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x6\Box\Ke_Lab\Project_results\Ral Vandenhoudt\TCA_HIV paper\Manuscript\Submission\"/>
    </mc:Choice>
  </mc:AlternateContent>
  <xr:revisionPtr revIDLastSave="0" documentId="13_ncr:1_{05514BE6-4B30-48DA-AAF2-774B9BD4A4E5}" xr6:coauthVersionLast="47" xr6:coauthVersionMax="47" xr10:uidLastSave="{00000000-0000-0000-0000-000000000000}"/>
  <bookViews>
    <workbookView xWindow="28680" yWindow="-120" windowWidth="29040" windowHeight="15840" activeTab="2" xr2:uid="{00000000-000D-0000-FFFF-FFFF00000000}"/>
  </bookViews>
  <sheets>
    <sheet name="sTable 1" sheetId="5" r:id="rId1"/>
    <sheet name="sTable 2" sheetId="6" r:id="rId2"/>
    <sheet name="sTable 3" sheetId="7" r:id="rId3"/>
    <sheet name="sTable 4" sheetId="8" r:id="rId4"/>
    <sheet name="sTable 5" sheetId="9" r:id="rId5"/>
    <sheet name="sTable 6" sheetId="10" r:id="rId6"/>
    <sheet name="sTable 7" sheetId="12" r:id="rId7"/>
    <sheet name="sTable 8" sheetId="11" r:id="rId8"/>
    <sheet name="sTable 9" sheetId="13" r:id="rId9"/>
    <sheet name="sTable 10" sheetId="14" r:id="rId10"/>
    <sheet name="sTable 11" sheetId="15" r:id="rId11"/>
    <sheet name="sTable 12" sheetId="16" r:id="rId12"/>
    <sheet name="sTable 13" sheetId="17" r:id="rId13"/>
    <sheet name="sTable 14" sheetId="18" r:id="rId14"/>
    <sheet name="sTable 15" sheetId="19" r:id="rId15"/>
    <sheet name="sTable 16" sheetId="20" r:id="rId16"/>
    <sheet name="sTable 17" sheetId="21" r:id="rId17"/>
    <sheet name="sTable 18" sheetId="22" r:id="rId18"/>
    <sheet name="sTable 19" sheetId="23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5" l="1"/>
  <c r="D15" i="5"/>
  <c r="D13" i="5"/>
  <c r="C16" i="5"/>
  <c r="C15" i="5"/>
  <c r="C13" i="5"/>
  <c r="G16" i="5"/>
  <c r="F16" i="5"/>
  <c r="G15" i="5"/>
  <c r="F15" i="5"/>
  <c r="G13" i="5"/>
  <c r="F13" i="5"/>
</calcChain>
</file>

<file path=xl/sharedStrings.xml><?xml version="1.0" encoding="utf-8"?>
<sst xmlns="http://schemas.openxmlformats.org/spreadsheetml/2006/main" count="13535" uniqueCount="6961">
  <si>
    <t>Variable</t>
  </si>
  <si>
    <t>HIV- (N=104)</t>
  </si>
  <si>
    <t>Age (Mean ± SD)</t>
  </si>
  <si>
    <t>AA</t>
  </si>
  <si>
    <t>EA</t>
  </si>
  <si>
    <t>Other</t>
  </si>
  <si>
    <t>male</t>
  </si>
  <si>
    <t>49.4 ± 7.6</t>
  </si>
  <si>
    <t>51 ± 8.6</t>
  </si>
  <si>
    <t>AA: African American</t>
  </si>
  <si>
    <t>ART: Antiretroviral Therapy</t>
  </si>
  <si>
    <t>ART</t>
  </si>
  <si>
    <t>non-ART</t>
  </si>
  <si>
    <t>130, 21.7</t>
  </si>
  <si>
    <t>470, 78.3</t>
  </si>
  <si>
    <t>smoker</t>
  </si>
  <si>
    <t>non-smoker</t>
  </si>
  <si>
    <t>528, 86</t>
  </si>
  <si>
    <t>58, 9.4</t>
  </si>
  <si>
    <t>28, 4.6</t>
  </si>
  <si>
    <t>64, 61.5</t>
  </si>
  <si>
    <t>26, 25</t>
  </si>
  <si>
    <t>14, 13.5</t>
  </si>
  <si>
    <t>247, 40.6</t>
  </si>
  <si>
    <t>361, 59.4</t>
  </si>
  <si>
    <t>50, 48.5</t>
  </si>
  <si>
    <t>53, 51.5</t>
  </si>
  <si>
    <t>2.7 ± 1.2</t>
  </si>
  <si>
    <t>Self-reported smoker (N, %)</t>
  </si>
  <si>
    <t>44.6 ± 9.0</t>
  </si>
  <si>
    <t>HIV- (N=191)</t>
  </si>
  <si>
    <t>39.8 ± 9.8</t>
  </si>
  <si>
    <t>female</t>
  </si>
  <si>
    <t>2.1 ± 0.6</t>
  </si>
  <si>
    <t>149, 61.6</t>
  </si>
  <si>
    <t>93, 38.4</t>
  </si>
  <si>
    <t>144, 75.4</t>
  </si>
  <si>
    <t>47, 32.3</t>
  </si>
  <si>
    <t>200, 82.6</t>
  </si>
  <si>
    <t>42, 17.4</t>
  </si>
  <si>
    <t>119, 48.6</t>
  </si>
  <si>
    <t>126, 51.4</t>
  </si>
  <si>
    <t>99, 51.8</t>
  </si>
  <si>
    <t>92, 48.2</t>
  </si>
  <si>
    <t>Sex (%)</t>
  </si>
  <si>
    <t>Race (N, %)</t>
  </si>
  <si>
    <t>ART adherence (N, %)</t>
  </si>
  <si>
    <t>drinker</t>
  </si>
  <si>
    <t>non-drinker</t>
  </si>
  <si>
    <t>Log10 Viral Load (Mean ± SD)</t>
  </si>
  <si>
    <t>VACS (N=614)</t>
  </si>
  <si>
    <t>WIHS (N=436)</t>
  </si>
  <si>
    <t>79, 32.6</t>
  </si>
  <si>
    <t>163, 67.4</t>
  </si>
  <si>
    <t>EA: Eastern American</t>
  </si>
  <si>
    <t>Self-reported drinker (N, %)</t>
  </si>
  <si>
    <t>88, 84.6</t>
  </si>
  <si>
    <t>16, 15.4</t>
  </si>
  <si>
    <t>94, 15.3</t>
  </si>
  <si>
    <t>520, 84.7</t>
  </si>
  <si>
    <t>VACS: Veteran Aging Cohort Study</t>
  </si>
  <si>
    <t>WIHS: Women's Interagency HIV Study</t>
  </si>
  <si>
    <t>*: HIV+ vs HIV-</t>
  </si>
  <si>
    <t>p</t>
  </si>
  <si>
    <t>HIV+ (N=510)</t>
  </si>
  <si>
    <t>HIV+(N=245)</t>
  </si>
  <si>
    <t>Supplemental Table 2</t>
  </si>
  <si>
    <t>probe</t>
  </si>
  <si>
    <t>CHR</t>
  </si>
  <si>
    <t>MAPINFO (genome Build 37)</t>
  </si>
  <si>
    <t>UCSC_REFGENE_NAME</t>
  </si>
  <si>
    <t>UCSC_REFGENE_GROUP</t>
  </si>
  <si>
    <t>RELATION_TO_UCSC_CPG_ISLAND</t>
  </si>
  <si>
    <t>t value</t>
  </si>
  <si>
    <t>P value</t>
  </si>
  <si>
    <t>bonferroni_adj</t>
  </si>
  <si>
    <t>BH_fdr_adj</t>
  </si>
  <si>
    <t>cg16411857</t>
  </si>
  <si>
    <t>NLRC5</t>
  </si>
  <si>
    <t>TSS1500</t>
  </si>
  <si>
    <t>Island</t>
  </si>
  <si>
    <t>cg16272981</t>
  </si>
  <si>
    <t>LPCAT1</t>
  </si>
  <si>
    <t>Body</t>
  </si>
  <si>
    <t>cg07839457</t>
  </si>
  <si>
    <t>N_Shore</t>
  </si>
  <si>
    <t>cg02571055</t>
  </si>
  <si>
    <t>TULP4;TULP4</t>
  </si>
  <si>
    <t>Body;Body</t>
  </si>
  <si>
    <t>cg08053523</t>
  </si>
  <si>
    <t>NHEJ1;SLC23A3;SLC23A3;SLC23A3</t>
  </si>
  <si>
    <t>TSS1500;Body;Body;Body</t>
  </si>
  <si>
    <t>S_Shore</t>
  </si>
  <si>
    <t>cg08697251</t>
  </si>
  <si>
    <t>cg05805445</t>
  </si>
  <si>
    <t>SPATA5</t>
  </si>
  <si>
    <t>cg08416875</t>
  </si>
  <si>
    <t>MAN1A1</t>
  </si>
  <si>
    <t>cg01245268</t>
  </si>
  <si>
    <t>RAP1GAP2;RAP1GAP2</t>
  </si>
  <si>
    <t>cg11429292</t>
  </si>
  <si>
    <t>cg03957124</t>
  </si>
  <si>
    <t>S_Shelf</t>
  </si>
  <si>
    <t>cg15006973</t>
  </si>
  <si>
    <t>GJA4</t>
  </si>
  <si>
    <t>5UTR</t>
  </si>
  <si>
    <t>cg13427748</t>
  </si>
  <si>
    <t>cg03333253</t>
  </si>
  <si>
    <t>CAPN11</t>
  </si>
  <si>
    <t>cg03990905</t>
  </si>
  <si>
    <t>SLC22A7;SLC22A7</t>
  </si>
  <si>
    <t>TSS1500;TSS1500</t>
  </si>
  <si>
    <t>cg18808777</t>
  </si>
  <si>
    <t>HCP5</t>
  </si>
  <si>
    <t>3UTR</t>
  </si>
  <si>
    <t>cg12547807</t>
  </si>
  <si>
    <t>cg05376738</t>
  </si>
  <si>
    <t>NSL1;NSL1</t>
  </si>
  <si>
    <t>cg21232015</t>
  </si>
  <si>
    <t>CHFR;CHFR;CHFR;CHFR;CHFR</t>
  </si>
  <si>
    <t>Body;Body;Body;Body;Body</t>
  </si>
  <si>
    <t>cg16312514</t>
  </si>
  <si>
    <t>SHANK2</t>
  </si>
  <si>
    <t>cg07479001</t>
  </si>
  <si>
    <t>BCAT1</t>
  </si>
  <si>
    <t>cg09983546</t>
  </si>
  <si>
    <t>cg22964469</t>
  </si>
  <si>
    <t>SORL1</t>
  </si>
  <si>
    <t>cg08448751</t>
  </si>
  <si>
    <t>SEMA3G</t>
  </si>
  <si>
    <t>cg07379893</t>
  </si>
  <si>
    <t>IGSF9;IGSF9</t>
  </si>
  <si>
    <t>cg17386181</t>
  </si>
  <si>
    <t>MT1B</t>
  </si>
  <si>
    <t>cg02001279</t>
  </si>
  <si>
    <t>ARID3A</t>
  </si>
  <si>
    <t>cg25843003</t>
  </si>
  <si>
    <t>cg08752433</t>
  </si>
  <si>
    <t>PPTC7</t>
  </si>
  <si>
    <t>N_Shelf</t>
  </si>
  <si>
    <t>cg00159243</t>
  </si>
  <si>
    <t>SELPLG</t>
  </si>
  <si>
    <t>cg01449341</t>
  </si>
  <si>
    <t>KIR3DX1</t>
  </si>
  <si>
    <t>cg03404662</t>
  </si>
  <si>
    <t>SUSD1</t>
  </si>
  <si>
    <t>TSS200</t>
  </si>
  <si>
    <t>cg17214455</t>
  </si>
  <si>
    <t>HLA-DOA</t>
  </si>
  <si>
    <t>cg16664584</t>
  </si>
  <si>
    <t>cg01511232</t>
  </si>
  <si>
    <t>cg23088126</t>
  </si>
  <si>
    <t>FAIM3;FAIM3;FAIM3</t>
  </si>
  <si>
    <t>Body;Body;Body</t>
  </si>
  <si>
    <t>cg06892907</t>
  </si>
  <si>
    <t>cg00625963</t>
  </si>
  <si>
    <t>LCK;LCK</t>
  </si>
  <si>
    <t>cg06071604</t>
  </si>
  <si>
    <t>cg14133064</t>
  </si>
  <si>
    <t>PDCD1LG2</t>
  </si>
  <si>
    <t>cg00124375</t>
  </si>
  <si>
    <t>DDAH2</t>
  </si>
  <si>
    <t>cg21813905</t>
  </si>
  <si>
    <t>GRINA;GRINA</t>
  </si>
  <si>
    <t>3UTR;3UTR</t>
  </si>
  <si>
    <t>cg04234631</t>
  </si>
  <si>
    <t>C16orf68</t>
  </si>
  <si>
    <t>cg00320216</t>
  </si>
  <si>
    <t>ETS1</t>
  </si>
  <si>
    <t>cg00851028</t>
  </si>
  <si>
    <t>cg00320765</t>
  </si>
  <si>
    <t>C14orf181</t>
  </si>
  <si>
    <t>cg27308682</t>
  </si>
  <si>
    <t>PTPRN2;PTPRN2;PTPRN2</t>
  </si>
  <si>
    <t>cg19767339</t>
  </si>
  <si>
    <t>ITGB3BP</t>
  </si>
  <si>
    <t>cg24414363</t>
  </si>
  <si>
    <t>CENPM;CENPM;CENPM</t>
  </si>
  <si>
    <t>TSS200;Body;Body</t>
  </si>
  <si>
    <t>cg25850998</t>
  </si>
  <si>
    <t>CHN1;CHN1</t>
  </si>
  <si>
    <t>TSS200;TSS200</t>
  </si>
  <si>
    <t>cg03078551</t>
  </si>
  <si>
    <t>cg14578363</t>
  </si>
  <si>
    <t>DBF4B;DBF4B</t>
  </si>
  <si>
    <t>cg09198200</t>
  </si>
  <si>
    <t>cg17063632</t>
  </si>
  <si>
    <t>cg18401376</t>
  </si>
  <si>
    <t>cg03145486</t>
  </si>
  <si>
    <t>NOTCH4</t>
  </si>
  <si>
    <t>cg15085883</t>
  </si>
  <si>
    <t>cg15814508</t>
  </si>
  <si>
    <t>P2RY14;MED12L;P2RY14</t>
  </si>
  <si>
    <t>1stExon;Body;5UTR</t>
  </si>
  <si>
    <t>cg18243357</t>
  </si>
  <si>
    <t>C3orf51;ERC2</t>
  </si>
  <si>
    <t>TSS200;3UTR</t>
  </si>
  <si>
    <t>cg04441775</t>
  </si>
  <si>
    <t>C16orf57</t>
  </si>
  <si>
    <t>cg04117404</t>
  </si>
  <si>
    <t>PCDHGA4;PCDHGA12;PCDHGA11;PCDHGA11;PCDHGA9;PCDHGA1;PCDHGB1;PCDHGB6;PCDHGB3;PCDHGB7;PCDHGA6;PCDHGA8;PCDHGA10;PCDHGA5;PCDHGB4;PCDHGA3;PCDHGA2;PCDHGB2;PCDHGA7;PCDHGB5</t>
  </si>
  <si>
    <t>Body;Body;Body;Body;Body;Body;Body;Body;Body;Body;Body;Body;Body;Body;Body;Body;Body;Body;Body;Body</t>
  </si>
  <si>
    <t>cg18257485</t>
  </si>
  <si>
    <t>NOP14</t>
  </si>
  <si>
    <t>cg07440398</t>
  </si>
  <si>
    <t>BCL11B;BCL11B</t>
  </si>
  <si>
    <t>cg25194322</t>
  </si>
  <si>
    <t>FAM78B</t>
  </si>
  <si>
    <t>cg18598117</t>
  </si>
  <si>
    <t>cg20330521</t>
  </si>
  <si>
    <t>COL14A1</t>
  </si>
  <si>
    <t>cg03140421</t>
  </si>
  <si>
    <t>HSF4;HSF4</t>
  </si>
  <si>
    <t>cg13224583</t>
  </si>
  <si>
    <t>PEAR1</t>
  </si>
  <si>
    <t>cg14160422</t>
  </si>
  <si>
    <t>SLC44A2;SLC44A2</t>
  </si>
  <si>
    <t>TSS1500;Body</t>
  </si>
  <si>
    <t>cg15989068</t>
  </si>
  <si>
    <t>SOX11;SOX11</t>
  </si>
  <si>
    <t>3UTR;1stExon</t>
  </si>
  <si>
    <t>cg04431788</t>
  </si>
  <si>
    <t>CCRL1;CCRL1;ACAD11</t>
  </si>
  <si>
    <t>TSS1500;5UTR;Body</t>
  </si>
  <si>
    <t>cg08062011</t>
  </si>
  <si>
    <t>TMEM150C</t>
  </si>
  <si>
    <t>cg18505752</t>
  </si>
  <si>
    <t>PSMB8;PSMB8</t>
  </si>
  <si>
    <t>cg16297569</t>
  </si>
  <si>
    <t>GFI1;GFI1</t>
  </si>
  <si>
    <t>TSS1500;TSS200</t>
  </si>
  <si>
    <t>cg17046484</t>
  </si>
  <si>
    <t>cg22490695</t>
  </si>
  <si>
    <t>ITGAM;ITGAM</t>
  </si>
  <si>
    <t>cg07597714</t>
  </si>
  <si>
    <t>ASAP3;ASAP3</t>
  </si>
  <si>
    <t>cg03054277</t>
  </si>
  <si>
    <t>OBSCN;OBSCN</t>
  </si>
  <si>
    <t>cg11534215</t>
  </si>
  <si>
    <t>HDAC4</t>
  </si>
  <si>
    <t>cg07128021</t>
  </si>
  <si>
    <t>LOC283050;LOC283050;LOC283050</t>
  </si>
  <si>
    <t>cg21885638</t>
  </si>
  <si>
    <t>PLXND1</t>
  </si>
  <si>
    <t>cg00147638</t>
  </si>
  <si>
    <t>RUNX3;RUNX3</t>
  </si>
  <si>
    <t>cg13857210</t>
  </si>
  <si>
    <t>cg06946314</t>
  </si>
  <si>
    <t>cg16134718</t>
  </si>
  <si>
    <t>cg15871766</t>
  </si>
  <si>
    <t>ACVR1B;ACVR1B;ACVR1B</t>
  </si>
  <si>
    <t>cg24713204</t>
  </si>
  <si>
    <t>ZNF471</t>
  </si>
  <si>
    <t>cg24722619</t>
  </si>
  <si>
    <t>DPY19L2P2;DPY19L2P2</t>
  </si>
  <si>
    <t>cg17028831</t>
  </si>
  <si>
    <t>cg08106973</t>
  </si>
  <si>
    <t>cg22459204</t>
  </si>
  <si>
    <t>ANKRD33B</t>
  </si>
  <si>
    <t>cg05903444</t>
  </si>
  <si>
    <t>IRX2;C5orf38;IRX2</t>
  </si>
  <si>
    <t>Body;TSS1500;Body</t>
  </si>
  <si>
    <t>cg00052964</t>
  </si>
  <si>
    <t>cg12603453</t>
  </si>
  <si>
    <t>ZBTB2</t>
  </si>
  <si>
    <t>cg25397426</t>
  </si>
  <si>
    <t>CTCFL</t>
  </si>
  <si>
    <t>cg00505318</t>
  </si>
  <si>
    <t>UBA3;UBA3</t>
  </si>
  <si>
    <t>cg08484479</t>
  </si>
  <si>
    <t>BRD9;BRD9;BRD9</t>
  </si>
  <si>
    <t>cg04616529</t>
  </si>
  <si>
    <t>CLEC16A</t>
  </si>
  <si>
    <t>cg07978738</t>
  </si>
  <si>
    <t>ABLIM1;ABLIM1;ABLIM1</t>
  </si>
  <si>
    <t>cg11604519</t>
  </si>
  <si>
    <t>cg01418188</t>
  </si>
  <si>
    <t>OSBPL5;OSBPL5;OSBPL5</t>
  </si>
  <si>
    <t>cg19739774</t>
  </si>
  <si>
    <t>RPA3</t>
  </si>
  <si>
    <t>cg19233405</t>
  </si>
  <si>
    <t>ZBTB7B</t>
  </si>
  <si>
    <t>cg03001276</t>
  </si>
  <si>
    <t>KIF25;KIF25</t>
  </si>
  <si>
    <t>5UTR;5UTR</t>
  </si>
  <si>
    <t>cg18190187</t>
  </si>
  <si>
    <t>DRD1</t>
  </si>
  <si>
    <t>cg13950403</t>
  </si>
  <si>
    <t>MFAP3;MFAP3;MFAP3;MFAP3;FAM114A2;MFAP3</t>
  </si>
  <si>
    <t>1stExon;1stExon;5UTR;5UTR;TSS200;Body</t>
  </si>
  <si>
    <t>cg09826895</t>
  </si>
  <si>
    <t>DENND2D</t>
  </si>
  <si>
    <t>cg05785988</t>
  </si>
  <si>
    <t>LRRN2;LRRN2</t>
  </si>
  <si>
    <t>cg17617491</t>
  </si>
  <si>
    <t>GNG7</t>
  </si>
  <si>
    <t>cg24445388</t>
  </si>
  <si>
    <t>PRKCZ;PRKCZ;PRKCZ</t>
  </si>
  <si>
    <t>cg20866121</t>
  </si>
  <si>
    <t>cg13548452</t>
  </si>
  <si>
    <t>cg05007549</t>
  </si>
  <si>
    <t>cg12634306</t>
  </si>
  <si>
    <t>HEYL</t>
  </si>
  <si>
    <t>cg06237501</t>
  </si>
  <si>
    <t>ZNF76</t>
  </si>
  <si>
    <t>cg17550175</t>
  </si>
  <si>
    <t>cg27615366</t>
  </si>
  <si>
    <t>PDLIM4;PDLIM4</t>
  </si>
  <si>
    <t>cg26730763</t>
  </si>
  <si>
    <t>XPO6</t>
  </si>
  <si>
    <t>cg07110949</t>
  </si>
  <si>
    <t>MAEA;MAEA</t>
  </si>
  <si>
    <t>cg23522194</t>
  </si>
  <si>
    <t>PLA2G4C;PLA2G4C;PLA2G4C</t>
  </si>
  <si>
    <t>cg13631444</t>
  </si>
  <si>
    <t>TRHR</t>
  </si>
  <si>
    <t>cg09017434</t>
  </si>
  <si>
    <t>1stExon</t>
  </si>
  <si>
    <t>cg05134775</t>
  </si>
  <si>
    <t>TLL2;TLL2</t>
  </si>
  <si>
    <t>1stExon;5UTR</t>
  </si>
  <si>
    <t>cg26800893</t>
  </si>
  <si>
    <t>ATPGD1;ATPGD1</t>
  </si>
  <si>
    <t>5UTR;Body</t>
  </si>
  <si>
    <t>cg02326058</t>
  </si>
  <si>
    <t>cg07483304</t>
  </si>
  <si>
    <t>HOXA10;HOXA10</t>
  </si>
  <si>
    <t>cg04017513</t>
  </si>
  <si>
    <t>NRM</t>
  </si>
  <si>
    <t>cg13817920</t>
  </si>
  <si>
    <t>cg16671238</t>
  </si>
  <si>
    <t>CRYL1</t>
  </si>
  <si>
    <t>cg09298313</t>
  </si>
  <si>
    <t>cg26333652</t>
  </si>
  <si>
    <t>IRX2;IRX2</t>
  </si>
  <si>
    <t>cg03414898</t>
  </si>
  <si>
    <t>VCL;VCL</t>
  </si>
  <si>
    <t>cg26572452</t>
  </si>
  <si>
    <t>cg24233679</t>
  </si>
  <si>
    <t>KLHL26</t>
  </si>
  <si>
    <t>cg00741986</t>
  </si>
  <si>
    <t>TNIP2;TNIP2</t>
  </si>
  <si>
    <t>cg21400802</t>
  </si>
  <si>
    <t>PGLYRP4</t>
  </si>
  <si>
    <t>cg19704039</t>
  </si>
  <si>
    <t>GNPDA1</t>
  </si>
  <si>
    <t>cg05875421</t>
  </si>
  <si>
    <t>GPR68</t>
  </si>
  <si>
    <t>cg02407308</t>
  </si>
  <si>
    <t>NOTCH1</t>
  </si>
  <si>
    <t>cg14266248</t>
  </si>
  <si>
    <t>ASPH;ASPH;ASPH;ASPH;ASPH</t>
  </si>
  <si>
    <t>cg26902127</t>
  </si>
  <si>
    <t>cg23977888</t>
  </si>
  <si>
    <t>cg26562691</t>
  </si>
  <si>
    <t>PRKCB;PRKCB</t>
  </si>
  <si>
    <t>cg10825530</t>
  </si>
  <si>
    <t>SOX6;SOX6;SOX6;SOX6</t>
  </si>
  <si>
    <t>Body;Body;Body;Body</t>
  </si>
  <si>
    <t>cg03035849</t>
  </si>
  <si>
    <t>BACH2;BACH2</t>
  </si>
  <si>
    <t>cg24119674</t>
  </si>
  <si>
    <t>DLG5</t>
  </si>
  <si>
    <t>cg26247373</t>
  </si>
  <si>
    <t>R3HDM2</t>
  </si>
  <si>
    <t>cg07462448</t>
  </si>
  <si>
    <t>CASP7;CASP7;CASP7;CASP7</t>
  </si>
  <si>
    <t>5UTR;5UTR;5UTR;5UTR</t>
  </si>
  <si>
    <t>cg17820878</t>
  </si>
  <si>
    <t>SLC9A1</t>
  </si>
  <si>
    <t>cg13200575</t>
  </si>
  <si>
    <t>cg18758585</t>
  </si>
  <si>
    <t>cg21859455</t>
  </si>
  <si>
    <t>WNT9A</t>
  </si>
  <si>
    <t>cg01678292</t>
  </si>
  <si>
    <t>ANK1;ANK1;ANK1;ANK1;ANK1;ANK1;ANK1;ANK1</t>
  </si>
  <si>
    <t>TSS200;TSS200;Body;Body;Body;Body;TSS200;Body</t>
  </si>
  <si>
    <t>cg14280382</t>
  </si>
  <si>
    <t>NTN4</t>
  </si>
  <si>
    <t>cg21291385</t>
  </si>
  <si>
    <t>MRPS6;SLC5A3</t>
  </si>
  <si>
    <t>Body;5UTR</t>
  </si>
  <si>
    <t>cg13844463</t>
  </si>
  <si>
    <t>SLC1A2</t>
  </si>
  <si>
    <t>cg14918082</t>
  </si>
  <si>
    <t>KCNAB3</t>
  </si>
  <si>
    <t>cg05956521</t>
  </si>
  <si>
    <t>FCRL3</t>
  </si>
  <si>
    <t>cg26010191</t>
  </si>
  <si>
    <t>NBAS;NBAS</t>
  </si>
  <si>
    <t>5UTR;1stExon</t>
  </si>
  <si>
    <t>cg00701706</t>
  </si>
  <si>
    <t>OTOP3</t>
  </si>
  <si>
    <t>cg23095451</t>
  </si>
  <si>
    <t>cg00861772</t>
  </si>
  <si>
    <t>cg01936839</t>
  </si>
  <si>
    <t>cg20402826</t>
  </si>
  <si>
    <t>cg10979602</t>
  </si>
  <si>
    <t>IL23R</t>
  </si>
  <si>
    <t>cg22648996</t>
  </si>
  <si>
    <t>cg04539172</t>
  </si>
  <si>
    <t>TNXB</t>
  </si>
  <si>
    <t>cg22064182</t>
  </si>
  <si>
    <t>ARHGAP18</t>
  </si>
  <si>
    <t>cg02304580</t>
  </si>
  <si>
    <t>cg14160419</t>
  </si>
  <si>
    <t>RBM47;RBM47</t>
  </si>
  <si>
    <t>5UTR;TSS200</t>
  </si>
  <si>
    <t>cg20069407</t>
  </si>
  <si>
    <t>cg09286421</t>
  </si>
  <si>
    <t>VOPP1</t>
  </si>
  <si>
    <t>cg07232095</t>
  </si>
  <si>
    <t>TMEM201;TMEM201</t>
  </si>
  <si>
    <t>Body;3UTR</t>
  </si>
  <si>
    <t>cg26080567</t>
  </si>
  <si>
    <t>DOPEY2</t>
  </si>
  <si>
    <t>cg21080336</t>
  </si>
  <si>
    <t>cg04774194</t>
  </si>
  <si>
    <t>ECHDC1;ECHDC1;ECHDC1;ECHDC1;ECHDC1;ECHDC1;ECHDC1;ECHDC1;ECHDC1</t>
  </si>
  <si>
    <t>1stExon;1stExon;5UTR;1stExon;TSS1500;5UTR;1stExon;5UTR;5UTR</t>
  </si>
  <si>
    <t>cg03046925</t>
  </si>
  <si>
    <t>TRIM15</t>
  </si>
  <si>
    <t>cg23629187</t>
  </si>
  <si>
    <t>MTSS1</t>
  </si>
  <si>
    <t>cg16431978</t>
  </si>
  <si>
    <t>KRTAP13-3</t>
  </si>
  <si>
    <t>cg01823925</t>
  </si>
  <si>
    <t>ADAM19</t>
  </si>
  <si>
    <t>cg12510708</t>
  </si>
  <si>
    <t>NFE2L3</t>
  </si>
  <si>
    <t>cg27545630</t>
  </si>
  <si>
    <t>SNORA64;SNORA10;RPS2</t>
  </si>
  <si>
    <t>cg01701634</t>
  </si>
  <si>
    <t>NKG7</t>
  </si>
  <si>
    <t>cg14038731</t>
  </si>
  <si>
    <t>DDO;DDO</t>
  </si>
  <si>
    <t>cg04149773</t>
  </si>
  <si>
    <t>ADCY6</t>
  </si>
  <si>
    <t>cg13152690</t>
  </si>
  <si>
    <t>cg16843718</t>
  </si>
  <si>
    <t>cg06632549</t>
  </si>
  <si>
    <t>cg27507284</t>
  </si>
  <si>
    <t>NFE2L2;NFE2L2;NFE2L2</t>
  </si>
  <si>
    <t>Body;5UTR;5UTR</t>
  </si>
  <si>
    <t>cg19972822</t>
  </si>
  <si>
    <t>ZC3HAV1;ZC3HAV1</t>
  </si>
  <si>
    <t>cg18404811</t>
  </si>
  <si>
    <t>cg00305993</t>
  </si>
  <si>
    <t>cg08675510</t>
  </si>
  <si>
    <t>cg04741118</t>
  </si>
  <si>
    <t>CDK17;CDK17</t>
  </si>
  <si>
    <t>cg11385094</t>
  </si>
  <si>
    <t>GJA8</t>
  </si>
  <si>
    <t>cg05659486</t>
  </si>
  <si>
    <t>cg04964333</t>
  </si>
  <si>
    <t>LPIN3;LPIN3</t>
  </si>
  <si>
    <t>cg01304710</t>
  </si>
  <si>
    <t>cg26970795</t>
  </si>
  <si>
    <t>cg14886990</t>
  </si>
  <si>
    <t>NT5DC2;NT5DC2</t>
  </si>
  <si>
    <t>cg25554496</t>
  </si>
  <si>
    <t>GNA13</t>
  </si>
  <si>
    <t>cg16385335</t>
  </si>
  <si>
    <t>IL18BP;IL18BP;IL18BP;IL18BP;IL18BP;IL18BP</t>
  </si>
  <si>
    <t>TSS200;5UTR;TSS1500;5UTR;5UTR;1stExon</t>
  </si>
  <si>
    <t>cg07266431</t>
  </si>
  <si>
    <t>CDK6;CDK6</t>
  </si>
  <si>
    <t>cg27313012</t>
  </si>
  <si>
    <t>KIAA1804</t>
  </si>
  <si>
    <t>cg09490371</t>
  </si>
  <si>
    <t>ECEL1P2</t>
  </si>
  <si>
    <t>cg13222915</t>
  </si>
  <si>
    <t>cg05979020</t>
  </si>
  <si>
    <t>HOXD10</t>
  </si>
  <si>
    <t>cg14679780</t>
  </si>
  <si>
    <t>ZBTB7A</t>
  </si>
  <si>
    <t>cg22090404</t>
  </si>
  <si>
    <t>RNASEH2B;RNASEH2B</t>
  </si>
  <si>
    <t>cg15285250</t>
  </si>
  <si>
    <t>NXPH1</t>
  </si>
  <si>
    <t>cg26306572</t>
  </si>
  <si>
    <t>TMEM92;TMEM92</t>
  </si>
  <si>
    <t>TSS1500;5UTR</t>
  </si>
  <si>
    <t>cg20384132</t>
  </si>
  <si>
    <t>RANBP3L;RANBP3L</t>
  </si>
  <si>
    <t>cg03899721</t>
  </si>
  <si>
    <t>MFHAS1</t>
  </si>
  <si>
    <t>cg15267010</t>
  </si>
  <si>
    <t>TOX2;TOX2;TOX2</t>
  </si>
  <si>
    <t>TSS1500;TSS200;TSS1500</t>
  </si>
  <si>
    <t>cg17204652</t>
  </si>
  <si>
    <t>cg04132891</t>
  </si>
  <si>
    <t>CCDC80;CCDC80</t>
  </si>
  <si>
    <t>cg07750741</t>
  </si>
  <si>
    <t>CYFIP2;CYFIP2</t>
  </si>
  <si>
    <t>cg26980692</t>
  </si>
  <si>
    <t>SLC15A3;SLC15A3</t>
  </si>
  <si>
    <t>cg01840183</t>
  </si>
  <si>
    <t>cg01182973</t>
  </si>
  <si>
    <t>ANKRD54;MIR658</t>
  </si>
  <si>
    <t>cg18159393</t>
  </si>
  <si>
    <t>NCAPD3;VPS26B</t>
  </si>
  <si>
    <t>cg16069986</t>
  </si>
  <si>
    <t>cg05305327</t>
  </si>
  <si>
    <t>CBFA2T2;CBFA2T2;CBFA2T2</t>
  </si>
  <si>
    <t>cg03039974</t>
  </si>
  <si>
    <t>FTL</t>
  </si>
  <si>
    <t>cg26180383</t>
  </si>
  <si>
    <t>MIR1207;PVT1</t>
  </si>
  <si>
    <t>cg05794813</t>
  </si>
  <si>
    <t>C7orf50;C7orf50;C7orf50</t>
  </si>
  <si>
    <t>cg18031663</t>
  </si>
  <si>
    <t>E2F7</t>
  </si>
  <si>
    <t>cg25482132</t>
  </si>
  <si>
    <t>MED20</t>
  </si>
  <si>
    <t>cg05449190</t>
  </si>
  <si>
    <t>cg13546609</t>
  </si>
  <si>
    <t>MIR1185-2</t>
  </si>
  <si>
    <t>cg25496627</t>
  </si>
  <si>
    <t>cg26072906</t>
  </si>
  <si>
    <t>BATF3</t>
  </si>
  <si>
    <t>cg10430444</t>
  </si>
  <si>
    <t>UBE2Q2;UBE2Q2</t>
  </si>
  <si>
    <t>cg18356847</t>
  </si>
  <si>
    <t>cg08989564</t>
  </si>
  <si>
    <t>C16orf78</t>
  </si>
  <si>
    <t>cg27486786</t>
  </si>
  <si>
    <t>ZNF789;ZNF789</t>
  </si>
  <si>
    <t>cg14058863</t>
  </si>
  <si>
    <t>MDGA1</t>
  </si>
  <si>
    <t>cg23337631</t>
  </si>
  <si>
    <t>KRT72;KRT72;KRT72</t>
  </si>
  <si>
    <t>1stExon;1stExon;1stExon</t>
  </si>
  <si>
    <t>cg07299736</t>
  </si>
  <si>
    <t>ZFAT;ZFAT</t>
  </si>
  <si>
    <t>cg24349631</t>
  </si>
  <si>
    <t>C22orf26;LOC150381</t>
  </si>
  <si>
    <t>1stExon;Body</t>
  </si>
  <si>
    <t>cg13413982</t>
  </si>
  <si>
    <t>cg21699330</t>
  </si>
  <si>
    <t>cg14631706</t>
  </si>
  <si>
    <t>BRUNOL4;BRUNOL4;BRUNOL4;BRUNOL4</t>
  </si>
  <si>
    <t>cg08641579</t>
  </si>
  <si>
    <t>MAGI2</t>
  </si>
  <si>
    <t>cg02131853</t>
  </si>
  <si>
    <t>TMEM156</t>
  </si>
  <si>
    <t>cg09723536</t>
  </si>
  <si>
    <t>PXDNL</t>
  </si>
  <si>
    <t>cg03040292</t>
  </si>
  <si>
    <t>cg03303355</t>
  </si>
  <si>
    <t>cg12338417</t>
  </si>
  <si>
    <t>TRIM71</t>
  </si>
  <si>
    <t>cg26832294</t>
  </si>
  <si>
    <t>TNIP3;TNIP3</t>
  </si>
  <si>
    <t>cg20116579</t>
  </si>
  <si>
    <t>TNK1</t>
  </si>
  <si>
    <t>cg06618097</t>
  </si>
  <si>
    <t>PNMAL2</t>
  </si>
  <si>
    <t>cg00914787</t>
  </si>
  <si>
    <t>DOCK5</t>
  </si>
  <si>
    <t>cg04094838</t>
  </si>
  <si>
    <t>cg22835724</t>
  </si>
  <si>
    <t>cg10167235</t>
  </si>
  <si>
    <t>WARS;WARS;WARS;WARS</t>
  </si>
  <si>
    <t>cg15426869</t>
  </si>
  <si>
    <t>cg01558923</t>
  </si>
  <si>
    <t>TGFB2;TGFB2</t>
  </si>
  <si>
    <t>cg11347582</t>
  </si>
  <si>
    <t>cg20116800</t>
  </si>
  <si>
    <t>cg04478428</t>
  </si>
  <si>
    <t>SLC17A9;SLC17A9</t>
  </si>
  <si>
    <t>cg14696926</t>
  </si>
  <si>
    <t>MYOM2</t>
  </si>
  <si>
    <t>cg16324306</t>
  </si>
  <si>
    <t>BTBD7;BTBD7</t>
  </si>
  <si>
    <t>cg11702942</t>
  </si>
  <si>
    <t>LY6E;LY6E</t>
  </si>
  <si>
    <t>cg18735089</t>
  </si>
  <si>
    <t>SMURF1;SMURF1</t>
  </si>
  <si>
    <t>cg16973527</t>
  </si>
  <si>
    <t>cg05462339</t>
  </si>
  <si>
    <t>SIL1;SIL1</t>
  </si>
  <si>
    <t>cg13772414</t>
  </si>
  <si>
    <t>EPHA4</t>
  </si>
  <si>
    <t>cg22916722</t>
  </si>
  <si>
    <t>cg01517384</t>
  </si>
  <si>
    <t>HLA-B</t>
  </si>
  <si>
    <t>cg23582982</t>
  </si>
  <si>
    <t>cg13832441</t>
  </si>
  <si>
    <t>PLEKHA9</t>
  </si>
  <si>
    <t>cg12060123</t>
  </si>
  <si>
    <t>TRIM78P</t>
  </si>
  <si>
    <t>cg14055655</t>
  </si>
  <si>
    <t>PRR12</t>
  </si>
  <si>
    <t>cg23789846</t>
  </si>
  <si>
    <t>cg15903956</t>
  </si>
  <si>
    <t>cg03523676</t>
  </si>
  <si>
    <t>CPNE6</t>
  </si>
  <si>
    <t>cg22561380</t>
  </si>
  <si>
    <t>HOOK3</t>
  </si>
  <si>
    <t>cg10558740</t>
  </si>
  <si>
    <t>FLJ22536</t>
  </si>
  <si>
    <t>cg02315513</t>
  </si>
  <si>
    <t>cg00695112</t>
  </si>
  <si>
    <t>TJP2;TJP2;TJP2;TJP2;TJP2;TJP2</t>
  </si>
  <si>
    <t>Body;Body;Body;Body;Body;Body</t>
  </si>
  <si>
    <t>cg02343182</t>
  </si>
  <si>
    <t>FLNC;FLNC</t>
  </si>
  <si>
    <t>cg06448249</t>
  </si>
  <si>
    <t>CD79A;CD79A</t>
  </si>
  <si>
    <t>cg24377062</t>
  </si>
  <si>
    <t>GGTLC1;GGTLC1</t>
  </si>
  <si>
    <t>cg27278802</t>
  </si>
  <si>
    <t>CCDC87;CCS</t>
  </si>
  <si>
    <t>1stExon;TSS1500</t>
  </si>
  <si>
    <t>cg02201050</t>
  </si>
  <si>
    <t>cg23483081</t>
  </si>
  <si>
    <t>ZNF516</t>
  </si>
  <si>
    <t>cg09542690</t>
  </si>
  <si>
    <t>ZNF445</t>
  </si>
  <si>
    <t>cg07935151</t>
  </si>
  <si>
    <t>LSM2;LSM2</t>
  </si>
  <si>
    <t>cg09473745</t>
  </si>
  <si>
    <t>cg01210113</t>
  </si>
  <si>
    <t>cg14505439</t>
  </si>
  <si>
    <t>RAPGEF1</t>
  </si>
  <si>
    <t>cg01059100</t>
  </si>
  <si>
    <t>PYCARD;PYCARD</t>
  </si>
  <si>
    <t>cg23029635</t>
  </si>
  <si>
    <t>ZNF548</t>
  </si>
  <si>
    <t>cg04262938</t>
  </si>
  <si>
    <t>cg19008097</t>
  </si>
  <si>
    <t>CD14;CD14;CD14</t>
  </si>
  <si>
    <t>1stExon;5UTR;5UTR</t>
  </si>
  <si>
    <t>cg04056576</t>
  </si>
  <si>
    <t>PPM1L</t>
  </si>
  <si>
    <t>cg01293050</t>
  </si>
  <si>
    <t>PNP</t>
  </si>
  <si>
    <t>cg24166457</t>
  </si>
  <si>
    <t>GEMIN7;GEMIN7;GEMIN7</t>
  </si>
  <si>
    <t>5UTR;5UTR;5UTR</t>
  </si>
  <si>
    <t>cg23691090</t>
  </si>
  <si>
    <t>C22orf26;C22orf26;LOC150381</t>
  </si>
  <si>
    <t>1stExon;5UTR;Body</t>
  </si>
  <si>
    <t>cg11155924</t>
  </si>
  <si>
    <t>SHANK2;SHANK2</t>
  </si>
  <si>
    <t>cg14792180</t>
  </si>
  <si>
    <t>cg02933969</t>
  </si>
  <si>
    <t>LONRF1</t>
  </si>
  <si>
    <t>cg09337254</t>
  </si>
  <si>
    <t>cg20701183</t>
  </si>
  <si>
    <t>LMO4</t>
  </si>
  <si>
    <t>cg27110054</t>
  </si>
  <si>
    <t>NCALD;NCALD;NCALD;NCALD;NCALD;NCALD;NCALD</t>
  </si>
  <si>
    <t>TSS1500;TSS1500;TSS1500;TSS1500;TSS1500;TSS1500;TSS200</t>
  </si>
  <si>
    <t>cg03109660</t>
  </si>
  <si>
    <t>RELL1;RELL1</t>
  </si>
  <si>
    <t>cg19815813</t>
  </si>
  <si>
    <t>A2LD1</t>
  </si>
  <si>
    <t>cg00502017</t>
  </si>
  <si>
    <t>LOC283761;LOC283761;LOC283761;LOC283761</t>
  </si>
  <si>
    <t>TSS1500;TSS1500;TSS1500;TSS1500</t>
  </si>
  <si>
    <t>cg09693106</t>
  </si>
  <si>
    <t>cg17937102</t>
  </si>
  <si>
    <t>ALDH9A1</t>
  </si>
  <si>
    <t>cg04882213</t>
  </si>
  <si>
    <t>cg16204289</t>
  </si>
  <si>
    <t>FAM176A;FAM176A</t>
  </si>
  <si>
    <t>cg15636519</t>
  </si>
  <si>
    <t>STAT4</t>
  </si>
  <si>
    <t>cg00408597</t>
  </si>
  <si>
    <t>SWAP70</t>
  </si>
  <si>
    <t>cg07143083</t>
  </si>
  <si>
    <t>WBSCR17</t>
  </si>
  <si>
    <t>cg23522611</t>
  </si>
  <si>
    <t>FOSL2</t>
  </si>
  <si>
    <t>cg22732253</t>
  </si>
  <si>
    <t>OTX1</t>
  </si>
  <si>
    <t>cg07630255</t>
  </si>
  <si>
    <t>MPI</t>
  </si>
  <si>
    <t>cg00531745</t>
  </si>
  <si>
    <t>cg04308797</t>
  </si>
  <si>
    <t>SEC14L1;SEC14L1;SEC14L1;SEC14L1;SEC14L1</t>
  </si>
  <si>
    <t>cg21090033</t>
  </si>
  <si>
    <t>TM4SF19</t>
  </si>
  <si>
    <t>cg14017402</t>
  </si>
  <si>
    <t>cg04206967</t>
  </si>
  <si>
    <t>cg14217091</t>
  </si>
  <si>
    <t>TRAF3;TRAF3;TRAF3</t>
  </si>
  <si>
    <t>cg12421966</t>
  </si>
  <si>
    <t>cg13108141</t>
  </si>
  <si>
    <t>UBE2H;UBE2H</t>
  </si>
  <si>
    <t>cg01744822</t>
  </si>
  <si>
    <t>cg27663123</t>
  </si>
  <si>
    <t>CCDC88C</t>
  </si>
  <si>
    <t>cg08708961</t>
  </si>
  <si>
    <t>PSEN2;PSEN2</t>
  </si>
  <si>
    <t>cg21195376</t>
  </si>
  <si>
    <t>PIK3C2B</t>
  </si>
  <si>
    <t>cg20865323</t>
  </si>
  <si>
    <t>PHACTR2;PHACTR2;PHACTR2;PHACTR2</t>
  </si>
  <si>
    <t>cg20193802</t>
  </si>
  <si>
    <t>SEPT5;GP1BB</t>
  </si>
  <si>
    <t>Body;TSS1500</t>
  </si>
  <si>
    <t>cg24948792</t>
  </si>
  <si>
    <t>SFXN3;PDZD7</t>
  </si>
  <si>
    <t>cg23122899</t>
  </si>
  <si>
    <t>WIPI2;WIPI2;WIPI2;WIPI2;WIPI2</t>
  </si>
  <si>
    <t>cg00960147</t>
  </si>
  <si>
    <t>cg04696391</t>
  </si>
  <si>
    <t>PAQR4</t>
  </si>
  <si>
    <t>cg10117369</t>
  </si>
  <si>
    <t>LAX1;LAX1</t>
  </si>
  <si>
    <t>cg07907670</t>
  </si>
  <si>
    <t>cg02458188</t>
  </si>
  <si>
    <t>RORA</t>
  </si>
  <si>
    <t>cg25608626</t>
  </si>
  <si>
    <t>DSCAML1</t>
  </si>
  <si>
    <t>cg00118229</t>
  </si>
  <si>
    <t>PDE9A;PDE9A;PDE9A;PDE9A;PDE9A;PDE9A;PDE9A;PDE9A;PDE9A;PDE9A;PDE9A;PDE9A;PDE9A;PDE9A;PDE9A;PDE9A;PDE9A;PDE9A;PDE9A;PDE9A</t>
  </si>
  <si>
    <t>Body;Body;5UTR;Body;Body;Body;5UTR;5UTR;Body;Body;5UTR;5UTR;5UTR;Body;5UTR;Body;Body;Body;Body;Body</t>
  </si>
  <si>
    <t>cg18168101</t>
  </si>
  <si>
    <t>C8orf56;BAALC;BAALC</t>
  </si>
  <si>
    <t>cg02959112</t>
  </si>
  <si>
    <t>NBL1;NBL1</t>
  </si>
  <si>
    <t>cg26680608</t>
  </si>
  <si>
    <t>MAP3K5</t>
  </si>
  <si>
    <t>cg23643435</t>
  </si>
  <si>
    <t>GALM;GALM</t>
  </si>
  <si>
    <t>cg00199007</t>
  </si>
  <si>
    <t>SLC17A9</t>
  </si>
  <si>
    <t>cg09174009</t>
  </si>
  <si>
    <t>GPN2;GPN2</t>
  </si>
  <si>
    <t>cg02457826</t>
  </si>
  <si>
    <t>BCL2L1;BCL2L1</t>
  </si>
  <si>
    <t>cg09025210</t>
  </si>
  <si>
    <t>ZBTB38</t>
  </si>
  <si>
    <t>cg20364632</t>
  </si>
  <si>
    <t>cg09515098</t>
  </si>
  <si>
    <t>GFI1;GFI1;GFI1</t>
  </si>
  <si>
    <t>cg01802827</t>
  </si>
  <si>
    <t>cg03124313</t>
  </si>
  <si>
    <t>GAPDHS;TMEM147</t>
  </si>
  <si>
    <t>cg03287574</t>
  </si>
  <si>
    <t>cg00705661</t>
  </si>
  <si>
    <t>BTBD7</t>
  </si>
  <si>
    <t>cg14392283</t>
  </si>
  <si>
    <t>cg17806401</t>
  </si>
  <si>
    <t>LYN;LYN</t>
  </si>
  <si>
    <t>cg15240733</t>
  </si>
  <si>
    <t>cg04698114</t>
  </si>
  <si>
    <t>SALL1;SALL1;SALL1</t>
  </si>
  <si>
    <t>Body;5UTR;1stExon</t>
  </si>
  <si>
    <t>cg07241457</t>
  </si>
  <si>
    <t>cg04347414</t>
  </si>
  <si>
    <t>cg15339435</t>
  </si>
  <si>
    <t>cg00163459</t>
  </si>
  <si>
    <t>MKKS;MKKS</t>
  </si>
  <si>
    <t>cg06215939</t>
  </si>
  <si>
    <t>MAPK8IP3;MAPK8IP3</t>
  </si>
  <si>
    <t>cg03934069</t>
  </si>
  <si>
    <t>GPSM2</t>
  </si>
  <si>
    <t>cg24179065</t>
  </si>
  <si>
    <t>SRPK1</t>
  </si>
  <si>
    <t>cg01965552</t>
  </si>
  <si>
    <t>cg25561792</t>
  </si>
  <si>
    <t>SCN4A;SCN4A</t>
  </si>
  <si>
    <t>cg05098037</t>
  </si>
  <si>
    <t>RPTOR;RPTOR</t>
  </si>
  <si>
    <t>cg00506862</t>
  </si>
  <si>
    <t>cg09335321</t>
  </si>
  <si>
    <t>CREB3L4;SLC39A1;CREB3L4</t>
  </si>
  <si>
    <t>1stExon;TSS1500;5UTR</t>
  </si>
  <si>
    <t>cg17939040</t>
  </si>
  <si>
    <t>ACACA;ACACA;ACACA;ACACA;ACACA</t>
  </si>
  <si>
    <t>cg01691182</t>
  </si>
  <si>
    <t>cg03788239</t>
  </si>
  <si>
    <t>C3orf19</t>
  </si>
  <si>
    <t>cg15351741</t>
  </si>
  <si>
    <t>cg01806808</t>
  </si>
  <si>
    <t>PTK2;PTK2</t>
  </si>
  <si>
    <t>cg10880177</t>
  </si>
  <si>
    <t>cg23027580</t>
  </si>
  <si>
    <t>CRH</t>
  </si>
  <si>
    <t>cg23297413</t>
  </si>
  <si>
    <t>cg09504612</t>
  </si>
  <si>
    <t>cg20779964</t>
  </si>
  <si>
    <t>CBLN4</t>
  </si>
  <si>
    <t>cg15420678</t>
  </si>
  <si>
    <t>LOC100132354</t>
  </si>
  <si>
    <t>cg19927816</t>
  </si>
  <si>
    <t>SYMPK;RSPH6A</t>
  </si>
  <si>
    <t>cg12083893</t>
  </si>
  <si>
    <t>cg03608515</t>
  </si>
  <si>
    <t>RAP2A</t>
  </si>
  <si>
    <t>cg22732636</t>
  </si>
  <si>
    <t>DLC1;DLC1</t>
  </si>
  <si>
    <t>cg00568164</t>
  </si>
  <si>
    <t>TSPAN18;TSPAN18</t>
  </si>
  <si>
    <t>5UTR;TSS1500</t>
  </si>
  <si>
    <t>cg20566475</t>
  </si>
  <si>
    <t>LHPP;LHPP</t>
  </si>
  <si>
    <t>cg05168977</t>
  </si>
  <si>
    <t>NPTX2</t>
  </si>
  <si>
    <t>cg22854448</t>
  </si>
  <si>
    <t>SPRED2</t>
  </si>
  <si>
    <t>cg00700455</t>
  </si>
  <si>
    <t>MIR548D1;FRRS1</t>
  </si>
  <si>
    <t>cg19529732</t>
  </si>
  <si>
    <t>DIABLO;DIABLO;DIABLO;DIABLO</t>
  </si>
  <si>
    <t>TSS200;TSS200;TSS200;TSS200</t>
  </si>
  <si>
    <t>cg03738579</t>
  </si>
  <si>
    <t>LOC100129637</t>
  </si>
  <si>
    <t>cg09914304</t>
  </si>
  <si>
    <t>PRF1;PRF1</t>
  </si>
  <si>
    <t>cg14340089</t>
  </si>
  <si>
    <t>TG</t>
  </si>
  <si>
    <t>cg09262230</t>
  </si>
  <si>
    <t>TMEM181</t>
  </si>
  <si>
    <t>cg27140247</t>
  </si>
  <si>
    <t>TSS200;Body</t>
  </si>
  <si>
    <t>cg23538854</t>
  </si>
  <si>
    <t>IL7;IL7</t>
  </si>
  <si>
    <t>cg16056219</t>
  </si>
  <si>
    <t>LTBP2</t>
  </si>
  <si>
    <t>cg04094640</t>
  </si>
  <si>
    <t>NSMCE1</t>
  </si>
  <si>
    <t>cg25682080</t>
  </si>
  <si>
    <t>APOA5;APOA5;APOA5;APOA5</t>
  </si>
  <si>
    <t>5UTR;5UTR;1stExon;1stExon</t>
  </si>
  <si>
    <t>cg03479209</t>
  </si>
  <si>
    <t>FLNB;FLNB;FLNB;FLNB</t>
  </si>
  <si>
    <t>cg03000848</t>
  </si>
  <si>
    <t>AXIN1;AXIN1</t>
  </si>
  <si>
    <t>cg06689961</t>
  </si>
  <si>
    <t>CDKN1B</t>
  </si>
  <si>
    <t>cg03917473</t>
  </si>
  <si>
    <t>cg19404354</t>
  </si>
  <si>
    <t>GPR37L1</t>
  </si>
  <si>
    <t>cg07213548</t>
  </si>
  <si>
    <t>cg27162435</t>
  </si>
  <si>
    <t>cg26296337</t>
  </si>
  <si>
    <t>cg03004599</t>
  </si>
  <si>
    <t>cg24638326</t>
  </si>
  <si>
    <t>C1orf92</t>
  </si>
  <si>
    <t>cg03125765</t>
  </si>
  <si>
    <t>GATSL3</t>
  </si>
  <si>
    <t>cg12720191</t>
  </si>
  <si>
    <t>KIAA0922;KIAA0922</t>
  </si>
  <si>
    <t>cg08732805</t>
  </si>
  <si>
    <t>cg13830203</t>
  </si>
  <si>
    <t>EOMES</t>
  </si>
  <si>
    <t>cg14007067</t>
  </si>
  <si>
    <t>SALL3</t>
  </si>
  <si>
    <t>cg18518914</t>
  </si>
  <si>
    <t>BUB1</t>
  </si>
  <si>
    <t>cg06282863</t>
  </si>
  <si>
    <t>SHISA9</t>
  </si>
  <si>
    <t>cg23469117</t>
  </si>
  <si>
    <t>YDJC;CCDC116</t>
  </si>
  <si>
    <t>cg21684411</t>
  </si>
  <si>
    <t>cg06156502</t>
  </si>
  <si>
    <t>cg10700643</t>
  </si>
  <si>
    <t>C1orf177;C1orf177</t>
  </si>
  <si>
    <t>cg14215689</t>
  </si>
  <si>
    <t>INPP5E;SEC16A</t>
  </si>
  <si>
    <t>TSS1500;3UTR</t>
  </si>
  <si>
    <t>cg23510807</t>
  </si>
  <si>
    <t>LFNG;LFNG;LFNG;LFNG</t>
  </si>
  <si>
    <t>3UTR;3UTR;3UTR;Body</t>
  </si>
  <si>
    <t>cg24340572</t>
  </si>
  <si>
    <t>cg01185080</t>
  </si>
  <si>
    <t>ZNF710</t>
  </si>
  <si>
    <t>cg26890181</t>
  </si>
  <si>
    <t>KCNN4</t>
  </si>
  <si>
    <t>cg14487665</t>
  </si>
  <si>
    <t>PNPLA7;PNPLA7</t>
  </si>
  <si>
    <t>cg18055007</t>
  </si>
  <si>
    <t>cg12884141</t>
  </si>
  <si>
    <t>LRP5</t>
  </si>
  <si>
    <t>cg11806442</t>
  </si>
  <si>
    <t>PRDXDD1P</t>
  </si>
  <si>
    <t>cg23972735</t>
  </si>
  <si>
    <t>KDM2B;KDM2B</t>
  </si>
  <si>
    <t>cg18235937</t>
  </si>
  <si>
    <t>RNF207</t>
  </si>
  <si>
    <t>cg08422172</t>
  </si>
  <si>
    <t>cg26146569</t>
  </si>
  <si>
    <t>KLF13</t>
  </si>
  <si>
    <t>cg12096762</t>
  </si>
  <si>
    <t>cg05148180</t>
  </si>
  <si>
    <t>cg02073511</t>
  </si>
  <si>
    <t>CLUAP1</t>
  </si>
  <si>
    <t>cg14804706</t>
  </si>
  <si>
    <t>CD81</t>
  </si>
  <si>
    <t>cg05732750</t>
  </si>
  <si>
    <t>cg16513459</t>
  </si>
  <si>
    <t>cg00501919</t>
  </si>
  <si>
    <t>LTA;LTA</t>
  </si>
  <si>
    <t>cg06214007</t>
  </si>
  <si>
    <t>GBP6</t>
  </si>
  <si>
    <t>cg09115713</t>
  </si>
  <si>
    <t>FAM38A</t>
  </si>
  <si>
    <t>cg08949143</t>
  </si>
  <si>
    <t>LOC100188949</t>
  </si>
  <si>
    <t>cg14462369</t>
  </si>
  <si>
    <t>cg02880877</t>
  </si>
  <si>
    <t>HDDC2</t>
  </si>
  <si>
    <t>cg18322569</t>
  </si>
  <si>
    <t>BARHL2;BARHL2</t>
  </si>
  <si>
    <t>cg13149304</t>
  </si>
  <si>
    <t>ATP5J;ATP5J;ATP5J;ATP5J;GABPA;ATP5J;GABPA;ATP5J;ATP5J;ATP5J</t>
  </si>
  <si>
    <t>5UTR;5UTR;5UTR;5UTR;5UTR;1stExon;1stExon;5UTR;1stExon;1stExon</t>
  </si>
  <si>
    <t>cg03652336</t>
  </si>
  <si>
    <t>MAML3</t>
  </si>
  <si>
    <t>cg11826324</t>
  </si>
  <si>
    <t>cg24955895</t>
  </si>
  <si>
    <t>cg26151675</t>
  </si>
  <si>
    <t>CNR2</t>
  </si>
  <si>
    <t>cg12340503</t>
  </si>
  <si>
    <t>cg09164206</t>
  </si>
  <si>
    <t>cg06434428</t>
  </si>
  <si>
    <t>HAPLN1;HAPLN1</t>
  </si>
  <si>
    <t>cg06468780</t>
  </si>
  <si>
    <t>cg09867953</t>
  </si>
  <si>
    <t>ERN2</t>
  </si>
  <si>
    <t>cg20569893</t>
  </si>
  <si>
    <t>FLOT2</t>
  </si>
  <si>
    <t>cg23403099</t>
  </si>
  <si>
    <t>TMEM132E</t>
  </si>
  <si>
    <t>cg09221159</t>
  </si>
  <si>
    <t>cg01080924</t>
  </si>
  <si>
    <t>Body;TSS200</t>
  </si>
  <si>
    <t>cg01525376</t>
  </si>
  <si>
    <t>LCK</t>
  </si>
  <si>
    <t>cg04469998</t>
  </si>
  <si>
    <t>cg22029284</t>
  </si>
  <si>
    <t>PRDM16;PRDM16</t>
  </si>
  <si>
    <t>cg10298052</t>
  </si>
  <si>
    <t>cg11877270</t>
  </si>
  <si>
    <t>cg23067959</t>
  </si>
  <si>
    <t>NECAB3;NECAB3;C20orf144</t>
  </si>
  <si>
    <t>Body;Body;TSS200</t>
  </si>
  <si>
    <t>cg22354782</t>
  </si>
  <si>
    <t>NGF</t>
  </si>
  <si>
    <t>cg04254167</t>
  </si>
  <si>
    <t>WWOX</t>
  </si>
  <si>
    <t>cg17479060</t>
  </si>
  <si>
    <t>cg01523881</t>
  </si>
  <si>
    <t>KIF21B</t>
  </si>
  <si>
    <t>cg11334709</t>
  </si>
  <si>
    <t>C1orf200;PIK3CD</t>
  </si>
  <si>
    <t>cg24142603</t>
  </si>
  <si>
    <t>MSC</t>
  </si>
  <si>
    <t>cg10024281</t>
  </si>
  <si>
    <t>TAF12;TAF12</t>
  </si>
  <si>
    <t>cg17972162</t>
  </si>
  <si>
    <t>APOBEC3H;APOBEC3H;APOBEC3H;APOBEC3H</t>
  </si>
  <si>
    <t>cg21330034</t>
  </si>
  <si>
    <t>GUCY2D</t>
  </si>
  <si>
    <t>cg06759518</t>
  </si>
  <si>
    <t>RYBP</t>
  </si>
  <si>
    <t>cg06176471</t>
  </si>
  <si>
    <t>ATP1B1;ATP1B1</t>
  </si>
  <si>
    <t>cg15498134</t>
  </si>
  <si>
    <t>cg18064714</t>
  </si>
  <si>
    <t>SP8;SP8</t>
  </si>
  <si>
    <t>cg08000731</t>
  </si>
  <si>
    <t>cg02297021</t>
  </si>
  <si>
    <t>cg04293085</t>
  </si>
  <si>
    <t>ADRA1D</t>
  </si>
  <si>
    <t>cg22671580</t>
  </si>
  <si>
    <t>CNPY3</t>
  </si>
  <si>
    <t>cg26019584</t>
  </si>
  <si>
    <t>cg22431309</t>
  </si>
  <si>
    <t>LOC100134713;NDUFB2</t>
  </si>
  <si>
    <t>cg12926589</t>
  </si>
  <si>
    <t>SCN5A;SCN5A;SCN5A;SCN5A;SCN5A;SCN5A</t>
  </si>
  <si>
    <t>TSS1500;TSS1500;TSS1500;TSS1500;TSS1500;TSS1500</t>
  </si>
  <si>
    <t>cg24517501</t>
  </si>
  <si>
    <t>cg09801936</t>
  </si>
  <si>
    <t>OLFM3;OLFM3</t>
  </si>
  <si>
    <t>cg19420604</t>
  </si>
  <si>
    <t>MARCH10;MARCH10</t>
  </si>
  <si>
    <t>cg23225690</t>
  </si>
  <si>
    <t>SCN4B;SCN4B;SCN4B;SCN4B</t>
  </si>
  <si>
    <t>Body;TSS1500;TSS1500;Body</t>
  </si>
  <si>
    <t>cg00078245</t>
  </si>
  <si>
    <t>ZNF740</t>
  </si>
  <si>
    <t>cg08066673</t>
  </si>
  <si>
    <t>GNG2</t>
  </si>
  <si>
    <t>cg04977749</t>
  </si>
  <si>
    <t>GALNS</t>
  </si>
  <si>
    <t>cg19854915</t>
  </si>
  <si>
    <t>cg14686919</t>
  </si>
  <si>
    <t>cg07236781</t>
  </si>
  <si>
    <t>RUNX3</t>
  </si>
  <si>
    <t>cg01817521</t>
  </si>
  <si>
    <t>cg23970275</t>
  </si>
  <si>
    <t>KLF7</t>
  </si>
  <si>
    <t>cg09801824</t>
  </si>
  <si>
    <t>cg03152187</t>
  </si>
  <si>
    <t>SEPT9;SEPT9;SEPT9;SEPT9;SEPT9</t>
  </si>
  <si>
    <t>cg25310676</t>
  </si>
  <si>
    <t>PEX14</t>
  </si>
  <si>
    <t>cg05757530</t>
  </si>
  <si>
    <t>cg08641278</t>
  </si>
  <si>
    <t>SPOCK2;SPOCK2;SPOCK2;SPOCK2</t>
  </si>
  <si>
    <t>1stExon;5UTR;1stExon;5UTR</t>
  </si>
  <si>
    <t>cg00682367</t>
  </si>
  <si>
    <t>cg14958969</t>
  </si>
  <si>
    <t>MYT1L</t>
  </si>
  <si>
    <t>cg26711333</t>
  </si>
  <si>
    <t>cg11754402</t>
  </si>
  <si>
    <t>BCL9</t>
  </si>
  <si>
    <t>cg27565277</t>
  </si>
  <si>
    <t>XYLT1</t>
  </si>
  <si>
    <t>cg26329715</t>
  </si>
  <si>
    <t>cg13175736</t>
  </si>
  <si>
    <t>cg11725972</t>
  </si>
  <si>
    <t>cg24659295</t>
  </si>
  <si>
    <t>cg06562246</t>
  </si>
  <si>
    <t>CCL16</t>
  </si>
  <si>
    <t>cg14343652</t>
  </si>
  <si>
    <t>FLJ43663;FLJ43663</t>
  </si>
  <si>
    <t>cg25799433</t>
  </si>
  <si>
    <t>SIRPB1;SIRPB1;SIRPB1;SIRPB1;SIRPB1;SIRPB1</t>
  </si>
  <si>
    <t>5UTR;1stExon;1stExon;5UTR;5UTR;1stExon</t>
  </si>
  <si>
    <t>cg13940444</t>
  </si>
  <si>
    <t>RARG</t>
  </si>
  <si>
    <t>cg02419321</t>
  </si>
  <si>
    <t>ITGA5</t>
  </si>
  <si>
    <t>cg00631221</t>
  </si>
  <si>
    <t>REPS1;REPS1</t>
  </si>
  <si>
    <t>cg26903216</t>
  </si>
  <si>
    <t>cg13482010</t>
  </si>
  <si>
    <t>SEMA5B</t>
  </si>
  <si>
    <t>cg13028819</t>
  </si>
  <si>
    <t>cg26790059</t>
  </si>
  <si>
    <t>CYFIP2;C5orf40;CYFIP2;CYFIP2;C5orf40</t>
  </si>
  <si>
    <t>Body;1stExon;Body;Body;5UTR</t>
  </si>
  <si>
    <t>cg26836171</t>
  </si>
  <si>
    <t>cg16872071</t>
  </si>
  <si>
    <t>RALGDS;RALGDS</t>
  </si>
  <si>
    <t>cg07760622</t>
  </si>
  <si>
    <t>cg23374256</t>
  </si>
  <si>
    <t>LYRM4;LYRM4;LYRM4</t>
  </si>
  <si>
    <t>cg25820728</t>
  </si>
  <si>
    <t>cg01151365</t>
  </si>
  <si>
    <t>cg13857933</t>
  </si>
  <si>
    <t>cg02061173</t>
  </si>
  <si>
    <t>LHFPL2</t>
  </si>
  <si>
    <t>cg02352716</t>
  </si>
  <si>
    <t>cg04912542</t>
  </si>
  <si>
    <t>cg02198625</t>
  </si>
  <si>
    <t>cg17802949</t>
  </si>
  <si>
    <t>CACNA1I;CACNA1I</t>
  </si>
  <si>
    <t>cg21847118</t>
  </si>
  <si>
    <t>COL1A1</t>
  </si>
  <si>
    <t>cg08756121</t>
  </si>
  <si>
    <t>cg14590369</t>
  </si>
  <si>
    <t>ARRDC2</t>
  </si>
  <si>
    <t>cg03149958</t>
  </si>
  <si>
    <t>cg24059871</t>
  </si>
  <si>
    <t>POP4;POP4</t>
  </si>
  <si>
    <t>cg05423393</t>
  </si>
  <si>
    <t>TRAF3IP2;TRAF3IP2;TRAF3IP2;TRAF3IP2;TRAF3IP2</t>
  </si>
  <si>
    <t>Body;Body;Body;TSS200;Body</t>
  </si>
  <si>
    <t>cg17638468</t>
  </si>
  <si>
    <t>CD200R1;CD200R1;CD200R1;CD200R1</t>
  </si>
  <si>
    <t>cg23404973</t>
  </si>
  <si>
    <t>PDLIM1</t>
  </si>
  <si>
    <t>cg07083806</t>
  </si>
  <si>
    <t>MYCN;MYCNOS</t>
  </si>
  <si>
    <t>cg14558880</t>
  </si>
  <si>
    <t>C19orf23;CIRBP;CIRBP;CIRBP</t>
  </si>
  <si>
    <t>cg03407184</t>
  </si>
  <si>
    <t>cg25284031</t>
  </si>
  <si>
    <t>HVCN1;HVCN1</t>
  </si>
  <si>
    <t>cg27579359</t>
  </si>
  <si>
    <t>SLC6A2</t>
  </si>
  <si>
    <t>cg27229529</t>
  </si>
  <si>
    <t>cg01056478</t>
  </si>
  <si>
    <t>YY1</t>
  </si>
  <si>
    <t>cg16178003</t>
  </si>
  <si>
    <t>KCNMA1;KCNMA1;KCNMA1;KCNMA1</t>
  </si>
  <si>
    <t>cg04425624</t>
  </si>
  <si>
    <t>TNF</t>
  </si>
  <si>
    <t>cg27299776</t>
  </si>
  <si>
    <t>RABGAP1L</t>
  </si>
  <si>
    <t>cg03009785</t>
  </si>
  <si>
    <t>cg01716680</t>
  </si>
  <si>
    <t>cg09606034</t>
  </si>
  <si>
    <t>C20orf202</t>
  </si>
  <si>
    <t>cg12243034</t>
  </si>
  <si>
    <t>cg04164499</t>
  </si>
  <si>
    <t>NGB</t>
  </si>
  <si>
    <t>cg08031769</t>
  </si>
  <si>
    <t>cg25041439</t>
  </si>
  <si>
    <t>HYLS1</t>
  </si>
  <si>
    <t>cg07081477</t>
  </si>
  <si>
    <t>cg13247398</t>
  </si>
  <si>
    <t>DGKZ;DGKZ</t>
  </si>
  <si>
    <t>cg24635384</t>
  </si>
  <si>
    <t>SDK2</t>
  </si>
  <si>
    <t>cg12530994</t>
  </si>
  <si>
    <t>AKR1C3</t>
  </si>
  <si>
    <t>cg10204195</t>
  </si>
  <si>
    <t>TXNDC16;TXNDC16;GPR137C</t>
  </si>
  <si>
    <t>5UTR;5UTR;TSS1500</t>
  </si>
  <si>
    <t>cg17510987</t>
  </si>
  <si>
    <t>FAM108A1;FAM108A1</t>
  </si>
  <si>
    <t>cg13713830</t>
  </si>
  <si>
    <t>cg02527346</t>
  </si>
  <si>
    <t>KLHL22</t>
  </si>
  <si>
    <t>cg22825871</t>
  </si>
  <si>
    <t>cg08331398</t>
  </si>
  <si>
    <t>cg08579420</t>
  </si>
  <si>
    <t>ACCN1;ACCN1</t>
  </si>
  <si>
    <t>cg03110996</t>
  </si>
  <si>
    <t>cg00135497</t>
  </si>
  <si>
    <t>cg11336837</t>
  </si>
  <si>
    <t>LOC100134317</t>
  </si>
  <si>
    <t>cg06433658</t>
  </si>
  <si>
    <t>FAM63A;FAM63A;FAM63A;FAM63A;FAM63A;FAM63A;FAM63A;FAM63A</t>
  </si>
  <si>
    <t>5UTR;1stExon;5UTR;5UTR;5UTR;5UTR;1stExon;1stExon</t>
  </si>
  <si>
    <t>cg16864063</t>
  </si>
  <si>
    <t>INPP5D;INPP5D</t>
  </si>
  <si>
    <t>cg16953612</t>
  </si>
  <si>
    <t>DNAJB8;DNAJB8</t>
  </si>
  <si>
    <t>cg01208515</t>
  </si>
  <si>
    <t>KIAA1530</t>
  </si>
  <si>
    <t>cg24931632</t>
  </si>
  <si>
    <t>MGC12982</t>
  </si>
  <si>
    <t>cg20149359</t>
  </si>
  <si>
    <t>HIVEP3;HIVEP3</t>
  </si>
  <si>
    <t>cg10580269</t>
  </si>
  <si>
    <t>cg12058507</t>
  </si>
  <si>
    <t>ALDH4A1;ALDH4A1;ALDH4A1</t>
  </si>
  <si>
    <t>cg05749969</t>
  </si>
  <si>
    <t>INPP5B;INPP5B</t>
  </si>
  <si>
    <t>cg09322259</t>
  </si>
  <si>
    <t>cg19481686</t>
  </si>
  <si>
    <t>CDKN2BAS;CDKN2B;CDKN2B</t>
  </si>
  <si>
    <t>Body;3UTR;3UTR</t>
  </si>
  <si>
    <t>cg13156207</t>
  </si>
  <si>
    <t>cg05780864</t>
  </si>
  <si>
    <t>KCNK9</t>
  </si>
  <si>
    <t>cg13805537</t>
  </si>
  <si>
    <t>FAM102A</t>
  </si>
  <si>
    <t>cg23363971</t>
  </si>
  <si>
    <t>IKZF4;IKZF4</t>
  </si>
  <si>
    <t>cg19168338</t>
  </si>
  <si>
    <t>CORO7</t>
  </si>
  <si>
    <t>cg21092324</t>
  </si>
  <si>
    <t>MMRN1</t>
  </si>
  <si>
    <t>cg20301308</t>
  </si>
  <si>
    <t>cg11210357</t>
  </si>
  <si>
    <t>ZC3H3</t>
  </si>
  <si>
    <t>cg04869854</t>
  </si>
  <si>
    <t>cg19286686</t>
  </si>
  <si>
    <t>ACVR1;ACVR1</t>
  </si>
  <si>
    <t>cg23986143</t>
  </si>
  <si>
    <t>ZP3;ZP3</t>
  </si>
  <si>
    <t>cg17906105</t>
  </si>
  <si>
    <t>NCAPG2</t>
  </si>
  <si>
    <t>cg12415479</t>
  </si>
  <si>
    <t>cg13364311</t>
  </si>
  <si>
    <t>cg08194989</t>
  </si>
  <si>
    <t>ANK1;ANK1;ANK1;ANK1;ANK1</t>
  </si>
  <si>
    <t>TSS200;TSS200;TSS200;TSS200;Body</t>
  </si>
  <si>
    <t>cg26126417</t>
  </si>
  <si>
    <t>GPR126;GPR126;GPR126;GPR126</t>
  </si>
  <si>
    <t>cg19413693</t>
  </si>
  <si>
    <t>VAV3</t>
  </si>
  <si>
    <t>cg12105450</t>
  </si>
  <si>
    <t>CASP10;CASP10;CASP10</t>
  </si>
  <si>
    <t>cg05766896</t>
  </si>
  <si>
    <t>FCRL1;FCRL1;FCRL1;FCRL1;FCRL1;FCRL1</t>
  </si>
  <si>
    <t>5UTR;5UTR;1stExon;5UTR;1stExon;1stExon</t>
  </si>
  <si>
    <t>cg17178761</t>
  </si>
  <si>
    <t>MSI2;MSI2</t>
  </si>
  <si>
    <t>cg08894594</t>
  </si>
  <si>
    <t>INADL</t>
  </si>
  <si>
    <t>cg11335171</t>
  </si>
  <si>
    <t>HSD17B8</t>
  </si>
  <si>
    <t>cg16092330</t>
  </si>
  <si>
    <t>PACS2;PACS2</t>
  </si>
  <si>
    <t>cg18727075</t>
  </si>
  <si>
    <t>ITIH4;ITIH4</t>
  </si>
  <si>
    <t>cg01833436</t>
  </si>
  <si>
    <t>SDCCAG8;AKT3</t>
  </si>
  <si>
    <t>cg09246203</t>
  </si>
  <si>
    <t>TIGIT</t>
  </si>
  <si>
    <t>cg20090782</t>
  </si>
  <si>
    <t>SETBP1;SETBP1</t>
  </si>
  <si>
    <t>cg10061361</t>
  </si>
  <si>
    <t>cg04472685</t>
  </si>
  <si>
    <t>cg24774357</t>
  </si>
  <si>
    <t>cg07754492</t>
  </si>
  <si>
    <t>CASP10;CASP10;CASP10;CASP10;CASP10;CASP10</t>
  </si>
  <si>
    <t>5UTR;5UTR;1stExon;1stExon;1stExon;5UTR</t>
  </si>
  <si>
    <t>cg07495664</t>
  </si>
  <si>
    <t>cg16521454</t>
  </si>
  <si>
    <t>C5orf62</t>
  </si>
  <si>
    <t>cg23744644</t>
  </si>
  <si>
    <t>cg06045968</t>
  </si>
  <si>
    <t>CD80</t>
  </si>
  <si>
    <t>cg22280820</t>
  </si>
  <si>
    <t>cg18259504</t>
  </si>
  <si>
    <t>ATL1;MAP4K5;ATL1;MAP4K5</t>
  </si>
  <si>
    <t>1stExon;TSS1500;5UTR;TSS1500</t>
  </si>
  <si>
    <t>cg18568067</t>
  </si>
  <si>
    <t>DGKZ;DGKZ;DGKZ</t>
  </si>
  <si>
    <t>cg16661234</t>
  </si>
  <si>
    <t>MYH3</t>
  </si>
  <si>
    <t>cg08388111</t>
  </si>
  <si>
    <t>DDIT4</t>
  </si>
  <si>
    <t>cg02532996</t>
  </si>
  <si>
    <t>cg10916429</t>
  </si>
  <si>
    <t>ZNF609</t>
  </si>
  <si>
    <t>cg18808506</t>
  </si>
  <si>
    <t>FGF1;FGF1;FGF1;FGF1</t>
  </si>
  <si>
    <t>cg10982280</t>
  </si>
  <si>
    <t>OXCT2;BMP8B</t>
  </si>
  <si>
    <t>cg05955251</t>
  </si>
  <si>
    <t>cg06484274</t>
  </si>
  <si>
    <t>XRN1;XRN1</t>
  </si>
  <si>
    <t>cg02454802</t>
  </si>
  <si>
    <t>cg00851303</t>
  </si>
  <si>
    <t>cg16579144</t>
  </si>
  <si>
    <t>cg11585280</t>
  </si>
  <si>
    <t>cg00489394</t>
  </si>
  <si>
    <t>HRASLS5;HRASLS5;HRASLS5</t>
  </si>
  <si>
    <t>TSS1500;TSS1500;TSS1500</t>
  </si>
  <si>
    <t>cg15701842</t>
  </si>
  <si>
    <t>LASS6</t>
  </si>
  <si>
    <t>cg11729430</t>
  </si>
  <si>
    <t>CRYGA</t>
  </si>
  <si>
    <t>cg26768584</t>
  </si>
  <si>
    <t>SATB1;SATB1</t>
  </si>
  <si>
    <t>cg20255723</t>
  </si>
  <si>
    <t>PRR5;PRR5;PRR5;PRR5;PRR5;PRR5</t>
  </si>
  <si>
    <t>5UTR;1stExon;5UTR;5UTR;5UTR;1stExon</t>
  </si>
  <si>
    <t>cg02304156</t>
  </si>
  <si>
    <t>ATP2A1;ATP2A1</t>
  </si>
  <si>
    <t>cg12630243</t>
  </si>
  <si>
    <t>cg16601094</t>
  </si>
  <si>
    <t>RAB40B</t>
  </si>
  <si>
    <t>cg06618629</t>
  </si>
  <si>
    <t>SPNS2</t>
  </si>
  <si>
    <t>cg23666829</t>
  </si>
  <si>
    <t>TBCD</t>
  </si>
  <si>
    <t>cg23515556</t>
  </si>
  <si>
    <t>INPP5A</t>
  </si>
  <si>
    <t>cg10124440</t>
  </si>
  <si>
    <t>USP5;USP5;CDCA3</t>
  </si>
  <si>
    <t>TSS1500;TSS1500;5UTR</t>
  </si>
  <si>
    <t>cg25769935</t>
  </si>
  <si>
    <t>CDC25C;CDC25C</t>
  </si>
  <si>
    <t>cg03899229</t>
  </si>
  <si>
    <t>cg23176873</t>
  </si>
  <si>
    <t>P4HA2;P4HA2;P4HA2;P4HA2;P4HA2</t>
  </si>
  <si>
    <t>cg01305801</t>
  </si>
  <si>
    <t>NRG2;NRG2;NRG2;NRG2</t>
  </si>
  <si>
    <t>cg25868998</t>
  </si>
  <si>
    <t>cg11465213</t>
  </si>
  <si>
    <t>cg00643123</t>
  </si>
  <si>
    <t>RASGEF1A</t>
  </si>
  <si>
    <t>cg26334154</t>
  </si>
  <si>
    <t>TRAK1</t>
  </si>
  <si>
    <t>cg21900069</t>
  </si>
  <si>
    <t>COL8A1;MIR548G;COL8A1</t>
  </si>
  <si>
    <t>5UTR;Body;5UTR</t>
  </si>
  <si>
    <t>cg22944823</t>
  </si>
  <si>
    <t>BAHCC1</t>
  </si>
  <si>
    <t>cg21618273</t>
  </si>
  <si>
    <t>TRIO</t>
  </si>
  <si>
    <t>cg26266786</t>
  </si>
  <si>
    <t>cg22024370</t>
  </si>
  <si>
    <t>TUBB</t>
  </si>
  <si>
    <t>cg02884149</t>
  </si>
  <si>
    <t>cg26823762</t>
  </si>
  <si>
    <t>cg22609984</t>
  </si>
  <si>
    <t>cg15618210</t>
  </si>
  <si>
    <t>OPCML</t>
  </si>
  <si>
    <t>cg20152413</t>
  </si>
  <si>
    <t>cg27190138</t>
  </si>
  <si>
    <t>PIK3AP1</t>
  </si>
  <si>
    <t>cg01078772</t>
  </si>
  <si>
    <t>KIF3B</t>
  </si>
  <si>
    <t>cg20379919</t>
  </si>
  <si>
    <t>THPO</t>
  </si>
  <si>
    <t>cg11306767</t>
  </si>
  <si>
    <t>GLRX;GLRX</t>
  </si>
  <si>
    <t>cg03301498</t>
  </si>
  <si>
    <t>MED29</t>
  </si>
  <si>
    <t>cg12920814</t>
  </si>
  <si>
    <t>cg04599041</t>
  </si>
  <si>
    <t>EPB41L2;EPB41L2;EPB41L2</t>
  </si>
  <si>
    <t>cg15935791</t>
  </si>
  <si>
    <t>LOC100302401;RASAL2</t>
  </si>
  <si>
    <t>cg12134570</t>
  </si>
  <si>
    <t>LYL1;LYL1</t>
  </si>
  <si>
    <t>cg13056990</t>
  </si>
  <si>
    <t>AJAP1;AJAP1</t>
  </si>
  <si>
    <t>cg18265665</t>
  </si>
  <si>
    <t>cg23595601</t>
  </si>
  <si>
    <t>cg19977428</t>
  </si>
  <si>
    <t>CD22</t>
  </si>
  <si>
    <t>cg26163284</t>
  </si>
  <si>
    <t>cg08344485</t>
  </si>
  <si>
    <t>PKNOX2</t>
  </si>
  <si>
    <t>cg11525643</t>
  </si>
  <si>
    <t>GJD2</t>
  </si>
  <si>
    <t>cg21806832</t>
  </si>
  <si>
    <t>cg26359133</t>
  </si>
  <si>
    <t>SH2B3</t>
  </si>
  <si>
    <t>cg26211041</t>
  </si>
  <si>
    <t>cg25843651</t>
  </si>
  <si>
    <t>KLHL25</t>
  </si>
  <si>
    <t>cg23048001</t>
  </si>
  <si>
    <t>MAD1L1;MAD1L1;MAD1L1</t>
  </si>
  <si>
    <t>cg02765820</t>
  </si>
  <si>
    <t>C3orf22</t>
  </si>
  <si>
    <t>cg08141862</t>
  </si>
  <si>
    <t>cg23487517</t>
  </si>
  <si>
    <t>cg15643000</t>
  </si>
  <si>
    <t>cg12833931</t>
  </si>
  <si>
    <t>GAS7;GAS7;GAS7;GAS7</t>
  </si>
  <si>
    <t>Body;Body;Body;TSS200</t>
  </si>
  <si>
    <t>cg14199187</t>
  </si>
  <si>
    <t>SIGLEC1</t>
  </si>
  <si>
    <t>cg02134705</t>
  </si>
  <si>
    <t>WWTR1</t>
  </si>
  <si>
    <t>cg09183316</t>
  </si>
  <si>
    <t>CTDSP2</t>
  </si>
  <si>
    <t>cg00727912</t>
  </si>
  <si>
    <t>cg02230103</t>
  </si>
  <si>
    <t>TESSP1</t>
  </si>
  <si>
    <t>cg08639799</t>
  </si>
  <si>
    <t>cg19060970</t>
  </si>
  <si>
    <t>ZNF549</t>
  </si>
  <si>
    <t>cg11801629</t>
  </si>
  <si>
    <t>GNAL;GNAL;GNAL;CHMP1B</t>
  </si>
  <si>
    <t>cg12184886</t>
  </si>
  <si>
    <t>MYO15B</t>
  </si>
  <si>
    <t>cg03519879</t>
  </si>
  <si>
    <t>C14orf43;C14orf43</t>
  </si>
  <si>
    <t>cg04105923</t>
  </si>
  <si>
    <t>cg10745498</t>
  </si>
  <si>
    <t>SNX8</t>
  </si>
  <si>
    <t>cg21208682</t>
  </si>
  <si>
    <t>EIF2C2;EIF2C2</t>
  </si>
  <si>
    <t>cg06650596</t>
  </si>
  <si>
    <t>cg13079571</t>
  </si>
  <si>
    <t>TRIM39;TRIM39</t>
  </si>
  <si>
    <t>cg06624527</t>
  </si>
  <si>
    <t>CD4</t>
  </si>
  <si>
    <t>cg25417936</t>
  </si>
  <si>
    <t>cg00854314</t>
  </si>
  <si>
    <t>ISG20</t>
  </si>
  <si>
    <t>cg22628240</t>
  </si>
  <si>
    <t>cg10944735</t>
  </si>
  <si>
    <t>DYSF;DYSF;DYSF;DYSF;DYSF;DYSF;DYSF</t>
  </si>
  <si>
    <t>TSS200;TSS200;TSS200;TSS200;TSS200;TSS200;TSS200</t>
  </si>
  <si>
    <t>cg01174264</t>
  </si>
  <si>
    <t>ANTXR2;ANTXR2</t>
  </si>
  <si>
    <t>cg19523255</t>
  </si>
  <si>
    <t>cg08303370</t>
  </si>
  <si>
    <t>C2orf15;C2orf15;TSGA10;TSGA10</t>
  </si>
  <si>
    <t>1stExon;5UTR;TSS200;5UTR</t>
  </si>
  <si>
    <t>cg21780428</t>
  </si>
  <si>
    <t>TMEM217</t>
  </si>
  <si>
    <t>cg18780217</t>
  </si>
  <si>
    <t>ALDH2;ALDH2</t>
  </si>
  <si>
    <t>cg22251017</t>
  </si>
  <si>
    <t>APLP1;APLP1</t>
  </si>
  <si>
    <t>cg01254505</t>
  </si>
  <si>
    <t>BST2</t>
  </si>
  <si>
    <t>cg08701816</t>
  </si>
  <si>
    <t>cg16493813</t>
  </si>
  <si>
    <t>MTUS1;MTUS1;MTUS1;MTUS1;MTUS1</t>
  </si>
  <si>
    <t>cg09941713</t>
  </si>
  <si>
    <t>CHD7</t>
  </si>
  <si>
    <t>cg15817542</t>
  </si>
  <si>
    <t>cg23336905</t>
  </si>
  <si>
    <t>SPEF2</t>
  </si>
  <si>
    <t>cg01535630</t>
  </si>
  <si>
    <t>LOC388588</t>
  </si>
  <si>
    <t>cg06162038</t>
  </si>
  <si>
    <t>HNMT;HNMT</t>
  </si>
  <si>
    <t>cg01260603</t>
  </si>
  <si>
    <t>cg08331754</t>
  </si>
  <si>
    <t>cg10577534</t>
  </si>
  <si>
    <t>cg13048723</t>
  </si>
  <si>
    <t>cg17329534</t>
  </si>
  <si>
    <t>cg07895203</t>
  </si>
  <si>
    <t>PALLD;PALLD;PALLD;PALLD</t>
  </si>
  <si>
    <t>5UTR;Body;Body;Body</t>
  </si>
  <si>
    <t>cg06760830</t>
  </si>
  <si>
    <t>MOBKL2C;MOBKL2C</t>
  </si>
  <si>
    <t>cg25528121</t>
  </si>
  <si>
    <t>FGD5</t>
  </si>
  <si>
    <t>cg00090787</t>
  </si>
  <si>
    <t>RPL4;SNORD16;SNORD18B</t>
  </si>
  <si>
    <t>Body;TSS200;TSS1500</t>
  </si>
  <si>
    <t>cg25497938</t>
  </si>
  <si>
    <t>KRT82</t>
  </si>
  <si>
    <t>cg08866865</t>
  </si>
  <si>
    <t>SPATS2L;SPATS2L;SPATS2L;SPATS2L</t>
  </si>
  <si>
    <t>cg10316635</t>
  </si>
  <si>
    <t>cg08746653</t>
  </si>
  <si>
    <t>HADH</t>
  </si>
  <si>
    <t>cg08443605</t>
  </si>
  <si>
    <t>cg08182446</t>
  </si>
  <si>
    <t>GABRG3</t>
  </si>
  <si>
    <t>cg08608523</t>
  </si>
  <si>
    <t>PVT1</t>
  </si>
  <si>
    <t>cg17314180</t>
  </si>
  <si>
    <t>CRYGB</t>
  </si>
  <si>
    <t>cg03834031</t>
  </si>
  <si>
    <t>cg17343167</t>
  </si>
  <si>
    <t>N4BP3</t>
  </si>
  <si>
    <t>cg13827677</t>
  </si>
  <si>
    <t>SET;SET</t>
  </si>
  <si>
    <t>cg19829602</t>
  </si>
  <si>
    <t>DHDH</t>
  </si>
  <si>
    <t>cg08085909</t>
  </si>
  <si>
    <t>FERMT2;FERMT2;FERMT2</t>
  </si>
  <si>
    <t>cg24691792</t>
  </si>
  <si>
    <t>cg25466245</t>
  </si>
  <si>
    <t>SUSD4</t>
  </si>
  <si>
    <t>cg20676413</t>
  </si>
  <si>
    <t>GTSF1</t>
  </si>
  <si>
    <t>cg06638913</t>
  </si>
  <si>
    <t>SH3BP4</t>
  </si>
  <si>
    <t>cg04338250</t>
  </si>
  <si>
    <t>IGFL4</t>
  </si>
  <si>
    <t>cg23646375</t>
  </si>
  <si>
    <t>G0S2</t>
  </si>
  <si>
    <t>cg12524428</t>
  </si>
  <si>
    <t>PPP2R2B;PPP2R2B;PPP2R2B;PPP2R2B</t>
  </si>
  <si>
    <t>5UTR;Body;5UTR;Body</t>
  </si>
  <si>
    <t>cg04742515</t>
  </si>
  <si>
    <t>cg10731606</t>
  </si>
  <si>
    <t>AGBL3</t>
  </si>
  <si>
    <t>cg13641993</t>
  </si>
  <si>
    <t>FBXO10</t>
  </si>
  <si>
    <t>cg23634566</t>
  </si>
  <si>
    <t>UBR2</t>
  </si>
  <si>
    <t>cg14732248</t>
  </si>
  <si>
    <t>FOXQ1</t>
  </si>
  <si>
    <t>cg11908155</t>
  </si>
  <si>
    <t>NEIL2;NEIL2;NEIL2;NEIL2</t>
  </si>
  <si>
    <t>cg26367719</t>
  </si>
  <si>
    <t>FAM71E2</t>
  </si>
  <si>
    <t>cg16528305</t>
  </si>
  <si>
    <t>DIP2C</t>
  </si>
  <si>
    <t>cg25500948</t>
  </si>
  <si>
    <t>WWC1;WWC1;WWC1</t>
  </si>
  <si>
    <t>cg12623536</t>
  </si>
  <si>
    <t>SPOCK2;SPOCK2</t>
  </si>
  <si>
    <t>cg10218510</t>
  </si>
  <si>
    <t>cg14284394</t>
  </si>
  <si>
    <t>cg13601275</t>
  </si>
  <si>
    <t>PCDHB5</t>
  </si>
  <si>
    <t>cg13926174</t>
  </si>
  <si>
    <t>cg24256211</t>
  </si>
  <si>
    <t>SAMD4A;SAMD4A</t>
  </si>
  <si>
    <t>cg00865927</t>
  </si>
  <si>
    <t>cg08349804</t>
  </si>
  <si>
    <t>GPR162;CD4;GPR162</t>
  </si>
  <si>
    <t>TSS1500;3UTR;TSS1500</t>
  </si>
  <si>
    <t>cg08934126</t>
  </si>
  <si>
    <t>CTNNBIP1;CTNNBIP1</t>
  </si>
  <si>
    <t>cg11257823</t>
  </si>
  <si>
    <t>MYO1C;MYO1C</t>
  </si>
  <si>
    <t>cg00701856</t>
  </si>
  <si>
    <t>cg22977745</t>
  </si>
  <si>
    <t>NCOR2;NCOR2</t>
  </si>
  <si>
    <t>cg08608780</t>
  </si>
  <si>
    <t>cg16664405</t>
  </si>
  <si>
    <t>cg12989650</t>
  </si>
  <si>
    <t>ARHGEF15</t>
  </si>
  <si>
    <t>cg06419846</t>
  </si>
  <si>
    <t>CD248</t>
  </si>
  <si>
    <t>cg23733052</t>
  </si>
  <si>
    <t>TMEM132D</t>
  </si>
  <si>
    <t>cg04499514</t>
  </si>
  <si>
    <t>C3AR1</t>
  </si>
  <si>
    <t>cg11727252</t>
  </si>
  <si>
    <t>GRM2;GRM2</t>
  </si>
  <si>
    <t>cg24392889</t>
  </si>
  <si>
    <t>cg04147741</t>
  </si>
  <si>
    <t>cg01502396</t>
  </si>
  <si>
    <t>MDK;MDK;MDK</t>
  </si>
  <si>
    <t>cg24996282</t>
  </si>
  <si>
    <t>cg24346686</t>
  </si>
  <si>
    <t>IL6R;IL6R</t>
  </si>
  <si>
    <t>cg18841668</t>
  </si>
  <si>
    <t>cg17935210</t>
  </si>
  <si>
    <t>ZNF446</t>
  </si>
  <si>
    <t>cg02711245</t>
  </si>
  <si>
    <t>LPP;LPP;LPP</t>
  </si>
  <si>
    <t>cg04999435</t>
  </si>
  <si>
    <t>3UTR;3UTR;3UTR</t>
  </si>
  <si>
    <t>cg24644026</t>
  </si>
  <si>
    <t>cg19605931</t>
  </si>
  <si>
    <t>cg00296903</t>
  </si>
  <si>
    <t>cg16028012</t>
  </si>
  <si>
    <t>SHC2</t>
  </si>
  <si>
    <t>cg08335892</t>
  </si>
  <si>
    <t>cg26164488</t>
  </si>
  <si>
    <t>cg19183742</t>
  </si>
  <si>
    <t>COLEC11;COLEC11</t>
  </si>
  <si>
    <t>cg05573412</t>
  </si>
  <si>
    <t>cg15468668</t>
  </si>
  <si>
    <t>ASGR1;ASGR1</t>
  </si>
  <si>
    <t>cg10824725</t>
  </si>
  <si>
    <t>KIF26A</t>
  </si>
  <si>
    <t>cg00116699</t>
  </si>
  <si>
    <t>cg10717214</t>
  </si>
  <si>
    <t>cg14669607</t>
  </si>
  <si>
    <t>cg21546975</t>
  </si>
  <si>
    <t>IGSF21</t>
  </si>
  <si>
    <t>cg08783509</t>
  </si>
  <si>
    <t>cg15912010</t>
  </si>
  <si>
    <t>NRXN1;NRXN1</t>
  </si>
  <si>
    <t>cg13177758</t>
  </si>
  <si>
    <t>CRABP1</t>
  </si>
  <si>
    <t>cg23704023</t>
  </si>
  <si>
    <t>BCL7A;BCL7A</t>
  </si>
  <si>
    <t>cg22473616</t>
  </si>
  <si>
    <t>cg25918004</t>
  </si>
  <si>
    <t>KLK15;KLK15;KLK15</t>
  </si>
  <si>
    <t>cg04544699</t>
  </si>
  <si>
    <t>cg22793142</t>
  </si>
  <si>
    <t>LOC148696</t>
  </si>
  <si>
    <t>cg19123916</t>
  </si>
  <si>
    <t>SLC10A4</t>
  </si>
  <si>
    <t>cg12515517</t>
  </si>
  <si>
    <t>cg21137557</t>
  </si>
  <si>
    <t>LVRN</t>
  </si>
  <si>
    <t>cg12612445</t>
  </si>
  <si>
    <t>C21orf67</t>
  </si>
  <si>
    <t>cg16053651</t>
  </si>
  <si>
    <t>SMOC2;SMOC2</t>
  </si>
  <si>
    <t>cg07532405</t>
  </si>
  <si>
    <t>cg08194009</t>
  </si>
  <si>
    <t>cg01794929</t>
  </si>
  <si>
    <t>SELM</t>
  </si>
  <si>
    <t>cg06806638</t>
  </si>
  <si>
    <t>cg27092038</t>
  </si>
  <si>
    <t>KIAA1199</t>
  </si>
  <si>
    <t>cg05399893</t>
  </si>
  <si>
    <t>DHX37</t>
  </si>
  <si>
    <t>cg10900202</t>
  </si>
  <si>
    <t>ARHGEF4;ARHGEF4;ARHGEF4;ARHGEF4</t>
  </si>
  <si>
    <t>5UTR;1stExon;1stExon;5UTR</t>
  </si>
  <si>
    <t>cg22460366</t>
  </si>
  <si>
    <t>C20orf107</t>
  </si>
  <si>
    <t>cg09778828</t>
  </si>
  <si>
    <t>cg03566814</t>
  </si>
  <si>
    <t>cg12333338</t>
  </si>
  <si>
    <t>cg16636756</t>
  </si>
  <si>
    <t>ITPRIP</t>
  </si>
  <si>
    <t>cg23127694</t>
  </si>
  <si>
    <t>GRK5</t>
  </si>
  <si>
    <t>cg00612985</t>
  </si>
  <si>
    <t>cg26822330</t>
  </si>
  <si>
    <t>C13orf38;C13orf38;C13orf38;C13orf38;C13orf38;C13orf38</t>
  </si>
  <si>
    <t>Body;5UTR;5UTR;5UTR;5UTR;5UTR</t>
  </si>
  <si>
    <t>cg05433557</t>
  </si>
  <si>
    <t>cg13871565</t>
  </si>
  <si>
    <t>cg14655242</t>
  </si>
  <si>
    <t>cg13016048</t>
  </si>
  <si>
    <t>GRIN1;GRIN1;GRIN1</t>
  </si>
  <si>
    <t>cg03573390</t>
  </si>
  <si>
    <t>PLLP</t>
  </si>
  <si>
    <t>cg22239727</t>
  </si>
  <si>
    <t>cg16801797</t>
  </si>
  <si>
    <t>NAV2;NAV2;NAV2;NAV2</t>
  </si>
  <si>
    <t>cg16818830</t>
  </si>
  <si>
    <t>STAC2</t>
  </si>
  <si>
    <t>cg14390252</t>
  </si>
  <si>
    <t>cg27344289</t>
  </si>
  <si>
    <t>FLJ41603</t>
  </si>
  <si>
    <t>cg17949727</t>
  </si>
  <si>
    <t>cg01176028</t>
  </si>
  <si>
    <t>ABCG1;ABCG1;ABCG1;ABCG1;ABCG1;ABCG1</t>
  </si>
  <si>
    <t>cg27320518</t>
  </si>
  <si>
    <t>MBL1P</t>
  </si>
  <si>
    <t>cg24100115</t>
  </si>
  <si>
    <t>FLOT1</t>
  </si>
  <si>
    <t>cg16427109</t>
  </si>
  <si>
    <t>DCDC2</t>
  </si>
  <si>
    <t>cg10191891</t>
  </si>
  <si>
    <t>C7orf71</t>
  </si>
  <si>
    <t>cg16531955</t>
  </si>
  <si>
    <t>FRS2;FRS2</t>
  </si>
  <si>
    <t>cg22224043</t>
  </si>
  <si>
    <t>cg16270633</t>
  </si>
  <si>
    <t>cg05587400</t>
  </si>
  <si>
    <t>GDI2;GDI2</t>
  </si>
  <si>
    <t>cg25450266</t>
  </si>
  <si>
    <t>GRAMD1A;GRAMD1A</t>
  </si>
  <si>
    <t>cg16204066</t>
  </si>
  <si>
    <t>ITPR3</t>
  </si>
  <si>
    <t>cg08940075</t>
  </si>
  <si>
    <t>CNN3</t>
  </si>
  <si>
    <t>cg26106948</t>
  </si>
  <si>
    <t>cg16634245</t>
  </si>
  <si>
    <t>KIF5C</t>
  </si>
  <si>
    <t>cg04222159</t>
  </si>
  <si>
    <t>NFASC;NFASC;NFASC;NFASC</t>
  </si>
  <si>
    <t>cg06301496</t>
  </si>
  <si>
    <t>GZF1</t>
  </si>
  <si>
    <t>cg23323297</t>
  </si>
  <si>
    <t>SHANK1</t>
  </si>
  <si>
    <t>cg12686920</t>
  </si>
  <si>
    <t>MEOX1;MEOX1;MEOX1</t>
  </si>
  <si>
    <t>cg16874494</t>
  </si>
  <si>
    <t>FAM20C</t>
  </si>
  <si>
    <t>cg21686600</t>
  </si>
  <si>
    <t>C1orf201</t>
  </si>
  <si>
    <t xml:space="preserve">Supplemental Table 3 </t>
  </si>
  <si>
    <t xml:space="preserve">Supplemental Table 4 </t>
  </si>
  <si>
    <t>cg14151440</t>
  </si>
  <si>
    <t>ZNF326</t>
  </si>
  <si>
    <t>cg18451035</t>
  </si>
  <si>
    <t>STRN3;STRN3</t>
  </si>
  <si>
    <t>cg05187247</t>
  </si>
  <si>
    <t>SNORD114-29;SNORD114-28</t>
  </si>
  <si>
    <t>cg25606773</t>
  </si>
  <si>
    <t>ENPP4</t>
  </si>
  <si>
    <t>cg05270007</t>
  </si>
  <si>
    <t>C6orf204;C6orf204;PLN</t>
  </si>
  <si>
    <t>Body;Body;3UTR</t>
  </si>
  <si>
    <t>cg20502257</t>
  </si>
  <si>
    <t>OR6C75</t>
  </si>
  <si>
    <t>cg05770626</t>
  </si>
  <si>
    <t>HISPPD1</t>
  </si>
  <si>
    <t>cg01975338</t>
  </si>
  <si>
    <t>VRK1</t>
  </si>
  <si>
    <t>cg19173502</t>
  </si>
  <si>
    <t>MIRLET7C;C21orf34;C21orf34</t>
  </si>
  <si>
    <t>TSS1500;Body;Body</t>
  </si>
  <si>
    <t>cg22080472</t>
  </si>
  <si>
    <t>PPP1R8;PPP1R8;PPP1R8</t>
  </si>
  <si>
    <t>cg08023458</t>
  </si>
  <si>
    <t>SNORD114-14;SNORD114-15;SNORD114-16</t>
  </si>
  <si>
    <t>Body;TSS1500;TSS1500</t>
  </si>
  <si>
    <t>cg26069632</t>
  </si>
  <si>
    <t>cg16395911</t>
  </si>
  <si>
    <t>EXOC5</t>
  </si>
  <si>
    <t>cg21850934</t>
  </si>
  <si>
    <t>cg02776119</t>
  </si>
  <si>
    <t>MKLN1;MKLN1</t>
  </si>
  <si>
    <t>cg12617598</t>
  </si>
  <si>
    <t>CDC73</t>
  </si>
  <si>
    <t>cg12886066</t>
  </si>
  <si>
    <t>cg01913604</t>
  </si>
  <si>
    <t>cg16765531</t>
  </si>
  <si>
    <t>cg13883904</t>
  </si>
  <si>
    <t>FIP1L1;FIP1L1;FIP1L1</t>
  </si>
  <si>
    <t>cg26146184</t>
  </si>
  <si>
    <t>C11orf61</t>
  </si>
  <si>
    <t>cg03643137</t>
  </si>
  <si>
    <t>cg27056880</t>
  </si>
  <si>
    <t>ERBB2IP;ERBB2IP</t>
  </si>
  <si>
    <t>cg05303559</t>
  </si>
  <si>
    <t>cg16464735</t>
  </si>
  <si>
    <t>cg04104820</t>
  </si>
  <si>
    <t>WDR82</t>
  </si>
  <si>
    <t>cg19446589</t>
  </si>
  <si>
    <t>EHBP1;EHBP1;EHBP1;EHBP1</t>
  </si>
  <si>
    <t>cg18759850</t>
  </si>
  <si>
    <t>SLC4A7</t>
  </si>
  <si>
    <t>cg23477257</t>
  </si>
  <si>
    <t>PHTF2;PHTF2;PHTF2;PHTF2;PHTF2</t>
  </si>
  <si>
    <t>Body;Body;1stExon;1stExon;1stExon</t>
  </si>
  <si>
    <t>cg17489451</t>
  </si>
  <si>
    <t>CCDC91</t>
  </si>
  <si>
    <t>cg22798287</t>
  </si>
  <si>
    <t>cg22817650</t>
  </si>
  <si>
    <t>cg15067350</t>
  </si>
  <si>
    <t>PCDH9;PCDH9</t>
  </si>
  <si>
    <t>cg01008726</t>
  </si>
  <si>
    <t>NIPBL;NIPBL</t>
  </si>
  <si>
    <t>cg04629951</t>
  </si>
  <si>
    <t>PHF5A</t>
  </si>
  <si>
    <t>cg26308992</t>
  </si>
  <si>
    <t>CSN2</t>
  </si>
  <si>
    <t>cg06539434</t>
  </si>
  <si>
    <t>ASCC3</t>
  </si>
  <si>
    <t>cg01651660</t>
  </si>
  <si>
    <t>SNORD114-25;SNORD114-26</t>
  </si>
  <si>
    <t>cg25035332</t>
  </si>
  <si>
    <t>cg16896134</t>
  </si>
  <si>
    <t>ZNF714</t>
  </si>
  <si>
    <t>cg08256761</t>
  </si>
  <si>
    <t>PPP1R12A;PPP1R12A;PPP1R12A</t>
  </si>
  <si>
    <t>cg00452079</t>
  </si>
  <si>
    <t>FLJ10213;PPP4R2;FLJ10213</t>
  </si>
  <si>
    <t>5UTR;Body;1stExon</t>
  </si>
  <si>
    <t>cg00178984</t>
  </si>
  <si>
    <t>SLC16A7</t>
  </si>
  <si>
    <t>cg18077032</t>
  </si>
  <si>
    <t>LOC100132724;AP4E1</t>
  </si>
  <si>
    <t>cg25485651</t>
  </si>
  <si>
    <t>EEA1</t>
  </si>
  <si>
    <t>cg14026747</t>
  </si>
  <si>
    <t>cg26619570</t>
  </si>
  <si>
    <t>Body;Body;TSS1500</t>
  </si>
  <si>
    <t>cg15513391</t>
  </si>
  <si>
    <t>ASZ1;ASZ1</t>
  </si>
  <si>
    <t>cg14489199</t>
  </si>
  <si>
    <t>SNORD114-26;SNORD114-27</t>
  </si>
  <si>
    <t>cg18082082</t>
  </si>
  <si>
    <t>DEFB113</t>
  </si>
  <si>
    <t>cg07078979</t>
  </si>
  <si>
    <t>cg20891306</t>
  </si>
  <si>
    <t>ZC3H13</t>
  </si>
  <si>
    <t>cg06634441</t>
  </si>
  <si>
    <t>UGT2A1</t>
  </si>
  <si>
    <t>cg07824897</t>
  </si>
  <si>
    <t>DST;DST;DST;DST;DST</t>
  </si>
  <si>
    <t>cg06873606</t>
  </si>
  <si>
    <t>ZMYM2;ZMYM2</t>
  </si>
  <si>
    <t>cg17312092</t>
  </si>
  <si>
    <t>cg12286861</t>
  </si>
  <si>
    <t>SHOC2;RPL13AP6</t>
  </si>
  <si>
    <t>cg18887228</t>
  </si>
  <si>
    <t>PHF3</t>
  </si>
  <si>
    <t>cg10237542</t>
  </si>
  <si>
    <t>FAF1</t>
  </si>
  <si>
    <t>cg24676666</t>
  </si>
  <si>
    <t>cg07553580</t>
  </si>
  <si>
    <t>cg05180540</t>
  </si>
  <si>
    <t>PDE7A;PDE7A</t>
  </si>
  <si>
    <t>cg01855027</t>
  </si>
  <si>
    <t>CADM2;CADM2</t>
  </si>
  <si>
    <t>cg19909613</t>
  </si>
  <si>
    <t>TTC35</t>
  </si>
  <si>
    <t>cg04819081</t>
  </si>
  <si>
    <t>ATAD2B</t>
  </si>
  <si>
    <t>cg01823853</t>
  </si>
  <si>
    <t>HIBADH</t>
  </si>
  <si>
    <t>cg13853450</t>
  </si>
  <si>
    <t>CDH19</t>
  </si>
  <si>
    <t>cg07180674</t>
  </si>
  <si>
    <t>DCUN1D5</t>
  </si>
  <si>
    <t>cg16540183</t>
  </si>
  <si>
    <t>RAD51AP2</t>
  </si>
  <si>
    <t>cg09149974</t>
  </si>
  <si>
    <t>EXOC6;EXOC6</t>
  </si>
  <si>
    <t>cg04394707</t>
  </si>
  <si>
    <t>SLC6A15;SLC6A15;SLC6A15</t>
  </si>
  <si>
    <t>cg27120934</t>
  </si>
  <si>
    <t>LAMA2;LAMA2</t>
  </si>
  <si>
    <t>cg18397653</t>
  </si>
  <si>
    <t>DMP1;DMP1</t>
  </si>
  <si>
    <t>cg13827458</t>
  </si>
  <si>
    <t>ERO1L</t>
  </si>
  <si>
    <t>cg17651890</t>
  </si>
  <si>
    <t>RIMS2</t>
  </si>
  <si>
    <t>cg01132139</t>
  </si>
  <si>
    <t>PRKRIR</t>
  </si>
  <si>
    <t>cg18533392</t>
  </si>
  <si>
    <t>CPEB4</t>
  </si>
  <si>
    <t>cg17416165</t>
  </si>
  <si>
    <t>cg16461692</t>
  </si>
  <si>
    <t>cg06963672</t>
  </si>
  <si>
    <t>SNORD114-23;SNORD114-24</t>
  </si>
  <si>
    <t>cg26624489</t>
  </si>
  <si>
    <t>ADK;ADK</t>
  </si>
  <si>
    <t>cg14315341</t>
  </si>
  <si>
    <t>NEDD1;NEDD1;NEDD1;NEDD1</t>
  </si>
  <si>
    <t>3UTR;3UTR;3UTR;3UTR</t>
  </si>
  <si>
    <t>cg07522639</t>
  </si>
  <si>
    <t>DHX15</t>
  </si>
  <si>
    <t>cg27627854</t>
  </si>
  <si>
    <t>ATM;ATM</t>
  </si>
  <si>
    <t>Body;1stExon</t>
  </si>
  <si>
    <t>cg13959110</t>
  </si>
  <si>
    <t>MYEF2</t>
  </si>
  <si>
    <t>cg21216618</t>
  </si>
  <si>
    <t>ZDHHC21</t>
  </si>
  <si>
    <t>cg09021118</t>
  </si>
  <si>
    <t>cg02042904</t>
  </si>
  <si>
    <t>LRRK2</t>
  </si>
  <si>
    <t>cg02580987</t>
  </si>
  <si>
    <t>NSD1;NSD1</t>
  </si>
  <si>
    <t>cg06048193</t>
  </si>
  <si>
    <t>cg10315420</t>
  </si>
  <si>
    <t>ATF1</t>
  </si>
  <si>
    <t>cg05757007</t>
  </si>
  <si>
    <t>cg10931901</t>
  </si>
  <si>
    <t>SNORD114-11;SNORD114-10</t>
  </si>
  <si>
    <t>cg04737350</t>
  </si>
  <si>
    <t>cg26435481</t>
  </si>
  <si>
    <t>SNORD114-9;SNORD114-10</t>
  </si>
  <si>
    <t>cg06736434</t>
  </si>
  <si>
    <t>ZNF90</t>
  </si>
  <si>
    <t>cg17508500</t>
  </si>
  <si>
    <t>RIMS1;RIMS1;RIMS1;RIMS1;RIMS1</t>
  </si>
  <si>
    <t>5UTR;Body;Body;Body;Body</t>
  </si>
  <si>
    <t>cg19628908</t>
  </si>
  <si>
    <t>NFXL1</t>
  </si>
  <si>
    <t>cg09321965</t>
  </si>
  <si>
    <t>NEK7</t>
  </si>
  <si>
    <t>cg04376905</t>
  </si>
  <si>
    <t>RRN3P3</t>
  </si>
  <si>
    <t>cg00461841</t>
  </si>
  <si>
    <t>ATF7IP2</t>
  </si>
  <si>
    <t>cg11806823</t>
  </si>
  <si>
    <t>cg04892443</t>
  </si>
  <si>
    <t>cg13927247</t>
  </si>
  <si>
    <t>DTWD2</t>
  </si>
  <si>
    <t>PCDH15</t>
  </si>
  <si>
    <t>cg12873903</t>
  </si>
  <si>
    <t>STAT3;STAT3;STAT3</t>
  </si>
  <si>
    <t>cg15700022</t>
  </si>
  <si>
    <t>PP14571;GPC1</t>
  </si>
  <si>
    <t xml:space="preserve">Supplemental Table 5 </t>
  </si>
  <si>
    <t>cg20722590</t>
  </si>
  <si>
    <t>MMP15</t>
  </si>
  <si>
    <t>cg25260683</t>
  </si>
  <si>
    <t>GRP;GRP;GRP</t>
  </si>
  <si>
    <t>cg08138435</t>
  </si>
  <si>
    <t>cg16526705</t>
  </si>
  <si>
    <t>MYO9B;MYO9B</t>
  </si>
  <si>
    <t>cg01078434</t>
  </si>
  <si>
    <t>MAS1L</t>
  </si>
  <si>
    <t>cg21695395</t>
  </si>
  <si>
    <t>ETS1;ETS1;ETS1</t>
  </si>
  <si>
    <t>cg24804782</t>
  </si>
  <si>
    <t>cg21039932</t>
  </si>
  <si>
    <t>cg00050618</t>
  </si>
  <si>
    <t>IL21R;IL21R</t>
  </si>
  <si>
    <t>TSS200;5UTR</t>
  </si>
  <si>
    <t>cg09933355</t>
  </si>
  <si>
    <t>cg23894948</t>
  </si>
  <si>
    <t>SLC7A4</t>
  </si>
  <si>
    <t>cg05927789</t>
  </si>
  <si>
    <t>TTC7A</t>
  </si>
  <si>
    <t>cg10310700</t>
  </si>
  <si>
    <t>cg00504285</t>
  </si>
  <si>
    <t>C22orf25;MIR185</t>
  </si>
  <si>
    <t>cg01981354</t>
  </si>
  <si>
    <t>RNF170;RNF170;RNF170;RNF170;RNF170;RNF170</t>
  </si>
  <si>
    <t>5UTR;Body;5UTR;5UTR;5UTR;Body</t>
  </si>
  <si>
    <t>cg10715820</t>
  </si>
  <si>
    <t>cg25876227</t>
  </si>
  <si>
    <t>GRHL2</t>
  </si>
  <si>
    <t>cg16003672</t>
  </si>
  <si>
    <t>DIRC3</t>
  </si>
  <si>
    <t>cg27110374</t>
  </si>
  <si>
    <t>GRB2;GRB2</t>
  </si>
  <si>
    <t>cg14276580</t>
  </si>
  <si>
    <t>cg16606638</t>
  </si>
  <si>
    <t>WDR51B;GALNT4</t>
  </si>
  <si>
    <t>cg04406620</t>
  </si>
  <si>
    <t>CYB5B</t>
  </si>
  <si>
    <t>cg03400731</t>
  </si>
  <si>
    <t>C17orf85;C17orf85</t>
  </si>
  <si>
    <t>cg18153060</t>
  </si>
  <si>
    <t>KRT84</t>
  </si>
  <si>
    <t>cg25718361</t>
  </si>
  <si>
    <t>TBC1D22A</t>
  </si>
  <si>
    <t>cg26168117</t>
  </si>
  <si>
    <t>MDN1</t>
  </si>
  <si>
    <t>cg02261543</t>
  </si>
  <si>
    <t>CTR9</t>
  </si>
  <si>
    <t>cg15741930</t>
  </si>
  <si>
    <t>C20orf165</t>
  </si>
  <si>
    <t>cg16130238</t>
  </si>
  <si>
    <t>cg15646741</t>
  </si>
  <si>
    <t>cg05976481</t>
  </si>
  <si>
    <t>cg07458272</t>
  </si>
  <si>
    <t>KIAA0355</t>
  </si>
  <si>
    <t>cg17473673</t>
  </si>
  <si>
    <t>PGLYRP2</t>
  </si>
  <si>
    <t>cg12656272</t>
  </si>
  <si>
    <t>GPR128</t>
  </si>
  <si>
    <t>cg08320703</t>
  </si>
  <si>
    <t>cg16118678</t>
  </si>
  <si>
    <t>KCNK12</t>
  </si>
  <si>
    <t>cg17946714</t>
  </si>
  <si>
    <t>cg26666580</t>
  </si>
  <si>
    <t>SNX29</t>
  </si>
  <si>
    <t>cg21704109</t>
  </si>
  <si>
    <t>ALX4</t>
  </si>
  <si>
    <t>cg19649018</t>
  </si>
  <si>
    <t>cg02927679</t>
  </si>
  <si>
    <t>DUSP5</t>
  </si>
  <si>
    <t>cg04963177</t>
  </si>
  <si>
    <t>PDZRN4;PDZRN4</t>
  </si>
  <si>
    <t>cg03349173</t>
  </si>
  <si>
    <t>TRIM26</t>
  </si>
  <si>
    <t>cg08280936</t>
  </si>
  <si>
    <t>ZNF783</t>
  </si>
  <si>
    <t>cg10230257</t>
  </si>
  <si>
    <t>ATF6</t>
  </si>
  <si>
    <t>cg06728098</t>
  </si>
  <si>
    <t>MRPS28</t>
  </si>
  <si>
    <t>cg07877431</t>
  </si>
  <si>
    <t>cg01948978</t>
  </si>
  <si>
    <t>ATP2B4;ATP2B4</t>
  </si>
  <si>
    <t>cg18287241</t>
  </si>
  <si>
    <t>ODZ2</t>
  </si>
  <si>
    <t>cg25117091</t>
  </si>
  <si>
    <t>cg24197567</t>
  </si>
  <si>
    <t>MET;MET</t>
  </si>
  <si>
    <t>cg00667000</t>
  </si>
  <si>
    <t>FAM76A;FAM76A;FAM76A;FAM76A;FAM76A</t>
  </si>
  <si>
    <t>cg23320499</t>
  </si>
  <si>
    <t>DUSP16</t>
  </si>
  <si>
    <t>cg14286048</t>
  </si>
  <si>
    <t>SULF2;SULF2;SULF2</t>
  </si>
  <si>
    <t>cg19604222</t>
  </si>
  <si>
    <t>TBC1D23</t>
  </si>
  <si>
    <t>cg01464473</t>
  </si>
  <si>
    <t>SLC12A8</t>
  </si>
  <si>
    <t>cg10825471</t>
  </si>
  <si>
    <t>STK32C</t>
  </si>
  <si>
    <t>cg06633438</t>
  </si>
  <si>
    <t>MLLT1</t>
  </si>
  <si>
    <t>cg01084837</t>
  </si>
  <si>
    <t>SIK3</t>
  </si>
  <si>
    <t>cg26712428</t>
  </si>
  <si>
    <t>CALHM1</t>
  </si>
  <si>
    <t>cg04787888</t>
  </si>
  <si>
    <t>FOXF1</t>
  </si>
  <si>
    <t>cg03885271</t>
  </si>
  <si>
    <t>BHLHE23</t>
  </si>
  <si>
    <t>cg07620573</t>
  </si>
  <si>
    <t>FGF12</t>
  </si>
  <si>
    <t>cg03347559</t>
  </si>
  <si>
    <t>cg18841796</t>
  </si>
  <si>
    <t>RAPGEF6;RAPGEF6;RAPGEF6;RAPGEF6;RAPGEF6;RAPGEF6</t>
  </si>
  <si>
    <t>cg07573020</t>
  </si>
  <si>
    <t>ANKH</t>
  </si>
  <si>
    <t>cg20216752</t>
  </si>
  <si>
    <t>ALOX12</t>
  </si>
  <si>
    <t>cg17298859</t>
  </si>
  <si>
    <t>cg02276314</t>
  </si>
  <si>
    <t>H6PD</t>
  </si>
  <si>
    <t>cg15252509</t>
  </si>
  <si>
    <t>MALT1;MALT1</t>
  </si>
  <si>
    <t>cg00176675</t>
  </si>
  <si>
    <t>cg23541921</t>
  </si>
  <si>
    <t>cg17444479</t>
  </si>
  <si>
    <t>cg01975786</t>
  </si>
  <si>
    <t>cg20251225</t>
  </si>
  <si>
    <t>CDK11B;CDK11B;CDK11B;CDK11B;CDK11B;LOC728661;CDK11B</t>
  </si>
  <si>
    <t>Body;Body;Body;Body;Body;5UTR;5UTR</t>
  </si>
  <si>
    <t>cg25450806</t>
  </si>
  <si>
    <t>PRDM2;PRDM2;PRDM2;PRDM2;PRDM2</t>
  </si>
  <si>
    <t>1stExon;5UTR;5UTR;5UTR;1stExon</t>
  </si>
  <si>
    <t>cg04021497</t>
  </si>
  <si>
    <t>SFRS13A;SFRS13A</t>
  </si>
  <si>
    <t>cg02047803</t>
  </si>
  <si>
    <t>RELL2;RELL2</t>
  </si>
  <si>
    <t>cg03649574</t>
  </si>
  <si>
    <t>cg07071389</t>
  </si>
  <si>
    <t>TSPYL3</t>
  </si>
  <si>
    <t>cg24301247</t>
  </si>
  <si>
    <t>SLC15A4</t>
  </si>
  <si>
    <t>cg24422732</t>
  </si>
  <si>
    <t>cg01254644</t>
  </si>
  <si>
    <t>MGC15885</t>
  </si>
  <si>
    <t>cg13060531</t>
  </si>
  <si>
    <t>TTLL7</t>
  </si>
  <si>
    <t>cg03682421</t>
  </si>
  <si>
    <t>cg25127011</t>
  </si>
  <si>
    <t>EEF1DP3</t>
  </si>
  <si>
    <t>cg25298039</t>
  </si>
  <si>
    <t>cg16680125</t>
  </si>
  <si>
    <t>LGTN</t>
  </si>
  <si>
    <t>cg02144030</t>
  </si>
  <si>
    <t>WDR20;WDR20;WDR20;WDR20</t>
  </si>
  <si>
    <t>cg23213217</t>
  </si>
  <si>
    <t>DEGS1;DEGS1</t>
  </si>
  <si>
    <t>cg14221831</t>
  </si>
  <si>
    <t>CDH16;CDH16</t>
  </si>
  <si>
    <t>cg14708990</t>
  </si>
  <si>
    <t>MYO7A;MYO7A;MYO7A</t>
  </si>
  <si>
    <t>TSS200;TSS200;TSS200</t>
  </si>
  <si>
    <t>cg22708087</t>
  </si>
  <si>
    <t>FRY</t>
  </si>
  <si>
    <t>cg10174972</t>
  </si>
  <si>
    <t>TOPBP1</t>
  </si>
  <si>
    <t>cg05094137</t>
  </si>
  <si>
    <t>CHD9</t>
  </si>
  <si>
    <t>cg23595222</t>
  </si>
  <si>
    <t>ch.13.654879R</t>
  </si>
  <si>
    <t>cg12182580</t>
  </si>
  <si>
    <t>cg06880420</t>
  </si>
  <si>
    <t>NR5A2;NR5A2</t>
  </si>
  <si>
    <t>cg10333051</t>
  </si>
  <si>
    <t>RAD51L1;RAD51L1;RAD51L1</t>
  </si>
  <si>
    <t>cg19574915</t>
  </si>
  <si>
    <t>cg04158589</t>
  </si>
  <si>
    <t>cg19416417</t>
  </si>
  <si>
    <t>SGPP2</t>
  </si>
  <si>
    <t>cg02854554</t>
  </si>
  <si>
    <t>FAM46C</t>
  </si>
  <si>
    <t>cg26689780</t>
  </si>
  <si>
    <t>WDR1;WDR1</t>
  </si>
  <si>
    <t>cg26325791</t>
  </si>
  <si>
    <t>MAST3</t>
  </si>
  <si>
    <t>cg07812240</t>
  </si>
  <si>
    <t>SSBP3;SSBP3;SSBP3</t>
  </si>
  <si>
    <t>cg15718594</t>
  </si>
  <si>
    <t>cg26353192</t>
  </si>
  <si>
    <t>cg12712729</t>
  </si>
  <si>
    <t>cg03493211</t>
  </si>
  <si>
    <t>BAIAP2L1</t>
  </si>
  <si>
    <t>cg18940763</t>
  </si>
  <si>
    <t>XBP1;XBP1</t>
  </si>
  <si>
    <t>cg03645984</t>
  </si>
  <si>
    <t>NAT14;SSC5D</t>
  </si>
  <si>
    <t>3UTR;TSS1500</t>
  </si>
  <si>
    <t>cg23468699</t>
  </si>
  <si>
    <t>MIR496;MIR377</t>
  </si>
  <si>
    <t>TSS200;TSS1500</t>
  </si>
  <si>
    <t>cg08123207</t>
  </si>
  <si>
    <t>PRRT1</t>
  </si>
  <si>
    <t>cg07900328</t>
  </si>
  <si>
    <t>PTPRE</t>
  </si>
  <si>
    <t>cg21769117</t>
  </si>
  <si>
    <t>CLIC1</t>
  </si>
  <si>
    <t>cg03462376</t>
  </si>
  <si>
    <t>cg01159793</t>
  </si>
  <si>
    <t>MYEOV2</t>
  </si>
  <si>
    <t>cg13237740</t>
  </si>
  <si>
    <t>OR10A6</t>
  </si>
  <si>
    <t>cg02901723</t>
  </si>
  <si>
    <t>FAM190A</t>
  </si>
  <si>
    <t>cg08131204</t>
  </si>
  <si>
    <t>MIR1281</t>
  </si>
  <si>
    <t>cg08307580</t>
  </si>
  <si>
    <t>ZNF193</t>
  </si>
  <si>
    <t>cg27026713</t>
  </si>
  <si>
    <t>RB1</t>
  </si>
  <si>
    <t>cg05550420</t>
  </si>
  <si>
    <t>DCHS1</t>
  </si>
  <si>
    <t>cg05890620</t>
  </si>
  <si>
    <t>ICAM4;ICAM4;ICAM4</t>
  </si>
  <si>
    <t>cg02813741</t>
  </si>
  <si>
    <t>cg08908643</t>
  </si>
  <si>
    <t>cg17922695</t>
  </si>
  <si>
    <t>SEPT9;SEPT9;SEPT9;SEPT9;SEPT9;SEPT9</t>
  </si>
  <si>
    <t>Body;5UTR;Body;Body;Body;Body</t>
  </si>
  <si>
    <t>cg25707676</t>
  </si>
  <si>
    <t>DLX6AS</t>
  </si>
  <si>
    <t>cg06013735</t>
  </si>
  <si>
    <t>NCRNA00171;ZNRD1;ZNRD1;ZNRD1;ZNRD1</t>
  </si>
  <si>
    <t>TSS200;1stExon;1stExon;5UTR;5UTR</t>
  </si>
  <si>
    <t>cg16900671</t>
  </si>
  <si>
    <t>cg14434412</t>
  </si>
  <si>
    <t>cg00396687</t>
  </si>
  <si>
    <t>ELL3</t>
  </si>
  <si>
    <t>cg21211608</t>
  </si>
  <si>
    <t>RAP1B;RAP1B</t>
  </si>
  <si>
    <t>cg03914735</t>
  </si>
  <si>
    <t>ACPL2;ACPL2</t>
  </si>
  <si>
    <t>cg23729763</t>
  </si>
  <si>
    <t>APLP2;APLP2;APLP2;APLP2;APLP2;APLP2</t>
  </si>
  <si>
    <t>cg19468528</t>
  </si>
  <si>
    <t>LOC100130933;RECQL5</t>
  </si>
  <si>
    <t>cg25068347</t>
  </si>
  <si>
    <t>cg10578938</t>
  </si>
  <si>
    <t>CYFIP2;CYFIP2;CYFIP2</t>
  </si>
  <si>
    <t>5UTR;TSS1500;5UTR</t>
  </si>
  <si>
    <t>cg15674825</t>
  </si>
  <si>
    <t>MYOZ3;MYOZ3</t>
  </si>
  <si>
    <t>cg00357971</t>
  </si>
  <si>
    <t>COL20A1</t>
  </si>
  <si>
    <t>cg11201256</t>
  </si>
  <si>
    <t>C1orf21</t>
  </si>
  <si>
    <t>cg03540589</t>
  </si>
  <si>
    <t>CSRNP1</t>
  </si>
  <si>
    <t>cg17554464</t>
  </si>
  <si>
    <t>SPRYD4</t>
  </si>
  <si>
    <t>cg02240030</t>
  </si>
  <si>
    <t>cg07184013</t>
  </si>
  <si>
    <t>MIR148A</t>
  </si>
  <si>
    <t>cg21615841</t>
  </si>
  <si>
    <t>cg21066748</t>
  </si>
  <si>
    <t>cg04902669</t>
  </si>
  <si>
    <t>AIPL1;AIPL1;AIPL1</t>
  </si>
  <si>
    <t>cg24767131</t>
  </si>
  <si>
    <t>cg26401028</t>
  </si>
  <si>
    <t>LRPAP1</t>
  </si>
  <si>
    <t>cg15400652</t>
  </si>
  <si>
    <t>PSG2</t>
  </si>
  <si>
    <t>cg00467553</t>
  </si>
  <si>
    <t>ALDH1B1</t>
  </si>
  <si>
    <t>cg17924283</t>
  </si>
  <si>
    <t>cg24969443</t>
  </si>
  <si>
    <t>KRT18;KRT18</t>
  </si>
  <si>
    <t>cg14780276</t>
  </si>
  <si>
    <t>ARHGAP10</t>
  </si>
  <si>
    <t>cg20707958</t>
  </si>
  <si>
    <t>cg13588826</t>
  </si>
  <si>
    <t>COL6A2;COL6A2;COL6A2</t>
  </si>
  <si>
    <t>cg00909286</t>
  </si>
  <si>
    <t>cg27111444</t>
  </si>
  <si>
    <t>cg01547910</t>
  </si>
  <si>
    <t>cg20867475</t>
  </si>
  <si>
    <t>ch.13.29539842F</t>
  </si>
  <si>
    <t>cg20313856</t>
  </si>
  <si>
    <t>HNRPLL;HNRPLL</t>
  </si>
  <si>
    <t>cg05353454</t>
  </si>
  <si>
    <t>cg02624737</t>
  </si>
  <si>
    <t>NRBP2</t>
  </si>
  <si>
    <t>cg17181255</t>
  </si>
  <si>
    <t>PLEKHG6;PLEKHG6</t>
  </si>
  <si>
    <t>cg24902139</t>
  </si>
  <si>
    <t>cg01383911</t>
  </si>
  <si>
    <t>cg04308687</t>
  </si>
  <si>
    <t>FRRS1</t>
  </si>
  <si>
    <t>ch.2.113772948R</t>
  </si>
  <si>
    <t>LOC440839</t>
  </si>
  <si>
    <t>cg14655843</t>
  </si>
  <si>
    <t>UGCG</t>
  </si>
  <si>
    <t>cg00797152</t>
  </si>
  <si>
    <t>CALML5</t>
  </si>
  <si>
    <t>cg06286301</t>
  </si>
  <si>
    <t>PI4K2B</t>
  </si>
  <si>
    <t>cg14518178</t>
  </si>
  <si>
    <t>cg13014058</t>
  </si>
  <si>
    <t>MYL12B;MYL12B;MYL12B;MYL12B</t>
  </si>
  <si>
    <t>Supplemental Table 8</t>
  </si>
  <si>
    <t>Supplemental Table 7</t>
  </si>
  <si>
    <t>Supplemental Table 6</t>
  </si>
  <si>
    <t>Supplemental Table 9</t>
  </si>
  <si>
    <t>cg12051710</t>
  </si>
  <si>
    <t>C12orf32;C12orf32;C12orf32</t>
  </si>
  <si>
    <t>cg13458803</t>
  </si>
  <si>
    <t>cg16109680</t>
  </si>
  <si>
    <t>CADM3;CADM3</t>
  </si>
  <si>
    <t>cg16294013</t>
  </si>
  <si>
    <t>PDE4B;PDE4B</t>
  </si>
  <si>
    <t>cg23387863</t>
  </si>
  <si>
    <t>SGK269</t>
  </si>
  <si>
    <t>cg08052292</t>
  </si>
  <si>
    <t>ARHGEF3;ARHGEF3;ARHGEF3</t>
  </si>
  <si>
    <t>cg10245608</t>
  </si>
  <si>
    <t>GADD45G</t>
  </si>
  <si>
    <t>cg13769834</t>
  </si>
  <si>
    <t>cg20541178</t>
  </si>
  <si>
    <t>LYNX1;LYNX1;LYNX1;LYNX1;LYNX1</t>
  </si>
  <si>
    <t>5UTR;5UTR;TSS200;5UTR;1stExon</t>
  </si>
  <si>
    <t>cg14588642</t>
  </si>
  <si>
    <t>Body;Body;5UTR</t>
  </si>
  <si>
    <t>cg16853860</t>
  </si>
  <si>
    <t>PSMB9;PSMB9;TAP1</t>
  </si>
  <si>
    <t>cg11453076</t>
  </si>
  <si>
    <t>cg15174393</t>
  </si>
  <si>
    <t>cg26390156</t>
  </si>
  <si>
    <t>cg06050341</t>
  </si>
  <si>
    <t>FBXO32</t>
  </si>
  <si>
    <t>cg02782634</t>
  </si>
  <si>
    <t>TMEM49</t>
  </si>
  <si>
    <t>cg12682367</t>
  </si>
  <si>
    <t>cg07686035</t>
  </si>
  <si>
    <t>SLC26A4;LOC286002</t>
  </si>
  <si>
    <t>Supplemental Table 10</t>
  </si>
  <si>
    <t>cg15439078</t>
  </si>
  <si>
    <t>MYL3</t>
  </si>
  <si>
    <t>cg16120249</t>
  </si>
  <si>
    <t>cg02546376</t>
  </si>
  <si>
    <t>cg21727145</t>
  </si>
  <si>
    <t>LRRK1</t>
  </si>
  <si>
    <t>cg09941381</t>
  </si>
  <si>
    <t>RTKN2</t>
  </si>
  <si>
    <t>cg07125243</t>
  </si>
  <si>
    <t>ANGPT1</t>
  </si>
  <si>
    <t>Supplemental Table 11</t>
  </si>
  <si>
    <t>cg19693031</t>
  </si>
  <si>
    <t>TXNIP</t>
  </si>
  <si>
    <t>cg21949194</t>
  </si>
  <si>
    <t>cg07793163</t>
  </si>
  <si>
    <t>cg22017996</t>
  </si>
  <si>
    <t>RAC2</t>
  </si>
  <si>
    <t>cg07292773</t>
  </si>
  <si>
    <t>cg14672921</t>
  </si>
  <si>
    <t>GLB1L2</t>
  </si>
  <si>
    <t>cg18236421</t>
  </si>
  <si>
    <t>ALPL</t>
  </si>
  <si>
    <t>cg11694510</t>
  </si>
  <si>
    <t>IFITM1</t>
  </si>
  <si>
    <t>cg18599843</t>
  </si>
  <si>
    <t>HHEX</t>
  </si>
  <si>
    <t>cg27533237</t>
  </si>
  <si>
    <t>MECOM;MECOM</t>
  </si>
  <si>
    <t>cg05854694</t>
  </si>
  <si>
    <t>cg02335185</t>
  </si>
  <si>
    <t>CDH4</t>
  </si>
  <si>
    <t>cg05386493</t>
  </si>
  <si>
    <t>FOXL2;C3orf72;FOXL2</t>
  </si>
  <si>
    <t>cg02243630</t>
  </si>
  <si>
    <t>cg07095264</t>
  </si>
  <si>
    <t>CA7;CA7</t>
  </si>
  <si>
    <t>TSS1500;1stExon</t>
  </si>
  <si>
    <t>cg21950534</t>
  </si>
  <si>
    <t>ESR1;ESR1;ESR1;ESR1;ESR1</t>
  </si>
  <si>
    <t>TSS1500;5UTR;1stExon;5UTR;5UTR</t>
  </si>
  <si>
    <t>cg16341836</t>
  </si>
  <si>
    <t>STAMBPL1</t>
  </si>
  <si>
    <t>cg21963854</t>
  </si>
  <si>
    <t>MIR548H4</t>
  </si>
  <si>
    <t>cg25570522</t>
  </si>
  <si>
    <t>Supplemental Table 12</t>
  </si>
  <si>
    <t>Supplemental Table 13</t>
  </si>
  <si>
    <t>cg04704294</t>
  </si>
  <si>
    <t>cg17534916</t>
  </si>
  <si>
    <t>cg19669199</t>
  </si>
  <si>
    <t>ZNF358</t>
  </si>
  <si>
    <t>cg05225634</t>
  </si>
  <si>
    <t>cg00168240</t>
  </si>
  <si>
    <t>cg12115190</t>
  </si>
  <si>
    <t>ATP2B2;MIR885;ATP2B2</t>
  </si>
  <si>
    <t>cg21587375</t>
  </si>
  <si>
    <t>PRSS45</t>
  </si>
  <si>
    <t>cg05365199</t>
  </si>
  <si>
    <t>cg23381646</t>
  </si>
  <si>
    <t>GCK;GCK;GCK</t>
  </si>
  <si>
    <t>cg01827999</t>
  </si>
  <si>
    <t>TOM1L2;TOM1L2</t>
  </si>
  <si>
    <t>cg07856707</t>
  </si>
  <si>
    <t>CPNE9</t>
  </si>
  <si>
    <t>cg05321510</t>
  </si>
  <si>
    <t>MCOLN1</t>
  </si>
  <si>
    <t>cg10209670</t>
  </si>
  <si>
    <t>cg03874539</t>
  </si>
  <si>
    <t>FAM109A</t>
  </si>
  <si>
    <t>cg00438775</t>
  </si>
  <si>
    <t>NEURL3</t>
  </si>
  <si>
    <t>cg06048102</t>
  </si>
  <si>
    <t>GUCY1B2</t>
  </si>
  <si>
    <t>cg07992500</t>
  </si>
  <si>
    <t>CDC42EP3</t>
  </si>
  <si>
    <t>cg12405639</t>
  </si>
  <si>
    <t>FKBP6;FKBP6</t>
  </si>
  <si>
    <t>cg00368055</t>
  </si>
  <si>
    <t>HS3ST1</t>
  </si>
  <si>
    <t>cg16208959</t>
  </si>
  <si>
    <t>C3orf27</t>
  </si>
  <si>
    <t>cg17408637</t>
  </si>
  <si>
    <t>LMO2;LMO2;LMO2</t>
  </si>
  <si>
    <t>cg05481881</t>
  </si>
  <si>
    <t>cg09990194</t>
  </si>
  <si>
    <t>TTLL5</t>
  </si>
  <si>
    <t>cg21643547</t>
  </si>
  <si>
    <t>TMCC2</t>
  </si>
  <si>
    <t>cg24028798</t>
  </si>
  <si>
    <t>PCBP3;PCBP3</t>
  </si>
  <si>
    <t>cg10359332</t>
  </si>
  <si>
    <t>AKAP6</t>
  </si>
  <si>
    <t>cg06807905</t>
  </si>
  <si>
    <t>KCNC4;KCNC4</t>
  </si>
  <si>
    <t>cg19932079</t>
  </si>
  <si>
    <t>TGM5;TGM5</t>
  </si>
  <si>
    <t>cg14294629</t>
  </si>
  <si>
    <t>CKB</t>
  </si>
  <si>
    <t>cg04129911</t>
  </si>
  <si>
    <t>cg04171487</t>
  </si>
  <si>
    <t>FAT4</t>
  </si>
  <si>
    <t>cg07493874</t>
  </si>
  <si>
    <t>CLPTM1L</t>
  </si>
  <si>
    <t>cg14573448</t>
  </si>
  <si>
    <t>HOXA3</t>
  </si>
  <si>
    <t>cg06785429</t>
  </si>
  <si>
    <t>DCUN1D1</t>
  </si>
  <si>
    <t>cg05922437</t>
  </si>
  <si>
    <t>cg24362824</t>
  </si>
  <si>
    <t>UPP2</t>
  </si>
  <si>
    <t>cg06285340</t>
  </si>
  <si>
    <t>CYP11A1;CYP11A1</t>
  </si>
  <si>
    <t>cg07539244</t>
  </si>
  <si>
    <t>cg06013833</t>
  </si>
  <si>
    <t>cg26011014</t>
  </si>
  <si>
    <t>COL9A2</t>
  </si>
  <si>
    <t>cg07030950</t>
  </si>
  <si>
    <t>ALPK1;ALPK1</t>
  </si>
  <si>
    <t>cg04890934</t>
  </si>
  <si>
    <t>ZNF395</t>
  </si>
  <si>
    <t>cg14538532</t>
  </si>
  <si>
    <t>PBX2</t>
  </si>
  <si>
    <t>cg01595666</t>
  </si>
  <si>
    <t>cg08928958</t>
  </si>
  <si>
    <t>PPARGC1B</t>
  </si>
  <si>
    <t>cg15049402</t>
  </si>
  <si>
    <t>DCTN1;DCTN1;DCTN1;DCTN1</t>
  </si>
  <si>
    <t>cg03637066</t>
  </si>
  <si>
    <t>TRIP13</t>
  </si>
  <si>
    <t>cg01389445</t>
  </si>
  <si>
    <t>LRAT</t>
  </si>
  <si>
    <t>cg13693136</t>
  </si>
  <si>
    <t>cg19776877</t>
  </si>
  <si>
    <t>RAP1GAP;RAP1GAP;RAP1GAP</t>
  </si>
  <si>
    <t>cg09997530</t>
  </si>
  <si>
    <t>GC</t>
  </si>
  <si>
    <t>cg02006426</t>
  </si>
  <si>
    <t>cg05759948</t>
  </si>
  <si>
    <t>MBL2</t>
  </si>
  <si>
    <t>cg11744116</t>
  </si>
  <si>
    <t>TAS2R38</t>
  </si>
  <si>
    <t>cg15861156</t>
  </si>
  <si>
    <t>cg25886621</t>
  </si>
  <si>
    <t>PLEKHG7</t>
  </si>
  <si>
    <t>cg27382910</t>
  </si>
  <si>
    <t>cg26913669</t>
  </si>
  <si>
    <t>COL11A1;COL11A1;COL11A1;COL11A1</t>
  </si>
  <si>
    <t>cg27321175</t>
  </si>
  <si>
    <t>ITGA8</t>
  </si>
  <si>
    <t>cg20414082</t>
  </si>
  <si>
    <t>cg14376106</t>
  </si>
  <si>
    <t>cg04188862</t>
  </si>
  <si>
    <t>cg05598546</t>
  </si>
  <si>
    <t>SNORD45C;RABGGTB</t>
  </si>
  <si>
    <t>cg09067029</t>
  </si>
  <si>
    <t>PLA2G4A</t>
  </si>
  <si>
    <t>cg09631175</t>
  </si>
  <si>
    <t>cg08722996</t>
  </si>
  <si>
    <t>cg17131377</t>
  </si>
  <si>
    <t>cg12634957</t>
  </si>
  <si>
    <t>SYNC;SYNC</t>
  </si>
  <si>
    <t>cg11393185</t>
  </si>
  <si>
    <t>TUSC5</t>
  </si>
  <si>
    <t>cg16707536</t>
  </si>
  <si>
    <t>IREB2</t>
  </si>
  <si>
    <t>cg27032905</t>
  </si>
  <si>
    <t>cg25203962</t>
  </si>
  <si>
    <t>cg21581821</t>
  </si>
  <si>
    <t>FAM5C</t>
  </si>
  <si>
    <t>cg25441207</t>
  </si>
  <si>
    <t>GPR176</t>
  </si>
  <si>
    <t>cg19474983</t>
  </si>
  <si>
    <t>OR5H1</t>
  </si>
  <si>
    <t>cg20874044</t>
  </si>
  <si>
    <t>IGF1;IGF1;IGF1</t>
  </si>
  <si>
    <t>Supplemental Table 14</t>
  </si>
  <si>
    <t>-0.0188 (0.00417)</t>
  </si>
  <si>
    <t>-0.0565 (0.006)</t>
  </si>
  <si>
    <t>--</t>
  </si>
  <si>
    <t>-0.0733 (0.0127)</t>
  </si>
  <si>
    <t>-0.104 (0.0129)</t>
  </si>
  <si>
    <t>0.0304 (0.0063)</t>
  </si>
  <si>
    <t>0.027 (0.00449)</t>
  </si>
  <si>
    <t>++</t>
  </si>
  <si>
    <t>-0.0613 (0.00812)</t>
  </si>
  <si>
    <t>-0.0214 (0.00578)</t>
  </si>
  <si>
    <t>-0.0126 (0.0102)</t>
  </si>
  <si>
    <t>-0.0436 (0.00524)</t>
  </si>
  <si>
    <t>-0.0112 (0.00378)</t>
  </si>
  <si>
    <t>-0.0103 (0.00165)</t>
  </si>
  <si>
    <t>-0.0195 (0.00535)</t>
  </si>
  <si>
    <t>-0.0383 (0.00716)</t>
  </si>
  <si>
    <t>-0.0306 (0.00922)</t>
  </si>
  <si>
    <t>-0.044 (0.00784)</t>
  </si>
  <si>
    <t>-0.0522 (0.00816)</t>
  </si>
  <si>
    <t>-0.0121 (0.00378)</t>
  </si>
  <si>
    <t>-0.0312 (0.00705)</t>
  </si>
  <si>
    <t>-0.0166 (0.00381)</t>
  </si>
  <si>
    <t>-0.016 (0.00425)</t>
  </si>
  <si>
    <t>-0.0139 (0.00287)</t>
  </si>
  <si>
    <t>-0.023 (0.00799)</t>
  </si>
  <si>
    <t>-0.0236 (0.00428)</t>
  </si>
  <si>
    <t>-0.0131 (0.00541)</t>
  </si>
  <si>
    <t>-0.0218 (0.00377)</t>
  </si>
  <si>
    <t>0.0289 (0.0069)</t>
  </si>
  <si>
    <t>0.0174 (0.00401)</t>
  </si>
  <si>
    <t>-0.00937 (0.00588)</t>
  </si>
  <si>
    <t>-0.0208 (0.00326)</t>
  </si>
  <si>
    <t>-0.0189 (0.00538)</t>
  </si>
  <si>
    <t>-0.0132 (0.00278)</t>
  </si>
  <si>
    <t>-0.00387 (0.00876)</t>
  </si>
  <si>
    <t>-0.0348 (0.00488)</t>
  </si>
  <si>
    <t>-0.0409 (0.0158)</t>
  </si>
  <si>
    <t>-0.0376 (0.00701)</t>
  </si>
  <si>
    <t>-0.0636 (0.0202)</t>
  </si>
  <si>
    <t>-0.045 (0.00916)</t>
  </si>
  <si>
    <t>0.0102 (0.00468)</t>
  </si>
  <si>
    <t>0.0167 (0.00294)</t>
  </si>
  <si>
    <t>-0.0157 (0.00462)</t>
  </si>
  <si>
    <t>-0.0124 (0.00266)</t>
  </si>
  <si>
    <t>cg18740175</t>
  </si>
  <si>
    <t>NFATC2;NFATC2;NFATC2</t>
  </si>
  <si>
    <t>-0.0336 (0.0081)</t>
  </si>
  <si>
    <t>-0.0213 (0.00529)</t>
  </si>
  <si>
    <t>0.0046 (0.00425)</t>
  </si>
  <si>
    <t>0.0181 (0.00281)</t>
  </si>
  <si>
    <t>-0.0219 (0.00608)</t>
  </si>
  <si>
    <t>-0.0124 (0.00283)</t>
  </si>
  <si>
    <t>-0.0143 (0.00411)</t>
  </si>
  <si>
    <t>-0.0117 (0.00261)</t>
  </si>
  <si>
    <t>-0.0563 (0.0109)</t>
  </si>
  <si>
    <t>-0.0301 (0.00941)</t>
  </si>
  <si>
    <t>cg27192248</t>
  </si>
  <si>
    <t>-0.0728 (0.0179)</t>
  </si>
  <si>
    <t>-0.0492 (0.0123)</t>
  </si>
  <si>
    <t>-0.0132 (0.00358)</t>
  </si>
  <si>
    <t>-0.00891 (0.00208)</t>
  </si>
  <si>
    <t>-0.0103 (0.00509)</t>
  </si>
  <si>
    <t>-0.024 (0.0043)</t>
  </si>
  <si>
    <t>-0.0134 (0.00438)</t>
  </si>
  <si>
    <t>-0.0139 (0.00294)</t>
  </si>
  <si>
    <t>-0.0282 (0.00797)</t>
  </si>
  <si>
    <t>-0.0225 (0.00517)</t>
  </si>
  <si>
    <t>-0.0406 (0.0086)</t>
  </si>
  <si>
    <t>-0.0149 (0.00432)</t>
  </si>
  <si>
    <t>-0.0174 (0.00551)</t>
  </si>
  <si>
    <t>-0.0141 (0.00305)</t>
  </si>
  <si>
    <t>-0.0141 (0.0054)</t>
  </si>
  <si>
    <t>-0.0134 (0.00265)</t>
  </si>
  <si>
    <t>0.0194 (0.00638)</t>
  </si>
  <si>
    <t>0.021 (0.00455)</t>
  </si>
  <si>
    <t>cg16985233</t>
  </si>
  <si>
    <t>-0.0225 (0.0049)</t>
  </si>
  <si>
    <t>-0.00936 (0.00275)</t>
  </si>
  <si>
    <t>0.0122 (0.00454)</t>
  </si>
  <si>
    <t>0.0143 (0.00294)</t>
  </si>
  <si>
    <t>0.0118 (0.0047)</t>
  </si>
  <si>
    <t>0.0147 (0.00295)</t>
  </si>
  <si>
    <t>-0.0104 (0.00343)</t>
  </si>
  <si>
    <t>-0.0134 (0.00293)</t>
  </si>
  <si>
    <t>0.0106 (0.0041)</t>
  </si>
  <si>
    <t>0.0127 (0.00259)</t>
  </si>
  <si>
    <t>0.0109 (0.00354)</t>
  </si>
  <si>
    <t>0.00973 (0.00217)</t>
  </si>
  <si>
    <t>-0.00858 (0.00552)</t>
  </si>
  <si>
    <t>-0.0168 (0.00297)</t>
  </si>
  <si>
    <t>0.0129 (0.00419)</t>
  </si>
  <si>
    <t>0.0124 (0.00279)</t>
  </si>
  <si>
    <t>-0.0231 (0.0102)</t>
  </si>
  <si>
    <t>-0.0168 (0.0033)</t>
  </si>
  <si>
    <t>-0.0162 (0.00618)</t>
  </si>
  <si>
    <t>-0.0086 (0.00179)</t>
  </si>
  <si>
    <t>0.0196 (0.00779)</t>
  </si>
  <si>
    <t>0.0238 (0.0049)</t>
  </si>
  <si>
    <t>-0.013 (0.0046)</t>
  </si>
  <si>
    <t>-0.0175 (0.0038)</t>
  </si>
  <si>
    <t>-0.0178 (0.00912)</t>
  </si>
  <si>
    <t>-0.0272 (0.00513)</t>
  </si>
  <si>
    <t>0.0109 (0.00479)</t>
  </si>
  <si>
    <t>0.0194 (0.00391)</t>
  </si>
  <si>
    <t>-0.0351 (0.00692)</t>
  </si>
  <si>
    <t>-0.0153 (0.00554)</t>
  </si>
  <si>
    <t>-0.0157 (0.00532)</t>
  </si>
  <si>
    <t>-0.0134 (0.00304)</t>
  </si>
  <si>
    <t>0.0151 (0.00549)</t>
  </si>
  <si>
    <t>0.0102 (0.00227)</t>
  </si>
  <si>
    <t>-0.0166 (0.00664)</t>
  </si>
  <si>
    <t>-0.0162 (0.00346)</t>
  </si>
  <si>
    <t>0.0268 (0.0115)</t>
  </si>
  <si>
    <t>0.0436 (0.00907)</t>
  </si>
  <si>
    <t>0.00307 (0.0013)</t>
  </si>
  <si>
    <t>0.00447 (0.000937)</t>
  </si>
  <si>
    <t>0.0117 (0.00522)</t>
  </si>
  <si>
    <t>0.0177 (0.00367)</t>
  </si>
  <si>
    <t>cg00898920</t>
  </si>
  <si>
    <t>-0.0164 (0.00374)</t>
  </si>
  <si>
    <t>-0.00993 (0.00313)</t>
  </si>
  <si>
    <t>-0.0182 (0.00675)</t>
  </si>
  <si>
    <t>-0.0152 (0.0034)</t>
  </si>
  <si>
    <t>0.00532 (0.00431)</t>
  </si>
  <si>
    <t>0.0137 (0.00244)</t>
  </si>
  <si>
    <t>0.0186 (0.00756)</t>
  </si>
  <si>
    <t>0.0236 (0.00508)</t>
  </si>
  <si>
    <t>0.0195 (0.00762)</t>
  </si>
  <si>
    <t>0.027 (0.00595)</t>
  </si>
  <si>
    <t>-0.0112 (0.00563)</t>
  </si>
  <si>
    <t>-0.0173 (0.00346)</t>
  </si>
  <si>
    <t>-0.0271 (0.00954)</t>
  </si>
  <si>
    <t>-0.0328 (0.00759)</t>
  </si>
  <si>
    <t>-0.0167 (0.00687)</t>
  </si>
  <si>
    <t>-0.0193 (0.00417)</t>
  </si>
  <si>
    <t>cg16230553</t>
  </si>
  <si>
    <t>MAST4;MAST4</t>
  </si>
  <si>
    <t>-0.0176 (0.00474)</t>
  </si>
  <si>
    <t>-0.0133 (0.00367)</t>
  </si>
  <si>
    <t>-0.016 (0.00597)</t>
  </si>
  <si>
    <t>-0.0287 (0.00648)</t>
  </si>
  <si>
    <t>cg09781028</t>
  </si>
  <si>
    <t>CDK14</t>
  </si>
  <si>
    <t>-0.0163 (0.005)</t>
  </si>
  <si>
    <t>-0.0151 (0.0038)</t>
  </si>
  <si>
    <t>-0.0106 (0.00607)</t>
  </si>
  <si>
    <t>-0.0181 (0.00352)</t>
  </si>
  <si>
    <t>-0.00702 (0.0037)</t>
  </si>
  <si>
    <t>-0.0142 (0.00283)</t>
  </si>
  <si>
    <t>cg10190416</t>
  </si>
  <si>
    <t>LOC400696</t>
  </si>
  <si>
    <t>-0.0216 (0.00586)</t>
  </si>
  <si>
    <t>-0.0229 (0.00633)</t>
  </si>
  <si>
    <t>-0.0325 (0.0112)</t>
  </si>
  <si>
    <t>-0.0381 (0.00904)</t>
  </si>
  <si>
    <t>0.0154 (0.00732)</t>
  </si>
  <si>
    <t>0.0265 (0.00547)</t>
  </si>
  <si>
    <t>-0.00866 (0.00336)</t>
  </si>
  <si>
    <t>-0.0119 (0.00267)</t>
  </si>
  <si>
    <t>-0.0205 (0.00938)</t>
  </si>
  <si>
    <t>-0.0295 (0.00618)</t>
  </si>
  <si>
    <t>cg26878655</t>
  </si>
  <si>
    <t>RARA;RARA;RARA</t>
  </si>
  <si>
    <t>-0.0293 (0.00753)</t>
  </si>
  <si>
    <t>-0.0142 (0.00414)</t>
  </si>
  <si>
    <t>-0.000809 (0.00411)</t>
  </si>
  <si>
    <t>-0.0163 (0.00256)</t>
  </si>
  <si>
    <t>-0.0422 (0.0206)</t>
  </si>
  <si>
    <t>-0.0528 (0.0109)</t>
  </si>
  <si>
    <t>-0.00944 (0.00563)</t>
  </si>
  <si>
    <t>-0.0167 (0.00325)</t>
  </si>
  <si>
    <t>0.00886 (0.00436)</t>
  </si>
  <si>
    <t>0.0111 (0.00229)</t>
  </si>
  <si>
    <t>0.0135 (0.00825)</t>
  </si>
  <si>
    <t>0.0218 (0.00421)</t>
  </si>
  <si>
    <t>-0.00749 (0.00412)</t>
  </si>
  <si>
    <t>-0.0163 (0.00325)</t>
  </si>
  <si>
    <t>-0.0124 (0.00405)</t>
  </si>
  <si>
    <t>-0.00943 (0.00233)</t>
  </si>
  <si>
    <t>-0.0188 (0.00632)</t>
  </si>
  <si>
    <t>-0.0122 (0.00299)</t>
  </si>
  <si>
    <t>-0.00889 (0.00596)</t>
  </si>
  <si>
    <t>-0.0171 (0.00325)</t>
  </si>
  <si>
    <t>-0.00798 (0.00547)</t>
  </si>
  <si>
    <t>-0.0261 (0.00494)</t>
  </si>
  <si>
    <t>0.0118 (0.00589)</t>
  </si>
  <si>
    <t>0.0143 (0.00296)</t>
  </si>
  <si>
    <t>-0.00265 (0.00124)</t>
  </si>
  <si>
    <t>-0.00573 (0.00121)</t>
  </si>
  <si>
    <t>0.0186 (0.00554)</t>
  </si>
  <si>
    <t>0.0121 (0.00321)</t>
  </si>
  <si>
    <t>0.0157 (0.00473)</t>
  </si>
  <si>
    <t>0.0106 (0.0028)</t>
  </si>
  <si>
    <t>-0.0163 (0.00656)</t>
  </si>
  <si>
    <t>-0.026 (0.00585)</t>
  </si>
  <si>
    <t>-0.00772 (0.00474)</t>
  </si>
  <si>
    <t>-0.0168 (0.00328)</t>
  </si>
  <si>
    <t>0.0175 (0.00618)</t>
  </si>
  <si>
    <t>0.0115 (0.00277)</t>
  </si>
  <si>
    <t>-0.02 (0.00872)</t>
  </si>
  <si>
    <t>-0.0159 (0.0035)</t>
  </si>
  <si>
    <t>-0.0344 (0.0112)</t>
  </si>
  <si>
    <t>-0.0316 (0.008)</t>
  </si>
  <si>
    <t>cg18932726</t>
  </si>
  <si>
    <t>DOCK1</t>
  </si>
  <si>
    <t>0.0264 (0.00901)</t>
  </si>
  <si>
    <t>0.0248 (0.00613)</t>
  </si>
  <si>
    <t>cg12664938</t>
  </si>
  <si>
    <t>-0.0168 (0.004)</t>
  </si>
  <si>
    <t>-0.00912 (0.00297)</t>
  </si>
  <si>
    <t>cg17547898</t>
  </si>
  <si>
    <t>FGF2</t>
  </si>
  <si>
    <t>0.0188 (0.00507)</t>
  </si>
  <si>
    <t>0.01 (0.00291)</t>
  </si>
  <si>
    <t>cg16237031</t>
  </si>
  <si>
    <t>MAP3K7IP2</t>
  </si>
  <si>
    <t>-0.0263 (0.00798)</t>
  </si>
  <si>
    <t>-0.0162 (0.00434)</t>
  </si>
  <si>
    <t>0.0141 (0.00618)</t>
  </si>
  <si>
    <t>0.0118 (0.00259)</t>
  </si>
  <si>
    <t>0.0438 (0.00888)</t>
  </si>
  <si>
    <t>0.0145 (0.00584)</t>
  </si>
  <si>
    <t>-0.0187 (0.00838)</t>
  </si>
  <si>
    <t>-0.0192 (0.00421)</t>
  </si>
  <si>
    <t>-0.0353 (0.00813)</t>
  </si>
  <si>
    <t>-0.0123 (0.00425)</t>
  </si>
  <si>
    <t>-0.0216 (0.0066)</t>
  </si>
  <si>
    <t>-0.0135 (0.00365)</t>
  </si>
  <si>
    <t>cg20086660</t>
  </si>
  <si>
    <t>PHYHIP;PHYHIP</t>
  </si>
  <si>
    <t>0.0111 (0.00322)</t>
  </si>
  <si>
    <t>0.0078 (0.00219)</t>
  </si>
  <si>
    <t>0.00439 (0.0044)</t>
  </si>
  <si>
    <t>0.0129 (0.00237)</t>
  </si>
  <si>
    <t>-0.0124 (0.00639)</t>
  </si>
  <si>
    <t>-0.0143 (0.00304)</t>
  </si>
  <si>
    <t>0.0159 (0.00601)</t>
  </si>
  <si>
    <t>0.0131 (0.00315)</t>
  </si>
  <si>
    <t>-0.019 (0.0075)</t>
  </si>
  <si>
    <t>-0.0161 (0.0038)</t>
  </si>
  <si>
    <t>cg01175610</t>
  </si>
  <si>
    <t>BCL2L14;BCL2L14;BCL2L14</t>
  </si>
  <si>
    <t>-0.0489 (0.0127)</t>
  </si>
  <si>
    <t>-0.0255 (0.00789)</t>
  </si>
  <si>
    <t>cg07812957</t>
  </si>
  <si>
    <t>-0.0165 (0.00558)</t>
  </si>
  <si>
    <t>-0.0141 (0.00362)</t>
  </si>
  <si>
    <t>cg19266329</t>
  </si>
  <si>
    <t>-0.0312 (0.009)</t>
  </si>
  <si>
    <t>-0.0184 (0.00527)</t>
  </si>
  <si>
    <t>cg08486432</t>
  </si>
  <si>
    <t>-0.0153 (0.00489)</t>
  </si>
  <si>
    <t>-0.00871 (0.00232)</t>
  </si>
  <si>
    <t>-0.00384 (0.00154)</t>
  </si>
  <si>
    <t>-0.0148 (0.0035)</t>
  </si>
  <si>
    <t>-0.00794 (0.00362)</t>
  </si>
  <si>
    <t>-0.00822 (0.00184)</t>
  </si>
  <si>
    <t>0.0274 (0.0131)</t>
  </si>
  <si>
    <t>0.037 (0.00816)</t>
  </si>
  <si>
    <t>cg06194809</t>
  </si>
  <si>
    <t>-0.0121 (0.00346)</t>
  </si>
  <si>
    <t>-0.00627 (0.00182)</t>
  </si>
  <si>
    <t>-0.0155 (0.00689)</t>
  </si>
  <si>
    <t>-0.0176 (0.00399)</t>
  </si>
  <si>
    <t>cg14165142</t>
  </si>
  <si>
    <t>CDC25B;CDC25B;CDC25B</t>
  </si>
  <si>
    <t>-0.0149 (0.00452)</t>
  </si>
  <si>
    <t>-0.0103 (0.0029)</t>
  </si>
  <si>
    <t>cg16703934</t>
  </si>
  <si>
    <t>TSPAN33</t>
  </si>
  <si>
    <t>-0.0234 (0.00581)</t>
  </si>
  <si>
    <t>-0.00969 (0.00324)</t>
  </si>
  <si>
    <t>cg25236791</t>
  </si>
  <si>
    <t>-0.0199 (0.00652)</t>
  </si>
  <si>
    <t>-0.0126 (0.00339)</t>
  </si>
  <si>
    <t>0.00676 (0.00473)</t>
  </si>
  <si>
    <t>0.0174 (0.00348)</t>
  </si>
  <si>
    <t>cg20405697</t>
  </si>
  <si>
    <t>-0.0245 (0.00679)</t>
  </si>
  <si>
    <t>-0.013 (0.00396)</t>
  </si>
  <si>
    <t>cg01595951</t>
  </si>
  <si>
    <t>-0.034 (0.0116)</t>
  </si>
  <si>
    <t>-0.0321 (0.00843)</t>
  </si>
  <si>
    <t>-0.0122 (0.0096)</t>
  </si>
  <si>
    <t>-0.02 (0.00392)</t>
  </si>
  <si>
    <t>-0.0259 (0.00752)</t>
  </si>
  <si>
    <t>-0.0119 (0.0035)</t>
  </si>
  <si>
    <t>cg11512009</t>
  </si>
  <si>
    <t>THRA;THRA</t>
  </si>
  <si>
    <t>0.0367 (0.0102)</t>
  </si>
  <si>
    <t>0.0236 (0.00717)</t>
  </si>
  <si>
    <t>-0.0119 (0.00673)</t>
  </si>
  <si>
    <t>-0.0193 (0.00409)</t>
  </si>
  <si>
    <t>0.0137 (0.00444)</t>
  </si>
  <si>
    <t>0.0128 (0.0035)</t>
  </si>
  <si>
    <t>0.0186 (0.00726)</t>
  </si>
  <si>
    <t>0.0158 (0.00389)</t>
  </si>
  <si>
    <t>0.00487 (0.00242)</t>
  </si>
  <si>
    <t>0.00732 (0.00163)</t>
  </si>
  <si>
    <t>0.00639 (0.00398)</t>
  </si>
  <si>
    <t>0.0118 (0.00245)</t>
  </si>
  <si>
    <t>cg01119374</t>
  </si>
  <si>
    <t>0.0127 (0.00369)</t>
  </si>
  <si>
    <t>0.00882 (0.00262)</t>
  </si>
  <si>
    <t>cg17316300</t>
  </si>
  <si>
    <t>IQCA1</t>
  </si>
  <si>
    <t>0.0108 (0.00338)</t>
  </si>
  <si>
    <t>0.00977 (0.00275)</t>
  </si>
  <si>
    <t>-0.00941 (0.00507)</t>
  </si>
  <si>
    <t>-0.0158 (0.00344)</t>
  </si>
  <si>
    <t>-0.0238 (0.008)</t>
  </si>
  <si>
    <t>-0.015 (0.00402)</t>
  </si>
  <si>
    <t>-0.00827 (0.00812)</t>
  </si>
  <si>
    <t>-0.0222 (0.00421)</t>
  </si>
  <si>
    <t>cg11924638</t>
  </si>
  <si>
    <t>LRRC16A</t>
  </si>
  <si>
    <t>-0.0267 (0.00902)</t>
  </si>
  <si>
    <t>-0.0138 (0.00372)</t>
  </si>
  <si>
    <t>0.0139 (0.00629)</t>
  </si>
  <si>
    <t>0.0177 (0.00412)</t>
  </si>
  <si>
    <t>0.00791 (0.00623)</t>
  </si>
  <si>
    <t>0.0111 (0.00221)</t>
  </si>
  <si>
    <t>cg04780563</t>
  </si>
  <si>
    <t>CCNY;CCNY</t>
  </si>
  <si>
    <t>-0.0309 (0.00808)</t>
  </si>
  <si>
    <t>-0.0107 (0.00352)</t>
  </si>
  <si>
    <t>0.01 (0.00474)</t>
  </si>
  <si>
    <t>0.0193 (0.00445)</t>
  </si>
  <si>
    <t>-0.00727 (0.0064)</t>
  </si>
  <si>
    <t>-0.0132 (0.00257)</t>
  </si>
  <si>
    <t>cg20331980</t>
  </si>
  <si>
    <t>-0.0197 (0.00619)</t>
  </si>
  <si>
    <t>-0.0148 (0.00422)</t>
  </si>
  <si>
    <t>-0.00348 (0.00124)</t>
  </si>
  <si>
    <t>-0.00679 (0.00179)</t>
  </si>
  <si>
    <t>cg26861995</t>
  </si>
  <si>
    <t>RUVBL1</t>
  </si>
  <si>
    <t>-0.0151 (0.00487)</t>
  </si>
  <si>
    <t>-0.0121 (0.0034)</t>
  </si>
  <si>
    <t>cg10919522</t>
  </si>
  <si>
    <t>-0.022 (0.00594)</t>
  </si>
  <si>
    <t>-0.0149 (0.00485)</t>
  </si>
  <si>
    <t>-0.00747 (0.00495)</t>
  </si>
  <si>
    <t>-0.0137 (0.00285)</t>
  </si>
  <si>
    <t>0.0145 (0.00598)</t>
  </si>
  <si>
    <t>0.0145 (0.00357)</t>
  </si>
  <si>
    <t>cg13475822</t>
  </si>
  <si>
    <t>SRGAP3;SRGAP3</t>
  </si>
  <si>
    <t>-0.0129 (0.00469)</t>
  </si>
  <si>
    <t>-0.0112 (0.00295)</t>
  </si>
  <si>
    <t>cg06654691</t>
  </si>
  <si>
    <t>PLEKHH3</t>
  </si>
  <si>
    <t>-0.00694 (0.00201)</t>
  </si>
  <si>
    <t>-0.00323 (0.000986)</t>
  </si>
  <si>
    <t>-0.00643 (0.00366)</t>
  </si>
  <si>
    <t>-0.0165 (0.0036)</t>
  </si>
  <si>
    <t>0.00795 (0.00495)</t>
  </si>
  <si>
    <t>0.0132 (0.00281)</t>
  </si>
  <si>
    <t>cg21393163</t>
  </si>
  <si>
    <t>-0.0137 (0.00339)</t>
  </si>
  <si>
    <t>-0.00809 (0.0029)</t>
  </si>
  <si>
    <t>0.0319 (0.0134)</t>
  </si>
  <si>
    <t>0.0348 (0.00851)</t>
  </si>
  <si>
    <t>cg03915055</t>
  </si>
  <si>
    <t>CYTIP</t>
  </si>
  <si>
    <t>-0.0315 (0.00907)</t>
  </si>
  <si>
    <t>-0.0208 (0.00642)</t>
  </si>
  <si>
    <t>cg03854595</t>
  </si>
  <si>
    <t>-0.00704 (0.00283)</t>
  </si>
  <si>
    <t>-0.00843 (0.00211)</t>
  </si>
  <si>
    <t>cg21142743</t>
  </si>
  <si>
    <t>ARF1;ARF1;ARF1;ARF1</t>
  </si>
  <si>
    <t>0.0131 (0.00452)</t>
  </si>
  <si>
    <t>0.00849 (0.00231)</t>
  </si>
  <si>
    <t>cg12635790</t>
  </si>
  <si>
    <t>-0.00648 (0.00232)</t>
  </si>
  <si>
    <t>-0.0214 (0.00572)</t>
  </si>
  <si>
    <t>cg11242907</t>
  </si>
  <si>
    <t>SCRN2;SCRN2</t>
  </si>
  <si>
    <t>-0.0213 (0.00743)</t>
  </si>
  <si>
    <t>-0.0126 (0.00342)</t>
  </si>
  <si>
    <t>cg02341571</t>
  </si>
  <si>
    <t>PATL2</t>
  </si>
  <si>
    <t>-0.0261 (0.0072)</t>
  </si>
  <si>
    <t>-0.0194 (0.00624)</t>
  </si>
  <si>
    <t>cg22626506</t>
  </si>
  <si>
    <t>KANK2;KANK2</t>
  </si>
  <si>
    <t>-0.0196 (0.00516)</t>
  </si>
  <si>
    <t>-0.00825 (0.00278)</t>
  </si>
  <si>
    <t>cg26404422</t>
  </si>
  <si>
    <t>-0.0208 (0.00824)</t>
  </si>
  <si>
    <t>-0.0185 (0.00468)</t>
  </si>
  <si>
    <t>cg24900983</t>
  </si>
  <si>
    <t>-0.0128 (0.00433)</t>
  </si>
  <si>
    <t>-0.00992 (0.00276)</t>
  </si>
  <si>
    <t>-0.00653 (0.00455)</t>
  </si>
  <si>
    <t>-0.0146 (0.00305)</t>
  </si>
  <si>
    <t>cg24154699</t>
  </si>
  <si>
    <t>LILRB1;LILRB1;LILRB1;LILRB1</t>
  </si>
  <si>
    <t>0.0126 (0.00503)</t>
  </si>
  <si>
    <t>0.0152 (0.00387)</t>
  </si>
  <si>
    <t>-0.00402 (0.00294)</t>
  </si>
  <si>
    <t>-0.0124 (0.00256)</t>
  </si>
  <si>
    <t>cg07533239</t>
  </si>
  <si>
    <t>PLEKHG6;PLEKHG6;PLEKHG6;PLEKHG6</t>
  </si>
  <si>
    <t>-0.0205 (0.00486)</t>
  </si>
  <si>
    <t>-0.0101 (0.00386)</t>
  </si>
  <si>
    <t>0.0215 (0.0102)</t>
  </si>
  <si>
    <t>0.0205 (0.00484)</t>
  </si>
  <si>
    <t>-0.0113 (0.00591)</t>
  </si>
  <si>
    <t>-0.0153 (0.00347)</t>
  </si>
  <si>
    <t>0.00795 (0.00457)</t>
  </si>
  <si>
    <t>0.0122 (0.00268)</t>
  </si>
  <si>
    <t>cg07629125</t>
  </si>
  <si>
    <t>PCDH17</t>
  </si>
  <si>
    <t>0.0163 (0.00631)</t>
  </si>
  <si>
    <t>0.0182 (0.00472)</t>
  </si>
  <si>
    <t>cg14067419</t>
  </si>
  <si>
    <t>NCRNA00092</t>
  </si>
  <si>
    <t>-0.00475 (0.0014)</t>
  </si>
  <si>
    <t>-0.00504 (0.00156)</t>
  </si>
  <si>
    <t>-0.0151 (0.00578)</t>
  </si>
  <si>
    <t>-0.0135 (0.00353)</t>
  </si>
  <si>
    <t>cg11080540</t>
  </si>
  <si>
    <t>-0.0125 (0.00516)</t>
  </si>
  <si>
    <t>-0.0119 (0.00299)</t>
  </si>
  <si>
    <t>cg19533955</t>
  </si>
  <si>
    <t>C3orf26;FILIP1L;FILIP1L</t>
  </si>
  <si>
    <t>-0.0145 (0.00583)</t>
  </si>
  <si>
    <t>-0.0208 (0.00529)</t>
  </si>
  <si>
    <t>-0.00651 (0.0032)</t>
  </si>
  <si>
    <t>-0.0101 (0.00236)</t>
  </si>
  <si>
    <t>cg01220564</t>
  </si>
  <si>
    <t>DDC;DDC</t>
  </si>
  <si>
    <t>0.0183 (0.00585)</t>
  </si>
  <si>
    <t>0.0114 (0.00335)</t>
  </si>
  <si>
    <t>-0.022 (0.00757)</t>
  </si>
  <si>
    <t>-0.0192 (0.00535)</t>
  </si>
  <si>
    <t>0.00846 (0.00409)</t>
  </si>
  <si>
    <t>0.0132 (0.00312)</t>
  </si>
  <si>
    <t>cg25828963</t>
  </si>
  <si>
    <t>FNDC3A</t>
  </si>
  <si>
    <t>-0.0303 (0.0114)</t>
  </si>
  <si>
    <t>-0.0255 (0.00676)</t>
  </si>
  <si>
    <t>cg26647600</t>
  </si>
  <si>
    <t>CCR8</t>
  </si>
  <si>
    <t>-0.0207 (0.00574)</t>
  </si>
  <si>
    <t>-0.00896 (0.00296)</t>
  </si>
  <si>
    <t>cg16660220</t>
  </si>
  <si>
    <t>AMBRA1</t>
  </si>
  <si>
    <t>-0.0299 (0.00927)</t>
  </si>
  <si>
    <t>-0.0159 (0.0048)</t>
  </si>
  <si>
    <t>cg25033076</t>
  </si>
  <si>
    <t>MPPE1</t>
  </si>
  <si>
    <t>-0.0243 (0.00873)</t>
  </si>
  <si>
    <t>-0.0331 (0.00907)</t>
  </si>
  <si>
    <t>-0.0172 (0.00515)</t>
  </si>
  <si>
    <t>-0.00778 (0.00242)</t>
  </si>
  <si>
    <t>-0.00917 (0.00602)</t>
  </si>
  <si>
    <t>-0.0153 (0.0033)</t>
  </si>
  <si>
    <t>-0.0172 (0.00514)</t>
  </si>
  <si>
    <t>-0.0108 (0.00338)</t>
  </si>
  <si>
    <t>-0.0137 (0.00583)</t>
  </si>
  <si>
    <t>-0.0118 (0.00296)</t>
  </si>
  <si>
    <t>cg01663440</t>
  </si>
  <si>
    <t>RAD52</t>
  </si>
  <si>
    <t>-0.0291 (0.00717)</t>
  </si>
  <si>
    <t>-0.00943 (0.00354)</t>
  </si>
  <si>
    <t>0.0087 (0.00503)</t>
  </si>
  <si>
    <t>0.0115 (0.00257)</t>
  </si>
  <si>
    <t>-0.00814 (0.00868)</t>
  </si>
  <si>
    <t>-0.0238 (0.0047)</t>
  </si>
  <si>
    <t>0.0113 (0.00441)</t>
  </si>
  <si>
    <t>0.0101 (0.00267)</t>
  </si>
  <si>
    <t>cg12966876</t>
  </si>
  <si>
    <t>ACOXL</t>
  </si>
  <si>
    <t>-0.032 (0.00776)</t>
  </si>
  <si>
    <t>-0.0132 (0.0051)</t>
  </si>
  <si>
    <t>cg01439112</t>
  </si>
  <si>
    <t>CTDSPL;CTDSPL</t>
  </si>
  <si>
    <t>0.00856 (0.00335)</t>
  </si>
  <si>
    <t>0.008 (0.00211)</t>
  </si>
  <si>
    <t>0.0115 (0.00496)</t>
  </si>
  <si>
    <t>0.0197 (0.00496)</t>
  </si>
  <si>
    <t>cg18242030</t>
  </si>
  <si>
    <t>PDE4D;PDE4D;PDE4D</t>
  </si>
  <si>
    <t>-0.00163 (0.000409)</t>
  </si>
  <si>
    <t>-0.00266 (0.000997)</t>
  </si>
  <si>
    <t>-0.0136 (0.00888)</t>
  </si>
  <si>
    <t>-0.0156 (0.00341)</t>
  </si>
  <si>
    <t>cg13779907</t>
  </si>
  <si>
    <t>EPHA10;EPHA10</t>
  </si>
  <si>
    <t>0.0128 (0.00422)</t>
  </si>
  <si>
    <t>0.00913 (0.00269)</t>
  </si>
  <si>
    <t>0.00421 (0.00555)</t>
  </si>
  <si>
    <t>0.0157 (0.00303)</t>
  </si>
  <si>
    <t>cg13783238</t>
  </si>
  <si>
    <t>SMC4;MIR15B;SMC4;MIR16-2</t>
  </si>
  <si>
    <t>-0.0494 (0.0143)</t>
  </si>
  <si>
    <t>-0.0192 (0.00629)</t>
  </si>
  <si>
    <t>cg11453837</t>
  </si>
  <si>
    <t>-0.0147 (0.00437)</t>
  </si>
  <si>
    <t>-0.0087 (0.00279)</t>
  </si>
  <si>
    <t>cg22947000</t>
  </si>
  <si>
    <t>BCMO1</t>
  </si>
  <si>
    <t>-0.0297 (0.0119)</t>
  </si>
  <si>
    <t>-0.0236 (0.00623)</t>
  </si>
  <si>
    <t>cg00777375</t>
  </si>
  <si>
    <t>-0.0101 (0.00379)</t>
  </si>
  <si>
    <t>-0.00813 (0.00224)</t>
  </si>
  <si>
    <t>ch.13.1149345F</t>
  </si>
  <si>
    <t>-0.0086 (0.00254)</t>
  </si>
  <si>
    <t>-0.00683 (0.00222)</t>
  </si>
  <si>
    <t>-0.0267 (0.0129)</t>
  </si>
  <si>
    <t>-0.0136 (0.00331)</t>
  </si>
  <si>
    <t>cg05256447</t>
  </si>
  <si>
    <t>FGF9</t>
  </si>
  <si>
    <t>0.000764 (0.000196)</t>
  </si>
  <si>
    <t>0.00104 (0.000387)</t>
  </si>
  <si>
    <t>0.00529 (0.00376)</t>
  </si>
  <si>
    <t>0.0101 (0.0022)</t>
  </si>
  <si>
    <t>0.00945 (0.00393)</t>
  </si>
  <si>
    <t>0.00859 (0.00224)</t>
  </si>
  <si>
    <t>0.0114 (0.0087)</t>
  </si>
  <si>
    <t>0.0393 (0.00836)</t>
  </si>
  <si>
    <t>-0.000857 (0.00463)</t>
  </si>
  <si>
    <t>-0.0219 (0.00392)</t>
  </si>
  <si>
    <t>cg19240569</t>
  </si>
  <si>
    <t>HRASLS2</t>
  </si>
  <si>
    <t>-0.0163 (0.00455)</t>
  </si>
  <si>
    <t>-0.007 (0.00241)</t>
  </si>
  <si>
    <t>cg15726025</t>
  </si>
  <si>
    <t>C1orf91</t>
  </si>
  <si>
    <t>-0.0197 (0.006)</t>
  </si>
  <si>
    <t>-0.00761 (0.00242)</t>
  </si>
  <si>
    <t>-0.0167 (0.0107)</t>
  </si>
  <si>
    <t>-0.0239 (0.00532)</t>
  </si>
  <si>
    <t>-0.00643 (0.00538)</t>
  </si>
  <si>
    <t>-0.0155 (0.00324)</t>
  </si>
  <si>
    <t>0.00739 (0.00465)</t>
  </si>
  <si>
    <t>0.019 (0.00425)</t>
  </si>
  <si>
    <t>cg23005227</t>
  </si>
  <si>
    <t>CISH;CISH</t>
  </si>
  <si>
    <t>-0.036 (0.0092)</t>
  </si>
  <si>
    <t>-0.0136 (0.00514)</t>
  </si>
  <si>
    <t>cg23663547</t>
  </si>
  <si>
    <t>CCR7</t>
  </si>
  <si>
    <t>-0.0164 (0.00473)</t>
  </si>
  <si>
    <t>-0.0102 (0.00341)</t>
  </si>
  <si>
    <t>cg08315613</t>
  </si>
  <si>
    <t>SMARCA4;SMARCA4;SMARCA4</t>
  </si>
  <si>
    <t>-0.0113 (0.00335)</t>
  </si>
  <si>
    <t>-0.00737 (0.00242)</t>
  </si>
  <si>
    <t>cg04159004</t>
  </si>
  <si>
    <t>HRNBP3</t>
  </si>
  <si>
    <t>-0.00476 (0.00181)</t>
  </si>
  <si>
    <t>-0.00784 (0.00216)</t>
  </si>
  <si>
    <t>cg22117805</t>
  </si>
  <si>
    <t>PRR5L;PRR5L;PRR5L;PRR5L</t>
  </si>
  <si>
    <t>-0.0208 (0.00812)</t>
  </si>
  <si>
    <t>-0.0154 (0.0042)</t>
  </si>
  <si>
    <t>cg11147309</t>
  </si>
  <si>
    <t>PLEC1;PLEC1;PLEC1;PLEC1;PLEC1;PLEC1;PLEC1;PLEC1</t>
  </si>
  <si>
    <t>0.0135 (0.00466)</t>
  </si>
  <si>
    <t>0.00873 (0.00256)</t>
  </si>
  <si>
    <t>cg17250262</t>
  </si>
  <si>
    <t>LBH</t>
  </si>
  <si>
    <t>-0.0115 (0.00375)</t>
  </si>
  <si>
    <t>-0.00966 (0.00296)</t>
  </si>
  <si>
    <t>-0.0143 (0.00896)</t>
  </si>
  <si>
    <t>-0.0175 (0.00398)</t>
  </si>
  <si>
    <t>cg07908755</t>
  </si>
  <si>
    <t>COBL</t>
  </si>
  <si>
    <t>0.0221 (0.00924)</t>
  </si>
  <si>
    <t>0.0162 (0.00427)</t>
  </si>
  <si>
    <t>cg03440540</t>
  </si>
  <si>
    <t>FAM19A5;FAM19A5</t>
  </si>
  <si>
    <t>0.0107 (0.00447)</t>
  </si>
  <si>
    <t>0.0108 (0.00285)</t>
  </si>
  <si>
    <t>-0.0075 (0.0038)</t>
  </si>
  <si>
    <t>-0.0101 (0.00246)</t>
  </si>
  <si>
    <t>cg00179026</t>
  </si>
  <si>
    <t>-0.013 (0.00518)</t>
  </si>
  <si>
    <t>-0.0123 (0.00336)</t>
  </si>
  <si>
    <t>cg15041658</t>
  </si>
  <si>
    <t>OSBPL3;OSBPL3;OSBPL3;OSBPL3</t>
  </si>
  <si>
    <t>-0.0275 (0.00922)</t>
  </si>
  <si>
    <t>-0.0124 (0.00374)</t>
  </si>
  <si>
    <t>-0.00702 (0.00508)</t>
  </si>
  <si>
    <t>-0.00403 (0.00247)</t>
  </si>
  <si>
    <t>-0.00418 (0.000957)</t>
  </si>
  <si>
    <t>cg10877430</t>
  </si>
  <si>
    <t>DTX1</t>
  </si>
  <si>
    <t>-0.0201 (0.00556)</t>
  </si>
  <si>
    <t>-0.00763 (0.00271)</t>
  </si>
  <si>
    <t>0.00304 (0.00322)</t>
  </si>
  <si>
    <t>0.0141 (0.00287)</t>
  </si>
  <si>
    <t>-0.0142 (0.00938)</t>
  </si>
  <si>
    <t>-0.0152 (0.00342)</t>
  </si>
  <si>
    <t>cg17593512</t>
  </si>
  <si>
    <t>-0.0399 (0.00961)</t>
  </si>
  <si>
    <t>-0.0079 (0.00331)</t>
  </si>
  <si>
    <t>cg23591611</t>
  </si>
  <si>
    <t>0.0382 (0.00981)</t>
  </si>
  <si>
    <t>0.0217 (0.00841)</t>
  </si>
  <si>
    <t>cg26417912</t>
  </si>
  <si>
    <t>SLAMF9;SLAMF9;SLAMF9</t>
  </si>
  <si>
    <t>0.00892 (0.00389)</t>
  </si>
  <si>
    <t>0.00949 (0.00249)</t>
  </si>
  <si>
    <t>-0.0111 (0.00639)</t>
  </si>
  <si>
    <t>-0.0151 (0.00357)</t>
  </si>
  <si>
    <t>cg12917475</t>
  </si>
  <si>
    <t>BCL2L2</t>
  </si>
  <si>
    <t>-0.0114 (0.00424)</t>
  </si>
  <si>
    <t>-0.00827 (0.00237)</t>
  </si>
  <si>
    <t>cg11354682</t>
  </si>
  <si>
    <t>C19orf38</t>
  </si>
  <si>
    <t>-0.0236 (0.00999)</t>
  </si>
  <si>
    <t>-0.0217 (0.00582)</t>
  </si>
  <si>
    <t>0.00892 (0.00559)</t>
  </si>
  <si>
    <t>0.0118 (0.00272)</t>
  </si>
  <si>
    <t>cg05249026</t>
  </si>
  <si>
    <t>DEXI</t>
  </si>
  <si>
    <t>-0.0117 (0.00515)</t>
  </si>
  <si>
    <t>-0.0124 (0.00328)</t>
  </si>
  <si>
    <t>0.0241 (0.0131)</t>
  </si>
  <si>
    <t>0.0276 (0.00668)</t>
  </si>
  <si>
    <t>-0.0106 (0.00558)</t>
  </si>
  <si>
    <t>-0.015 (0.00368)</t>
  </si>
  <si>
    <t>cg26996569</t>
  </si>
  <si>
    <t>-0.0236 (0.01)</t>
  </si>
  <si>
    <t>-0.0279 (0.00749)</t>
  </si>
  <si>
    <t>cg00686915</t>
  </si>
  <si>
    <t>-0.0128 (0.00546)</t>
  </si>
  <si>
    <t>-0.0144 (0.00386)</t>
  </si>
  <si>
    <t>0.0103 (0.0057)</t>
  </si>
  <si>
    <t>0.0177 (0.00425)</t>
  </si>
  <si>
    <t>-0.000603 (0.00029)</t>
  </si>
  <si>
    <t>-0.00349 (0.000888)</t>
  </si>
  <si>
    <t>0.0144 (0.00994)</t>
  </si>
  <si>
    <t>0.0288 (0.0065)</t>
  </si>
  <si>
    <t>cg07567679</t>
  </si>
  <si>
    <t>MIR1266;MYO5C</t>
  </si>
  <si>
    <t>0.0096 (0.00466)</t>
  </si>
  <si>
    <t>0.0111 (0.00283)</t>
  </si>
  <si>
    <t>0.00548 (0.00549)</t>
  </si>
  <si>
    <t>0.0191 (0.00401)</t>
  </si>
  <si>
    <t>cg23795217</t>
  </si>
  <si>
    <t>-0.00754 (0.00362)</t>
  </si>
  <si>
    <t>-0.00976 (0.00249)</t>
  </si>
  <si>
    <t>0.0135 (0.00456)</t>
  </si>
  <si>
    <t>0.00988 (0.00307)</t>
  </si>
  <si>
    <t>cg01285652</t>
  </si>
  <si>
    <t>SBF1</t>
  </si>
  <si>
    <t>-0.0153 (0.00595)</t>
  </si>
  <si>
    <t>-0.00913 (0.00259)</t>
  </si>
  <si>
    <t>-0.00835 (0.00594)</t>
  </si>
  <si>
    <t>-0.0155 (0.0035)</t>
  </si>
  <si>
    <t>cg14179389</t>
  </si>
  <si>
    <t>-0.0312 (0.014)</t>
  </si>
  <si>
    <t>-0.0306 (0.00809)</t>
  </si>
  <si>
    <t>-0.0223 (0.0109)</t>
  </si>
  <si>
    <t>-0.0293 (0.00746)</t>
  </si>
  <si>
    <t>0.00181 (0.000956)</t>
  </si>
  <si>
    <t>0.00552 (0.00136)</t>
  </si>
  <si>
    <t>-0.000413 (0.000353)</t>
  </si>
  <si>
    <t>-0.00558 (0.00121)</t>
  </si>
  <si>
    <t>0.0152 (0.00451)</t>
  </si>
  <si>
    <t>0.00905 (0.00313)</t>
  </si>
  <si>
    <t>-0.0104 (0.00599)</t>
  </si>
  <si>
    <t>-0.0275 (0.00661)</t>
  </si>
  <si>
    <t>cg15356966</t>
  </si>
  <si>
    <t>LMO2</t>
  </si>
  <si>
    <t>-0.0277 (0.00977)</t>
  </si>
  <si>
    <t>-0.0131 (0.00398)</t>
  </si>
  <si>
    <t>-0.0107 (0.00576)</t>
  </si>
  <si>
    <t>-0.0123 (0.00302)</t>
  </si>
  <si>
    <t>cg20278790</t>
  </si>
  <si>
    <t>CTSZ</t>
  </si>
  <si>
    <t>-0.0192 (0.00524)</t>
  </si>
  <si>
    <t>-0.00636 (0.00241)</t>
  </si>
  <si>
    <t>-0.0239 (0.0157)</t>
  </si>
  <si>
    <t>-0.0451 (0.0105)</t>
  </si>
  <si>
    <t>cg04270489</t>
  </si>
  <si>
    <t>-0.0202 (0.00736)</t>
  </si>
  <si>
    <t>-0.0118 (0.00353)</t>
  </si>
  <si>
    <t>cg08975803</t>
  </si>
  <si>
    <t>KRT7</t>
  </si>
  <si>
    <t>0.0084 (0.00405)</t>
  </si>
  <si>
    <t>0.0111 (0.00288)</t>
  </si>
  <si>
    <t>cg10459017</t>
  </si>
  <si>
    <t>CPNE5</t>
  </si>
  <si>
    <t>-0.0181 (0.00595)</t>
  </si>
  <si>
    <t>-0.00833 (0.00268)</t>
  </si>
  <si>
    <t>cg11896246</t>
  </si>
  <si>
    <t>CDH18;CDH18</t>
  </si>
  <si>
    <t>-0.0452 (0.0141)</t>
  </si>
  <si>
    <t>-0.0324 (0.0109)</t>
  </si>
  <si>
    <t>-0.00468 (0.00482)</t>
  </si>
  <si>
    <t>-0.0066 (0.00139)</t>
  </si>
  <si>
    <t>cg13630095</t>
  </si>
  <si>
    <t>PTGS1;PTGS1</t>
  </si>
  <si>
    <t>-0.0171 (0.00545)</t>
  </si>
  <si>
    <t>-0.0135 (0.00446)</t>
  </si>
  <si>
    <t>0.00633 (0.00298)</t>
  </si>
  <si>
    <t>0.00814 (0.00213)</t>
  </si>
  <si>
    <t>0.00618 (0.00528)</t>
  </si>
  <si>
    <t>0.0139 (0.00304)</t>
  </si>
  <si>
    <t>-0.00933 (0.00625)</t>
  </si>
  <si>
    <t>-0.0176 (0.00409)</t>
  </si>
  <si>
    <t>cg10394757</t>
  </si>
  <si>
    <t>0.0178 (0.00478)</t>
  </si>
  <si>
    <t>0.0092 (0.00358)</t>
  </si>
  <si>
    <t>-0.0101 (0.00773)</t>
  </si>
  <si>
    <t>-0.018 (0.00404)</t>
  </si>
  <si>
    <t>cg26142132</t>
  </si>
  <si>
    <t>AANAT;AANAT</t>
  </si>
  <si>
    <t>0.0161 (0.00468)</t>
  </si>
  <si>
    <t>0.0101 (0.00362)</t>
  </si>
  <si>
    <t>cg26314722</t>
  </si>
  <si>
    <t>-0.0114 (0.00549)</t>
  </si>
  <si>
    <t>-0.0147 (0.00383)</t>
  </si>
  <si>
    <t>cg16901627</t>
  </si>
  <si>
    <t>COPE;COPE;COPE</t>
  </si>
  <si>
    <t>-0.00153 (0.000758)</t>
  </si>
  <si>
    <t>-0.00428 (0.0011)</t>
  </si>
  <si>
    <t>0.00565 (0.00376)</t>
  </si>
  <si>
    <t>0.0112 (0.00261)</t>
  </si>
  <si>
    <t>-0.00605 (0.00828)</t>
  </si>
  <si>
    <t>-0.019 (0.00387)</t>
  </si>
  <si>
    <t>cg24610854</t>
  </si>
  <si>
    <t>LYRM7</t>
  </si>
  <si>
    <t>-0.017 (0.00617)</t>
  </si>
  <si>
    <t>-0.0112 (0.00339)</t>
  </si>
  <si>
    <t>0.0164 (0.00551)</t>
  </si>
  <si>
    <t>0.0104 (0.00332)</t>
  </si>
  <si>
    <t>cg13671536</t>
  </si>
  <si>
    <t>-0.00918 (0.00361)</t>
  </si>
  <si>
    <t>-0.0121 (0.00348)</t>
  </si>
  <si>
    <t>cg21772773</t>
  </si>
  <si>
    <t>CAMTA1</t>
  </si>
  <si>
    <t>-0.0225 (0.0101)</t>
  </si>
  <si>
    <t>-0.0274 (0.00738)</t>
  </si>
  <si>
    <t>-0.0128 (0.0107)</t>
  </si>
  <si>
    <t>-0.0368 (0.00813)</t>
  </si>
  <si>
    <t>cg04721144</t>
  </si>
  <si>
    <t>TMEM41B;TMEM41B;TMEM41B</t>
  </si>
  <si>
    <t>0.0066 (0.00247)</t>
  </si>
  <si>
    <t>0.00539 (0.0016)</t>
  </si>
  <si>
    <t>0.0093 (0.00662)</t>
  </si>
  <si>
    <t>0.0171 (0.00392)</t>
  </si>
  <si>
    <t>cg20294319</t>
  </si>
  <si>
    <t>LRCH1;LRCH1;LRCH1</t>
  </si>
  <si>
    <t>-0.00844 (0.00376)</t>
  </si>
  <si>
    <t>-0.0137 (0.00372)</t>
  </si>
  <si>
    <t>cg16451430</t>
  </si>
  <si>
    <t>FITM2</t>
  </si>
  <si>
    <t>-0.00406 (0.00188)</t>
  </si>
  <si>
    <t>-0.00647 (0.00172)</t>
  </si>
  <si>
    <t>cg25939742</t>
  </si>
  <si>
    <t>0.0165 (0.00671)</t>
  </si>
  <si>
    <t>0.0144 (0.00408)</t>
  </si>
  <si>
    <t>0.0202 (0.0128)</t>
  </si>
  <si>
    <t>0.0224 (0.00531)</t>
  </si>
  <si>
    <t>0.0113 (0.0082)</t>
  </si>
  <si>
    <t>0.0357 (0.00817)</t>
  </si>
  <si>
    <t>cg03711485</t>
  </si>
  <si>
    <t>NKX2-3</t>
  </si>
  <si>
    <t>-0.0209 (0.00913)</t>
  </si>
  <si>
    <t>-0.0208 (0.00568)</t>
  </si>
  <si>
    <t>-0.00941 (0.00651)</t>
  </si>
  <si>
    <t>-0.015 (0.00347)</t>
  </si>
  <si>
    <t>cg01111093</t>
  </si>
  <si>
    <t>CHST5</t>
  </si>
  <si>
    <t>0.0117 (0.0051)</t>
  </si>
  <si>
    <t>0.0104 (0.00286)</t>
  </si>
  <si>
    <t>cg17319889</t>
  </si>
  <si>
    <t>CACNA1G;CACNA1G;CACNA1G;CACNA1G;CACNA1G;CACNA1G;CACNA1G;CACNA1G;CACNA1G;CACNA1G;CACNA1G;CACNA1G;CACNA1G;CACNA1G;CACNA1G</t>
  </si>
  <si>
    <t>0.0133 (0.00452)</t>
  </si>
  <si>
    <t>0.00795 (0.00254)</t>
  </si>
  <si>
    <t>cg17585031</t>
  </si>
  <si>
    <t>KSR1</t>
  </si>
  <si>
    <t>-0.00825 (0.00337)</t>
  </si>
  <si>
    <t>-0.0082 (0.00233)</t>
  </si>
  <si>
    <t>-0.0106 (0.00706)</t>
  </si>
  <si>
    <t>-0.0152 (0.00356)</t>
  </si>
  <si>
    <t>cg13957126</t>
  </si>
  <si>
    <t>-0.0137 (0.00542)</t>
  </si>
  <si>
    <t>-0.0101 (0.00294)</t>
  </si>
  <si>
    <t>-0.0077 (0.00535)</t>
  </si>
  <si>
    <t>-0.0216 (0.00502)</t>
  </si>
  <si>
    <t>-0.00033 (0.000307)</t>
  </si>
  <si>
    <t>-0.00564 (0.00123)</t>
  </si>
  <si>
    <t>0.00215 (0.00463)</t>
  </si>
  <si>
    <t>0.0142 (0.0028)</t>
  </si>
  <si>
    <t>cg20947514</t>
  </si>
  <si>
    <t>0.00494 (0.00254)</t>
  </si>
  <si>
    <t>0.00924 (0.00237)</t>
  </si>
  <si>
    <t>cg10168149</t>
  </si>
  <si>
    <t>FLJ32063</t>
  </si>
  <si>
    <t>0.0149 (0.00559)</t>
  </si>
  <si>
    <t>0.00913 (0.00273)</t>
  </si>
  <si>
    <t>-0.0308 (0.00675)</t>
  </si>
  <si>
    <t>-0.0066 (0.00349)</t>
  </si>
  <si>
    <t>cg01370111</t>
  </si>
  <si>
    <t>0.0285 (0.00685)</t>
  </si>
  <si>
    <t>0.0072 (0.00328)</t>
  </si>
  <si>
    <t>-0.0106 (0.00705)</t>
  </si>
  <si>
    <t>-0.0205 (0.00484)</t>
  </si>
  <si>
    <t>cg04829760</t>
  </si>
  <si>
    <t>0.00983 (0.00481)</t>
  </si>
  <si>
    <t>0.0101 (0.00265)</t>
  </si>
  <si>
    <t>-0.0375 (0.00731)</t>
  </si>
  <si>
    <t>-0.00827 (0.00567)</t>
  </si>
  <si>
    <t>0.00633 (0.00163)</t>
  </si>
  <si>
    <t>0.00392 (0.00164)</t>
  </si>
  <si>
    <t>-0.0177 (0.0102)</t>
  </si>
  <si>
    <t>-0.0215 (0.0053)</t>
  </si>
  <si>
    <t>0.00846 (0.00392)</t>
  </si>
  <si>
    <t>0.00881 (0.00237)</t>
  </si>
  <si>
    <t>-0.0143 (0.00767)</t>
  </si>
  <si>
    <t>-0.0168 (0.00426)</t>
  </si>
  <si>
    <t>cg02385661</t>
  </si>
  <si>
    <t>TRMT1;TRMT1;TRMT1</t>
  </si>
  <si>
    <t>-0.0211 (0.00797)</t>
  </si>
  <si>
    <t>-0.0151 (0.00453)</t>
  </si>
  <si>
    <t>0.00709 (0.00434)</t>
  </si>
  <si>
    <t>0.0114 (0.00276)</t>
  </si>
  <si>
    <t>cg27275023</t>
  </si>
  <si>
    <t>-0.011 (0.00502)</t>
  </si>
  <si>
    <t>-0.0196 (0.00533)</t>
  </si>
  <si>
    <t>cg27401784</t>
  </si>
  <si>
    <t>DMBX1;DMBX1</t>
  </si>
  <si>
    <t>0.0107 (0.00343)</t>
  </si>
  <si>
    <t>0.00726 (0.00245)</t>
  </si>
  <si>
    <t>cg21878650</t>
  </si>
  <si>
    <t>ADAMTS6</t>
  </si>
  <si>
    <t>-0.0341 (0.0152)</t>
  </si>
  <si>
    <t>-0.0252 (0.00696)</t>
  </si>
  <si>
    <t>cg26576155</t>
  </si>
  <si>
    <t>NMB;NMB</t>
  </si>
  <si>
    <t>-0.0076 (0.0031)</t>
  </si>
  <si>
    <t>-0.00571 (0.00165)</t>
  </si>
  <si>
    <t>-0.00666 (0.00545)</t>
  </si>
  <si>
    <t>-0.0149 (0.00336)</t>
  </si>
  <si>
    <t>-0.00864 (0.00581)</t>
  </si>
  <si>
    <t>-0.0147 (0.0035)</t>
  </si>
  <si>
    <t>0.014 (0.00591)</t>
  </si>
  <si>
    <t>0.013 (0.00371)</t>
  </si>
  <si>
    <t>-0.00988 (0.00517)</t>
  </si>
  <si>
    <t>-0.0103 (0.00265)</t>
  </si>
  <si>
    <t>cg21095280</t>
  </si>
  <si>
    <t>-0.00805 (0.00438)</t>
  </si>
  <si>
    <t>-0.0125 (0.00319)</t>
  </si>
  <si>
    <t>cg26621607</t>
  </si>
  <si>
    <t>0.0404 (0.0141)</t>
  </si>
  <si>
    <t>0.0398 (0.0128)</t>
  </si>
  <si>
    <t>cg04722215</t>
  </si>
  <si>
    <t>ARID5A</t>
  </si>
  <si>
    <t>-0.0124 (0.00602)</t>
  </si>
  <si>
    <t>-0.0154 (0.0041)</t>
  </si>
  <si>
    <t>cg01425762</t>
  </si>
  <si>
    <t>CMIP;CMIP</t>
  </si>
  <si>
    <t>-0.0109 (0.00396)</t>
  </si>
  <si>
    <t>-0.0079 (0.00247)</t>
  </si>
  <si>
    <t>0.0000906 (0.00498)</t>
  </si>
  <si>
    <t>-0.0169 (0.00314)</t>
  </si>
  <si>
    <t>-+</t>
  </si>
  <si>
    <t>cg15427886</t>
  </si>
  <si>
    <t>0.018 (0.00933)</t>
  </si>
  <si>
    <t>0.0206 (0.00536)</t>
  </si>
  <si>
    <t>-0.000494 (0.00353)</t>
  </si>
  <si>
    <t>0.0123 (0.00225)</t>
  </si>
  <si>
    <t>+-</t>
  </si>
  <si>
    <t>-0.0147 (0.00912)</t>
  </si>
  <si>
    <t>-0.0178 (0.00435)</t>
  </si>
  <si>
    <t>cg08331842</t>
  </si>
  <si>
    <t>HEXA;C15orf34</t>
  </si>
  <si>
    <t>-0.000695 (0.000343)</t>
  </si>
  <si>
    <t>-0.00454 (0.00121)</t>
  </si>
  <si>
    <t>cg06667178</t>
  </si>
  <si>
    <t>0.0265 (0.0104)</t>
  </si>
  <si>
    <t>0.0131 (0.00392)</t>
  </si>
  <si>
    <t>cg25946374</t>
  </si>
  <si>
    <t>IL22RA1</t>
  </si>
  <si>
    <t>0.00722 (0.00421)</t>
  </si>
  <si>
    <t>0.009 (0.00225)</t>
  </si>
  <si>
    <t>cg23690804</t>
  </si>
  <si>
    <t>-0.0333 (0.00915)</t>
  </si>
  <si>
    <t>-0.00323 (0.00129)</t>
  </si>
  <si>
    <t>-0.00759 (0.00649)</t>
  </si>
  <si>
    <t>-0.019 (0.00429)</t>
  </si>
  <si>
    <t>cg08641990</t>
  </si>
  <si>
    <t>-0.0265 (0.00963)</t>
  </si>
  <si>
    <t>-0.0169 (0.00529)</t>
  </si>
  <si>
    <t>-0.00807 (0.00591)</t>
  </si>
  <si>
    <t>-0.0161 (0.00378)</t>
  </si>
  <si>
    <t>0.00231 (0.00383)</t>
  </si>
  <si>
    <t>0.0238 (0.00487)</t>
  </si>
  <si>
    <t>cg19016062</t>
  </si>
  <si>
    <t>ANKRD16</t>
  </si>
  <si>
    <t>-0.0115 (0.00594)</t>
  </si>
  <si>
    <t>-0.0114 (0.00298)</t>
  </si>
  <si>
    <t>cg03962691</t>
  </si>
  <si>
    <t>0.00641 (0.00384)</t>
  </si>
  <si>
    <t>0.0103 (0.00256)</t>
  </si>
  <si>
    <t>cg20780944</t>
  </si>
  <si>
    <t>ERICH1</t>
  </si>
  <si>
    <t>-0.00978 (0.00589)</t>
  </si>
  <si>
    <t>-0.0247 (0.00613)</t>
  </si>
  <si>
    <t>cg01863596</t>
  </si>
  <si>
    <t>APBA2;APBA2</t>
  </si>
  <si>
    <t>0.0236 (0.00729)</t>
  </si>
  <si>
    <t>0.0108 (0.00385)</t>
  </si>
  <si>
    <t>cg18773591</t>
  </si>
  <si>
    <t>0.00747 (0.00383)</t>
  </si>
  <si>
    <t>0.0142 (0.00374)</t>
  </si>
  <si>
    <t>-0.0182 (0.00816)</t>
  </si>
  <si>
    <t>-0.0196 (0.00546)</t>
  </si>
  <si>
    <t>cg06617636</t>
  </si>
  <si>
    <t>ZFP36L1</t>
  </si>
  <si>
    <t>-0.0227 (0.00776)</t>
  </si>
  <si>
    <t>-0.0106 (0.00349)</t>
  </si>
  <si>
    <t>0.000167 (0.00393)</t>
  </si>
  <si>
    <t>-0.0128 (0.00237)</t>
  </si>
  <si>
    <t>cg19664425</t>
  </si>
  <si>
    <t>-0.0289 (0.00919)</t>
  </si>
  <si>
    <t>-0.0143 (0.005)</t>
  </si>
  <si>
    <t>cg01008256</t>
  </si>
  <si>
    <t>SLC12A9;TRIP6</t>
  </si>
  <si>
    <t>-0.0259 (0.00909)</t>
  </si>
  <si>
    <t>-0.0136 (0.0044)</t>
  </si>
  <si>
    <t>-0.01 (0.00691)</t>
  </si>
  <si>
    <t>cg04139465</t>
  </si>
  <si>
    <t>LRRC4B</t>
  </si>
  <si>
    <t>0.0633 (0.021)</t>
  </si>
  <si>
    <t>0.0421 (0.0142)</t>
  </si>
  <si>
    <t>cg15426006</t>
  </si>
  <si>
    <t>UBAC2;UBAC2;UBAC2</t>
  </si>
  <si>
    <t>-0.0267 (0.00812)</t>
  </si>
  <si>
    <t>-0.0228 (0.00831)</t>
  </si>
  <si>
    <t>cg02303386</t>
  </si>
  <si>
    <t>MLKL;MLKL</t>
  </si>
  <si>
    <t>-0.0323 (0.00924)</t>
  </si>
  <si>
    <t>-0.0149 (0.00576)</t>
  </si>
  <si>
    <t>0.00849 (0.0057)</t>
  </si>
  <si>
    <t>0.00803 (0.00194)</t>
  </si>
  <si>
    <t>0.00853 (0.00344)</t>
  </si>
  <si>
    <t>0.0081 (0.00241)</t>
  </si>
  <si>
    <t>cg05726109</t>
  </si>
  <si>
    <t>0.015 (0.00819)</t>
  </si>
  <si>
    <t>0.0283 (0.0073)</t>
  </si>
  <si>
    <t>cg05681859</t>
  </si>
  <si>
    <t>0.025 (0.0086)</t>
  </si>
  <si>
    <t>0.0158 (0.00522)</t>
  </si>
  <si>
    <t>0.0194 (0.0064)</t>
  </si>
  <si>
    <t>0.0148 (0.00504)</t>
  </si>
  <si>
    <t>-0.00699 (0.00483)</t>
  </si>
  <si>
    <t>-0.0156 (0.00374)</t>
  </si>
  <si>
    <t>-0.0132 (0.00703)</t>
  </si>
  <si>
    <t>cg19554457</t>
  </si>
  <si>
    <t>NUDT4;NUDT4;NUDT4P1</t>
  </si>
  <si>
    <t>-0.0373 (0.0105)</t>
  </si>
  <si>
    <t>-0.0157 (0.00625)</t>
  </si>
  <si>
    <t>cg02544257</t>
  </si>
  <si>
    <t>FUK</t>
  </si>
  <si>
    <t>-0.0179 (0.00591)</t>
  </si>
  <si>
    <t>-0.00925 (0.00316)</t>
  </si>
  <si>
    <t>cg11228785</t>
  </si>
  <si>
    <t>ADAMTS2;ADAMTS2</t>
  </si>
  <si>
    <t>0.00907 (0.00439)</t>
  </si>
  <si>
    <t>0.00846 (0.0023)</t>
  </si>
  <si>
    <t>cg01243950</t>
  </si>
  <si>
    <t>PRKCE</t>
  </si>
  <si>
    <t>0.0146 (0.00472)</t>
  </si>
  <si>
    <t>0.0112 (0.00392)</t>
  </si>
  <si>
    <t>cg21832243</t>
  </si>
  <si>
    <t>TTC3;PIGP;PIGP;PIGP</t>
  </si>
  <si>
    <t>-0.0362 (0.00867)</t>
  </si>
  <si>
    <t>-0.016 (0.00785)</t>
  </si>
  <si>
    <t>cg08858220</t>
  </si>
  <si>
    <t>0.0088 (0.00364)</t>
  </si>
  <si>
    <t>0.00779 (0.0023)</t>
  </si>
  <si>
    <t>-0.000851 (0.000662)</t>
  </si>
  <si>
    <t>-0.00327 (0.000763)</t>
  </si>
  <si>
    <t>cg07406704</t>
  </si>
  <si>
    <t>NDUFAB1</t>
  </si>
  <si>
    <t>0.02 (0.00537)</t>
  </si>
  <si>
    <t>0.00737 (0.00311)</t>
  </si>
  <si>
    <t>cg27500292</t>
  </si>
  <si>
    <t>BFSP1;BFSP1</t>
  </si>
  <si>
    <t>0.0106 (0.00594)</t>
  </si>
  <si>
    <t>0.0109 (0.00282)</t>
  </si>
  <si>
    <t>cg04757345</t>
  </si>
  <si>
    <t>C4orf29</t>
  </si>
  <si>
    <t>-0.0182 (0.00812)</t>
  </si>
  <si>
    <t>-0.0201 (0.0057)</t>
  </si>
  <si>
    <t>cg07076751</t>
  </si>
  <si>
    <t>KIAA1949;KIAA1949</t>
  </si>
  <si>
    <t>-0.0148 (0.00615)</t>
  </si>
  <si>
    <t>-0.0104 (0.00307)</t>
  </si>
  <si>
    <t>cg18464823</t>
  </si>
  <si>
    <t>SLC12A6;SLC12A6;SLC12A6;SLC12A6;SLC12A6</t>
  </si>
  <si>
    <t>-0.0223 (0.00617)</t>
  </si>
  <si>
    <t>-0.014 (0.0057)</t>
  </si>
  <si>
    <t>-0.000345 (0.00358)</t>
  </si>
  <si>
    <t>0.012 (0.00223)</t>
  </si>
  <si>
    <t>cg01334232</t>
  </si>
  <si>
    <t>ZMAT3;ZMAT3</t>
  </si>
  <si>
    <t>0.00491 (0.00182)</t>
  </si>
  <si>
    <t>0.00631 (0.002)</t>
  </si>
  <si>
    <t>0.00916 (0.00593)</t>
  </si>
  <si>
    <t>0.0137 (0.00337)</t>
  </si>
  <si>
    <t>cg11645821</t>
  </si>
  <si>
    <t>TNKS2</t>
  </si>
  <si>
    <t>0.00283 (0.00112)</t>
  </si>
  <si>
    <t>0.00388 (0.00118)</t>
  </si>
  <si>
    <t>cg24429533</t>
  </si>
  <si>
    <t>NRCAM;NRCAM</t>
  </si>
  <si>
    <t>0.0145 (0.00517)</t>
  </si>
  <si>
    <t>0.00903 (0.00294)</t>
  </si>
  <si>
    <t>cg03273183</t>
  </si>
  <si>
    <t>FAS;FAS;FAS;FAS;FAS;FAS;FAS</t>
  </si>
  <si>
    <t>-0.0412 (0.00866)</t>
  </si>
  <si>
    <t>-0.0061 (0.00385)</t>
  </si>
  <si>
    <t>cg20971158</t>
  </si>
  <si>
    <t>CD44;CD44;CD44;CD44;CD44</t>
  </si>
  <si>
    <t>-0.0235 (0.0133)</t>
  </si>
  <si>
    <t>-0.0318 (0.00819)</t>
  </si>
  <si>
    <t>cg22822630</t>
  </si>
  <si>
    <t>USP12</t>
  </si>
  <si>
    <t>-0.00662 (0.00197)</t>
  </si>
  <si>
    <t>-0.00508 (0.00193)</t>
  </si>
  <si>
    <t>cg11187245</t>
  </si>
  <si>
    <t>-0.0174 (0.011)</t>
  </si>
  <si>
    <t>-0.0289 (0.00717)</t>
  </si>
  <si>
    <t>0.0129 (0.00408)</t>
  </si>
  <si>
    <t>0.0076 (0.00273)</t>
  </si>
  <si>
    <t>-0.00845 (0.00613)</t>
  </si>
  <si>
    <t>-0.0171 (0.0041)</t>
  </si>
  <si>
    <t>cg00220721</t>
  </si>
  <si>
    <t>-0.012 (0.00486)</t>
  </si>
  <si>
    <t>-0.0097 (0.00292)</t>
  </si>
  <si>
    <t>0.0131 (0.00643)</t>
  </si>
  <si>
    <t>0.0138 (0.00378)</t>
  </si>
  <si>
    <t>cg07754940</t>
  </si>
  <si>
    <t>-0.0158 (0.00463)</t>
  </si>
  <si>
    <t>-0.0103 (0.00399)</t>
  </si>
  <si>
    <t>cg26325867</t>
  </si>
  <si>
    <t>0.0121 (0.00412)</t>
  </si>
  <si>
    <t>0.0103 (0.00349)</t>
  </si>
  <si>
    <t>0.0063 (0.00584)</t>
  </si>
  <si>
    <t>-0.0188 (0.00306)</t>
  </si>
  <si>
    <t>cg10755723</t>
  </si>
  <si>
    <t>C3orf59</t>
  </si>
  <si>
    <t>0.012 (0.00552)</t>
  </si>
  <si>
    <t>0.0148 (0.00418)</t>
  </si>
  <si>
    <t>cg25417042</t>
  </si>
  <si>
    <t>-0.014 (0.00691)</t>
  </si>
  <si>
    <t>-0.012 (0.00329)</t>
  </si>
  <si>
    <t>cg11201447</t>
  </si>
  <si>
    <t>MIR1204;PVT1</t>
  </si>
  <si>
    <t>-0.0224 (0.00726)</t>
  </si>
  <si>
    <t>-0.0151 (0.00533)</t>
  </si>
  <si>
    <t>0.0166 (0.0055)</t>
  </si>
  <si>
    <t>0.00867 (0.00301)</t>
  </si>
  <si>
    <t>0.00384 (0.00337)</t>
  </si>
  <si>
    <t>0.0153 (0.00352)</t>
  </si>
  <si>
    <t>0.00486 (0.00698)</t>
  </si>
  <si>
    <t>0.0199 (0.00424)</t>
  </si>
  <si>
    <t>cg24718773</t>
  </si>
  <si>
    <t>-0.0231 (0.00551)</t>
  </si>
  <si>
    <t>-0.0125 (0.0063)</t>
  </si>
  <si>
    <t>cg01900358</t>
  </si>
  <si>
    <t>-0.00888 (0.00426)</t>
  </si>
  <si>
    <t>-0.0105 (0.00293)</t>
  </si>
  <si>
    <t>-0.00857 (0.0046)</t>
  </si>
  <si>
    <t>-0.0176 (0.00467)</t>
  </si>
  <si>
    <t>cg16803737</t>
  </si>
  <si>
    <t>0.0104 (0.0034)</t>
  </si>
  <si>
    <t>0.00673 (0.00237)</t>
  </si>
  <si>
    <t>cg09821651</t>
  </si>
  <si>
    <t>-0.00868 (0.00347)</t>
  </si>
  <si>
    <t>-0.00812 (0.00248)</t>
  </si>
  <si>
    <t>-0.0214 (0.0113)</t>
  </si>
  <si>
    <t>-0.0188 (0.00502)</t>
  </si>
  <si>
    <t>cg14331899</t>
  </si>
  <si>
    <t>CYBASC3;CYBASC3;CYBASC3</t>
  </si>
  <si>
    <t>-0.0148 (0.00469)</t>
  </si>
  <si>
    <t>-0.00604 (0.00219)</t>
  </si>
  <si>
    <t>0.00355 (0.00549)</t>
  </si>
  <si>
    <t>0.0118 (0.00249)</t>
  </si>
  <si>
    <t>ch.3.39794766R</t>
  </si>
  <si>
    <t>0.00733 (0.00285)</t>
  </si>
  <si>
    <t>0.0113 (0.00353)</t>
  </si>
  <si>
    <t>0.0105 (0.00704)</t>
  </si>
  <si>
    <t>0.0158 (0.0039)</t>
  </si>
  <si>
    <t>cg11070818</t>
  </si>
  <si>
    <t>-0.0158 (0.00592)</t>
  </si>
  <si>
    <t>-0.00858 (0.00274)</t>
  </si>
  <si>
    <t>cg18059012</t>
  </si>
  <si>
    <t>-0.0176 (0.00865)</t>
  </si>
  <si>
    <t>-0.0231 (0.00638)</t>
  </si>
  <si>
    <t>-0.00425 (0.00588)</t>
  </si>
  <si>
    <t>-0.0123 (0.00264)</t>
  </si>
  <si>
    <t>-0.00186 (0.00416)</t>
  </si>
  <si>
    <t>-0.0146 (0.003)</t>
  </si>
  <si>
    <t>0.0164 (0.00413)</t>
  </si>
  <si>
    <t>0.00692 (0.00326)</t>
  </si>
  <si>
    <t>cg04395431</t>
  </si>
  <si>
    <t>FANCM</t>
  </si>
  <si>
    <t>-0.0162 (0.00503)</t>
  </si>
  <si>
    <t>-0.0106 (0.00393)</t>
  </si>
  <si>
    <t>cg13306815</t>
  </si>
  <si>
    <t>-0.0256 (0.00689)</t>
  </si>
  <si>
    <t>-0.00698 (0.00301)</t>
  </si>
  <si>
    <t>0.00427 (0.0043)</t>
  </si>
  <si>
    <t>0.00995 (0.00224)</t>
  </si>
  <si>
    <t>0.00511 (0.00526)</t>
  </si>
  <si>
    <t>0.0202 (0.00454)</t>
  </si>
  <si>
    <t>cg03717570</t>
  </si>
  <si>
    <t>-0.00286 (0.00188)</t>
  </si>
  <si>
    <t>-0.00547 (0.00136)</t>
  </si>
  <si>
    <t>cg01059398</t>
  </si>
  <si>
    <t>TNFSF10</t>
  </si>
  <si>
    <t>-0.0403 (0.0109)</t>
  </si>
  <si>
    <t>-0.0194 (0.00836)</t>
  </si>
  <si>
    <t>cg06887580</t>
  </si>
  <si>
    <t>LTB;LTB</t>
  </si>
  <si>
    <t>-0.0163 (0.00593)</t>
  </si>
  <si>
    <t>-0.00992 (0.00325)</t>
  </si>
  <si>
    <t>cg08548559</t>
  </si>
  <si>
    <t>PIK3IP1;PIK3IP1</t>
  </si>
  <si>
    <t>-0.0144 (0.00703)</t>
  </si>
  <si>
    <t>-0.0242 (0.00671)</t>
  </si>
  <si>
    <t>cg02514686</t>
  </si>
  <si>
    <t>0.0176 (0.00536)</t>
  </si>
  <si>
    <t>0.0076 (0.00288)</t>
  </si>
  <si>
    <t>0.0126 (0.00398)</t>
  </si>
  <si>
    <t>0.0121 (0.00445)</t>
  </si>
  <si>
    <t>cg17494034</t>
  </si>
  <si>
    <t>VPS13D;VPS13D</t>
  </si>
  <si>
    <t>-0.00899 (0.00418)</t>
  </si>
  <si>
    <t>-0.0112 (0.00318)</t>
  </si>
  <si>
    <t>cg27296341</t>
  </si>
  <si>
    <t>IPCEF1;OPRM1;IPCEF1;IPCEF1</t>
  </si>
  <si>
    <t>-0.014 (0.00747)</t>
  </si>
  <si>
    <t>-0.0243 (0.00652)</t>
  </si>
  <si>
    <t>0.00708 (0.00576)</t>
  </si>
  <si>
    <t>0.0161 (0.0038)</t>
  </si>
  <si>
    <t>cg22016995</t>
  </si>
  <si>
    <t>IRF7;IRF7;IRF7</t>
  </si>
  <si>
    <t>0.0159 (0.00849)</t>
  </si>
  <si>
    <t>0.0311 (0.00838)</t>
  </si>
  <si>
    <t>cg19497444</t>
  </si>
  <si>
    <t>SLC22A18;SLC22A18</t>
  </si>
  <si>
    <t>0.0309 (0.0122)</t>
  </si>
  <si>
    <t>0.0418 (0.0131)</t>
  </si>
  <si>
    <t>-0.00549 (0.00419)</t>
  </si>
  <si>
    <t>-0.00867 (0.00208)</t>
  </si>
  <si>
    <t>cg20669908</t>
  </si>
  <si>
    <t>DNMT3A;DNMT3A</t>
  </si>
  <si>
    <t>-0.0122 (0.00466)</t>
  </si>
  <si>
    <t>cg01397513</t>
  </si>
  <si>
    <t>KIAA0182;KIAA0182</t>
  </si>
  <si>
    <t>0.0121 (0.00296)</t>
  </si>
  <si>
    <t>0.00288 (0.00144)</t>
  </si>
  <si>
    <t>-0.00412 (0.00297)</t>
  </si>
  <si>
    <t>-0.00643 (0.00157)</t>
  </si>
  <si>
    <t>cg23489236</t>
  </si>
  <si>
    <t>-0.0118 (0.00634)</t>
  </si>
  <si>
    <t>-0.0132 (0.00356)</t>
  </si>
  <si>
    <t>cg07583933</t>
  </si>
  <si>
    <t>PACSIN1</t>
  </si>
  <si>
    <t>0.01 (0.00522)</t>
  </si>
  <si>
    <t>0.0103 (0.0028)</t>
  </si>
  <si>
    <t>cg14377791</t>
  </si>
  <si>
    <t>-0.0253 (0.00733)</t>
  </si>
  <si>
    <t>-0.0146 (0.00585)</t>
  </si>
  <si>
    <t>cg02566391</t>
  </si>
  <si>
    <t>IL12RB2</t>
  </si>
  <si>
    <t>-0.0131 (0.00659)</t>
  </si>
  <si>
    <t>-0.0115 (0.00318)</t>
  </si>
  <si>
    <t>cg16465128</t>
  </si>
  <si>
    <t>0.00529 (0.00201)</t>
  </si>
  <si>
    <t>0.00594 (0.00191)</t>
  </si>
  <si>
    <t>-0.00609 (0.00545)</t>
  </si>
  <si>
    <t>-0.0122 (0.00284)</t>
  </si>
  <si>
    <t>cg25357706</t>
  </si>
  <si>
    <t>ADCY5</t>
  </si>
  <si>
    <t>0.0088 (0.0038)</t>
  </si>
  <si>
    <t>0.0107 (0.00318)</t>
  </si>
  <si>
    <t>cg03553910</t>
  </si>
  <si>
    <t>BTN2A1;BTN2A1</t>
  </si>
  <si>
    <t>-0.00449 (0.00148)</t>
  </si>
  <si>
    <t>-0.00687 (0.00245)</t>
  </si>
  <si>
    <t>0.019 (0.00431)</t>
  </si>
  <si>
    <t>0.00571 (0.00326)</t>
  </si>
  <si>
    <t>-0.00732 (0.00528)</t>
  </si>
  <si>
    <t>-0.011 (0.00269)</t>
  </si>
  <si>
    <t>cg18337963</t>
  </si>
  <si>
    <t>DGKZ;DGKZ;DGKZ;DGKZ;DGKZ</t>
  </si>
  <si>
    <t>0.00511 (0.00221)</t>
  </si>
  <si>
    <t>0.00503 (0.0015)</t>
  </si>
  <si>
    <t>cg20138861</t>
  </si>
  <si>
    <t>GPR160</t>
  </si>
  <si>
    <t>-0.0136 (0.00642)</t>
  </si>
  <si>
    <t>-0.0155 (0.00441)</t>
  </si>
  <si>
    <t>cg26648185</t>
  </si>
  <si>
    <t>TIAM1</t>
  </si>
  <si>
    <t>-0.0134 (0.00593)</t>
  </si>
  <si>
    <t>-0.0123 (0.00362)</t>
  </si>
  <si>
    <t>cg27529018</t>
  </si>
  <si>
    <t>-0.0123 (0.0068)</t>
  </si>
  <si>
    <t>-0.0146 (0.00391)</t>
  </si>
  <si>
    <t>0.000295 (0.000242)</t>
  </si>
  <si>
    <t>0.00368 (0.000875)</t>
  </si>
  <si>
    <t>cg26847866</t>
  </si>
  <si>
    <t>SCARA3;SCARA3</t>
  </si>
  <si>
    <t>0.00783 (0.00385)</t>
  </si>
  <si>
    <t>0.0103 (0.00289)</t>
  </si>
  <si>
    <t>cg00360761</t>
  </si>
  <si>
    <t>-0.0224 (0.00909)</t>
  </si>
  <si>
    <t>-0.0157 (0.00488)</t>
  </si>
  <si>
    <t>cg09487985</t>
  </si>
  <si>
    <t>-0.022 (0.00611)</t>
  </si>
  <si>
    <t>-0.0121 (0.00515)</t>
  </si>
  <si>
    <t>0.00683 (0.00423)</t>
  </si>
  <si>
    <t>0.0105 (0.0027)</t>
  </si>
  <si>
    <t>cg18858739</t>
  </si>
  <si>
    <t>CD247;CD247</t>
  </si>
  <si>
    <t>-0.00816 (0.00511)</t>
  </si>
  <si>
    <t>-0.0112 (0.00285)</t>
  </si>
  <si>
    <t>-0.00465 (0.00424)</t>
  </si>
  <si>
    <t>-0.0195 (0.00454)</t>
  </si>
  <si>
    <t>0.00949 (0.00505)</t>
  </si>
  <si>
    <t>0.00984 (0.00267)</t>
  </si>
  <si>
    <t>0.000878 (0.00408)</t>
  </si>
  <si>
    <t>0.0157 (0.00313)</t>
  </si>
  <si>
    <t>cg13519902</t>
  </si>
  <si>
    <t>-0.0165 (0.00471)</t>
  </si>
  <si>
    <t>-0.00781 (0.00324)</t>
  </si>
  <si>
    <t>cg10336935</t>
  </si>
  <si>
    <t>RBM38;RBM38</t>
  </si>
  <si>
    <t>-0.0087 (0.00451)</t>
  </si>
  <si>
    <t>-0.00888 (0.00244)</t>
  </si>
  <si>
    <t>Supplemental Table 15</t>
  </si>
  <si>
    <t>Supplemental Table 16</t>
  </si>
  <si>
    <t>Supplemental Table 17</t>
  </si>
  <si>
    <t>Supplemental Table 18</t>
  </si>
  <si>
    <t>Supplemental Table 19</t>
  </si>
  <si>
    <t>cg15689991</t>
  </si>
  <si>
    <t>RASSF3</t>
  </si>
  <si>
    <t>3.89e-08 (1.45e-08)</t>
  </si>
  <si>
    <t>0.00274 (0.000769)</t>
  </si>
  <si>
    <t>0.0138 (0.00481)</t>
  </si>
  <si>
    <t>0.00753 (0.0022)</t>
  </si>
  <si>
    <t>0.012 (0.00554)</t>
  </si>
  <si>
    <t>0.0174 (0.0044)</t>
  </si>
  <si>
    <t>cg15203777</t>
  </si>
  <si>
    <t>0.0242 (0.00609)</t>
  </si>
  <si>
    <t>0.0000909 (0.0000354)</t>
  </si>
  <si>
    <t>-0.0369 (0.0108)</t>
  </si>
  <si>
    <t>-0.00996 (0.00331)</t>
  </si>
  <si>
    <t>cg17633074</t>
  </si>
  <si>
    <t>GTF2H4</t>
  </si>
  <si>
    <t>0.0143 (0.00478)</t>
  </si>
  <si>
    <t>0.0109 (0.00329)</t>
  </si>
  <si>
    <t>cg01407477</t>
  </si>
  <si>
    <t>-0.00998 (0.00532)</t>
  </si>
  <si>
    <t>-0.00183 (0.000437)</t>
  </si>
  <si>
    <t>cg06363968</t>
  </si>
  <si>
    <t>COTL1</t>
  </si>
  <si>
    <t>-0.0234 (0.00711)</t>
  </si>
  <si>
    <t>-0.00272 (0.00088)</t>
  </si>
  <si>
    <t>cg19267252</t>
  </si>
  <si>
    <t>0.00914 (0.00413)</t>
  </si>
  <si>
    <t>0.00181 (0.00046)</t>
  </si>
  <si>
    <t>cg18844799</t>
  </si>
  <si>
    <t>BAT5</t>
  </si>
  <si>
    <t>-6.01e-07 (1.99e-07)</t>
  </si>
  <si>
    <t>-0.000435 (0.000132)</t>
  </si>
  <si>
    <t>cg01240823</t>
  </si>
  <si>
    <t>SLCO3A1;SLCO3A1</t>
  </si>
  <si>
    <t>-2.84e-08 (1.25e-08)</t>
  </si>
  <si>
    <t>-0.000468 (0.000121)</t>
  </si>
  <si>
    <t>cg12203636</t>
  </si>
  <si>
    <t>GAS2L3;GAS2L3</t>
  </si>
  <si>
    <t>-0.00377 (0.00185)</t>
  </si>
  <si>
    <t>-0.000382 (0.0000944)</t>
  </si>
  <si>
    <t>-0.00112 (0.000779)</t>
  </si>
  <si>
    <t>-0.00426 (0.000939)</t>
  </si>
  <si>
    <t>cg15975832</t>
  </si>
  <si>
    <t>TP53BP2;TP53BP2</t>
  </si>
  <si>
    <t>-0.0236 (0.00756)</t>
  </si>
  <si>
    <t>-0.0174 (0.00543)</t>
  </si>
  <si>
    <t>0.00252 (0.0011)</t>
  </si>
  <si>
    <t>0.000197 (0.0000512)</t>
  </si>
  <si>
    <t>cg17406359</t>
  </si>
  <si>
    <t>TRPM2</t>
  </si>
  <si>
    <t>0.0255 (0.0135)</t>
  </si>
  <si>
    <t>0.0116 (0.00279)</t>
  </si>
  <si>
    <t>0.00273 (0.00188)</t>
  </si>
  <si>
    <t>0.000136 (0.0000301)</t>
  </si>
  <si>
    <t>-0.00425 (0.0035)</t>
  </si>
  <si>
    <t>-0.0115 (0.00245)</t>
  </si>
  <si>
    <t>cg04813876</t>
  </si>
  <si>
    <t>PDGFD;PDGFD</t>
  </si>
  <si>
    <t>0.00829 (0.00408)</t>
  </si>
  <si>
    <t>0.00412 (0.00102)</t>
  </si>
  <si>
    <t>cg23112423</t>
  </si>
  <si>
    <t>0.00983 (0.00379)</t>
  </si>
  <si>
    <t>0.00514 (0.00142)</t>
  </si>
  <si>
    <t>cg07303829</t>
  </si>
  <si>
    <t>SAPS2</t>
  </si>
  <si>
    <t>-4.65e-08 (1.54e-08)</t>
  </si>
  <si>
    <t>-0.000167 (0.000051)</t>
  </si>
  <si>
    <t>cg18578080</t>
  </si>
  <si>
    <t>0.00591 (0.00328)</t>
  </si>
  <si>
    <t>0.00192 (0.000453)</t>
  </si>
  <si>
    <t>cg06359086</t>
  </si>
  <si>
    <t>TMEM14C;TMEM14C</t>
  </si>
  <si>
    <t>0.00333 (0.00126)</t>
  </si>
  <si>
    <t>0.000207 (0.0000578)</t>
  </si>
  <si>
    <t>0.00462 (0.00143)</t>
  </si>
  <si>
    <t>0.000151 (0.0000484)</t>
  </si>
  <si>
    <t>cg05058354</t>
  </si>
  <si>
    <t>INTS1</t>
  </si>
  <si>
    <t>0.0147 (0.00509)</t>
  </si>
  <si>
    <t>0.00157 (0.000467)</t>
  </si>
  <si>
    <t>-0.00307 (0.00709)</t>
  </si>
  <si>
    <t>0.0023 (0.000381)</t>
  </si>
  <si>
    <t>-1.87e-08 (7.37e-09)</t>
  </si>
  <si>
    <t>-0.0115 (0.00325)</t>
  </si>
  <si>
    <t>2.83e-08 (8.49e-09)</t>
  </si>
  <si>
    <t>0.0234 (0.00802)</t>
  </si>
  <si>
    <t>cg08271909</t>
  </si>
  <si>
    <t>2.47e-08 (8.19e-09)</t>
  </si>
  <si>
    <t>2.83e-08 (8.99e-09)</t>
  </si>
  <si>
    <t>0.000215 (0.0000828)</t>
  </si>
  <si>
    <t>0.0017 (0.000493)</t>
  </si>
  <si>
    <t>0.0351 (0.016)</t>
  </si>
  <si>
    <t>0.039 (0.0103)</t>
  </si>
  <si>
    <t>7.36e-09 (7.3e-09)</t>
  </si>
  <si>
    <t>0.0216 (0.00457)</t>
  </si>
  <si>
    <t>3.13e-08 (1.41e-08)</t>
  </si>
  <si>
    <t>0.00193 (0.000515)</t>
  </si>
  <si>
    <t>cg13104938</t>
  </si>
  <si>
    <t>TSPAN4;TSPAN4;TSPAN4;TSPAN4;TSPAN4;POLR2L;TSPAN4;TSPAN4</t>
  </si>
  <si>
    <t>-0.0113 (0.00352)</t>
  </si>
  <si>
    <t>-0.0191 (0.00638)</t>
  </si>
  <si>
    <t>-0.0132 (0.00564)</t>
  </si>
  <si>
    <t>-0.0274 (0.00752)</t>
  </si>
  <si>
    <t>1.17e-08 (6.44e-09)</t>
  </si>
  <si>
    <t>0.0109 (0.0027)</t>
  </si>
  <si>
    <t>cg16079541</t>
  </si>
  <si>
    <t>0.00289 (0.00134)</t>
  </si>
  <si>
    <t>1.7e-08 (4.5e-09)</t>
  </si>
  <si>
    <t>cg16513984</t>
  </si>
  <si>
    <t>TNFRSF1B</t>
  </si>
  <si>
    <t>-0.0339 (0.0127)</t>
  </si>
  <si>
    <t>-0.0083 (0.00245)</t>
  </si>
  <si>
    <t>cg13843843</t>
  </si>
  <si>
    <t>0.0116 (0.00461)</t>
  </si>
  <si>
    <t>0.0088 (0.00251)</t>
  </si>
  <si>
    <t>cg01307502</t>
  </si>
  <si>
    <t>-0.017 (0.00438)</t>
  </si>
  <si>
    <t>-0.00397 (0.00162)</t>
  </si>
  <si>
    <t>cg26425711</t>
  </si>
  <si>
    <t>0.015 (0.00544)</t>
  </si>
  <si>
    <t>0.0115 (0.00347)</t>
  </si>
  <si>
    <t>0.000466 (0.000314)</t>
  </si>
  <si>
    <t>0.00422 (0.000979)</t>
  </si>
  <si>
    <t>-1.9e-08 (6.51e-09)</t>
  </si>
  <si>
    <t>-2.26e-08 (7.09e-09)</t>
  </si>
  <si>
    <t>cg17383272</t>
  </si>
  <si>
    <t>MYH14;MYH14;MYH14</t>
  </si>
  <si>
    <t>0.0134 (0.00461)</t>
  </si>
  <si>
    <t>1.2e-08 (3.78e-09)</t>
  </si>
  <si>
    <t>cg08236709</t>
  </si>
  <si>
    <t>0.00451 (0.00212)</t>
  </si>
  <si>
    <t>1.87e-08 (4.95e-09)</t>
  </si>
  <si>
    <t>-0.0119 (0.00322)</t>
  </si>
  <si>
    <t>-0.0463 (0.00878)</t>
  </si>
  <si>
    <t>-0.0165 (0.00691)</t>
  </si>
  <si>
    <t>-0.0302 (0.00501)</t>
  </si>
  <si>
    <t>-0.00444 (0.000757)</t>
  </si>
  <si>
    <t>-0.00636 (0.00195)</t>
  </si>
  <si>
    <t>-0.0218 (0.0134)</t>
  </si>
  <si>
    <t>-0.0784 (0.0122)</t>
  </si>
  <si>
    <t>-0.0291 (0.0081)</t>
  </si>
  <si>
    <t>-0.0186 (0.00401)</t>
  </si>
  <si>
    <t>-0.0674 (0.0198)</t>
  </si>
  <si>
    <t>-0.011 (0.00243)</t>
  </si>
  <si>
    <t>-0.0139 (0.00481)</t>
  </si>
  <si>
    <t>-0.0151 (0.00314)</t>
  </si>
  <si>
    <t>-0.0222 (0.00894)</t>
  </si>
  <si>
    <t>-0.0139 (0.00272)</t>
  </si>
  <si>
    <t>-0.0191 (0.00726)</t>
  </si>
  <si>
    <t>-0.013 (0.00262)</t>
  </si>
  <si>
    <t>-0.0102 (0.00401)</t>
  </si>
  <si>
    <t>-0.0209 (0.00418)</t>
  </si>
  <si>
    <t>-0.0161 (0.00668)</t>
  </si>
  <si>
    <t>-0.0196 (0.00387)</t>
  </si>
  <si>
    <t>-0.00283 (0.00367)</t>
  </si>
  <si>
    <t>-0.0405 (0.00648)</t>
  </si>
  <si>
    <t>-0.0031 (0.000894)</t>
  </si>
  <si>
    <t>-0.00163 (0.000398)</t>
  </si>
  <si>
    <t>-0.0298 (0.0076)</t>
  </si>
  <si>
    <t>-0.00451 (0.00123)</t>
  </si>
  <si>
    <t>-0.0141 (0.00908)</t>
  </si>
  <si>
    <t>-3.86e-08 (7.04e-09)</t>
  </si>
  <si>
    <t>0.0246 (0.0135)</t>
  </si>
  <si>
    <t>0.0159 (0.00307)</t>
  </si>
  <si>
    <t>-0.0255 (0.00735)</t>
  </si>
  <si>
    <t>-0.0222 (0.0057)</t>
  </si>
  <si>
    <t>-0.0264 (0.0117)</t>
  </si>
  <si>
    <t>-1.47e-08 (3.03e-09)</t>
  </si>
  <si>
    <t>-0.0175 (0.006)</t>
  </si>
  <si>
    <t>-0.0129 (0.003)</t>
  </si>
  <si>
    <t>-0.0438 (0.0203)</t>
  </si>
  <si>
    <t>-0.0722 (0.0148)</t>
  </si>
  <si>
    <t>-0.0252 (0.00733)</t>
  </si>
  <si>
    <t>-0.00839 (0.00217)</t>
  </si>
  <si>
    <t>-0.0129 (0.00625)</t>
  </si>
  <si>
    <t>-0.0145 (0.00295)</t>
  </si>
  <si>
    <t>-0.00809 (0.00321)</t>
  </si>
  <si>
    <t>-2.07e-08 (4.53e-09)</t>
  </si>
  <si>
    <t>-0.0236 (0.0145)</t>
  </si>
  <si>
    <t>-0.00467 (0.000888)</t>
  </si>
  <si>
    <t>-3.49e-08 (1.22e-08)</t>
  </si>
  <si>
    <t>-0.00974 (0.00228)</t>
  </si>
  <si>
    <t>-0.0285 (0.0104)</t>
  </si>
  <si>
    <t>-0.0237 (0.00545)</t>
  </si>
  <si>
    <t>-0.0281 (0.00752)</t>
  </si>
  <si>
    <t>-0.00806 (0.00227)</t>
  </si>
  <si>
    <t>-0.0133 (0.00369)</t>
  </si>
  <si>
    <t>-1.92e-08 (5.36e-09)</t>
  </si>
  <si>
    <t>-0.00183 (0.000767)</t>
  </si>
  <si>
    <t>-2.07e-08 (4.57e-09)</t>
  </si>
  <si>
    <t>-0.006 (0.00252)</t>
  </si>
  <si>
    <t>-0.0000687 (0.0000152)</t>
  </si>
  <si>
    <t>cg03609102</t>
  </si>
  <si>
    <t>MUC5B</t>
  </si>
  <si>
    <t>-0.025 (0.00785)</t>
  </si>
  <si>
    <t>-0.00229 (0.000587)</t>
  </si>
  <si>
    <t>-0.0144 (0.00579)</t>
  </si>
  <si>
    <t>-0.015 (0.00338)</t>
  </si>
  <si>
    <t>cg20875821</t>
  </si>
  <si>
    <t>SERPINB2;SERPINB2</t>
  </si>
  <si>
    <t>-0.0131 (0.00428)</t>
  </si>
  <si>
    <t>-0.0156 (0.00393)</t>
  </si>
  <si>
    <t>-0.0366 (0.0158)</t>
  </si>
  <si>
    <t>-0.0297 (0.00656)</t>
  </si>
  <si>
    <t>cg03606774</t>
  </si>
  <si>
    <t>SLC5A6;SLC5A6</t>
  </si>
  <si>
    <t>-2.43e-08 (7.86e-09)</t>
  </si>
  <si>
    <t>-0.0128 (0.00326)</t>
  </si>
  <si>
    <t>-0.0274 (0.00929)</t>
  </si>
  <si>
    <t>-0.021 (0.00528)</t>
  </si>
  <si>
    <t>cg05130075</t>
  </si>
  <si>
    <t>-0.0355 (0.00963)</t>
  </si>
  <si>
    <t>-0.00876 (0.00257)</t>
  </si>
  <si>
    <t>-0.00381 (0.00345)</t>
  </si>
  <si>
    <t>-0.0114 (0.0021)</t>
  </si>
  <si>
    <t>cg20970886</t>
  </si>
  <si>
    <t>-0.0663 (0.0167)</t>
  </si>
  <si>
    <t>-1.42e-08 (4.49e-09)</t>
  </si>
  <si>
    <t>-0.0286 (0.0142)</t>
  </si>
  <si>
    <t>-0.0146 (0.00312)</t>
  </si>
  <si>
    <t>-0.00398 (0.00424)</t>
  </si>
  <si>
    <t>-0.0119 (0.00216)</t>
  </si>
  <si>
    <t>-0.0277 (0.00703)</t>
  </si>
  <si>
    <t>-0.0000549 (0.0000176)</t>
  </si>
  <si>
    <t>-0.00485 (0.00204)</t>
  </si>
  <si>
    <t>-0.0282 (0.00649)</t>
  </si>
  <si>
    <t>-0.0166 (0.00746)</t>
  </si>
  <si>
    <t>-0.00737 (0.00165)</t>
  </si>
  <si>
    <t>-0.0281 (0.0129)</t>
  </si>
  <si>
    <t>-0.0394 (0.00879)</t>
  </si>
  <si>
    <t>-0.00733 (0.00224)</t>
  </si>
  <si>
    <t>-0.00692 (0.00192)</t>
  </si>
  <si>
    <t>-0.0481 (0.0106)</t>
  </si>
  <si>
    <t>-0.0103 (0.00391)</t>
  </si>
  <si>
    <t>-0.0132 (0.00646)</t>
  </si>
  <si>
    <t>-0.0237 (0.00522)</t>
  </si>
  <si>
    <t>-0.012 (0.00448)</t>
  </si>
  <si>
    <t>-0.0365 (0.00907)</t>
  </si>
  <si>
    <t>-0.0301 (0.00677)</t>
  </si>
  <si>
    <t>-1.15e-08 (4.32e-09)</t>
  </si>
  <si>
    <t>-0.0264 (0.00911)</t>
  </si>
  <si>
    <t>-0.00079 (0.000206)</t>
  </si>
  <si>
    <t>cg18449135</t>
  </si>
  <si>
    <t>EMP3</t>
  </si>
  <si>
    <t>-0.0301 (0.0116)</t>
  </si>
  <si>
    <t>-0.0157 (0.00385)</t>
  </si>
  <si>
    <t>-0.00662 (0.00466)</t>
  </si>
  <si>
    <t>-0.00376 (0.00075)</t>
  </si>
  <si>
    <t>0.00391 (0.00346)</t>
  </si>
  <si>
    <t>0.000184 (0.0000351)</t>
  </si>
  <si>
    <t>cg08815110</t>
  </si>
  <si>
    <t>ARSG</t>
  </si>
  <si>
    <t>-0.0131 (0.0042)</t>
  </si>
  <si>
    <t>-0.00651 (0.00178)</t>
  </si>
  <si>
    <t>cg14548542</t>
  </si>
  <si>
    <t>EGFL7;EGFL7</t>
  </si>
  <si>
    <t>-0.0167 (0.00531)</t>
  </si>
  <si>
    <t>-0.0239 (0.00662)</t>
  </si>
  <si>
    <t>0.00263 (0.0055)</t>
  </si>
  <si>
    <t>0.0251 (0.00439)</t>
  </si>
  <si>
    <t>cg24416609</t>
  </si>
  <si>
    <t>GPR55</t>
  </si>
  <si>
    <t>-0.027 (0.00879)</t>
  </si>
  <si>
    <t>-0.000122 (0.0000334)</t>
  </si>
  <si>
    <t>-0.00799 (0.00478)</t>
  </si>
  <si>
    <t>-0.0129 (0.00272)</t>
  </si>
  <si>
    <t>cg15320998</t>
  </si>
  <si>
    <t>ZNF212</t>
  </si>
  <si>
    <t>-0.0189 (0.00525)</t>
  </si>
  <si>
    <t>-0.000791 (0.000245)</t>
  </si>
  <si>
    <t>0.0349 (0.0166)</t>
  </si>
  <si>
    <t>0.0441 (0.0101)</t>
  </si>
  <si>
    <t>-0.0152 (0.00791)</t>
  </si>
  <si>
    <t>-0.0232 (0.00515)</t>
  </si>
  <si>
    <t>cg05709770</t>
  </si>
  <si>
    <t>-0.0314 (0.0104)</t>
  </si>
  <si>
    <t>-0.0246 (0.00675)</t>
  </si>
  <si>
    <t>-0.00864 (0.0042)</t>
  </si>
  <si>
    <t>-0.012 (0.00273)</t>
  </si>
  <si>
    <t>-0.0549 (0.0239)</t>
  </si>
  <si>
    <t>-0.096 (0.0229)</t>
  </si>
  <si>
    <t>cg04360334</t>
  </si>
  <si>
    <t>ASPHD2</t>
  </si>
  <si>
    <t>-0.00126 (0.000505)</t>
  </si>
  <si>
    <t>-0.00653 (0.00162)</t>
  </si>
  <si>
    <t>-0.031 (0.00837)</t>
  </si>
  <si>
    <t>-0.0288 (0.0093)</t>
  </si>
  <si>
    <t>-0.0185 (0.00606)</t>
  </si>
  <si>
    <t>-0.0142 (0.00394)</t>
  </si>
  <si>
    <t>0.0331 (0.00931)</t>
  </si>
  <si>
    <t>0.0288 (0.009)</t>
  </si>
  <si>
    <t>-0.0564 (0.0144)</t>
  </si>
  <si>
    <t>-0.0125 (0.00425)</t>
  </si>
  <si>
    <t>-0.0105 (0.00486)</t>
  </si>
  <si>
    <t>-2.63e-08 (6.12e-09)</t>
  </si>
  <si>
    <t>-0.0147 (0.00666)</t>
  </si>
  <si>
    <t>-0.00574 (0.00136)</t>
  </si>
  <si>
    <t>-0.0456 (0.018)</t>
  </si>
  <si>
    <t>-0.0504 (0.0127)</t>
  </si>
  <si>
    <t>cg08428868</t>
  </si>
  <si>
    <t>-0.0166 (0.00559)</t>
  </si>
  <si>
    <t>-0.00644 (0.00177)</t>
  </si>
  <si>
    <t>-0.014 (0.00843)</t>
  </si>
  <si>
    <t>-0.0128 (0.00275)</t>
  </si>
  <si>
    <t>cg12394201</t>
  </si>
  <si>
    <t>-0.0142 (0.00471)</t>
  </si>
  <si>
    <t>-0.0121 (0.00337)</t>
  </si>
  <si>
    <t>-0.0171 (0.0159)</t>
  </si>
  <si>
    <t>-0.0512 (0.01)</t>
  </si>
  <si>
    <t>-0.0309 (0.0123)</t>
  </si>
  <si>
    <t>-0.0207 (0.00524)</t>
  </si>
  <si>
    <t>-0.0313 (0.0146)</t>
  </si>
  <si>
    <t>-0.0416 (0.00982)</t>
  </si>
  <si>
    <t>cg24223942</t>
  </si>
  <si>
    <t>CRLF3</t>
  </si>
  <si>
    <t>-0.0167 (0.00564)</t>
  </si>
  <si>
    <t>-0.00759 (0.00211)</t>
  </si>
  <si>
    <t>cg25913882</t>
  </si>
  <si>
    <t>CUBN</t>
  </si>
  <si>
    <t>-0.0271 (0.0117)</t>
  </si>
  <si>
    <t>-0.0156 (0.00382)</t>
  </si>
  <si>
    <t>cg06752040</t>
  </si>
  <si>
    <t>FAM107B</t>
  </si>
  <si>
    <t>-0.056 (0.0143)</t>
  </si>
  <si>
    <t>-0.0077 (0.0027)</t>
  </si>
  <si>
    <t>0.0245 (0.0077)</t>
  </si>
  <si>
    <t>0.0128 (0.00377)</t>
  </si>
  <si>
    <t>-0.0215 (0.0139)</t>
  </si>
  <si>
    <t>-0.0297 (0.00636)</t>
  </si>
  <si>
    <t>cg18041642</t>
  </si>
  <si>
    <t>-0.0132 (0.00348)</t>
  </si>
  <si>
    <t>-0.00853 (0.00293)</t>
  </si>
  <si>
    <t>-0.00654 (0.0044)</t>
  </si>
  <si>
    <t>-1.89e-08 (4.02e-09)</t>
  </si>
  <si>
    <t>cg14060020</t>
  </si>
  <si>
    <t>-0.00878 (0.00292)</t>
  </si>
  <si>
    <t>-0.00109 (0.000311)</t>
  </si>
  <si>
    <t>cg10484756</t>
  </si>
  <si>
    <t>TXLNB</t>
  </si>
  <si>
    <t>-0.00169 (0.000663)</t>
  </si>
  <si>
    <t>-2.44e-08 (6.34e-09)</t>
  </si>
  <si>
    <t>-0.0109 (0.0054)</t>
  </si>
  <si>
    <t>-0.0152 (0.00357)</t>
  </si>
  <si>
    <t>-0.000929 (0.00064)</t>
  </si>
  <si>
    <t>-0.00577 (0.00123)</t>
  </si>
  <si>
    <t>-0.00385 (0.00408)</t>
  </si>
  <si>
    <t>-0.00179 (0.000351)</t>
  </si>
  <si>
    <t>-1.22e-08 (5.38e-09)</t>
  </si>
  <si>
    <t>-0.00551 (0.00137)</t>
  </si>
  <si>
    <t>-0.0268 (0.0093)</t>
  </si>
  <si>
    <t>-0.00253 (0.000713)</t>
  </si>
  <si>
    <t>cg15378605</t>
  </si>
  <si>
    <t>CHST15</t>
  </si>
  <si>
    <t>-0.0335 (0.0117)</t>
  </si>
  <si>
    <t>-0.0107 (0.00301)</t>
  </si>
  <si>
    <t>cg05098343</t>
  </si>
  <si>
    <t>ELMO1</t>
  </si>
  <si>
    <t>-0.0236 (0.0079)</t>
  </si>
  <si>
    <t>-0.0184 (0.00534)</t>
  </si>
  <si>
    <t>cg02073304</t>
  </si>
  <si>
    <t>-0.0143 (0.00384)</t>
  </si>
  <si>
    <t>-0.0053 (0.00185)</t>
  </si>
  <si>
    <t>0.00916 (0.00396)</t>
  </si>
  <si>
    <t>0.0019 (0.00048)</t>
  </si>
  <si>
    <t>-0.0157 (0.00768)</t>
  </si>
  <si>
    <t>-0.0696 (0.0168)</t>
  </si>
  <si>
    <t>-2.26e-08 (1.21e-08)</t>
  </si>
  <si>
    <t>-0.00847 (0.00197)</t>
  </si>
  <si>
    <t>-0.033 (0.0115)</t>
  </si>
  <si>
    <t>-0.0000801 (0.0000228)</t>
  </si>
  <si>
    <t>-0.027 (0.00854)</t>
  </si>
  <si>
    <t>-0.00226 (0.000691)</t>
  </si>
  <si>
    <t>-0.0394 (0.0171)</t>
  </si>
  <si>
    <t>-0.036 (0.00915)</t>
  </si>
  <si>
    <t>-0.00645 (0.00256)</t>
  </si>
  <si>
    <t>-9.15e-08 (2.43e-08)</t>
  </si>
  <si>
    <t>-0.0148 (0.00491)</t>
  </si>
  <si>
    <t>-0.0123 (0.00366)</t>
  </si>
  <si>
    <t>cg01636910</t>
  </si>
  <si>
    <t>BCL10</t>
  </si>
  <si>
    <t>-0.0224 (0.00529)</t>
  </si>
  <si>
    <t>-1.35e-08 (5.54e-09)</t>
  </si>
  <si>
    <t>cg22208022</t>
  </si>
  <si>
    <t>ATF7IP</t>
  </si>
  <si>
    <t>-0.0336 (0.0123)</t>
  </si>
  <si>
    <t>-1.34e-08 (3.76e-09)</t>
  </si>
  <si>
    <t>-0.0121 (0.0056)</t>
  </si>
  <si>
    <t>-0.00923 (0.0023)</t>
  </si>
  <si>
    <t>cg09412707</t>
  </si>
  <si>
    <t>-0.0314 (0.0145)</t>
  </si>
  <si>
    <t>-0.0378 (0.00942)</t>
  </si>
  <si>
    <t>0.0295 (0.0107)</t>
  </si>
  <si>
    <t>0.0289 (0.00818)</t>
  </si>
  <si>
    <t>0.00972 (0.0111)</t>
  </si>
  <si>
    <t>0.0415 (0.00827)</t>
  </si>
  <si>
    <t>-0.0186 (0.00486)</t>
  </si>
  <si>
    <t>-0.00162 (0.000599)</t>
  </si>
  <si>
    <t>-0.0112 (0.00624)</t>
  </si>
  <si>
    <t>-0.0237 (0.00551)</t>
  </si>
  <si>
    <t>cg01358620</t>
  </si>
  <si>
    <t>HEATR5A</t>
  </si>
  <si>
    <t>-0.0537 (0.0148)</t>
  </si>
  <si>
    <t>-0.0251 (0.00879)</t>
  </si>
  <si>
    <t>cg14852276</t>
  </si>
  <si>
    <t>IQCG</t>
  </si>
  <si>
    <t>-0.00142 (0.0005)</t>
  </si>
  <si>
    <t>-1.75e-08 (5.05e-09)</t>
  </si>
  <si>
    <t>-0.00445 (0.00898)</t>
  </si>
  <si>
    <t>-0.0348 (0.00656)</t>
  </si>
  <si>
    <t>-0.00183 (0.00329)</t>
  </si>
  <si>
    <t>-0.0195 (0.00371)</t>
  </si>
  <si>
    <t>-0.00746 (0.0155)</t>
  </si>
  <si>
    <t>-0.0164 (0.00309)</t>
  </si>
  <si>
    <t>-0.000603 (0.000474)</t>
  </si>
  <si>
    <t>-0.000137 (0.0000293)</t>
  </si>
  <si>
    <t>cg09473359</t>
  </si>
  <si>
    <t>0.0454 (0.0219)</t>
  </si>
  <si>
    <t>0.0179 (0.00445)</t>
  </si>
  <si>
    <t>-0.0129 (0.00497)</t>
  </si>
  <si>
    <t>-0.0117 (0.00323)</t>
  </si>
  <si>
    <t>cg23499955</t>
  </si>
  <si>
    <t>C10orf128</t>
  </si>
  <si>
    <t>-0.0261 (0.00868)</t>
  </si>
  <si>
    <t>-0.0177 (0.00538)</t>
  </si>
  <si>
    <t>-0.0314 (0.00873)</t>
  </si>
  <si>
    <t>-0.00299 (0.00106)</t>
  </si>
  <si>
    <t>-2.58e-08 (1.39e-08)</t>
  </si>
  <si>
    <t>-0.00272 (0.000651)</t>
  </si>
  <si>
    <t>-0.0355 (0.0141)</t>
  </si>
  <si>
    <t>-0.0148 (0.00403)</t>
  </si>
  <si>
    <t>cg26935304</t>
  </si>
  <si>
    <t>OSBPL8;OSBPL8</t>
  </si>
  <si>
    <t>-0.0207 (0.00706)</t>
  </si>
  <si>
    <t>-0.0129 (0.00388)</t>
  </si>
  <si>
    <t>cg09413615</t>
  </si>
  <si>
    <t>CHRNA3;CHRNA3</t>
  </si>
  <si>
    <t>0.0128 (0.0047)</t>
  </si>
  <si>
    <t>0.00624 (0.00179)</t>
  </si>
  <si>
    <t>-0.0175 (0.00596)</t>
  </si>
  <si>
    <t>-0.00327 (0.000983)</t>
  </si>
  <si>
    <t>cg24048338</t>
  </si>
  <si>
    <t>HGSNAT</t>
  </si>
  <si>
    <t>-0.0283 (0.0101)</t>
  </si>
  <si>
    <t>-0.0162 (0.00473)</t>
  </si>
  <si>
    <t>0.129 (0.0264)</t>
  </si>
  <si>
    <t>0.0209 (0.0115)</t>
  </si>
  <si>
    <t>-0.00533 (0.00195)</t>
  </si>
  <si>
    <t>-0.0117 (0.0034)</t>
  </si>
  <si>
    <t>cg11075561</t>
  </si>
  <si>
    <t>-0.0262 (0.007)</t>
  </si>
  <si>
    <t>-1.12e-08 (4.18e-09)</t>
  </si>
  <si>
    <t>-0.0123 (0.00451)</t>
  </si>
  <si>
    <t>-0.0103 (0.00299)</t>
  </si>
  <si>
    <t>-0.0179 (0.00887)</t>
  </si>
  <si>
    <t>-0.0162 (0.00405)</t>
  </si>
  <si>
    <t>cg00249264</t>
  </si>
  <si>
    <t>LPCAT2</t>
  </si>
  <si>
    <t>0.00484 (0.00202)</t>
  </si>
  <si>
    <t>1.59e-08 (4.32e-09)</t>
  </si>
  <si>
    <t>cg16879895</t>
  </si>
  <si>
    <t>-0.0392 (0.00844)</t>
  </si>
  <si>
    <t>-0.0109 (0.00554)</t>
  </si>
  <si>
    <t>-0.00811 (0.00384)</t>
  </si>
  <si>
    <t>-0.0205 (0.00524)</t>
  </si>
  <si>
    <t>-0.0291 (0.0103)</t>
  </si>
  <si>
    <t>-0.022 (0.00658)</t>
  </si>
  <si>
    <t>-0.0114 (0.00806)</t>
  </si>
  <si>
    <t>-0.0325 (0.00732)</t>
  </si>
  <si>
    <t>-0.0498 (0.0116)</t>
  </si>
  <si>
    <t>-0.00381 (0.00172)</t>
  </si>
  <si>
    <t>cg05004518</t>
  </si>
  <si>
    <t>NAMPT</t>
  </si>
  <si>
    <t>-0.00506 (0.00182)</t>
  </si>
  <si>
    <t>-0.016 (0.00473)</t>
  </si>
  <si>
    <t>cg06203102</t>
  </si>
  <si>
    <t>TRIM46</t>
  </si>
  <si>
    <t>-0.00177 (0.000684)</t>
  </si>
  <si>
    <t>-0.00276 (0.000785)</t>
  </si>
  <si>
    <t>-0.00828 (0.00922)</t>
  </si>
  <si>
    <t>-0.0288 (0.00594)</t>
  </si>
  <si>
    <t>-0.0119 (0.00824)</t>
  </si>
  <si>
    <t>-1e-08 (2.28e-09)</t>
  </si>
  <si>
    <t>-0.0209 (0.00894)</t>
  </si>
  <si>
    <t>-0.0207 (0.00559)</t>
  </si>
  <si>
    <t>-0.00571 (0.00149)</t>
  </si>
  <si>
    <t>-0.0016 (0.000629)</t>
  </si>
  <si>
    <t>-0.0116 (0.00711)</t>
  </si>
  <si>
    <t>-0.0237 (0.00556)</t>
  </si>
  <si>
    <t>-0.00335 (0.00241)</t>
  </si>
  <si>
    <t>-0.000272 (0.0000613)</t>
  </si>
  <si>
    <t>cg10395868</t>
  </si>
  <si>
    <t>-0.0144 (0.0053)</t>
  </si>
  <si>
    <t>-1.99e-08 (5.85e-09)</t>
  </si>
  <si>
    <t>cg06909254</t>
  </si>
  <si>
    <t>ST3GAL5;ST3GAL5</t>
  </si>
  <si>
    <t>-0.0221 (0.00785)</t>
  </si>
  <si>
    <t>-0.00899 (0.00271)</t>
  </si>
  <si>
    <t>cg08808817</t>
  </si>
  <si>
    <t>CD300LF;RAB37</t>
  </si>
  <si>
    <t>-0.0226 (0.00998)</t>
  </si>
  <si>
    <t>-0.00775 (0.00207)</t>
  </si>
  <si>
    <t>-0.0379 (0.0153)</t>
  </si>
  <si>
    <t>-0.0219 (0.00612)</t>
  </si>
  <si>
    <t>-0.0165 (0.00821)</t>
  </si>
  <si>
    <t>-0.0226 (0.00573)</t>
  </si>
  <si>
    <t>-0.0223 (0.0184)</t>
  </si>
  <si>
    <t>-0.0377 (0.00825)</t>
  </si>
  <si>
    <t>cg06357908</t>
  </si>
  <si>
    <t>RGS1</t>
  </si>
  <si>
    <t>-0.0129 (0.00723)</t>
  </si>
  <si>
    <t>-0.0251 (0.00611)</t>
  </si>
  <si>
    <t>-0.0114 (0.00792)</t>
  </si>
  <si>
    <t>-0.000901 (0.000206)</t>
  </si>
  <si>
    <t>0.0231 (0.00722)</t>
  </si>
  <si>
    <t>-0.0169 (0.012)</t>
  </si>
  <si>
    <t>-0.013 (0.00295)</t>
  </si>
  <si>
    <t>-0.0174 (0.00444)</t>
  </si>
  <si>
    <t>-0.00111 (0.000455)</t>
  </si>
  <si>
    <t>cg04892766</t>
  </si>
  <si>
    <t>-0.0332 (0.0122)</t>
  </si>
  <si>
    <t>-0.00226 (0.000671)</t>
  </si>
  <si>
    <t>-0.0138 (0.00496)</t>
  </si>
  <si>
    <t>-0.00767 (0.00232)</t>
  </si>
  <si>
    <t>-0.027 (0.00998)</t>
  </si>
  <si>
    <t>-0.0145 (0.00432)</t>
  </si>
  <si>
    <t>-0.00412 (0.00488)</t>
  </si>
  <si>
    <t>-0.0219 (0.00453)</t>
  </si>
  <si>
    <t>cg12288726</t>
  </si>
  <si>
    <t>ARF5</t>
  </si>
  <si>
    <t>0.00353 (0.00176)</t>
  </si>
  <si>
    <t>1.79e-08 (4.57e-09)</t>
  </si>
  <si>
    <t>-0.0241 (0.0171)</t>
  </si>
  <si>
    <t>-0.0102 (0.00233)</t>
  </si>
  <si>
    <t>cg03851965</t>
  </si>
  <si>
    <t>1.57e-08 (8.24e-09)</t>
  </si>
  <si>
    <t>3.29e-08 (8.25e-09)</t>
  </si>
  <si>
    <t>cg04453665</t>
  </si>
  <si>
    <t>-2.86e-08 (1.22e-08)</t>
  </si>
  <si>
    <t>-0.00747 (0.00206)</t>
  </si>
  <si>
    <t>0.000356 (0.0086)</t>
  </si>
  <si>
    <t>-0.018 (0.00325)</t>
  </si>
  <si>
    <t>-0.0113 (0.00842)</t>
  </si>
  <si>
    <t>-0.00557 (0.00126)</t>
  </si>
  <si>
    <t>0.0218 (0.00857)</t>
  </si>
  <si>
    <t>0.0162 (0.00466)</t>
  </si>
  <si>
    <t>-0.00576 (0.00184)</t>
  </si>
  <si>
    <t>-0.0418 (0.0139)</t>
  </si>
  <si>
    <t>-0.0283 (0.0115)</t>
  </si>
  <si>
    <t>-0.0266 (0.00755)</t>
  </si>
  <si>
    <t>cg15298932</t>
  </si>
  <si>
    <t>-0.00928 (0.00296)</t>
  </si>
  <si>
    <t>-2.5e-08 (8.31e-09)</t>
  </si>
  <si>
    <t>cg27118298</t>
  </si>
  <si>
    <t>-2.72e-08 (6.92e-09)</t>
  </si>
  <si>
    <t>-0.0131 (0.00548)</t>
  </si>
  <si>
    <t>-0.000873 (0.000873)</t>
  </si>
  <si>
    <t>-0.0204 (0.00436)</t>
  </si>
  <si>
    <t>cg04947533</t>
  </si>
  <si>
    <t>DCAF5</t>
  </si>
  <si>
    <t>-0.0245 (0.00737)</t>
  </si>
  <si>
    <t>-0.00622 (0.00218)</t>
  </si>
  <si>
    <t>cg15723874</t>
  </si>
  <si>
    <t>MEF2D</t>
  </si>
  <si>
    <t>-0.006 (0.0033)</t>
  </si>
  <si>
    <t>-0.0099 (0.00246)</t>
  </si>
  <si>
    <t>cg02539402</t>
  </si>
  <si>
    <t>-0.0189 (0.00564)</t>
  </si>
  <si>
    <t>-0.00943 (0.00334)</t>
  </si>
  <si>
    <t>-0.0258 (0.00804)</t>
  </si>
  <si>
    <t>-1.59e-08 (5.41e-09)</t>
  </si>
  <si>
    <t>cg18384277</t>
  </si>
  <si>
    <t>-1.99e-08 (5.73e-09)</t>
  </si>
  <si>
    <t>-1.52e-08 (5.57e-09)</t>
  </si>
  <si>
    <t>-0.00103 (0.00034)</t>
  </si>
  <si>
    <t>-0.00194 (0.00063)</t>
  </si>
  <si>
    <t>cg15791815</t>
  </si>
  <si>
    <t>GRID2</t>
  </si>
  <si>
    <t>-0.0677 (0.0152)</t>
  </si>
  <si>
    <t>-0.00115 (0.00058)</t>
  </si>
  <si>
    <t>-0.0101 (0.0101)</t>
  </si>
  <si>
    <t>-0.0372 (0.00799)</t>
  </si>
  <si>
    <t>cg18835815</t>
  </si>
  <si>
    <t>ATP6V1H;ATP6V1H</t>
  </si>
  <si>
    <t>-0.027 (0.00896)</t>
  </si>
  <si>
    <t>-0.00958 (0.00311)</t>
  </si>
  <si>
    <t>-0.0165 (0.00948)</t>
  </si>
  <si>
    <t>-0.0593 (0.0146)</t>
  </si>
  <si>
    <t>-0.00761 (0.00708)</t>
  </si>
  <si>
    <t>-0.0142 (0.00309)</t>
  </si>
  <si>
    <t>-0.01 (0.00685)</t>
  </si>
  <si>
    <t>-0.0134 (0.00315)</t>
  </si>
  <si>
    <t>-0.0236 (0.0124)</t>
  </si>
  <si>
    <t>-1.65e-08 (4.22e-09)</t>
  </si>
  <si>
    <t>cg06180389</t>
  </si>
  <si>
    <t>CD53;CD53</t>
  </si>
  <si>
    <t>-0.00304 (0.00151)</t>
  </si>
  <si>
    <t>-0.00467 (0.00122)</t>
  </si>
  <si>
    <t>cg02332577</t>
  </si>
  <si>
    <t>ETV3;ETV3</t>
  </si>
  <si>
    <t>-0.0155 (0.00418)</t>
  </si>
  <si>
    <t>-1.16e-08 (4.63e-09)</t>
  </si>
  <si>
    <t>-0.0277 (0.0207)</t>
  </si>
  <si>
    <t>-0.0288 (0.00661)</t>
  </si>
  <si>
    <t>cg08179485</t>
  </si>
  <si>
    <t>PLEKHA5;PLEKHA5</t>
  </si>
  <si>
    <t>-0.0127 (0.00661)</t>
  </si>
  <si>
    <t>-0.0183 (0.00469)</t>
  </si>
  <si>
    <t>-0.00962 (0.00868)</t>
  </si>
  <si>
    <t>-0.0363 (0.00799)</t>
  </si>
  <si>
    <t>cg07336964</t>
  </si>
  <si>
    <t>ABAT;ABAT</t>
  </si>
  <si>
    <t>-0.0125 (0.00394)</t>
  </si>
  <si>
    <t>-0.0032 (0.0011)</t>
  </si>
  <si>
    <t>-0.0148 (0.00485)</t>
  </si>
  <si>
    <t>-0.0119 (0.00395)</t>
  </si>
  <si>
    <t>0.0128 (0.00842)</t>
  </si>
  <si>
    <t>0.00846 (0.00201)</t>
  </si>
  <si>
    <t>cg27310485</t>
  </si>
  <si>
    <t>S100A2</t>
  </si>
  <si>
    <t>-0.000219 (0.0000861)</t>
  </si>
  <si>
    <t>-3.6e-08 (1.06e-08)</t>
  </si>
  <si>
    <t>cg26588061</t>
  </si>
  <si>
    <t>UPF2;UPF2</t>
  </si>
  <si>
    <t>-0.0102 (0.00422)</t>
  </si>
  <si>
    <t>-7.82e-09 (2.24e-09)</t>
  </si>
  <si>
    <t>cg08608952</t>
  </si>
  <si>
    <t>CDC42;CDC42;CDC42</t>
  </si>
  <si>
    <t>-0.0283 (0.0168)</t>
  </si>
  <si>
    <t>-0.0234 (0.00576)</t>
  </si>
  <si>
    <t>cg01874152</t>
  </si>
  <si>
    <t>KIAA0748;KIAA0748</t>
  </si>
  <si>
    <t>GRIN2A;GRIN2A;GRIN2A</t>
  </si>
  <si>
    <t>cg05877109</t>
  </si>
  <si>
    <t>ARHGEF16</t>
  </si>
  <si>
    <t>cg10984625</t>
  </si>
  <si>
    <t>LRRFIP1;LRRFIP1;LRRFIP1;LRRFIP1;LRRFIP1</t>
  </si>
  <si>
    <t>cg18722841</t>
  </si>
  <si>
    <t>PHOX2A</t>
  </si>
  <si>
    <t>0.0115 (0.00479)</t>
  </si>
  <si>
    <t>cg13917589</t>
  </si>
  <si>
    <t>PCGF3</t>
  </si>
  <si>
    <t>HECA</t>
  </si>
  <si>
    <t>0.0241 (0.00468)</t>
  </si>
  <si>
    <t>0.0141 (0.00365)</t>
  </si>
  <si>
    <t>0.0117 (0.00471)</t>
  </si>
  <si>
    <t>0.00593 (0.00102)</t>
  </si>
  <si>
    <t>-0.0115 (0.0144)</t>
  </si>
  <si>
    <t>-0.0891 (0.0128)</t>
  </si>
  <si>
    <t>0.039 (0.00876)</t>
  </si>
  <si>
    <t>0.00914 (0.00236)</t>
  </si>
  <si>
    <t>-0.0287 (0.00638)</t>
  </si>
  <si>
    <t>-1.55e-08 (4.03e-09)</t>
  </si>
  <si>
    <t>0.0193 (0.00461)</t>
  </si>
  <si>
    <t>0.00768 (0.00191)</t>
  </si>
  <si>
    <t>0.031 (0.00706)</t>
  </si>
  <si>
    <t>0.015 (0.00387)</t>
  </si>
  <si>
    <t>0.0228 (0.00479)</t>
  </si>
  <si>
    <t>8.56e-08 (2.45e-08)</t>
  </si>
  <si>
    <t>0.0313 (0.00818)</t>
  </si>
  <si>
    <t>0.00255 (0.000604)</t>
  </si>
  <si>
    <t>0.019 (0.00476)</t>
  </si>
  <si>
    <t>0.00408 (0.00102)</t>
  </si>
  <si>
    <t>0.012 (0.00417)</t>
  </si>
  <si>
    <t>0.0167 (0.00343)</t>
  </si>
  <si>
    <t>0.0425 (0.0118)</t>
  </si>
  <si>
    <t>0.0477 (0.0111)</t>
  </si>
  <si>
    <t>0.0202 (0.00632)</t>
  </si>
  <si>
    <t>0.00892 (0.00194)</t>
  </si>
  <si>
    <t>0.0399 (0.013)</t>
  </si>
  <si>
    <t>0.0596 (0.0128)</t>
  </si>
  <si>
    <t>0.0271 (0.00595)</t>
  </si>
  <si>
    <t>0.0227 (0.00652)</t>
  </si>
  <si>
    <t>0.0221 (0.00557)</t>
  </si>
  <si>
    <t>0.0438 (0.0113)</t>
  </si>
  <si>
    <t>0.0258 (0.0068)</t>
  </si>
  <si>
    <t>0.03 (0.00754)</t>
  </si>
  <si>
    <t>cg08821738</t>
  </si>
  <si>
    <t>C1QTNF1;C1QTNF1;C1QTNF1</t>
  </si>
  <si>
    <t>0.0266 (0.00927)</t>
  </si>
  <si>
    <t>4.05e-08 (8.82e-09)</t>
  </si>
  <si>
    <t>0.0275 (0.00815)</t>
  </si>
  <si>
    <t>0.0273 (0.00653)</t>
  </si>
  <si>
    <t>-0.012 (0.00425)</t>
  </si>
  <si>
    <t>-0.0264 (0.00571)</t>
  </si>
  <si>
    <t>-0.0208 (0.00721)</t>
  </si>
  <si>
    <t>-0.047 (0.0104)</t>
  </si>
  <si>
    <t>0.0331 (0.0082)</t>
  </si>
  <si>
    <t>0.0236 (0.00656)</t>
  </si>
  <si>
    <t>-3.69e-08 (8.19e-09)</t>
  </si>
  <si>
    <t>-0.00379 (0.00117)</t>
  </si>
  <si>
    <t>cg04093208</t>
  </si>
  <si>
    <t>0.00886 (0.00281)</t>
  </si>
  <si>
    <t>0.0486 (0.0116)</t>
  </si>
  <si>
    <t>-0.00197 (0.000976)</t>
  </si>
  <si>
    <t>-0.015 (0.00297)</t>
  </si>
  <si>
    <t>0.0289 (0.0091)</t>
  </si>
  <si>
    <t>0.0276 (0.00666)</t>
  </si>
  <si>
    <t>0.0364 (0.00802)</t>
  </si>
  <si>
    <t>0.0111 (0.00362)</t>
  </si>
  <si>
    <t>0.0209 (0.00556)</t>
  </si>
  <si>
    <t>0.0109 (0.003)</t>
  </si>
  <si>
    <t>0.0344 (0.00709)</t>
  </si>
  <si>
    <t>0.00886 (0.00318)</t>
  </si>
  <si>
    <t>-0.0277 (0.0088)</t>
  </si>
  <si>
    <t>-0.00487 (0.00119)</t>
  </si>
  <si>
    <t>0.0273 (0.0104)</t>
  </si>
  <si>
    <t>0.0855 (0.0191)</t>
  </si>
  <si>
    <t>cg06192866</t>
  </si>
  <si>
    <t>-4.9e-08 (1.67e-08)</t>
  </si>
  <si>
    <t>-5.55e-08 (1.31e-08)</t>
  </si>
  <si>
    <t>0.018 (0.00375)</t>
  </si>
  <si>
    <t>0.0137 (0.00493)</t>
  </si>
  <si>
    <t>0.0101 (0.00339)</t>
  </si>
  <si>
    <t>0.0707 (0.0173)</t>
  </si>
  <si>
    <t>cg05862438</t>
  </si>
  <si>
    <t>TAS2R40</t>
  </si>
  <si>
    <t>0.0187 (0.00427)</t>
  </si>
  <si>
    <t>0.0119 (0.00398)</t>
  </si>
  <si>
    <t>-0.118 (0.0264)</t>
  </si>
  <si>
    <t>-0.0384 (0.0131)</t>
  </si>
  <si>
    <t>-0.00446 (0.00256)</t>
  </si>
  <si>
    <t>-0.0248 (0.00495)</t>
  </si>
  <si>
    <t>0.0336 (0.0129)</t>
  </si>
  <si>
    <t>0.00279 (0.000652)</t>
  </si>
  <si>
    <t>-0.00246 (0.000966)</t>
  </si>
  <si>
    <t>-0.0143 (0.00333)</t>
  </si>
  <si>
    <t>-0.0993 (0.0143)</t>
  </si>
  <si>
    <t>-0.0086 (0.0085)</t>
  </si>
  <si>
    <t>0.0103 (0.00204)</t>
  </si>
  <si>
    <t>0.0107 (0.00251)</t>
  </si>
  <si>
    <t>0.0142 (0.00487)</t>
  </si>
  <si>
    <t>0.00566 (0.00842)</t>
  </si>
  <si>
    <t>0.0223 (0.00388)</t>
  </si>
  <si>
    <t>0.0305 (0.00908)</t>
  </si>
  <si>
    <t>0.00118 (0.000327)</t>
  </si>
  <si>
    <t>0.024 (0.00789)</t>
  </si>
  <si>
    <t>0.0287 (0.00745)</t>
  </si>
  <si>
    <t>0.0315 (0.0172)</t>
  </si>
  <si>
    <t>0.00588 (0.00122)</t>
  </si>
  <si>
    <t>-0.00116 (0.00346)</t>
  </si>
  <si>
    <t>-0.0416 (0.00694)</t>
  </si>
  <si>
    <t>cg14671809</t>
  </si>
  <si>
    <t>ERC2</t>
  </si>
  <si>
    <t>0.015 (0.00452)</t>
  </si>
  <si>
    <t>0.02 (0.00552)</t>
  </si>
  <si>
    <t>cg01970325</t>
  </si>
  <si>
    <t>NELF;NELF;NELF;NELF</t>
  </si>
  <si>
    <t>0.0126 (0.004)</t>
  </si>
  <si>
    <t>0.0241 (0.00641)</t>
  </si>
  <si>
    <t>cg16810343</t>
  </si>
  <si>
    <t>SRRM3</t>
  </si>
  <si>
    <t>0.00673 (0.00259)</t>
  </si>
  <si>
    <t>0.0459 (0.011)</t>
  </si>
  <si>
    <t>-0.0257 (0.00893)</t>
  </si>
  <si>
    <t>-1.2e-08 (3.06e-09)</t>
  </si>
  <si>
    <t>cg08229740</t>
  </si>
  <si>
    <t>0.0278 (0.00944)</t>
  </si>
  <si>
    <t>0.0267 (0.0069)</t>
  </si>
  <si>
    <t>0.0355 (0.0103)</t>
  </si>
  <si>
    <t>0.00281 (0.000808)</t>
  </si>
  <si>
    <t>0.0233 (0.0119)</t>
  </si>
  <si>
    <t>0.0459 (0.00994)</t>
  </si>
  <si>
    <t>cg00484671</t>
  </si>
  <si>
    <t>SPATS2</t>
  </si>
  <si>
    <t>0.0292 (0.0077)</t>
  </si>
  <si>
    <t>0.00994 (0.00311)</t>
  </si>
  <si>
    <t>cg22608160</t>
  </si>
  <si>
    <t>SLC44A3;SLC44A3</t>
  </si>
  <si>
    <t>0.0243 (0.00685)</t>
  </si>
  <si>
    <t>0.00951 (0.00281)</t>
  </si>
  <si>
    <t>cg17253407</t>
  </si>
  <si>
    <t>0.0151 (0.00515)</t>
  </si>
  <si>
    <t>0.0111 (0.00289)</t>
  </si>
  <si>
    <t>0.00937 (0.0036)</t>
  </si>
  <si>
    <t>0.0244 (0.00594)</t>
  </si>
  <si>
    <t>0.0464 (0.0204)</t>
  </si>
  <si>
    <t>0.0623 (0.0143)</t>
  </si>
  <si>
    <t>cg13053150</t>
  </si>
  <si>
    <t>PKIB</t>
  </si>
  <si>
    <t>0.0368 (0.00882)</t>
  </si>
  <si>
    <t>0.013 (0.00452)</t>
  </si>
  <si>
    <t>cg21374754</t>
  </si>
  <si>
    <t>LYZL4</t>
  </si>
  <si>
    <t>0.0388 (0.00961)</t>
  </si>
  <si>
    <t>0.03 (0.0101)</t>
  </si>
  <si>
    <t>cg08468082</t>
  </si>
  <si>
    <t>KIAA1026;KIAA1026;KIAA1026;KIAA1026;KIAA1026</t>
  </si>
  <si>
    <t>0.0236 (0.00696)</t>
  </si>
  <si>
    <t>2.12e-08 (6.13e-09)</t>
  </si>
  <si>
    <t>0.00242 (0.000493)</t>
  </si>
  <si>
    <t>0.0103 (0.00447)</t>
  </si>
  <si>
    <t>cg01069451</t>
  </si>
  <si>
    <t>SLC4A11</t>
  </si>
  <si>
    <t>0.0144 (0.00334)</t>
  </si>
  <si>
    <t>0.00855 (0.00312)</t>
  </si>
  <si>
    <t>3.21e-08 (1.08e-08)</t>
  </si>
  <si>
    <t>0.015 (0.00399)</t>
  </si>
  <si>
    <t>-0.0148 (0.0103)</t>
  </si>
  <si>
    <t>-3.32e-08 (6.69e-09)</t>
  </si>
  <si>
    <t>cg05383332</t>
  </si>
  <si>
    <t>0.0257 (0.00653)</t>
  </si>
  <si>
    <t>0.00793 (0.00264)</t>
  </si>
  <si>
    <t>0.0107 (0.00289)</t>
  </si>
  <si>
    <t>0.0121 (0.0038)</t>
  </si>
  <si>
    <t>0.0113 (0.00743)</t>
  </si>
  <si>
    <t>0.00712 (0.00146)</t>
  </si>
  <si>
    <t>0.0289 (0.00733)</t>
  </si>
  <si>
    <t>0.0118 (0.00397)</t>
  </si>
  <si>
    <t>-0.0187 (0.0122)</t>
  </si>
  <si>
    <t>-0.0496 (0.0102)</t>
  </si>
  <si>
    <t>0.0201 (0.0102)</t>
  </si>
  <si>
    <t>0.0331 (0.00736)</t>
  </si>
  <si>
    <t>0.0198 (0.0069)</t>
  </si>
  <si>
    <t>0.00183 (0.000482)</t>
  </si>
  <si>
    <t>0.0248 (0.0067)</t>
  </si>
  <si>
    <t>0.00991 (0.00315)</t>
  </si>
  <si>
    <t>cg06272089</t>
  </si>
  <si>
    <t>TBC1D21</t>
  </si>
  <si>
    <t>0.0236 (0.00564)</t>
  </si>
  <si>
    <t>1.89e-08 (6.8e-09)</t>
  </si>
  <si>
    <t>cg21738443</t>
  </si>
  <si>
    <t>0.0326 (0.00926)</t>
  </si>
  <si>
    <t>0.00854 (0.00259)</t>
  </si>
  <si>
    <t>0.0125 (0.00409)</t>
  </si>
  <si>
    <t>0.00346 (0.000946)</t>
  </si>
  <si>
    <t>cg12873476</t>
  </si>
  <si>
    <t>0.0174 (0.00685)</t>
  </si>
  <si>
    <t>0.0631 (0.0156)</t>
  </si>
  <si>
    <t>cg00538888</t>
  </si>
  <si>
    <t>0.0172 (0.00415)</t>
  </si>
  <si>
    <t>0.0101 (0.00361)</t>
  </si>
  <si>
    <t>-3.27e-08 (9.13e-09)</t>
  </si>
  <si>
    <t>-1.69e-08 (5.27e-09)</t>
  </si>
  <si>
    <t>cg16703390</t>
  </si>
  <si>
    <t>0.00392 (0.00116)</t>
  </si>
  <si>
    <t>0.000551 (0.000163)</t>
  </si>
  <si>
    <t>-0.00562 (0.00272)</t>
  </si>
  <si>
    <t>-1.9e-08 (4.35e-09)</t>
  </si>
  <si>
    <t>-0.0188 (0.00501)</t>
  </si>
  <si>
    <t>-0.01 (0.00327)</t>
  </si>
  <si>
    <t>0.0268 (0.00724)</t>
  </si>
  <si>
    <t>0.0162 (0.00523)</t>
  </si>
  <si>
    <t>0.0188 (0.00385)</t>
  </si>
  <si>
    <t>0.00313 (0.00142)</t>
  </si>
  <si>
    <t>cg16967578</t>
  </si>
  <si>
    <t>0.0215 (0.00725)</t>
  </si>
  <si>
    <t>0.018 (0.00493)</t>
  </si>
  <si>
    <t>cg02800747</t>
  </si>
  <si>
    <t>0.0165 (0.00408)</t>
  </si>
  <si>
    <t>0.0217 (0.00774)</t>
  </si>
  <si>
    <t>cg05100282</t>
  </si>
  <si>
    <t>3.09e-08 (1.05e-08)</t>
  </si>
  <si>
    <t>1.95e-08 (5.37e-09)</t>
  </si>
  <si>
    <t>cg13262467</t>
  </si>
  <si>
    <t>LRRIQ4</t>
  </si>
  <si>
    <t>0.0101 (0.00355)</t>
  </si>
  <si>
    <t>0.139 (0.0377)</t>
  </si>
  <si>
    <t>0.0167 (0.0057)</t>
  </si>
  <si>
    <t>0.00106 (0.000291)</t>
  </si>
  <si>
    <t>0.0285 (0.00618)</t>
  </si>
  <si>
    <t>0.000827 (0.000353)</t>
  </si>
  <si>
    <t>cg06873024</t>
  </si>
  <si>
    <t>1.97e-08 (4.85e-09)</t>
  </si>
  <si>
    <t>0.000727 (0.000263)</t>
  </si>
  <si>
    <t>0.0282 (0.00913)</t>
  </si>
  <si>
    <t>0.0114 (0.00326)</t>
  </si>
  <si>
    <t>cg25663823</t>
  </si>
  <si>
    <t>0.0189 (0.0046)</t>
  </si>
  <si>
    <t>0.00935 (0.00344)</t>
  </si>
  <si>
    <t>cg07800670</t>
  </si>
  <si>
    <t>DST</t>
  </si>
  <si>
    <t>0.017 (0.00505)</t>
  </si>
  <si>
    <t>0.0112 (0.0034)</t>
  </si>
  <si>
    <t>0.0219 (0.00482)</t>
  </si>
  <si>
    <t>0.00809 (0.0034)</t>
  </si>
  <si>
    <t>0.0107 (0.00813)</t>
  </si>
  <si>
    <t>0.203 (0.0416)</t>
  </si>
  <si>
    <t>0.00664 (0.00241)</t>
  </si>
  <si>
    <t>0.0144 (0.00384)</t>
  </si>
  <si>
    <t>0.0245 (0.0117)</t>
  </si>
  <si>
    <t>0.0187 (0.00439)</t>
  </si>
  <si>
    <t>0.0144 (0.00568)</t>
  </si>
  <si>
    <t>0.00232 (0.000592)</t>
  </si>
  <si>
    <t>-0.0019 (0.000511)</t>
  </si>
  <si>
    <t>-0.0181 (0.00606)</t>
  </si>
  <si>
    <t>cg10272492</t>
  </si>
  <si>
    <t>0.0152 (0.00529)</t>
  </si>
  <si>
    <t>0.0661 (0.0182)</t>
  </si>
  <si>
    <t>cg27411298</t>
  </si>
  <si>
    <t>NDUFA5</t>
  </si>
  <si>
    <t>-4.11e-08 (1.09e-08)</t>
  </si>
  <si>
    <t>-0.0113 (0.00384)</t>
  </si>
  <si>
    <t>-3.93e-08 (1.03e-08)</t>
  </si>
  <si>
    <t>-0.00666 (0.00229)</t>
  </si>
  <si>
    <t>cg18066403</t>
  </si>
  <si>
    <t>0.0281 (0.00825)</t>
  </si>
  <si>
    <t>0.0078 (0.00243)</t>
  </si>
  <si>
    <t>0.00413 (0.00119)</t>
  </si>
  <si>
    <t>0.00999 (0.00317)</t>
  </si>
  <si>
    <t>cg08420135</t>
  </si>
  <si>
    <t>0.0122 (0.00477)</t>
  </si>
  <si>
    <t>0.00533 (0.00138)</t>
  </si>
  <si>
    <t>cg00140889</t>
  </si>
  <si>
    <t>SLC38A4;SLC38A4</t>
  </si>
  <si>
    <t>0.0194 (0.00784)</t>
  </si>
  <si>
    <t>0.0744 (0.019)</t>
  </si>
  <si>
    <t>cg24435571</t>
  </si>
  <si>
    <t>ARL3</t>
  </si>
  <si>
    <t>-0.017 (0.00485)</t>
  </si>
  <si>
    <t>-0.0152 (0.0049)</t>
  </si>
  <si>
    <t>0.00495 (0.00214)</t>
  </si>
  <si>
    <t>0.033 (0.00818)</t>
  </si>
  <si>
    <t>0.0242 (0.00587)</t>
  </si>
  <si>
    <t>0.0279 (0.0106)</t>
  </si>
  <si>
    <t>-0.00486 (0.00173)</t>
  </si>
  <si>
    <t>-0.00517 (0.00142)</t>
  </si>
  <si>
    <t>0.0213 (0.0099)</t>
  </si>
  <si>
    <t>0.0206 (0.00496)</t>
  </si>
  <si>
    <t>cg19882857</t>
  </si>
  <si>
    <t>0.0278 (0.00658)</t>
  </si>
  <si>
    <t>0.00313 (0.00123)</t>
  </si>
  <si>
    <t>cg01359236</t>
  </si>
  <si>
    <t>0.0228 (0.00704)</t>
  </si>
  <si>
    <t>0.0302 (0.00913)</t>
  </si>
  <si>
    <t>cg00831127</t>
  </si>
  <si>
    <t>EPHB2;EPHB2</t>
  </si>
  <si>
    <t>0.045 (0.0134)</t>
  </si>
  <si>
    <t>0.0278 (0.00869)</t>
  </si>
  <si>
    <t>0.0129 (0.00312)</t>
  </si>
  <si>
    <t>0.015 (0.0057)</t>
  </si>
  <si>
    <t>cg12856708</t>
  </si>
  <si>
    <t>0.0122 (0.00358)</t>
  </si>
  <si>
    <t>0.00482 (0.00153)</t>
  </si>
  <si>
    <t>0.0388 (0.0106)</t>
  </si>
  <si>
    <t>0.023 (0.00777)</t>
  </si>
  <si>
    <t>0.00836 (0.00552)</t>
  </si>
  <si>
    <t>0.00609 (0.00131)</t>
  </si>
  <si>
    <t>cg06643056</t>
  </si>
  <si>
    <t>FGF18</t>
  </si>
  <si>
    <t>0.00262 (0.000999)</t>
  </si>
  <si>
    <t>0.00868 (0.00231)</t>
  </si>
  <si>
    <t>0.00474 (0.00121)</t>
  </si>
  <si>
    <t>0.00547 (0.00199)</t>
  </si>
  <si>
    <t>cg03809021</t>
  </si>
  <si>
    <t>FANCA</t>
  </si>
  <si>
    <t>0.00249 (0.000707)</t>
  </si>
  <si>
    <t>0.00642 (0.00211)</t>
  </si>
  <si>
    <t>-0.0514 (0.011)</t>
  </si>
  <si>
    <t>-0.0145 (0.00664)</t>
  </si>
  <si>
    <t>cg00108098</t>
  </si>
  <si>
    <t>0.028 (0.00842)</t>
  </si>
  <si>
    <t>0.0141 (0.0044)</t>
  </si>
  <si>
    <t>cg03700669</t>
  </si>
  <si>
    <t>SMPDL3B</t>
  </si>
  <si>
    <t>0.0152 (0.00391)</t>
  </si>
  <si>
    <t>0.00496 (0.00179)</t>
  </si>
  <si>
    <t>-2e-08 (8.88e-09)</t>
  </si>
  <si>
    <t>-2.7e-08 (6.69e-09)</t>
  </si>
  <si>
    <t>-0.0424 (0.0119)</t>
  </si>
  <si>
    <t>-1.09e-08 (3.65e-09)</t>
  </si>
  <si>
    <t>0.0442 (0.00887)</t>
  </si>
  <si>
    <t>0.00524 (0.00272)</t>
  </si>
  <si>
    <t>0.0294 (0.0108)</t>
  </si>
  <si>
    <t>0.0575 (0.0157)</t>
  </si>
  <si>
    <t>-0.0105 (0.00601)</t>
  </si>
  <si>
    <t>-0.00419 (0.00095)</t>
  </si>
  <si>
    <t>0.0198 (0.00559)</t>
  </si>
  <si>
    <t>2.68e-08 (8.93e-09)</t>
  </si>
  <si>
    <t>0.0295 (0.0117)</t>
  </si>
  <si>
    <t>0.1 (0.0233)</t>
  </si>
  <si>
    <t>0.0265 (0.011)</t>
  </si>
  <si>
    <t>cg09934381</t>
  </si>
  <si>
    <t>0.024 (0.00998)</t>
  </si>
  <si>
    <t>0.0455 (0.0118)</t>
  </si>
  <si>
    <t>cg00827581</t>
  </si>
  <si>
    <t>RAVER1</t>
  </si>
  <si>
    <t>-0.00854 (0.00507)</t>
  </si>
  <si>
    <t>-0.0219 (0.00493)</t>
  </si>
  <si>
    <t>-0.00841 (0.0045)</t>
  </si>
  <si>
    <t>-0.0151 (0.00353)</t>
  </si>
  <si>
    <t>cg17151621</t>
  </si>
  <si>
    <t>AHSG</t>
  </si>
  <si>
    <t>0.00313 (0.000793)</t>
  </si>
  <si>
    <t>2.13e-08 (7.98e-09)</t>
  </si>
  <si>
    <t>cg09579989</t>
  </si>
  <si>
    <t>0.0165 (0.00589)</t>
  </si>
  <si>
    <t>0.00679 (0.00191)</t>
  </si>
  <si>
    <t>0.0271 (0.0143)</t>
  </si>
  <si>
    <t>0.0832 (0.0196)</t>
  </si>
  <si>
    <t>-0.034 (0.0155)</t>
  </si>
  <si>
    <t>-0.0297 (0.00738)</t>
  </si>
  <si>
    <t>cg04353171</t>
  </si>
  <si>
    <t>0.0214 (0.00624)</t>
  </si>
  <si>
    <t>0.0269 (0.00882)</t>
  </si>
  <si>
    <t>cg16729555</t>
  </si>
  <si>
    <t>FCAMR;FCAMR;FCAMR;FCAMR;FCAMR;FCAMR;FCAMR</t>
  </si>
  <si>
    <t>0.0232 (0.00635)</t>
  </si>
  <si>
    <t>0.0131 (0.00455)</t>
  </si>
  <si>
    <t>cg00518276</t>
  </si>
  <si>
    <t>0.00116 (0.000417)</t>
  </si>
  <si>
    <t>0.0281 (0.00788)</t>
  </si>
  <si>
    <t>-0.015 (0.00669)</t>
  </si>
  <si>
    <t>-0.0115 (0.00289)</t>
  </si>
  <si>
    <t>-0.0463 (0.0216)</t>
  </si>
  <si>
    <t>-0.046 (0.0114)</t>
  </si>
  <si>
    <t>cg15701170</t>
  </si>
  <si>
    <t>PIK3CD</t>
  </si>
  <si>
    <t>-0.00627 (0.00408)</t>
  </si>
  <si>
    <t>-0.0066 (0.00146)</t>
  </si>
  <si>
    <t>cg20801711</t>
  </si>
  <si>
    <t>0.00966 (0.00314)</t>
  </si>
  <si>
    <t>0.00966 (0.00293)</t>
  </si>
  <si>
    <t>0.0153 (0.00342)</t>
  </si>
  <si>
    <t>0.0135 (0.00604)</t>
  </si>
  <si>
    <t>-0.0094 (0.00441)</t>
  </si>
  <si>
    <t>-0.0269 (0.00666)</t>
  </si>
  <si>
    <t>0.02 (0.00745)</t>
  </si>
  <si>
    <t>0.00818 (0.00227)</t>
  </si>
  <si>
    <t>0.0207 (0.00665)</t>
  </si>
  <si>
    <t>0.0298 (0.00953)</t>
  </si>
  <si>
    <t>0.0155 (0.00474)</t>
  </si>
  <si>
    <t>0.00649 (0.00169)</t>
  </si>
  <si>
    <t>0.0039 (0.00144)</t>
  </si>
  <si>
    <t>0.0195 (0.0136)</t>
  </si>
  <si>
    <t>0.0279 (0.0061)</t>
  </si>
  <si>
    <t>-0.0327 (0.0139)</t>
  </si>
  <si>
    <t>-0.0702 (0.0182)</t>
  </si>
  <si>
    <t>-0.00426 (0.00107)</t>
  </si>
  <si>
    <t>-0.00374 (0.00144)</t>
  </si>
  <si>
    <t>0.0111 (0.00246)</t>
  </si>
  <si>
    <t>0.00962 (0.00441)</t>
  </si>
  <si>
    <t>cg08239103</t>
  </si>
  <si>
    <t>0.0292 (0.00708)</t>
  </si>
  <si>
    <t>0.00953 (0.00387)</t>
  </si>
  <si>
    <t>cg08903261</t>
  </si>
  <si>
    <t>0.0178 (0.00438)</t>
  </si>
  <si>
    <t>0.000816 (0.000326)</t>
  </si>
  <si>
    <t>-0.0609 (0.0164)</t>
  </si>
  <si>
    <t>-0.0148 (0.00536)</t>
  </si>
  <si>
    <t>0.0138 (0.00679)</t>
  </si>
  <si>
    <t>0.0388 (0.00956)</t>
  </si>
  <si>
    <t>cg01763690</t>
  </si>
  <si>
    <t>0.0297 (0.00713)</t>
  </si>
  <si>
    <t>0.0167 (0.00689)</t>
  </si>
  <si>
    <t>cg18670076</t>
  </si>
  <si>
    <t>LEPREL1;LEPREL1</t>
  </si>
  <si>
    <t>0.0343 (0.0153)</t>
  </si>
  <si>
    <t>0.0424 (0.0109)</t>
  </si>
  <si>
    <t>0.0124 (0.00427)</t>
  </si>
  <si>
    <t>0.000806 (0.000238)</t>
  </si>
  <si>
    <t>cg08209691</t>
  </si>
  <si>
    <t>LY6D</t>
  </si>
  <si>
    <t>0.00679 (0.00266)</t>
  </si>
  <si>
    <t>0.0156 (0.00427)</t>
  </si>
  <si>
    <t>0.00831 (0.00549)</t>
  </si>
  <si>
    <t>0.0211 (0.00472)</t>
  </si>
  <si>
    <t>0.0133 (0.00521)</t>
  </si>
  <si>
    <t>0.0433 (0.0119)</t>
  </si>
  <si>
    <t>0.0259 (0.0097)</t>
  </si>
  <si>
    <t>0.019 (0.00535)</t>
  </si>
  <si>
    <t>cg18974117</t>
  </si>
  <si>
    <t>ATRNL1</t>
  </si>
  <si>
    <t>0.0363 (0.0127)</t>
  </si>
  <si>
    <t>0.028 (0.00825)</t>
  </si>
  <si>
    <t>0.0154 (0.0076)</t>
  </si>
  <si>
    <t>0.00429 (0.00106)</t>
  </si>
  <si>
    <t>0.0166 (0.00409)</t>
  </si>
  <si>
    <t>0.00549 (0.00222)</t>
  </si>
  <si>
    <t>-0.0244 (0.0085)</t>
  </si>
  <si>
    <t>-0.0284 (0.00839)</t>
  </si>
  <si>
    <t>cg02727811</t>
  </si>
  <si>
    <t>CTBP2;CTBP2</t>
  </si>
  <si>
    <t>0.0147 (0.00369)</t>
  </si>
  <si>
    <t>0.0152 (0.00603)</t>
  </si>
  <si>
    <t>cg05612966</t>
  </si>
  <si>
    <t>0.0111 (0.00418)</t>
  </si>
  <si>
    <t>0.0136 (0.00383)</t>
  </si>
  <si>
    <t>cg07104380</t>
  </si>
  <si>
    <t>-0.00968 (0.00343)</t>
  </si>
  <si>
    <t>-0.00403 (0.00118)</t>
  </si>
  <si>
    <t>0.0333 (0.00679)</t>
  </si>
  <si>
    <t>0.00358 (0.00196)</t>
  </si>
  <si>
    <t>0.0605 (0.0206)</t>
  </si>
  <si>
    <t>0.00588 (0.00177)</t>
  </si>
  <si>
    <t>0.0184 (0.00782)</t>
  </si>
  <si>
    <t>0.000354 (0.0000939)</t>
  </si>
  <si>
    <t>cg10554801</t>
  </si>
  <si>
    <t>TRIM50</t>
  </si>
  <si>
    <t>0.00872 (0.00208)</t>
  </si>
  <si>
    <t>0.0045 (0.00191)</t>
  </si>
  <si>
    <t>0.0197 (0.0123)</t>
  </si>
  <si>
    <t>0.0666 (0.0153)</t>
  </si>
  <si>
    <t>0.00682 (0.00167)</t>
  </si>
  <si>
    <t>0.00474 (0.00195)</t>
  </si>
  <si>
    <t>cg23025223</t>
  </si>
  <si>
    <t>ROPN1L</t>
  </si>
  <si>
    <t>-0.00324 (0.00104)</t>
  </si>
  <si>
    <t>-0.00755 (0.00239)</t>
  </si>
  <si>
    <t>cg02684104</t>
  </si>
  <si>
    <t>0.0451 (0.0108)</t>
  </si>
  <si>
    <t>0.0181 (0.00773)</t>
  </si>
  <si>
    <t>0.0359 (0.00947)</t>
  </si>
  <si>
    <t>0.0239 (0.00904)</t>
  </si>
  <si>
    <t>cg03346706</t>
  </si>
  <si>
    <t>GNA15</t>
  </si>
  <si>
    <t>0.0243 (0.00621)</t>
  </si>
  <si>
    <t>0.00735 (0.00289)</t>
  </si>
  <si>
    <t>cg12597839</t>
  </si>
  <si>
    <t>CYB561D1;CYB561D1;CYB561D1;CYB561D1;CYB561D1</t>
  </si>
  <si>
    <t>0.0135 (0.00422)</t>
  </si>
  <si>
    <t>1.82e-08 (5.88e-09)</t>
  </si>
  <si>
    <t>cg11946449</t>
  </si>
  <si>
    <t>SYT13</t>
  </si>
  <si>
    <t>0.0208 (0.00646)</t>
  </si>
  <si>
    <t>0.0235 (0.00765)</t>
  </si>
  <si>
    <t>-0.0203 (0.00704)</t>
  </si>
  <si>
    <t>-0.00475 (0.00143)</t>
  </si>
  <si>
    <t>cg27119815</t>
  </si>
  <si>
    <t>SH3RF3</t>
  </si>
  <si>
    <t>0.0204 (0.00565)</t>
  </si>
  <si>
    <t>2.18e-08 (7.86e-09)</t>
  </si>
  <si>
    <t>0.0279 (0.0062)</t>
  </si>
  <si>
    <t>1.95e-08 (9.3e-09)</t>
  </si>
  <si>
    <t>0.0144 (0.00682)</t>
  </si>
  <si>
    <t>0.00545 (0.00139)</t>
  </si>
  <si>
    <t>cg04673446</t>
  </si>
  <si>
    <t>MGAT3</t>
  </si>
  <si>
    <t>0.0129 (0.00466)</t>
  </si>
  <si>
    <t>0.0162 (0.00476)</t>
  </si>
  <si>
    <t>0.0347 (0.00822)</t>
  </si>
  <si>
    <t>0.00932 (0.00406)</t>
  </si>
  <si>
    <t>cg03412045</t>
  </si>
  <si>
    <t>0.033 (0.00922)</t>
  </si>
  <si>
    <t>0.0116 (0.00416)</t>
  </si>
  <si>
    <t>cg20210051</t>
  </si>
  <si>
    <t>0.0167 (0.00868)</t>
  </si>
  <si>
    <t>0.0259 (0.00637)</t>
  </si>
  <si>
    <t>cg00179070</t>
  </si>
  <si>
    <t>0.00466 (0.0013)</t>
  </si>
  <si>
    <t>0.0179 (0.00647)</t>
  </si>
  <si>
    <t>cg23204113</t>
  </si>
  <si>
    <t>0.0235 (0.00924)</t>
  </si>
  <si>
    <t>0.0272 (0.0076)</t>
  </si>
  <si>
    <t>cg23976846</t>
  </si>
  <si>
    <t>0.0114 (0.00426)</t>
  </si>
  <si>
    <t>0.0193 (0.00556)</t>
  </si>
  <si>
    <t>cg02806733</t>
  </si>
  <si>
    <t>ITM2C;ITM2C;ITM2C</t>
  </si>
  <si>
    <t>0.0099 (0.00278)</t>
  </si>
  <si>
    <t>0.00206 (0.000737)</t>
  </si>
  <si>
    <t>cg25665697</t>
  </si>
  <si>
    <t>LCTL</t>
  </si>
  <si>
    <t>0.022 (0.0052)</t>
  </si>
  <si>
    <t>0.00205 (0.000902)</t>
  </si>
  <si>
    <t>cg01790523</t>
  </si>
  <si>
    <t>SCN9A</t>
  </si>
  <si>
    <t>0.0125 (0.00427)</t>
  </si>
  <si>
    <t>0.043 (0.0131)</t>
  </si>
  <si>
    <t>cg18780021</t>
  </si>
  <si>
    <t>0.0258 (0.00762)</t>
  </si>
  <si>
    <t>0.00185 (0.000636)</t>
  </si>
  <si>
    <t>cg22670675</t>
  </si>
  <si>
    <t>TMEM51;TMEM51;TMEM51;TMEM51</t>
  </si>
  <si>
    <t>0.015 (0.00362)</t>
  </si>
  <si>
    <t>0.0112 (0.00482)</t>
  </si>
  <si>
    <t>0.0339 (0.00686)</t>
  </si>
  <si>
    <t>0.000331 (0.000191)</t>
  </si>
  <si>
    <t>cg19724187</t>
  </si>
  <si>
    <t>PPM1H</t>
  </si>
  <si>
    <t>0.0195 (0.00579)</t>
  </si>
  <si>
    <t>0.00112 (0.000383)</t>
  </si>
  <si>
    <t>-0.0271 (0.0115)</t>
  </si>
  <si>
    <t>-3.33e-08 (9.03e-09)</t>
  </si>
  <si>
    <t>cg14871736</t>
  </si>
  <si>
    <t>NMNAT3</t>
  </si>
  <si>
    <t>0.0416 (0.0199)</t>
  </si>
  <si>
    <t>0.00896 (0.0023)</t>
  </si>
  <si>
    <t>cg04311326</t>
  </si>
  <si>
    <t>ZNF311</t>
  </si>
  <si>
    <t>0.0197 (0.0102)</t>
  </si>
  <si>
    <t>0.0219 (0.00543)</t>
  </si>
  <si>
    <t>cg10328583</t>
  </si>
  <si>
    <t>PLEKHG5;PLEKHG5;PLEKHG5;PLEKHG5</t>
  </si>
  <si>
    <t>-0.0025 (0.00107)</t>
  </si>
  <si>
    <t>-0.0101 (0.00271)</t>
  </si>
  <si>
    <t>-0.00786 (0.00549)</t>
  </si>
  <si>
    <t>-0.00984 (0.00223)</t>
  </si>
  <si>
    <t>cg16804165</t>
  </si>
  <si>
    <t>CKMT1A</t>
  </si>
  <si>
    <t>0.0416 (0.00955)</t>
  </si>
  <si>
    <t>0.012 (0.00557)</t>
  </si>
  <si>
    <t>cg14554017</t>
  </si>
  <si>
    <t>CCDC40</t>
  </si>
  <si>
    <t>0.024 (0.00803)</t>
  </si>
  <si>
    <t>0.0129 (0.00403)</t>
  </si>
  <si>
    <t>cg21697667</t>
  </si>
  <si>
    <t>0.0059 (0.00136)</t>
  </si>
  <si>
    <t>0.000983 (0.000452)</t>
  </si>
  <si>
    <t>cg14256699</t>
  </si>
  <si>
    <t>SOST</t>
  </si>
  <si>
    <t>0.027 (0.00746)</t>
  </si>
  <si>
    <t>0.00151 (0.000557)</t>
  </si>
  <si>
    <t>cg21197233</t>
  </si>
  <si>
    <t>ARHGAP20</t>
  </si>
  <si>
    <t>0.0177 (0.00663)</t>
  </si>
  <si>
    <t>0.0126 (0.00365)</t>
  </si>
  <si>
    <t>cg07869023</t>
  </si>
  <si>
    <t>PCSK2</t>
  </si>
  <si>
    <t>0.0233 (0.00736)</t>
  </si>
  <si>
    <t>0.0218 (0.00715)</t>
  </si>
  <si>
    <t>cg15729230</t>
  </si>
  <si>
    <t>FASLG</t>
  </si>
  <si>
    <t>0.0146 (0.00668)</t>
  </si>
  <si>
    <t>0.0125 (0.00326)</t>
  </si>
  <si>
    <t>cg13793854</t>
  </si>
  <si>
    <t>LYPD6</t>
  </si>
  <si>
    <t>0.0516 (0.0191)</t>
  </si>
  <si>
    <t>0.0494 (0.0145)</t>
  </si>
  <si>
    <t>cg02696830</t>
  </si>
  <si>
    <t>0.0244 (0.00843)</t>
  </si>
  <si>
    <t>0.0189 (0.00581)</t>
  </si>
  <si>
    <t>cg08112313</t>
  </si>
  <si>
    <t>XRCC1</t>
  </si>
  <si>
    <t>0.0174 (0.00527)</t>
  </si>
  <si>
    <t>0.0314 (0.0106)</t>
  </si>
  <si>
    <t>0.0132 (0.00647)</t>
  </si>
  <si>
    <t>0.031 (0.00792)</t>
  </si>
  <si>
    <t>0.0113 (0.00319)</t>
  </si>
  <si>
    <t>0.0149 (0.00543)</t>
  </si>
  <si>
    <t>0.00822 (0.00612)</t>
  </si>
  <si>
    <t>0.0302 (0.00675)</t>
  </si>
  <si>
    <t>1.59e-08 (3.67e-09)</t>
  </si>
  <si>
    <t>6.65e-09 (3.1e-09)</t>
  </si>
  <si>
    <t>-0.0185 (0.00628)</t>
  </si>
  <si>
    <t>-0.000714 (0.000223)</t>
  </si>
  <si>
    <t>cg02645295</t>
  </si>
  <si>
    <t>0.0228 (0.00613)</t>
  </si>
  <si>
    <t>0.0119 (0.00459)</t>
  </si>
  <si>
    <t>0.0042 (0.0084)</t>
  </si>
  <si>
    <t>0.000345 (0.0000674)</t>
  </si>
  <si>
    <t>cg26157803</t>
  </si>
  <si>
    <t>MIR345;SLC25A29</t>
  </si>
  <si>
    <t>-0.0072 (0.00311)</t>
  </si>
  <si>
    <t>-2.09e-08 (5.69e-09)</t>
  </si>
  <si>
    <t>cg27559224</t>
  </si>
  <si>
    <t>HMGB4;CSMD2;HMGB4</t>
  </si>
  <si>
    <t>0.0239 (0.0126)</t>
  </si>
  <si>
    <t>0.0177 (0.00442)</t>
  </si>
  <si>
    <t>cg03972838</t>
  </si>
  <si>
    <t>SMCR7L</t>
  </si>
  <si>
    <t>0.00998 (0.00333)</t>
  </si>
  <si>
    <t>0.0181 (0.00576)</t>
  </si>
  <si>
    <t>0.0197 (0.00621)</t>
  </si>
  <si>
    <t>0.00107 (0.000355)</t>
  </si>
  <si>
    <t>0.0167 (0.00426)</t>
  </si>
  <si>
    <t>0.0281 (0.0116)</t>
  </si>
  <si>
    <t>cg11175067</t>
  </si>
  <si>
    <t>0.0171 (0.00639)</t>
  </si>
  <si>
    <t>0.0104 (0.00307)</t>
  </si>
  <si>
    <t>cg01811583</t>
  </si>
  <si>
    <t>0.0294 (0.00701)</t>
  </si>
  <si>
    <t>0.00136 (0.000613)</t>
  </si>
  <si>
    <t>cg15678662</t>
  </si>
  <si>
    <t>0.0237 (0.00684)</t>
  </si>
  <si>
    <t>0.0278 (0.01)</t>
  </si>
  <si>
    <t>cg11818127</t>
  </si>
  <si>
    <t>0.0105 (0.00354)</t>
  </si>
  <si>
    <t>2.1e-08 (6.62e-09)</t>
  </si>
  <si>
    <t>-0.00336 (0.00158)</t>
  </si>
  <si>
    <t>-0.00113 (0.000295)</t>
  </si>
  <si>
    <t>0.0479 (0.00922)</t>
  </si>
  <si>
    <t>0.0066 (0.00449)</t>
  </si>
  <si>
    <t>cg06021990</t>
  </si>
  <si>
    <t>FLT1</t>
  </si>
  <si>
    <t>0.0226 (0.00584)</t>
  </si>
  <si>
    <t>0.0283 (0.0115)</t>
  </si>
  <si>
    <t>cg09721630</t>
  </si>
  <si>
    <t>UBD</t>
  </si>
  <si>
    <t>0.0136 (0.00533)</t>
  </si>
  <si>
    <t>0.0592 (0.017)</t>
  </si>
  <si>
    <t>cg17783213</t>
  </si>
  <si>
    <t>COL22A1</t>
  </si>
  <si>
    <t>0.0329 (0.00908)</t>
  </si>
  <si>
    <t>0.0102 (0.00385)</t>
  </si>
  <si>
    <t>cg20140201</t>
  </si>
  <si>
    <t>C2orf54</t>
  </si>
  <si>
    <t>0.0136 (0.00583)</t>
  </si>
  <si>
    <t>0.00567 (0.00155)</t>
  </si>
  <si>
    <t>0.00644 (0.00195)</t>
  </si>
  <si>
    <t>0.0133 (0.0046)</t>
  </si>
  <si>
    <t>cg00471696</t>
  </si>
  <si>
    <t>ZAK;ZAK</t>
  </si>
  <si>
    <t>0.0173 (0.00681)</t>
  </si>
  <si>
    <t>0.00629 (0.00181)</t>
  </si>
  <si>
    <t>0.0268 (0.00592)</t>
  </si>
  <si>
    <t>0.0158 (0.0081)</t>
  </si>
  <si>
    <t>cg13276631</t>
  </si>
  <si>
    <t>PRSS42</t>
  </si>
  <si>
    <t>0.0594 (0.0136)</t>
  </si>
  <si>
    <t>0.0848 (0.0409)</t>
  </si>
  <si>
    <t>cg17713161</t>
  </si>
  <si>
    <t>C17orf28</t>
  </si>
  <si>
    <t>0.0181 (0.00681)</t>
  </si>
  <si>
    <t>0.0647 (0.0191)</t>
  </si>
  <si>
    <t>0.0697 (0.0185)</t>
  </si>
  <si>
    <t>7.72e-09 (3.07e-09)</t>
  </si>
  <si>
    <t>-5.08e-08 (1.59e-08)</t>
  </si>
  <si>
    <t>-0.000637 (0.000216)</t>
  </si>
  <si>
    <t>0.0124 (0.00809)</t>
  </si>
  <si>
    <t>0.0167 (0.00394)</t>
  </si>
  <si>
    <t>cg26412532</t>
  </si>
  <si>
    <t>LDB1</t>
  </si>
  <si>
    <t>-5.7e-08 (1.78e-08)</t>
  </si>
  <si>
    <t>-0.000798 (0.000271)</t>
  </si>
  <si>
    <t>cg20556951</t>
  </si>
  <si>
    <t>SP6</t>
  </si>
  <si>
    <t>0.0269 (0.0076)</t>
  </si>
  <si>
    <t>0.0176 (0.00658)</t>
  </si>
  <si>
    <t>cg23225469</t>
  </si>
  <si>
    <t>CLPB</t>
  </si>
  <si>
    <t>0.0161 (0.00831)</t>
  </si>
  <si>
    <t>0.00451 (0.00115)</t>
  </si>
  <si>
    <t>cg13420383</t>
  </si>
  <si>
    <t>RECQL5;LOC100130933</t>
  </si>
  <si>
    <t>-0.00323 (0.00124)</t>
  </si>
  <si>
    <t>-0.0128 (0.00375)</t>
  </si>
  <si>
    <t>0.0252 (0.00951)</t>
  </si>
  <si>
    <t>0.00853 (0.00253)</t>
  </si>
  <si>
    <t>0.00954 (0.0035)</t>
  </si>
  <si>
    <t>0.0134 (0.00407)</t>
  </si>
  <si>
    <t>cg00479718</t>
  </si>
  <si>
    <t>PRKAR1B;PRKAR1B;PRKAR1B;PRKAR1B;PRKAR1B;PRKAR1B</t>
  </si>
  <si>
    <t>0.0488 (0.0118)</t>
  </si>
  <si>
    <t>1.28e-08 (5.77e-09)</t>
  </si>
  <si>
    <t>0.00938 (0.00921)</t>
  </si>
  <si>
    <t>0.0241 (0.00519)</t>
  </si>
  <si>
    <t>0.0201 (0.00645)</t>
  </si>
  <si>
    <t>0.00299 (0.000999)</t>
  </si>
  <si>
    <t>cg00647262</t>
  </si>
  <si>
    <t>C6orf35</t>
  </si>
  <si>
    <t>0.0238 (0.00796)</t>
  </si>
  <si>
    <t>0.0125 (0.00404)</t>
  </si>
  <si>
    <t>cg15776647</t>
  </si>
  <si>
    <t>0.015 (0.00367)</t>
  </si>
  <si>
    <t>0.0102 (0.00452)</t>
  </si>
  <si>
    <t>cg15634776</t>
  </si>
  <si>
    <t>C1QTNF9B</t>
  </si>
  <si>
    <t>0.0133 (0.00422)</t>
  </si>
  <si>
    <t>0.00918 (0.0031)</t>
  </si>
  <si>
    <t>0.027 (0.0064)</t>
  </si>
  <si>
    <t>0.0181 (0.00842)</t>
  </si>
  <si>
    <t>0.021 (0.0115)</t>
  </si>
  <si>
    <t>4e-08 (1e-08)</t>
  </si>
  <si>
    <t>cg19287501</t>
  </si>
  <si>
    <t>0.027 (0.00739)</t>
  </si>
  <si>
    <t>0.0179 (0.00693)</t>
  </si>
  <si>
    <t>cg02926307</t>
  </si>
  <si>
    <t>NUAK1</t>
  </si>
  <si>
    <t>0.0267 (0.00633)</t>
  </si>
  <si>
    <t>0.0129 (0.00602)</t>
  </si>
  <si>
    <t>-0.0366 (0.019)</t>
  </si>
  <si>
    <t>-0.00901 (0.0023)</t>
  </si>
  <si>
    <t>0.0211 (0.00547)</t>
  </si>
  <si>
    <t>0.0127 (0.00524)</t>
  </si>
  <si>
    <t>cg09300114</t>
  </si>
  <si>
    <t>SLC16A5</t>
  </si>
  <si>
    <t>-0.00251 (0.00175)</t>
  </si>
  <si>
    <t>-0.0117 (0.00271)</t>
  </si>
  <si>
    <t>0.0153 (0.00384)</t>
  </si>
  <si>
    <t>0.00517 (0.00223)</t>
  </si>
  <si>
    <t>cg14434062</t>
  </si>
  <si>
    <t>-0.00127 (0.000581)</t>
  </si>
  <si>
    <t>-0.00531 (0.00144)</t>
  </si>
  <si>
    <t>0.0224 (0.00989)</t>
  </si>
  <si>
    <t>0.0367 (0.0101)</t>
  </si>
  <si>
    <t>cg09721612</t>
  </si>
  <si>
    <t>0.0296 (0.0103)</t>
  </si>
  <si>
    <t>0.0389 (0.0124)</t>
  </si>
  <si>
    <t>cg01560554</t>
  </si>
  <si>
    <t>NLRP7;NLRP7;NLRP7</t>
  </si>
  <si>
    <t>0.0251 (0.00869)</t>
  </si>
  <si>
    <t>0.0341 (0.0109)</t>
  </si>
  <si>
    <t>cg16990174</t>
  </si>
  <si>
    <t>0.0351 (0.0113)</t>
  </si>
  <si>
    <t>0.0407 (0.0137)</t>
  </si>
  <si>
    <t>0.0201 (0.0042)</t>
  </si>
  <si>
    <t>0.00529 (0.00313)</t>
  </si>
  <si>
    <t>-0.0165 (0.00811)</t>
  </si>
  <si>
    <t>-0.02 (0.00525)</t>
  </si>
  <si>
    <t>cg27616666</t>
  </si>
  <si>
    <t>0.0384 (0.00929)</t>
  </si>
  <si>
    <t>0.0119 (0.00545)</t>
  </si>
  <si>
    <t>-0.00753 (0.00597)</t>
  </si>
  <si>
    <t>-0.0283 (0.00643)</t>
  </si>
  <si>
    <t>cg20360285</t>
  </si>
  <si>
    <t>PKD1L1</t>
  </si>
  <si>
    <t>0.0412 (0.0131)</t>
  </si>
  <si>
    <t>0.0291 (0.00991)</t>
  </si>
  <si>
    <t>cg22512292</t>
  </si>
  <si>
    <t>PART1</t>
  </si>
  <si>
    <t>0.0134 (0.00655)</t>
  </si>
  <si>
    <t>0.00356 (0.00094)</t>
  </si>
  <si>
    <t>cg03326188</t>
  </si>
  <si>
    <t>CCL28;CCL28</t>
  </si>
  <si>
    <t>0.0234 (0.00542)</t>
  </si>
  <si>
    <t>0.0272 (0.0135)</t>
  </si>
  <si>
    <t>cg08818632</t>
  </si>
  <si>
    <t>0.0226 (0.00813)</t>
  </si>
  <si>
    <t>0.00588 (0.00184)</t>
  </si>
  <si>
    <t>cg11155431</t>
  </si>
  <si>
    <t>GRHL3;GRHL3;GRHL3</t>
  </si>
  <si>
    <t>0.0117 (0.00278)</t>
  </si>
  <si>
    <t>0.00378 (0.00181)</t>
  </si>
  <si>
    <t>cg19551485</t>
  </si>
  <si>
    <t>0.0357 (0.00952)</t>
  </si>
  <si>
    <t>0.0111 (0.00452)</t>
  </si>
  <si>
    <t>0.0204 (0.00473)</t>
  </si>
  <si>
    <t>0.0065 (0.0032)</t>
  </si>
  <si>
    <t>0.0195 (0.0211)</t>
  </si>
  <si>
    <t>0.13 (0.028)</t>
  </si>
  <si>
    <t>cg03033182</t>
  </si>
  <si>
    <t>SCOC</t>
  </si>
  <si>
    <t>0.0378 (0.00931)</t>
  </si>
  <si>
    <t>0.0056 (0.00254)</t>
  </si>
  <si>
    <t>cg10715460</t>
  </si>
  <si>
    <t>KCNJ12</t>
  </si>
  <si>
    <t>0.0192 (0.00506)</t>
  </si>
  <si>
    <t>0.00643 (0.00267)</t>
  </si>
  <si>
    <t>cg19050940</t>
  </si>
  <si>
    <t>0.0168 (0.00693)</t>
  </si>
  <si>
    <t>0.0186 (0.00538)</t>
  </si>
  <si>
    <t>cg25554943</t>
  </si>
  <si>
    <t>OSMR</t>
  </si>
  <si>
    <t>0.0278 (0.00889)</t>
  </si>
  <si>
    <t>0.0373 (0.0128)</t>
  </si>
  <si>
    <t>-0.00114 (0.00104)</t>
  </si>
  <si>
    <t>-0.0172 (0.00381)</t>
  </si>
  <si>
    <t>cg14693194</t>
  </si>
  <si>
    <t>L3MBTL4</t>
  </si>
  <si>
    <t>-3.16e-08 (9.92e-09)</t>
  </si>
  <si>
    <t>-0.00617 (0.00215)</t>
  </si>
  <si>
    <t>0.0344 (0.00927)</t>
  </si>
  <si>
    <t>0.0089 (0.00362)</t>
  </si>
  <si>
    <t>-0.0302 (0.0154)</t>
  </si>
  <si>
    <t>-0.022 (0.00578)</t>
  </si>
  <si>
    <t>cg15962336</t>
  </si>
  <si>
    <t>DMRTB1</t>
  </si>
  <si>
    <t>0.0285 (0.00646)</t>
  </si>
  <si>
    <t>0.00335 (0.00173)</t>
  </si>
  <si>
    <t>cg05375680</t>
  </si>
  <si>
    <t>0.0232 (0.00805)</t>
  </si>
  <si>
    <t>0.000242 (0.0000781)</t>
  </si>
  <si>
    <t>0.0254 (0.00754)</t>
  </si>
  <si>
    <t>2.13e-08 (7.83e-09)</t>
  </si>
  <si>
    <t>cg15319027</t>
  </si>
  <si>
    <t>MIR30C2</t>
  </si>
  <si>
    <t>0.00856 (0.00251)</t>
  </si>
  <si>
    <t>0.0000713 (0.0000266)</t>
  </si>
  <si>
    <t>0.0154 (0.00574)</t>
  </si>
  <si>
    <t>0.0145 (0.00447)</t>
  </si>
  <si>
    <t>0.0248 (0.0125)</t>
  </si>
  <si>
    <t>0.0306 (0.0081)</t>
  </si>
  <si>
    <t>cg19674138</t>
  </si>
  <si>
    <t>MACROD1</t>
  </si>
  <si>
    <t>-0.00181 (0.000826)</t>
  </si>
  <si>
    <t>-0.021 (0.00579)</t>
  </si>
  <si>
    <t>cg16399625</t>
  </si>
  <si>
    <t>0.0233 (0.00645)</t>
  </si>
  <si>
    <t>0.0121 (0.00481)</t>
  </si>
  <si>
    <t>cg23028941</t>
  </si>
  <si>
    <t>EYA4;EYA4;EYA4</t>
  </si>
  <si>
    <t>0.0224 (0.00722)</t>
  </si>
  <si>
    <t>2.25e-08 (7.74e-09)</t>
  </si>
  <si>
    <t>0.0135 (0.006)</t>
  </si>
  <si>
    <t>0.00536 (0.0015)</t>
  </si>
  <si>
    <t>cg17696044</t>
  </si>
  <si>
    <t>-1.64e-08 (7.88e-09)</t>
  </si>
  <si>
    <t>-0.0105 (0.00285)</t>
  </si>
  <si>
    <t>-0.0376 (0.00828)</t>
  </si>
  <si>
    <t>-0.0191 (0.0105)</t>
  </si>
  <si>
    <t>cg23972785</t>
  </si>
  <si>
    <t>GATA4</t>
  </si>
  <si>
    <t>0.0598 (0.0202)</t>
  </si>
  <si>
    <t>0.0218 (0.00722)</t>
  </si>
  <si>
    <t>cg03986311</t>
  </si>
  <si>
    <t>0.0113 (0.00383)</t>
  </si>
  <si>
    <t>0.00148 (0.00049)</t>
  </si>
  <si>
    <t>0.0228 (0.00942)</t>
  </si>
  <si>
    <t>0.0109 (0.00317)</t>
  </si>
  <si>
    <t>cg00842549</t>
  </si>
  <si>
    <t>HOXB3</t>
  </si>
  <si>
    <t>0.0396 (0.0162)</t>
  </si>
  <si>
    <t>0.106 (0.0311)</t>
  </si>
  <si>
    <t>cg23907108</t>
  </si>
  <si>
    <t>NRXN2;NRXN2;NRXN2</t>
  </si>
  <si>
    <t>0.0124 (0.00847)</t>
  </si>
  <si>
    <t>0.0359 (0.0086)</t>
  </si>
  <si>
    <t>cg25119261</t>
  </si>
  <si>
    <t>HLA-DPB2</t>
  </si>
  <si>
    <t>0.023 (0.00846)</t>
  </si>
  <si>
    <t>2.25e-08 (7.05e-09)</t>
  </si>
  <si>
    <t>0.0192 (0.00619)</t>
  </si>
  <si>
    <t>0.0119 (0.00412)</t>
  </si>
  <si>
    <t>cg13820281</t>
  </si>
  <si>
    <t>0.0226 (0.00638)</t>
  </si>
  <si>
    <t>0.00383 (0.0015)</t>
  </si>
  <si>
    <t>cg08170519</t>
  </si>
  <si>
    <t>IGSF9B</t>
  </si>
  <si>
    <t>0.0249 (0.00674)</t>
  </si>
  <si>
    <t>0.000945 (0.000389)</t>
  </si>
  <si>
    <t>cg01277162</t>
  </si>
  <si>
    <t>0.0288 (0.0119)</t>
  </si>
  <si>
    <t>0.0377 (0.0111)</t>
  </si>
  <si>
    <t>2.62e-08 (6.98e-09)</t>
  </si>
  <si>
    <t>-0.00568 (0.00568)</t>
  </si>
  <si>
    <t>-0.00159 (0.000352)</t>
  </si>
  <si>
    <t>-0.0548 (0.0196)</t>
  </si>
  <si>
    <t>-3.09e-08 (9.92e-09)</t>
  </si>
  <si>
    <t>cg24953633</t>
  </si>
  <si>
    <t>TMEM9</t>
  </si>
  <si>
    <t>0.00963 (0.00577)</t>
  </si>
  <si>
    <t>0.0144 (0.00361)</t>
  </si>
  <si>
    <t>-2e-08 (1e-08)</t>
  </si>
  <si>
    <t>-0.00853 (0.00228)</t>
  </si>
  <si>
    <t>cg09041337</t>
  </si>
  <si>
    <t>UGGT2</t>
  </si>
  <si>
    <t>0.0196 (0.00788)</t>
  </si>
  <si>
    <t>0.0188 (0.00562)</t>
  </si>
  <si>
    <t>0.0236 (0.00677)</t>
  </si>
  <si>
    <t>0.00982 (0.00381)</t>
  </si>
  <si>
    <t>cg20654875</t>
  </si>
  <si>
    <t>0.0252 (0.00879)</t>
  </si>
  <si>
    <t>0.0126 (0.00412)</t>
  </si>
  <si>
    <t>cg02816297</t>
  </si>
  <si>
    <t>DNAJC14</t>
  </si>
  <si>
    <t>-0.00338 (0.00113)</t>
  </si>
  <si>
    <t>-4.85e-08 (1.64e-08)</t>
  </si>
  <si>
    <t>cg17715521</t>
  </si>
  <si>
    <t>DUOXA1</t>
  </si>
  <si>
    <t>0.0121 (0.00351)</t>
  </si>
  <si>
    <t>0.027 (0.0103)</t>
  </si>
  <si>
    <t>cg03316359</t>
  </si>
  <si>
    <t>HECW1</t>
  </si>
  <si>
    <t>0.0481 (0.0112)</t>
  </si>
  <si>
    <t>0.00376 (0.00191)</t>
  </si>
  <si>
    <t>cg10623221</t>
  </si>
  <si>
    <t>NLGN1</t>
  </si>
  <si>
    <t>0.0288 (0.00753)</t>
  </si>
  <si>
    <t>0.0114 (0.00494)</t>
  </si>
  <si>
    <t>cg03288168</t>
  </si>
  <si>
    <t>0.0179 (0.00561)</t>
  </si>
  <si>
    <t>0.00841 (0.00302)</t>
  </si>
  <si>
    <t>cg20231084</t>
  </si>
  <si>
    <t>0.0274 (0.00643)</t>
  </si>
  <si>
    <t>1.36e-08 (6.91e-09)</t>
  </si>
  <si>
    <t>cg12124927</t>
  </si>
  <si>
    <t>0.0134 (0.00522)</t>
  </si>
  <si>
    <t>0.0139 (0.00426)</t>
  </si>
  <si>
    <t>cg10038867</t>
  </si>
  <si>
    <t>RAP1GAP;RAP1GAP</t>
  </si>
  <si>
    <t>0.0093 (0.0028)</t>
  </si>
  <si>
    <t>0.0146 (0.00545)</t>
  </si>
  <si>
    <t>-0.00187 (0.00715)</t>
  </si>
  <si>
    <t>-4.15e-08 (8.15e-09)</t>
  </si>
  <si>
    <t>cg17677988</t>
  </si>
  <si>
    <t>CLNK</t>
  </si>
  <si>
    <t>0.0152 (0.00495)</t>
  </si>
  <si>
    <t>0.00348 (0.00122)</t>
  </si>
  <si>
    <t>-0.0034 (0.00296)</t>
  </si>
  <si>
    <t>-0.0212 (0.00484)</t>
  </si>
  <si>
    <t>cg14643001</t>
  </si>
  <si>
    <t>0.0315 (0.0111)</t>
  </si>
  <si>
    <t>0.0147 (0.00482)</t>
  </si>
  <si>
    <t>cg22653878</t>
  </si>
  <si>
    <t>0.0259 (0.00749)</t>
  </si>
  <si>
    <t>0.018 (0.00701)</t>
  </si>
  <si>
    <t>-0.0237 (0.00877)</t>
  </si>
  <si>
    <t>-8.97e-09 (2.85e-09)</t>
  </si>
  <si>
    <t>0.0111 (0.00402)</t>
  </si>
  <si>
    <t>0.042 (0.0135)</t>
  </si>
  <si>
    <t>0.0613 (0.0167)</t>
  </si>
  <si>
    <t>0.0122 (0.00506)</t>
  </si>
  <si>
    <t>-2e-08 (8.35e-09)</t>
  </si>
  <si>
    <t>-2.11e-08 (6.24e-09)</t>
  </si>
  <si>
    <t>cg07197831</t>
  </si>
  <si>
    <t>DNAJC5G</t>
  </si>
  <si>
    <t>0.0199 (0.00796)</t>
  </si>
  <si>
    <t>0.0226 (0.00684)</t>
  </si>
  <si>
    <t>cg09337852</t>
  </si>
  <si>
    <t>CALD1;CALD1;CALD1;CALD1;CALD1;CALD1</t>
  </si>
  <si>
    <t>0.0472 (0.0134)</t>
  </si>
  <si>
    <t>0.0419 (0.0168)</t>
  </si>
  <si>
    <t>cg23854009</t>
  </si>
  <si>
    <t>ZNF530</t>
  </si>
  <si>
    <t>-0.00191 (0.000489)</t>
  </si>
  <si>
    <t>-0.000942 (0.000426)</t>
  </si>
  <si>
    <t>cg06887407</t>
  </si>
  <si>
    <t>KIAA1026;KIAA1026</t>
  </si>
  <si>
    <t>0.0218 (0.00663)</t>
  </si>
  <si>
    <t>0.00475 (0.00177)</t>
  </si>
  <si>
    <t>0.0182 (0.004)</t>
  </si>
  <si>
    <t>0.00415 (0.0024)</t>
  </si>
  <si>
    <t>-0.0102 (0.0071)</t>
  </si>
  <si>
    <t>-0.0277 (0.00672)</t>
  </si>
  <si>
    <t>0.00782 (0.00345)</t>
  </si>
  <si>
    <t>0.00522 (0.0015)</t>
  </si>
  <si>
    <t>cg13599062</t>
  </si>
  <si>
    <t>SHB</t>
  </si>
  <si>
    <t>0.0221 (0.00725)</t>
  </si>
  <si>
    <t>0.00742 (0.00259)</t>
  </si>
  <si>
    <t>cg19811231</t>
  </si>
  <si>
    <t>TRAT1</t>
  </si>
  <si>
    <t>0.0128 (0.0095)</t>
  </si>
  <si>
    <t>0.0132 (0.00315)</t>
  </si>
  <si>
    <t>cg12881453</t>
  </si>
  <si>
    <t>COL11A2;COL11A2;COL11A2</t>
  </si>
  <si>
    <t>0.0118 (0.00351)</t>
  </si>
  <si>
    <t>0.00215 (0.00082)</t>
  </si>
  <si>
    <t>cg18873909</t>
  </si>
  <si>
    <t>PARG</t>
  </si>
  <si>
    <t>3.45e-08 (8.43e-09)</t>
  </si>
  <si>
    <t>0.00362 (0.00176)</t>
  </si>
  <si>
    <t>cg16922400</t>
  </si>
  <si>
    <t>TRMT11;TRMT11</t>
  </si>
  <si>
    <t>0.000847 (0.000285)</t>
  </si>
  <si>
    <t>0.00543 (0.00186)</t>
  </si>
  <si>
    <t>0.0354 (0.0151)</t>
  </si>
  <si>
    <t>2.73e-08 (8.03e-09)</t>
  </si>
  <si>
    <t>0.0155 (0.00612)</t>
  </si>
  <si>
    <t>0.019 (0.0058)</t>
  </si>
  <si>
    <t>cg24724630</t>
  </si>
  <si>
    <t>0.035 (0.00954)</t>
  </si>
  <si>
    <t>0.0246 (0.0103)</t>
  </si>
  <si>
    <t>0.0263 (0.00836)</t>
  </si>
  <si>
    <t>0.00811 (0.00291)</t>
  </si>
  <si>
    <t>-2.56e-08 (1.05e-08)</t>
  </si>
  <si>
    <t>-0.0414 (0.0124)</t>
  </si>
  <si>
    <t>0.0304 (0.00965)</t>
  </si>
  <si>
    <t>0.0143 (0.00514)</t>
  </si>
  <si>
    <t>cg00537351</t>
  </si>
  <si>
    <t>0.0153 (0.00543)</t>
  </si>
  <si>
    <t>0.0179 (0.00591)</t>
  </si>
  <si>
    <t>cg17344640</t>
  </si>
  <si>
    <t>0.0332 (0.0164)</t>
  </si>
  <si>
    <t>0.0196 (0.00536)</t>
  </si>
  <si>
    <t>cg19290962</t>
  </si>
  <si>
    <t>TMC2</t>
  </si>
  <si>
    <t>0.00729 (0.00387)</t>
  </si>
  <si>
    <t>0.0437 (0.0116)</t>
  </si>
  <si>
    <t>cg13911785</t>
  </si>
  <si>
    <t>IGFBPL1</t>
  </si>
  <si>
    <t>0.0282 (0.0124)</t>
  </si>
  <si>
    <t>0.027 (0.00783)</t>
  </si>
  <si>
    <t>0.0192 (0.00706)</t>
  </si>
  <si>
    <t>0.00522 (0.00168)</t>
  </si>
  <si>
    <t>-0.00153 (0.000525)</t>
  </si>
  <si>
    <t>-3.13e-08 (1.06e-08)</t>
  </si>
  <si>
    <t>cg06456365</t>
  </si>
  <si>
    <t>0.0312 (0.00847)</t>
  </si>
  <si>
    <t>0.00774 (0.00327)</t>
  </si>
  <si>
    <t>cg13563074</t>
  </si>
  <si>
    <t>OVCH2</t>
  </si>
  <si>
    <t>0.0424 (0.0128)</t>
  </si>
  <si>
    <t>0.061 (0.0231)</t>
  </si>
  <si>
    <t>cg24622209</t>
  </si>
  <si>
    <t>0.00734 (0.00381)</t>
  </si>
  <si>
    <t>0.0145 (0.00389)</t>
  </si>
  <si>
    <t>cg26739849</t>
  </si>
  <si>
    <t>0.0111 (0.00409)</t>
  </si>
  <si>
    <t>0.106 (0.0343)</t>
  </si>
  <si>
    <t>cg08274097</t>
  </si>
  <si>
    <t>0.0103 (0.00305)</t>
  </si>
  <si>
    <t>0.025 (0.00962)</t>
  </si>
  <si>
    <t>cg16463165</t>
  </si>
  <si>
    <t>ABCA3</t>
  </si>
  <si>
    <t>0.0127 (0.0047)</t>
  </si>
  <si>
    <t>0.00691 (0.00222)</t>
  </si>
  <si>
    <t>0.0161 (0.0119)</t>
  </si>
  <si>
    <t>0.0483 (0.0116)</t>
  </si>
  <si>
    <t>0.011 (0.0024)</t>
  </si>
  <si>
    <t>0.00563 (0.00337)</t>
  </si>
  <si>
    <t>-0.112 (0.0283)</t>
  </si>
  <si>
    <t>-0.0035 (0.00162)</t>
  </si>
  <si>
    <t>cg25989783</t>
  </si>
  <si>
    <t>NCALD;NCALD;NCALD;NCALD;NCALD;NCALD;NCALD;NCALD</t>
  </si>
  <si>
    <t>0.00914 (0.00288)</t>
  </si>
  <si>
    <t>0.00239 (0.000871)</t>
  </si>
  <si>
    <t>cg21741284</t>
  </si>
  <si>
    <t>CDKN1C;CDKN1C;CDKN1C</t>
  </si>
  <si>
    <t>0.0746 (0.0216)</t>
  </si>
  <si>
    <t>0.00565 (0.00224)</t>
  </si>
  <si>
    <t>0.0117 (0.00808)</t>
  </si>
  <si>
    <t>5.65e-08 (1.38e-08)</t>
  </si>
  <si>
    <t>cg05592292</t>
  </si>
  <si>
    <t>0.0222 (0.00727)</t>
  </si>
  <si>
    <t>1.92e-08 (6.78e-09)</t>
  </si>
  <si>
    <t>cg17545399</t>
  </si>
  <si>
    <t>FRMPD2;FRMPD2</t>
  </si>
  <si>
    <t>0.0154 (0.00527)</t>
  </si>
  <si>
    <t>2.06e-08 (7.05e-09)</t>
  </si>
  <si>
    <t>-0.00319 (0.00182)</t>
  </si>
  <si>
    <t>-0.0143 (0.00372)</t>
  </si>
  <si>
    <t>cg24165921</t>
  </si>
  <si>
    <t>0.0221 (0.00584)</t>
  </si>
  <si>
    <t>0.0311 (0.0137)</t>
  </si>
  <si>
    <t>cg25838968</t>
  </si>
  <si>
    <t>PLXNA2</t>
  </si>
  <si>
    <t>0.017 (0.0052)</t>
  </si>
  <si>
    <t>0.02 (0.00751)</t>
  </si>
  <si>
    <t>cg22199969</t>
  </si>
  <si>
    <t>ALPI</t>
  </si>
  <si>
    <t>0.0469 (0.0259)</t>
  </si>
  <si>
    <t>0.0471 (0.0124)</t>
  </si>
  <si>
    <t>0.00569 (0.00124)</t>
  </si>
  <si>
    <t>0.00371 (0.00226)</t>
  </si>
  <si>
    <t>cg01413522</t>
  </si>
  <si>
    <t>0.0212 (0.00505)</t>
  </si>
  <si>
    <t>0.0216 (0.0111)</t>
  </si>
  <si>
    <t>cg24909309</t>
  </si>
  <si>
    <t>C8orf86</t>
  </si>
  <si>
    <t>0.0262 (0.00911)</t>
  </si>
  <si>
    <t>0.0156 (0.00526)</t>
  </si>
  <si>
    <t>-0.00458 (0.00406)</t>
  </si>
  <si>
    <t>-0.0314 (0.00724)</t>
  </si>
  <si>
    <t>cg25353990</t>
  </si>
  <si>
    <t>EBF1</t>
  </si>
  <si>
    <t>0.0264 (0.00648)</t>
  </si>
  <si>
    <t>0.013 (0.00637)</t>
  </si>
  <si>
    <t>0.00291 (0.00103)</t>
  </si>
  <si>
    <t>5.3e-08 (1.76e-08)</t>
  </si>
  <si>
    <t>cg15151052</t>
  </si>
  <si>
    <t>PTPRU;PTPRU;PTPRU</t>
  </si>
  <si>
    <t>0.0128 (0.0043)</t>
  </si>
  <si>
    <t>0.0219 (0.00761)</t>
  </si>
  <si>
    <t>cg11153071</t>
  </si>
  <si>
    <t>-0.0473 (0.0152)</t>
  </si>
  <si>
    <t>-0.0432 (0.0156)</t>
  </si>
  <si>
    <t>cg24176731</t>
  </si>
  <si>
    <t>PLEKHB1;PLEKHB1;PLEKHB1;PLEKHB1</t>
  </si>
  <si>
    <t>0.0891 (0.0261)</t>
  </si>
  <si>
    <t>0.0279 (0.011)</t>
  </si>
  <si>
    <t>-0.0126 (0.00443)</t>
  </si>
  <si>
    <t>-0.0277 (0.0093)</t>
  </si>
  <si>
    <t>0.0115 (0.00564)</t>
  </si>
  <si>
    <t>0.00336 (0.000932)</t>
  </si>
  <si>
    <t>cg02551646</t>
  </si>
  <si>
    <t>0.0158 (0.00513)</t>
  </si>
  <si>
    <t>0.0223 (0.00796)</t>
  </si>
  <si>
    <t>0.0253 (0.00673)</t>
  </si>
  <si>
    <t>0.0318 (0.014)</t>
  </si>
  <si>
    <t>0.0387 (0.0132)</t>
  </si>
  <si>
    <t>0.01 (0.00345)</t>
  </si>
  <si>
    <t>cg15973075</t>
  </si>
  <si>
    <t>0.0282 (0.0102)</t>
  </si>
  <si>
    <t>0.0601 (0.0198)</t>
  </si>
  <si>
    <t>cg17898124</t>
  </si>
  <si>
    <t>KCND3;KCND3</t>
  </si>
  <si>
    <t>0.0316 (0.00909)</t>
  </si>
  <si>
    <t>0.014 (0.00565)</t>
  </si>
  <si>
    <t>0.0103 (0.00424)</t>
  </si>
  <si>
    <t>0.0139 (0.00423)</t>
  </si>
  <si>
    <t>0.00899 (0.0094)</t>
  </si>
  <si>
    <t>-0.0381 (0.00637)</t>
  </si>
  <si>
    <t>0.0179 (0.00688)</t>
  </si>
  <si>
    <t>0.00405 (0.00128)</t>
  </si>
  <si>
    <t>0.000938 (0.00106)</t>
  </si>
  <si>
    <t>0.0132 (0.00293)</t>
  </si>
  <si>
    <t>-0.00559 (0.00115)</t>
  </si>
  <si>
    <t>-0.000879 (0.000614)</t>
  </si>
  <si>
    <t>-0.0168 (0.00696)</t>
  </si>
  <si>
    <t>-0.00865 (0.00262)</t>
  </si>
  <si>
    <t>-0.0349 (0.016)</t>
  </si>
  <si>
    <t>-0.0148 (0.00426)</t>
  </si>
  <si>
    <t>cg02851873</t>
  </si>
  <si>
    <t>ZMIZ1</t>
  </si>
  <si>
    <t>0.0283 (0.0111)</t>
  </si>
  <si>
    <t>0.00227 (0.000713)</t>
  </si>
  <si>
    <t>cg20710258</t>
  </si>
  <si>
    <t>0.0064 (0.00235)</t>
  </si>
  <si>
    <t>0.00708 (0.00232)</t>
  </si>
  <si>
    <t>cg23310345</t>
  </si>
  <si>
    <t>0.0321 (0.00925)</t>
  </si>
  <si>
    <t>0.00445 (0.0018)</t>
  </si>
  <si>
    <t>-0.00607 (0.00214)</t>
  </si>
  <si>
    <t>-0.00286 (0.000968)</t>
  </si>
  <si>
    <t>cg14564351</t>
  </si>
  <si>
    <t>AHI1;AHI1;AHI1</t>
  </si>
  <si>
    <t>-0.0153 (0.00693)</t>
  </si>
  <si>
    <t>-0.0108 (0.00314)</t>
  </si>
  <si>
    <t>cg01907194</t>
  </si>
  <si>
    <t>TRMT61A</t>
  </si>
  <si>
    <t>0.0269 (0.00793)</t>
  </si>
  <si>
    <t>0.00655 (0.00259)</t>
  </si>
  <si>
    <t>cg16679297</t>
  </si>
  <si>
    <t>SLIT3</t>
  </si>
  <si>
    <t>0.0139 (0.00349)</t>
  </si>
  <si>
    <t>0.00446 (0.00215)</t>
  </si>
  <si>
    <t>-0.0113 (0.0062)</t>
  </si>
  <si>
    <t>-2.88e-08 (7.69e-09)</t>
  </si>
  <si>
    <t>0.00969 (0.00329)</t>
  </si>
  <si>
    <t>0.00804 (0.0028)</t>
  </si>
  <si>
    <t>cg18173184</t>
  </si>
  <si>
    <t>0.0286 (0.0157)</t>
  </si>
  <si>
    <t>0.0192 (0.00512)</t>
  </si>
  <si>
    <t>cg17973038</t>
  </si>
  <si>
    <t>0.02 (0.00651)</t>
  </si>
  <si>
    <t>0.0262 (0.00948)</t>
  </si>
  <si>
    <t>cg05133814</t>
  </si>
  <si>
    <t>0.0126 (0.00301)</t>
  </si>
  <si>
    <t>0.0049 (0.00256)</t>
  </si>
  <si>
    <t>cg21823425</t>
  </si>
  <si>
    <t>TMEM225</t>
  </si>
  <si>
    <t>0.0346 (0.00824)</t>
  </si>
  <si>
    <t>0.0246 (0.013)</t>
  </si>
  <si>
    <t>cg11696108</t>
  </si>
  <si>
    <t>0.0351 (0.0117)</t>
  </si>
  <si>
    <t>0.00148 (0.000525)</t>
  </si>
  <si>
    <t>HIV-associated DNA methylation sites are enriched on cancer pathways</t>
  </si>
  <si>
    <t>Cell Type</t>
  </si>
  <si>
    <t>ID</t>
  </si>
  <si>
    <t>Description</t>
  </si>
  <si>
    <t>GeneRatio</t>
  </si>
  <si>
    <t>BgRatio</t>
  </si>
  <si>
    <t>p.adjust</t>
  </si>
  <si>
    <t>geneID</t>
  </si>
  <si>
    <t>Count</t>
  </si>
  <si>
    <t>CD4+</t>
  </si>
  <si>
    <t>COSMIC_CGC_HallMark_2021</t>
  </si>
  <si>
    <t>41/463</t>
  </si>
  <si>
    <t>291/4404</t>
  </si>
  <si>
    <t>BCL9/PRDM16/ESR1/BCL11B/GAS7/FLT4/ARID1A/CD79B/CAMTA1/GNAS/TCF7L2/GRIN2A/NOTCH2/CDK6/CBFA2T3/ACVR1/EZR/TGFBR2/EBF1/DNMT3A/CD79A/PDCD1LG2/SMAD2/SPOP/AFF3/CDK12/EZH2/CYLD/RBM15/PBX1/NCOR2/FUBP1/PRKAR1A/HIF1A/RUNX1T1/NOTCH1/FAT4/PAX3/ASPSCR1/CREBBP/ZBTB16</t>
  </si>
  <si>
    <t>http://www.gsea-msigdb.org/gsea/msigdb/cards/HALLMARK_INTERFERON_ALPHA_RESPONSE</t>
  </si>
  <si>
    <t>HALLMARK_INTERFERON_ALPHA_RESPONSE</t>
  </si>
  <si>
    <t>20/463</t>
  </si>
  <si>
    <t>95/4404</t>
  </si>
  <si>
    <t>PSMB8/BST2/IFITM1/TAP1/PSMB9/CCRL2/IRF1/LGALS3BP/CSF1/TRIM25/TXNIP/IFI44L/TRIM14/CD47/UBE2L6/CD74/IL15/IRF2/PARP12/ADAR</t>
  </si>
  <si>
    <t>http://www.gsea-msigdb.org/gsea/msigdb/cards/HALLMARK_ALLOGRAFT_REJECTION</t>
  </si>
  <si>
    <t>HALLMARK_ALLOGRAFT_REJECTION</t>
  </si>
  <si>
    <t>34/463</t>
  </si>
  <si>
    <t>195/4404</t>
  </si>
  <si>
    <t>CD80/STAT1/TNF/CD4/TAP1/BCL3/LY86/CSF1/MBL2/ETS1/KLRD1/PTPRC/BCAT1/CD8A/STAT4/CD96/F2R/TGFB2/CD47/CD74/CD79A/IL15/CRTAM/MAP4K1/IRF8/CD247/HLA-DOA/TAP2/FASLG/HIF1A/STAB1/CCND3/HLA-E/HLA-A</t>
  </si>
  <si>
    <t>http://www.gsea-msigdb.org/gsea/msigdb/cards/HALLMARK_KRAS_SIGNALING_UP</t>
  </si>
  <si>
    <t>HALLMARK_KRAS_SIGNALING_UP</t>
  </si>
  <si>
    <t>196/4404</t>
  </si>
  <si>
    <t>GADD45G/PSMB8/C3AR1/MYCN/FLT4/GLRX/KIF5C/RABGAP1L/KCNN4/USP12/IGF2/SATB1/NGF/ETS1/FCER1G/CSF2/TRIB1/NIN/ANO1/GFPT2/BTBD3/PDCD1LG2/SNAP91/JUP/SDCCAG8/MAP4K1/WDR33/IRF8/ANGPTL4/PTGS2/FGF9/PLVAP/CIDEA/FBXO4</t>
  </si>
  <si>
    <t>B</t>
  </si>
  <si>
    <t>81/76</t>
  </si>
  <si>
    <t>PRDM16/PDCD1LG2/DNMT3A/LMNA/BCL11B/CD79A/ESR1/GAS7</t>
  </si>
  <si>
    <t>61/76</t>
  </si>
  <si>
    <t>GBP4/IFITM1/PSMB8/TXNIP/PSMB9/BST2</t>
  </si>
  <si>
    <t>CD80/ETS1/LYN/STAT4/CD79A/CCL13/HDAC9/STAT1</t>
  </si>
  <si>
    <t>51/76</t>
  </si>
  <si>
    <t>ETS1/PDCD1LG2/PSMB8/TNFRSF1B/HDAC9</t>
  </si>
  <si>
    <t>NK</t>
  </si>
  <si>
    <t>11/110</t>
  </si>
  <si>
    <t>BCL11B/BCL10/NFE2L2/CYLD/GRIN2A/GAS7/MAP3K13/MET/LCK/TCF7L2/AXIN1</t>
  </si>
  <si>
    <t>3/110</t>
  </si>
  <si>
    <t>PSMB8/ISG20/IFI44L</t>
  </si>
  <si>
    <t>9/110</t>
  </si>
  <si>
    <t>CD80/BCL10/ETS1/LTB/F2R/LCK/TAP2/CRTAM/CD247</t>
  </si>
  <si>
    <t>8/110</t>
  </si>
  <si>
    <t>ANKH/TNFRSF1B/PSMB8/ETS1/SDCCAG8/NGF/CIDEA/TRAF1</t>
  </si>
  <si>
    <t>Monocyte</t>
  </si>
  <si>
    <t>15/157</t>
  </si>
  <si>
    <t>BCL11B/PRDM16/PDCD1LG2/LCK/EBF1/ESR1/LRP1B/GNAS/GAS7/TCF7L2/CACNA1D/ETV6/HNF1A/MET/CDH11</t>
  </si>
  <si>
    <t>6/157</t>
  </si>
  <si>
    <t>TXNIP/PSMB8/BST2/IFI44L/IL7/SELL</t>
  </si>
  <si>
    <t>11/157</t>
  </si>
  <si>
    <t>TGFB2/CD80/LCK/FASLG/TRAT1/HLA-DOA/IL7/BCAT1/LYN/MBL2/CD247</t>
  </si>
  <si>
    <t>PDCD1LG2/EPHB2/PSMB8/MYCN/RABGAP1L/GFPT2</t>
  </si>
  <si>
    <t>Nearest gene (s)</t>
  </si>
  <si>
    <t>WIHS Effect (SE)</t>
  </si>
  <si>
    <t>WIHS P</t>
  </si>
  <si>
    <t>VACS Effect (SE)</t>
  </si>
  <si>
    <t>VACS P</t>
  </si>
  <si>
    <t>MetaEffect</t>
  </si>
  <si>
    <t>Zscore</t>
  </si>
  <si>
    <t>Meta P</t>
  </si>
  <si>
    <t>Direction</t>
  </si>
  <si>
    <t>HetChiSq</t>
  </si>
  <si>
    <t>Hat P</t>
  </si>
  <si>
    <t>0.039 (0.00798)</t>
  </si>
  <si>
    <t>0.0426 (0.00561)</t>
  </si>
  <si>
    <t>-0.125 (0.0216)</t>
  </si>
  <si>
    <t>-0.118 (0.019)</t>
  </si>
  <si>
    <t>-0.0253 (0.00677)</t>
  </si>
  <si>
    <t>-0.0232 (0.00311)</t>
  </si>
  <si>
    <t>-0.0302 (0.0074)</t>
  </si>
  <si>
    <t>-0.0688 (0.0104)</t>
  </si>
  <si>
    <t>-0.00856 (0.00244)</t>
  </si>
  <si>
    <t>-0.0702 (0.0101)</t>
  </si>
  <si>
    <t>-4.05e-08 (1.22e-08)</t>
  </si>
  <si>
    <t>-0.0316 (0.00473)</t>
  </si>
  <si>
    <t>0.0187 (0.00604)</t>
  </si>
  <si>
    <t>0.00964 (0.00141)</t>
  </si>
  <si>
    <t>-0.045 (0.00658)</t>
  </si>
  <si>
    <t>-0.00199 (0.000526)</t>
  </si>
  <si>
    <t>-4.24e-08 (1.22e-08)</t>
  </si>
  <si>
    <t>-0.0179 (0.00288)</t>
  </si>
  <si>
    <t>0.00872 (0.00283)</t>
  </si>
  <si>
    <t>0.0175 (0.00269)</t>
  </si>
  <si>
    <t>-0.0118 (0.00433)</t>
  </si>
  <si>
    <t>-0.0348 (0.0052)</t>
  </si>
  <si>
    <t>-0.0168 (0.0055)</t>
  </si>
  <si>
    <t>-0.0629 (0.00987)</t>
  </si>
  <si>
    <t>0.00861 (0.00291)</t>
  </si>
  <si>
    <t>0.00111 (0.000173)</t>
  </si>
  <si>
    <t>0.0127 (0.00783)</t>
  </si>
  <si>
    <t>0.0123 (0.00163)</t>
  </si>
  <si>
    <t>-0.0206 (0.0181)</t>
  </si>
  <si>
    <t>-0.15 (0.0192)</t>
  </si>
  <si>
    <t>-0.0176 (0.0032)</t>
  </si>
  <si>
    <t>-0.0037 (0.00086)</t>
  </si>
  <si>
    <t>0.0138 (0.00477)</t>
  </si>
  <si>
    <t>0.0027 (0.000433)</t>
  </si>
  <si>
    <t>0.00852 (0.00403)</t>
  </si>
  <si>
    <t>0.0172 (0.00251)</t>
  </si>
  <si>
    <t>3.97e-08 (1.9e-08)</t>
  </si>
  <si>
    <t>0.000269 (0.0000393)</t>
  </si>
  <si>
    <t>-0.0254 (0.00421)</t>
  </si>
  <si>
    <t>-0.0114 (0.00302)</t>
  </si>
  <si>
    <t>-0.0994 (0.0182)</t>
  </si>
  <si>
    <t>-0.0333 (0.00804)</t>
  </si>
  <si>
    <t>-0.029 (0.00922)</t>
  </si>
  <si>
    <t>-0.0124 (0.00209)</t>
  </si>
  <si>
    <t>0.0225 (0.00435)</t>
  </si>
  <si>
    <t>0.00474 (0.0011)</t>
  </si>
  <si>
    <t>0.00109 (0.000318)</t>
  </si>
  <si>
    <t>0.00201 (0.000357)</t>
  </si>
  <si>
    <t>0.0196 (0.00468)</t>
  </si>
  <si>
    <t>0.00509 (0.00102)</t>
  </si>
  <si>
    <t>0.0135 (0.00382)</t>
  </si>
  <si>
    <t>0.00384 (0.0007)</t>
  </si>
  <si>
    <t>-0.0569 (0.0181)</t>
  </si>
  <si>
    <t>-0.0519 (0.009)</t>
  </si>
  <si>
    <t>-0.0275 (0.00713)</t>
  </si>
  <si>
    <t>-0.000156 (0.0000301)</t>
  </si>
  <si>
    <t>0.0259 (0.00646)</t>
  </si>
  <si>
    <t>0.0218 (0.00431)</t>
  </si>
  <si>
    <t>LOC100130987;CLCF1;CLCF1</t>
  </si>
  <si>
    <t>0.0372 (0.00746)</t>
  </si>
  <si>
    <t>0.00687 (0.00165)</t>
  </si>
  <si>
    <t>0.0138 (0.00727)</t>
  </si>
  <si>
    <t>0.00681 (0.00104)</t>
  </si>
  <si>
    <t>0.00502 (0.00239)</t>
  </si>
  <si>
    <t>0.00658 (0.00103)</t>
  </si>
  <si>
    <t>0.0127 (0.0071)</t>
  </si>
  <si>
    <t>0.019 (0.00286)</t>
  </si>
  <si>
    <t>-0.0245 (0.00891)</t>
  </si>
  <si>
    <t>-0.0716 (0.0124)</t>
  </si>
  <si>
    <t>0.0291 (0.00813)</t>
  </si>
  <si>
    <t>0.000254 (0.0000496)</t>
  </si>
  <si>
    <t>0.0245 (0.00859)</t>
  </si>
  <si>
    <t>0.0175 (0.00307)</t>
  </si>
  <si>
    <t>0.0299 (0.00833)</t>
  </si>
  <si>
    <t>0.0342 (0.0067)</t>
  </si>
  <si>
    <t>0.00461 (0.00164)</t>
  </si>
  <si>
    <t>0.000347 (0.0000614)</t>
  </si>
  <si>
    <t>-0.00605 (0.00966)</t>
  </si>
  <si>
    <t>-0.0451 (0.0061)</t>
  </si>
  <si>
    <t>0.00879 (0.00282)</t>
  </si>
  <si>
    <t>0.000297 (0.0000554)</t>
  </si>
  <si>
    <t>0.00769 (0.00246)</t>
  </si>
  <si>
    <t>0.00501 (0.000939)</t>
  </si>
  <si>
    <t>-5.33e-08 (1.86e-08)</t>
  </si>
  <si>
    <t>-0.00288 (0.000527)</t>
  </si>
  <si>
    <t>0.00545 (0.00521)</t>
  </si>
  <si>
    <t>0.00794 (0.00115)</t>
  </si>
  <si>
    <t>0.00693 (0.00327)</t>
  </si>
  <si>
    <t>0.00241 (0.000399)</t>
  </si>
  <si>
    <t>6.76e-08 (2.12e-08)</t>
  </si>
  <si>
    <t>0.000355 (0.0000686)</t>
  </si>
  <si>
    <t>-0.0273 (0.00872)</t>
  </si>
  <si>
    <t>-0.0242 (0.00463)</t>
  </si>
  <si>
    <t>cg15112747</t>
  </si>
  <si>
    <t>0.0263 (0.0061)</t>
  </si>
  <si>
    <t>0.0182 (0.00425)</t>
  </si>
  <si>
    <t>0.0173 (0.00352)</t>
  </si>
  <si>
    <t>0.000225 (0.0000588)</t>
  </si>
  <si>
    <t>-0.0301 (0.00887)</t>
  </si>
  <si>
    <t>-0.0112 (0.00226)</t>
  </si>
  <si>
    <t>0.00124 (0.000609)</t>
  </si>
  <si>
    <t>0.015 (0.0025)</t>
  </si>
  <si>
    <t>-0.0182 (0.00566)</t>
  </si>
  <si>
    <t>-0.0212 (0.00421)</t>
  </si>
  <si>
    <t>-0.00512 (0.00179)</t>
  </si>
  <si>
    <t>-0.00634 (0.0012)</t>
  </si>
  <si>
    <t>0.00896 (0.00303)</t>
  </si>
  <si>
    <t>0.00402 (0.000777)</t>
  </si>
  <si>
    <t>-0.0128 (0.00353)</t>
  </si>
  <si>
    <t>-0.00624 (0.00134)</t>
  </si>
  <si>
    <t>-0.0212 (0.0121)</t>
  </si>
  <si>
    <t>-0.0823 (0.0135)</t>
  </si>
  <si>
    <t>-3.88e-08 (1.45e-08)</t>
  </si>
  <si>
    <t>-0.00186 (0.00035)</t>
  </si>
  <si>
    <t>0.0126 (0.00726)</t>
  </si>
  <si>
    <t>0.00108 (0.000179)</t>
  </si>
  <si>
    <t>0.0182 (0.00711)</t>
  </si>
  <si>
    <t>0.000277 (0.0000514)</t>
  </si>
  <si>
    <t>0.0438 (0.0114)</t>
  </si>
  <si>
    <t>0.0188 (0.0043)</t>
  </si>
  <si>
    <t>-0.00405 (0.00608)</t>
  </si>
  <si>
    <t>-0.00722 (0.00105)</t>
  </si>
  <si>
    <t>0.00352 (0.00131)</t>
  </si>
  <si>
    <t>0.00151 (0.000289)</t>
  </si>
  <si>
    <t>0.00981 (0.00275)</t>
  </si>
  <si>
    <t>0.00111 (0.000246)</t>
  </si>
  <si>
    <t>0.0262 (0.00892)</t>
  </si>
  <si>
    <t>0.0136 (0.00272)</t>
  </si>
  <si>
    <t>0.00963 (0.00745)</t>
  </si>
  <si>
    <t>0.0515 (0.00818)</t>
  </si>
  <si>
    <t>3.89e-08 (1.67e-08)</t>
  </si>
  <si>
    <t>0.005 (0.000917)</t>
  </si>
  <si>
    <t>0.00023 (0.0000656)</t>
  </si>
  <si>
    <t>0.00465 (0.00103)</t>
  </si>
  <si>
    <t>0.0052 (0.0018)</t>
  </si>
  <si>
    <t>0.00485 (0.000971)</t>
  </si>
  <si>
    <t>0.00831 (0.0024)</t>
  </si>
  <si>
    <t>0.00257 (0.000569)</t>
  </si>
  <si>
    <t>-3.1e-07 (1.22e-07)</t>
  </si>
  <si>
    <t>-0.000223 (0.0000426)</t>
  </si>
  <si>
    <t>-0.00233 (0.00672)</t>
  </si>
  <si>
    <t>-0.0563 (0.00801)</t>
  </si>
  <si>
    <t>cg14632729</t>
  </si>
  <si>
    <t>0.0256 (0.00681)</t>
  </si>
  <si>
    <t>0.0073 (0.00172)</t>
  </si>
  <si>
    <t>0.0072 (0.00243)</t>
  </si>
  <si>
    <t>0.000255 (0.0000523)</t>
  </si>
  <si>
    <t>-0.0166 (0.0042)</t>
  </si>
  <si>
    <t>-0.00173 (0.000424)</t>
  </si>
  <si>
    <t>0.000794 (0.000797)</t>
  </si>
  <si>
    <t>0.00037 (0.0000575)</t>
  </si>
  <si>
    <t>-0.000819 (0.0002)</t>
  </si>
  <si>
    <t>0.0055 (0.00239)</t>
  </si>
  <si>
    <t>0.000248 (0.0000462)</t>
  </si>
  <si>
    <t>0.00987 (0.0032)</t>
  </si>
  <si>
    <t>0.00139 (0.000294)</t>
  </si>
  <si>
    <t>-0.0212 (0.0106)</t>
  </si>
  <si>
    <t>-0.000774 (0.000139)</t>
  </si>
  <si>
    <t>cg02566627</t>
  </si>
  <si>
    <t>0.0161 (0.00438)</t>
  </si>
  <si>
    <t>0.000189 (0.0000444)</t>
  </si>
  <si>
    <t>cg00676801</t>
  </si>
  <si>
    <t>STAT1;STAT1</t>
  </si>
  <si>
    <t>-0.0557 (0.0135)</t>
  </si>
  <si>
    <t>-0.00831 (0.00213)</t>
  </si>
  <si>
    <t>0.000066 (0.0000656)</t>
  </si>
  <si>
    <t>0.00308 (0.000487)</t>
  </si>
  <si>
    <t>0.0115 (0.00462)</t>
  </si>
  <si>
    <t>0.00665 (0.00129)</t>
  </si>
  <si>
    <t>cg26379258</t>
  </si>
  <si>
    <t>TRAF3IP2;TRAF3IP2;TRAF3IP2;TRAF3IP2;TRAF3IP2;TRAF3IP2</t>
  </si>
  <si>
    <t>0.0323 (0.00835)</t>
  </si>
  <si>
    <t>0.00861 (0.00212)</t>
  </si>
  <si>
    <t>-0.0213 (0.00566)</t>
  </si>
  <si>
    <t>-0.00704 (0.0017)</t>
  </si>
  <si>
    <t>8.04e-08 (2.64e-08)</t>
  </si>
  <si>
    <t>0.000313 (0.0000667)</t>
  </si>
  <si>
    <t>0.0177 (0.00732)</t>
  </si>
  <si>
    <t>0.00502 (0.000968)</t>
  </si>
  <si>
    <t>4.15e-08 (2.03e-08)</t>
  </si>
  <si>
    <t>0.00581 (0.00106)</t>
  </si>
  <si>
    <t>0.00984 (0.00365)</t>
  </si>
  <si>
    <t>0.00058 (0.000117)</t>
  </si>
  <si>
    <t>-0.0124 (0.00419)</t>
  </si>
  <si>
    <t>-0.0257 (0.00545)</t>
  </si>
  <si>
    <t>0.00346 (0.00122)</t>
  </si>
  <si>
    <t>0.00244 (0.000509)</t>
  </si>
  <si>
    <t>-0.0355 (0.0106)</t>
  </si>
  <si>
    <t>-0.0716 (0.0163)</t>
  </si>
  <si>
    <t>-0.0123 (0.00412)</t>
  </si>
  <si>
    <t>-0.0088 (0.0019)</t>
  </si>
  <si>
    <t>0.0083 (0.00371)</t>
  </si>
  <si>
    <t>0.0111 (0.00212)</t>
  </si>
  <si>
    <t>-0.0414 (0.0154)</t>
  </si>
  <si>
    <t>-0.0739 (0.0153)</t>
  </si>
  <si>
    <t>cg23613857</t>
  </si>
  <si>
    <t>REM2</t>
  </si>
  <si>
    <t>0.021 (0.00623)</t>
  </si>
  <si>
    <t>0.0221 (0.00513)</t>
  </si>
  <si>
    <t>0.00323 (0.00121)</t>
  </si>
  <si>
    <t>0.00427 (0.000882)</t>
  </si>
  <si>
    <t>0.0128 (0.00513)</t>
  </si>
  <si>
    <t>0.00994 (0.002)</t>
  </si>
  <si>
    <t>-0.00131 (0.000373)</t>
  </si>
  <si>
    <t>-0.0104 (0.00249)</t>
  </si>
  <si>
    <t>-0.0193 (0.0063)</t>
  </si>
  <si>
    <t>-0.0169 (0.00375)</t>
  </si>
  <si>
    <t>-0.00267 (0.0046)</t>
  </si>
  <si>
    <t>-0.00716 (0.0011)</t>
  </si>
  <si>
    <t>-0.00604 (0.00327)</t>
  </si>
  <si>
    <t>-0.00432 (0.000791)</t>
  </si>
  <si>
    <t>cg19501502</t>
  </si>
  <si>
    <t>CAMK1D;CAMK1D</t>
  </si>
  <si>
    <t>0.0194 (0.00576)</t>
  </si>
  <si>
    <t>0.0142 (0.00333)</t>
  </si>
  <si>
    <t>cg09048251</t>
  </si>
  <si>
    <t>-0.0449 (0.0127)</t>
  </si>
  <si>
    <t>-0.0287 (0.00698)</t>
  </si>
  <si>
    <t>0.00795 (0.00194)</t>
  </si>
  <si>
    <t>0.00936 (0.00254)</t>
  </si>
  <si>
    <t>0.00461 (0.0023)</t>
  </si>
  <si>
    <t>0.00132 (0.000247)</t>
  </si>
  <si>
    <t>0.0128 (0.00395)</t>
  </si>
  <si>
    <t>0.000263 (0.0000606)</t>
  </si>
  <si>
    <t>-0.0228 (0.0119)</t>
  </si>
  <si>
    <t>-0.00595 (0.0011)</t>
  </si>
  <si>
    <t>cg14093474</t>
  </si>
  <si>
    <t>PRDM2;PRDM2;PRDM2</t>
  </si>
  <si>
    <t>0.0183 (0.00489)</t>
  </si>
  <si>
    <t>0.00361 (0.000915)</t>
  </si>
  <si>
    <t>0.0171 (0.00757)</t>
  </si>
  <si>
    <t>0.00079 (0.000155)</t>
  </si>
  <si>
    <t>0.0105 (0.0055)</t>
  </si>
  <si>
    <t>0.0191 (0.00356)</t>
  </si>
  <si>
    <t>0.0269 (0.0131)</t>
  </si>
  <si>
    <t>0.000166 (0.0000317)</t>
  </si>
  <si>
    <t>-0.0256 (0.00692)</t>
  </si>
  <si>
    <t>-0.00187 (0.000473)</t>
  </si>
  <si>
    <t>-0.0135 (0.00349)</t>
  </si>
  <si>
    <t>-0.00423 (0.00111)</t>
  </si>
  <si>
    <t>-0.0339 (0.00692)</t>
  </si>
  <si>
    <t>-0.00806 (0.00265)</t>
  </si>
  <si>
    <t>-0.0457 (0.015)</t>
  </si>
  <si>
    <t>-0.016 (0.00361)</t>
  </si>
  <si>
    <t>-3.13e-08 (1.89e-08)</t>
  </si>
  <si>
    <t>-0.00797 (0.00144)</t>
  </si>
  <si>
    <t>0.0103 (0.00387)</t>
  </si>
  <si>
    <t>0.0121 (0.00256)</t>
  </si>
  <si>
    <t>-0.0175 (0.0053)</t>
  </si>
  <si>
    <t>-0.000181 (0.000043)</t>
  </si>
  <si>
    <t>0.0164 (0.00579)</t>
  </si>
  <si>
    <t>0.00136 (0.000296)</t>
  </si>
  <si>
    <t>0.0104 (0.00454)</t>
  </si>
  <si>
    <t>0.0111 (0.00222)</t>
  </si>
  <si>
    <t>-0.0222 (0.0215)</t>
  </si>
  <si>
    <t>-0.00114 (0.00019)</t>
  </si>
  <si>
    <t>-0.0115 (0.00659)</t>
  </si>
  <si>
    <t>-0.0038 (0.000701)</t>
  </si>
  <si>
    <t>-0.0555 (0.0151)</t>
  </si>
  <si>
    <t>-0.0791 (0.0203)</t>
  </si>
  <si>
    <t>0.000477 (0.000365)</t>
  </si>
  <si>
    <t>0.00173 (0.000299)</t>
  </si>
  <si>
    <t>-0.0184 (0.00856)</t>
  </si>
  <si>
    <t>-0.0379 (0.00746)</t>
  </si>
  <si>
    <t>cg23892836</t>
  </si>
  <si>
    <t>HLA-F;HLA-F;HLA-F</t>
  </si>
  <si>
    <t>-0.0214 (0.00628)</t>
  </si>
  <si>
    <t>-0.00565 (0.00139)</t>
  </si>
  <si>
    <t>7.76e-08 (2.69e-08)</t>
  </si>
  <si>
    <t>0.000193 (0.0000431)</t>
  </si>
  <si>
    <t>0.00486 (0.00275)</t>
  </si>
  <si>
    <t>0.0171 (0.00321)</t>
  </si>
  <si>
    <t>0.0211 (0.00456)</t>
  </si>
  <si>
    <t>0.000185 (0.0000595)</t>
  </si>
  <si>
    <t>cg22110267</t>
  </si>
  <si>
    <t>ARRB1;ARRB1</t>
  </si>
  <si>
    <t>0.0132 (0.00382)</t>
  </si>
  <si>
    <t>0.00931 (0.00233)</t>
  </si>
  <si>
    <t>-0.0116 (0.00627)</t>
  </si>
  <si>
    <t>-0.00196 (0.000374)</t>
  </si>
  <si>
    <t>0.00644 (0.0047)</t>
  </si>
  <si>
    <t>0.00272 (0.000482)</t>
  </si>
  <si>
    <t>-0.000345 (0.00212)</t>
  </si>
  <si>
    <t>0.00456 (0.000663)</t>
  </si>
  <si>
    <t>0.0106 (0.00359)</t>
  </si>
  <si>
    <t>0.024 (0.0055)</t>
  </si>
  <si>
    <t>0.0168 (0.00634)</t>
  </si>
  <si>
    <t>0.00966 (0.0021)</t>
  </si>
  <si>
    <t>cg23467008</t>
  </si>
  <si>
    <t>-0.00205 (0.00056)</t>
  </si>
  <si>
    <t>-0.00342 (0.000898)</t>
  </si>
  <si>
    <t>-0.0165 (0.00437)</t>
  </si>
  <si>
    <t>-0.000191 (0.0000517)</t>
  </si>
  <si>
    <t>cg15993345</t>
  </si>
  <si>
    <t>0.0145 (0.00473)</t>
  </si>
  <si>
    <t>0.00191 (0.00045)</t>
  </si>
  <si>
    <t>0.0149 (0.00589)</t>
  </si>
  <si>
    <t>0.000201 (0.0000432)</t>
  </si>
  <si>
    <t>0.00164 (0.00263)</t>
  </si>
  <si>
    <t>0.00033 (0.0000533)</t>
  </si>
  <si>
    <t>3.86e-08 (2.02e-08)</t>
  </si>
  <si>
    <t>0.000181 (0.0000351)</t>
  </si>
  <si>
    <t>-0.0267 (0.00724)</t>
  </si>
  <si>
    <t>-0.00231 (0.000616)</t>
  </si>
  <si>
    <t>-0.0183 (0.0133)</t>
  </si>
  <si>
    <t>-0.04 (0.00718)</t>
  </si>
  <si>
    <t>cg04353251</t>
  </si>
  <si>
    <t>0.0011 (0.000391)</t>
  </si>
  <si>
    <t>0.000192 (0.0000434)</t>
  </si>
  <si>
    <t>-0.00626 (0.00445)</t>
  </si>
  <si>
    <t>-0.000948 (0.000171)</t>
  </si>
  <si>
    <t>0.0148 (0.00703)</t>
  </si>
  <si>
    <t>0.0124 (0.00249)</t>
  </si>
  <si>
    <t>-0.00559 (0.00229)</t>
  </si>
  <si>
    <t>-0.00225 (0.00048)</t>
  </si>
  <si>
    <t>cg06528575</t>
  </si>
  <si>
    <t>0.0299 (0.00936)</t>
  </si>
  <si>
    <t>0.00144 (0.000353)</t>
  </si>
  <si>
    <t>0.00336 (0.00165)</t>
  </si>
  <si>
    <t>0.000502 (0.0001)</t>
  </si>
  <si>
    <t>cg11418681</t>
  </si>
  <si>
    <t>0.0171 (0.00462)</t>
  </si>
  <si>
    <t>0.00103 (0.000278)</t>
  </si>
  <si>
    <t>0.00525 (0.00196)</t>
  </si>
  <si>
    <t>0.000371 (0.0000827)</t>
  </si>
  <si>
    <t>-0.0312 (0.0139)</t>
  </si>
  <si>
    <t>-0.027 (0.00561)</t>
  </si>
  <si>
    <t>0.0132 (0.00284)</t>
  </si>
  <si>
    <t>0.000143 (0.0000485)</t>
  </si>
  <si>
    <t>0.014 (0.0073)</t>
  </si>
  <si>
    <t>0.0155 (0.00307)</t>
  </si>
  <si>
    <t>0.0204 (0.00637)</t>
  </si>
  <si>
    <t>0.00392 (0.000969)</t>
  </si>
  <si>
    <t>0.0065 (0.00588)</t>
  </si>
  <si>
    <t>0.00315 (0.000553)</t>
  </si>
  <si>
    <t>0.0135 (0.00397)</t>
  </si>
  <si>
    <t>0.000425 (0.000109)</t>
  </si>
  <si>
    <t>0.00761 (0.00481)</t>
  </si>
  <si>
    <t>0.0303 (0.00571)</t>
  </si>
  <si>
    <t>0.00539 (0.00405)</t>
  </si>
  <si>
    <t>0.00897 (0.00163)</t>
  </si>
  <si>
    <t>0.0168 (0.00636)</t>
  </si>
  <si>
    <t>0.000819 (0.000183)</t>
  </si>
  <si>
    <t>0.00549 (0.00161)</t>
  </si>
  <si>
    <t>0.000208 (0.000054)</t>
  </si>
  <si>
    <t>0.0232 (0.009)</t>
  </si>
  <si>
    <t>0.00225 (0.000502)</t>
  </si>
  <si>
    <t>cg13512987</t>
  </si>
  <si>
    <t>CD4;CD4</t>
  </si>
  <si>
    <t>0.0144 (0.00474)</t>
  </si>
  <si>
    <t>0.0122 (0.00296)</t>
  </si>
  <si>
    <t>-0.000236 (0.000059)</t>
  </si>
  <si>
    <t>-0.00156 (0.00046)</t>
  </si>
  <si>
    <t>0.00566 (0.00222)</t>
  </si>
  <si>
    <t>0.00416 (0.000925)</t>
  </si>
  <si>
    <t>cg01804036</t>
  </si>
  <si>
    <t>TESC;TESC;TESC</t>
  </si>
  <si>
    <t>0.0135 (0.00488)</t>
  </si>
  <si>
    <t>0.00148 (0.000342)</t>
  </si>
  <si>
    <t>-0.0296 (0.0235)</t>
  </si>
  <si>
    <t>-0.06 (0.0109)</t>
  </si>
  <si>
    <t>0.00854 (0.00381)</t>
  </si>
  <si>
    <t>0.00404 (0.000855)</t>
  </si>
  <si>
    <t>0.0147 (0.00751)</t>
  </si>
  <si>
    <t>0.000509 (0.000103)</t>
  </si>
  <si>
    <t>-0.039 (0.012)</t>
  </si>
  <si>
    <t>-0.000128 (0.0000325)</t>
  </si>
  <si>
    <t>0.00181 (0.000571)</t>
  </si>
  <si>
    <t>0.000788 (0.000198)</t>
  </si>
  <si>
    <t>cg00865429</t>
  </si>
  <si>
    <t>0.0258 (0.006)</t>
  </si>
  <si>
    <t>0.000154 (0.0000496)</t>
  </si>
  <si>
    <t>cg18515868</t>
  </si>
  <si>
    <t>0.038 (0.0127)</t>
  </si>
  <si>
    <t>0.0504 (0.0123)</t>
  </si>
  <si>
    <t>-0.00794 (0.00357)</t>
  </si>
  <si>
    <t>-0.00126 (0.000268)</t>
  </si>
  <si>
    <t>0.0113 (0.00521)</t>
  </si>
  <si>
    <t>0.000816 (0.000172)</t>
  </si>
  <si>
    <t>-0.00262 (0.00156)</t>
  </si>
  <si>
    <t>-0.00179 (0.000348)</t>
  </si>
  <si>
    <t>-0.0244 (0.00629)</t>
  </si>
  <si>
    <t>-0.0245 (0.00718)</t>
  </si>
  <si>
    <t>cg01924952</t>
  </si>
  <si>
    <t>0.0146 (0.00381)</t>
  </si>
  <si>
    <t>0.0146 (0.00746)</t>
  </si>
  <si>
    <t>0.0061 (0.00124)</t>
  </si>
  <si>
    <t>cg04338890</t>
  </si>
  <si>
    <t>-0.00236 (0.000745)</t>
  </si>
  <si>
    <t>-0.00675 (0.00171)</t>
  </si>
  <si>
    <t>cg13687784</t>
  </si>
  <si>
    <t>0.00902 (0.00342)</t>
  </si>
  <si>
    <t>0.00736 (0.00169)</t>
  </si>
  <si>
    <t>-0.00245 (0.00151)</t>
  </si>
  <si>
    <t>-0.00154 (0.000298)</t>
  </si>
  <si>
    <t>-0.0467 (0.0148)</t>
  </si>
  <si>
    <t>-0.0278 (0.00704)</t>
  </si>
  <si>
    <t>0.013 (0.0076)</t>
  </si>
  <si>
    <t>0.0211 (0.00415)</t>
  </si>
  <si>
    <t>-0.0225 (0.00863)</t>
  </si>
  <si>
    <t>-0.0043 (0.000984)</t>
  </si>
  <si>
    <t>0.00289 (0.00535)</t>
  </si>
  <si>
    <t>0.013 (0.00216)</t>
  </si>
  <si>
    <t>-0.00956 (0.00566)</t>
  </si>
  <si>
    <t>-0.00269 (0.000529)</t>
  </si>
  <si>
    <t>0.0149 (0.00689)</t>
  </si>
  <si>
    <t>0.0002 (0.0000425)</t>
  </si>
  <si>
    <t>0.0075 (0.00404)</t>
  </si>
  <si>
    <t>0.000981 (0.000198)</t>
  </si>
  <si>
    <t>-0.0105 (0.00882)</t>
  </si>
  <si>
    <t>-0.0535 (0.00976)</t>
  </si>
  <si>
    <t>cg20047055</t>
  </si>
  <si>
    <t>KLRC1;KLRC1</t>
  </si>
  <si>
    <t>0.0259 (0.00726)</t>
  </si>
  <si>
    <t>0.0176 (0.00489)</t>
  </si>
  <si>
    <t>cg19577377</t>
  </si>
  <si>
    <t>MCF2L;MCF2L</t>
  </si>
  <si>
    <t>0.0185 (0.00544)</t>
  </si>
  <si>
    <t>0.00383 (0.00103)</t>
  </si>
  <si>
    <t>cg12712184</t>
  </si>
  <si>
    <t>0.0246 (0.00982)</t>
  </si>
  <si>
    <t>0.0225 (0.0051)</t>
  </si>
  <si>
    <t>0.0074 (0.00283)</t>
  </si>
  <si>
    <t>0.00343 (0.000791)</t>
  </si>
  <si>
    <t>-0.00303 (0.00128)</t>
  </si>
  <si>
    <t>-0.000632 (0.00014)</t>
  </si>
  <si>
    <t>0.00185 (0.000965)</t>
  </si>
  <si>
    <t>0.00234 (0.00048)</t>
  </si>
  <si>
    <t>-0.0156 (0.0043)</t>
  </si>
  <si>
    <t>-0.0208 (0.0059)</t>
  </si>
  <si>
    <t>-0.0114 (0.00517)</t>
  </si>
  <si>
    <t>-0.00549 (0.00119)</t>
  </si>
  <si>
    <t>8.1e-08 (3.53e-08)</t>
  </si>
  <si>
    <t>0.00143 (0.000313)</t>
  </si>
  <si>
    <t>0.0137 (0.00847)</t>
  </si>
  <si>
    <t>0.0118 (0.00232)</t>
  </si>
  <si>
    <t>cg26641076</t>
  </si>
  <si>
    <t>0.0277 (0.00846)</t>
  </si>
  <si>
    <t>0.00488 (0.00129)</t>
  </si>
  <si>
    <t>-0.0184 (0.00737)</t>
  </si>
  <si>
    <t>-0.0069 (0.00157)</t>
  </si>
  <si>
    <t>0.00982 (0.00335)</t>
  </si>
  <si>
    <t>0.000218 (0.000054)</t>
  </si>
  <si>
    <t>-3.45e-09 (2.79e-08)</t>
  </si>
  <si>
    <t>0.00134 (0.000206)</t>
  </si>
  <si>
    <t>-0.0152 (0.00641)</t>
  </si>
  <si>
    <t>-0.000977 (0.000219)</t>
  </si>
  <si>
    <t>0.00255 (0.00136)</t>
  </si>
  <si>
    <t>0.00617 (0.00127)</t>
  </si>
  <si>
    <t>2.26e-08 (1.41e-08)</t>
  </si>
  <si>
    <t>0.00165 (0.000325)</t>
  </si>
  <si>
    <t>0.0118 (0.00564)</t>
  </si>
  <si>
    <t>0.00915 (0.00196)</t>
  </si>
  <si>
    <t>cg06473288</t>
  </si>
  <si>
    <t>TAP1</t>
  </si>
  <si>
    <t>-0.0421 (0.0111)</t>
  </si>
  <si>
    <t>-0.000409 (0.000122)</t>
  </si>
  <si>
    <t>0.00616 (0.00412)</t>
  </si>
  <si>
    <t>0.0165 (0.0032)</t>
  </si>
  <si>
    <t>-0.0176 (0.00424)</t>
  </si>
  <si>
    <t>-0.000171 (0.0000556)</t>
  </si>
  <si>
    <t>-0.00871 (0.00779)</t>
  </si>
  <si>
    <t>-0.0185 (0.0034)</t>
  </si>
  <si>
    <t>-0.00882 (0.0025)</t>
  </si>
  <si>
    <t>-0.000153 (0.0000433)</t>
  </si>
  <si>
    <t>0.000958 (0.000639)</t>
  </si>
  <si>
    <t>0.0108 (0.0021)</t>
  </si>
  <si>
    <t>-0.0213 (0.011)</t>
  </si>
  <si>
    <t>-0.00982 (0.00206)</t>
  </si>
  <si>
    <t>cg04738888</t>
  </si>
  <si>
    <t>-0.0152 (0.00643)</t>
  </si>
  <si>
    <t>-0.00884 (0.002)</t>
  </si>
  <si>
    <t>-1.46e-08 (1.37e-08)</t>
  </si>
  <si>
    <t>-0.000152 (0.0000278)</t>
  </si>
  <si>
    <t>-0.0393 (0.0125)</t>
  </si>
  <si>
    <t>-0.0168 (0.00441)</t>
  </si>
  <si>
    <t>0.0145 (0.00728)</t>
  </si>
  <si>
    <t>0.00845 (0.00179)</t>
  </si>
  <si>
    <t>0.0124 (0.00341)</t>
  </si>
  <si>
    <t>0.000283 (0.0000825)</t>
  </si>
  <si>
    <t>0.00789 (0.00599)</t>
  </si>
  <si>
    <t>0.00752 (0.00143)</t>
  </si>
  <si>
    <t>0.0089 (0.00263)</t>
  </si>
  <si>
    <t>0.00318 (0.000883)</t>
  </si>
  <si>
    <t>0.0178 (0.00875)</t>
  </si>
  <si>
    <t>0.0119 (0.00255)</t>
  </si>
  <si>
    <t>-0.0136 (0.00578)</t>
  </si>
  <si>
    <t>-0.0157 (0.00356)</t>
  </si>
  <si>
    <t>cg18511011</t>
  </si>
  <si>
    <t>HABP2</t>
  </si>
  <si>
    <t>0.0136 (0.00546)</t>
  </si>
  <si>
    <t>0.0201 (0.00467)</t>
  </si>
  <si>
    <t>-8.17e-08 (3.54e-08)</t>
  </si>
  <si>
    <t>-0.00139 (0.000312)</t>
  </si>
  <si>
    <t>-0.0281 (0.0137)</t>
  </si>
  <si>
    <t>-0.0182 (0.00392)</t>
  </si>
  <si>
    <t>-0.00203 (0.00182)</t>
  </si>
  <si>
    <t>-0.00321 (0.000596)</t>
  </si>
  <si>
    <t>cg21786289</t>
  </si>
  <si>
    <t>FLJ39609</t>
  </si>
  <si>
    <t>0.00804 (0.00285)</t>
  </si>
  <si>
    <t>0.00211 (0.000525)</t>
  </si>
  <si>
    <t>0.017 (0.00745)</t>
  </si>
  <si>
    <t>0.000266 (0.0000597)</t>
  </si>
  <si>
    <t>0.000523 (0.00281)</t>
  </si>
  <si>
    <t>0.00558 (0.000911)</t>
  </si>
  <si>
    <t>0.01 (0.00572)</t>
  </si>
  <si>
    <t>0.00116 (0.000238)</t>
  </si>
  <si>
    <t>0.0254 (0.00765)</t>
  </si>
  <si>
    <t>0.00628 (0.00173)</t>
  </si>
  <si>
    <t>0.00128 (0.00093)</t>
  </si>
  <si>
    <t>0.00372 (0.00072)</t>
  </si>
  <si>
    <t>cg13474414</t>
  </si>
  <si>
    <t>CDK18;CDK18;CDK18</t>
  </si>
  <si>
    <t>0.00616 (0.00231)</t>
  </si>
  <si>
    <t>0.0124 (0.00299)</t>
  </si>
  <si>
    <t>cg06470804</t>
  </si>
  <si>
    <t>FLT4;FLT4</t>
  </si>
  <si>
    <t>0.00195 (0.000856)</t>
  </si>
  <si>
    <t>0.000366 (0.0000826)</t>
  </si>
  <si>
    <t>cg13134802</t>
  </si>
  <si>
    <t>0.0072 (0.00247)</t>
  </si>
  <si>
    <t>0.00025 (0.0000636)</t>
  </si>
  <si>
    <t>-0.0116 (0.0054)</t>
  </si>
  <si>
    <t>-0.000963 (0.000213)</t>
  </si>
  <si>
    <t>0.00401 (0.00201)</t>
  </si>
  <si>
    <t>0.00037 (0.0000798)</t>
  </si>
  <si>
    <t>cg16541653</t>
  </si>
  <si>
    <t>ADAM21P1</t>
  </si>
  <si>
    <t>0.00602 (0.00207)</t>
  </si>
  <si>
    <t>0.000222 (0.0000567)</t>
  </si>
  <si>
    <t>-0.0102 (0.00453)</t>
  </si>
  <si>
    <t>-0.00728 (0.00164)</t>
  </si>
  <si>
    <t>cg07932300</t>
  </si>
  <si>
    <t>0.0204 (0.00732)</t>
  </si>
  <si>
    <t>0.00663 (0.00165)</t>
  </si>
  <si>
    <t>0.000727 (0.00682)</t>
  </si>
  <si>
    <t>0.0198 (0.00322)</t>
  </si>
  <si>
    <t>5.51e-08 (2.22e-08)</t>
  </si>
  <si>
    <t>0.000215 (0.0000505)</t>
  </si>
  <si>
    <t>-0.0126 (0.00623)</t>
  </si>
  <si>
    <t>-0.02 (0.00433)</t>
  </si>
  <si>
    <t>0.00457 (0.00627)</t>
  </si>
  <si>
    <t>0.000329 (0.0000583)</t>
  </si>
  <si>
    <t>cg09678539</t>
  </si>
  <si>
    <t>0.00234 (0.001)</t>
  </si>
  <si>
    <t>0.00362 (0.000828)</t>
  </si>
  <si>
    <t>0.00485 (0.00377)</t>
  </si>
  <si>
    <t>0.0132 (0.00255)</t>
  </si>
  <si>
    <t>4.97e-08 (2.37e-08)</t>
  </si>
  <si>
    <t>0.000607 (0.000133)</t>
  </si>
  <si>
    <t>-3.19e-07 (1.85e-07)</t>
  </si>
  <si>
    <t>-0.00334 (0.000688)</t>
  </si>
  <si>
    <t>cg14321542</t>
  </si>
  <si>
    <t>1.11e-07 (3.76e-08)</t>
  </si>
  <si>
    <t>0.000223 (0.0000578)</t>
  </si>
  <si>
    <t>0.0132 (0.00616)</t>
  </si>
  <si>
    <t>0.0156 (0.00346)</t>
  </si>
  <si>
    <t>cg07635227</t>
  </si>
  <si>
    <t>MGRN1;MGRN1;MGRN1;MGRN1</t>
  </si>
  <si>
    <t>0.00941 (0.0029)</t>
  </si>
  <si>
    <t>0.0211 (0.0058)</t>
  </si>
  <si>
    <t>cg01727923</t>
  </si>
  <si>
    <t>0.00754 (0.00294)</t>
  </si>
  <si>
    <t>0.00733 (0.00176)</t>
  </si>
  <si>
    <t>cg12178431</t>
  </si>
  <si>
    <t>0.022 (0.00576)</t>
  </si>
  <si>
    <t>0.00646 (0.00203)</t>
  </si>
  <si>
    <t>0.0075 (0.00431)</t>
  </si>
  <si>
    <t>0.00024 (5e-05)</t>
  </si>
  <si>
    <t>2.6e-08 (1.93e-08)</t>
  </si>
  <si>
    <t>0.00429 (0.000838)</t>
  </si>
  <si>
    <t>0.0143 (0.00402)</t>
  </si>
  <si>
    <t>0.00659 (0.00195)</t>
  </si>
  <si>
    <t>cg01495509</t>
  </si>
  <si>
    <t>KCNIP1;KCNMB1;KCNMB1</t>
  </si>
  <si>
    <t>0.0251 (0.00979)</t>
  </si>
  <si>
    <t>0.0193 (0.00465)</t>
  </si>
  <si>
    <t>0.00228 (0.00157)</t>
  </si>
  <si>
    <t>0.00021 (0.0000419)</t>
  </si>
  <si>
    <t>0.0188 (0.00956)</t>
  </si>
  <si>
    <t>0.00857 (0.00187)</t>
  </si>
  <si>
    <t>cg21826978</t>
  </si>
  <si>
    <t>PSMB9;PSMB9</t>
  </si>
  <si>
    <t>-0.0283 (0.00648)</t>
  </si>
  <si>
    <t>-0.00194 (0.000713)</t>
  </si>
  <si>
    <t>5.62e-08 (2.64e-08)</t>
  </si>
  <si>
    <t>0.000215 (0.0000483)</t>
  </si>
  <si>
    <t>-0.0405 (0.0107)</t>
  </si>
  <si>
    <t>-0.000191 (0.0000599)</t>
  </si>
  <si>
    <t>0.0115 (0.00643)</t>
  </si>
  <si>
    <t>0.000672 (0.000142)</t>
  </si>
  <si>
    <t>0.00189 (0.00279)</t>
  </si>
  <si>
    <t>0.000588 (0.000105)</t>
  </si>
  <si>
    <t>cg02067535</t>
  </si>
  <si>
    <t>LRRC33</t>
  </si>
  <si>
    <t>0.0164 (0.0065)</t>
  </si>
  <si>
    <t>0.000905 (0.000219)</t>
  </si>
  <si>
    <t>cg24351901</t>
  </si>
  <si>
    <t>-0.0172 (0.006)</t>
  </si>
  <si>
    <t>-0.0133 (0.00345)</t>
  </si>
  <si>
    <t>cg06652329</t>
  </si>
  <si>
    <t>4.39e-08 (1.4e-08)</t>
  </si>
  <si>
    <t>0.0186 (0.00508)</t>
  </si>
  <si>
    <t>0.00409 (0.00254)</t>
  </si>
  <si>
    <t>0.0108 (0.00223)</t>
  </si>
  <si>
    <t>-0.00413 (0.00241)</t>
  </si>
  <si>
    <t>-0.0146 (0.00306)</t>
  </si>
  <si>
    <t>-0.0265 (0.00781)</t>
  </si>
  <si>
    <t>-0.00492 (0.00143)</t>
  </si>
  <si>
    <t>cg01517968</t>
  </si>
  <si>
    <t>0.0308 (0.00679)</t>
  </si>
  <si>
    <t>0.00255 (0.000992)</t>
  </si>
  <si>
    <t>-0.0114 (0.01)</t>
  </si>
  <si>
    <t>-0.0247 (0.00474)</t>
  </si>
  <si>
    <t>0.00647 (0.00466)</t>
  </si>
  <si>
    <t>0.00134 (0.000267)</t>
  </si>
  <si>
    <t>0.00166 (0.00121)</t>
  </si>
  <si>
    <t>0.0074 (0.00147)</t>
  </si>
  <si>
    <t>cg07595776</t>
  </si>
  <si>
    <t>-0.0497 (0.0132)</t>
  </si>
  <si>
    <t>-0.0208 (0.00663)</t>
  </si>
  <si>
    <t>-0.00191 (0.0046)</t>
  </si>
  <si>
    <t>-0.00517 (0.000895)</t>
  </si>
  <si>
    <t>cg07140459</t>
  </si>
  <si>
    <t>-0.0438 (0.0104)</t>
  </si>
  <si>
    <t>-0.00737 (0.00264)</t>
  </si>
  <si>
    <t>cg00851111</t>
  </si>
  <si>
    <t>GREB1</t>
  </si>
  <si>
    <t>0.0178 (0.00498)</t>
  </si>
  <si>
    <t>0.00622 (0.0019)</t>
  </si>
  <si>
    <t>0.00742 (0.00367)</t>
  </si>
  <si>
    <t>0.00192 (0.000428)</t>
  </si>
  <si>
    <t>cg27528660</t>
  </si>
  <si>
    <t>TRPA1</t>
  </si>
  <si>
    <t>-0.00248 (0.00097)</t>
  </si>
  <si>
    <t>-0.00241 (0.000594)</t>
  </si>
  <si>
    <t>cg16440638</t>
  </si>
  <si>
    <t>LPIN1</t>
  </si>
  <si>
    <t>-6.76e-07 (2.82e-07)</t>
  </si>
  <si>
    <t>-0.000371 (0.0000888)</t>
  </si>
  <si>
    <t>0.000641 (0.000793)</t>
  </si>
  <si>
    <t>0.000263 (0.0000484)</t>
  </si>
  <si>
    <t>2.68e-08 (2.12e-08)</t>
  </si>
  <si>
    <t>0.000348 (0.0000686)</t>
  </si>
  <si>
    <t>0.00318 (0.00538)</t>
  </si>
  <si>
    <t>0.00625 (0.00111)</t>
  </si>
  <si>
    <t>-0.0217 (0.0104)</t>
  </si>
  <si>
    <t>-0.0249 (0.00566)</t>
  </si>
  <si>
    <t>0.0168 (0.00431)</t>
  </si>
  <si>
    <t>0.00286 (0.00095)</t>
  </si>
  <si>
    <t>cg24404630</t>
  </si>
  <si>
    <t>C18orf1;C18orf1;C18orf1;C18orf1;C18orf1;C18orf1</t>
  </si>
  <si>
    <t>0.019 (0.00725)</t>
  </si>
  <si>
    <t>0.0234 (0.00588)</t>
  </si>
  <si>
    <t>cg02763807</t>
  </si>
  <si>
    <t>KRBA1</t>
  </si>
  <si>
    <t>-0.0284 (0.0113)</t>
  </si>
  <si>
    <t>-0.000229 (0.0000565)</t>
  </si>
  <si>
    <t>-0.00352 (0.0062)</t>
  </si>
  <si>
    <t>-0.0107 (0.0019)</t>
  </si>
  <si>
    <t>0.022 (0.00595)</t>
  </si>
  <si>
    <t>0.0046 (0.00146)</t>
  </si>
  <si>
    <t>-0.0116 (0.00326)</t>
  </si>
  <si>
    <t>-0.000194 (0.0000598)</t>
  </si>
  <si>
    <t>cg02101812</t>
  </si>
  <si>
    <t>-2.43e-07 (9.27e-08)</t>
  </si>
  <si>
    <t>-0.00025 (0.0000628)</t>
  </si>
  <si>
    <t>-0.0253 (0.00885)</t>
  </si>
  <si>
    <t>-0.0184 (0.00488)</t>
  </si>
  <si>
    <t>cg26470501</t>
  </si>
  <si>
    <t>BCL3</t>
  </si>
  <si>
    <t>-0.0121 (0.00432)</t>
  </si>
  <si>
    <t>-0.000889 (0.000233)</t>
  </si>
  <si>
    <t>0.00157 (0.00161)</t>
  </si>
  <si>
    <t>0.00034 (0.0000645)</t>
  </si>
  <si>
    <t>0.00736 (0.00473)</t>
  </si>
  <si>
    <t>0.00399 (0.000831)</t>
  </si>
  <si>
    <t>0.013 (0.00402)</t>
  </si>
  <si>
    <t>0.000221 (0.0000638)</t>
  </si>
  <si>
    <t>0.00614 (0.00392)</t>
  </si>
  <si>
    <t>0.0000937 (0.0000197)</t>
  </si>
  <si>
    <t>cg09322555</t>
  </si>
  <si>
    <t>-0.00875 (0.00265)</t>
  </si>
  <si>
    <t>-0.000175 (0.0000515)</t>
  </si>
  <si>
    <t>cg09416313</t>
  </si>
  <si>
    <t>MATK;MATK</t>
  </si>
  <si>
    <t>8.64e-08 (2.82e-08)</t>
  </si>
  <si>
    <t>0.00039 (0.000109)</t>
  </si>
  <si>
    <t>cg04936619</t>
  </si>
  <si>
    <t>C17orf75</t>
  </si>
  <si>
    <t>-0.0451 (0.0115)</t>
  </si>
  <si>
    <t>-0.00528 (0.00181)</t>
  </si>
  <si>
    <t>cg02627991</t>
  </si>
  <si>
    <t>0.00927 (0.00394)</t>
  </si>
  <si>
    <t>0.000186 (0.0000449)</t>
  </si>
  <si>
    <t>-0.0101 (0.00413)</t>
  </si>
  <si>
    <t>-0.0563 (0.0139)</t>
  </si>
  <si>
    <t>cg18284590</t>
  </si>
  <si>
    <t>CLCNKB;CLCNKB</t>
  </si>
  <si>
    <t>0.000591 (0.000289)</t>
  </si>
  <si>
    <t>0.00255 (0.000584)</t>
  </si>
  <si>
    <t>cg14987354</t>
  </si>
  <si>
    <t>0.0299 (0.0122)</t>
  </si>
  <si>
    <t>0.00723 (0.00179)</t>
  </si>
  <si>
    <t>cg13980528</t>
  </si>
  <si>
    <t>LPHN2</t>
  </si>
  <si>
    <t>1.16e-07 (4.37e-08)</t>
  </si>
  <si>
    <t>0.000506 (0.00013)</t>
  </si>
  <si>
    <t>0.00564 (0.00347)</t>
  </si>
  <si>
    <t>0.00396 (0.000844)</t>
  </si>
  <si>
    <t>cg05307957</t>
  </si>
  <si>
    <t>ARID1A;ARID1A</t>
  </si>
  <si>
    <t>0.00435 (0.00198)</t>
  </si>
  <si>
    <t>0.00461 (0.00109)</t>
  </si>
  <si>
    <t>2.06e-08 (1.07e-08)</t>
  </si>
  <si>
    <t>0.000803 (0.000181)</t>
  </si>
  <si>
    <t>cg03845363</t>
  </si>
  <si>
    <t>-0.00857 (0.00391)</t>
  </si>
  <si>
    <t>-0.000182 (0.0000428)</t>
  </si>
  <si>
    <t>cg04157272</t>
  </si>
  <si>
    <t>0.00218 (0.00111)</t>
  </si>
  <si>
    <t>0.00776 (0.00176)</t>
  </si>
  <si>
    <t>0.0103 (0.00412)</t>
  </si>
  <si>
    <t>0.0034 (0.000851)</t>
  </si>
  <si>
    <t>cg07324245</t>
  </si>
  <si>
    <t>0.0122 (0.00417)</t>
  </si>
  <si>
    <t>0.00989 (0.00271)</t>
  </si>
  <si>
    <t>-0.0179 (0.0195)</t>
  </si>
  <si>
    <t>-0.0626 (0.0119)</t>
  </si>
  <si>
    <t>-4.78e-08 (1.61e-08)</t>
  </si>
  <si>
    <t>-0.017 (0.00469)</t>
  </si>
  <si>
    <t>0.00552 (0.00326)</t>
  </si>
  <si>
    <t>0.00164 (0.000355)</t>
  </si>
  <si>
    <t>0.0119 (0.005)</t>
  </si>
  <si>
    <t>0.000382 (0.0000939)</t>
  </si>
  <si>
    <t>-0.00863 (0.00767)</t>
  </si>
  <si>
    <t>-0.0447 (0.00882)</t>
  </si>
  <si>
    <t>0.00585 (0.00324)</t>
  </si>
  <si>
    <t>0.0033 (0.000729)</t>
  </si>
  <si>
    <t>0.00775 (0.00287)</t>
  </si>
  <si>
    <t>0.0714 (0.0187)</t>
  </si>
  <si>
    <t>cg08493581</t>
  </si>
  <si>
    <t>TCF7L1</t>
  </si>
  <si>
    <t>0.0218 (0.00637)</t>
  </si>
  <si>
    <t>0.00439 (0.00135)</t>
  </si>
  <si>
    <t>0.000987 (0.00136)</t>
  </si>
  <si>
    <t>0.000508 (0.0000944)</t>
  </si>
  <si>
    <t>-0.147 (0.0379)</t>
  </si>
  <si>
    <t>-0.059 (0.0203)</t>
  </si>
  <si>
    <t>0.000316 (0.00206)</t>
  </si>
  <si>
    <t>0.0118 (0.00202)</t>
  </si>
  <si>
    <t>cg23680282</t>
  </si>
  <si>
    <t>LRRIQ1;TSPAN19;LRRIQ1</t>
  </si>
  <si>
    <t>-1.65e-07 (6.62e-08)</t>
  </si>
  <si>
    <t>-0.000344 (0.0000863)</t>
  </si>
  <si>
    <t>0.0155 (0.0061)</t>
  </si>
  <si>
    <t>0.00134 (0.000341)</t>
  </si>
  <si>
    <t>0.004 (0.0025)</t>
  </si>
  <si>
    <t>0.000173 (0.0000371)</t>
  </si>
  <si>
    <t>0.0114 (0.0038)</t>
  </si>
  <si>
    <t>0.00399 (0.00111)</t>
  </si>
  <si>
    <t>0.00986 (0.00643)</t>
  </si>
  <si>
    <t>0.0163 (0.00345)</t>
  </si>
  <si>
    <t>cg06068039</t>
  </si>
  <si>
    <t>GRM4</t>
  </si>
  <si>
    <t>0.00137 (0.000463)</t>
  </si>
  <si>
    <t>0.000188 (0.0000522)</t>
  </si>
  <si>
    <t>cg12549345</t>
  </si>
  <si>
    <t>THOP1</t>
  </si>
  <si>
    <t>-0.00826 (0.00403)</t>
  </si>
  <si>
    <t>-0.000166 (0.0000383)</t>
  </si>
  <si>
    <t>0.00658 (0.00416)</t>
  </si>
  <si>
    <t>0.00926 (0.00198)</t>
  </si>
  <si>
    <t>cg19101326</t>
  </si>
  <si>
    <t>ZFPM2;ZFPM2</t>
  </si>
  <si>
    <t>-1.4e-07 (3.54e-08)</t>
  </si>
  <si>
    <t>-0.00464 (0.00164)</t>
  </si>
  <si>
    <t>cg08355301</t>
  </si>
  <si>
    <t>CD79B;CD79B;CD79B;CD79B;CD79B;CD79B</t>
  </si>
  <si>
    <t>0.0184 (0.006)</t>
  </si>
  <si>
    <t>0.00955 (0.00271)</t>
  </si>
  <si>
    <t>cg17249452</t>
  </si>
  <si>
    <t>-0.0203 (0.00598)</t>
  </si>
  <si>
    <t>-0.02 (0.00612)</t>
  </si>
  <si>
    <t>2.37e-09 (1.37e-08)</t>
  </si>
  <si>
    <t>0.000504 (0.0000868)</t>
  </si>
  <si>
    <t>0.00318 (0.00216)</t>
  </si>
  <si>
    <t>0.000573 (0.00012)</t>
  </si>
  <si>
    <t>-0.0048 (0.00194)</t>
  </si>
  <si>
    <t>-0.00591 (0.00149)</t>
  </si>
  <si>
    <t>-0.000197 (0.0000654)</t>
  </si>
  <si>
    <t>0.00815 (0.00472)</t>
  </si>
  <si>
    <t>0.00724 (0.00159)</t>
  </si>
  <si>
    <t>0.0424 (0.00978)</t>
  </si>
  <si>
    <t>0.00609 (0.00241)</t>
  </si>
  <si>
    <t>-1.25e-08 (1.7e-08)</t>
  </si>
  <si>
    <t>0.000608 (0.0000932)</t>
  </si>
  <si>
    <t>-1.42e-07 (5.06e-08)</t>
  </si>
  <si>
    <t>-0.00373 (0.00101)</t>
  </si>
  <si>
    <t>0.00782 (0.00427)</t>
  </si>
  <si>
    <t>0.00843 (0.00189)</t>
  </si>
  <si>
    <t>0.00198 (0.00134)</t>
  </si>
  <si>
    <t>0.00213 (0.000448)</t>
  </si>
  <si>
    <t>-0.0112 (0.00705)</t>
  </si>
  <si>
    <t>-0.00282 (0.000609)</t>
  </si>
  <si>
    <t>cg07914621</t>
  </si>
  <si>
    <t>LOC728743</t>
  </si>
  <si>
    <t>-0.0282 (0.00858)</t>
  </si>
  <si>
    <t>-0.000128 (0.0000387)</t>
  </si>
  <si>
    <t>cg08798307</t>
  </si>
  <si>
    <t>0.00595 (0.00211)</t>
  </si>
  <si>
    <t>0.000963 (0.000262)</t>
  </si>
  <si>
    <t>cg23173817</t>
  </si>
  <si>
    <t>0.0131 (0.00438)</t>
  </si>
  <si>
    <t>0.00135 (0.000381)</t>
  </si>
  <si>
    <t>0.0132 (0.00448)</t>
  </si>
  <si>
    <t>0.00286 (0.0008)</t>
  </si>
  <si>
    <t>-0.0476 (0.0131)</t>
  </si>
  <si>
    <t>-0.00428 (0.00141)</t>
  </si>
  <si>
    <t>0.00827 (0.00451)</t>
  </si>
  <si>
    <t>0.00155 (0.00035)</t>
  </si>
  <si>
    <t>-0.0111 (0.00506)</t>
  </si>
  <si>
    <t>-0.0192 (0.00463)</t>
  </si>
  <si>
    <t>0.0187 (0.00478)</t>
  </si>
  <si>
    <t>0.00151 (0.000533)</t>
  </si>
  <si>
    <t>0.00347 (0.00398)</t>
  </si>
  <si>
    <t>-0.0154 (0.00233)</t>
  </si>
  <si>
    <t>cg23815673</t>
  </si>
  <si>
    <t>BST1</t>
  </si>
  <si>
    <t>-5.63e-08 (2.47e-08)</t>
  </si>
  <si>
    <t>-0.00304 (0.000744)</t>
  </si>
  <si>
    <t>0.00377 (0.00371)</t>
  </si>
  <si>
    <t>0.00669 (0.00132)</t>
  </si>
  <si>
    <t>cg23998749</t>
  </si>
  <si>
    <t>0.000262 (0.000138)</t>
  </si>
  <si>
    <t>0.000211 (0.0000481)</t>
  </si>
  <si>
    <t>-6.01e-09 (1.05e-08)</t>
  </si>
  <si>
    <t>0.000623 (0.000098)</t>
  </si>
  <si>
    <t>-0.0363 (0.0101)</t>
  </si>
  <si>
    <t>-0.007 (0.0023)</t>
  </si>
  <si>
    <t>-0.00882 (0.004)</t>
  </si>
  <si>
    <t>-0.000216 (0.0000523)</t>
  </si>
  <si>
    <t>cg12832726</t>
  </si>
  <si>
    <t>-0.0144 (0.00621)</t>
  </si>
  <si>
    <t>-0.0296 (0.00733)</t>
  </si>
  <si>
    <t>2.27e-08 (1.49e-08)</t>
  </si>
  <si>
    <t>0.0025 (0.000537)</t>
  </si>
  <si>
    <t>0.00396 (0.00298)</t>
  </si>
  <si>
    <t>0.0046 (0.000957)</t>
  </si>
  <si>
    <t>0.00426 (0.00204)</t>
  </si>
  <si>
    <t>0.000209 (0.0000496)</t>
  </si>
  <si>
    <t>cg11394785</t>
  </si>
  <si>
    <t>LTC4S</t>
  </si>
  <si>
    <t>0.0236 (0.00607)</t>
  </si>
  <si>
    <t>0.00189 (0.000671)</t>
  </si>
  <si>
    <t>cg18058230</t>
  </si>
  <si>
    <t>TNIK;TNIK;TNIK;TNIK;TNIK;TNIK;TNIK;TNIK</t>
  </si>
  <si>
    <t>0.0233 (0.0124)</t>
  </si>
  <si>
    <t>0.00095 (0.000218)</t>
  </si>
  <si>
    <t>-4.68e-08 (2.3e-08)</t>
  </si>
  <si>
    <t>-0.00249 (0.000587)</t>
  </si>
  <si>
    <t>-8.2e-09 (1.29e-08)</t>
  </si>
  <si>
    <t>-0.0086 (0.00161)</t>
  </si>
  <si>
    <t>cg01082299</t>
  </si>
  <si>
    <t>-0.000937 (0.000417)</t>
  </si>
  <si>
    <t>-9e-05 (0.0000221)</t>
  </si>
  <si>
    <t>0.00118 (0.000495)</t>
  </si>
  <si>
    <t>0.000236 (0.0000596)</t>
  </si>
  <si>
    <t>0.0039 (0.00382)</t>
  </si>
  <si>
    <t>0.0205 (0.00406)</t>
  </si>
  <si>
    <t>0.00399 (0.00352)</t>
  </si>
  <si>
    <t>0.00401 (0.000809)</t>
  </si>
  <si>
    <t>-0.000555 (0.000646)</t>
  </si>
  <si>
    <t>-0.000496 (0.0000959)</t>
  </si>
  <si>
    <t>cg02812482</t>
  </si>
  <si>
    <t>0.0166 (0.00737)</t>
  </si>
  <si>
    <t>0.00706 (0.00174)</t>
  </si>
  <si>
    <t>-0.0125 (0.00428)</t>
  </si>
  <si>
    <t>-0.00735 (0.00208)</t>
  </si>
  <si>
    <t>cg19998073</t>
  </si>
  <si>
    <t>ZC3H14;ZC3H14;ZC3H14;ZC3H14;ZC3H14;ZC3H14</t>
  </si>
  <si>
    <t>-0.00285 (0.00133)</t>
  </si>
  <si>
    <t>-0.00026 (0.0000629)</t>
  </si>
  <si>
    <t>cg10400081</t>
  </si>
  <si>
    <t>0.004 (0.00164)</t>
  </si>
  <si>
    <t>0.0107 (0.00275)</t>
  </si>
  <si>
    <t>cg10351284</t>
  </si>
  <si>
    <t>0.00874 (0.00456)</t>
  </si>
  <si>
    <t>0.0112 (0.00259)</t>
  </si>
  <si>
    <t>cg14556303</t>
  </si>
  <si>
    <t>-2.31e-07 (9.98e-08)</t>
  </si>
  <si>
    <t>-0.000726 (0.000182)</t>
  </si>
  <si>
    <t>0.000619 (0.00103)</t>
  </si>
  <si>
    <t>0.0112 (0.00411)</t>
  </si>
  <si>
    <t>0.00364 (0.000994)</t>
  </si>
  <si>
    <t>cg10205045</t>
  </si>
  <si>
    <t>ANP32A</t>
  </si>
  <si>
    <t>0.0462 (0.0111)</t>
  </si>
  <si>
    <t>0.00246 (0.000962)</t>
  </si>
  <si>
    <t>0.00353 (0.00228)</t>
  </si>
  <si>
    <t>0.00609 (0.00132)</t>
  </si>
  <si>
    <t>cg20439633</t>
  </si>
  <si>
    <t>NEK8</t>
  </si>
  <si>
    <t>-9.71e-07 (2.73e-07)</t>
  </si>
  <si>
    <t>-0.000177 (0.0000586)</t>
  </si>
  <si>
    <t>0.00629 (0.0164)</t>
  </si>
  <si>
    <t>0.0308 (0.00558)</t>
  </si>
  <si>
    <t>3.77e-08 (2.68e-08)</t>
  </si>
  <si>
    <t>0.0128 (0.00273)</t>
  </si>
  <si>
    <t>cg18180339</t>
  </si>
  <si>
    <t>0.00322 (0.00174)</t>
  </si>
  <si>
    <t>0.000224 (0.0000515)</t>
  </si>
  <si>
    <t>cg13070763</t>
  </si>
  <si>
    <t>CCRL2;CCRL2;CCRL2</t>
  </si>
  <si>
    <t>-0.0294 (0.0149)</t>
  </si>
  <si>
    <t>-0.0423 (0.00995)</t>
  </si>
  <si>
    <t>0.00665 (0.00215)</t>
  </si>
  <si>
    <t>0.00122 (0.000361)</t>
  </si>
  <si>
    <t>-0.0557 (0.0128)</t>
  </si>
  <si>
    <t>-0.0000633 (0.0000263)</t>
  </si>
  <si>
    <t>cg04989440</t>
  </si>
  <si>
    <t>-0.0212 (0.00638)</t>
  </si>
  <si>
    <t>-0.000211 (0.0000662)</t>
  </si>
  <si>
    <t>-0.0000417 (0.000661)</t>
  </si>
  <si>
    <t>0.00145 (0.000247)</t>
  </si>
  <si>
    <t>cg23709231</t>
  </si>
  <si>
    <t>0.00888 (0.00423)</t>
  </si>
  <si>
    <t>0.00329 (0.000794)</t>
  </si>
  <si>
    <t>-0.012 (0.00375)</t>
  </si>
  <si>
    <t>-0.00226 (0.000688)</t>
  </si>
  <si>
    <t>cg08776660</t>
  </si>
  <si>
    <t>CRAMP1L</t>
  </si>
  <si>
    <t>-0.0177 (0.00775)</t>
  </si>
  <si>
    <t>-0.0114 (0.00286)</t>
  </si>
  <si>
    <t>-2.65e-08 (1.84e-08)</t>
  </si>
  <si>
    <t>-0.000882 (0.000189)</t>
  </si>
  <si>
    <t>-0.00543 (0.00345)</t>
  </si>
  <si>
    <t>-0.000256 (0.0000562)</t>
  </si>
  <si>
    <t>-2.83e-08 (2.94e-08)</t>
  </si>
  <si>
    <t>-0.000321 (0.0000638)</t>
  </si>
  <si>
    <t>-0.0243 (0.00634)</t>
  </si>
  <si>
    <t>-0.0000989 (0.0000354)</t>
  </si>
  <si>
    <t>cg03902718</t>
  </si>
  <si>
    <t>PRR5L</t>
  </si>
  <si>
    <t>0.00686 (0.00346)</t>
  </si>
  <si>
    <t>0.00734 (0.00174)</t>
  </si>
  <si>
    <t>cg18739577</t>
  </si>
  <si>
    <t>LTA4H</t>
  </si>
  <si>
    <t>-2.98e-07 (1.22e-07)</t>
  </si>
  <si>
    <t>-0.00677 (0.00176)</t>
  </si>
  <si>
    <t>cg24943609</t>
  </si>
  <si>
    <t>ZNF652;ZNF652</t>
  </si>
  <si>
    <t>0.00699 (0.00214)</t>
  </si>
  <si>
    <t>0.000382 (0.000119)</t>
  </si>
  <si>
    <t>-0.0262 (0.0144)</t>
  </si>
  <si>
    <t>-0.0497 (0.0114)</t>
  </si>
  <si>
    <t>cg12280065</t>
  </si>
  <si>
    <t>NAGLU</t>
  </si>
  <si>
    <t>0.000554 (0.000185)</t>
  </si>
  <si>
    <t>-0.0113 (0.00312)</t>
  </si>
  <si>
    <t>-0.00014 (0.0000477)</t>
  </si>
  <si>
    <t>0.00555 (0.0051)</t>
  </si>
  <si>
    <t>0.00903 (0.00183)</t>
  </si>
  <si>
    <t>cg13976502</t>
  </si>
  <si>
    <t>-0.0145 (0.00732)</t>
  </si>
  <si>
    <t>-0.00857 (0.00204)</t>
  </si>
  <si>
    <t>-0.0227 (0.00705)</t>
  </si>
  <si>
    <t>-0.000138 (0.0000425)</t>
  </si>
  <si>
    <t>-0.0237 (0.00643)</t>
  </si>
  <si>
    <t>-0.00195 (0.000679)</t>
  </si>
  <si>
    <t>-0.0118 (0.00885)</t>
  </si>
  <si>
    <t>cg18330370</t>
  </si>
  <si>
    <t>SNTG2</t>
  </si>
  <si>
    <t>0.00784 (0.00436)</t>
  </si>
  <si>
    <t>0.00384 (0.000883)</t>
  </si>
  <si>
    <t>cg02798144</t>
  </si>
  <si>
    <t>MATK</t>
  </si>
  <si>
    <t>0.00752 (0.00367)</t>
  </si>
  <si>
    <t>0.00686 (0.00165)</t>
  </si>
  <si>
    <t>cg20832020</t>
  </si>
  <si>
    <t>-0.0307 (0.0101)</t>
  </si>
  <si>
    <t>-0.000702 (0.000209)</t>
  </si>
  <si>
    <t>-0.025 (0.0087)</t>
  </si>
  <si>
    <t>-0.000222 (0.0000634)</t>
  </si>
  <si>
    <t>cg20631104</t>
  </si>
  <si>
    <t>BMP3</t>
  </si>
  <si>
    <t>0.00276 (0.00121)</t>
  </si>
  <si>
    <t>0.000982 (0.000248)</t>
  </si>
  <si>
    <t>0.0127 (0.00467)</t>
  </si>
  <si>
    <t>0.00755 (0.00209)</t>
  </si>
  <si>
    <t>cg10546626</t>
  </si>
  <si>
    <t>GNASAS;GNAS</t>
  </si>
  <si>
    <t>0.00281 (0.000974)</t>
  </si>
  <si>
    <t>0.000225 (0.0000645)</t>
  </si>
  <si>
    <t>-0.00126 (0.00598)</t>
  </si>
  <si>
    <t>-0.00841 (0.0015)</t>
  </si>
  <si>
    <t>cg08437403</t>
  </si>
  <si>
    <t>HCCA2</t>
  </si>
  <si>
    <t>0.00781 (0.00372)</t>
  </si>
  <si>
    <t>0.0051 (0.00124)</t>
  </si>
  <si>
    <t>0.00215 (0.0021)</t>
  </si>
  <si>
    <t>0.00184 (0.000372)</t>
  </si>
  <si>
    <t>cg15415194</t>
  </si>
  <si>
    <t>0.00832 (0.00379)</t>
  </si>
  <si>
    <t>0.00807 (0.00201)</t>
  </si>
  <si>
    <t>cg05257772</t>
  </si>
  <si>
    <t>FRMD1;FRMD1</t>
  </si>
  <si>
    <t>0.0119 (0.00594)</t>
  </si>
  <si>
    <t>0.00107 (0.000255)</t>
  </si>
  <si>
    <t>cg16097329</t>
  </si>
  <si>
    <t>0.00645 (0.00265)</t>
  </si>
  <si>
    <t>0.00193 (0.000505)</t>
  </si>
  <si>
    <t>cg12588917</t>
  </si>
  <si>
    <t>-0.0337 (0.0106)</t>
  </si>
  <si>
    <t>-0.0015 (0.000461)</t>
  </si>
  <si>
    <t>cg00495708</t>
  </si>
  <si>
    <t>DARS</t>
  </si>
  <si>
    <t>-6.26e-08 (1.85e-08)</t>
  </si>
  <si>
    <t>-0.000475 (0.000154)</t>
  </si>
  <si>
    <t>0.0126 (0.00465)</t>
  </si>
  <si>
    <t>0.00687 (0.00191)</t>
  </si>
  <si>
    <t>-0.00315 (0.00245)</t>
  </si>
  <si>
    <t>-0.00379 (0.000801)</t>
  </si>
  <si>
    <t>cg24158141</t>
  </si>
  <si>
    <t>DGKQ</t>
  </si>
  <si>
    <t>0.0254 (0.00695)</t>
  </si>
  <si>
    <t>0.00347 (0.00121)</t>
  </si>
  <si>
    <t>-0.00316 (0.00199)</t>
  </si>
  <si>
    <t>-0.00583 (0.0013)</t>
  </si>
  <si>
    <t>cg21212139</t>
  </si>
  <si>
    <t>4.72e-08 (1.51e-08)</t>
  </si>
  <si>
    <t>0.0016 (0.000487)</t>
  </si>
  <si>
    <t>-0.0157 (0.0142)</t>
  </si>
  <si>
    <t>-0.00872 (0.00179)</t>
  </si>
  <si>
    <t>1.45e-08 (9.07e-09)</t>
  </si>
  <si>
    <t>0.000226 (0.0000505)</t>
  </si>
  <si>
    <t>0.00325 (0.00207)</t>
  </si>
  <si>
    <t>0.00494 (0.0011)</t>
  </si>
  <si>
    <t>0.00292 (0.00956)</t>
  </si>
  <si>
    <t>-0.0568 (0.00947)</t>
  </si>
  <si>
    <t>cg05411199</t>
  </si>
  <si>
    <t>C6orf145</t>
  </si>
  <si>
    <t>0.00403 (0.00148)</t>
  </si>
  <si>
    <t>0.000195 (0.0000546)</t>
  </si>
  <si>
    <t>cg12070911</t>
  </si>
  <si>
    <t>RAET1E</t>
  </si>
  <si>
    <t>0.0138 (0.006)</t>
  </si>
  <si>
    <t>0.00475 (0.00121)</t>
  </si>
  <si>
    <t>-0.00484 (0.00369)</t>
  </si>
  <si>
    <t>-0.000781 (0.000166)</t>
  </si>
  <si>
    <t>-0.00208 (0.00145)</t>
  </si>
  <si>
    <t>-0.00768 (0.00167)</t>
  </si>
  <si>
    <t>-0.0205 (0.00536)</t>
  </si>
  <si>
    <t>-0.000178 (0.0000653)</t>
  </si>
  <si>
    <t>-0.00468 (0.00438)</t>
  </si>
  <si>
    <t>-0.000324 (0.0000665)</t>
  </si>
  <si>
    <t>-4.02e-08 (3.11e-08)</t>
  </si>
  <si>
    <t>-0.00846 (0.0018)</t>
  </si>
  <si>
    <t>cg06379531</t>
  </si>
  <si>
    <t>TSEN15;TSEN15;TSEN15</t>
  </si>
  <si>
    <t>0.00363 (0.00175)</t>
  </si>
  <si>
    <t>0.00132 (0.000324)</t>
  </si>
  <si>
    <t>-0.00154 (0.00138)</t>
  </si>
  <si>
    <t>-0.000183 (0.0000378)</t>
  </si>
  <si>
    <t>cg01411468</t>
  </si>
  <si>
    <t>DTHD1;DTHD1</t>
  </si>
  <si>
    <t>-4.52e-08 (1.56e-08)</t>
  </si>
  <si>
    <t>-0.000535 (0.000156)</t>
  </si>
  <si>
    <t>cg04015433</t>
  </si>
  <si>
    <t>-0.0191 (0.0092)</t>
  </si>
  <si>
    <t>-0.0183 (0.00448)</t>
  </si>
  <si>
    <t>0.00206 (0.00425)</t>
  </si>
  <si>
    <t>0.00772 (0.00145)</t>
  </si>
  <si>
    <t>0.00148 (0.00161)</t>
  </si>
  <si>
    <t>0.0033 (0.000662)</t>
  </si>
  <si>
    <t>0.00894 (0.00363)</t>
  </si>
  <si>
    <t>0.0136 (0.00361)</t>
  </si>
  <si>
    <t>-0.0299 (0.0127)</t>
  </si>
  <si>
    <t>-0.00214 (0.000553)</t>
  </si>
  <si>
    <t>cg11658419</t>
  </si>
  <si>
    <t>0.0228 (0.00713)</t>
  </si>
  <si>
    <t>0.00526 (0.00165)</t>
  </si>
  <si>
    <t>-0.000181 (0.00012)</t>
  </si>
  <si>
    <t>-0.0151 (0.00333)</t>
  </si>
  <si>
    <t>cg00008647</t>
  </si>
  <si>
    <t>0.00633 (0.00321)</t>
  </si>
  <si>
    <t>0.00779 (0.00188)</t>
  </si>
  <si>
    <t>cg26380291</t>
  </si>
  <si>
    <t>TCF7L2;TCF7L2;TCF7L2;TCF7L2;TCF7L2;TCF7L2</t>
  </si>
  <si>
    <t>0.00996 (0.00348)</t>
  </si>
  <si>
    <t>0.000778 (0.000225)</t>
  </si>
  <si>
    <t>cg24343310</t>
  </si>
  <si>
    <t>-0.00833 (0.00481)</t>
  </si>
  <si>
    <t>-0.00784 (0.00181)</t>
  </si>
  <si>
    <t>-0.0259 (0.0076)</t>
  </si>
  <si>
    <t>-0.00155 (0.000512)</t>
  </si>
  <si>
    <t>cg02749511</t>
  </si>
  <si>
    <t>0.0118 (0.00432)</t>
  </si>
  <si>
    <t>0.0105 (0.00294)</t>
  </si>
  <si>
    <t>cg12835118</t>
  </si>
  <si>
    <t>-0.0465 (0.0131)</t>
  </si>
  <si>
    <t>-0.0199 (0.00684)</t>
  </si>
  <si>
    <t>-0.0274 (0.0102)</t>
  </si>
  <si>
    <t>-0.0627 (0.0175)</t>
  </si>
  <si>
    <t>0.00295 (0.00252)</t>
  </si>
  <si>
    <t>0.00156 (0.000327)</t>
  </si>
  <si>
    <t>-0.00493 (0.0046)</t>
  </si>
  <si>
    <t>-0.00349 (0.000719)</t>
  </si>
  <si>
    <t>-5.27e-08 (1.82e-08)</t>
  </si>
  <si>
    <t>-0.00212 (0.000619)</t>
  </si>
  <si>
    <t>cg00532335</t>
  </si>
  <si>
    <t>LGI1</t>
  </si>
  <si>
    <t>0.00767 (0.0044)</t>
  </si>
  <si>
    <t>0.000753 (0.000174)</t>
  </si>
  <si>
    <t>cg03935060</t>
  </si>
  <si>
    <t>0.00835 (0.00445)</t>
  </si>
  <si>
    <t>0.042 (0.00997)</t>
  </si>
  <si>
    <t>-0.00676 (0.00412)</t>
  </si>
  <si>
    <t>-0.000997 (0.000227)</t>
  </si>
  <si>
    <t>0.0148 (0.00672)</t>
  </si>
  <si>
    <t>0.00061 (0.000154)</t>
  </si>
  <si>
    <t>cg25149155</t>
  </si>
  <si>
    <t>-0.00996 (0.00626)</t>
  </si>
  <si>
    <t>-0.00206 (0.000463)</t>
  </si>
  <si>
    <t>cg10487067</t>
  </si>
  <si>
    <t>0.00715 (0.00244)</t>
  </si>
  <si>
    <t>0.000771 (0.000228)</t>
  </si>
  <si>
    <t>cg09906309</t>
  </si>
  <si>
    <t>C11orf46</t>
  </si>
  <si>
    <t>0.000417 (0.0000994)</t>
  </si>
  <si>
    <t>0.00389 (0.00161)</t>
  </si>
  <si>
    <t>0.0013 (0.000798)</t>
  </si>
  <si>
    <t>0.0023 (0.000523)</t>
  </si>
  <si>
    <t>cg21810173</t>
  </si>
  <si>
    <t>MIR212;MIR132</t>
  </si>
  <si>
    <t>-0.00205 (0.00128)</t>
  </si>
  <si>
    <t>-0.00013 (0.0000294)</t>
  </si>
  <si>
    <t>cg05225089</t>
  </si>
  <si>
    <t>LRP1</t>
  </si>
  <si>
    <t>0.0169 (0.00511)</t>
  </si>
  <si>
    <t>0.00325 (0.00105)</t>
  </si>
  <si>
    <t>Epigenome-wide meta-analysis of CD4+ T cell DNA methylation in combined Veteran Aging Cohort Study (VACS) and Women’s Interagency HIV Study (WIHS) for HIV infection, top 500</t>
  </si>
  <si>
    <t>Supplemental Table 1 Demongraphic and clinical characteristics of the study cohorts</t>
  </si>
  <si>
    <t>Top 500 significant differentially methylated CpG positions between HIV-positive and HIV-negative CD4+ T cells from the Veteran Aging Cohort Study</t>
  </si>
  <si>
    <t>Significant differentially methylated CpG positions between HIV-positive and HIV-negative CD8+ T cells from the Veteran Aging Cohort Study</t>
  </si>
  <si>
    <t>Significant differentially methylated CpG positions between HIV-positive and HIV-negative B cells from the Veteran Aging Cohort Study</t>
  </si>
  <si>
    <t>Significant differentially methylated CpG positions between HIV-positive and HIV-negative NK cells from the Veteran Aging Cohort Study</t>
  </si>
  <si>
    <t>Significant differentially methylated CpG positions between HIV-positive and HIV-negative monocytes from the Veteran Aging Cohort Study</t>
  </si>
  <si>
    <t>Significant differentially methylated CpG positions between HIV-positive and HIV-negative PBMCs from the Women's Interagency HIV Study</t>
  </si>
  <si>
    <t>Significant differentially methylated CpG positions between HIV-positive and HIV-negative CD4+ T cells from the Women's Interagency HIV Study</t>
  </si>
  <si>
    <t>Significant differentially methylated CpG positions between HIV-positive and HIV-negative CD8+ T cells from the Women's Interagency HIV Study</t>
  </si>
  <si>
    <t>Significant differentially methylated CpG positions between HIV-positive and HIV-negative B cells from the Women's Interagency HIV Study</t>
  </si>
  <si>
    <t>Significant differentially methylated CpG positions between HIV-positive and HIV-negative NK cells from the Women's Interagency HIV Study</t>
  </si>
  <si>
    <t>Significant differentially methylated CpG positions between HIV-positive and HIV-negative monocytes from the Women's Interagency HIV Study</t>
  </si>
  <si>
    <t>Epigenome-wide meta-analysis of PBMC DNA methylation in combined Veteran Aging Cohort Study (VACS) and Women’s Interagency HIV Study (WIHS) for HIV infection</t>
  </si>
  <si>
    <t>Epigenome-wide meta-analysis of B cell DNA methylation in combined Veteran Aging Cohort Study (VACS) and Women’s Interagency HIV Study (WIHS) for HIV infection</t>
  </si>
  <si>
    <t>Epigenome-wide meta-analysis of monocyte DNA methylation in combined Veteran Aging Cohort Study (VACS) and Women’s Interagency HIV Study (WIHS) for HIV infection</t>
  </si>
  <si>
    <t>-0.0705 (0.011)</t>
  </si>
  <si>
    <t>-0.0114 (0.00342)</t>
  </si>
  <si>
    <t>-7.06e-08 (1.86e-08)</t>
  </si>
  <si>
    <t>-1.39e-08 (3.33e-09)</t>
  </si>
  <si>
    <t>-0.0238 (0.00585)</t>
  </si>
  <si>
    <t>-0.00537 (0.00139)</t>
  </si>
  <si>
    <t>-0.0211 (0.00572)</t>
  </si>
  <si>
    <t>-1.69e-08 (4.11e-09)</t>
  </si>
  <si>
    <t>-0.0275 (0.00553)</t>
  </si>
  <si>
    <t>-0.0115 (0.00369)</t>
  </si>
  <si>
    <t>-0.0374 (0.00633)</t>
  </si>
  <si>
    <t>-0.00181 (0.000754)</t>
  </si>
  <si>
    <t>3.53e-08 (1.06e-08)</t>
  </si>
  <si>
    <t>0.00374 (0.00087)</t>
  </si>
  <si>
    <t>-0.00428 (0.000973)</t>
  </si>
  <si>
    <t>-0.0157 (0.00459)</t>
  </si>
  <si>
    <t>-0.00818 (0.00176)</t>
  </si>
  <si>
    <t>-0.0149 (0.00464)</t>
  </si>
  <si>
    <t>-0.00524 (0.00497)</t>
  </si>
  <si>
    <t>-0.0518 (0.00867)</t>
  </si>
  <si>
    <t>3.23e-08 (8.8e-09)</t>
  </si>
  <si>
    <t>0.00326 (0.000837)</t>
  </si>
  <si>
    <t>0.00483 (0.00119)</t>
  </si>
  <si>
    <t>2.18e-08 (6.16e-09)</t>
  </si>
  <si>
    <t>2.64e-08 (7.35e-09)</t>
  </si>
  <si>
    <t>0.0165 (0.00431)</t>
  </si>
  <si>
    <t>-0.00665 (0.00155)</t>
  </si>
  <si>
    <t>-0.00936 (0.0029)</t>
  </si>
  <si>
    <t>-0.0189 (0.00556)</t>
  </si>
  <si>
    <t>-0.00898 (0.00232)</t>
  </si>
  <si>
    <t>cg00218103</t>
  </si>
  <si>
    <t>-0.0104 (0.003)</t>
  </si>
  <si>
    <t>-2.82e-08 (7.41e-09)</t>
  </si>
  <si>
    <t>0.00326 (0.000857)</t>
  </si>
  <si>
    <t>0.00155 (0.000438)</t>
  </si>
  <si>
    <t>-0.0182 (0.00732)</t>
  </si>
  <si>
    <t>-0.014 (0.00311)</t>
  </si>
  <si>
    <t>-0.00814 (0.00314)</t>
  </si>
  <si>
    <t>-0.0164 (0.00376)</t>
  </si>
  <si>
    <t>-0.0481 (0.0137)</t>
  </si>
  <si>
    <t>-0.0178 (0.00487)</t>
  </si>
  <si>
    <t>-0.0413 (0.0106)</t>
  </si>
  <si>
    <t>-0.0207 (0.00624)</t>
  </si>
  <si>
    <t>-0.0184 (0.00639)</t>
  </si>
  <si>
    <t>-0.0285 (0.00696)</t>
  </si>
  <si>
    <t>cg12058781</t>
  </si>
  <si>
    <t>GBP4</t>
  </si>
  <si>
    <t>-0.0365 (0.00996)</t>
  </si>
  <si>
    <t>-0.0147 (0.00422)</t>
  </si>
  <si>
    <t>-0.0339 (0.00795)</t>
  </si>
  <si>
    <t>-0.00105 (0.000348)</t>
  </si>
  <si>
    <t>-0.0441 (0.0111)</t>
  </si>
  <si>
    <t>-0.0192 (0.0059)</t>
  </si>
  <si>
    <t>-6e-08 (1.73e-08)</t>
  </si>
  <si>
    <t>-3.72e-08 (1.03e-08)</t>
  </si>
  <si>
    <t>-0.0194 (0.00419)</t>
  </si>
  <si>
    <t>-0.0205 (0.00753)</t>
  </si>
  <si>
    <t>-0.00316 (0.0012)</t>
  </si>
  <si>
    <t>-0.0167 (0.00393)</t>
  </si>
  <si>
    <t>-0.0238 (0.0071)</t>
  </si>
  <si>
    <t>-0.00882 (0.0024)</t>
  </si>
  <si>
    <t>0.000976 (0.000296)</t>
  </si>
  <si>
    <t>2.85e-08 (7.66e-09)</t>
  </si>
  <si>
    <t>-0.0371 (0.0104)</t>
  </si>
  <si>
    <t>-0.0268 (0.00766)</t>
  </si>
  <si>
    <t>2.64e-08 (8.27e-09)</t>
  </si>
  <si>
    <t>0.0142 (0.0038)</t>
  </si>
  <si>
    <t>-0.024 (0.00765)</t>
  </si>
  <si>
    <t>-0.0111 (0.00295)</t>
  </si>
  <si>
    <t>-2.15e-08 (6.28e-09)</t>
  </si>
  <si>
    <t>-0.0232 (0.0065)</t>
  </si>
  <si>
    <t>-0.00549 (0.00232)</t>
  </si>
  <si>
    <t>-0.0275 (0.00628)</t>
  </si>
  <si>
    <t>-0.0285 (0.0066)</t>
  </si>
  <si>
    <t>-0.00467 (0.00164)</t>
  </si>
  <si>
    <t>-0.0222 (0.00662)</t>
  </si>
  <si>
    <t>-0.0156 (0.00435)</t>
  </si>
  <si>
    <t>0.031 (0.0113)</t>
  </si>
  <si>
    <t>0.0463 (0.0115)</t>
  </si>
  <si>
    <t>0.0146 (0.00479)</t>
  </si>
  <si>
    <t>0.0568 (0.015)</t>
  </si>
  <si>
    <t>0.0169 (0.00581)</t>
  </si>
  <si>
    <t>0.0355 (0.00915)</t>
  </si>
  <si>
    <t>-0.0181 (0.00679)</t>
  </si>
  <si>
    <t>-0.0474 (0.0117)</t>
  </si>
  <si>
    <t>3.8e-08 (9.52e-09)</t>
  </si>
  <si>
    <t>0.00616 (0.00204)</t>
  </si>
  <si>
    <t>1.04e-08 (4.24e-09)</t>
  </si>
  <si>
    <t>1.78e-08 (4.25e-09)</t>
  </si>
  <si>
    <t>-0.058 (0.0158)</t>
  </si>
  <si>
    <t>-0.00832 (0.00258)</t>
  </si>
  <si>
    <t>-0.0474 (0.0102)</t>
  </si>
  <si>
    <t>-0.00544 (0.00219)</t>
  </si>
  <si>
    <t>cg00856404</t>
  </si>
  <si>
    <t>-0.0311 (0.00715)</t>
  </si>
  <si>
    <t>-0.0111 (0.00417)</t>
  </si>
  <si>
    <t>-0.0339 (0.00643)</t>
  </si>
  <si>
    <t>-0.00244 (0.00124)</t>
  </si>
  <si>
    <t>cg22820188</t>
  </si>
  <si>
    <t>LMNA;LMNA;LMNA</t>
  </si>
  <si>
    <t>-0.0252 (0.00565)</t>
  </si>
  <si>
    <t>-0.0186 (0.00731)</t>
  </si>
  <si>
    <t>0.00674 (0.00226)</t>
  </si>
  <si>
    <t>0.0131 (0.00358)</t>
  </si>
  <si>
    <t>-0.0127 (0.00282)</t>
  </si>
  <si>
    <t>-0.00596 (0.00239)</t>
  </si>
  <si>
    <t>-0.0541 (0.016)</t>
  </si>
  <si>
    <t>-0.00857 (0.00256)</t>
  </si>
  <si>
    <t>-1.33e-07 (3.96e-08)</t>
  </si>
  <si>
    <t>-7.44e-08 (2.22e-08)</t>
  </si>
  <si>
    <t>cg05779272</t>
  </si>
  <si>
    <t>B4GALT1</t>
  </si>
  <si>
    <t>-0.0183 (0.00659)</t>
  </si>
  <si>
    <t>-0.00132 (0.000346)</t>
  </si>
  <si>
    <t>-0.05 (0.0108)</t>
  </si>
  <si>
    <t>-0.0206 (0.00862)</t>
  </si>
  <si>
    <t>cg27024876</t>
  </si>
  <si>
    <t>DKKL1;DKKL1;TEAD2</t>
  </si>
  <si>
    <t>-4.51e-08 (1.47e-08)</t>
  </si>
  <si>
    <t>-0.00756 (0.00211)</t>
  </si>
  <si>
    <t>-1.75e-08 (7.14e-09)</t>
  </si>
  <si>
    <t>-0.0267 (0.0066)</t>
  </si>
  <si>
    <t>-0.00883 (0.00248)</t>
  </si>
  <si>
    <t>-1.26e-08 (3.96e-09)</t>
  </si>
  <si>
    <t>cg11625946</t>
  </si>
  <si>
    <t>LRIG3;LRIG3</t>
  </si>
  <si>
    <t>-0.00244 (0.000604)</t>
  </si>
  <si>
    <t>-0.00183 (0.000651)</t>
  </si>
  <si>
    <t>cg26063904</t>
  </si>
  <si>
    <t>-1.72e-08 (5.41e-09)</t>
  </si>
  <si>
    <t>-0.0309 (0.0089)</t>
  </si>
  <si>
    <t>-0.0582 (0.0164)</t>
  </si>
  <si>
    <t>-0.0102 (0.00319)</t>
  </si>
  <si>
    <t>-0.0195 (0.00597)</t>
  </si>
  <si>
    <t>-0.0107 (0.00316)</t>
  </si>
  <si>
    <t>cg09484019</t>
  </si>
  <si>
    <t>SEMA4B;SEMA4B</t>
  </si>
  <si>
    <t>-0.00122 (0.000755)</t>
  </si>
  <si>
    <t>-0.00132 (0.000283)</t>
  </si>
  <si>
    <t>-0.0419 (0.0104)</t>
  </si>
  <si>
    <t>-0.00275 (0.000981)</t>
  </si>
  <si>
    <t>-0.00198 (0.000596)</t>
  </si>
  <si>
    <t>-1.97e-08 (5.89e-09)</t>
  </si>
  <si>
    <t>cg25044765</t>
  </si>
  <si>
    <t>TUB</t>
  </si>
  <si>
    <t>0.00292 (0.00123)</t>
  </si>
  <si>
    <t>2.5e-08 (6.17e-09)</t>
  </si>
  <si>
    <t>-2.37e-08 (6.09e-09)</t>
  </si>
  <si>
    <t>-2.22e-08 (7.72e-09)</t>
  </si>
  <si>
    <t>cg15154002</t>
  </si>
  <si>
    <t>ADRBK2</t>
  </si>
  <si>
    <t>-0.0164 (0.0044)</t>
  </si>
  <si>
    <t>-0.00339 (0.00112)</t>
  </si>
  <si>
    <t>-0.0189 (0.012)</t>
  </si>
  <si>
    <t>-0.0336 (0.00716)</t>
  </si>
  <si>
    <t>2.14e-08 (5.86e-09)</t>
  </si>
  <si>
    <t>0.00459 (0.00149)</t>
  </si>
  <si>
    <t>cg19797376</t>
  </si>
  <si>
    <t>TAL1</t>
  </si>
  <si>
    <t>-2.65e-08 (9.8e-09)</t>
  </si>
  <si>
    <t>-0.0117 (0.00308)</t>
  </si>
  <si>
    <t>cg11574975</t>
  </si>
  <si>
    <t>ADORA3</t>
  </si>
  <si>
    <t>-0.0149 (0.00693)</t>
  </si>
  <si>
    <t>-0.0082 (0.00194)</t>
  </si>
  <si>
    <t>0.0133 (0.00357)</t>
  </si>
  <si>
    <t>0.00755 (0.00252)</t>
  </si>
  <si>
    <t>-0.0125 (0.0038)</t>
  </si>
  <si>
    <t>-0.0195 (0.00586)</t>
  </si>
  <si>
    <t>3.74e-08 (1.06e-08)</t>
  </si>
  <si>
    <t>0.00542 (0.00174)</t>
  </si>
  <si>
    <t>-0.0421 (0.014)</t>
  </si>
  <si>
    <t>-0.00928 (0.00264)</t>
  </si>
  <si>
    <t>cg05825523</t>
  </si>
  <si>
    <t>LSR;LSR;LSR</t>
  </si>
  <si>
    <t>-0.00897 (0.00225)</t>
  </si>
  <si>
    <t>-0.00404 (0.00147)</t>
  </si>
  <si>
    <t>cg06961354</t>
  </si>
  <si>
    <t>2.03e-08 (5.69e-09)</t>
  </si>
  <si>
    <t>0.0201 (0.00651)</t>
  </si>
  <si>
    <t>-0.0156 (0.00481)</t>
  </si>
  <si>
    <t>-0.0339 (0.0102)</t>
  </si>
  <si>
    <t>1.69e-08 (6.97e-09)</t>
  </si>
  <si>
    <t>0.0118 (0.00299)</t>
  </si>
  <si>
    <t>-0.00645 (0.00211)</t>
  </si>
  <si>
    <t>-0.0127 (0.00367)</t>
  </si>
  <si>
    <t>0.000434 (0.000393)</t>
  </si>
  <si>
    <t>2.07e-08 (4.15e-09)</t>
  </si>
  <si>
    <t>-0.00542 (0.00177)</t>
  </si>
  <si>
    <t>-0.0124 (0.00357)</t>
  </si>
  <si>
    <t>-0.0154 (0.0043)</t>
  </si>
  <si>
    <t>-0.0132 (0.00786)</t>
  </si>
  <si>
    <t>-0.029 (0.00644)</t>
  </si>
  <si>
    <t>-0.0235 (0.00716)</t>
  </si>
  <si>
    <t>-2.02e-08 (6.2e-09)</t>
  </si>
  <si>
    <t>cg14180030</t>
  </si>
  <si>
    <t>MEGF9</t>
  </si>
  <si>
    <t>-0.00138 (0.000433)</t>
  </si>
  <si>
    <t>-0.000301 (0.0000906)</t>
  </si>
  <si>
    <t>cg27407935</t>
  </si>
  <si>
    <t>SREBF1;SREBF1</t>
  </si>
  <si>
    <t>-0.0244 (0.00822)</t>
  </si>
  <si>
    <t>-0.0287 (0.00822)</t>
  </si>
  <si>
    <t>-0.0256 (0.0129)</t>
  </si>
  <si>
    <t>-0.023 (0.00543)</t>
  </si>
  <si>
    <t>cg05997362</t>
  </si>
  <si>
    <t>-3.03e-08 (1.04e-08)</t>
  </si>
  <si>
    <t>-0.0108 (0.00308)</t>
  </si>
  <si>
    <t>-0.0131 (0.00429)</t>
  </si>
  <si>
    <t>-0.0228 (0.00676)</t>
  </si>
  <si>
    <t>cg26482164</t>
  </si>
  <si>
    <t>C20orf197</t>
  </si>
  <si>
    <t>-0.00879 (0.00287)</t>
  </si>
  <si>
    <t>-0.0127 (0.00378)</t>
  </si>
  <si>
    <t>-0.0297 (0.0111)</t>
  </si>
  <si>
    <t>-0.0224 (0.00611)</t>
  </si>
  <si>
    <t>-0.0208 (0.00657)</t>
  </si>
  <si>
    <t>-0.017 (0.00523)</t>
  </si>
  <si>
    <t>-0.00791 (0.00332)</t>
  </si>
  <si>
    <t>-0.0283 (0.00732)</t>
  </si>
  <si>
    <t>-0.00638 (0.00196)</t>
  </si>
  <si>
    <t>-0.0247 (0.00771)</t>
  </si>
  <si>
    <t>-0.00599 (0.00204)</t>
  </si>
  <si>
    <t>-0.00487 (0.00142)</t>
  </si>
  <si>
    <t>-0.02 (0.00725)</t>
  </si>
  <si>
    <t>-0.0131 (0.00367)</t>
  </si>
  <si>
    <t>-0.021 (0.0115)</t>
  </si>
  <si>
    <t>-0.0246 (0.00574)</t>
  </si>
  <si>
    <t>-0.0401 (0.00914)</t>
  </si>
  <si>
    <t>-0.0115 (0.00499)</t>
  </si>
  <si>
    <t>cg19348484</t>
  </si>
  <si>
    <t>FURIN</t>
  </si>
  <si>
    <t>-0.0207 (0.00485)</t>
  </si>
  <si>
    <t>-0.0104 (0.00434)</t>
  </si>
  <si>
    <t>-0.0209 (0.00539)</t>
  </si>
  <si>
    <t>-0.0164 (0.0061)</t>
  </si>
  <si>
    <t>-0.0436 (0.0151)</t>
  </si>
  <si>
    <t>-0.0257 (0.00749)</t>
  </si>
  <si>
    <t>-0.021 (0.00687)</t>
  </si>
  <si>
    <t>-0.00679 (0.00206)</t>
  </si>
  <si>
    <t>-4.61e-08 (1.36e-08)</t>
  </si>
  <si>
    <t>-0.000701 (0.000231)</t>
  </si>
  <si>
    <t>-0.0444 (0.0103)</t>
  </si>
  <si>
    <t>-0.0276 (0.012)</t>
  </si>
  <si>
    <t>-0.00899 (0.00312)</t>
  </si>
  <si>
    <t>-0.00569 (0.00168)</t>
  </si>
  <si>
    <t>-3.21e-08 (8.49e-09)</t>
  </si>
  <si>
    <t>-0.00569 (0.0021)</t>
  </si>
  <si>
    <t>-0.00307 (0.00415)</t>
  </si>
  <si>
    <t>-0.0239 (0.00471)</t>
  </si>
  <si>
    <t>0.00983 (0.00375)</t>
  </si>
  <si>
    <t>1.82e-08 (5.07e-09)</t>
  </si>
  <si>
    <t>-0.0154 (0.00471)</t>
  </si>
  <si>
    <t>-0.0157 (0.00509)</t>
  </si>
  <si>
    <t>2.19e-08 (6.64e-09)</t>
  </si>
  <si>
    <t>0.000979 (0.00032)</t>
  </si>
  <si>
    <t>5.41e-08 (1.4e-08)</t>
  </si>
  <si>
    <t>0.00494 (0.00188)</t>
  </si>
  <si>
    <t>-0.0195 (0.00861)</t>
  </si>
  <si>
    <t>-0.00425 (0.0011)</t>
  </si>
  <si>
    <t>cg26071135</t>
  </si>
  <si>
    <t>-0.0143 (0.00409)</t>
  </si>
  <si>
    <t>-0.0195 (0.00673)</t>
  </si>
  <si>
    <t>0.00842 (0.00441)</t>
  </si>
  <si>
    <t>0.0088 (0.00213)</t>
  </si>
  <si>
    <t>-0.0225 (0.0059)</t>
  </si>
  <si>
    <t>-0.00415 (0.00157)</t>
  </si>
  <si>
    <t>cg16771652</t>
  </si>
  <si>
    <t>NOD2</t>
  </si>
  <si>
    <t>-0.00497 (0.00134)</t>
  </si>
  <si>
    <t>-0.00855 (0.00313)</t>
  </si>
  <si>
    <t>-0.00665 (0.00166)</t>
  </si>
  <si>
    <t>-7.01e-09 (2.82e-09)</t>
  </si>
  <si>
    <t>-0.012 (0.00644)</t>
  </si>
  <si>
    <t>-0.016 (0.00387)</t>
  </si>
  <si>
    <t>0.00452 (0.0017)</t>
  </si>
  <si>
    <t>0.0139 (0.00395)</t>
  </si>
  <si>
    <t>-0.0495 (0.0103)</t>
  </si>
  <si>
    <t>-0.00777 (0.0041)</t>
  </si>
  <si>
    <t>-0.00227 (0.00577)</t>
  </si>
  <si>
    <t>-0.0361 (0.00679)</t>
  </si>
  <si>
    <t>cg08144172</t>
  </si>
  <si>
    <t>-0.00218 (0.000664)</t>
  </si>
  <si>
    <t>-0.00469 (0.00154)</t>
  </si>
  <si>
    <t>-1.47e-08 (3.81e-09)</t>
  </si>
  <si>
    <t>-3.49e-09 (1.34e-09)</t>
  </si>
  <si>
    <t>-0.0143 (0.00812)</t>
  </si>
  <si>
    <t>-0.0278 (0.0066)</t>
  </si>
  <si>
    <t>cg18517195</t>
  </si>
  <si>
    <t>LRRC49;THAP10</t>
  </si>
  <si>
    <t>-2.5e-08 (8.29e-09)</t>
  </si>
  <si>
    <t>-0.0018 (0.000556)</t>
  </si>
  <si>
    <t>-0.0111 (0.00898)</t>
  </si>
  <si>
    <t>-0.0164 (0.00354)</t>
  </si>
  <si>
    <t>cg05573550</t>
  </si>
  <si>
    <t>-0.0204 (0.00699)</t>
  </si>
  <si>
    <t>-0.0271 (0.00819)</t>
  </si>
  <si>
    <t>0.0106 (0.00484)</t>
  </si>
  <si>
    <t>1.59e-08 (4.12e-09)</t>
  </si>
  <si>
    <t>0.00446 (0.00151)</t>
  </si>
  <si>
    <t>0.00646 (0.00197)</t>
  </si>
  <si>
    <t>1.95e-08 (7.73e-09)</t>
  </si>
  <si>
    <t>2.27e-08 (6.29e-09)</t>
  </si>
  <si>
    <t>cg16505704</t>
  </si>
  <si>
    <t>-0.0356 (0.014)</t>
  </si>
  <si>
    <t>-0.0281 (0.00786)</t>
  </si>
  <si>
    <t>0.00362 (0.0151)</t>
  </si>
  <si>
    <t>-0.0368 (0.00636)</t>
  </si>
  <si>
    <t>-0.0401 (0.0082)</t>
  </si>
  <si>
    <t>-0.00802 (0.00453)</t>
  </si>
  <si>
    <t>0.00541 (0.00324)</t>
  </si>
  <si>
    <t>0.0344 (0.00811)</t>
  </si>
  <si>
    <t>-0.0141 (0.00704)</t>
  </si>
  <si>
    <t>-0.026 (0.00656)</t>
  </si>
  <si>
    <t>-0.0173 (0.00395)</t>
  </si>
  <si>
    <t>-0.0133 (0.00621)</t>
  </si>
  <si>
    <t>-0.0329 (0.0192)</t>
  </si>
  <si>
    <t>-0.0685 (0.0163)</t>
  </si>
  <si>
    <t>0.00638 (0.00186)</t>
  </si>
  <si>
    <t>1.31e-08 (4.6e-09)</t>
  </si>
  <si>
    <t>-0.00551 (0.00219)</t>
  </si>
  <si>
    <t>-0.0221 (0.00623)</t>
  </si>
  <si>
    <t>Epigenome-wide meta-analysis of natural killer cell DNA methylation in combined Veteran Aging Cohort Study (VACS) and Women’s Interagency HIV Study (WIHS) for HIV infection</t>
  </si>
  <si>
    <t>Significant differital methylation positions on HIV infection in whole blood in the Veteran Aging Cohor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9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9" fillId="33" borderId="11" xfId="0" applyFont="1" applyFill="1" applyBorder="1"/>
    <xf numFmtId="0" fontId="19" fillId="33" borderId="11" xfId="0" applyFont="1" applyFill="1" applyBorder="1" applyAlignment="1">
      <alignment horizontal="center"/>
    </xf>
    <xf numFmtId="0" fontId="19" fillId="33" borderId="12" xfId="0" applyFont="1" applyFill="1" applyBorder="1"/>
    <xf numFmtId="0" fontId="21" fillId="0" borderId="0" xfId="0" applyFont="1" applyAlignment="1">
      <alignment horizontal="left" wrapText="1"/>
    </xf>
    <xf numFmtId="0" fontId="19" fillId="33" borderId="12" xfId="0" applyFont="1" applyFill="1" applyBorder="1" applyAlignment="1">
      <alignment horizontal="center"/>
    </xf>
    <xf numFmtId="0" fontId="21" fillId="0" borderId="0" xfId="0" applyFont="1" applyAlignment="1">
      <alignment wrapText="1"/>
    </xf>
    <xf numFmtId="0" fontId="19" fillId="0" borderId="0" xfId="0" applyFont="1"/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165" fontId="19" fillId="0" borderId="0" xfId="0" applyNumberFormat="1" applyFont="1" applyAlignment="1">
      <alignment horizontal="center"/>
    </xf>
    <xf numFmtId="0" fontId="19" fillId="33" borderId="0" xfId="0" applyFont="1" applyFill="1"/>
    <xf numFmtId="0" fontId="20" fillId="33" borderId="0" xfId="0" applyFont="1" applyFill="1" applyAlignment="1">
      <alignment horizontal="center"/>
    </xf>
    <xf numFmtId="0" fontId="19" fillId="33" borderId="0" xfId="0" applyFont="1" applyFill="1" applyAlignment="1">
      <alignment horizontal="center"/>
    </xf>
    <xf numFmtId="165" fontId="19" fillId="33" borderId="0" xfId="0" applyNumberFormat="1" applyFont="1" applyFill="1" applyAlignment="1">
      <alignment horizontal="center"/>
    </xf>
    <xf numFmtId="164" fontId="19" fillId="33" borderId="0" xfId="0" applyNumberFormat="1" applyFont="1" applyFill="1" applyAlignment="1">
      <alignment horizontal="center"/>
    </xf>
    <xf numFmtId="0" fontId="20" fillId="33" borderId="11" xfId="0" applyFont="1" applyFill="1" applyBorder="1" applyAlignment="1">
      <alignment horizontal="center"/>
    </xf>
    <xf numFmtId="165" fontId="19" fillId="33" borderId="11" xfId="0" applyNumberFormat="1" applyFont="1" applyFill="1" applyBorder="1" applyAlignment="1">
      <alignment horizontal="center"/>
    </xf>
    <xf numFmtId="0" fontId="22" fillId="0" borderId="0" xfId="0" applyFont="1"/>
    <xf numFmtId="0" fontId="23" fillId="0" borderId="0" xfId="0" applyFont="1" applyAlignment="1">
      <alignment horizontal="center"/>
    </xf>
    <xf numFmtId="0" fontId="23" fillId="0" borderId="0" xfId="0" applyFont="1"/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49" fontId="16" fillId="0" borderId="13" xfId="0" applyNumberFormat="1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8" fillId="0" borderId="0" xfId="0" applyFont="1" applyAlignment="1">
      <alignment horizontal="center" wrapText="1"/>
    </xf>
    <xf numFmtId="0" fontId="0" fillId="0" borderId="0" xfId="0" applyAlignment="1">
      <alignment wrapText="1"/>
    </xf>
    <xf numFmtId="11" fontId="0" fillId="0" borderId="0" xfId="0" applyNumberFormat="1" applyAlignment="1">
      <alignment horizontal="center" wrapText="1"/>
    </xf>
    <xf numFmtId="0" fontId="0" fillId="0" borderId="10" xfId="0" applyBorder="1" applyAlignment="1">
      <alignment horizontal="center" wrapText="1"/>
    </xf>
    <xf numFmtId="49" fontId="25" fillId="0" borderId="12" xfId="0" applyNumberFormat="1" applyFont="1" applyBorder="1" applyAlignment="1">
      <alignment horizontal="center" wrapText="1"/>
    </xf>
    <xf numFmtId="0" fontId="25" fillId="0" borderId="12" xfId="0" applyFont="1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18" fillId="0" borderId="15" xfId="0" applyFont="1" applyBorder="1" applyAlignment="1">
      <alignment horizontal="center" wrapText="1"/>
    </xf>
    <xf numFmtId="16" fontId="18" fillId="0" borderId="0" xfId="0" applyNumberFormat="1" applyFont="1" applyAlignment="1">
      <alignment horizontal="center" wrapText="1"/>
    </xf>
    <xf numFmtId="0" fontId="18" fillId="0" borderId="10" xfId="0" applyFont="1" applyBorder="1" applyAlignment="1">
      <alignment horizontal="center" wrapText="1"/>
    </xf>
    <xf numFmtId="0" fontId="18" fillId="0" borderId="0" xfId="0" applyFont="1" applyAlignment="1">
      <alignment horizontal="center" vertical="top" wrapText="1"/>
    </xf>
    <xf numFmtId="0" fontId="0" fillId="0" borderId="0" xfId="0" applyAlignment="1">
      <alignment horizontal="center" vertical="center" wrapText="1"/>
    </xf>
    <xf numFmtId="49" fontId="0" fillId="0" borderId="15" xfId="0" applyNumberForma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18" fillId="0" borderId="15" xfId="0" applyFont="1" applyBorder="1" applyAlignment="1">
      <alignment horizontal="center" vertical="center" wrapText="1"/>
    </xf>
    <xf numFmtId="11" fontId="0" fillId="0" borderId="15" xfId="0" applyNumberFormat="1" applyBorder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16" fontId="18" fillId="0" borderId="0" xfId="0" applyNumberFormat="1" applyFont="1" applyAlignment="1">
      <alignment horizontal="center" vertical="center" wrapText="1"/>
    </xf>
    <xf numFmtId="49" fontId="0" fillId="0" borderId="10" xfId="0" applyNumberForma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11" fontId="0" fillId="0" borderId="15" xfId="0" applyNumberFormat="1" applyBorder="1" applyAlignment="1">
      <alignment horizontal="center" wrapText="1"/>
    </xf>
    <xf numFmtId="0" fontId="24" fillId="0" borderId="0" xfId="0" applyFont="1"/>
    <xf numFmtId="11" fontId="0" fillId="0" borderId="10" xfId="0" applyNumberFormat="1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18" fillId="0" borderId="14" xfId="0" applyFont="1" applyBorder="1" applyAlignment="1">
      <alignment horizontal="center" wrapText="1"/>
    </xf>
    <xf numFmtId="11" fontId="0" fillId="0" borderId="14" xfId="0" applyNumberFormat="1" applyBorder="1" applyAlignment="1">
      <alignment horizontal="center" wrapText="1"/>
    </xf>
    <xf numFmtId="0" fontId="25" fillId="0" borderId="0" xfId="0" applyFont="1"/>
    <xf numFmtId="0" fontId="26" fillId="0" borderId="0" xfId="0" applyFont="1"/>
    <xf numFmtId="0" fontId="26" fillId="0" borderId="15" xfId="0" applyFont="1" applyBorder="1" applyAlignment="1">
      <alignment horizontal="center" wrapText="1"/>
    </xf>
    <xf numFmtId="0" fontId="28" fillId="0" borderId="15" xfId="0" applyFont="1" applyBorder="1" applyAlignment="1">
      <alignment horizontal="center" wrapText="1"/>
    </xf>
    <xf numFmtId="11" fontId="26" fillId="0" borderId="15" xfId="0" applyNumberFormat="1" applyFont="1" applyBorder="1" applyAlignment="1">
      <alignment horizontal="center" wrapText="1"/>
    </xf>
    <xf numFmtId="0" fontId="26" fillId="0" borderId="0" xfId="0" applyFont="1" applyAlignment="1">
      <alignment horizontal="center" wrapText="1"/>
    </xf>
    <xf numFmtId="0" fontId="28" fillId="0" borderId="0" xfId="0" applyFont="1" applyAlignment="1">
      <alignment horizontal="center" wrapText="1"/>
    </xf>
    <xf numFmtId="11" fontId="26" fillId="0" borderId="0" xfId="0" applyNumberFormat="1" applyFont="1" applyAlignment="1">
      <alignment horizontal="center" wrapText="1"/>
    </xf>
    <xf numFmtId="0" fontId="26" fillId="0" borderId="10" xfId="0" applyFont="1" applyBorder="1" applyAlignment="1">
      <alignment horizontal="center" wrapText="1"/>
    </xf>
    <xf numFmtId="0" fontId="28" fillId="0" borderId="10" xfId="0" applyFont="1" applyBorder="1" applyAlignment="1">
      <alignment horizontal="center" wrapText="1"/>
    </xf>
    <xf numFmtId="0" fontId="18" fillId="0" borderId="0" xfId="0" applyFont="1" applyAlignment="1">
      <alignment wrapText="1"/>
    </xf>
    <xf numFmtId="0" fontId="27" fillId="0" borderId="0" xfId="0" applyFont="1"/>
    <xf numFmtId="0" fontId="18" fillId="0" borderId="15" xfId="0" applyFont="1" applyBorder="1" applyAlignment="1">
      <alignment horizontal="right" wrapText="1"/>
    </xf>
    <xf numFmtId="0" fontId="0" fillId="34" borderId="0" xfId="0" applyFill="1" applyAlignment="1">
      <alignment horizontal="center" wrapText="1"/>
    </xf>
    <xf numFmtId="0" fontId="26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5" fillId="0" borderId="0" xfId="0" applyFont="1" applyAlignment="1">
      <alignment horizontal="left"/>
    </xf>
    <xf numFmtId="0" fontId="19" fillId="33" borderId="1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F9E09-CA22-2D49-942A-59EC0B8D3964}">
  <dimension ref="A1:G29"/>
  <sheetViews>
    <sheetView workbookViewId="0">
      <selection activeCell="C27" sqref="C27"/>
    </sheetView>
  </sheetViews>
  <sheetFormatPr defaultColWidth="11" defaultRowHeight="15.75" x14ac:dyDescent="0.25"/>
  <cols>
    <col min="1" max="1" width="40.875" style="2" customWidth="1"/>
    <col min="2" max="7" width="14.625" style="1" customWidth="1"/>
  </cols>
  <sheetData>
    <row r="1" spans="1:7" s="22" customFormat="1" ht="21" x14ac:dyDescent="0.35">
      <c r="A1" s="20" t="s">
        <v>6622</v>
      </c>
      <c r="B1" s="21"/>
      <c r="C1" s="21"/>
      <c r="D1" s="21"/>
      <c r="E1" s="21"/>
      <c r="F1" s="21"/>
      <c r="G1" s="21"/>
    </row>
    <row r="3" spans="1:7" x14ac:dyDescent="0.25">
      <c r="A3" s="5" t="s">
        <v>0</v>
      </c>
      <c r="B3" s="78" t="s">
        <v>50</v>
      </c>
      <c r="C3" s="78"/>
      <c r="D3" s="78"/>
      <c r="E3" s="78"/>
      <c r="F3" s="7" t="s">
        <v>51</v>
      </c>
      <c r="G3" s="7"/>
    </row>
    <row r="4" spans="1:7" x14ac:dyDescent="0.25">
      <c r="A4" s="3"/>
      <c r="B4" s="4" t="s">
        <v>64</v>
      </c>
      <c r="C4" s="4" t="s">
        <v>1</v>
      </c>
      <c r="D4" s="4" t="s">
        <v>63</v>
      </c>
      <c r="E4" s="4" t="s">
        <v>65</v>
      </c>
      <c r="F4" s="4" t="s">
        <v>30</v>
      </c>
      <c r="G4" s="4" t="s">
        <v>63</v>
      </c>
    </row>
    <row r="5" spans="1:7" x14ac:dyDescent="0.25">
      <c r="A5" s="9" t="s">
        <v>2</v>
      </c>
      <c r="B5" s="10" t="s">
        <v>7</v>
      </c>
      <c r="C5" s="10" t="s">
        <v>8</v>
      </c>
      <c r="D5" s="11">
        <v>0.05</v>
      </c>
      <c r="E5" s="10" t="s">
        <v>29</v>
      </c>
      <c r="F5" s="10" t="s">
        <v>31</v>
      </c>
      <c r="G5" s="12">
        <v>1.9999999999999999E-7</v>
      </c>
    </row>
    <row r="6" spans="1:7" x14ac:dyDescent="0.25">
      <c r="A6" s="13" t="s">
        <v>44</v>
      </c>
      <c r="B6" s="14"/>
      <c r="C6" s="14"/>
      <c r="D6" s="14"/>
      <c r="E6" s="14"/>
      <c r="F6" s="14"/>
      <c r="G6" s="14"/>
    </row>
    <row r="7" spans="1:7" x14ac:dyDescent="0.25">
      <c r="A7" s="11" t="s">
        <v>6</v>
      </c>
      <c r="B7" s="10">
        <v>100</v>
      </c>
      <c r="C7" s="10">
        <v>100</v>
      </c>
      <c r="D7" s="10">
        <v>1</v>
      </c>
      <c r="E7" s="10">
        <v>0</v>
      </c>
      <c r="F7" s="10">
        <v>0</v>
      </c>
      <c r="G7" s="10">
        <v>1</v>
      </c>
    </row>
    <row r="8" spans="1:7" x14ac:dyDescent="0.25">
      <c r="A8" s="15" t="s">
        <v>32</v>
      </c>
      <c r="B8" s="14">
        <v>0</v>
      </c>
      <c r="C8" s="14">
        <v>0</v>
      </c>
      <c r="D8" s="14">
        <v>1</v>
      </c>
      <c r="E8" s="14">
        <v>100</v>
      </c>
      <c r="F8" s="14">
        <v>100</v>
      </c>
      <c r="G8" s="14">
        <v>1</v>
      </c>
    </row>
    <row r="9" spans="1:7" x14ac:dyDescent="0.25">
      <c r="A9" s="9" t="s">
        <v>45</v>
      </c>
      <c r="B9" s="10"/>
      <c r="C9" s="10"/>
      <c r="D9" s="10"/>
      <c r="E9" s="10"/>
      <c r="F9" s="10"/>
      <c r="G9" s="10"/>
    </row>
    <row r="10" spans="1:7" x14ac:dyDescent="0.25">
      <c r="A10" s="15" t="s">
        <v>3</v>
      </c>
      <c r="B10" s="14" t="s">
        <v>17</v>
      </c>
      <c r="C10" s="14" t="s">
        <v>20</v>
      </c>
      <c r="D10" s="16">
        <v>3.2999999999999998E-8</v>
      </c>
      <c r="E10" s="14" t="s">
        <v>40</v>
      </c>
      <c r="F10" s="14" t="s">
        <v>42</v>
      </c>
      <c r="G10" s="14">
        <v>0.12</v>
      </c>
    </row>
    <row r="11" spans="1:7" x14ac:dyDescent="0.25">
      <c r="A11" s="11" t="s">
        <v>4</v>
      </c>
      <c r="B11" s="10" t="s">
        <v>18</v>
      </c>
      <c r="C11" s="10" t="s">
        <v>21</v>
      </c>
      <c r="D11" s="12">
        <v>4.0000000000000003E-5</v>
      </c>
      <c r="E11" s="10" t="s">
        <v>41</v>
      </c>
      <c r="F11" s="10" t="s">
        <v>43</v>
      </c>
      <c r="G11" s="10">
        <v>0.24</v>
      </c>
    </row>
    <row r="12" spans="1:7" x14ac:dyDescent="0.25">
      <c r="A12" s="15" t="s">
        <v>5</v>
      </c>
      <c r="B12" s="14" t="s">
        <v>19</v>
      </c>
      <c r="C12" s="14" t="s">
        <v>22</v>
      </c>
      <c r="D12" s="17">
        <v>1E-3</v>
      </c>
      <c r="E12" s="14">
        <v>0</v>
      </c>
      <c r="F12" s="14">
        <v>0</v>
      </c>
      <c r="G12" s="14">
        <v>1</v>
      </c>
    </row>
    <row r="13" spans="1:7" x14ac:dyDescent="0.25">
      <c r="A13" s="9" t="s">
        <v>49</v>
      </c>
      <c r="B13" s="10" t="s">
        <v>27</v>
      </c>
      <c r="C13" s="10" t="str">
        <f>"-"</f>
        <v>-</v>
      </c>
      <c r="D13" s="10" t="str">
        <f>"-"</f>
        <v>-</v>
      </c>
      <c r="E13" s="10" t="s">
        <v>33</v>
      </c>
      <c r="F13" s="10" t="str">
        <f>"-"</f>
        <v>-</v>
      </c>
      <c r="G13" s="10" t="str">
        <f>"-"</f>
        <v>-</v>
      </c>
    </row>
    <row r="14" spans="1:7" x14ac:dyDescent="0.25">
      <c r="A14" s="13" t="s">
        <v>46</v>
      </c>
      <c r="B14" s="14"/>
      <c r="C14" s="14"/>
      <c r="D14" s="14"/>
      <c r="E14" s="14"/>
      <c r="F14" s="14"/>
      <c r="G14" s="14"/>
    </row>
    <row r="15" spans="1:7" x14ac:dyDescent="0.25">
      <c r="A15" s="11" t="s">
        <v>11</v>
      </c>
      <c r="B15" s="10" t="s">
        <v>14</v>
      </c>
      <c r="C15" s="10" t="str">
        <f t="shared" ref="C15:G16" si="0">"-"</f>
        <v>-</v>
      </c>
      <c r="D15" s="10" t="str">
        <f t="shared" si="0"/>
        <v>-</v>
      </c>
      <c r="E15" s="10" t="s">
        <v>38</v>
      </c>
      <c r="F15" s="10" t="str">
        <f t="shared" si="0"/>
        <v>-</v>
      </c>
      <c r="G15" s="10" t="str">
        <f t="shared" si="0"/>
        <v>-</v>
      </c>
    </row>
    <row r="16" spans="1:7" x14ac:dyDescent="0.25">
      <c r="A16" s="15" t="s">
        <v>12</v>
      </c>
      <c r="B16" s="14" t="s">
        <v>13</v>
      </c>
      <c r="C16" s="14" t="str">
        <f t="shared" si="0"/>
        <v>-</v>
      </c>
      <c r="D16" s="14" t="str">
        <f t="shared" si="0"/>
        <v>-</v>
      </c>
      <c r="E16" s="14" t="s">
        <v>39</v>
      </c>
      <c r="F16" s="14" t="str">
        <f t="shared" si="0"/>
        <v>-</v>
      </c>
      <c r="G16" s="14" t="str">
        <f t="shared" si="0"/>
        <v>-</v>
      </c>
    </row>
    <row r="17" spans="1:7" x14ac:dyDescent="0.25">
      <c r="A17" s="9" t="s">
        <v>28</v>
      </c>
      <c r="B17" s="10"/>
      <c r="C17" s="10"/>
      <c r="D17" s="10"/>
      <c r="E17" s="10"/>
      <c r="F17" s="10"/>
      <c r="G17" s="10"/>
    </row>
    <row r="18" spans="1:7" x14ac:dyDescent="0.25">
      <c r="A18" s="15" t="s">
        <v>15</v>
      </c>
      <c r="B18" s="14" t="s">
        <v>24</v>
      </c>
      <c r="C18" s="14" t="s">
        <v>25</v>
      </c>
      <c r="D18" s="14">
        <v>0.16</v>
      </c>
      <c r="E18" s="14" t="s">
        <v>34</v>
      </c>
      <c r="F18" s="14" t="s">
        <v>36</v>
      </c>
      <c r="G18" s="15">
        <v>2.7000000000000001E-3</v>
      </c>
    </row>
    <row r="19" spans="1:7" x14ac:dyDescent="0.25">
      <c r="A19" s="11" t="s">
        <v>16</v>
      </c>
      <c r="B19" s="10" t="s">
        <v>23</v>
      </c>
      <c r="C19" s="10" t="s">
        <v>26</v>
      </c>
      <c r="D19" s="10">
        <v>0.16</v>
      </c>
      <c r="E19" s="10" t="s">
        <v>35</v>
      </c>
      <c r="F19" s="10" t="s">
        <v>37</v>
      </c>
      <c r="G19" s="11">
        <v>2.7000000000000001E-3</v>
      </c>
    </row>
    <row r="20" spans="1:7" x14ac:dyDescent="0.25">
      <c r="A20" s="13" t="s">
        <v>55</v>
      </c>
      <c r="B20" s="14"/>
      <c r="C20" s="14"/>
      <c r="D20" s="14"/>
      <c r="E20" s="14"/>
      <c r="F20" s="14"/>
      <c r="G20" s="14"/>
    </row>
    <row r="21" spans="1:7" x14ac:dyDescent="0.25">
      <c r="A21" s="11" t="s">
        <v>47</v>
      </c>
      <c r="B21" s="10" t="s">
        <v>59</v>
      </c>
      <c r="C21" s="10" t="s">
        <v>56</v>
      </c>
      <c r="D21" s="10">
        <v>1</v>
      </c>
      <c r="E21" s="10" t="s">
        <v>52</v>
      </c>
      <c r="F21" s="10" t="s">
        <v>42</v>
      </c>
      <c r="G21" s="12">
        <v>7.9099999999999998E-5</v>
      </c>
    </row>
    <row r="22" spans="1:7" x14ac:dyDescent="0.25">
      <c r="A22" s="4" t="s">
        <v>48</v>
      </c>
      <c r="B22" s="18" t="s">
        <v>58</v>
      </c>
      <c r="C22" s="18" t="s">
        <v>57</v>
      </c>
      <c r="D22" s="18">
        <v>1</v>
      </c>
      <c r="E22" s="18" t="s">
        <v>53</v>
      </c>
      <c r="F22" s="18" t="s">
        <v>43</v>
      </c>
      <c r="G22" s="19">
        <v>7.9099999999999998E-5</v>
      </c>
    </row>
    <row r="23" spans="1:7" ht="18.75" x14ac:dyDescent="0.3">
      <c r="A23" s="6"/>
    </row>
    <row r="24" spans="1:7" ht="18.75" x14ac:dyDescent="0.3">
      <c r="A24" s="6" t="s">
        <v>62</v>
      </c>
    </row>
    <row r="25" spans="1:7" ht="18.75" x14ac:dyDescent="0.3">
      <c r="A25" s="8" t="s">
        <v>60</v>
      </c>
    </row>
    <row r="26" spans="1:7" ht="18.75" x14ac:dyDescent="0.3">
      <c r="A26" s="8" t="s">
        <v>61</v>
      </c>
    </row>
    <row r="27" spans="1:7" ht="18.75" x14ac:dyDescent="0.3">
      <c r="A27" s="8" t="s">
        <v>9</v>
      </c>
    </row>
    <row r="28" spans="1:7" ht="18.75" x14ac:dyDescent="0.3">
      <c r="A28" s="8" t="s">
        <v>54</v>
      </c>
    </row>
    <row r="29" spans="1:7" ht="18.75" x14ac:dyDescent="0.3">
      <c r="A29" s="8" t="s">
        <v>10</v>
      </c>
    </row>
  </sheetData>
  <mergeCells count="1">
    <mergeCell ref="B3:E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B759C-0822-9445-81FB-4BDA5FBD4F60}">
  <dimension ref="A1:J12"/>
  <sheetViews>
    <sheetView workbookViewId="0">
      <selection sqref="A1:A1048576"/>
    </sheetView>
  </sheetViews>
  <sheetFormatPr defaultColWidth="10.875" defaultRowHeight="15.75" x14ac:dyDescent="0.25"/>
  <cols>
    <col min="1" max="1" width="18" style="33" customWidth="1"/>
    <col min="2" max="3" width="10.875" style="33"/>
    <col min="4" max="4" width="21.125" style="33" customWidth="1"/>
    <col min="5" max="5" width="21.5" style="33" customWidth="1"/>
    <col min="6" max="6" width="15.875" style="33" customWidth="1"/>
    <col min="7" max="8" width="10.875" style="33"/>
    <col min="9" max="9" width="13.875" style="33" customWidth="1"/>
    <col min="10" max="16384" width="10.875" style="33"/>
  </cols>
  <sheetData>
    <row r="1" spans="1:10" customFormat="1" x14ac:dyDescent="0.25">
      <c r="A1" s="2" t="s">
        <v>2171</v>
      </c>
      <c r="D1" s="2" t="s">
        <v>6630</v>
      </c>
      <c r="E1" s="56"/>
      <c r="F1" s="2"/>
      <c r="G1" s="2"/>
      <c r="H1" s="2"/>
      <c r="I1" s="2"/>
      <c r="J1" s="2"/>
    </row>
    <row r="2" spans="1:10" ht="48" thickBot="1" x14ac:dyDescent="0.3">
      <c r="A2" s="26" t="s">
        <v>67</v>
      </c>
      <c r="B2" s="27" t="s">
        <v>68</v>
      </c>
      <c r="C2" s="27" t="s">
        <v>69</v>
      </c>
      <c r="D2" s="27" t="s">
        <v>70</v>
      </c>
      <c r="E2" s="27" t="s">
        <v>71</v>
      </c>
      <c r="F2" s="27" t="s">
        <v>72</v>
      </c>
      <c r="G2" s="27" t="s">
        <v>73</v>
      </c>
      <c r="H2" s="27" t="s">
        <v>74</v>
      </c>
      <c r="I2" s="27" t="s">
        <v>75</v>
      </c>
      <c r="J2" s="27" t="s">
        <v>76</v>
      </c>
    </row>
    <row r="3" spans="1:10" ht="31.5" x14ac:dyDescent="0.25">
      <c r="A3" s="38" t="s">
        <v>2140</v>
      </c>
      <c r="B3" s="38">
        <v>12</v>
      </c>
      <c r="C3" s="38">
        <v>2989070</v>
      </c>
      <c r="D3" s="39" t="s">
        <v>2141</v>
      </c>
      <c r="E3" s="38" t="s">
        <v>153</v>
      </c>
      <c r="F3" s="38" t="s">
        <v>102</v>
      </c>
      <c r="G3" s="38">
        <v>-7.45</v>
      </c>
      <c r="H3" s="55">
        <v>7.2300000000000005E-13</v>
      </c>
      <c r="I3" s="55">
        <v>2.9499999999999998E-7</v>
      </c>
      <c r="J3" s="55">
        <v>2.9499999999999998E-7</v>
      </c>
    </row>
    <row r="4" spans="1:10" x14ac:dyDescent="0.25">
      <c r="A4" s="31" t="s">
        <v>2172</v>
      </c>
      <c r="B4" s="31">
        <v>3</v>
      </c>
      <c r="C4" s="31">
        <v>46904643</v>
      </c>
      <c r="D4" s="32" t="s">
        <v>2173</v>
      </c>
      <c r="E4" s="31" t="s">
        <v>83</v>
      </c>
      <c r="F4" s="31"/>
      <c r="G4" s="31">
        <v>6.38</v>
      </c>
      <c r="H4" s="34">
        <v>5.7E-10</v>
      </c>
      <c r="I4" s="31">
        <v>2.33E-4</v>
      </c>
      <c r="J4" s="31">
        <v>1.16E-4</v>
      </c>
    </row>
    <row r="5" spans="1:10" x14ac:dyDescent="0.25">
      <c r="A5" s="31" t="s">
        <v>2142</v>
      </c>
      <c r="B5" s="31">
        <v>3</v>
      </c>
      <c r="C5" s="31">
        <v>119276917</v>
      </c>
      <c r="D5" s="32" t="s">
        <v>1207</v>
      </c>
      <c r="E5" s="31" t="s">
        <v>105</v>
      </c>
      <c r="F5" s="31"/>
      <c r="G5" s="31">
        <v>-5.86</v>
      </c>
      <c r="H5" s="34">
        <v>1.0800000000000001E-8</v>
      </c>
      <c r="I5" s="31">
        <v>4.4099999999999999E-3</v>
      </c>
      <c r="J5" s="31">
        <v>1.47E-3</v>
      </c>
    </row>
    <row r="6" spans="1:10" x14ac:dyDescent="0.25">
      <c r="A6" s="31" t="s">
        <v>2174</v>
      </c>
      <c r="B6" s="31">
        <v>1</v>
      </c>
      <c r="C6" s="31">
        <v>3315281</v>
      </c>
      <c r="D6" s="32" t="s">
        <v>937</v>
      </c>
      <c r="E6" s="31" t="s">
        <v>88</v>
      </c>
      <c r="F6" s="31"/>
      <c r="G6" s="31">
        <v>5.52</v>
      </c>
      <c r="H6" s="34">
        <v>6.6899999999999997E-8</v>
      </c>
      <c r="I6" s="31">
        <v>2.7300000000000001E-2</v>
      </c>
      <c r="J6" s="31">
        <v>6.8300000000000001E-3</v>
      </c>
    </row>
    <row r="7" spans="1:10" x14ac:dyDescent="0.25">
      <c r="A7" s="31" t="s">
        <v>2175</v>
      </c>
      <c r="B7" s="31">
        <v>5</v>
      </c>
      <c r="C7" s="31">
        <v>131400037</v>
      </c>
      <c r="D7" s="32"/>
      <c r="E7" s="31"/>
      <c r="F7" s="31"/>
      <c r="G7" s="31">
        <v>5.45</v>
      </c>
      <c r="H7" s="34">
        <v>9.53E-8</v>
      </c>
      <c r="I7" s="31">
        <v>3.8899999999999997E-2</v>
      </c>
      <c r="J7" s="31">
        <v>7.7799999999999996E-3</v>
      </c>
    </row>
    <row r="8" spans="1:10" ht="31.5" x14ac:dyDescent="0.25">
      <c r="A8" s="31" t="s">
        <v>2154</v>
      </c>
      <c r="B8" s="31">
        <v>8</v>
      </c>
      <c r="C8" s="31">
        <v>143858627</v>
      </c>
      <c r="D8" s="32" t="s">
        <v>2155</v>
      </c>
      <c r="E8" s="31" t="s">
        <v>2156</v>
      </c>
      <c r="F8" s="31" t="s">
        <v>80</v>
      </c>
      <c r="G8" s="31">
        <v>-5.26</v>
      </c>
      <c r="H8" s="34">
        <v>2.4900000000000002E-7</v>
      </c>
      <c r="I8" s="31">
        <v>0.10199999999999999</v>
      </c>
      <c r="J8" s="31">
        <v>1.6899999999999998E-2</v>
      </c>
    </row>
    <row r="9" spans="1:10" x14ac:dyDescent="0.25">
      <c r="A9" s="31" t="s">
        <v>2176</v>
      </c>
      <c r="B9" s="31">
        <v>15</v>
      </c>
      <c r="C9" s="31">
        <v>101458127</v>
      </c>
      <c r="D9" s="32" t="s">
        <v>2177</v>
      </c>
      <c r="E9" s="31" t="s">
        <v>79</v>
      </c>
      <c r="F9" s="31" t="s">
        <v>85</v>
      </c>
      <c r="G9" s="31">
        <v>5.15</v>
      </c>
      <c r="H9" s="34">
        <v>4.3599999999999999E-7</v>
      </c>
      <c r="I9" s="31">
        <v>0.17799999999999999</v>
      </c>
      <c r="J9" s="31">
        <v>2.5399999999999999E-2</v>
      </c>
    </row>
    <row r="10" spans="1:10" x14ac:dyDescent="0.25">
      <c r="A10" s="31" t="s">
        <v>2164</v>
      </c>
      <c r="B10" s="31">
        <v>8</v>
      </c>
      <c r="C10" s="31">
        <v>124552839</v>
      </c>
      <c r="D10" s="32" t="s">
        <v>2165</v>
      </c>
      <c r="E10" s="31" t="s">
        <v>83</v>
      </c>
      <c r="F10" s="31" t="s">
        <v>80</v>
      </c>
      <c r="G10" s="31">
        <v>-4.97</v>
      </c>
      <c r="H10" s="34">
        <v>1.0499999999999999E-6</v>
      </c>
      <c r="I10" s="31">
        <v>0.42899999999999999</v>
      </c>
      <c r="J10" s="31">
        <v>4.9799999999999997E-2</v>
      </c>
    </row>
    <row r="11" spans="1:10" x14ac:dyDescent="0.25">
      <c r="A11" s="31" t="s">
        <v>2178</v>
      </c>
      <c r="B11" s="31">
        <v>10</v>
      </c>
      <c r="C11" s="31">
        <v>64027924</v>
      </c>
      <c r="D11" s="32" t="s">
        <v>2179</v>
      </c>
      <c r="E11" s="31" t="s">
        <v>83</v>
      </c>
      <c r="F11" s="31" t="s">
        <v>85</v>
      </c>
      <c r="G11" s="31">
        <v>-4.96</v>
      </c>
      <c r="H11" s="34">
        <v>1.1200000000000001E-6</v>
      </c>
      <c r="I11" s="31">
        <v>0.45700000000000002</v>
      </c>
      <c r="J11" s="31">
        <v>4.9799999999999997E-2</v>
      </c>
    </row>
    <row r="12" spans="1:10" ht="16.5" thickBot="1" x14ac:dyDescent="0.3">
      <c r="A12" s="35" t="s">
        <v>2180</v>
      </c>
      <c r="B12" s="35">
        <v>8</v>
      </c>
      <c r="C12" s="35">
        <v>108351562</v>
      </c>
      <c r="D12" s="41" t="s">
        <v>2181</v>
      </c>
      <c r="E12" s="35" t="s">
        <v>83</v>
      </c>
      <c r="F12" s="35"/>
      <c r="G12" s="35">
        <v>4.9400000000000004</v>
      </c>
      <c r="H12" s="57">
        <v>1.22E-6</v>
      </c>
      <c r="I12" s="35">
        <v>0.498</v>
      </c>
      <c r="J12" s="35">
        <v>4.979999999999999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276E2-4DCC-714F-B678-EA8F5441C272}">
  <dimension ref="A1:J24"/>
  <sheetViews>
    <sheetView workbookViewId="0">
      <selection sqref="A1:A1048576"/>
    </sheetView>
  </sheetViews>
  <sheetFormatPr defaultColWidth="10.875" defaultRowHeight="15.75" x14ac:dyDescent="0.25"/>
  <cols>
    <col min="1" max="1" width="18" style="33" customWidth="1"/>
    <col min="2" max="3" width="10.875" style="33"/>
    <col min="4" max="4" width="21.125" style="33" customWidth="1"/>
    <col min="5" max="5" width="21.5" style="33" customWidth="1"/>
    <col min="6" max="6" width="15.875" style="33" customWidth="1"/>
    <col min="7" max="8" width="10.875" style="33"/>
    <col min="9" max="9" width="13.875" style="33" customWidth="1"/>
    <col min="10" max="16384" width="10.875" style="33"/>
  </cols>
  <sheetData>
    <row r="1" spans="1:10" customFormat="1" x14ac:dyDescent="0.25">
      <c r="A1" s="2" t="s">
        <v>2182</v>
      </c>
      <c r="D1" s="2" t="s">
        <v>6631</v>
      </c>
      <c r="E1" s="56"/>
      <c r="F1" s="2"/>
      <c r="G1" s="2"/>
      <c r="H1" s="2"/>
      <c r="I1" s="2"/>
      <c r="J1" s="2"/>
    </row>
    <row r="2" spans="1:10" ht="48" thickBot="1" x14ac:dyDescent="0.3">
      <c r="A2" s="26" t="s">
        <v>67</v>
      </c>
      <c r="B2" s="27" t="s">
        <v>68</v>
      </c>
      <c r="C2" s="27" t="s">
        <v>69</v>
      </c>
      <c r="D2" s="27" t="s">
        <v>70</v>
      </c>
      <c r="E2" s="27" t="s">
        <v>71</v>
      </c>
      <c r="F2" s="27" t="s">
        <v>72</v>
      </c>
      <c r="G2" s="27" t="s">
        <v>73</v>
      </c>
      <c r="H2" s="27" t="s">
        <v>74</v>
      </c>
      <c r="I2" s="27" t="s">
        <v>75</v>
      </c>
      <c r="J2" s="27" t="s">
        <v>76</v>
      </c>
    </row>
    <row r="3" spans="1:10" x14ac:dyDescent="0.25">
      <c r="A3" s="38" t="s">
        <v>2142</v>
      </c>
      <c r="B3" s="38">
        <v>3</v>
      </c>
      <c r="C3" s="38">
        <v>119276917</v>
      </c>
      <c r="D3" s="39" t="s">
        <v>1207</v>
      </c>
      <c r="E3" s="38" t="s">
        <v>105</v>
      </c>
      <c r="F3" s="38"/>
      <c r="G3" s="38">
        <v>-6.41</v>
      </c>
      <c r="H3" s="55">
        <v>4.5199999999999999E-10</v>
      </c>
      <c r="I3" s="38">
        <v>1.85E-4</v>
      </c>
      <c r="J3" s="38">
        <v>1.85E-4</v>
      </c>
    </row>
    <row r="4" spans="1:10" ht="31.5" x14ac:dyDescent="0.25">
      <c r="A4" s="31" t="s">
        <v>2140</v>
      </c>
      <c r="B4" s="31">
        <v>12</v>
      </c>
      <c r="C4" s="31">
        <v>2989070</v>
      </c>
      <c r="D4" s="32" t="s">
        <v>2141</v>
      </c>
      <c r="E4" s="31" t="s">
        <v>153</v>
      </c>
      <c r="F4" s="31" t="s">
        <v>102</v>
      </c>
      <c r="G4" s="31">
        <v>-6.28</v>
      </c>
      <c r="H4" s="34">
        <v>9.879999999999999E-10</v>
      </c>
      <c r="I4" s="31">
        <v>4.0299999999999998E-4</v>
      </c>
      <c r="J4" s="31">
        <v>2.02E-4</v>
      </c>
    </row>
    <row r="5" spans="1:10" x14ac:dyDescent="0.25">
      <c r="A5" s="31" t="s">
        <v>2147</v>
      </c>
      <c r="B5" s="31">
        <v>15</v>
      </c>
      <c r="C5" s="31">
        <v>77472416</v>
      </c>
      <c r="D5" s="32" t="s">
        <v>2148</v>
      </c>
      <c r="E5" s="31" t="s">
        <v>83</v>
      </c>
      <c r="F5" s="31"/>
      <c r="G5" s="31">
        <v>-5.91</v>
      </c>
      <c r="H5" s="34">
        <v>8.1799999999999995E-9</v>
      </c>
      <c r="I5" s="31">
        <v>3.3400000000000001E-3</v>
      </c>
      <c r="J5" s="31">
        <v>1.1100000000000001E-3</v>
      </c>
    </row>
    <row r="6" spans="1:10" x14ac:dyDescent="0.25">
      <c r="A6" s="31" t="s">
        <v>2178</v>
      </c>
      <c r="B6" s="31">
        <v>10</v>
      </c>
      <c r="C6" s="31">
        <v>64027924</v>
      </c>
      <c r="D6" s="32" t="s">
        <v>2179</v>
      </c>
      <c r="E6" s="31" t="s">
        <v>83</v>
      </c>
      <c r="F6" s="31" t="s">
        <v>85</v>
      </c>
      <c r="G6" s="31">
        <v>-5.3</v>
      </c>
      <c r="H6" s="34">
        <v>2.0800000000000001E-7</v>
      </c>
      <c r="I6" s="31">
        <v>8.4900000000000003E-2</v>
      </c>
      <c r="J6" s="31">
        <v>1.6899999999999998E-2</v>
      </c>
    </row>
    <row r="7" spans="1:10" x14ac:dyDescent="0.25">
      <c r="A7" s="31" t="s">
        <v>2192</v>
      </c>
      <c r="B7" s="31">
        <v>1</v>
      </c>
      <c r="C7" s="31">
        <v>21836133</v>
      </c>
      <c r="D7" s="32" t="s">
        <v>2193</v>
      </c>
      <c r="E7" s="31" t="s">
        <v>105</v>
      </c>
      <c r="F7" s="31" t="s">
        <v>80</v>
      </c>
      <c r="G7" s="31">
        <v>-5.27</v>
      </c>
      <c r="H7" s="34">
        <v>2.3300000000000001E-7</v>
      </c>
      <c r="I7" s="31">
        <v>9.5100000000000004E-2</v>
      </c>
      <c r="J7" s="31">
        <v>1.6899999999999998E-2</v>
      </c>
    </row>
    <row r="8" spans="1:10" x14ac:dyDescent="0.25">
      <c r="A8" s="31" t="s">
        <v>2194</v>
      </c>
      <c r="B8" s="31">
        <v>11</v>
      </c>
      <c r="C8" s="31">
        <v>313354</v>
      </c>
      <c r="D8" s="32" t="s">
        <v>2195</v>
      </c>
      <c r="E8" s="31" t="s">
        <v>79</v>
      </c>
      <c r="F8" s="31" t="s">
        <v>92</v>
      </c>
      <c r="G8" s="31">
        <v>-5.26</v>
      </c>
      <c r="H8" s="34">
        <v>2.4900000000000002E-7</v>
      </c>
      <c r="I8" s="31">
        <v>0.10199999999999999</v>
      </c>
      <c r="J8" s="31">
        <v>1.6899999999999998E-2</v>
      </c>
    </row>
    <row r="9" spans="1:10" x14ac:dyDescent="0.25">
      <c r="A9" s="31" t="s">
        <v>2196</v>
      </c>
      <c r="B9" s="31">
        <v>10</v>
      </c>
      <c r="C9" s="31">
        <v>94450994</v>
      </c>
      <c r="D9" s="32" t="s">
        <v>2197</v>
      </c>
      <c r="E9" s="31" t="s">
        <v>83</v>
      </c>
      <c r="F9" s="31" t="s">
        <v>85</v>
      </c>
      <c r="G9" s="31">
        <v>-5.19</v>
      </c>
      <c r="H9" s="34">
        <v>3.4999999999999998E-7</v>
      </c>
      <c r="I9" s="31">
        <v>0.14299999999999999</v>
      </c>
      <c r="J9" s="31">
        <v>1.9300000000000001E-2</v>
      </c>
    </row>
    <row r="10" spans="1:10" x14ac:dyDescent="0.25">
      <c r="A10" s="31" t="s">
        <v>2164</v>
      </c>
      <c r="B10" s="31">
        <v>8</v>
      </c>
      <c r="C10" s="31">
        <v>124552839</v>
      </c>
      <c r="D10" s="32" t="s">
        <v>2165</v>
      </c>
      <c r="E10" s="31" t="s">
        <v>83</v>
      </c>
      <c r="F10" s="31" t="s">
        <v>80</v>
      </c>
      <c r="G10" s="31">
        <v>-5.18</v>
      </c>
      <c r="H10" s="34">
        <v>3.7899999999999999E-7</v>
      </c>
      <c r="I10" s="31">
        <v>0.155</v>
      </c>
      <c r="J10" s="31">
        <v>1.9300000000000001E-2</v>
      </c>
    </row>
    <row r="11" spans="1:10" ht="31.5" x14ac:dyDescent="0.25">
      <c r="A11" s="31" t="s">
        <v>2154</v>
      </c>
      <c r="B11" s="31">
        <v>8</v>
      </c>
      <c r="C11" s="31">
        <v>143858627</v>
      </c>
      <c r="D11" s="32" t="s">
        <v>2155</v>
      </c>
      <c r="E11" s="31" t="s">
        <v>2156</v>
      </c>
      <c r="F11" s="31" t="s">
        <v>80</v>
      </c>
      <c r="G11" s="31">
        <v>-5.08</v>
      </c>
      <c r="H11" s="34">
        <v>6.0100000000000005E-7</v>
      </c>
      <c r="I11" s="31">
        <v>0.245</v>
      </c>
      <c r="J11" s="31">
        <v>2.7300000000000001E-2</v>
      </c>
    </row>
    <row r="12" spans="1:10" x14ac:dyDescent="0.25">
      <c r="A12" s="31" t="s">
        <v>2198</v>
      </c>
      <c r="B12" s="31">
        <v>3</v>
      </c>
      <c r="C12" s="31">
        <v>168866773</v>
      </c>
      <c r="D12" s="32" t="s">
        <v>2199</v>
      </c>
      <c r="E12" s="31" t="s">
        <v>703</v>
      </c>
      <c r="F12" s="31" t="s">
        <v>85</v>
      </c>
      <c r="G12" s="31">
        <v>-5.03</v>
      </c>
      <c r="H12" s="34">
        <v>7.9800000000000003E-7</v>
      </c>
      <c r="I12" s="31">
        <v>0.32600000000000001</v>
      </c>
      <c r="J12" s="31">
        <v>3.1099999999999999E-2</v>
      </c>
    </row>
    <row r="13" spans="1:10" x14ac:dyDescent="0.25">
      <c r="A13" s="31" t="s">
        <v>2166</v>
      </c>
      <c r="B13" s="31">
        <v>17</v>
      </c>
      <c r="C13" s="31">
        <v>57916643</v>
      </c>
      <c r="D13" s="32" t="s">
        <v>2167</v>
      </c>
      <c r="E13" s="31" t="s">
        <v>83</v>
      </c>
      <c r="F13" s="31"/>
      <c r="G13" s="31">
        <v>-5.0199999999999996</v>
      </c>
      <c r="H13" s="34">
        <v>8.3699999999999999E-7</v>
      </c>
      <c r="I13" s="31">
        <v>0.34200000000000003</v>
      </c>
      <c r="J13" s="31">
        <v>3.1099999999999999E-2</v>
      </c>
    </row>
    <row r="14" spans="1:10" x14ac:dyDescent="0.25">
      <c r="A14" s="31" t="s">
        <v>1421</v>
      </c>
      <c r="B14" s="31">
        <v>22</v>
      </c>
      <c r="C14" s="31">
        <v>46465717</v>
      </c>
      <c r="D14" s="32"/>
      <c r="E14" s="31"/>
      <c r="F14" s="31" t="s">
        <v>85</v>
      </c>
      <c r="G14" s="31">
        <v>-4.9800000000000004</v>
      </c>
      <c r="H14" s="34">
        <v>1.0100000000000001E-6</v>
      </c>
      <c r="I14" s="31">
        <v>0.41199999999999998</v>
      </c>
      <c r="J14" s="31">
        <v>3.44E-2</v>
      </c>
    </row>
    <row r="15" spans="1:10" x14ac:dyDescent="0.25">
      <c r="A15" s="31" t="s">
        <v>2200</v>
      </c>
      <c r="B15" s="31">
        <v>14</v>
      </c>
      <c r="C15" s="31">
        <v>61123243</v>
      </c>
      <c r="D15" s="32"/>
      <c r="E15" s="31"/>
      <c r="F15" s="31" t="s">
        <v>85</v>
      </c>
      <c r="G15" s="31">
        <v>-4.9400000000000004</v>
      </c>
      <c r="H15" s="34">
        <v>1.22E-6</v>
      </c>
      <c r="I15" s="31">
        <v>0.498</v>
      </c>
      <c r="J15" s="31">
        <v>3.8300000000000001E-2</v>
      </c>
    </row>
    <row r="16" spans="1:10" x14ac:dyDescent="0.25">
      <c r="A16" s="31" t="s">
        <v>2201</v>
      </c>
      <c r="B16" s="31">
        <v>20</v>
      </c>
      <c r="C16" s="31">
        <v>60491905</v>
      </c>
      <c r="D16" s="32" t="s">
        <v>2202</v>
      </c>
      <c r="E16" s="31" t="s">
        <v>83</v>
      </c>
      <c r="F16" s="31" t="s">
        <v>139</v>
      </c>
      <c r="G16" s="31">
        <v>4.91</v>
      </c>
      <c r="H16" s="34">
        <v>1.3799999999999999E-6</v>
      </c>
      <c r="I16" s="31">
        <v>0.56399999999999995</v>
      </c>
      <c r="J16" s="31">
        <v>3.85E-2</v>
      </c>
    </row>
    <row r="17" spans="1:10" x14ac:dyDescent="0.25">
      <c r="A17" s="31" t="s">
        <v>2203</v>
      </c>
      <c r="B17" s="31">
        <v>3</v>
      </c>
      <c r="C17" s="31">
        <v>138665654</v>
      </c>
      <c r="D17" s="32" t="s">
        <v>2204</v>
      </c>
      <c r="E17" s="31" t="s">
        <v>772</v>
      </c>
      <c r="F17" s="31" t="s">
        <v>80</v>
      </c>
      <c r="G17" s="31">
        <v>-4.9000000000000004</v>
      </c>
      <c r="H17" s="34">
        <v>1.4500000000000001E-6</v>
      </c>
      <c r="I17" s="31">
        <v>0.59199999999999997</v>
      </c>
      <c r="J17" s="31">
        <v>3.85E-2</v>
      </c>
    </row>
    <row r="18" spans="1:10" x14ac:dyDescent="0.25">
      <c r="A18" s="31" t="s">
        <v>2205</v>
      </c>
      <c r="B18" s="31">
        <v>4</v>
      </c>
      <c r="C18" s="31">
        <v>154386540</v>
      </c>
      <c r="D18" s="32" t="s">
        <v>848</v>
      </c>
      <c r="E18" s="31" t="s">
        <v>111</v>
      </c>
      <c r="F18" s="31" t="s">
        <v>85</v>
      </c>
      <c r="G18" s="31">
        <v>-4.8899999999999997</v>
      </c>
      <c r="H18" s="34">
        <v>1.5099999999999999E-6</v>
      </c>
      <c r="I18" s="31">
        <v>0.61699999999999999</v>
      </c>
      <c r="J18" s="31">
        <v>3.85E-2</v>
      </c>
    </row>
    <row r="19" spans="1:10" x14ac:dyDescent="0.25">
      <c r="A19" s="31" t="s">
        <v>2206</v>
      </c>
      <c r="B19" s="31">
        <v>16</v>
      </c>
      <c r="C19" s="31">
        <v>66878426</v>
      </c>
      <c r="D19" s="32" t="s">
        <v>2207</v>
      </c>
      <c r="E19" s="31" t="s">
        <v>2208</v>
      </c>
      <c r="F19" s="31" t="s">
        <v>80</v>
      </c>
      <c r="G19" s="31">
        <v>-4.87</v>
      </c>
      <c r="H19" s="34">
        <v>1.7099999999999999E-6</v>
      </c>
      <c r="I19" s="31">
        <v>0.69799999999999995</v>
      </c>
      <c r="J19" s="31">
        <v>4.1099999999999998E-2</v>
      </c>
    </row>
    <row r="20" spans="1:10" ht="31.5" x14ac:dyDescent="0.25">
      <c r="A20" s="31" t="s">
        <v>2209</v>
      </c>
      <c r="B20" s="31">
        <v>6</v>
      </c>
      <c r="C20" s="31">
        <v>152128483</v>
      </c>
      <c r="D20" s="32" t="s">
        <v>2210</v>
      </c>
      <c r="E20" s="31" t="s">
        <v>2211</v>
      </c>
      <c r="F20" s="31" t="s">
        <v>85</v>
      </c>
      <c r="G20" s="31">
        <v>-4.84</v>
      </c>
      <c r="H20" s="34">
        <v>1.9700000000000002E-6</v>
      </c>
      <c r="I20" s="31">
        <v>0.80400000000000005</v>
      </c>
      <c r="J20" s="31">
        <v>4.2999999999999997E-2</v>
      </c>
    </row>
    <row r="21" spans="1:10" x14ac:dyDescent="0.25">
      <c r="A21" s="31" t="s">
        <v>2212</v>
      </c>
      <c r="B21" s="31">
        <v>10</v>
      </c>
      <c r="C21" s="31">
        <v>90641389</v>
      </c>
      <c r="D21" s="32" t="s">
        <v>2213</v>
      </c>
      <c r="E21" s="31" t="s">
        <v>105</v>
      </c>
      <c r="F21" s="31" t="s">
        <v>92</v>
      </c>
      <c r="G21" s="31">
        <v>-4.83</v>
      </c>
      <c r="H21" s="34">
        <v>1.9999999999999999E-6</v>
      </c>
      <c r="I21" s="31">
        <v>0.81699999999999995</v>
      </c>
      <c r="J21" s="31">
        <v>4.2999999999999997E-2</v>
      </c>
    </row>
    <row r="22" spans="1:10" x14ac:dyDescent="0.25">
      <c r="A22" s="31" t="s">
        <v>2214</v>
      </c>
      <c r="B22" s="31">
        <v>15</v>
      </c>
      <c r="C22" s="31">
        <v>69366348</v>
      </c>
      <c r="D22" s="32" t="s">
        <v>2215</v>
      </c>
      <c r="E22" s="31" t="s">
        <v>83</v>
      </c>
      <c r="F22" s="31" t="s">
        <v>80</v>
      </c>
      <c r="G22" s="31">
        <v>-4.8</v>
      </c>
      <c r="H22" s="34">
        <v>2.3199999999999998E-6</v>
      </c>
      <c r="I22" s="31">
        <v>0.94699999999999995</v>
      </c>
      <c r="J22" s="31">
        <v>4.5699999999999998E-2</v>
      </c>
    </row>
    <row r="23" spans="1:10" x14ac:dyDescent="0.25">
      <c r="A23" s="31" t="s">
        <v>2216</v>
      </c>
      <c r="B23" s="31">
        <v>4</v>
      </c>
      <c r="C23" s="31">
        <v>154443833</v>
      </c>
      <c r="D23" s="32" t="s">
        <v>848</v>
      </c>
      <c r="E23" s="31" t="s">
        <v>88</v>
      </c>
      <c r="F23" s="31"/>
      <c r="G23" s="31">
        <v>-4.79</v>
      </c>
      <c r="H23" s="34">
        <v>2.4600000000000002E-6</v>
      </c>
      <c r="I23" s="31">
        <v>1</v>
      </c>
      <c r="J23" s="31">
        <v>4.5699999999999998E-2</v>
      </c>
    </row>
    <row r="24" spans="1:10" ht="16.5" thickBot="1" x14ac:dyDescent="0.3">
      <c r="A24" s="35" t="s">
        <v>2185</v>
      </c>
      <c r="B24" s="35">
        <v>2</v>
      </c>
      <c r="C24" s="35">
        <v>39355435</v>
      </c>
      <c r="D24" s="41"/>
      <c r="E24" s="35"/>
      <c r="F24" s="35" t="s">
        <v>102</v>
      </c>
      <c r="G24" s="35">
        <v>-4.79</v>
      </c>
      <c r="H24" s="57">
        <v>2.4600000000000002E-6</v>
      </c>
      <c r="I24" s="35">
        <v>1</v>
      </c>
      <c r="J24" s="35">
        <v>4.569999999999999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9C1EC-442F-9641-9CEB-6D6DB1761FCE}">
  <dimension ref="A1:J3"/>
  <sheetViews>
    <sheetView workbookViewId="0"/>
  </sheetViews>
  <sheetFormatPr defaultColWidth="10.875" defaultRowHeight="15.75" x14ac:dyDescent="0.25"/>
  <cols>
    <col min="1" max="1" width="18" style="33" customWidth="1"/>
    <col min="2" max="3" width="10.875" style="33"/>
    <col min="4" max="4" width="21.125" style="33" customWidth="1"/>
    <col min="5" max="5" width="21.5" style="33" customWidth="1"/>
    <col min="6" max="6" width="15.875" style="33" customWidth="1"/>
    <col min="7" max="8" width="10.875" style="33"/>
    <col min="9" max="9" width="13.875" style="33" customWidth="1"/>
    <col min="10" max="16384" width="10.875" style="33"/>
  </cols>
  <sheetData>
    <row r="1" spans="1:10" customFormat="1" x14ac:dyDescent="0.25">
      <c r="A1" s="61" t="s">
        <v>2217</v>
      </c>
      <c r="B1" s="61"/>
      <c r="C1" s="62"/>
      <c r="D1" s="61" t="s">
        <v>6632</v>
      </c>
      <c r="E1" s="61"/>
      <c r="F1" s="61"/>
      <c r="G1" s="61"/>
      <c r="H1" s="61"/>
      <c r="I1" s="61"/>
      <c r="J1" s="61"/>
    </row>
    <row r="2" spans="1:10" ht="48" thickBot="1" x14ac:dyDescent="0.3">
      <c r="A2" s="26" t="s">
        <v>67</v>
      </c>
      <c r="B2" s="27" t="s">
        <v>68</v>
      </c>
      <c r="C2" s="27" t="s">
        <v>69</v>
      </c>
      <c r="D2" s="27" t="s">
        <v>70</v>
      </c>
      <c r="E2" s="27" t="s">
        <v>71</v>
      </c>
      <c r="F2" s="27" t="s">
        <v>72</v>
      </c>
      <c r="G2" s="27" t="s">
        <v>73</v>
      </c>
      <c r="H2" s="27" t="s">
        <v>74</v>
      </c>
      <c r="I2" s="27" t="s">
        <v>75</v>
      </c>
      <c r="J2" s="27" t="s">
        <v>76</v>
      </c>
    </row>
    <row r="3" spans="1:10" ht="16.5" thickBot="1" x14ac:dyDescent="0.3">
      <c r="A3" s="58" t="s">
        <v>2142</v>
      </c>
      <c r="B3" s="58">
        <v>3</v>
      </c>
      <c r="C3" s="58">
        <v>119276917</v>
      </c>
      <c r="D3" s="59" t="s">
        <v>1207</v>
      </c>
      <c r="E3" s="58" t="s">
        <v>105</v>
      </c>
      <c r="F3" s="58"/>
      <c r="G3" s="58">
        <v>-5.86</v>
      </c>
      <c r="H3" s="60">
        <v>1.04E-8</v>
      </c>
      <c r="I3" s="58">
        <v>4.2500000000000003E-3</v>
      </c>
      <c r="J3" s="58">
        <v>4.2500000000000003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95502-A5AC-F843-98A0-DF2AE8A4C222}">
  <dimension ref="A1:J102"/>
  <sheetViews>
    <sheetView workbookViewId="0">
      <selection activeCell="D13" sqref="D13"/>
    </sheetView>
  </sheetViews>
  <sheetFormatPr defaultColWidth="10.875" defaultRowHeight="15.75" x14ac:dyDescent="0.25"/>
  <cols>
    <col min="1" max="1" width="18" style="33" customWidth="1"/>
    <col min="2" max="3" width="10.875" style="33"/>
    <col min="4" max="4" width="21.125" style="71" customWidth="1"/>
    <col min="5" max="5" width="21.5" style="33" customWidth="1"/>
    <col min="6" max="6" width="15.875" style="33" customWidth="1"/>
    <col min="7" max="8" width="10.875" style="33"/>
    <col min="9" max="9" width="13.875" style="33" customWidth="1"/>
    <col min="10" max="16384" width="10.875" style="33"/>
  </cols>
  <sheetData>
    <row r="1" spans="1:10" customFormat="1" x14ac:dyDescent="0.25">
      <c r="A1" s="61" t="s">
        <v>2218</v>
      </c>
      <c r="B1" s="61"/>
      <c r="C1" s="62"/>
      <c r="D1" s="61" t="s">
        <v>6633</v>
      </c>
      <c r="E1" s="61"/>
      <c r="F1" s="61"/>
      <c r="G1" s="61"/>
      <c r="H1" s="61"/>
      <c r="I1" s="61"/>
      <c r="J1" s="61"/>
    </row>
    <row r="2" spans="1:10" ht="48" thickBot="1" x14ac:dyDescent="0.3">
      <c r="A2" s="26" t="s">
        <v>67</v>
      </c>
      <c r="B2" s="27" t="s">
        <v>68</v>
      </c>
      <c r="C2" s="27" t="s">
        <v>69</v>
      </c>
      <c r="D2" s="27" t="s">
        <v>70</v>
      </c>
      <c r="E2" s="27" t="s">
        <v>71</v>
      </c>
      <c r="F2" s="27" t="s">
        <v>72</v>
      </c>
      <c r="G2" s="27" t="s">
        <v>73</v>
      </c>
      <c r="H2" s="27" t="s">
        <v>74</v>
      </c>
      <c r="I2" s="27" t="s">
        <v>75</v>
      </c>
      <c r="J2" s="27" t="s">
        <v>76</v>
      </c>
    </row>
    <row r="3" spans="1:10" ht="31.5" x14ac:dyDescent="0.25">
      <c r="A3" s="63" t="s">
        <v>2140</v>
      </c>
      <c r="B3" s="63">
        <v>12</v>
      </c>
      <c r="C3" s="63">
        <v>2989070</v>
      </c>
      <c r="D3" s="64" t="s">
        <v>2141</v>
      </c>
      <c r="E3" s="63" t="s">
        <v>153</v>
      </c>
      <c r="F3" s="63" t="s">
        <v>102</v>
      </c>
      <c r="G3" s="63">
        <v>-6.94</v>
      </c>
      <c r="H3" s="65">
        <v>1.8199999999999999E-11</v>
      </c>
      <c r="I3" s="65">
        <v>7.43E-6</v>
      </c>
      <c r="J3" s="65">
        <v>7.43E-6</v>
      </c>
    </row>
    <row r="4" spans="1:10" x14ac:dyDescent="0.25">
      <c r="A4" s="66" t="s">
        <v>2219</v>
      </c>
      <c r="B4" s="66">
        <v>1</v>
      </c>
      <c r="C4" s="66">
        <v>66257822</v>
      </c>
      <c r="D4" s="67" t="s">
        <v>2146</v>
      </c>
      <c r="E4" s="66" t="s">
        <v>111</v>
      </c>
      <c r="F4" s="66" t="s">
        <v>85</v>
      </c>
      <c r="G4" s="66">
        <v>5.66</v>
      </c>
      <c r="H4" s="68">
        <v>3.2000000000000002E-8</v>
      </c>
      <c r="I4" s="66">
        <v>1.3100000000000001E-2</v>
      </c>
      <c r="J4" s="66">
        <v>6.5300000000000002E-3</v>
      </c>
    </row>
    <row r="5" spans="1:10" x14ac:dyDescent="0.25">
      <c r="A5" s="66" t="s">
        <v>2172</v>
      </c>
      <c r="B5" s="66">
        <v>3</v>
      </c>
      <c r="C5" s="66">
        <v>46904643</v>
      </c>
      <c r="D5" s="67" t="s">
        <v>2173</v>
      </c>
      <c r="E5" s="66" t="s">
        <v>83</v>
      </c>
      <c r="F5" s="66"/>
      <c r="G5" s="66">
        <v>5.41</v>
      </c>
      <c r="H5" s="68">
        <v>1.1600000000000001E-7</v>
      </c>
      <c r="I5" s="66">
        <v>4.7399999999999998E-2</v>
      </c>
      <c r="J5" s="66">
        <v>1.5800000000000002E-2</v>
      </c>
    </row>
    <row r="6" spans="1:10" x14ac:dyDescent="0.25">
      <c r="A6" s="66" t="s">
        <v>2143</v>
      </c>
      <c r="B6" s="66">
        <v>1</v>
      </c>
      <c r="C6" s="66">
        <v>159161344</v>
      </c>
      <c r="D6" s="67" t="s">
        <v>2144</v>
      </c>
      <c r="E6" s="66" t="s">
        <v>88</v>
      </c>
      <c r="F6" s="66" t="s">
        <v>102</v>
      </c>
      <c r="G6" s="66">
        <v>5.26</v>
      </c>
      <c r="H6" s="68">
        <v>2.4400000000000001E-7</v>
      </c>
      <c r="I6" s="66">
        <v>9.9599999999999994E-2</v>
      </c>
      <c r="J6" s="66">
        <v>2.0400000000000001E-2</v>
      </c>
    </row>
    <row r="7" spans="1:10" x14ac:dyDescent="0.25">
      <c r="A7" s="66" t="s">
        <v>2220</v>
      </c>
      <c r="B7" s="66">
        <v>2</v>
      </c>
      <c r="C7" s="66">
        <v>202949183</v>
      </c>
      <c r="D7" s="67"/>
      <c r="E7" s="66"/>
      <c r="F7" s="66"/>
      <c r="G7" s="66">
        <v>5.21</v>
      </c>
      <c r="H7" s="68">
        <v>3.2500000000000001E-7</v>
      </c>
      <c r="I7" s="66">
        <v>0.13300000000000001</v>
      </c>
      <c r="J7" s="66">
        <v>2.0400000000000001E-2</v>
      </c>
    </row>
    <row r="8" spans="1:10" x14ac:dyDescent="0.25">
      <c r="A8" s="66" t="s">
        <v>2221</v>
      </c>
      <c r="B8" s="66">
        <v>19</v>
      </c>
      <c r="C8" s="66">
        <v>7584241</v>
      </c>
      <c r="D8" s="67" t="s">
        <v>2222</v>
      </c>
      <c r="E8" s="66" t="s">
        <v>83</v>
      </c>
      <c r="F8" s="66" t="s">
        <v>85</v>
      </c>
      <c r="G8" s="66">
        <v>5.2</v>
      </c>
      <c r="H8" s="68">
        <v>3.39E-7</v>
      </c>
      <c r="I8" s="66">
        <v>0.13800000000000001</v>
      </c>
      <c r="J8" s="66">
        <v>2.0400000000000001E-2</v>
      </c>
    </row>
    <row r="9" spans="1:10" x14ac:dyDescent="0.25">
      <c r="A9" s="66" t="s">
        <v>2223</v>
      </c>
      <c r="B9" s="66">
        <v>6</v>
      </c>
      <c r="C9" s="66">
        <v>156718288</v>
      </c>
      <c r="D9" s="67"/>
      <c r="E9" s="66"/>
      <c r="F9" s="66" t="s">
        <v>80</v>
      </c>
      <c r="G9" s="66">
        <v>5.19</v>
      </c>
      <c r="H9" s="68">
        <v>3.4999999999999998E-7</v>
      </c>
      <c r="I9" s="66">
        <v>0.14299999999999999</v>
      </c>
      <c r="J9" s="66">
        <v>2.0400000000000001E-2</v>
      </c>
    </row>
    <row r="10" spans="1:10" x14ac:dyDescent="0.25">
      <c r="A10" s="66" t="s">
        <v>2224</v>
      </c>
      <c r="B10" s="66">
        <v>1</v>
      </c>
      <c r="C10" s="66">
        <v>3347457</v>
      </c>
      <c r="D10" s="67" t="s">
        <v>937</v>
      </c>
      <c r="E10" s="66" t="s">
        <v>88</v>
      </c>
      <c r="F10" s="66" t="s">
        <v>139</v>
      </c>
      <c r="G10" s="66">
        <v>5.15</v>
      </c>
      <c r="H10" s="68">
        <v>4.27E-7</v>
      </c>
      <c r="I10" s="66">
        <v>0.17399999999999999</v>
      </c>
      <c r="J10" s="66">
        <v>2.0799999999999999E-2</v>
      </c>
    </row>
    <row r="11" spans="1:10" x14ac:dyDescent="0.25">
      <c r="A11" s="66" t="s">
        <v>2175</v>
      </c>
      <c r="B11" s="66">
        <v>5</v>
      </c>
      <c r="C11" s="66">
        <v>131400037</v>
      </c>
      <c r="D11" s="67"/>
      <c r="E11" s="66"/>
      <c r="F11" s="66"/>
      <c r="G11" s="66">
        <v>5.13</v>
      </c>
      <c r="H11" s="68">
        <v>4.7899999999999999E-7</v>
      </c>
      <c r="I11" s="66">
        <v>0.19600000000000001</v>
      </c>
      <c r="J11" s="66">
        <v>2.0799999999999999E-2</v>
      </c>
    </row>
    <row r="12" spans="1:10" x14ac:dyDescent="0.25">
      <c r="A12" s="66" t="s">
        <v>2153</v>
      </c>
      <c r="B12" s="66">
        <v>17</v>
      </c>
      <c r="C12" s="66">
        <v>46713962</v>
      </c>
      <c r="D12" s="67"/>
      <c r="E12" s="66"/>
      <c r="F12" s="66" t="s">
        <v>80</v>
      </c>
      <c r="G12" s="66">
        <v>5.12</v>
      </c>
      <c r="H12" s="68">
        <v>5.0999999999999999E-7</v>
      </c>
      <c r="I12" s="66">
        <v>0.20799999999999999</v>
      </c>
      <c r="J12" s="66">
        <v>2.0799999999999999E-2</v>
      </c>
    </row>
    <row r="13" spans="1:10" ht="31.5" x14ac:dyDescent="0.25">
      <c r="A13" s="66" t="s">
        <v>2225</v>
      </c>
      <c r="B13" s="66">
        <v>3</v>
      </c>
      <c r="C13" s="66">
        <v>10437269</v>
      </c>
      <c r="D13" s="67" t="s">
        <v>2226</v>
      </c>
      <c r="E13" s="66" t="s">
        <v>261</v>
      </c>
      <c r="F13" s="66"/>
      <c r="G13" s="66">
        <v>5.04</v>
      </c>
      <c r="H13" s="68">
        <v>7.3099999999999997E-7</v>
      </c>
      <c r="I13" s="66">
        <v>0.29899999999999999</v>
      </c>
      <c r="J13" s="66">
        <v>2.2800000000000001E-2</v>
      </c>
    </row>
    <row r="14" spans="1:10" x14ac:dyDescent="0.25">
      <c r="A14" s="66" t="s">
        <v>2227</v>
      </c>
      <c r="B14" s="66">
        <v>3</v>
      </c>
      <c r="C14" s="66">
        <v>46786387</v>
      </c>
      <c r="D14" s="67" t="s">
        <v>2228</v>
      </c>
      <c r="E14" s="66" t="s">
        <v>146</v>
      </c>
      <c r="F14" s="66"/>
      <c r="G14" s="66">
        <v>5.04</v>
      </c>
      <c r="H14" s="68">
        <v>7.5300000000000003E-7</v>
      </c>
      <c r="I14" s="66">
        <v>0.307</v>
      </c>
      <c r="J14" s="66">
        <v>2.2800000000000001E-2</v>
      </c>
    </row>
    <row r="15" spans="1:10" x14ac:dyDescent="0.25">
      <c r="A15" s="66" t="s">
        <v>2164</v>
      </c>
      <c r="B15" s="66">
        <v>8</v>
      </c>
      <c r="C15" s="66">
        <v>124552839</v>
      </c>
      <c r="D15" s="67" t="s">
        <v>2165</v>
      </c>
      <c r="E15" s="66" t="s">
        <v>83</v>
      </c>
      <c r="F15" s="66" t="s">
        <v>80</v>
      </c>
      <c r="G15" s="66">
        <v>-5.04</v>
      </c>
      <c r="H15" s="68">
        <v>7.61E-7</v>
      </c>
      <c r="I15" s="66">
        <v>0.311</v>
      </c>
      <c r="J15" s="66">
        <v>2.2800000000000001E-2</v>
      </c>
    </row>
    <row r="16" spans="1:10" x14ac:dyDescent="0.25">
      <c r="A16" s="66" t="s">
        <v>2229</v>
      </c>
      <c r="B16" s="66">
        <v>1</v>
      </c>
      <c r="C16" s="66">
        <v>221604887</v>
      </c>
      <c r="D16" s="67"/>
      <c r="E16" s="66"/>
      <c r="F16" s="66"/>
      <c r="G16" s="66">
        <v>5.03</v>
      </c>
      <c r="H16" s="68">
        <v>7.8299999999999996E-7</v>
      </c>
      <c r="I16" s="66">
        <v>0.32</v>
      </c>
      <c r="J16" s="66">
        <v>2.2800000000000001E-2</v>
      </c>
    </row>
    <row r="17" spans="1:10" x14ac:dyDescent="0.25">
      <c r="A17" s="66" t="s">
        <v>2230</v>
      </c>
      <c r="B17" s="66">
        <v>7</v>
      </c>
      <c r="C17" s="66">
        <v>44187310</v>
      </c>
      <c r="D17" s="67" t="s">
        <v>2231</v>
      </c>
      <c r="E17" s="66" t="s">
        <v>153</v>
      </c>
      <c r="F17" s="66" t="s">
        <v>92</v>
      </c>
      <c r="G17" s="66">
        <v>4.9800000000000004</v>
      </c>
      <c r="H17" s="68">
        <v>9.7499999999999998E-7</v>
      </c>
      <c r="I17" s="66">
        <v>0.39800000000000002</v>
      </c>
      <c r="J17" s="66">
        <v>2.4299999999999999E-2</v>
      </c>
    </row>
    <row r="18" spans="1:10" x14ac:dyDescent="0.25">
      <c r="A18" s="66" t="s">
        <v>2232</v>
      </c>
      <c r="B18" s="66">
        <v>17</v>
      </c>
      <c r="C18" s="66">
        <v>17791914</v>
      </c>
      <c r="D18" s="67" t="s">
        <v>2233</v>
      </c>
      <c r="E18" s="66" t="s">
        <v>88</v>
      </c>
      <c r="F18" s="66"/>
      <c r="G18" s="66">
        <v>4.9800000000000004</v>
      </c>
      <c r="H18" s="68">
        <v>1.02E-6</v>
      </c>
      <c r="I18" s="66">
        <v>0.41699999999999998</v>
      </c>
      <c r="J18" s="66">
        <v>2.4299999999999999E-2</v>
      </c>
    </row>
    <row r="19" spans="1:10" x14ac:dyDescent="0.25">
      <c r="A19" s="66" t="s">
        <v>2234</v>
      </c>
      <c r="B19" s="66">
        <v>3</v>
      </c>
      <c r="C19" s="66">
        <v>9753822</v>
      </c>
      <c r="D19" s="67" t="s">
        <v>2235</v>
      </c>
      <c r="E19" s="66" t="s">
        <v>83</v>
      </c>
      <c r="F19" s="66"/>
      <c r="G19" s="66">
        <v>4.96</v>
      </c>
      <c r="H19" s="68">
        <v>1.0899999999999999E-6</v>
      </c>
      <c r="I19" s="66">
        <v>0.44500000000000001</v>
      </c>
      <c r="J19" s="66">
        <v>2.4299999999999999E-2</v>
      </c>
    </row>
    <row r="20" spans="1:10" x14ac:dyDescent="0.25">
      <c r="A20" s="66" t="s">
        <v>1523</v>
      </c>
      <c r="B20" s="66">
        <v>5</v>
      </c>
      <c r="C20" s="66">
        <v>66562931</v>
      </c>
      <c r="D20" s="67"/>
      <c r="E20" s="66"/>
      <c r="F20" s="66"/>
      <c r="G20" s="66">
        <v>4.9400000000000004</v>
      </c>
      <c r="H20" s="68">
        <v>1.1999999999999999E-6</v>
      </c>
      <c r="I20" s="66">
        <v>0.49</v>
      </c>
      <c r="J20" s="66">
        <v>2.4299999999999999E-2</v>
      </c>
    </row>
    <row r="21" spans="1:10" x14ac:dyDescent="0.25">
      <c r="A21" s="66" t="s">
        <v>2201</v>
      </c>
      <c r="B21" s="66">
        <v>20</v>
      </c>
      <c r="C21" s="66">
        <v>60491905</v>
      </c>
      <c r="D21" s="67" t="s">
        <v>2202</v>
      </c>
      <c r="E21" s="66" t="s">
        <v>83</v>
      </c>
      <c r="F21" s="66" t="s">
        <v>139</v>
      </c>
      <c r="G21" s="66">
        <v>4.9400000000000004</v>
      </c>
      <c r="H21" s="68">
        <v>1.22E-6</v>
      </c>
      <c r="I21" s="66">
        <v>0.498</v>
      </c>
      <c r="J21" s="66">
        <v>2.4299999999999999E-2</v>
      </c>
    </row>
    <row r="22" spans="1:10" x14ac:dyDescent="0.25">
      <c r="A22" s="66" t="s">
        <v>2178</v>
      </c>
      <c r="B22" s="66">
        <v>10</v>
      </c>
      <c r="C22" s="66">
        <v>64027924</v>
      </c>
      <c r="D22" s="67" t="s">
        <v>2179</v>
      </c>
      <c r="E22" s="66" t="s">
        <v>83</v>
      </c>
      <c r="F22" s="66" t="s">
        <v>85</v>
      </c>
      <c r="G22" s="66">
        <v>-4.93</v>
      </c>
      <c r="H22" s="68">
        <v>1.2899999999999999E-6</v>
      </c>
      <c r="I22" s="66">
        <v>0.52700000000000002</v>
      </c>
      <c r="J22" s="66">
        <v>2.4299999999999999E-2</v>
      </c>
    </row>
    <row r="23" spans="1:10" x14ac:dyDescent="0.25">
      <c r="A23" s="66" t="s">
        <v>2236</v>
      </c>
      <c r="B23" s="66">
        <v>19</v>
      </c>
      <c r="C23" s="66">
        <v>7588000</v>
      </c>
      <c r="D23" s="67" t="s">
        <v>2237</v>
      </c>
      <c r="E23" s="66" t="s">
        <v>83</v>
      </c>
      <c r="F23" s="66" t="s">
        <v>92</v>
      </c>
      <c r="G23" s="66">
        <v>-4.91</v>
      </c>
      <c r="H23" s="68">
        <v>1.39E-6</v>
      </c>
      <c r="I23" s="66">
        <v>0.56799999999999995</v>
      </c>
      <c r="J23" s="66">
        <v>2.4299999999999999E-2</v>
      </c>
    </row>
    <row r="24" spans="1:10" x14ac:dyDescent="0.25">
      <c r="A24" s="66" t="s">
        <v>2238</v>
      </c>
      <c r="B24" s="66">
        <v>15</v>
      </c>
      <c r="C24" s="66">
        <v>93128681</v>
      </c>
      <c r="D24" s="67"/>
      <c r="E24" s="66"/>
      <c r="F24" s="66"/>
      <c r="G24" s="66">
        <v>4.91</v>
      </c>
      <c r="H24" s="68">
        <v>1.4100000000000001E-6</v>
      </c>
      <c r="I24" s="66">
        <v>0.57599999999999996</v>
      </c>
      <c r="J24" s="66">
        <v>2.4299999999999999E-2</v>
      </c>
    </row>
    <row r="25" spans="1:10" x14ac:dyDescent="0.25">
      <c r="A25" s="66" t="s">
        <v>2239</v>
      </c>
      <c r="B25" s="66">
        <v>12</v>
      </c>
      <c r="C25" s="66">
        <v>111805149</v>
      </c>
      <c r="D25" s="67" t="s">
        <v>2240</v>
      </c>
      <c r="E25" s="66" t="s">
        <v>105</v>
      </c>
      <c r="F25" s="66" t="s">
        <v>85</v>
      </c>
      <c r="G25" s="66">
        <v>4.9000000000000004</v>
      </c>
      <c r="H25" s="68">
        <v>1.44E-6</v>
      </c>
      <c r="I25" s="66">
        <v>0.58799999999999997</v>
      </c>
      <c r="J25" s="66">
        <v>2.4299999999999999E-2</v>
      </c>
    </row>
    <row r="26" spans="1:10" x14ac:dyDescent="0.25">
      <c r="A26" s="66" t="s">
        <v>2241</v>
      </c>
      <c r="B26" s="66">
        <v>2</v>
      </c>
      <c r="C26" s="66">
        <v>97175311</v>
      </c>
      <c r="D26" s="67" t="s">
        <v>2242</v>
      </c>
      <c r="E26" s="66" t="s">
        <v>79</v>
      </c>
      <c r="F26" s="66" t="s">
        <v>92</v>
      </c>
      <c r="G26" s="66">
        <v>4.9000000000000004</v>
      </c>
      <c r="H26" s="68">
        <v>1.48E-6</v>
      </c>
      <c r="I26" s="66">
        <v>0.60399999999999998</v>
      </c>
      <c r="J26" s="66">
        <v>2.4299999999999999E-2</v>
      </c>
    </row>
    <row r="27" spans="1:10" x14ac:dyDescent="0.25">
      <c r="A27" s="66" t="s">
        <v>2243</v>
      </c>
      <c r="B27" s="66">
        <v>13</v>
      </c>
      <c r="C27" s="66">
        <v>51575027</v>
      </c>
      <c r="D27" s="67" t="s">
        <v>2244</v>
      </c>
      <c r="E27" s="66" t="s">
        <v>83</v>
      </c>
      <c r="F27" s="66"/>
      <c r="G27" s="66">
        <v>4.88</v>
      </c>
      <c r="H27" s="68">
        <v>1.5799999999999999E-6</v>
      </c>
      <c r="I27" s="66">
        <v>0.64500000000000002</v>
      </c>
      <c r="J27" s="66">
        <v>2.4299999999999999E-2</v>
      </c>
    </row>
    <row r="28" spans="1:10" ht="31.5" x14ac:dyDescent="0.25">
      <c r="A28" s="66" t="s">
        <v>2209</v>
      </c>
      <c r="B28" s="66">
        <v>6</v>
      </c>
      <c r="C28" s="66">
        <v>152128483</v>
      </c>
      <c r="D28" s="67" t="s">
        <v>2210</v>
      </c>
      <c r="E28" s="66" t="s">
        <v>2211</v>
      </c>
      <c r="F28" s="66" t="s">
        <v>85</v>
      </c>
      <c r="G28" s="66">
        <v>-4.8600000000000003</v>
      </c>
      <c r="H28" s="68">
        <v>1.7600000000000001E-6</v>
      </c>
      <c r="I28" s="66">
        <v>0.71899999999999997</v>
      </c>
      <c r="J28" s="66">
        <v>2.4299999999999999E-2</v>
      </c>
    </row>
    <row r="29" spans="1:10" x14ac:dyDescent="0.25">
      <c r="A29" s="66" t="s">
        <v>2245</v>
      </c>
      <c r="B29" s="66">
        <v>2</v>
      </c>
      <c r="C29" s="66">
        <v>37896583</v>
      </c>
      <c r="D29" s="67" t="s">
        <v>2246</v>
      </c>
      <c r="E29" s="66" t="s">
        <v>105</v>
      </c>
      <c r="F29" s="66" t="s">
        <v>85</v>
      </c>
      <c r="G29" s="66">
        <v>4.8600000000000003</v>
      </c>
      <c r="H29" s="68">
        <v>1.77E-6</v>
      </c>
      <c r="I29" s="66">
        <v>0.72299999999999998</v>
      </c>
      <c r="J29" s="66">
        <v>2.4299999999999999E-2</v>
      </c>
    </row>
    <row r="30" spans="1:10" x14ac:dyDescent="0.25">
      <c r="A30" s="66" t="s">
        <v>2247</v>
      </c>
      <c r="B30" s="66">
        <v>7</v>
      </c>
      <c r="C30" s="66">
        <v>72745074</v>
      </c>
      <c r="D30" s="67" t="s">
        <v>2248</v>
      </c>
      <c r="E30" s="66" t="s">
        <v>88</v>
      </c>
      <c r="F30" s="66" t="s">
        <v>102</v>
      </c>
      <c r="G30" s="66">
        <v>4.8499999999999996</v>
      </c>
      <c r="H30" s="68">
        <v>1.8300000000000001E-6</v>
      </c>
      <c r="I30" s="66">
        <v>0.747</v>
      </c>
      <c r="J30" s="66">
        <v>2.4299999999999999E-2</v>
      </c>
    </row>
    <row r="31" spans="1:10" x14ac:dyDescent="0.25">
      <c r="A31" s="66" t="s">
        <v>2249</v>
      </c>
      <c r="B31" s="66">
        <v>4</v>
      </c>
      <c r="C31" s="66">
        <v>11429689</v>
      </c>
      <c r="D31" s="67" t="s">
        <v>2250</v>
      </c>
      <c r="E31" s="66" t="s">
        <v>105</v>
      </c>
      <c r="F31" s="66" t="s">
        <v>85</v>
      </c>
      <c r="G31" s="66">
        <v>-4.84</v>
      </c>
      <c r="H31" s="68">
        <v>1.9199999999999998E-6</v>
      </c>
      <c r="I31" s="66">
        <v>0.78400000000000003</v>
      </c>
      <c r="J31" s="66">
        <v>2.4299999999999999E-2</v>
      </c>
    </row>
    <row r="32" spans="1:10" x14ac:dyDescent="0.25">
      <c r="A32" s="66" t="s">
        <v>2251</v>
      </c>
      <c r="B32" s="66">
        <v>3</v>
      </c>
      <c r="C32" s="66">
        <v>128296058</v>
      </c>
      <c r="D32" s="67" t="s">
        <v>2252</v>
      </c>
      <c r="E32" s="66" t="s">
        <v>79</v>
      </c>
      <c r="F32" s="66"/>
      <c r="G32" s="66">
        <v>4.84</v>
      </c>
      <c r="H32" s="68">
        <v>1.9300000000000002E-6</v>
      </c>
      <c r="I32" s="66">
        <v>0.78800000000000003</v>
      </c>
      <c r="J32" s="66">
        <v>2.4299999999999999E-2</v>
      </c>
    </row>
    <row r="33" spans="1:10" x14ac:dyDescent="0.25">
      <c r="A33" s="66" t="s">
        <v>2253</v>
      </c>
      <c r="B33" s="66">
        <v>11</v>
      </c>
      <c r="C33" s="66">
        <v>33883354</v>
      </c>
      <c r="D33" s="67" t="s">
        <v>2254</v>
      </c>
      <c r="E33" s="66" t="s">
        <v>153</v>
      </c>
      <c r="F33" s="66"/>
      <c r="G33" s="66">
        <v>4.83</v>
      </c>
      <c r="H33" s="68">
        <v>1.9999999999999999E-6</v>
      </c>
      <c r="I33" s="66">
        <v>0.81699999999999995</v>
      </c>
      <c r="J33" s="66">
        <v>2.4299999999999999E-2</v>
      </c>
    </row>
    <row r="34" spans="1:10" x14ac:dyDescent="0.25">
      <c r="A34" s="66" t="s">
        <v>2255</v>
      </c>
      <c r="B34" s="66">
        <v>3</v>
      </c>
      <c r="C34" s="66">
        <v>150621326</v>
      </c>
      <c r="D34" s="67"/>
      <c r="E34" s="66"/>
      <c r="F34" s="66"/>
      <c r="G34" s="66">
        <v>4.83</v>
      </c>
      <c r="H34" s="68">
        <v>1.9999999999999999E-6</v>
      </c>
      <c r="I34" s="66">
        <v>0.81699999999999995</v>
      </c>
      <c r="J34" s="66">
        <v>2.4299999999999999E-2</v>
      </c>
    </row>
    <row r="35" spans="1:10" x14ac:dyDescent="0.25">
      <c r="A35" s="66" t="s">
        <v>2256</v>
      </c>
      <c r="B35" s="66">
        <v>14</v>
      </c>
      <c r="C35" s="66">
        <v>76289228</v>
      </c>
      <c r="D35" s="67" t="s">
        <v>2257</v>
      </c>
      <c r="E35" s="66" t="s">
        <v>83</v>
      </c>
      <c r="F35" s="66"/>
      <c r="G35" s="66">
        <v>4.82</v>
      </c>
      <c r="H35" s="68">
        <v>2.0899999999999999E-6</v>
      </c>
      <c r="I35" s="66">
        <v>0.85299999999999998</v>
      </c>
      <c r="J35" s="66">
        <v>2.4299999999999999E-2</v>
      </c>
    </row>
    <row r="36" spans="1:10" x14ac:dyDescent="0.25">
      <c r="A36" s="66" t="s">
        <v>2258</v>
      </c>
      <c r="B36" s="66">
        <v>1</v>
      </c>
      <c r="C36" s="66">
        <v>205240462</v>
      </c>
      <c r="D36" s="67" t="s">
        <v>2259</v>
      </c>
      <c r="E36" s="66" t="s">
        <v>83</v>
      </c>
      <c r="F36" s="66" t="s">
        <v>92</v>
      </c>
      <c r="G36" s="66">
        <v>4.82</v>
      </c>
      <c r="H36" s="68">
        <v>2.0999999999999998E-6</v>
      </c>
      <c r="I36" s="66">
        <v>0.85799999999999998</v>
      </c>
      <c r="J36" s="66">
        <v>2.4299999999999999E-2</v>
      </c>
    </row>
    <row r="37" spans="1:10" x14ac:dyDescent="0.25">
      <c r="A37" s="66" t="s">
        <v>2260</v>
      </c>
      <c r="B37" s="66">
        <v>21</v>
      </c>
      <c r="C37" s="66">
        <v>47322452</v>
      </c>
      <c r="D37" s="67" t="s">
        <v>2261</v>
      </c>
      <c r="E37" s="66" t="s">
        <v>88</v>
      </c>
      <c r="F37" s="66" t="s">
        <v>102</v>
      </c>
      <c r="G37" s="66">
        <v>4.8099999999999996</v>
      </c>
      <c r="H37" s="68">
        <v>2.21E-6</v>
      </c>
      <c r="I37" s="66">
        <v>0.90200000000000002</v>
      </c>
      <c r="J37" s="66">
        <v>2.4299999999999999E-2</v>
      </c>
    </row>
    <row r="38" spans="1:10" x14ac:dyDescent="0.25">
      <c r="A38" s="66" t="s">
        <v>206</v>
      </c>
      <c r="B38" s="66">
        <v>1</v>
      </c>
      <c r="C38" s="66">
        <v>166131844</v>
      </c>
      <c r="D38" s="67" t="s">
        <v>207</v>
      </c>
      <c r="E38" s="66" t="s">
        <v>83</v>
      </c>
      <c r="F38" s="66" t="s">
        <v>139</v>
      </c>
      <c r="G38" s="66">
        <v>4.8099999999999996</v>
      </c>
      <c r="H38" s="68">
        <v>2.26E-6</v>
      </c>
      <c r="I38" s="66">
        <v>0.92300000000000004</v>
      </c>
      <c r="J38" s="66">
        <v>2.4299999999999999E-2</v>
      </c>
    </row>
    <row r="39" spans="1:10" x14ac:dyDescent="0.25">
      <c r="A39" s="66" t="s">
        <v>2262</v>
      </c>
      <c r="B39" s="66">
        <v>14</v>
      </c>
      <c r="C39" s="66">
        <v>32835247</v>
      </c>
      <c r="D39" s="67" t="s">
        <v>2263</v>
      </c>
      <c r="E39" s="66" t="s">
        <v>105</v>
      </c>
      <c r="F39" s="66"/>
      <c r="G39" s="66">
        <v>4.8099999999999996</v>
      </c>
      <c r="H39" s="68">
        <v>2.2699999999999999E-6</v>
      </c>
      <c r="I39" s="66">
        <v>0.92700000000000005</v>
      </c>
      <c r="J39" s="66">
        <v>2.4299999999999999E-2</v>
      </c>
    </row>
    <row r="40" spans="1:10" x14ac:dyDescent="0.25">
      <c r="A40" s="66" t="s">
        <v>2264</v>
      </c>
      <c r="B40" s="66">
        <v>1</v>
      </c>
      <c r="C40" s="66">
        <v>110776546</v>
      </c>
      <c r="D40" s="67" t="s">
        <v>2265</v>
      </c>
      <c r="E40" s="66" t="s">
        <v>164</v>
      </c>
      <c r="F40" s="66"/>
      <c r="G40" s="66">
        <v>4.8</v>
      </c>
      <c r="H40" s="68">
        <v>2.3099999999999999E-6</v>
      </c>
      <c r="I40" s="66">
        <v>0.94299999999999995</v>
      </c>
      <c r="J40" s="66">
        <v>2.4299999999999999E-2</v>
      </c>
    </row>
    <row r="41" spans="1:10" x14ac:dyDescent="0.25">
      <c r="A41" s="66" t="s">
        <v>2266</v>
      </c>
      <c r="B41" s="66">
        <v>15</v>
      </c>
      <c r="C41" s="66">
        <v>43525256</v>
      </c>
      <c r="D41" s="67" t="s">
        <v>2267</v>
      </c>
      <c r="E41" s="66" t="s">
        <v>164</v>
      </c>
      <c r="F41" s="66"/>
      <c r="G41" s="66">
        <v>4.8</v>
      </c>
      <c r="H41" s="68">
        <v>2.3700000000000002E-6</v>
      </c>
      <c r="I41" s="66">
        <v>0.96799999999999997</v>
      </c>
      <c r="J41" s="66">
        <v>2.4299999999999999E-2</v>
      </c>
    </row>
    <row r="42" spans="1:10" x14ac:dyDescent="0.25">
      <c r="A42" s="66" t="s">
        <v>2268</v>
      </c>
      <c r="B42" s="66">
        <v>14</v>
      </c>
      <c r="C42" s="66">
        <v>103989315</v>
      </c>
      <c r="D42" s="67" t="s">
        <v>2269</v>
      </c>
      <c r="E42" s="66" t="s">
        <v>146</v>
      </c>
      <c r="F42" s="66" t="s">
        <v>80</v>
      </c>
      <c r="G42" s="66">
        <v>-4.79</v>
      </c>
      <c r="H42" s="68">
        <v>2.4399999999999999E-6</v>
      </c>
      <c r="I42" s="66">
        <v>0.996</v>
      </c>
      <c r="J42" s="66">
        <v>2.4299999999999999E-2</v>
      </c>
    </row>
    <row r="43" spans="1:10" x14ac:dyDescent="0.25">
      <c r="A43" s="66" t="s">
        <v>2270</v>
      </c>
      <c r="B43" s="66">
        <v>4</v>
      </c>
      <c r="C43" s="66">
        <v>79543134</v>
      </c>
      <c r="D43" s="67"/>
      <c r="E43" s="66"/>
      <c r="F43" s="66"/>
      <c r="G43" s="66">
        <v>4.79</v>
      </c>
      <c r="H43" s="68">
        <v>2.4399999999999999E-6</v>
      </c>
      <c r="I43" s="66">
        <v>0.996</v>
      </c>
      <c r="J43" s="66">
        <v>2.4299999999999999E-2</v>
      </c>
    </row>
    <row r="44" spans="1:10" x14ac:dyDescent="0.25">
      <c r="A44" s="66" t="s">
        <v>2271</v>
      </c>
      <c r="B44" s="66">
        <v>4</v>
      </c>
      <c r="C44" s="66">
        <v>126245530</v>
      </c>
      <c r="D44" s="67" t="s">
        <v>2272</v>
      </c>
      <c r="E44" s="66" t="s">
        <v>83</v>
      </c>
      <c r="F44" s="66"/>
      <c r="G44" s="66">
        <v>4.78</v>
      </c>
      <c r="H44" s="68">
        <v>2.6299999999999998E-6</v>
      </c>
      <c r="I44" s="66">
        <v>1</v>
      </c>
      <c r="J44" s="66">
        <v>2.5600000000000001E-2</v>
      </c>
    </row>
    <row r="45" spans="1:10" x14ac:dyDescent="0.25">
      <c r="A45" s="66" t="s">
        <v>2273</v>
      </c>
      <c r="B45" s="66">
        <v>5</v>
      </c>
      <c r="C45" s="66">
        <v>1342172</v>
      </c>
      <c r="D45" s="67" t="s">
        <v>2274</v>
      </c>
      <c r="E45" s="66" t="s">
        <v>83</v>
      </c>
      <c r="F45" s="66" t="s">
        <v>139</v>
      </c>
      <c r="G45" s="66">
        <v>4.7699999999999996</v>
      </c>
      <c r="H45" s="68">
        <v>2.7199999999999998E-6</v>
      </c>
      <c r="I45" s="66">
        <v>1</v>
      </c>
      <c r="J45" s="66">
        <v>2.58E-2</v>
      </c>
    </row>
    <row r="46" spans="1:10" x14ac:dyDescent="0.25">
      <c r="A46" s="66" t="s">
        <v>107</v>
      </c>
      <c r="B46" s="66">
        <v>6</v>
      </c>
      <c r="C46" s="66">
        <v>44125693</v>
      </c>
      <c r="D46" s="67" t="s">
        <v>108</v>
      </c>
      <c r="E46" s="66" t="s">
        <v>79</v>
      </c>
      <c r="F46" s="66"/>
      <c r="G46" s="66">
        <v>4.76</v>
      </c>
      <c r="H46" s="68">
        <v>2.7800000000000001E-6</v>
      </c>
      <c r="I46" s="66">
        <v>1</v>
      </c>
      <c r="J46" s="66">
        <v>2.58E-2</v>
      </c>
    </row>
    <row r="47" spans="1:10" x14ac:dyDescent="0.25">
      <c r="A47" s="66" t="s">
        <v>2198</v>
      </c>
      <c r="B47" s="66">
        <v>3</v>
      </c>
      <c r="C47" s="66">
        <v>168866773</v>
      </c>
      <c r="D47" s="67" t="s">
        <v>2199</v>
      </c>
      <c r="E47" s="66" t="s">
        <v>703</v>
      </c>
      <c r="F47" s="66" t="s">
        <v>85</v>
      </c>
      <c r="G47" s="66">
        <v>-4.76</v>
      </c>
      <c r="H47" s="68">
        <v>2.8700000000000001E-6</v>
      </c>
      <c r="I47" s="66">
        <v>1</v>
      </c>
      <c r="J47" s="66">
        <v>2.5999999999999999E-2</v>
      </c>
    </row>
    <row r="48" spans="1:10" x14ac:dyDescent="0.25">
      <c r="A48" s="66" t="s">
        <v>2275</v>
      </c>
      <c r="B48" s="66">
        <v>7</v>
      </c>
      <c r="C48" s="66">
        <v>27165187</v>
      </c>
      <c r="D48" s="67" t="s">
        <v>2276</v>
      </c>
      <c r="E48" s="66" t="s">
        <v>105</v>
      </c>
      <c r="F48" s="66" t="s">
        <v>92</v>
      </c>
      <c r="G48" s="66">
        <v>4.74</v>
      </c>
      <c r="H48" s="68">
        <v>3.1499999999999999E-6</v>
      </c>
      <c r="I48" s="66">
        <v>1</v>
      </c>
      <c r="J48" s="66">
        <v>2.8000000000000001E-2</v>
      </c>
    </row>
    <row r="49" spans="1:10" x14ac:dyDescent="0.25">
      <c r="A49" s="66" t="s">
        <v>2174</v>
      </c>
      <c r="B49" s="66">
        <v>1</v>
      </c>
      <c r="C49" s="66">
        <v>3315281</v>
      </c>
      <c r="D49" s="67" t="s">
        <v>937</v>
      </c>
      <c r="E49" s="66" t="s">
        <v>88</v>
      </c>
      <c r="F49" s="66"/>
      <c r="G49" s="66">
        <v>4.72</v>
      </c>
      <c r="H49" s="68">
        <v>3.3500000000000001E-6</v>
      </c>
      <c r="I49" s="66">
        <v>1</v>
      </c>
      <c r="J49" s="66">
        <v>2.87E-2</v>
      </c>
    </row>
    <row r="50" spans="1:10" x14ac:dyDescent="0.25">
      <c r="A50" s="66" t="s">
        <v>2277</v>
      </c>
      <c r="B50" s="66">
        <v>3</v>
      </c>
      <c r="C50" s="66">
        <v>182699414</v>
      </c>
      <c r="D50" s="67" t="s">
        <v>2278</v>
      </c>
      <c r="E50" s="66" t="s">
        <v>79</v>
      </c>
      <c r="F50" s="66" t="s">
        <v>92</v>
      </c>
      <c r="G50" s="66">
        <v>4.72</v>
      </c>
      <c r="H50" s="68">
        <v>3.3900000000000002E-6</v>
      </c>
      <c r="I50" s="66">
        <v>1</v>
      </c>
      <c r="J50" s="66">
        <v>2.87E-2</v>
      </c>
    </row>
    <row r="51" spans="1:10" x14ac:dyDescent="0.25">
      <c r="A51" s="66" t="s">
        <v>2168</v>
      </c>
      <c r="B51" s="66">
        <v>13</v>
      </c>
      <c r="C51" s="66">
        <v>24523698</v>
      </c>
      <c r="D51" s="67"/>
      <c r="E51" s="66"/>
      <c r="F51" s="66"/>
      <c r="G51" s="66">
        <v>4.71</v>
      </c>
      <c r="H51" s="68">
        <v>3.49E-6</v>
      </c>
      <c r="I51" s="66">
        <v>1</v>
      </c>
      <c r="J51" s="66">
        <v>2.87E-2</v>
      </c>
    </row>
    <row r="52" spans="1:10" x14ac:dyDescent="0.25">
      <c r="A52" s="66" t="s">
        <v>2279</v>
      </c>
      <c r="B52" s="66">
        <v>15</v>
      </c>
      <c r="C52" s="66">
        <v>70874926</v>
      </c>
      <c r="D52" s="67"/>
      <c r="E52" s="66"/>
      <c r="F52" s="66" t="s">
        <v>139</v>
      </c>
      <c r="G52" s="66">
        <v>4.71</v>
      </c>
      <c r="H52" s="68">
        <v>3.5599999999999998E-6</v>
      </c>
      <c r="I52" s="66">
        <v>1</v>
      </c>
      <c r="J52" s="66">
        <v>2.87E-2</v>
      </c>
    </row>
    <row r="53" spans="1:10" x14ac:dyDescent="0.25">
      <c r="A53" s="66" t="s">
        <v>2280</v>
      </c>
      <c r="B53" s="66">
        <v>2</v>
      </c>
      <c r="C53" s="66">
        <v>158882454</v>
      </c>
      <c r="D53" s="67" t="s">
        <v>2281</v>
      </c>
      <c r="E53" s="66" t="s">
        <v>83</v>
      </c>
      <c r="F53" s="66"/>
      <c r="G53" s="66">
        <v>4.71</v>
      </c>
      <c r="H53" s="68">
        <v>3.58E-6</v>
      </c>
      <c r="I53" s="66">
        <v>1</v>
      </c>
      <c r="J53" s="66">
        <v>2.87E-2</v>
      </c>
    </row>
    <row r="54" spans="1:10" x14ac:dyDescent="0.25">
      <c r="A54" s="66" t="s">
        <v>2282</v>
      </c>
      <c r="B54" s="66">
        <v>15</v>
      </c>
      <c r="C54" s="66">
        <v>74659901</v>
      </c>
      <c r="D54" s="67" t="s">
        <v>2283</v>
      </c>
      <c r="E54" s="66" t="s">
        <v>614</v>
      </c>
      <c r="F54" s="66" t="s">
        <v>92</v>
      </c>
      <c r="G54" s="66">
        <v>4.68</v>
      </c>
      <c r="H54" s="68">
        <v>4.1300000000000003E-6</v>
      </c>
      <c r="I54" s="66">
        <v>1</v>
      </c>
      <c r="J54" s="66">
        <v>3.2099999999999997E-2</v>
      </c>
    </row>
    <row r="55" spans="1:10" x14ac:dyDescent="0.25">
      <c r="A55" s="66" t="s">
        <v>2284</v>
      </c>
      <c r="B55" s="66">
        <v>19</v>
      </c>
      <c r="C55" s="66">
        <v>39756539</v>
      </c>
      <c r="D55" s="67"/>
      <c r="E55" s="66"/>
      <c r="F55" s="66" t="s">
        <v>80</v>
      </c>
      <c r="G55" s="66">
        <v>4.67</v>
      </c>
      <c r="H55" s="68">
        <v>4.1999999999999996E-6</v>
      </c>
      <c r="I55" s="66">
        <v>1</v>
      </c>
      <c r="J55" s="66">
        <v>3.2099999999999997E-2</v>
      </c>
    </row>
    <row r="56" spans="1:10" x14ac:dyDescent="0.25">
      <c r="A56" s="66" t="s">
        <v>2285</v>
      </c>
      <c r="B56" s="66">
        <v>11</v>
      </c>
      <c r="C56" s="66">
        <v>123111851</v>
      </c>
      <c r="D56" s="67"/>
      <c r="E56" s="66"/>
      <c r="F56" s="66"/>
      <c r="G56" s="66">
        <v>4.67</v>
      </c>
      <c r="H56" s="68">
        <v>4.2400000000000001E-6</v>
      </c>
      <c r="I56" s="66">
        <v>1</v>
      </c>
      <c r="J56" s="66">
        <v>3.2099999999999997E-2</v>
      </c>
    </row>
    <row r="57" spans="1:10" x14ac:dyDescent="0.25">
      <c r="A57" s="66" t="s">
        <v>2142</v>
      </c>
      <c r="B57" s="66">
        <v>3</v>
      </c>
      <c r="C57" s="66">
        <v>119276917</v>
      </c>
      <c r="D57" s="67" t="s">
        <v>1207</v>
      </c>
      <c r="E57" s="66" t="s">
        <v>105</v>
      </c>
      <c r="F57" s="66"/>
      <c r="G57" s="66">
        <v>-4.66</v>
      </c>
      <c r="H57" s="68">
        <v>4.5299999999999998E-6</v>
      </c>
      <c r="I57" s="66">
        <v>1</v>
      </c>
      <c r="J57" s="66">
        <v>3.3300000000000003E-2</v>
      </c>
    </row>
    <row r="58" spans="1:10" x14ac:dyDescent="0.25">
      <c r="A58" s="66" t="s">
        <v>2286</v>
      </c>
      <c r="B58" s="66">
        <v>1</v>
      </c>
      <c r="C58" s="66">
        <v>40783003</v>
      </c>
      <c r="D58" s="67" t="s">
        <v>2287</v>
      </c>
      <c r="E58" s="66" t="s">
        <v>146</v>
      </c>
      <c r="F58" s="66" t="s">
        <v>80</v>
      </c>
      <c r="G58" s="66">
        <v>-4.66</v>
      </c>
      <c r="H58" s="68">
        <v>4.5600000000000004E-6</v>
      </c>
      <c r="I58" s="66">
        <v>1</v>
      </c>
      <c r="J58" s="66">
        <v>3.3300000000000003E-2</v>
      </c>
    </row>
    <row r="59" spans="1:10" x14ac:dyDescent="0.25">
      <c r="A59" s="66" t="s">
        <v>2288</v>
      </c>
      <c r="B59" s="66">
        <v>4</v>
      </c>
      <c r="C59" s="66">
        <v>113277866</v>
      </c>
      <c r="D59" s="67" t="s">
        <v>2289</v>
      </c>
      <c r="E59" s="66" t="s">
        <v>284</v>
      </c>
      <c r="F59" s="66"/>
      <c r="G59" s="66">
        <v>4.6399999999999997</v>
      </c>
      <c r="H59" s="68">
        <v>5.0000000000000004E-6</v>
      </c>
      <c r="I59" s="66">
        <v>1</v>
      </c>
      <c r="J59" s="66">
        <v>3.5299999999999998E-2</v>
      </c>
    </row>
    <row r="60" spans="1:10" x14ac:dyDescent="0.25">
      <c r="A60" s="66" t="s">
        <v>2290</v>
      </c>
      <c r="B60" s="66">
        <v>8</v>
      </c>
      <c r="C60" s="66">
        <v>28242205</v>
      </c>
      <c r="D60" s="67" t="s">
        <v>2291</v>
      </c>
      <c r="E60" s="66" t="s">
        <v>105</v>
      </c>
      <c r="F60" s="66" t="s">
        <v>85</v>
      </c>
      <c r="G60" s="66">
        <v>4.6399999999999997</v>
      </c>
      <c r="H60" s="68">
        <v>5.0100000000000003E-6</v>
      </c>
      <c r="I60" s="66">
        <v>1</v>
      </c>
      <c r="J60" s="66">
        <v>3.5299999999999998E-2</v>
      </c>
    </row>
    <row r="61" spans="1:10" x14ac:dyDescent="0.25">
      <c r="A61" s="66" t="s">
        <v>2292</v>
      </c>
      <c r="B61" s="66">
        <v>6</v>
      </c>
      <c r="C61" s="66">
        <v>32153657</v>
      </c>
      <c r="D61" s="67" t="s">
        <v>2293</v>
      </c>
      <c r="E61" s="66" t="s">
        <v>114</v>
      </c>
      <c r="F61" s="66"/>
      <c r="G61" s="66">
        <v>4.63</v>
      </c>
      <c r="H61" s="68">
        <v>5.2000000000000002E-6</v>
      </c>
      <c r="I61" s="66">
        <v>1</v>
      </c>
      <c r="J61" s="66">
        <v>3.5999999999999997E-2</v>
      </c>
    </row>
    <row r="62" spans="1:10" x14ac:dyDescent="0.25">
      <c r="A62" s="66" t="s">
        <v>2294</v>
      </c>
      <c r="B62" s="66">
        <v>8</v>
      </c>
      <c r="C62" s="66">
        <v>143052914</v>
      </c>
      <c r="D62" s="67"/>
      <c r="E62" s="66"/>
      <c r="F62" s="66" t="s">
        <v>85</v>
      </c>
      <c r="G62" s="66">
        <v>4.62</v>
      </c>
      <c r="H62" s="68">
        <v>5.3299999999999998E-6</v>
      </c>
      <c r="I62" s="66">
        <v>1</v>
      </c>
      <c r="J62" s="66">
        <v>3.6299999999999999E-2</v>
      </c>
    </row>
    <row r="63" spans="1:10" x14ac:dyDescent="0.25">
      <c r="A63" s="66" t="s">
        <v>2295</v>
      </c>
      <c r="B63" s="66">
        <v>5</v>
      </c>
      <c r="C63" s="66">
        <v>149178783</v>
      </c>
      <c r="D63" s="67" t="s">
        <v>2296</v>
      </c>
      <c r="E63" s="66" t="s">
        <v>83</v>
      </c>
      <c r="F63" s="66"/>
      <c r="G63" s="66">
        <v>4.6100000000000003</v>
      </c>
      <c r="H63" s="68">
        <v>5.7400000000000001E-6</v>
      </c>
      <c r="I63" s="66">
        <v>1</v>
      </c>
      <c r="J63" s="66">
        <v>3.7400000000000003E-2</v>
      </c>
    </row>
    <row r="64" spans="1:10" ht="31.5" x14ac:dyDescent="0.25">
      <c r="A64" s="66" t="s">
        <v>2297</v>
      </c>
      <c r="B64" s="66">
        <v>2</v>
      </c>
      <c r="C64" s="66">
        <v>74601431</v>
      </c>
      <c r="D64" s="67" t="s">
        <v>2298</v>
      </c>
      <c r="E64" s="66" t="s">
        <v>358</v>
      </c>
      <c r="F64" s="66"/>
      <c r="G64" s="66">
        <v>4.5999999999999996</v>
      </c>
      <c r="H64" s="68">
        <v>5.8300000000000001E-6</v>
      </c>
      <c r="I64" s="66">
        <v>1</v>
      </c>
      <c r="J64" s="66">
        <v>3.7400000000000003E-2</v>
      </c>
    </row>
    <row r="65" spans="1:10" x14ac:dyDescent="0.25">
      <c r="A65" s="66" t="s">
        <v>2299</v>
      </c>
      <c r="B65" s="66">
        <v>5</v>
      </c>
      <c r="C65" s="66">
        <v>913111</v>
      </c>
      <c r="D65" s="67" t="s">
        <v>2300</v>
      </c>
      <c r="E65" s="66" t="s">
        <v>83</v>
      </c>
      <c r="F65" s="66" t="s">
        <v>92</v>
      </c>
      <c r="G65" s="66">
        <v>4.5999999999999996</v>
      </c>
      <c r="H65" s="68">
        <v>5.8499999999999999E-6</v>
      </c>
      <c r="I65" s="66">
        <v>1</v>
      </c>
      <c r="J65" s="66">
        <v>3.7400000000000003E-2</v>
      </c>
    </row>
    <row r="66" spans="1:10" x14ac:dyDescent="0.25">
      <c r="A66" s="66" t="s">
        <v>2301</v>
      </c>
      <c r="B66" s="66">
        <v>4</v>
      </c>
      <c r="C66" s="66">
        <v>155665106</v>
      </c>
      <c r="D66" s="67" t="s">
        <v>2302</v>
      </c>
      <c r="E66" s="66" t="s">
        <v>146</v>
      </c>
      <c r="F66" s="66" t="s">
        <v>80</v>
      </c>
      <c r="G66" s="66">
        <v>-4.59</v>
      </c>
      <c r="H66" s="68">
        <v>6.0399999999999998E-6</v>
      </c>
      <c r="I66" s="66">
        <v>1</v>
      </c>
      <c r="J66" s="66">
        <v>3.7400000000000003E-2</v>
      </c>
    </row>
    <row r="67" spans="1:10" x14ac:dyDescent="0.25">
      <c r="A67" s="66" t="s">
        <v>2303</v>
      </c>
      <c r="B67" s="66">
        <v>1</v>
      </c>
      <c r="C67" s="66">
        <v>228666638</v>
      </c>
      <c r="D67" s="67"/>
      <c r="E67" s="66"/>
      <c r="F67" s="66"/>
      <c r="G67" s="66">
        <v>4.59</v>
      </c>
      <c r="H67" s="68">
        <v>6.0900000000000001E-6</v>
      </c>
      <c r="I67" s="66">
        <v>1</v>
      </c>
      <c r="J67" s="66">
        <v>3.7400000000000003E-2</v>
      </c>
    </row>
    <row r="68" spans="1:10" x14ac:dyDescent="0.25">
      <c r="A68" s="66" t="s">
        <v>2145</v>
      </c>
      <c r="B68" s="66">
        <v>1</v>
      </c>
      <c r="C68" s="66">
        <v>66258022</v>
      </c>
      <c r="D68" s="67" t="s">
        <v>2146</v>
      </c>
      <c r="E68" s="66" t="s">
        <v>2027</v>
      </c>
      <c r="F68" s="66" t="s">
        <v>85</v>
      </c>
      <c r="G68" s="66">
        <v>4.59</v>
      </c>
      <c r="H68" s="68">
        <v>6.1099999999999999E-6</v>
      </c>
      <c r="I68" s="66">
        <v>1</v>
      </c>
      <c r="J68" s="66">
        <v>3.7400000000000003E-2</v>
      </c>
    </row>
    <row r="69" spans="1:10" ht="31.5" x14ac:dyDescent="0.25">
      <c r="A69" s="66" t="s">
        <v>2304</v>
      </c>
      <c r="B69" s="66">
        <v>1</v>
      </c>
      <c r="C69" s="66">
        <v>21929913</v>
      </c>
      <c r="D69" s="67" t="s">
        <v>2305</v>
      </c>
      <c r="E69" s="66" t="s">
        <v>153</v>
      </c>
      <c r="F69" s="66" t="s">
        <v>85</v>
      </c>
      <c r="G69" s="66">
        <v>4.59</v>
      </c>
      <c r="H69" s="68">
        <v>6.1399999999999997E-6</v>
      </c>
      <c r="I69" s="66">
        <v>1</v>
      </c>
      <c r="J69" s="66">
        <v>3.7400000000000003E-2</v>
      </c>
    </row>
    <row r="70" spans="1:10" x14ac:dyDescent="0.25">
      <c r="A70" s="66" t="s">
        <v>2306</v>
      </c>
      <c r="B70" s="66">
        <v>4</v>
      </c>
      <c r="C70" s="66">
        <v>72636217</v>
      </c>
      <c r="D70" s="67" t="s">
        <v>2307</v>
      </c>
      <c r="E70" s="66" t="s">
        <v>83</v>
      </c>
      <c r="F70" s="66"/>
      <c r="G70" s="66">
        <v>4.58</v>
      </c>
      <c r="H70" s="68">
        <v>6.3999999999999997E-6</v>
      </c>
      <c r="I70" s="66">
        <v>1</v>
      </c>
      <c r="J70" s="66">
        <v>3.8100000000000002E-2</v>
      </c>
    </row>
    <row r="71" spans="1:10" x14ac:dyDescent="0.25">
      <c r="A71" s="66" t="s">
        <v>2308</v>
      </c>
      <c r="B71" s="66">
        <v>2</v>
      </c>
      <c r="C71" s="66">
        <v>72012453</v>
      </c>
      <c r="D71" s="67"/>
      <c r="E71" s="66"/>
      <c r="F71" s="66" t="s">
        <v>85</v>
      </c>
      <c r="G71" s="66">
        <v>4.58</v>
      </c>
      <c r="H71" s="68">
        <v>6.4300000000000003E-6</v>
      </c>
      <c r="I71" s="66">
        <v>1</v>
      </c>
      <c r="J71" s="66">
        <v>3.8100000000000002E-2</v>
      </c>
    </row>
    <row r="72" spans="1:10" x14ac:dyDescent="0.25">
      <c r="A72" s="66" t="s">
        <v>2176</v>
      </c>
      <c r="B72" s="66">
        <v>15</v>
      </c>
      <c r="C72" s="66">
        <v>101458127</v>
      </c>
      <c r="D72" s="67" t="s">
        <v>2177</v>
      </c>
      <c r="E72" s="66" t="s">
        <v>79</v>
      </c>
      <c r="F72" s="66" t="s">
        <v>85</v>
      </c>
      <c r="G72" s="66">
        <v>4.57</v>
      </c>
      <c r="H72" s="68">
        <v>6.6699999999999997E-6</v>
      </c>
      <c r="I72" s="66">
        <v>1</v>
      </c>
      <c r="J72" s="66">
        <v>3.8800000000000001E-2</v>
      </c>
    </row>
    <row r="73" spans="1:10" x14ac:dyDescent="0.25">
      <c r="A73" s="66" t="s">
        <v>2309</v>
      </c>
      <c r="B73" s="66">
        <v>10</v>
      </c>
      <c r="C73" s="66">
        <v>54532533</v>
      </c>
      <c r="D73" s="67" t="s">
        <v>2310</v>
      </c>
      <c r="E73" s="66" t="s">
        <v>79</v>
      </c>
      <c r="F73" s="66"/>
      <c r="G73" s="66">
        <v>4.57</v>
      </c>
      <c r="H73" s="68">
        <v>6.7399999999999998E-6</v>
      </c>
      <c r="I73" s="66">
        <v>1</v>
      </c>
      <c r="J73" s="66">
        <v>3.8800000000000001E-2</v>
      </c>
    </row>
    <row r="74" spans="1:10" x14ac:dyDescent="0.25">
      <c r="A74" s="66" t="s">
        <v>2311</v>
      </c>
      <c r="B74" s="66">
        <v>7</v>
      </c>
      <c r="C74" s="66">
        <v>141673582</v>
      </c>
      <c r="D74" s="67" t="s">
        <v>2312</v>
      </c>
      <c r="E74" s="66" t="s">
        <v>146</v>
      </c>
      <c r="F74" s="66"/>
      <c r="G74" s="66">
        <v>4.57</v>
      </c>
      <c r="H74" s="68">
        <v>6.8800000000000002E-6</v>
      </c>
      <c r="I74" s="66">
        <v>1</v>
      </c>
      <c r="J74" s="66">
        <v>3.9E-2</v>
      </c>
    </row>
    <row r="75" spans="1:10" x14ac:dyDescent="0.25">
      <c r="A75" s="66" t="s">
        <v>2313</v>
      </c>
      <c r="B75" s="66">
        <v>10</v>
      </c>
      <c r="C75" s="66">
        <v>91737463</v>
      </c>
      <c r="D75" s="67"/>
      <c r="E75" s="66"/>
      <c r="F75" s="66"/>
      <c r="G75" s="66">
        <v>4.55</v>
      </c>
      <c r="H75" s="68">
        <v>7.25E-6</v>
      </c>
      <c r="I75" s="66">
        <v>1</v>
      </c>
      <c r="J75" s="66">
        <v>0.04</v>
      </c>
    </row>
    <row r="76" spans="1:10" x14ac:dyDescent="0.25">
      <c r="A76" s="66" t="s">
        <v>2314</v>
      </c>
      <c r="B76" s="66">
        <v>12</v>
      </c>
      <c r="C76" s="66">
        <v>93130251</v>
      </c>
      <c r="D76" s="67" t="s">
        <v>2315</v>
      </c>
      <c r="E76" s="66" t="s">
        <v>146</v>
      </c>
      <c r="F76" s="66"/>
      <c r="G76" s="66">
        <v>4.55</v>
      </c>
      <c r="H76" s="68">
        <v>7.4399999999999999E-6</v>
      </c>
      <c r="I76" s="66">
        <v>1</v>
      </c>
      <c r="J76" s="66">
        <v>0.04</v>
      </c>
    </row>
    <row r="77" spans="1:10" x14ac:dyDescent="0.25">
      <c r="A77" s="66" t="s">
        <v>2316</v>
      </c>
      <c r="B77" s="66">
        <v>10</v>
      </c>
      <c r="C77" s="66">
        <v>129807539</v>
      </c>
      <c r="D77" s="67" t="s">
        <v>2031</v>
      </c>
      <c r="E77" s="66" t="s">
        <v>105</v>
      </c>
      <c r="F77" s="66"/>
      <c r="G77" s="66">
        <v>4.55</v>
      </c>
      <c r="H77" s="68">
        <v>7.4499999999999998E-6</v>
      </c>
      <c r="I77" s="66">
        <v>1</v>
      </c>
      <c r="J77" s="66">
        <v>0.04</v>
      </c>
    </row>
    <row r="78" spans="1:10" ht="31.5" x14ac:dyDescent="0.25">
      <c r="A78" s="66" t="s">
        <v>2317</v>
      </c>
      <c r="B78" s="66">
        <v>1</v>
      </c>
      <c r="C78" s="66">
        <v>103574958</v>
      </c>
      <c r="D78" s="67" t="s">
        <v>2318</v>
      </c>
      <c r="E78" s="66" t="s">
        <v>661</v>
      </c>
      <c r="F78" s="66"/>
      <c r="G78" s="66">
        <v>4.55</v>
      </c>
      <c r="H78" s="68">
        <v>7.52E-6</v>
      </c>
      <c r="I78" s="66">
        <v>1</v>
      </c>
      <c r="J78" s="66">
        <v>0.04</v>
      </c>
    </row>
    <row r="79" spans="1:10" x14ac:dyDescent="0.25">
      <c r="A79" s="66" t="s">
        <v>2319</v>
      </c>
      <c r="B79" s="66">
        <v>10</v>
      </c>
      <c r="C79" s="66">
        <v>15689009</v>
      </c>
      <c r="D79" s="67" t="s">
        <v>2320</v>
      </c>
      <c r="E79" s="66" t="s">
        <v>83</v>
      </c>
      <c r="F79" s="66"/>
      <c r="G79" s="66">
        <v>4.54</v>
      </c>
      <c r="H79" s="68">
        <v>7.5900000000000002E-6</v>
      </c>
      <c r="I79" s="66">
        <v>1</v>
      </c>
      <c r="J79" s="66">
        <v>0.04</v>
      </c>
    </row>
    <row r="80" spans="1:10" x14ac:dyDescent="0.25">
      <c r="A80" s="66" t="s">
        <v>2321</v>
      </c>
      <c r="B80" s="66">
        <v>1</v>
      </c>
      <c r="C80" s="66">
        <v>203002593</v>
      </c>
      <c r="D80" s="67"/>
      <c r="E80" s="66"/>
      <c r="F80" s="66"/>
      <c r="G80" s="66">
        <v>4.54</v>
      </c>
      <c r="H80" s="68">
        <v>7.7500000000000003E-6</v>
      </c>
      <c r="I80" s="66">
        <v>1</v>
      </c>
      <c r="J80" s="66">
        <v>0.04</v>
      </c>
    </row>
    <row r="81" spans="1:10" x14ac:dyDescent="0.25">
      <c r="A81" s="66" t="s">
        <v>2322</v>
      </c>
      <c r="B81" s="66">
        <v>10</v>
      </c>
      <c r="C81" s="66">
        <v>118609842</v>
      </c>
      <c r="D81" s="67"/>
      <c r="E81" s="66"/>
      <c r="F81" s="66" t="s">
        <v>92</v>
      </c>
      <c r="G81" s="66">
        <v>4.54</v>
      </c>
      <c r="H81" s="68">
        <v>7.8099999999999998E-6</v>
      </c>
      <c r="I81" s="66">
        <v>1</v>
      </c>
      <c r="J81" s="66">
        <v>0.04</v>
      </c>
    </row>
    <row r="82" spans="1:10" x14ac:dyDescent="0.25">
      <c r="A82" s="66" t="s">
        <v>2147</v>
      </c>
      <c r="B82" s="66">
        <v>15</v>
      </c>
      <c r="C82" s="66">
        <v>77472416</v>
      </c>
      <c r="D82" s="67" t="s">
        <v>2148</v>
      </c>
      <c r="E82" s="66" t="s">
        <v>83</v>
      </c>
      <c r="F82" s="66"/>
      <c r="G82" s="66">
        <v>-4.54</v>
      </c>
      <c r="H82" s="68">
        <v>7.8800000000000008E-6</v>
      </c>
      <c r="I82" s="66">
        <v>1</v>
      </c>
      <c r="J82" s="66">
        <v>0.04</v>
      </c>
    </row>
    <row r="83" spans="1:10" x14ac:dyDescent="0.25">
      <c r="A83" s="66" t="s">
        <v>2323</v>
      </c>
      <c r="B83" s="66">
        <v>15</v>
      </c>
      <c r="C83" s="66">
        <v>88801474</v>
      </c>
      <c r="D83" s="67"/>
      <c r="E83" s="66"/>
      <c r="F83" s="66" t="s">
        <v>92</v>
      </c>
      <c r="G83" s="66">
        <v>-4.53</v>
      </c>
      <c r="H83" s="68">
        <v>7.9400000000000002E-6</v>
      </c>
      <c r="I83" s="66">
        <v>1</v>
      </c>
      <c r="J83" s="66">
        <v>0.04</v>
      </c>
    </row>
    <row r="84" spans="1:10" x14ac:dyDescent="0.25">
      <c r="A84" s="66" t="s">
        <v>2324</v>
      </c>
      <c r="B84" s="66">
        <v>1</v>
      </c>
      <c r="C84" s="66">
        <v>76251766</v>
      </c>
      <c r="D84" s="67" t="s">
        <v>2325</v>
      </c>
      <c r="E84" s="66" t="s">
        <v>230</v>
      </c>
      <c r="F84" s="66"/>
      <c r="G84" s="66">
        <v>-4.53</v>
      </c>
      <c r="H84" s="68">
        <v>8.1999999999999994E-6</v>
      </c>
      <c r="I84" s="66">
        <v>1</v>
      </c>
      <c r="J84" s="66">
        <v>4.0800000000000003E-2</v>
      </c>
    </row>
    <row r="85" spans="1:10" x14ac:dyDescent="0.25">
      <c r="A85" s="66" t="s">
        <v>2326</v>
      </c>
      <c r="B85" s="66">
        <v>1</v>
      </c>
      <c r="C85" s="66">
        <v>186954259</v>
      </c>
      <c r="D85" s="67" t="s">
        <v>2327</v>
      </c>
      <c r="E85" s="66" t="s">
        <v>83</v>
      </c>
      <c r="F85" s="66"/>
      <c r="G85" s="66">
        <v>4.5199999999999996</v>
      </c>
      <c r="H85" s="68">
        <v>8.32E-6</v>
      </c>
      <c r="I85" s="66">
        <v>1</v>
      </c>
      <c r="J85" s="66">
        <v>4.0899999999999999E-2</v>
      </c>
    </row>
    <row r="86" spans="1:10" x14ac:dyDescent="0.25">
      <c r="A86" s="66" t="s">
        <v>2328</v>
      </c>
      <c r="B86" s="66">
        <v>8</v>
      </c>
      <c r="C86" s="66">
        <v>130472165</v>
      </c>
      <c r="D86" s="67"/>
      <c r="E86" s="66"/>
      <c r="F86" s="66"/>
      <c r="G86" s="66">
        <v>4.5199999999999996</v>
      </c>
      <c r="H86" s="68">
        <v>8.5799999999999992E-6</v>
      </c>
      <c r="I86" s="66">
        <v>1</v>
      </c>
      <c r="J86" s="66">
        <v>4.1500000000000002E-2</v>
      </c>
    </row>
    <row r="87" spans="1:10" x14ac:dyDescent="0.25">
      <c r="A87" s="66" t="s">
        <v>2329</v>
      </c>
      <c r="B87" s="66">
        <v>11</v>
      </c>
      <c r="C87" s="66">
        <v>120478401</v>
      </c>
      <c r="D87" s="67"/>
      <c r="E87" s="66"/>
      <c r="F87" s="66"/>
      <c r="G87" s="66">
        <v>4.51</v>
      </c>
      <c r="H87" s="68">
        <v>8.6400000000000003E-6</v>
      </c>
      <c r="I87" s="66">
        <v>1</v>
      </c>
      <c r="J87" s="66">
        <v>4.1500000000000002E-2</v>
      </c>
    </row>
    <row r="88" spans="1:10" ht="31.5" x14ac:dyDescent="0.25">
      <c r="A88" s="66" t="s">
        <v>2149</v>
      </c>
      <c r="B88" s="66">
        <v>3</v>
      </c>
      <c r="C88" s="66">
        <v>56789178</v>
      </c>
      <c r="D88" s="67" t="s">
        <v>2150</v>
      </c>
      <c r="E88" s="66" t="s">
        <v>153</v>
      </c>
      <c r="F88" s="66"/>
      <c r="G88" s="66">
        <v>-4.5</v>
      </c>
      <c r="H88" s="68">
        <v>9.0899999999999994E-6</v>
      </c>
      <c r="I88" s="66">
        <v>1</v>
      </c>
      <c r="J88" s="66">
        <v>4.2900000000000001E-2</v>
      </c>
    </row>
    <row r="89" spans="1:10" x14ac:dyDescent="0.25">
      <c r="A89" s="66" t="s">
        <v>77</v>
      </c>
      <c r="B89" s="66">
        <v>16</v>
      </c>
      <c r="C89" s="66">
        <v>57023191</v>
      </c>
      <c r="D89" s="67" t="s">
        <v>78</v>
      </c>
      <c r="E89" s="66" t="s">
        <v>79</v>
      </c>
      <c r="F89" s="66" t="s">
        <v>80</v>
      </c>
      <c r="G89" s="66">
        <v>-4.5</v>
      </c>
      <c r="H89" s="68">
        <v>9.1300000000000007E-6</v>
      </c>
      <c r="I89" s="66">
        <v>1</v>
      </c>
      <c r="J89" s="66">
        <v>4.2900000000000001E-2</v>
      </c>
    </row>
    <row r="90" spans="1:10" x14ac:dyDescent="0.25">
      <c r="A90" s="66" t="s">
        <v>2330</v>
      </c>
      <c r="B90" s="66">
        <v>7</v>
      </c>
      <c r="C90" s="66">
        <v>140956802</v>
      </c>
      <c r="D90" s="67"/>
      <c r="E90" s="66"/>
      <c r="F90" s="66"/>
      <c r="G90" s="66">
        <v>4.5</v>
      </c>
      <c r="H90" s="68">
        <v>9.3200000000000006E-6</v>
      </c>
      <c r="I90" s="66">
        <v>1</v>
      </c>
      <c r="J90" s="66">
        <v>4.2900000000000001E-2</v>
      </c>
    </row>
    <row r="91" spans="1:10" x14ac:dyDescent="0.25">
      <c r="A91" s="66" t="s">
        <v>2331</v>
      </c>
      <c r="B91" s="66">
        <v>1</v>
      </c>
      <c r="C91" s="66">
        <v>33169850</v>
      </c>
      <c r="D91" s="67" t="s">
        <v>2332</v>
      </c>
      <c r="E91" s="66" t="s">
        <v>111</v>
      </c>
      <c r="F91" s="66" t="s">
        <v>92</v>
      </c>
      <c r="G91" s="66">
        <v>4.5</v>
      </c>
      <c r="H91" s="68">
        <v>9.3500000000000003E-6</v>
      </c>
      <c r="I91" s="66">
        <v>1</v>
      </c>
      <c r="J91" s="66">
        <v>4.2900000000000001E-2</v>
      </c>
    </row>
    <row r="92" spans="1:10" x14ac:dyDescent="0.25">
      <c r="A92" s="66" t="s">
        <v>2333</v>
      </c>
      <c r="B92" s="66">
        <v>17</v>
      </c>
      <c r="C92" s="66">
        <v>1202015</v>
      </c>
      <c r="D92" s="67" t="s">
        <v>2334</v>
      </c>
      <c r="E92" s="66" t="s">
        <v>114</v>
      </c>
      <c r="F92" s="66"/>
      <c r="G92" s="66">
        <v>4.49</v>
      </c>
      <c r="H92" s="68">
        <v>9.4700000000000008E-6</v>
      </c>
      <c r="I92" s="66">
        <v>1</v>
      </c>
      <c r="J92" s="66">
        <v>4.2999999999999997E-2</v>
      </c>
    </row>
    <row r="93" spans="1:10" x14ac:dyDescent="0.25">
      <c r="A93" s="66" t="s">
        <v>2335</v>
      </c>
      <c r="B93" s="66">
        <v>15</v>
      </c>
      <c r="C93" s="66">
        <v>78745427</v>
      </c>
      <c r="D93" s="67" t="s">
        <v>2336</v>
      </c>
      <c r="E93" s="66" t="s">
        <v>83</v>
      </c>
      <c r="F93" s="66"/>
      <c r="G93" s="66">
        <v>4.47</v>
      </c>
      <c r="H93" s="66">
        <v>1.04E-5</v>
      </c>
      <c r="I93" s="66">
        <v>1</v>
      </c>
      <c r="J93" s="66">
        <v>4.65E-2</v>
      </c>
    </row>
    <row r="94" spans="1:10" x14ac:dyDescent="0.25">
      <c r="A94" s="66" t="s">
        <v>2337</v>
      </c>
      <c r="B94" s="66">
        <v>13</v>
      </c>
      <c r="C94" s="66">
        <v>51878551</v>
      </c>
      <c r="D94" s="67"/>
      <c r="E94" s="66"/>
      <c r="F94" s="66"/>
      <c r="G94" s="66">
        <v>4.47</v>
      </c>
      <c r="H94" s="66">
        <v>1.06E-5</v>
      </c>
      <c r="I94" s="66">
        <v>1</v>
      </c>
      <c r="J94" s="66">
        <v>4.65E-2</v>
      </c>
    </row>
    <row r="95" spans="1:10" x14ac:dyDescent="0.25">
      <c r="A95" s="66" t="s">
        <v>2338</v>
      </c>
      <c r="B95" s="66">
        <v>3</v>
      </c>
      <c r="C95" s="66">
        <v>170746291</v>
      </c>
      <c r="D95" s="67"/>
      <c r="E95" s="66"/>
      <c r="F95" s="66" t="s">
        <v>80</v>
      </c>
      <c r="G95" s="66">
        <v>4.47</v>
      </c>
      <c r="H95" s="66">
        <v>1.06E-5</v>
      </c>
      <c r="I95" s="66">
        <v>1</v>
      </c>
      <c r="J95" s="66">
        <v>4.65E-2</v>
      </c>
    </row>
    <row r="96" spans="1:10" x14ac:dyDescent="0.25">
      <c r="A96" s="66" t="s">
        <v>2189</v>
      </c>
      <c r="B96" s="66">
        <v>6</v>
      </c>
      <c r="C96" s="66">
        <v>156718177</v>
      </c>
      <c r="D96" s="67"/>
      <c r="E96" s="66"/>
      <c r="F96" s="66" t="s">
        <v>80</v>
      </c>
      <c r="G96" s="66">
        <v>4.46</v>
      </c>
      <c r="H96" s="66">
        <v>1.1E-5</v>
      </c>
      <c r="I96" s="66">
        <v>1</v>
      </c>
      <c r="J96" s="66">
        <v>4.7800000000000002E-2</v>
      </c>
    </row>
    <row r="97" spans="1:10" x14ac:dyDescent="0.25">
      <c r="A97" s="66" t="s">
        <v>2183</v>
      </c>
      <c r="B97" s="66">
        <v>1</v>
      </c>
      <c r="C97" s="66">
        <v>145441552</v>
      </c>
      <c r="D97" s="67" t="s">
        <v>2184</v>
      </c>
      <c r="E97" s="66" t="s">
        <v>114</v>
      </c>
      <c r="F97" s="66"/>
      <c r="G97" s="66">
        <v>-4.45</v>
      </c>
      <c r="H97" s="66">
        <v>1.1399999999999999E-5</v>
      </c>
      <c r="I97" s="66">
        <v>1</v>
      </c>
      <c r="J97" s="66">
        <v>4.8899999999999999E-2</v>
      </c>
    </row>
    <row r="98" spans="1:10" x14ac:dyDescent="0.25">
      <c r="A98" s="66" t="s">
        <v>100</v>
      </c>
      <c r="B98" s="66">
        <v>12</v>
      </c>
      <c r="C98" s="66">
        <v>6888035</v>
      </c>
      <c r="D98" s="67"/>
      <c r="E98" s="66"/>
      <c r="F98" s="66"/>
      <c r="G98" s="66">
        <v>4.45</v>
      </c>
      <c r="H98" s="66">
        <v>1.15E-5</v>
      </c>
      <c r="I98" s="66">
        <v>1</v>
      </c>
      <c r="J98" s="66">
        <v>4.8899999999999999E-2</v>
      </c>
    </row>
    <row r="99" spans="1:10" x14ac:dyDescent="0.25">
      <c r="A99" s="66" t="s">
        <v>2339</v>
      </c>
      <c r="B99" s="66">
        <v>1</v>
      </c>
      <c r="C99" s="66">
        <v>190444666</v>
      </c>
      <c r="D99" s="67" t="s">
        <v>2340</v>
      </c>
      <c r="E99" s="66" t="s">
        <v>105</v>
      </c>
      <c r="F99" s="66"/>
      <c r="G99" s="66">
        <v>-4.45</v>
      </c>
      <c r="H99" s="66">
        <v>1.1800000000000001E-5</v>
      </c>
      <c r="I99" s="66">
        <v>1</v>
      </c>
      <c r="J99" s="66">
        <v>4.9099999999999998E-2</v>
      </c>
    </row>
    <row r="100" spans="1:10" x14ac:dyDescent="0.25">
      <c r="A100" s="66" t="s">
        <v>2341</v>
      </c>
      <c r="B100" s="66">
        <v>15</v>
      </c>
      <c r="C100" s="66">
        <v>40163012</v>
      </c>
      <c r="D100" s="67" t="s">
        <v>2342</v>
      </c>
      <c r="E100" s="66" t="s">
        <v>83</v>
      </c>
      <c r="F100" s="66"/>
      <c r="G100" s="66">
        <v>4.4400000000000004</v>
      </c>
      <c r="H100" s="66">
        <v>1.1800000000000001E-5</v>
      </c>
      <c r="I100" s="66">
        <v>1</v>
      </c>
      <c r="J100" s="66">
        <v>4.9099999999999998E-2</v>
      </c>
    </row>
    <row r="101" spans="1:10" x14ac:dyDescent="0.25">
      <c r="A101" s="66" t="s">
        <v>2343</v>
      </c>
      <c r="B101" s="66">
        <v>3</v>
      </c>
      <c r="C101" s="66">
        <v>97850378</v>
      </c>
      <c r="D101" s="67" t="s">
        <v>2344</v>
      </c>
      <c r="E101" s="66" t="s">
        <v>79</v>
      </c>
      <c r="F101" s="66"/>
      <c r="G101" s="66">
        <v>4.4400000000000004</v>
      </c>
      <c r="H101" s="66">
        <v>1.19E-5</v>
      </c>
      <c r="I101" s="66">
        <v>1</v>
      </c>
      <c r="J101" s="66">
        <v>4.9099999999999998E-2</v>
      </c>
    </row>
    <row r="102" spans="1:10" ht="32.25" thickBot="1" x14ac:dyDescent="0.3">
      <c r="A102" s="69" t="s">
        <v>2345</v>
      </c>
      <c r="B102" s="69">
        <v>12</v>
      </c>
      <c r="C102" s="69">
        <v>102874832</v>
      </c>
      <c r="D102" s="70" t="s">
        <v>2346</v>
      </c>
      <c r="E102" s="69" t="s">
        <v>1234</v>
      </c>
      <c r="F102" s="69"/>
      <c r="G102" s="69">
        <v>4.4400000000000004</v>
      </c>
      <c r="H102" s="69">
        <v>1.2099999999999999E-5</v>
      </c>
      <c r="I102" s="69">
        <v>1</v>
      </c>
      <c r="J102" s="69">
        <v>4.9399999999999999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4A5F6-37EC-8547-B356-B838DEA67350}">
  <dimension ref="A1:P454"/>
  <sheetViews>
    <sheetView workbookViewId="0">
      <selection activeCell="Q1" sqref="Q1:Q1048576"/>
    </sheetView>
  </sheetViews>
  <sheetFormatPr defaultColWidth="10.875" defaultRowHeight="15.75" x14ac:dyDescent="0.25"/>
  <cols>
    <col min="1" max="1" width="18" style="33" customWidth="1"/>
    <col min="2" max="3" width="10.875" style="33"/>
    <col min="4" max="4" width="21.125" style="71" customWidth="1"/>
    <col min="5" max="5" width="21.5" style="33" customWidth="1"/>
    <col min="6" max="6" width="15.875" style="33" customWidth="1"/>
    <col min="7" max="7" width="16" style="33" customWidth="1"/>
    <col min="8" max="8" width="10.875" style="33"/>
    <col min="9" max="9" width="13.875" style="33" customWidth="1"/>
    <col min="10" max="16384" width="10.875" style="33"/>
  </cols>
  <sheetData>
    <row r="1" spans="1:16" customFormat="1" x14ac:dyDescent="0.25">
      <c r="A1" s="61" t="s">
        <v>2347</v>
      </c>
      <c r="B1" s="61"/>
      <c r="C1" s="62"/>
      <c r="D1" s="61" t="s">
        <v>6634</v>
      </c>
      <c r="E1" s="61"/>
      <c r="F1" s="61"/>
      <c r="G1" s="61"/>
      <c r="H1" s="61"/>
      <c r="I1" s="61"/>
      <c r="J1" s="61"/>
    </row>
    <row r="2" spans="1:16" ht="48" thickBot="1" x14ac:dyDescent="0.3">
      <c r="A2" s="26" t="s">
        <v>67</v>
      </c>
      <c r="B2" s="27" t="s">
        <v>68</v>
      </c>
      <c r="C2" s="27" t="s">
        <v>69</v>
      </c>
      <c r="D2" s="27" t="s">
        <v>5468</v>
      </c>
      <c r="E2" s="27" t="s">
        <v>5469</v>
      </c>
      <c r="F2" s="27" t="s">
        <v>5470</v>
      </c>
      <c r="G2" s="27" t="s">
        <v>5471</v>
      </c>
      <c r="H2" s="27" t="s">
        <v>5472</v>
      </c>
      <c r="I2" s="27" t="s">
        <v>5473</v>
      </c>
      <c r="J2" s="27" t="s">
        <v>5474</v>
      </c>
      <c r="K2" s="27" t="s">
        <v>5475</v>
      </c>
      <c r="L2" s="27" t="s">
        <v>5476</v>
      </c>
      <c r="M2" s="27" t="s">
        <v>5477</v>
      </c>
      <c r="N2" s="27" t="s">
        <v>5478</v>
      </c>
      <c r="O2" s="27" t="s">
        <v>75</v>
      </c>
      <c r="P2" s="27" t="s">
        <v>76</v>
      </c>
    </row>
    <row r="3" spans="1:16" x14ac:dyDescent="0.25">
      <c r="A3" s="38" t="s">
        <v>77</v>
      </c>
      <c r="B3" s="38">
        <v>16</v>
      </c>
      <c r="C3" s="38">
        <v>57023191</v>
      </c>
      <c r="D3" s="39" t="s">
        <v>78</v>
      </c>
      <c r="E3" s="38" t="s">
        <v>2348</v>
      </c>
      <c r="F3" s="55">
        <v>8.9299999999999992E-6</v>
      </c>
      <c r="G3" s="38" t="s">
        <v>2349</v>
      </c>
      <c r="H3" s="55">
        <v>8.7599999999999995E-20</v>
      </c>
      <c r="I3" s="38">
        <v>-3.7650000000000003E-2</v>
      </c>
      <c r="J3" s="38">
        <v>-9.9109999999999996</v>
      </c>
      <c r="K3" s="55">
        <v>3.741E-23</v>
      </c>
      <c r="L3" s="38" t="s">
        <v>2350</v>
      </c>
      <c r="M3" s="38">
        <v>4.3769999999999998</v>
      </c>
      <c r="N3" s="38">
        <v>3.6429999999999997E-2</v>
      </c>
      <c r="O3" s="55">
        <v>1.527697206E-17</v>
      </c>
      <c r="P3" s="55">
        <v>1.527697206E-17</v>
      </c>
    </row>
    <row r="4" spans="1:16" x14ac:dyDescent="0.25">
      <c r="A4" s="31" t="s">
        <v>84</v>
      </c>
      <c r="B4" s="31">
        <v>16</v>
      </c>
      <c r="C4" s="31">
        <v>57023022</v>
      </c>
      <c r="D4" s="32" t="s">
        <v>78</v>
      </c>
      <c r="E4" s="31" t="s">
        <v>2351</v>
      </c>
      <c r="F4" s="34">
        <v>1.85E-8</v>
      </c>
      <c r="G4" s="31" t="s">
        <v>2352</v>
      </c>
      <c r="H4" s="34">
        <v>4.1700000000000003E-15</v>
      </c>
      <c r="I4" s="31">
        <v>-8.8650000000000007E-2</v>
      </c>
      <c r="J4" s="31">
        <v>-9.65</v>
      </c>
      <c r="K4" s="34">
        <v>4.9380000000000003E-22</v>
      </c>
      <c r="L4" s="31" t="s">
        <v>2350</v>
      </c>
      <c r="M4" s="31">
        <v>0.15</v>
      </c>
      <c r="N4" s="31">
        <v>0.69830000000000003</v>
      </c>
      <c r="O4" s="34">
        <v>2.0165113079999999E-16</v>
      </c>
      <c r="P4" s="34">
        <v>1.008255654E-16</v>
      </c>
    </row>
    <row r="5" spans="1:16" x14ac:dyDescent="0.25">
      <c r="A5" s="31" t="s">
        <v>100</v>
      </c>
      <c r="B5" s="31">
        <v>12</v>
      </c>
      <c r="C5" s="31">
        <v>6888035</v>
      </c>
      <c r="D5" s="32"/>
      <c r="E5" s="31" t="s">
        <v>2353</v>
      </c>
      <c r="F5" s="34">
        <v>2.17E-6</v>
      </c>
      <c r="G5" s="31" t="s">
        <v>2354</v>
      </c>
      <c r="H5" s="34">
        <v>3.17E-9</v>
      </c>
      <c r="I5" s="31">
        <v>2.87E-2</v>
      </c>
      <c r="J5" s="31">
        <v>7.5830000000000002</v>
      </c>
      <c r="K5" s="34">
        <v>3.3699999999999998E-14</v>
      </c>
      <c r="L5" s="31" t="s">
        <v>2355</v>
      </c>
      <c r="M5" s="31">
        <v>8.9999999999999993E-3</v>
      </c>
      <c r="N5" s="31">
        <v>0.92349999999999999</v>
      </c>
      <c r="O5" s="34">
        <v>1.37619342E-8</v>
      </c>
      <c r="P5" s="34">
        <v>4.5873114E-9</v>
      </c>
    </row>
    <row r="6" spans="1:16" ht="31.5" x14ac:dyDescent="0.25">
      <c r="A6" s="31" t="s">
        <v>2140</v>
      </c>
      <c r="B6" s="31">
        <v>12</v>
      </c>
      <c r="C6" s="31">
        <v>2989070</v>
      </c>
      <c r="D6" s="32" t="s">
        <v>2141</v>
      </c>
      <c r="E6" s="31" t="s">
        <v>2356</v>
      </c>
      <c r="F6" s="34">
        <v>3.5899999999999998E-13</v>
      </c>
      <c r="G6" s="31" t="s">
        <v>2357</v>
      </c>
      <c r="H6" s="31">
        <v>2.2699999999999999E-4</v>
      </c>
      <c r="I6" s="31">
        <v>-4.1349999999999998E-2</v>
      </c>
      <c r="J6" s="31">
        <v>-7.3769999999999998</v>
      </c>
      <c r="K6" s="34">
        <v>1.6199999999999999E-13</v>
      </c>
      <c r="L6" s="31" t="s">
        <v>2350</v>
      </c>
      <c r="M6" s="31">
        <v>12.03</v>
      </c>
      <c r="N6" s="31">
        <v>5.2360000000000004E-4</v>
      </c>
      <c r="O6" s="34">
        <v>6.6155292E-8</v>
      </c>
      <c r="P6" s="34">
        <v>1.6538823E-8</v>
      </c>
    </row>
    <row r="7" spans="1:16" x14ac:dyDescent="0.25">
      <c r="A7" s="31" t="s">
        <v>81</v>
      </c>
      <c r="B7" s="31">
        <v>5</v>
      </c>
      <c r="C7" s="31">
        <v>1489889</v>
      </c>
      <c r="D7" s="32" t="s">
        <v>82</v>
      </c>
      <c r="E7" s="31" t="s">
        <v>2358</v>
      </c>
      <c r="F7" s="31">
        <v>0.22</v>
      </c>
      <c r="G7" s="31" t="s">
        <v>2359</v>
      </c>
      <c r="H7" s="34">
        <v>5.3700000000000005E-16</v>
      </c>
      <c r="I7" s="31">
        <v>-2.81E-2</v>
      </c>
      <c r="J7" s="31">
        <v>-7.1449999999999996</v>
      </c>
      <c r="K7" s="34">
        <v>8.9800000000000001E-13</v>
      </c>
      <c r="L7" s="31" t="s">
        <v>2350</v>
      </c>
      <c r="M7" s="31">
        <v>16.105</v>
      </c>
      <c r="N7" s="31">
        <v>5.9929999999999997E-5</v>
      </c>
      <c r="O7" s="34">
        <v>3.6671266800000002E-7</v>
      </c>
      <c r="P7" s="34">
        <v>7.3342533599999994E-8</v>
      </c>
    </row>
    <row r="8" spans="1:16" x14ac:dyDescent="0.25">
      <c r="A8" s="31" t="s">
        <v>96</v>
      </c>
      <c r="B8" s="31">
        <v>6</v>
      </c>
      <c r="C8" s="31">
        <v>119669226</v>
      </c>
      <c r="D8" s="32" t="s">
        <v>97</v>
      </c>
      <c r="E8" s="31" t="s">
        <v>2360</v>
      </c>
      <c r="F8" s="31">
        <v>3.1900000000000001E-3</v>
      </c>
      <c r="G8" s="31" t="s">
        <v>2361</v>
      </c>
      <c r="H8" s="34">
        <v>7.5599999999999997E-10</v>
      </c>
      <c r="I8" s="31">
        <v>-1.0749999999999999E-2</v>
      </c>
      <c r="J8" s="31">
        <v>-6.6669999999999998</v>
      </c>
      <c r="K8" s="34">
        <v>2.6169999999999999E-11</v>
      </c>
      <c r="L8" s="31" t="s">
        <v>2350</v>
      </c>
      <c r="M8" s="31">
        <v>2.1219999999999999</v>
      </c>
      <c r="N8" s="31">
        <v>0.1452</v>
      </c>
      <c r="O8" s="31">
        <v>1.0686938219999999E-5</v>
      </c>
      <c r="P8" s="34">
        <v>1.7811563699999999E-6</v>
      </c>
    </row>
    <row r="9" spans="1:16" x14ac:dyDescent="0.25">
      <c r="A9" s="31" t="s">
        <v>136</v>
      </c>
      <c r="B9" s="31">
        <v>6</v>
      </c>
      <c r="C9" s="31">
        <v>31431312</v>
      </c>
      <c r="D9" s="32" t="s">
        <v>113</v>
      </c>
      <c r="E9" s="31" t="s">
        <v>2362</v>
      </c>
      <c r="F9" s="31">
        <v>3.0200000000000002E-4</v>
      </c>
      <c r="G9" s="31" t="s">
        <v>2363</v>
      </c>
      <c r="H9" s="34">
        <v>1.2700000000000001E-7</v>
      </c>
      <c r="I9" s="31">
        <v>-2.8899999999999999E-2</v>
      </c>
      <c r="J9" s="31">
        <v>-6.3879999999999999</v>
      </c>
      <c r="K9" s="34">
        <v>1.676E-10</v>
      </c>
      <c r="L9" s="31" t="s">
        <v>2350</v>
      </c>
      <c r="M9" s="31">
        <v>0.158</v>
      </c>
      <c r="N9" s="31">
        <v>0.69130000000000003</v>
      </c>
      <c r="O9" s="31">
        <v>6.8442141600000002E-5</v>
      </c>
      <c r="P9" s="34">
        <v>8.6114180250000007E-6</v>
      </c>
    </row>
    <row r="10" spans="1:16" x14ac:dyDescent="0.25">
      <c r="A10" s="31" t="s">
        <v>112</v>
      </c>
      <c r="B10" s="31">
        <v>6</v>
      </c>
      <c r="C10" s="31">
        <v>31431503</v>
      </c>
      <c r="D10" s="32" t="s">
        <v>113</v>
      </c>
      <c r="E10" s="31" t="s">
        <v>2364</v>
      </c>
      <c r="F10" s="31">
        <v>1.0200000000000001E-3</v>
      </c>
      <c r="G10" s="31" t="s">
        <v>2365</v>
      </c>
      <c r="H10" s="34">
        <v>3.0600000000000003E-8</v>
      </c>
      <c r="I10" s="31">
        <v>-3.73E-2</v>
      </c>
      <c r="J10" s="31">
        <v>-6.3869999999999996</v>
      </c>
      <c r="K10" s="34">
        <v>1.687E-10</v>
      </c>
      <c r="L10" s="31" t="s">
        <v>2350</v>
      </c>
      <c r="M10" s="31">
        <v>0.66100000000000003</v>
      </c>
      <c r="N10" s="31">
        <v>0.4163</v>
      </c>
      <c r="O10" s="31">
        <v>6.8891344200000006E-5</v>
      </c>
      <c r="P10" s="34">
        <v>8.6114180250000007E-6</v>
      </c>
    </row>
    <row r="11" spans="1:16" x14ac:dyDescent="0.25">
      <c r="A11" s="31" t="s">
        <v>2142</v>
      </c>
      <c r="B11" s="31">
        <v>3</v>
      </c>
      <c r="C11" s="31">
        <v>119276917</v>
      </c>
      <c r="D11" s="32" t="s">
        <v>1207</v>
      </c>
      <c r="E11" s="31" t="s">
        <v>2366</v>
      </c>
      <c r="F11" s="34">
        <v>4.9099999999999996E-10</v>
      </c>
      <c r="G11" s="31" t="s">
        <v>2367</v>
      </c>
      <c r="H11" s="31">
        <v>1.42E-3</v>
      </c>
      <c r="I11" s="31">
        <v>-3.2149999999999998E-2</v>
      </c>
      <c r="J11" s="31">
        <v>-6.3410000000000002</v>
      </c>
      <c r="K11" s="34">
        <v>2.2809999999999999E-10</v>
      </c>
      <c r="L11" s="31" t="s">
        <v>2350</v>
      </c>
      <c r="M11" s="31">
        <v>8.6829999999999998</v>
      </c>
      <c r="N11" s="31">
        <v>3.212E-3</v>
      </c>
      <c r="O11" s="31">
        <v>9.3148284600000003E-5</v>
      </c>
      <c r="P11" s="31">
        <v>1.03498094E-5</v>
      </c>
    </row>
    <row r="12" spans="1:16" x14ac:dyDescent="0.25">
      <c r="A12" s="31" t="s">
        <v>544</v>
      </c>
      <c r="B12" s="31">
        <v>4</v>
      </c>
      <c r="C12" s="31">
        <v>39034637</v>
      </c>
      <c r="D12" s="32" t="s">
        <v>545</v>
      </c>
      <c r="E12" s="31" t="s">
        <v>2368</v>
      </c>
      <c r="F12" s="31">
        <v>1.26E-5</v>
      </c>
      <c r="G12" s="31" t="s">
        <v>2369</v>
      </c>
      <c r="H12" s="31">
        <v>1.56E-5</v>
      </c>
      <c r="I12" s="31">
        <v>-2.3900000000000001E-2</v>
      </c>
      <c r="J12" s="31">
        <v>-6.0919999999999996</v>
      </c>
      <c r="K12" s="34">
        <v>1.1160000000000001E-9</v>
      </c>
      <c r="L12" s="31" t="s">
        <v>2350</v>
      </c>
      <c r="M12" s="31">
        <v>0.623</v>
      </c>
      <c r="N12" s="31">
        <v>0.43</v>
      </c>
      <c r="O12" s="31">
        <v>4.5573645600000001E-4</v>
      </c>
      <c r="P12" s="31">
        <v>4.55736456E-5</v>
      </c>
    </row>
    <row r="13" spans="1:16" x14ac:dyDescent="0.25">
      <c r="A13" s="31" t="s">
        <v>226</v>
      </c>
      <c r="B13" s="31">
        <v>6</v>
      </c>
      <c r="C13" s="31">
        <v>32808752</v>
      </c>
      <c r="D13" s="32" t="s">
        <v>227</v>
      </c>
      <c r="E13" s="31" t="s">
        <v>2370</v>
      </c>
      <c r="F13" s="31">
        <v>2.0000000000000001E-4</v>
      </c>
      <c r="G13" s="31" t="s">
        <v>2371</v>
      </c>
      <c r="H13" s="34">
        <v>1.72E-6</v>
      </c>
      <c r="I13" s="31">
        <v>-1.495E-2</v>
      </c>
      <c r="J13" s="31">
        <v>-6.0590000000000002</v>
      </c>
      <c r="K13" s="34">
        <v>1.3669999999999999E-9</v>
      </c>
      <c r="L13" s="31" t="s">
        <v>2350</v>
      </c>
      <c r="M13" s="31">
        <v>0</v>
      </c>
      <c r="N13" s="31">
        <v>0.99450000000000005</v>
      </c>
      <c r="O13" s="31">
        <v>5.5823632199999995E-4</v>
      </c>
      <c r="P13" s="31">
        <v>5.0748756545454501E-5</v>
      </c>
    </row>
    <row r="14" spans="1:16" x14ac:dyDescent="0.25">
      <c r="A14" s="31" t="s">
        <v>121</v>
      </c>
      <c r="B14" s="31">
        <v>11</v>
      </c>
      <c r="C14" s="31">
        <v>70650521</v>
      </c>
      <c r="D14" s="32" t="s">
        <v>122</v>
      </c>
      <c r="E14" s="31" t="s">
        <v>2372</v>
      </c>
      <c r="F14" s="31">
        <v>4.3099999999999996E-3</v>
      </c>
      <c r="G14" s="31" t="s">
        <v>2373</v>
      </c>
      <c r="H14" s="34">
        <v>5.3699999999999998E-8</v>
      </c>
      <c r="I14" s="31">
        <v>-2.3300000000000001E-2</v>
      </c>
      <c r="J14" s="31">
        <v>-6.0439999999999996</v>
      </c>
      <c r="K14" s="34">
        <v>1.4990000000000001E-9</v>
      </c>
      <c r="L14" s="31" t="s">
        <v>2350</v>
      </c>
      <c r="M14" s="31">
        <v>1.1910000000000001</v>
      </c>
      <c r="N14" s="31">
        <v>0.27510000000000001</v>
      </c>
      <c r="O14" s="31">
        <v>6.1214063400000002E-4</v>
      </c>
      <c r="P14" s="31">
        <v>5.1011719500000002E-5</v>
      </c>
    </row>
    <row r="15" spans="1:16" x14ac:dyDescent="0.25">
      <c r="A15" s="31" t="s">
        <v>101</v>
      </c>
      <c r="B15" s="31">
        <v>6</v>
      </c>
      <c r="C15" s="31">
        <v>37016869</v>
      </c>
      <c r="D15" s="32"/>
      <c r="E15" s="31" t="s">
        <v>2374</v>
      </c>
      <c r="F15" s="31">
        <v>1.5599999999999999E-2</v>
      </c>
      <c r="G15" s="31" t="s">
        <v>2375</v>
      </c>
      <c r="H15" s="34">
        <v>1.2299999999999999E-8</v>
      </c>
      <c r="I15" s="31">
        <v>-1.745E-2</v>
      </c>
      <c r="J15" s="31">
        <v>-5.9790000000000001</v>
      </c>
      <c r="K15" s="34">
        <v>2.2470000000000002E-9</v>
      </c>
      <c r="L15" s="31" t="s">
        <v>2350</v>
      </c>
      <c r="M15" s="31">
        <v>2.5390000000000001</v>
      </c>
      <c r="N15" s="31">
        <v>0.1111</v>
      </c>
      <c r="O15" s="31">
        <v>9.1759840199999996E-4</v>
      </c>
      <c r="P15" s="31">
        <v>7.0584492461538495E-5</v>
      </c>
    </row>
    <row r="16" spans="1:16" x14ac:dyDescent="0.25">
      <c r="A16" s="31" t="s">
        <v>552</v>
      </c>
      <c r="B16" s="31">
        <v>4</v>
      </c>
      <c r="C16" s="31">
        <v>122078348</v>
      </c>
      <c r="D16" s="32" t="s">
        <v>553</v>
      </c>
      <c r="E16" s="31" t="s">
        <v>2376</v>
      </c>
      <c r="F16" s="31">
        <v>3.5599999999999998E-5</v>
      </c>
      <c r="G16" s="31" t="s">
        <v>2377</v>
      </c>
      <c r="H16" s="31">
        <v>1.5999999999999999E-5</v>
      </c>
      <c r="I16" s="31">
        <v>2.315E-2</v>
      </c>
      <c r="J16" s="31">
        <v>5.944</v>
      </c>
      <c r="K16" s="34">
        <v>2.7740000000000001E-9</v>
      </c>
      <c r="L16" s="31" t="s">
        <v>2355</v>
      </c>
      <c r="M16" s="31">
        <v>0.371</v>
      </c>
      <c r="N16" s="31">
        <v>0.54239999999999999</v>
      </c>
      <c r="O16" s="31">
        <v>1.1328072839999999E-3</v>
      </c>
      <c r="P16" s="31">
        <v>8.0914805999999996E-5</v>
      </c>
    </row>
    <row r="17" spans="1:16" x14ac:dyDescent="0.25">
      <c r="A17" s="31" t="s">
        <v>93</v>
      </c>
      <c r="B17" s="31">
        <v>5</v>
      </c>
      <c r="C17" s="31">
        <v>1489875</v>
      </c>
      <c r="D17" s="32" t="s">
        <v>82</v>
      </c>
      <c r="E17" s="31" t="s">
        <v>2378</v>
      </c>
      <c r="F17" s="31">
        <v>0.112</v>
      </c>
      <c r="G17" s="31" t="s">
        <v>2379</v>
      </c>
      <c r="H17" s="34">
        <v>3.6099999999999999E-10</v>
      </c>
      <c r="I17" s="31">
        <v>-1.5084999999999999E-2</v>
      </c>
      <c r="J17" s="31">
        <v>-5.923</v>
      </c>
      <c r="K17" s="34">
        <v>3.1690000000000001E-9</v>
      </c>
      <c r="L17" s="31" t="s">
        <v>2350</v>
      </c>
      <c r="M17" s="31">
        <v>6.7619999999999996</v>
      </c>
      <c r="N17" s="31">
        <v>9.3120000000000008E-3</v>
      </c>
      <c r="O17" s="31">
        <v>1.294111854E-3</v>
      </c>
      <c r="P17" s="31">
        <v>8.6274123599999994E-5</v>
      </c>
    </row>
    <row r="18" spans="1:16" x14ac:dyDescent="0.25">
      <c r="A18" s="31" t="s">
        <v>262</v>
      </c>
      <c r="B18" s="31">
        <v>2</v>
      </c>
      <c r="C18" s="31">
        <v>85135823</v>
      </c>
      <c r="D18" s="32"/>
      <c r="E18" s="31" t="s">
        <v>2380</v>
      </c>
      <c r="F18" s="31">
        <v>5.1699999999999999E-4</v>
      </c>
      <c r="G18" s="31" t="s">
        <v>2381</v>
      </c>
      <c r="H18" s="34">
        <v>2.39E-6</v>
      </c>
      <c r="I18" s="31">
        <v>-1.6049999999999998E-2</v>
      </c>
      <c r="J18" s="31">
        <v>-5.8550000000000004</v>
      </c>
      <c r="K18" s="34">
        <v>4.7719999999999997E-9</v>
      </c>
      <c r="L18" s="31" t="s">
        <v>2350</v>
      </c>
      <c r="M18" s="31">
        <v>2.5999999999999999E-2</v>
      </c>
      <c r="N18" s="31">
        <v>0.872</v>
      </c>
      <c r="O18" s="31">
        <v>1.9487225519999999E-3</v>
      </c>
      <c r="P18" s="31">
        <v>1.2179515949999999E-4</v>
      </c>
    </row>
    <row r="19" spans="1:16" x14ac:dyDescent="0.25">
      <c r="A19" s="31" t="s">
        <v>86</v>
      </c>
      <c r="B19" s="31">
        <v>6</v>
      </c>
      <c r="C19" s="31">
        <v>158896790</v>
      </c>
      <c r="D19" s="32" t="s">
        <v>87</v>
      </c>
      <c r="E19" s="31" t="s">
        <v>2382</v>
      </c>
      <c r="F19" s="31">
        <v>0.65900000000000003</v>
      </c>
      <c r="G19" s="31" t="s">
        <v>2383</v>
      </c>
      <c r="H19" s="34">
        <v>2.6299999999999999E-12</v>
      </c>
      <c r="I19" s="31">
        <v>-1.9335000000000001E-2</v>
      </c>
      <c r="J19" s="31">
        <v>-5.79</v>
      </c>
      <c r="K19" s="34">
        <v>7.049E-9</v>
      </c>
      <c r="L19" s="31" t="s">
        <v>2350</v>
      </c>
      <c r="M19" s="31">
        <v>15.62</v>
      </c>
      <c r="N19" s="31">
        <v>7.7420000000000001E-5</v>
      </c>
      <c r="O19" s="31">
        <v>2.8785719340000001E-3</v>
      </c>
      <c r="P19" s="31">
        <v>1.69327760823529E-4</v>
      </c>
    </row>
    <row r="20" spans="1:16" x14ac:dyDescent="0.25">
      <c r="A20" s="31" t="s">
        <v>134</v>
      </c>
      <c r="B20" s="31">
        <v>19</v>
      </c>
      <c r="C20" s="31">
        <v>940967</v>
      </c>
      <c r="D20" s="32" t="s">
        <v>135</v>
      </c>
      <c r="E20" s="31" t="s">
        <v>2384</v>
      </c>
      <c r="F20" s="31">
        <v>9.9100000000000004E-3</v>
      </c>
      <c r="G20" s="31" t="s">
        <v>2385</v>
      </c>
      <c r="H20" s="34">
        <v>1.1600000000000001E-7</v>
      </c>
      <c r="I20" s="31">
        <v>-3.925E-2</v>
      </c>
      <c r="J20" s="31">
        <v>-5.766</v>
      </c>
      <c r="K20" s="34">
        <v>8.1409999999999999E-9</v>
      </c>
      <c r="L20" s="31" t="s">
        <v>2350</v>
      </c>
      <c r="M20" s="31">
        <v>1.496</v>
      </c>
      <c r="N20" s="31">
        <v>0.22120000000000001</v>
      </c>
      <c r="O20" s="31">
        <v>3.3245076060000002E-3</v>
      </c>
      <c r="P20" s="31">
        <v>1.8094912389473699E-4</v>
      </c>
    </row>
    <row r="21" spans="1:16" x14ac:dyDescent="0.25">
      <c r="A21" s="31" t="s">
        <v>190</v>
      </c>
      <c r="B21" s="31">
        <v>12</v>
      </c>
      <c r="C21" s="31">
        <v>68848994</v>
      </c>
      <c r="D21" s="32"/>
      <c r="E21" s="31" t="s">
        <v>2386</v>
      </c>
      <c r="F21" s="31">
        <v>1.81E-3</v>
      </c>
      <c r="G21" s="31" t="s">
        <v>2387</v>
      </c>
      <c r="H21" s="34">
        <v>1.11E-6</v>
      </c>
      <c r="I21" s="31">
        <v>-5.4300000000000001E-2</v>
      </c>
      <c r="J21" s="31">
        <v>-5.76</v>
      </c>
      <c r="K21" s="34">
        <v>8.4190000000000008E-9</v>
      </c>
      <c r="L21" s="31" t="s">
        <v>2350</v>
      </c>
      <c r="M21" s="31">
        <v>0.28399999999999997</v>
      </c>
      <c r="N21" s="31">
        <v>0.59389999999999998</v>
      </c>
      <c r="O21" s="31">
        <v>3.4380333539999999E-3</v>
      </c>
      <c r="P21" s="31">
        <v>1.8094912389473699E-4</v>
      </c>
    </row>
    <row r="22" spans="1:16" x14ac:dyDescent="0.25">
      <c r="A22" s="31" t="s">
        <v>107</v>
      </c>
      <c r="B22" s="31">
        <v>6</v>
      </c>
      <c r="C22" s="31">
        <v>44125693</v>
      </c>
      <c r="D22" s="32" t="s">
        <v>108</v>
      </c>
      <c r="E22" s="31" t="s">
        <v>2388</v>
      </c>
      <c r="F22" s="31">
        <v>0.03</v>
      </c>
      <c r="G22" s="31" t="s">
        <v>2389</v>
      </c>
      <c r="H22" s="34">
        <v>2.2799999999999999E-8</v>
      </c>
      <c r="I22" s="31">
        <v>1.345E-2</v>
      </c>
      <c r="J22" s="31">
        <v>5.7430000000000003</v>
      </c>
      <c r="K22" s="34">
        <v>9.3209999999999996E-9</v>
      </c>
      <c r="L22" s="31" t="s">
        <v>2355</v>
      </c>
      <c r="M22" s="31">
        <v>2.972</v>
      </c>
      <c r="N22" s="31">
        <v>8.4739999999999996E-2</v>
      </c>
      <c r="O22" s="31">
        <v>3.8063794860000002E-3</v>
      </c>
      <c r="P22" s="31">
        <v>1.903189743E-4</v>
      </c>
    </row>
    <row r="23" spans="1:16" x14ac:dyDescent="0.25">
      <c r="A23" s="31" t="s">
        <v>308</v>
      </c>
      <c r="B23" s="31">
        <v>16</v>
      </c>
      <c r="C23" s="31">
        <v>28205389</v>
      </c>
      <c r="D23" s="32" t="s">
        <v>309</v>
      </c>
      <c r="E23" s="31" t="s">
        <v>2390</v>
      </c>
      <c r="F23" s="31">
        <v>7.7899999999999996E-4</v>
      </c>
      <c r="G23" s="31" t="s">
        <v>2391</v>
      </c>
      <c r="H23" s="34">
        <v>3.5599999999999998E-6</v>
      </c>
      <c r="I23" s="31">
        <v>-1.405E-2</v>
      </c>
      <c r="J23" s="31">
        <v>-5.7220000000000004</v>
      </c>
      <c r="K23" s="34">
        <v>1.054E-8</v>
      </c>
      <c r="L23" s="31" t="s">
        <v>2350</v>
      </c>
      <c r="M23" s="31">
        <v>0.04</v>
      </c>
      <c r="N23" s="31">
        <v>0.84240000000000004</v>
      </c>
      <c r="O23" s="31">
        <v>4.3041776400000002E-3</v>
      </c>
      <c r="P23" s="31">
        <v>2.0496083999999999E-4</v>
      </c>
    </row>
    <row r="24" spans="1:16" ht="31.5" x14ac:dyDescent="0.25">
      <c r="A24" s="31" t="s">
        <v>2392</v>
      </c>
      <c r="B24" s="31">
        <v>20</v>
      </c>
      <c r="C24" s="31">
        <v>50110833</v>
      </c>
      <c r="D24" s="32" t="s">
        <v>2393</v>
      </c>
      <c r="E24" s="31" t="s">
        <v>2394</v>
      </c>
      <c r="F24" s="31">
        <v>4.1300000000000001E-5</v>
      </c>
      <c r="G24" s="31" t="s">
        <v>2395</v>
      </c>
      <c r="H24" s="31">
        <v>6.4700000000000001E-5</v>
      </c>
      <c r="I24" s="31">
        <v>-2.7449999999999999E-2</v>
      </c>
      <c r="J24" s="31">
        <v>-5.6710000000000003</v>
      </c>
      <c r="K24" s="34">
        <v>1.417E-8</v>
      </c>
      <c r="L24" s="31" t="s">
        <v>2350</v>
      </c>
      <c r="M24" s="31">
        <v>0.60599999999999998</v>
      </c>
      <c r="N24" s="31">
        <v>0.43630000000000002</v>
      </c>
      <c r="O24" s="31">
        <v>5.78654622E-3</v>
      </c>
      <c r="P24" s="31">
        <v>2.6302482818181799E-4</v>
      </c>
    </row>
    <row r="25" spans="1:16" ht="31.5" x14ac:dyDescent="0.25">
      <c r="A25" s="31" t="s">
        <v>89</v>
      </c>
      <c r="B25" s="31">
        <v>2</v>
      </c>
      <c r="C25" s="31">
        <v>220026863</v>
      </c>
      <c r="D25" s="32" t="s">
        <v>90</v>
      </c>
      <c r="E25" s="31" t="s">
        <v>2396</v>
      </c>
      <c r="F25" s="31">
        <v>0.28000000000000003</v>
      </c>
      <c r="G25" s="31" t="s">
        <v>2397</v>
      </c>
      <c r="H25" s="34">
        <v>2.4800000000000002E-10</v>
      </c>
      <c r="I25" s="31">
        <v>1.1350000000000001E-2</v>
      </c>
      <c r="J25" s="31">
        <v>5.6559999999999997</v>
      </c>
      <c r="K25" s="34">
        <v>1.5530000000000001E-8</v>
      </c>
      <c r="L25" s="31" t="s">
        <v>2355</v>
      </c>
      <c r="M25" s="31">
        <v>9.2270000000000003</v>
      </c>
      <c r="N25" s="31">
        <v>2.385E-3</v>
      </c>
      <c r="O25" s="31">
        <v>6.3419239799999997E-3</v>
      </c>
      <c r="P25" s="31">
        <v>2.7573582521739099E-4</v>
      </c>
    </row>
    <row r="26" spans="1:16" x14ac:dyDescent="0.25">
      <c r="A26" s="31" t="s">
        <v>513</v>
      </c>
      <c r="B26" s="31">
        <v>6</v>
      </c>
      <c r="C26" s="31">
        <v>41873172</v>
      </c>
      <c r="D26" s="32" t="s">
        <v>514</v>
      </c>
      <c r="E26" s="31" t="s">
        <v>2398</v>
      </c>
      <c r="F26" s="31">
        <v>3.5599999999999998E-4</v>
      </c>
      <c r="G26" s="31" t="s">
        <v>2399</v>
      </c>
      <c r="H26" s="31">
        <v>1.29E-5</v>
      </c>
      <c r="I26" s="31">
        <v>-1.7149999999999999E-2</v>
      </c>
      <c r="J26" s="31">
        <v>-5.6349999999999998</v>
      </c>
      <c r="K26" s="34">
        <v>1.747E-8</v>
      </c>
      <c r="L26" s="31" t="s">
        <v>2350</v>
      </c>
      <c r="M26" s="31">
        <v>1.7999999999999999E-2</v>
      </c>
      <c r="N26" s="31">
        <v>0.89219999999999999</v>
      </c>
      <c r="O26" s="31">
        <v>7.1341540200000001E-3</v>
      </c>
      <c r="P26" s="31">
        <v>2.9418686640000002E-4</v>
      </c>
    </row>
    <row r="27" spans="1:16" x14ac:dyDescent="0.25">
      <c r="A27" s="31" t="s">
        <v>426</v>
      </c>
      <c r="B27" s="31">
        <v>5</v>
      </c>
      <c r="C27" s="31">
        <v>156967901</v>
      </c>
      <c r="D27" s="32" t="s">
        <v>427</v>
      </c>
      <c r="E27" s="31" t="s">
        <v>2400</v>
      </c>
      <c r="F27" s="31">
        <v>5.5699999999999999E-4</v>
      </c>
      <c r="G27" s="31" t="s">
        <v>2401</v>
      </c>
      <c r="H27" s="34">
        <v>8.67E-6</v>
      </c>
      <c r="I27" s="31">
        <v>-1.2999999999999999E-2</v>
      </c>
      <c r="J27" s="31">
        <v>-5.63</v>
      </c>
      <c r="K27" s="34">
        <v>1.801E-8</v>
      </c>
      <c r="L27" s="31" t="s">
        <v>2350</v>
      </c>
      <c r="M27" s="31">
        <v>0</v>
      </c>
      <c r="N27" s="31">
        <v>0.99099999999999999</v>
      </c>
      <c r="O27" s="31">
        <v>7.3546716600000001E-3</v>
      </c>
      <c r="P27" s="31">
        <v>2.9418686640000002E-4</v>
      </c>
    </row>
    <row r="28" spans="1:16" x14ac:dyDescent="0.25">
      <c r="A28" s="31" t="s">
        <v>2183</v>
      </c>
      <c r="B28" s="31">
        <v>1</v>
      </c>
      <c r="C28" s="31">
        <v>145441552</v>
      </c>
      <c r="D28" s="32" t="s">
        <v>2184</v>
      </c>
      <c r="E28" s="31" t="s">
        <v>2402</v>
      </c>
      <c r="F28" s="34">
        <v>4.4499999999999997E-7</v>
      </c>
      <c r="G28" s="31" t="s">
        <v>2403</v>
      </c>
      <c r="H28" s="31">
        <v>1.47E-3</v>
      </c>
      <c r="I28" s="31">
        <v>-4.3200000000000002E-2</v>
      </c>
      <c r="J28" s="31">
        <v>-5.6120000000000001</v>
      </c>
      <c r="K28" s="34">
        <v>2E-8</v>
      </c>
      <c r="L28" s="31" t="s">
        <v>2350</v>
      </c>
      <c r="M28" s="31">
        <v>4.1100000000000003</v>
      </c>
      <c r="N28" s="31">
        <v>4.2630000000000001E-2</v>
      </c>
      <c r="O28" s="31">
        <v>8.1673200000000005E-3</v>
      </c>
      <c r="P28" s="31">
        <v>3.1412769230769201E-4</v>
      </c>
    </row>
    <row r="29" spans="1:16" x14ac:dyDescent="0.25">
      <c r="A29" s="31" t="s">
        <v>2404</v>
      </c>
      <c r="B29" s="31">
        <v>15</v>
      </c>
      <c r="C29" s="31">
        <v>65285669</v>
      </c>
      <c r="D29" s="32"/>
      <c r="E29" s="31" t="s">
        <v>2405</v>
      </c>
      <c r="F29" s="31">
        <v>5.9500000000000003E-5</v>
      </c>
      <c r="G29" s="31" t="s">
        <v>2406</v>
      </c>
      <c r="H29" s="31">
        <v>7.0599999999999995E-5</v>
      </c>
      <c r="I29" s="31">
        <v>-6.0999999999999999E-2</v>
      </c>
      <c r="J29" s="31">
        <v>-5.6029999999999998</v>
      </c>
      <c r="K29" s="34">
        <v>2.112E-8</v>
      </c>
      <c r="L29" s="31" t="s">
        <v>2350</v>
      </c>
      <c r="M29" s="31">
        <v>0.52400000000000002</v>
      </c>
      <c r="N29" s="31">
        <v>0.46910000000000002</v>
      </c>
      <c r="O29" s="31">
        <v>8.6246899199999994E-3</v>
      </c>
      <c r="P29" s="31">
        <v>3.1943295999999999E-4</v>
      </c>
    </row>
    <row r="30" spans="1:16" ht="31.5" x14ac:dyDescent="0.25">
      <c r="A30" s="31" t="s">
        <v>623</v>
      </c>
      <c r="B30" s="31">
        <v>16</v>
      </c>
      <c r="C30" s="31">
        <v>11352835</v>
      </c>
      <c r="D30" s="32"/>
      <c r="E30" s="31" t="s">
        <v>2407</v>
      </c>
      <c r="F30" s="31">
        <v>2.5900000000000001E-4</v>
      </c>
      <c r="G30" s="31" t="s">
        <v>2408</v>
      </c>
      <c r="H30" s="31">
        <v>2.1999999999999999E-5</v>
      </c>
      <c r="I30" s="31">
        <v>-1.1055000000000001E-2</v>
      </c>
      <c r="J30" s="31">
        <v>-5.593</v>
      </c>
      <c r="K30" s="34">
        <v>2.2350000000000002E-8</v>
      </c>
      <c r="L30" s="31" t="s">
        <v>2350</v>
      </c>
      <c r="M30" s="31">
        <v>7.4999999999999997E-2</v>
      </c>
      <c r="N30" s="31">
        <v>0.78469999999999995</v>
      </c>
      <c r="O30" s="31">
        <v>9.1269800999999994E-3</v>
      </c>
      <c r="P30" s="31">
        <v>3.2192853000000002E-4</v>
      </c>
    </row>
    <row r="31" spans="1:16" x14ac:dyDescent="0.25">
      <c r="A31" s="31" t="s">
        <v>116</v>
      </c>
      <c r="B31" s="31">
        <v>1</v>
      </c>
      <c r="C31" s="31">
        <v>212923780</v>
      </c>
      <c r="D31" s="32" t="s">
        <v>117</v>
      </c>
      <c r="E31" s="31" t="s">
        <v>2409</v>
      </c>
      <c r="F31" s="31">
        <v>4.4200000000000003E-2</v>
      </c>
      <c r="G31" s="31" t="s">
        <v>2410</v>
      </c>
      <c r="H31" s="34">
        <v>3.5700000000000002E-8</v>
      </c>
      <c r="I31" s="31">
        <v>-1.7149999999999999E-2</v>
      </c>
      <c r="J31" s="31">
        <v>-5.5839999999999996</v>
      </c>
      <c r="K31" s="34">
        <v>2.3540000000000001E-8</v>
      </c>
      <c r="L31" s="31" t="s">
        <v>2350</v>
      </c>
      <c r="M31" s="31">
        <v>3.2410000000000001</v>
      </c>
      <c r="N31" s="31">
        <v>7.1830000000000005E-2</v>
      </c>
      <c r="O31" s="31">
        <v>9.6129356400000004E-3</v>
      </c>
      <c r="P31" s="31">
        <v>3.2192853000000002E-4</v>
      </c>
    </row>
    <row r="32" spans="1:16" x14ac:dyDescent="0.25">
      <c r="A32" s="31" t="s">
        <v>267</v>
      </c>
      <c r="B32" s="31">
        <v>3</v>
      </c>
      <c r="C32" s="31">
        <v>69130918</v>
      </c>
      <c r="D32" s="32" t="s">
        <v>268</v>
      </c>
      <c r="E32" s="31" t="s">
        <v>2411</v>
      </c>
      <c r="F32" s="31">
        <v>2.31E-3</v>
      </c>
      <c r="G32" s="31" t="s">
        <v>2412</v>
      </c>
      <c r="H32" s="34">
        <v>2.5600000000000001E-6</v>
      </c>
      <c r="I32" s="31">
        <v>-1.3650000000000001E-2</v>
      </c>
      <c r="J32" s="31">
        <v>-5.5830000000000002</v>
      </c>
      <c r="K32" s="34">
        <v>2.365E-8</v>
      </c>
      <c r="L32" s="31" t="s">
        <v>2350</v>
      </c>
      <c r="M32" s="31">
        <v>0.23799999999999999</v>
      </c>
      <c r="N32" s="31">
        <v>0.626</v>
      </c>
      <c r="O32" s="31">
        <v>9.6578558999999998E-3</v>
      </c>
      <c r="P32" s="31">
        <v>3.2192853000000002E-4</v>
      </c>
    </row>
    <row r="33" spans="1:16" x14ac:dyDescent="0.25">
      <c r="A33" s="31" t="s">
        <v>538</v>
      </c>
      <c r="B33" s="31">
        <v>13</v>
      </c>
      <c r="C33" s="31">
        <v>44868172</v>
      </c>
      <c r="D33" s="32"/>
      <c r="E33" s="31" t="s">
        <v>2413</v>
      </c>
      <c r="F33" s="31">
        <v>4.4900000000000002E-4</v>
      </c>
      <c r="G33" s="31" t="s">
        <v>2414</v>
      </c>
      <c r="H33" s="31">
        <v>1.5099999999999999E-5</v>
      </c>
      <c r="I33" s="31">
        <v>-2.5350000000000001E-2</v>
      </c>
      <c r="J33" s="31">
        <v>-5.57</v>
      </c>
      <c r="K33" s="34">
        <v>2.5410000000000001E-8</v>
      </c>
      <c r="L33" s="31" t="s">
        <v>2350</v>
      </c>
      <c r="M33" s="31">
        <v>1.2E-2</v>
      </c>
      <c r="N33" s="31">
        <v>0.91369999999999996</v>
      </c>
      <c r="O33" s="31">
        <v>1.037658006E-2</v>
      </c>
      <c r="P33" s="31">
        <v>3.3472838903225803E-4</v>
      </c>
    </row>
    <row r="34" spans="1:16" ht="31.5" x14ac:dyDescent="0.25">
      <c r="A34" s="31" t="s">
        <v>2149</v>
      </c>
      <c r="B34" s="31">
        <v>3</v>
      </c>
      <c r="C34" s="31">
        <v>56789178</v>
      </c>
      <c r="D34" s="32" t="s">
        <v>2150</v>
      </c>
      <c r="E34" s="31" t="s">
        <v>2415</v>
      </c>
      <c r="F34" s="34">
        <v>3.36E-6</v>
      </c>
      <c r="G34" s="31" t="s">
        <v>2416</v>
      </c>
      <c r="H34" s="31">
        <v>6.0099999999999997E-4</v>
      </c>
      <c r="I34" s="31">
        <v>-2.775E-2</v>
      </c>
      <c r="J34" s="31">
        <v>-5.5629999999999997</v>
      </c>
      <c r="K34" s="34">
        <v>2.6499999999999999E-8</v>
      </c>
      <c r="L34" s="31" t="s">
        <v>2350</v>
      </c>
      <c r="M34" s="31">
        <v>2.4239999999999999</v>
      </c>
      <c r="N34" s="31">
        <v>0.1195</v>
      </c>
      <c r="O34" s="31">
        <v>1.0821699000000001E-2</v>
      </c>
      <c r="P34" s="31">
        <v>3.3817809375000002E-4</v>
      </c>
    </row>
    <row r="35" spans="1:16" x14ac:dyDescent="0.25">
      <c r="A35" s="31" t="s">
        <v>330</v>
      </c>
      <c r="B35" s="31">
        <v>13</v>
      </c>
      <c r="C35" s="31">
        <v>20987145</v>
      </c>
      <c r="D35" s="32" t="s">
        <v>331</v>
      </c>
      <c r="E35" s="31" t="s">
        <v>2417</v>
      </c>
      <c r="F35" s="31">
        <v>1.74E-3</v>
      </c>
      <c r="G35" s="31" t="s">
        <v>2418</v>
      </c>
      <c r="H35" s="34">
        <v>4.7500000000000003E-6</v>
      </c>
      <c r="I35" s="31">
        <v>-1.575E-2</v>
      </c>
      <c r="J35" s="31">
        <v>-5.5339999999999998</v>
      </c>
      <c r="K35" s="34">
        <v>3.1330000000000003E-8</v>
      </c>
      <c r="L35" s="31" t="s">
        <v>2350</v>
      </c>
      <c r="M35" s="31">
        <v>0.11700000000000001</v>
      </c>
      <c r="N35" s="31">
        <v>0.73199999999999998</v>
      </c>
      <c r="O35" s="31">
        <v>1.279410678E-2</v>
      </c>
      <c r="P35" s="31">
        <v>3.8770020545454502E-4</v>
      </c>
    </row>
    <row r="36" spans="1:16" x14ac:dyDescent="0.25">
      <c r="A36" s="31" t="s">
        <v>170</v>
      </c>
      <c r="B36" s="31">
        <v>14</v>
      </c>
      <c r="C36" s="31">
        <v>69264333</v>
      </c>
      <c r="D36" s="32" t="s">
        <v>171</v>
      </c>
      <c r="E36" s="31" t="s">
        <v>2419</v>
      </c>
      <c r="F36" s="31">
        <v>9.6699999999999998E-3</v>
      </c>
      <c r="G36" s="31" t="s">
        <v>2420</v>
      </c>
      <c r="H36" s="34">
        <v>6.0800000000000004E-7</v>
      </c>
      <c r="I36" s="31">
        <v>-1.375E-2</v>
      </c>
      <c r="J36" s="31">
        <v>-5.5250000000000004</v>
      </c>
      <c r="K36" s="34">
        <v>3.2880000000000001E-8</v>
      </c>
      <c r="L36" s="31" t="s">
        <v>2350</v>
      </c>
      <c r="M36" s="31">
        <v>1.052</v>
      </c>
      <c r="N36" s="31">
        <v>0.30509999999999998</v>
      </c>
      <c r="O36" s="31">
        <v>1.342707408E-2</v>
      </c>
      <c r="P36" s="31">
        <v>3.9491394352941198E-4</v>
      </c>
    </row>
    <row r="37" spans="1:16" x14ac:dyDescent="0.25">
      <c r="A37" s="31" t="s">
        <v>333</v>
      </c>
      <c r="B37" s="31">
        <v>5</v>
      </c>
      <c r="C37" s="31">
        <v>2750758</v>
      </c>
      <c r="D37" s="32" t="s">
        <v>334</v>
      </c>
      <c r="E37" s="31" t="s">
        <v>2421</v>
      </c>
      <c r="F37" s="31">
        <v>2.5200000000000001E-3</v>
      </c>
      <c r="G37" s="31" t="s">
        <v>2422</v>
      </c>
      <c r="H37" s="34">
        <v>4.7999999999999998E-6</v>
      </c>
      <c r="I37" s="31">
        <v>2.0199999999999999E-2</v>
      </c>
      <c r="J37" s="31">
        <v>5.4640000000000004</v>
      </c>
      <c r="K37" s="34">
        <v>4.6480000000000003E-8</v>
      </c>
      <c r="L37" s="31" t="s">
        <v>2355</v>
      </c>
      <c r="M37" s="31">
        <v>0.183</v>
      </c>
      <c r="N37" s="31">
        <v>0.66849999999999998</v>
      </c>
      <c r="O37" s="31">
        <v>1.8980851680000001E-2</v>
      </c>
      <c r="P37" s="31">
        <v>5.4231004799999997E-4</v>
      </c>
    </row>
    <row r="38" spans="1:16" ht="31.5" x14ac:dyDescent="0.25">
      <c r="A38" s="31" t="s">
        <v>2423</v>
      </c>
      <c r="B38" s="31">
        <v>15</v>
      </c>
      <c r="C38" s="31">
        <v>43806249</v>
      </c>
      <c r="D38" s="32"/>
      <c r="E38" s="31" t="s">
        <v>2424</v>
      </c>
      <c r="F38" s="34">
        <v>5.8699999999999997E-6</v>
      </c>
      <c r="G38" s="31" t="s">
        <v>2425</v>
      </c>
      <c r="H38" s="31">
        <v>7.0600000000000003E-4</v>
      </c>
      <c r="I38" s="31">
        <v>-1.593E-2</v>
      </c>
      <c r="J38" s="31">
        <v>-5.4569999999999999</v>
      </c>
      <c r="K38" s="34">
        <v>4.8459999999999999E-8</v>
      </c>
      <c r="L38" s="31" t="s">
        <v>2350</v>
      </c>
      <c r="M38" s="31">
        <v>2.226</v>
      </c>
      <c r="N38" s="31">
        <v>0.13569999999999999</v>
      </c>
      <c r="O38" s="31">
        <v>1.9789416359999999E-2</v>
      </c>
      <c r="P38" s="31">
        <v>5.4970601000000003E-4</v>
      </c>
    </row>
    <row r="39" spans="1:16" x14ac:dyDescent="0.25">
      <c r="A39" s="31" t="s">
        <v>206</v>
      </c>
      <c r="B39" s="31">
        <v>1</v>
      </c>
      <c r="C39" s="31">
        <v>166131844</v>
      </c>
      <c r="D39" s="32" t="s">
        <v>207</v>
      </c>
      <c r="E39" s="31" t="s">
        <v>2426</v>
      </c>
      <c r="F39" s="31">
        <v>7.6699999999999997E-3</v>
      </c>
      <c r="G39" s="31" t="s">
        <v>2427</v>
      </c>
      <c r="H39" s="34">
        <v>1.4300000000000001E-6</v>
      </c>
      <c r="I39" s="31">
        <v>1.325E-2</v>
      </c>
      <c r="J39" s="31">
        <v>5.4409999999999998</v>
      </c>
      <c r="K39" s="34">
        <v>5.2859999999999998E-8</v>
      </c>
      <c r="L39" s="31" t="s">
        <v>2355</v>
      </c>
      <c r="M39" s="31">
        <v>0.74</v>
      </c>
      <c r="N39" s="31">
        <v>0.38979999999999998</v>
      </c>
      <c r="O39" s="31">
        <v>2.158622676E-2</v>
      </c>
      <c r="P39" s="31">
        <v>5.8341153405405395E-4</v>
      </c>
    </row>
    <row r="40" spans="1:16" x14ac:dyDescent="0.25">
      <c r="A40" s="31" t="s">
        <v>187</v>
      </c>
      <c r="B40" s="31">
        <v>6</v>
      </c>
      <c r="C40" s="31">
        <v>35141132</v>
      </c>
      <c r="D40" s="32"/>
      <c r="E40" s="31" t="s">
        <v>2428</v>
      </c>
      <c r="F40" s="31">
        <v>1.2500000000000001E-2</v>
      </c>
      <c r="G40" s="31" t="s">
        <v>2429</v>
      </c>
      <c r="H40" s="34">
        <v>7.8700000000000005E-7</v>
      </c>
      <c r="I40" s="31">
        <v>1.325E-2</v>
      </c>
      <c r="J40" s="31">
        <v>5.431</v>
      </c>
      <c r="K40" s="34">
        <v>5.6120000000000002E-8</v>
      </c>
      <c r="L40" s="31" t="s">
        <v>2355</v>
      </c>
      <c r="M40" s="31">
        <v>1.135</v>
      </c>
      <c r="N40" s="31">
        <v>0.28670000000000001</v>
      </c>
      <c r="O40" s="31">
        <v>2.2917499920000001E-2</v>
      </c>
      <c r="P40" s="31">
        <v>6.0309210315789505E-4</v>
      </c>
    </row>
    <row r="41" spans="1:16" x14ac:dyDescent="0.25">
      <c r="A41" s="31" t="s">
        <v>371</v>
      </c>
      <c r="B41" s="31">
        <v>1</v>
      </c>
      <c r="C41" s="31">
        <v>235115601</v>
      </c>
      <c r="D41" s="32"/>
      <c r="E41" s="31" t="s">
        <v>2430</v>
      </c>
      <c r="F41" s="31">
        <v>2.5200000000000001E-3</v>
      </c>
      <c r="G41" s="31" t="s">
        <v>2431</v>
      </c>
      <c r="H41" s="34">
        <v>6.2700000000000001E-6</v>
      </c>
      <c r="I41" s="31">
        <v>-1.1900000000000001E-2</v>
      </c>
      <c r="J41" s="31">
        <v>-5.42</v>
      </c>
      <c r="K41" s="34">
        <v>5.9639999999999997E-8</v>
      </c>
      <c r="L41" s="31" t="s">
        <v>2350</v>
      </c>
      <c r="M41" s="31">
        <v>0.155</v>
      </c>
      <c r="N41" s="31">
        <v>0.69389999999999996</v>
      </c>
      <c r="O41" s="31">
        <v>2.435494824E-2</v>
      </c>
      <c r="P41" s="31">
        <v>6.2448585230769202E-4</v>
      </c>
    </row>
    <row r="42" spans="1:16" x14ac:dyDescent="0.25">
      <c r="A42" s="31" t="s">
        <v>197</v>
      </c>
      <c r="B42" s="31">
        <v>16</v>
      </c>
      <c r="C42" s="31">
        <v>58045643</v>
      </c>
      <c r="D42" s="32" t="s">
        <v>198</v>
      </c>
      <c r="E42" s="31" t="s">
        <v>2432</v>
      </c>
      <c r="F42" s="31">
        <v>9.8200000000000006E-3</v>
      </c>
      <c r="G42" s="31" t="s">
        <v>2433</v>
      </c>
      <c r="H42" s="34">
        <v>1.24E-6</v>
      </c>
      <c r="I42" s="31">
        <v>1.1650000000000001E-2</v>
      </c>
      <c r="J42" s="31">
        <v>5.4119999999999999</v>
      </c>
      <c r="K42" s="34">
        <v>6.2299999999999995E-8</v>
      </c>
      <c r="L42" s="31" t="s">
        <v>2355</v>
      </c>
      <c r="M42" s="31">
        <v>0.89100000000000001</v>
      </c>
      <c r="N42" s="31">
        <v>0.34520000000000001</v>
      </c>
      <c r="O42" s="31">
        <v>2.54412018E-2</v>
      </c>
      <c r="P42" s="31">
        <v>6.3603004500000003E-4</v>
      </c>
    </row>
    <row r="43" spans="1:16" x14ac:dyDescent="0.25">
      <c r="A43" s="31" t="s">
        <v>420</v>
      </c>
      <c r="B43" s="31">
        <v>6</v>
      </c>
      <c r="C43" s="31">
        <v>30132133</v>
      </c>
      <c r="D43" s="32" t="s">
        <v>421</v>
      </c>
      <c r="E43" s="31" t="s">
        <v>2434</v>
      </c>
      <c r="F43" s="31">
        <v>2.31E-3</v>
      </c>
      <c r="G43" s="31" t="s">
        <v>2435</v>
      </c>
      <c r="H43" s="34">
        <v>8.6300000000000004E-6</v>
      </c>
      <c r="I43" s="31">
        <v>1.0315E-2</v>
      </c>
      <c r="J43" s="31">
        <v>5.3819999999999997</v>
      </c>
      <c r="K43" s="34">
        <v>7.3560000000000005E-8</v>
      </c>
      <c r="L43" s="31" t="s">
        <v>2355</v>
      </c>
      <c r="M43" s="31">
        <v>0.11</v>
      </c>
      <c r="N43" s="31">
        <v>0.74060000000000004</v>
      </c>
      <c r="O43" s="31">
        <v>3.0039402959999999E-2</v>
      </c>
      <c r="P43" s="31">
        <v>7.3266836487804901E-4</v>
      </c>
    </row>
    <row r="44" spans="1:16" x14ac:dyDescent="0.25">
      <c r="A44" s="31" t="s">
        <v>106</v>
      </c>
      <c r="B44" s="31">
        <v>15</v>
      </c>
      <c r="C44" s="31">
        <v>70767649</v>
      </c>
      <c r="D44" s="32"/>
      <c r="E44" s="31" t="s">
        <v>2436</v>
      </c>
      <c r="F44" s="31">
        <v>0.121</v>
      </c>
      <c r="G44" s="31" t="s">
        <v>2437</v>
      </c>
      <c r="H44" s="34">
        <v>2.1500000000000001E-8</v>
      </c>
      <c r="I44" s="31">
        <v>-1.269E-2</v>
      </c>
      <c r="J44" s="31">
        <v>-5.37</v>
      </c>
      <c r="K44" s="34">
        <v>7.8790000000000006E-8</v>
      </c>
      <c r="L44" s="31" t="s">
        <v>2350</v>
      </c>
      <c r="M44" s="31">
        <v>4.923</v>
      </c>
      <c r="N44" s="31">
        <v>2.6499999999999999E-2</v>
      </c>
      <c r="O44" s="31">
        <v>3.2175157140000001E-2</v>
      </c>
      <c r="P44" s="31">
        <v>7.55384289545455E-4</v>
      </c>
    </row>
    <row r="45" spans="1:16" x14ac:dyDescent="0.25">
      <c r="A45" s="31" t="s">
        <v>447</v>
      </c>
      <c r="B45" s="31">
        <v>15</v>
      </c>
      <c r="C45" s="31">
        <v>76116615</v>
      </c>
      <c r="D45" s="32"/>
      <c r="E45" s="31" t="s">
        <v>2438</v>
      </c>
      <c r="F45" s="31">
        <v>2.2000000000000001E-3</v>
      </c>
      <c r="G45" s="31" t="s">
        <v>2439</v>
      </c>
      <c r="H45" s="34">
        <v>9.8900000000000002E-6</v>
      </c>
      <c r="I45" s="31">
        <v>1.265E-2</v>
      </c>
      <c r="J45" s="31">
        <v>5.3680000000000003</v>
      </c>
      <c r="K45" s="34">
        <v>7.9580000000000002E-8</v>
      </c>
      <c r="L45" s="31" t="s">
        <v>2355</v>
      </c>
      <c r="M45" s="31">
        <v>9.0999999999999998E-2</v>
      </c>
      <c r="N45" s="31">
        <v>0.7631</v>
      </c>
      <c r="O45" s="31">
        <v>3.249776628E-2</v>
      </c>
      <c r="P45" s="31">
        <v>7.55384289545455E-4</v>
      </c>
    </row>
    <row r="46" spans="1:16" x14ac:dyDescent="0.25">
      <c r="A46" s="31" t="s">
        <v>160</v>
      </c>
      <c r="B46" s="31">
        <v>6</v>
      </c>
      <c r="C46" s="31">
        <v>31698218</v>
      </c>
      <c r="D46" s="32" t="s">
        <v>161</v>
      </c>
      <c r="E46" s="31" t="s">
        <v>2440</v>
      </c>
      <c r="F46" s="31">
        <v>2.4E-2</v>
      </c>
      <c r="G46" s="31" t="s">
        <v>2441</v>
      </c>
      <c r="H46" s="34">
        <v>4.6199999999999998E-7</v>
      </c>
      <c r="I46" s="31">
        <v>-1.9949999999999999E-2</v>
      </c>
      <c r="J46" s="31">
        <v>-5.3639999999999999</v>
      </c>
      <c r="K46" s="34">
        <v>8.1390000000000003E-8</v>
      </c>
      <c r="L46" s="31" t="s">
        <v>2350</v>
      </c>
      <c r="M46" s="31">
        <v>1.738</v>
      </c>
      <c r="N46" s="31">
        <v>0.18740000000000001</v>
      </c>
      <c r="O46" s="31">
        <v>3.3236908740000001E-2</v>
      </c>
      <c r="P46" s="31">
        <v>7.55384289545455E-4</v>
      </c>
    </row>
    <row r="47" spans="1:16" x14ac:dyDescent="0.25">
      <c r="A47" s="31" t="s">
        <v>246</v>
      </c>
      <c r="B47" s="31">
        <v>9</v>
      </c>
      <c r="C47" s="31">
        <v>138999217</v>
      </c>
      <c r="D47" s="32"/>
      <c r="E47" s="31" t="s">
        <v>2442</v>
      </c>
      <c r="F47" s="31">
        <v>9.1599999999999997E-3</v>
      </c>
      <c r="G47" s="31" t="s">
        <v>2443</v>
      </c>
      <c r="H47" s="34">
        <v>2.04E-6</v>
      </c>
      <c r="I47" s="31">
        <v>-1.24E-2</v>
      </c>
      <c r="J47" s="31">
        <v>-5.3479999999999999</v>
      </c>
      <c r="K47" s="34">
        <v>8.8870000000000001E-8</v>
      </c>
      <c r="L47" s="31" t="s">
        <v>2350</v>
      </c>
      <c r="M47" s="31">
        <v>0.746</v>
      </c>
      <c r="N47" s="31">
        <v>0.38769999999999999</v>
      </c>
      <c r="O47" s="31">
        <v>3.6291486419999998E-2</v>
      </c>
      <c r="P47" s="31">
        <v>8.0647747600000005E-4</v>
      </c>
    </row>
    <row r="48" spans="1:16" x14ac:dyDescent="0.25">
      <c r="A48" s="31" t="s">
        <v>204</v>
      </c>
      <c r="B48" s="31">
        <v>14</v>
      </c>
      <c r="C48" s="31">
        <v>99712966</v>
      </c>
      <c r="D48" s="32" t="s">
        <v>205</v>
      </c>
      <c r="E48" s="31" t="s">
        <v>2444</v>
      </c>
      <c r="F48" s="31">
        <v>1.2200000000000001E-2</v>
      </c>
      <c r="G48" s="31" t="s">
        <v>2445</v>
      </c>
      <c r="H48" s="34">
        <v>1.4300000000000001E-6</v>
      </c>
      <c r="I48" s="31">
        <v>2.1700000000000001E-2</v>
      </c>
      <c r="J48" s="31">
        <v>5.343</v>
      </c>
      <c r="K48" s="34">
        <v>9.1370000000000004E-8</v>
      </c>
      <c r="L48" s="31" t="s">
        <v>2355</v>
      </c>
      <c r="M48" s="31">
        <v>0.97299999999999998</v>
      </c>
      <c r="N48" s="31">
        <v>0.32400000000000001</v>
      </c>
      <c r="O48" s="31">
        <v>3.7312401420000002E-2</v>
      </c>
      <c r="P48" s="31">
        <v>8.1113916130434803E-4</v>
      </c>
    </row>
    <row r="49" spans="1:16" x14ac:dyDescent="0.25">
      <c r="A49" s="31" t="s">
        <v>340</v>
      </c>
      <c r="B49" s="31">
        <v>4</v>
      </c>
      <c r="C49" s="31">
        <v>2748332</v>
      </c>
      <c r="D49" s="32" t="s">
        <v>341</v>
      </c>
      <c r="E49" s="31" t="s">
        <v>2446</v>
      </c>
      <c r="F49" s="31">
        <v>4.8399999999999997E-3</v>
      </c>
      <c r="G49" s="31" t="s">
        <v>2447</v>
      </c>
      <c r="H49" s="34">
        <v>5.0100000000000003E-6</v>
      </c>
      <c r="I49" s="31">
        <v>-1.525E-2</v>
      </c>
      <c r="J49" s="31">
        <v>-5.3319999999999999</v>
      </c>
      <c r="K49" s="34">
        <v>9.7069999999999995E-8</v>
      </c>
      <c r="L49" s="31" t="s">
        <v>2350</v>
      </c>
      <c r="M49" s="31">
        <v>0.34</v>
      </c>
      <c r="N49" s="31">
        <v>0.55979999999999996</v>
      </c>
      <c r="O49" s="31">
        <v>3.964008762E-2</v>
      </c>
      <c r="P49" s="31">
        <v>8.4340611957446805E-4</v>
      </c>
    </row>
    <row r="50" spans="1:16" x14ac:dyDescent="0.25">
      <c r="A50" s="31" t="s">
        <v>137</v>
      </c>
      <c r="B50" s="31">
        <v>12</v>
      </c>
      <c r="C50" s="31">
        <v>111016566</v>
      </c>
      <c r="D50" s="32" t="s">
        <v>138</v>
      </c>
      <c r="E50" s="31" t="s">
        <v>2448</v>
      </c>
      <c r="F50" s="31">
        <v>5.2400000000000002E-2</v>
      </c>
      <c r="G50" s="31" t="s">
        <v>2449</v>
      </c>
      <c r="H50" s="34">
        <v>1.66E-7</v>
      </c>
      <c r="I50" s="31">
        <v>-2.2499999999999999E-2</v>
      </c>
      <c r="J50" s="31">
        <v>-5.3209999999999997</v>
      </c>
      <c r="K50" s="34">
        <v>1.0330000000000001E-7</v>
      </c>
      <c r="L50" s="31" t="s">
        <v>2350</v>
      </c>
      <c r="M50" s="31">
        <v>2.8460000000000001</v>
      </c>
      <c r="N50" s="31">
        <v>9.1609999999999997E-2</v>
      </c>
      <c r="O50" s="31">
        <v>4.2184207799999998E-2</v>
      </c>
      <c r="P50" s="31">
        <v>8.788376625E-4</v>
      </c>
    </row>
    <row r="51" spans="1:16" x14ac:dyDescent="0.25">
      <c r="A51" s="31" t="s">
        <v>188</v>
      </c>
      <c r="B51" s="31">
        <v>6</v>
      </c>
      <c r="C51" s="31">
        <v>32180187</v>
      </c>
      <c r="D51" s="32" t="s">
        <v>189</v>
      </c>
      <c r="E51" s="31" t="s">
        <v>2450</v>
      </c>
      <c r="F51" s="31">
        <v>2.35E-2</v>
      </c>
      <c r="G51" s="31" t="s">
        <v>2451</v>
      </c>
      <c r="H51" s="34">
        <v>8.8800000000000001E-7</v>
      </c>
      <c r="I51" s="31">
        <v>1.515E-2</v>
      </c>
      <c r="J51" s="31">
        <v>5.2690000000000001</v>
      </c>
      <c r="K51" s="34">
        <v>1.37E-7</v>
      </c>
      <c r="L51" s="31" t="s">
        <v>2355</v>
      </c>
      <c r="M51" s="31">
        <v>1.524</v>
      </c>
      <c r="N51" s="31">
        <v>0.21709999999999999</v>
      </c>
      <c r="O51" s="31">
        <v>5.5946141999999997E-2</v>
      </c>
      <c r="P51" s="31">
        <v>1.1417580000000001E-3</v>
      </c>
    </row>
    <row r="52" spans="1:16" x14ac:dyDescent="0.25">
      <c r="A52" s="31" t="s">
        <v>2147</v>
      </c>
      <c r="B52" s="31">
        <v>15</v>
      </c>
      <c r="C52" s="31">
        <v>77472416</v>
      </c>
      <c r="D52" s="32" t="s">
        <v>2148</v>
      </c>
      <c r="E52" s="31" t="s">
        <v>2452</v>
      </c>
      <c r="F52" s="34">
        <v>6.0999999999999998E-7</v>
      </c>
      <c r="G52" s="31" t="s">
        <v>2453</v>
      </c>
      <c r="H52" s="31">
        <v>5.7400000000000003E-3</v>
      </c>
      <c r="I52" s="31">
        <v>-2.52E-2</v>
      </c>
      <c r="J52" s="31">
        <v>-5.2450000000000001</v>
      </c>
      <c r="K52" s="34">
        <v>1.564E-7</v>
      </c>
      <c r="L52" s="31" t="s">
        <v>2350</v>
      </c>
      <c r="M52" s="31">
        <v>5.0019999999999998</v>
      </c>
      <c r="N52" s="31">
        <v>2.5309999999999999E-2</v>
      </c>
      <c r="O52" s="31">
        <v>6.3868442400000003E-2</v>
      </c>
      <c r="P52" s="31">
        <v>1.2595288588235301E-3</v>
      </c>
    </row>
    <row r="53" spans="1:16" ht="31.5" x14ac:dyDescent="0.25">
      <c r="A53" s="31" t="s">
        <v>509</v>
      </c>
      <c r="B53" s="31">
        <v>7</v>
      </c>
      <c r="C53" s="31">
        <v>1057827</v>
      </c>
      <c r="D53" s="32" t="s">
        <v>510</v>
      </c>
      <c r="E53" s="31" t="s">
        <v>2454</v>
      </c>
      <c r="F53" s="31">
        <v>3.4199999999999999E-3</v>
      </c>
      <c r="G53" s="31" t="s">
        <v>2455</v>
      </c>
      <c r="H53" s="31">
        <v>1.26E-5</v>
      </c>
      <c r="I53" s="31">
        <v>-1.455E-2</v>
      </c>
      <c r="J53" s="31">
        <v>-5.2439999999999998</v>
      </c>
      <c r="K53" s="34">
        <v>1.5730000000000001E-7</v>
      </c>
      <c r="L53" s="31" t="s">
        <v>2350</v>
      </c>
      <c r="M53" s="31">
        <v>0.14099999999999999</v>
      </c>
      <c r="N53" s="31">
        <v>0.70750000000000002</v>
      </c>
      <c r="O53" s="31">
        <v>6.42359718E-2</v>
      </c>
      <c r="P53" s="31">
        <v>1.2595288588235301E-3</v>
      </c>
    </row>
    <row r="54" spans="1:16" x14ac:dyDescent="0.25">
      <c r="A54" s="31" t="s">
        <v>402</v>
      </c>
      <c r="B54" s="31">
        <v>6</v>
      </c>
      <c r="C54" s="31">
        <v>129972878</v>
      </c>
      <c r="D54" s="32" t="s">
        <v>403</v>
      </c>
      <c r="E54" s="31" t="s">
        <v>2456</v>
      </c>
      <c r="F54" s="31">
        <v>6.2100000000000002E-3</v>
      </c>
      <c r="G54" s="31" t="s">
        <v>2457</v>
      </c>
      <c r="H54" s="34">
        <v>7.7700000000000001E-6</v>
      </c>
      <c r="I54" s="31">
        <v>1.265E-2</v>
      </c>
      <c r="J54" s="31">
        <v>5.2089999999999996</v>
      </c>
      <c r="K54" s="34">
        <v>1.8979999999999999E-7</v>
      </c>
      <c r="L54" s="31" t="s">
        <v>2355</v>
      </c>
      <c r="M54" s="31">
        <v>0.34799999999999998</v>
      </c>
      <c r="N54" s="31">
        <v>0.55520000000000003</v>
      </c>
      <c r="O54" s="31">
        <v>7.7507866800000005E-2</v>
      </c>
      <c r="P54" s="31">
        <v>1.4905359E-3</v>
      </c>
    </row>
    <row r="55" spans="1:16" x14ac:dyDescent="0.25">
      <c r="A55" s="31" t="s">
        <v>300</v>
      </c>
      <c r="B55" s="31">
        <v>4</v>
      </c>
      <c r="C55" s="31">
        <v>81103968</v>
      </c>
      <c r="D55" s="32"/>
      <c r="E55" s="31" t="s">
        <v>2458</v>
      </c>
      <c r="F55" s="31">
        <v>1.32E-2</v>
      </c>
      <c r="G55" s="31" t="s">
        <v>2459</v>
      </c>
      <c r="H55" s="34">
        <v>3.2899999999999998E-6</v>
      </c>
      <c r="I55" s="31">
        <v>-1.6400000000000001E-2</v>
      </c>
      <c r="J55" s="31">
        <v>-5.1929999999999996</v>
      </c>
      <c r="K55" s="34">
        <v>2.0730000000000001E-7</v>
      </c>
      <c r="L55" s="31" t="s">
        <v>2350</v>
      </c>
      <c r="M55" s="31">
        <v>0.81799999999999995</v>
      </c>
      <c r="N55" s="31">
        <v>0.36580000000000001</v>
      </c>
      <c r="O55" s="31">
        <v>8.46542718E-2</v>
      </c>
      <c r="P55" s="31">
        <v>1.59725041132075E-3</v>
      </c>
    </row>
    <row r="56" spans="1:16" x14ac:dyDescent="0.25">
      <c r="A56" s="31" t="s">
        <v>236</v>
      </c>
      <c r="B56" s="31">
        <v>1</v>
      </c>
      <c r="C56" s="31">
        <v>228400217</v>
      </c>
      <c r="D56" s="32" t="s">
        <v>237</v>
      </c>
      <c r="E56" s="31" t="s">
        <v>2460</v>
      </c>
      <c r="F56" s="31">
        <v>2.01E-2</v>
      </c>
      <c r="G56" s="31" t="s">
        <v>2461</v>
      </c>
      <c r="H56" s="34">
        <v>1.8899999999999999E-6</v>
      </c>
      <c r="I56" s="31">
        <v>3.5200000000000002E-2</v>
      </c>
      <c r="J56" s="31">
        <v>5.1870000000000003</v>
      </c>
      <c r="K56" s="34">
        <v>2.135E-7</v>
      </c>
      <c r="L56" s="31" t="s">
        <v>2355</v>
      </c>
      <c r="M56" s="31">
        <v>1.2</v>
      </c>
      <c r="N56" s="31">
        <v>0.27339999999999998</v>
      </c>
      <c r="O56" s="31">
        <v>8.7186140999999995E-2</v>
      </c>
      <c r="P56" s="31">
        <v>1.6145581666666699E-3</v>
      </c>
    </row>
    <row r="57" spans="1:16" ht="31.5" x14ac:dyDescent="0.25">
      <c r="A57" s="31" t="s">
        <v>253</v>
      </c>
      <c r="B57" s="31">
        <v>7</v>
      </c>
      <c r="C57" s="31">
        <v>102921304</v>
      </c>
      <c r="D57" s="32" t="s">
        <v>254</v>
      </c>
      <c r="E57" s="31" t="s">
        <v>2462</v>
      </c>
      <c r="F57" s="31">
        <v>1.83E-2</v>
      </c>
      <c r="G57" s="31" t="s">
        <v>2463</v>
      </c>
      <c r="H57" s="34">
        <v>2.26E-6</v>
      </c>
      <c r="I57" s="31">
        <v>3.7699999999999999E-3</v>
      </c>
      <c r="J57" s="31">
        <v>5.18</v>
      </c>
      <c r="K57" s="34">
        <v>2.216E-7</v>
      </c>
      <c r="L57" s="31" t="s">
        <v>2355</v>
      </c>
      <c r="M57" s="31">
        <v>1.093</v>
      </c>
      <c r="N57" s="31">
        <v>0.29580000000000001</v>
      </c>
      <c r="O57" s="31">
        <v>9.0493905599999994E-2</v>
      </c>
      <c r="P57" s="31">
        <v>1.64534373818182E-3</v>
      </c>
    </row>
    <row r="58" spans="1:16" x14ac:dyDescent="0.25">
      <c r="A58" s="31" t="s">
        <v>221</v>
      </c>
      <c r="B58" s="31">
        <v>3</v>
      </c>
      <c r="C58" s="31">
        <v>132317811</v>
      </c>
      <c r="D58" s="32" t="s">
        <v>222</v>
      </c>
      <c r="E58" s="31" t="s">
        <v>2464</v>
      </c>
      <c r="F58" s="31">
        <v>2.52E-2</v>
      </c>
      <c r="G58" s="31" t="s">
        <v>2465</v>
      </c>
      <c r="H58" s="34">
        <v>1.68E-6</v>
      </c>
      <c r="I58" s="31">
        <v>1.47E-2</v>
      </c>
      <c r="J58" s="31">
        <v>5.1529999999999996</v>
      </c>
      <c r="K58" s="34">
        <v>2.5639999999999999E-7</v>
      </c>
      <c r="L58" s="31" t="s">
        <v>2355</v>
      </c>
      <c r="M58" s="31">
        <v>1.387</v>
      </c>
      <c r="N58" s="31">
        <v>0.2389</v>
      </c>
      <c r="O58" s="31">
        <v>0.1047050424</v>
      </c>
      <c r="P58" s="31">
        <v>1.8670206947368399E-3</v>
      </c>
    </row>
    <row r="59" spans="1:16" ht="31.5" x14ac:dyDescent="0.25">
      <c r="A59" s="31" t="s">
        <v>2466</v>
      </c>
      <c r="B59" s="31">
        <v>2</v>
      </c>
      <c r="C59" s="31">
        <v>241504756</v>
      </c>
      <c r="D59" s="32"/>
      <c r="E59" s="31" t="s">
        <v>2467</v>
      </c>
      <c r="F59" s="31">
        <v>1.5500000000000001E-5</v>
      </c>
      <c r="G59" s="31" t="s">
        <v>2468</v>
      </c>
      <c r="H59" s="31">
        <v>1.57E-3</v>
      </c>
      <c r="I59" s="31">
        <v>-1.3165E-2</v>
      </c>
      <c r="J59" s="31">
        <v>-5.15</v>
      </c>
      <c r="K59" s="34">
        <v>2.6059999999999999E-7</v>
      </c>
      <c r="L59" s="31" t="s">
        <v>2350</v>
      </c>
      <c r="M59" s="31">
        <v>2.1480000000000001</v>
      </c>
      <c r="N59" s="31">
        <v>0.14280000000000001</v>
      </c>
      <c r="O59" s="31">
        <v>0.1064201796</v>
      </c>
      <c r="P59" s="31">
        <v>1.8670206947368399E-3</v>
      </c>
    </row>
    <row r="60" spans="1:16" ht="31.5" x14ac:dyDescent="0.25">
      <c r="A60" s="31" t="s">
        <v>430</v>
      </c>
      <c r="B60" s="31">
        <v>16</v>
      </c>
      <c r="C60" s="31">
        <v>2013058</v>
      </c>
      <c r="D60" s="32" t="s">
        <v>431</v>
      </c>
      <c r="E60" s="31" t="s">
        <v>2469</v>
      </c>
      <c r="F60" s="31">
        <v>7.5199999999999998E-3</v>
      </c>
      <c r="G60" s="31" t="s">
        <v>2470</v>
      </c>
      <c r="H60" s="34">
        <v>9.0299999999999999E-6</v>
      </c>
      <c r="I60" s="31">
        <v>-1.67E-2</v>
      </c>
      <c r="J60" s="31">
        <v>-5.1449999999999996</v>
      </c>
      <c r="K60" s="34">
        <v>2.6819999999999998E-7</v>
      </c>
      <c r="L60" s="31" t="s">
        <v>2350</v>
      </c>
      <c r="M60" s="31">
        <v>0.38500000000000001</v>
      </c>
      <c r="N60" s="31">
        <v>0.53510000000000002</v>
      </c>
      <c r="O60" s="31">
        <v>0.1095237612</v>
      </c>
      <c r="P60" s="31">
        <v>1.8883407103448299E-3</v>
      </c>
    </row>
    <row r="61" spans="1:16" x14ac:dyDescent="0.25">
      <c r="A61" s="31" t="s">
        <v>109</v>
      </c>
      <c r="B61" s="31">
        <v>6</v>
      </c>
      <c r="C61" s="31">
        <v>43265619</v>
      </c>
      <c r="D61" s="32" t="s">
        <v>110</v>
      </c>
      <c r="E61" s="31" t="s">
        <v>2471</v>
      </c>
      <c r="F61" s="31">
        <v>0.218</v>
      </c>
      <c r="G61" s="31" t="s">
        <v>2472</v>
      </c>
      <c r="H61" s="34">
        <v>2.8900000000000001E-8</v>
      </c>
      <c r="I61" s="31">
        <v>9.5099999999999994E-3</v>
      </c>
      <c r="J61" s="31">
        <v>5.133</v>
      </c>
      <c r="K61" s="34">
        <v>2.8459999999999999E-7</v>
      </c>
      <c r="L61" s="31" t="s">
        <v>2355</v>
      </c>
      <c r="M61" s="31">
        <v>5.9459999999999997</v>
      </c>
      <c r="N61" s="31">
        <v>1.4749999999999999E-2</v>
      </c>
      <c r="O61" s="31">
        <v>0.1162209636</v>
      </c>
      <c r="P61" s="31">
        <v>1.94246094E-3</v>
      </c>
    </row>
    <row r="62" spans="1:16" x14ac:dyDescent="0.25">
      <c r="A62" s="31" t="s">
        <v>316</v>
      </c>
      <c r="B62" s="31">
        <v>5</v>
      </c>
      <c r="C62" s="31">
        <v>16179660</v>
      </c>
      <c r="D62" s="40">
        <v>44631</v>
      </c>
      <c r="E62" s="31" t="s">
        <v>2473</v>
      </c>
      <c r="F62" s="31">
        <v>1.46E-2</v>
      </c>
      <c r="G62" s="31" t="s">
        <v>2474</v>
      </c>
      <c r="H62" s="34">
        <v>4.1400000000000002E-6</v>
      </c>
      <c r="I62" s="31">
        <v>2.1100000000000001E-2</v>
      </c>
      <c r="J62" s="31">
        <v>5.133</v>
      </c>
      <c r="K62" s="34">
        <v>2.854E-7</v>
      </c>
      <c r="L62" s="31" t="s">
        <v>2355</v>
      </c>
      <c r="M62" s="31">
        <v>0.81699999999999995</v>
      </c>
      <c r="N62" s="31">
        <v>0.36609999999999998</v>
      </c>
      <c r="O62" s="31">
        <v>0.1165476564</v>
      </c>
      <c r="P62" s="31">
        <v>1.94246094E-3</v>
      </c>
    </row>
    <row r="63" spans="1:16" x14ac:dyDescent="0.25">
      <c r="A63" s="31" t="s">
        <v>382</v>
      </c>
      <c r="B63" s="31">
        <v>11</v>
      </c>
      <c r="C63" s="31">
        <v>35436672</v>
      </c>
      <c r="D63" s="32" t="s">
        <v>383</v>
      </c>
      <c r="E63" s="31" t="s">
        <v>2475</v>
      </c>
      <c r="F63" s="31">
        <v>1.0800000000000001E-2</v>
      </c>
      <c r="G63" s="31" t="s">
        <v>2476</v>
      </c>
      <c r="H63" s="34">
        <v>6.6000000000000003E-6</v>
      </c>
      <c r="I63" s="31">
        <v>2.325E-2</v>
      </c>
      <c r="J63" s="31">
        <v>5.1210000000000004</v>
      </c>
      <c r="K63" s="34">
        <v>3.0349999999999998E-7</v>
      </c>
      <c r="L63" s="31" t="s">
        <v>2355</v>
      </c>
      <c r="M63" s="31">
        <v>0.57599999999999996</v>
      </c>
      <c r="N63" s="31">
        <v>0.44779999999999998</v>
      </c>
      <c r="O63" s="31">
        <v>0.12393908100000001</v>
      </c>
      <c r="P63" s="31">
        <v>2.0095559129032301E-3</v>
      </c>
    </row>
    <row r="64" spans="1:16" x14ac:dyDescent="0.25">
      <c r="A64" s="31" t="s">
        <v>183</v>
      </c>
      <c r="B64" s="31">
        <v>17</v>
      </c>
      <c r="C64" s="31">
        <v>42785078</v>
      </c>
      <c r="D64" s="32" t="s">
        <v>184</v>
      </c>
      <c r="E64" s="31" t="s">
        <v>2477</v>
      </c>
      <c r="F64" s="31">
        <v>4.7899999999999998E-2</v>
      </c>
      <c r="G64" s="31" t="s">
        <v>2478</v>
      </c>
      <c r="H64" s="34">
        <v>7.4300000000000002E-7</v>
      </c>
      <c r="I64" s="31">
        <v>-1.4250000000000001E-2</v>
      </c>
      <c r="J64" s="31">
        <v>-5.12</v>
      </c>
      <c r="K64" s="34">
        <v>3.051E-7</v>
      </c>
      <c r="L64" s="31" t="s">
        <v>2350</v>
      </c>
      <c r="M64" s="31">
        <v>2.1960000000000002</v>
      </c>
      <c r="N64" s="31">
        <v>0.13830000000000001</v>
      </c>
      <c r="O64" s="31">
        <v>0.12459246659999999</v>
      </c>
      <c r="P64" s="31">
        <v>2.0095559129032301E-3</v>
      </c>
    </row>
    <row r="65" spans="1:16" x14ac:dyDescent="0.25">
      <c r="A65" s="31" t="s">
        <v>569</v>
      </c>
      <c r="B65" s="31">
        <v>20</v>
      </c>
      <c r="C65" s="31">
        <v>61584072</v>
      </c>
      <c r="D65" s="32" t="s">
        <v>570</v>
      </c>
      <c r="E65" s="31" t="s">
        <v>2479</v>
      </c>
      <c r="F65" s="31">
        <v>4.7699999999999999E-3</v>
      </c>
      <c r="G65" s="31" t="s">
        <v>2480</v>
      </c>
      <c r="H65" s="31">
        <v>1.84E-5</v>
      </c>
      <c r="I65" s="31">
        <v>-2.9950000000000001E-2</v>
      </c>
      <c r="J65" s="31">
        <v>-5.1130000000000004</v>
      </c>
      <c r="K65" s="34">
        <v>3.1629999999999999E-7</v>
      </c>
      <c r="L65" s="31" t="s">
        <v>2350</v>
      </c>
      <c r="M65" s="31">
        <v>0.16600000000000001</v>
      </c>
      <c r="N65" s="31">
        <v>0.68410000000000004</v>
      </c>
      <c r="O65" s="31">
        <v>0.12916616580000001</v>
      </c>
      <c r="P65" s="31">
        <v>2.0502566000000001E-3</v>
      </c>
    </row>
    <row r="66" spans="1:16" x14ac:dyDescent="0.25">
      <c r="A66" s="31" t="s">
        <v>324</v>
      </c>
      <c r="B66" s="31">
        <v>8</v>
      </c>
      <c r="C66" s="31">
        <v>8993102</v>
      </c>
      <c r="D66" s="32"/>
      <c r="E66" s="31" t="s">
        <v>2481</v>
      </c>
      <c r="F66" s="31">
        <v>1.5699999999999999E-2</v>
      </c>
      <c r="G66" s="31" t="s">
        <v>2482</v>
      </c>
      <c r="H66" s="34">
        <v>4.33E-6</v>
      </c>
      <c r="I66" s="31">
        <v>-1.7999999999999999E-2</v>
      </c>
      <c r="J66" s="31">
        <v>-5.109</v>
      </c>
      <c r="K66" s="34">
        <v>3.234E-7</v>
      </c>
      <c r="L66" s="31" t="s">
        <v>2350</v>
      </c>
      <c r="M66" s="31">
        <v>0.84399999999999997</v>
      </c>
      <c r="N66" s="31">
        <v>0.35820000000000002</v>
      </c>
      <c r="O66" s="31">
        <v>0.1320655644</v>
      </c>
      <c r="P66" s="31">
        <v>2.06352444375E-3</v>
      </c>
    </row>
    <row r="67" spans="1:16" x14ac:dyDescent="0.25">
      <c r="A67" s="31" t="s">
        <v>2483</v>
      </c>
      <c r="B67" s="31">
        <v>5</v>
      </c>
      <c r="C67" s="31">
        <v>66456383</v>
      </c>
      <c r="D67" s="32" t="s">
        <v>2484</v>
      </c>
      <c r="E67" s="31" t="s">
        <v>2485</v>
      </c>
      <c r="F67" s="31">
        <v>2.3000000000000001E-4</v>
      </c>
      <c r="G67" s="31" t="s">
        <v>2486</v>
      </c>
      <c r="H67" s="31">
        <v>3.1599999999999998E-4</v>
      </c>
      <c r="I67" s="31">
        <v>-1.545E-2</v>
      </c>
      <c r="J67" s="31">
        <v>-5.1050000000000004</v>
      </c>
      <c r="K67" s="34">
        <v>3.3039999999999999E-7</v>
      </c>
      <c r="L67" s="31" t="s">
        <v>2350</v>
      </c>
      <c r="M67" s="31">
        <v>0.47799999999999998</v>
      </c>
      <c r="N67" s="31">
        <v>0.48920000000000002</v>
      </c>
      <c r="O67" s="31">
        <v>0.13492412640000001</v>
      </c>
      <c r="P67" s="31">
        <v>2.0757557907692299E-3</v>
      </c>
    </row>
    <row r="68" spans="1:16" x14ac:dyDescent="0.25">
      <c r="A68" s="31" t="s">
        <v>476</v>
      </c>
      <c r="B68" s="31">
        <v>13</v>
      </c>
      <c r="C68" s="31">
        <v>51489972</v>
      </c>
      <c r="D68" s="32" t="s">
        <v>477</v>
      </c>
      <c r="E68" s="31" t="s">
        <v>2487</v>
      </c>
      <c r="F68" s="31">
        <v>7.8700000000000003E-3</v>
      </c>
      <c r="G68" s="31" t="s">
        <v>2488</v>
      </c>
      <c r="H68" s="31">
        <v>1.1E-5</v>
      </c>
      <c r="I68" s="31">
        <v>-2.2349999999999998E-2</v>
      </c>
      <c r="J68" s="31">
        <v>-5.101</v>
      </c>
      <c r="K68" s="34">
        <v>3.3710000000000002E-7</v>
      </c>
      <c r="L68" s="31" t="s">
        <v>2350</v>
      </c>
      <c r="M68" s="31">
        <v>0.36699999999999999</v>
      </c>
      <c r="N68" s="31">
        <v>0.5444</v>
      </c>
      <c r="O68" s="31">
        <v>0.13766017859999999</v>
      </c>
      <c r="P68" s="31">
        <v>2.0857602818181802E-3</v>
      </c>
    </row>
    <row r="69" spans="1:16" x14ac:dyDescent="0.25">
      <c r="A69" s="31" t="s">
        <v>2489</v>
      </c>
      <c r="B69" s="31">
        <v>7</v>
      </c>
      <c r="C69" s="31">
        <v>90355905</v>
      </c>
      <c r="D69" s="32" t="s">
        <v>2490</v>
      </c>
      <c r="E69" s="31" t="s">
        <v>2491</v>
      </c>
      <c r="F69" s="31">
        <v>1.2600000000000001E-3</v>
      </c>
      <c r="G69" s="31" t="s">
        <v>2492</v>
      </c>
      <c r="H69" s="31">
        <v>8.0199999999999998E-5</v>
      </c>
      <c r="I69" s="31">
        <v>-1.5699999999999999E-2</v>
      </c>
      <c r="J69" s="31">
        <v>-5.093</v>
      </c>
      <c r="K69" s="34">
        <v>3.523E-7</v>
      </c>
      <c r="L69" s="31" t="s">
        <v>2350</v>
      </c>
      <c r="M69" s="31">
        <v>1.4E-2</v>
      </c>
      <c r="N69" s="31">
        <v>0.90480000000000005</v>
      </c>
      <c r="O69" s="31">
        <v>0.14386734179999999</v>
      </c>
      <c r="P69" s="31">
        <v>2.1472737582089599E-3</v>
      </c>
    </row>
    <row r="70" spans="1:16" x14ac:dyDescent="0.25">
      <c r="A70" s="31" t="s">
        <v>154</v>
      </c>
      <c r="B70" s="31">
        <v>8</v>
      </c>
      <c r="C70" s="31">
        <v>103818062</v>
      </c>
      <c r="D70" s="32"/>
      <c r="E70" s="31" t="s">
        <v>2493</v>
      </c>
      <c r="F70" s="31">
        <v>8.1000000000000003E-2</v>
      </c>
      <c r="G70" s="31" t="s">
        <v>2494</v>
      </c>
      <c r="H70" s="34">
        <v>3.5400000000000002E-7</v>
      </c>
      <c r="I70" s="31">
        <v>-1.435E-2</v>
      </c>
      <c r="J70" s="31">
        <v>-5.0890000000000004</v>
      </c>
      <c r="K70" s="34">
        <v>3.5960000000000002E-7</v>
      </c>
      <c r="L70" s="31" t="s">
        <v>2350</v>
      </c>
      <c r="M70" s="31">
        <v>3.0750000000000002</v>
      </c>
      <c r="N70" s="31">
        <v>7.9490000000000005E-2</v>
      </c>
      <c r="O70" s="31">
        <v>0.14684841360000001</v>
      </c>
      <c r="P70" s="31">
        <v>2.1595354941176502E-3</v>
      </c>
    </row>
    <row r="71" spans="1:16" x14ac:dyDescent="0.25">
      <c r="A71" s="31" t="s">
        <v>176</v>
      </c>
      <c r="B71" s="31">
        <v>22</v>
      </c>
      <c r="C71" s="31">
        <v>42336273</v>
      </c>
      <c r="D71" s="32" t="s">
        <v>177</v>
      </c>
      <c r="E71" s="31" t="s">
        <v>2495</v>
      </c>
      <c r="F71" s="31">
        <v>5.8700000000000002E-2</v>
      </c>
      <c r="G71" s="31" t="s">
        <v>2496</v>
      </c>
      <c r="H71" s="34">
        <v>6.5799999999999999E-7</v>
      </c>
      <c r="I71" s="31">
        <v>-1.061E-2</v>
      </c>
      <c r="J71" s="31">
        <v>-5.085</v>
      </c>
      <c r="K71" s="34">
        <v>3.678E-7</v>
      </c>
      <c r="L71" s="31" t="s">
        <v>2350</v>
      </c>
      <c r="M71" s="31">
        <v>2.452</v>
      </c>
      <c r="N71" s="31">
        <v>0.1174</v>
      </c>
      <c r="O71" s="31">
        <v>0.1501970148</v>
      </c>
      <c r="P71" s="31">
        <v>2.1767683304347802E-3</v>
      </c>
    </row>
    <row r="72" spans="1:16" x14ac:dyDescent="0.25">
      <c r="A72" s="31" t="s">
        <v>2497</v>
      </c>
      <c r="B72" s="31">
        <v>19</v>
      </c>
      <c r="C72" s="31">
        <v>40168876</v>
      </c>
      <c r="D72" s="32" t="s">
        <v>2498</v>
      </c>
      <c r="E72" s="31" t="s">
        <v>2499</v>
      </c>
      <c r="F72" s="31">
        <v>2.6400000000000002E-4</v>
      </c>
      <c r="G72" s="31" t="s">
        <v>2500</v>
      </c>
      <c r="H72" s="31">
        <v>3.21E-4</v>
      </c>
      <c r="I72" s="31">
        <v>-2.2249999999999999E-2</v>
      </c>
      <c r="J72" s="31">
        <v>-5.08</v>
      </c>
      <c r="K72" s="34">
        <v>3.7679999999999999E-7</v>
      </c>
      <c r="L72" s="31" t="s">
        <v>2350</v>
      </c>
      <c r="M72" s="31">
        <v>0.44400000000000001</v>
      </c>
      <c r="N72" s="31">
        <v>0.50519999999999998</v>
      </c>
      <c r="O72" s="31">
        <v>0.1538723088</v>
      </c>
      <c r="P72" s="31">
        <v>2.1981758399999998E-3</v>
      </c>
    </row>
    <row r="73" spans="1:16" x14ac:dyDescent="0.25">
      <c r="A73" s="31" t="s">
        <v>729</v>
      </c>
      <c r="B73" s="31">
        <v>20</v>
      </c>
      <c r="C73" s="31">
        <v>61583910</v>
      </c>
      <c r="D73" s="32" t="s">
        <v>730</v>
      </c>
      <c r="E73" s="31" t="s">
        <v>2501</v>
      </c>
      <c r="F73" s="31">
        <v>3.82E-3</v>
      </c>
      <c r="G73" s="31" t="s">
        <v>2502</v>
      </c>
      <c r="H73" s="31">
        <v>2.9200000000000002E-5</v>
      </c>
      <c r="I73" s="31">
        <v>-3.5299999999999998E-2</v>
      </c>
      <c r="J73" s="31">
        <v>-5.0750000000000002</v>
      </c>
      <c r="K73" s="34">
        <v>3.8780000000000002E-7</v>
      </c>
      <c r="L73" s="31" t="s">
        <v>2350</v>
      </c>
      <c r="M73" s="31">
        <v>8.3000000000000004E-2</v>
      </c>
      <c r="N73" s="31">
        <v>0.77380000000000004</v>
      </c>
      <c r="O73" s="31">
        <v>0.15836433480000001</v>
      </c>
      <c r="P73" s="31">
        <v>2.2304835887323902E-3</v>
      </c>
    </row>
    <row r="74" spans="1:16" x14ac:dyDescent="0.25">
      <c r="A74" s="31" t="s">
        <v>213</v>
      </c>
      <c r="B74" s="31">
        <v>1</v>
      </c>
      <c r="C74" s="31">
        <v>156883745</v>
      </c>
      <c r="D74" s="32" t="s">
        <v>214</v>
      </c>
      <c r="E74" s="31" t="s">
        <v>2503</v>
      </c>
      <c r="F74" s="31">
        <v>3.6299999999999999E-2</v>
      </c>
      <c r="G74" s="31" t="s">
        <v>2504</v>
      </c>
      <c r="H74" s="34">
        <v>1.6199999999999999E-6</v>
      </c>
      <c r="I74" s="31">
        <v>2.095E-2</v>
      </c>
      <c r="J74" s="31">
        <v>5.07</v>
      </c>
      <c r="K74" s="34">
        <v>3.9840000000000002E-7</v>
      </c>
      <c r="L74" s="31" t="s">
        <v>2355</v>
      </c>
      <c r="M74" s="31">
        <v>1.681</v>
      </c>
      <c r="N74" s="31">
        <v>0.1948</v>
      </c>
      <c r="O74" s="31">
        <v>0.1626930144</v>
      </c>
      <c r="P74" s="31">
        <v>2.2322168513513501E-3</v>
      </c>
    </row>
    <row r="75" spans="1:16" x14ac:dyDescent="0.25">
      <c r="A75" s="31" t="s">
        <v>438</v>
      </c>
      <c r="B75" s="31">
        <v>14</v>
      </c>
      <c r="C75" s="31">
        <v>91695017</v>
      </c>
      <c r="D75" s="32"/>
      <c r="E75" s="31" t="s">
        <v>2505</v>
      </c>
      <c r="F75" s="31">
        <v>1.03E-2</v>
      </c>
      <c r="G75" s="31" t="s">
        <v>2506</v>
      </c>
      <c r="H75" s="34">
        <v>9.5400000000000001E-6</v>
      </c>
      <c r="I75" s="31">
        <v>-1.0279999999999999E-2</v>
      </c>
      <c r="J75" s="31">
        <v>-5.069</v>
      </c>
      <c r="K75" s="34">
        <v>3.995E-7</v>
      </c>
      <c r="L75" s="31" t="s">
        <v>2350</v>
      </c>
      <c r="M75" s="31">
        <v>0.48699999999999999</v>
      </c>
      <c r="N75" s="31">
        <v>0.4854</v>
      </c>
      <c r="O75" s="31">
        <v>0.16314221700000001</v>
      </c>
      <c r="P75" s="31">
        <v>2.2322168513513501E-3</v>
      </c>
    </row>
    <row r="76" spans="1:16" ht="31.5" x14ac:dyDescent="0.25">
      <c r="A76" s="31" t="s">
        <v>249</v>
      </c>
      <c r="B76" s="31">
        <v>12</v>
      </c>
      <c r="C76" s="31">
        <v>52365222</v>
      </c>
      <c r="D76" s="32" t="s">
        <v>250</v>
      </c>
      <c r="E76" s="31" t="s">
        <v>2507</v>
      </c>
      <c r="F76" s="31">
        <v>2.98E-2</v>
      </c>
      <c r="G76" s="31" t="s">
        <v>2508</v>
      </c>
      <c r="H76" s="34">
        <v>2.2400000000000002E-6</v>
      </c>
      <c r="I76" s="31">
        <v>-2.5000000000000001E-2</v>
      </c>
      <c r="J76" s="31">
        <v>-5.0670000000000002</v>
      </c>
      <c r="K76" s="34">
        <v>4.045E-7</v>
      </c>
      <c r="L76" s="31" t="s">
        <v>2350</v>
      </c>
      <c r="M76" s="31">
        <v>1.425</v>
      </c>
      <c r="N76" s="31">
        <v>0.23250000000000001</v>
      </c>
      <c r="O76" s="31">
        <v>0.165184047</v>
      </c>
      <c r="P76" s="31">
        <v>2.2322168513513501E-3</v>
      </c>
    </row>
    <row r="77" spans="1:16" x14ac:dyDescent="0.25">
      <c r="A77" s="31" t="s">
        <v>2509</v>
      </c>
      <c r="B77" s="31">
        <v>17</v>
      </c>
      <c r="C77" s="31">
        <v>38481877</v>
      </c>
      <c r="D77" s="32" t="s">
        <v>2510</v>
      </c>
      <c r="E77" s="31" t="s">
        <v>2511</v>
      </c>
      <c r="F77" s="31">
        <v>1.17E-4</v>
      </c>
      <c r="G77" s="31" t="s">
        <v>2512</v>
      </c>
      <c r="H77" s="31">
        <v>6.38E-4</v>
      </c>
      <c r="I77" s="31">
        <v>-2.1749999999999999E-2</v>
      </c>
      <c r="J77" s="31">
        <v>-5.0620000000000003</v>
      </c>
      <c r="K77" s="34">
        <v>4.1590000000000001E-7</v>
      </c>
      <c r="L77" s="31" t="s">
        <v>2350</v>
      </c>
      <c r="M77" s="31">
        <v>0.88300000000000001</v>
      </c>
      <c r="N77" s="31">
        <v>0.34739999999999999</v>
      </c>
      <c r="O77" s="31">
        <v>0.1698394194</v>
      </c>
      <c r="P77" s="31">
        <v>2.2486996184210499E-3</v>
      </c>
    </row>
    <row r="78" spans="1:16" x14ac:dyDescent="0.25">
      <c r="A78" s="31" t="s">
        <v>94</v>
      </c>
      <c r="B78" s="31">
        <v>4</v>
      </c>
      <c r="C78" s="31">
        <v>124225943</v>
      </c>
      <c r="D78" s="32" t="s">
        <v>95</v>
      </c>
      <c r="E78" s="31" t="s">
        <v>2513</v>
      </c>
      <c r="F78" s="31">
        <v>0.84399999999999997</v>
      </c>
      <c r="G78" s="31" t="s">
        <v>2514</v>
      </c>
      <c r="H78" s="34">
        <v>3.7999999999999998E-10</v>
      </c>
      <c r="I78" s="31">
        <v>-8.5544999999999996E-3</v>
      </c>
      <c r="J78" s="31">
        <v>-5.0599999999999996</v>
      </c>
      <c r="K78" s="34">
        <v>4.185E-7</v>
      </c>
      <c r="L78" s="31" t="s">
        <v>2350</v>
      </c>
      <c r="M78" s="31">
        <v>13.645</v>
      </c>
      <c r="N78" s="31">
        <v>2.209E-4</v>
      </c>
      <c r="O78" s="31">
        <v>0.17090117099999999</v>
      </c>
      <c r="P78" s="31">
        <v>2.2486996184210499E-3</v>
      </c>
    </row>
    <row r="79" spans="1:16" x14ac:dyDescent="0.25">
      <c r="A79" s="31" t="s">
        <v>208</v>
      </c>
      <c r="B79" s="31">
        <v>19</v>
      </c>
      <c r="C79" s="31">
        <v>941126</v>
      </c>
      <c r="D79" s="32" t="s">
        <v>135</v>
      </c>
      <c r="E79" s="31" t="s">
        <v>2515</v>
      </c>
      <c r="F79" s="31">
        <v>4.1200000000000001E-2</v>
      </c>
      <c r="G79" s="31" t="s">
        <v>2516</v>
      </c>
      <c r="H79" s="34">
        <v>1.46E-6</v>
      </c>
      <c r="I79" s="31">
        <v>-4.7500000000000001E-2</v>
      </c>
      <c r="J79" s="31">
        <v>-5.0540000000000003</v>
      </c>
      <c r="K79" s="34">
        <v>4.3230000000000003E-7</v>
      </c>
      <c r="L79" s="31" t="s">
        <v>2350</v>
      </c>
      <c r="M79" s="31">
        <v>1.823</v>
      </c>
      <c r="N79" s="31">
        <v>0.1769</v>
      </c>
      <c r="O79" s="31">
        <v>0.17653662179999999</v>
      </c>
      <c r="P79" s="31">
        <v>2.2926833999999999E-3</v>
      </c>
    </row>
    <row r="80" spans="1:16" x14ac:dyDescent="0.25">
      <c r="A80" s="31" t="s">
        <v>151</v>
      </c>
      <c r="B80" s="31">
        <v>1</v>
      </c>
      <c r="C80" s="31">
        <v>207078912</v>
      </c>
      <c r="D80" s="32" t="s">
        <v>152</v>
      </c>
      <c r="E80" s="31" t="s">
        <v>2517</v>
      </c>
      <c r="F80" s="31">
        <v>9.4299999999999995E-2</v>
      </c>
      <c r="G80" s="31" t="s">
        <v>2518</v>
      </c>
      <c r="H80" s="34">
        <v>3.53E-7</v>
      </c>
      <c r="I80" s="31">
        <v>-1.307E-2</v>
      </c>
      <c r="J80" s="31">
        <v>-5.0449999999999999</v>
      </c>
      <c r="K80" s="34">
        <v>4.524E-7</v>
      </c>
      <c r="L80" s="31" t="s">
        <v>2350</v>
      </c>
      <c r="M80" s="31">
        <v>3.278</v>
      </c>
      <c r="N80" s="31">
        <v>7.0209999999999995E-2</v>
      </c>
      <c r="O80" s="31">
        <v>0.1847447784</v>
      </c>
      <c r="P80" s="31">
        <v>2.3685227999999999E-3</v>
      </c>
    </row>
    <row r="81" spans="1:16" x14ac:dyDescent="0.25">
      <c r="A81" s="31" t="s">
        <v>209</v>
      </c>
      <c r="B81" s="31">
        <v>8</v>
      </c>
      <c r="C81" s="31">
        <v>121217010</v>
      </c>
      <c r="D81" s="32" t="s">
        <v>210</v>
      </c>
      <c r="E81" s="31" t="s">
        <v>2519</v>
      </c>
      <c r="F81" s="31">
        <v>4.2900000000000001E-2</v>
      </c>
      <c r="G81" s="31" t="s">
        <v>2520</v>
      </c>
      <c r="H81" s="34">
        <v>1.4699999999999999E-6</v>
      </c>
      <c r="I81" s="31">
        <v>9.9799999999999993E-3</v>
      </c>
      <c r="J81" s="31">
        <v>5.0430000000000001</v>
      </c>
      <c r="K81" s="34">
        <v>4.5890000000000001E-7</v>
      </c>
      <c r="L81" s="31" t="s">
        <v>2355</v>
      </c>
      <c r="M81" s="31">
        <v>1.857</v>
      </c>
      <c r="N81" s="31">
        <v>0.17299999999999999</v>
      </c>
      <c r="O81" s="31">
        <v>0.18739915739999999</v>
      </c>
      <c r="P81" s="31">
        <v>2.3721412329113902E-3</v>
      </c>
    </row>
    <row r="82" spans="1:16" x14ac:dyDescent="0.25">
      <c r="A82" s="31" t="s">
        <v>150</v>
      </c>
      <c r="B82" s="31">
        <v>4</v>
      </c>
      <c r="C82" s="31">
        <v>155661929</v>
      </c>
      <c r="D82" s="32"/>
      <c r="E82" s="31" t="s">
        <v>2521</v>
      </c>
      <c r="F82" s="31">
        <v>0.10199999999999999</v>
      </c>
      <c r="G82" s="31" t="s">
        <v>2522</v>
      </c>
      <c r="H82" s="34">
        <v>3.1600000000000002E-7</v>
      </c>
      <c r="I82" s="31">
        <v>1.7649999999999999E-2</v>
      </c>
      <c r="J82" s="31">
        <v>5.0389999999999997</v>
      </c>
      <c r="K82" s="34">
        <v>4.6870000000000001E-7</v>
      </c>
      <c r="L82" s="31" t="s">
        <v>2355</v>
      </c>
      <c r="M82" s="31">
        <v>3.4350000000000001</v>
      </c>
      <c r="N82" s="31">
        <v>6.3829999999999998E-2</v>
      </c>
      <c r="O82" s="31">
        <v>0.19140114420000001</v>
      </c>
      <c r="P82" s="31">
        <v>2.39070564444444E-3</v>
      </c>
    </row>
    <row r="83" spans="1:16" x14ac:dyDescent="0.25">
      <c r="A83" s="31" t="s">
        <v>182</v>
      </c>
      <c r="B83" s="31">
        <v>17</v>
      </c>
      <c r="C83" s="31">
        <v>41656298</v>
      </c>
      <c r="D83" s="32"/>
      <c r="E83" s="31" t="s">
        <v>2523</v>
      </c>
      <c r="F83" s="31">
        <v>6.9699999999999998E-2</v>
      </c>
      <c r="G83" s="31" t="s">
        <v>2524</v>
      </c>
      <c r="H83" s="34">
        <v>6.6400000000000002E-7</v>
      </c>
      <c r="I83" s="31">
        <v>-1.1894999999999999E-2</v>
      </c>
      <c r="J83" s="31">
        <v>-5.0359999999999996</v>
      </c>
      <c r="K83" s="34">
        <v>4.742E-7</v>
      </c>
      <c r="L83" s="31" t="s">
        <v>2350</v>
      </c>
      <c r="M83" s="31">
        <v>2.641</v>
      </c>
      <c r="N83" s="31">
        <v>0.1041</v>
      </c>
      <c r="O83" s="31">
        <v>0.1936471572</v>
      </c>
      <c r="P83" s="31">
        <v>2.39070564444444E-3</v>
      </c>
    </row>
    <row r="84" spans="1:16" ht="31.5" x14ac:dyDescent="0.25">
      <c r="A84" s="31" t="s">
        <v>989</v>
      </c>
      <c r="B84" s="31">
        <v>14</v>
      </c>
      <c r="C84" s="31">
        <v>52325747</v>
      </c>
      <c r="D84" s="32" t="s">
        <v>990</v>
      </c>
      <c r="E84" s="31" t="s">
        <v>2525</v>
      </c>
      <c r="F84" s="31">
        <v>2.3800000000000002E-3</v>
      </c>
      <c r="G84" s="31" t="s">
        <v>2526</v>
      </c>
      <c r="H84" s="31">
        <v>5.9599999999999999E-5</v>
      </c>
      <c r="I84" s="31">
        <v>-1.0914999999999999E-2</v>
      </c>
      <c r="J84" s="31">
        <v>-5.0339999999999998</v>
      </c>
      <c r="K84" s="34">
        <v>4.8039999999999999E-7</v>
      </c>
      <c r="L84" s="31" t="s">
        <v>2350</v>
      </c>
      <c r="M84" s="31">
        <v>5.0000000000000001E-3</v>
      </c>
      <c r="N84" s="31">
        <v>0.94340000000000002</v>
      </c>
      <c r="O84" s="31">
        <v>0.19617902640000001</v>
      </c>
      <c r="P84" s="31">
        <v>2.3924271512195099E-3</v>
      </c>
    </row>
    <row r="85" spans="1:16" x14ac:dyDescent="0.25">
      <c r="A85" s="31" t="s">
        <v>886</v>
      </c>
      <c r="B85" s="31">
        <v>16</v>
      </c>
      <c r="C85" s="31">
        <v>11886668</v>
      </c>
      <c r="D85" s="32"/>
      <c r="E85" s="31" t="s">
        <v>2527</v>
      </c>
      <c r="F85" s="31">
        <v>3.0799999999999998E-3</v>
      </c>
      <c r="G85" s="31" t="s">
        <v>2528</v>
      </c>
      <c r="H85" s="31">
        <v>4.7800000000000003E-5</v>
      </c>
      <c r="I85" s="31">
        <v>-1.55E-2</v>
      </c>
      <c r="J85" s="31">
        <v>-5.0270000000000001</v>
      </c>
      <c r="K85" s="34">
        <v>4.9950000000000005E-7</v>
      </c>
      <c r="L85" s="31" t="s">
        <v>2350</v>
      </c>
      <c r="M85" s="31">
        <v>2.7E-2</v>
      </c>
      <c r="N85" s="31">
        <v>0.86909999999999998</v>
      </c>
      <c r="O85" s="31">
        <v>0.20397881700000001</v>
      </c>
      <c r="P85" s="31">
        <v>2.4575761084337398E-3</v>
      </c>
    </row>
    <row r="86" spans="1:16" x14ac:dyDescent="0.25">
      <c r="A86" s="31" t="s">
        <v>142</v>
      </c>
      <c r="B86" s="31">
        <v>19</v>
      </c>
      <c r="C86" s="31">
        <v>55044295</v>
      </c>
      <c r="D86" s="32" t="s">
        <v>143</v>
      </c>
      <c r="E86" s="31" t="s">
        <v>2529</v>
      </c>
      <c r="F86" s="31">
        <v>0.13700000000000001</v>
      </c>
      <c r="G86" s="31" t="s">
        <v>2530</v>
      </c>
      <c r="H86" s="34">
        <v>1.8900000000000001E-7</v>
      </c>
      <c r="I86" s="31">
        <v>-1.2995E-2</v>
      </c>
      <c r="J86" s="31">
        <v>-5.0229999999999997</v>
      </c>
      <c r="K86" s="34">
        <v>5.074E-7</v>
      </c>
      <c r="L86" s="31" t="s">
        <v>2350</v>
      </c>
      <c r="M86" s="31">
        <v>4.1180000000000003</v>
      </c>
      <c r="N86" s="31">
        <v>4.2419999999999999E-2</v>
      </c>
      <c r="O86" s="31">
        <v>0.2072049084</v>
      </c>
      <c r="P86" s="31">
        <v>2.4667250999999999E-3</v>
      </c>
    </row>
    <row r="87" spans="1:16" x14ac:dyDescent="0.25">
      <c r="A87" s="31" t="s">
        <v>140</v>
      </c>
      <c r="B87" s="31">
        <v>12</v>
      </c>
      <c r="C87" s="31">
        <v>109023799</v>
      </c>
      <c r="D87" s="32" t="s">
        <v>141</v>
      </c>
      <c r="E87" s="31" t="s">
        <v>2531</v>
      </c>
      <c r="F87" s="31">
        <v>0.14599999999999999</v>
      </c>
      <c r="G87" s="31" t="s">
        <v>2532</v>
      </c>
      <c r="H87" s="34">
        <v>1.7599999999999999E-7</v>
      </c>
      <c r="I87" s="31">
        <v>-1.704E-2</v>
      </c>
      <c r="J87" s="31">
        <v>-5.0129999999999999</v>
      </c>
      <c r="K87" s="34">
        <v>5.3460000000000004E-7</v>
      </c>
      <c r="L87" s="31" t="s">
        <v>2350</v>
      </c>
      <c r="M87" s="31">
        <v>4.2590000000000003</v>
      </c>
      <c r="N87" s="31">
        <v>3.9050000000000001E-2</v>
      </c>
      <c r="O87" s="31">
        <v>0.21831246360000001</v>
      </c>
      <c r="P87" s="31">
        <v>2.5683819247058798E-3</v>
      </c>
    </row>
    <row r="88" spans="1:16" x14ac:dyDescent="0.25">
      <c r="A88" s="31" t="s">
        <v>218</v>
      </c>
      <c r="B88" s="31">
        <v>2</v>
      </c>
      <c r="C88" s="31">
        <v>5837057</v>
      </c>
      <c r="D88" s="32" t="s">
        <v>219</v>
      </c>
      <c r="E88" s="31" t="s">
        <v>2533</v>
      </c>
      <c r="F88" s="31">
        <v>4.6199999999999998E-2</v>
      </c>
      <c r="G88" s="31" t="s">
        <v>2534</v>
      </c>
      <c r="H88" s="34">
        <v>1.64E-6</v>
      </c>
      <c r="I88" s="31">
        <v>1.3050000000000001E-2</v>
      </c>
      <c r="J88" s="31">
        <v>5.0060000000000002</v>
      </c>
      <c r="K88" s="34">
        <v>5.5479999999999997E-7</v>
      </c>
      <c r="L88" s="31" t="s">
        <v>2355</v>
      </c>
      <c r="M88" s="31">
        <v>1.887</v>
      </c>
      <c r="N88" s="31">
        <v>0.16950000000000001</v>
      </c>
      <c r="O88" s="31">
        <v>0.22656145680000001</v>
      </c>
      <c r="P88" s="31">
        <v>2.63443554418605E-3</v>
      </c>
    </row>
    <row r="89" spans="1:16" ht="47.25" x14ac:dyDescent="0.25">
      <c r="A89" s="31" t="s">
        <v>287</v>
      </c>
      <c r="B89" s="31">
        <v>5</v>
      </c>
      <c r="C89" s="31">
        <v>153418565</v>
      </c>
      <c r="D89" s="32" t="s">
        <v>288</v>
      </c>
      <c r="E89" s="31" t="s">
        <v>2535</v>
      </c>
      <c r="F89" s="31">
        <v>3.2899999999999999E-2</v>
      </c>
      <c r="G89" s="31" t="s">
        <v>2536</v>
      </c>
      <c r="H89" s="34">
        <v>2.96E-6</v>
      </c>
      <c r="I89" s="31">
        <v>-4.1900000000000001E-3</v>
      </c>
      <c r="J89" s="31">
        <v>-4.9980000000000002</v>
      </c>
      <c r="K89" s="34">
        <v>5.8009999999999996E-7</v>
      </c>
      <c r="L89" s="31" t="s">
        <v>2350</v>
      </c>
      <c r="M89" s="31">
        <v>1.4159999999999999</v>
      </c>
      <c r="N89" s="31">
        <v>0.2341</v>
      </c>
      <c r="O89" s="31">
        <v>0.23689311660000001</v>
      </c>
      <c r="P89" s="31">
        <v>2.6966077568181799E-3</v>
      </c>
    </row>
    <row r="90" spans="1:16" x14ac:dyDescent="0.25">
      <c r="A90" s="31" t="s">
        <v>1523</v>
      </c>
      <c r="B90" s="31">
        <v>5</v>
      </c>
      <c r="C90" s="31">
        <v>66562931</v>
      </c>
      <c r="D90" s="32"/>
      <c r="E90" s="31" t="s">
        <v>2537</v>
      </c>
      <c r="F90" s="31">
        <v>8.6600000000000002E-4</v>
      </c>
      <c r="G90" s="31" t="s">
        <v>2538</v>
      </c>
      <c r="H90" s="31">
        <v>1.84E-4</v>
      </c>
      <c r="I90" s="31">
        <v>1.5350000000000001E-2</v>
      </c>
      <c r="J90" s="31">
        <v>4.9969999999999999</v>
      </c>
      <c r="K90" s="34">
        <v>5.8110000000000004E-7</v>
      </c>
      <c r="L90" s="31" t="s">
        <v>2355</v>
      </c>
      <c r="M90" s="31">
        <v>0.108</v>
      </c>
      <c r="N90" s="31">
        <v>0.74260000000000004</v>
      </c>
      <c r="O90" s="31">
        <v>0.2373014826</v>
      </c>
      <c r="P90" s="31">
        <v>2.6966077568181799E-3</v>
      </c>
    </row>
    <row r="91" spans="1:16" x14ac:dyDescent="0.25">
      <c r="A91" s="31" t="s">
        <v>1194</v>
      </c>
      <c r="B91" s="31">
        <v>18</v>
      </c>
      <c r="C91" s="31">
        <v>42323716</v>
      </c>
      <c r="D91" s="32" t="s">
        <v>1195</v>
      </c>
      <c r="E91" s="31" t="s">
        <v>2539</v>
      </c>
      <c r="F91" s="31">
        <v>1.01E-3</v>
      </c>
      <c r="G91" s="31" t="s">
        <v>2540</v>
      </c>
      <c r="H91" s="31">
        <v>1.63E-4</v>
      </c>
      <c r="I91" s="31">
        <v>1.315E-2</v>
      </c>
      <c r="J91" s="31">
        <v>4.9950000000000001</v>
      </c>
      <c r="K91" s="34">
        <v>5.8869999999999997E-7</v>
      </c>
      <c r="L91" s="31" t="s">
        <v>2355</v>
      </c>
      <c r="M91" s="31">
        <v>7.5999999999999998E-2</v>
      </c>
      <c r="N91" s="31">
        <v>0.78269999999999995</v>
      </c>
      <c r="O91" s="31">
        <v>0.24040506419999999</v>
      </c>
      <c r="P91" s="31">
        <v>2.7011804966292101E-3</v>
      </c>
    </row>
    <row r="92" spans="1:16" ht="31.5" x14ac:dyDescent="0.25">
      <c r="A92" s="31" t="s">
        <v>462</v>
      </c>
      <c r="B92" s="31">
        <v>11</v>
      </c>
      <c r="C92" s="31">
        <v>71710614</v>
      </c>
      <c r="D92" s="32" t="s">
        <v>463</v>
      </c>
      <c r="E92" s="31" t="s">
        <v>2541</v>
      </c>
      <c r="F92" s="31">
        <v>1.3599999999999999E-2</v>
      </c>
      <c r="G92" s="31" t="s">
        <v>2542</v>
      </c>
      <c r="H92" s="31">
        <v>1.06E-5</v>
      </c>
      <c r="I92" s="31">
        <v>-2.1149999999999999E-2</v>
      </c>
      <c r="J92" s="31">
        <v>-4.9909999999999997</v>
      </c>
      <c r="K92" s="34">
        <v>6.0050000000000001E-7</v>
      </c>
      <c r="L92" s="31" t="s">
        <v>2350</v>
      </c>
      <c r="M92" s="31">
        <v>0.57899999999999996</v>
      </c>
      <c r="N92" s="31">
        <v>0.44669999999999999</v>
      </c>
      <c r="O92" s="31">
        <v>0.245223783</v>
      </c>
      <c r="P92" s="31">
        <v>2.7247087E-3</v>
      </c>
    </row>
    <row r="93" spans="1:16" x14ac:dyDescent="0.25">
      <c r="A93" s="31" t="s">
        <v>157</v>
      </c>
      <c r="B93" s="31">
        <v>13</v>
      </c>
      <c r="C93" s="31">
        <v>100069110</v>
      </c>
      <c r="D93" s="32"/>
      <c r="E93" s="31" t="s">
        <v>2543</v>
      </c>
      <c r="F93" s="31">
        <v>0.104</v>
      </c>
      <c r="G93" s="31" t="s">
        <v>2544</v>
      </c>
      <c r="H93" s="34">
        <v>4.2800000000000002E-7</v>
      </c>
      <c r="I93" s="31">
        <v>-1.226E-2</v>
      </c>
      <c r="J93" s="31">
        <v>-4.9870000000000001</v>
      </c>
      <c r="K93" s="34">
        <v>6.1180000000000001E-7</v>
      </c>
      <c r="L93" s="31" t="s">
        <v>2350</v>
      </c>
      <c r="M93" s="31">
        <v>3.3319999999999999</v>
      </c>
      <c r="N93" s="31">
        <v>6.794E-2</v>
      </c>
      <c r="O93" s="31">
        <v>0.24983831879999999</v>
      </c>
      <c r="P93" s="31">
        <v>2.7454760307692302E-3</v>
      </c>
    </row>
    <row r="94" spans="1:16" x14ac:dyDescent="0.25">
      <c r="A94" s="31" t="s">
        <v>806</v>
      </c>
      <c r="B94" s="31">
        <v>1</v>
      </c>
      <c r="C94" s="31">
        <v>100179606</v>
      </c>
      <c r="D94" s="32" t="s">
        <v>807</v>
      </c>
      <c r="E94" s="31" t="s">
        <v>2545</v>
      </c>
      <c r="F94" s="31">
        <v>4.9699999999999996E-3</v>
      </c>
      <c r="G94" s="31" t="s">
        <v>2546</v>
      </c>
      <c r="H94" s="31">
        <v>3.8099999999999998E-5</v>
      </c>
      <c r="I94" s="31">
        <v>1.4500000000000001E-2</v>
      </c>
      <c r="J94" s="31">
        <v>4.9749999999999996</v>
      </c>
      <c r="K94" s="34">
        <v>6.5120000000000001E-7</v>
      </c>
      <c r="L94" s="31" t="s">
        <v>2355</v>
      </c>
      <c r="M94" s="31">
        <v>0.1</v>
      </c>
      <c r="N94" s="31">
        <v>0.752</v>
      </c>
      <c r="O94" s="31">
        <v>0.26592793920000002</v>
      </c>
      <c r="P94" s="31">
        <v>2.8905210782608701E-3</v>
      </c>
    </row>
    <row r="95" spans="1:16" ht="31.5" x14ac:dyDescent="0.25">
      <c r="A95" s="31" t="s">
        <v>365</v>
      </c>
      <c r="B95" s="31">
        <v>10</v>
      </c>
      <c r="C95" s="31">
        <v>115441840</v>
      </c>
      <c r="D95" s="32" t="s">
        <v>366</v>
      </c>
      <c r="E95" s="31" t="s">
        <v>2547</v>
      </c>
      <c r="F95" s="31">
        <v>2.24E-2</v>
      </c>
      <c r="G95" s="31" t="s">
        <v>2548</v>
      </c>
      <c r="H95" s="34">
        <v>6.1199999999999999E-6</v>
      </c>
      <c r="I95" s="31">
        <v>-1.7950000000000001E-2</v>
      </c>
      <c r="J95" s="31">
        <v>-4.9710000000000001</v>
      </c>
      <c r="K95" s="34">
        <v>6.6730000000000005E-7</v>
      </c>
      <c r="L95" s="31" t="s">
        <v>2350</v>
      </c>
      <c r="M95" s="31">
        <v>0.95699999999999996</v>
      </c>
      <c r="N95" s="31">
        <v>0.32790000000000002</v>
      </c>
      <c r="O95" s="31">
        <v>0.27250263180000001</v>
      </c>
      <c r="P95" s="31">
        <v>2.9063495106382998E-3</v>
      </c>
    </row>
    <row r="96" spans="1:16" x14ac:dyDescent="0.25">
      <c r="A96" s="31" t="s">
        <v>997</v>
      </c>
      <c r="B96" s="31">
        <v>20</v>
      </c>
      <c r="C96" s="31">
        <v>61584108</v>
      </c>
      <c r="D96" s="32" t="s">
        <v>570</v>
      </c>
      <c r="E96" s="31" t="s">
        <v>2549</v>
      </c>
      <c r="F96" s="31">
        <v>2.31E-3</v>
      </c>
      <c r="G96" s="31" t="s">
        <v>2550</v>
      </c>
      <c r="H96" s="31">
        <v>8.6199999999999995E-5</v>
      </c>
      <c r="I96" s="31">
        <v>-3.3000000000000002E-2</v>
      </c>
      <c r="J96" s="31">
        <v>-4.97</v>
      </c>
      <c r="K96" s="34">
        <v>6.6899999999999997E-7</v>
      </c>
      <c r="L96" s="31" t="s">
        <v>2350</v>
      </c>
      <c r="M96" s="31">
        <v>0</v>
      </c>
      <c r="N96" s="31">
        <v>0.99209999999999998</v>
      </c>
      <c r="O96" s="31">
        <v>0.27319685399999999</v>
      </c>
      <c r="P96" s="31">
        <v>2.9063495106382998E-3</v>
      </c>
    </row>
    <row r="97" spans="1:16" x14ac:dyDescent="0.25">
      <c r="A97" s="31" t="s">
        <v>2551</v>
      </c>
      <c r="B97" s="31">
        <v>10</v>
      </c>
      <c r="C97" s="31">
        <v>128594141</v>
      </c>
      <c r="D97" s="32" t="s">
        <v>2552</v>
      </c>
      <c r="E97" s="31" t="s">
        <v>2553</v>
      </c>
      <c r="F97" s="31">
        <v>3.5699999999999998E-3</v>
      </c>
      <c r="G97" s="31" t="s">
        <v>2554</v>
      </c>
      <c r="H97" s="31">
        <v>6.0900000000000003E-5</v>
      </c>
      <c r="I97" s="31">
        <v>2.5600000000000001E-2</v>
      </c>
      <c r="J97" s="31">
        <v>4.9539999999999997</v>
      </c>
      <c r="K97" s="34">
        <v>7.2880000000000001E-7</v>
      </c>
      <c r="L97" s="31" t="s">
        <v>2355</v>
      </c>
      <c r="M97" s="31">
        <v>2.8000000000000001E-2</v>
      </c>
      <c r="N97" s="31">
        <v>0.86819999999999997</v>
      </c>
      <c r="O97" s="31">
        <v>0.29761714080000001</v>
      </c>
      <c r="P97" s="31">
        <v>3.1103876999999999E-3</v>
      </c>
    </row>
    <row r="98" spans="1:16" ht="31.5" x14ac:dyDescent="0.25">
      <c r="A98" s="31" t="s">
        <v>2555</v>
      </c>
      <c r="B98" s="31">
        <v>12</v>
      </c>
      <c r="C98" s="31">
        <v>40622688</v>
      </c>
      <c r="D98" s="32" t="s">
        <v>1791</v>
      </c>
      <c r="E98" s="31" t="s">
        <v>2556</v>
      </c>
      <c r="F98" s="31">
        <v>3.54E-5</v>
      </c>
      <c r="G98" s="31" t="s">
        <v>2557</v>
      </c>
      <c r="H98" s="31">
        <v>2.2399999999999998E-3</v>
      </c>
      <c r="I98" s="31">
        <v>-1.2959999999999999E-2</v>
      </c>
      <c r="J98" s="31">
        <v>-4.9530000000000003</v>
      </c>
      <c r="K98" s="34">
        <v>7.3119999999999998E-7</v>
      </c>
      <c r="L98" s="31" t="s">
        <v>2350</v>
      </c>
      <c r="M98" s="31">
        <v>1.9139999999999999</v>
      </c>
      <c r="N98" s="31">
        <v>0.16650000000000001</v>
      </c>
      <c r="O98" s="31">
        <v>0.29859721919999999</v>
      </c>
      <c r="P98" s="31">
        <v>3.1103876999999999E-3</v>
      </c>
    </row>
    <row r="99" spans="1:16" x14ac:dyDescent="0.25">
      <c r="A99" s="31" t="s">
        <v>2558</v>
      </c>
      <c r="B99" s="31">
        <v>4</v>
      </c>
      <c r="C99" s="31">
        <v>123769295</v>
      </c>
      <c r="D99" s="32" t="s">
        <v>2559</v>
      </c>
      <c r="E99" s="31" t="s">
        <v>2560</v>
      </c>
      <c r="F99" s="31">
        <v>2.4600000000000002E-4</v>
      </c>
      <c r="G99" s="31" t="s">
        <v>2561</v>
      </c>
      <c r="H99" s="31">
        <v>6.2799999999999998E-4</v>
      </c>
      <c r="I99" s="31">
        <v>1.44E-2</v>
      </c>
      <c r="J99" s="31">
        <v>4.9509999999999996</v>
      </c>
      <c r="K99" s="34">
        <v>7.3969999999999999E-7</v>
      </c>
      <c r="L99" s="31" t="s">
        <v>2355</v>
      </c>
      <c r="M99" s="31">
        <v>0.625</v>
      </c>
      <c r="N99" s="31">
        <v>0.42930000000000001</v>
      </c>
      <c r="O99" s="31">
        <v>0.30206833020000001</v>
      </c>
      <c r="P99" s="31">
        <v>3.11410649690722E-3</v>
      </c>
    </row>
    <row r="100" spans="1:16" x14ac:dyDescent="0.25">
      <c r="A100" s="31" t="s">
        <v>2562</v>
      </c>
      <c r="B100" s="31">
        <v>6</v>
      </c>
      <c r="C100" s="31">
        <v>149657288</v>
      </c>
      <c r="D100" s="32" t="s">
        <v>2563</v>
      </c>
      <c r="E100" s="31" t="s">
        <v>2564</v>
      </c>
      <c r="F100" s="31">
        <v>1.06E-3</v>
      </c>
      <c r="G100" s="31" t="s">
        <v>2565</v>
      </c>
      <c r="H100" s="31">
        <v>1.9799999999999999E-4</v>
      </c>
      <c r="I100" s="31">
        <v>-2.1250000000000002E-2</v>
      </c>
      <c r="J100" s="31">
        <v>-4.9480000000000004</v>
      </c>
      <c r="K100" s="34">
        <v>7.498E-7</v>
      </c>
      <c r="L100" s="31" t="s">
        <v>2350</v>
      </c>
      <c r="M100" s="31">
        <v>8.6999999999999994E-2</v>
      </c>
      <c r="N100" s="31">
        <v>0.76800000000000002</v>
      </c>
      <c r="O100" s="31">
        <v>0.30619282679999998</v>
      </c>
      <c r="P100" s="31">
        <v>3.1244165999999999E-3</v>
      </c>
    </row>
    <row r="101" spans="1:16" x14ac:dyDescent="0.25">
      <c r="A101" s="31" t="s">
        <v>386</v>
      </c>
      <c r="B101" s="31">
        <v>1</v>
      </c>
      <c r="C101" s="31">
        <v>157668115</v>
      </c>
      <c r="D101" s="32" t="s">
        <v>387</v>
      </c>
      <c r="E101" s="31" t="s">
        <v>2566</v>
      </c>
      <c r="F101" s="31">
        <v>2.3199999999999998E-2</v>
      </c>
      <c r="G101" s="31" t="s">
        <v>2567</v>
      </c>
      <c r="H101" s="34">
        <v>6.7599999999999997E-6</v>
      </c>
      <c r="I101" s="31">
        <v>1.295E-2</v>
      </c>
      <c r="J101" s="31">
        <v>4.9459999999999997</v>
      </c>
      <c r="K101" s="34">
        <v>7.5840000000000001E-7</v>
      </c>
      <c r="L101" s="31" t="s">
        <v>2355</v>
      </c>
      <c r="M101" s="31">
        <v>0.95299999999999996</v>
      </c>
      <c r="N101" s="31">
        <v>0.32900000000000001</v>
      </c>
      <c r="O101" s="31">
        <v>0.30970477439999999</v>
      </c>
      <c r="P101" s="31">
        <v>3.12833105454545E-3</v>
      </c>
    </row>
    <row r="102" spans="1:16" x14ac:dyDescent="0.25">
      <c r="A102" s="31" t="s">
        <v>1196</v>
      </c>
      <c r="B102" s="31">
        <v>4</v>
      </c>
      <c r="C102" s="31">
        <v>122078167</v>
      </c>
      <c r="D102" s="32" t="s">
        <v>553</v>
      </c>
      <c r="E102" s="31" t="s">
        <v>2568</v>
      </c>
      <c r="F102" s="34">
        <v>1.2500000000000001E-6</v>
      </c>
      <c r="G102" s="31" t="s">
        <v>2569</v>
      </c>
      <c r="H102" s="31">
        <v>1.34E-2</v>
      </c>
      <c r="I102" s="31">
        <v>2.9149999999999999E-2</v>
      </c>
      <c r="J102" s="31">
        <v>4.93</v>
      </c>
      <c r="K102" s="34">
        <v>8.2119999999999997E-7</v>
      </c>
      <c r="L102" s="31" t="s">
        <v>2355</v>
      </c>
      <c r="M102" s="31">
        <v>5.3070000000000004</v>
      </c>
      <c r="N102" s="31">
        <v>2.1239999999999998E-2</v>
      </c>
      <c r="O102" s="31">
        <v>0.3353501592</v>
      </c>
      <c r="P102" s="31">
        <v>3.3535015919999999E-3</v>
      </c>
    </row>
    <row r="103" spans="1:16" ht="31.5" x14ac:dyDescent="0.25">
      <c r="A103" s="31" t="s">
        <v>374</v>
      </c>
      <c r="B103" s="31">
        <v>8</v>
      </c>
      <c r="C103" s="31">
        <v>41522873</v>
      </c>
      <c r="D103" s="32" t="s">
        <v>375</v>
      </c>
      <c r="E103" s="31" t="s">
        <v>2570</v>
      </c>
      <c r="F103" s="31">
        <v>2.6200000000000001E-2</v>
      </c>
      <c r="G103" s="31" t="s">
        <v>2571</v>
      </c>
      <c r="H103" s="34">
        <v>6.37E-6</v>
      </c>
      <c r="I103" s="31">
        <v>-1.8950000000000002E-2</v>
      </c>
      <c r="J103" s="31">
        <v>-4.9269999999999996</v>
      </c>
      <c r="K103" s="34">
        <v>8.3539999999999998E-7</v>
      </c>
      <c r="L103" s="31" t="s">
        <v>2350</v>
      </c>
      <c r="M103" s="31">
        <v>1.042</v>
      </c>
      <c r="N103" s="31">
        <v>0.30740000000000001</v>
      </c>
      <c r="O103" s="31">
        <v>0.34114895639999998</v>
      </c>
      <c r="P103" s="31">
        <v>3.3777124396039602E-3</v>
      </c>
    </row>
    <row r="104" spans="1:16" x14ac:dyDescent="0.25">
      <c r="A104" s="31" t="s">
        <v>2205</v>
      </c>
      <c r="B104" s="31">
        <v>4</v>
      </c>
      <c r="C104" s="31">
        <v>154386540</v>
      </c>
      <c r="D104" s="32" t="s">
        <v>848</v>
      </c>
      <c r="E104" s="31" t="s">
        <v>2572</v>
      </c>
      <c r="F104" s="31">
        <v>1.8899999999999999E-5</v>
      </c>
      <c r="G104" s="31" t="s">
        <v>2573</v>
      </c>
      <c r="H104" s="31">
        <v>3.9199999999999999E-3</v>
      </c>
      <c r="I104" s="31">
        <v>-2.3800000000000002E-2</v>
      </c>
      <c r="J104" s="31">
        <v>-4.9050000000000002</v>
      </c>
      <c r="K104" s="34">
        <v>9.3659999999999996E-7</v>
      </c>
      <c r="L104" s="31" t="s">
        <v>2350</v>
      </c>
      <c r="M104" s="31">
        <v>2.5630000000000002</v>
      </c>
      <c r="N104" s="31">
        <v>0.1094</v>
      </c>
      <c r="O104" s="31">
        <v>0.3824755956</v>
      </c>
      <c r="P104" s="31">
        <v>3.74976074117647E-3</v>
      </c>
    </row>
    <row r="105" spans="1:16" x14ac:dyDescent="0.25">
      <c r="A105" s="31" t="s">
        <v>1839</v>
      </c>
      <c r="B105" s="31">
        <v>16</v>
      </c>
      <c r="C105" s="31">
        <v>27414418</v>
      </c>
      <c r="D105" s="32" t="s">
        <v>1840</v>
      </c>
      <c r="E105" s="31" t="s">
        <v>2574</v>
      </c>
      <c r="F105" s="31">
        <v>1.17E-3</v>
      </c>
      <c r="G105" s="31" t="s">
        <v>2575</v>
      </c>
      <c r="H105" s="31">
        <v>2.33E-4</v>
      </c>
      <c r="I105" s="31">
        <v>-1.755E-2</v>
      </c>
      <c r="J105" s="31">
        <v>-4.8979999999999997</v>
      </c>
      <c r="K105" s="34">
        <v>9.6720000000000003E-7</v>
      </c>
      <c r="L105" s="31" t="s">
        <v>2350</v>
      </c>
      <c r="M105" s="31">
        <v>8.8999999999999996E-2</v>
      </c>
      <c r="N105" s="31">
        <v>0.76539999999999997</v>
      </c>
      <c r="O105" s="31">
        <v>0.39497159520000003</v>
      </c>
      <c r="P105" s="31">
        <v>3.8346756815534002E-3</v>
      </c>
    </row>
    <row r="106" spans="1:16" x14ac:dyDescent="0.25">
      <c r="A106" s="31" t="s">
        <v>2576</v>
      </c>
      <c r="B106" s="31">
        <v>8</v>
      </c>
      <c r="C106" s="31">
        <v>22079882</v>
      </c>
      <c r="D106" s="32" t="s">
        <v>2577</v>
      </c>
      <c r="E106" s="31" t="s">
        <v>2578</v>
      </c>
      <c r="F106" s="31">
        <v>6.5099999999999999E-4</v>
      </c>
      <c r="G106" s="31" t="s">
        <v>2579</v>
      </c>
      <c r="H106" s="31">
        <v>3.9500000000000001E-4</v>
      </c>
      <c r="I106" s="31">
        <v>9.4500000000000001E-3</v>
      </c>
      <c r="J106" s="31">
        <v>4.891</v>
      </c>
      <c r="K106" s="34">
        <v>1.0049999999999999E-6</v>
      </c>
      <c r="L106" s="31" t="s">
        <v>2355</v>
      </c>
      <c r="M106" s="31">
        <v>0.26100000000000001</v>
      </c>
      <c r="N106" s="31">
        <v>0.60909999999999997</v>
      </c>
      <c r="O106" s="31">
        <v>0.41040782999999997</v>
      </c>
      <c r="P106" s="31">
        <v>3.9462291346153804E-3</v>
      </c>
    </row>
    <row r="107" spans="1:16" x14ac:dyDescent="0.25">
      <c r="A107" s="31" t="s">
        <v>125</v>
      </c>
      <c r="B107" s="31">
        <v>15</v>
      </c>
      <c r="C107" s="31">
        <v>62884068</v>
      </c>
      <c r="D107" s="32"/>
      <c r="E107" s="31" t="s">
        <v>2580</v>
      </c>
      <c r="F107" s="31">
        <v>0.32</v>
      </c>
      <c r="G107" s="31" t="s">
        <v>2581</v>
      </c>
      <c r="H107" s="34">
        <v>6.5099999999999994E-8</v>
      </c>
      <c r="I107" s="31">
        <v>8.6449999999999999E-3</v>
      </c>
      <c r="J107" s="31">
        <v>4.8739999999999997</v>
      </c>
      <c r="K107" s="34">
        <v>1.094E-6</v>
      </c>
      <c r="L107" s="31" t="s">
        <v>2355</v>
      </c>
      <c r="M107" s="31">
        <v>6.4379999999999997</v>
      </c>
      <c r="N107" s="31">
        <v>1.1169999999999999E-2</v>
      </c>
      <c r="O107" s="31">
        <v>0.44675240399999999</v>
      </c>
      <c r="P107" s="31">
        <v>4.2061698000000003E-3</v>
      </c>
    </row>
    <row r="108" spans="1:16" x14ac:dyDescent="0.25">
      <c r="A108" s="31" t="s">
        <v>294</v>
      </c>
      <c r="B108" s="31">
        <v>19</v>
      </c>
      <c r="C108" s="31">
        <v>2607726</v>
      </c>
      <c r="D108" s="32" t="s">
        <v>295</v>
      </c>
      <c r="E108" s="31" t="s">
        <v>2582</v>
      </c>
      <c r="F108" s="31">
        <v>5.2499999999999998E-2</v>
      </c>
      <c r="G108" s="31" t="s">
        <v>2583</v>
      </c>
      <c r="H108" s="34">
        <v>3.1E-6</v>
      </c>
      <c r="I108" s="31">
        <v>-1.3350000000000001E-2</v>
      </c>
      <c r="J108" s="31">
        <v>-4.8710000000000004</v>
      </c>
      <c r="K108" s="34">
        <v>1.111E-6</v>
      </c>
      <c r="L108" s="31" t="s">
        <v>2350</v>
      </c>
      <c r="M108" s="31">
        <v>1.7889999999999999</v>
      </c>
      <c r="N108" s="31">
        <v>0.18110000000000001</v>
      </c>
      <c r="O108" s="31">
        <v>0.45369462599999999</v>
      </c>
      <c r="P108" s="31">
        <v>4.2061698000000003E-3</v>
      </c>
    </row>
    <row r="109" spans="1:16" x14ac:dyDescent="0.25">
      <c r="A109" s="31" t="s">
        <v>785</v>
      </c>
      <c r="B109" s="31">
        <v>10</v>
      </c>
      <c r="C109" s="31">
        <v>116467988</v>
      </c>
      <c r="D109" s="32"/>
      <c r="E109" s="31" t="s">
        <v>2584</v>
      </c>
      <c r="F109" s="31">
        <v>8.6400000000000001E-3</v>
      </c>
      <c r="G109" s="31" t="s">
        <v>2585</v>
      </c>
      <c r="H109" s="31">
        <v>3.65E-5</v>
      </c>
      <c r="I109" s="31">
        <v>1.4500000000000001E-2</v>
      </c>
      <c r="J109" s="31">
        <v>4.8710000000000004</v>
      </c>
      <c r="K109" s="34">
        <v>1.1119999999999999E-6</v>
      </c>
      <c r="L109" s="31" t="s">
        <v>2355</v>
      </c>
      <c r="M109" s="31">
        <v>0.218</v>
      </c>
      <c r="N109" s="31">
        <v>0.64090000000000003</v>
      </c>
      <c r="O109" s="31">
        <v>0.45410299199999998</v>
      </c>
      <c r="P109" s="31">
        <v>4.2061698000000003E-3</v>
      </c>
    </row>
    <row r="110" spans="1:16" x14ac:dyDescent="0.25">
      <c r="A110" s="31" t="s">
        <v>668</v>
      </c>
      <c r="B110" s="31">
        <v>2</v>
      </c>
      <c r="C110" s="31">
        <v>191894418</v>
      </c>
      <c r="D110" s="32" t="s">
        <v>669</v>
      </c>
      <c r="E110" s="31" t="s">
        <v>2586</v>
      </c>
      <c r="F110" s="31">
        <v>1.1900000000000001E-2</v>
      </c>
      <c r="G110" s="31" t="s">
        <v>2587</v>
      </c>
      <c r="H110" s="31">
        <v>2.5199999999999999E-5</v>
      </c>
      <c r="I110" s="31">
        <v>-1.755E-2</v>
      </c>
      <c r="J110" s="31">
        <v>-4.8689999999999998</v>
      </c>
      <c r="K110" s="34">
        <v>1.1209999999999999E-6</v>
      </c>
      <c r="L110" s="31" t="s">
        <v>2350</v>
      </c>
      <c r="M110" s="31">
        <v>0.36699999999999999</v>
      </c>
      <c r="N110" s="31">
        <v>0.54469999999999996</v>
      </c>
      <c r="O110" s="31">
        <v>0.45777828599999998</v>
      </c>
      <c r="P110" s="31">
        <v>4.2061698000000003E-3</v>
      </c>
    </row>
    <row r="111" spans="1:16" ht="31.5" x14ac:dyDescent="0.25">
      <c r="A111" s="31" t="s">
        <v>2588</v>
      </c>
      <c r="B111" s="31">
        <v>12</v>
      </c>
      <c r="C111" s="31">
        <v>12224246</v>
      </c>
      <c r="D111" s="32" t="s">
        <v>2589</v>
      </c>
      <c r="E111" s="31" t="s">
        <v>2590</v>
      </c>
      <c r="F111" s="31">
        <v>1.4799999999999999E-4</v>
      </c>
      <c r="G111" s="31" t="s">
        <v>2591</v>
      </c>
      <c r="H111" s="31">
        <v>1.31E-3</v>
      </c>
      <c r="I111" s="31">
        <v>-3.7199999999999997E-2</v>
      </c>
      <c r="J111" s="31">
        <v>-4.867</v>
      </c>
      <c r="K111" s="34">
        <v>1.1310000000000001E-6</v>
      </c>
      <c r="L111" s="31" t="s">
        <v>2350</v>
      </c>
      <c r="M111" s="31">
        <v>1.0349999999999999</v>
      </c>
      <c r="N111" s="31">
        <v>0.30890000000000001</v>
      </c>
      <c r="O111" s="31">
        <v>0.46186194600000002</v>
      </c>
      <c r="P111" s="31">
        <v>4.2061698000000003E-3</v>
      </c>
    </row>
    <row r="112" spans="1:16" x14ac:dyDescent="0.25">
      <c r="A112" s="31" t="s">
        <v>2592</v>
      </c>
      <c r="B112" s="31">
        <v>19</v>
      </c>
      <c r="C112" s="31">
        <v>16466298</v>
      </c>
      <c r="D112" s="32"/>
      <c r="E112" s="31" t="s">
        <v>2593</v>
      </c>
      <c r="F112" s="31">
        <v>3.3400000000000001E-3</v>
      </c>
      <c r="G112" s="31" t="s">
        <v>2594</v>
      </c>
      <c r="H112" s="31">
        <v>1.03E-4</v>
      </c>
      <c r="I112" s="31">
        <v>-1.5299999999999999E-2</v>
      </c>
      <c r="J112" s="31">
        <v>-4.867</v>
      </c>
      <c r="K112" s="34">
        <v>1.133E-6</v>
      </c>
      <c r="L112" s="31" t="s">
        <v>2350</v>
      </c>
      <c r="M112" s="31">
        <v>5.0000000000000001E-3</v>
      </c>
      <c r="N112" s="31">
        <v>0.94240000000000002</v>
      </c>
      <c r="O112" s="31">
        <v>0.46267867800000001</v>
      </c>
      <c r="P112" s="31">
        <v>4.2061698000000003E-3</v>
      </c>
    </row>
    <row r="113" spans="1:16" x14ac:dyDescent="0.25">
      <c r="A113" s="31" t="s">
        <v>2595</v>
      </c>
      <c r="B113" s="31">
        <v>1</v>
      </c>
      <c r="C113" s="31">
        <v>145456128</v>
      </c>
      <c r="D113" s="32"/>
      <c r="E113" s="31" t="s">
        <v>2596</v>
      </c>
      <c r="F113" s="31">
        <v>5.9999999999999995E-4</v>
      </c>
      <c r="G113" s="31" t="s">
        <v>2597</v>
      </c>
      <c r="H113" s="31">
        <v>5.2700000000000002E-4</v>
      </c>
      <c r="I113" s="31">
        <v>-2.4799999999999999E-2</v>
      </c>
      <c r="J113" s="31">
        <v>-4.8440000000000003</v>
      </c>
      <c r="K113" s="34">
        <v>1.274E-6</v>
      </c>
      <c r="L113" s="31" t="s">
        <v>2350</v>
      </c>
      <c r="M113" s="31">
        <v>0.33200000000000002</v>
      </c>
      <c r="N113" s="31">
        <v>0.56459999999999999</v>
      </c>
      <c r="O113" s="31">
        <v>0.52025828399999996</v>
      </c>
      <c r="P113" s="31">
        <v>4.6305153391304303E-3</v>
      </c>
    </row>
    <row r="114" spans="1:16" ht="31.5" x14ac:dyDescent="0.25">
      <c r="A114" s="31" t="s">
        <v>2598</v>
      </c>
      <c r="B114" s="31">
        <v>6</v>
      </c>
      <c r="C114" s="31">
        <v>33598003</v>
      </c>
      <c r="D114" s="32" t="s">
        <v>1608</v>
      </c>
      <c r="E114" s="31" t="s">
        <v>2599</v>
      </c>
      <c r="F114" s="31">
        <v>1.97E-3</v>
      </c>
      <c r="G114" s="31" t="s">
        <v>2600</v>
      </c>
      <c r="H114" s="31">
        <v>1.93E-4</v>
      </c>
      <c r="I114" s="31">
        <v>-1.2005E-2</v>
      </c>
      <c r="J114" s="31">
        <v>-4.843</v>
      </c>
      <c r="K114" s="34">
        <v>1.28E-6</v>
      </c>
      <c r="L114" s="31" t="s">
        <v>2350</v>
      </c>
      <c r="M114" s="31">
        <v>2.1999999999999999E-2</v>
      </c>
      <c r="N114" s="31">
        <v>0.88109999999999999</v>
      </c>
      <c r="O114" s="31">
        <v>0.52270848000000003</v>
      </c>
      <c r="P114" s="31">
        <v>4.6305153391304303E-3</v>
      </c>
    </row>
    <row r="115" spans="1:16" x14ac:dyDescent="0.25">
      <c r="A115" s="31" t="s">
        <v>690</v>
      </c>
      <c r="B115" s="31">
        <v>7</v>
      </c>
      <c r="C115" s="31">
        <v>129590607</v>
      </c>
      <c r="D115" s="32" t="s">
        <v>691</v>
      </c>
      <c r="E115" s="31" t="s">
        <v>2601</v>
      </c>
      <c r="F115" s="31">
        <v>1.3100000000000001E-2</v>
      </c>
      <c r="G115" s="31" t="s">
        <v>2602</v>
      </c>
      <c r="H115" s="31">
        <v>2.6400000000000001E-5</v>
      </c>
      <c r="I115" s="31">
        <v>-9.3200000000000002E-3</v>
      </c>
      <c r="J115" s="31">
        <v>-4.84</v>
      </c>
      <c r="K115" s="34">
        <v>1.299E-6</v>
      </c>
      <c r="L115" s="31" t="s">
        <v>2350</v>
      </c>
      <c r="M115" s="31">
        <v>0.39200000000000002</v>
      </c>
      <c r="N115" s="31">
        <v>0.53120000000000001</v>
      </c>
      <c r="O115" s="31">
        <v>0.53046743399999996</v>
      </c>
      <c r="P115" s="31">
        <v>4.6305153391304303E-3</v>
      </c>
    </row>
    <row r="116" spans="1:16" ht="31.5" x14ac:dyDescent="0.25">
      <c r="A116" s="31" t="s">
        <v>432</v>
      </c>
      <c r="B116" s="31">
        <v>19</v>
      </c>
      <c r="C116" s="31">
        <v>51876119</v>
      </c>
      <c r="D116" s="32" t="s">
        <v>433</v>
      </c>
      <c r="E116" s="31" t="s">
        <v>2603</v>
      </c>
      <c r="F116" s="31">
        <v>2.8899999999999999E-2</v>
      </c>
      <c r="G116" s="31" t="s">
        <v>2604</v>
      </c>
      <c r="H116" s="34">
        <v>9.3200000000000006E-6</v>
      </c>
      <c r="I116" s="31">
        <v>-8.0800000000000004E-3</v>
      </c>
      <c r="J116" s="31">
        <v>-4.8390000000000004</v>
      </c>
      <c r="K116" s="34">
        <v>1.3039999999999999E-6</v>
      </c>
      <c r="L116" s="31" t="s">
        <v>2350</v>
      </c>
      <c r="M116" s="31">
        <v>1.002</v>
      </c>
      <c r="N116" s="31">
        <v>0.31680000000000003</v>
      </c>
      <c r="O116" s="31">
        <v>0.53250926399999998</v>
      </c>
      <c r="P116" s="31">
        <v>4.6305153391304303E-3</v>
      </c>
    </row>
    <row r="117" spans="1:16" x14ac:dyDescent="0.25">
      <c r="A117" s="31" t="s">
        <v>384</v>
      </c>
      <c r="B117" s="31">
        <v>17</v>
      </c>
      <c r="C117" s="31">
        <v>7833237</v>
      </c>
      <c r="D117" s="32" t="s">
        <v>385</v>
      </c>
      <c r="E117" s="31" t="s">
        <v>2605</v>
      </c>
      <c r="F117" s="31">
        <v>3.6200000000000003E-2</v>
      </c>
      <c r="G117" s="31" t="s">
        <v>2606</v>
      </c>
      <c r="H117" s="34">
        <v>6.7100000000000001E-6</v>
      </c>
      <c r="I117" s="31">
        <v>3.2199999999999999E-2</v>
      </c>
      <c r="J117" s="31">
        <v>4.8390000000000004</v>
      </c>
      <c r="K117" s="34">
        <v>1.3039999999999999E-6</v>
      </c>
      <c r="L117" s="31" t="s">
        <v>2355</v>
      </c>
      <c r="M117" s="31">
        <v>1.244</v>
      </c>
      <c r="N117" s="31">
        <v>0.26469999999999999</v>
      </c>
      <c r="O117" s="31">
        <v>0.53250926399999998</v>
      </c>
      <c r="P117" s="31">
        <v>4.6305153391304303E-3</v>
      </c>
    </row>
    <row r="118" spans="1:16" ht="31.5" x14ac:dyDescent="0.25">
      <c r="A118" s="31" t="s">
        <v>2607</v>
      </c>
      <c r="B118" s="31">
        <v>7</v>
      </c>
      <c r="C118" s="31">
        <v>100042467</v>
      </c>
      <c r="D118" s="32"/>
      <c r="E118" s="31" t="s">
        <v>2608</v>
      </c>
      <c r="F118" s="31">
        <v>5.1800000000000001E-4</v>
      </c>
      <c r="G118" s="31" t="s">
        <v>2609</v>
      </c>
      <c r="H118" s="31">
        <v>6.2200000000000005E-4</v>
      </c>
      <c r="I118" s="31">
        <v>-9.1850000000000005E-3</v>
      </c>
      <c r="J118" s="31">
        <v>-4.8330000000000002</v>
      </c>
      <c r="K118" s="34">
        <v>1.3459999999999999E-6</v>
      </c>
      <c r="L118" s="31" t="s">
        <v>2350</v>
      </c>
      <c r="M118" s="31">
        <v>0.40300000000000002</v>
      </c>
      <c r="N118" s="31">
        <v>0.52559999999999996</v>
      </c>
      <c r="O118" s="31">
        <v>0.54966063600000004</v>
      </c>
      <c r="P118" s="31">
        <v>4.7384537586206898E-3</v>
      </c>
    </row>
    <row r="119" spans="1:16" x14ac:dyDescent="0.25">
      <c r="A119" s="31" t="s">
        <v>507</v>
      </c>
      <c r="B119" s="31">
        <v>8</v>
      </c>
      <c r="C119" s="31">
        <v>129061048</v>
      </c>
      <c r="D119" s="32" t="s">
        <v>508</v>
      </c>
      <c r="E119" s="31" t="s">
        <v>2610</v>
      </c>
      <c r="F119" s="31">
        <v>2.4899999999999999E-2</v>
      </c>
      <c r="G119" s="31" t="s">
        <v>2611</v>
      </c>
      <c r="H119" s="31">
        <v>1.26E-5</v>
      </c>
      <c r="I119" s="31">
        <v>-1.6549999999999999E-2</v>
      </c>
      <c r="J119" s="31">
        <v>-4.8230000000000004</v>
      </c>
      <c r="K119" s="34">
        <v>1.412E-6</v>
      </c>
      <c r="L119" s="31" t="s">
        <v>2350</v>
      </c>
      <c r="M119" s="31">
        <v>0.83699999999999997</v>
      </c>
      <c r="N119" s="31">
        <v>0.36020000000000002</v>
      </c>
      <c r="O119" s="31">
        <v>0.57661279200000004</v>
      </c>
      <c r="P119" s="31">
        <v>4.9283144615384598E-3</v>
      </c>
    </row>
    <row r="120" spans="1:16" ht="31.5" x14ac:dyDescent="0.25">
      <c r="A120" s="31" t="s">
        <v>2612</v>
      </c>
      <c r="B120" s="31">
        <v>20</v>
      </c>
      <c r="C120" s="31">
        <v>3778655</v>
      </c>
      <c r="D120" s="32" t="s">
        <v>2613</v>
      </c>
      <c r="E120" s="31" t="s">
        <v>2614</v>
      </c>
      <c r="F120" s="31">
        <v>1.1199999999999999E-3</v>
      </c>
      <c r="G120" s="31" t="s">
        <v>2615</v>
      </c>
      <c r="H120" s="31">
        <v>4.0099999999999999E-4</v>
      </c>
      <c r="I120" s="31">
        <v>-1.26E-2</v>
      </c>
      <c r="J120" s="31">
        <v>-4.7949999999999999</v>
      </c>
      <c r="K120" s="34">
        <v>1.629E-6</v>
      </c>
      <c r="L120" s="31" t="s">
        <v>2350</v>
      </c>
      <c r="M120" s="31">
        <v>0.156</v>
      </c>
      <c r="N120" s="31">
        <v>0.69310000000000005</v>
      </c>
      <c r="O120" s="31">
        <v>0.66522821399999998</v>
      </c>
      <c r="P120" s="31">
        <v>5.6210378823529396E-3</v>
      </c>
    </row>
    <row r="121" spans="1:16" ht="31.5" x14ac:dyDescent="0.25">
      <c r="A121" s="31" t="s">
        <v>2616</v>
      </c>
      <c r="B121" s="31">
        <v>7</v>
      </c>
      <c r="C121" s="31">
        <v>128786732</v>
      </c>
      <c r="D121" s="32" t="s">
        <v>2617</v>
      </c>
      <c r="E121" s="31" t="s">
        <v>2618</v>
      </c>
      <c r="F121" s="31">
        <v>6.9400000000000006E-5</v>
      </c>
      <c r="G121" s="31" t="s">
        <v>2619</v>
      </c>
      <c r="H121" s="31">
        <v>2.9099999999999998E-3</v>
      </c>
      <c r="I121" s="31">
        <v>-1.6545000000000001E-2</v>
      </c>
      <c r="J121" s="31">
        <v>-4.7939999999999996</v>
      </c>
      <c r="K121" s="34">
        <v>1.638E-6</v>
      </c>
      <c r="L121" s="31" t="s">
        <v>2350</v>
      </c>
      <c r="M121" s="31">
        <v>1.7110000000000001</v>
      </c>
      <c r="N121" s="31">
        <v>0.1908</v>
      </c>
      <c r="O121" s="31">
        <v>0.66890350799999998</v>
      </c>
      <c r="P121" s="31">
        <v>5.6210378823529396E-3</v>
      </c>
    </row>
    <row r="122" spans="1:16" x14ac:dyDescent="0.25">
      <c r="A122" s="31" t="s">
        <v>2620</v>
      </c>
      <c r="B122" s="31">
        <v>3</v>
      </c>
      <c r="C122" s="31">
        <v>52302252</v>
      </c>
      <c r="D122" s="32" t="s">
        <v>1674</v>
      </c>
      <c r="E122" s="31" t="s">
        <v>2621</v>
      </c>
      <c r="F122" s="31">
        <v>2.5100000000000001E-3</v>
      </c>
      <c r="G122" s="31" t="s">
        <v>2622</v>
      </c>
      <c r="H122" s="31">
        <v>2.1000000000000001E-4</v>
      </c>
      <c r="I122" s="31">
        <v>-1.6250000000000001E-2</v>
      </c>
      <c r="J122" s="31">
        <v>-4.7809999999999997</v>
      </c>
      <c r="K122" s="34">
        <v>1.7409999999999999E-6</v>
      </c>
      <c r="L122" s="31" t="s">
        <v>2350</v>
      </c>
      <c r="M122" s="31">
        <v>1.0999999999999999E-2</v>
      </c>
      <c r="N122" s="31">
        <v>0.91600000000000004</v>
      </c>
      <c r="O122" s="31">
        <v>0.71096520600000002</v>
      </c>
      <c r="P122" s="31">
        <v>5.8911816393442604E-3</v>
      </c>
    </row>
    <row r="123" spans="1:16" x14ac:dyDescent="0.25">
      <c r="A123" s="31" t="s">
        <v>185</v>
      </c>
      <c r="B123" s="31">
        <v>2</v>
      </c>
      <c r="C123" s="31">
        <v>208123481</v>
      </c>
      <c r="D123" s="32"/>
      <c r="E123" s="31" t="s">
        <v>2623</v>
      </c>
      <c r="F123" s="31">
        <v>0.154</v>
      </c>
      <c r="G123" s="31" t="s">
        <v>2624</v>
      </c>
      <c r="H123" s="34">
        <v>7.4700000000000001E-7</v>
      </c>
      <c r="I123" s="31">
        <v>1.208E-2</v>
      </c>
      <c r="J123" s="31">
        <v>4.78</v>
      </c>
      <c r="K123" s="34">
        <v>1.7549999999999999E-6</v>
      </c>
      <c r="L123" s="31" t="s">
        <v>2355</v>
      </c>
      <c r="M123" s="31">
        <v>3.6760000000000002</v>
      </c>
      <c r="N123" s="31">
        <v>5.5190000000000003E-2</v>
      </c>
      <c r="O123" s="31">
        <v>0.71668233000000003</v>
      </c>
      <c r="P123" s="31">
        <v>5.8911816393442604E-3</v>
      </c>
    </row>
    <row r="124" spans="1:16" x14ac:dyDescent="0.25">
      <c r="A124" s="31" t="s">
        <v>2625</v>
      </c>
      <c r="B124" s="31">
        <v>6</v>
      </c>
      <c r="C124" s="31">
        <v>30657469</v>
      </c>
      <c r="D124" s="32" t="s">
        <v>328</v>
      </c>
      <c r="E124" s="31" t="s">
        <v>2626</v>
      </c>
      <c r="F124" s="31">
        <v>3.4299999999999999E-4</v>
      </c>
      <c r="G124" s="31" t="s">
        <v>2627</v>
      </c>
      <c r="H124" s="31">
        <v>1.08E-3</v>
      </c>
      <c r="I124" s="31">
        <v>-1.8749999999999999E-2</v>
      </c>
      <c r="J124" s="31">
        <v>-4.7789999999999999</v>
      </c>
      <c r="K124" s="34">
        <v>1.7600000000000001E-6</v>
      </c>
      <c r="L124" s="31" t="s">
        <v>2350</v>
      </c>
      <c r="M124" s="31">
        <v>0.66400000000000003</v>
      </c>
      <c r="N124" s="31">
        <v>0.41510000000000002</v>
      </c>
      <c r="O124" s="31">
        <v>0.71872415999999995</v>
      </c>
      <c r="P124" s="31">
        <v>5.8911816393442604E-3</v>
      </c>
    </row>
    <row r="125" spans="1:16" x14ac:dyDescent="0.25">
      <c r="A125" s="31" t="s">
        <v>2628</v>
      </c>
      <c r="B125" s="31">
        <v>5</v>
      </c>
      <c r="C125" s="31">
        <v>54834655</v>
      </c>
      <c r="D125" s="32"/>
      <c r="E125" s="31" t="s">
        <v>2629</v>
      </c>
      <c r="F125" s="31">
        <v>3.6900000000000001E-3</v>
      </c>
      <c r="G125" s="31" t="s">
        <v>2630</v>
      </c>
      <c r="H125" s="31">
        <v>1.54E-4</v>
      </c>
      <c r="I125" s="31">
        <v>-3.3050000000000003E-2</v>
      </c>
      <c r="J125" s="31">
        <v>-4.7699999999999996</v>
      </c>
      <c r="K125" s="34">
        <v>1.843E-6</v>
      </c>
      <c r="L125" s="31" t="s">
        <v>2350</v>
      </c>
      <c r="M125" s="31">
        <v>1E-3</v>
      </c>
      <c r="N125" s="31">
        <v>0.97130000000000005</v>
      </c>
      <c r="O125" s="31">
        <v>0.752618538</v>
      </c>
      <c r="P125" s="31">
        <v>6.0898389999999997E-3</v>
      </c>
    </row>
    <row r="126" spans="1:16" x14ac:dyDescent="0.25">
      <c r="A126" s="31" t="s">
        <v>158</v>
      </c>
      <c r="B126" s="31">
        <v>9</v>
      </c>
      <c r="C126" s="31">
        <v>5530115</v>
      </c>
      <c r="D126" s="32" t="s">
        <v>159</v>
      </c>
      <c r="E126" s="31" t="s">
        <v>2631</v>
      </c>
      <c r="F126" s="31">
        <v>0.20499999999999999</v>
      </c>
      <c r="G126" s="31" t="s">
        <v>2632</v>
      </c>
      <c r="H126" s="34">
        <v>4.2800000000000002E-7</v>
      </c>
      <c r="I126" s="31">
        <v>-1.61E-2</v>
      </c>
      <c r="J126" s="31">
        <v>-4.7670000000000003</v>
      </c>
      <c r="K126" s="34">
        <v>1.8679999999999999E-6</v>
      </c>
      <c r="L126" s="31" t="s">
        <v>2350</v>
      </c>
      <c r="M126" s="31">
        <v>4.444</v>
      </c>
      <c r="N126" s="31">
        <v>3.5029999999999999E-2</v>
      </c>
      <c r="O126" s="31">
        <v>0.762827688</v>
      </c>
      <c r="P126" s="31">
        <v>6.0898389999999997E-3</v>
      </c>
    </row>
    <row r="127" spans="1:16" x14ac:dyDescent="0.25">
      <c r="A127" s="31" t="s">
        <v>1005</v>
      </c>
      <c r="B127" s="31">
        <v>16</v>
      </c>
      <c r="C127" s="31">
        <v>57038916</v>
      </c>
      <c r="D127" s="32" t="s">
        <v>78</v>
      </c>
      <c r="E127" s="31" t="s">
        <v>2633</v>
      </c>
      <c r="F127" s="31">
        <v>6.38E-4</v>
      </c>
      <c r="G127" s="31" t="s">
        <v>2634</v>
      </c>
      <c r="H127" s="31">
        <v>7.2199999999999999E-4</v>
      </c>
      <c r="I127" s="31">
        <v>-1.89E-2</v>
      </c>
      <c r="J127" s="31">
        <v>-4.766</v>
      </c>
      <c r="K127" s="34">
        <v>1.8789999999999999E-6</v>
      </c>
      <c r="L127" s="31" t="s">
        <v>2350</v>
      </c>
      <c r="M127" s="31">
        <v>0.379</v>
      </c>
      <c r="N127" s="31">
        <v>0.5383</v>
      </c>
      <c r="O127" s="31">
        <v>0.76731971399999999</v>
      </c>
      <c r="P127" s="31">
        <v>6.0898389999999997E-3</v>
      </c>
    </row>
    <row r="128" spans="1:16" x14ac:dyDescent="0.25">
      <c r="A128" s="31" t="s">
        <v>2635</v>
      </c>
      <c r="B128" s="31">
        <v>17</v>
      </c>
      <c r="C128" s="31">
        <v>38220694</v>
      </c>
      <c r="D128" s="32" t="s">
        <v>2636</v>
      </c>
      <c r="E128" s="31" t="s">
        <v>2637</v>
      </c>
      <c r="F128" s="31">
        <v>3.8200000000000002E-4</v>
      </c>
      <c r="G128" s="31" t="s">
        <v>2638</v>
      </c>
      <c r="H128" s="31">
        <v>1.06E-3</v>
      </c>
      <c r="I128" s="31">
        <v>3.015E-2</v>
      </c>
      <c r="J128" s="31">
        <v>4.766</v>
      </c>
      <c r="K128" s="34">
        <v>1.8789999999999999E-6</v>
      </c>
      <c r="L128" s="31" t="s">
        <v>2355</v>
      </c>
      <c r="M128" s="31">
        <v>0.623</v>
      </c>
      <c r="N128" s="31">
        <v>0.42980000000000002</v>
      </c>
      <c r="O128" s="31">
        <v>0.76731971399999999</v>
      </c>
      <c r="P128" s="31">
        <v>6.0898389999999997E-3</v>
      </c>
    </row>
    <row r="129" spans="1:16" x14ac:dyDescent="0.25">
      <c r="A129" s="31" t="s">
        <v>290</v>
      </c>
      <c r="B129" s="31">
        <v>1</v>
      </c>
      <c r="C129" s="31">
        <v>111744309</v>
      </c>
      <c r="D129" s="32" t="s">
        <v>291</v>
      </c>
      <c r="E129" s="31" t="s">
        <v>2639</v>
      </c>
      <c r="F129" s="31">
        <v>7.8600000000000003E-2</v>
      </c>
      <c r="G129" s="31" t="s">
        <v>2640</v>
      </c>
      <c r="H129" s="34">
        <v>3.0299999999999998E-6</v>
      </c>
      <c r="I129" s="31">
        <v>-1.5599999999999999E-2</v>
      </c>
      <c r="J129" s="31">
        <v>-4.7640000000000002</v>
      </c>
      <c r="K129" s="34">
        <v>1.9E-6</v>
      </c>
      <c r="L129" s="31" t="s">
        <v>2350</v>
      </c>
      <c r="M129" s="31">
        <v>2.1970000000000001</v>
      </c>
      <c r="N129" s="31">
        <v>0.13819999999999999</v>
      </c>
      <c r="O129" s="31">
        <v>0.77589540000000001</v>
      </c>
      <c r="P129" s="31">
        <v>6.1094125984251998E-3</v>
      </c>
    </row>
    <row r="130" spans="1:16" x14ac:dyDescent="0.25">
      <c r="A130" s="31" t="s">
        <v>2322</v>
      </c>
      <c r="B130" s="31">
        <v>10</v>
      </c>
      <c r="C130" s="31">
        <v>118609842</v>
      </c>
      <c r="D130" s="32"/>
      <c r="E130" s="31" t="s">
        <v>2641</v>
      </c>
      <c r="F130" s="31">
        <v>2.1199999999999999E-3</v>
      </c>
      <c r="G130" s="31" t="s">
        <v>2642</v>
      </c>
      <c r="H130" s="31">
        <v>2.8299999999999999E-4</v>
      </c>
      <c r="I130" s="31">
        <v>1.325E-2</v>
      </c>
      <c r="J130" s="31">
        <v>4.7519999999999998</v>
      </c>
      <c r="K130" s="34">
        <v>2.0099999999999998E-6</v>
      </c>
      <c r="L130" s="31" t="s">
        <v>2355</v>
      </c>
      <c r="M130" s="31">
        <v>3.6999999999999998E-2</v>
      </c>
      <c r="N130" s="31">
        <v>0.84750000000000003</v>
      </c>
      <c r="O130" s="31">
        <v>0.82081565999999995</v>
      </c>
      <c r="P130" s="31">
        <v>6.4126223437499996E-3</v>
      </c>
    </row>
    <row r="131" spans="1:16" x14ac:dyDescent="0.25">
      <c r="A131" s="31" t="s">
        <v>938</v>
      </c>
      <c r="B131" s="31">
        <v>10</v>
      </c>
      <c r="C131" s="31">
        <v>57391055</v>
      </c>
      <c r="D131" s="32"/>
      <c r="E131" s="31" t="s">
        <v>2643</v>
      </c>
      <c r="F131" s="31">
        <v>1.0999999999999999E-2</v>
      </c>
      <c r="G131" s="31" t="s">
        <v>2644</v>
      </c>
      <c r="H131" s="31">
        <v>5.41E-5</v>
      </c>
      <c r="I131" s="31">
        <v>1.72E-2</v>
      </c>
      <c r="J131" s="31">
        <v>4.7469999999999999</v>
      </c>
      <c r="K131" s="34">
        <v>2.0609999999999998E-6</v>
      </c>
      <c r="L131" s="31" t="s">
        <v>2355</v>
      </c>
      <c r="M131" s="31">
        <v>0.22600000000000001</v>
      </c>
      <c r="N131" s="31">
        <v>0.63419999999999999</v>
      </c>
      <c r="O131" s="31">
        <v>0.841642326</v>
      </c>
      <c r="P131" s="31">
        <v>6.5087257846153804E-3</v>
      </c>
    </row>
    <row r="132" spans="1:16" x14ac:dyDescent="0.25">
      <c r="A132" s="31" t="s">
        <v>416</v>
      </c>
      <c r="B132" s="31">
        <v>6</v>
      </c>
      <c r="C132" s="31">
        <v>10426657</v>
      </c>
      <c r="D132" s="32"/>
      <c r="E132" s="31" t="s">
        <v>2645</v>
      </c>
      <c r="F132" s="31">
        <v>4.4999999999999998E-2</v>
      </c>
      <c r="G132" s="31" t="s">
        <v>2646</v>
      </c>
      <c r="H132" s="34">
        <v>8.3899999999999993E-6</v>
      </c>
      <c r="I132" s="31">
        <v>6.0949999999999997E-3</v>
      </c>
      <c r="J132" s="31">
        <v>4.7460000000000004</v>
      </c>
      <c r="K132" s="34">
        <v>2.0719999999999998E-6</v>
      </c>
      <c r="L132" s="31" t="s">
        <v>2355</v>
      </c>
      <c r="M132" s="31">
        <v>1.339</v>
      </c>
      <c r="N132" s="31">
        <v>0.2472</v>
      </c>
      <c r="O132" s="31">
        <v>0.84613435199999998</v>
      </c>
      <c r="P132" s="31">
        <v>6.5087257846153804E-3</v>
      </c>
    </row>
    <row r="133" spans="1:16" x14ac:dyDescent="0.25">
      <c r="A133" s="31" t="s">
        <v>231</v>
      </c>
      <c r="B133" s="31">
        <v>17</v>
      </c>
      <c r="C133" s="31">
        <v>19269624</v>
      </c>
      <c r="D133" s="32"/>
      <c r="E133" s="31" t="s">
        <v>2647</v>
      </c>
      <c r="F133" s="31">
        <v>0.109</v>
      </c>
      <c r="G133" s="31" t="s">
        <v>2648</v>
      </c>
      <c r="H133" s="34">
        <v>1.88E-6</v>
      </c>
      <c r="I133" s="31">
        <v>9.0950000000000007E-3</v>
      </c>
      <c r="J133" s="31">
        <v>4.7439999999999998</v>
      </c>
      <c r="K133" s="34">
        <v>2.091E-6</v>
      </c>
      <c r="L133" s="31" t="s">
        <v>2355</v>
      </c>
      <c r="M133" s="31">
        <v>2.7730000000000001</v>
      </c>
      <c r="N133" s="31">
        <v>9.5860000000000001E-2</v>
      </c>
      <c r="O133" s="31">
        <v>0.85389330600000002</v>
      </c>
      <c r="P133" s="31">
        <v>6.5182695114503796E-3</v>
      </c>
    </row>
    <row r="134" spans="1:16" x14ac:dyDescent="0.25">
      <c r="A134" s="31" t="s">
        <v>2649</v>
      </c>
      <c r="B134" s="31">
        <v>2</v>
      </c>
      <c r="C134" s="31">
        <v>109742964</v>
      </c>
      <c r="D134" s="32"/>
      <c r="E134" s="31" t="s">
        <v>2650</v>
      </c>
      <c r="F134" s="31">
        <v>6.6200000000000005E-4</v>
      </c>
      <c r="G134" s="31" t="s">
        <v>2651</v>
      </c>
      <c r="H134" s="31">
        <v>7.9600000000000005E-4</v>
      </c>
      <c r="I134" s="31">
        <v>1.076E-2</v>
      </c>
      <c r="J134" s="31">
        <v>4.7389999999999999</v>
      </c>
      <c r="K134" s="34">
        <v>2.1519999999999999E-6</v>
      </c>
      <c r="L134" s="31" t="s">
        <v>2355</v>
      </c>
      <c r="M134" s="31">
        <v>0.38900000000000001</v>
      </c>
      <c r="N134" s="31">
        <v>0.53259999999999996</v>
      </c>
      <c r="O134" s="31">
        <v>0.878803632</v>
      </c>
      <c r="P134" s="31">
        <v>6.5704260895522396E-3</v>
      </c>
    </row>
    <row r="135" spans="1:16" x14ac:dyDescent="0.25">
      <c r="A135" s="31" t="s">
        <v>2652</v>
      </c>
      <c r="B135" s="31">
        <v>2</v>
      </c>
      <c r="C135" s="31">
        <v>237381593</v>
      </c>
      <c r="D135" s="32" t="s">
        <v>2653</v>
      </c>
      <c r="E135" s="31" t="s">
        <v>2654</v>
      </c>
      <c r="F135" s="31">
        <v>1.5100000000000001E-3</v>
      </c>
      <c r="G135" s="31" t="s">
        <v>2655</v>
      </c>
      <c r="H135" s="31">
        <v>4.08E-4</v>
      </c>
      <c r="I135" s="31">
        <v>1.0285000000000001E-2</v>
      </c>
      <c r="J135" s="31">
        <v>4.7380000000000004</v>
      </c>
      <c r="K135" s="34">
        <v>2.154E-6</v>
      </c>
      <c r="L135" s="31" t="s">
        <v>2355</v>
      </c>
      <c r="M135" s="31">
        <v>0.109</v>
      </c>
      <c r="N135" s="31">
        <v>0.74150000000000005</v>
      </c>
      <c r="O135" s="31">
        <v>0.87962036399999999</v>
      </c>
      <c r="P135" s="31">
        <v>6.5704260895522396E-3</v>
      </c>
    </row>
    <row r="136" spans="1:16" x14ac:dyDescent="0.25">
      <c r="A136" s="31" t="s">
        <v>342</v>
      </c>
      <c r="B136" s="31">
        <v>1</v>
      </c>
      <c r="C136" s="31">
        <v>153312501</v>
      </c>
      <c r="D136" s="32" t="s">
        <v>343</v>
      </c>
      <c r="E136" s="31" t="s">
        <v>2656</v>
      </c>
      <c r="F136" s="31">
        <v>6.3899999999999998E-2</v>
      </c>
      <c r="G136" s="31" t="s">
        <v>2657</v>
      </c>
      <c r="H136" s="34">
        <v>5.04E-6</v>
      </c>
      <c r="I136" s="31">
        <v>-1.2605E-2</v>
      </c>
      <c r="J136" s="31">
        <v>-4.7380000000000004</v>
      </c>
      <c r="K136" s="34">
        <v>2.1560000000000002E-6</v>
      </c>
      <c r="L136" s="31" t="s">
        <v>2350</v>
      </c>
      <c r="M136" s="31">
        <v>1.804</v>
      </c>
      <c r="N136" s="31">
        <v>0.1792</v>
      </c>
      <c r="O136" s="31">
        <v>0.88043709599999997</v>
      </c>
      <c r="P136" s="31">
        <v>6.5704260895522396E-3</v>
      </c>
    </row>
    <row r="137" spans="1:16" x14ac:dyDescent="0.25">
      <c r="A137" s="31" t="s">
        <v>1116</v>
      </c>
      <c r="B137" s="31">
        <v>6</v>
      </c>
      <c r="C137" s="31">
        <v>32808918</v>
      </c>
      <c r="D137" s="32" t="s">
        <v>227</v>
      </c>
      <c r="E137" s="31" t="s">
        <v>2658</v>
      </c>
      <c r="F137" s="31">
        <v>3.1099999999999999E-3</v>
      </c>
      <c r="G137" s="31" t="s">
        <v>2659</v>
      </c>
      <c r="H137" s="31">
        <v>2.1800000000000001E-4</v>
      </c>
      <c r="I137" s="31">
        <v>-1.9400000000000001E-2</v>
      </c>
      <c r="J137" s="31">
        <v>-4.734</v>
      </c>
      <c r="K137" s="34">
        <v>2.2050000000000001E-6</v>
      </c>
      <c r="L137" s="31" t="s">
        <v>2350</v>
      </c>
      <c r="M137" s="31">
        <v>4.0000000000000001E-3</v>
      </c>
      <c r="N137" s="31">
        <v>0.95250000000000001</v>
      </c>
      <c r="O137" s="31">
        <v>0.90044703000000004</v>
      </c>
      <c r="P137" s="31">
        <v>6.669978E-3</v>
      </c>
    </row>
    <row r="138" spans="1:16" x14ac:dyDescent="0.25">
      <c r="A138" s="31" t="s">
        <v>144</v>
      </c>
      <c r="B138" s="31">
        <v>9</v>
      </c>
      <c r="C138" s="31">
        <v>114937740</v>
      </c>
      <c r="D138" s="32" t="s">
        <v>145</v>
      </c>
      <c r="E138" s="31" t="s">
        <v>2660</v>
      </c>
      <c r="F138" s="31">
        <v>0.309</v>
      </c>
      <c r="G138" s="31" t="s">
        <v>2661</v>
      </c>
      <c r="H138" s="34">
        <v>1.9600000000000001E-7</v>
      </c>
      <c r="I138" s="31">
        <v>-1.5235E-2</v>
      </c>
      <c r="J138" s="31">
        <v>-4.7290000000000001</v>
      </c>
      <c r="K138" s="34">
        <v>2.2510000000000001E-6</v>
      </c>
      <c r="L138" s="31" t="s">
        <v>2350</v>
      </c>
      <c r="M138" s="31">
        <v>5.7389999999999999</v>
      </c>
      <c r="N138" s="31">
        <v>1.6590000000000001E-2</v>
      </c>
      <c r="O138" s="31">
        <v>0.91923186599999995</v>
      </c>
      <c r="P138" s="31">
        <v>6.7590578382352899E-3</v>
      </c>
    </row>
    <row r="139" spans="1:16" x14ac:dyDescent="0.25">
      <c r="A139" s="31" t="s">
        <v>2662</v>
      </c>
      <c r="B139" s="31">
        <v>6</v>
      </c>
      <c r="C139" s="31">
        <v>25408223</v>
      </c>
      <c r="D139" s="32" t="s">
        <v>2663</v>
      </c>
      <c r="E139" s="31" t="s">
        <v>2664</v>
      </c>
      <c r="F139" s="31">
        <v>3.2599999999999999E-3</v>
      </c>
      <c r="G139" s="31" t="s">
        <v>2665</v>
      </c>
      <c r="H139" s="31">
        <v>2.2000000000000001E-4</v>
      </c>
      <c r="I139" s="31">
        <v>-2.0250000000000001E-2</v>
      </c>
      <c r="J139" s="31">
        <v>-4.7229999999999999</v>
      </c>
      <c r="K139" s="34">
        <v>2.3250000000000002E-6</v>
      </c>
      <c r="L139" s="31" t="s">
        <v>2350</v>
      </c>
      <c r="M139" s="31">
        <v>2E-3</v>
      </c>
      <c r="N139" s="31">
        <v>0.96050000000000002</v>
      </c>
      <c r="O139" s="31">
        <v>0.94945095000000002</v>
      </c>
      <c r="P139" s="31">
        <v>6.9302989051094896E-3</v>
      </c>
    </row>
    <row r="140" spans="1:16" ht="31.5" x14ac:dyDescent="0.25">
      <c r="A140" s="31" t="s">
        <v>603</v>
      </c>
      <c r="B140" s="31">
        <v>9</v>
      </c>
      <c r="C140" s="31">
        <v>71862747</v>
      </c>
      <c r="D140" s="32" t="s">
        <v>604</v>
      </c>
      <c r="E140" s="31" t="s">
        <v>2666</v>
      </c>
      <c r="F140" s="31">
        <v>2.7799999999999998E-2</v>
      </c>
      <c r="G140" s="31" t="s">
        <v>2667</v>
      </c>
      <c r="H140" s="31">
        <v>2.0100000000000001E-5</v>
      </c>
      <c r="I140" s="31">
        <v>1.5800000000000002E-2</v>
      </c>
      <c r="J140" s="31">
        <v>4.7160000000000002</v>
      </c>
      <c r="K140" s="34">
        <v>2.4109999999999999E-6</v>
      </c>
      <c r="L140" s="31" t="s">
        <v>2355</v>
      </c>
      <c r="M140" s="31">
        <v>0.78400000000000003</v>
      </c>
      <c r="N140" s="31">
        <v>0.37590000000000001</v>
      </c>
      <c r="O140" s="31">
        <v>0.984570426</v>
      </c>
      <c r="P140" s="31">
        <v>7.1345683043478299E-3</v>
      </c>
    </row>
    <row r="141" spans="1:16" ht="31.5" x14ac:dyDescent="0.25">
      <c r="A141" s="31" t="s">
        <v>172</v>
      </c>
      <c r="B141" s="31">
        <v>7</v>
      </c>
      <c r="C141" s="31">
        <v>157637500</v>
      </c>
      <c r="D141" s="32" t="s">
        <v>173</v>
      </c>
      <c r="E141" s="31" t="s">
        <v>2668</v>
      </c>
      <c r="F141" s="31">
        <v>0.20499999999999999</v>
      </c>
      <c r="G141" s="31" t="s">
        <v>2669</v>
      </c>
      <c r="H141" s="34">
        <v>6.13E-7</v>
      </c>
      <c r="I141" s="31">
        <v>9.5049999999999996E-3</v>
      </c>
      <c r="J141" s="31">
        <v>4.7130000000000001</v>
      </c>
      <c r="K141" s="34">
        <v>2.4439999999999998E-6</v>
      </c>
      <c r="L141" s="31" t="s">
        <v>2355</v>
      </c>
      <c r="M141" s="31">
        <v>4.2670000000000003</v>
      </c>
      <c r="N141" s="31">
        <v>3.8859999999999999E-2</v>
      </c>
      <c r="O141" s="31">
        <v>0.99804650399999995</v>
      </c>
      <c r="P141" s="31">
        <v>7.1801906762589901E-3</v>
      </c>
    </row>
    <row r="142" spans="1:16" x14ac:dyDescent="0.25">
      <c r="A142" s="31" t="s">
        <v>2670</v>
      </c>
      <c r="B142" s="31">
        <v>10</v>
      </c>
      <c r="C142" s="31">
        <v>35748463</v>
      </c>
      <c r="D142" s="32" t="s">
        <v>2671</v>
      </c>
      <c r="E142" s="31" t="s">
        <v>2672</v>
      </c>
      <c r="F142" s="31">
        <v>1.55E-4</v>
      </c>
      <c r="G142" s="31" t="s">
        <v>2673</v>
      </c>
      <c r="H142" s="31">
        <v>2.5500000000000002E-3</v>
      </c>
      <c r="I142" s="31">
        <v>-2.0799999999999999E-2</v>
      </c>
      <c r="J142" s="31">
        <v>-4.7050000000000001</v>
      </c>
      <c r="K142" s="34">
        <v>2.5349999999999999E-6</v>
      </c>
      <c r="L142" s="31" t="s">
        <v>2350</v>
      </c>
      <c r="M142" s="31">
        <v>1.2749999999999999</v>
      </c>
      <c r="N142" s="31">
        <v>0.25879999999999997</v>
      </c>
      <c r="O142" s="31">
        <v>1</v>
      </c>
      <c r="P142" s="31">
        <v>7.3943415000000002E-3</v>
      </c>
    </row>
    <row r="143" spans="1:16" x14ac:dyDescent="0.25">
      <c r="A143" s="31" t="s">
        <v>556</v>
      </c>
      <c r="B143" s="31">
        <v>19</v>
      </c>
      <c r="C143" s="31">
        <v>46999444</v>
      </c>
      <c r="D143" s="32" t="s">
        <v>557</v>
      </c>
      <c r="E143" s="31" t="s">
        <v>2674</v>
      </c>
      <c r="F143" s="31">
        <v>3.4700000000000002E-2</v>
      </c>
      <c r="G143" s="31" t="s">
        <v>2675</v>
      </c>
      <c r="H143" s="31">
        <v>1.6200000000000001E-5</v>
      </c>
      <c r="I143" s="31">
        <v>1.465E-2</v>
      </c>
      <c r="J143" s="31">
        <v>4.6989999999999998</v>
      </c>
      <c r="K143" s="34">
        <v>2.6129999999999998E-6</v>
      </c>
      <c r="L143" s="31" t="s">
        <v>2355</v>
      </c>
      <c r="M143" s="31">
        <v>0.96899999999999997</v>
      </c>
      <c r="N143" s="31">
        <v>0.32490000000000002</v>
      </c>
      <c r="O143" s="31">
        <v>1</v>
      </c>
      <c r="P143" s="31">
        <v>7.5678039574468099E-3</v>
      </c>
    </row>
    <row r="144" spans="1:16" x14ac:dyDescent="0.25">
      <c r="A144" s="31" t="s">
        <v>155</v>
      </c>
      <c r="B144" s="31">
        <v>1</v>
      </c>
      <c r="C144" s="31">
        <v>32740034</v>
      </c>
      <c r="D144" s="32" t="s">
        <v>156</v>
      </c>
      <c r="E144" s="31" t="s">
        <v>2676</v>
      </c>
      <c r="F144" s="31">
        <v>0.25700000000000001</v>
      </c>
      <c r="G144" s="31" t="s">
        <v>2677</v>
      </c>
      <c r="H144" s="34">
        <v>4.0400000000000002E-7</v>
      </c>
      <c r="I144" s="31">
        <v>-1.0234999999999999E-2</v>
      </c>
      <c r="J144" s="31">
        <v>-4.694</v>
      </c>
      <c r="K144" s="34">
        <v>2.6850000000000001E-6</v>
      </c>
      <c r="L144" s="31" t="s">
        <v>2350</v>
      </c>
      <c r="M144" s="31">
        <v>4.93</v>
      </c>
      <c r="N144" s="31">
        <v>2.639E-2</v>
      </c>
      <c r="O144" s="31">
        <v>1</v>
      </c>
      <c r="P144" s="31">
        <v>7.7215683802816897E-3</v>
      </c>
    </row>
    <row r="145" spans="1:16" x14ac:dyDescent="0.25">
      <c r="A145" s="31" t="s">
        <v>2678</v>
      </c>
      <c r="B145" s="31">
        <v>6</v>
      </c>
      <c r="C145" s="31">
        <v>149554503</v>
      </c>
      <c r="D145" s="32"/>
      <c r="E145" s="31" t="s">
        <v>2679</v>
      </c>
      <c r="F145" s="31">
        <v>1.5900000000000001E-3</v>
      </c>
      <c r="G145" s="31" t="s">
        <v>2680</v>
      </c>
      <c r="H145" s="31">
        <v>4.9299999999999995E-4</v>
      </c>
      <c r="I145" s="31">
        <v>-1.7250000000000001E-2</v>
      </c>
      <c r="J145" s="31">
        <v>-4.6900000000000004</v>
      </c>
      <c r="K145" s="34">
        <v>2.7389999999999999E-6</v>
      </c>
      <c r="L145" s="31" t="s">
        <v>2350</v>
      </c>
      <c r="M145" s="31">
        <v>0.122</v>
      </c>
      <c r="N145" s="31">
        <v>0.72709999999999997</v>
      </c>
      <c r="O145" s="31">
        <v>1</v>
      </c>
      <c r="P145" s="31">
        <v>7.8014921250000001E-3</v>
      </c>
    </row>
    <row r="146" spans="1:16" ht="31.5" x14ac:dyDescent="0.25">
      <c r="A146" s="31" t="s">
        <v>1107</v>
      </c>
      <c r="B146" s="31">
        <v>14</v>
      </c>
      <c r="C146" s="31">
        <v>53018825</v>
      </c>
      <c r="D146" s="32" t="s">
        <v>1108</v>
      </c>
      <c r="E146" s="31" t="s">
        <v>2681</v>
      </c>
      <c r="F146" s="31">
        <v>5.28E-3</v>
      </c>
      <c r="G146" s="31" t="s">
        <v>2682</v>
      </c>
      <c r="H146" s="31">
        <v>1.63E-4</v>
      </c>
      <c r="I146" s="31">
        <v>-5.1349999999999998E-3</v>
      </c>
      <c r="J146" s="31">
        <v>-4.6890000000000001</v>
      </c>
      <c r="K146" s="34">
        <v>2.751E-6</v>
      </c>
      <c r="L146" s="31" t="s">
        <v>2350</v>
      </c>
      <c r="M146" s="31">
        <v>1.4E-2</v>
      </c>
      <c r="N146" s="31">
        <v>0.90669999999999995</v>
      </c>
      <c r="O146" s="31">
        <v>1</v>
      </c>
      <c r="P146" s="31">
        <v>7.8014921250000001E-3</v>
      </c>
    </row>
    <row r="147" spans="1:16" x14ac:dyDescent="0.25">
      <c r="A147" s="31" t="s">
        <v>2683</v>
      </c>
      <c r="B147" s="31">
        <v>3</v>
      </c>
      <c r="C147" s="31">
        <v>127831673</v>
      </c>
      <c r="D147" s="32" t="s">
        <v>2684</v>
      </c>
      <c r="E147" s="31" t="s">
        <v>2685</v>
      </c>
      <c r="F147" s="31">
        <v>2.1299999999999999E-3</v>
      </c>
      <c r="G147" s="31" t="s">
        <v>2686</v>
      </c>
      <c r="H147" s="31">
        <v>3.9399999999999998E-4</v>
      </c>
      <c r="I147" s="31">
        <v>-1.3599999999999999E-2</v>
      </c>
      <c r="J147" s="31">
        <v>-4.6829999999999998</v>
      </c>
      <c r="K147" s="34">
        <v>2.8210000000000002E-6</v>
      </c>
      <c r="L147" s="31" t="s">
        <v>2350</v>
      </c>
      <c r="M147" s="31">
        <v>0.06</v>
      </c>
      <c r="N147" s="31">
        <v>0.80700000000000005</v>
      </c>
      <c r="O147" s="31">
        <v>1</v>
      </c>
      <c r="P147" s="31">
        <v>7.9448309379310297E-3</v>
      </c>
    </row>
    <row r="148" spans="1:16" x14ac:dyDescent="0.25">
      <c r="A148" s="31" t="s">
        <v>2687</v>
      </c>
      <c r="B148" s="31">
        <v>14</v>
      </c>
      <c r="C148" s="31">
        <v>74227441</v>
      </c>
      <c r="D148" s="32" t="s">
        <v>1348</v>
      </c>
      <c r="E148" s="31" t="s">
        <v>2688</v>
      </c>
      <c r="F148" s="31">
        <v>2.4499999999999999E-4</v>
      </c>
      <c r="G148" s="31" t="s">
        <v>2689</v>
      </c>
      <c r="H148" s="31">
        <v>2.1299999999999999E-3</v>
      </c>
      <c r="I148" s="31">
        <v>-1.8450000000000001E-2</v>
      </c>
      <c r="J148" s="31">
        <v>-4.6769999999999996</v>
      </c>
      <c r="K148" s="34">
        <v>2.9110000000000002E-6</v>
      </c>
      <c r="L148" s="31" t="s">
        <v>2350</v>
      </c>
      <c r="M148" s="31">
        <v>1.01</v>
      </c>
      <c r="N148" s="31">
        <v>0.315</v>
      </c>
      <c r="O148" s="31">
        <v>1</v>
      </c>
      <c r="P148" s="31">
        <v>8.1421467534246606E-3</v>
      </c>
    </row>
    <row r="149" spans="1:16" x14ac:dyDescent="0.25">
      <c r="A149" s="31" t="s">
        <v>244</v>
      </c>
      <c r="B149" s="31">
        <v>1</v>
      </c>
      <c r="C149" s="31">
        <v>25228039</v>
      </c>
      <c r="D149" s="32" t="s">
        <v>245</v>
      </c>
      <c r="E149" s="31" t="s">
        <v>2690</v>
      </c>
      <c r="F149" s="31">
        <v>0.13200000000000001</v>
      </c>
      <c r="G149" s="31" t="s">
        <v>2691</v>
      </c>
      <c r="H149" s="34">
        <v>2.03E-6</v>
      </c>
      <c r="I149" s="31">
        <v>-1.0585000000000001E-2</v>
      </c>
      <c r="J149" s="31">
        <v>-4.673</v>
      </c>
      <c r="K149" s="34">
        <v>2.9699999999999999E-6</v>
      </c>
      <c r="L149" s="31" t="s">
        <v>2350</v>
      </c>
      <c r="M149" s="31">
        <v>2.9990000000000001</v>
      </c>
      <c r="N149" s="31">
        <v>8.3309999999999995E-2</v>
      </c>
      <c r="O149" s="31">
        <v>1</v>
      </c>
      <c r="P149" s="31">
        <v>8.1482629199999997E-3</v>
      </c>
    </row>
    <row r="150" spans="1:16" x14ac:dyDescent="0.25">
      <c r="A150" s="31" t="s">
        <v>935</v>
      </c>
      <c r="B150" s="31">
        <v>5</v>
      </c>
      <c r="C150" s="31">
        <v>124745818</v>
      </c>
      <c r="D150" s="32"/>
      <c r="E150" s="31" t="s">
        <v>2692</v>
      </c>
      <c r="F150" s="31">
        <v>1.5599999999999999E-2</v>
      </c>
      <c r="G150" s="31" t="s">
        <v>2693</v>
      </c>
      <c r="H150" s="31">
        <v>5.38E-5</v>
      </c>
      <c r="I150" s="31">
        <v>1.4500000000000001E-2</v>
      </c>
      <c r="J150" s="31">
        <v>4.6719999999999997</v>
      </c>
      <c r="K150" s="34">
        <v>2.9849999999999998E-6</v>
      </c>
      <c r="L150" s="31" t="s">
        <v>2355</v>
      </c>
      <c r="M150" s="31">
        <v>0.33100000000000002</v>
      </c>
      <c r="N150" s="31">
        <v>0.56530000000000002</v>
      </c>
      <c r="O150" s="31">
        <v>1</v>
      </c>
      <c r="P150" s="31">
        <v>8.1482629199999997E-3</v>
      </c>
    </row>
    <row r="151" spans="1:16" x14ac:dyDescent="0.25">
      <c r="A151" s="31" t="s">
        <v>2694</v>
      </c>
      <c r="B151" s="31">
        <v>3</v>
      </c>
      <c r="C151" s="31">
        <v>9210116</v>
      </c>
      <c r="D151" s="32" t="s">
        <v>2695</v>
      </c>
      <c r="E151" s="31" t="s">
        <v>2696</v>
      </c>
      <c r="F151" s="31">
        <v>6.2300000000000003E-3</v>
      </c>
      <c r="G151" s="31" t="s">
        <v>2697</v>
      </c>
      <c r="H151" s="31">
        <v>1.4999999999999999E-4</v>
      </c>
      <c r="I151" s="31">
        <v>-1.205E-2</v>
      </c>
      <c r="J151" s="31">
        <v>-4.6719999999999997</v>
      </c>
      <c r="K151" s="34">
        <v>2.9869999999999999E-6</v>
      </c>
      <c r="L151" s="31" t="s">
        <v>2350</v>
      </c>
      <c r="M151" s="31">
        <v>0.03</v>
      </c>
      <c r="N151" s="31">
        <v>0.86299999999999999</v>
      </c>
      <c r="O151" s="31">
        <v>1</v>
      </c>
      <c r="P151" s="31">
        <v>8.1482629199999997E-3</v>
      </c>
    </row>
    <row r="152" spans="1:16" ht="31.5" x14ac:dyDescent="0.25">
      <c r="A152" s="31" t="s">
        <v>2698</v>
      </c>
      <c r="B152" s="31">
        <v>17</v>
      </c>
      <c r="C152" s="31">
        <v>40825980</v>
      </c>
      <c r="D152" s="32" t="s">
        <v>2699</v>
      </c>
      <c r="E152" s="31" t="s">
        <v>2700</v>
      </c>
      <c r="F152" s="31">
        <v>6.38E-4</v>
      </c>
      <c r="G152" s="31" t="s">
        <v>2701</v>
      </c>
      <c r="H152" s="31">
        <v>1.1100000000000001E-3</v>
      </c>
      <c r="I152" s="31">
        <v>-5.0850000000000001E-3</v>
      </c>
      <c r="J152" s="31">
        <v>-4.6710000000000003</v>
      </c>
      <c r="K152" s="34">
        <v>2.993E-6</v>
      </c>
      <c r="L152" s="31" t="s">
        <v>2350</v>
      </c>
      <c r="M152" s="31">
        <v>0.47499999999999998</v>
      </c>
      <c r="N152" s="31">
        <v>0.49070000000000003</v>
      </c>
      <c r="O152" s="31">
        <v>1</v>
      </c>
      <c r="P152" s="31">
        <v>8.1482629199999997E-3</v>
      </c>
    </row>
    <row r="153" spans="1:16" x14ac:dyDescent="0.25">
      <c r="A153" s="31" t="s">
        <v>346</v>
      </c>
      <c r="B153" s="31">
        <v>14</v>
      </c>
      <c r="C153" s="31">
        <v>91709951</v>
      </c>
      <c r="D153" s="32" t="s">
        <v>347</v>
      </c>
      <c r="E153" s="31" t="s">
        <v>2702</v>
      </c>
      <c r="F153" s="31">
        <v>0.08</v>
      </c>
      <c r="G153" s="31" t="s">
        <v>2703</v>
      </c>
      <c r="H153" s="34">
        <v>5.2700000000000004E-6</v>
      </c>
      <c r="I153" s="31">
        <v>-1.1464999999999999E-2</v>
      </c>
      <c r="J153" s="31">
        <v>-4.6680000000000001</v>
      </c>
      <c r="K153" s="34">
        <v>3.0410000000000002E-6</v>
      </c>
      <c r="L153" s="31" t="s">
        <v>2350</v>
      </c>
      <c r="M153" s="31">
        <v>2.0110000000000001</v>
      </c>
      <c r="N153" s="31">
        <v>0.15620000000000001</v>
      </c>
      <c r="O153" s="31">
        <v>1</v>
      </c>
      <c r="P153" s="31">
        <v>8.2241126225165596E-3</v>
      </c>
    </row>
    <row r="154" spans="1:16" x14ac:dyDescent="0.25">
      <c r="A154" s="31" t="s">
        <v>292</v>
      </c>
      <c r="B154" s="31">
        <v>1</v>
      </c>
      <c r="C154" s="31">
        <v>204655147</v>
      </c>
      <c r="D154" s="32" t="s">
        <v>293</v>
      </c>
      <c r="E154" s="31" t="s">
        <v>2704</v>
      </c>
      <c r="F154" s="31">
        <v>0.109</v>
      </c>
      <c r="G154" s="31" t="s">
        <v>2705</v>
      </c>
      <c r="H154" s="34">
        <v>3.0800000000000002E-6</v>
      </c>
      <c r="I154" s="31">
        <v>1.0574999999999999E-2</v>
      </c>
      <c r="J154" s="31">
        <v>4.665</v>
      </c>
      <c r="K154" s="34">
        <v>3.084E-6</v>
      </c>
      <c r="L154" s="31" t="s">
        <v>2355</v>
      </c>
      <c r="M154" s="31">
        <v>2.5710000000000002</v>
      </c>
      <c r="N154" s="31">
        <v>0.10879999999999999</v>
      </c>
      <c r="O154" s="31">
        <v>1</v>
      </c>
      <c r="P154" s="31">
        <v>8.2855312105263208E-3</v>
      </c>
    </row>
    <row r="155" spans="1:16" x14ac:dyDescent="0.25">
      <c r="A155" s="31" t="s">
        <v>2706</v>
      </c>
      <c r="B155" s="31">
        <v>1</v>
      </c>
      <c r="C155" s="31">
        <v>12217629</v>
      </c>
      <c r="D155" s="32"/>
      <c r="E155" s="31" t="s">
        <v>2707</v>
      </c>
      <c r="F155" s="31">
        <v>6.0900000000000003E-5</v>
      </c>
      <c r="G155" s="31" t="s">
        <v>2708</v>
      </c>
      <c r="H155" s="31">
        <v>5.3800000000000002E-3</v>
      </c>
      <c r="I155" s="31">
        <v>-1.0895E-2</v>
      </c>
      <c r="J155" s="31">
        <v>-4.66</v>
      </c>
      <c r="K155" s="34">
        <v>3.1640000000000001E-6</v>
      </c>
      <c r="L155" s="31" t="s">
        <v>2350</v>
      </c>
      <c r="M155" s="31">
        <v>2.1070000000000002</v>
      </c>
      <c r="N155" s="31">
        <v>0.14660000000000001</v>
      </c>
      <c r="O155" s="31">
        <v>1</v>
      </c>
      <c r="P155" s="31">
        <v>8.4334165548387106E-3</v>
      </c>
    </row>
    <row r="156" spans="1:16" x14ac:dyDescent="0.25">
      <c r="A156" s="31" t="s">
        <v>896</v>
      </c>
      <c r="B156" s="31">
        <v>17</v>
      </c>
      <c r="C156" s="31">
        <v>7832932</v>
      </c>
      <c r="D156" s="32" t="s">
        <v>385</v>
      </c>
      <c r="E156" s="31" t="s">
        <v>2709</v>
      </c>
      <c r="F156" s="31">
        <v>1.7899999999999999E-2</v>
      </c>
      <c r="G156" s="31" t="s">
        <v>2710</v>
      </c>
      <c r="H156" s="31">
        <v>4.8900000000000003E-5</v>
      </c>
      <c r="I156" s="31">
        <v>3.3349999999999998E-2</v>
      </c>
      <c r="J156" s="31">
        <v>4.6580000000000004</v>
      </c>
      <c r="K156" s="34">
        <v>3.1860000000000001E-6</v>
      </c>
      <c r="L156" s="31" t="s">
        <v>2355</v>
      </c>
      <c r="M156" s="31">
        <v>0.39500000000000002</v>
      </c>
      <c r="N156" s="31">
        <v>0.52969999999999995</v>
      </c>
      <c r="O156" s="31">
        <v>1</v>
      </c>
      <c r="P156" s="31">
        <v>8.4334165548387106E-3</v>
      </c>
    </row>
    <row r="157" spans="1:16" x14ac:dyDescent="0.25">
      <c r="A157" s="31" t="s">
        <v>2711</v>
      </c>
      <c r="B157" s="31">
        <v>2</v>
      </c>
      <c r="C157" s="31">
        <v>158301005</v>
      </c>
      <c r="D157" s="32" t="s">
        <v>2712</v>
      </c>
      <c r="E157" s="31" t="s">
        <v>2713</v>
      </c>
      <c r="F157" s="31">
        <v>5.7200000000000003E-4</v>
      </c>
      <c r="G157" s="31" t="s">
        <v>2714</v>
      </c>
      <c r="H157" s="31">
        <v>1.2800000000000001E-3</v>
      </c>
      <c r="I157" s="31">
        <v>-2.615E-2</v>
      </c>
      <c r="J157" s="31">
        <v>-4.657</v>
      </c>
      <c r="K157" s="34">
        <v>3.2009999999999999E-6</v>
      </c>
      <c r="L157" s="31" t="s">
        <v>2350</v>
      </c>
      <c r="M157" s="31">
        <v>0.54400000000000004</v>
      </c>
      <c r="N157" s="31">
        <v>0.46079999999999999</v>
      </c>
      <c r="O157" s="31">
        <v>1</v>
      </c>
      <c r="P157" s="31">
        <v>8.4334165548387106E-3</v>
      </c>
    </row>
    <row r="158" spans="1:16" ht="31.5" x14ac:dyDescent="0.25">
      <c r="A158" s="31" t="s">
        <v>2715</v>
      </c>
      <c r="B158" s="31">
        <v>16</v>
      </c>
      <c r="C158" s="31">
        <v>11347455</v>
      </c>
      <c r="D158" s="32"/>
      <c r="E158" s="31" t="s">
        <v>2716</v>
      </c>
      <c r="F158" s="31">
        <v>1.32E-2</v>
      </c>
      <c r="G158" s="31" t="s">
        <v>2717</v>
      </c>
      <c r="H158" s="31">
        <v>7.25E-5</v>
      </c>
      <c r="I158" s="31">
        <v>-7.7349999999999997E-3</v>
      </c>
      <c r="J158" s="31">
        <v>-4.6529999999999996</v>
      </c>
      <c r="K158" s="34">
        <v>3.2679999999999999E-6</v>
      </c>
      <c r="L158" s="31" t="s">
        <v>2350</v>
      </c>
      <c r="M158" s="31">
        <v>0.23400000000000001</v>
      </c>
      <c r="N158" s="31">
        <v>0.62829999999999997</v>
      </c>
      <c r="O158" s="31">
        <v>1</v>
      </c>
      <c r="P158" s="31">
        <v>8.5547441538461506E-3</v>
      </c>
    </row>
    <row r="159" spans="1:16" x14ac:dyDescent="0.25">
      <c r="A159" s="31" t="s">
        <v>2718</v>
      </c>
      <c r="B159" s="31">
        <v>1</v>
      </c>
      <c r="C159" s="31">
        <v>228272495</v>
      </c>
      <c r="D159" s="32" t="s">
        <v>2719</v>
      </c>
      <c r="E159" s="31" t="s">
        <v>2720</v>
      </c>
      <c r="F159" s="31">
        <v>4.0200000000000001E-3</v>
      </c>
      <c r="G159" s="31" t="s">
        <v>2721</v>
      </c>
      <c r="H159" s="31">
        <v>2.61E-4</v>
      </c>
      <c r="I159" s="31">
        <v>1.0795000000000001E-2</v>
      </c>
      <c r="J159" s="31">
        <v>4.6479999999999997</v>
      </c>
      <c r="K159" s="34">
        <v>3.349E-6</v>
      </c>
      <c r="L159" s="31" t="s">
        <v>2355</v>
      </c>
      <c r="M159" s="31">
        <v>1E-3</v>
      </c>
      <c r="N159" s="31">
        <v>0.98029999999999995</v>
      </c>
      <c r="O159" s="31">
        <v>1</v>
      </c>
      <c r="P159" s="31">
        <v>8.7109409808917206E-3</v>
      </c>
    </row>
    <row r="160" spans="1:16" x14ac:dyDescent="0.25">
      <c r="A160" s="31" t="s">
        <v>2722</v>
      </c>
      <c r="B160" s="31">
        <v>8</v>
      </c>
      <c r="C160" s="31">
        <v>96112814</v>
      </c>
      <c r="D160" s="32"/>
      <c r="E160" s="31" t="s">
        <v>2723</v>
      </c>
      <c r="F160" s="31">
        <v>5.4000000000000003E-3</v>
      </c>
      <c r="G160" s="31" t="s">
        <v>2724</v>
      </c>
      <c r="H160" s="31">
        <v>2.0000000000000001E-4</v>
      </c>
      <c r="I160" s="31">
        <v>-1.3939999999999999E-2</v>
      </c>
      <c r="J160" s="31">
        <v>-4.6440000000000001</v>
      </c>
      <c r="K160" s="34">
        <v>3.4240000000000002E-6</v>
      </c>
      <c r="L160" s="31" t="s">
        <v>2350</v>
      </c>
      <c r="M160" s="31">
        <v>8.0000000000000002E-3</v>
      </c>
      <c r="N160" s="31">
        <v>0.92710000000000004</v>
      </c>
      <c r="O160" s="31">
        <v>1</v>
      </c>
      <c r="P160" s="31">
        <v>8.7722121375000007E-3</v>
      </c>
    </row>
    <row r="161" spans="1:16" x14ac:dyDescent="0.25">
      <c r="A161" s="31" t="s">
        <v>2725</v>
      </c>
      <c r="B161" s="31">
        <v>17</v>
      </c>
      <c r="C161" s="31">
        <v>45919419</v>
      </c>
      <c r="D161" s="32" t="s">
        <v>2726</v>
      </c>
      <c r="E161" s="31" t="s">
        <v>2727</v>
      </c>
      <c r="F161" s="31">
        <v>4.3899999999999998E-3</v>
      </c>
      <c r="G161" s="31" t="s">
        <v>2728</v>
      </c>
      <c r="H161" s="31">
        <v>2.4600000000000002E-4</v>
      </c>
      <c r="I161" s="31">
        <v>-1.695E-2</v>
      </c>
      <c r="J161" s="31">
        <v>-4.6429999999999998</v>
      </c>
      <c r="K161" s="34">
        <v>3.4340000000000001E-6</v>
      </c>
      <c r="L161" s="31" t="s">
        <v>2350</v>
      </c>
      <c r="M161" s="31">
        <v>0</v>
      </c>
      <c r="N161" s="31">
        <v>0.99470000000000003</v>
      </c>
      <c r="O161" s="31">
        <v>1</v>
      </c>
      <c r="P161" s="31">
        <v>8.7722121375000007E-3</v>
      </c>
    </row>
    <row r="162" spans="1:16" x14ac:dyDescent="0.25">
      <c r="A162" s="31" t="s">
        <v>2729</v>
      </c>
      <c r="B162" s="31">
        <v>15</v>
      </c>
      <c r="C162" s="31">
        <v>44968935</v>
      </c>
      <c r="D162" s="32" t="s">
        <v>2730</v>
      </c>
      <c r="E162" s="31" t="s">
        <v>2731</v>
      </c>
      <c r="F162" s="31">
        <v>3.4099999999999999E-4</v>
      </c>
      <c r="G162" s="31" t="s">
        <v>2732</v>
      </c>
      <c r="H162" s="31">
        <v>1.97E-3</v>
      </c>
      <c r="I162" s="31">
        <v>-2.2749999999999999E-2</v>
      </c>
      <c r="J162" s="31">
        <v>-4.6429999999999998</v>
      </c>
      <c r="K162" s="34">
        <v>3.4369999999999999E-6</v>
      </c>
      <c r="L162" s="31" t="s">
        <v>2350</v>
      </c>
      <c r="M162" s="31">
        <v>0.85199999999999998</v>
      </c>
      <c r="N162" s="31">
        <v>0.35589999999999999</v>
      </c>
      <c r="O162" s="31">
        <v>1</v>
      </c>
      <c r="P162" s="31">
        <v>8.7722121375000007E-3</v>
      </c>
    </row>
    <row r="163" spans="1:16" ht="31.5" x14ac:dyDescent="0.25">
      <c r="A163" s="31" t="s">
        <v>2733</v>
      </c>
      <c r="B163" s="31">
        <v>19</v>
      </c>
      <c r="C163" s="31">
        <v>11279436</v>
      </c>
      <c r="D163" s="32" t="s">
        <v>2734</v>
      </c>
      <c r="E163" s="31" t="s">
        <v>2735</v>
      </c>
      <c r="F163" s="31">
        <v>1.7100000000000001E-4</v>
      </c>
      <c r="G163" s="31" t="s">
        <v>2736</v>
      </c>
      <c r="H163" s="31">
        <v>3.15E-3</v>
      </c>
      <c r="I163" s="31">
        <v>-1.3925E-2</v>
      </c>
      <c r="J163" s="31">
        <v>-4.6390000000000002</v>
      </c>
      <c r="K163" s="34">
        <v>3.4970000000000001E-6</v>
      </c>
      <c r="L163" s="31" t="s">
        <v>2350</v>
      </c>
      <c r="M163" s="31">
        <v>1.3220000000000001</v>
      </c>
      <c r="N163" s="31">
        <v>0.25030000000000002</v>
      </c>
      <c r="O163" s="31">
        <v>1</v>
      </c>
      <c r="P163" s="31">
        <v>8.8699124347826099E-3</v>
      </c>
    </row>
    <row r="164" spans="1:16" x14ac:dyDescent="0.25">
      <c r="A164" s="31" t="s">
        <v>2737</v>
      </c>
      <c r="B164" s="31">
        <v>11</v>
      </c>
      <c r="C164" s="31">
        <v>128367010</v>
      </c>
      <c r="D164" s="32" t="s">
        <v>1836</v>
      </c>
      <c r="E164" s="31" t="s">
        <v>2738</v>
      </c>
      <c r="F164" s="31">
        <v>1.2E-2</v>
      </c>
      <c r="G164" s="31" t="s">
        <v>2739</v>
      </c>
      <c r="H164" s="31">
        <v>8.8200000000000003E-5</v>
      </c>
      <c r="I164" s="31">
        <v>-1.9650000000000001E-2</v>
      </c>
      <c r="J164" s="31">
        <v>-4.6369999999999996</v>
      </c>
      <c r="K164" s="34">
        <v>3.5360000000000001E-6</v>
      </c>
      <c r="L164" s="31" t="s">
        <v>2350</v>
      </c>
      <c r="M164" s="31">
        <v>0.184</v>
      </c>
      <c r="N164" s="31">
        <v>0.66830000000000001</v>
      </c>
      <c r="O164" s="31">
        <v>1</v>
      </c>
      <c r="P164" s="31">
        <v>8.9134702222222195E-3</v>
      </c>
    </row>
    <row r="165" spans="1:16" ht="31.5" x14ac:dyDescent="0.25">
      <c r="A165" s="31" t="s">
        <v>2740</v>
      </c>
      <c r="B165" s="31">
        <v>6</v>
      </c>
      <c r="C165" s="31">
        <v>152128528</v>
      </c>
      <c r="D165" s="32" t="s">
        <v>2210</v>
      </c>
      <c r="E165" s="31" t="s">
        <v>2741</v>
      </c>
      <c r="F165" s="31">
        <v>3.3300000000000001E-3</v>
      </c>
      <c r="G165" s="31" t="s">
        <v>2742</v>
      </c>
      <c r="H165" s="31">
        <v>3.4400000000000001E-4</v>
      </c>
      <c r="I165" s="31">
        <v>-1.136E-2</v>
      </c>
      <c r="J165" s="31">
        <v>-4.6280000000000001</v>
      </c>
      <c r="K165" s="34">
        <v>3.693E-6</v>
      </c>
      <c r="L165" s="31" t="s">
        <v>2350</v>
      </c>
      <c r="M165" s="31">
        <v>1.2999999999999999E-2</v>
      </c>
      <c r="N165" s="31">
        <v>0.9083</v>
      </c>
      <c r="O165" s="31">
        <v>1</v>
      </c>
      <c r="P165" s="31">
        <v>9.2031752195121906E-3</v>
      </c>
    </row>
    <row r="166" spans="1:16" ht="31.5" x14ac:dyDescent="0.25">
      <c r="A166" s="31" t="s">
        <v>240</v>
      </c>
      <c r="B166" s="31">
        <v>10</v>
      </c>
      <c r="C166" s="31">
        <v>80824237</v>
      </c>
      <c r="D166" s="32" t="s">
        <v>241</v>
      </c>
      <c r="E166" s="31" t="s">
        <v>2743</v>
      </c>
      <c r="F166" s="31">
        <v>0.153</v>
      </c>
      <c r="G166" s="31" t="s">
        <v>2744</v>
      </c>
      <c r="H166" s="34">
        <v>1.9999999999999999E-6</v>
      </c>
      <c r="I166" s="31">
        <v>-1.0565E-2</v>
      </c>
      <c r="J166" s="31">
        <v>-4.6280000000000001</v>
      </c>
      <c r="K166" s="34">
        <v>3.6959999999999998E-6</v>
      </c>
      <c r="L166" s="31" t="s">
        <v>2350</v>
      </c>
      <c r="M166" s="31">
        <v>3.2210000000000001</v>
      </c>
      <c r="N166" s="31">
        <v>7.2720000000000007E-2</v>
      </c>
      <c r="O166" s="31">
        <v>1</v>
      </c>
      <c r="P166" s="31">
        <v>9.2031752195121906E-3</v>
      </c>
    </row>
    <row r="167" spans="1:16" ht="31.5" x14ac:dyDescent="0.25">
      <c r="A167" s="31" t="s">
        <v>2745</v>
      </c>
      <c r="B167" s="31">
        <v>19</v>
      </c>
      <c r="C167" s="31">
        <v>55141366</v>
      </c>
      <c r="D167" s="32" t="s">
        <v>2746</v>
      </c>
      <c r="E167" s="31" t="s">
        <v>2747</v>
      </c>
      <c r="F167" s="31">
        <v>1.24E-2</v>
      </c>
      <c r="G167" s="31" t="s">
        <v>2748</v>
      </c>
      <c r="H167" s="31">
        <v>9.3800000000000003E-5</v>
      </c>
      <c r="I167" s="31">
        <v>1.3899999999999999E-2</v>
      </c>
      <c r="J167" s="31">
        <v>4.6180000000000003</v>
      </c>
      <c r="K167" s="34">
        <v>3.873E-6</v>
      </c>
      <c r="L167" s="31" t="s">
        <v>2355</v>
      </c>
      <c r="M167" s="31">
        <v>0.184</v>
      </c>
      <c r="N167" s="31">
        <v>0.66830000000000001</v>
      </c>
      <c r="O167" s="31">
        <v>1</v>
      </c>
      <c r="P167" s="31">
        <v>9.5854637454545494E-3</v>
      </c>
    </row>
    <row r="168" spans="1:16" x14ac:dyDescent="0.25">
      <c r="A168" s="31" t="s">
        <v>224</v>
      </c>
      <c r="B168" s="31">
        <v>4</v>
      </c>
      <c r="C168" s="31">
        <v>83483220</v>
      </c>
      <c r="D168" s="32" t="s">
        <v>225</v>
      </c>
      <c r="E168" s="31" t="s">
        <v>2749</v>
      </c>
      <c r="F168" s="31">
        <v>0.17100000000000001</v>
      </c>
      <c r="G168" s="31" t="s">
        <v>2750</v>
      </c>
      <c r="H168" s="34">
        <v>1.7099999999999999E-6</v>
      </c>
      <c r="I168" s="31">
        <v>-8.2100000000000003E-3</v>
      </c>
      <c r="J168" s="31">
        <v>-4.6159999999999997</v>
      </c>
      <c r="K168" s="34">
        <v>3.9160000000000003E-6</v>
      </c>
      <c r="L168" s="31" t="s">
        <v>2350</v>
      </c>
      <c r="M168" s="31">
        <v>3.4649999999999999</v>
      </c>
      <c r="N168" s="31">
        <v>6.2700000000000006E-2</v>
      </c>
      <c r="O168" s="31">
        <v>1</v>
      </c>
      <c r="P168" s="31">
        <v>9.5855971257484997E-3</v>
      </c>
    </row>
    <row r="169" spans="1:16" ht="31.5" x14ac:dyDescent="0.25">
      <c r="A169" s="31" t="s">
        <v>2751</v>
      </c>
      <c r="B169" s="31">
        <v>12</v>
      </c>
      <c r="C169" s="31">
        <v>6422131</v>
      </c>
      <c r="D169" s="32" t="s">
        <v>2752</v>
      </c>
      <c r="E169" s="31" t="s">
        <v>2753</v>
      </c>
      <c r="F169" s="31">
        <v>3.2299999999999999E-5</v>
      </c>
      <c r="G169" s="31" t="s">
        <v>2754</v>
      </c>
      <c r="H169" s="31">
        <v>8.9899999999999997E-3</v>
      </c>
      <c r="I169" s="31">
        <v>-1.5299999999999999E-2</v>
      </c>
      <c r="J169" s="31">
        <v>-4.6159999999999997</v>
      </c>
      <c r="K169" s="34">
        <v>3.9199999999999997E-6</v>
      </c>
      <c r="L169" s="31" t="s">
        <v>2350</v>
      </c>
      <c r="M169" s="31">
        <v>2.7989999999999999</v>
      </c>
      <c r="N169" s="31">
        <v>9.4350000000000003E-2</v>
      </c>
      <c r="O169" s="31">
        <v>1</v>
      </c>
      <c r="P169" s="31">
        <v>9.5855971257484997E-3</v>
      </c>
    </row>
    <row r="170" spans="1:16" x14ac:dyDescent="0.25">
      <c r="A170" s="31" t="s">
        <v>672</v>
      </c>
      <c r="B170" s="31">
        <v>7</v>
      </c>
      <c r="C170" s="31">
        <v>70597921</v>
      </c>
      <c r="D170" s="32" t="s">
        <v>673</v>
      </c>
      <c r="E170" s="31" t="s">
        <v>2755</v>
      </c>
      <c r="F170" s="31">
        <v>3.5900000000000001E-2</v>
      </c>
      <c r="G170" s="31" t="s">
        <v>2756</v>
      </c>
      <c r="H170" s="31">
        <v>2.5199999999999999E-5</v>
      </c>
      <c r="I170" s="31">
        <v>2.1000000000000001E-2</v>
      </c>
      <c r="J170" s="31">
        <v>4.6130000000000004</v>
      </c>
      <c r="K170" s="34">
        <v>3.9729999999999999E-6</v>
      </c>
      <c r="L170" s="31" t="s">
        <v>2355</v>
      </c>
      <c r="M170" s="31">
        <v>0.874</v>
      </c>
      <c r="N170" s="31">
        <v>0.35</v>
      </c>
      <c r="O170" s="31">
        <v>1</v>
      </c>
      <c r="P170" s="31">
        <v>9.6026419171597599E-3</v>
      </c>
    </row>
    <row r="171" spans="1:16" x14ac:dyDescent="0.25">
      <c r="A171" s="31" t="s">
        <v>511</v>
      </c>
      <c r="B171" s="31">
        <v>12</v>
      </c>
      <c r="C171" s="31">
        <v>77456902</v>
      </c>
      <c r="D171" s="32" t="s">
        <v>512</v>
      </c>
      <c r="E171" s="31" t="s">
        <v>2757</v>
      </c>
      <c r="F171" s="31">
        <v>5.6800000000000003E-2</v>
      </c>
      <c r="G171" s="31" t="s">
        <v>2758</v>
      </c>
      <c r="H171" s="31">
        <v>1.2799999999999999E-5</v>
      </c>
      <c r="I171" s="31">
        <v>-1.3299999999999999E-2</v>
      </c>
      <c r="J171" s="31">
        <v>-4.6130000000000004</v>
      </c>
      <c r="K171" s="34">
        <v>3.9740000000000004E-6</v>
      </c>
      <c r="L171" s="31" t="s">
        <v>2350</v>
      </c>
      <c r="M171" s="31">
        <v>1.391</v>
      </c>
      <c r="N171" s="31">
        <v>0.2382</v>
      </c>
      <c r="O171" s="31">
        <v>1</v>
      </c>
      <c r="P171" s="31">
        <v>9.6026419171597599E-3</v>
      </c>
    </row>
    <row r="172" spans="1:16" x14ac:dyDescent="0.25">
      <c r="A172" s="31" t="s">
        <v>393</v>
      </c>
      <c r="B172" s="31">
        <v>4</v>
      </c>
      <c r="C172" s="31">
        <v>83437412</v>
      </c>
      <c r="D172" s="32" t="s">
        <v>225</v>
      </c>
      <c r="E172" s="31" t="s">
        <v>2759</v>
      </c>
      <c r="F172" s="31">
        <v>8.3000000000000004E-2</v>
      </c>
      <c r="G172" s="31" t="s">
        <v>2760</v>
      </c>
      <c r="H172" s="34">
        <v>7.0600000000000002E-6</v>
      </c>
      <c r="I172" s="31">
        <v>1.0075000000000001E-2</v>
      </c>
      <c r="J172" s="31">
        <v>4.609</v>
      </c>
      <c r="K172" s="34">
        <v>4.0520000000000003E-6</v>
      </c>
      <c r="L172" s="31" t="s">
        <v>2355</v>
      </c>
      <c r="M172" s="31">
        <v>1.9419999999999999</v>
      </c>
      <c r="N172" s="31">
        <v>0.16339999999999999</v>
      </c>
      <c r="O172" s="31">
        <v>1</v>
      </c>
      <c r="P172" s="31">
        <v>9.7335237176470607E-3</v>
      </c>
    </row>
    <row r="173" spans="1:16" x14ac:dyDescent="0.25">
      <c r="A173" s="31" t="s">
        <v>2761</v>
      </c>
      <c r="B173" s="31">
        <v>13</v>
      </c>
      <c r="C173" s="31">
        <v>58299015</v>
      </c>
      <c r="D173" s="32" t="s">
        <v>2762</v>
      </c>
      <c r="E173" s="31" t="s">
        <v>2763</v>
      </c>
      <c r="F173" s="31">
        <v>1.0200000000000001E-2</v>
      </c>
      <c r="G173" s="31" t="s">
        <v>2764</v>
      </c>
      <c r="H173" s="31">
        <v>1.2400000000000001E-4</v>
      </c>
      <c r="I173" s="31">
        <v>1.7250000000000001E-2</v>
      </c>
      <c r="J173" s="31">
        <v>4.6059999999999999</v>
      </c>
      <c r="K173" s="34">
        <v>4.0949999999999998E-6</v>
      </c>
      <c r="L173" s="31" t="s">
        <v>2355</v>
      </c>
      <c r="M173" s="31">
        <v>0.111</v>
      </c>
      <c r="N173" s="31">
        <v>0.73929999999999996</v>
      </c>
      <c r="O173" s="31">
        <v>1</v>
      </c>
      <c r="P173" s="31">
        <v>9.7675449069767398E-3</v>
      </c>
    </row>
    <row r="174" spans="1:16" ht="31.5" x14ac:dyDescent="0.25">
      <c r="A174" s="31" t="s">
        <v>2765</v>
      </c>
      <c r="B174" s="31">
        <v>9</v>
      </c>
      <c r="C174" s="31">
        <v>98783308</v>
      </c>
      <c r="D174" s="32" t="s">
        <v>2766</v>
      </c>
      <c r="E174" s="31" t="s">
        <v>2767</v>
      </c>
      <c r="F174" s="31">
        <v>7.4799999999999997E-4</v>
      </c>
      <c r="G174" s="31" t="s">
        <v>2768</v>
      </c>
      <c r="H174" s="31">
        <v>1.32E-3</v>
      </c>
      <c r="I174" s="31">
        <v>-4.895E-3</v>
      </c>
      <c r="J174" s="31">
        <v>-4.6059999999999999</v>
      </c>
      <c r="K174" s="34">
        <v>4.1139999999999999E-6</v>
      </c>
      <c r="L174" s="31" t="s">
        <v>2350</v>
      </c>
      <c r="M174" s="31">
        <v>0.47</v>
      </c>
      <c r="N174" s="31">
        <v>0.49320000000000003</v>
      </c>
      <c r="O174" s="31">
        <v>1</v>
      </c>
      <c r="P174" s="31">
        <v>9.7675449069767398E-3</v>
      </c>
    </row>
    <row r="175" spans="1:16" x14ac:dyDescent="0.25">
      <c r="A175" s="31" t="s">
        <v>2032</v>
      </c>
      <c r="B175" s="31">
        <v>6</v>
      </c>
      <c r="C175" s="31">
        <v>31705273</v>
      </c>
      <c r="D175" s="32" t="s">
        <v>2033</v>
      </c>
      <c r="E175" s="31" t="s">
        <v>2769</v>
      </c>
      <c r="F175" s="31">
        <v>9.1500000000000001E-3</v>
      </c>
      <c r="G175" s="31" t="s">
        <v>2770</v>
      </c>
      <c r="H175" s="31">
        <v>1.4300000000000001E-4</v>
      </c>
      <c r="I175" s="31">
        <v>-1.43E-2</v>
      </c>
      <c r="J175" s="31">
        <v>-4.6020000000000003</v>
      </c>
      <c r="K175" s="34">
        <v>4.189E-6</v>
      </c>
      <c r="L175" s="31" t="s">
        <v>2350</v>
      </c>
      <c r="M175" s="31">
        <v>7.9000000000000001E-2</v>
      </c>
      <c r="N175" s="31">
        <v>0.7782</v>
      </c>
      <c r="O175" s="31">
        <v>1</v>
      </c>
      <c r="P175" s="31">
        <v>9.8881223930635791E-3</v>
      </c>
    </row>
    <row r="176" spans="1:16" x14ac:dyDescent="0.25">
      <c r="A176" s="31" t="s">
        <v>2771</v>
      </c>
      <c r="B176" s="31">
        <v>5</v>
      </c>
      <c r="C176" s="31">
        <v>54897272</v>
      </c>
      <c r="D176" s="32"/>
      <c r="E176" s="31" t="s">
        <v>2772</v>
      </c>
      <c r="F176" s="31">
        <v>1.5800000000000002E-2</v>
      </c>
      <c r="G176" s="31" t="s">
        <v>2773</v>
      </c>
      <c r="H176" s="31">
        <v>7.9599999999999997E-5</v>
      </c>
      <c r="I176" s="31">
        <v>-1.2200000000000001E-2</v>
      </c>
      <c r="J176" s="31">
        <v>-4.5960000000000001</v>
      </c>
      <c r="K176" s="34">
        <v>4.3120000000000004E-6</v>
      </c>
      <c r="L176" s="31" t="s">
        <v>2350</v>
      </c>
      <c r="M176" s="31">
        <v>0.27200000000000002</v>
      </c>
      <c r="N176" s="31">
        <v>0.60199999999999998</v>
      </c>
      <c r="O176" s="31">
        <v>1</v>
      </c>
      <c r="P176" s="31">
        <v>1.007613936E-2</v>
      </c>
    </row>
    <row r="177" spans="1:16" x14ac:dyDescent="0.25">
      <c r="A177" s="31" t="s">
        <v>2774</v>
      </c>
      <c r="B177" s="31">
        <v>3</v>
      </c>
      <c r="C177" s="31">
        <v>99790878</v>
      </c>
      <c r="D177" s="32" t="s">
        <v>2775</v>
      </c>
      <c r="E177" s="31" t="s">
        <v>2776</v>
      </c>
      <c r="F177" s="31">
        <v>1.3599999999999999E-2</v>
      </c>
      <c r="G177" s="31" t="s">
        <v>2777</v>
      </c>
      <c r="H177" s="31">
        <v>9.5000000000000005E-5</v>
      </c>
      <c r="I177" s="31">
        <v>-1.7649999999999999E-2</v>
      </c>
      <c r="J177" s="31">
        <v>-4.5949999999999998</v>
      </c>
      <c r="K177" s="34">
        <v>4.318E-6</v>
      </c>
      <c r="L177" s="31" t="s">
        <v>2350</v>
      </c>
      <c r="M177" s="31">
        <v>0.20499999999999999</v>
      </c>
      <c r="N177" s="31">
        <v>0.65080000000000005</v>
      </c>
      <c r="O177" s="31">
        <v>1</v>
      </c>
      <c r="P177" s="31">
        <v>1.007613936E-2</v>
      </c>
    </row>
    <row r="178" spans="1:16" x14ac:dyDescent="0.25">
      <c r="A178" s="31" t="s">
        <v>624</v>
      </c>
      <c r="B178" s="31">
        <v>9</v>
      </c>
      <c r="C178" s="31">
        <v>134605210</v>
      </c>
      <c r="D178" s="32" t="s">
        <v>625</v>
      </c>
      <c r="E178" s="31" t="s">
        <v>2778</v>
      </c>
      <c r="F178" s="31">
        <v>4.2500000000000003E-2</v>
      </c>
      <c r="G178" s="31" t="s">
        <v>2779</v>
      </c>
      <c r="H178" s="31">
        <v>2.23E-5</v>
      </c>
      <c r="I178" s="31">
        <v>-8.3049999999999999E-3</v>
      </c>
      <c r="J178" s="31">
        <v>-4.5919999999999996</v>
      </c>
      <c r="K178" s="34">
        <v>4.3950000000000003E-6</v>
      </c>
      <c r="L178" s="31" t="s">
        <v>2350</v>
      </c>
      <c r="M178" s="31">
        <v>1.0129999999999999</v>
      </c>
      <c r="N178" s="31">
        <v>0.31419999999999998</v>
      </c>
      <c r="O178" s="31">
        <v>1</v>
      </c>
      <c r="P178" s="31">
        <v>1.01630069491525E-2</v>
      </c>
    </row>
    <row r="179" spans="1:16" x14ac:dyDescent="0.25">
      <c r="A179" s="31" t="s">
        <v>2780</v>
      </c>
      <c r="B179" s="31">
        <v>7</v>
      </c>
      <c r="C179" s="31">
        <v>50633119</v>
      </c>
      <c r="D179" s="32" t="s">
        <v>2781</v>
      </c>
      <c r="E179" s="31" t="s">
        <v>2782</v>
      </c>
      <c r="F179" s="31">
        <v>1.8799999999999999E-3</v>
      </c>
      <c r="G179" s="31" t="s">
        <v>2783</v>
      </c>
      <c r="H179" s="31">
        <v>6.78E-4</v>
      </c>
      <c r="I179" s="31">
        <v>1.485E-2</v>
      </c>
      <c r="J179" s="31">
        <v>4.5910000000000002</v>
      </c>
      <c r="K179" s="34">
        <v>4.4050000000000002E-6</v>
      </c>
      <c r="L179" s="31" t="s">
        <v>2355</v>
      </c>
      <c r="M179" s="31">
        <v>0.13200000000000001</v>
      </c>
      <c r="N179" s="31">
        <v>0.71650000000000003</v>
      </c>
      <c r="O179" s="31">
        <v>1</v>
      </c>
      <c r="P179" s="31">
        <v>1.01630069491525E-2</v>
      </c>
    </row>
    <row r="180" spans="1:16" x14ac:dyDescent="0.25">
      <c r="A180" s="31" t="s">
        <v>994</v>
      </c>
      <c r="B180" s="31">
        <v>20</v>
      </c>
      <c r="C180" s="31">
        <v>61584159</v>
      </c>
      <c r="D180" s="32" t="s">
        <v>570</v>
      </c>
      <c r="E180" s="31" t="s">
        <v>2784</v>
      </c>
      <c r="F180" s="31">
        <v>3.8899999999999998E-3</v>
      </c>
      <c r="G180" s="31" t="s">
        <v>2785</v>
      </c>
      <c r="H180" s="31">
        <v>3.59E-4</v>
      </c>
      <c r="I180" s="31">
        <v>-2.06E-2</v>
      </c>
      <c r="J180" s="31">
        <v>-4.5890000000000004</v>
      </c>
      <c r="K180" s="34">
        <v>4.4469999999999999E-6</v>
      </c>
      <c r="L180" s="31" t="s">
        <v>2350</v>
      </c>
      <c r="M180" s="31">
        <v>7.0000000000000001E-3</v>
      </c>
      <c r="N180" s="31">
        <v>0.93330000000000002</v>
      </c>
      <c r="O180" s="31">
        <v>1</v>
      </c>
      <c r="P180" s="31">
        <v>1.02022674269663E-2</v>
      </c>
    </row>
    <row r="181" spans="1:16" x14ac:dyDescent="0.25">
      <c r="A181" s="31" t="s">
        <v>680</v>
      </c>
      <c r="B181" s="31">
        <v>6</v>
      </c>
      <c r="C181" s="31">
        <v>34191048</v>
      </c>
      <c r="D181" s="32"/>
      <c r="E181" s="31" t="s">
        <v>2786</v>
      </c>
      <c r="F181" s="31">
        <v>3.9600000000000003E-2</v>
      </c>
      <c r="G181" s="31" t="s">
        <v>2787</v>
      </c>
      <c r="H181" s="31">
        <v>2.5700000000000001E-5</v>
      </c>
      <c r="I181" s="31">
        <v>1.0829999999999999E-2</v>
      </c>
      <c r="J181" s="31">
        <v>4.585</v>
      </c>
      <c r="K181" s="34">
        <v>4.549E-6</v>
      </c>
      <c r="L181" s="31" t="s">
        <v>2355</v>
      </c>
      <c r="M181" s="31">
        <v>0.92900000000000005</v>
      </c>
      <c r="N181" s="31">
        <v>0.3352</v>
      </c>
      <c r="O181" s="31">
        <v>1</v>
      </c>
      <c r="P181" s="31">
        <v>1.0377971698324001E-2</v>
      </c>
    </row>
    <row r="182" spans="1:16" x14ac:dyDescent="0.25">
      <c r="A182" s="31" t="s">
        <v>2788</v>
      </c>
      <c r="B182" s="31">
        <v>13</v>
      </c>
      <c r="C182" s="31">
        <v>49672483</v>
      </c>
      <c r="D182" s="32" t="s">
        <v>2789</v>
      </c>
      <c r="E182" s="31" t="s">
        <v>2790</v>
      </c>
      <c r="F182" s="31">
        <v>8.43E-3</v>
      </c>
      <c r="G182" s="31" t="s">
        <v>2791</v>
      </c>
      <c r="H182" s="31">
        <v>1.7899999999999999E-4</v>
      </c>
      <c r="I182" s="31">
        <v>-2.7900000000000001E-2</v>
      </c>
      <c r="J182" s="31">
        <v>-4.5750000000000002</v>
      </c>
      <c r="K182" s="34">
        <v>4.7670000000000003E-6</v>
      </c>
      <c r="L182" s="31" t="s">
        <v>2350</v>
      </c>
      <c r="M182" s="31">
        <v>5.0999999999999997E-2</v>
      </c>
      <c r="N182" s="31">
        <v>0.82179999999999997</v>
      </c>
      <c r="O182" s="31">
        <v>1</v>
      </c>
      <c r="P182" s="31">
        <v>1.0814892899999999E-2</v>
      </c>
    </row>
    <row r="183" spans="1:16" ht="31.5" x14ac:dyDescent="0.25">
      <c r="A183" s="31" t="s">
        <v>2792</v>
      </c>
      <c r="B183" s="31">
        <v>3</v>
      </c>
      <c r="C183" s="31">
        <v>39369720</v>
      </c>
      <c r="D183" s="32" t="s">
        <v>2793</v>
      </c>
      <c r="E183" s="31" t="s">
        <v>2794</v>
      </c>
      <c r="F183" s="31">
        <v>3.6000000000000002E-4</v>
      </c>
      <c r="G183" s="31" t="s">
        <v>2795</v>
      </c>
      <c r="H183" s="31">
        <v>2.5799999999999998E-3</v>
      </c>
      <c r="I183" s="31">
        <v>-1.4829999999999999E-2</v>
      </c>
      <c r="J183" s="31">
        <v>-4.57</v>
      </c>
      <c r="K183" s="34">
        <v>4.8709999999999996E-6</v>
      </c>
      <c r="L183" s="31" t="s">
        <v>2350</v>
      </c>
      <c r="M183" s="31">
        <v>0.92500000000000004</v>
      </c>
      <c r="N183" s="31">
        <v>0.3362</v>
      </c>
      <c r="O183" s="31">
        <v>1</v>
      </c>
      <c r="P183" s="31">
        <v>1.09366216721311E-2</v>
      </c>
    </row>
    <row r="184" spans="1:16" x14ac:dyDescent="0.25">
      <c r="A184" s="31" t="s">
        <v>2796</v>
      </c>
      <c r="B184" s="31">
        <v>11</v>
      </c>
      <c r="C184" s="31">
        <v>46576948</v>
      </c>
      <c r="D184" s="32" t="s">
        <v>2797</v>
      </c>
      <c r="E184" s="31" t="s">
        <v>2798</v>
      </c>
      <c r="F184" s="31">
        <v>1.3600000000000001E-3</v>
      </c>
      <c r="G184" s="31" t="s">
        <v>2799</v>
      </c>
      <c r="H184" s="31">
        <v>9.7900000000000005E-4</v>
      </c>
      <c r="I184" s="31">
        <v>-2.29E-2</v>
      </c>
      <c r="J184" s="31">
        <v>-4.569</v>
      </c>
      <c r="K184" s="34">
        <v>4.8999999999999997E-6</v>
      </c>
      <c r="L184" s="31" t="s">
        <v>2350</v>
      </c>
      <c r="M184" s="31">
        <v>0.25</v>
      </c>
      <c r="N184" s="31">
        <v>0.6169</v>
      </c>
      <c r="O184" s="31">
        <v>1</v>
      </c>
      <c r="P184" s="31">
        <v>1.09366216721311E-2</v>
      </c>
    </row>
    <row r="185" spans="1:16" x14ac:dyDescent="0.25">
      <c r="A185" s="31" t="s">
        <v>2800</v>
      </c>
      <c r="B185" s="31">
        <v>18</v>
      </c>
      <c r="C185" s="31">
        <v>11884680</v>
      </c>
      <c r="D185" s="32" t="s">
        <v>2801</v>
      </c>
      <c r="E185" s="31" t="s">
        <v>2802</v>
      </c>
      <c r="F185" s="31">
        <v>5.6100000000000004E-3</v>
      </c>
      <c r="G185" s="31" t="s">
        <v>2803</v>
      </c>
      <c r="H185" s="31">
        <v>2.7900000000000001E-4</v>
      </c>
      <c r="I185" s="31">
        <v>-2.87E-2</v>
      </c>
      <c r="J185" s="31">
        <v>-4.569</v>
      </c>
      <c r="K185" s="34">
        <v>4.9010000000000002E-6</v>
      </c>
      <c r="L185" s="31" t="s">
        <v>2350</v>
      </c>
      <c r="M185" s="31">
        <v>2E-3</v>
      </c>
      <c r="N185" s="31">
        <v>0.96089999999999998</v>
      </c>
      <c r="O185" s="31">
        <v>1</v>
      </c>
      <c r="P185" s="31">
        <v>1.09366216721311E-2</v>
      </c>
    </row>
    <row r="186" spans="1:16" ht="31.5" x14ac:dyDescent="0.25">
      <c r="A186" s="31" t="s">
        <v>1226</v>
      </c>
      <c r="B186" s="31">
        <v>3</v>
      </c>
      <c r="C186" s="31">
        <v>142164840</v>
      </c>
      <c r="D186" s="32" t="s">
        <v>1227</v>
      </c>
      <c r="E186" s="31" t="s">
        <v>2804</v>
      </c>
      <c r="F186" s="31">
        <v>9.2100000000000005E-4</v>
      </c>
      <c r="G186" s="31" t="s">
        <v>2805</v>
      </c>
      <c r="H186" s="31">
        <v>1.34E-3</v>
      </c>
      <c r="I186" s="31">
        <v>-1.2489999999999999E-2</v>
      </c>
      <c r="J186" s="31">
        <v>-4.5670000000000002</v>
      </c>
      <c r="K186" s="34">
        <v>4.9559999999999996E-6</v>
      </c>
      <c r="L186" s="31" t="s">
        <v>2350</v>
      </c>
      <c r="M186" s="31">
        <v>0.41299999999999998</v>
      </c>
      <c r="N186" s="31">
        <v>0.52070000000000005</v>
      </c>
      <c r="O186" s="31">
        <v>1</v>
      </c>
      <c r="P186" s="31">
        <v>1.09992494347826E-2</v>
      </c>
    </row>
    <row r="187" spans="1:16" x14ac:dyDescent="0.25">
      <c r="A187" s="31" t="s">
        <v>321</v>
      </c>
      <c r="B187" s="31">
        <v>11</v>
      </c>
      <c r="C187" s="31">
        <v>67184596</v>
      </c>
      <c r="D187" s="32" t="s">
        <v>322</v>
      </c>
      <c r="E187" s="31" t="s">
        <v>2806</v>
      </c>
      <c r="F187" s="31">
        <v>0.129</v>
      </c>
      <c r="G187" s="31" t="s">
        <v>2807</v>
      </c>
      <c r="H187" s="34">
        <v>4.2699999999999998E-6</v>
      </c>
      <c r="I187" s="31">
        <v>-1.2234999999999999E-2</v>
      </c>
      <c r="J187" s="31">
        <v>-4.5599999999999996</v>
      </c>
      <c r="K187" s="34">
        <v>5.1209999999999998E-6</v>
      </c>
      <c r="L187" s="31" t="s">
        <v>2350</v>
      </c>
      <c r="M187" s="31">
        <v>2.653</v>
      </c>
      <c r="N187" s="31">
        <v>0.10340000000000001</v>
      </c>
      <c r="O187" s="31">
        <v>1</v>
      </c>
      <c r="P187" s="31">
        <v>1.1295229787234001E-2</v>
      </c>
    </row>
    <row r="188" spans="1:16" x14ac:dyDescent="0.25">
      <c r="A188" s="31" t="s">
        <v>1421</v>
      </c>
      <c r="B188" s="31">
        <v>22</v>
      </c>
      <c r="C188" s="31">
        <v>46465717</v>
      </c>
      <c r="D188" s="32"/>
      <c r="E188" s="31" t="s">
        <v>2808</v>
      </c>
      <c r="F188" s="31">
        <v>9.0799999999999995E-4</v>
      </c>
      <c r="G188" s="31" t="s">
        <v>2809</v>
      </c>
      <c r="H188" s="31">
        <v>1.41E-3</v>
      </c>
      <c r="I188" s="31">
        <v>-1.4E-2</v>
      </c>
      <c r="J188" s="31">
        <v>-4.5570000000000004</v>
      </c>
      <c r="K188" s="34">
        <v>5.1769999999999997E-6</v>
      </c>
      <c r="L188" s="31" t="s">
        <v>2350</v>
      </c>
      <c r="M188" s="31">
        <v>0.42799999999999999</v>
      </c>
      <c r="N188" s="31">
        <v>0.51280000000000003</v>
      </c>
      <c r="O188" s="31">
        <v>1</v>
      </c>
      <c r="P188" s="31">
        <v>1.1295229787234001E-2</v>
      </c>
    </row>
    <row r="189" spans="1:16" x14ac:dyDescent="0.25">
      <c r="A189" s="31" t="s">
        <v>1431</v>
      </c>
      <c r="B189" s="31">
        <v>1</v>
      </c>
      <c r="C189" s="31">
        <v>223407095</v>
      </c>
      <c r="D189" s="32" t="s">
        <v>1432</v>
      </c>
      <c r="E189" s="31" t="s">
        <v>2810</v>
      </c>
      <c r="F189" s="31">
        <v>1.9E-2</v>
      </c>
      <c r="G189" s="31" t="s">
        <v>2811</v>
      </c>
      <c r="H189" s="31">
        <v>7.8300000000000006E-5</v>
      </c>
      <c r="I189" s="31">
        <v>-1.2749999999999999E-2</v>
      </c>
      <c r="J189" s="31">
        <v>-4.5570000000000004</v>
      </c>
      <c r="K189" s="34">
        <v>5.1869999999999996E-6</v>
      </c>
      <c r="L189" s="31" t="s">
        <v>2350</v>
      </c>
      <c r="M189" s="31">
        <v>0.33400000000000002</v>
      </c>
      <c r="N189" s="31">
        <v>0.56359999999999999</v>
      </c>
      <c r="O189" s="31">
        <v>1</v>
      </c>
      <c r="P189" s="31">
        <v>1.1295229787234001E-2</v>
      </c>
    </row>
    <row r="190" spans="1:16" ht="31.5" x14ac:dyDescent="0.25">
      <c r="A190" s="31" t="s">
        <v>2812</v>
      </c>
      <c r="B190" s="31">
        <v>12</v>
      </c>
      <c r="C190" s="31">
        <v>1056096</v>
      </c>
      <c r="D190" s="32" t="s">
        <v>2813</v>
      </c>
      <c r="E190" s="31" t="s">
        <v>2814</v>
      </c>
      <c r="F190" s="31">
        <v>6.2500000000000001E-5</v>
      </c>
      <c r="G190" s="31" t="s">
        <v>2815</v>
      </c>
      <c r="H190" s="31">
        <v>7.8799999999999999E-3</v>
      </c>
      <c r="I190" s="31">
        <v>-1.9265000000000001E-2</v>
      </c>
      <c r="J190" s="31">
        <v>-4.5570000000000004</v>
      </c>
      <c r="K190" s="34">
        <v>5.2000000000000002E-6</v>
      </c>
      <c r="L190" s="31" t="s">
        <v>2350</v>
      </c>
      <c r="M190" s="31">
        <v>2.3239999999999998</v>
      </c>
      <c r="N190" s="31">
        <v>0.12740000000000001</v>
      </c>
      <c r="O190" s="31">
        <v>1</v>
      </c>
      <c r="P190" s="31">
        <v>1.1295229787234001E-2</v>
      </c>
    </row>
    <row r="191" spans="1:16" x14ac:dyDescent="0.25">
      <c r="A191" s="31" t="s">
        <v>434</v>
      </c>
      <c r="B191" s="31">
        <v>6</v>
      </c>
      <c r="C191" s="31">
        <v>110732536</v>
      </c>
      <c r="D191" s="32" t="s">
        <v>435</v>
      </c>
      <c r="E191" s="31" t="s">
        <v>2816</v>
      </c>
      <c r="F191" s="31">
        <v>8.4699999999999998E-2</v>
      </c>
      <c r="G191" s="31" t="s">
        <v>2817</v>
      </c>
      <c r="H191" s="34">
        <v>9.3999999999999998E-6</v>
      </c>
      <c r="I191" s="31">
        <v>1.01E-2</v>
      </c>
      <c r="J191" s="31">
        <v>4.5540000000000003</v>
      </c>
      <c r="K191" s="34">
        <v>5.2519999999999999E-6</v>
      </c>
      <c r="L191" s="31" t="s">
        <v>2355</v>
      </c>
      <c r="M191" s="31">
        <v>1.859</v>
      </c>
      <c r="N191" s="31">
        <v>0.17280000000000001</v>
      </c>
      <c r="O191" s="31">
        <v>1</v>
      </c>
      <c r="P191" s="31">
        <v>1.1347821333333299E-2</v>
      </c>
    </row>
    <row r="192" spans="1:16" x14ac:dyDescent="0.25">
      <c r="A192" s="31" t="s">
        <v>167</v>
      </c>
      <c r="B192" s="31">
        <v>11</v>
      </c>
      <c r="C192" s="31">
        <v>128450029</v>
      </c>
      <c r="D192" s="32" t="s">
        <v>168</v>
      </c>
      <c r="E192" s="31" t="s">
        <v>2818</v>
      </c>
      <c r="F192" s="31">
        <v>0.34899999999999998</v>
      </c>
      <c r="G192" s="31" t="s">
        <v>2819</v>
      </c>
      <c r="H192" s="34">
        <v>5.13E-7</v>
      </c>
      <c r="I192" s="31">
        <v>-1.5970000000000002E-2</v>
      </c>
      <c r="J192" s="31">
        <v>-4.5359999999999996</v>
      </c>
      <c r="K192" s="34">
        <v>5.7209999999999999E-6</v>
      </c>
      <c r="L192" s="31" t="s">
        <v>2350</v>
      </c>
      <c r="M192" s="31">
        <v>5.5119999999999996</v>
      </c>
      <c r="N192" s="31">
        <v>1.8890000000000001E-2</v>
      </c>
      <c r="O192" s="31">
        <v>1</v>
      </c>
      <c r="P192" s="31">
        <v>1.22848341761658E-2</v>
      </c>
    </row>
    <row r="193" spans="1:16" x14ac:dyDescent="0.25">
      <c r="A193" s="31" t="s">
        <v>2224</v>
      </c>
      <c r="B193" s="31">
        <v>1</v>
      </c>
      <c r="C193" s="31">
        <v>3347457</v>
      </c>
      <c r="D193" s="32" t="s">
        <v>937</v>
      </c>
      <c r="E193" s="31" t="s">
        <v>2820</v>
      </c>
      <c r="F193" s="31">
        <v>1.0800000000000001E-2</v>
      </c>
      <c r="G193" s="31" t="s">
        <v>2821</v>
      </c>
      <c r="H193" s="31">
        <v>1.6799999999999999E-4</v>
      </c>
      <c r="I193" s="31">
        <v>1.0699999999999999E-2</v>
      </c>
      <c r="J193" s="31">
        <v>4.5350000000000001</v>
      </c>
      <c r="K193" s="34">
        <v>5.7620000000000001E-6</v>
      </c>
      <c r="L193" s="31" t="s">
        <v>2355</v>
      </c>
      <c r="M193" s="31">
        <v>9.0999999999999998E-2</v>
      </c>
      <c r="N193" s="31">
        <v>0.76249999999999996</v>
      </c>
      <c r="O193" s="31">
        <v>1</v>
      </c>
      <c r="P193" s="31">
        <v>1.22848341761658E-2</v>
      </c>
    </row>
    <row r="194" spans="1:16" x14ac:dyDescent="0.25">
      <c r="A194" s="31" t="s">
        <v>2822</v>
      </c>
      <c r="B194" s="31">
        <v>2</v>
      </c>
      <c r="C194" s="31">
        <v>111873850</v>
      </c>
      <c r="D194" s="32" t="s">
        <v>2823</v>
      </c>
      <c r="E194" s="31" t="s">
        <v>2824</v>
      </c>
      <c r="F194" s="31">
        <v>4.6799999999999999E-5</v>
      </c>
      <c r="G194" s="31" t="s">
        <v>2825</v>
      </c>
      <c r="H194" s="31">
        <v>9.9900000000000006E-3</v>
      </c>
      <c r="I194" s="31">
        <v>-2.2599999999999999E-2</v>
      </c>
      <c r="J194" s="31">
        <v>-4.5339999999999998</v>
      </c>
      <c r="K194" s="34">
        <v>5.7769999999999999E-6</v>
      </c>
      <c r="L194" s="31" t="s">
        <v>2350</v>
      </c>
      <c r="M194" s="31">
        <v>2.649</v>
      </c>
      <c r="N194" s="31">
        <v>0.1036</v>
      </c>
      <c r="O194" s="31">
        <v>1</v>
      </c>
      <c r="P194" s="31">
        <v>1.22848341761658E-2</v>
      </c>
    </row>
    <row r="195" spans="1:16" x14ac:dyDescent="0.25">
      <c r="A195" s="31" t="s">
        <v>2826</v>
      </c>
      <c r="B195" s="31">
        <v>3</v>
      </c>
      <c r="C195" s="31">
        <v>37904034</v>
      </c>
      <c r="D195" s="32" t="s">
        <v>2827</v>
      </c>
      <c r="E195" s="31" t="s">
        <v>2828</v>
      </c>
      <c r="F195" s="31">
        <v>1.0999999999999999E-2</v>
      </c>
      <c r="G195" s="31" t="s">
        <v>2829</v>
      </c>
      <c r="H195" s="31">
        <v>1.66E-4</v>
      </c>
      <c r="I195" s="31">
        <v>8.2799999999999992E-3</v>
      </c>
      <c r="J195" s="31">
        <v>4.5330000000000004</v>
      </c>
      <c r="K195" s="34">
        <v>5.806E-6</v>
      </c>
      <c r="L195" s="31" t="s">
        <v>2355</v>
      </c>
      <c r="M195" s="31">
        <v>9.6000000000000002E-2</v>
      </c>
      <c r="N195" s="31">
        <v>0.75729999999999997</v>
      </c>
      <c r="O195" s="31">
        <v>1</v>
      </c>
      <c r="P195" s="31">
        <v>1.22848341761658E-2</v>
      </c>
    </row>
    <row r="196" spans="1:16" x14ac:dyDescent="0.25">
      <c r="A196" s="31" t="s">
        <v>1349</v>
      </c>
      <c r="B196" s="31">
        <v>6</v>
      </c>
      <c r="C196" s="31">
        <v>106451610</v>
      </c>
      <c r="D196" s="32"/>
      <c r="E196" s="31" t="s">
        <v>2830</v>
      </c>
      <c r="F196" s="31">
        <v>2.1600000000000001E-2</v>
      </c>
      <c r="G196" s="31" t="s">
        <v>2831</v>
      </c>
      <c r="H196" s="31">
        <v>7.7700000000000005E-5</v>
      </c>
      <c r="I196" s="31">
        <v>1.5599999999999999E-2</v>
      </c>
      <c r="J196" s="31">
        <v>4.5289999999999999</v>
      </c>
      <c r="K196" s="34">
        <v>5.9290000000000003E-6</v>
      </c>
      <c r="L196" s="31" t="s">
        <v>2355</v>
      </c>
      <c r="M196" s="31">
        <v>0.38</v>
      </c>
      <c r="N196" s="31">
        <v>0.53739999999999999</v>
      </c>
      <c r="O196" s="31">
        <v>1</v>
      </c>
      <c r="P196" s="31">
        <v>1.2480422752577301E-2</v>
      </c>
    </row>
    <row r="197" spans="1:16" ht="31.5" x14ac:dyDescent="0.25">
      <c r="A197" s="31" t="s">
        <v>2832</v>
      </c>
      <c r="B197" s="31">
        <v>5</v>
      </c>
      <c r="C197" s="31">
        <v>58335271</v>
      </c>
      <c r="D197" s="32" t="s">
        <v>2833</v>
      </c>
      <c r="E197" s="31" t="s">
        <v>2834</v>
      </c>
      <c r="F197" s="31">
        <v>7.9699999999999999E-5</v>
      </c>
      <c r="G197" s="31" t="s">
        <v>2835</v>
      </c>
      <c r="H197" s="31">
        <v>7.8899999999999994E-3</v>
      </c>
      <c r="I197" s="31">
        <v>-2.1450000000000002E-3</v>
      </c>
      <c r="J197" s="31">
        <v>-4.5209999999999999</v>
      </c>
      <c r="K197" s="34">
        <v>6.1650000000000003E-6</v>
      </c>
      <c r="L197" s="31" t="s">
        <v>2350</v>
      </c>
      <c r="M197" s="31">
        <v>2.1869999999999998</v>
      </c>
      <c r="N197" s="31">
        <v>0.1391</v>
      </c>
      <c r="O197" s="31">
        <v>1</v>
      </c>
      <c r="P197" s="31">
        <v>1.29106481538462E-2</v>
      </c>
    </row>
    <row r="198" spans="1:16" x14ac:dyDescent="0.25">
      <c r="A198" s="31" t="s">
        <v>354</v>
      </c>
      <c r="B198" s="31">
        <v>16</v>
      </c>
      <c r="C198" s="31">
        <v>23850404</v>
      </c>
      <c r="D198" s="32" t="s">
        <v>355</v>
      </c>
      <c r="E198" s="31" t="s">
        <v>2836</v>
      </c>
      <c r="F198" s="31">
        <v>0.128</v>
      </c>
      <c r="G198" s="31" t="s">
        <v>2837</v>
      </c>
      <c r="H198" s="34">
        <v>5.6899999999999997E-6</v>
      </c>
      <c r="I198" s="31">
        <v>-1.46E-2</v>
      </c>
      <c r="J198" s="31">
        <v>-4.5149999999999997</v>
      </c>
      <c r="K198" s="34">
        <v>6.3400000000000003E-6</v>
      </c>
      <c r="L198" s="31" t="s">
        <v>2350</v>
      </c>
      <c r="M198" s="31">
        <v>2.5230000000000001</v>
      </c>
      <c r="N198" s="31">
        <v>0.11219999999999999</v>
      </c>
      <c r="O198" s="31">
        <v>1</v>
      </c>
      <c r="P198" s="31">
        <v>1.320939E-2</v>
      </c>
    </row>
    <row r="199" spans="1:16" x14ac:dyDescent="0.25">
      <c r="A199" s="31" t="s">
        <v>2838</v>
      </c>
      <c r="B199" s="31">
        <v>1</v>
      </c>
      <c r="C199" s="31">
        <v>38230073</v>
      </c>
      <c r="D199" s="32" t="s">
        <v>2839</v>
      </c>
      <c r="E199" s="31" t="s">
        <v>2840</v>
      </c>
      <c r="F199" s="31">
        <v>2.6199999999999999E-3</v>
      </c>
      <c r="G199" s="31" t="s">
        <v>2841</v>
      </c>
      <c r="H199" s="31">
        <v>7.3800000000000005E-4</v>
      </c>
      <c r="I199" s="31">
        <v>1.0965000000000001E-2</v>
      </c>
      <c r="J199" s="31">
        <v>4.5119999999999996</v>
      </c>
      <c r="K199" s="34">
        <v>6.4280000000000001E-6</v>
      </c>
      <c r="L199" s="31" t="s">
        <v>2355</v>
      </c>
      <c r="M199" s="31">
        <v>8.8999999999999996E-2</v>
      </c>
      <c r="N199" s="31">
        <v>0.76490000000000002</v>
      </c>
      <c r="O199" s="31">
        <v>1</v>
      </c>
      <c r="P199" s="31">
        <v>1.33247545583756E-2</v>
      </c>
    </row>
    <row r="200" spans="1:16" x14ac:dyDescent="0.25">
      <c r="A200" s="31" t="s">
        <v>149</v>
      </c>
      <c r="B200" s="31">
        <v>1</v>
      </c>
      <c r="C200" s="31">
        <v>94454989</v>
      </c>
      <c r="D200" s="32"/>
      <c r="E200" s="31" t="s">
        <v>2842</v>
      </c>
      <c r="F200" s="31">
        <v>0.44800000000000001</v>
      </c>
      <c r="G200" s="31" t="s">
        <v>2843</v>
      </c>
      <c r="H200" s="34">
        <v>3.0800000000000001E-7</v>
      </c>
      <c r="I200" s="31">
        <v>9.9550000000000003E-3</v>
      </c>
      <c r="J200" s="31">
        <v>4.5039999999999996</v>
      </c>
      <c r="K200" s="34">
        <v>6.6760000000000001E-6</v>
      </c>
      <c r="L200" s="31" t="s">
        <v>2355</v>
      </c>
      <c r="M200" s="31">
        <v>6.4909999999999997</v>
      </c>
      <c r="N200" s="31">
        <v>1.0840000000000001E-2</v>
      </c>
      <c r="O200" s="31">
        <v>1</v>
      </c>
      <c r="P200" s="31">
        <v>1.37346413969849E-2</v>
      </c>
    </row>
    <row r="201" spans="1:16" ht="31.5" x14ac:dyDescent="0.25">
      <c r="A201" s="31" t="s">
        <v>2844</v>
      </c>
      <c r="B201" s="31">
        <v>3</v>
      </c>
      <c r="C201" s="31">
        <v>160121821</v>
      </c>
      <c r="D201" s="32" t="s">
        <v>2845</v>
      </c>
      <c r="E201" s="31" t="s">
        <v>2846</v>
      </c>
      <c r="F201" s="31">
        <v>6.2799999999999998E-4</v>
      </c>
      <c r="G201" s="31" t="s">
        <v>2847</v>
      </c>
      <c r="H201" s="31">
        <v>2.33E-3</v>
      </c>
      <c r="I201" s="31">
        <v>-3.4299999999999997E-2</v>
      </c>
      <c r="J201" s="31">
        <v>-4.5030000000000001</v>
      </c>
      <c r="K201" s="34">
        <v>6.6930000000000001E-6</v>
      </c>
      <c r="L201" s="31" t="s">
        <v>2350</v>
      </c>
      <c r="M201" s="31">
        <v>0.68200000000000005</v>
      </c>
      <c r="N201" s="31">
        <v>0.40899999999999997</v>
      </c>
      <c r="O201" s="31">
        <v>1</v>
      </c>
      <c r="P201" s="31">
        <v>1.37346413969849E-2</v>
      </c>
    </row>
    <row r="202" spans="1:16" x14ac:dyDescent="0.25">
      <c r="A202" s="31" t="s">
        <v>2848</v>
      </c>
      <c r="B202" s="31">
        <v>6</v>
      </c>
      <c r="C202" s="31">
        <v>32810551</v>
      </c>
      <c r="D202" s="32" t="s">
        <v>227</v>
      </c>
      <c r="E202" s="31" t="s">
        <v>2849</v>
      </c>
      <c r="F202" s="31">
        <v>8.5300000000000003E-4</v>
      </c>
      <c r="G202" s="31" t="s">
        <v>2850</v>
      </c>
      <c r="H202" s="31">
        <v>1.9300000000000001E-3</v>
      </c>
      <c r="I202" s="31">
        <v>-1.17E-2</v>
      </c>
      <c r="J202" s="31">
        <v>-4.4960000000000004</v>
      </c>
      <c r="K202" s="34">
        <v>6.9310000000000002E-6</v>
      </c>
      <c r="L202" s="31" t="s">
        <v>2350</v>
      </c>
      <c r="M202" s="31">
        <v>0.52500000000000002</v>
      </c>
      <c r="N202" s="31">
        <v>0.46870000000000001</v>
      </c>
      <c r="O202" s="31">
        <v>1</v>
      </c>
      <c r="P202" s="31">
        <v>1.415192373E-2</v>
      </c>
    </row>
    <row r="203" spans="1:16" x14ac:dyDescent="0.25">
      <c r="A203" s="31" t="s">
        <v>2851</v>
      </c>
      <c r="B203" s="31">
        <v>16</v>
      </c>
      <c r="C203" s="31">
        <v>81272281</v>
      </c>
      <c r="D203" s="32" t="s">
        <v>2852</v>
      </c>
      <c r="E203" s="31" t="s">
        <v>2853</v>
      </c>
      <c r="F203" s="31">
        <v>1.32E-2</v>
      </c>
      <c r="G203" s="31" t="s">
        <v>2854</v>
      </c>
      <c r="H203" s="31">
        <v>1.7000000000000001E-4</v>
      </c>
      <c r="I203" s="31">
        <v>-2.665E-2</v>
      </c>
      <c r="J203" s="31">
        <v>-4.4889999999999999</v>
      </c>
      <c r="K203" s="34">
        <v>7.153E-6</v>
      </c>
      <c r="L203" s="31" t="s">
        <v>2350</v>
      </c>
      <c r="M203" s="31">
        <v>0.127</v>
      </c>
      <c r="N203" s="31">
        <v>0.72170000000000001</v>
      </c>
      <c r="O203" s="31">
        <v>1</v>
      </c>
      <c r="P203" s="31">
        <v>1.45325472537313E-2</v>
      </c>
    </row>
    <row r="204" spans="1:16" ht="31.5" x14ac:dyDescent="0.25">
      <c r="A204" s="31" t="s">
        <v>2855</v>
      </c>
      <c r="B204" s="31">
        <v>2</v>
      </c>
      <c r="C204" s="31">
        <v>42327026</v>
      </c>
      <c r="D204" s="32"/>
      <c r="E204" s="31" t="s">
        <v>2856</v>
      </c>
      <c r="F204" s="31">
        <v>7.8399999999999997E-3</v>
      </c>
      <c r="G204" s="31" t="s">
        <v>2857</v>
      </c>
      <c r="H204" s="31">
        <v>3.01E-4</v>
      </c>
      <c r="I204" s="31">
        <v>-9.1149999999999998E-3</v>
      </c>
      <c r="J204" s="31">
        <v>-4.4850000000000003</v>
      </c>
      <c r="K204" s="34">
        <v>7.2790000000000001E-6</v>
      </c>
      <c r="L204" s="31" t="s">
        <v>2350</v>
      </c>
      <c r="M204" s="31">
        <v>1.4999999999999999E-2</v>
      </c>
      <c r="N204" s="31">
        <v>0.90100000000000002</v>
      </c>
      <c r="O204" s="31">
        <v>1</v>
      </c>
      <c r="P204" s="31">
        <v>1.47153272970297E-2</v>
      </c>
    </row>
    <row r="205" spans="1:16" ht="31.5" x14ac:dyDescent="0.25">
      <c r="A205" s="31" t="s">
        <v>2858</v>
      </c>
      <c r="B205" s="31">
        <v>13</v>
      </c>
      <c r="C205" s="31">
        <v>78085182</v>
      </c>
      <c r="D205" s="32"/>
      <c r="E205" s="31" t="s">
        <v>2859</v>
      </c>
      <c r="F205" s="31">
        <v>7.7700000000000002E-4</v>
      </c>
      <c r="G205" s="31" t="s">
        <v>2860</v>
      </c>
      <c r="H205" s="31">
        <v>2.2000000000000001E-3</v>
      </c>
      <c r="I205" s="31">
        <v>-7.7149999999999996E-3</v>
      </c>
      <c r="J205" s="31">
        <v>-4.4809999999999999</v>
      </c>
      <c r="K205" s="34">
        <v>7.4320000000000002E-6</v>
      </c>
      <c r="L205" s="31" t="s">
        <v>2350</v>
      </c>
      <c r="M205" s="31">
        <v>0.59099999999999997</v>
      </c>
      <c r="N205" s="31">
        <v>0.44190000000000002</v>
      </c>
      <c r="O205" s="31">
        <v>1</v>
      </c>
      <c r="P205" s="31">
        <v>1.4950621241379299E-2</v>
      </c>
    </row>
    <row r="206" spans="1:16" x14ac:dyDescent="0.25">
      <c r="A206" s="31" t="s">
        <v>887</v>
      </c>
      <c r="B206" s="31">
        <v>15</v>
      </c>
      <c r="C206" s="31">
        <v>31637592</v>
      </c>
      <c r="D206" s="32" t="s">
        <v>888</v>
      </c>
      <c r="E206" s="31" t="s">
        <v>2861</v>
      </c>
      <c r="F206" s="31">
        <v>3.8399999999999997E-2</v>
      </c>
      <c r="G206" s="31" t="s">
        <v>2862</v>
      </c>
      <c r="H206" s="31">
        <v>4.7899999999999999E-5</v>
      </c>
      <c r="I206" s="31">
        <v>-2.0150000000000001E-2</v>
      </c>
      <c r="J206" s="31">
        <v>-4.4800000000000004</v>
      </c>
      <c r="K206" s="34">
        <v>7.4769999999999997E-6</v>
      </c>
      <c r="L206" s="31" t="s">
        <v>2350</v>
      </c>
      <c r="M206" s="31">
        <v>0.75</v>
      </c>
      <c r="N206" s="31">
        <v>0.3866</v>
      </c>
      <c r="O206" s="31">
        <v>1</v>
      </c>
      <c r="P206" s="31">
        <v>1.49674146176471E-2</v>
      </c>
    </row>
    <row r="207" spans="1:16" ht="31.5" x14ac:dyDescent="0.25">
      <c r="A207" s="31" t="s">
        <v>2863</v>
      </c>
      <c r="B207" s="31">
        <v>13</v>
      </c>
      <c r="C207" s="31">
        <v>22245171</v>
      </c>
      <c r="D207" s="32" t="s">
        <v>2864</v>
      </c>
      <c r="E207" s="31" t="s">
        <v>2865</v>
      </c>
      <c r="F207" s="31">
        <v>1.1400000000000001E-4</v>
      </c>
      <c r="G207" s="31" t="s">
        <v>2866</v>
      </c>
      <c r="H207" s="31">
        <v>7.5900000000000004E-3</v>
      </c>
      <c r="I207" s="31">
        <v>9.0200000000000002E-4</v>
      </c>
      <c r="J207" s="31">
        <v>4.4779999999999998</v>
      </c>
      <c r="K207" s="34">
        <v>7.5449999999999998E-6</v>
      </c>
      <c r="L207" s="31" t="s">
        <v>2355</v>
      </c>
      <c r="M207" s="31">
        <v>1.9670000000000001</v>
      </c>
      <c r="N207" s="31">
        <v>0.16070000000000001</v>
      </c>
      <c r="O207" s="31">
        <v>1</v>
      </c>
      <c r="P207" s="31">
        <v>1.5029860829268301E-2</v>
      </c>
    </row>
    <row r="208" spans="1:16" x14ac:dyDescent="0.25">
      <c r="A208" s="31" t="s">
        <v>329</v>
      </c>
      <c r="B208" s="31">
        <v>9</v>
      </c>
      <c r="C208" s="31">
        <v>96587843</v>
      </c>
      <c r="D208" s="32"/>
      <c r="E208" s="31" t="s">
        <v>2867</v>
      </c>
      <c r="F208" s="31">
        <v>0.161</v>
      </c>
      <c r="G208" s="31" t="s">
        <v>2868</v>
      </c>
      <c r="H208" s="34">
        <v>4.6700000000000002E-6</v>
      </c>
      <c r="I208" s="31">
        <v>7.6949999999999996E-3</v>
      </c>
      <c r="J208" s="31">
        <v>4.4740000000000002</v>
      </c>
      <c r="K208" s="34">
        <v>7.6939999999999995E-6</v>
      </c>
      <c r="L208" s="31" t="s">
        <v>2355</v>
      </c>
      <c r="M208" s="31">
        <v>2.9209999999999998</v>
      </c>
      <c r="N208" s="31">
        <v>8.7459999999999996E-2</v>
      </c>
      <c r="O208" s="31">
        <v>1</v>
      </c>
      <c r="P208" s="31">
        <v>1.52522718640777E-2</v>
      </c>
    </row>
    <row r="209" spans="1:16" x14ac:dyDescent="0.25">
      <c r="A209" s="31" t="s">
        <v>1325</v>
      </c>
      <c r="B209" s="31">
        <v>3</v>
      </c>
      <c r="C209" s="31">
        <v>177458423</v>
      </c>
      <c r="D209" s="32"/>
      <c r="E209" s="31" t="s">
        <v>2869</v>
      </c>
      <c r="F209" s="31">
        <v>1.6799999999999999E-2</v>
      </c>
      <c r="G209" s="31" t="s">
        <v>2870</v>
      </c>
      <c r="H209" s="31">
        <v>1.4100000000000001E-4</v>
      </c>
      <c r="I209" s="31">
        <v>9.0200000000000002E-3</v>
      </c>
      <c r="J209" s="31">
        <v>4.4720000000000004</v>
      </c>
      <c r="K209" s="34">
        <v>7.7440000000000007E-6</v>
      </c>
      <c r="L209" s="31" t="s">
        <v>2355</v>
      </c>
      <c r="M209" s="31">
        <v>0.20599999999999999</v>
      </c>
      <c r="N209" s="31">
        <v>0.65010000000000001</v>
      </c>
      <c r="O209" s="31">
        <v>1</v>
      </c>
      <c r="P209" s="31">
        <v>1.52772285217391E-2</v>
      </c>
    </row>
    <row r="210" spans="1:16" x14ac:dyDescent="0.25">
      <c r="A210" s="31" t="s">
        <v>301</v>
      </c>
      <c r="B210" s="31">
        <v>1</v>
      </c>
      <c r="C210" s="31">
        <v>40098811</v>
      </c>
      <c r="D210" s="32" t="s">
        <v>302</v>
      </c>
      <c r="E210" s="31" t="s">
        <v>2871</v>
      </c>
      <c r="F210" s="31">
        <v>0.193</v>
      </c>
      <c r="G210" s="31" t="s">
        <v>2872</v>
      </c>
      <c r="H210" s="34">
        <v>3.3100000000000001E-6</v>
      </c>
      <c r="I210" s="31">
        <v>2.5350000000000001E-2</v>
      </c>
      <c r="J210" s="31">
        <v>4.468</v>
      </c>
      <c r="K210" s="34">
        <v>7.8779999999999998E-6</v>
      </c>
      <c r="L210" s="31" t="s">
        <v>2355</v>
      </c>
      <c r="M210" s="31">
        <v>3.355</v>
      </c>
      <c r="N210" s="31">
        <v>6.6989999999999994E-2</v>
      </c>
      <c r="O210" s="31">
        <v>1</v>
      </c>
      <c r="P210" s="31">
        <v>1.52897598591549E-2</v>
      </c>
    </row>
    <row r="211" spans="1:16" x14ac:dyDescent="0.25">
      <c r="A211" s="31" t="s">
        <v>115</v>
      </c>
      <c r="B211" s="31">
        <v>1</v>
      </c>
      <c r="C211" s="31">
        <v>9473751</v>
      </c>
      <c r="D211" s="32"/>
      <c r="E211" s="31" t="s">
        <v>2873</v>
      </c>
      <c r="F211" s="31">
        <v>0.85299999999999998</v>
      </c>
      <c r="G211" s="31" t="s">
        <v>2874</v>
      </c>
      <c r="H211" s="34">
        <v>3.3799999999999998E-8</v>
      </c>
      <c r="I211" s="31">
        <v>-1.13785E-2</v>
      </c>
      <c r="J211" s="31">
        <v>-4.468</v>
      </c>
      <c r="K211" s="34">
        <v>7.8809999999999996E-6</v>
      </c>
      <c r="L211" s="31" t="s">
        <v>2350</v>
      </c>
      <c r="M211" s="31">
        <v>10.544</v>
      </c>
      <c r="N211" s="31">
        <v>1.1659999999999999E-3</v>
      </c>
      <c r="O211" s="31">
        <v>1</v>
      </c>
      <c r="P211" s="31">
        <v>1.52897598591549E-2</v>
      </c>
    </row>
    <row r="212" spans="1:16" x14ac:dyDescent="0.25">
      <c r="A212" s="31" t="s">
        <v>2875</v>
      </c>
      <c r="B212" s="31">
        <v>11</v>
      </c>
      <c r="C212" s="31">
        <v>63331821</v>
      </c>
      <c r="D212" s="32" t="s">
        <v>2876</v>
      </c>
      <c r="E212" s="31" t="s">
        <v>2877</v>
      </c>
      <c r="F212" s="31">
        <v>3.7300000000000001E-4</v>
      </c>
      <c r="G212" s="31" t="s">
        <v>2878</v>
      </c>
      <c r="H212" s="31">
        <v>3.8300000000000001E-3</v>
      </c>
      <c r="I212" s="31">
        <v>-1.1650000000000001E-2</v>
      </c>
      <c r="J212" s="31">
        <v>-4.468</v>
      </c>
      <c r="K212" s="34">
        <v>7.8830000000000006E-6</v>
      </c>
      <c r="L212" s="31" t="s">
        <v>2350</v>
      </c>
      <c r="M212" s="31">
        <v>1.06</v>
      </c>
      <c r="N212" s="31">
        <v>0.30330000000000001</v>
      </c>
      <c r="O212" s="31">
        <v>1</v>
      </c>
      <c r="P212" s="31">
        <v>1.52897598591549E-2</v>
      </c>
    </row>
    <row r="213" spans="1:16" ht="31.5" x14ac:dyDescent="0.25">
      <c r="A213" s="31" t="s">
        <v>2879</v>
      </c>
      <c r="B213" s="31">
        <v>1</v>
      </c>
      <c r="C213" s="31">
        <v>32681995</v>
      </c>
      <c r="D213" s="32" t="s">
        <v>2880</v>
      </c>
      <c r="E213" s="31" t="s">
        <v>2881</v>
      </c>
      <c r="F213" s="31">
        <v>1.1299999999999999E-3</v>
      </c>
      <c r="G213" s="31" t="s">
        <v>2882</v>
      </c>
      <c r="H213" s="31">
        <v>1.7700000000000001E-3</v>
      </c>
      <c r="I213" s="31">
        <v>-1.3655E-2</v>
      </c>
      <c r="J213" s="31">
        <v>-4.4669999999999996</v>
      </c>
      <c r="K213" s="34">
        <v>7.9189999999999999E-6</v>
      </c>
      <c r="L213" s="31" t="s">
        <v>2350</v>
      </c>
      <c r="M213" s="31">
        <v>0.41799999999999998</v>
      </c>
      <c r="N213" s="31">
        <v>0.51790000000000003</v>
      </c>
      <c r="O213" s="31">
        <v>1</v>
      </c>
      <c r="P213" s="31">
        <v>1.52897598591549E-2</v>
      </c>
    </row>
    <row r="214" spans="1:16" x14ac:dyDescent="0.25">
      <c r="A214" s="31" t="s">
        <v>428</v>
      </c>
      <c r="B214" s="31">
        <v>7</v>
      </c>
      <c r="C214" s="31">
        <v>26193805</v>
      </c>
      <c r="D214" s="32" t="s">
        <v>429</v>
      </c>
      <c r="E214" s="31" t="s">
        <v>2883</v>
      </c>
      <c r="F214" s="31">
        <v>0.11899999999999999</v>
      </c>
      <c r="G214" s="31" t="s">
        <v>2884</v>
      </c>
      <c r="H214" s="34">
        <v>8.6799999999999999E-6</v>
      </c>
      <c r="I214" s="31">
        <v>-2.0299999999999999E-2</v>
      </c>
      <c r="J214" s="31">
        <v>-4.4669999999999996</v>
      </c>
      <c r="K214" s="34">
        <v>7.9500000000000001E-6</v>
      </c>
      <c r="L214" s="31" t="s">
        <v>2350</v>
      </c>
      <c r="M214" s="31">
        <v>2.262</v>
      </c>
      <c r="N214" s="31">
        <v>0.13250000000000001</v>
      </c>
      <c r="O214" s="31">
        <v>1</v>
      </c>
      <c r="P214" s="31">
        <v>1.52897598591549E-2</v>
      </c>
    </row>
    <row r="215" spans="1:16" x14ac:dyDescent="0.25">
      <c r="A215" s="31" t="s">
        <v>248</v>
      </c>
      <c r="B215" s="31">
        <v>2</v>
      </c>
      <c r="C215" s="31">
        <v>204973770</v>
      </c>
      <c r="D215" s="32"/>
      <c r="E215" s="31" t="s">
        <v>2885</v>
      </c>
      <c r="F215" s="31">
        <v>0.23300000000000001</v>
      </c>
      <c r="G215" s="31" t="s">
        <v>2886</v>
      </c>
      <c r="H215" s="34">
        <v>2.2199999999999999E-6</v>
      </c>
      <c r="I215" s="31">
        <v>-1.0965000000000001E-2</v>
      </c>
      <c r="J215" s="31">
        <v>-4.4660000000000002</v>
      </c>
      <c r="K215" s="34">
        <v>7.9750000000000007E-6</v>
      </c>
      <c r="L215" s="31" t="s">
        <v>2350</v>
      </c>
      <c r="M215" s="31">
        <v>3.8730000000000002</v>
      </c>
      <c r="N215" s="31">
        <v>4.9059999999999999E-2</v>
      </c>
      <c r="O215" s="31">
        <v>1</v>
      </c>
      <c r="P215" s="31">
        <v>1.52897598591549E-2</v>
      </c>
    </row>
    <row r="216" spans="1:16" x14ac:dyDescent="0.25">
      <c r="A216" s="31" t="s">
        <v>439</v>
      </c>
      <c r="B216" s="31">
        <v>22</v>
      </c>
      <c r="C216" s="31">
        <v>50322571</v>
      </c>
      <c r="D216" s="32"/>
      <c r="E216" s="31" t="s">
        <v>2887</v>
      </c>
      <c r="F216" s="31">
        <v>0.113</v>
      </c>
      <c r="G216" s="31" t="s">
        <v>2888</v>
      </c>
      <c r="H216" s="34">
        <v>9.6399999999999992E-6</v>
      </c>
      <c r="I216" s="31">
        <v>1.3195E-2</v>
      </c>
      <c r="J216" s="31">
        <v>4.4649999999999999</v>
      </c>
      <c r="K216" s="34">
        <v>8.0209999999999999E-6</v>
      </c>
      <c r="L216" s="31" t="s">
        <v>2355</v>
      </c>
      <c r="M216" s="31">
        <v>2.16</v>
      </c>
      <c r="N216" s="31">
        <v>0.1416</v>
      </c>
      <c r="O216" s="31">
        <v>1</v>
      </c>
      <c r="P216" s="31">
        <v>1.53060919906542E-2</v>
      </c>
    </row>
    <row r="217" spans="1:16" x14ac:dyDescent="0.25">
      <c r="A217" s="31" t="s">
        <v>2889</v>
      </c>
      <c r="B217" s="31">
        <v>3</v>
      </c>
      <c r="C217" s="31">
        <v>50645426</v>
      </c>
      <c r="D217" s="32" t="s">
        <v>2890</v>
      </c>
      <c r="E217" s="31" t="s">
        <v>2891</v>
      </c>
      <c r="F217" s="31">
        <v>1.08E-4</v>
      </c>
      <c r="G217" s="31" t="s">
        <v>2892</v>
      </c>
      <c r="H217" s="31">
        <v>8.2699999999999996E-3</v>
      </c>
      <c r="I217" s="31">
        <v>-2.4799999999999999E-2</v>
      </c>
      <c r="J217" s="31">
        <v>-4.4630000000000001</v>
      </c>
      <c r="K217" s="34">
        <v>8.0830000000000004E-6</v>
      </c>
      <c r="L217" s="31" t="s">
        <v>2350</v>
      </c>
      <c r="M217" s="31">
        <v>2.0470000000000002</v>
      </c>
      <c r="N217" s="31">
        <v>0.1525</v>
      </c>
      <c r="O217" s="31">
        <v>1</v>
      </c>
      <c r="P217" s="31">
        <v>1.5352662223255801E-2</v>
      </c>
    </row>
    <row r="218" spans="1:16" x14ac:dyDescent="0.25">
      <c r="A218" s="31" t="s">
        <v>2893</v>
      </c>
      <c r="B218" s="31">
        <v>17</v>
      </c>
      <c r="C218" s="31">
        <v>38710320</v>
      </c>
      <c r="D218" s="32" t="s">
        <v>2894</v>
      </c>
      <c r="E218" s="31" t="s">
        <v>2895</v>
      </c>
      <c r="F218" s="31">
        <v>5.8399999999999999E-4</v>
      </c>
      <c r="G218" s="31" t="s">
        <v>2896</v>
      </c>
      <c r="H218" s="31">
        <v>3.0000000000000001E-3</v>
      </c>
      <c r="I218" s="31">
        <v>-1.3299999999999999E-2</v>
      </c>
      <c r="J218" s="31">
        <v>-4.4550000000000001</v>
      </c>
      <c r="K218" s="34">
        <v>8.3999999999999992E-6</v>
      </c>
      <c r="L218" s="31" t="s">
        <v>2350</v>
      </c>
      <c r="M218" s="31">
        <v>0.78900000000000003</v>
      </c>
      <c r="N218" s="31">
        <v>0.37430000000000002</v>
      </c>
      <c r="O218" s="31">
        <v>1</v>
      </c>
      <c r="P218" s="31">
        <v>1.58809E-2</v>
      </c>
    </row>
    <row r="219" spans="1:16" ht="31.5" x14ac:dyDescent="0.25">
      <c r="A219" s="31" t="s">
        <v>2897</v>
      </c>
      <c r="B219" s="31">
        <v>19</v>
      </c>
      <c r="C219" s="31">
        <v>11074303</v>
      </c>
      <c r="D219" s="32" t="s">
        <v>2898</v>
      </c>
      <c r="E219" s="31" t="s">
        <v>2899</v>
      </c>
      <c r="F219" s="31">
        <v>8.34E-4</v>
      </c>
      <c r="G219" s="31" t="s">
        <v>2900</v>
      </c>
      <c r="H219" s="31">
        <v>2.3700000000000001E-3</v>
      </c>
      <c r="I219" s="31">
        <v>-9.3349999999999995E-3</v>
      </c>
      <c r="J219" s="31">
        <v>-4.4509999999999996</v>
      </c>
      <c r="K219" s="34">
        <v>8.5369999999999997E-6</v>
      </c>
      <c r="L219" s="31" t="s">
        <v>2350</v>
      </c>
      <c r="M219" s="31">
        <v>0.58899999999999997</v>
      </c>
      <c r="N219" s="31">
        <v>0.44290000000000002</v>
      </c>
      <c r="O219" s="31">
        <v>1</v>
      </c>
      <c r="P219" s="31">
        <v>1.60655324516129E-2</v>
      </c>
    </row>
    <row r="220" spans="1:16" ht="31.5" x14ac:dyDescent="0.25">
      <c r="A220" s="31" t="s">
        <v>2901</v>
      </c>
      <c r="B220" s="31">
        <v>17</v>
      </c>
      <c r="C220" s="31">
        <v>77200590</v>
      </c>
      <c r="D220" s="32" t="s">
        <v>2902</v>
      </c>
      <c r="E220" s="31" t="s">
        <v>2903</v>
      </c>
      <c r="F220" s="31">
        <v>8.9300000000000004E-3</v>
      </c>
      <c r="G220" s="31" t="s">
        <v>2904</v>
      </c>
      <c r="H220" s="31">
        <v>3.1799999999999998E-4</v>
      </c>
      <c r="I220" s="31">
        <v>-6.3E-3</v>
      </c>
      <c r="J220" s="31">
        <v>-4.4470000000000001</v>
      </c>
      <c r="K220" s="34">
        <v>8.7099999999999996E-6</v>
      </c>
      <c r="L220" s="31" t="s">
        <v>2350</v>
      </c>
      <c r="M220" s="31">
        <v>2.3E-2</v>
      </c>
      <c r="N220" s="31">
        <v>0.88039999999999996</v>
      </c>
      <c r="O220" s="31">
        <v>1</v>
      </c>
      <c r="P220" s="31">
        <v>1.6315907614678899E-2</v>
      </c>
    </row>
    <row r="221" spans="1:16" ht="31.5" x14ac:dyDescent="0.25">
      <c r="A221" s="31" t="s">
        <v>2905</v>
      </c>
      <c r="B221" s="31">
        <v>11</v>
      </c>
      <c r="C221" s="31">
        <v>36422455</v>
      </c>
      <c r="D221" s="32" t="s">
        <v>2906</v>
      </c>
      <c r="E221" s="31" t="s">
        <v>2907</v>
      </c>
      <c r="F221" s="31">
        <v>1.09E-2</v>
      </c>
      <c r="G221" s="31" t="s">
        <v>2908</v>
      </c>
      <c r="H221" s="31">
        <v>2.6600000000000001E-4</v>
      </c>
      <c r="I221" s="31">
        <v>-1.8100000000000002E-2</v>
      </c>
      <c r="J221" s="31">
        <v>-4.4409999999999998</v>
      </c>
      <c r="K221" s="34">
        <v>8.952E-6</v>
      </c>
      <c r="L221" s="31" t="s">
        <v>2350</v>
      </c>
      <c r="M221" s="31">
        <v>5.3999999999999999E-2</v>
      </c>
      <c r="N221" s="31">
        <v>0.81569999999999998</v>
      </c>
      <c r="O221" s="31">
        <v>1</v>
      </c>
      <c r="P221" s="31">
        <v>1.6692659506849301E-2</v>
      </c>
    </row>
    <row r="222" spans="1:16" ht="47.25" x14ac:dyDescent="0.25">
      <c r="A222" s="31" t="s">
        <v>2909</v>
      </c>
      <c r="B222" s="31">
        <v>8</v>
      </c>
      <c r="C222" s="31">
        <v>145011888</v>
      </c>
      <c r="D222" s="32" t="s">
        <v>2910</v>
      </c>
      <c r="E222" s="31" t="s">
        <v>2911</v>
      </c>
      <c r="F222" s="31">
        <v>4.0600000000000002E-3</v>
      </c>
      <c r="G222" s="31" t="s">
        <v>2912</v>
      </c>
      <c r="H222" s="31">
        <v>7.0299999999999996E-4</v>
      </c>
      <c r="I222" s="31">
        <v>1.1115E-2</v>
      </c>
      <c r="J222" s="31">
        <v>4.4390000000000001</v>
      </c>
      <c r="K222" s="34">
        <v>9.0399999999999998E-6</v>
      </c>
      <c r="L222" s="31" t="s">
        <v>2355</v>
      </c>
      <c r="M222" s="31">
        <v>3.4000000000000002E-2</v>
      </c>
      <c r="N222" s="31">
        <v>0.85419999999999996</v>
      </c>
      <c r="O222" s="31">
        <v>1</v>
      </c>
      <c r="P222" s="31">
        <v>1.67801301818182E-2</v>
      </c>
    </row>
    <row r="223" spans="1:16" ht="31.5" x14ac:dyDescent="0.25">
      <c r="A223" s="31" t="s">
        <v>2913</v>
      </c>
      <c r="B223" s="31">
        <v>2</v>
      </c>
      <c r="C223" s="31">
        <v>30457110</v>
      </c>
      <c r="D223" s="32" t="s">
        <v>2914</v>
      </c>
      <c r="E223" s="31" t="s">
        <v>2915</v>
      </c>
      <c r="F223" s="31">
        <v>2.32E-3</v>
      </c>
      <c r="G223" s="31" t="s">
        <v>2916</v>
      </c>
      <c r="H223" s="31">
        <v>1.16E-3</v>
      </c>
      <c r="I223" s="31">
        <v>-1.0580000000000001E-2</v>
      </c>
      <c r="J223" s="31">
        <v>-4.4349999999999996</v>
      </c>
      <c r="K223" s="34">
        <v>9.2240000000000001E-6</v>
      </c>
      <c r="L223" s="31" t="s">
        <v>2350</v>
      </c>
      <c r="M223" s="31">
        <v>0.16500000000000001</v>
      </c>
      <c r="N223" s="31">
        <v>0.68489999999999995</v>
      </c>
      <c r="O223" s="31">
        <v>1</v>
      </c>
      <c r="P223" s="31">
        <v>1.7044199022624398E-2</v>
      </c>
    </row>
    <row r="224" spans="1:16" x14ac:dyDescent="0.25">
      <c r="A224" s="31" t="s">
        <v>502</v>
      </c>
      <c r="B224" s="31">
        <v>11</v>
      </c>
      <c r="C224" s="31">
        <v>70650456</v>
      </c>
      <c r="D224" s="32" t="s">
        <v>122</v>
      </c>
      <c r="E224" s="31" t="s">
        <v>2917</v>
      </c>
      <c r="F224" s="31">
        <v>0.112</v>
      </c>
      <c r="G224" s="31" t="s">
        <v>2918</v>
      </c>
      <c r="H224" s="31">
        <v>1.2E-5</v>
      </c>
      <c r="I224" s="31">
        <v>-1.5900000000000001E-2</v>
      </c>
      <c r="J224" s="31">
        <v>-4.43</v>
      </c>
      <c r="K224" s="34">
        <v>9.4299999999999995E-6</v>
      </c>
      <c r="L224" s="31" t="s">
        <v>2350</v>
      </c>
      <c r="M224" s="31">
        <v>2.0649999999999999</v>
      </c>
      <c r="N224" s="31">
        <v>0.1507</v>
      </c>
      <c r="O224" s="31">
        <v>1</v>
      </c>
      <c r="P224" s="31">
        <v>1.73463575675676E-2</v>
      </c>
    </row>
    <row r="225" spans="1:16" x14ac:dyDescent="0.25">
      <c r="A225" s="31" t="s">
        <v>2919</v>
      </c>
      <c r="B225" s="31">
        <v>7</v>
      </c>
      <c r="C225" s="31">
        <v>51385729</v>
      </c>
      <c r="D225" s="32" t="s">
        <v>2920</v>
      </c>
      <c r="E225" s="31" t="s">
        <v>2921</v>
      </c>
      <c r="F225" s="31">
        <v>1.7399999999999999E-2</v>
      </c>
      <c r="G225" s="31" t="s">
        <v>2922</v>
      </c>
      <c r="H225" s="31">
        <v>1.7000000000000001E-4</v>
      </c>
      <c r="I225" s="31">
        <v>1.915E-2</v>
      </c>
      <c r="J225" s="31">
        <v>4.4279999999999999</v>
      </c>
      <c r="K225" s="34">
        <v>9.533E-6</v>
      </c>
      <c r="L225" s="31" t="s">
        <v>2355</v>
      </c>
      <c r="M225" s="31">
        <v>0.189</v>
      </c>
      <c r="N225" s="31">
        <v>0.66339999999999999</v>
      </c>
      <c r="O225" s="31">
        <v>1</v>
      </c>
      <c r="P225" s="31">
        <v>1.7412726239999999E-2</v>
      </c>
    </row>
    <row r="226" spans="1:16" x14ac:dyDescent="0.25">
      <c r="A226" s="31" t="s">
        <v>2923</v>
      </c>
      <c r="B226" s="31">
        <v>22</v>
      </c>
      <c r="C226" s="31">
        <v>48976173</v>
      </c>
      <c r="D226" s="32" t="s">
        <v>2924</v>
      </c>
      <c r="E226" s="31" t="s">
        <v>2925</v>
      </c>
      <c r="F226" s="31">
        <v>1.72E-2</v>
      </c>
      <c r="G226" s="31" t="s">
        <v>2926</v>
      </c>
      <c r="H226" s="31">
        <v>1.73E-4</v>
      </c>
      <c r="I226" s="31">
        <v>1.0749999999999999E-2</v>
      </c>
      <c r="J226" s="31">
        <v>4.4269999999999996</v>
      </c>
      <c r="K226" s="34">
        <v>9.5699999999999999E-6</v>
      </c>
      <c r="L226" s="31" t="s">
        <v>2355</v>
      </c>
      <c r="M226" s="31">
        <v>0.184</v>
      </c>
      <c r="N226" s="31">
        <v>0.66779999999999995</v>
      </c>
      <c r="O226" s="31">
        <v>1</v>
      </c>
      <c r="P226" s="31">
        <v>1.7412726239999999E-2</v>
      </c>
    </row>
    <row r="227" spans="1:16" x14ac:dyDescent="0.25">
      <c r="A227" s="31" t="s">
        <v>873</v>
      </c>
      <c r="B227" s="31">
        <v>19</v>
      </c>
      <c r="C227" s="31">
        <v>44285940</v>
      </c>
      <c r="D227" s="32" t="s">
        <v>874</v>
      </c>
      <c r="E227" s="31" t="s">
        <v>2927</v>
      </c>
      <c r="F227" s="31">
        <v>4.9200000000000001E-2</v>
      </c>
      <c r="G227" s="31" t="s">
        <v>2928</v>
      </c>
      <c r="H227" s="31">
        <v>4.5300000000000003E-5</v>
      </c>
      <c r="I227" s="31">
        <v>-8.8000000000000005E-3</v>
      </c>
      <c r="J227" s="31">
        <v>-4.4260000000000002</v>
      </c>
      <c r="K227" s="34">
        <v>9.594E-6</v>
      </c>
      <c r="L227" s="31" t="s">
        <v>2350</v>
      </c>
      <c r="M227" s="31">
        <v>0.91300000000000003</v>
      </c>
      <c r="N227" s="31">
        <v>0.33929999999999999</v>
      </c>
      <c r="O227" s="31">
        <v>1</v>
      </c>
      <c r="P227" s="31">
        <v>1.7412726239999999E-2</v>
      </c>
    </row>
    <row r="228" spans="1:16" x14ac:dyDescent="0.25">
      <c r="A228" s="31" t="s">
        <v>2929</v>
      </c>
      <c r="B228" s="31">
        <v>6</v>
      </c>
      <c r="C228" s="31">
        <v>155654609</v>
      </c>
      <c r="D228" s="32"/>
      <c r="E228" s="31" t="s">
        <v>2930</v>
      </c>
      <c r="F228" s="31">
        <v>1.23E-2</v>
      </c>
      <c r="G228" s="31" t="s">
        <v>2931</v>
      </c>
      <c r="H228" s="31">
        <v>2.5599999999999999E-4</v>
      </c>
      <c r="I228" s="31">
        <v>-1.265E-2</v>
      </c>
      <c r="J228" s="31">
        <v>-4.423</v>
      </c>
      <c r="K228" s="34">
        <v>9.747E-6</v>
      </c>
      <c r="L228" s="31" t="s">
        <v>2350</v>
      </c>
      <c r="M228" s="31">
        <v>7.3999999999999996E-2</v>
      </c>
      <c r="N228" s="31">
        <v>0.78510000000000002</v>
      </c>
      <c r="O228" s="31">
        <v>1</v>
      </c>
      <c r="P228" s="31">
        <v>1.7539949339206998E-2</v>
      </c>
    </row>
    <row r="229" spans="1:16" ht="31.5" x14ac:dyDescent="0.25">
      <c r="A229" s="31" t="s">
        <v>2932</v>
      </c>
      <c r="B229" s="31">
        <v>7</v>
      </c>
      <c r="C229" s="31">
        <v>24866066</v>
      </c>
      <c r="D229" s="32" t="s">
        <v>2933</v>
      </c>
      <c r="E229" s="31" t="s">
        <v>2934</v>
      </c>
      <c r="F229" s="31">
        <v>3.0100000000000001E-3</v>
      </c>
      <c r="G229" s="31" t="s">
        <v>2935</v>
      </c>
      <c r="H229" s="31">
        <v>9.8400000000000007E-4</v>
      </c>
      <c r="I229" s="31">
        <v>-1.9949999999999999E-2</v>
      </c>
      <c r="J229" s="31">
        <v>-4.423</v>
      </c>
      <c r="K229" s="34">
        <v>9.7499999999999998E-6</v>
      </c>
      <c r="L229" s="31" t="s">
        <v>2350</v>
      </c>
      <c r="M229" s="31">
        <v>9.9000000000000005E-2</v>
      </c>
      <c r="N229" s="31">
        <v>0.753</v>
      </c>
      <c r="O229" s="31">
        <v>1</v>
      </c>
      <c r="P229" s="31">
        <v>1.7539949339206998E-2</v>
      </c>
    </row>
    <row r="230" spans="1:16" x14ac:dyDescent="0.25">
      <c r="A230" s="31" t="s">
        <v>359</v>
      </c>
      <c r="B230" s="31">
        <v>6</v>
      </c>
      <c r="C230" s="31">
        <v>91003200</v>
      </c>
      <c r="D230" s="32" t="s">
        <v>360</v>
      </c>
      <c r="E230" s="31" t="s">
        <v>2936</v>
      </c>
      <c r="F230" s="31">
        <v>0.16800000000000001</v>
      </c>
      <c r="G230" s="31" t="s">
        <v>2431</v>
      </c>
      <c r="H230" s="34">
        <v>5.8799999999999996E-6</v>
      </c>
      <c r="I230" s="31">
        <v>-1.021E-2</v>
      </c>
      <c r="J230" s="31">
        <v>-4.4210000000000003</v>
      </c>
      <c r="K230" s="34">
        <v>9.8179999999999999E-6</v>
      </c>
      <c r="L230" s="31" t="s">
        <v>2350</v>
      </c>
      <c r="M230" s="31">
        <v>2.8809999999999998</v>
      </c>
      <c r="N230" s="31">
        <v>8.9620000000000005E-2</v>
      </c>
      <c r="O230" s="31">
        <v>1</v>
      </c>
      <c r="P230" s="31">
        <v>1.7584813105263199E-2</v>
      </c>
    </row>
    <row r="231" spans="1:16" ht="31.5" x14ac:dyDescent="0.25">
      <c r="A231" s="31" t="s">
        <v>533</v>
      </c>
      <c r="B231" s="31">
        <v>8</v>
      </c>
      <c r="C231" s="31">
        <v>135490787</v>
      </c>
      <c r="D231" s="32" t="s">
        <v>534</v>
      </c>
      <c r="E231" s="31" t="s">
        <v>2937</v>
      </c>
      <c r="F231" s="31">
        <v>0.104</v>
      </c>
      <c r="G231" s="31" t="s">
        <v>2938</v>
      </c>
      <c r="H231" s="31">
        <v>1.4600000000000001E-5</v>
      </c>
      <c r="I231" s="31">
        <v>-4.1050000000000001E-3</v>
      </c>
      <c r="J231" s="31">
        <v>-4.4180000000000001</v>
      </c>
      <c r="K231" s="34">
        <v>9.9429999999999995E-6</v>
      </c>
      <c r="L231" s="31" t="s">
        <v>2350</v>
      </c>
      <c r="M231" s="31">
        <v>1.91</v>
      </c>
      <c r="N231" s="31">
        <v>0.16700000000000001</v>
      </c>
      <c r="O231" s="31">
        <v>1</v>
      </c>
      <c r="P231" s="31">
        <v>1.77309307336245E-2</v>
      </c>
    </row>
    <row r="232" spans="1:16" ht="31.5" x14ac:dyDescent="0.25">
      <c r="A232" s="31" t="s">
        <v>2939</v>
      </c>
      <c r="B232" s="31">
        <v>12</v>
      </c>
      <c r="C232" s="31">
        <v>113527336</v>
      </c>
      <c r="D232" s="32" t="s">
        <v>2940</v>
      </c>
      <c r="E232" s="31" t="s">
        <v>2941</v>
      </c>
      <c r="F232" s="31">
        <v>3.4099999999999999E-4</v>
      </c>
      <c r="G232" s="31" t="s">
        <v>2942</v>
      </c>
      <c r="H232" s="31">
        <v>5.0200000000000002E-3</v>
      </c>
      <c r="I232" s="31">
        <v>-1.3865000000000001E-2</v>
      </c>
      <c r="J232" s="31">
        <v>-4.415</v>
      </c>
      <c r="K232" s="31">
        <v>1.011E-5</v>
      </c>
      <c r="L232" s="31" t="s">
        <v>2350</v>
      </c>
      <c r="M232" s="31">
        <v>1.212</v>
      </c>
      <c r="N232" s="31">
        <v>0.27100000000000002</v>
      </c>
      <c r="O232" s="31">
        <v>1</v>
      </c>
      <c r="P232" s="31">
        <v>1.79503489565217E-2</v>
      </c>
    </row>
    <row r="233" spans="1:16" x14ac:dyDescent="0.25">
      <c r="A233" s="31" t="s">
        <v>194</v>
      </c>
      <c r="B233" s="31">
        <v>3</v>
      </c>
      <c r="C233" s="31">
        <v>55693631</v>
      </c>
      <c r="D233" s="32" t="s">
        <v>195</v>
      </c>
      <c r="E233" s="31" t="s">
        <v>2943</v>
      </c>
      <c r="F233" s="31">
        <v>0.34699999999999998</v>
      </c>
      <c r="G233" s="31" t="s">
        <v>2944</v>
      </c>
      <c r="H233" s="34">
        <v>1.2300000000000001E-6</v>
      </c>
      <c r="I233" s="31">
        <v>8.5699999999999995E-3</v>
      </c>
      <c r="J233" s="31">
        <v>4.4039999999999999</v>
      </c>
      <c r="K233" s="31">
        <v>1.062E-5</v>
      </c>
      <c r="L233" s="31" t="s">
        <v>2355</v>
      </c>
      <c r="M233" s="31">
        <v>5.0170000000000003</v>
      </c>
      <c r="N233" s="31">
        <v>2.5100000000000001E-2</v>
      </c>
      <c r="O233" s="31">
        <v>1</v>
      </c>
      <c r="P233" s="31">
        <v>1.87742290909091E-2</v>
      </c>
    </row>
    <row r="234" spans="1:16" x14ac:dyDescent="0.25">
      <c r="A234" s="31" t="s">
        <v>465</v>
      </c>
      <c r="B234" s="31">
        <v>7</v>
      </c>
      <c r="C234" s="31">
        <v>92460113</v>
      </c>
      <c r="D234" s="32" t="s">
        <v>466</v>
      </c>
      <c r="E234" s="31" t="s">
        <v>2945</v>
      </c>
      <c r="F234" s="31">
        <v>0.13100000000000001</v>
      </c>
      <c r="G234" s="31" t="s">
        <v>2946</v>
      </c>
      <c r="H234" s="31">
        <v>1.06E-5</v>
      </c>
      <c r="I234" s="31">
        <v>-1.47E-2</v>
      </c>
      <c r="J234" s="31">
        <v>-4.4029999999999996</v>
      </c>
      <c r="K234" s="31">
        <v>1.0699999999999999E-5</v>
      </c>
      <c r="L234" s="31" t="s">
        <v>2350</v>
      </c>
      <c r="M234" s="31">
        <v>2.2989999999999999</v>
      </c>
      <c r="N234" s="31">
        <v>0.1295</v>
      </c>
      <c r="O234" s="31">
        <v>1</v>
      </c>
      <c r="P234" s="31">
        <v>1.8834121551724099E-2</v>
      </c>
    </row>
    <row r="235" spans="1:16" x14ac:dyDescent="0.25">
      <c r="A235" s="31" t="s">
        <v>2947</v>
      </c>
      <c r="B235" s="31">
        <v>4</v>
      </c>
      <c r="C235" s="31">
        <v>40441513</v>
      </c>
      <c r="D235" s="32" t="s">
        <v>406</v>
      </c>
      <c r="E235" s="31" t="s">
        <v>2948</v>
      </c>
      <c r="F235" s="31">
        <v>4.18E-5</v>
      </c>
      <c r="G235" s="31" t="s">
        <v>2949</v>
      </c>
      <c r="H235" s="31">
        <v>1.7100000000000001E-2</v>
      </c>
      <c r="I235" s="31">
        <v>-2.3900000000000001E-2</v>
      </c>
      <c r="J235" s="31">
        <v>-4.399</v>
      </c>
      <c r="K235" s="31">
        <v>1.0859999999999999E-5</v>
      </c>
      <c r="L235" s="31" t="s">
        <v>2350</v>
      </c>
      <c r="M235" s="31">
        <v>3.1190000000000002</v>
      </c>
      <c r="N235" s="31">
        <v>7.7359999999999998E-2</v>
      </c>
      <c r="O235" s="31">
        <v>1</v>
      </c>
      <c r="P235" s="31">
        <v>1.9033711416308999E-2</v>
      </c>
    </row>
    <row r="236" spans="1:16" x14ac:dyDescent="0.25">
      <c r="A236" s="31" t="s">
        <v>2950</v>
      </c>
      <c r="B236" s="31">
        <v>12</v>
      </c>
      <c r="C236" s="31">
        <v>133177827</v>
      </c>
      <c r="D236" s="32"/>
      <c r="E236" s="31" t="s">
        <v>2951</v>
      </c>
      <c r="F236" s="31">
        <v>1.18E-4</v>
      </c>
      <c r="G236" s="31" t="s">
        <v>2952</v>
      </c>
      <c r="H236" s="31">
        <v>1.0200000000000001E-2</v>
      </c>
      <c r="I236" s="31">
        <v>2.9950000000000001E-2</v>
      </c>
      <c r="J236" s="31">
        <v>4.3929999999999998</v>
      </c>
      <c r="K236" s="31">
        <v>1.118E-5</v>
      </c>
      <c r="L236" s="31" t="s">
        <v>2355</v>
      </c>
      <c r="M236" s="31">
        <v>2.1259999999999999</v>
      </c>
      <c r="N236" s="31">
        <v>0.1449</v>
      </c>
      <c r="O236" s="31">
        <v>1</v>
      </c>
      <c r="P236" s="31">
        <v>1.9510820000000002E-2</v>
      </c>
    </row>
    <row r="237" spans="1:16" ht="31.5" x14ac:dyDescent="0.25">
      <c r="A237" s="31" t="s">
        <v>2953</v>
      </c>
      <c r="B237" s="31">
        <v>1</v>
      </c>
      <c r="C237" s="31">
        <v>159921548</v>
      </c>
      <c r="D237" s="32" t="s">
        <v>2954</v>
      </c>
      <c r="E237" s="31" t="s">
        <v>2955</v>
      </c>
      <c r="F237" s="31">
        <v>2.2499999999999999E-2</v>
      </c>
      <c r="G237" s="31" t="s">
        <v>2956</v>
      </c>
      <c r="H237" s="31">
        <v>1.5300000000000001E-4</v>
      </c>
      <c r="I237" s="31">
        <v>9.2049999999999996E-3</v>
      </c>
      <c r="J237" s="31">
        <v>4.3890000000000002</v>
      </c>
      <c r="K237" s="31">
        <v>1.1389999999999999E-5</v>
      </c>
      <c r="L237" s="31" t="s">
        <v>2355</v>
      </c>
      <c r="M237" s="31">
        <v>0.27800000000000002</v>
      </c>
      <c r="N237" s="31">
        <v>0.59789999999999999</v>
      </c>
      <c r="O237" s="31">
        <v>1</v>
      </c>
      <c r="P237" s="31">
        <v>1.9792718042553201E-2</v>
      </c>
    </row>
    <row r="238" spans="1:16" x14ac:dyDescent="0.25">
      <c r="A238" s="31" t="s">
        <v>687</v>
      </c>
      <c r="B238" s="31">
        <v>14</v>
      </c>
      <c r="C238" s="31">
        <v>103285756</v>
      </c>
      <c r="D238" s="32" t="s">
        <v>688</v>
      </c>
      <c r="E238" s="31" t="s">
        <v>2957</v>
      </c>
      <c r="F238" s="31">
        <v>8.2299999999999998E-2</v>
      </c>
      <c r="G238" s="31" t="s">
        <v>2958</v>
      </c>
      <c r="H238" s="31">
        <v>2.62E-5</v>
      </c>
      <c r="I238" s="31">
        <v>-1.3100000000000001E-2</v>
      </c>
      <c r="J238" s="31">
        <v>-4.3840000000000003</v>
      </c>
      <c r="K238" s="31">
        <v>1.164E-5</v>
      </c>
      <c r="L238" s="31" t="s">
        <v>2350</v>
      </c>
      <c r="M238" s="31">
        <v>1.4730000000000001</v>
      </c>
      <c r="N238" s="31">
        <v>0.22489999999999999</v>
      </c>
      <c r="O238" s="31">
        <v>1</v>
      </c>
      <c r="P238" s="31">
        <v>2.0141441694915298E-2</v>
      </c>
    </row>
    <row r="239" spans="1:16" ht="31.5" x14ac:dyDescent="0.25">
      <c r="A239" s="31" t="s">
        <v>2959</v>
      </c>
      <c r="B239" s="31">
        <v>14</v>
      </c>
      <c r="C239" s="31">
        <v>23775787</v>
      </c>
      <c r="D239" s="32" t="s">
        <v>2960</v>
      </c>
      <c r="E239" s="31" t="s">
        <v>2961</v>
      </c>
      <c r="F239" s="31">
        <v>7.4799999999999997E-3</v>
      </c>
      <c r="G239" s="31" t="s">
        <v>2962</v>
      </c>
      <c r="H239" s="31">
        <v>5.3499999999999999E-4</v>
      </c>
      <c r="I239" s="31">
        <v>-9.835E-3</v>
      </c>
      <c r="J239" s="31">
        <v>-4.375</v>
      </c>
      <c r="K239" s="31">
        <v>1.2130000000000001E-5</v>
      </c>
      <c r="L239" s="31" t="s">
        <v>2350</v>
      </c>
      <c r="M239" s="31">
        <v>0</v>
      </c>
      <c r="N239" s="31">
        <v>0.98519999999999996</v>
      </c>
      <c r="O239" s="31">
        <v>1</v>
      </c>
      <c r="P239" s="31">
        <v>2.0900757721519E-2</v>
      </c>
    </row>
    <row r="240" spans="1:16" x14ac:dyDescent="0.25">
      <c r="A240" s="31" t="s">
        <v>2963</v>
      </c>
      <c r="B240" s="31">
        <v>19</v>
      </c>
      <c r="C240" s="31">
        <v>10978833</v>
      </c>
      <c r="D240" s="32" t="s">
        <v>2964</v>
      </c>
      <c r="E240" s="31" t="s">
        <v>2965</v>
      </c>
      <c r="F240" s="31">
        <v>1.8800000000000001E-2</v>
      </c>
      <c r="G240" s="31" t="s">
        <v>2966</v>
      </c>
      <c r="H240" s="31">
        <v>2.04E-4</v>
      </c>
      <c r="I240" s="31">
        <v>-2.265E-2</v>
      </c>
      <c r="J240" s="31">
        <v>-4.3739999999999997</v>
      </c>
      <c r="K240" s="31">
        <v>1.222E-5</v>
      </c>
      <c r="L240" s="31" t="s">
        <v>2350</v>
      </c>
      <c r="M240" s="31">
        <v>0.185</v>
      </c>
      <c r="N240" s="31">
        <v>0.66749999999999998</v>
      </c>
      <c r="O240" s="31">
        <v>1</v>
      </c>
      <c r="P240" s="31">
        <v>2.0967363529411798E-2</v>
      </c>
    </row>
    <row r="241" spans="1:16" x14ac:dyDescent="0.25">
      <c r="A241" s="31" t="s">
        <v>560</v>
      </c>
      <c r="B241" s="31">
        <v>2</v>
      </c>
      <c r="C241" s="31">
        <v>45186145</v>
      </c>
      <c r="D241" s="32"/>
      <c r="E241" s="31" t="s">
        <v>2967</v>
      </c>
      <c r="F241" s="31">
        <v>0.112</v>
      </c>
      <c r="G241" s="31" t="s">
        <v>2968</v>
      </c>
      <c r="H241" s="31">
        <v>1.6799999999999998E-5</v>
      </c>
      <c r="I241" s="31">
        <v>1.0359999999999999E-2</v>
      </c>
      <c r="J241" s="31">
        <v>4.3719999999999999</v>
      </c>
      <c r="K241" s="31">
        <v>1.234E-5</v>
      </c>
      <c r="L241" s="31" t="s">
        <v>2355</v>
      </c>
      <c r="M241" s="31">
        <v>1.9370000000000001</v>
      </c>
      <c r="N241" s="31">
        <v>0.16400000000000001</v>
      </c>
      <c r="O241" s="31">
        <v>1</v>
      </c>
      <c r="P241" s="31">
        <v>2.10846712970711E-2</v>
      </c>
    </row>
    <row r="242" spans="1:16" x14ac:dyDescent="0.25">
      <c r="A242" s="31" t="s">
        <v>2969</v>
      </c>
      <c r="B242" s="31">
        <v>16</v>
      </c>
      <c r="C242" s="31">
        <v>11031524</v>
      </c>
      <c r="D242" s="32" t="s">
        <v>2970</v>
      </c>
      <c r="E242" s="31" t="s">
        <v>2971</v>
      </c>
      <c r="F242" s="31">
        <v>2.3300000000000001E-2</v>
      </c>
      <c r="G242" s="31" t="s">
        <v>2972</v>
      </c>
      <c r="H242" s="31">
        <v>1.65E-4</v>
      </c>
      <c r="I242" s="31">
        <v>-1.205E-2</v>
      </c>
      <c r="J242" s="31">
        <v>-4.3659999999999997</v>
      </c>
      <c r="K242" s="31">
        <v>1.2660000000000001E-5</v>
      </c>
      <c r="L242" s="31" t="s">
        <v>2350</v>
      </c>
      <c r="M242" s="31">
        <v>0.27700000000000002</v>
      </c>
      <c r="N242" s="31">
        <v>0.59870000000000001</v>
      </c>
      <c r="O242" s="31">
        <v>1</v>
      </c>
      <c r="P242" s="31">
        <v>2.1536646721991699E-2</v>
      </c>
    </row>
    <row r="243" spans="1:16" x14ac:dyDescent="0.25">
      <c r="A243" s="31" t="s">
        <v>840</v>
      </c>
      <c r="B243" s="31">
        <v>17</v>
      </c>
      <c r="C243" s="31">
        <v>7833163</v>
      </c>
      <c r="D243" s="32" t="s">
        <v>385</v>
      </c>
      <c r="E243" s="31" t="s">
        <v>2973</v>
      </c>
      <c r="F243" s="31">
        <v>6.59E-2</v>
      </c>
      <c r="G243" s="31" t="s">
        <v>2974</v>
      </c>
      <c r="H243" s="31">
        <v>4.1199999999999999E-5</v>
      </c>
      <c r="I243" s="31">
        <v>2.5850000000000001E-2</v>
      </c>
      <c r="J243" s="31">
        <v>4.3650000000000002</v>
      </c>
      <c r="K243" s="31">
        <v>1.271E-5</v>
      </c>
      <c r="L243" s="31" t="s">
        <v>2355</v>
      </c>
      <c r="M243" s="31">
        <v>1.145</v>
      </c>
      <c r="N243" s="31">
        <v>0.28470000000000001</v>
      </c>
      <c r="O243" s="31">
        <v>1</v>
      </c>
      <c r="P243" s="31">
        <v>2.1536646721991699E-2</v>
      </c>
    </row>
    <row r="244" spans="1:16" x14ac:dyDescent="0.25">
      <c r="A244" s="31" t="s">
        <v>920</v>
      </c>
      <c r="B244" s="31">
        <v>15</v>
      </c>
      <c r="C244" s="31">
        <v>70786271</v>
      </c>
      <c r="D244" s="32"/>
      <c r="E244" s="31" t="s">
        <v>2975</v>
      </c>
      <c r="F244" s="31">
        <v>5.7700000000000001E-2</v>
      </c>
      <c r="G244" s="31" t="s">
        <v>2976</v>
      </c>
      <c r="H244" s="31">
        <v>5.13E-5</v>
      </c>
      <c r="I244" s="31">
        <v>-1.2800000000000001E-2</v>
      </c>
      <c r="J244" s="31">
        <v>-4.3609999999999998</v>
      </c>
      <c r="K244" s="31">
        <v>1.295E-5</v>
      </c>
      <c r="L244" s="31" t="s">
        <v>2350</v>
      </c>
      <c r="M244" s="31">
        <v>0.98399999999999999</v>
      </c>
      <c r="N244" s="31">
        <v>0.32119999999999999</v>
      </c>
      <c r="O244" s="31">
        <v>1</v>
      </c>
      <c r="P244" s="31">
        <v>2.1762714814814801E-2</v>
      </c>
    </row>
    <row r="245" spans="1:16" x14ac:dyDescent="0.25">
      <c r="A245" s="31" t="s">
        <v>2977</v>
      </c>
      <c r="B245" s="31">
        <v>12</v>
      </c>
      <c r="C245" s="31">
        <v>121829743</v>
      </c>
      <c r="D245" s="32"/>
      <c r="E245" s="31" t="s">
        <v>2978</v>
      </c>
      <c r="F245" s="31">
        <v>1.9300000000000001E-2</v>
      </c>
      <c r="G245" s="31" t="s">
        <v>2979</v>
      </c>
      <c r="H245" s="31">
        <v>2.1100000000000001E-4</v>
      </c>
      <c r="I245" s="31">
        <v>-2.5749999999999999E-2</v>
      </c>
      <c r="J245" s="31">
        <v>-4.3609999999999998</v>
      </c>
      <c r="K245" s="31">
        <v>1.295E-5</v>
      </c>
      <c r="L245" s="31" t="s">
        <v>2350</v>
      </c>
      <c r="M245" s="31">
        <v>0.187</v>
      </c>
      <c r="N245" s="31">
        <v>0.66569999999999996</v>
      </c>
      <c r="O245" s="31">
        <v>1</v>
      </c>
      <c r="P245" s="31">
        <v>2.1762714814814801E-2</v>
      </c>
    </row>
    <row r="246" spans="1:16" x14ac:dyDescent="0.25">
      <c r="A246" s="31" t="s">
        <v>2980</v>
      </c>
      <c r="B246" s="31">
        <v>7</v>
      </c>
      <c r="C246" s="31">
        <v>99076604</v>
      </c>
      <c r="D246" s="32" t="s">
        <v>527</v>
      </c>
      <c r="E246" s="31" t="s">
        <v>2981</v>
      </c>
      <c r="F246" s="31">
        <v>0.02</v>
      </c>
      <c r="G246" s="31" t="s">
        <v>2982</v>
      </c>
      <c r="H246" s="31">
        <v>2.04E-4</v>
      </c>
      <c r="I246" s="31">
        <v>-1.3599999999999999E-2</v>
      </c>
      <c r="J246" s="31">
        <v>-4.359</v>
      </c>
      <c r="K246" s="31">
        <v>1.3040000000000001E-5</v>
      </c>
      <c r="L246" s="31" t="s">
        <v>2350</v>
      </c>
      <c r="M246" s="31">
        <v>0.20100000000000001</v>
      </c>
      <c r="N246" s="31">
        <v>0.6542</v>
      </c>
      <c r="O246" s="31">
        <v>1</v>
      </c>
      <c r="P246" s="31">
        <v>2.1824150163934401E-2</v>
      </c>
    </row>
    <row r="247" spans="1:16" x14ac:dyDescent="0.25">
      <c r="A247" s="31" t="s">
        <v>790</v>
      </c>
      <c r="B247" s="31">
        <v>19</v>
      </c>
      <c r="C247" s="31">
        <v>46319153</v>
      </c>
      <c r="D247" s="32" t="s">
        <v>791</v>
      </c>
      <c r="E247" s="31" t="s">
        <v>2983</v>
      </c>
      <c r="F247" s="31">
        <v>7.2900000000000006E-2</v>
      </c>
      <c r="G247" s="31" t="s">
        <v>2984</v>
      </c>
      <c r="H247" s="31">
        <v>3.6999999999999998E-5</v>
      </c>
      <c r="I247" s="31">
        <v>1.4E-2</v>
      </c>
      <c r="J247" s="31">
        <v>4.3559999999999999</v>
      </c>
      <c r="K247" s="31">
        <v>1.322E-5</v>
      </c>
      <c r="L247" s="31" t="s">
        <v>2355</v>
      </c>
      <c r="M247" s="31">
        <v>1.2569999999999999</v>
      </c>
      <c r="N247" s="31">
        <v>0.26219999999999999</v>
      </c>
      <c r="O247" s="31">
        <v>1</v>
      </c>
      <c r="P247" s="31">
        <v>2.2035096000000001E-2</v>
      </c>
    </row>
    <row r="248" spans="1:16" ht="31.5" x14ac:dyDescent="0.25">
      <c r="A248" s="31" t="s">
        <v>1279</v>
      </c>
      <c r="B248" s="31">
        <v>6</v>
      </c>
      <c r="C248" s="31">
        <v>30689478</v>
      </c>
      <c r="D248" s="32" t="s">
        <v>1280</v>
      </c>
      <c r="E248" s="31" t="s">
        <v>2985</v>
      </c>
      <c r="F248" s="31">
        <v>3.7999999999999999E-2</v>
      </c>
      <c r="G248" s="31" t="s">
        <v>2986</v>
      </c>
      <c r="H248" s="31">
        <v>9.5000000000000005E-5</v>
      </c>
      <c r="I248" s="31">
        <v>-2.0465000000000001E-3</v>
      </c>
      <c r="J248" s="31">
        <v>-4.3540000000000001</v>
      </c>
      <c r="K248" s="31">
        <v>1.3370000000000001E-5</v>
      </c>
      <c r="L248" s="31" t="s">
        <v>2350</v>
      </c>
      <c r="M248" s="31">
        <v>0.58099999999999996</v>
      </c>
      <c r="N248" s="31">
        <v>0.44579999999999997</v>
      </c>
      <c r="O248" s="31">
        <v>1</v>
      </c>
      <c r="P248" s="31">
        <v>2.2194526097561E-2</v>
      </c>
    </row>
    <row r="249" spans="1:16" x14ac:dyDescent="0.25">
      <c r="A249" s="31" t="s">
        <v>490</v>
      </c>
      <c r="B249" s="31">
        <v>2</v>
      </c>
      <c r="C249" s="31">
        <v>233252706</v>
      </c>
      <c r="D249" s="32" t="s">
        <v>470</v>
      </c>
      <c r="E249" s="31" t="s">
        <v>2987</v>
      </c>
      <c r="F249" s="31">
        <v>0.14899999999999999</v>
      </c>
      <c r="G249" s="31" t="s">
        <v>2988</v>
      </c>
      <c r="H249" s="31">
        <v>1.1399999999999999E-5</v>
      </c>
      <c r="I249" s="31">
        <v>2.1600000000000001E-2</v>
      </c>
      <c r="J249" s="31">
        <v>4.3490000000000002</v>
      </c>
      <c r="K249" s="31">
        <v>1.3689999999999999E-5</v>
      </c>
      <c r="L249" s="31" t="s">
        <v>2355</v>
      </c>
      <c r="M249" s="31">
        <v>2.4319999999999999</v>
      </c>
      <c r="N249" s="31">
        <v>0.11890000000000001</v>
      </c>
      <c r="O249" s="31">
        <v>1</v>
      </c>
      <c r="P249" s="31">
        <v>2.2633726882591101E-2</v>
      </c>
    </row>
    <row r="250" spans="1:16" x14ac:dyDescent="0.25">
      <c r="A250" s="31" t="s">
        <v>2989</v>
      </c>
      <c r="B250" s="31">
        <v>15</v>
      </c>
      <c r="C250" s="31">
        <v>52570612</v>
      </c>
      <c r="D250" s="32" t="s">
        <v>2990</v>
      </c>
      <c r="E250" s="31" t="s">
        <v>2991</v>
      </c>
      <c r="F250" s="31">
        <v>3.9899999999999998E-2</v>
      </c>
      <c r="G250" s="31" t="s">
        <v>2992</v>
      </c>
      <c r="H250" s="31">
        <v>9.2100000000000003E-5</v>
      </c>
      <c r="I250" s="31">
        <v>1.035E-2</v>
      </c>
      <c r="J250" s="31">
        <v>4.3479999999999999</v>
      </c>
      <c r="K250" s="31">
        <v>1.377E-5</v>
      </c>
      <c r="L250" s="31" t="s">
        <v>2355</v>
      </c>
      <c r="M250" s="31">
        <v>0.61299999999999999</v>
      </c>
      <c r="N250" s="31">
        <v>0.43369999999999997</v>
      </c>
      <c r="O250" s="31">
        <v>1</v>
      </c>
      <c r="P250" s="31">
        <v>2.26741928225806E-2</v>
      </c>
    </row>
    <row r="251" spans="1:16" x14ac:dyDescent="0.25">
      <c r="A251" s="31" t="s">
        <v>251</v>
      </c>
      <c r="B251" s="31">
        <v>19</v>
      </c>
      <c r="C251" s="31">
        <v>57019373</v>
      </c>
      <c r="D251" s="32" t="s">
        <v>252</v>
      </c>
      <c r="E251" s="31" t="s">
        <v>2993</v>
      </c>
      <c r="F251" s="31">
        <v>0.31900000000000001</v>
      </c>
      <c r="G251" s="31" t="s">
        <v>2994</v>
      </c>
      <c r="H251" s="34">
        <v>2.2400000000000002E-6</v>
      </c>
      <c r="I251" s="31">
        <v>1.2290000000000001E-2</v>
      </c>
      <c r="J251" s="31">
        <v>4.3440000000000003</v>
      </c>
      <c r="K251" s="31">
        <v>1.4E-5</v>
      </c>
      <c r="L251" s="31" t="s">
        <v>2355</v>
      </c>
      <c r="M251" s="31">
        <v>4.5010000000000003</v>
      </c>
      <c r="N251" s="31">
        <v>3.3869999999999997E-2</v>
      </c>
      <c r="O251" s="31">
        <v>1</v>
      </c>
      <c r="P251" s="31">
        <v>2.290116528E-2</v>
      </c>
    </row>
    <row r="252" spans="1:16" ht="31.5" x14ac:dyDescent="0.25">
      <c r="A252" s="31" t="s">
        <v>2995</v>
      </c>
      <c r="B252" s="31">
        <v>12</v>
      </c>
      <c r="C252" s="31">
        <v>54812000</v>
      </c>
      <c r="D252" s="32" t="s">
        <v>1031</v>
      </c>
      <c r="E252" s="31" t="s">
        <v>2996</v>
      </c>
      <c r="F252" s="31">
        <v>3.78E-2</v>
      </c>
      <c r="G252" s="31" t="s">
        <v>2997</v>
      </c>
      <c r="H252" s="31">
        <v>1.01E-4</v>
      </c>
      <c r="I252" s="31">
        <v>-8.6499999999999997E-3</v>
      </c>
      <c r="J252" s="31">
        <v>-4.3440000000000003</v>
      </c>
      <c r="K252" s="31">
        <v>1.402E-5</v>
      </c>
      <c r="L252" s="31" t="s">
        <v>2350</v>
      </c>
      <c r="M252" s="31">
        <v>0.56499999999999995</v>
      </c>
      <c r="N252" s="31">
        <v>0.45229999999999998</v>
      </c>
      <c r="O252" s="31">
        <v>1</v>
      </c>
      <c r="P252" s="31">
        <v>2.290116528E-2</v>
      </c>
    </row>
    <row r="253" spans="1:16" x14ac:dyDescent="0.25">
      <c r="A253" s="31" t="s">
        <v>2313</v>
      </c>
      <c r="B253" s="31">
        <v>10</v>
      </c>
      <c r="C253" s="31">
        <v>91737463</v>
      </c>
      <c r="D253" s="32"/>
      <c r="E253" s="31" t="s">
        <v>2998</v>
      </c>
      <c r="F253" s="31">
        <v>3.2399999999999998E-3</v>
      </c>
      <c r="G253" s="31" t="s">
        <v>2999</v>
      </c>
      <c r="H253" s="31">
        <v>1.33E-3</v>
      </c>
      <c r="I253" s="31">
        <v>1.1690000000000001E-2</v>
      </c>
      <c r="J253" s="31">
        <v>4.3410000000000002</v>
      </c>
      <c r="K253" s="31">
        <v>1.417E-5</v>
      </c>
      <c r="L253" s="31" t="s">
        <v>2355</v>
      </c>
      <c r="M253" s="31">
        <v>0.122</v>
      </c>
      <c r="N253" s="31">
        <v>0.72670000000000001</v>
      </c>
      <c r="O253" s="31">
        <v>1</v>
      </c>
      <c r="P253" s="31">
        <v>2.3053969003984098E-2</v>
      </c>
    </row>
    <row r="254" spans="1:16" ht="31.5" x14ac:dyDescent="0.25">
      <c r="A254" s="31" t="s">
        <v>3000</v>
      </c>
      <c r="B254" s="31">
        <v>22</v>
      </c>
      <c r="C254" s="31">
        <v>50902555</v>
      </c>
      <c r="D254" s="32" t="s">
        <v>3001</v>
      </c>
      <c r="E254" s="31" t="s">
        <v>3002</v>
      </c>
      <c r="F254" s="31">
        <v>1.04E-2</v>
      </c>
      <c r="G254" s="31" t="s">
        <v>3003</v>
      </c>
      <c r="H254" s="31">
        <v>4.57E-4</v>
      </c>
      <c r="I254" s="31">
        <v>-1.2215E-2</v>
      </c>
      <c r="J254" s="31">
        <v>-4.3390000000000004</v>
      </c>
      <c r="K254" s="31">
        <v>1.428E-5</v>
      </c>
      <c r="L254" s="31" t="s">
        <v>2350</v>
      </c>
      <c r="M254" s="31">
        <v>1.7999999999999999E-2</v>
      </c>
      <c r="N254" s="31">
        <v>0.89400000000000002</v>
      </c>
      <c r="O254" s="31">
        <v>1</v>
      </c>
      <c r="P254" s="31">
        <v>2.314074E-2</v>
      </c>
    </row>
    <row r="255" spans="1:16" x14ac:dyDescent="0.25">
      <c r="A255" s="31" t="s">
        <v>460</v>
      </c>
      <c r="B255" s="31">
        <v>17</v>
      </c>
      <c r="C255" s="31">
        <v>63036095</v>
      </c>
      <c r="D255" s="32" t="s">
        <v>461</v>
      </c>
      <c r="E255" s="31" t="s">
        <v>3004</v>
      </c>
      <c r="F255" s="31">
        <v>0.161</v>
      </c>
      <c r="G255" s="31" t="s">
        <v>3005</v>
      </c>
      <c r="H255" s="31">
        <v>1.0499999999999999E-5</v>
      </c>
      <c r="I255" s="31">
        <v>-1.1925E-2</v>
      </c>
      <c r="J255" s="31">
        <v>-4.3369999999999997</v>
      </c>
      <c r="K255" s="31">
        <v>1.4409999999999999E-5</v>
      </c>
      <c r="L255" s="31" t="s">
        <v>2350</v>
      </c>
      <c r="M255" s="31">
        <v>2.569</v>
      </c>
      <c r="N255" s="31">
        <v>0.1089</v>
      </c>
      <c r="O255" s="31">
        <v>1</v>
      </c>
      <c r="P255" s="31">
        <v>2.32591069565217E-2</v>
      </c>
    </row>
    <row r="256" spans="1:16" x14ac:dyDescent="0.25">
      <c r="A256" s="31" t="s">
        <v>3006</v>
      </c>
      <c r="B256" s="31">
        <v>1</v>
      </c>
      <c r="C256" s="31">
        <v>92947961</v>
      </c>
      <c r="D256" s="32" t="s">
        <v>739</v>
      </c>
      <c r="E256" s="31" t="s">
        <v>3007</v>
      </c>
      <c r="F256" s="31">
        <v>2.63E-2</v>
      </c>
      <c r="G256" s="31" t="s">
        <v>3008</v>
      </c>
      <c r="H256" s="31">
        <v>1.7000000000000001E-4</v>
      </c>
      <c r="I256" s="31">
        <v>-3.09E-2</v>
      </c>
      <c r="J256" s="31">
        <v>-4.3310000000000004</v>
      </c>
      <c r="K256" s="31">
        <v>1.482E-5</v>
      </c>
      <c r="L256" s="31" t="s">
        <v>2350</v>
      </c>
      <c r="M256" s="31">
        <v>0.312</v>
      </c>
      <c r="N256" s="31">
        <v>0.57640000000000002</v>
      </c>
      <c r="O256" s="31">
        <v>1</v>
      </c>
      <c r="P256" s="31">
        <v>2.3704370156250001E-2</v>
      </c>
    </row>
    <row r="257" spans="1:16" x14ac:dyDescent="0.25">
      <c r="A257" s="31" t="s">
        <v>1017</v>
      </c>
      <c r="B257" s="31">
        <v>20</v>
      </c>
      <c r="C257" s="31">
        <v>61583987</v>
      </c>
      <c r="D257" s="32" t="s">
        <v>730</v>
      </c>
      <c r="E257" s="31" t="s">
        <v>3009</v>
      </c>
      <c r="F257" s="31">
        <v>4.0800000000000003E-2</v>
      </c>
      <c r="G257" s="31" t="s">
        <v>3010</v>
      </c>
      <c r="H257" s="31">
        <v>9.7299999999999993E-5</v>
      </c>
      <c r="I257" s="31">
        <v>-2.58E-2</v>
      </c>
      <c r="J257" s="31">
        <v>-4.3310000000000004</v>
      </c>
      <c r="K257" s="31">
        <v>1.482E-5</v>
      </c>
      <c r="L257" s="31" t="s">
        <v>2350</v>
      </c>
      <c r="M257" s="31">
        <v>0.61199999999999999</v>
      </c>
      <c r="N257" s="31">
        <v>0.43419999999999997</v>
      </c>
      <c r="O257" s="31">
        <v>1</v>
      </c>
      <c r="P257" s="31">
        <v>2.3704370156250001E-2</v>
      </c>
    </row>
    <row r="258" spans="1:16" x14ac:dyDescent="0.25">
      <c r="A258" s="31" t="s">
        <v>968</v>
      </c>
      <c r="B258" s="31">
        <v>16</v>
      </c>
      <c r="C258" s="31">
        <v>33730720</v>
      </c>
      <c r="D258" s="32"/>
      <c r="E258" s="31" t="s">
        <v>3011</v>
      </c>
      <c r="F258" s="31">
        <v>5.96E-2</v>
      </c>
      <c r="G258" s="31" t="s">
        <v>3012</v>
      </c>
      <c r="H258" s="31">
        <v>5.7599999999999997E-5</v>
      </c>
      <c r="I258" s="31">
        <v>3.6649999999999999E-3</v>
      </c>
      <c r="J258" s="31">
        <v>4.3310000000000004</v>
      </c>
      <c r="K258" s="31">
        <v>1.486E-5</v>
      </c>
      <c r="L258" s="31" t="s">
        <v>2355</v>
      </c>
      <c r="M258" s="31">
        <v>0.97299999999999998</v>
      </c>
      <c r="N258" s="31">
        <v>0.32379999999999998</v>
      </c>
      <c r="O258" s="31">
        <v>1</v>
      </c>
      <c r="P258" s="31">
        <v>2.3704370156250001E-2</v>
      </c>
    </row>
    <row r="259" spans="1:16" ht="31.5" x14ac:dyDescent="0.25">
      <c r="A259" s="31" t="s">
        <v>327</v>
      </c>
      <c r="B259" s="31">
        <v>6</v>
      </c>
      <c r="C259" s="31">
        <v>30658894</v>
      </c>
      <c r="D259" s="32" t="s">
        <v>328</v>
      </c>
      <c r="E259" s="31" t="s">
        <v>3013</v>
      </c>
      <c r="F259" s="31">
        <v>0.24299999999999999</v>
      </c>
      <c r="G259" s="31" t="s">
        <v>3014</v>
      </c>
      <c r="H259" s="34">
        <v>4.6700000000000002E-6</v>
      </c>
      <c r="I259" s="31">
        <v>-2.9965E-3</v>
      </c>
      <c r="J259" s="31">
        <v>-4.33</v>
      </c>
      <c r="K259" s="31">
        <v>1.4939999999999999E-5</v>
      </c>
      <c r="L259" s="31" t="s">
        <v>2350</v>
      </c>
      <c r="M259" s="31">
        <v>3.5859999999999999</v>
      </c>
      <c r="N259" s="31">
        <v>5.8270000000000002E-2</v>
      </c>
      <c r="O259" s="31">
        <v>1</v>
      </c>
      <c r="P259" s="31">
        <v>2.3739253073929999E-2</v>
      </c>
    </row>
    <row r="260" spans="1:16" x14ac:dyDescent="0.25">
      <c r="A260" s="31" t="s">
        <v>1198</v>
      </c>
      <c r="B260" s="31">
        <v>14</v>
      </c>
      <c r="C260" s="31">
        <v>77504364</v>
      </c>
      <c r="D260" s="32"/>
      <c r="E260" s="31" t="s">
        <v>3015</v>
      </c>
      <c r="F260" s="31">
        <v>8.6399999999999997E-4</v>
      </c>
      <c r="G260" s="31" t="s">
        <v>3016</v>
      </c>
      <c r="H260" s="31">
        <v>3.9399999999999999E-3</v>
      </c>
      <c r="I260" s="31">
        <v>1.2125E-2</v>
      </c>
      <c r="J260" s="31">
        <v>4.3220000000000001</v>
      </c>
      <c r="K260" s="31">
        <v>1.5480000000000001E-5</v>
      </c>
      <c r="L260" s="31" t="s">
        <v>2355</v>
      </c>
      <c r="M260" s="31">
        <v>0.73199999999999998</v>
      </c>
      <c r="N260" s="31">
        <v>0.3921</v>
      </c>
      <c r="O260" s="31">
        <v>1</v>
      </c>
      <c r="P260" s="31">
        <v>2.4470547230769201E-2</v>
      </c>
    </row>
    <row r="261" spans="1:16" x14ac:dyDescent="0.25">
      <c r="A261" s="31" t="s">
        <v>795</v>
      </c>
      <c r="B261" s="31">
        <v>8</v>
      </c>
      <c r="C261" s="31">
        <v>13373141</v>
      </c>
      <c r="D261" s="32" t="s">
        <v>796</v>
      </c>
      <c r="E261" s="31" t="s">
        <v>3017</v>
      </c>
      <c r="F261" s="31">
        <v>8.2500000000000004E-2</v>
      </c>
      <c r="G261" s="31" t="s">
        <v>3018</v>
      </c>
      <c r="H261" s="31">
        <v>3.7200000000000003E-5</v>
      </c>
      <c r="I261" s="31">
        <v>-1.8950000000000002E-2</v>
      </c>
      <c r="J261" s="31">
        <v>-4.32</v>
      </c>
      <c r="K261" s="31">
        <v>1.5569999999999998E-5</v>
      </c>
      <c r="L261" s="31" t="s">
        <v>2350</v>
      </c>
      <c r="M261" s="31">
        <v>1.3580000000000001</v>
      </c>
      <c r="N261" s="31">
        <v>0.24390000000000001</v>
      </c>
      <c r="O261" s="31">
        <v>1</v>
      </c>
      <c r="P261" s="31">
        <v>2.4470547230769201E-2</v>
      </c>
    </row>
    <row r="262" spans="1:16" x14ac:dyDescent="0.25">
      <c r="A262" s="31" t="s">
        <v>3019</v>
      </c>
      <c r="B262" s="31">
        <v>11</v>
      </c>
      <c r="C262" s="31">
        <v>33913187</v>
      </c>
      <c r="D262" s="32" t="s">
        <v>3020</v>
      </c>
      <c r="E262" s="31" t="s">
        <v>3021</v>
      </c>
      <c r="F262" s="31">
        <v>4.7999999999999996E-3</v>
      </c>
      <c r="G262" s="31" t="s">
        <v>3022</v>
      </c>
      <c r="H262" s="31">
        <v>1.0399999999999999E-3</v>
      </c>
      <c r="I262" s="31">
        <v>-2.0400000000000001E-2</v>
      </c>
      <c r="J262" s="31">
        <v>-4.32</v>
      </c>
      <c r="K262" s="31">
        <v>1.558E-5</v>
      </c>
      <c r="L262" s="31" t="s">
        <v>2350</v>
      </c>
      <c r="M262" s="31">
        <v>4.3999999999999997E-2</v>
      </c>
      <c r="N262" s="31">
        <v>0.8347</v>
      </c>
      <c r="O262" s="31">
        <v>1</v>
      </c>
      <c r="P262" s="31">
        <v>2.4470547230769201E-2</v>
      </c>
    </row>
    <row r="263" spans="1:16" x14ac:dyDescent="0.25">
      <c r="A263" s="31" t="s">
        <v>948</v>
      </c>
      <c r="B263" s="31">
        <v>1</v>
      </c>
      <c r="C263" s="31">
        <v>200985689</v>
      </c>
      <c r="D263" s="32" t="s">
        <v>949</v>
      </c>
      <c r="E263" s="31" t="s">
        <v>3023</v>
      </c>
      <c r="F263" s="31">
        <v>6.4299999999999996E-2</v>
      </c>
      <c r="G263" s="31" t="s">
        <v>3024</v>
      </c>
      <c r="H263" s="31">
        <v>5.5500000000000001E-5</v>
      </c>
      <c r="I263" s="31">
        <v>-1.15E-2</v>
      </c>
      <c r="J263" s="31">
        <v>-4.3170000000000002</v>
      </c>
      <c r="K263" s="31">
        <v>1.5820000000000001E-5</v>
      </c>
      <c r="L263" s="31" t="s">
        <v>2350</v>
      </c>
      <c r="M263" s="31">
        <v>1.0369999999999999</v>
      </c>
      <c r="N263" s="31">
        <v>0.30840000000000001</v>
      </c>
      <c r="O263" s="31">
        <v>1</v>
      </c>
      <c r="P263" s="31">
        <v>2.47522993103448E-2</v>
      </c>
    </row>
    <row r="264" spans="1:16" ht="31.5" x14ac:dyDescent="0.25">
      <c r="A264" s="31" t="s">
        <v>3025</v>
      </c>
      <c r="B264" s="31">
        <v>20</v>
      </c>
      <c r="C264" s="31">
        <v>57583474</v>
      </c>
      <c r="D264" s="32" t="s">
        <v>3026</v>
      </c>
      <c r="E264" s="31" t="s">
        <v>3027</v>
      </c>
      <c r="F264" s="31">
        <v>2.7599999999999999E-4</v>
      </c>
      <c r="G264" s="31" t="s">
        <v>3028</v>
      </c>
      <c r="H264" s="31">
        <v>8.4100000000000008E-3</v>
      </c>
      <c r="I264" s="31">
        <v>-1.278E-2</v>
      </c>
      <c r="J264" s="31">
        <v>-4.3140000000000001</v>
      </c>
      <c r="K264" s="31">
        <v>1.6030000000000001E-5</v>
      </c>
      <c r="L264" s="31" t="s">
        <v>2350</v>
      </c>
      <c r="M264" s="31">
        <v>1.56</v>
      </c>
      <c r="N264" s="31">
        <v>0.2117</v>
      </c>
      <c r="O264" s="31">
        <v>1</v>
      </c>
      <c r="P264" s="31">
        <v>2.4985141145038199E-2</v>
      </c>
    </row>
    <row r="265" spans="1:16" x14ac:dyDescent="0.25">
      <c r="A265" s="31" t="s">
        <v>585</v>
      </c>
      <c r="B265" s="31">
        <v>6</v>
      </c>
      <c r="C265" s="31">
        <v>31323856</v>
      </c>
      <c r="D265" s="32" t="s">
        <v>586</v>
      </c>
      <c r="E265" s="31" t="s">
        <v>3029</v>
      </c>
      <c r="F265" s="31">
        <v>0.127</v>
      </c>
      <c r="G265" s="31" t="s">
        <v>3030</v>
      </c>
      <c r="H265" s="31">
        <v>1.91E-5</v>
      </c>
      <c r="I265" s="31">
        <v>-3.4500000000000003E-2</v>
      </c>
      <c r="J265" s="31">
        <v>-4.3099999999999996</v>
      </c>
      <c r="K265" s="31">
        <v>1.6310000000000001E-5</v>
      </c>
      <c r="L265" s="31" t="s">
        <v>2350</v>
      </c>
      <c r="M265" s="31">
        <v>2.028</v>
      </c>
      <c r="N265" s="31">
        <v>0.15440000000000001</v>
      </c>
      <c r="O265" s="31">
        <v>1</v>
      </c>
      <c r="P265" s="31">
        <v>2.53249028897338E-2</v>
      </c>
    </row>
    <row r="266" spans="1:16" x14ac:dyDescent="0.25">
      <c r="A266" s="31" t="s">
        <v>3031</v>
      </c>
      <c r="B266" s="31">
        <v>11</v>
      </c>
      <c r="C266" s="31">
        <v>85827505</v>
      </c>
      <c r="D266" s="32"/>
      <c r="E266" s="31" t="s">
        <v>3032</v>
      </c>
      <c r="F266" s="31">
        <v>6.28E-3</v>
      </c>
      <c r="G266" s="31" t="s">
        <v>3033</v>
      </c>
      <c r="H266" s="31">
        <v>8.7699999999999996E-4</v>
      </c>
      <c r="I266" s="31">
        <v>-1.6E-2</v>
      </c>
      <c r="J266" s="31">
        <v>-4.3040000000000003</v>
      </c>
      <c r="K266" s="31">
        <v>1.6750000000000001E-5</v>
      </c>
      <c r="L266" s="31" t="s">
        <v>2350</v>
      </c>
      <c r="M266" s="31">
        <v>1.2E-2</v>
      </c>
      <c r="N266" s="31">
        <v>0.91210000000000002</v>
      </c>
      <c r="O266" s="31">
        <v>1</v>
      </c>
      <c r="P266" s="31">
        <v>2.5827223245282999E-2</v>
      </c>
    </row>
    <row r="267" spans="1:16" x14ac:dyDescent="0.25">
      <c r="A267" s="31" t="s">
        <v>3034</v>
      </c>
      <c r="B267" s="31">
        <v>12</v>
      </c>
      <c r="C267" s="31">
        <v>52626818</v>
      </c>
      <c r="D267" s="32" t="s">
        <v>3035</v>
      </c>
      <c r="E267" s="31" t="s">
        <v>3036</v>
      </c>
      <c r="F267" s="31">
        <v>3.9E-2</v>
      </c>
      <c r="G267" s="31" t="s">
        <v>3037</v>
      </c>
      <c r="H267" s="31">
        <v>1.1900000000000001E-4</v>
      </c>
      <c r="I267" s="31">
        <v>9.75E-3</v>
      </c>
      <c r="J267" s="31">
        <v>4.3040000000000003</v>
      </c>
      <c r="K267" s="31">
        <v>1.6759999999999999E-5</v>
      </c>
      <c r="L267" s="31" t="s">
        <v>2355</v>
      </c>
      <c r="M267" s="31">
        <v>0.54300000000000004</v>
      </c>
      <c r="N267" s="31">
        <v>0.46100000000000002</v>
      </c>
      <c r="O267" s="31">
        <v>1</v>
      </c>
      <c r="P267" s="31">
        <v>2.5827223245282999E-2</v>
      </c>
    </row>
    <row r="268" spans="1:16" ht="31.5" x14ac:dyDescent="0.25">
      <c r="A268" s="31" t="s">
        <v>3038</v>
      </c>
      <c r="B268" s="31">
        <v>6</v>
      </c>
      <c r="C268" s="31">
        <v>36737623</v>
      </c>
      <c r="D268" s="32" t="s">
        <v>3039</v>
      </c>
      <c r="E268" s="31" t="s">
        <v>3040</v>
      </c>
      <c r="F268" s="31">
        <v>2.47E-3</v>
      </c>
      <c r="G268" s="31" t="s">
        <v>3041</v>
      </c>
      <c r="H268" s="31">
        <v>1.98E-3</v>
      </c>
      <c r="I268" s="31">
        <v>-1.3214999999999999E-2</v>
      </c>
      <c r="J268" s="31">
        <v>-4.3</v>
      </c>
      <c r="K268" s="31">
        <v>1.7039999999999999E-5</v>
      </c>
      <c r="L268" s="31" t="s">
        <v>2350</v>
      </c>
      <c r="M268" s="31">
        <v>0.23699999999999999</v>
      </c>
      <c r="N268" s="31">
        <v>0.62670000000000003</v>
      </c>
      <c r="O268" s="31">
        <v>1</v>
      </c>
      <c r="P268" s="31">
        <v>2.6159987368421001E-2</v>
      </c>
    </row>
    <row r="269" spans="1:16" x14ac:dyDescent="0.25">
      <c r="A269" s="31" t="s">
        <v>3042</v>
      </c>
      <c r="B269" s="31">
        <v>5</v>
      </c>
      <c r="C269" s="31">
        <v>19988629</v>
      </c>
      <c r="D269" s="32" t="s">
        <v>3043</v>
      </c>
      <c r="E269" s="31" t="s">
        <v>3044</v>
      </c>
      <c r="F269" s="31">
        <v>1.42E-3</v>
      </c>
      <c r="G269" s="31" t="s">
        <v>3045</v>
      </c>
      <c r="H269" s="31">
        <v>3.0300000000000001E-3</v>
      </c>
      <c r="I269" s="31">
        <v>-3.8800000000000001E-2</v>
      </c>
      <c r="J269" s="31">
        <v>-4.3</v>
      </c>
      <c r="K269" s="31">
        <v>1.7110000000000001E-5</v>
      </c>
      <c r="L269" s="31" t="s">
        <v>2350</v>
      </c>
      <c r="M269" s="31">
        <v>0.48199999999999998</v>
      </c>
      <c r="N269" s="31">
        <v>0.4874</v>
      </c>
      <c r="O269" s="31">
        <v>1</v>
      </c>
      <c r="P269" s="31">
        <v>2.6169072134831502E-2</v>
      </c>
    </row>
    <row r="270" spans="1:16" x14ac:dyDescent="0.25">
      <c r="A270" s="31" t="s">
        <v>269</v>
      </c>
      <c r="B270" s="31">
        <v>5</v>
      </c>
      <c r="C270" s="31">
        <v>887419</v>
      </c>
      <c r="D270" s="32" t="s">
        <v>270</v>
      </c>
      <c r="E270" s="31" t="s">
        <v>3046</v>
      </c>
      <c r="F270" s="31">
        <v>0.33200000000000002</v>
      </c>
      <c r="G270" s="31" t="s">
        <v>3047</v>
      </c>
      <c r="H270" s="34">
        <v>2.6900000000000001E-6</v>
      </c>
      <c r="I270" s="31">
        <v>-5.64E-3</v>
      </c>
      <c r="J270" s="31">
        <v>-4.298</v>
      </c>
      <c r="K270" s="31">
        <v>1.7220000000000001E-5</v>
      </c>
      <c r="L270" s="31" t="s">
        <v>2350</v>
      </c>
      <c r="M270" s="31">
        <v>4.492</v>
      </c>
      <c r="N270" s="31">
        <v>3.4040000000000001E-2</v>
      </c>
      <c r="O270" s="31">
        <v>1</v>
      </c>
      <c r="P270" s="31">
        <v>2.6239039253731299E-2</v>
      </c>
    </row>
    <row r="271" spans="1:16" x14ac:dyDescent="0.25">
      <c r="A271" s="31" t="s">
        <v>3048</v>
      </c>
      <c r="B271" s="31">
        <v>9</v>
      </c>
      <c r="C271" s="31">
        <v>125137594</v>
      </c>
      <c r="D271" s="32" t="s">
        <v>3049</v>
      </c>
      <c r="E271" s="31" t="s">
        <v>3050</v>
      </c>
      <c r="F271" s="31">
        <v>1.8600000000000001E-3</v>
      </c>
      <c r="G271" s="31" t="s">
        <v>3051</v>
      </c>
      <c r="H271" s="31">
        <v>2.5200000000000001E-3</v>
      </c>
      <c r="I271" s="31">
        <v>-1.5299999999999999E-2</v>
      </c>
      <c r="J271" s="31">
        <v>-4.2960000000000003</v>
      </c>
      <c r="K271" s="31">
        <v>1.7430000000000001E-5</v>
      </c>
      <c r="L271" s="31" t="s">
        <v>2350</v>
      </c>
      <c r="M271" s="31">
        <v>0.35699999999999998</v>
      </c>
      <c r="N271" s="31">
        <v>0.55010000000000003</v>
      </c>
      <c r="O271" s="31">
        <v>1</v>
      </c>
      <c r="P271" s="31">
        <v>2.6460295092936799E-2</v>
      </c>
    </row>
    <row r="272" spans="1:16" x14ac:dyDescent="0.25">
      <c r="A272" s="31" t="s">
        <v>1985</v>
      </c>
      <c r="B272" s="31">
        <v>16</v>
      </c>
      <c r="C272" s="31">
        <v>66952714</v>
      </c>
      <c r="D272" s="32" t="s">
        <v>1986</v>
      </c>
      <c r="E272" s="31" t="s">
        <v>3052</v>
      </c>
      <c r="F272" s="31">
        <v>3.4200000000000001E-2</v>
      </c>
      <c r="G272" s="31" t="s">
        <v>3053</v>
      </c>
      <c r="H272" s="31">
        <v>1.4799999999999999E-4</v>
      </c>
      <c r="I272" s="31">
        <v>7.2350000000000001E-3</v>
      </c>
      <c r="J272" s="31">
        <v>4.2949999999999999</v>
      </c>
      <c r="K272" s="31">
        <v>1.7499999999999998E-5</v>
      </c>
      <c r="L272" s="31" t="s">
        <v>2355</v>
      </c>
      <c r="M272" s="31">
        <v>0.438</v>
      </c>
      <c r="N272" s="31">
        <v>0.50800000000000001</v>
      </c>
      <c r="O272" s="31">
        <v>1</v>
      </c>
      <c r="P272" s="31">
        <v>2.6468166666666699E-2</v>
      </c>
    </row>
    <row r="273" spans="1:16" x14ac:dyDescent="0.25">
      <c r="A273" s="31" t="s">
        <v>361</v>
      </c>
      <c r="B273" s="31">
        <v>10</v>
      </c>
      <c r="C273" s="31">
        <v>79648146</v>
      </c>
      <c r="D273" s="32" t="s">
        <v>362</v>
      </c>
      <c r="E273" s="31" t="s">
        <v>3054</v>
      </c>
      <c r="F273" s="31">
        <v>0.24199999999999999</v>
      </c>
      <c r="G273" s="31" t="s">
        <v>3055</v>
      </c>
      <c r="H273" s="34">
        <v>5.8900000000000004E-6</v>
      </c>
      <c r="I273" s="31">
        <v>1.004E-2</v>
      </c>
      <c r="J273" s="31">
        <v>4.2930000000000001</v>
      </c>
      <c r="K273" s="31">
        <v>1.766E-5</v>
      </c>
      <c r="L273" s="31" t="s">
        <v>2355</v>
      </c>
      <c r="M273" s="31">
        <v>3.4660000000000002</v>
      </c>
      <c r="N273" s="31">
        <v>6.2640000000000001E-2</v>
      </c>
      <c r="O273" s="31">
        <v>1</v>
      </c>
      <c r="P273" s="31">
        <v>2.6611599852398499E-2</v>
      </c>
    </row>
    <row r="274" spans="1:16" x14ac:dyDescent="0.25">
      <c r="A274" s="31" t="s">
        <v>573</v>
      </c>
      <c r="B274" s="31">
        <v>14</v>
      </c>
      <c r="C274" s="31">
        <v>93786330</v>
      </c>
      <c r="D274" s="32" t="s">
        <v>574</v>
      </c>
      <c r="E274" s="31" t="s">
        <v>3056</v>
      </c>
      <c r="F274" s="31">
        <v>0.13700000000000001</v>
      </c>
      <c r="G274" s="31" t="s">
        <v>3057</v>
      </c>
      <c r="H274" s="31">
        <v>1.8600000000000001E-5</v>
      </c>
      <c r="I274" s="31">
        <v>-1.3465E-2</v>
      </c>
      <c r="J274" s="31">
        <v>-4.2910000000000004</v>
      </c>
      <c r="K274" s="31">
        <v>1.7799999999999999E-5</v>
      </c>
      <c r="L274" s="31" t="s">
        <v>2350</v>
      </c>
      <c r="M274" s="31">
        <v>2.1269999999999998</v>
      </c>
      <c r="N274" s="31">
        <v>0.1447</v>
      </c>
      <c r="O274" s="31">
        <v>1</v>
      </c>
      <c r="P274" s="31">
        <v>2.67239514705882E-2</v>
      </c>
    </row>
    <row r="275" spans="1:16" x14ac:dyDescent="0.25">
      <c r="A275" s="31" t="s">
        <v>3058</v>
      </c>
      <c r="B275" s="31">
        <v>16</v>
      </c>
      <c r="C275" s="31">
        <v>66879807</v>
      </c>
      <c r="D275" s="32" t="s">
        <v>2207</v>
      </c>
      <c r="E275" s="31" t="s">
        <v>3059</v>
      </c>
      <c r="F275" s="31">
        <v>2.2699999999999999E-4</v>
      </c>
      <c r="G275" s="31" t="s">
        <v>3060</v>
      </c>
      <c r="H275" s="31">
        <v>1.03E-2</v>
      </c>
      <c r="I275" s="31">
        <v>1.35E-2</v>
      </c>
      <c r="J275" s="31">
        <v>4.29</v>
      </c>
      <c r="K275" s="31">
        <v>1.787E-5</v>
      </c>
      <c r="L275" s="31" t="s">
        <v>2355</v>
      </c>
      <c r="M275" s="31">
        <v>1.772</v>
      </c>
      <c r="N275" s="31">
        <v>0.18310000000000001</v>
      </c>
      <c r="O275" s="31">
        <v>1</v>
      </c>
      <c r="P275" s="31">
        <v>2.6730770769230802E-2</v>
      </c>
    </row>
    <row r="276" spans="1:16" x14ac:dyDescent="0.25">
      <c r="A276" s="31" t="s">
        <v>449</v>
      </c>
      <c r="B276" s="31">
        <v>12</v>
      </c>
      <c r="C276" s="31">
        <v>96720813</v>
      </c>
      <c r="D276" s="32" t="s">
        <v>450</v>
      </c>
      <c r="E276" s="31" t="s">
        <v>3061</v>
      </c>
      <c r="F276" s="31">
        <v>0.192</v>
      </c>
      <c r="G276" s="31" t="s">
        <v>3062</v>
      </c>
      <c r="H276" s="34">
        <v>1.0000000000000001E-5</v>
      </c>
      <c r="I276" s="31">
        <v>-1.405E-2</v>
      </c>
      <c r="J276" s="31">
        <v>-4.2859999999999996</v>
      </c>
      <c r="K276" s="31">
        <v>1.8179999999999999E-5</v>
      </c>
      <c r="L276" s="31" t="s">
        <v>2350</v>
      </c>
      <c r="M276" s="31">
        <v>2.843</v>
      </c>
      <c r="N276" s="31">
        <v>9.1800000000000007E-2</v>
      </c>
      <c r="O276" s="31">
        <v>1</v>
      </c>
      <c r="P276" s="31">
        <v>2.7085803054545499E-2</v>
      </c>
    </row>
    <row r="277" spans="1:16" x14ac:dyDescent="0.25">
      <c r="A277" s="31" t="s">
        <v>3063</v>
      </c>
      <c r="B277" s="31">
        <v>17</v>
      </c>
      <c r="C277" s="31">
        <v>74463585</v>
      </c>
      <c r="D277" s="32" t="s">
        <v>3064</v>
      </c>
      <c r="E277" s="31" t="s">
        <v>3065</v>
      </c>
      <c r="F277" s="31">
        <v>6.3900000000000003E-4</v>
      </c>
      <c r="G277" s="31" t="s">
        <v>3066</v>
      </c>
      <c r="H277" s="31">
        <v>5.5700000000000003E-3</v>
      </c>
      <c r="I277" s="31">
        <v>1.3100000000000001E-2</v>
      </c>
      <c r="J277" s="31">
        <v>4.2850000000000001</v>
      </c>
      <c r="K277" s="31">
        <v>1.8240000000000002E-5</v>
      </c>
      <c r="L277" s="31" t="s">
        <v>2355</v>
      </c>
      <c r="M277" s="31">
        <v>0.97899999999999998</v>
      </c>
      <c r="N277" s="31">
        <v>0.32250000000000001</v>
      </c>
      <c r="O277" s="31">
        <v>1</v>
      </c>
      <c r="P277" s="31">
        <v>2.7085803054545499E-2</v>
      </c>
    </row>
    <row r="278" spans="1:16" x14ac:dyDescent="0.25">
      <c r="A278" s="31" t="s">
        <v>3067</v>
      </c>
      <c r="B278" s="31">
        <v>1</v>
      </c>
      <c r="C278" s="31">
        <v>234867300</v>
      </c>
      <c r="D278" s="32"/>
      <c r="E278" s="31" t="s">
        <v>3068</v>
      </c>
      <c r="F278" s="31">
        <v>3.8899999999999997E-2</v>
      </c>
      <c r="G278" s="31" t="s">
        <v>3069</v>
      </c>
      <c r="H278" s="31">
        <v>1.3300000000000001E-4</v>
      </c>
      <c r="I278" s="31">
        <v>-1.3050000000000001E-2</v>
      </c>
      <c r="J278" s="31">
        <v>-4.2830000000000004</v>
      </c>
      <c r="K278" s="31">
        <v>1.842E-5</v>
      </c>
      <c r="L278" s="31" t="s">
        <v>2350</v>
      </c>
      <c r="M278" s="31">
        <v>0.51800000000000002</v>
      </c>
      <c r="N278" s="31">
        <v>0.4718</v>
      </c>
      <c r="O278" s="31">
        <v>1</v>
      </c>
      <c r="P278" s="31">
        <v>2.7243845999999999E-2</v>
      </c>
    </row>
    <row r="279" spans="1:16" x14ac:dyDescent="0.25">
      <c r="A279" s="31" t="s">
        <v>3070</v>
      </c>
      <c r="B279" s="31">
        <v>19</v>
      </c>
      <c r="C279" s="31">
        <v>19026289</v>
      </c>
      <c r="D279" s="32" t="s">
        <v>3071</v>
      </c>
      <c r="E279" s="31" t="s">
        <v>3072</v>
      </c>
      <c r="F279" s="31">
        <v>4.4600000000000001E-2</v>
      </c>
      <c r="G279" s="31" t="s">
        <v>3073</v>
      </c>
      <c r="H279" s="31">
        <v>1.12E-4</v>
      </c>
      <c r="I279" s="31">
        <v>-2.905E-3</v>
      </c>
      <c r="J279" s="31">
        <v>-4.282</v>
      </c>
      <c r="K279" s="31">
        <v>1.8559999999999998E-5</v>
      </c>
      <c r="L279" s="31" t="s">
        <v>2350</v>
      </c>
      <c r="M279" s="31">
        <v>0.625</v>
      </c>
      <c r="N279" s="31">
        <v>0.4294</v>
      </c>
      <c r="O279" s="31">
        <v>1</v>
      </c>
      <c r="P279" s="31">
        <v>2.7243845999999999E-2</v>
      </c>
    </row>
    <row r="280" spans="1:16" x14ac:dyDescent="0.25">
      <c r="A280" s="31" t="s">
        <v>610</v>
      </c>
      <c r="B280" s="31">
        <v>20</v>
      </c>
      <c r="C280" s="31">
        <v>23965921</v>
      </c>
      <c r="D280" s="32" t="s">
        <v>611</v>
      </c>
      <c r="E280" s="31" t="s">
        <v>3074</v>
      </c>
      <c r="F280" s="31">
        <v>0.13300000000000001</v>
      </c>
      <c r="G280" s="31" t="s">
        <v>3075</v>
      </c>
      <c r="H280" s="31">
        <v>2.0800000000000001E-5</v>
      </c>
      <c r="I280" s="31">
        <v>8.4250000000000002E-3</v>
      </c>
      <c r="J280" s="31">
        <v>4.2809999999999997</v>
      </c>
      <c r="K280" s="31">
        <v>1.8640000000000001E-5</v>
      </c>
      <c r="L280" s="31" t="s">
        <v>2355</v>
      </c>
      <c r="M280" s="31">
        <v>2.048</v>
      </c>
      <c r="N280" s="31">
        <v>0.15240000000000001</v>
      </c>
      <c r="O280" s="31">
        <v>1</v>
      </c>
      <c r="P280" s="31">
        <v>2.7243845999999999E-2</v>
      </c>
    </row>
    <row r="281" spans="1:16" ht="31.5" x14ac:dyDescent="0.25">
      <c r="A281" s="31" t="s">
        <v>191</v>
      </c>
      <c r="B281" s="31">
        <v>3</v>
      </c>
      <c r="C281" s="31">
        <v>150996078</v>
      </c>
      <c r="D281" s="32" t="s">
        <v>192</v>
      </c>
      <c r="E281" s="31" t="s">
        <v>3076</v>
      </c>
      <c r="F281" s="31">
        <v>0.46500000000000002</v>
      </c>
      <c r="G281" s="31" t="s">
        <v>3077</v>
      </c>
      <c r="H281" s="34">
        <v>1.19E-6</v>
      </c>
      <c r="I281" s="31">
        <v>-1.2525E-2</v>
      </c>
      <c r="J281" s="31">
        <v>-4.28</v>
      </c>
      <c r="K281" s="31">
        <v>1.8649999999999999E-5</v>
      </c>
      <c r="L281" s="31" t="s">
        <v>2350</v>
      </c>
      <c r="M281" s="31">
        <v>5.8049999999999997</v>
      </c>
      <c r="N281" s="31">
        <v>1.5980000000000001E-2</v>
      </c>
      <c r="O281" s="31">
        <v>1</v>
      </c>
      <c r="P281" s="31">
        <v>2.7243845999999999E-2</v>
      </c>
    </row>
    <row r="282" spans="1:16" x14ac:dyDescent="0.25">
      <c r="A282" s="31" t="s">
        <v>3078</v>
      </c>
      <c r="B282" s="31">
        <v>5</v>
      </c>
      <c r="C282" s="31">
        <v>130510020</v>
      </c>
      <c r="D282" s="32" t="s">
        <v>3079</v>
      </c>
      <c r="E282" s="31" t="s">
        <v>3080</v>
      </c>
      <c r="F282" s="31">
        <v>6.13E-3</v>
      </c>
      <c r="G282" s="31" t="s">
        <v>3081</v>
      </c>
      <c r="H282" s="31">
        <v>1E-3</v>
      </c>
      <c r="I282" s="31">
        <v>-1.41E-2</v>
      </c>
      <c r="J282" s="31">
        <v>-4.28</v>
      </c>
      <c r="K282" s="31">
        <v>1.8680000000000001E-5</v>
      </c>
      <c r="L282" s="31" t="s">
        <v>2350</v>
      </c>
      <c r="M282" s="31">
        <v>1.9E-2</v>
      </c>
      <c r="N282" s="31">
        <v>0.88919999999999999</v>
      </c>
      <c r="O282" s="31">
        <v>1</v>
      </c>
      <c r="P282" s="31">
        <v>2.7243845999999999E-2</v>
      </c>
    </row>
    <row r="283" spans="1:16" x14ac:dyDescent="0.25">
      <c r="A283" s="31" t="s">
        <v>1237</v>
      </c>
      <c r="B283" s="31">
        <v>2</v>
      </c>
      <c r="C283" s="31">
        <v>209028478</v>
      </c>
      <c r="D283" s="32" t="s">
        <v>1238</v>
      </c>
      <c r="E283" s="31" t="s">
        <v>3082</v>
      </c>
      <c r="F283" s="31">
        <v>3.0400000000000002E-3</v>
      </c>
      <c r="G283" s="31" t="s">
        <v>3083</v>
      </c>
      <c r="H283" s="31">
        <v>1.8400000000000001E-3</v>
      </c>
      <c r="I283" s="31">
        <v>1.34E-2</v>
      </c>
      <c r="J283" s="31">
        <v>4.2789999999999999</v>
      </c>
      <c r="K283" s="31">
        <v>1.88E-5</v>
      </c>
      <c r="L283" s="31" t="s">
        <v>2355</v>
      </c>
      <c r="M283" s="31">
        <v>0.17899999999999999</v>
      </c>
      <c r="N283" s="31">
        <v>0.67230000000000001</v>
      </c>
      <c r="O283" s="31">
        <v>1</v>
      </c>
      <c r="P283" s="31">
        <v>2.7267843191489401E-2</v>
      </c>
    </row>
    <row r="284" spans="1:16" x14ac:dyDescent="0.25">
      <c r="A284" s="31" t="s">
        <v>3084</v>
      </c>
      <c r="B284" s="31">
        <v>3</v>
      </c>
      <c r="C284" s="31">
        <v>112096801</v>
      </c>
      <c r="D284" s="32"/>
      <c r="E284" s="31" t="s">
        <v>3085</v>
      </c>
      <c r="F284" s="31">
        <v>1.15E-2</v>
      </c>
      <c r="G284" s="31" t="s">
        <v>3086</v>
      </c>
      <c r="H284" s="31">
        <v>5.5099999999999995E-4</v>
      </c>
      <c r="I284" s="31">
        <v>-1.064E-2</v>
      </c>
      <c r="J284" s="31">
        <v>-4.2779999999999996</v>
      </c>
      <c r="K284" s="31">
        <v>1.8830000000000001E-5</v>
      </c>
      <c r="L284" s="31" t="s">
        <v>2350</v>
      </c>
      <c r="M284" s="31">
        <v>1.7000000000000001E-2</v>
      </c>
      <c r="N284" s="31">
        <v>0.89649999999999996</v>
      </c>
      <c r="O284" s="31">
        <v>1</v>
      </c>
      <c r="P284" s="31">
        <v>2.7267843191489401E-2</v>
      </c>
    </row>
    <row r="285" spans="1:16" x14ac:dyDescent="0.25">
      <c r="A285" s="31" t="s">
        <v>3087</v>
      </c>
      <c r="B285" s="31">
        <v>1</v>
      </c>
      <c r="C285" s="31">
        <v>6880294</v>
      </c>
      <c r="D285" s="32" t="s">
        <v>3088</v>
      </c>
      <c r="E285" s="31" t="s">
        <v>3089</v>
      </c>
      <c r="F285" s="31">
        <v>2.5999999999999999E-2</v>
      </c>
      <c r="G285" s="31" t="s">
        <v>3090</v>
      </c>
      <c r="H285" s="31">
        <v>2.2800000000000001E-4</v>
      </c>
      <c r="I285" s="31">
        <v>-2.495E-2</v>
      </c>
      <c r="J285" s="31">
        <v>-4.2759999999999998</v>
      </c>
      <c r="K285" s="31">
        <v>1.906E-5</v>
      </c>
      <c r="L285" s="31" t="s">
        <v>2350</v>
      </c>
      <c r="M285" s="31">
        <v>0.26</v>
      </c>
      <c r="N285" s="31">
        <v>0.61040000000000005</v>
      </c>
      <c r="O285" s="31">
        <v>1</v>
      </c>
      <c r="P285" s="31">
        <v>2.7503377950530001E-2</v>
      </c>
    </row>
    <row r="286" spans="1:16" x14ac:dyDescent="0.25">
      <c r="A286" s="31" t="s">
        <v>394</v>
      </c>
      <c r="B286" s="31">
        <v>10</v>
      </c>
      <c r="C286" s="31">
        <v>134852810</v>
      </c>
      <c r="D286" s="32"/>
      <c r="E286" s="31" t="s">
        <v>3091</v>
      </c>
      <c r="F286" s="31">
        <v>0.23100000000000001</v>
      </c>
      <c r="G286" s="31" t="s">
        <v>3092</v>
      </c>
      <c r="H286" s="34">
        <v>7.2799999999999998E-6</v>
      </c>
      <c r="I286" s="31">
        <v>-2.4799999999999999E-2</v>
      </c>
      <c r="J286" s="31">
        <v>-4.274</v>
      </c>
      <c r="K286" s="31">
        <v>1.9179999999999999E-5</v>
      </c>
      <c r="L286" s="31" t="s">
        <v>2350</v>
      </c>
      <c r="M286" s="31">
        <v>3.2839999999999998</v>
      </c>
      <c r="N286" s="31">
        <v>6.9959999999999994E-2</v>
      </c>
      <c r="O286" s="31">
        <v>1</v>
      </c>
      <c r="P286" s="31">
        <v>2.7579084084506999E-2</v>
      </c>
    </row>
    <row r="287" spans="1:16" ht="31.5" x14ac:dyDescent="0.25">
      <c r="A287" s="31" t="s">
        <v>3093</v>
      </c>
      <c r="B287" s="31">
        <v>11</v>
      </c>
      <c r="C287" s="31">
        <v>9335544</v>
      </c>
      <c r="D287" s="32" t="s">
        <v>3094</v>
      </c>
      <c r="E287" s="31" t="s">
        <v>3095</v>
      </c>
      <c r="F287" s="31">
        <v>8.0199999999999994E-3</v>
      </c>
      <c r="G287" s="31" t="s">
        <v>3096</v>
      </c>
      <c r="H287" s="31">
        <v>8.1300000000000003E-4</v>
      </c>
      <c r="I287" s="31">
        <v>5.9950000000000003E-3</v>
      </c>
      <c r="J287" s="31">
        <v>4.2709999999999999</v>
      </c>
      <c r="K287" s="31">
        <v>1.948E-5</v>
      </c>
      <c r="L287" s="31" t="s">
        <v>2355</v>
      </c>
      <c r="M287" s="31">
        <v>1E-3</v>
      </c>
      <c r="N287" s="31">
        <v>0.97360000000000002</v>
      </c>
      <c r="O287" s="31">
        <v>1</v>
      </c>
      <c r="P287" s="31">
        <v>2.7662600958904101E-2</v>
      </c>
    </row>
    <row r="288" spans="1:16" x14ac:dyDescent="0.25">
      <c r="A288" s="31" t="s">
        <v>542</v>
      </c>
      <c r="B288" s="31">
        <v>7</v>
      </c>
      <c r="C288" s="31">
        <v>79083447</v>
      </c>
      <c r="D288" s="32" t="s">
        <v>543</v>
      </c>
      <c r="E288" s="31" t="s">
        <v>3097</v>
      </c>
      <c r="F288" s="31">
        <v>0.161</v>
      </c>
      <c r="G288" s="31" t="s">
        <v>3098</v>
      </c>
      <c r="H288" s="31">
        <v>1.5500000000000001E-5</v>
      </c>
      <c r="I288" s="31">
        <v>1.32E-2</v>
      </c>
      <c r="J288" s="31">
        <v>4.2699999999999996</v>
      </c>
      <c r="K288" s="31">
        <v>1.9519999999999999E-5</v>
      </c>
      <c r="L288" s="31" t="s">
        <v>2355</v>
      </c>
      <c r="M288" s="31">
        <v>2.4039999999999999</v>
      </c>
      <c r="N288" s="31">
        <v>0.121</v>
      </c>
      <c r="O288" s="31">
        <v>1</v>
      </c>
      <c r="P288" s="31">
        <v>2.7662600958904101E-2</v>
      </c>
    </row>
    <row r="289" spans="1:16" x14ac:dyDescent="0.25">
      <c r="A289" s="31" t="s">
        <v>3099</v>
      </c>
      <c r="B289" s="31">
        <v>13</v>
      </c>
      <c r="C289" s="31">
        <v>47253842</v>
      </c>
      <c r="D289" s="32" t="s">
        <v>3100</v>
      </c>
      <c r="E289" s="31" t="s">
        <v>3101</v>
      </c>
      <c r="F289" s="31">
        <v>2.5600000000000001E-2</v>
      </c>
      <c r="G289" s="31" t="s">
        <v>3102</v>
      </c>
      <c r="H289" s="31">
        <v>2.3900000000000001E-4</v>
      </c>
      <c r="I289" s="31">
        <v>-1.107E-2</v>
      </c>
      <c r="J289" s="31">
        <v>-4.2699999999999996</v>
      </c>
      <c r="K289" s="31">
        <v>1.9559999999999999E-5</v>
      </c>
      <c r="L289" s="31" t="s">
        <v>2350</v>
      </c>
      <c r="M289" s="31">
        <v>0.247</v>
      </c>
      <c r="N289" s="31">
        <v>0.61890000000000001</v>
      </c>
      <c r="O289" s="31">
        <v>1</v>
      </c>
      <c r="P289" s="31">
        <v>2.7662600958904101E-2</v>
      </c>
    </row>
    <row r="290" spans="1:16" ht="31.5" x14ac:dyDescent="0.25">
      <c r="A290" s="31" t="s">
        <v>3103</v>
      </c>
      <c r="B290" s="31">
        <v>20</v>
      </c>
      <c r="C290" s="31">
        <v>42940032</v>
      </c>
      <c r="D290" s="32" t="s">
        <v>3104</v>
      </c>
      <c r="E290" s="31" t="s">
        <v>3105</v>
      </c>
      <c r="F290" s="31">
        <v>3.1399999999999997E-2</v>
      </c>
      <c r="G290" s="31" t="s">
        <v>3106</v>
      </c>
      <c r="H290" s="31">
        <v>1.8699999999999999E-4</v>
      </c>
      <c r="I290" s="31">
        <v>-5.2649999999999997E-3</v>
      </c>
      <c r="J290" s="31">
        <v>-4.2699999999999996</v>
      </c>
      <c r="K290" s="31">
        <v>1.9579999999999999E-5</v>
      </c>
      <c r="L290" s="31" t="s">
        <v>2350</v>
      </c>
      <c r="M290" s="31">
        <v>0.35899999999999999</v>
      </c>
      <c r="N290" s="31">
        <v>0.54920000000000002</v>
      </c>
      <c r="O290" s="31">
        <v>1</v>
      </c>
      <c r="P290" s="31">
        <v>2.7662600958904101E-2</v>
      </c>
    </row>
    <row r="291" spans="1:16" x14ac:dyDescent="0.25">
      <c r="A291" s="31" t="s">
        <v>3107</v>
      </c>
      <c r="B291" s="31">
        <v>19</v>
      </c>
      <c r="C291" s="31">
        <v>47746369</v>
      </c>
      <c r="D291" s="32"/>
      <c r="E291" s="31" t="s">
        <v>3108</v>
      </c>
      <c r="F291" s="31">
        <v>1.44E-2</v>
      </c>
      <c r="G291" s="31" t="s">
        <v>3109</v>
      </c>
      <c r="H291" s="31">
        <v>4.57E-4</v>
      </c>
      <c r="I291" s="31">
        <v>1.545E-2</v>
      </c>
      <c r="J291" s="31">
        <v>4.2690000000000001</v>
      </c>
      <c r="K291" s="31">
        <v>1.9660000000000002E-5</v>
      </c>
      <c r="L291" s="31" t="s">
        <v>2355</v>
      </c>
      <c r="M291" s="31">
        <v>0.05</v>
      </c>
      <c r="N291" s="31">
        <v>0.82279999999999998</v>
      </c>
      <c r="O291" s="31">
        <v>1</v>
      </c>
      <c r="P291" s="31">
        <v>2.7662600958904101E-2</v>
      </c>
    </row>
    <row r="292" spans="1:16" x14ac:dyDescent="0.25">
      <c r="A292" s="31" t="s">
        <v>727</v>
      </c>
      <c r="B292" s="31">
        <v>2</v>
      </c>
      <c r="C292" s="31">
        <v>38893251</v>
      </c>
      <c r="D292" s="32" t="s">
        <v>728</v>
      </c>
      <c r="E292" s="31" t="s">
        <v>3110</v>
      </c>
      <c r="F292" s="31">
        <v>0.115</v>
      </c>
      <c r="G292" s="31" t="s">
        <v>3111</v>
      </c>
      <c r="H292" s="31">
        <v>2.8799999999999999E-5</v>
      </c>
      <c r="I292" s="31">
        <v>2.1299999999999999E-2</v>
      </c>
      <c r="J292" s="31">
        <v>4.2679999999999998</v>
      </c>
      <c r="K292" s="31">
        <v>1.9720000000000001E-5</v>
      </c>
      <c r="L292" s="31" t="s">
        <v>2355</v>
      </c>
      <c r="M292" s="31">
        <v>1.7629999999999999</v>
      </c>
      <c r="N292" s="31">
        <v>0.1842</v>
      </c>
      <c r="O292" s="31">
        <v>1</v>
      </c>
      <c r="P292" s="31">
        <v>2.7662600958904101E-2</v>
      </c>
    </row>
    <row r="293" spans="1:16" x14ac:dyDescent="0.25">
      <c r="A293" s="31" t="s">
        <v>530</v>
      </c>
      <c r="B293" s="31">
        <v>12</v>
      </c>
      <c r="C293" s="31">
        <v>52994933</v>
      </c>
      <c r="D293" s="32" t="s">
        <v>531</v>
      </c>
      <c r="E293" s="31" t="s">
        <v>3112</v>
      </c>
      <c r="F293" s="31">
        <v>0.16800000000000001</v>
      </c>
      <c r="G293" s="31" t="s">
        <v>3113</v>
      </c>
      <c r="H293" s="31">
        <v>1.45E-5</v>
      </c>
      <c r="I293" s="31">
        <v>2.35E-2</v>
      </c>
      <c r="J293" s="31">
        <v>4.2679999999999998</v>
      </c>
      <c r="K293" s="31">
        <v>1.9749999999999999E-5</v>
      </c>
      <c r="L293" s="31" t="s">
        <v>2355</v>
      </c>
      <c r="M293" s="31">
        <v>2.4900000000000002</v>
      </c>
      <c r="N293" s="31">
        <v>0.11459999999999999</v>
      </c>
      <c r="O293" s="31">
        <v>1</v>
      </c>
      <c r="P293" s="31">
        <v>2.7662600958904101E-2</v>
      </c>
    </row>
    <row r="294" spans="1:16" x14ac:dyDescent="0.25">
      <c r="A294" s="31" t="s">
        <v>3114</v>
      </c>
      <c r="B294" s="31">
        <v>10</v>
      </c>
      <c r="C294" s="31">
        <v>101296036</v>
      </c>
      <c r="D294" s="32" t="s">
        <v>3115</v>
      </c>
      <c r="E294" s="31" t="s">
        <v>3116</v>
      </c>
      <c r="F294" s="31">
        <v>2.2800000000000001E-2</v>
      </c>
      <c r="G294" s="31" t="s">
        <v>3117</v>
      </c>
      <c r="H294" s="31">
        <v>2.7700000000000001E-4</v>
      </c>
      <c r="I294" s="31">
        <v>-2.085E-2</v>
      </c>
      <c r="J294" s="31">
        <v>-4.2670000000000003</v>
      </c>
      <c r="K294" s="31">
        <v>1.978E-5</v>
      </c>
      <c r="L294" s="31" t="s">
        <v>2350</v>
      </c>
      <c r="M294" s="31">
        <v>0.193</v>
      </c>
      <c r="N294" s="31">
        <v>0.66069999999999995</v>
      </c>
      <c r="O294" s="31">
        <v>1</v>
      </c>
      <c r="P294" s="31">
        <v>2.7662600958904101E-2</v>
      </c>
    </row>
    <row r="295" spans="1:16" x14ac:dyDescent="0.25">
      <c r="A295" s="31" t="s">
        <v>577</v>
      </c>
      <c r="B295" s="31">
        <v>7</v>
      </c>
      <c r="C295" s="31">
        <v>98738998</v>
      </c>
      <c r="D295" s="32" t="s">
        <v>578</v>
      </c>
      <c r="E295" s="31" t="s">
        <v>3118</v>
      </c>
      <c r="F295" s="31">
        <v>0.14899999999999999</v>
      </c>
      <c r="G295" s="31" t="s">
        <v>3119</v>
      </c>
      <c r="H295" s="31">
        <v>1.8700000000000001E-5</v>
      </c>
      <c r="I295" s="31">
        <v>-1.2205000000000001E-2</v>
      </c>
      <c r="J295" s="31">
        <v>-4.2629999999999999</v>
      </c>
      <c r="K295" s="31">
        <v>2.018E-5</v>
      </c>
      <c r="L295" s="31" t="s">
        <v>2350</v>
      </c>
      <c r="M295" s="31">
        <v>2.2269999999999999</v>
      </c>
      <c r="N295" s="31">
        <v>0.1356</v>
      </c>
      <c r="O295" s="31">
        <v>1</v>
      </c>
      <c r="P295" s="31">
        <v>2.8125685597269599E-2</v>
      </c>
    </row>
    <row r="296" spans="1:16" x14ac:dyDescent="0.25">
      <c r="A296" s="31" t="s">
        <v>3120</v>
      </c>
      <c r="B296" s="31">
        <v>16</v>
      </c>
      <c r="C296" s="31">
        <v>75563901</v>
      </c>
      <c r="D296" s="32" t="s">
        <v>3121</v>
      </c>
      <c r="E296" s="31" t="s">
        <v>3122</v>
      </c>
      <c r="F296" s="31">
        <v>2.3E-2</v>
      </c>
      <c r="G296" s="31" t="s">
        <v>3123</v>
      </c>
      <c r="H296" s="31">
        <v>2.8299999999999999E-4</v>
      </c>
      <c r="I296" s="31">
        <v>1.1050000000000001E-2</v>
      </c>
      <c r="J296" s="31">
        <v>4.2610000000000001</v>
      </c>
      <c r="K296" s="31">
        <v>2.035E-5</v>
      </c>
      <c r="L296" s="31" t="s">
        <v>2355</v>
      </c>
      <c r="M296" s="31">
        <v>0.192</v>
      </c>
      <c r="N296" s="31">
        <v>0.66120000000000001</v>
      </c>
      <c r="O296" s="31">
        <v>1</v>
      </c>
      <c r="P296" s="31">
        <v>2.8228127878787899E-2</v>
      </c>
    </row>
    <row r="297" spans="1:16" ht="110.25" x14ac:dyDescent="0.25">
      <c r="A297" s="31" t="s">
        <v>3124</v>
      </c>
      <c r="B297" s="31">
        <v>17</v>
      </c>
      <c r="C297" s="31">
        <v>48683678</v>
      </c>
      <c r="D297" s="32" t="s">
        <v>3125</v>
      </c>
      <c r="E297" s="31" t="s">
        <v>3126</v>
      </c>
      <c r="F297" s="31">
        <v>3.3899999999999998E-3</v>
      </c>
      <c r="G297" s="31" t="s">
        <v>3127</v>
      </c>
      <c r="H297" s="31">
        <v>1.83E-3</v>
      </c>
      <c r="I297" s="31">
        <v>1.0625000000000001E-2</v>
      </c>
      <c r="J297" s="31">
        <v>4.2590000000000003</v>
      </c>
      <c r="K297" s="31">
        <v>2.0509999999999998E-5</v>
      </c>
      <c r="L297" s="31" t="s">
        <v>2355</v>
      </c>
      <c r="M297" s="31">
        <v>0.156</v>
      </c>
      <c r="N297" s="31">
        <v>0.6925</v>
      </c>
      <c r="O297" s="31">
        <v>1</v>
      </c>
      <c r="P297" s="31">
        <v>2.8228127878787899E-2</v>
      </c>
    </row>
    <row r="298" spans="1:16" x14ac:dyDescent="0.25">
      <c r="A298" s="31" t="s">
        <v>3128</v>
      </c>
      <c r="B298" s="31">
        <v>17</v>
      </c>
      <c r="C298" s="31">
        <v>25798942</v>
      </c>
      <c r="D298" s="32" t="s">
        <v>3129</v>
      </c>
      <c r="E298" s="31" t="s">
        <v>3130</v>
      </c>
      <c r="F298" s="31">
        <v>1.49E-2</v>
      </c>
      <c r="G298" s="31" t="s">
        <v>3131</v>
      </c>
      <c r="H298" s="31">
        <v>4.6099999999999998E-4</v>
      </c>
      <c r="I298" s="31">
        <v>-8.2249999999999997E-3</v>
      </c>
      <c r="J298" s="31">
        <v>-4.2590000000000003</v>
      </c>
      <c r="K298" s="31">
        <v>2.0509999999999998E-5</v>
      </c>
      <c r="L298" s="31" t="s">
        <v>2350</v>
      </c>
      <c r="M298" s="31">
        <v>5.3999999999999999E-2</v>
      </c>
      <c r="N298" s="31">
        <v>0.81630000000000003</v>
      </c>
      <c r="O298" s="31">
        <v>1</v>
      </c>
      <c r="P298" s="31">
        <v>2.8228127878787899E-2</v>
      </c>
    </row>
    <row r="299" spans="1:16" x14ac:dyDescent="0.25">
      <c r="A299" s="31" t="s">
        <v>644</v>
      </c>
      <c r="B299" s="31">
        <v>11</v>
      </c>
      <c r="C299" s="31">
        <v>70449258</v>
      </c>
      <c r="D299" s="32" t="s">
        <v>645</v>
      </c>
      <c r="E299" s="31" t="s">
        <v>3132</v>
      </c>
      <c r="F299" s="31">
        <v>0.13300000000000001</v>
      </c>
      <c r="G299" s="31" t="s">
        <v>3133</v>
      </c>
      <c r="H299" s="31">
        <v>2.3499999999999999E-5</v>
      </c>
      <c r="I299" s="31">
        <v>-1.29E-2</v>
      </c>
      <c r="J299" s="31">
        <v>-4.2590000000000003</v>
      </c>
      <c r="K299" s="31">
        <v>2.0530000000000002E-5</v>
      </c>
      <c r="L299" s="31" t="s">
        <v>2350</v>
      </c>
      <c r="M299" s="31">
        <v>2</v>
      </c>
      <c r="N299" s="31">
        <v>0.1573</v>
      </c>
      <c r="O299" s="31">
        <v>1</v>
      </c>
      <c r="P299" s="31">
        <v>2.8228127878787899E-2</v>
      </c>
    </row>
    <row r="300" spans="1:16" x14ac:dyDescent="0.25">
      <c r="A300" s="31" t="s">
        <v>3134</v>
      </c>
      <c r="B300" s="31">
        <v>7</v>
      </c>
      <c r="C300" s="31">
        <v>5597849</v>
      </c>
      <c r="D300" s="32"/>
      <c r="E300" s="31" t="s">
        <v>3135</v>
      </c>
      <c r="F300" s="31">
        <v>1.1900000000000001E-2</v>
      </c>
      <c r="G300" s="31" t="s">
        <v>3136</v>
      </c>
      <c r="H300" s="31">
        <v>5.8600000000000004E-4</v>
      </c>
      <c r="I300" s="31">
        <v>-1.1900000000000001E-2</v>
      </c>
      <c r="J300" s="31">
        <v>-4.258</v>
      </c>
      <c r="K300" s="31">
        <v>2.0639999999999999E-5</v>
      </c>
      <c r="L300" s="31" t="s">
        <v>2350</v>
      </c>
      <c r="M300" s="31">
        <v>1.7000000000000001E-2</v>
      </c>
      <c r="N300" s="31">
        <v>0.89710000000000001</v>
      </c>
      <c r="O300" s="31">
        <v>1</v>
      </c>
      <c r="P300" s="31">
        <v>2.82841417449664E-2</v>
      </c>
    </row>
    <row r="301" spans="1:16" x14ac:dyDescent="0.25">
      <c r="A301" s="31" t="s">
        <v>582</v>
      </c>
      <c r="B301" s="31">
        <v>2</v>
      </c>
      <c r="C301" s="31">
        <v>222383060</v>
      </c>
      <c r="D301" s="32" t="s">
        <v>583</v>
      </c>
      <c r="E301" s="31" t="s">
        <v>3137</v>
      </c>
      <c r="F301" s="31">
        <v>0.151</v>
      </c>
      <c r="G301" s="31" t="s">
        <v>3138</v>
      </c>
      <c r="H301" s="31">
        <v>1.9000000000000001E-5</v>
      </c>
      <c r="I301" s="31">
        <v>-1.465E-2</v>
      </c>
      <c r="J301" s="31">
        <v>-4.2560000000000002</v>
      </c>
      <c r="K301" s="31">
        <v>2.0829999999999999E-5</v>
      </c>
      <c r="L301" s="31" t="s">
        <v>2350</v>
      </c>
      <c r="M301" s="31">
        <v>2.2370000000000001</v>
      </c>
      <c r="N301" s="31">
        <v>0.13469999999999999</v>
      </c>
      <c r="O301" s="31">
        <v>1</v>
      </c>
      <c r="P301" s="31">
        <v>2.8449042742474898E-2</v>
      </c>
    </row>
    <row r="302" spans="1:16" ht="31.5" x14ac:dyDescent="0.25">
      <c r="A302" s="31" t="s">
        <v>344</v>
      </c>
      <c r="B302" s="31">
        <v>5</v>
      </c>
      <c r="C302" s="31">
        <v>141392512</v>
      </c>
      <c r="D302" s="32" t="s">
        <v>345</v>
      </c>
      <c r="E302" s="31" t="s">
        <v>3139</v>
      </c>
      <c r="F302" s="31">
        <v>0.28399999999999997</v>
      </c>
      <c r="G302" s="31" t="s">
        <v>3140</v>
      </c>
      <c r="H302" s="34">
        <v>5.1499999999999998E-6</v>
      </c>
      <c r="I302" s="31">
        <v>-2.9849999999999998E-3</v>
      </c>
      <c r="J302" s="31">
        <v>-4.2539999999999996</v>
      </c>
      <c r="K302" s="31">
        <v>2.0970000000000001E-5</v>
      </c>
      <c r="L302" s="31" t="s">
        <v>2350</v>
      </c>
      <c r="M302" s="31">
        <v>3.83</v>
      </c>
      <c r="N302" s="31">
        <v>5.0360000000000002E-2</v>
      </c>
      <c r="O302" s="31">
        <v>1</v>
      </c>
      <c r="P302" s="31">
        <v>2.8544783399999999E-2</v>
      </c>
    </row>
    <row r="303" spans="1:16" x14ac:dyDescent="0.25">
      <c r="A303" s="31" t="s">
        <v>165</v>
      </c>
      <c r="B303" s="31">
        <v>16</v>
      </c>
      <c r="C303" s="31">
        <v>8738441</v>
      </c>
      <c r="D303" s="32" t="s">
        <v>166</v>
      </c>
      <c r="E303" s="31" t="s">
        <v>3141</v>
      </c>
      <c r="F303" s="31">
        <v>0.64300000000000002</v>
      </c>
      <c r="G303" s="31" t="s">
        <v>3142</v>
      </c>
      <c r="H303" s="34">
        <v>4.9200000000000001E-7</v>
      </c>
      <c r="I303" s="31">
        <v>8.175E-3</v>
      </c>
      <c r="J303" s="31">
        <v>4.2519999999999998</v>
      </c>
      <c r="K303" s="31">
        <v>2.1180000000000001E-5</v>
      </c>
      <c r="L303" s="31" t="s">
        <v>2355</v>
      </c>
      <c r="M303" s="31">
        <v>7.43</v>
      </c>
      <c r="N303" s="31">
        <v>6.4140000000000004E-3</v>
      </c>
      <c r="O303" s="31">
        <v>1</v>
      </c>
      <c r="P303" s="31">
        <v>2.8733871683168301E-2</v>
      </c>
    </row>
    <row r="304" spans="1:16" x14ac:dyDescent="0.25">
      <c r="A304" s="31" t="s">
        <v>3143</v>
      </c>
      <c r="B304" s="31">
        <v>1</v>
      </c>
      <c r="C304" s="31">
        <v>119874251</v>
      </c>
      <c r="D304" s="32"/>
      <c r="E304" s="31" t="s">
        <v>3144</v>
      </c>
      <c r="F304" s="31">
        <v>5.2499999999999998E-2</v>
      </c>
      <c r="G304" s="31" t="s">
        <v>3145</v>
      </c>
      <c r="H304" s="31">
        <v>1.05E-4</v>
      </c>
      <c r="I304" s="31">
        <v>7.0899999999999999E-3</v>
      </c>
      <c r="J304" s="31">
        <v>4.2510000000000003</v>
      </c>
      <c r="K304" s="31">
        <v>2.1250000000000002E-5</v>
      </c>
      <c r="L304" s="31" t="s">
        <v>2355</v>
      </c>
      <c r="M304" s="31">
        <v>0.73</v>
      </c>
      <c r="N304" s="31">
        <v>0.39269999999999999</v>
      </c>
      <c r="O304" s="31">
        <v>1</v>
      </c>
      <c r="P304" s="31">
        <v>2.8733871683168301E-2</v>
      </c>
    </row>
    <row r="305" spans="1:16" x14ac:dyDescent="0.25">
      <c r="A305" s="31" t="s">
        <v>3146</v>
      </c>
      <c r="B305" s="31">
        <v>2</v>
      </c>
      <c r="C305" s="31">
        <v>200335558</v>
      </c>
      <c r="D305" s="32" t="s">
        <v>3147</v>
      </c>
      <c r="E305" s="31" t="s">
        <v>3148</v>
      </c>
      <c r="F305" s="31">
        <v>8.1300000000000001E-3</v>
      </c>
      <c r="G305" s="31" t="s">
        <v>3149</v>
      </c>
      <c r="H305" s="31">
        <v>8.8000000000000003E-4</v>
      </c>
      <c r="I305" s="31">
        <v>1.2015E-2</v>
      </c>
      <c r="J305" s="31">
        <v>4.2510000000000003</v>
      </c>
      <c r="K305" s="31">
        <v>2.1319999999999999E-5</v>
      </c>
      <c r="L305" s="31" t="s">
        <v>2355</v>
      </c>
      <c r="M305" s="31">
        <v>2E-3</v>
      </c>
      <c r="N305" s="31">
        <v>0.9657</v>
      </c>
      <c r="O305" s="31">
        <v>1</v>
      </c>
      <c r="P305" s="31">
        <v>2.8733871683168301E-2</v>
      </c>
    </row>
    <row r="306" spans="1:16" x14ac:dyDescent="0.25">
      <c r="A306" s="31" t="s">
        <v>2169</v>
      </c>
      <c r="B306" s="31">
        <v>7</v>
      </c>
      <c r="C306" s="31">
        <v>107300408</v>
      </c>
      <c r="D306" s="32" t="s">
        <v>2170</v>
      </c>
      <c r="E306" s="31" t="s">
        <v>3150</v>
      </c>
      <c r="F306" s="34">
        <v>7.1300000000000003E-6</v>
      </c>
      <c r="G306" s="31" t="s">
        <v>3151</v>
      </c>
      <c r="H306" s="31">
        <v>5.8999999999999997E-2</v>
      </c>
      <c r="I306" s="31">
        <v>-1.8700000000000001E-2</v>
      </c>
      <c r="J306" s="31">
        <v>-4.2489999999999997</v>
      </c>
      <c r="K306" s="31">
        <v>2.1460000000000001E-5</v>
      </c>
      <c r="L306" s="31" t="s">
        <v>2350</v>
      </c>
      <c r="M306" s="31">
        <v>5.6680000000000001</v>
      </c>
      <c r="N306" s="31">
        <v>1.7270000000000001E-2</v>
      </c>
      <c r="O306" s="31">
        <v>1</v>
      </c>
      <c r="P306" s="31">
        <v>2.8827415657894699E-2</v>
      </c>
    </row>
    <row r="307" spans="1:16" x14ac:dyDescent="0.25">
      <c r="A307" s="31" t="s">
        <v>3152</v>
      </c>
      <c r="B307" s="31">
        <v>6</v>
      </c>
      <c r="C307" s="31">
        <v>31579362</v>
      </c>
      <c r="D307" s="32"/>
      <c r="E307" s="31" t="s">
        <v>3153</v>
      </c>
      <c r="F307" s="31">
        <v>4.1399999999999997E-5</v>
      </c>
      <c r="G307" s="31" t="s">
        <v>3154</v>
      </c>
      <c r="H307" s="31">
        <v>2.86E-2</v>
      </c>
      <c r="I307" s="31">
        <v>1.7850000000000001E-2</v>
      </c>
      <c r="J307" s="31">
        <v>4.2460000000000004</v>
      </c>
      <c r="K307" s="31">
        <v>2.1719999999999999E-5</v>
      </c>
      <c r="L307" s="31" t="s">
        <v>2355</v>
      </c>
      <c r="M307" s="31">
        <v>3.5649999999999999</v>
      </c>
      <c r="N307" s="31">
        <v>5.8999999999999997E-2</v>
      </c>
      <c r="O307" s="31">
        <v>1</v>
      </c>
      <c r="P307" s="31">
        <v>2.9011278371335499E-2</v>
      </c>
    </row>
    <row r="308" spans="1:16" x14ac:dyDescent="0.25">
      <c r="A308" s="31" t="s">
        <v>674</v>
      </c>
      <c r="B308" s="31">
        <v>2</v>
      </c>
      <c r="C308" s="31">
        <v>28617612</v>
      </c>
      <c r="D308" s="32" t="s">
        <v>675</v>
      </c>
      <c r="E308" s="31" t="s">
        <v>3155</v>
      </c>
      <c r="F308" s="31">
        <v>0.13300000000000001</v>
      </c>
      <c r="G308" s="31" t="s">
        <v>3156</v>
      </c>
      <c r="H308" s="31">
        <v>2.5299999999999998E-5</v>
      </c>
      <c r="I308" s="31">
        <v>-1.555E-2</v>
      </c>
      <c r="J308" s="31">
        <v>-4.2460000000000004</v>
      </c>
      <c r="K308" s="31">
        <v>2.177E-5</v>
      </c>
      <c r="L308" s="31" t="s">
        <v>2350</v>
      </c>
      <c r="M308" s="31">
        <v>1.9710000000000001</v>
      </c>
      <c r="N308" s="31">
        <v>0.1603</v>
      </c>
      <c r="O308" s="31">
        <v>1</v>
      </c>
      <c r="P308" s="31">
        <v>2.9011278371335499E-2</v>
      </c>
    </row>
    <row r="309" spans="1:16" x14ac:dyDescent="0.25">
      <c r="A309" s="31" t="s">
        <v>3157</v>
      </c>
      <c r="B309" s="31">
        <v>7</v>
      </c>
      <c r="C309" s="31">
        <v>156403885</v>
      </c>
      <c r="D309" s="32"/>
      <c r="E309" s="31" t="s">
        <v>3158</v>
      </c>
      <c r="F309" s="31">
        <v>4.1799999999999997E-2</v>
      </c>
      <c r="G309" s="31" t="s">
        <v>3159</v>
      </c>
      <c r="H309" s="31">
        <v>1.47E-4</v>
      </c>
      <c r="I309" s="31">
        <v>9.9649999999999999E-3</v>
      </c>
      <c r="J309" s="31">
        <v>4.2450000000000001</v>
      </c>
      <c r="K309" s="31">
        <v>2.181E-5</v>
      </c>
      <c r="L309" s="31" t="s">
        <v>2355</v>
      </c>
      <c r="M309" s="31">
        <v>0.53</v>
      </c>
      <c r="N309" s="31">
        <v>0.46679999999999999</v>
      </c>
      <c r="O309" s="31">
        <v>1</v>
      </c>
      <c r="P309" s="31">
        <v>2.9011278371335499E-2</v>
      </c>
    </row>
    <row r="310" spans="1:16" ht="31.5" x14ac:dyDescent="0.25">
      <c r="A310" s="31" t="s">
        <v>2185</v>
      </c>
      <c r="B310" s="31">
        <v>2</v>
      </c>
      <c r="C310" s="31">
        <v>39355435</v>
      </c>
      <c r="D310" s="32"/>
      <c r="E310" s="31" t="s">
        <v>3160</v>
      </c>
      <c r="F310" s="34">
        <v>4.8500000000000002E-7</v>
      </c>
      <c r="G310" s="31" t="s">
        <v>3161</v>
      </c>
      <c r="H310" s="31">
        <v>0.14499999999999999</v>
      </c>
      <c r="I310" s="31">
        <v>-2.2884999999999999E-2</v>
      </c>
      <c r="J310" s="31">
        <v>-4.2430000000000003</v>
      </c>
      <c r="K310" s="31">
        <v>2.209E-5</v>
      </c>
      <c r="L310" s="31" t="s">
        <v>2350</v>
      </c>
      <c r="M310" s="31">
        <v>9.4459999999999997</v>
      </c>
      <c r="N310" s="31">
        <v>2.1159999999999998E-3</v>
      </c>
      <c r="O310" s="31">
        <v>1</v>
      </c>
      <c r="P310" s="31">
        <v>2.9268418456591599E-2</v>
      </c>
    </row>
    <row r="311" spans="1:16" x14ac:dyDescent="0.25">
      <c r="A311" s="31" t="s">
        <v>2241</v>
      </c>
      <c r="B311" s="31">
        <v>2</v>
      </c>
      <c r="C311" s="31">
        <v>97175311</v>
      </c>
      <c r="D311" s="32" t="s">
        <v>2242</v>
      </c>
      <c r="E311" s="31" t="s">
        <v>3162</v>
      </c>
      <c r="F311" s="31">
        <v>1.2E-4</v>
      </c>
      <c r="G311" s="31" t="s">
        <v>3163</v>
      </c>
      <c r="H311" s="31">
        <v>1.7299999999999999E-2</v>
      </c>
      <c r="I311" s="31">
        <v>5.1250000000000002E-3</v>
      </c>
      <c r="J311" s="31">
        <v>4.242</v>
      </c>
      <c r="K311" s="31">
        <v>2.2189999999999999E-5</v>
      </c>
      <c r="L311" s="31" t="s">
        <v>2355</v>
      </c>
      <c r="M311" s="31">
        <v>2.4670000000000001</v>
      </c>
      <c r="N311" s="31">
        <v>0.1163</v>
      </c>
      <c r="O311" s="31">
        <v>1</v>
      </c>
      <c r="P311" s="31">
        <v>2.9268418456591599E-2</v>
      </c>
    </row>
    <row r="312" spans="1:16" x14ac:dyDescent="0.25">
      <c r="A312" s="31" t="s">
        <v>952</v>
      </c>
      <c r="B312" s="31">
        <v>8</v>
      </c>
      <c r="C312" s="31">
        <v>72753888</v>
      </c>
      <c r="D312" s="32" t="s">
        <v>953</v>
      </c>
      <c r="E312" s="31" t="s">
        <v>3164</v>
      </c>
      <c r="F312" s="31">
        <v>8.3900000000000002E-2</v>
      </c>
      <c r="G312" s="31" t="s">
        <v>3165</v>
      </c>
      <c r="H312" s="31">
        <v>5.5800000000000001E-5</v>
      </c>
      <c r="I312" s="31">
        <v>-1.9599999999999999E-2</v>
      </c>
      <c r="J312" s="31">
        <v>-4.2409999999999997</v>
      </c>
      <c r="K312" s="31">
        <v>2.2229999999999999E-5</v>
      </c>
      <c r="L312" s="31" t="s">
        <v>2350</v>
      </c>
      <c r="M312" s="31">
        <v>1.24</v>
      </c>
      <c r="N312" s="31">
        <v>0.26540000000000002</v>
      </c>
      <c r="O312" s="31">
        <v>1</v>
      </c>
      <c r="P312" s="31">
        <v>2.9268418456591599E-2</v>
      </c>
    </row>
    <row r="313" spans="1:16" x14ac:dyDescent="0.25">
      <c r="A313" s="31" t="s">
        <v>1090</v>
      </c>
      <c r="B313" s="31">
        <v>10</v>
      </c>
      <c r="C313" s="31">
        <v>72835584</v>
      </c>
      <c r="D313" s="32"/>
      <c r="E313" s="31" t="s">
        <v>3166</v>
      </c>
      <c r="F313" s="31">
        <v>3.1800000000000002E-2</v>
      </c>
      <c r="G313" s="31" t="s">
        <v>3167</v>
      </c>
      <c r="H313" s="31">
        <v>2.13E-4</v>
      </c>
      <c r="I313" s="31">
        <v>8.6350000000000003E-3</v>
      </c>
      <c r="J313" s="31">
        <v>4.2409999999999997</v>
      </c>
      <c r="K313" s="31">
        <v>2.2289999999999998E-5</v>
      </c>
      <c r="L313" s="31" t="s">
        <v>2355</v>
      </c>
      <c r="M313" s="31">
        <v>0.34</v>
      </c>
      <c r="N313" s="31">
        <v>0.56010000000000004</v>
      </c>
      <c r="O313" s="31">
        <v>1</v>
      </c>
      <c r="P313" s="31">
        <v>2.9268418456591599E-2</v>
      </c>
    </row>
    <row r="314" spans="1:16" x14ac:dyDescent="0.25">
      <c r="A314" s="31" t="s">
        <v>1842</v>
      </c>
      <c r="B314" s="31">
        <v>16</v>
      </c>
      <c r="C314" s="31">
        <v>27237998</v>
      </c>
      <c r="D314" s="32" t="s">
        <v>826</v>
      </c>
      <c r="E314" s="31" t="s">
        <v>3168</v>
      </c>
      <c r="F314" s="31">
        <v>6.2799999999999995E-2</v>
      </c>
      <c r="G314" s="31" t="s">
        <v>3169</v>
      </c>
      <c r="H314" s="31">
        <v>8.7299999999999994E-5</v>
      </c>
      <c r="I314" s="31">
        <v>-1.555E-2</v>
      </c>
      <c r="J314" s="31">
        <v>-4.2380000000000004</v>
      </c>
      <c r="K314" s="31">
        <v>2.251E-5</v>
      </c>
      <c r="L314" s="31" t="s">
        <v>2350</v>
      </c>
      <c r="M314" s="31">
        <v>0.89100000000000001</v>
      </c>
      <c r="N314" s="31">
        <v>0.34520000000000001</v>
      </c>
      <c r="O314" s="31">
        <v>1</v>
      </c>
      <c r="P314" s="31">
        <v>2.9462559807692301E-2</v>
      </c>
    </row>
    <row r="315" spans="1:16" x14ac:dyDescent="0.25">
      <c r="A315" s="31" t="s">
        <v>3170</v>
      </c>
      <c r="B315" s="31">
        <v>19</v>
      </c>
      <c r="C315" s="31">
        <v>13215729</v>
      </c>
      <c r="D315" s="32" t="s">
        <v>3171</v>
      </c>
      <c r="E315" s="31" t="s">
        <v>3172</v>
      </c>
      <c r="F315" s="31">
        <v>8.4100000000000008E-3</v>
      </c>
      <c r="G315" s="31" t="s">
        <v>3173</v>
      </c>
      <c r="H315" s="31">
        <v>9.2699999999999998E-4</v>
      </c>
      <c r="I315" s="31">
        <v>-1.8100000000000002E-2</v>
      </c>
      <c r="J315" s="31">
        <v>-4.2320000000000002</v>
      </c>
      <c r="K315" s="31">
        <v>2.3159999999999998E-5</v>
      </c>
      <c r="L315" s="31" t="s">
        <v>2350</v>
      </c>
      <c r="M315" s="31">
        <v>2E-3</v>
      </c>
      <c r="N315" s="31">
        <v>0.96579999999999999</v>
      </c>
      <c r="O315" s="31">
        <v>1</v>
      </c>
      <c r="P315" s="31">
        <v>3.0216474632587899E-2</v>
      </c>
    </row>
    <row r="316" spans="1:16" x14ac:dyDescent="0.25">
      <c r="A316" s="31" t="s">
        <v>858</v>
      </c>
      <c r="B316" s="31">
        <v>22</v>
      </c>
      <c r="C316" s="31">
        <v>21985646</v>
      </c>
      <c r="D316" s="32" t="s">
        <v>859</v>
      </c>
      <c r="E316" s="31" t="s">
        <v>3174</v>
      </c>
      <c r="F316" s="31">
        <v>0.10299999999999999</v>
      </c>
      <c r="G316" s="31" t="s">
        <v>3175</v>
      </c>
      <c r="H316" s="31">
        <v>4.3999999999999999E-5</v>
      </c>
      <c r="I316" s="31">
        <v>9.2449999999999997E-3</v>
      </c>
      <c r="J316" s="31">
        <v>4.2249999999999996</v>
      </c>
      <c r="K316" s="31">
        <v>2.3920000000000001E-5</v>
      </c>
      <c r="L316" s="31" t="s">
        <v>2355</v>
      </c>
      <c r="M316" s="31">
        <v>1.5009999999999999</v>
      </c>
      <c r="N316" s="31">
        <v>0.22059999999999999</v>
      </c>
      <c r="O316" s="31">
        <v>1</v>
      </c>
      <c r="P316" s="31">
        <v>3.1074707999999999E-2</v>
      </c>
    </row>
    <row r="317" spans="1:16" x14ac:dyDescent="0.25">
      <c r="A317" s="31" t="s">
        <v>3176</v>
      </c>
      <c r="B317" s="31">
        <v>3</v>
      </c>
      <c r="C317" s="31">
        <v>107676222</v>
      </c>
      <c r="D317" s="32"/>
      <c r="E317" s="31" t="s">
        <v>3177</v>
      </c>
      <c r="F317" s="31">
        <v>2.9399999999999999E-2</v>
      </c>
      <c r="G317" s="31" t="s">
        <v>3178</v>
      </c>
      <c r="H317" s="31">
        <v>2.5399999999999999E-4</v>
      </c>
      <c r="I317" s="31">
        <v>-1.5299999999999999E-2</v>
      </c>
      <c r="J317" s="31">
        <v>-4.2240000000000002</v>
      </c>
      <c r="K317" s="31">
        <v>2.3969999999999999E-5</v>
      </c>
      <c r="L317" s="31" t="s">
        <v>2350</v>
      </c>
      <c r="M317" s="31">
        <v>0.28100000000000003</v>
      </c>
      <c r="N317" s="31">
        <v>0.59570000000000001</v>
      </c>
      <c r="O317" s="31">
        <v>1</v>
      </c>
      <c r="P317" s="31">
        <v>3.1074707999999999E-2</v>
      </c>
    </row>
    <row r="318" spans="1:16" x14ac:dyDescent="0.25">
      <c r="A318" s="31" t="s">
        <v>3179</v>
      </c>
      <c r="B318" s="31">
        <v>1</v>
      </c>
      <c r="C318" s="31">
        <v>46974443</v>
      </c>
      <c r="D318" s="32" t="s">
        <v>3180</v>
      </c>
      <c r="E318" s="31" t="s">
        <v>3181</v>
      </c>
      <c r="F318" s="31">
        <v>2.0100000000000001E-3</v>
      </c>
      <c r="G318" s="31" t="s">
        <v>3182</v>
      </c>
      <c r="H318" s="31">
        <v>3.2200000000000002E-3</v>
      </c>
      <c r="I318" s="31">
        <v>8.9800000000000001E-3</v>
      </c>
      <c r="J318" s="31">
        <v>4.2220000000000004</v>
      </c>
      <c r="K318" s="31">
        <v>2.419E-5</v>
      </c>
      <c r="L318" s="31" t="s">
        <v>2355</v>
      </c>
      <c r="M318" s="31">
        <v>0.39100000000000001</v>
      </c>
      <c r="N318" s="31">
        <v>0.53159999999999996</v>
      </c>
      <c r="O318" s="31">
        <v>1</v>
      </c>
      <c r="P318" s="31">
        <v>3.1187826056782299E-2</v>
      </c>
    </row>
    <row r="319" spans="1:16" x14ac:dyDescent="0.25">
      <c r="A319" s="31" t="s">
        <v>3183</v>
      </c>
      <c r="B319" s="31">
        <v>5</v>
      </c>
      <c r="C319" s="31">
        <v>64558623</v>
      </c>
      <c r="D319" s="32" t="s">
        <v>3184</v>
      </c>
      <c r="E319" s="31" t="s">
        <v>3185</v>
      </c>
      <c r="F319" s="31">
        <v>2.5000000000000001E-2</v>
      </c>
      <c r="G319" s="31" t="s">
        <v>3186</v>
      </c>
      <c r="H319" s="31">
        <v>3.1100000000000002E-4</v>
      </c>
      <c r="I319" s="31">
        <v>-2.9649999999999999E-2</v>
      </c>
      <c r="J319" s="31">
        <v>-4.2220000000000004</v>
      </c>
      <c r="K319" s="31">
        <v>2.421E-5</v>
      </c>
      <c r="L319" s="31" t="s">
        <v>2350</v>
      </c>
      <c r="M319" s="31">
        <v>0.20100000000000001</v>
      </c>
      <c r="N319" s="31">
        <v>0.65380000000000005</v>
      </c>
      <c r="O319" s="31">
        <v>1</v>
      </c>
      <c r="P319" s="31">
        <v>3.1187826056782299E-2</v>
      </c>
    </row>
    <row r="320" spans="1:16" ht="31.5" x14ac:dyDescent="0.25">
      <c r="A320" s="31" t="s">
        <v>3187</v>
      </c>
      <c r="B320" s="31">
        <v>15</v>
      </c>
      <c r="C320" s="31">
        <v>85201829</v>
      </c>
      <c r="D320" s="32" t="s">
        <v>3188</v>
      </c>
      <c r="E320" s="31" t="s">
        <v>3189</v>
      </c>
      <c r="F320" s="31">
        <v>1.4800000000000001E-2</v>
      </c>
      <c r="G320" s="31" t="s">
        <v>3190</v>
      </c>
      <c r="H320" s="31">
        <v>5.6499999999999996E-4</v>
      </c>
      <c r="I320" s="31">
        <v>-6.6550000000000003E-3</v>
      </c>
      <c r="J320" s="31">
        <v>-4.218</v>
      </c>
      <c r="K320" s="31">
        <v>2.4680000000000001E-5</v>
      </c>
      <c r="L320" s="31" t="s">
        <v>2350</v>
      </c>
      <c r="M320" s="31">
        <v>3.9E-2</v>
      </c>
      <c r="N320" s="31">
        <v>0.84399999999999997</v>
      </c>
      <c r="O320" s="31">
        <v>1</v>
      </c>
      <c r="P320" s="31">
        <v>3.1693310943396197E-2</v>
      </c>
    </row>
    <row r="321" spans="1:16" x14ac:dyDescent="0.25">
      <c r="A321" s="31" t="s">
        <v>493</v>
      </c>
      <c r="B321" s="31">
        <v>5</v>
      </c>
      <c r="C321" s="31">
        <v>156692395</v>
      </c>
      <c r="D321" s="32" t="s">
        <v>494</v>
      </c>
      <c r="E321" s="31" t="s">
        <v>3191</v>
      </c>
      <c r="F321" s="31">
        <v>0.223</v>
      </c>
      <c r="G321" s="31" t="s">
        <v>3192</v>
      </c>
      <c r="H321" s="31">
        <v>1.15E-5</v>
      </c>
      <c r="I321" s="31">
        <v>-1.078E-2</v>
      </c>
      <c r="J321" s="31">
        <v>-4.2089999999999996</v>
      </c>
      <c r="K321" s="31">
        <v>2.561E-5</v>
      </c>
      <c r="L321" s="31" t="s">
        <v>2350</v>
      </c>
      <c r="M321" s="31">
        <v>3.0110000000000001</v>
      </c>
      <c r="N321" s="31">
        <v>8.2699999999999996E-2</v>
      </c>
      <c r="O321" s="31">
        <v>1</v>
      </c>
      <c r="P321" s="31">
        <v>3.2784492978056398E-2</v>
      </c>
    </row>
    <row r="322" spans="1:16" x14ac:dyDescent="0.25">
      <c r="A322" s="31" t="s">
        <v>737</v>
      </c>
      <c r="B322" s="31">
        <v>6</v>
      </c>
      <c r="C322" s="31">
        <v>49636226</v>
      </c>
      <c r="D322" s="32"/>
      <c r="E322" s="31" t="s">
        <v>3193</v>
      </c>
      <c r="F322" s="31">
        <v>0.13800000000000001</v>
      </c>
      <c r="G322" s="31" t="s">
        <v>3194</v>
      </c>
      <c r="H322" s="31">
        <v>2.9899999999999998E-5</v>
      </c>
      <c r="I322" s="31">
        <v>-1.167E-2</v>
      </c>
      <c r="J322" s="31">
        <v>-4.2039999999999997</v>
      </c>
      <c r="K322" s="31">
        <v>2.6190000000000002E-5</v>
      </c>
      <c r="L322" s="31" t="s">
        <v>2350</v>
      </c>
      <c r="M322" s="31">
        <v>1.948</v>
      </c>
      <c r="N322" s="31">
        <v>0.1628</v>
      </c>
      <c r="O322" s="31">
        <v>1</v>
      </c>
      <c r="P322" s="31">
        <v>3.3211247222222198E-2</v>
      </c>
    </row>
    <row r="323" spans="1:16" x14ac:dyDescent="0.25">
      <c r="A323" s="31" t="s">
        <v>1328</v>
      </c>
      <c r="B323" s="31">
        <v>17</v>
      </c>
      <c r="C323" s="31">
        <v>9862893</v>
      </c>
      <c r="D323" s="32" t="s">
        <v>1329</v>
      </c>
      <c r="E323" s="31" t="s">
        <v>3195</v>
      </c>
      <c r="F323" s="31">
        <v>1.8200000000000001E-2</v>
      </c>
      <c r="G323" s="31" t="s">
        <v>3196</v>
      </c>
      <c r="H323" s="31">
        <v>4.84E-4</v>
      </c>
      <c r="I323" s="31">
        <v>1.35E-2</v>
      </c>
      <c r="J323" s="31">
        <v>4.2039999999999997</v>
      </c>
      <c r="K323" s="31">
        <v>2.6230000000000001E-5</v>
      </c>
      <c r="L323" s="31" t="s">
        <v>2355</v>
      </c>
      <c r="M323" s="31">
        <v>0.08</v>
      </c>
      <c r="N323" s="31">
        <v>0.77790000000000004</v>
      </c>
      <c r="O323" s="31">
        <v>1</v>
      </c>
      <c r="P323" s="31">
        <v>3.3211247222222198E-2</v>
      </c>
    </row>
    <row r="324" spans="1:16" x14ac:dyDescent="0.25">
      <c r="A324" s="31" t="s">
        <v>1287</v>
      </c>
      <c r="B324" s="31">
        <v>10</v>
      </c>
      <c r="C324" s="31">
        <v>98479757</v>
      </c>
      <c r="D324" s="32" t="s">
        <v>1288</v>
      </c>
      <c r="E324" s="31" t="s">
        <v>3197</v>
      </c>
      <c r="F324" s="31">
        <v>5.67E-2</v>
      </c>
      <c r="G324" s="31" t="s">
        <v>3198</v>
      </c>
      <c r="H324" s="31">
        <v>1.21E-4</v>
      </c>
      <c r="I324" s="31">
        <v>-1.009E-2</v>
      </c>
      <c r="J324" s="31">
        <v>-4.2030000000000003</v>
      </c>
      <c r="K324" s="31">
        <v>2.6279999999999999E-5</v>
      </c>
      <c r="L324" s="31" t="s">
        <v>2350</v>
      </c>
      <c r="M324" s="31">
        <v>0.73899999999999999</v>
      </c>
      <c r="N324" s="31">
        <v>0.38990000000000002</v>
      </c>
      <c r="O324" s="31">
        <v>1</v>
      </c>
      <c r="P324" s="31">
        <v>3.3211247222222198E-2</v>
      </c>
    </row>
    <row r="325" spans="1:16" x14ac:dyDescent="0.25">
      <c r="A325" s="31" t="s">
        <v>3199</v>
      </c>
      <c r="B325" s="31">
        <v>6</v>
      </c>
      <c r="C325" s="31">
        <v>36724036</v>
      </c>
      <c r="D325" s="32" t="s">
        <v>3039</v>
      </c>
      <c r="E325" s="31" t="s">
        <v>3200</v>
      </c>
      <c r="F325" s="31">
        <v>6.7000000000000004E-2</v>
      </c>
      <c r="G325" s="31" t="s">
        <v>3201</v>
      </c>
      <c r="H325" s="31">
        <v>9.5799999999999998E-5</v>
      </c>
      <c r="I325" s="31">
        <v>-1.0274999999999999E-2</v>
      </c>
      <c r="J325" s="31">
        <v>-4.2030000000000003</v>
      </c>
      <c r="K325" s="31">
        <v>2.635E-5</v>
      </c>
      <c r="L325" s="31" t="s">
        <v>2350</v>
      </c>
      <c r="M325" s="31">
        <v>0.90800000000000003</v>
      </c>
      <c r="N325" s="31">
        <v>0.34060000000000001</v>
      </c>
      <c r="O325" s="31">
        <v>1</v>
      </c>
      <c r="P325" s="31">
        <v>3.3211247222222198E-2</v>
      </c>
    </row>
    <row r="326" spans="1:16" x14ac:dyDescent="0.25">
      <c r="A326" s="31" t="s">
        <v>3202</v>
      </c>
      <c r="B326" s="31">
        <v>12</v>
      </c>
      <c r="C326" s="31">
        <v>133180238</v>
      </c>
      <c r="D326" s="32"/>
      <c r="E326" s="31" t="s">
        <v>3203</v>
      </c>
      <c r="F326" s="31">
        <v>4.3099999999999996E-3</v>
      </c>
      <c r="G326" s="31" t="s">
        <v>3204</v>
      </c>
      <c r="H326" s="31">
        <v>1.91E-3</v>
      </c>
      <c r="I326" s="31">
        <v>4.0099999999999997E-2</v>
      </c>
      <c r="J326" s="31">
        <v>4.2030000000000003</v>
      </c>
      <c r="K326" s="31">
        <v>2.635E-5</v>
      </c>
      <c r="L326" s="31" t="s">
        <v>2355</v>
      </c>
      <c r="M326" s="31">
        <v>0.11799999999999999</v>
      </c>
      <c r="N326" s="31">
        <v>0.73099999999999998</v>
      </c>
      <c r="O326" s="31">
        <v>1</v>
      </c>
      <c r="P326" s="31">
        <v>3.3211247222222198E-2</v>
      </c>
    </row>
    <row r="327" spans="1:16" x14ac:dyDescent="0.25">
      <c r="A327" s="31" t="s">
        <v>3205</v>
      </c>
      <c r="B327" s="31">
        <v>2</v>
      </c>
      <c r="C327" s="31">
        <v>97205147</v>
      </c>
      <c r="D327" s="32" t="s">
        <v>3206</v>
      </c>
      <c r="E327" s="31" t="s">
        <v>3207</v>
      </c>
      <c r="F327" s="31">
        <v>4.0300000000000002E-2</v>
      </c>
      <c r="G327" s="31" t="s">
        <v>3208</v>
      </c>
      <c r="H327" s="31">
        <v>1.93E-4</v>
      </c>
      <c r="I327" s="31">
        <v>-1.3899999999999999E-2</v>
      </c>
      <c r="J327" s="31">
        <v>-4.2009999999999996</v>
      </c>
      <c r="K327" s="31">
        <v>2.6570000000000001E-5</v>
      </c>
      <c r="L327" s="31" t="s">
        <v>2350</v>
      </c>
      <c r="M327" s="31">
        <v>0.45400000000000001</v>
      </c>
      <c r="N327" s="31">
        <v>0.50029999999999997</v>
      </c>
      <c r="O327" s="31">
        <v>1</v>
      </c>
      <c r="P327" s="31">
        <v>3.3385491138461502E-2</v>
      </c>
    </row>
    <row r="328" spans="1:16" x14ac:dyDescent="0.25">
      <c r="A328" s="31" t="s">
        <v>3209</v>
      </c>
      <c r="B328" s="31">
        <v>16</v>
      </c>
      <c r="C328" s="31">
        <v>81666633</v>
      </c>
      <c r="D328" s="32" t="s">
        <v>3210</v>
      </c>
      <c r="E328" s="31" t="s">
        <v>3211</v>
      </c>
      <c r="F328" s="31">
        <v>6.0099999999999997E-3</v>
      </c>
      <c r="G328" s="31" t="s">
        <v>3212</v>
      </c>
      <c r="H328" s="31">
        <v>1.4599999999999999E-3</v>
      </c>
      <c r="I328" s="31">
        <v>-9.4000000000000004E-3</v>
      </c>
      <c r="J328" s="31">
        <v>-4.1989999999999998</v>
      </c>
      <c r="K328" s="31">
        <v>2.6809999999999999E-5</v>
      </c>
      <c r="L328" s="31" t="s">
        <v>2350</v>
      </c>
      <c r="M328" s="31">
        <v>4.3999999999999997E-2</v>
      </c>
      <c r="N328" s="31">
        <v>0.83309999999999995</v>
      </c>
      <c r="O328" s="31">
        <v>1</v>
      </c>
      <c r="P328" s="31">
        <v>3.3583719202454003E-2</v>
      </c>
    </row>
    <row r="329" spans="1:16" x14ac:dyDescent="0.25">
      <c r="A329" s="31" t="s">
        <v>126</v>
      </c>
      <c r="B329" s="31">
        <v>11</v>
      </c>
      <c r="C329" s="31">
        <v>121337508</v>
      </c>
      <c r="D329" s="32" t="s">
        <v>127</v>
      </c>
      <c r="E329" s="31" t="s">
        <v>3213</v>
      </c>
      <c r="F329" s="31">
        <v>0.98499999999999999</v>
      </c>
      <c r="G329" s="31" t="s">
        <v>3214</v>
      </c>
      <c r="H329" s="34">
        <v>9.6200000000000001E-8</v>
      </c>
      <c r="I329" s="31">
        <v>-8.4046999999999993E-3</v>
      </c>
      <c r="J329" s="31">
        <v>-4.1959999999999997</v>
      </c>
      <c r="K329" s="31">
        <v>2.7209999999999999E-5</v>
      </c>
      <c r="L329" s="31" t="s">
        <v>3215</v>
      </c>
      <c r="M329" s="31">
        <v>10.846</v>
      </c>
      <c r="N329" s="31">
        <v>9.9010000000000005E-4</v>
      </c>
      <c r="O329" s="31">
        <v>1</v>
      </c>
      <c r="P329" s="31">
        <v>3.3980546972477099E-2</v>
      </c>
    </row>
    <row r="330" spans="1:16" x14ac:dyDescent="0.25">
      <c r="A330" s="31" t="s">
        <v>3216</v>
      </c>
      <c r="B330" s="31">
        <v>8</v>
      </c>
      <c r="C330" s="31">
        <v>55379663</v>
      </c>
      <c r="D330" s="32"/>
      <c r="E330" s="31" t="s">
        <v>3217</v>
      </c>
      <c r="F330" s="31">
        <v>5.4600000000000003E-2</v>
      </c>
      <c r="G330" s="31" t="s">
        <v>3218</v>
      </c>
      <c r="H330" s="31">
        <v>1.34E-4</v>
      </c>
      <c r="I330" s="31">
        <v>1.9300000000000001E-2</v>
      </c>
      <c r="J330" s="31">
        <v>4.194</v>
      </c>
      <c r="K330" s="31">
        <v>2.743E-5</v>
      </c>
      <c r="L330" s="31" t="s">
        <v>2355</v>
      </c>
      <c r="M330" s="31">
        <v>0.69099999999999995</v>
      </c>
      <c r="N330" s="31">
        <v>0.40579999999999999</v>
      </c>
      <c r="O330" s="31">
        <v>1</v>
      </c>
      <c r="P330" s="31">
        <v>3.4124236706586798E-2</v>
      </c>
    </row>
    <row r="331" spans="1:16" x14ac:dyDescent="0.25">
      <c r="A331" s="31" t="s">
        <v>123</v>
      </c>
      <c r="B331" s="31">
        <v>12</v>
      </c>
      <c r="C331" s="31">
        <v>25017635</v>
      </c>
      <c r="D331" s="32" t="s">
        <v>124</v>
      </c>
      <c r="E331" s="31" t="s">
        <v>3219</v>
      </c>
      <c r="F331" s="31">
        <v>0.88900000000000001</v>
      </c>
      <c r="G331" s="31" t="s">
        <v>3220</v>
      </c>
      <c r="H331" s="34">
        <v>5.8099999999999997E-8</v>
      </c>
      <c r="I331" s="31">
        <v>5.9030000000000003E-3</v>
      </c>
      <c r="J331" s="31">
        <v>4.1929999999999996</v>
      </c>
      <c r="K331" s="31">
        <v>2.7529999999999999E-5</v>
      </c>
      <c r="L331" s="31" t="s">
        <v>3221</v>
      </c>
      <c r="M331" s="31">
        <v>11.864000000000001</v>
      </c>
      <c r="N331" s="31">
        <v>5.7240000000000004E-4</v>
      </c>
      <c r="O331" s="31">
        <v>1</v>
      </c>
      <c r="P331" s="31">
        <v>3.4124236706586798E-2</v>
      </c>
    </row>
    <row r="332" spans="1:16" x14ac:dyDescent="0.25">
      <c r="A332" s="31" t="s">
        <v>889</v>
      </c>
      <c r="B332" s="31">
        <v>15</v>
      </c>
      <c r="C332" s="31">
        <v>88296044</v>
      </c>
      <c r="D332" s="32"/>
      <c r="E332" s="31" t="s">
        <v>3222</v>
      </c>
      <c r="F332" s="31">
        <v>0.109</v>
      </c>
      <c r="G332" s="31" t="s">
        <v>3223</v>
      </c>
      <c r="H332" s="31">
        <v>4.8000000000000001E-5</v>
      </c>
      <c r="I332" s="31">
        <v>-1.6250000000000001E-2</v>
      </c>
      <c r="J332" s="31">
        <v>-4.1920000000000002</v>
      </c>
      <c r="K332" s="31">
        <v>2.7690000000000001E-5</v>
      </c>
      <c r="L332" s="31" t="s">
        <v>2350</v>
      </c>
      <c r="M332" s="31">
        <v>1.524</v>
      </c>
      <c r="N332" s="31">
        <v>0.217</v>
      </c>
      <c r="O332" s="31">
        <v>1</v>
      </c>
      <c r="P332" s="31">
        <v>3.4124236706586798E-2</v>
      </c>
    </row>
    <row r="333" spans="1:16" ht="31.5" x14ac:dyDescent="0.25">
      <c r="A333" s="31" t="s">
        <v>3224</v>
      </c>
      <c r="B333" s="31">
        <v>15</v>
      </c>
      <c r="C333" s="31">
        <v>72668114</v>
      </c>
      <c r="D333" s="32" t="s">
        <v>3225</v>
      </c>
      <c r="E333" s="31" t="s">
        <v>3226</v>
      </c>
      <c r="F333" s="31">
        <v>4.3700000000000003E-2</v>
      </c>
      <c r="G333" s="31" t="s">
        <v>3227</v>
      </c>
      <c r="H333" s="31">
        <v>1.83E-4</v>
      </c>
      <c r="I333" s="31">
        <v>-2.6175E-3</v>
      </c>
      <c r="J333" s="31">
        <v>-4.1909999999999998</v>
      </c>
      <c r="K333" s="31">
        <v>2.7780000000000002E-5</v>
      </c>
      <c r="L333" s="31" t="s">
        <v>2350</v>
      </c>
      <c r="M333" s="31">
        <v>0.502</v>
      </c>
      <c r="N333" s="31">
        <v>0.47849999999999998</v>
      </c>
      <c r="O333" s="31">
        <v>1</v>
      </c>
      <c r="P333" s="31">
        <v>3.4124236706586798E-2</v>
      </c>
    </row>
    <row r="334" spans="1:16" x14ac:dyDescent="0.25">
      <c r="A334" s="31" t="s">
        <v>3228</v>
      </c>
      <c r="B334" s="31">
        <v>3</v>
      </c>
      <c r="C334" s="31">
        <v>44511431</v>
      </c>
      <c r="D334" s="32" t="s">
        <v>619</v>
      </c>
      <c r="E334" s="31" t="s">
        <v>3229</v>
      </c>
      <c r="F334" s="31">
        <v>1.11E-2</v>
      </c>
      <c r="G334" s="31" t="s">
        <v>3230</v>
      </c>
      <c r="H334" s="31">
        <v>8.5599999999999999E-4</v>
      </c>
      <c r="I334" s="31">
        <v>1.9800000000000002E-2</v>
      </c>
      <c r="J334" s="31">
        <v>4.1909999999999998</v>
      </c>
      <c r="K334" s="31">
        <v>2.7800000000000001E-5</v>
      </c>
      <c r="L334" s="31" t="s">
        <v>2355</v>
      </c>
      <c r="M334" s="31">
        <v>2E-3</v>
      </c>
      <c r="N334" s="31">
        <v>0.96319999999999995</v>
      </c>
      <c r="O334" s="31">
        <v>1</v>
      </c>
      <c r="P334" s="31">
        <v>3.4124236706586798E-2</v>
      </c>
    </row>
    <row r="335" spans="1:16" x14ac:dyDescent="0.25">
      <c r="A335" s="31" t="s">
        <v>3231</v>
      </c>
      <c r="B335" s="31">
        <v>1</v>
      </c>
      <c r="C335" s="31">
        <v>24469791</v>
      </c>
      <c r="D335" s="32" t="s">
        <v>3232</v>
      </c>
      <c r="E335" s="31" t="s">
        <v>3233</v>
      </c>
      <c r="F335" s="31">
        <v>8.7599999999999997E-2</v>
      </c>
      <c r="G335" s="31" t="s">
        <v>3234</v>
      </c>
      <c r="H335" s="31">
        <v>6.8499999999999998E-5</v>
      </c>
      <c r="I335" s="31">
        <v>8.1099999999999992E-3</v>
      </c>
      <c r="J335" s="31">
        <v>4.1900000000000004</v>
      </c>
      <c r="K335" s="31">
        <v>2.7840000000000001E-5</v>
      </c>
      <c r="L335" s="31" t="s">
        <v>2355</v>
      </c>
      <c r="M335" s="31">
        <v>1.21</v>
      </c>
      <c r="N335" s="31">
        <v>0.27139999999999997</v>
      </c>
      <c r="O335" s="31">
        <v>1</v>
      </c>
      <c r="P335" s="31">
        <v>3.4124236706586798E-2</v>
      </c>
    </row>
    <row r="336" spans="1:16" ht="31.5" x14ac:dyDescent="0.25">
      <c r="A336" s="31" t="s">
        <v>3235</v>
      </c>
      <c r="B336" s="31">
        <v>14</v>
      </c>
      <c r="C336" s="31">
        <v>32672544</v>
      </c>
      <c r="D336" s="32"/>
      <c r="E336" s="31" t="s">
        <v>3236</v>
      </c>
      <c r="F336" s="31">
        <v>3.1799999999999998E-4</v>
      </c>
      <c r="G336" s="31" t="s">
        <v>3237</v>
      </c>
      <c r="H336" s="31">
        <v>1.2200000000000001E-2</v>
      </c>
      <c r="I336" s="31">
        <v>-1.8265E-2</v>
      </c>
      <c r="J336" s="31">
        <v>-4.1900000000000004</v>
      </c>
      <c r="K336" s="31">
        <v>2.7909999999999999E-5</v>
      </c>
      <c r="L336" s="31" t="s">
        <v>2350</v>
      </c>
      <c r="M336" s="31">
        <v>1.6879999999999999</v>
      </c>
      <c r="N336" s="31">
        <v>0.19389999999999999</v>
      </c>
      <c r="O336" s="31">
        <v>1</v>
      </c>
      <c r="P336" s="31">
        <v>3.4124236706586798E-2</v>
      </c>
    </row>
    <row r="337" spans="1:16" x14ac:dyDescent="0.25">
      <c r="A337" s="31" t="s">
        <v>474</v>
      </c>
      <c r="B337" s="31">
        <v>19</v>
      </c>
      <c r="C337" s="31">
        <v>4059525</v>
      </c>
      <c r="D337" s="32" t="s">
        <v>475</v>
      </c>
      <c r="E337" s="31" t="s">
        <v>3238</v>
      </c>
      <c r="F337" s="31">
        <v>0.24299999999999999</v>
      </c>
      <c r="G337" s="31" t="s">
        <v>3239</v>
      </c>
      <c r="H337" s="31">
        <v>1.0900000000000001E-5</v>
      </c>
      <c r="I337" s="31">
        <v>-1.3295E-2</v>
      </c>
      <c r="J337" s="31">
        <v>-4.1870000000000003</v>
      </c>
      <c r="K337" s="31">
        <v>2.8249999999999999E-5</v>
      </c>
      <c r="L337" s="31" t="s">
        <v>2350</v>
      </c>
      <c r="M337" s="31">
        <v>3.1779999999999999</v>
      </c>
      <c r="N337" s="31">
        <v>7.4639999999999998E-2</v>
      </c>
      <c r="O337" s="31">
        <v>1</v>
      </c>
      <c r="P337" s="31">
        <v>3.4436834328358201E-2</v>
      </c>
    </row>
    <row r="338" spans="1:16" x14ac:dyDescent="0.25">
      <c r="A338" s="31" t="s">
        <v>3240</v>
      </c>
      <c r="B338" s="31">
        <v>1</v>
      </c>
      <c r="C338" s="31">
        <v>54822503</v>
      </c>
      <c r="D338" s="32" t="s">
        <v>2014</v>
      </c>
      <c r="E338" s="31" t="s">
        <v>3241</v>
      </c>
      <c r="F338" s="31">
        <v>6.2199999999999998E-3</v>
      </c>
      <c r="G338" s="31" t="s">
        <v>3242</v>
      </c>
      <c r="H338" s="31">
        <v>1.5E-3</v>
      </c>
      <c r="I338" s="31">
        <v>-2.1700000000000001E-2</v>
      </c>
      <c r="J338" s="31">
        <v>-4.1859999999999999</v>
      </c>
      <c r="K338" s="31">
        <v>2.8410000000000001E-5</v>
      </c>
      <c r="L338" s="31" t="s">
        <v>2350</v>
      </c>
      <c r="M338" s="31">
        <v>4.2999999999999997E-2</v>
      </c>
      <c r="N338" s="31">
        <v>0.83620000000000005</v>
      </c>
      <c r="O338" s="31">
        <v>1</v>
      </c>
      <c r="P338" s="31">
        <v>3.4462697448071199E-2</v>
      </c>
    </row>
    <row r="339" spans="1:16" x14ac:dyDescent="0.25">
      <c r="A339" s="31" t="s">
        <v>622</v>
      </c>
      <c r="B339" s="31">
        <v>10</v>
      </c>
      <c r="C339" s="31">
        <v>31423550</v>
      </c>
      <c r="D339" s="32"/>
      <c r="E339" s="31" t="s">
        <v>3243</v>
      </c>
      <c r="F339" s="31">
        <v>0.17299999999999999</v>
      </c>
      <c r="G339" s="31" t="s">
        <v>3244</v>
      </c>
      <c r="H339" s="31">
        <v>2.19E-5</v>
      </c>
      <c r="I339" s="31">
        <v>-1.2085E-2</v>
      </c>
      <c r="J339" s="31">
        <v>-4.1859999999999999</v>
      </c>
      <c r="K339" s="31">
        <v>2.8439999999999999E-5</v>
      </c>
      <c r="L339" s="31" t="s">
        <v>2350</v>
      </c>
      <c r="M339" s="31">
        <v>2.3540000000000001</v>
      </c>
      <c r="N339" s="31">
        <v>0.125</v>
      </c>
      <c r="O339" s="31">
        <v>1</v>
      </c>
      <c r="P339" s="31">
        <v>3.4462697448071199E-2</v>
      </c>
    </row>
    <row r="340" spans="1:16" ht="141.75" x14ac:dyDescent="0.25">
      <c r="A340" s="31" t="s">
        <v>199</v>
      </c>
      <c r="B340" s="31">
        <v>5</v>
      </c>
      <c r="C340" s="31">
        <v>140819300</v>
      </c>
      <c r="D340" s="32" t="s">
        <v>200</v>
      </c>
      <c r="E340" s="31" t="s">
        <v>3245</v>
      </c>
      <c r="F340" s="31">
        <v>0.54700000000000004</v>
      </c>
      <c r="G340" s="31" t="s">
        <v>3246</v>
      </c>
      <c r="H340" s="34">
        <v>1.35E-6</v>
      </c>
      <c r="I340" s="31">
        <v>1.3055000000000001E-2</v>
      </c>
      <c r="J340" s="31">
        <v>4.1820000000000004</v>
      </c>
      <c r="K340" s="31">
        <v>2.8920000000000001E-5</v>
      </c>
      <c r="L340" s="31" t="s">
        <v>2355</v>
      </c>
      <c r="M340" s="31">
        <v>6.226</v>
      </c>
      <c r="N340" s="31">
        <v>1.259E-2</v>
      </c>
      <c r="O340" s="31">
        <v>1</v>
      </c>
      <c r="P340" s="31">
        <v>3.4940664852071E-2</v>
      </c>
    </row>
    <row r="341" spans="1:16" x14ac:dyDescent="0.25">
      <c r="A341" s="31" t="s">
        <v>3247</v>
      </c>
      <c r="B341" s="31">
        <v>10</v>
      </c>
      <c r="C341" s="31">
        <v>5904561</v>
      </c>
      <c r="D341" s="32" t="s">
        <v>3248</v>
      </c>
      <c r="E341" s="31" t="s">
        <v>3249</v>
      </c>
      <c r="F341" s="31">
        <v>5.2999999999999999E-2</v>
      </c>
      <c r="G341" s="31" t="s">
        <v>3250</v>
      </c>
      <c r="H341" s="31">
        <v>1.4899999999999999E-4</v>
      </c>
      <c r="I341" s="31">
        <v>-1.145E-2</v>
      </c>
      <c r="J341" s="31">
        <v>-4.181</v>
      </c>
      <c r="K341" s="31">
        <v>2.902E-5</v>
      </c>
      <c r="L341" s="31" t="s">
        <v>2350</v>
      </c>
      <c r="M341" s="31">
        <v>0.64800000000000002</v>
      </c>
      <c r="N341" s="31">
        <v>0.42080000000000001</v>
      </c>
      <c r="O341" s="31">
        <v>1</v>
      </c>
      <c r="P341" s="31">
        <v>3.4958056991150399E-2</v>
      </c>
    </row>
    <row r="342" spans="1:16" x14ac:dyDescent="0.25">
      <c r="A342" s="31" t="s">
        <v>3251</v>
      </c>
      <c r="B342" s="31">
        <v>1</v>
      </c>
      <c r="C342" s="31">
        <v>115881130</v>
      </c>
      <c r="D342" s="32" t="s">
        <v>944</v>
      </c>
      <c r="E342" s="31" t="s">
        <v>3252</v>
      </c>
      <c r="F342" s="31">
        <v>9.6000000000000002E-2</v>
      </c>
      <c r="G342" s="31" t="s">
        <v>3253</v>
      </c>
      <c r="H342" s="31">
        <v>6.41E-5</v>
      </c>
      <c r="I342" s="31">
        <v>8.3549999999999996E-3</v>
      </c>
      <c r="J342" s="31">
        <v>4.1760000000000002</v>
      </c>
      <c r="K342" s="31">
        <v>2.9660000000000001E-5</v>
      </c>
      <c r="L342" s="31" t="s">
        <v>2355</v>
      </c>
      <c r="M342" s="31">
        <v>1.3089999999999999</v>
      </c>
      <c r="N342" s="31">
        <v>0.25259999999999999</v>
      </c>
      <c r="O342" s="31">
        <v>1</v>
      </c>
      <c r="P342" s="31">
        <v>3.5543410205278597E-2</v>
      </c>
    </row>
    <row r="343" spans="1:16" x14ac:dyDescent="0.25">
      <c r="A343" s="31" t="s">
        <v>3254</v>
      </c>
      <c r="B343" s="31">
        <v>8</v>
      </c>
      <c r="C343" s="31">
        <v>627132</v>
      </c>
      <c r="D343" s="32" t="s">
        <v>3255</v>
      </c>
      <c r="E343" s="31" t="s">
        <v>3256</v>
      </c>
      <c r="F343" s="31">
        <v>9.7600000000000006E-2</v>
      </c>
      <c r="G343" s="31" t="s">
        <v>3257</v>
      </c>
      <c r="H343" s="31">
        <v>6.2500000000000001E-5</v>
      </c>
      <c r="I343" s="31">
        <v>-1.7239999999999998E-2</v>
      </c>
      <c r="J343" s="31">
        <v>-4.1760000000000002</v>
      </c>
      <c r="K343" s="31">
        <v>2.968E-5</v>
      </c>
      <c r="L343" s="31" t="s">
        <v>2350</v>
      </c>
      <c r="M343" s="31">
        <v>1.3320000000000001</v>
      </c>
      <c r="N343" s="31">
        <v>0.2485</v>
      </c>
      <c r="O343" s="31">
        <v>1</v>
      </c>
      <c r="P343" s="31">
        <v>3.5543410205278597E-2</v>
      </c>
    </row>
    <row r="344" spans="1:16" x14ac:dyDescent="0.25">
      <c r="A344" s="31" t="s">
        <v>3258</v>
      </c>
      <c r="B344" s="31">
        <v>15</v>
      </c>
      <c r="C344" s="31">
        <v>29348365</v>
      </c>
      <c r="D344" s="32" t="s">
        <v>3259</v>
      </c>
      <c r="E344" s="31" t="s">
        <v>3260</v>
      </c>
      <c r="F344" s="31">
        <v>1.31E-3</v>
      </c>
      <c r="G344" s="31" t="s">
        <v>3261</v>
      </c>
      <c r="H344" s="31">
        <v>5.3E-3</v>
      </c>
      <c r="I344" s="31">
        <v>1.72E-2</v>
      </c>
      <c r="J344" s="31">
        <v>4.1749999999999998</v>
      </c>
      <c r="K344" s="31">
        <v>2.9839999999999999E-5</v>
      </c>
      <c r="L344" s="31" t="s">
        <v>2355</v>
      </c>
      <c r="M344" s="31">
        <v>0.67400000000000004</v>
      </c>
      <c r="N344" s="31">
        <v>0.41160000000000002</v>
      </c>
      <c r="O344" s="31">
        <v>1</v>
      </c>
      <c r="P344" s="31">
        <v>3.5630530526315797E-2</v>
      </c>
    </row>
    <row r="345" spans="1:16" x14ac:dyDescent="0.25">
      <c r="A345" s="31" t="s">
        <v>3262</v>
      </c>
      <c r="B345" s="31">
        <v>2</v>
      </c>
      <c r="C345" s="31">
        <v>51001003</v>
      </c>
      <c r="D345" s="32" t="s">
        <v>1528</v>
      </c>
      <c r="E345" s="31" t="s">
        <v>3263</v>
      </c>
      <c r="F345" s="31">
        <v>5.1999999999999998E-2</v>
      </c>
      <c r="G345" s="31" t="s">
        <v>3264</v>
      </c>
      <c r="H345" s="31">
        <v>1.5899999999999999E-4</v>
      </c>
      <c r="I345" s="31">
        <v>1.0834999999999999E-2</v>
      </c>
      <c r="J345" s="31">
        <v>4.173</v>
      </c>
      <c r="K345" s="31">
        <v>3.0020000000000001E-5</v>
      </c>
      <c r="L345" s="31" t="s">
        <v>2355</v>
      </c>
      <c r="M345" s="31">
        <v>0.622</v>
      </c>
      <c r="N345" s="31">
        <v>0.43030000000000002</v>
      </c>
      <c r="O345" s="31">
        <v>1</v>
      </c>
      <c r="P345" s="31">
        <v>3.5708282790697703E-2</v>
      </c>
    </row>
    <row r="346" spans="1:16" x14ac:dyDescent="0.25">
      <c r="A346" s="31" t="s">
        <v>1591</v>
      </c>
      <c r="B346" s="31">
        <v>10</v>
      </c>
      <c r="C346" s="31">
        <v>81678829</v>
      </c>
      <c r="D346" s="32" t="s">
        <v>1592</v>
      </c>
      <c r="E346" s="31" t="s">
        <v>3265</v>
      </c>
      <c r="F346" s="31">
        <v>2.6700000000000002E-2</v>
      </c>
      <c r="G346" s="31" t="s">
        <v>3266</v>
      </c>
      <c r="H346" s="31">
        <v>3.6600000000000001E-4</v>
      </c>
      <c r="I346" s="31">
        <v>-1.89E-2</v>
      </c>
      <c r="J346" s="31">
        <v>-4.173</v>
      </c>
      <c r="K346" s="31">
        <v>3.008E-5</v>
      </c>
      <c r="L346" s="31" t="s">
        <v>2350</v>
      </c>
      <c r="M346" s="31">
        <v>0.19600000000000001</v>
      </c>
      <c r="N346" s="31">
        <v>0.65810000000000002</v>
      </c>
      <c r="O346" s="31">
        <v>1</v>
      </c>
      <c r="P346" s="31">
        <v>3.5708282790697703E-2</v>
      </c>
    </row>
    <row r="347" spans="1:16" x14ac:dyDescent="0.25">
      <c r="A347" s="31" t="s">
        <v>3267</v>
      </c>
      <c r="B347" s="31">
        <v>14</v>
      </c>
      <c r="C347" s="31">
        <v>69256690</v>
      </c>
      <c r="D347" s="32" t="s">
        <v>3268</v>
      </c>
      <c r="E347" s="31" t="s">
        <v>3269</v>
      </c>
      <c r="F347" s="31">
        <v>3.6900000000000001E-3</v>
      </c>
      <c r="G347" s="31" t="s">
        <v>3270</v>
      </c>
      <c r="H347" s="31">
        <v>2.5100000000000001E-3</v>
      </c>
      <c r="I347" s="31">
        <v>-1.6650000000000002E-2</v>
      </c>
      <c r="J347" s="31">
        <v>-4.1689999999999996</v>
      </c>
      <c r="K347" s="31">
        <v>3.0660000000000001E-5</v>
      </c>
      <c r="L347" s="31" t="s">
        <v>2350</v>
      </c>
      <c r="M347" s="31">
        <v>0.187</v>
      </c>
      <c r="N347" s="31">
        <v>0.6653</v>
      </c>
      <c r="O347" s="31">
        <v>1</v>
      </c>
      <c r="P347" s="31">
        <v>3.5959543199999999E-2</v>
      </c>
    </row>
    <row r="348" spans="1:16" x14ac:dyDescent="0.25">
      <c r="A348" s="31" t="s">
        <v>130</v>
      </c>
      <c r="B348" s="31">
        <v>1</v>
      </c>
      <c r="C348" s="31">
        <v>159902859</v>
      </c>
      <c r="D348" s="32" t="s">
        <v>131</v>
      </c>
      <c r="E348" s="31" t="s">
        <v>3271</v>
      </c>
      <c r="F348" s="31">
        <v>0.96599999999999997</v>
      </c>
      <c r="G348" s="31" t="s">
        <v>3272</v>
      </c>
      <c r="H348" s="34">
        <v>1.05E-7</v>
      </c>
      <c r="I348" s="31">
        <v>-6.3165000000000001E-3</v>
      </c>
      <c r="J348" s="31">
        <v>-4.1680000000000001</v>
      </c>
      <c r="K348" s="31">
        <v>3.0670000000000003E-5</v>
      </c>
      <c r="L348" s="31" t="s">
        <v>3215</v>
      </c>
      <c r="M348" s="31">
        <v>10.904999999999999</v>
      </c>
      <c r="N348" s="31">
        <v>9.588E-4</v>
      </c>
      <c r="O348" s="31">
        <v>1</v>
      </c>
      <c r="P348" s="31">
        <v>3.5959543199999999E-2</v>
      </c>
    </row>
    <row r="349" spans="1:16" x14ac:dyDescent="0.25">
      <c r="A349" s="31" t="s">
        <v>3273</v>
      </c>
      <c r="B349" s="31">
        <v>14</v>
      </c>
      <c r="C349" s="31">
        <v>50090776</v>
      </c>
      <c r="D349" s="32"/>
      <c r="E349" s="31" t="s">
        <v>3274</v>
      </c>
      <c r="F349" s="31">
        <v>1.7899999999999999E-3</v>
      </c>
      <c r="G349" s="31" t="s">
        <v>3275</v>
      </c>
      <c r="H349" s="31">
        <v>4.3600000000000002E-3</v>
      </c>
      <c r="I349" s="31">
        <v>-2.1600000000000001E-2</v>
      </c>
      <c r="J349" s="31">
        <v>-4.1680000000000001</v>
      </c>
      <c r="K349" s="31">
        <v>3.0679999999999998E-5</v>
      </c>
      <c r="L349" s="31" t="s">
        <v>2350</v>
      </c>
      <c r="M349" s="31">
        <v>0.50600000000000001</v>
      </c>
      <c r="N349" s="31">
        <v>0.47699999999999998</v>
      </c>
      <c r="O349" s="31">
        <v>1</v>
      </c>
      <c r="P349" s="31">
        <v>3.5959543199999999E-2</v>
      </c>
    </row>
    <row r="350" spans="1:16" x14ac:dyDescent="0.25">
      <c r="A350" s="31" t="s">
        <v>3276</v>
      </c>
      <c r="B350" s="31">
        <v>7</v>
      </c>
      <c r="C350" s="31">
        <v>100463985</v>
      </c>
      <c r="D350" s="32" t="s">
        <v>3277</v>
      </c>
      <c r="E350" s="31" t="s">
        <v>3278</v>
      </c>
      <c r="F350" s="31">
        <v>4.6499999999999996E-3</v>
      </c>
      <c r="G350" s="31" t="s">
        <v>3279</v>
      </c>
      <c r="H350" s="31">
        <v>2.0799999999999998E-3</v>
      </c>
      <c r="I350" s="31">
        <v>-1.975E-2</v>
      </c>
      <c r="J350" s="31">
        <v>-4.1680000000000001</v>
      </c>
      <c r="K350" s="31">
        <v>3.0719999999999997E-5</v>
      </c>
      <c r="L350" s="31" t="s">
        <v>2350</v>
      </c>
      <c r="M350" s="31">
        <v>0.11600000000000001</v>
      </c>
      <c r="N350" s="31">
        <v>0.73370000000000002</v>
      </c>
      <c r="O350" s="31">
        <v>1</v>
      </c>
      <c r="P350" s="31">
        <v>3.5959543199999999E-2</v>
      </c>
    </row>
    <row r="351" spans="1:16" x14ac:dyDescent="0.25">
      <c r="A351" s="31" t="s">
        <v>747</v>
      </c>
      <c r="B351" s="31">
        <v>8</v>
      </c>
      <c r="C351" s="31">
        <v>56791649</v>
      </c>
      <c r="D351" s="32" t="s">
        <v>748</v>
      </c>
      <c r="E351" s="31" t="s">
        <v>3280</v>
      </c>
      <c r="F351" s="31">
        <v>0.14899999999999999</v>
      </c>
      <c r="G351" s="31" t="s">
        <v>3194</v>
      </c>
      <c r="H351" s="31">
        <v>3.1900000000000003E-5</v>
      </c>
      <c r="I351" s="31">
        <v>-1.235E-2</v>
      </c>
      <c r="J351" s="31">
        <v>-4.1680000000000001</v>
      </c>
      <c r="K351" s="31">
        <v>3.074E-5</v>
      </c>
      <c r="L351" s="31" t="s">
        <v>2350</v>
      </c>
      <c r="M351" s="31">
        <v>2.012</v>
      </c>
      <c r="N351" s="31">
        <v>0.15609999999999999</v>
      </c>
      <c r="O351" s="31">
        <v>1</v>
      </c>
      <c r="P351" s="31">
        <v>3.5959543199999999E-2</v>
      </c>
    </row>
    <row r="352" spans="1:16" x14ac:dyDescent="0.25">
      <c r="A352" s="31" t="s">
        <v>3281</v>
      </c>
      <c r="B352" s="31">
        <v>19</v>
      </c>
      <c r="C352" s="31">
        <v>51020297</v>
      </c>
      <c r="D352" s="32" t="s">
        <v>3282</v>
      </c>
      <c r="E352" s="31" t="s">
        <v>3283</v>
      </c>
      <c r="F352" s="31">
        <v>2.7499999999999998E-3</v>
      </c>
      <c r="G352" s="31" t="s">
        <v>3284</v>
      </c>
      <c r="H352" s="31">
        <v>3.1800000000000001E-3</v>
      </c>
      <c r="I352" s="31">
        <v>5.2699999999999997E-2</v>
      </c>
      <c r="J352" s="31">
        <v>4.1669999999999998</v>
      </c>
      <c r="K352" s="31">
        <v>3.082E-5</v>
      </c>
      <c r="L352" s="31" t="s">
        <v>2355</v>
      </c>
      <c r="M352" s="31">
        <v>0.30099999999999999</v>
      </c>
      <c r="N352" s="31">
        <v>0.58309999999999995</v>
      </c>
      <c r="O352" s="31">
        <v>1</v>
      </c>
      <c r="P352" s="31">
        <v>3.5959543199999999E-2</v>
      </c>
    </row>
    <row r="353" spans="1:16" x14ac:dyDescent="0.25">
      <c r="A353" s="31" t="s">
        <v>3285</v>
      </c>
      <c r="B353" s="31">
        <v>13</v>
      </c>
      <c r="C353" s="31">
        <v>99869897</v>
      </c>
      <c r="D353" s="32" t="s">
        <v>3286</v>
      </c>
      <c r="E353" s="31" t="s">
        <v>3287</v>
      </c>
      <c r="F353" s="31">
        <v>1.1000000000000001E-3</v>
      </c>
      <c r="G353" s="31" t="s">
        <v>3288</v>
      </c>
      <c r="H353" s="31">
        <v>6.1599999999999997E-3</v>
      </c>
      <c r="I353" s="31">
        <v>-2.4750000000000001E-2</v>
      </c>
      <c r="J353" s="31">
        <v>-4.1669999999999998</v>
      </c>
      <c r="K353" s="31">
        <v>3.0910000000000001E-5</v>
      </c>
      <c r="L353" s="31" t="s">
        <v>2350</v>
      </c>
      <c r="M353" s="31">
        <v>0.79300000000000004</v>
      </c>
      <c r="N353" s="31">
        <v>0.37309999999999999</v>
      </c>
      <c r="O353" s="31">
        <v>1</v>
      </c>
      <c r="P353" s="31">
        <v>3.5961803589743602E-2</v>
      </c>
    </row>
    <row r="354" spans="1:16" x14ac:dyDescent="0.25">
      <c r="A354" s="31" t="s">
        <v>3289</v>
      </c>
      <c r="B354" s="31">
        <v>16</v>
      </c>
      <c r="C354" s="31">
        <v>74735588</v>
      </c>
      <c r="D354" s="32" t="s">
        <v>3290</v>
      </c>
      <c r="E354" s="31" t="s">
        <v>3291</v>
      </c>
      <c r="F354" s="31">
        <v>5.4000000000000001E-4</v>
      </c>
      <c r="G354" s="31" t="s">
        <v>3292</v>
      </c>
      <c r="H354" s="31">
        <v>9.7400000000000004E-3</v>
      </c>
      <c r="I354" s="31">
        <v>-2.3599999999999999E-2</v>
      </c>
      <c r="J354" s="31">
        <v>-4.1660000000000004</v>
      </c>
      <c r="K354" s="31">
        <v>3.1029999999999999E-5</v>
      </c>
      <c r="L354" s="31" t="s">
        <v>2350</v>
      </c>
      <c r="M354" s="31">
        <v>1.3009999999999999</v>
      </c>
      <c r="N354" s="31">
        <v>0.25409999999999999</v>
      </c>
      <c r="O354" s="31">
        <v>1</v>
      </c>
      <c r="P354" s="31">
        <v>3.5998855056818199E-2</v>
      </c>
    </row>
    <row r="355" spans="1:16" x14ac:dyDescent="0.25">
      <c r="A355" s="31" t="s">
        <v>815</v>
      </c>
      <c r="B355" s="31">
        <v>8</v>
      </c>
      <c r="C355" s="31">
        <v>133879048</v>
      </c>
      <c r="D355" s="32" t="s">
        <v>816</v>
      </c>
      <c r="E355" s="31" t="s">
        <v>3293</v>
      </c>
      <c r="F355" s="31">
        <v>0.13700000000000001</v>
      </c>
      <c r="G355" s="31" t="s">
        <v>3294</v>
      </c>
      <c r="H355" s="31">
        <v>3.9199999999999997E-5</v>
      </c>
      <c r="I355" s="31">
        <v>8.26E-3</v>
      </c>
      <c r="J355" s="31">
        <v>4.1580000000000004</v>
      </c>
      <c r="K355" s="31">
        <v>3.2150000000000002E-5</v>
      </c>
      <c r="L355" s="31" t="s">
        <v>2355</v>
      </c>
      <c r="M355" s="31">
        <v>1.835</v>
      </c>
      <c r="N355" s="31">
        <v>0.17549999999999999</v>
      </c>
      <c r="O355" s="31">
        <v>1</v>
      </c>
      <c r="P355" s="31">
        <v>3.7192540793201098E-2</v>
      </c>
    </row>
    <row r="356" spans="1:16" x14ac:dyDescent="0.25">
      <c r="A356" s="31" t="s">
        <v>1519</v>
      </c>
      <c r="B356" s="31">
        <v>14</v>
      </c>
      <c r="C356" s="31">
        <v>104626668</v>
      </c>
      <c r="D356" s="32" t="s">
        <v>1520</v>
      </c>
      <c r="E356" s="31" t="s">
        <v>3295</v>
      </c>
      <c r="F356" s="31">
        <v>1.38E-2</v>
      </c>
      <c r="G356" s="31" t="s">
        <v>3296</v>
      </c>
      <c r="H356" s="31">
        <v>8.0699999999999999E-4</v>
      </c>
      <c r="I356" s="31">
        <v>8.3149999999999995E-3</v>
      </c>
      <c r="J356" s="31">
        <v>4.1559999999999997</v>
      </c>
      <c r="K356" s="31">
        <v>3.2339999999999999E-5</v>
      </c>
      <c r="L356" s="31" t="s">
        <v>2355</v>
      </c>
      <c r="M356" s="31">
        <v>1.4E-2</v>
      </c>
      <c r="N356" s="31">
        <v>0.90680000000000005</v>
      </c>
      <c r="O356" s="31">
        <v>1</v>
      </c>
      <c r="P356" s="31">
        <v>3.7306656610169499E-2</v>
      </c>
    </row>
    <row r="357" spans="1:16" x14ac:dyDescent="0.25">
      <c r="A357" s="31" t="s">
        <v>3297</v>
      </c>
      <c r="B357" s="31">
        <v>22</v>
      </c>
      <c r="C357" s="31">
        <v>19709755</v>
      </c>
      <c r="D357" s="32" t="s">
        <v>702</v>
      </c>
      <c r="E357" s="31" t="s">
        <v>3298</v>
      </c>
      <c r="F357" s="31">
        <v>6.8000000000000005E-2</v>
      </c>
      <c r="G357" s="31" t="s">
        <v>3299</v>
      </c>
      <c r="H357" s="31">
        <v>1.2E-4</v>
      </c>
      <c r="I357" s="31">
        <v>2.1649999999999999E-2</v>
      </c>
      <c r="J357" s="31">
        <v>4.1559999999999997</v>
      </c>
      <c r="K357" s="31">
        <v>3.2450000000000003E-5</v>
      </c>
      <c r="L357" s="31" t="s">
        <v>2355</v>
      </c>
      <c r="M357" s="31">
        <v>0.85499999999999998</v>
      </c>
      <c r="N357" s="31">
        <v>0.35520000000000002</v>
      </c>
      <c r="O357" s="31">
        <v>1</v>
      </c>
      <c r="P357" s="31">
        <v>3.7328103380281703E-2</v>
      </c>
    </row>
    <row r="358" spans="1:16" x14ac:dyDescent="0.25">
      <c r="A358" s="31" t="s">
        <v>3300</v>
      </c>
      <c r="B358" s="31">
        <v>6</v>
      </c>
      <c r="C358" s="31">
        <v>30698734</v>
      </c>
      <c r="D358" s="32" t="s">
        <v>1594</v>
      </c>
      <c r="E358" s="31" t="s">
        <v>3301</v>
      </c>
      <c r="F358" s="31">
        <v>3.8800000000000002E-3</v>
      </c>
      <c r="G358" s="31" t="s">
        <v>3302</v>
      </c>
      <c r="H358" s="31">
        <v>2.5600000000000002E-3</v>
      </c>
      <c r="I358" s="31">
        <v>2.0400000000000001E-2</v>
      </c>
      <c r="J358" s="31">
        <v>4.1539999999999999</v>
      </c>
      <c r="K358" s="31">
        <v>3.2660000000000002E-5</v>
      </c>
      <c r="L358" s="31" t="s">
        <v>2355</v>
      </c>
      <c r="M358" s="31">
        <v>0.18</v>
      </c>
      <c r="N358" s="31">
        <v>0.67159999999999997</v>
      </c>
      <c r="O358" s="31">
        <v>1</v>
      </c>
      <c r="P358" s="31">
        <v>3.7439269411764703E-2</v>
      </c>
    </row>
    <row r="359" spans="1:16" x14ac:dyDescent="0.25">
      <c r="A359" s="31" t="s">
        <v>2230</v>
      </c>
      <c r="B359" s="31">
        <v>7</v>
      </c>
      <c r="C359" s="31">
        <v>44187310</v>
      </c>
      <c r="D359" s="32" t="s">
        <v>2231</v>
      </c>
      <c r="E359" s="31" t="s">
        <v>3303</v>
      </c>
      <c r="F359" s="31">
        <v>2.65E-3</v>
      </c>
      <c r="G359" s="31" t="s">
        <v>3304</v>
      </c>
      <c r="H359" s="31">
        <v>3.46E-3</v>
      </c>
      <c r="I359" s="31">
        <v>1.7100000000000001E-2</v>
      </c>
      <c r="J359" s="31">
        <v>4.1539999999999999</v>
      </c>
      <c r="K359" s="31">
        <v>3.273E-5</v>
      </c>
      <c r="L359" s="31" t="s">
        <v>2355</v>
      </c>
      <c r="M359" s="31">
        <v>0.32900000000000001</v>
      </c>
      <c r="N359" s="31">
        <v>0.56610000000000005</v>
      </c>
      <c r="O359" s="31">
        <v>1</v>
      </c>
      <c r="P359" s="31">
        <v>3.7439269411764703E-2</v>
      </c>
    </row>
    <row r="360" spans="1:16" x14ac:dyDescent="0.25">
      <c r="A360" s="31" t="s">
        <v>776</v>
      </c>
      <c r="B360" s="31">
        <v>3</v>
      </c>
      <c r="C360" s="31">
        <v>14699141</v>
      </c>
      <c r="D360" s="32" t="s">
        <v>777</v>
      </c>
      <c r="E360" s="31" t="s">
        <v>3305</v>
      </c>
      <c r="F360" s="31">
        <v>0.14899999999999999</v>
      </c>
      <c r="G360" s="31" t="s">
        <v>3306</v>
      </c>
      <c r="H360" s="31">
        <v>3.5500000000000002E-5</v>
      </c>
      <c r="I360" s="31">
        <v>-1.1294999999999999E-2</v>
      </c>
      <c r="J360" s="31">
        <v>-4.149</v>
      </c>
      <c r="K360" s="31">
        <v>3.345E-5</v>
      </c>
      <c r="L360" s="31" t="s">
        <v>2350</v>
      </c>
      <c r="M360" s="31">
        <v>1.9690000000000001</v>
      </c>
      <c r="N360" s="31">
        <v>0.1605</v>
      </c>
      <c r="O360" s="31">
        <v>1</v>
      </c>
      <c r="P360" s="31">
        <v>3.8061076211699199E-2</v>
      </c>
    </row>
    <row r="361" spans="1:16" x14ac:dyDescent="0.25">
      <c r="A361" s="31" t="s">
        <v>1877</v>
      </c>
      <c r="B361" s="31">
        <v>14</v>
      </c>
      <c r="C361" s="31">
        <v>22958402</v>
      </c>
      <c r="D361" s="32"/>
      <c r="E361" s="31" t="s">
        <v>3307</v>
      </c>
      <c r="F361" s="31">
        <v>6.0400000000000002E-2</v>
      </c>
      <c r="G361" s="31" t="s">
        <v>3250</v>
      </c>
      <c r="H361" s="31">
        <v>1.47E-4</v>
      </c>
      <c r="I361" s="31">
        <v>-1.23E-2</v>
      </c>
      <c r="J361" s="31">
        <v>-4.149</v>
      </c>
      <c r="K361" s="31">
        <v>3.3460000000000002E-5</v>
      </c>
      <c r="L361" s="31" t="s">
        <v>2350</v>
      </c>
      <c r="M361" s="31">
        <v>0.72599999999999998</v>
      </c>
      <c r="N361" s="31">
        <v>0.39419999999999999</v>
      </c>
      <c r="O361" s="31">
        <v>1</v>
      </c>
      <c r="P361" s="31">
        <v>3.8061076211699199E-2</v>
      </c>
    </row>
    <row r="362" spans="1:16" ht="31.5" x14ac:dyDescent="0.25">
      <c r="A362" s="31" t="s">
        <v>3308</v>
      </c>
      <c r="B362" s="31">
        <v>12</v>
      </c>
      <c r="C362" s="31">
        <v>93774772</v>
      </c>
      <c r="D362" s="32" t="s">
        <v>3309</v>
      </c>
      <c r="E362" s="31" t="s">
        <v>3310</v>
      </c>
      <c r="F362" s="31">
        <v>4.26E-4</v>
      </c>
      <c r="G362" s="31" t="s">
        <v>3311</v>
      </c>
      <c r="H362" s="31">
        <v>1.2E-2</v>
      </c>
      <c r="I362" s="31">
        <v>-2.6499999999999999E-2</v>
      </c>
      <c r="J362" s="31">
        <v>-4.1470000000000002</v>
      </c>
      <c r="K362" s="31">
        <v>3.3640000000000003E-5</v>
      </c>
      <c r="L362" s="31" t="s">
        <v>2350</v>
      </c>
      <c r="M362" s="31">
        <v>1.5249999999999999</v>
      </c>
      <c r="N362" s="31">
        <v>0.21679999999999999</v>
      </c>
      <c r="O362" s="31">
        <v>1</v>
      </c>
      <c r="P362" s="31">
        <v>3.80651409972299E-2</v>
      </c>
    </row>
    <row r="363" spans="1:16" ht="31.5" x14ac:dyDescent="0.25">
      <c r="A363" s="31" t="s">
        <v>3312</v>
      </c>
      <c r="B363" s="31">
        <v>16</v>
      </c>
      <c r="C363" s="31">
        <v>70510663</v>
      </c>
      <c r="D363" s="32" t="s">
        <v>3313</v>
      </c>
      <c r="E363" s="31" t="s">
        <v>3314</v>
      </c>
      <c r="F363" s="31">
        <v>2.66E-3</v>
      </c>
      <c r="G363" s="31" t="s">
        <v>3315</v>
      </c>
      <c r="H363" s="31">
        <v>3.5400000000000002E-3</v>
      </c>
      <c r="I363" s="31">
        <v>-1.3575E-2</v>
      </c>
      <c r="J363" s="31">
        <v>-4.1470000000000002</v>
      </c>
      <c r="K363" s="31">
        <v>3.3649999999999998E-5</v>
      </c>
      <c r="L363" s="31" t="s">
        <v>2350</v>
      </c>
      <c r="M363" s="31">
        <v>0.33300000000000002</v>
      </c>
      <c r="N363" s="31">
        <v>0.56379999999999997</v>
      </c>
      <c r="O363" s="31">
        <v>1</v>
      </c>
      <c r="P363" s="31">
        <v>3.80651409972299E-2</v>
      </c>
    </row>
    <row r="364" spans="1:16" x14ac:dyDescent="0.25">
      <c r="A364" s="31" t="s">
        <v>3316</v>
      </c>
      <c r="B364" s="31">
        <v>5</v>
      </c>
      <c r="C364" s="31">
        <v>178612523</v>
      </c>
      <c r="D364" s="32" t="s">
        <v>3317</v>
      </c>
      <c r="E364" s="31" t="s">
        <v>3318</v>
      </c>
      <c r="F364" s="31">
        <v>3.9600000000000003E-2</v>
      </c>
      <c r="G364" s="31" t="s">
        <v>3319</v>
      </c>
      <c r="H364" s="31">
        <v>2.5999999999999998E-4</v>
      </c>
      <c r="I364" s="31">
        <v>8.7650000000000002E-3</v>
      </c>
      <c r="J364" s="31">
        <v>4.1459999999999999</v>
      </c>
      <c r="K364" s="31">
        <v>3.3869999999999999E-5</v>
      </c>
      <c r="L364" s="31" t="s">
        <v>2355</v>
      </c>
      <c r="M364" s="31">
        <v>0.38600000000000001</v>
      </c>
      <c r="N364" s="31">
        <v>0.53420000000000001</v>
      </c>
      <c r="O364" s="31">
        <v>1</v>
      </c>
      <c r="P364" s="31">
        <v>3.8114160000000001E-2</v>
      </c>
    </row>
    <row r="365" spans="1:16" x14ac:dyDescent="0.25">
      <c r="A365" s="31" t="s">
        <v>3320</v>
      </c>
      <c r="B365" s="31">
        <v>2</v>
      </c>
      <c r="C365" s="31">
        <v>45908640</v>
      </c>
      <c r="D365" s="32" t="s">
        <v>3321</v>
      </c>
      <c r="E365" s="31" t="s">
        <v>3322</v>
      </c>
      <c r="F365" s="31">
        <v>2.0999999999999999E-3</v>
      </c>
      <c r="G365" s="31" t="s">
        <v>3323</v>
      </c>
      <c r="H365" s="31">
        <v>4.2500000000000003E-3</v>
      </c>
      <c r="I365" s="31">
        <v>1.29E-2</v>
      </c>
      <c r="J365" s="31">
        <v>4.1459999999999999</v>
      </c>
      <c r="K365" s="31">
        <v>3.3880000000000001E-5</v>
      </c>
      <c r="L365" s="31" t="s">
        <v>2355</v>
      </c>
      <c r="M365" s="31">
        <v>0.44700000000000001</v>
      </c>
      <c r="N365" s="31">
        <v>0.50370000000000004</v>
      </c>
      <c r="O365" s="31">
        <v>1</v>
      </c>
      <c r="P365" s="31">
        <v>3.8114160000000001E-2</v>
      </c>
    </row>
    <row r="366" spans="1:16" x14ac:dyDescent="0.25">
      <c r="A366" s="31" t="s">
        <v>3324</v>
      </c>
      <c r="B366" s="31">
        <v>21</v>
      </c>
      <c r="C366" s="31">
        <v>38444223</v>
      </c>
      <c r="D366" s="32" t="s">
        <v>3325</v>
      </c>
      <c r="E366" s="31" t="s">
        <v>3326</v>
      </c>
      <c r="F366" s="31">
        <v>3.8099999999999998E-5</v>
      </c>
      <c r="G366" s="31" t="s">
        <v>3327</v>
      </c>
      <c r="H366" s="31">
        <v>4.1399999999999999E-2</v>
      </c>
      <c r="I366" s="31">
        <v>-2.6100000000000002E-2</v>
      </c>
      <c r="J366" s="31">
        <v>-4.1399999999999997</v>
      </c>
      <c r="K366" s="31">
        <v>3.4669999999999998E-5</v>
      </c>
      <c r="L366" s="31" t="s">
        <v>2350</v>
      </c>
      <c r="M366" s="31">
        <v>3.9809999999999999</v>
      </c>
      <c r="N366" s="31">
        <v>4.6019999999999998E-2</v>
      </c>
      <c r="O366" s="31">
        <v>1</v>
      </c>
      <c r="P366" s="31">
        <v>3.8895739615384603E-2</v>
      </c>
    </row>
    <row r="367" spans="1:16" x14ac:dyDescent="0.25">
      <c r="A367" s="31" t="s">
        <v>3328</v>
      </c>
      <c r="B367" s="31">
        <v>6</v>
      </c>
      <c r="C367" s="31">
        <v>36805317</v>
      </c>
      <c r="D367" s="32" t="s">
        <v>3039</v>
      </c>
      <c r="E367" s="31" t="s">
        <v>3329</v>
      </c>
      <c r="F367" s="31">
        <v>1.6199999999999999E-2</v>
      </c>
      <c r="G367" s="31" t="s">
        <v>3330</v>
      </c>
      <c r="H367" s="31">
        <v>7.4100000000000001E-4</v>
      </c>
      <c r="I367" s="31">
        <v>8.2950000000000003E-3</v>
      </c>
      <c r="J367" s="31">
        <v>4.1390000000000002</v>
      </c>
      <c r="K367" s="31">
        <v>3.485E-5</v>
      </c>
      <c r="L367" s="31" t="s">
        <v>2355</v>
      </c>
      <c r="M367" s="31">
        <v>3.1E-2</v>
      </c>
      <c r="N367" s="31">
        <v>0.85929999999999995</v>
      </c>
      <c r="O367" s="31">
        <v>1</v>
      </c>
      <c r="P367" s="31">
        <v>3.8990561917808197E-2</v>
      </c>
    </row>
    <row r="368" spans="1:16" ht="31.5" x14ac:dyDescent="0.25">
      <c r="A368" s="31" t="s">
        <v>620</v>
      </c>
      <c r="B368" s="31">
        <v>6</v>
      </c>
      <c r="C368" s="31">
        <v>31774618</v>
      </c>
      <c r="D368" s="32" t="s">
        <v>621</v>
      </c>
      <c r="E368" s="31" t="s">
        <v>3331</v>
      </c>
      <c r="F368" s="31">
        <v>0.2</v>
      </c>
      <c r="G368" s="31" t="s">
        <v>3332</v>
      </c>
      <c r="H368" s="31">
        <v>2.16E-5</v>
      </c>
      <c r="I368" s="31">
        <v>-2.0604999999999998E-3</v>
      </c>
      <c r="J368" s="31">
        <v>-4.1379999999999999</v>
      </c>
      <c r="K368" s="31">
        <v>3.4999999999999997E-5</v>
      </c>
      <c r="L368" s="31" t="s">
        <v>2350</v>
      </c>
      <c r="M368" s="31">
        <v>2.56</v>
      </c>
      <c r="N368" s="31">
        <v>0.1096</v>
      </c>
      <c r="O368" s="31">
        <v>1</v>
      </c>
      <c r="P368" s="31">
        <v>3.90228763487738E-2</v>
      </c>
    </row>
    <row r="369" spans="1:16" x14ac:dyDescent="0.25">
      <c r="A369" s="31" t="s">
        <v>3333</v>
      </c>
      <c r="B369" s="31">
        <v>16</v>
      </c>
      <c r="C369" s="31">
        <v>23592608</v>
      </c>
      <c r="D369" s="32" t="s">
        <v>3334</v>
      </c>
      <c r="E369" s="31" t="s">
        <v>3335</v>
      </c>
      <c r="F369" s="31">
        <v>2.1900000000000001E-4</v>
      </c>
      <c r="G369" s="31" t="s">
        <v>3336</v>
      </c>
      <c r="H369" s="31">
        <v>1.7999999999999999E-2</v>
      </c>
      <c r="I369" s="31">
        <v>1.3684999999999999E-2</v>
      </c>
      <c r="J369" s="31">
        <v>4.1379999999999999</v>
      </c>
      <c r="K369" s="31">
        <v>3.5070000000000001E-5</v>
      </c>
      <c r="L369" s="31" t="s">
        <v>2355</v>
      </c>
      <c r="M369" s="31">
        <v>2.1349999999999998</v>
      </c>
      <c r="N369" s="31">
        <v>0.1439</v>
      </c>
      <c r="O369" s="31">
        <v>1</v>
      </c>
      <c r="P369" s="31">
        <v>3.90228763487738E-2</v>
      </c>
    </row>
    <row r="370" spans="1:16" x14ac:dyDescent="0.25">
      <c r="A370" s="31" t="s">
        <v>3337</v>
      </c>
      <c r="B370" s="31">
        <v>20</v>
      </c>
      <c r="C370" s="31">
        <v>17506177</v>
      </c>
      <c r="D370" s="32" t="s">
        <v>3338</v>
      </c>
      <c r="E370" s="31" t="s">
        <v>3339</v>
      </c>
      <c r="F370" s="31">
        <v>7.5300000000000006E-2</v>
      </c>
      <c r="G370" s="31" t="s">
        <v>3340</v>
      </c>
      <c r="H370" s="31">
        <v>1.1400000000000001E-4</v>
      </c>
      <c r="I370" s="31">
        <v>1.0749999999999999E-2</v>
      </c>
      <c r="J370" s="31">
        <v>4.1369999999999996</v>
      </c>
      <c r="K370" s="31">
        <v>3.5200000000000002E-5</v>
      </c>
      <c r="L370" s="31" t="s">
        <v>2355</v>
      </c>
      <c r="M370" s="31">
        <v>0.93899999999999995</v>
      </c>
      <c r="N370" s="31">
        <v>0.33260000000000001</v>
      </c>
      <c r="O370" s="31">
        <v>1</v>
      </c>
      <c r="P370" s="31">
        <v>3.9037582216216199E-2</v>
      </c>
    </row>
    <row r="371" spans="1:16" x14ac:dyDescent="0.25">
      <c r="A371" s="31" t="s">
        <v>3341</v>
      </c>
      <c r="B371" s="31">
        <v>4</v>
      </c>
      <c r="C371" s="31">
        <v>128918835</v>
      </c>
      <c r="D371" s="32" t="s">
        <v>3342</v>
      </c>
      <c r="E371" s="31" t="s">
        <v>3343</v>
      </c>
      <c r="F371" s="31">
        <v>2.53E-2</v>
      </c>
      <c r="G371" s="31" t="s">
        <v>3344</v>
      </c>
      <c r="H371" s="31">
        <v>4.64E-4</v>
      </c>
      <c r="I371" s="31">
        <v>-1.915E-2</v>
      </c>
      <c r="J371" s="31">
        <v>-4.1360000000000001</v>
      </c>
      <c r="K371" s="31">
        <v>3.5309999999999999E-5</v>
      </c>
      <c r="L371" s="31" t="s">
        <v>2350</v>
      </c>
      <c r="M371" s="31">
        <v>0.15</v>
      </c>
      <c r="N371" s="31">
        <v>0.69840000000000002</v>
      </c>
      <c r="O371" s="31">
        <v>1</v>
      </c>
      <c r="P371" s="31">
        <v>3.9037582216216199E-2</v>
      </c>
    </row>
    <row r="372" spans="1:16" x14ac:dyDescent="0.25">
      <c r="A372" s="31" t="s">
        <v>3345</v>
      </c>
      <c r="B372" s="31">
        <v>6</v>
      </c>
      <c r="C372" s="31">
        <v>30647539</v>
      </c>
      <c r="D372" s="32" t="s">
        <v>3346</v>
      </c>
      <c r="E372" s="31" t="s">
        <v>3347</v>
      </c>
      <c r="F372" s="31">
        <v>1.66E-2</v>
      </c>
      <c r="G372" s="31" t="s">
        <v>3348</v>
      </c>
      <c r="H372" s="31">
        <v>7.3399999999999995E-4</v>
      </c>
      <c r="I372" s="31">
        <v>-1.26E-2</v>
      </c>
      <c r="J372" s="31">
        <v>-4.1360000000000001</v>
      </c>
      <c r="K372" s="31">
        <v>3.5370000000000002E-5</v>
      </c>
      <c r="L372" s="31" t="s">
        <v>2350</v>
      </c>
      <c r="M372" s="31">
        <v>3.5000000000000003E-2</v>
      </c>
      <c r="N372" s="31">
        <v>0.85250000000000004</v>
      </c>
      <c r="O372" s="31">
        <v>1</v>
      </c>
      <c r="P372" s="31">
        <v>3.9037582216216199E-2</v>
      </c>
    </row>
    <row r="373" spans="1:16" ht="31.5" x14ac:dyDescent="0.25">
      <c r="A373" s="31" t="s">
        <v>3349</v>
      </c>
      <c r="B373" s="31">
        <v>15</v>
      </c>
      <c r="C373" s="31">
        <v>34629056</v>
      </c>
      <c r="D373" s="32" t="s">
        <v>3350</v>
      </c>
      <c r="E373" s="31" t="s">
        <v>3351</v>
      </c>
      <c r="F373" s="31">
        <v>3.3500000000000001E-4</v>
      </c>
      <c r="G373" s="31" t="s">
        <v>3352</v>
      </c>
      <c r="H373" s="31">
        <v>1.44E-2</v>
      </c>
      <c r="I373" s="31">
        <v>-1.8149999999999999E-2</v>
      </c>
      <c r="J373" s="31">
        <v>-4.1349999999999998</v>
      </c>
      <c r="K373" s="31">
        <v>3.5519999999999999E-5</v>
      </c>
      <c r="L373" s="31" t="s">
        <v>2350</v>
      </c>
      <c r="M373" s="31">
        <v>1.7549999999999999</v>
      </c>
      <c r="N373" s="31">
        <v>0.1852</v>
      </c>
      <c r="O373" s="31">
        <v>1</v>
      </c>
      <c r="P373" s="31">
        <v>3.9097467169811301E-2</v>
      </c>
    </row>
    <row r="374" spans="1:16" x14ac:dyDescent="0.25">
      <c r="A374" s="31" t="s">
        <v>132</v>
      </c>
      <c r="B374" s="31">
        <v>16</v>
      </c>
      <c r="C374" s="31">
        <v>56685902</v>
      </c>
      <c r="D374" s="32" t="s">
        <v>133</v>
      </c>
      <c r="E374" s="31" t="s">
        <v>3353</v>
      </c>
      <c r="F374" s="31">
        <v>0.92300000000000004</v>
      </c>
      <c r="G374" s="31" t="s">
        <v>3354</v>
      </c>
      <c r="H374" s="34">
        <v>1.09E-7</v>
      </c>
      <c r="I374" s="31">
        <v>5.8275000000000002E-3</v>
      </c>
      <c r="J374" s="31">
        <v>4.13</v>
      </c>
      <c r="K374" s="31">
        <v>3.6300000000000001E-5</v>
      </c>
      <c r="L374" s="31" t="s">
        <v>3221</v>
      </c>
      <c r="M374" s="31">
        <v>11.161</v>
      </c>
      <c r="N374" s="31">
        <v>8.3549999999999998E-4</v>
      </c>
      <c r="O374" s="31">
        <v>1</v>
      </c>
      <c r="P374" s="31">
        <v>3.984563184E-2</v>
      </c>
    </row>
    <row r="375" spans="1:16" x14ac:dyDescent="0.25">
      <c r="A375" s="31" t="s">
        <v>3355</v>
      </c>
      <c r="B375" s="31">
        <v>3</v>
      </c>
      <c r="C375" s="31">
        <v>178780279</v>
      </c>
      <c r="D375" s="32" t="s">
        <v>3356</v>
      </c>
      <c r="E375" s="31" t="s">
        <v>3357</v>
      </c>
      <c r="F375" s="31">
        <v>7.3099999999999997E-3</v>
      </c>
      <c r="G375" s="31" t="s">
        <v>3358</v>
      </c>
      <c r="H375" s="31">
        <v>1.67E-3</v>
      </c>
      <c r="I375" s="31">
        <v>5.6100000000000004E-3</v>
      </c>
      <c r="J375" s="31">
        <v>4.1280000000000001</v>
      </c>
      <c r="K375" s="31">
        <v>3.6550000000000001E-5</v>
      </c>
      <c r="L375" s="31" t="s">
        <v>2355</v>
      </c>
      <c r="M375" s="31">
        <v>3.4000000000000002E-2</v>
      </c>
      <c r="N375" s="31">
        <v>0.85429999999999995</v>
      </c>
      <c r="O375" s="31">
        <v>1</v>
      </c>
      <c r="P375" s="31">
        <v>3.984563184E-2</v>
      </c>
    </row>
    <row r="376" spans="1:16" x14ac:dyDescent="0.25">
      <c r="A376" s="31" t="s">
        <v>943</v>
      </c>
      <c r="B376" s="31">
        <v>1</v>
      </c>
      <c r="C376" s="31">
        <v>115881132</v>
      </c>
      <c r="D376" s="32" t="s">
        <v>944</v>
      </c>
      <c r="E376" s="31" t="s">
        <v>3359</v>
      </c>
      <c r="F376" s="31">
        <v>0.124</v>
      </c>
      <c r="G376" s="31" t="s">
        <v>3360</v>
      </c>
      <c r="H376" s="31">
        <v>5.4599999999999999E-5</v>
      </c>
      <c r="I376" s="31">
        <v>1.1429999999999999E-2</v>
      </c>
      <c r="J376" s="31">
        <v>4.1280000000000001</v>
      </c>
      <c r="K376" s="31">
        <v>3.6550000000000001E-5</v>
      </c>
      <c r="L376" s="31" t="s">
        <v>2355</v>
      </c>
      <c r="M376" s="31">
        <v>1.605</v>
      </c>
      <c r="N376" s="31">
        <v>0.20519999999999999</v>
      </c>
      <c r="O376" s="31">
        <v>1</v>
      </c>
      <c r="P376" s="31">
        <v>3.984563184E-2</v>
      </c>
    </row>
    <row r="377" spans="1:16" x14ac:dyDescent="0.25">
      <c r="A377" s="31" t="s">
        <v>3361</v>
      </c>
      <c r="B377" s="31">
        <v>10</v>
      </c>
      <c r="C377" s="31">
        <v>93557994</v>
      </c>
      <c r="D377" s="32" t="s">
        <v>3362</v>
      </c>
      <c r="E377" s="31" t="s">
        <v>3363</v>
      </c>
      <c r="F377" s="31">
        <v>1.17E-2</v>
      </c>
      <c r="G377" s="31" t="s">
        <v>3364</v>
      </c>
      <c r="H377" s="31">
        <v>1.08E-3</v>
      </c>
      <c r="I377" s="31">
        <v>3.3549999999999999E-3</v>
      </c>
      <c r="J377" s="31">
        <v>4.1280000000000001</v>
      </c>
      <c r="K377" s="31">
        <v>3.659E-5</v>
      </c>
      <c r="L377" s="31" t="s">
        <v>2355</v>
      </c>
      <c r="M377" s="31">
        <v>0</v>
      </c>
      <c r="N377" s="31">
        <v>0.98350000000000004</v>
      </c>
      <c r="O377" s="31">
        <v>1</v>
      </c>
      <c r="P377" s="31">
        <v>3.984563184E-2</v>
      </c>
    </row>
    <row r="378" spans="1:16" x14ac:dyDescent="0.25">
      <c r="A378" s="31" t="s">
        <v>3365</v>
      </c>
      <c r="B378" s="31">
        <v>7</v>
      </c>
      <c r="C378" s="31">
        <v>107886896</v>
      </c>
      <c r="D378" s="32" t="s">
        <v>3366</v>
      </c>
      <c r="E378" s="31" t="s">
        <v>3367</v>
      </c>
      <c r="F378" s="31">
        <v>5.3E-3</v>
      </c>
      <c r="G378" s="31" t="s">
        <v>3368</v>
      </c>
      <c r="H378" s="31">
        <v>2.2200000000000002E-3</v>
      </c>
      <c r="I378" s="31">
        <v>1.1764999999999999E-2</v>
      </c>
      <c r="J378" s="31">
        <v>4.1269999999999998</v>
      </c>
      <c r="K378" s="31">
        <v>3.6779999999999997E-5</v>
      </c>
      <c r="L378" s="31" t="s">
        <v>2355</v>
      </c>
      <c r="M378" s="31">
        <v>0.10199999999999999</v>
      </c>
      <c r="N378" s="31">
        <v>0.74970000000000003</v>
      </c>
      <c r="O378" s="31">
        <v>1</v>
      </c>
      <c r="P378" s="31">
        <v>3.99460145744681E-2</v>
      </c>
    </row>
    <row r="379" spans="1:16" ht="31.5" x14ac:dyDescent="0.25">
      <c r="A379" s="31" t="s">
        <v>3369</v>
      </c>
      <c r="B379" s="31">
        <v>10</v>
      </c>
      <c r="C379" s="31">
        <v>90761751</v>
      </c>
      <c r="D379" s="32" t="s">
        <v>3370</v>
      </c>
      <c r="E379" s="31" t="s">
        <v>3371</v>
      </c>
      <c r="F379" s="34">
        <v>2.9000000000000002E-6</v>
      </c>
      <c r="G379" s="31" t="s">
        <v>3372</v>
      </c>
      <c r="H379" s="31">
        <v>0.113</v>
      </c>
      <c r="I379" s="31">
        <v>-2.3650000000000001E-2</v>
      </c>
      <c r="J379" s="31">
        <v>-4.125</v>
      </c>
      <c r="K379" s="31">
        <v>3.701E-5</v>
      </c>
      <c r="L379" s="31" t="s">
        <v>2350</v>
      </c>
      <c r="M379" s="31">
        <v>7.375</v>
      </c>
      <c r="N379" s="31">
        <v>6.6150000000000002E-3</v>
      </c>
      <c r="O379" s="31">
        <v>1</v>
      </c>
      <c r="P379" s="31">
        <v>4.0089192732095498E-2</v>
      </c>
    </row>
    <row r="380" spans="1:16" ht="31.5" x14ac:dyDescent="0.25">
      <c r="A380" s="31" t="s">
        <v>3373</v>
      </c>
      <c r="B380" s="31">
        <v>11</v>
      </c>
      <c r="C380" s="31">
        <v>35159382</v>
      </c>
      <c r="D380" s="32" t="s">
        <v>3374</v>
      </c>
      <c r="E380" s="31" t="s">
        <v>3375</v>
      </c>
      <c r="F380" s="31">
        <v>7.8799999999999995E-2</v>
      </c>
      <c r="G380" s="31" t="s">
        <v>3376</v>
      </c>
      <c r="H380" s="31">
        <v>1.1400000000000001E-4</v>
      </c>
      <c r="I380" s="31">
        <v>-2.7650000000000001E-2</v>
      </c>
      <c r="J380" s="31">
        <v>-4.1239999999999997</v>
      </c>
      <c r="K380" s="31">
        <v>3.7219999999999999E-5</v>
      </c>
      <c r="L380" s="31" t="s">
        <v>2350</v>
      </c>
      <c r="M380" s="31">
        <v>0.97099999999999997</v>
      </c>
      <c r="N380" s="31">
        <v>0.32440000000000002</v>
      </c>
      <c r="O380" s="31">
        <v>1</v>
      </c>
      <c r="P380" s="31">
        <v>4.0105839789473699E-2</v>
      </c>
    </row>
    <row r="381" spans="1:16" ht="31.5" x14ac:dyDescent="0.25">
      <c r="A381" s="31" t="s">
        <v>3377</v>
      </c>
      <c r="B381" s="31">
        <v>13</v>
      </c>
      <c r="C381" s="31">
        <v>27692257</v>
      </c>
      <c r="D381" s="32" t="s">
        <v>3378</v>
      </c>
      <c r="E381" s="31" t="s">
        <v>3379</v>
      </c>
      <c r="F381" s="31">
        <v>8.4999999999999995E-4</v>
      </c>
      <c r="G381" s="31" t="s">
        <v>3380</v>
      </c>
      <c r="H381" s="31">
        <v>8.5699999999999995E-3</v>
      </c>
      <c r="I381" s="31">
        <v>-5.8500000000000002E-3</v>
      </c>
      <c r="J381" s="31">
        <v>-4.1239999999999997</v>
      </c>
      <c r="K381" s="31">
        <v>3.7230000000000001E-5</v>
      </c>
      <c r="L381" s="31" t="s">
        <v>2350</v>
      </c>
      <c r="M381" s="31">
        <v>1.0309999999999999</v>
      </c>
      <c r="N381" s="31">
        <v>0.30980000000000002</v>
      </c>
      <c r="O381" s="31">
        <v>1</v>
      </c>
      <c r="P381" s="31">
        <v>4.0105839789473699E-2</v>
      </c>
    </row>
    <row r="382" spans="1:16" x14ac:dyDescent="0.25">
      <c r="A382" s="31" t="s">
        <v>3381</v>
      </c>
      <c r="B382" s="31">
        <v>6</v>
      </c>
      <c r="C382" s="31">
        <v>31323397</v>
      </c>
      <c r="D382" s="32" t="s">
        <v>586</v>
      </c>
      <c r="E382" s="31" t="s">
        <v>3382</v>
      </c>
      <c r="F382" s="31">
        <v>0.115</v>
      </c>
      <c r="G382" s="31" t="s">
        <v>3383</v>
      </c>
      <c r="H382" s="31">
        <v>6.3499999999999999E-5</v>
      </c>
      <c r="I382" s="31">
        <v>-2.315E-2</v>
      </c>
      <c r="J382" s="31">
        <v>-4.1230000000000002</v>
      </c>
      <c r="K382" s="31">
        <v>3.7320000000000002E-5</v>
      </c>
      <c r="L382" s="31" t="s">
        <v>2350</v>
      </c>
      <c r="M382" s="31">
        <v>1.476</v>
      </c>
      <c r="N382" s="31">
        <v>0.2243</v>
      </c>
      <c r="O382" s="31">
        <v>1</v>
      </c>
      <c r="P382" s="31">
        <v>4.0105839789473699E-2</v>
      </c>
    </row>
    <row r="383" spans="1:16" x14ac:dyDescent="0.25">
      <c r="A383" s="31" t="s">
        <v>1291</v>
      </c>
      <c r="B383" s="31">
        <v>3</v>
      </c>
      <c r="C383" s="31">
        <v>184095940</v>
      </c>
      <c r="D383" s="32" t="s">
        <v>1292</v>
      </c>
      <c r="E383" s="31" t="s">
        <v>3384</v>
      </c>
      <c r="F383" s="31">
        <v>1.67E-3</v>
      </c>
      <c r="G383" s="31" t="s">
        <v>3385</v>
      </c>
      <c r="H383" s="31">
        <v>5.5500000000000002E-3</v>
      </c>
      <c r="I383" s="31">
        <v>1.025E-2</v>
      </c>
      <c r="J383" s="31">
        <v>4.12</v>
      </c>
      <c r="K383" s="31">
        <v>3.7950000000000001E-5</v>
      </c>
      <c r="L383" s="31" t="s">
        <v>2355</v>
      </c>
      <c r="M383" s="31">
        <v>0.6</v>
      </c>
      <c r="N383" s="31">
        <v>0.43840000000000001</v>
      </c>
      <c r="O383" s="31">
        <v>1</v>
      </c>
      <c r="P383" s="31">
        <v>4.0644678642297698E-2</v>
      </c>
    </row>
    <row r="384" spans="1:16" x14ac:dyDescent="0.25">
      <c r="A384" s="31" t="s">
        <v>755</v>
      </c>
      <c r="B384" s="31">
        <v>11</v>
      </c>
      <c r="C384" s="31">
        <v>128169380</v>
      </c>
      <c r="D384" s="32"/>
      <c r="E384" s="31" t="s">
        <v>3386</v>
      </c>
      <c r="F384" s="31">
        <v>0.16900000000000001</v>
      </c>
      <c r="G384" s="31" t="s">
        <v>3387</v>
      </c>
      <c r="H384" s="31">
        <v>3.3200000000000001E-5</v>
      </c>
      <c r="I384" s="31">
        <v>-1.2775E-2</v>
      </c>
      <c r="J384" s="31">
        <v>-4.1189999999999998</v>
      </c>
      <c r="K384" s="31">
        <v>3.803E-5</v>
      </c>
      <c r="L384" s="31" t="s">
        <v>2350</v>
      </c>
      <c r="M384" s="31">
        <v>2.15</v>
      </c>
      <c r="N384" s="31">
        <v>0.1426</v>
      </c>
      <c r="O384" s="31">
        <v>1</v>
      </c>
      <c r="P384" s="31">
        <v>4.0644678642297698E-2</v>
      </c>
    </row>
    <row r="385" spans="1:16" ht="31.5" x14ac:dyDescent="0.25">
      <c r="A385" s="31" t="s">
        <v>3388</v>
      </c>
      <c r="B385" s="31">
        <v>11</v>
      </c>
      <c r="C385" s="31">
        <v>36422443</v>
      </c>
      <c r="D385" s="32" t="s">
        <v>2906</v>
      </c>
      <c r="E385" s="31" t="s">
        <v>3389</v>
      </c>
      <c r="F385" s="31">
        <v>1.4200000000000001E-2</v>
      </c>
      <c r="G385" s="31" t="s">
        <v>3390</v>
      </c>
      <c r="H385" s="31">
        <v>9.3099999999999997E-4</v>
      </c>
      <c r="I385" s="31">
        <v>-1.085E-2</v>
      </c>
      <c r="J385" s="31">
        <v>-4.1189999999999998</v>
      </c>
      <c r="K385" s="31">
        <v>3.8120000000000001E-5</v>
      </c>
      <c r="L385" s="31" t="s">
        <v>2350</v>
      </c>
      <c r="M385" s="31">
        <v>0.01</v>
      </c>
      <c r="N385" s="31">
        <v>0.91979999999999995</v>
      </c>
      <c r="O385" s="31">
        <v>1</v>
      </c>
      <c r="P385" s="31">
        <v>4.0644678642297698E-2</v>
      </c>
    </row>
    <row r="386" spans="1:16" x14ac:dyDescent="0.25">
      <c r="A386" s="31" t="s">
        <v>1550</v>
      </c>
      <c r="B386" s="31">
        <v>22</v>
      </c>
      <c r="C386" s="31">
        <v>31500940</v>
      </c>
      <c r="D386" s="32" t="s">
        <v>1551</v>
      </c>
      <c r="E386" s="31" t="s">
        <v>3391</v>
      </c>
      <c r="F386" s="31">
        <v>4.2099999999999999E-2</v>
      </c>
      <c r="G386" s="31" t="s">
        <v>3392</v>
      </c>
      <c r="H386" s="31">
        <v>2.7700000000000001E-4</v>
      </c>
      <c r="I386" s="31">
        <v>1.345E-2</v>
      </c>
      <c r="J386" s="31">
        <v>4.117</v>
      </c>
      <c r="K386" s="31">
        <v>3.8340000000000002E-5</v>
      </c>
      <c r="L386" s="31" t="s">
        <v>2355</v>
      </c>
      <c r="M386" s="31">
        <v>0.39900000000000002</v>
      </c>
      <c r="N386" s="31">
        <v>0.52759999999999996</v>
      </c>
      <c r="O386" s="31">
        <v>1</v>
      </c>
      <c r="P386" s="31">
        <v>4.0719923999999998E-2</v>
      </c>
    </row>
    <row r="387" spans="1:16" x14ac:dyDescent="0.25">
      <c r="A387" s="31" t="s">
        <v>3393</v>
      </c>
      <c r="B387" s="31">
        <v>10</v>
      </c>
      <c r="C387" s="31">
        <v>89912729</v>
      </c>
      <c r="D387" s="32"/>
      <c r="E387" s="31" t="s">
        <v>3394</v>
      </c>
      <c r="F387" s="31">
        <v>7.0299999999999996E-4</v>
      </c>
      <c r="G387" s="31" t="s">
        <v>3395</v>
      </c>
      <c r="H387" s="31">
        <v>9.9100000000000004E-3</v>
      </c>
      <c r="I387" s="31">
        <v>-1.3050000000000001E-2</v>
      </c>
      <c r="J387" s="31">
        <v>-4.117</v>
      </c>
      <c r="K387" s="31">
        <v>3.8389999999999997E-5</v>
      </c>
      <c r="L387" s="31" t="s">
        <v>2350</v>
      </c>
      <c r="M387" s="31">
        <v>1.1830000000000001</v>
      </c>
      <c r="N387" s="31">
        <v>0.27679999999999999</v>
      </c>
      <c r="O387" s="31">
        <v>1</v>
      </c>
      <c r="P387" s="31">
        <v>4.0719923999999998E-2</v>
      </c>
    </row>
    <row r="388" spans="1:16" x14ac:dyDescent="0.25">
      <c r="A388" s="31" t="s">
        <v>3396</v>
      </c>
      <c r="B388" s="31">
        <v>6</v>
      </c>
      <c r="C388" s="31">
        <v>41398693</v>
      </c>
      <c r="D388" s="32"/>
      <c r="E388" s="31" t="s">
        <v>3397</v>
      </c>
      <c r="F388" s="31">
        <v>3.49E-3</v>
      </c>
      <c r="G388" s="31" t="s">
        <v>3398</v>
      </c>
      <c r="H388" s="31">
        <v>3.2699999999999999E-3</v>
      </c>
      <c r="I388" s="31">
        <v>1.12E-2</v>
      </c>
      <c r="J388" s="31">
        <v>4.1150000000000002</v>
      </c>
      <c r="K388" s="31">
        <v>3.8659999999999999E-5</v>
      </c>
      <c r="L388" s="31" t="s">
        <v>2355</v>
      </c>
      <c r="M388" s="31">
        <v>0.246</v>
      </c>
      <c r="N388" s="31">
        <v>0.61980000000000002</v>
      </c>
      <c r="O388" s="31">
        <v>1</v>
      </c>
      <c r="P388" s="31">
        <v>4.0900076580310897E-2</v>
      </c>
    </row>
    <row r="389" spans="1:16" x14ac:dyDescent="0.25">
      <c r="A389" s="31" t="s">
        <v>98</v>
      </c>
      <c r="B389" s="31">
        <v>17</v>
      </c>
      <c r="C389" s="31">
        <v>2771650</v>
      </c>
      <c r="D389" s="32" t="s">
        <v>99</v>
      </c>
      <c r="E389" s="31" t="s">
        <v>3399</v>
      </c>
      <c r="F389" s="31">
        <v>0.28199999999999997</v>
      </c>
      <c r="G389" s="31" t="s">
        <v>3400</v>
      </c>
      <c r="H389" s="34">
        <v>1.4100000000000001E-9</v>
      </c>
      <c r="I389" s="31">
        <v>-6.2500000000000003E-3</v>
      </c>
      <c r="J389" s="31">
        <v>-4.1139999999999999</v>
      </c>
      <c r="K389" s="31">
        <v>3.8840000000000001E-5</v>
      </c>
      <c r="L389" s="31" t="s">
        <v>3215</v>
      </c>
      <c r="M389" s="31">
        <v>20.885000000000002</v>
      </c>
      <c r="N389" s="34">
        <v>4.8770000000000001E-6</v>
      </c>
      <c r="O389" s="31">
        <v>1</v>
      </c>
      <c r="P389" s="31">
        <v>4.0984329302325602E-2</v>
      </c>
    </row>
    <row r="390" spans="1:16" x14ac:dyDescent="0.25">
      <c r="A390" s="31" t="s">
        <v>3401</v>
      </c>
      <c r="B390" s="31">
        <v>3</v>
      </c>
      <c r="C390" s="31">
        <v>192576964</v>
      </c>
      <c r="D390" s="32" t="s">
        <v>3402</v>
      </c>
      <c r="E390" s="31" t="s">
        <v>3403</v>
      </c>
      <c r="F390" s="31">
        <v>3.0300000000000001E-2</v>
      </c>
      <c r="G390" s="31" t="s">
        <v>3404</v>
      </c>
      <c r="H390" s="31">
        <v>4.2499999999999998E-4</v>
      </c>
      <c r="I390" s="31">
        <v>1.34E-2</v>
      </c>
      <c r="J390" s="31">
        <v>4.1109999999999998</v>
      </c>
      <c r="K390" s="31">
        <v>3.9360000000000003E-5</v>
      </c>
      <c r="L390" s="31" t="s">
        <v>2355</v>
      </c>
      <c r="M390" s="31">
        <v>0.20899999999999999</v>
      </c>
      <c r="N390" s="31">
        <v>0.64729999999999999</v>
      </c>
      <c r="O390" s="31">
        <v>1</v>
      </c>
      <c r="P390" s="31">
        <v>4.1425994226804097E-2</v>
      </c>
    </row>
    <row r="391" spans="1:16" x14ac:dyDescent="0.25">
      <c r="A391" s="31" t="s">
        <v>3405</v>
      </c>
      <c r="B391" s="31">
        <v>10</v>
      </c>
      <c r="C391" s="31">
        <v>112259695</v>
      </c>
      <c r="D391" s="32" t="s">
        <v>1896</v>
      </c>
      <c r="E391" s="31" t="s">
        <v>3406</v>
      </c>
      <c r="F391" s="31">
        <v>4.3700000000000003E-2</v>
      </c>
      <c r="G391" s="31" t="s">
        <v>3407</v>
      </c>
      <c r="H391" s="31">
        <v>2.7399999999999999E-4</v>
      </c>
      <c r="I391" s="31">
        <v>-1.2999999999999999E-2</v>
      </c>
      <c r="J391" s="31">
        <v>-4.1100000000000003</v>
      </c>
      <c r="K391" s="31">
        <v>3.9579999999999997E-5</v>
      </c>
      <c r="L391" s="31" t="s">
        <v>2350</v>
      </c>
      <c r="M391" s="31">
        <v>0.41699999999999998</v>
      </c>
      <c r="N391" s="31">
        <v>0.51849999999999996</v>
      </c>
      <c r="O391" s="31">
        <v>1</v>
      </c>
      <c r="P391" s="31">
        <v>4.1550453161953702E-2</v>
      </c>
    </row>
    <row r="392" spans="1:16" x14ac:dyDescent="0.25">
      <c r="A392" s="31" t="s">
        <v>3408</v>
      </c>
      <c r="B392" s="31">
        <v>8</v>
      </c>
      <c r="C392" s="31">
        <v>128808063</v>
      </c>
      <c r="D392" s="32" t="s">
        <v>3409</v>
      </c>
      <c r="E392" s="31" t="s">
        <v>3410</v>
      </c>
      <c r="F392" s="31">
        <v>2.2100000000000002E-3</v>
      </c>
      <c r="G392" s="31" t="s">
        <v>3411</v>
      </c>
      <c r="H392" s="31">
        <v>4.7800000000000004E-3</v>
      </c>
      <c r="I392" s="31">
        <v>-1.8749999999999999E-2</v>
      </c>
      <c r="J392" s="31">
        <v>-4.1070000000000002</v>
      </c>
      <c r="K392" s="31">
        <v>4.0129999999999997E-5</v>
      </c>
      <c r="L392" s="31" t="s">
        <v>2350</v>
      </c>
      <c r="M392" s="31">
        <v>0.46200000000000002</v>
      </c>
      <c r="N392" s="31">
        <v>0.49669999999999997</v>
      </c>
      <c r="O392" s="31">
        <v>1</v>
      </c>
      <c r="P392" s="31">
        <v>4.1933235038363201E-2</v>
      </c>
    </row>
    <row r="393" spans="1:16" x14ac:dyDescent="0.25">
      <c r="A393" s="31" t="s">
        <v>2247</v>
      </c>
      <c r="B393" s="31">
        <v>7</v>
      </c>
      <c r="C393" s="31">
        <v>72745074</v>
      </c>
      <c r="D393" s="32" t="s">
        <v>2248</v>
      </c>
      <c r="E393" s="31" t="s">
        <v>3412</v>
      </c>
      <c r="F393" s="31">
        <v>2.7299999999999998E-3</v>
      </c>
      <c r="G393" s="31" t="s">
        <v>3413</v>
      </c>
      <c r="H393" s="31">
        <v>4.0899999999999999E-3</v>
      </c>
      <c r="I393" s="31">
        <v>1.2635E-2</v>
      </c>
      <c r="J393" s="31">
        <v>4.1070000000000002</v>
      </c>
      <c r="K393" s="31">
        <v>4.015E-5</v>
      </c>
      <c r="L393" s="31" t="s">
        <v>2355</v>
      </c>
      <c r="M393" s="31">
        <v>0.35899999999999999</v>
      </c>
      <c r="N393" s="31">
        <v>0.54920000000000002</v>
      </c>
      <c r="O393" s="31">
        <v>1</v>
      </c>
      <c r="P393" s="31">
        <v>4.1933235038363201E-2</v>
      </c>
    </row>
    <row r="394" spans="1:16" x14ac:dyDescent="0.25">
      <c r="A394" s="31" t="s">
        <v>546</v>
      </c>
      <c r="B394" s="31">
        <v>8</v>
      </c>
      <c r="C394" s="31">
        <v>52432288</v>
      </c>
      <c r="D394" s="32" t="s">
        <v>547</v>
      </c>
      <c r="E394" s="31" t="s">
        <v>3414</v>
      </c>
      <c r="F394" s="31">
        <v>0.255</v>
      </c>
      <c r="G394" s="31" t="s">
        <v>3415</v>
      </c>
      <c r="H394" s="31">
        <v>1.5800000000000001E-5</v>
      </c>
      <c r="I394" s="31">
        <v>9.5700000000000004E-3</v>
      </c>
      <c r="J394" s="31">
        <v>4.1050000000000004</v>
      </c>
      <c r="K394" s="31">
        <v>4.0420000000000003E-5</v>
      </c>
      <c r="L394" s="31" t="s">
        <v>2355</v>
      </c>
      <c r="M394" s="31">
        <v>3.0830000000000002</v>
      </c>
      <c r="N394" s="31">
        <v>7.9119999999999996E-2</v>
      </c>
      <c r="O394" s="31">
        <v>1</v>
      </c>
      <c r="P394" s="31">
        <v>4.2087543949367097E-2</v>
      </c>
    </row>
    <row r="395" spans="1:16" x14ac:dyDescent="0.25">
      <c r="A395" s="31" t="s">
        <v>298</v>
      </c>
      <c r="B395" s="31">
        <v>7</v>
      </c>
      <c r="C395" s="31">
        <v>70322401</v>
      </c>
      <c r="D395" s="32"/>
      <c r="E395" s="31" t="s">
        <v>3416</v>
      </c>
      <c r="F395" s="31">
        <v>0.48699999999999999</v>
      </c>
      <c r="G395" s="31" t="s">
        <v>3417</v>
      </c>
      <c r="H395" s="34">
        <v>3.14E-6</v>
      </c>
      <c r="I395" s="31">
        <v>1.238E-2</v>
      </c>
      <c r="J395" s="31">
        <v>4.1040000000000001</v>
      </c>
      <c r="K395" s="31">
        <v>4.0580000000000001E-5</v>
      </c>
      <c r="L395" s="31" t="s">
        <v>2355</v>
      </c>
      <c r="M395" s="31">
        <v>5.3680000000000003</v>
      </c>
      <c r="N395" s="31">
        <v>2.051E-2</v>
      </c>
      <c r="O395" s="31">
        <v>1</v>
      </c>
      <c r="P395" s="31">
        <v>4.2087543949367097E-2</v>
      </c>
    </row>
    <row r="396" spans="1:16" x14ac:dyDescent="0.25">
      <c r="A396" s="31" t="s">
        <v>3418</v>
      </c>
      <c r="B396" s="31">
        <v>2</v>
      </c>
      <c r="C396" s="31">
        <v>138739074</v>
      </c>
      <c r="D396" s="32" t="s">
        <v>1391</v>
      </c>
      <c r="E396" s="31" t="s">
        <v>3419</v>
      </c>
      <c r="F396" s="31">
        <v>3.54E-5</v>
      </c>
      <c r="G396" s="31" t="s">
        <v>3420</v>
      </c>
      <c r="H396" s="31">
        <v>4.7699999999999999E-2</v>
      </c>
      <c r="I396" s="31">
        <v>-1.78E-2</v>
      </c>
      <c r="J396" s="31">
        <v>-4.1040000000000001</v>
      </c>
      <c r="K396" s="31">
        <v>4.0630000000000002E-5</v>
      </c>
      <c r="L396" s="31" t="s">
        <v>2350</v>
      </c>
      <c r="M396" s="31">
        <v>4.1820000000000004</v>
      </c>
      <c r="N396" s="31">
        <v>4.0849999999999997E-2</v>
      </c>
      <c r="O396" s="31">
        <v>1</v>
      </c>
      <c r="P396" s="31">
        <v>4.2087543949367097E-2</v>
      </c>
    </row>
    <row r="397" spans="1:16" x14ac:dyDescent="0.25">
      <c r="A397" s="31" t="s">
        <v>3421</v>
      </c>
      <c r="B397" s="31">
        <v>5</v>
      </c>
      <c r="C397" s="31">
        <v>1476090</v>
      </c>
      <c r="D397" s="32" t="s">
        <v>82</v>
      </c>
      <c r="E397" s="31" t="s">
        <v>3422</v>
      </c>
      <c r="F397" s="31">
        <v>3.7600000000000001E-2</v>
      </c>
      <c r="G397" s="31" t="s">
        <v>3423</v>
      </c>
      <c r="H397" s="31">
        <v>3.4099999999999999E-4</v>
      </c>
      <c r="I397" s="31">
        <v>-9.6900000000000007E-3</v>
      </c>
      <c r="J397" s="31">
        <v>-4.1029999999999998</v>
      </c>
      <c r="K397" s="31">
        <v>4.0710000000000002E-5</v>
      </c>
      <c r="L397" s="31" t="s">
        <v>2350</v>
      </c>
      <c r="M397" s="31">
        <v>0.315</v>
      </c>
      <c r="N397" s="31">
        <v>0.57430000000000003</v>
      </c>
      <c r="O397" s="31">
        <v>1</v>
      </c>
      <c r="P397" s="31">
        <v>4.2087543949367097E-2</v>
      </c>
    </row>
    <row r="398" spans="1:16" x14ac:dyDescent="0.25">
      <c r="A398" s="31" t="s">
        <v>2073</v>
      </c>
      <c r="B398" s="31">
        <v>11</v>
      </c>
      <c r="C398" s="31">
        <v>128343784</v>
      </c>
      <c r="D398" s="32" t="s">
        <v>1836</v>
      </c>
      <c r="E398" s="31" t="s">
        <v>3424</v>
      </c>
      <c r="F398" s="31">
        <v>6.3600000000000004E-2</v>
      </c>
      <c r="G398" s="31" t="s">
        <v>3425</v>
      </c>
      <c r="H398" s="31">
        <v>1.7799999999999999E-4</v>
      </c>
      <c r="I398" s="31">
        <v>-1.3084999999999999E-2</v>
      </c>
      <c r="J398" s="31">
        <v>-4.0970000000000004</v>
      </c>
      <c r="K398" s="31">
        <v>4.1879999999999999E-5</v>
      </c>
      <c r="L398" s="31" t="s">
        <v>2350</v>
      </c>
      <c r="M398" s="31">
        <v>0.70699999999999996</v>
      </c>
      <c r="N398" s="31">
        <v>0.40050000000000002</v>
      </c>
      <c r="O398" s="31">
        <v>1</v>
      </c>
      <c r="P398" s="31">
        <v>4.3181875768261997E-2</v>
      </c>
    </row>
    <row r="399" spans="1:16" x14ac:dyDescent="0.25">
      <c r="A399" s="31" t="s">
        <v>3426</v>
      </c>
      <c r="B399" s="31">
        <v>6</v>
      </c>
      <c r="C399" s="31">
        <v>33592658</v>
      </c>
      <c r="D399" s="32" t="s">
        <v>1608</v>
      </c>
      <c r="E399" s="31" t="s">
        <v>3427</v>
      </c>
      <c r="F399" s="31">
        <v>2.3999999999999998E-3</v>
      </c>
      <c r="G399" s="31" t="s">
        <v>3428</v>
      </c>
      <c r="H399" s="31">
        <v>4.6899999999999997E-3</v>
      </c>
      <c r="I399" s="31">
        <v>8.5649999999999997E-3</v>
      </c>
      <c r="J399" s="31">
        <v>4.0960000000000001</v>
      </c>
      <c r="K399" s="31">
        <v>4.1980000000000001E-5</v>
      </c>
      <c r="L399" s="31" t="s">
        <v>2355</v>
      </c>
      <c r="M399" s="31">
        <v>0.43099999999999999</v>
      </c>
      <c r="N399" s="31">
        <v>0.51149999999999995</v>
      </c>
      <c r="O399" s="31">
        <v>1</v>
      </c>
      <c r="P399" s="31">
        <v>4.3181875768261997E-2</v>
      </c>
    </row>
    <row r="400" spans="1:16" ht="31.5" x14ac:dyDescent="0.25">
      <c r="A400" s="31" t="s">
        <v>3429</v>
      </c>
      <c r="B400" s="31">
        <v>8</v>
      </c>
      <c r="C400" s="31">
        <v>62666459</v>
      </c>
      <c r="D400" s="32"/>
      <c r="E400" s="31" t="s">
        <v>3430</v>
      </c>
      <c r="F400" s="31">
        <v>1.2999999999999999E-2</v>
      </c>
      <c r="G400" s="31" t="s">
        <v>3431</v>
      </c>
      <c r="H400" s="31">
        <v>1.1299999999999999E-3</v>
      </c>
      <c r="I400" s="31">
        <v>-8.3999999999999995E-3</v>
      </c>
      <c r="J400" s="31">
        <v>-4.0949999999999998</v>
      </c>
      <c r="K400" s="31">
        <v>4.2219999999999999E-5</v>
      </c>
      <c r="L400" s="31" t="s">
        <v>2350</v>
      </c>
      <c r="M400" s="31">
        <v>2E-3</v>
      </c>
      <c r="N400" s="31">
        <v>0.96640000000000004</v>
      </c>
      <c r="O400" s="31">
        <v>1</v>
      </c>
      <c r="P400" s="31">
        <v>4.3319629447236198E-2</v>
      </c>
    </row>
    <row r="401" spans="1:16" x14ac:dyDescent="0.25">
      <c r="A401" s="31" t="s">
        <v>1624</v>
      </c>
      <c r="B401" s="31">
        <v>1</v>
      </c>
      <c r="C401" s="31">
        <v>24719709</v>
      </c>
      <c r="D401" s="32" t="s">
        <v>1625</v>
      </c>
      <c r="E401" s="31" t="s">
        <v>3432</v>
      </c>
      <c r="F401" s="31">
        <v>5.96E-2</v>
      </c>
      <c r="G401" s="31" t="s">
        <v>3433</v>
      </c>
      <c r="H401" s="31">
        <v>1.9699999999999999E-4</v>
      </c>
      <c r="I401" s="31">
        <v>-2.01E-2</v>
      </c>
      <c r="J401" s="31">
        <v>-4.0940000000000003</v>
      </c>
      <c r="K401" s="31">
        <v>4.2330000000000003E-5</v>
      </c>
      <c r="L401" s="31" t="s">
        <v>2350</v>
      </c>
      <c r="M401" s="31">
        <v>0.64400000000000002</v>
      </c>
      <c r="N401" s="31">
        <v>0.42230000000000001</v>
      </c>
      <c r="O401" s="31">
        <v>1</v>
      </c>
      <c r="P401" s="31">
        <v>4.3323641052631597E-2</v>
      </c>
    </row>
    <row r="402" spans="1:16" ht="31.5" x14ac:dyDescent="0.25">
      <c r="A402" s="31" t="s">
        <v>3434</v>
      </c>
      <c r="B402" s="31">
        <v>11</v>
      </c>
      <c r="C402" s="31">
        <v>61125360</v>
      </c>
      <c r="D402" s="32" t="s">
        <v>3435</v>
      </c>
      <c r="E402" s="31" t="s">
        <v>3436</v>
      </c>
      <c r="F402" s="31">
        <v>1.72E-3</v>
      </c>
      <c r="G402" s="31" t="s">
        <v>3437</v>
      </c>
      <c r="H402" s="31">
        <v>6.0200000000000002E-3</v>
      </c>
      <c r="I402" s="31">
        <v>-1.042E-2</v>
      </c>
      <c r="J402" s="31">
        <v>-4.093</v>
      </c>
      <c r="K402" s="31">
        <v>4.2509999999999998E-5</v>
      </c>
      <c r="L402" s="31" t="s">
        <v>2350</v>
      </c>
      <c r="M402" s="31">
        <v>0.61499999999999999</v>
      </c>
      <c r="N402" s="31">
        <v>0.43280000000000002</v>
      </c>
      <c r="O402" s="31">
        <v>1</v>
      </c>
      <c r="P402" s="31">
        <v>4.3399096650000003E-2</v>
      </c>
    </row>
    <row r="403" spans="1:16" x14ac:dyDescent="0.25">
      <c r="A403" s="31" t="s">
        <v>276</v>
      </c>
      <c r="B403" s="31">
        <v>11</v>
      </c>
      <c r="C403" s="31">
        <v>3145609</v>
      </c>
      <c r="D403" s="32" t="s">
        <v>277</v>
      </c>
      <c r="E403" s="31" t="s">
        <v>3438</v>
      </c>
      <c r="F403" s="31">
        <v>0.51800000000000002</v>
      </c>
      <c r="G403" s="31" t="s">
        <v>3439</v>
      </c>
      <c r="H403" s="34">
        <v>2.8100000000000002E-6</v>
      </c>
      <c r="I403" s="31">
        <v>7.6750000000000004E-3</v>
      </c>
      <c r="J403" s="31">
        <v>4.0919999999999996</v>
      </c>
      <c r="K403" s="31">
        <v>4.2729999999999999E-5</v>
      </c>
      <c r="L403" s="31" t="s">
        <v>2355</v>
      </c>
      <c r="M403" s="31">
        <v>5.6139999999999999</v>
      </c>
      <c r="N403" s="31">
        <v>1.7819999999999999E-2</v>
      </c>
      <c r="O403" s="31">
        <v>1</v>
      </c>
      <c r="P403" s="31">
        <v>4.3514910673316698E-2</v>
      </c>
    </row>
    <row r="404" spans="1:16" x14ac:dyDescent="0.25">
      <c r="A404" s="31" t="s">
        <v>3440</v>
      </c>
      <c r="B404" s="31">
        <v>3</v>
      </c>
      <c r="C404" s="31">
        <v>39819762</v>
      </c>
      <c r="D404" s="32"/>
      <c r="E404" s="31" t="s">
        <v>3441</v>
      </c>
      <c r="F404" s="31">
        <v>1.04E-2</v>
      </c>
      <c r="G404" s="31" t="s">
        <v>3442</v>
      </c>
      <c r="H404" s="31">
        <v>1.4400000000000001E-3</v>
      </c>
      <c r="I404" s="31">
        <v>9.3150000000000004E-3</v>
      </c>
      <c r="J404" s="31">
        <v>4.0880000000000001</v>
      </c>
      <c r="K404" s="31">
        <v>4.3439999999999997E-5</v>
      </c>
      <c r="L404" s="31" t="s">
        <v>2355</v>
      </c>
      <c r="M404" s="31">
        <v>4.0000000000000001E-3</v>
      </c>
      <c r="N404" s="31">
        <v>0.95020000000000004</v>
      </c>
      <c r="O404" s="31">
        <v>1</v>
      </c>
      <c r="P404" s="31">
        <v>4.3974782068965497E-2</v>
      </c>
    </row>
    <row r="405" spans="1:16" x14ac:dyDescent="0.25">
      <c r="A405" s="31" t="s">
        <v>969</v>
      </c>
      <c r="B405" s="31">
        <v>20</v>
      </c>
      <c r="C405" s="31">
        <v>4202378</v>
      </c>
      <c r="D405" s="32" t="s">
        <v>970</v>
      </c>
      <c r="E405" s="31" t="s">
        <v>3443</v>
      </c>
      <c r="F405" s="31">
        <v>0.13600000000000001</v>
      </c>
      <c r="G405" s="31" t="s">
        <v>3444</v>
      </c>
      <c r="H405" s="31">
        <v>5.7899999999999998E-5</v>
      </c>
      <c r="I405" s="31">
        <v>1.315E-2</v>
      </c>
      <c r="J405" s="31">
        <v>4.0880000000000001</v>
      </c>
      <c r="K405" s="31">
        <v>4.3460000000000001E-5</v>
      </c>
      <c r="L405" s="31" t="s">
        <v>2355</v>
      </c>
      <c r="M405" s="31">
        <v>1.679</v>
      </c>
      <c r="N405" s="31">
        <v>0.1951</v>
      </c>
      <c r="O405" s="31">
        <v>1</v>
      </c>
      <c r="P405" s="31">
        <v>4.3974782068965497E-2</v>
      </c>
    </row>
    <row r="406" spans="1:16" ht="31.5" x14ac:dyDescent="0.25">
      <c r="A406" s="31" t="s">
        <v>3445</v>
      </c>
      <c r="B406" s="31">
        <v>17</v>
      </c>
      <c r="C406" s="31">
        <v>400410</v>
      </c>
      <c r="D406" s="32"/>
      <c r="E406" s="31" t="s">
        <v>3446</v>
      </c>
      <c r="F406" s="31">
        <v>8.0300000000000007E-3</v>
      </c>
      <c r="G406" s="31" t="s">
        <v>3447</v>
      </c>
      <c r="H406" s="31">
        <v>1.83E-3</v>
      </c>
      <c r="I406" s="31">
        <v>-1.2189999999999999E-2</v>
      </c>
      <c r="J406" s="31">
        <v>-4.0880000000000001</v>
      </c>
      <c r="K406" s="31">
        <v>4.3579999999999999E-5</v>
      </c>
      <c r="L406" s="31" t="s">
        <v>2350</v>
      </c>
      <c r="M406" s="31">
        <v>3.1E-2</v>
      </c>
      <c r="N406" s="31">
        <v>0.86080000000000001</v>
      </c>
      <c r="O406" s="31">
        <v>1</v>
      </c>
      <c r="P406" s="31">
        <v>4.3974782068965497E-2</v>
      </c>
    </row>
    <row r="407" spans="1:16" x14ac:dyDescent="0.25">
      <c r="A407" s="31" t="s">
        <v>3448</v>
      </c>
      <c r="B407" s="31">
        <v>15</v>
      </c>
      <c r="C407" s="31">
        <v>44969129</v>
      </c>
      <c r="D407" s="32" t="s">
        <v>2730</v>
      </c>
      <c r="E407" s="31" t="s">
        <v>3449</v>
      </c>
      <c r="F407" s="31">
        <v>4.3200000000000002E-2</v>
      </c>
      <c r="G407" s="31" t="s">
        <v>3450</v>
      </c>
      <c r="H407" s="31">
        <v>3.1100000000000002E-4</v>
      </c>
      <c r="I407" s="31">
        <v>-2.035E-2</v>
      </c>
      <c r="J407" s="31">
        <v>-4.0869999999999997</v>
      </c>
      <c r="K407" s="31">
        <v>4.3689999999999997E-5</v>
      </c>
      <c r="L407" s="31" t="s">
        <v>2350</v>
      </c>
      <c r="M407" s="31">
        <v>0.38700000000000001</v>
      </c>
      <c r="N407" s="31">
        <v>0.53410000000000002</v>
      </c>
      <c r="O407" s="31">
        <v>1</v>
      </c>
      <c r="P407" s="31">
        <v>4.3974782068965497E-2</v>
      </c>
    </row>
    <row r="408" spans="1:16" x14ac:dyDescent="0.25">
      <c r="A408" s="31" t="s">
        <v>310</v>
      </c>
      <c r="B408" s="31">
        <v>4</v>
      </c>
      <c r="C408" s="31">
        <v>1309878</v>
      </c>
      <c r="D408" s="32" t="s">
        <v>311</v>
      </c>
      <c r="E408" s="31" t="s">
        <v>3451</v>
      </c>
      <c r="F408" s="31">
        <v>0.47</v>
      </c>
      <c r="G408" s="31" t="s">
        <v>3452</v>
      </c>
      <c r="H408" s="34">
        <v>3.8700000000000002E-6</v>
      </c>
      <c r="I408" s="31">
        <v>-8.2749999999999994E-3</v>
      </c>
      <c r="J408" s="31">
        <v>-4.0869999999999997</v>
      </c>
      <c r="K408" s="31">
        <v>4.3720000000000002E-5</v>
      </c>
      <c r="L408" s="31" t="s">
        <v>2350</v>
      </c>
      <c r="M408" s="31">
        <v>5.1470000000000002</v>
      </c>
      <c r="N408" s="31">
        <v>2.3279999999999999E-2</v>
      </c>
      <c r="O408" s="31">
        <v>1</v>
      </c>
      <c r="P408" s="31">
        <v>4.3974782068965497E-2</v>
      </c>
    </row>
    <row r="409" spans="1:16" x14ac:dyDescent="0.25">
      <c r="A409" s="31" t="s">
        <v>202</v>
      </c>
      <c r="B409" s="31">
        <v>4</v>
      </c>
      <c r="C409" s="31">
        <v>2956627</v>
      </c>
      <c r="D409" s="32" t="s">
        <v>203</v>
      </c>
      <c r="E409" s="31" t="s">
        <v>3453</v>
      </c>
      <c r="F409" s="31">
        <v>0.65400000000000003</v>
      </c>
      <c r="G409" s="31" t="s">
        <v>3454</v>
      </c>
      <c r="H409" s="34">
        <v>1.37E-6</v>
      </c>
      <c r="I409" s="31">
        <v>-8.2299999999999995E-3</v>
      </c>
      <c r="J409" s="31">
        <v>-4.085</v>
      </c>
      <c r="K409" s="31">
        <v>4.4110000000000003E-5</v>
      </c>
      <c r="L409" s="31" t="s">
        <v>2350</v>
      </c>
      <c r="M409" s="31">
        <v>6.8380000000000001</v>
      </c>
      <c r="N409" s="31">
        <v>8.9259999999999999E-3</v>
      </c>
      <c r="O409" s="31">
        <v>1</v>
      </c>
      <c r="P409" s="31">
        <v>4.42446179562044E-2</v>
      </c>
    </row>
    <row r="410" spans="1:16" x14ac:dyDescent="0.25">
      <c r="A410" s="31" t="s">
        <v>2294</v>
      </c>
      <c r="B410" s="31">
        <v>8</v>
      </c>
      <c r="C410" s="31">
        <v>143052914</v>
      </c>
      <c r="D410" s="32"/>
      <c r="E410" s="31" t="s">
        <v>3455</v>
      </c>
      <c r="F410" s="31">
        <v>8.5799999999999998E-5</v>
      </c>
      <c r="G410" s="31" t="s">
        <v>3456</v>
      </c>
      <c r="H410" s="31">
        <v>3.4299999999999997E-2</v>
      </c>
      <c r="I410" s="31">
        <v>1.166E-2</v>
      </c>
      <c r="J410" s="31">
        <v>4.0839999999999996</v>
      </c>
      <c r="K410" s="31">
        <v>4.4329999999999997E-5</v>
      </c>
      <c r="L410" s="31" t="s">
        <v>2355</v>
      </c>
      <c r="M410" s="31">
        <v>3.2290000000000001</v>
      </c>
      <c r="N410" s="31">
        <v>7.2319999999999995E-2</v>
      </c>
      <c r="O410" s="31">
        <v>1</v>
      </c>
      <c r="P410" s="31">
        <v>4.42446179562044E-2</v>
      </c>
    </row>
    <row r="411" spans="1:16" x14ac:dyDescent="0.25">
      <c r="A411" s="31" t="s">
        <v>3457</v>
      </c>
      <c r="B411" s="31">
        <v>14</v>
      </c>
      <c r="C411" s="31">
        <v>45619710</v>
      </c>
      <c r="D411" s="32" t="s">
        <v>3458</v>
      </c>
      <c r="E411" s="31" t="s">
        <v>3459</v>
      </c>
      <c r="F411" s="31">
        <v>1.3600000000000001E-3</v>
      </c>
      <c r="G411" s="31" t="s">
        <v>3460</v>
      </c>
      <c r="H411" s="31">
        <v>7.3400000000000002E-3</v>
      </c>
      <c r="I411" s="31">
        <v>-1.34E-2</v>
      </c>
      <c r="J411" s="31">
        <v>-4.0839999999999996</v>
      </c>
      <c r="K411" s="31">
        <v>4.4360000000000002E-5</v>
      </c>
      <c r="L411" s="31" t="s">
        <v>2350</v>
      </c>
      <c r="M411" s="31">
        <v>0.77200000000000002</v>
      </c>
      <c r="N411" s="31">
        <v>0.37959999999999999</v>
      </c>
      <c r="O411" s="31">
        <v>1</v>
      </c>
      <c r="P411" s="31">
        <v>4.42446179562044E-2</v>
      </c>
    </row>
    <row r="412" spans="1:16" ht="31.5" x14ac:dyDescent="0.25">
      <c r="A412" s="31" t="s">
        <v>3461</v>
      </c>
      <c r="B412" s="31">
        <v>6</v>
      </c>
      <c r="C412" s="31">
        <v>140364611</v>
      </c>
      <c r="D412" s="32"/>
      <c r="E412" s="31" t="s">
        <v>3462</v>
      </c>
      <c r="F412" s="31">
        <v>2.3900000000000001E-4</v>
      </c>
      <c r="G412" s="31" t="s">
        <v>3463</v>
      </c>
      <c r="H412" s="31">
        <v>2.07E-2</v>
      </c>
      <c r="I412" s="31">
        <v>-1.6289999999999999E-2</v>
      </c>
      <c r="J412" s="31">
        <v>-4.0830000000000002</v>
      </c>
      <c r="K412" s="31">
        <v>4.4469999999999999E-5</v>
      </c>
      <c r="L412" s="31" t="s">
        <v>2350</v>
      </c>
      <c r="M412" s="31">
        <v>2.1779999999999999</v>
      </c>
      <c r="N412" s="31">
        <v>0.14000000000000001</v>
      </c>
      <c r="O412" s="31">
        <v>1</v>
      </c>
      <c r="P412" s="31">
        <v>4.42446179562044E-2</v>
      </c>
    </row>
    <row r="413" spans="1:16" x14ac:dyDescent="0.25">
      <c r="A413" s="31" t="s">
        <v>467</v>
      </c>
      <c r="B413" s="31">
        <v>1</v>
      </c>
      <c r="C413" s="31">
        <v>233497542</v>
      </c>
      <c r="D413" s="32" t="s">
        <v>468</v>
      </c>
      <c r="E413" s="31" t="s">
        <v>3464</v>
      </c>
      <c r="F413" s="31">
        <v>0.32100000000000001</v>
      </c>
      <c r="G413" s="31" t="s">
        <v>3465</v>
      </c>
      <c r="H413" s="31">
        <v>1.0699999999999999E-5</v>
      </c>
      <c r="I413" s="31">
        <v>7.11E-3</v>
      </c>
      <c r="J413" s="31">
        <v>4.0830000000000002</v>
      </c>
      <c r="K413" s="31">
        <v>4.4530000000000002E-5</v>
      </c>
      <c r="L413" s="31" t="s">
        <v>2355</v>
      </c>
      <c r="M413" s="31">
        <v>3.6989999999999998</v>
      </c>
      <c r="N413" s="31">
        <v>5.4440000000000002E-2</v>
      </c>
      <c r="O413" s="31">
        <v>1</v>
      </c>
      <c r="P413" s="31">
        <v>4.42446179562044E-2</v>
      </c>
    </row>
    <row r="414" spans="1:16" x14ac:dyDescent="0.25">
      <c r="A414" s="31" t="s">
        <v>454</v>
      </c>
      <c r="B414" s="31">
        <v>20</v>
      </c>
      <c r="C414" s="31">
        <v>39969604</v>
      </c>
      <c r="D414" s="32" t="s">
        <v>455</v>
      </c>
      <c r="E414" s="31" t="s">
        <v>3466</v>
      </c>
      <c r="F414" s="31">
        <v>0.33200000000000002</v>
      </c>
      <c r="G414" s="31" t="s">
        <v>3467</v>
      </c>
      <c r="H414" s="31">
        <v>1.01E-5</v>
      </c>
      <c r="I414" s="31">
        <v>1.2655E-2</v>
      </c>
      <c r="J414" s="31">
        <v>4.0789999999999997</v>
      </c>
      <c r="K414" s="31">
        <v>4.5269999999999999E-5</v>
      </c>
      <c r="L414" s="31" t="s">
        <v>2355</v>
      </c>
      <c r="M414" s="31">
        <v>3.7970000000000002</v>
      </c>
      <c r="N414" s="31">
        <v>5.135E-2</v>
      </c>
      <c r="O414" s="31">
        <v>1</v>
      </c>
      <c r="P414" s="31">
        <v>4.4801606440678002E-2</v>
      </c>
    </row>
    <row r="415" spans="1:16" ht="31.5" x14ac:dyDescent="0.25">
      <c r="A415" s="31" t="s">
        <v>3468</v>
      </c>
      <c r="B415" s="31">
        <v>17</v>
      </c>
      <c r="C415" s="31">
        <v>73316496</v>
      </c>
      <c r="D415" s="32" t="s">
        <v>1859</v>
      </c>
      <c r="E415" s="31" t="s">
        <v>3469</v>
      </c>
      <c r="F415" s="31">
        <v>0.129</v>
      </c>
      <c r="G415" s="31" t="s">
        <v>3470</v>
      </c>
      <c r="H415" s="31">
        <v>6.6699999999999995E-5</v>
      </c>
      <c r="I415" s="31">
        <v>-4.1650000000000003E-3</v>
      </c>
      <c r="J415" s="31">
        <v>-4.0789999999999997</v>
      </c>
      <c r="K415" s="31">
        <v>4.5309999999999998E-5</v>
      </c>
      <c r="L415" s="31" t="s">
        <v>2350</v>
      </c>
      <c r="M415" s="31">
        <v>1.5720000000000001</v>
      </c>
      <c r="N415" s="31">
        <v>0.2099</v>
      </c>
      <c r="O415" s="31">
        <v>1</v>
      </c>
      <c r="P415" s="31">
        <v>4.4801606440678002E-2</v>
      </c>
    </row>
    <row r="416" spans="1:16" x14ac:dyDescent="0.25">
      <c r="A416" s="31" t="s">
        <v>3471</v>
      </c>
      <c r="B416" s="31">
        <v>3</v>
      </c>
      <c r="C416" s="31">
        <v>172235808</v>
      </c>
      <c r="D416" s="32" t="s">
        <v>3472</v>
      </c>
      <c r="E416" s="31" t="s">
        <v>3473</v>
      </c>
      <c r="F416" s="31">
        <v>2.4899999999999998E-4</v>
      </c>
      <c r="G416" s="31" t="s">
        <v>3474</v>
      </c>
      <c r="H416" s="31">
        <v>2.07E-2</v>
      </c>
      <c r="I416" s="31">
        <v>-2.9850000000000002E-2</v>
      </c>
      <c r="J416" s="31">
        <v>-4.0759999999999996</v>
      </c>
      <c r="K416" s="31">
        <v>4.5720000000000003E-5</v>
      </c>
      <c r="L416" s="31" t="s">
        <v>2350</v>
      </c>
      <c r="M416" s="31">
        <v>2.1539999999999999</v>
      </c>
      <c r="N416" s="31">
        <v>0.14219999999999999</v>
      </c>
      <c r="O416" s="31">
        <v>1</v>
      </c>
      <c r="P416" s="31">
        <v>4.5097810434782601E-2</v>
      </c>
    </row>
    <row r="417" spans="1:16" ht="31.5" x14ac:dyDescent="0.25">
      <c r="A417" s="31" t="s">
        <v>3475</v>
      </c>
      <c r="B417" s="31">
        <v>6</v>
      </c>
      <c r="C417" s="31">
        <v>31550699</v>
      </c>
      <c r="D417" s="32" t="s">
        <v>3476</v>
      </c>
      <c r="E417" s="31" t="s">
        <v>3477</v>
      </c>
      <c r="F417" s="31">
        <v>6.28E-3</v>
      </c>
      <c r="G417" s="31" t="s">
        <v>3478</v>
      </c>
      <c r="H417" s="31">
        <v>2.3900000000000002E-3</v>
      </c>
      <c r="I417" s="31">
        <v>-1.311E-2</v>
      </c>
      <c r="J417" s="31">
        <v>-4.0750000000000002</v>
      </c>
      <c r="K417" s="31">
        <v>4.5970000000000002E-5</v>
      </c>
      <c r="L417" s="31" t="s">
        <v>2350</v>
      </c>
      <c r="M417" s="31">
        <v>8.3000000000000004E-2</v>
      </c>
      <c r="N417" s="31">
        <v>0.77270000000000005</v>
      </c>
      <c r="O417" s="31">
        <v>1</v>
      </c>
      <c r="P417" s="31">
        <v>4.5214754711538498E-2</v>
      </c>
    </row>
    <row r="418" spans="1:16" x14ac:dyDescent="0.25">
      <c r="A418" s="31" t="s">
        <v>3479</v>
      </c>
      <c r="B418" s="31">
        <v>22</v>
      </c>
      <c r="C418" s="31">
        <v>31686097</v>
      </c>
      <c r="D418" s="32" t="s">
        <v>3480</v>
      </c>
      <c r="E418" s="31" t="s">
        <v>3481</v>
      </c>
      <c r="F418" s="31">
        <v>4.1799999999999997E-2</v>
      </c>
      <c r="G418" s="31" t="s">
        <v>3482</v>
      </c>
      <c r="H418" s="31">
        <v>3.4400000000000001E-4</v>
      </c>
      <c r="I418" s="31">
        <v>-1.9300000000000001E-2</v>
      </c>
      <c r="J418" s="31">
        <v>-4.0750000000000002</v>
      </c>
      <c r="K418" s="31">
        <v>4.6060000000000003E-5</v>
      </c>
      <c r="L418" s="31" t="s">
        <v>2350</v>
      </c>
      <c r="M418" s="31">
        <v>0.35399999999999998</v>
      </c>
      <c r="N418" s="31">
        <v>0.55200000000000005</v>
      </c>
      <c r="O418" s="31">
        <v>1</v>
      </c>
      <c r="P418" s="31">
        <v>4.5214754711538498E-2</v>
      </c>
    </row>
    <row r="419" spans="1:16" x14ac:dyDescent="0.25">
      <c r="A419" s="31" t="s">
        <v>3483</v>
      </c>
      <c r="B419" s="31">
        <v>10</v>
      </c>
      <c r="C419" s="31">
        <v>86300587</v>
      </c>
      <c r="D419" s="32"/>
      <c r="E419" s="31" t="s">
        <v>3484</v>
      </c>
      <c r="F419" s="31">
        <v>1.15E-3</v>
      </c>
      <c r="G419" s="31" t="s">
        <v>3485</v>
      </c>
      <c r="H419" s="31">
        <v>8.5299999999999994E-3</v>
      </c>
      <c r="I419" s="31">
        <v>1.26E-2</v>
      </c>
      <c r="J419" s="31">
        <v>4.0730000000000004</v>
      </c>
      <c r="K419" s="31">
        <v>4.6400000000000003E-5</v>
      </c>
      <c r="L419" s="31" t="s">
        <v>2355</v>
      </c>
      <c r="M419" s="31">
        <v>0.89800000000000002</v>
      </c>
      <c r="N419" s="31">
        <v>0.34339999999999998</v>
      </c>
      <c r="O419" s="31">
        <v>1</v>
      </c>
      <c r="P419" s="31">
        <v>4.5439286330935302E-2</v>
      </c>
    </row>
    <row r="420" spans="1:16" x14ac:dyDescent="0.25">
      <c r="A420" s="31" t="s">
        <v>2264</v>
      </c>
      <c r="B420" s="31">
        <v>1</v>
      </c>
      <c r="C420" s="31">
        <v>110776546</v>
      </c>
      <c r="D420" s="32" t="s">
        <v>2265</v>
      </c>
      <c r="E420" s="31" t="s">
        <v>3486</v>
      </c>
      <c r="F420" s="31">
        <v>1.64E-3</v>
      </c>
      <c r="G420" s="31" t="s">
        <v>3487</v>
      </c>
      <c r="H420" s="31">
        <v>6.8300000000000001E-3</v>
      </c>
      <c r="I420" s="31">
        <v>1.235E-2</v>
      </c>
      <c r="J420" s="31">
        <v>4.069</v>
      </c>
      <c r="K420" s="31">
        <v>4.7200000000000002E-5</v>
      </c>
      <c r="L420" s="31" t="s">
        <v>2355</v>
      </c>
      <c r="M420" s="31">
        <v>0.67400000000000004</v>
      </c>
      <c r="N420" s="31">
        <v>0.41170000000000001</v>
      </c>
      <c r="O420" s="31">
        <v>1</v>
      </c>
      <c r="P420" s="31">
        <v>4.6112141626794299E-2</v>
      </c>
    </row>
    <row r="421" spans="1:16" x14ac:dyDescent="0.25">
      <c r="A421" s="31" t="s">
        <v>3488</v>
      </c>
      <c r="B421" s="31">
        <v>1</v>
      </c>
      <c r="C421" s="31">
        <v>12513497</v>
      </c>
      <c r="D421" s="32" t="s">
        <v>3489</v>
      </c>
      <c r="E421" s="31" t="s">
        <v>3490</v>
      </c>
      <c r="F421" s="31">
        <v>3.2300000000000002E-2</v>
      </c>
      <c r="G421" s="31" t="s">
        <v>3491</v>
      </c>
      <c r="H421" s="31">
        <v>4.84E-4</v>
      </c>
      <c r="I421" s="31">
        <v>-1.0095E-2</v>
      </c>
      <c r="J421" s="31">
        <v>-4.0679999999999996</v>
      </c>
      <c r="K421" s="31">
        <v>4.7370000000000002E-5</v>
      </c>
      <c r="L421" s="31" t="s">
        <v>2350</v>
      </c>
      <c r="M421" s="31">
        <v>0.20799999999999999</v>
      </c>
      <c r="N421" s="31">
        <v>0.6482</v>
      </c>
      <c r="O421" s="31">
        <v>1</v>
      </c>
      <c r="P421" s="31">
        <v>4.6167774272076398E-2</v>
      </c>
    </row>
    <row r="422" spans="1:16" ht="31.5" x14ac:dyDescent="0.25">
      <c r="A422" s="31" t="s">
        <v>3492</v>
      </c>
      <c r="B422" s="31">
        <v>6</v>
      </c>
      <c r="C422" s="31">
        <v>154485839</v>
      </c>
      <c r="D422" s="32" t="s">
        <v>3493</v>
      </c>
      <c r="E422" s="31" t="s">
        <v>3494</v>
      </c>
      <c r="F422" s="31">
        <v>6.1499999999999999E-2</v>
      </c>
      <c r="G422" s="31" t="s">
        <v>3495</v>
      </c>
      <c r="H422" s="31">
        <v>2.1900000000000001E-4</v>
      </c>
      <c r="I422" s="31">
        <v>-1.915E-2</v>
      </c>
      <c r="J422" s="31">
        <v>-4.0650000000000004</v>
      </c>
      <c r="K422" s="31">
        <v>4.8090000000000002E-5</v>
      </c>
      <c r="L422" s="31" t="s">
        <v>2350</v>
      </c>
      <c r="M422" s="31">
        <v>0.63500000000000001</v>
      </c>
      <c r="N422" s="31">
        <v>0.42549999999999999</v>
      </c>
      <c r="O422" s="31">
        <v>1</v>
      </c>
      <c r="P422" s="31">
        <v>4.6720167014218002E-2</v>
      </c>
    </row>
    <row r="423" spans="1:16" x14ac:dyDescent="0.25">
      <c r="A423" s="31" t="s">
        <v>701</v>
      </c>
      <c r="B423" s="31">
        <v>22</v>
      </c>
      <c r="C423" s="31">
        <v>19709696</v>
      </c>
      <c r="D423" s="32" t="s">
        <v>702</v>
      </c>
      <c r="E423" s="31" t="s">
        <v>3496</v>
      </c>
      <c r="F423" s="31">
        <v>0.22</v>
      </c>
      <c r="G423" s="31" t="s">
        <v>3497</v>
      </c>
      <c r="H423" s="31">
        <v>2.7100000000000001E-5</v>
      </c>
      <c r="I423" s="31">
        <v>1.159E-2</v>
      </c>
      <c r="J423" s="31">
        <v>4.0640000000000001</v>
      </c>
      <c r="K423" s="31">
        <v>4.8220000000000002E-5</v>
      </c>
      <c r="L423" s="31" t="s">
        <v>2355</v>
      </c>
      <c r="M423" s="31">
        <v>2.5990000000000002</v>
      </c>
      <c r="N423" s="31">
        <v>0.107</v>
      </c>
      <c r="O423" s="31">
        <v>1</v>
      </c>
      <c r="P423" s="31">
        <v>4.6720167014218002E-2</v>
      </c>
    </row>
    <row r="424" spans="1:16" x14ac:dyDescent="0.25">
      <c r="A424" s="31" t="s">
        <v>3498</v>
      </c>
      <c r="B424" s="31">
        <v>11</v>
      </c>
      <c r="C424" s="31">
        <v>614787</v>
      </c>
      <c r="D424" s="32" t="s">
        <v>3499</v>
      </c>
      <c r="E424" s="31" t="s">
        <v>3500</v>
      </c>
      <c r="F424" s="31">
        <v>6.1100000000000002E-2</v>
      </c>
      <c r="G424" s="31" t="s">
        <v>3501</v>
      </c>
      <c r="H424" s="31">
        <v>2.22E-4</v>
      </c>
      <c r="I424" s="31">
        <v>2.35E-2</v>
      </c>
      <c r="J424" s="31">
        <v>4.0640000000000001</v>
      </c>
      <c r="K424" s="31">
        <v>4.8279999999999999E-5</v>
      </c>
      <c r="L424" s="31" t="s">
        <v>2355</v>
      </c>
      <c r="M424" s="31">
        <v>0.628</v>
      </c>
      <c r="N424" s="31">
        <v>0.42809999999999998</v>
      </c>
      <c r="O424" s="31">
        <v>1</v>
      </c>
      <c r="P424" s="31">
        <v>4.6720167014218002E-2</v>
      </c>
    </row>
    <row r="425" spans="1:16" x14ac:dyDescent="0.25">
      <c r="A425" s="31" t="s">
        <v>3502</v>
      </c>
      <c r="B425" s="31">
        <v>11</v>
      </c>
      <c r="C425" s="31">
        <v>2930794</v>
      </c>
      <c r="D425" s="32" t="s">
        <v>3503</v>
      </c>
      <c r="E425" s="31" t="s">
        <v>3504</v>
      </c>
      <c r="F425" s="31">
        <v>1.15E-2</v>
      </c>
      <c r="G425" s="31" t="s">
        <v>3505</v>
      </c>
      <c r="H425" s="31">
        <v>1.47E-3</v>
      </c>
      <c r="I425" s="31">
        <v>3.635E-2</v>
      </c>
      <c r="J425" s="31">
        <v>4.0620000000000003</v>
      </c>
      <c r="K425" s="31">
        <v>4.863E-5</v>
      </c>
      <c r="L425" s="31" t="s">
        <v>2355</v>
      </c>
      <c r="M425" s="31">
        <v>1E-3</v>
      </c>
      <c r="N425" s="31">
        <v>0.96940000000000004</v>
      </c>
      <c r="O425" s="31">
        <v>1</v>
      </c>
      <c r="P425" s="31">
        <v>4.6867121162790702E-2</v>
      </c>
    </row>
    <row r="426" spans="1:16" ht="31.5" x14ac:dyDescent="0.25">
      <c r="A426" s="31" t="s">
        <v>782</v>
      </c>
      <c r="B426" s="31">
        <v>8</v>
      </c>
      <c r="C426" s="31">
        <v>67089513</v>
      </c>
      <c r="D426" s="32" t="s">
        <v>783</v>
      </c>
      <c r="E426" s="31" t="s">
        <v>3506</v>
      </c>
      <c r="F426" s="31">
        <v>0.191</v>
      </c>
      <c r="G426" s="31" t="s">
        <v>3507</v>
      </c>
      <c r="H426" s="31">
        <v>3.6300000000000001E-5</v>
      </c>
      <c r="I426" s="31">
        <v>-7.0800000000000004E-3</v>
      </c>
      <c r="J426" s="31">
        <v>-4.0609999999999999</v>
      </c>
      <c r="K426" s="31">
        <v>4.88E-5</v>
      </c>
      <c r="L426" s="31" t="s">
        <v>2350</v>
      </c>
      <c r="M426" s="31">
        <v>2.2709999999999999</v>
      </c>
      <c r="N426" s="31">
        <v>0.1318</v>
      </c>
      <c r="O426" s="31">
        <v>1</v>
      </c>
      <c r="P426" s="31">
        <v>4.6867121162790702E-2</v>
      </c>
    </row>
    <row r="427" spans="1:16" ht="31.5" x14ac:dyDescent="0.25">
      <c r="A427" s="31" t="s">
        <v>3508</v>
      </c>
      <c r="B427" s="31">
        <v>2</v>
      </c>
      <c r="C427" s="31">
        <v>25498444</v>
      </c>
      <c r="D427" s="32" t="s">
        <v>3509</v>
      </c>
      <c r="E427" s="31" t="s">
        <v>3510</v>
      </c>
      <c r="F427" s="31">
        <v>9.2999999999999992E-3</v>
      </c>
      <c r="G427" s="31" t="s">
        <v>3447</v>
      </c>
      <c r="H427" s="31">
        <v>1.8E-3</v>
      </c>
      <c r="I427" s="31">
        <v>-1.039E-2</v>
      </c>
      <c r="J427" s="31">
        <v>-4.0609999999999999</v>
      </c>
      <c r="K427" s="31">
        <v>4.8919999999999999E-5</v>
      </c>
      <c r="L427" s="31" t="s">
        <v>2350</v>
      </c>
      <c r="M427" s="31">
        <v>1.7999999999999999E-2</v>
      </c>
      <c r="N427" s="31">
        <v>0.89429999999999998</v>
      </c>
      <c r="O427" s="31">
        <v>1</v>
      </c>
      <c r="P427" s="31">
        <v>4.6867121162790702E-2</v>
      </c>
    </row>
    <row r="428" spans="1:16" x14ac:dyDescent="0.25">
      <c r="A428" s="31" t="s">
        <v>3511</v>
      </c>
      <c r="B428" s="31">
        <v>16</v>
      </c>
      <c r="C428" s="31">
        <v>85670135</v>
      </c>
      <c r="D428" s="32" t="s">
        <v>3512</v>
      </c>
      <c r="E428" s="31" t="s">
        <v>3513</v>
      </c>
      <c r="F428" s="31">
        <v>5.5000000000000002E-5</v>
      </c>
      <c r="G428" s="31" t="s">
        <v>3514</v>
      </c>
      <c r="H428" s="31">
        <v>4.4999999999999998E-2</v>
      </c>
      <c r="I428" s="31">
        <v>7.4900000000000001E-3</v>
      </c>
      <c r="J428" s="31">
        <v>4.0599999999999996</v>
      </c>
      <c r="K428" s="31">
        <v>4.8989999999999997E-5</v>
      </c>
      <c r="L428" s="31" t="s">
        <v>2355</v>
      </c>
      <c r="M428" s="31">
        <v>3.7989999999999999</v>
      </c>
      <c r="N428" s="31">
        <v>5.1270000000000003E-2</v>
      </c>
      <c r="O428" s="31">
        <v>1</v>
      </c>
      <c r="P428" s="31">
        <v>4.6867121162790702E-2</v>
      </c>
    </row>
    <row r="429" spans="1:16" ht="31.5" x14ac:dyDescent="0.25">
      <c r="A429" s="31" t="s">
        <v>880</v>
      </c>
      <c r="B429" s="31">
        <v>2</v>
      </c>
      <c r="C429" s="31">
        <v>55509253</v>
      </c>
      <c r="D429" s="32" t="s">
        <v>881</v>
      </c>
      <c r="E429" s="31" t="s">
        <v>3515</v>
      </c>
      <c r="F429" s="31">
        <v>0.16700000000000001</v>
      </c>
      <c r="G429" s="31" t="s">
        <v>3516</v>
      </c>
      <c r="H429" s="31">
        <v>4.6999999999999997E-5</v>
      </c>
      <c r="I429" s="31">
        <v>-5.2750000000000002E-3</v>
      </c>
      <c r="J429" s="31">
        <v>-4.0599999999999996</v>
      </c>
      <c r="K429" s="31">
        <v>4.9110000000000002E-5</v>
      </c>
      <c r="L429" s="31" t="s">
        <v>2350</v>
      </c>
      <c r="M429" s="31">
        <v>1.9930000000000001</v>
      </c>
      <c r="N429" s="31">
        <v>0.158</v>
      </c>
      <c r="O429" s="31">
        <v>1</v>
      </c>
      <c r="P429" s="31">
        <v>4.6867121162790702E-2</v>
      </c>
    </row>
    <row r="430" spans="1:16" x14ac:dyDescent="0.25">
      <c r="A430" s="31" t="s">
        <v>3517</v>
      </c>
      <c r="B430" s="31">
        <v>5</v>
      </c>
      <c r="C430" s="31">
        <v>1536491</v>
      </c>
      <c r="D430" s="32"/>
      <c r="E430" s="31" t="s">
        <v>3518</v>
      </c>
      <c r="F430" s="31">
        <v>6.3600000000000004E-2</v>
      </c>
      <c r="G430" s="31" t="s">
        <v>3519</v>
      </c>
      <c r="H430" s="31">
        <v>2.1499999999999999E-4</v>
      </c>
      <c r="I430" s="31">
        <v>-1.2500000000000001E-2</v>
      </c>
      <c r="J430" s="31">
        <v>-4.0590000000000002</v>
      </c>
      <c r="K430" s="31">
        <v>4.9230000000000001E-5</v>
      </c>
      <c r="L430" s="31" t="s">
        <v>2350</v>
      </c>
      <c r="M430" s="31">
        <v>0.65900000000000003</v>
      </c>
      <c r="N430" s="31">
        <v>0.41710000000000003</v>
      </c>
      <c r="O430" s="31">
        <v>1</v>
      </c>
      <c r="P430" s="31">
        <v>4.6867121162790702E-2</v>
      </c>
    </row>
    <row r="431" spans="1:16" x14ac:dyDescent="0.25">
      <c r="A431" s="31" t="s">
        <v>3520</v>
      </c>
      <c r="B431" s="31">
        <v>6</v>
      </c>
      <c r="C431" s="31">
        <v>34486129</v>
      </c>
      <c r="D431" s="32" t="s">
        <v>3521</v>
      </c>
      <c r="E431" s="31" t="s">
        <v>3522</v>
      </c>
      <c r="F431" s="31">
        <v>5.6399999999999999E-2</v>
      </c>
      <c r="G431" s="31" t="s">
        <v>3523</v>
      </c>
      <c r="H431" s="31">
        <v>2.5300000000000002E-4</v>
      </c>
      <c r="I431" s="31">
        <v>1.0149999999999999E-2</v>
      </c>
      <c r="J431" s="31">
        <v>4.0590000000000002</v>
      </c>
      <c r="K431" s="31">
        <v>4.9270000000000001E-5</v>
      </c>
      <c r="L431" s="31" t="s">
        <v>2355</v>
      </c>
      <c r="M431" s="31">
        <v>0.55400000000000005</v>
      </c>
      <c r="N431" s="31">
        <v>0.45669999999999999</v>
      </c>
      <c r="O431" s="31">
        <v>1</v>
      </c>
      <c r="P431" s="31">
        <v>4.6867121162790702E-2</v>
      </c>
    </row>
    <row r="432" spans="1:16" x14ac:dyDescent="0.25">
      <c r="A432" s="31" t="s">
        <v>3524</v>
      </c>
      <c r="B432" s="31">
        <v>19</v>
      </c>
      <c r="C432" s="31">
        <v>40169912</v>
      </c>
      <c r="D432" s="32" t="s">
        <v>2498</v>
      </c>
      <c r="E432" s="31" t="s">
        <v>3525</v>
      </c>
      <c r="F432" s="31">
        <v>6.2799999999999998E-4</v>
      </c>
      <c r="G432" s="31" t="s">
        <v>3526</v>
      </c>
      <c r="H432" s="31">
        <v>1.3100000000000001E-2</v>
      </c>
      <c r="I432" s="31">
        <v>-1.9949999999999999E-2</v>
      </c>
      <c r="J432" s="31">
        <v>-4.0590000000000002</v>
      </c>
      <c r="K432" s="31">
        <v>4.935E-5</v>
      </c>
      <c r="L432" s="31" t="s">
        <v>2350</v>
      </c>
      <c r="M432" s="31">
        <v>1.3740000000000001</v>
      </c>
      <c r="N432" s="31">
        <v>0.2412</v>
      </c>
      <c r="O432" s="31">
        <v>1</v>
      </c>
      <c r="P432" s="31">
        <v>4.6867121162790702E-2</v>
      </c>
    </row>
    <row r="433" spans="1:16" x14ac:dyDescent="0.25">
      <c r="A433" s="31" t="s">
        <v>3527</v>
      </c>
      <c r="B433" s="31">
        <v>1</v>
      </c>
      <c r="C433" s="31">
        <v>67805528</v>
      </c>
      <c r="D433" s="32" t="s">
        <v>3528</v>
      </c>
      <c r="E433" s="31" t="s">
        <v>3529</v>
      </c>
      <c r="F433" s="31">
        <v>4.8399999999999999E-2</v>
      </c>
      <c r="G433" s="31" t="s">
        <v>3530</v>
      </c>
      <c r="H433" s="31">
        <v>3.1199999999999999E-4</v>
      </c>
      <c r="I433" s="31">
        <v>-1.23E-2</v>
      </c>
      <c r="J433" s="31">
        <v>-4.0570000000000004</v>
      </c>
      <c r="K433" s="31">
        <v>4.9719999999999998E-5</v>
      </c>
      <c r="L433" s="31" t="s">
        <v>2350</v>
      </c>
      <c r="M433" s="31">
        <v>0.434</v>
      </c>
      <c r="N433" s="31">
        <v>0.50990000000000002</v>
      </c>
      <c r="O433" s="31">
        <v>1</v>
      </c>
      <c r="P433" s="31">
        <v>4.7108950162413003E-2</v>
      </c>
    </row>
    <row r="434" spans="1:16" x14ac:dyDescent="0.25">
      <c r="A434" s="31" t="s">
        <v>3531</v>
      </c>
      <c r="B434" s="31">
        <v>16</v>
      </c>
      <c r="C434" s="31">
        <v>30389462</v>
      </c>
      <c r="D434" s="40">
        <v>44805</v>
      </c>
      <c r="E434" s="31" t="s">
        <v>3532</v>
      </c>
      <c r="F434" s="31">
        <v>8.8599999999999998E-3</v>
      </c>
      <c r="G434" s="31" t="s">
        <v>3533</v>
      </c>
      <c r="H434" s="31">
        <v>1.92E-3</v>
      </c>
      <c r="I434" s="31">
        <v>5.6150000000000002E-3</v>
      </c>
      <c r="J434" s="31">
        <v>4.056</v>
      </c>
      <c r="K434" s="31">
        <v>4.994E-5</v>
      </c>
      <c r="L434" s="31" t="s">
        <v>2355</v>
      </c>
      <c r="M434" s="31">
        <v>2.5000000000000001E-2</v>
      </c>
      <c r="N434" s="31">
        <v>0.87470000000000003</v>
      </c>
      <c r="O434" s="31">
        <v>1</v>
      </c>
      <c r="P434" s="31">
        <v>4.72078658333333E-2</v>
      </c>
    </row>
    <row r="435" spans="1:16" x14ac:dyDescent="0.25">
      <c r="A435" s="31" t="s">
        <v>595</v>
      </c>
      <c r="B435" s="31">
        <v>15</v>
      </c>
      <c r="C435" s="31">
        <v>74676231</v>
      </c>
      <c r="D435" s="32"/>
      <c r="E435" s="31" t="s">
        <v>3534</v>
      </c>
      <c r="F435" s="31">
        <v>0.26400000000000001</v>
      </c>
      <c r="G435" s="31" t="s">
        <v>3535</v>
      </c>
      <c r="H435" s="31">
        <v>1.9599999999999999E-5</v>
      </c>
      <c r="I435" s="31">
        <v>-9.1450000000000004E-3</v>
      </c>
      <c r="J435" s="31">
        <v>-4.0540000000000003</v>
      </c>
      <c r="K435" s="31">
        <v>5.0300000000000003E-5</v>
      </c>
      <c r="L435" s="31" t="s">
        <v>2350</v>
      </c>
      <c r="M435" s="31">
        <v>3.0390000000000001</v>
      </c>
      <c r="N435" s="31">
        <v>8.1299999999999997E-2</v>
      </c>
      <c r="O435" s="31">
        <v>1</v>
      </c>
      <c r="P435" s="31">
        <v>4.7257803310344799E-2</v>
      </c>
    </row>
    <row r="436" spans="1:16" x14ac:dyDescent="0.25">
      <c r="A436" s="31" t="s">
        <v>3536</v>
      </c>
      <c r="B436" s="31">
        <v>3</v>
      </c>
      <c r="C436" s="31">
        <v>123123576</v>
      </c>
      <c r="D436" s="32" t="s">
        <v>3537</v>
      </c>
      <c r="E436" s="31" t="s">
        <v>3538</v>
      </c>
      <c r="F436" s="31">
        <v>2.1000000000000001E-2</v>
      </c>
      <c r="G436" s="31" t="s">
        <v>3539</v>
      </c>
      <c r="H436" s="31">
        <v>8.34E-4</v>
      </c>
      <c r="I436" s="31">
        <v>9.75E-3</v>
      </c>
      <c r="J436" s="31">
        <v>4.0540000000000003</v>
      </c>
      <c r="K436" s="31">
        <v>5.0309999999999998E-5</v>
      </c>
      <c r="L436" s="31" t="s">
        <v>2355</v>
      </c>
      <c r="M436" s="31">
        <v>5.3999999999999999E-2</v>
      </c>
      <c r="N436" s="31">
        <v>0.81559999999999999</v>
      </c>
      <c r="O436" s="31">
        <v>1</v>
      </c>
      <c r="P436" s="31">
        <v>4.7257803310344799E-2</v>
      </c>
    </row>
    <row r="437" spans="1:16" ht="31.5" x14ac:dyDescent="0.25">
      <c r="A437" s="31" t="s">
        <v>3540</v>
      </c>
      <c r="B437" s="31">
        <v>6</v>
      </c>
      <c r="C437" s="31">
        <v>26457928</v>
      </c>
      <c r="D437" s="32" t="s">
        <v>3541</v>
      </c>
      <c r="E437" s="31" t="s">
        <v>3542</v>
      </c>
      <c r="F437" s="31">
        <v>2.63E-3</v>
      </c>
      <c r="G437" s="31" t="s">
        <v>3543</v>
      </c>
      <c r="H437" s="31">
        <v>5.1799999999999997E-3</v>
      </c>
      <c r="I437" s="31">
        <v>-5.6800000000000002E-3</v>
      </c>
      <c r="J437" s="31">
        <v>-4.0540000000000003</v>
      </c>
      <c r="K437" s="31">
        <v>5.0340000000000003E-5</v>
      </c>
      <c r="L437" s="31" t="s">
        <v>2350</v>
      </c>
      <c r="M437" s="31">
        <v>0.42799999999999999</v>
      </c>
      <c r="N437" s="31">
        <v>0.51290000000000002</v>
      </c>
      <c r="O437" s="31">
        <v>1</v>
      </c>
      <c r="P437" s="31">
        <v>4.7257803310344799E-2</v>
      </c>
    </row>
    <row r="438" spans="1:16" x14ac:dyDescent="0.25">
      <c r="A438" s="31" t="s">
        <v>2175</v>
      </c>
      <c r="B438" s="31">
        <v>5</v>
      </c>
      <c r="C438" s="31">
        <v>131400037</v>
      </c>
      <c r="D438" s="32"/>
      <c r="E438" s="31" t="s">
        <v>3544</v>
      </c>
      <c r="F438" s="31">
        <v>1.3699999999999999E-5</v>
      </c>
      <c r="G438" s="31" t="s">
        <v>3545</v>
      </c>
      <c r="H438" s="31">
        <v>8.0500000000000002E-2</v>
      </c>
      <c r="I438" s="31">
        <v>1.2355E-2</v>
      </c>
      <c r="J438" s="31">
        <v>4.0519999999999996</v>
      </c>
      <c r="K438" s="31">
        <v>5.0869999999999999E-5</v>
      </c>
      <c r="L438" s="31" t="s">
        <v>2355</v>
      </c>
      <c r="M438" s="31">
        <v>5.55</v>
      </c>
      <c r="N438" s="31">
        <v>1.848E-2</v>
      </c>
      <c r="O438" s="31">
        <v>1</v>
      </c>
      <c r="P438" s="31">
        <v>4.7645822064220203E-2</v>
      </c>
    </row>
    <row r="439" spans="1:16" x14ac:dyDescent="0.25">
      <c r="A439" s="31" t="s">
        <v>913</v>
      </c>
      <c r="B439" s="31">
        <v>4</v>
      </c>
      <c r="C439" s="31">
        <v>141017399</v>
      </c>
      <c r="D439" s="32" t="s">
        <v>914</v>
      </c>
      <c r="E439" s="31" t="s">
        <v>3546</v>
      </c>
      <c r="F439" s="31">
        <v>0.16600000000000001</v>
      </c>
      <c r="G439" s="31" t="s">
        <v>3547</v>
      </c>
      <c r="H439" s="31">
        <v>5.0399999999999999E-5</v>
      </c>
      <c r="I439" s="31">
        <v>-9.1599999999999997E-3</v>
      </c>
      <c r="J439" s="31">
        <v>-4.0490000000000004</v>
      </c>
      <c r="K439" s="31">
        <v>5.1440000000000002E-5</v>
      </c>
      <c r="L439" s="31" t="s">
        <v>2350</v>
      </c>
      <c r="M439" s="31">
        <v>1.958</v>
      </c>
      <c r="N439" s="31">
        <v>0.1618</v>
      </c>
      <c r="O439" s="31">
        <v>1</v>
      </c>
      <c r="P439" s="31">
        <v>4.8069444027460002E-2</v>
      </c>
    </row>
    <row r="440" spans="1:16" ht="31.5" x14ac:dyDescent="0.25">
      <c r="A440" s="31" t="s">
        <v>3548</v>
      </c>
      <c r="B440" s="31">
        <v>11</v>
      </c>
      <c r="C440" s="31">
        <v>46383209</v>
      </c>
      <c r="D440" s="32" t="s">
        <v>3549</v>
      </c>
      <c r="E440" s="31" t="s">
        <v>3550</v>
      </c>
      <c r="F440" s="31">
        <v>2.1299999999999999E-2</v>
      </c>
      <c r="G440" s="31" t="s">
        <v>3551</v>
      </c>
      <c r="H440" s="31">
        <v>8.4500000000000005E-4</v>
      </c>
      <c r="I440" s="31">
        <v>5.0699999999999999E-3</v>
      </c>
      <c r="J440" s="31">
        <v>4.048</v>
      </c>
      <c r="K440" s="31">
        <v>5.1650000000000002E-5</v>
      </c>
      <c r="L440" s="31" t="s">
        <v>2355</v>
      </c>
      <c r="M440" s="31">
        <v>5.5E-2</v>
      </c>
      <c r="N440" s="31">
        <v>0.81399999999999995</v>
      </c>
      <c r="O440" s="31">
        <v>1</v>
      </c>
      <c r="P440" s="31">
        <v>4.81554883561644E-2</v>
      </c>
    </row>
    <row r="441" spans="1:16" x14ac:dyDescent="0.25">
      <c r="A441" s="31" t="s">
        <v>3552</v>
      </c>
      <c r="B441" s="31">
        <v>3</v>
      </c>
      <c r="C441" s="31">
        <v>169775992</v>
      </c>
      <c r="D441" s="32" t="s">
        <v>3553</v>
      </c>
      <c r="E441" s="31" t="s">
        <v>3554</v>
      </c>
      <c r="F441" s="31">
        <v>3.4700000000000002E-2</v>
      </c>
      <c r="G441" s="31" t="s">
        <v>3555</v>
      </c>
      <c r="H441" s="31">
        <v>4.9100000000000001E-4</v>
      </c>
      <c r="I441" s="31">
        <v>-1.455E-2</v>
      </c>
      <c r="J441" s="31">
        <v>-4.0469999999999997</v>
      </c>
      <c r="K441" s="31">
        <v>5.1770000000000001E-5</v>
      </c>
      <c r="L441" s="31" t="s">
        <v>2350</v>
      </c>
      <c r="M441" s="31">
        <v>0.22700000000000001</v>
      </c>
      <c r="N441" s="31">
        <v>0.63360000000000005</v>
      </c>
      <c r="O441" s="31">
        <v>1</v>
      </c>
      <c r="P441" s="31">
        <v>4.8157421002277899E-2</v>
      </c>
    </row>
    <row r="442" spans="1:16" x14ac:dyDescent="0.25">
      <c r="A442" s="31" t="s">
        <v>3556</v>
      </c>
      <c r="B442" s="31">
        <v>21</v>
      </c>
      <c r="C442" s="31">
        <v>32927013</v>
      </c>
      <c r="D442" s="32" t="s">
        <v>3557</v>
      </c>
      <c r="E442" s="31" t="s">
        <v>3558</v>
      </c>
      <c r="F442" s="31">
        <v>2.4199999999999999E-2</v>
      </c>
      <c r="G442" s="31" t="s">
        <v>3559</v>
      </c>
      <c r="H442" s="31">
        <v>7.45E-4</v>
      </c>
      <c r="I442" s="31">
        <v>-1.285E-2</v>
      </c>
      <c r="J442" s="31">
        <v>-4.0460000000000003</v>
      </c>
      <c r="K442" s="31">
        <v>5.2200000000000002E-5</v>
      </c>
      <c r="L442" s="31" t="s">
        <v>2350</v>
      </c>
      <c r="M442" s="31">
        <v>8.6999999999999994E-2</v>
      </c>
      <c r="N442" s="31">
        <v>0.76790000000000003</v>
      </c>
      <c r="O442" s="31">
        <v>1</v>
      </c>
      <c r="P442" s="31">
        <v>4.8447057272727301E-2</v>
      </c>
    </row>
    <row r="443" spans="1:16" x14ac:dyDescent="0.25">
      <c r="A443" s="31" t="s">
        <v>3560</v>
      </c>
      <c r="B443" s="31">
        <v>4</v>
      </c>
      <c r="C443" s="31">
        <v>80991289</v>
      </c>
      <c r="D443" s="32" t="s">
        <v>1367</v>
      </c>
      <c r="E443" s="31" t="s">
        <v>3561</v>
      </c>
      <c r="F443" s="31">
        <v>7.0900000000000005E-2</v>
      </c>
      <c r="G443" s="31" t="s">
        <v>3562</v>
      </c>
      <c r="H443" s="31">
        <v>2.0000000000000001E-4</v>
      </c>
      <c r="I443" s="31">
        <v>-1.345E-2</v>
      </c>
      <c r="J443" s="31">
        <v>-4.0439999999999996</v>
      </c>
      <c r="K443" s="31">
        <v>5.2620000000000001E-5</v>
      </c>
      <c r="L443" s="31" t="s">
        <v>2350</v>
      </c>
      <c r="M443" s="31">
        <v>0.74199999999999999</v>
      </c>
      <c r="N443" s="31">
        <v>0.3891</v>
      </c>
      <c r="O443" s="31">
        <v>1</v>
      </c>
      <c r="P443" s="31">
        <v>4.8627672674157303E-2</v>
      </c>
    </row>
    <row r="444" spans="1:16" ht="31.5" x14ac:dyDescent="0.25">
      <c r="A444" s="31" t="s">
        <v>731</v>
      </c>
      <c r="B444" s="31">
        <v>1</v>
      </c>
      <c r="C444" s="31">
        <v>27216796</v>
      </c>
      <c r="D444" s="32" t="s">
        <v>732</v>
      </c>
      <c r="E444" s="31" t="s">
        <v>3563</v>
      </c>
      <c r="F444" s="31">
        <v>0.224</v>
      </c>
      <c r="G444" s="31" t="s">
        <v>3564</v>
      </c>
      <c r="H444" s="31">
        <v>2.94E-5</v>
      </c>
      <c r="I444" s="31">
        <v>1.9875000000000001E-3</v>
      </c>
      <c r="J444" s="31">
        <v>4.0430000000000001</v>
      </c>
      <c r="K444" s="31">
        <v>5.2769999999999998E-5</v>
      </c>
      <c r="L444" s="31" t="s">
        <v>2355</v>
      </c>
      <c r="M444" s="31">
        <v>2.589</v>
      </c>
      <c r="N444" s="31">
        <v>0.1076</v>
      </c>
      <c r="O444" s="31">
        <v>1</v>
      </c>
      <c r="P444" s="31">
        <v>4.8627672674157303E-2</v>
      </c>
    </row>
    <row r="445" spans="1:16" x14ac:dyDescent="0.25">
      <c r="A445" s="31" t="s">
        <v>3565</v>
      </c>
      <c r="B445" s="31">
        <v>8</v>
      </c>
      <c r="C445" s="31">
        <v>27492077</v>
      </c>
      <c r="D445" s="32" t="s">
        <v>3566</v>
      </c>
      <c r="E445" s="31" t="s">
        <v>3567</v>
      </c>
      <c r="F445" s="31">
        <v>4.2900000000000001E-2</v>
      </c>
      <c r="G445" s="31" t="s">
        <v>3568</v>
      </c>
      <c r="H445" s="31">
        <v>3.8900000000000002E-4</v>
      </c>
      <c r="I445" s="31">
        <v>9.0650000000000001E-3</v>
      </c>
      <c r="J445" s="31">
        <v>4.0430000000000001</v>
      </c>
      <c r="K445" s="31">
        <v>5.2840000000000002E-5</v>
      </c>
      <c r="L445" s="31" t="s">
        <v>2355</v>
      </c>
      <c r="M445" s="31">
        <v>0.34</v>
      </c>
      <c r="N445" s="31">
        <v>0.55959999999999999</v>
      </c>
      <c r="O445" s="31">
        <v>1</v>
      </c>
      <c r="P445" s="31">
        <v>4.8627672674157303E-2</v>
      </c>
    </row>
    <row r="446" spans="1:16" x14ac:dyDescent="0.25">
      <c r="A446" s="31" t="s">
        <v>3569</v>
      </c>
      <c r="B446" s="31">
        <v>2</v>
      </c>
      <c r="C446" s="31">
        <v>43398079</v>
      </c>
      <c r="D446" s="32"/>
      <c r="E446" s="31" t="s">
        <v>3570</v>
      </c>
      <c r="F446" s="31">
        <v>1.41E-2</v>
      </c>
      <c r="G446" s="31" t="s">
        <v>3571</v>
      </c>
      <c r="H446" s="31">
        <v>1.32E-3</v>
      </c>
      <c r="I446" s="31">
        <v>-1.9050000000000001E-2</v>
      </c>
      <c r="J446" s="31">
        <v>-4.0419999999999998</v>
      </c>
      <c r="K446" s="31">
        <v>5.2979999999999998E-5</v>
      </c>
      <c r="L446" s="31" t="s">
        <v>2350</v>
      </c>
      <c r="M446" s="31">
        <v>1E-3</v>
      </c>
      <c r="N446" s="31">
        <v>0.9698</v>
      </c>
      <c r="O446" s="31">
        <v>1</v>
      </c>
      <c r="P446" s="31">
        <v>4.8627672674157303E-2</v>
      </c>
    </row>
    <row r="447" spans="1:16" x14ac:dyDescent="0.25">
      <c r="A447" s="31" t="s">
        <v>3572</v>
      </c>
      <c r="B447" s="31">
        <v>12</v>
      </c>
      <c r="C447" s="31">
        <v>34484805</v>
      </c>
      <c r="D447" s="32"/>
      <c r="E447" s="31" t="s">
        <v>3573</v>
      </c>
      <c r="F447" s="31">
        <v>3.6600000000000001E-4</v>
      </c>
      <c r="G447" s="31" t="s">
        <v>3574</v>
      </c>
      <c r="H447" s="31">
        <v>1.89E-2</v>
      </c>
      <c r="I447" s="31">
        <v>-1.7049999999999999E-2</v>
      </c>
      <c r="J447" s="31">
        <v>-4.0419999999999998</v>
      </c>
      <c r="K447" s="31">
        <v>5.2989999999999999E-5</v>
      </c>
      <c r="L447" s="31" t="s">
        <v>2350</v>
      </c>
      <c r="M447" s="31">
        <v>1.871</v>
      </c>
      <c r="N447" s="31">
        <v>0.1714</v>
      </c>
      <c r="O447" s="31">
        <v>1</v>
      </c>
      <c r="P447" s="31">
        <v>4.8627672674157303E-2</v>
      </c>
    </row>
    <row r="448" spans="1:16" x14ac:dyDescent="0.25">
      <c r="A448" s="31" t="s">
        <v>1206</v>
      </c>
      <c r="B448" s="31">
        <v>3</v>
      </c>
      <c r="C448" s="31">
        <v>119273355</v>
      </c>
      <c r="D448" s="32" t="s">
        <v>1207</v>
      </c>
      <c r="E448" s="31" t="s">
        <v>3575</v>
      </c>
      <c r="F448" s="31">
        <v>0.107</v>
      </c>
      <c r="G448" s="31" t="s">
        <v>3576</v>
      </c>
      <c r="H448" s="31">
        <v>1.1E-4</v>
      </c>
      <c r="I448" s="31">
        <v>8.6650000000000008E-3</v>
      </c>
      <c r="J448" s="31">
        <v>4.0410000000000004</v>
      </c>
      <c r="K448" s="31">
        <v>5.3159999999999999E-5</v>
      </c>
      <c r="L448" s="31" t="s">
        <v>2355</v>
      </c>
      <c r="M448" s="31">
        <v>1.2230000000000001</v>
      </c>
      <c r="N448" s="31">
        <v>0.26879999999999998</v>
      </c>
      <c r="O448" s="31">
        <v>1</v>
      </c>
      <c r="P448" s="31">
        <v>4.8638491812080499E-2</v>
      </c>
    </row>
    <row r="449" spans="1:16" x14ac:dyDescent="0.25">
      <c r="A449" s="31" t="s">
        <v>3577</v>
      </c>
      <c r="B449" s="31">
        <v>1</v>
      </c>
      <c r="C449" s="31">
        <v>167426278</v>
      </c>
      <c r="D449" s="32" t="s">
        <v>3578</v>
      </c>
      <c r="E449" s="31" t="s">
        <v>3579</v>
      </c>
      <c r="F449" s="31">
        <v>0.111</v>
      </c>
      <c r="G449" s="31" t="s">
        <v>3580</v>
      </c>
      <c r="H449" s="31">
        <v>1.0399999999999999E-4</v>
      </c>
      <c r="I449" s="31">
        <v>-9.6799999999999994E-3</v>
      </c>
      <c r="J449" s="31">
        <v>-4.0410000000000004</v>
      </c>
      <c r="K449" s="31">
        <v>5.3239999999999998E-5</v>
      </c>
      <c r="L449" s="31" t="s">
        <v>2350</v>
      </c>
      <c r="M449" s="31">
        <v>1.2729999999999999</v>
      </c>
      <c r="N449" s="31">
        <v>0.2591</v>
      </c>
      <c r="O449" s="31">
        <v>1</v>
      </c>
      <c r="P449" s="31">
        <v>4.8638491812080499E-2</v>
      </c>
    </row>
    <row r="450" spans="1:16" x14ac:dyDescent="0.25">
      <c r="A450" s="31" t="s">
        <v>596</v>
      </c>
      <c r="B450" s="31">
        <v>14</v>
      </c>
      <c r="C450" s="31">
        <v>24540235</v>
      </c>
      <c r="D450" s="32" t="s">
        <v>597</v>
      </c>
      <c r="E450" s="31" t="s">
        <v>3581</v>
      </c>
      <c r="F450" s="31">
        <v>0.27400000000000002</v>
      </c>
      <c r="G450" s="31" t="s">
        <v>3582</v>
      </c>
      <c r="H450" s="31">
        <v>1.9700000000000001E-5</v>
      </c>
      <c r="I450" s="31">
        <v>-1.2075000000000001E-2</v>
      </c>
      <c r="J450" s="31">
        <v>-4.0389999999999997</v>
      </c>
      <c r="K450" s="31">
        <v>5.3650000000000003E-5</v>
      </c>
      <c r="L450" s="31" t="s">
        <v>2350</v>
      </c>
      <c r="M450" s="31">
        <v>3.1</v>
      </c>
      <c r="N450" s="31">
        <v>7.8289999999999998E-2</v>
      </c>
      <c r="O450" s="31">
        <v>1</v>
      </c>
      <c r="P450" s="31">
        <v>4.8885684855233903E-2</v>
      </c>
    </row>
    <row r="451" spans="1:16" x14ac:dyDescent="0.25">
      <c r="A451" s="31" t="s">
        <v>2129</v>
      </c>
      <c r="B451" s="31">
        <v>10</v>
      </c>
      <c r="C451" s="31">
        <v>5541568</v>
      </c>
      <c r="D451" s="32" t="s">
        <v>2130</v>
      </c>
      <c r="E451" s="31" t="s">
        <v>3583</v>
      </c>
      <c r="F451" s="31">
        <v>6.0999999999999999E-2</v>
      </c>
      <c r="G451" s="31" t="s">
        <v>3584</v>
      </c>
      <c r="H451" s="31">
        <v>2.52E-4</v>
      </c>
      <c r="I451" s="31">
        <v>9.665E-3</v>
      </c>
      <c r="J451" s="31">
        <v>4.0389999999999997</v>
      </c>
      <c r="K451" s="31">
        <v>5.3749999999999999E-5</v>
      </c>
      <c r="L451" s="31" t="s">
        <v>2355</v>
      </c>
      <c r="M451" s="31">
        <v>0.59599999999999997</v>
      </c>
      <c r="N451" s="31">
        <v>0.44009999999999999</v>
      </c>
      <c r="O451" s="31">
        <v>1</v>
      </c>
      <c r="P451" s="31">
        <v>4.8885684855233903E-2</v>
      </c>
    </row>
    <row r="452" spans="1:16" x14ac:dyDescent="0.25">
      <c r="A452" s="31" t="s">
        <v>186</v>
      </c>
      <c r="B452" s="31">
        <v>6</v>
      </c>
      <c r="C452" s="31">
        <v>43989118</v>
      </c>
      <c r="D452" s="32"/>
      <c r="E452" s="31" t="s">
        <v>3585</v>
      </c>
      <c r="F452" s="31">
        <v>0.83</v>
      </c>
      <c r="G452" s="31" t="s">
        <v>3586</v>
      </c>
      <c r="H452" s="34">
        <v>7.5600000000000005E-7</v>
      </c>
      <c r="I452" s="31">
        <v>8.2889999999999995E-3</v>
      </c>
      <c r="J452" s="31">
        <v>4.0339999999999998</v>
      </c>
      <c r="K452" s="31">
        <v>5.4920000000000003E-5</v>
      </c>
      <c r="L452" s="31" t="s">
        <v>2355</v>
      </c>
      <c r="M452" s="31">
        <v>8.2430000000000003</v>
      </c>
      <c r="N452" s="31">
        <v>4.091E-3</v>
      </c>
      <c r="O452" s="31">
        <v>1</v>
      </c>
      <c r="P452" s="31">
        <v>4.9838801600000003E-2</v>
      </c>
    </row>
    <row r="453" spans="1:16" ht="31.5" x14ac:dyDescent="0.25">
      <c r="A453" s="31" t="s">
        <v>3587</v>
      </c>
      <c r="B453" s="31">
        <v>3</v>
      </c>
      <c r="C453" s="31">
        <v>50639079</v>
      </c>
      <c r="D453" s="32"/>
      <c r="E453" s="31" t="s">
        <v>3588</v>
      </c>
      <c r="F453" s="31">
        <v>5.0500000000000002E-4</v>
      </c>
      <c r="G453" s="31" t="s">
        <v>3589</v>
      </c>
      <c r="H453" s="31">
        <v>1.6299999999999999E-2</v>
      </c>
      <c r="I453" s="31">
        <v>-1.2154999999999999E-2</v>
      </c>
      <c r="J453" s="31">
        <v>-4.0330000000000004</v>
      </c>
      <c r="K453" s="31">
        <v>5.5149999999999999E-5</v>
      </c>
      <c r="L453" s="31" t="s">
        <v>2350</v>
      </c>
      <c r="M453" s="31">
        <v>1.605</v>
      </c>
      <c r="N453" s="31">
        <v>0.20519999999999999</v>
      </c>
      <c r="O453" s="31">
        <v>1</v>
      </c>
      <c r="P453" s="31">
        <v>4.9936551884700697E-2</v>
      </c>
    </row>
    <row r="454" spans="1:16" ht="32.25" thickBot="1" x14ac:dyDescent="0.3">
      <c r="A454" s="35" t="s">
        <v>3590</v>
      </c>
      <c r="B454" s="35">
        <v>20</v>
      </c>
      <c r="C454" s="35">
        <v>55969282</v>
      </c>
      <c r="D454" s="41" t="s">
        <v>3591</v>
      </c>
      <c r="E454" s="35" t="s">
        <v>3592</v>
      </c>
      <c r="F454" s="35">
        <v>5.4300000000000001E-2</v>
      </c>
      <c r="G454" s="35" t="s">
        <v>3593</v>
      </c>
      <c r="H454" s="35">
        <v>3.0400000000000002E-4</v>
      </c>
      <c r="I454" s="35">
        <v>-8.7899999999999992E-3</v>
      </c>
      <c r="J454" s="35">
        <v>-4.032</v>
      </c>
      <c r="K454" s="35">
        <v>5.533E-5</v>
      </c>
      <c r="L454" s="35" t="s">
        <v>2350</v>
      </c>
      <c r="M454" s="35">
        <v>0.49299999999999999</v>
      </c>
      <c r="N454" s="35">
        <v>0.48259999999999997</v>
      </c>
      <c r="O454" s="35">
        <v>1</v>
      </c>
      <c r="P454" s="35">
        <v>4.99886964159292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5B08C-8934-834A-BC5F-597BAF9E58A5}">
  <dimension ref="A1:P503"/>
  <sheetViews>
    <sheetView workbookViewId="0">
      <selection activeCell="Q1" sqref="Q1:Q1048576"/>
    </sheetView>
  </sheetViews>
  <sheetFormatPr defaultColWidth="10.875" defaultRowHeight="15.75" x14ac:dyDescent="0.25"/>
  <cols>
    <col min="1" max="1" width="18" style="33" customWidth="1"/>
    <col min="2" max="3" width="10.875" style="33"/>
    <col min="4" max="4" width="21.125" style="71" customWidth="1"/>
    <col min="5" max="5" width="21.5" style="33" customWidth="1"/>
    <col min="6" max="6" width="15.875" style="33" customWidth="1"/>
    <col min="7" max="7" width="16" style="33" customWidth="1"/>
    <col min="8" max="8" width="10.875" style="33"/>
    <col min="9" max="9" width="13.875" style="33" customWidth="1"/>
    <col min="10" max="16384" width="10.875" style="33"/>
  </cols>
  <sheetData>
    <row r="1" spans="1:16" customFormat="1" x14ac:dyDescent="0.25">
      <c r="A1" s="61" t="s">
        <v>3594</v>
      </c>
      <c r="B1" s="61"/>
      <c r="C1" s="62"/>
      <c r="D1" s="61" t="s">
        <v>6621</v>
      </c>
      <c r="E1" s="61"/>
      <c r="F1" s="61"/>
      <c r="G1" s="61"/>
      <c r="H1" s="61"/>
      <c r="I1" s="61"/>
      <c r="J1" s="61"/>
    </row>
    <row r="2" spans="1:16" ht="48" thickBot="1" x14ac:dyDescent="0.3">
      <c r="A2" s="26" t="s">
        <v>67</v>
      </c>
      <c r="B2" s="27" t="s">
        <v>68</v>
      </c>
      <c r="C2" s="27" t="s">
        <v>69</v>
      </c>
      <c r="D2" s="27" t="s">
        <v>5468</v>
      </c>
      <c r="E2" s="27" t="s">
        <v>5469</v>
      </c>
      <c r="F2" s="27" t="s">
        <v>5470</v>
      </c>
      <c r="G2" s="27" t="s">
        <v>5471</v>
      </c>
      <c r="H2" s="27" t="s">
        <v>5472</v>
      </c>
      <c r="I2" s="27" t="s">
        <v>5473</v>
      </c>
      <c r="J2" s="27" t="s">
        <v>5474</v>
      </c>
      <c r="K2" s="27" t="s">
        <v>5475</v>
      </c>
      <c r="L2" s="27" t="s">
        <v>5476</v>
      </c>
      <c r="M2" s="27" t="s">
        <v>5477</v>
      </c>
      <c r="N2" s="27" t="s">
        <v>5478</v>
      </c>
      <c r="O2" s="27" t="s">
        <v>75</v>
      </c>
      <c r="P2" s="27" t="s">
        <v>76</v>
      </c>
    </row>
    <row r="3" spans="1:16" x14ac:dyDescent="0.25">
      <c r="A3" s="38" t="s">
        <v>100</v>
      </c>
      <c r="B3" s="38">
        <v>12</v>
      </c>
      <c r="C3" s="38">
        <v>6888035</v>
      </c>
      <c r="D3" s="39"/>
      <c r="E3" s="38" t="s">
        <v>5479</v>
      </c>
      <c r="F3" s="38">
        <v>1.5200000000000001E-6</v>
      </c>
      <c r="G3" s="38" t="s">
        <v>5480</v>
      </c>
      <c r="H3" s="38">
        <v>1.0799999999999999E-13</v>
      </c>
      <c r="I3" s="38">
        <v>4.0800000000000003E-2</v>
      </c>
      <c r="J3" s="38">
        <v>8.8170000000000002</v>
      </c>
      <c r="K3" s="55">
        <v>1.1759999999999999E-18</v>
      </c>
      <c r="L3" s="38" t="s">
        <v>2355</v>
      </c>
      <c r="M3" s="38">
        <v>0.6</v>
      </c>
      <c r="N3" s="38">
        <v>0.43859999999999999</v>
      </c>
      <c r="O3" s="38">
        <v>4.8023841599999996E-13</v>
      </c>
      <c r="P3" s="38">
        <v>4.8023841599999996E-13</v>
      </c>
    </row>
    <row r="4" spans="1:16" x14ac:dyDescent="0.25">
      <c r="A4" s="31" t="s">
        <v>84</v>
      </c>
      <c r="B4" s="31">
        <v>16</v>
      </c>
      <c r="C4" s="31">
        <v>57023022</v>
      </c>
      <c r="D4" s="32" t="s">
        <v>78</v>
      </c>
      <c r="E4" s="31" t="s">
        <v>5481</v>
      </c>
      <c r="F4" s="31">
        <v>1.66E-8</v>
      </c>
      <c r="G4" s="31" t="s">
        <v>5482</v>
      </c>
      <c r="H4" s="31">
        <v>8.1699999999999997E-10</v>
      </c>
      <c r="I4" s="31">
        <v>-0.1215</v>
      </c>
      <c r="J4" s="31">
        <v>-8.3140000000000001</v>
      </c>
      <c r="K4" s="34">
        <v>9.2780000000000001E-17</v>
      </c>
      <c r="L4" s="31" t="s">
        <v>2350</v>
      </c>
      <c r="M4" s="31">
        <v>0.45800000000000002</v>
      </c>
      <c r="N4" s="31">
        <v>0.49840000000000001</v>
      </c>
      <c r="O4" s="31">
        <v>3.7888197480000002E-11</v>
      </c>
      <c r="P4" s="31">
        <v>1.8944098740000001E-11</v>
      </c>
    </row>
    <row r="5" spans="1:16" x14ac:dyDescent="0.25">
      <c r="A5" s="31" t="s">
        <v>994</v>
      </c>
      <c r="B5" s="31">
        <v>20</v>
      </c>
      <c r="C5" s="31">
        <v>61584159</v>
      </c>
      <c r="D5" s="32" t="s">
        <v>570</v>
      </c>
      <c r="E5" s="31" t="s">
        <v>5483</v>
      </c>
      <c r="F5" s="31">
        <v>2.1100000000000001E-4</v>
      </c>
      <c r="G5" s="31" t="s">
        <v>5484</v>
      </c>
      <c r="H5" s="31">
        <v>2.9500000000000001E-13</v>
      </c>
      <c r="I5" s="31">
        <v>-2.4250000000000001E-2</v>
      </c>
      <c r="J5" s="31">
        <v>-8.0329999999999995</v>
      </c>
      <c r="K5" s="34">
        <v>9.501E-16</v>
      </c>
      <c r="L5" s="31" t="s">
        <v>2350</v>
      </c>
      <c r="M5" s="31">
        <v>2.44</v>
      </c>
      <c r="N5" s="31">
        <v>0.1182</v>
      </c>
      <c r="O5" s="31">
        <v>3.8798853660000001E-10</v>
      </c>
      <c r="P5" s="31">
        <v>1.293295122E-10</v>
      </c>
    </row>
    <row r="6" spans="1:16" x14ac:dyDescent="0.25">
      <c r="A6" s="31" t="s">
        <v>77</v>
      </c>
      <c r="B6" s="31">
        <v>16</v>
      </c>
      <c r="C6" s="31">
        <v>57023191</v>
      </c>
      <c r="D6" s="32" t="s">
        <v>78</v>
      </c>
      <c r="E6" s="31" t="s">
        <v>5485</v>
      </c>
      <c r="F6" s="31">
        <v>5.5399999999999998E-5</v>
      </c>
      <c r="G6" s="31" t="s">
        <v>5486</v>
      </c>
      <c r="H6" s="31">
        <v>7.3700000000000001E-11</v>
      </c>
      <c r="I6" s="31">
        <v>-4.9500000000000002E-2</v>
      </c>
      <c r="J6" s="31">
        <v>-7.6150000000000002</v>
      </c>
      <c r="K6" s="34">
        <v>2.6290000000000001E-14</v>
      </c>
      <c r="L6" s="31" t="s">
        <v>2350</v>
      </c>
      <c r="M6" s="31">
        <v>0.67800000000000005</v>
      </c>
      <c r="N6" s="31">
        <v>0.41039999999999999</v>
      </c>
      <c r="O6" s="31">
        <v>1.073594214E-8</v>
      </c>
      <c r="P6" s="31">
        <v>2.683985535E-9</v>
      </c>
    </row>
    <row r="7" spans="1:16" x14ac:dyDescent="0.25">
      <c r="A7" s="31" t="s">
        <v>997</v>
      </c>
      <c r="B7" s="31">
        <v>20</v>
      </c>
      <c r="C7" s="31">
        <v>61584108</v>
      </c>
      <c r="D7" s="32" t="s">
        <v>570</v>
      </c>
      <c r="E7" s="31" t="s">
        <v>5487</v>
      </c>
      <c r="F7" s="31">
        <v>4.9899999999999999E-4</v>
      </c>
      <c r="G7" s="31" t="s">
        <v>5488</v>
      </c>
      <c r="H7" s="31">
        <v>8.6899999999999995E-12</v>
      </c>
      <c r="I7" s="31">
        <v>-3.9379999999999998E-2</v>
      </c>
      <c r="J7" s="31">
        <v>-7.5250000000000004</v>
      </c>
      <c r="K7" s="34">
        <v>5.287E-14</v>
      </c>
      <c r="L7" s="31" t="s">
        <v>2350</v>
      </c>
      <c r="M7" s="31">
        <v>2.1030000000000002</v>
      </c>
      <c r="N7" s="31">
        <v>0.14699999999999999</v>
      </c>
      <c r="O7" s="31">
        <v>2.1590310419999999E-8</v>
      </c>
      <c r="P7" s="31">
        <v>4.3180620840000002E-9</v>
      </c>
    </row>
    <row r="8" spans="1:16" x14ac:dyDescent="0.25">
      <c r="A8" s="31" t="s">
        <v>729</v>
      </c>
      <c r="B8" s="31">
        <v>20</v>
      </c>
      <c r="C8" s="31">
        <v>61583910</v>
      </c>
      <c r="D8" s="32" t="s">
        <v>730</v>
      </c>
      <c r="E8" s="31" t="s">
        <v>5489</v>
      </c>
      <c r="F8" s="31">
        <v>1.0399999999999999E-3</v>
      </c>
      <c r="G8" s="31" t="s">
        <v>5490</v>
      </c>
      <c r="H8" s="31">
        <v>5.13E-11</v>
      </c>
      <c r="I8" s="31">
        <v>-1.5800020250000001E-2</v>
      </c>
      <c r="J8" s="31">
        <v>-7.1959999999999997</v>
      </c>
      <c r="K8" s="34">
        <v>6.2080000000000004E-13</v>
      </c>
      <c r="L8" s="31" t="s">
        <v>2350</v>
      </c>
      <c r="M8" s="31">
        <v>2.1019999999999999</v>
      </c>
      <c r="N8" s="31">
        <v>0.14710000000000001</v>
      </c>
      <c r="O8" s="31">
        <v>2.5351361279999999E-7</v>
      </c>
      <c r="P8" s="31">
        <v>4.0276555200000001E-8</v>
      </c>
    </row>
    <row r="9" spans="1:16" x14ac:dyDescent="0.25">
      <c r="A9" s="31" t="s">
        <v>1003</v>
      </c>
      <c r="B9" s="31">
        <v>1</v>
      </c>
      <c r="C9" s="31">
        <v>10575953</v>
      </c>
      <c r="D9" s="32" t="s">
        <v>1004</v>
      </c>
      <c r="E9" s="31" t="s">
        <v>5491</v>
      </c>
      <c r="F9" s="31">
        <v>2.0999999999999999E-3</v>
      </c>
      <c r="G9" s="31" t="s">
        <v>5492</v>
      </c>
      <c r="H9" s="31">
        <v>1.9799999999999999E-11</v>
      </c>
      <c r="I9" s="31">
        <v>1.417E-2</v>
      </c>
      <c r="J9" s="31">
        <v>7.181</v>
      </c>
      <c r="K9" s="34">
        <v>6.9039999999999997E-13</v>
      </c>
      <c r="L9" s="31" t="s">
        <v>2355</v>
      </c>
      <c r="M9" s="31">
        <v>2.879</v>
      </c>
      <c r="N9" s="31">
        <v>8.974E-2</v>
      </c>
      <c r="O9" s="31">
        <v>2.8193588639999998E-7</v>
      </c>
      <c r="P9" s="31">
        <v>4.0276555200000001E-8</v>
      </c>
    </row>
    <row r="10" spans="1:16" ht="31.5" x14ac:dyDescent="0.25">
      <c r="A10" s="31" t="s">
        <v>2140</v>
      </c>
      <c r="B10" s="31">
        <v>12</v>
      </c>
      <c r="C10" s="31">
        <v>2989070</v>
      </c>
      <c r="D10" s="32" t="s">
        <v>2141</v>
      </c>
      <c r="E10" s="31" t="s">
        <v>5493</v>
      </c>
      <c r="F10" s="31">
        <v>3.3000000000000002E-11</v>
      </c>
      <c r="G10" s="31" t="s">
        <v>5494</v>
      </c>
      <c r="H10" s="31">
        <v>1.7000000000000001E-4</v>
      </c>
      <c r="I10" s="31">
        <v>-2.3494999999999999E-2</v>
      </c>
      <c r="J10" s="31">
        <v>-7.0430000000000001</v>
      </c>
      <c r="K10" s="34">
        <v>1.888E-12</v>
      </c>
      <c r="L10" s="31" t="s">
        <v>2350</v>
      </c>
      <c r="M10" s="31">
        <v>8.5299999999999994</v>
      </c>
      <c r="N10" s="31">
        <v>3.4940000000000001E-3</v>
      </c>
      <c r="O10" s="31">
        <v>7.7099500800000001E-7</v>
      </c>
      <c r="P10" s="31">
        <v>9.6374376000000001E-8</v>
      </c>
    </row>
    <row r="11" spans="1:16" x14ac:dyDescent="0.25">
      <c r="A11" s="31" t="s">
        <v>569</v>
      </c>
      <c r="B11" s="31">
        <v>20</v>
      </c>
      <c r="C11" s="31">
        <v>61584072</v>
      </c>
      <c r="D11" s="32" t="s">
        <v>570</v>
      </c>
      <c r="E11" s="31" t="s">
        <v>5495</v>
      </c>
      <c r="F11" s="31">
        <v>5.8900000000000001E-4</v>
      </c>
      <c r="G11" s="31" t="s">
        <v>5496</v>
      </c>
      <c r="H11" s="31">
        <v>9.27E-10</v>
      </c>
      <c r="I11" s="31">
        <v>-8.9500211999999999E-3</v>
      </c>
      <c r="J11" s="31">
        <v>-6.9409999999999998</v>
      </c>
      <c r="K11" s="34">
        <v>3.8949999999999999E-12</v>
      </c>
      <c r="L11" s="31" t="s">
        <v>2350</v>
      </c>
      <c r="M11" s="31">
        <v>1.107</v>
      </c>
      <c r="N11" s="31">
        <v>0.2928</v>
      </c>
      <c r="O11" s="31">
        <v>1.59058557E-6</v>
      </c>
      <c r="P11" s="31">
        <v>1.7673173E-7</v>
      </c>
    </row>
    <row r="12" spans="1:16" x14ac:dyDescent="0.25">
      <c r="A12" s="31" t="s">
        <v>107</v>
      </c>
      <c r="B12" s="31">
        <v>6</v>
      </c>
      <c r="C12" s="31">
        <v>44125693</v>
      </c>
      <c r="D12" s="32" t="s">
        <v>108</v>
      </c>
      <c r="E12" s="31" t="s">
        <v>5497</v>
      </c>
      <c r="F12" s="31">
        <v>2.2499999999999998E-3</v>
      </c>
      <c r="G12" s="31" t="s">
        <v>5498</v>
      </c>
      <c r="H12" s="31">
        <v>1.7499999999999999E-10</v>
      </c>
      <c r="I12" s="31">
        <v>1.311E-2</v>
      </c>
      <c r="J12" s="31">
        <v>6.9119999999999999</v>
      </c>
      <c r="K12" s="34">
        <v>4.7869999999999997E-12</v>
      </c>
      <c r="L12" s="31" t="s">
        <v>2355</v>
      </c>
      <c r="M12" s="31">
        <v>2.2890000000000001</v>
      </c>
      <c r="N12" s="31">
        <v>0.1303</v>
      </c>
      <c r="O12" s="31">
        <v>1.9548480419999999E-6</v>
      </c>
      <c r="P12" s="31">
        <v>1.954848042E-7</v>
      </c>
    </row>
    <row r="13" spans="1:16" x14ac:dyDescent="0.25">
      <c r="A13" s="31" t="s">
        <v>1005</v>
      </c>
      <c r="B13" s="31">
        <v>16</v>
      </c>
      <c r="C13" s="31">
        <v>57038916</v>
      </c>
      <c r="D13" s="32" t="s">
        <v>78</v>
      </c>
      <c r="E13" s="31" t="s">
        <v>5499</v>
      </c>
      <c r="F13" s="31">
        <v>6.62E-3</v>
      </c>
      <c r="G13" s="31" t="s">
        <v>5500</v>
      </c>
      <c r="H13" s="31">
        <v>4.6299999999999998E-11</v>
      </c>
      <c r="I13" s="31">
        <v>-2.3300000000000001E-2</v>
      </c>
      <c r="J13" s="31">
        <v>-6.8609999999999998</v>
      </c>
      <c r="K13" s="34">
        <v>6.8310000000000003E-12</v>
      </c>
      <c r="L13" s="31" t="s">
        <v>2350</v>
      </c>
      <c r="M13" s="31">
        <v>3.6259999999999999</v>
      </c>
      <c r="N13" s="31">
        <v>5.6890000000000003E-2</v>
      </c>
      <c r="O13" s="31">
        <v>2.7895481460000001E-6</v>
      </c>
      <c r="P13" s="31">
        <v>2.5359528599999999E-7</v>
      </c>
    </row>
    <row r="14" spans="1:16" x14ac:dyDescent="0.25">
      <c r="A14" s="31" t="s">
        <v>1017</v>
      </c>
      <c r="B14" s="31">
        <v>20</v>
      </c>
      <c r="C14" s="31">
        <v>61583987</v>
      </c>
      <c r="D14" s="32" t="s">
        <v>730</v>
      </c>
      <c r="E14" s="31" t="s">
        <v>5501</v>
      </c>
      <c r="F14" s="31">
        <v>2.48E-3</v>
      </c>
      <c r="G14" s="31" t="s">
        <v>5502</v>
      </c>
      <c r="H14" s="31">
        <v>3.5700000000000001E-10</v>
      </c>
      <c r="I14" s="31">
        <v>-3.9849999999999997E-2</v>
      </c>
      <c r="J14" s="31">
        <v>-6.8070000000000004</v>
      </c>
      <c r="K14" s="34">
        <v>9.9709999999999994E-12</v>
      </c>
      <c r="L14" s="31" t="s">
        <v>2350</v>
      </c>
      <c r="M14" s="31">
        <v>2.1560000000000001</v>
      </c>
      <c r="N14" s="31">
        <v>0.14199999999999999</v>
      </c>
      <c r="O14" s="31">
        <v>4.0718173859999999E-6</v>
      </c>
      <c r="P14" s="31">
        <v>3.3931811549999999E-7</v>
      </c>
    </row>
    <row r="15" spans="1:16" ht="31.5" x14ac:dyDescent="0.25">
      <c r="A15" s="31" t="s">
        <v>1013</v>
      </c>
      <c r="B15" s="31">
        <v>1</v>
      </c>
      <c r="C15" s="31">
        <v>147012719</v>
      </c>
      <c r="D15" s="32" t="s">
        <v>1014</v>
      </c>
      <c r="E15" s="31" t="s">
        <v>5503</v>
      </c>
      <c r="F15" s="31">
        <v>3.3600000000000001E-3</v>
      </c>
      <c r="G15" s="31" t="s">
        <v>5504</v>
      </c>
      <c r="H15" s="34">
        <v>2.6200000000000003E-10</v>
      </c>
      <c r="I15" s="31">
        <v>4.8599999999999997E-3</v>
      </c>
      <c r="J15" s="31">
        <v>6.7880000000000003</v>
      </c>
      <c r="K15" s="34">
        <v>1.1400000000000001E-11</v>
      </c>
      <c r="L15" s="31" t="s">
        <v>2355</v>
      </c>
      <c r="M15" s="31">
        <v>2.4689999999999999</v>
      </c>
      <c r="N15" s="31">
        <v>0.11609999999999999</v>
      </c>
      <c r="O15" s="31">
        <v>4.6553724000000002E-6</v>
      </c>
      <c r="P15" s="31">
        <v>3.4156899E-7</v>
      </c>
    </row>
    <row r="16" spans="1:16" x14ac:dyDescent="0.25">
      <c r="A16" s="31" t="s">
        <v>993</v>
      </c>
      <c r="B16" s="31">
        <v>3</v>
      </c>
      <c r="C16" s="31">
        <v>27770995</v>
      </c>
      <c r="D16" s="32"/>
      <c r="E16" s="31" t="s">
        <v>5505</v>
      </c>
      <c r="F16" s="31">
        <v>0.107</v>
      </c>
      <c r="G16" s="31" t="s">
        <v>5506</v>
      </c>
      <c r="H16" s="31">
        <v>2.07E-13</v>
      </c>
      <c r="I16" s="31">
        <v>1.2500000000000001E-2</v>
      </c>
      <c r="J16" s="31">
        <v>6.7839999999999998</v>
      </c>
      <c r="K16" s="34">
        <v>1.1710000000000001E-11</v>
      </c>
      <c r="L16" s="31" t="s">
        <v>2355</v>
      </c>
      <c r="M16" s="31">
        <v>10.516</v>
      </c>
      <c r="N16" s="31">
        <v>1.183E-3</v>
      </c>
      <c r="O16" s="31">
        <v>4.7819658600000004E-6</v>
      </c>
      <c r="P16" s="31">
        <v>3.4156899E-7</v>
      </c>
    </row>
    <row r="17" spans="1:16" x14ac:dyDescent="0.25">
      <c r="A17" s="31" t="s">
        <v>81</v>
      </c>
      <c r="B17" s="31">
        <v>5</v>
      </c>
      <c r="C17" s="31">
        <v>1489889</v>
      </c>
      <c r="D17" s="32" t="s">
        <v>82</v>
      </c>
      <c r="E17" s="31" t="s">
        <v>5507</v>
      </c>
      <c r="F17" s="31">
        <v>0.25600000000000001</v>
      </c>
      <c r="G17" s="31" t="s">
        <v>5508</v>
      </c>
      <c r="H17" s="31">
        <v>2.08E-14</v>
      </c>
      <c r="I17" s="31">
        <v>-8.5300000000000001E-2</v>
      </c>
      <c r="J17" s="31">
        <v>-6.7290000000000001</v>
      </c>
      <c r="K17" s="34">
        <v>1.7089999999999999E-11</v>
      </c>
      <c r="L17" s="31" t="s">
        <v>2350</v>
      </c>
      <c r="M17" s="31">
        <v>14.467000000000001</v>
      </c>
      <c r="N17" s="31">
        <v>1.427E-4</v>
      </c>
      <c r="O17" s="31">
        <v>6.9789749399999997E-6</v>
      </c>
      <c r="P17" s="31">
        <v>4.6526499599999999E-7</v>
      </c>
    </row>
    <row r="18" spans="1:16" x14ac:dyDescent="0.25">
      <c r="A18" s="31" t="s">
        <v>2147</v>
      </c>
      <c r="B18" s="31">
        <v>15</v>
      </c>
      <c r="C18" s="31">
        <v>77472416</v>
      </c>
      <c r="D18" s="32" t="s">
        <v>2148</v>
      </c>
      <c r="E18" s="31" t="s">
        <v>5509</v>
      </c>
      <c r="F18" s="31">
        <v>8.0299999999999998E-8</v>
      </c>
      <c r="G18" s="31" t="s">
        <v>5510</v>
      </c>
      <c r="H18" s="31">
        <v>2.0000000000000002E-5</v>
      </c>
      <c r="I18" s="31">
        <v>-1.065E-2</v>
      </c>
      <c r="J18" s="31">
        <v>-6.6630000000000003</v>
      </c>
      <c r="K18" s="34">
        <v>2.689E-11</v>
      </c>
      <c r="L18" s="31" t="s">
        <v>2350</v>
      </c>
      <c r="M18" s="31">
        <v>2.597</v>
      </c>
      <c r="N18" s="31">
        <v>0.1071</v>
      </c>
      <c r="O18" s="31">
        <v>1.0980961739999999E-5</v>
      </c>
      <c r="P18" s="31">
        <v>6.8631010874999995E-7</v>
      </c>
    </row>
    <row r="19" spans="1:16" x14ac:dyDescent="0.25">
      <c r="A19" s="31" t="s">
        <v>1020</v>
      </c>
      <c r="B19" s="31">
        <v>1</v>
      </c>
      <c r="C19" s="31">
        <v>51680516</v>
      </c>
      <c r="D19" s="32"/>
      <c r="E19" s="31" t="s">
        <v>5511</v>
      </c>
      <c r="F19" s="31">
        <v>4.0299999999999997E-3</v>
      </c>
      <c r="G19" s="31" t="s">
        <v>5512</v>
      </c>
      <c r="H19" s="34">
        <v>8.07E-10</v>
      </c>
      <c r="I19" s="31">
        <v>8.2500000000000004E-3</v>
      </c>
      <c r="J19" s="31">
        <v>6.6139999999999999</v>
      </c>
      <c r="K19" s="34">
        <v>3.7510000000000002E-11</v>
      </c>
      <c r="L19" s="31" t="s">
        <v>2355</v>
      </c>
      <c r="M19" s="31">
        <v>2.274</v>
      </c>
      <c r="N19" s="31">
        <v>0.13159999999999999</v>
      </c>
      <c r="O19" s="31">
        <v>1.5317808660000001E-5</v>
      </c>
      <c r="P19" s="31">
        <v>8.6029104000000005E-7</v>
      </c>
    </row>
    <row r="20" spans="1:16" x14ac:dyDescent="0.25">
      <c r="A20" s="31" t="s">
        <v>1000</v>
      </c>
      <c r="B20" s="31">
        <v>10</v>
      </c>
      <c r="C20" s="31">
        <v>74076930</v>
      </c>
      <c r="D20" s="32"/>
      <c r="E20" s="31" t="s">
        <v>5513</v>
      </c>
      <c r="F20" s="31">
        <v>3.5299999999999998E-2</v>
      </c>
      <c r="G20" s="31" t="s">
        <v>5514</v>
      </c>
      <c r="H20" s="34">
        <v>1.56E-11</v>
      </c>
      <c r="I20" s="31">
        <v>1.286E-2</v>
      </c>
      <c r="J20" s="31">
        <v>6.6120000000000001</v>
      </c>
      <c r="K20" s="34">
        <v>3.7920000000000003E-11</v>
      </c>
      <c r="L20" s="31" t="s">
        <v>2355</v>
      </c>
      <c r="M20" s="31">
        <v>6.17</v>
      </c>
      <c r="N20" s="31">
        <v>1.2999999999999999E-2</v>
      </c>
      <c r="O20" s="31">
        <v>1.548523872E-5</v>
      </c>
      <c r="P20" s="31">
        <v>8.6029104000000005E-7</v>
      </c>
    </row>
    <row r="21" spans="1:16" ht="31.5" x14ac:dyDescent="0.25">
      <c r="A21" s="31" t="s">
        <v>1001</v>
      </c>
      <c r="B21" s="31">
        <v>17</v>
      </c>
      <c r="C21" s="31">
        <v>75417165</v>
      </c>
      <c r="D21" s="32" t="s">
        <v>1002</v>
      </c>
      <c r="E21" s="31" t="s">
        <v>5515</v>
      </c>
      <c r="F21" s="31">
        <v>3.7199999999999997E-2</v>
      </c>
      <c r="G21" s="31" t="s">
        <v>5516</v>
      </c>
      <c r="H21" s="31">
        <v>1.6900000000000001E-11</v>
      </c>
      <c r="I21" s="31">
        <v>1.3451985000000001E-4</v>
      </c>
      <c r="J21" s="31">
        <v>6.59</v>
      </c>
      <c r="K21" s="34">
        <v>4.4079999999999998E-11</v>
      </c>
      <c r="L21" s="31" t="s">
        <v>2355</v>
      </c>
      <c r="M21" s="31">
        <v>6.218</v>
      </c>
      <c r="N21" s="31">
        <v>1.265E-2</v>
      </c>
      <c r="O21" s="31">
        <v>1.800077328E-5</v>
      </c>
      <c r="P21" s="31">
        <v>9.4740911999999997E-7</v>
      </c>
    </row>
    <row r="22" spans="1:16" x14ac:dyDescent="0.25">
      <c r="A22" s="31" t="s">
        <v>2142</v>
      </c>
      <c r="B22" s="31">
        <v>3</v>
      </c>
      <c r="C22" s="31">
        <v>119276917</v>
      </c>
      <c r="D22" s="32" t="s">
        <v>1207</v>
      </c>
      <c r="E22" s="31" t="s">
        <v>5517</v>
      </c>
      <c r="F22" s="31">
        <v>4.1100000000000001E-9</v>
      </c>
      <c r="G22" s="31" t="s">
        <v>5518</v>
      </c>
      <c r="H22" s="31">
        <v>1.83E-4</v>
      </c>
      <c r="I22" s="31">
        <v>-1.84E-2</v>
      </c>
      <c r="J22" s="31">
        <v>-6.5650000000000004</v>
      </c>
      <c r="K22" s="31">
        <v>5.1949999999999999E-11</v>
      </c>
      <c r="L22" s="31" t="s">
        <v>2350</v>
      </c>
      <c r="M22" s="31">
        <v>5.4669999999999996</v>
      </c>
      <c r="N22" s="31">
        <v>1.9380000000000001E-2</v>
      </c>
      <c r="O22" s="31">
        <v>2.1214613699999999E-5</v>
      </c>
      <c r="P22" s="31">
        <v>1.0607306850000001E-6</v>
      </c>
    </row>
    <row r="23" spans="1:16" ht="31.5" x14ac:dyDescent="0.25">
      <c r="A23" s="31" t="s">
        <v>2149</v>
      </c>
      <c r="B23" s="31">
        <v>3</v>
      </c>
      <c r="C23" s="31">
        <v>56789178</v>
      </c>
      <c r="D23" s="32" t="s">
        <v>2150</v>
      </c>
      <c r="E23" s="31" t="s">
        <v>5519</v>
      </c>
      <c r="F23" s="31">
        <v>9.2000000000000003E-8</v>
      </c>
      <c r="G23" s="31" t="s">
        <v>5520</v>
      </c>
      <c r="H23" s="31">
        <v>3.8600000000000003E-5</v>
      </c>
      <c r="I23" s="31">
        <v>-6.6350000000000006E-2</v>
      </c>
      <c r="J23" s="31">
        <v>-6.53</v>
      </c>
      <c r="K23" s="31">
        <v>6.5819999999999999E-11</v>
      </c>
      <c r="L23" s="31" t="s">
        <v>2350</v>
      </c>
      <c r="M23" s="31">
        <v>2.835</v>
      </c>
      <c r="N23" s="31">
        <v>9.2219999999999996E-2</v>
      </c>
      <c r="O23" s="31">
        <v>2.6878650119999998E-5</v>
      </c>
      <c r="P23" s="31">
        <v>1.27993572E-6</v>
      </c>
    </row>
    <row r="24" spans="1:16" x14ac:dyDescent="0.25">
      <c r="A24" s="31" t="s">
        <v>96</v>
      </c>
      <c r="B24" s="31">
        <v>6</v>
      </c>
      <c r="C24" s="31">
        <v>119669226</v>
      </c>
      <c r="D24" s="32" t="s">
        <v>97</v>
      </c>
      <c r="E24" s="31" t="s">
        <v>5521</v>
      </c>
      <c r="F24" s="31">
        <v>1.82E-3</v>
      </c>
      <c r="G24" s="31" t="s">
        <v>5522</v>
      </c>
      <c r="H24" s="31">
        <v>5.3199999999999998E-9</v>
      </c>
      <c r="I24" s="31">
        <v>-2.07E-2</v>
      </c>
      <c r="J24" s="31">
        <v>-6.5209999999999999</v>
      </c>
      <c r="K24" s="31">
        <v>7.0009999999999999E-11</v>
      </c>
      <c r="L24" s="31" t="s">
        <v>2350</v>
      </c>
      <c r="M24" s="31">
        <v>1.2729999999999999</v>
      </c>
      <c r="N24" s="31">
        <v>0.25919999999999999</v>
      </c>
      <c r="O24" s="31">
        <v>2.8589703659999999E-5</v>
      </c>
      <c r="P24" s="31">
        <v>1.29953198454545E-6</v>
      </c>
    </row>
    <row r="25" spans="1:16" x14ac:dyDescent="0.25">
      <c r="A25" s="31" t="s">
        <v>2151</v>
      </c>
      <c r="B25" s="31">
        <v>9</v>
      </c>
      <c r="C25" s="31">
        <v>92221282</v>
      </c>
      <c r="D25" s="32" t="s">
        <v>2152</v>
      </c>
      <c r="E25" s="31" t="s">
        <v>5523</v>
      </c>
      <c r="F25" s="31">
        <v>3.5900000000000003E-7</v>
      </c>
      <c r="G25" s="31" t="s">
        <v>5524</v>
      </c>
      <c r="H25" s="31">
        <v>2.0599999999999999E-5</v>
      </c>
      <c r="I25" s="31">
        <v>1.362E-2</v>
      </c>
      <c r="J25" s="31">
        <v>6.4870000000000001</v>
      </c>
      <c r="K25" s="31">
        <v>8.7430000000000002E-11</v>
      </c>
      <c r="L25" s="31" t="s">
        <v>2355</v>
      </c>
      <c r="M25" s="31">
        <v>1.952</v>
      </c>
      <c r="N25" s="31">
        <v>0.16239999999999999</v>
      </c>
      <c r="O25" s="31">
        <v>3.5703439380000001E-5</v>
      </c>
      <c r="P25" s="31">
        <v>1.5191215199999999E-6</v>
      </c>
    </row>
    <row r="26" spans="1:16" ht="31.5" x14ac:dyDescent="0.25">
      <c r="A26" s="31" t="s">
        <v>1049</v>
      </c>
      <c r="B26" s="31">
        <v>1</v>
      </c>
      <c r="C26" s="31">
        <v>208046539</v>
      </c>
      <c r="D26" s="32"/>
      <c r="E26" s="31" t="s">
        <v>5525</v>
      </c>
      <c r="F26" s="31">
        <v>6.38E-4</v>
      </c>
      <c r="G26" s="31" t="s">
        <v>5526</v>
      </c>
      <c r="H26" s="31">
        <v>2.7100000000000001E-8</v>
      </c>
      <c r="I26" s="31">
        <v>1.5499999999999999E-3</v>
      </c>
      <c r="J26" s="31">
        <v>6.484</v>
      </c>
      <c r="K26" s="31">
        <v>8.9280000000000001E-11</v>
      </c>
      <c r="L26" s="31" t="s">
        <v>2355</v>
      </c>
      <c r="M26" s="31">
        <v>0.52300000000000002</v>
      </c>
      <c r="N26" s="31">
        <v>0.46939999999999998</v>
      </c>
      <c r="O26" s="31">
        <v>3.645891648E-5</v>
      </c>
      <c r="P26" s="31">
        <v>1.5191215199999999E-6</v>
      </c>
    </row>
    <row r="27" spans="1:16" x14ac:dyDescent="0.25">
      <c r="A27" s="31" t="s">
        <v>1196</v>
      </c>
      <c r="B27" s="31">
        <v>4</v>
      </c>
      <c r="C27" s="31">
        <v>122078167</v>
      </c>
      <c r="D27" s="32" t="s">
        <v>553</v>
      </c>
      <c r="E27" s="31" t="s">
        <v>5527</v>
      </c>
      <c r="F27" s="31">
        <v>3.7200000000000003E-5</v>
      </c>
      <c r="G27" s="31" t="s">
        <v>5528</v>
      </c>
      <c r="H27" s="31">
        <v>6.9800000000000003E-7</v>
      </c>
      <c r="I27" s="31">
        <v>1.2345E-2</v>
      </c>
      <c r="J27" s="31">
        <v>6.4489999999999998</v>
      </c>
      <c r="K27" s="31">
        <v>1.127E-10</v>
      </c>
      <c r="L27" s="31" t="s">
        <v>2355</v>
      </c>
      <c r="M27" s="31">
        <v>4.1000000000000002E-2</v>
      </c>
      <c r="N27" s="31">
        <v>0.83899999999999997</v>
      </c>
      <c r="O27" s="31">
        <v>4.6022848199999997E-5</v>
      </c>
      <c r="P27" s="31">
        <v>1.8409139279999999E-6</v>
      </c>
    </row>
    <row r="28" spans="1:16" x14ac:dyDescent="0.25">
      <c r="A28" s="31" t="s">
        <v>1057</v>
      </c>
      <c r="B28" s="31">
        <v>17</v>
      </c>
      <c r="C28" s="31">
        <v>48268237</v>
      </c>
      <c r="D28" s="32" t="s">
        <v>1058</v>
      </c>
      <c r="E28" s="31" t="s">
        <v>5529</v>
      </c>
      <c r="F28" s="31">
        <v>4.4900000000000002E-4</v>
      </c>
      <c r="G28" s="31" t="s">
        <v>5530</v>
      </c>
      <c r="H28" s="31">
        <v>6.1000000000000004E-8</v>
      </c>
      <c r="I28" s="31">
        <v>8.6700000000000006E-3</v>
      </c>
      <c r="J28" s="31">
        <v>6.4290000000000003</v>
      </c>
      <c r="K28" s="31">
        <v>1.2839999999999999E-10</v>
      </c>
      <c r="L28" s="31" t="s">
        <v>2355</v>
      </c>
      <c r="M28" s="31">
        <v>0.314</v>
      </c>
      <c r="N28" s="31">
        <v>0.57499999999999996</v>
      </c>
      <c r="O28" s="31">
        <v>5.2434194399999997E-5</v>
      </c>
      <c r="P28" s="31">
        <v>2.0166997846153802E-6</v>
      </c>
    </row>
    <row r="29" spans="1:16" x14ac:dyDescent="0.25">
      <c r="A29" s="31" t="s">
        <v>134</v>
      </c>
      <c r="B29" s="31">
        <v>19</v>
      </c>
      <c r="C29" s="31">
        <v>940967</v>
      </c>
      <c r="D29" s="32" t="s">
        <v>135</v>
      </c>
      <c r="E29" s="31" t="s">
        <v>5531</v>
      </c>
      <c r="F29" s="31">
        <v>1.83E-3</v>
      </c>
      <c r="G29" s="31" t="s">
        <v>5532</v>
      </c>
      <c r="H29" s="31">
        <v>1.2499999999999999E-8</v>
      </c>
      <c r="I29" s="31">
        <v>-5.4399999999999997E-2</v>
      </c>
      <c r="J29" s="31">
        <v>-6.4059999999999997</v>
      </c>
      <c r="K29" s="31">
        <v>1.494E-10</v>
      </c>
      <c r="L29" s="31" t="s">
        <v>2350</v>
      </c>
      <c r="M29" s="31">
        <v>1.083</v>
      </c>
      <c r="N29" s="31">
        <v>0.2979</v>
      </c>
      <c r="O29" s="31">
        <v>6.1009880399999998E-5</v>
      </c>
      <c r="P29" s="31">
        <v>2.2596251999999999E-6</v>
      </c>
    </row>
    <row r="30" spans="1:16" ht="31.5" x14ac:dyDescent="0.25">
      <c r="A30" s="31" t="s">
        <v>1119</v>
      </c>
      <c r="B30" s="31">
        <v>2</v>
      </c>
      <c r="C30" s="31">
        <v>191883483</v>
      </c>
      <c r="D30" s="32"/>
      <c r="E30" s="31" t="s">
        <v>5533</v>
      </c>
      <c r="F30" s="31">
        <v>1.37E-4</v>
      </c>
      <c r="G30" s="31" t="s">
        <v>5534</v>
      </c>
      <c r="H30" s="31">
        <v>2.8799999999999998E-7</v>
      </c>
      <c r="I30" s="31">
        <v>-1.3828E-2</v>
      </c>
      <c r="J30" s="31">
        <v>-6.391</v>
      </c>
      <c r="K30" s="31">
        <v>1.644E-10</v>
      </c>
      <c r="L30" s="31" t="s">
        <v>2350</v>
      </c>
      <c r="M30" s="31">
        <v>2.1000000000000001E-2</v>
      </c>
      <c r="N30" s="31">
        <v>0.88400000000000001</v>
      </c>
      <c r="O30" s="31">
        <v>6.7135370400000005E-5</v>
      </c>
      <c r="P30" s="31">
        <v>2.3966859724137902E-6</v>
      </c>
    </row>
    <row r="31" spans="1:16" ht="31.5" x14ac:dyDescent="0.25">
      <c r="A31" s="31" t="s">
        <v>1177</v>
      </c>
      <c r="B31" s="31">
        <v>1</v>
      </c>
      <c r="C31" s="31">
        <v>157789933</v>
      </c>
      <c r="D31" s="32" t="s">
        <v>1178</v>
      </c>
      <c r="E31" s="31" t="s">
        <v>5535</v>
      </c>
      <c r="F31" s="31">
        <v>7.3499999999999998E-5</v>
      </c>
      <c r="G31" s="31" t="s">
        <v>5536</v>
      </c>
      <c r="H31" s="31">
        <v>5.5400000000000001E-7</v>
      </c>
      <c r="I31" s="31">
        <v>2.385E-2</v>
      </c>
      <c r="J31" s="31">
        <v>6.3860000000000001</v>
      </c>
      <c r="K31" s="31">
        <v>1.7019999999999999E-10</v>
      </c>
      <c r="L31" s="31" t="s">
        <v>2355</v>
      </c>
      <c r="M31" s="31">
        <v>2E-3</v>
      </c>
      <c r="N31" s="31">
        <v>0.96020000000000005</v>
      </c>
      <c r="O31" s="31">
        <v>6.9503893199999994E-5</v>
      </c>
      <c r="P31" s="31">
        <v>2.3966859724137902E-6</v>
      </c>
    </row>
    <row r="32" spans="1:16" ht="31.5" x14ac:dyDescent="0.25">
      <c r="A32" s="31" t="s">
        <v>2157</v>
      </c>
      <c r="B32" s="31">
        <v>11</v>
      </c>
      <c r="C32" s="31">
        <v>67139423</v>
      </c>
      <c r="D32" s="32" t="s">
        <v>5537</v>
      </c>
      <c r="E32" s="31" t="s">
        <v>5538</v>
      </c>
      <c r="F32" s="31">
        <v>9.9099999999999991E-7</v>
      </c>
      <c r="G32" s="31" t="s">
        <v>5539</v>
      </c>
      <c r="H32" s="31">
        <v>3.4900000000000001E-5</v>
      </c>
      <c r="I32" s="31">
        <v>2.2034999999999999E-2</v>
      </c>
      <c r="J32" s="31">
        <v>6.2729999999999997</v>
      </c>
      <c r="K32" s="31">
        <v>3.553E-10</v>
      </c>
      <c r="L32" s="31" t="s">
        <v>2355</v>
      </c>
      <c r="M32" s="31">
        <v>1.7310000000000001</v>
      </c>
      <c r="N32" s="31">
        <v>0.18820000000000001</v>
      </c>
      <c r="O32" s="31">
        <v>1.4509243980000001E-4</v>
      </c>
      <c r="P32" s="31">
        <v>4.8364146600000002E-6</v>
      </c>
    </row>
    <row r="33" spans="1:16" x14ac:dyDescent="0.25">
      <c r="A33" s="31" t="s">
        <v>1009</v>
      </c>
      <c r="B33" s="31">
        <v>20</v>
      </c>
      <c r="C33" s="31">
        <v>48963280</v>
      </c>
      <c r="D33" s="32"/>
      <c r="E33" s="31" t="s">
        <v>5540</v>
      </c>
      <c r="F33" s="31">
        <v>5.8799999999999998E-2</v>
      </c>
      <c r="G33" s="31" t="s">
        <v>5541</v>
      </c>
      <c r="H33" s="31">
        <v>1.0300000000000001E-10</v>
      </c>
      <c r="I33" s="31">
        <v>1.0305E-2</v>
      </c>
      <c r="J33" s="31">
        <v>6.2590000000000003</v>
      </c>
      <c r="K33" s="31">
        <v>3.873E-10</v>
      </c>
      <c r="L33" s="31" t="s">
        <v>2355</v>
      </c>
      <c r="M33" s="31">
        <v>6.1589999999999998</v>
      </c>
      <c r="N33" s="31">
        <v>1.308E-2</v>
      </c>
      <c r="O33" s="31">
        <v>1.581601518E-4</v>
      </c>
      <c r="P33" s="31">
        <v>5.1019403806451602E-6</v>
      </c>
    </row>
    <row r="34" spans="1:16" x14ac:dyDescent="0.25">
      <c r="A34" s="31" t="s">
        <v>125</v>
      </c>
      <c r="B34" s="31">
        <v>15</v>
      </c>
      <c r="C34" s="31">
        <v>62884068</v>
      </c>
      <c r="D34" s="32"/>
      <c r="E34" s="31" t="s">
        <v>5542</v>
      </c>
      <c r="F34" s="31">
        <v>3.6499999999999998E-2</v>
      </c>
      <c r="G34" s="31" t="s">
        <v>5543</v>
      </c>
      <c r="H34" s="31">
        <v>3.3499999999999998E-10</v>
      </c>
      <c r="I34" s="31">
        <v>5.7999999999999996E-3</v>
      </c>
      <c r="J34" s="31">
        <v>6.24</v>
      </c>
      <c r="K34" s="31">
        <v>4.3660000000000002E-10</v>
      </c>
      <c r="L34" s="31" t="s">
        <v>2355</v>
      </c>
      <c r="M34" s="31">
        <v>4.891</v>
      </c>
      <c r="N34" s="31">
        <v>2.7E-2</v>
      </c>
      <c r="O34" s="31">
        <v>1.7829259559999999E-4</v>
      </c>
      <c r="P34" s="31">
        <v>5.4485924181818199E-6</v>
      </c>
    </row>
    <row r="35" spans="1:16" ht="31.5" x14ac:dyDescent="0.25">
      <c r="A35" s="31" t="s">
        <v>1006</v>
      </c>
      <c r="B35" s="31">
        <v>10</v>
      </c>
      <c r="C35" s="31">
        <v>73848764</v>
      </c>
      <c r="D35" s="32" t="s">
        <v>1007</v>
      </c>
      <c r="E35" s="31" t="s">
        <v>5544</v>
      </c>
      <c r="F35" s="31">
        <v>7.4899999999999994E-2</v>
      </c>
      <c r="G35" s="31" t="s">
        <v>5545</v>
      </c>
      <c r="H35" s="31">
        <v>6.9500000000000006E-11</v>
      </c>
      <c r="I35" s="31">
        <v>1.585E-2</v>
      </c>
      <c r="J35" s="31">
        <v>6.2389999999999999</v>
      </c>
      <c r="K35" s="31">
        <v>4.4030000000000002E-10</v>
      </c>
      <c r="L35" s="31" t="s">
        <v>2355</v>
      </c>
      <c r="M35" s="31">
        <v>6.78</v>
      </c>
      <c r="N35" s="31">
        <v>9.2189999999999998E-3</v>
      </c>
      <c r="O35" s="31">
        <v>1.7980354979999999E-4</v>
      </c>
      <c r="P35" s="31">
        <v>5.4485924181818199E-6</v>
      </c>
    </row>
    <row r="36" spans="1:16" x14ac:dyDescent="0.25">
      <c r="A36" s="31" t="s">
        <v>121</v>
      </c>
      <c r="B36" s="31">
        <v>11</v>
      </c>
      <c r="C36" s="31">
        <v>70650521</v>
      </c>
      <c r="D36" s="32" t="s">
        <v>122</v>
      </c>
      <c r="E36" s="31" t="s">
        <v>5546</v>
      </c>
      <c r="F36" s="31">
        <v>6.3299999999999997E-3</v>
      </c>
      <c r="G36" s="31" t="s">
        <v>5547</v>
      </c>
      <c r="H36" s="31">
        <v>1.11E-8</v>
      </c>
      <c r="I36" s="31">
        <v>-4.8050000000000002E-2</v>
      </c>
      <c r="J36" s="31">
        <v>-6.1840000000000002</v>
      </c>
      <c r="K36" s="31">
        <v>6.2300000000000002E-10</v>
      </c>
      <c r="L36" s="31" t="s">
        <v>2350</v>
      </c>
      <c r="M36" s="31">
        <v>1.8440000000000001</v>
      </c>
      <c r="N36" s="31">
        <v>0.1744</v>
      </c>
      <c r="O36" s="31">
        <v>2.5441201800000001E-4</v>
      </c>
      <c r="P36" s="31">
        <v>7.3517547599999999E-6</v>
      </c>
    </row>
    <row r="37" spans="1:16" ht="31.5" x14ac:dyDescent="0.25">
      <c r="A37" s="31" t="s">
        <v>221</v>
      </c>
      <c r="B37" s="31">
        <v>3</v>
      </c>
      <c r="C37" s="31">
        <v>132317811</v>
      </c>
      <c r="D37" s="32" t="s">
        <v>222</v>
      </c>
      <c r="E37" s="31" t="s">
        <v>5548</v>
      </c>
      <c r="F37" s="31">
        <v>3.86E-4</v>
      </c>
      <c r="G37" s="31" t="s">
        <v>5549</v>
      </c>
      <c r="H37" s="31">
        <v>3.9299999999999999E-7</v>
      </c>
      <c r="I37" s="31">
        <v>1.4677000000000001E-2</v>
      </c>
      <c r="J37" s="31">
        <v>6.1829999999999998</v>
      </c>
      <c r="K37" s="31">
        <v>6.3010000000000003E-10</v>
      </c>
      <c r="L37" s="31" t="s">
        <v>2355</v>
      </c>
      <c r="M37" s="31">
        <v>0.10100000000000001</v>
      </c>
      <c r="N37" s="31">
        <v>0.75049999999999994</v>
      </c>
      <c r="O37" s="31">
        <v>2.5731141660000002E-4</v>
      </c>
      <c r="P37" s="31">
        <v>7.3517547599999999E-6</v>
      </c>
    </row>
    <row r="38" spans="1:16" x14ac:dyDescent="0.25">
      <c r="A38" s="31" t="s">
        <v>1042</v>
      </c>
      <c r="B38" s="31">
        <v>9</v>
      </c>
      <c r="C38" s="31">
        <v>135997155</v>
      </c>
      <c r="D38" s="32" t="s">
        <v>1043</v>
      </c>
      <c r="E38" s="31" t="s">
        <v>5550</v>
      </c>
      <c r="F38" s="31">
        <v>4.5999999999999999E-3</v>
      </c>
      <c r="G38" s="31" t="s">
        <v>5551</v>
      </c>
      <c r="H38" s="31">
        <v>1.9099999999999999E-8</v>
      </c>
      <c r="I38" s="31">
        <v>2.1000000000000001E-2</v>
      </c>
      <c r="J38" s="31">
        <v>6.1749999999999998</v>
      </c>
      <c r="K38" s="31">
        <v>6.6250000000000004E-10</v>
      </c>
      <c r="L38" s="31" t="s">
        <v>2355</v>
      </c>
      <c r="M38" s="31">
        <v>1.486</v>
      </c>
      <c r="N38" s="31">
        <v>0.2228</v>
      </c>
      <c r="O38" s="31">
        <v>2.7054247500000003E-4</v>
      </c>
      <c r="P38" s="31">
        <v>7.5150687499999998E-6</v>
      </c>
    </row>
    <row r="39" spans="1:16" x14ac:dyDescent="0.25">
      <c r="A39" s="31" t="s">
        <v>1154</v>
      </c>
      <c r="B39" s="31">
        <v>4</v>
      </c>
      <c r="C39" s="31">
        <v>90816310</v>
      </c>
      <c r="D39" s="32" t="s">
        <v>1155</v>
      </c>
      <c r="E39" s="31" t="s">
        <v>5552</v>
      </c>
      <c r="F39" s="31">
        <v>3.8200000000000002E-4</v>
      </c>
      <c r="G39" s="31" t="s">
        <v>5553</v>
      </c>
      <c r="H39" s="31">
        <v>4.3799999999999998E-7</v>
      </c>
      <c r="I39" s="31">
        <v>3.2050000000000002E-2</v>
      </c>
      <c r="J39" s="31">
        <v>6.1680000000000001</v>
      </c>
      <c r="K39" s="31">
        <v>6.9110000000000002E-10</v>
      </c>
      <c r="L39" s="31" t="s">
        <v>2355</v>
      </c>
      <c r="M39" s="31">
        <v>9.1999999999999998E-2</v>
      </c>
      <c r="N39" s="31">
        <v>0.76180000000000003</v>
      </c>
      <c r="O39" s="31">
        <v>2.8222174260000003E-4</v>
      </c>
      <c r="P39" s="31">
        <v>7.6276146648648599E-6</v>
      </c>
    </row>
    <row r="40" spans="1:16" ht="31.5" x14ac:dyDescent="0.25">
      <c r="A40" s="31" t="s">
        <v>209</v>
      </c>
      <c r="B40" s="31">
        <v>8</v>
      </c>
      <c r="C40" s="31">
        <v>121217010</v>
      </c>
      <c r="D40" s="32" t="s">
        <v>210</v>
      </c>
      <c r="E40" s="31" t="s">
        <v>5554</v>
      </c>
      <c r="F40" s="31">
        <v>5.1399999999999996E-3</v>
      </c>
      <c r="G40" s="31" t="s">
        <v>5555</v>
      </c>
      <c r="H40" s="31">
        <v>2.3899999999999999E-8</v>
      </c>
      <c r="I40" s="31">
        <v>2.4784999999999998E-3</v>
      </c>
      <c r="J40" s="31">
        <v>6.1219999999999999</v>
      </c>
      <c r="K40" s="31">
        <v>9.2279999999999996E-10</v>
      </c>
      <c r="L40" s="31" t="s">
        <v>2355</v>
      </c>
      <c r="M40" s="31">
        <v>1.4970000000000001</v>
      </c>
      <c r="N40" s="31">
        <v>0.22120000000000001</v>
      </c>
      <c r="O40" s="31">
        <v>3.7684014479999998E-4</v>
      </c>
      <c r="P40" s="31">
        <v>9.9168459157894706E-6</v>
      </c>
    </row>
    <row r="41" spans="1:16" x14ac:dyDescent="0.25">
      <c r="A41" s="31" t="s">
        <v>93</v>
      </c>
      <c r="B41" s="31">
        <v>5</v>
      </c>
      <c r="C41" s="31">
        <v>1489875</v>
      </c>
      <c r="D41" s="32" t="s">
        <v>82</v>
      </c>
      <c r="E41" s="31" t="s">
        <v>5556</v>
      </c>
      <c r="F41" s="31">
        <v>0.53200000000000003</v>
      </c>
      <c r="G41" s="31" t="s">
        <v>5557</v>
      </c>
      <c r="H41" s="31">
        <v>4.39E-13</v>
      </c>
      <c r="I41" s="31">
        <v>-2.5575000000000001E-2</v>
      </c>
      <c r="J41" s="31">
        <v>-6.0970000000000004</v>
      </c>
      <c r="K41" s="31">
        <v>1.0790000000000001E-9</v>
      </c>
      <c r="L41" s="31" t="s">
        <v>2350</v>
      </c>
      <c r="M41" s="31">
        <v>15.673999999999999</v>
      </c>
      <c r="N41" s="31">
        <v>7.525E-5</v>
      </c>
      <c r="O41" s="31">
        <v>4.4062691399999999E-4</v>
      </c>
      <c r="P41" s="31">
        <v>1.1298126000000001E-5</v>
      </c>
    </row>
    <row r="42" spans="1:16" ht="31.5" x14ac:dyDescent="0.25">
      <c r="A42" s="31" t="s">
        <v>206</v>
      </c>
      <c r="B42" s="31">
        <v>1</v>
      </c>
      <c r="C42" s="31">
        <v>166131844</v>
      </c>
      <c r="D42" s="32" t="s">
        <v>207</v>
      </c>
      <c r="E42" s="31" t="s">
        <v>5558</v>
      </c>
      <c r="F42" s="31">
        <v>2.0100000000000001E-3</v>
      </c>
      <c r="G42" s="31" t="s">
        <v>5559</v>
      </c>
      <c r="H42" s="31">
        <v>1.14E-7</v>
      </c>
      <c r="I42" s="31">
        <v>4.5434999999999998E-3</v>
      </c>
      <c r="J42" s="31">
        <v>6.0810000000000004</v>
      </c>
      <c r="K42" s="31">
        <v>1.192E-9</v>
      </c>
      <c r="L42" s="31" t="s">
        <v>2355</v>
      </c>
      <c r="M42" s="31">
        <v>0.67800000000000005</v>
      </c>
      <c r="N42" s="31">
        <v>0.41039999999999999</v>
      </c>
      <c r="O42" s="31">
        <v>4.86772272E-4</v>
      </c>
      <c r="P42" s="31">
        <v>1.21693068E-5</v>
      </c>
    </row>
    <row r="43" spans="1:16" ht="31.5" x14ac:dyDescent="0.25">
      <c r="A43" s="31" t="s">
        <v>1090</v>
      </c>
      <c r="B43" s="31">
        <v>10</v>
      </c>
      <c r="C43" s="31">
        <v>72835584</v>
      </c>
      <c r="D43" s="32"/>
      <c r="E43" s="31" t="s">
        <v>5560</v>
      </c>
      <c r="F43" s="31">
        <v>1.8699999999999999E-3</v>
      </c>
      <c r="G43" s="31" t="s">
        <v>5561</v>
      </c>
      <c r="H43" s="31">
        <v>1.3400000000000001E-7</v>
      </c>
      <c r="I43" s="31">
        <v>6.3499999999999997E-3</v>
      </c>
      <c r="J43" s="31">
        <v>6.0709999999999997</v>
      </c>
      <c r="K43" s="31">
        <v>1.27E-9</v>
      </c>
      <c r="L43" s="31" t="s">
        <v>2355</v>
      </c>
      <c r="M43" s="31">
        <v>0.621</v>
      </c>
      <c r="N43" s="31">
        <v>0.43059999999999998</v>
      </c>
      <c r="O43" s="31">
        <v>5.1862481999999995E-4</v>
      </c>
      <c r="P43" s="31">
        <v>1.26493858536585E-5</v>
      </c>
    </row>
    <row r="44" spans="1:16" ht="31.5" x14ac:dyDescent="0.25">
      <c r="A44" s="31" t="s">
        <v>1063</v>
      </c>
      <c r="B44" s="31">
        <v>19</v>
      </c>
      <c r="C44" s="31">
        <v>30101451</v>
      </c>
      <c r="D44" s="32" t="s">
        <v>1064</v>
      </c>
      <c r="E44" s="31" t="s">
        <v>5562</v>
      </c>
      <c r="F44" s="31">
        <v>4.3499999999999997E-3</v>
      </c>
      <c r="G44" s="31" t="s">
        <v>5563</v>
      </c>
      <c r="H44" s="31">
        <v>6.8299999999999996E-8</v>
      </c>
      <c r="I44" s="31">
        <v>-1.4400266500000001E-3</v>
      </c>
      <c r="J44" s="31">
        <v>-6.0090000000000003</v>
      </c>
      <c r="K44" s="31">
        <v>1.87E-9</v>
      </c>
      <c r="L44" s="31" t="s">
        <v>2350</v>
      </c>
      <c r="M44" s="31">
        <v>1.139</v>
      </c>
      <c r="N44" s="31">
        <v>0.28589999999999999</v>
      </c>
      <c r="O44" s="31">
        <v>7.6364442000000001E-4</v>
      </c>
      <c r="P44" s="31">
        <v>1.80609144545455E-5</v>
      </c>
    </row>
    <row r="45" spans="1:16" x14ac:dyDescent="0.25">
      <c r="A45" s="31" t="s">
        <v>998</v>
      </c>
      <c r="B45" s="31">
        <v>2</v>
      </c>
      <c r="C45" s="31">
        <v>208008052</v>
      </c>
      <c r="D45" s="32" t="s">
        <v>999</v>
      </c>
      <c r="E45" s="31" t="s">
        <v>5564</v>
      </c>
      <c r="F45" s="31">
        <v>0.29599999999999999</v>
      </c>
      <c r="G45" s="31" t="s">
        <v>5565</v>
      </c>
      <c r="H45" s="31">
        <v>1.0799999999999999E-11</v>
      </c>
      <c r="I45" s="31">
        <v>6.6950000000000004E-3</v>
      </c>
      <c r="J45" s="31">
        <v>6.0019999999999998</v>
      </c>
      <c r="K45" s="31">
        <v>1.943E-9</v>
      </c>
      <c r="L45" s="31" t="s">
        <v>2355</v>
      </c>
      <c r="M45" s="31">
        <v>11.24</v>
      </c>
      <c r="N45" s="31">
        <v>8.0060000000000005E-4</v>
      </c>
      <c r="O45" s="31">
        <v>7.9345513799999998E-4</v>
      </c>
      <c r="P45" s="31">
        <v>1.80609144545455E-5</v>
      </c>
    </row>
    <row r="46" spans="1:16" ht="31.5" x14ac:dyDescent="0.25">
      <c r="A46" s="31" t="s">
        <v>610</v>
      </c>
      <c r="B46" s="31">
        <v>20</v>
      </c>
      <c r="C46" s="31">
        <v>23965921</v>
      </c>
      <c r="D46" s="32" t="s">
        <v>611</v>
      </c>
      <c r="E46" s="31" t="s">
        <v>5566</v>
      </c>
      <c r="F46" s="31">
        <v>3.5099999999999999E-2</v>
      </c>
      <c r="G46" s="31" t="s">
        <v>5567</v>
      </c>
      <c r="H46" s="31">
        <v>2.4100000000000002E-9</v>
      </c>
      <c r="I46" s="31">
        <v>4.6699999999999997E-3</v>
      </c>
      <c r="J46" s="31">
        <v>6.0019999999999998</v>
      </c>
      <c r="K46" s="31">
        <v>1.9460000000000001E-9</v>
      </c>
      <c r="L46" s="31" t="s">
        <v>2355</v>
      </c>
      <c r="M46" s="31">
        <v>4.0229999999999997</v>
      </c>
      <c r="N46" s="31">
        <v>4.487E-2</v>
      </c>
      <c r="O46" s="31">
        <v>7.9468023600000001E-4</v>
      </c>
      <c r="P46" s="31">
        <v>1.80609144545455E-5</v>
      </c>
    </row>
    <row r="47" spans="1:16" ht="47.25" x14ac:dyDescent="0.25">
      <c r="A47" s="31" t="s">
        <v>1123</v>
      </c>
      <c r="B47" s="31">
        <v>1</v>
      </c>
      <c r="C47" s="31">
        <v>150979092</v>
      </c>
      <c r="D47" s="32" t="s">
        <v>1124</v>
      </c>
      <c r="E47" s="31" t="s">
        <v>5568</v>
      </c>
      <c r="F47" s="31">
        <v>1.56E-3</v>
      </c>
      <c r="G47" s="31" t="s">
        <v>5569</v>
      </c>
      <c r="H47" s="31">
        <v>2.9400000000000001E-7</v>
      </c>
      <c r="I47" s="31">
        <v>1.7753380000000001E-4</v>
      </c>
      <c r="J47" s="31">
        <v>5.9889999999999999</v>
      </c>
      <c r="K47" s="31">
        <v>2.1160000000000001E-9</v>
      </c>
      <c r="L47" s="31" t="s">
        <v>2355</v>
      </c>
      <c r="M47" s="31">
        <v>0.43099999999999999</v>
      </c>
      <c r="N47" s="31">
        <v>0.51160000000000005</v>
      </c>
      <c r="O47" s="31">
        <v>8.6410245599999997E-4</v>
      </c>
      <c r="P47" s="31">
        <v>1.9202276800000001E-5</v>
      </c>
    </row>
    <row r="48" spans="1:16" x14ac:dyDescent="0.25">
      <c r="A48" s="31" t="s">
        <v>1116</v>
      </c>
      <c r="B48" s="31">
        <v>6</v>
      </c>
      <c r="C48" s="31">
        <v>32808918</v>
      </c>
      <c r="D48" s="32" t="s">
        <v>227</v>
      </c>
      <c r="E48" s="31" t="s">
        <v>5570</v>
      </c>
      <c r="F48" s="31">
        <v>1.9E-3</v>
      </c>
      <c r="G48" s="31" t="s">
        <v>5571</v>
      </c>
      <c r="H48" s="31">
        <v>2.4299999999999999E-7</v>
      </c>
      <c r="I48" s="31">
        <v>-2.5749999999999999E-2</v>
      </c>
      <c r="J48" s="31">
        <v>-5.9809999999999999</v>
      </c>
      <c r="K48" s="31">
        <v>2.2130000000000001E-9</v>
      </c>
      <c r="L48" s="31" t="s">
        <v>2350</v>
      </c>
      <c r="M48" s="31">
        <v>0.52400000000000002</v>
      </c>
      <c r="N48" s="31">
        <v>0.46910000000000002</v>
      </c>
      <c r="O48" s="31">
        <v>9.0371395799999997E-4</v>
      </c>
      <c r="P48" s="31">
        <v>1.9645955608695699E-5</v>
      </c>
    </row>
    <row r="49" spans="1:16" x14ac:dyDescent="0.25">
      <c r="A49" s="31" t="s">
        <v>5572</v>
      </c>
      <c r="B49" s="31">
        <v>2</v>
      </c>
      <c r="C49" s="31">
        <v>129120791</v>
      </c>
      <c r="D49" s="32"/>
      <c r="E49" s="31" t="s">
        <v>5573</v>
      </c>
      <c r="F49" s="31">
        <v>2.09E-5</v>
      </c>
      <c r="G49" s="31" t="s">
        <v>5574</v>
      </c>
      <c r="H49" s="31">
        <v>2.0599999999999999E-5</v>
      </c>
      <c r="I49" s="31">
        <v>2.2249999999999999E-2</v>
      </c>
      <c r="J49" s="31">
        <v>5.9740000000000002</v>
      </c>
      <c r="K49" s="31">
        <v>2.311E-9</v>
      </c>
      <c r="L49" s="31" t="s">
        <v>2355</v>
      </c>
      <c r="M49" s="31">
        <v>0.54600000000000004</v>
      </c>
      <c r="N49" s="31">
        <v>0.46</v>
      </c>
      <c r="O49" s="31">
        <v>9.4373382600000005E-4</v>
      </c>
      <c r="P49" s="31">
        <v>2.0079443106382999E-5</v>
      </c>
    </row>
    <row r="50" spans="1:16" ht="31.5" x14ac:dyDescent="0.25">
      <c r="A50" s="31" t="s">
        <v>2163</v>
      </c>
      <c r="B50" s="31">
        <v>14</v>
      </c>
      <c r="C50" s="31">
        <v>24101543</v>
      </c>
      <c r="D50" s="32"/>
      <c r="E50" s="31" t="s">
        <v>5575</v>
      </c>
      <c r="F50" s="31">
        <v>1.4500000000000001E-6</v>
      </c>
      <c r="G50" s="31" t="s">
        <v>5576</v>
      </c>
      <c r="H50" s="31">
        <v>1.45E-4</v>
      </c>
      <c r="I50" s="31">
        <v>8.7624999999999995E-3</v>
      </c>
      <c r="J50" s="31">
        <v>5.9580000000000002</v>
      </c>
      <c r="K50" s="31">
        <v>2.5460000000000001E-9</v>
      </c>
      <c r="L50" s="31" t="s">
        <v>2355</v>
      </c>
      <c r="M50" s="31">
        <v>2.1459999999999999</v>
      </c>
      <c r="N50" s="31">
        <v>0.1429</v>
      </c>
      <c r="O50" s="31">
        <v>1.039699836E-3</v>
      </c>
      <c r="P50" s="31">
        <v>2.1660413250000001E-5</v>
      </c>
    </row>
    <row r="51" spans="1:16" x14ac:dyDescent="0.25">
      <c r="A51" s="31" t="s">
        <v>1226</v>
      </c>
      <c r="B51" s="31">
        <v>3</v>
      </c>
      <c r="C51" s="31">
        <v>142164840</v>
      </c>
      <c r="D51" s="32" t="s">
        <v>1227</v>
      </c>
      <c r="E51" s="31" t="s">
        <v>5577</v>
      </c>
      <c r="F51" s="31">
        <v>7.5500000000000003E-4</v>
      </c>
      <c r="G51" s="31" t="s">
        <v>5578</v>
      </c>
      <c r="H51" s="31">
        <v>1.02E-6</v>
      </c>
      <c r="I51" s="31">
        <v>-2.0650000000000002E-2</v>
      </c>
      <c r="J51" s="31">
        <v>-5.9260000000000002</v>
      </c>
      <c r="K51" s="31">
        <v>3.1030000000000001E-9</v>
      </c>
      <c r="L51" s="31" t="s">
        <v>2350</v>
      </c>
      <c r="M51" s="31">
        <v>0.12</v>
      </c>
      <c r="N51" s="31">
        <v>0.72850000000000004</v>
      </c>
      <c r="O51" s="31">
        <v>1.2671596979999999E-3</v>
      </c>
      <c r="P51" s="31">
        <v>2.5588213559999999E-5</v>
      </c>
    </row>
    <row r="52" spans="1:16" x14ac:dyDescent="0.25">
      <c r="A52" s="31" t="s">
        <v>1032</v>
      </c>
      <c r="B52" s="31">
        <v>6</v>
      </c>
      <c r="C52" s="31">
        <v>139307985</v>
      </c>
      <c r="D52" s="32" t="s">
        <v>1033</v>
      </c>
      <c r="E52" s="31" t="s">
        <v>5579</v>
      </c>
      <c r="F52" s="31">
        <v>4.2200000000000001E-2</v>
      </c>
      <c r="G52" s="31" t="s">
        <v>5580</v>
      </c>
      <c r="H52" s="31">
        <v>3.0699999999999999E-9</v>
      </c>
      <c r="I52" s="31">
        <v>8.1200000000000005E-3</v>
      </c>
      <c r="J52" s="31">
        <v>5.9240000000000004</v>
      </c>
      <c r="K52" s="31">
        <v>3.1329999999999998E-9</v>
      </c>
      <c r="L52" s="31" t="s">
        <v>2355</v>
      </c>
      <c r="M52" s="31">
        <v>4.1660000000000004</v>
      </c>
      <c r="N52" s="31">
        <v>4.1230000000000003E-2</v>
      </c>
      <c r="O52" s="31">
        <v>1.279410678E-3</v>
      </c>
      <c r="P52" s="31">
        <v>2.5588213559999999E-5</v>
      </c>
    </row>
    <row r="53" spans="1:16" x14ac:dyDescent="0.25">
      <c r="A53" s="31" t="s">
        <v>1192</v>
      </c>
      <c r="B53" s="31">
        <v>3</v>
      </c>
      <c r="C53" s="31">
        <v>114018592</v>
      </c>
      <c r="D53" s="32" t="s">
        <v>1193</v>
      </c>
      <c r="E53" s="31" t="s">
        <v>5581</v>
      </c>
      <c r="F53" s="31">
        <v>1.42E-3</v>
      </c>
      <c r="G53" s="31" t="s">
        <v>5582</v>
      </c>
      <c r="H53" s="31">
        <v>6.7299999999999995E-7</v>
      </c>
      <c r="I53" s="31">
        <v>-1.9699999999999999E-2</v>
      </c>
      <c r="J53" s="31">
        <v>-5.8810000000000002</v>
      </c>
      <c r="K53" s="31">
        <v>4.0879999999999999E-9</v>
      </c>
      <c r="L53" s="31" t="s">
        <v>2350</v>
      </c>
      <c r="M53" s="31">
        <v>0.28899999999999998</v>
      </c>
      <c r="N53" s="31">
        <v>0.59079999999999999</v>
      </c>
      <c r="O53" s="31">
        <v>1.669400208E-3</v>
      </c>
      <c r="P53" s="31">
        <v>3.27333374117647E-5</v>
      </c>
    </row>
    <row r="54" spans="1:16" x14ac:dyDescent="0.25">
      <c r="A54" s="31" t="s">
        <v>538</v>
      </c>
      <c r="B54" s="31">
        <v>13</v>
      </c>
      <c r="C54" s="31">
        <v>44868172</v>
      </c>
      <c r="D54" s="32"/>
      <c r="E54" s="31" t="s">
        <v>5583</v>
      </c>
      <c r="F54" s="31">
        <v>4.4799999999999996E-3</v>
      </c>
      <c r="G54" s="31" t="s">
        <v>5584</v>
      </c>
      <c r="H54" s="31">
        <v>1.6999999999999999E-7</v>
      </c>
      <c r="I54" s="31">
        <v>-5.7299999999999999E-3</v>
      </c>
      <c r="J54" s="31">
        <v>-5.8719999999999999</v>
      </c>
      <c r="K54" s="31">
        <v>4.3070000000000001E-9</v>
      </c>
      <c r="L54" s="31" t="s">
        <v>2350</v>
      </c>
      <c r="M54" s="31">
        <v>0.94599999999999995</v>
      </c>
      <c r="N54" s="31">
        <v>0.33079999999999998</v>
      </c>
      <c r="O54" s="31">
        <v>1.758832362E-3</v>
      </c>
      <c r="P54" s="31">
        <v>3.3823699269230801E-5</v>
      </c>
    </row>
    <row r="55" spans="1:16" ht="31.5" x14ac:dyDescent="0.25">
      <c r="A55" s="31" t="s">
        <v>1128</v>
      </c>
      <c r="B55" s="31">
        <v>3</v>
      </c>
      <c r="C55" s="31">
        <v>128185690</v>
      </c>
      <c r="D55" s="32" t="s">
        <v>1129</v>
      </c>
      <c r="E55" s="31" t="s">
        <v>5585</v>
      </c>
      <c r="F55" s="31">
        <v>3.32E-3</v>
      </c>
      <c r="G55" s="31" t="s">
        <v>5586</v>
      </c>
      <c r="H55" s="31">
        <v>3.0899999999999997E-7</v>
      </c>
      <c r="I55" s="31">
        <v>6.4900000000000001E-3</v>
      </c>
      <c r="J55" s="31">
        <v>5.8419999999999996</v>
      </c>
      <c r="K55" s="31">
        <v>5.1629999999999996E-9</v>
      </c>
      <c r="L55" s="31" t="s">
        <v>2355</v>
      </c>
      <c r="M55" s="31">
        <v>0.68799999999999994</v>
      </c>
      <c r="N55" s="31">
        <v>0.40679999999999999</v>
      </c>
      <c r="O55" s="31">
        <v>2.108393658E-3</v>
      </c>
      <c r="P55" s="31">
        <v>3.97810124150943E-5</v>
      </c>
    </row>
    <row r="56" spans="1:16" ht="31.5" x14ac:dyDescent="0.25">
      <c r="A56" s="31" t="s">
        <v>1421</v>
      </c>
      <c r="B56" s="31">
        <v>22</v>
      </c>
      <c r="C56" s="31">
        <v>46465717</v>
      </c>
      <c r="D56" s="32"/>
      <c r="E56" s="31" t="s">
        <v>5587</v>
      </c>
      <c r="F56" s="31">
        <v>3.4000000000000002E-4</v>
      </c>
      <c r="G56" s="31" t="s">
        <v>5588</v>
      </c>
      <c r="H56" s="31">
        <v>4.1999999999999996E-6</v>
      </c>
      <c r="I56" s="31">
        <v>-9.5200000000000007E-3</v>
      </c>
      <c r="J56" s="31">
        <v>-5.8319999999999999</v>
      </c>
      <c r="K56" s="31">
        <v>5.4899999999999999E-9</v>
      </c>
      <c r="L56" s="31" t="s">
        <v>2350</v>
      </c>
      <c r="M56" s="31">
        <v>0</v>
      </c>
      <c r="N56" s="31">
        <v>0.99819999999999998</v>
      </c>
      <c r="O56" s="31">
        <v>2.2419293400000001E-3</v>
      </c>
      <c r="P56" s="31">
        <v>4.1517209999999997E-5</v>
      </c>
    </row>
    <row r="57" spans="1:16" x14ac:dyDescent="0.25">
      <c r="A57" s="31" t="s">
        <v>502</v>
      </c>
      <c r="B57" s="31">
        <v>11</v>
      </c>
      <c r="C57" s="31">
        <v>70650456</v>
      </c>
      <c r="D57" s="32" t="s">
        <v>122</v>
      </c>
      <c r="E57" s="31" t="s">
        <v>5589</v>
      </c>
      <c r="F57" s="31">
        <v>7.9799999999999996E-2</v>
      </c>
      <c r="G57" s="31" t="s">
        <v>5590</v>
      </c>
      <c r="H57" s="31">
        <v>1.7100000000000001E-9</v>
      </c>
      <c r="I57" s="31">
        <v>-5.1749999999999997E-2</v>
      </c>
      <c r="J57" s="31">
        <v>-5.8280000000000003</v>
      </c>
      <c r="K57" s="31">
        <v>5.6159999999999996E-9</v>
      </c>
      <c r="L57" s="31" t="s">
        <v>2350</v>
      </c>
      <c r="M57" s="31">
        <v>5.3840000000000003</v>
      </c>
      <c r="N57" s="31">
        <v>2.0320000000000001E-2</v>
      </c>
      <c r="O57" s="31">
        <v>2.2933834559999999E-3</v>
      </c>
      <c r="P57" s="31">
        <v>4.16978810181818E-5</v>
      </c>
    </row>
    <row r="58" spans="1:16" ht="31.5" x14ac:dyDescent="0.25">
      <c r="A58" s="31" t="s">
        <v>1094</v>
      </c>
      <c r="B58" s="31">
        <v>17</v>
      </c>
      <c r="C58" s="31">
        <v>40701872</v>
      </c>
      <c r="D58" s="32"/>
      <c r="E58" s="31" t="s">
        <v>5591</v>
      </c>
      <c r="F58" s="31">
        <v>7.6800000000000002E-3</v>
      </c>
      <c r="G58" s="31" t="s">
        <v>5592</v>
      </c>
      <c r="H58" s="31">
        <v>1.5099999999999999E-7</v>
      </c>
      <c r="I58" s="31">
        <v>-9.3001939999999995E-4</v>
      </c>
      <c r="J58" s="31">
        <v>-5.7809999999999997</v>
      </c>
      <c r="K58" s="31">
        <v>7.4360000000000004E-9</v>
      </c>
      <c r="L58" s="31" t="s">
        <v>2350</v>
      </c>
      <c r="M58" s="31">
        <v>1.266</v>
      </c>
      <c r="N58" s="31">
        <v>0.2606</v>
      </c>
      <c r="O58" s="31">
        <v>3.0366095759999999E-3</v>
      </c>
      <c r="P58" s="31">
        <v>5.4225170999999998E-5</v>
      </c>
    </row>
    <row r="59" spans="1:16" ht="31.5" x14ac:dyDescent="0.25">
      <c r="A59" s="31" t="s">
        <v>1025</v>
      </c>
      <c r="B59" s="31">
        <v>20</v>
      </c>
      <c r="C59" s="31">
        <v>1600623</v>
      </c>
      <c r="D59" s="32" t="s">
        <v>1026</v>
      </c>
      <c r="E59" s="31" t="s">
        <v>5593</v>
      </c>
      <c r="F59" s="31">
        <v>8.3400000000000002E-2</v>
      </c>
      <c r="G59" s="31" t="s">
        <v>5594</v>
      </c>
      <c r="H59" s="31">
        <v>2.4800000000000001E-9</v>
      </c>
      <c r="I59" s="31">
        <v>6.8399999999999997E-3</v>
      </c>
      <c r="J59" s="31">
        <v>5.7679999999999998</v>
      </c>
      <c r="K59" s="31">
        <v>8.0450000000000002E-9</v>
      </c>
      <c r="L59" s="31" t="s">
        <v>2355</v>
      </c>
      <c r="M59" s="31">
        <v>5.2880000000000003</v>
      </c>
      <c r="N59" s="31">
        <v>2.1479999999999999E-2</v>
      </c>
      <c r="O59" s="31">
        <v>3.28530447E-3</v>
      </c>
      <c r="P59" s="31">
        <v>5.6974097793103497E-5</v>
      </c>
    </row>
    <row r="60" spans="1:16" ht="31.5" x14ac:dyDescent="0.25">
      <c r="A60" s="31" t="s">
        <v>213</v>
      </c>
      <c r="B60" s="31">
        <v>1</v>
      </c>
      <c r="C60" s="31">
        <v>156883745</v>
      </c>
      <c r="D60" s="32" t="s">
        <v>214</v>
      </c>
      <c r="E60" s="31" t="s">
        <v>5595</v>
      </c>
      <c r="F60" s="31">
        <v>1.11E-2</v>
      </c>
      <c r="G60" s="31" t="s">
        <v>5596</v>
      </c>
      <c r="H60" s="31">
        <v>9.7300000000000004E-8</v>
      </c>
      <c r="I60" s="31">
        <v>9.2385000000000002E-3</v>
      </c>
      <c r="J60" s="31">
        <v>5.7670000000000003</v>
      </c>
      <c r="K60" s="31">
        <v>8.0920000000000006E-9</v>
      </c>
      <c r="L60" s="31" t="s">
        <v>2355</v>
      </c>
      <c r="M60" s="31">
        <v>1.623</v>
      </c>
      <c r="N60" s="31">
        <v>0.2026</v>
      </c>
      <c r="O60" s="31">
        <v>3.3044976719999999E-3</v>
      </c>
      <c r="P60" s="31">
        <v>5.6974097793103497E-5</v>
      </c>
    </row>
    <row r="61" spans="1:16" x14ac:dyDescent="0.25">
      <c r="A61" s="31" t="s">
        <v>552</v>
      </c>
      <c r="B61" s="31">
        <v>4</v>
      </c>
      <c r="C61" s="31">
        <v>122078348</v>
      </c>
      <c r="D61" s="32" t="s">
        <v>553</v>
      </c>
      <c r="E61" s="31" t="s">
        <v>5597</v>
      </c>
      <c r="F61" s="31">
        <v>1.4300000000000001E-4</v>
      </c>
      <c r="G61" s="31" t="s">
        <v>5598</v>
      </c>
      <c r="H61" s="31">
        <v>1.43E-5</v>
      </c>
      <c r="I61" s="31">
        <v>3.1300000000000001E-2</v>
      </c>
      <c r="J61" s="31">
        <v>5.76</v>
      </c>
      <c r="K61" s="31">
        <v>8.4000000000000008E-9</v>
      </c>
      <c r="L61" s="31" t="s">
        <v>2355</v>
      </c>
      <c r="M61" s="31">
        <v>0.111</v>
      </c>
      <c r="N61" s="31">
        <v>0.73950000000000005</v>
      </c>
      <c r="O61" s="31">
        <v>3.4302743999999998E-3</v>
      </c>
      <c r="P61" s="31">
        <v>5.8140244067796602E-5</v>
      </c>
    </row>
    <row r="62" spans="1:16" ht="31.5" x14ac:dyDescent="0.25">
      <c r="A62" s="31" t="s">
        <v>244</v>
      </c>
      <c r="B62" s="31">
        <v>1</v>
      </c>
      <c r="C62" s="31">
        <v>25228039</v>
      </c>
      <c r="D62" s="32" t="s">
        <v>245</v>
      </c>
      <c r="E62" s="31" t="s">
        <v>5599</v>
      </c>
      <c r="F62" s="31">
        <v>0.50600000000000001</v>
      </c>
      <c r="G62" s="31" t="s">
        <v>5600</v>
      </c>
      <c r="H62" s="31">
        <v>1.43E-11</v>
      </c>
      <c r="I62" s="31">
        <v>-5.6350000000000003E-3</v>
      </c>
      <c r="J62" s="31">
        <v>-5.7370000000000001</v>
      </c>
      <c r="K62" s="31">
        <v>9.6410000000000001E-9</v>
      </c>
      <c r="L62" s="31" t="s">
        <v>2350</v>
      </c>
      <c r="M62" s="31">
        <v>13.157999999999999</v>
      </c>
      <c r="N62" s="31">
        <v>2.8630000000000002E-4</v>
      </c>
      <c r="O62" s="31">
        <v>3.9370566059999997E-3</v>
      </c>
      <c r="P62" s="31">
        <v>6.5617610099999999E-5</v>
      </c>
    </row>
    <row r="63" spans="1:16" ht="31.5" x14ac:dyDescent="0.25">
      <c r="A63" s="31" t="s">
        <v>1115</v>
      </c>
      <c r="B63" s="31">
        <v>6</v>
      </c>
      <c r="C63" s="31">
        <v>32043561</v>
      </c>
      <c r="D63" s="32" t="s">
        <v>401</v>
      </c>
      <c r="E63" s="31" t="s">
        <v>5601</v>
      </c>
      <c r="F63" s="31">
        <v>7.4099999999999999E-3</v>
      </c>
      <c r="G63" s="31" t="s">
        <v>5602</v>
      </c>
      <c r="H63" s="31">
        <v>2.34E-7</v>
      </c>
      <c r="I63" s="31">
        <v>2.5149999999999999E-3</v>
      </c>
      <c r="J63" s="31">
        <v>5.7240000000000002</v>
      </c>
      <c r="K63" s="31">
        <v>1.04E-8</v>
      </c>
      <c r="L63" s="31" t="s">
        <v>2355</v>
      </c>
      <c r="M63" s="31">
        <v>1.1359999999999999</v>
      </c>
      <c r="N63" s="31">
        <v>0.28660000000000002</v>
      </c>
      <c r="O63" s="31">
        <v>4.2470064000000004E-3</v>
      </c>
      <c r="P63" s="31">
        <v>6.9623055737704905E-5</v>
      </c>
    </row>
    <row r="64" spans="1:16" ht="31.5" x14ac:dyDescent="0.25">
      <c r="A64" s="31" t="s">
        <v>1519</v>
      </c>
      <c r="B64" s="31">
        <v>14</v>
      </c>
      <c r="C64" s="31">
        <v>104626668</v>
      </c>
      <c r="D64" s="32" t="s">
        <v>1520</v>
      </c>
      <c r="E64" s="31" t="s">
        <v>5603</v>
      </c>
      <c r="F64" s="31">
        <v>4.1300000000000001E-4</v>
      </c>
      <c r="G64" s="31" t="s">
        <v>5604</v>
      </c>
      <c r="H64" s="31">
        <v>7.3699999999999997E-6</v>
      </c>
      <c r="I64" s="31">
        <v>5.4599999999999996E-3</v>
      </c>
      <c r="J64" s="31">
        <v>5.7069999999999999</v>
      </c>
      <c r="K64" s="31">
        <v>1.152E-8</v>
      </c>
      <c r="L64" s="31" t="s">
        <v>2355</v>
      </c>
      <c r="M64" s="31">
        <v>1E-3</v>
      </c>
      <c r="N64" s="31">
        <v>0.9758</v>
      </c>
      <c r="O64" s="31">
        <v>4.7043763200000002E-3</v>
      </c>
      <c r="P64" s="31">
        <v>7.5877037419354797E-5</v>
      </c>
    </row>
    <row r="65" spans="1:16" x14ac:dyDescent="0.25">
      <c r="A65" s="31" t="s">
        <v>1198</v>
      </c>
      <c r="B65" s="31">
        <v>14</v>
      </c>
      <c r="C65" s="31">
        <v>77504364</v>
      </c>
      <c r="D65" s="32"/>
      <c r="E65" s="31" t="s">
        <v>5605</v>
      </c>
      <c r="F65" s="31">
        <v>3.5300000000000002E-3</v>
      </c>
      <c r="G65" s="31" t="s">
        <v>5606</v>
      </c>
      <c r="H65" s="31">
        <v>7.23E-7</v>
      </c>
      <c r="I65" s="31">
        <v>1.9900000000000001E-2</v>
      </c>
      <c r="J65" s="31">
        <v>5.702</v>
      </c>
      <c r="K65" s="31">
        <v>1.186E-8</v>
      </c>
      <c r="L65" s="31" t="s">
        <v>2355</v>
      </c>
      <c r="M65" s="31">
        <v>0.55400000000000005</v>
      </c>
      <c r="N65" s="31">
        <v>0.45650000000000002</v>
      </c>
      <c r="O65" s="31">
        <v>4.8432207600000001E-3</v>
      </c>
      <c r="P65" s="31">
        <v>7.6876519999999996E-5</v>
      </c>
    </row>
    <row r="66" spans="1:16" x14ac:dyDescent="0.25">
      <c r="A66" s="31" t="s">
        <v>150</v>
      </c>
      <c r="B66" s="31">
        <v>4</v>
      </c>
      <c r="C66" s="31">
        <v>155661929</v>
      </c>
      <c r="D66" s="32"/>
      <c r="E66" s="31" t="s">
        <v>5607</v>
      </c>
      <c r="F66" s="31">
        <v>0.19700000000000001</v>
      </c>
      <c r="G66" s="31" t="s">
        <v>5608</v>
      </c>
      <c r="H66" s="31">
        <v>5.69E-10</v>
      </c>
      <c r="I66" s="31">
        <v>3.0564999999999998E-2</v>
      </c>
      <c r="J66" s="31">
        <v>5.6829999999999998</v>
      </c>
      <c r="K66" s="31">
        <v>1.3270000000000001E-8</v>
      </c>
      <c r="L66" s="31" t="s">
        <v>2355</v>
      </c>
      <c r="M66" s="31">
        <v>7.798</v>
      </c>
      <c r="N66" s="31">
        <v>5.2300000000000003E-3</v>
      </c>
      <c r="O66" s="31">
        <v>5.4190168199999998E-3</v>
      </c>
      <c r="P66" s="31">
        <v>8.4672137812499997E-5</v>
      </c>
    </row>
    <row r="67" spans="1:16" ht="47.25" x14ac:dyDescent="0.25">
      <c r="A67" s="31" t="s">
        <v>1065</v>
      </c>
      <c r="B67" s="31">
        <v>6</v>
      </c>
      <c r="C67" s="31">
        <v>111888567</v>
      </c>
      <c r="D67" s="32" t="s">
        <v>1066</v>
      </c>
      <c r="E67" s="31" t="s">
        <v>5609</v>
      </c>
      <c r="F67" s="31">
        <v>2.0299999999999999E-2</v>
      </c>
      <c r="G67" s="31" t="s">
        <v>5610</v>
      </c>
      <c r="H67" s="31">
        <v>7.0799999999999999E-8</v>
      </c>
      <c r="I67" s="31">
        <v>2.50001945E-3</v>
      </c>
      <c r="J67" s="31">
        <v>5.6769999999999996</v>
      </c>
      <c r="K67" s="31">
        <v>1.3680000000000001E-8</v>
      </c>
      <c r="L67" s="31" t="s">
        <v>2355</v>
      </c>
      <c r="M67" s="31">
        <v>2.1960000000000002</v>
      </c>
      <c r="N67" s="31">
        <v>0.1384</v>
      </c>
      <c r="O67" s="31">
        <v>5.5864468800000001E-3</v>
      </c>
      <c r="P67" s="31">
        <v>8.5945336615384605E-5</v>
      </c>
    </row>
    <row r="68" spans="1:16" x14ac:dyDescent="0.25">
      <c r="A68" s="31" t="s">
        <v>1523</v>
      </c>
      <c r="B68" s="31">
        <v>5</v>
      </c>
      <c r="C68" s="31">
        <v>66562931</v>
      </c>
      <c r="D68" s="32"/>
      <c r="E68" s="31" t="s">
        <v>5611</v>
      </c>
      <c r="F68" s="31">
        <v>5.2599999999999999E-4</v>
      </c>
      <c r="G68" s="31" t="s">
        <v>5612</v>
      </c>
      <c r="H68" s="31">
        <v>7.5000000000000002E-6</v>
      </c>
      <c r="I68" s="31">
        <v>2.4399999999999999E-3</v>
      </c>
      <c r="J68" s="31">
        <v>5.6639999999999997</v>
      </c>
      <c r="K68" s="31">
        <v>1.4780000000000001E-8</v>
      </c>
      <c r="L68" s="31" t="s">
        <v>2355</v>
      </c>
      <c r="M68" s="31">
        <v>0</v>
      </c>
      <c r="N68" s="31">
        <v>0.98540000000000005</v>
      </c>
      <c r="O68" s="31">
        <v>6.0356494800000004E-3</v>
      </c>
      <c r="P68" s="31">
        <v>9.0328121194029794E-5</v>
      </c>
    </row>
    <row r="69" spans="1:16" ht="31.5" x14ac:dyDescent="0.25">
      <c r="A69" s="31" t="s">
        <v>1206</v>
      </c>
      <c r="B69" s="31">
        <v>3</v>
      </c>
      <c r="C69" s="31">
        <v>119273355</v>
      </c>
      <c r="D69" s="32" t="s">
        <v>1207</v>
      </c>
      <c r="E69" s="31" t="s">
        <v>5613</v>
      </c>
      <c r="F69" s="31">
        <v>4.0400000000000002E-3</v>
      </c>
      <c r="G69" s="31" t="s">
        <v>5614</v>
      </c>
      <c r="H69" s="31">
        <v>7.8199999999999999E-7</v>
      </c>
      <c r="I69" s="31">
        <v>5.025E-3</v>
      </c>
      <c r="J69" s="31">
        <v>5.6639999999999997</v>
      </c>
      <c r="K69" s="31">
        <v>1.482E-8</v>
      </c>
      <c r="L69" s="31" t="s">
        <v>2355</v>
      </c>
      <c r="M69" s="31">
        <v>0.59099999999999997</v>
      </c>
      <c r="N69" s="31">
        <v>0.44219999999999998</v>
      </c>
      <c r="O69" s="31">
        <v>6.0519841200000002E-3</v>
      </c>
      <c r="P69" s="31">
        <v>9.0328121194029794E-5</v>
      </c>
    </row>
    <row r="70" spans="1:16" ht="31.5" x14ac:dyDescent="0.25">
      <c r="A70" s="31" t="s">
        <v>1516</v>
      </c>
      <c r="B70" s="31">
        <v>1</v>
      </c>
      <c r="C70" s="31">
        <v>3238152</v>
      </c>
      <c r="D70" s="32" t="s">
        <v>937</v>
      </c>
      <c r="E70" s="31" t="s">
        <v>5615</v>
      </c>
      <c r="F70" s="31">
        <v>6.0499999999999996E-4</v>
      </c>
      <c r="G70" s="31" t="s">
        <v>5616</v>
      </c>
      <c r="H70" s="31">
        <v>7.1400000000000002E-6</v>
      </c>
      <c r="I70" s="31">
        <v>5.4400000000000004E-3</v>
      </c>
      <c r="J70" s="31">
        <v>5.649</v>
      </c>
      <c r="K70" s="31">
        <v>1.6120000000000001E-8</v>
      </c>
      <c r="L70" s="31" t="s">
        <v>2355</v>
      </c>
      <c r="M70" s="31">
        <v>3.0000000000000001E-3</v>
      </c>
      <c r="N70" s="31">
        <v>0.95650000000000002</v>
      </c>
      <c r="O70" s="31">
        <v>6.5828599199999997E-3</v>
      </c>
      <c r="P70" s="31">
        <v>9.6082686000000003E-5</v>
      </c>
    </row>
    <row r="71" spans="1:16" ht="31.5" x14ac:dyDescent="0.25">
      <c r="A71" s="31" t="s">
        <v>1107</v>
      </c>
      <c r="B71" s="31">
        <v>14</v>
      </c>
      <c r="C71" s="31">
        <v>53018825</v>
      </c>
      <c r="D71" s="32" t="s">
        <v>1108</v>
      </c>
      <c r="E71" s="31" t="s">
        <v>5617</v>
      </c>
      <c r="F71" s="31">
        <v>1.15E-2</v>
      </c>
      <c r="G71" s="31" t="s">
        <v>5618</v>
      </c>
      <c r="H71" s="31">
        <v>2.1199999999999999E-7</v>
      </c>
      <c r="I71" s="31">
        <v>-1.11655E-4</v>
      </c>
      <c r="J71" s="31">
        <v>-5.6459999999999999</v>
      </c>
      <c r="K71" s="31">
        <v>1.6429999999999999E-8</v>
      </c>
      <c r="L71" s="31" t="s">
        <v>2350</v>
      </c>
      <c r="M71" s="31">
        <v>1.43</v>
      </c>
      <c r="N71" s="31">
        <v>0.23180000000000001</v>
      </c>
      <c r="O71" s="31">
        <v>6.70945338E-3</v>
      </c>
      <c r="P71" s="31">
        <v>9.6082686000000003E-5</v>
      </c>
    </row>
    <row r="72" spans="1:16" x14ac:dyDescent="0.25">
      <c r="A72" s="31" t="s">
        <v>995</v>
      </c>
      <c r="B72" s="31">
        <v>1</v>
      </c>
      <c r="C72" s="31">
        <v>25291041</v>
      </c>
      <c r="D72" s="32" t="s">
        <v>996</v>
      </c>
      <c r="E72" s="31" t="s">
        <v>5619</v>
      </c>
      <c r="F72" s="31">
        <v>0.72899999999999998</v>
      </c>
      <c r="G72" s="31" t="s">
        <v>5620</v>
      </c>
      <c r="H72" s="31">
        <v>5.6900000000000002E-12</v>
      </c>
      <c r="I72" s="31">
        <v>-2.9315000000000001E-2</v>
      </c>
      <c r="J72" s="31">
        <v>-5.6449999999999996</v>
      </c>
      <c r="K72" s="31">
        <v>1.6470000000000001E-8</v>
      </c>
      <c r="L72" s="31" t="s">
        <v>2350</v>
      </c>
      <c r="M72" s="31">
        <v>15.682</v>
      </c>
      <c r="N72" s="31">
        <v>7.4930000000000003E-5</v>
      </c>
      <c r="O72" s="31">
        <v>6.7257880199999998E-3</v>
      </c>
      <c r="P72" s="31">
        <v>9.6082686000000003E-5</v>
      </c>
    </row>
    <row r="73" spans="1:16" x14ac:dyDescent="0.25">
      <c r="A73" s="31" t="s">
        <v>5621</v>
      </c>
      <c r="B73" s="31">
        <v>7</v>
      </c>
      <c r="C73" s="31">
        <v>105755441</v>
      </c>
      <c r="D73" s="32"/>
      <c r="E73" s="31" t="s">
        <v>5622</v>
      </c>
      <c r="F73" s="31">
        <v>1.9799999999999999E-4</v>
      </c>
      <c r="G73" s="31" t="s">
        <v>5623</v>
      </c>
      <c r="H73" s="31">
        <v>2.3900000000000002E-5</v>
      </c>
      <c r="I73" s="31">
        <v>1.6449999999999999E-2</v>
      </c>
      <c r="J73" s="31">
        <v>5.62</v>
      </c>
      <c r="K73" s="31">
        <v>1.9090000000000001E-8</v>
      </c>
      <c r="L73" s="31" t="s">
        <v>2355</v>
      </c>
      <c r="M73" s="31">
        <v>0.115</v>
      </c>
      <c r="N73" s="31">
        <v>0.7349</v>
      </c>
      <c r="O73" s="31">
        <v>7.7957069400000001E-3</v>
      </c>
      <c r="P73" s="31">
        <v>1.0979868929577499E-4</v>
      </c>
    </row>
    <row r="74" spans="1:16" ht="31.5" x14ac:dyDescent="0.25">
      <c r="A74" s="31" t="s">
        <v>560</v>
      </c>
      <c r="B74" s="31">
        <v>2</v>
      </c>
      <c r="C74" s="31">
        <v>45186145</v>
      </c>
      <c r="D74" s="32"/>
      <c r="E74" s="31" t="s">
        <v>5624</v>
      </c>
      <c r="F74" s="31">
        <v>3.29E-3</v>
      </c>
      <c r="G74" s="31" t="s">
        <v>5625</v>
      </c>
      <c r="H74" s="31">
        <v>1.4300000000000001E-6</v>
      </c>
      <c r="I74" s="31">
        <v>3.7274999999999999E-3</v>
      </c>
      <c r="J74" s="31">
        <v>5.609</v>
      </c>
      <c r="K74" s="31">
        <v>2.0319999999999999E-8</v>
      </c>
      <c r="L74" s="31" t="s">
        <v>2355</v>
      </c>
      <c r="M74" s="31">
        <v>0.41599999999999998</v>
      </c>
      <c r="N74" s="31">
        <v>0.51910000000000001</v>
      </c>
      <c r="O74" s="31">
        <v>8.2979971199999992E-3</v>
      </c>
      <c r="P74" s="31">
        <v>1.1524996000000001E-4</v>
      </c>
    </row>
    <row r="75" spans="1:16" ht="31.5" x14ac:dyDescent="0.25">
      <c r="A75" s="31" t="s">
        <v>2698</v>
      </c>
      <c r="B75" s="31">
        <v>17</v>
      </c>
      <c r="C75" s="31">
        <v>40825980</v>
      </c>
      <c r="D75" s="32" t="s">
        <v>2699</v>
      </c>
      <c r="E75" s="31" t="s">
        <v>5626</v>
      </c>
      <c r="F75" s="31">
        <v>9.6000000000000002E-5</v>
      </c>
      <c r="G75" s="31" t="s">
        <v>5627</v>
      </c>
      <c r="H75" s="31">
        <v>4.8000000000000001E-5</v>
      </c>
      <c r="I75" s="31">
        <v>-9.1649999999999995E-3</v>
      </c>
      <c r="J75" s="31">
        <v>-5.6040000000000001</v>
      </c>
      <c r="K75" s="31">
        <v>2.0940000000000001E-8</v>
      </c>
      <c r="L75" s="31" t="s">
        <v>2350</v>
      </c>
      <c r="M75" s="31">
        <v>0.33400000000000002</v>
      </c>
      <c r="N75" s="31">
        <v>0.56330000000000002</v>
      </c>
      <c r="O75" s="31">
        <v>8.5511840399999997E-3</v>
      </c>
      <c r="P75" s="31">
        <v>1.16991340540541E-4</v>
      </c>
    </row>
    <row r="76" spans="1:16" ht="31.5" x14ac:dyDescent="0.25">
      <c r="A76" s="31" t="s">
        <v>329</v>
      </c>
      <c r="B76" s="31">
        <v>9</v>
      </c>
      <c r="C76" s="31">
        <v>96587843</v>
      </c>
      <c r="D76" s="32"/>
      <c r="E76" s="31" t="s">
        <v>5628</v>
      </c>
      <c r="F76" s="31">
        <v>0.32</v>
      </c>
      <c r="G76" s="31" t="s">
        <v>5629</v>
      </c>
      <c r="H76" s="31">
        <v>2.5000000000000002E-10</v>
      </c>
      <c r="I76" s="31">
        <v>5.8200000000000005E-4</v>
      </c>
      <c r="J76" s="31">
        <v>5.6020000000000003</v>
      </c>
      <c r="K76" s="31">
        <v>2.1200000000000001E-8</v>
      </c>
      <c r="L76" s="31" t="s">
        <v>2355</v>
      </c>
      <c r="M76" s="31">
        <v>9.6379999999999999</v>
      </c>
      <c r="N76" s="31">
        <v>1.9059999999999999E-3</v>
      </c>
      <c r="O76" s="31">
        <v>8.6573592000000008E-3</v>
      </c>
      <c r="P76" s="31">
        <v>1.16991340540541E-4</v>
      </c>
    </row>
    <row r="77" spans="1:16" ht="31.5" x14ac:dyDescent="0.25">
      <c r="A77" s="31" t="s">
        <v>623</v>
      </c>
      <c r="B77" s="31">
        <v>16</v>
      </c>
      <c r="C77" s="31">
        <v>11352835</v>
      </c>
      <c r="D77" s="32"/>
      <c r="E77" s="31" t="s">
        <v>4061</v>
      </c>
      <c r="F77" s="31">
        <v>1.0900000000000001E-4</v>
      </c>
      <c r="G77" s="31" t="s">
        <v>5630</v>
      </c>
      <c r="H77" s="31">
        <v>4.6699999999999997E-5</v>
      </c>
      <c r="I77" s="31">
        <v>-1.0659500000000001E-2</v>
      </c>
      <c r="J77" s="31">
        <v>-5.59</v>
      </c>
      <c r="K77" s="31">
        <v>2.269E-8</v>
      </c>
      <c r="L77" s="31" t="s">
        <v>2350</v>
      </c>
      <c r="M77" s="31">
        <v>0.30199999999999999</v>
      </c>
      <c r="N77" s="31">
        <v>0.58260000000000001</v>
      </c>
      <c r="O77" s="31">
        <v>9.2658245400000002E-3</v>
      </c>
      <c r="P77" s="31">
        <v>1.2354432720000001E-4</v>
      </c>
    </row>
    <row r="78" spans="1:16" ht="31.5" x14ac:dyDescent="0.25">
      <c r="A78" s="31" t="s">
        <v>1082</v>
      </c>
      <c r="B78" s="31">
        <v>14</v>
      </c>
      <c r="C78" s="31">
        <v>100713238</v>
      </c>
      <c r="D78" s="32" t="s">
        <v>1083</v>
      </c>
      <c r="E78" s="31" t="s">
        <v>5631</v>
      </c>
      <c r="F78" s="31">
        <v>2.2200000000000001E-2</v>
      </c>
      <c r="G78" s="31" t="s">
        <v>5632</v>
      </c>
      <c r="H78" s="31">
        <v>1.1600000000000001E-7</v>
      </c>
      <c r="I78" s="31">
        <v>2.8739999999999998E-3</v>
      </c>
      <c r="J78" s="31">
        <v>5.5860000000000003</v>
      </c>
      <c r="K78" s="31">
        <v>2.323E-8</v>
      </c>
      <c r="L78" s="31" t="s">
        <v>2355</v>
      </c>
      <c r="M78" s="31">
        <v>2.113</v>
      </c>
      <c r="N78" s="31">
        <v>0.14599999999999999</v>
      </c>
      <c r="O78" s="31">
        <v>9.4863421799999993E-3</v>
      </c>
      <c r="P78" s="31">
        <v>1.2481340307692301E-4</v>
      </c>
    </row>
    <row r="79" spans="1:16" ht="31.5" x14ac:dyDescent="0.25">
      <c r="A79" s="31" t="s">
        <v>858</v>
      </c>
      <c r="B79" s="31">
        <v>22</v>
      </c>
      <c r="C79" s="31">
        <v>21985646</v>
      </c>
      <c r="D79" s="32" t="s">
        <v>859</v>
      </c>
      <c r="E79" s="31" t="s">
        <v>5633</v>
      </c>
      <c r="F79" s="31">
        <v>2.1800000000000001E-3</v>
      </c>
      <c r="G79" s="31" t="s">
        <v>5634</v>
      </c>
      <c r="H79" s="31">
        <v>2.7499999999999999E-6</v>
      </c>
      <c r="I79" s="31">
        <v>5.6299999999999996E-3</v>
      </c>
      <c r="J79" s="31">
        <v>5.5819999999999999</v>
      </c>
      <c r="K79" s="31">
        <v>2.377E-8</v>
      </c>
      <c r="L79" s="31" t="s">
        <v>2355</v>
      </c>
      <c r="M79" s="31">
        <v>0.216</v>
      </c>
      <c r="N79" s="31">
        <v>0.6421</v>
      </c>
      <c r="O79" s="31">
        <v>9.7068598200000002E-3</v>
      </c>
      <c r="P79" s="31">
        <v>1.2481340307692301E-4</v>
      </c>
    </row>
    <row r="80" spans="1:16" ht="31.5" x14ac:dyDescent="0.25">
      <c r="A80" s="31" t="s">
        <v>1052</v>
      </c>
      <c r="B80" s="31">
        <v>17</v>
      </c>
      <c r="C80" s="31">
        <v>1104805</v>
      </c>
      <c r="D80" s="32"/>
      <c r="E80" s="31" t="s">
        <v>5635</v>
      </c>
      <c r="F80" s="31">
        <v>4.5400000000000003E-2</v>
      </c>
      <c r="G80" s="31" t="s">
        <v>5636</v>
      </c>
      <c r="H80" s="31">
        <v>3.4499999999999998E-8</v>
      </c>
      <c r="I80" s="31">
        <v>-1.0987E-2</v>
      </c>
      <c r="J80" s="31">
        <v>-5.5819999999999999</v>
      </c>
      <c r="K80" s="31">
        <v>2.384E-8</v>
      </c>
      <c r="L80" s="31" t="s">
        <v>2350</v>
      </c>
      <c r="M80" s="31">
        <v>3.286</v>
      </c>
      <c r="N80" s="31">
        <v>6.9870000000000002E-2</v>
      </c>
      <c r="O80" s="31">
        <v>9.7354454400000005E-3</v>
      </c>
      <c r="P80" s="31">
        <v>1.2481340307692301E-4</v>
      </c>
    </row>
    <row r="81" spans="1:16" ht="31.5" x14ac:dyDescent="0.25">
      <c r="A81" s="31" t="s">
        <v>5637</v>
      </c>
      <c r="B81" s="31">
        <v>12</v>
      </c>
      <c r="C81" s="31">
        <v>58232984</v>
      </c>
      <c r="D81" s="32" t="s">
        <v>1336</v>
      </c>
      <c r="E81" s="31" t="s">
        <v>5638</v>
      </c>
      <c r="F81" s="31">
        <v>2.6499999999999999E-4</v>
      </c>
      <c r="G81" s="31" t="s">
        <v>5639</v>
      </c>
      <c r="H81" s="31">
        <v>2.48E-5</v>
      </c>
      <c r="I81" s="31">
        <v>8.1445000000000007E-3</v>
      </c>
      <c r="J81" s="31">
        <v>5.5679999999999996</v>
      </c>
      <c r="K81" s="31">
        <v>2.578E-8</v>
      </c>
      <c r="L81" s="31" t="s">
        <v>2355</v>
      </c>
      <c r="M81" s="31">
        <v>8.1000000000000003E-2</v>
      </c>
      <c r="N81" s="31">
        <v>0.77549999999999997</v>
      </c>
      <c r="O81" s="31">
        <v>1.052767548E-2</v>
      </c>
      <c r="P81" s="31">
        <v>1.3326171493670901E-4</v>
      </c>
    </row>
    <row r="82" spans="1:16" ht="31.5" x14ac:dyDescent="0.25">
      <c r="A82" s="31" t="s">
        <v>5640</v>
      </c>
      <c r="B82" s="31">
        <v>2</v>
      </c>
      <c r="C82" s="31">
        <v>191876673</v>
      </c>
      <c r="D82" s="32" t="s">
        <v>5641</v>
      </c>
      <c r="E82" s="31" t="s">
        <v>5642</v>
      </c>
      <c r="F82" s="31">
        <v>4.8399999999999997E-5</v>
      </c>
      <c r="G82" s="31" t="s">
        <v>5643</v>
      </c>
      <c r="H82" s="31">
        <v>1.0399999999999999E-4</v>
      </c>
      <c r="I82" s="31">
        <v>-3.2004999999999999E-2</v>
      </c>
      <c r="J82" s="31">
        <v>-5.5590000000000002</v>
      </c>
      <c r="K82" s="31">
        <v>2.7150000000000002E-8</v>
      </c>
      <c r="L82" s="31" t="s">
        <v>2350</v>
      </c>
      <c r="M82" s="31">
        <v>0.67100000000000004</v>
      </c>
      <c r="N82" s="31">
        <v>0.41249999999999998</v>
      </c>
      <c r="O82" s="31">
        <v>1.1087136900000001E-2</v>
      </c>
      <c r="P82" s="31">
        <v>1.3858921124999999E-4</v>
      </c>
    </row>
    <row r="83" spans="1:16" ht="31.5" x14ac:dyDescent="0.25">
      <c r="A83" s="31" t="s">
        <v>1019</v>
      </c>
      <c r="B83" s="31">
        <v>7</v>
      </c>
      <c r="C83" s="31">
        <v>155191845</v>
      </c>
      <c r="D83" s="32"/>
      <c r="E83" s="31" t="s">
        <v>5644</v>
      </c>
      <c r="F83" s="31">
        <v>0.315</v>
      </c>
      <c r="G83" s="31" t="s">
        <v>5645</v>
      </c>
      <c r="H83" s="31">
        <v>4.4500000000000001E-10</v>
      </c>
      <c r="I83" s="31">
        <v>1.573E-3</v>
      </c>
      <c r="J83" s="31">
        <v>5.5380000000000003</v>
      </c>
      <c r="K83" s="31">
        <v>3.0670000000000003E-8</v>
      </c>
      <c r="L83" s="31" t="s">
        <v>2355</v>
      </c>
      <c r="M83" s="31">
        <v>9.25</v>
      </c>
      <c r="N83" s="31">
        <v>2.3549999999999999E-3</v>
      </c>
      <c r="O83" s="31">
        <v>1.252458522E-2</v>
      </c>
      <c r="P83" s="31">
        <v>1.5143572500000001E-4</v>
      </c>
    </row>
    <row r="84" spans="1:16" ht="31.5" x14ac:dyDescent="0.25">
      <c r="A84" s="31" t="s">
        <v>1142</v>
      </c>
      <c r="B84" s="31">
        <v>9</v>
      </c>
      <c r="C84" s="31">
        <v>22005288</v>
      </c>
      <c r="D84" s="32" t="s">
        <v>1143</v>
      </c>
      <c r="E84" s="31" t="s">
        <v>5646</v>
      </c>
      <c r="F84" s="31">
        <v>1.2999999999999999E-2</v>
      </c>
      <c r="G84" s="31" t="s">
        <v>5647</v>
      </c>
      <c r="H84" s="31">
        <v>3.72E-7</v>
      </c>
      <c r="I84" s="31">
        <v>9.0749999999999997E-3</v>
      </c>
      <c r="J84" s="31">
        <v>5.5359999999999996</v>
      </c>
      <c r="K84" s="31">
        <v>3.0960000000000001E-8</v>
      </c>
      <c r="L84" s="31" t="s">
        <v>2355</v>
      </c>
      <c r="M84" s="31">
        <v>1.357</v>
      </c>
      <c r="N84" s="31">
        <v>0.24399999999999999</v>
      </c>
      <c r="O84" s="31">
        <v>1.2643011359999999E-2</v>
      </c>
      <c r="P84" s="31">
        <v>1.5143572500000001E-4</v>
      </c>
    </row>
    <row r="85" spans="1:16" ht="47.25" x14ac:dyDescent="0.25">
      <c r="A85" s="31" t="s">
        <v>5648</v>
      </c>
      <c r="B85" s="31">
        <v>6</v>
      </c>
      <c r="C85" s="31">
        <v>111888446</v>
      </c>
      <c r="D85" s="32" t="s">
        <v>5649</v>
      </c>
      <c r="E85" s="31" t="s">
        <v>5650</v>
      </c>
      <c r="F85" s="31">
        <v>1.2899999999999999E-4</v>
      </c>
      <c r="G85" s="31" t="s">
        <v>5651</v>
      </c>
      <c r="H85" s="31">
        <v>5.4700000000000001E-5</v>
      </c>
      <c r="I85" s="31">
        <v>2.0455000000000001E-2</v>
      </c>
      <c r="J85" s="31">
        <v>5.5359999999999996</v>
      </c>
      <c r="K85" s="31">
        <v>3.1020000000000002E-8</v>
      </c>
      <c r="L85" s="31" t="s">
        <v>2355</v>
      </c>
      <c r="M85" s="31">
        <v>0.29099999999999998</v>
      </c>
      <c r="N85" s="31">
        <v>0.58930000000000005</v>
      </c>
      <c r="O85" s="31">
        <v>1.266751332E-2</v>
      </c>
      <c r="P85" s="31">
        <v>1.5143572500000001E-4</v>
      </c>
    </row>
    <row r="86" spans="1:16" ht="31.5" x14ac:dyDescent="0.25">
      <c r="A86" s="31" t="s">
        <v>2740</v>
      </c>
      <c r="B86" s="31">
        <v>6</v>
      </c>
      <c r="C86" s="31">
        <v>152128528</v>
      </c>
      <c r="D86" s="32" t="s">
        <v>2210</v>
      </c>
      <c r="E86" s="31" t="s">
        <v>5652</v>
      </c>
      <c r="F86" s="31">
        <v>1.9100000000000001E-4</v>
      </c>
      <c r="G86" s="31" t="s">
        <v>5653</v>
      </c>
      <c r="H86" s="31">
        <v>3.96E-5</v>
      </c>
      <c r="I86" s="31">
        <v>-1.417E-2</v>
      </c>
      <c r="J86" s="31">
        <v>-5.5350000000000001</v>
      </c>
      <c r="K86" s="31">
        <v>3.1149999999999998E-8</v>
      </c>
      <c r="L86" s="31" t="s">
        <v>2350</v>
      </c>
      <c r="M86" s="31">
        <v>0.17299999999999999</v>
      </c>
      <c r="N86" s="31">
        <v>0.67700000000000005</v>
      </c>
      <c r="O86" s="31">
        <v>1.27206009E-2</v>
      </c>
      <c r="P86" s="31">
        <v>1.5143572500000001E-4</v>
      </c>
    </row>
    <row r="87" spans="1:16" ht="31.5" x14ac:dyDescent="0.25">
      <c r="A87" s="31" t="s">
        <v>1363</v>
      </c>
      <c r="B87" s="31">
        <v>2</v>
      </c>
      <c r="C87" s="31">
        <v>71680714</v>
      </c>
      <c r="D87" s="32" t="s">
        <v>1364</v>
      </c>
      <c r="E87" s="31" t="s">
        <v>5654</v>
      </c>
      <c r="F87" s="31">
        <v>2.48E-3</v>
      </c>
      <c r="G87" s="31" t="s">
        <v>5655</v>
      </c>
      <c r="H87" s="31">
        <v>3.2799999999999999E-6</v>
      </c>
      <c r="I87" s="31">
        <v>1.565402E-4</v>
      </c>
      <c r="J87" s="31">
        <v>5.53</v>
      </c>
      <c r="K87" s="31">
        <v>3.2089999999999998E-8</v>
      </c>
      <c r="L87" s="31" t="s">
        <v>2355</v>
      </c>
      <c r="M87" s="31">
        <v>0.224</v>
      </c>
      <c r="N87" s="31">
        <v>0.63619999999999999</v>
      </c>
      <c r="O87" s="31">
        <v>1.3104464939999999E-2</v>
      </c>
      <c r="P87" s="31">
        <v>1.5417017576470601E-4</v>
      </c>
    </row>
    <row r="88" spans="1:16" ht="31.5" x14ac:dyDescent="0.25">
      <c r="A88" s="31" t="s">
        <v>1120</v>
      </c>
      <c r="B88" s="31">
        <v>4</v>
      </c>
      <c r="C88" s="31">
        <v>155661849</v>
      </c>
      <c r="D88" s="32"/>
      <c r="E88" s="31" t="s">
        <v>5656</v>
      </c>
      <c r="F88" s="31">
        <v>1.6199999999999999E-2</v>
      </c>
      <c r="G88" s="31" t="s">
        <v>5657</v>
      </c>
      <c r="H88" s="31">
        <v>2.8999999999999998E-7</v>
      </c>
      <c r="I88" s="31">
        <v>1.136E-2</v>
      </c>
      <c r="J88" s="31">
        <v>5.524</v>
      </c>
      <c r="K88" s="31">
        <v>3.3090000000000001E-8</v>
      </c>
      <c r="L88" s="31" t="s">
        <v>2355</v>
      </c>
      <c r="M88" s="31">
        <v>1.579</v>
      </c>
      <c r="N88" s="31">
        <v>0.2089</v>
      </c>
      <c r="O88" s="31">
        <v>1.351283094E-2</v>
      </c>
      <c r="P88" s="31">
        <v>1.57125941162791E-4</v>
      </c>
    </row>
    <row r="89" spans="1:16" x14ac:dyDescent="0.25">
      <c r="A89" s="31" t="s">
        <v>1060</v>
      </c>
      <c r="B89" s="31">
        <v>19</v>
      </c>
      <c r="C89" s="31">
        <v>18113585</v>
      </c>
      <c r="D89" s="32" t="s">
        <v>1061</v>
      </c>
      <c r="E89" s="31" t="s">
        <v>5658</v>
      </c>
      <c r="F89" s="31">
        <v>4.1500000000000002E-2</v>
      </c>
      <c r="G89" s="31" t="s">
        <v>5659</v>
      </c>
      <c r="H89" s="31">
        <v>6.4099999999999998E-8</v>
      </c>
      <c r="I89" s="31">
        <v>2.90502075E-3</v>
      </c>
      <c r="J89" s="31">
        <v>5.5179999999999998</v>
      </c>
      <c r="K89" s="31">
        <v>3.4300000000000003E-8</v>
      </c>
      <c r="L89" s="31" t="s">
        <v>2355</v>
      </c>
      <c r="M89" s="31">
        <v>2.9430000000000001</v>
      </c>
      <c r="N89" s="31">
        <v>8.6239999999999997E-2</v>
      </c>
      <c r="O89" s="31">
        <v>1.4006953799999999E-2</v>
      </c>
      <c r="P89" s="31">
        <v>1.6099946896551699E-4</v>
      </c>
    </row>
    <row r="90" spans="1:16" ht="31.5" x14ac:dyDescent="0.25">
      <c r="A90" s="31" t="s">
        <v>1225</v>
      </c>
      <c r="B90" s="31">
        <v>11</v>
      </c>
      <c r="C90" s="31">
        <v>2447537</v>
      </c>
      <c r="D90" s="32"/>
      <c r="E90" s="31" t="s">
        <v>5660</v>
      </c>
      <c r="F90" s="31">
        <v>7.3600000000000002E-3</v>
      </c>
      <c r="G90" s="31" t="s">
        <v>5661</v>
      </c>
      <c r="H90" s="31">
        <v>9.9999999999999995E-7</v>
      </c>
      <c r="I90" s="31">
        <v>5.2100000000000002E-3</v>
      </c>
      <c r="J90" s="31">
        <v>5.5060000000000002</v>
      </c>
      <c r="K90" s="31">
        <v>3.6739999999999997E-8</v>
      </c>
      <c r="L90" s="31" t="s">
        <v>2355</v>
      </c>
      <c r="M90" s="31">
        <v>0.79700000000000004</v>
      </c>
      <c r="N90" s="31">
        <v>0.372</v>
      </c>
      <c r="O90" s="31">
        <v>1.5003366840000001E-2</v>
      </c>
      <c r="P90" s="31">
        <v>1.7049280499999999E-4</v>
      </c>
    </row>
    <row r="91" spans="1:16" x14ac:dyDescent="0.25">
      <c r="A91" s="31" t="s">
        <v>300</v>
      </c>
      <c r="B91" s="31">
        <v>4</v>
      </c>
      <c r="C91" s="31">
        <v>81103968</v>
      </c>
      <c r="D91" s="32"/>
      <c r="E91" s="31" t="s">
        <v>5662</v>
      </c>
      <c r="F91" s="31">
        <v>3.2699999999999999E-3</v>
      </c>
      <c r="G91" s="31" t="s">
        <v>5663</v>
      </c>
      <c r="H91" s="31">
        <v>3.0000000000000001E-6</v>
      </c>
      <c r="I91" s="31">
        <v>-1.9050000000000001E-2</v>
      </c>
      <c r="J91" s="31">
        <v>-5.492</v>
      </c>
      <c r="K91" s="31">
        <v>3.9720000000000001E-8</v>
      </c>
      <c r="L91" s="31" t="s">
        <v>2350</v>
      </c>
      <c r="M91" s="31">
        <v>0.30399999999999999</v>
      </c>
      <c r="N91" s="31">
        <v>0.58160000000000001</v>
      </c>
      <c r="O91" s="31">
        <v>1.6220297519999999E-2</v>
      </c>
      <c r="P91" s="31">
        <v>1.82250533932584E-4</v>
      </c>
    </row>
    <row r="92" spans="1:16" ht="31.5" x14ac:dyDescent="0.25">
      <c r="A92" s="31" t="s">
        <v>1291</v>
      </c>
      <c r="B92" s="31">
        <v>3</v>
      </c>
      <c r="C92" s="31">
        <v>184095940</v>
      </c>
      <c r="D92" s="32" t="s">
        <v>1292</v>
      </c>
      <c r="E92" s="31" t="s">
        <v>5664</v>
      </c>
      <c r="F92" s="31">
        <v>4.7299999999999998E-3</v>
      </c>
      <c r="G92" s="31" t="s">
        <v>5665</v>
      </c>
      <c r="H92" s="31">
        <v>1.9800000000000001E-6</v>
      </c>
      <c r="I92" s="31">
        <v>2.9499999999999999E-3</v>
      </c>
      <c r="J92" s="31">
        <v>5.4870000000000001</v>
      </c>
      <c r="K92" s="31">
        <v>4.0790000000000003E-8</v>
      </c>
      <c r="L92" s="31" t="s">
        <v>2355</v>
      </c>
      <c r="M92" s="31">
        <v>0.48299999999999998</v>
      </c>
      <c r="N92" s="31">
        <v>0.48720000000000002</v>
      </c>
      <c r="O92" s="31">
        <v>1.665724914E-2</v>
      </c>
      <c r="P92" s="31">
        <v>1.85080546E-4</v>
      </c>
    </row>
    <row r="93" spans="1:16" x14ac:dyDescent="0.25">
      <c r="A93" s="31" t="s">
        <v>136</v>
      </c>
      <c r="B93" s="31">
        <v>6</v>
      </c>
      <c r="C93" s="31">
        <v>31431312</v>
      </c>
      <c r="D93" s="32" t="s">
        <v>113</v>
      </c>
      <c r="E93" s="31" t="s">
        <v>5666</v>
      </c>
      <c r="F93" s="31">
        <v>9.1200000000000005E-4</v>
      </c>
      <c r="G93" s="31" t="s">
        <v>5667</v>
      </c>
      <c r="H93" s="31">
        <v>1.33E-5</v>
      </c>
      <c r="I93" s="31">
        <v>-5.355E-2</v>
      </c>
      <c r="J93" s="31">
        <v>-5.4740000000000002</v>
      </c>
      <c r="K93" s="31">
        <v>4.4069999999999997E-8</v>
      </c>
      <c r="L93" s="31" t="s">
        <v>2350</v>
      </c>
      <c r="M93" s="31">
        <v>4.0000000000000001E-3</v>
      </c>
      <c r="N93" s="31">
        <v>0.95130000000000003</v>
      </c>
      <c r="O93" s="31">
        <v>1.7996689619999999E-2</v>
      </c>
      <c r="P93" s="31">
        <v>1.9776582E-4</v>
      </c>
    </row>
    <row r="94" spans="1:16" x14ac:dyDescent="0.25">
      <c r="A94" s="31" t="s">
        <v>226</v>
      </c>
      <c r="B94" s="31">
        <v>6</v>
      </c>
      <c r="C94" s="31">
        <v>32808752</v>
      </c>
      <c r="D94" s="32" t="s">
        <v>227</v>
      </c>
      <c r="E94" s="31" t="s">
        <v>5668</v>
      </c>
      <c r="F94" s="31">
        <v>2.96E-3</v>
      </c>
      <c r="G94" s="31" t="s">
        <v>5669</v>
      </c>
      <c r="H94" s="31">
        <v>4.4299999999999999E-6</v>
      </c>
      <c r="I94" s="31">
        <v>-1.055E-2</v>
      </c>
      <c r="J94" s="31">
        <v>-5.4470000000000001</v>
      </c>
      <c r="K94" s="31">
        <v>5.1130000000000002E-8</v>
      </c>
      <c r="L94" s="31" t="s">
        <v>2350</v>
      </c>
      <c r="M94" s="31">
        <v>0.22800000000000001</v>
      </c>
      <c r="N94" s="31">
        <v>0.63319999999999999</v>
      </c>
      <c r="O94" s="31">
        <v>2.087975358E-2</v>
      </c>
      <c r="P94" s="31">
        <v>2.2695384326086999E-4</v>
      </c>
    </row>
    <row r="95" spans="1:16" x14ac:dyDescent="0.25">
      <c r="A95" s="31" t="s">
        <v>109</v>
      </c>
      <c r="B95" s="31">
        <v>6</v>
      </c>
      <c r="C95" s="31">
        <v>43265619</v>
      </c>
      <c r="D95" s="32" t="s">
        <v>110</v>
      </c>
      <c r="E95" s="31" t="s">
        <v>5670</v>
      </c>
      <c r="F95" s="31">
        <v>2.5899999999999999E-2</v>
      </c>
      <c r="G95" s="31" t="s">
        <v>5671</v>
      </c>
      <c r="H95" s="31">
        <v>2.53E-7</v>
      </c>
      <c r="I95" s="31">
        <v>9.7000000000000003E-3</v>
      </c>
      <c r="J95" s="31">
        <v>5.4359999999999999</v>
      </c>
      <c r="K95" s="31">
        <v>5.4529999999999999E-8</v>
      </c>
      <c r="L95" s="31" t="s">
        <v>2355</v>
      </c>
      <c r="M95" s="31">
        <v>1.9930000000000001</v>
      </c>
      <c r="N95" s="31">
        <v>0.158</v>
      </c>
      <c r="O95" s="31">
        <v>2.2268197980000001E-2</v>
      </c>
      <c r="P95" s="31">
        <v>2.39442989032258E-4</v>
      </c>
    </row>
    <row r="96" spans="1:16" x14ac:dyDescent="0.25">
      <c r="A96" s="31" t="s">
        <v>208</v>
      </c>
      <c r="B96" s="31">
        <v>19</v>
      </c>
      <c r="C96" s="31">
        <v>941126</v>
      </c>
      <c r="D96" s="32" t="s">
        <v>135</v>
      </c>
      <c r="E96" s="31" t="s">
        <v>5672</v>
      </c>
      <c r="F96" s="31">
        <v>7.6E-3</v>
      </c>
      <c r="G96" s="31" t="s">
        <v>5673</v>
      </c>
      <c r="H96" s="31">
        <v>1.5999999999999999E-6</v>
      </c>
      <c r="I96" s="31">
        <v>-5.765E-2</v>
      </c>
      <c r="J96" s="31">
        <v>-5.4260000000000002</v>
      </c>
      <c r="K96" s="31">
        <v>5.7760000000000002E-8</v>
      </c>
      <c r="L96" s="31" t="s">
        <v>2350</v>
      </c>
      <c r="M96" s="31">
        <v>0.71199999999999997</v>
      </c>
      <c r="N96" s="31">
        <v>0.39879999999999999</v>
      </c>
      <c r="O96" s="31">
        <v>2.3587220159999998E-2</v>
      </c>
      <c r="P96" s="31">
        <v>2.49619090736842E-4</v>
      </c>
    </row>
    <row r="97" spans="1:16" x14ac:dyDescent="0.25">
      <c r="A97" s="31" t="s">
        <v>5674</v>
      </c>
      <c r="B97" s="31">
        <v>14</v>
      </c>
      <c r="C97" s="31">
        <v>23356614</v>
      </c>
      <c r="D97" s="32" t="s">
        <v>5675</v>
      </c>
      <c r="E97" s="31" t="s">
        <v>5676</v>
      </c>
      <c r="F97" s="31">
        <v>8.2700000000000004E-4</v>
      </c>
      <c r="G97" s="31" t="s">
        <v>5677</v>
      </c>
      <c r="H97" s="31">
        <v>1.9400000000000001E-5</v>
      </c>
      <c r="I97" s="31">
        <v>2.155E-2</v>
      </c>
      <c r="J97" s="31">
        <v>5.4249999999999998</v>
      </c>
      <c r="K97" s="31">
        <v>5.8070000000000003E-8</v>
      </c>
      <c r="L97" s="31" t="s">
        <v>2355</v>
      </c>
      <c r="M97" s="31">
        <v>0</v>
      </c>
      <c r="N97" s="31">
        <v>0.99070000000000003</v>
      </c>
      <c r="O97" s="31">
        <v>2.371381362E-2</v>
      </c>
      <c r="P97" s="31">
        <v>2.49619090736842E-4</v>
      </c>
    </row>
    <row r="98" spans="1:16" ht="31.5" x14ac:dyDescent="0.25">
      <c r="A98" s="31" t="s">
        <v>1263</v>
      </c>
      <c r="B98" s="31">
        <v>5</v>
      </c>
      <c r="C98" s="31">
        <v>139279943</v>
      </c>
      <c r="D98" s="32" t="s">
        <v>1264</v>
      </c>
      <c r="E98" s="31" t="s">
        <v>5678</v>
      </c>
      <c r="F98" s="31">
        <v>8.1200000000000005E-3</v>
      </c>
      <c r="G98" s="31" t="s">
        <v>5679</v>
      </c>
      <c r="H98" s="31">
        <v>1.57E-6</v>
      </c>
      <c r="I98" s="31">
        <v>3.7499999999999999E-3</v>
      </c>
      <c r="J98" s="31">
        <v>5.415</v>
      </c>
      <c r="K98" s="31">
        <v>6.1329999999999994E-8</v>
      </c>
      <c r="L98" s="31" t="s">
        <v>2355</v>
      </c>
      <c r="M98" s="31">
        <v>0.746</v>
      </c>
      <c r="N98" s="31">
        <v>0.38769999999999999</v>
      </c>
      <c r="O98" s="31">
        <v>2.504508678E-2</v>
      </c>
      <c r="P98" s="31">
        <v>2.5870196597938097E-4</v>
      </c>
    </row>
    <row r="99" spans="1:16" x14ac:dyDescent="0.25">
      <c r="A99" s="31" t="s">
        <v>1212</v>
      </c>
      <c r="B99" s="31">
        <v>11</v>
      </c>
      <c r="C99" s="31">
        <v>46373641</v>
      </c>
      <c r="D99" s="32" t="s">
        <v>1213</v>
      </c>
      <c r="E99" s="31" t="s">
        <v>5680</v>
      </c>
      <c r="F99" s="31">
        <v>1.2999999999999999E-2</v>
      </c>
      <c r="G99" s="31" t="s">
        <v>5681</v>
      </c>
      <c r="H99" s="31">
        <v>8.2699999999999998E-7</v>
      </c>
      <c r="I99" s="31">
        <v>1.137E-2</v>
      </c>
      <c r="J99" s="31">
        <v>5.415</v>
      </c>
      <c r="K99" s="31">
        <v>6.1449999999999998E-8</v>
      </c>
      <c r="L99" s="31" t="s">
        <v>2355</v>
      </c>
      <c r="M99" s="31">
        <v>1.1459999999999999</v>
      </c>
      <c r="N99" s="31">
        <v>0.28439999999999999</v>
      </c>
      <c r="O99" s="31">
        <v>2.5094090699999998E-2</v>
      </c>
      <c r="P99" s="31">
        <v>2.5870196597938097E-4</v>
      </c>
    </row>
    <row r="100" spans="1:16" x14ac:dyDescent="0.25">
      <c r="A100" s="31" t="s">
        <v>2423</v>
      </c>
      <c r="B100" s="31">
        <v>15</v>
      </c>
      <c r="C100" s="31">
        <v>43806249</v>
      </c>
      <c r="D100" s="32"/>
      <c r="E100" s="31" t="s">
        <v>5682</v>
      </c>
      <c r="F100" s="31">
        <v>4.86E-4</v>
      </c>
      <c r="G100" s="31" t="s">
        <v>5683</v>
      </c>
      <c r="H100" s="31">
        <v>3.6399999999999997E-5</v>
      </c>
      <c r="I100" s="31">
        <v>-5.855E-3</v>
      </c>
      <c r="J100" s="31">
        <v>-5.4009999999999998</v>
      </c>
      <c r="K100" s="31">
        <v>6.6180000000000001E-8</v>
      </c>
      <c r="L100" s="31" t="s">
        <v>2350</v>
      </c>
      <c r="M100" s="31">
        <v>4.5999999999999999E-2</v>
      </c>
      <c r="N100" s="31">
        <v>0.83099999999999996</v>
      </c>
      <c r="O100" s="31">
        <v>2.7025661879999999E-2</v>
      </c>
      <c r="P100" s="31">
        <v>2.7577206000000001E-4</v>
      </c>
    </row>
    <row r="101" spans="1:16" x14ac:dyDescent="0.25">
      <c r="A101" s="31" t="s">
        <v>1531</v>
      </c>
      <c r="B101" s="31">
        <v>12</v>
      </c>
      <c r="C101" s="31">
        <v>122461358</v>
      </c>
      <c r="D101" s="32" t="s">
        <v>1532</v>
      </c>
      <c r="E101" s="31" t="s">
        <v>5684</v>
      </c>
      <c r="F101" s="31">
        <v>2.33E-3</v>
      </c>
      <c r="G101" s="31" t="s">
        <v>5685</v>
      </c>
      <c r="H101" s="31">
        <v>7.7600000000000002E-6</v>
      </c>
      <c r="I101" s="31">
        <v>-1.8100000000000002E-2</v>
      </c>
      <c r="J101" s="31">
        <v>-5.399</v>
      </c>
      <c r="K101" s="31">
        <v>6.7150000000000002E-8</v>
      </c>
      <c r="L101" s="31" t="s">
        <v>2350</v>
      </c>
      <c r="M101" s="31">
        <v>0.12</v>
      </c>
      <c r="N101" s="31">
        <v>0.72850000000000004</v>
      </c>
      <c r="O101" s="31">
        <v>2.74217769E-2</v>
      </c>
      <c r="P101" s="31">
        <v>2.7698764545454498E-4</v>
      </c>
    </row>
    <row r="102" spans="1:16" x14ac:dyDescent="0.25">
      <c r="A102" s="31" t="s">
        <v>1012</v>
      </c>
      <c r="B102" s="31">
        <v>8</v>
      </c>
      <c r="C102" s="31">
        <v>8821019</v>
      </c>
      <c r="D102" s="32"/>
      <c r="E102" s="31" t="s">
        <v>5686</v>
      </c>
      <c r="F102" s="31">
        <v>0.56200000000000006</v>
      </c>
      <c r="G102" s="31" t="s">
        <v>5687</v>
      </c>
      <c r="H102" s="31">
        <v>1.7399999999999999E-10</v>
      </c>
      <c r="I102" s="31">
        <v>-4.9150000000000001E-3</v>
      </c>
      <c r="J102" s="31">
        <v>-5.391</v>
      </c>
      <c r="K102" s="31">
        <v>7.0059999999999993E-8</v>
      </c>
      <c r="L102" s="31" t="s">
        <v>2350</v>
      </c>
      <c r="M102" s="31">
        <v>12.012</v>
      </c>
      <c r="N102" s="31">
        <v>5.2859999999999995E-4</v>
      </c>
      <c r="O102" s="31">
        <v>2.8610121959999998E-2</v>
      </c>
      <c r="P102" s="31">
        <v>2.861012196E-4</v>
      </c>
    </row>
    <row r="103" spans="1:16" ht="31.5" x14ac:dyDescent="0.25">
      <c r="A103" s="31" t="s">
        <v>308</v>
      </c>
      <c r="B103" s="31">
        <v>16</v>
      </c>
      <c r="C103" s="31">
        <v>28205389</v>
      </c>
      <c r="D103" s="32" t="s">
        <v>309</v>
      </c>
      <c r="E103" s="31" t="s">
        <v>5688</v>
      </c>
      <c r="F103" s="31">
        <v>6.5600000000000006E-2</v>
      </c>
      <c r="G103" s="31" t="s">
        <v>5689</v>
      </c>
      <c r="H103" s="31">
        <v>6.7700000000000004E-8</v>
      </c>
      <c r="I103" s="31">
        <v>-5.1799999999999997E-3</v>
      </c>
      <c r="J103" s="31">
        <v>-5.3890000000000002</v>
      </c>
      <c r="K103" s="31">
        <v>7.0889999999999995E-8</v>
      </c>
      <c r="L103" s="31" t="s">
        <v>2350</v>
      </c>
      <c r="M103" s="31">
        <v>3.4790000000000001</v>
      </c>
      <c r="N103" s="31">
        <v>6.2149999999999997E-2</v>
      </c>
      <c r="O103" s="31">
        <v>2.8949065739999998E-2</v>
      </c>
      <c r="P103" s="31">
        <v>2.8662441326732702E-4</v>
      </c>
    </row>
    <row r="104" spans="1:16" x14ac:dyDescent="0.25">
      <c r="A104" s="31" t="s">
        <v>5690</v>
      </c>
      <c r="B104" s="31">
        <v>10</v>
      </c>
      <c r="C104" s="31">
        <v>12401458</v>
      </c>
      <c r="D104" s="32" t="s">
        <v>5691</v>
      </c>
      <c r="E104" s="31" t="s">
        <v>5692</v>
      </c>
      <c r="F104" s="31">
        <v>8.2700000000000004E-4</v>
      </c>
      <c r="G104" s="31" t="s">
        <v>5693</v>
      </c>
      <c r="H104" s="31">
        <v>2.4000000000000001E-5</v>
      </c>
      <c r="I104" s="31">
        <v>1.6799999999999999E-2</v>
      </c>
      <c r="J104" s="31">
        <v>5.3869999999999996</v>
      </c>
      <c r="K104" s="31">
        <v>7.163E-8</v>
      </c>
      <c r="L104" s="31" t="s">
        <v>2355</v>
      </c>
      <c r="M104" s="31">
        <v>2E-3</v>
      </c>
      <c r="N104" s="31">
        <v>0.96730000000000005</v>
      </c>
      <c r="O104" s="31">
        <v>2.9251256579999999E-2</v>
      </c>
      <c r="P104" s="31">
        <v>2.8677702529411798E-4</v>
      </c>
    </row>
    <row r="105" spans="1:16" x14ac:dyDescent="0.25">
      <c r="A105" s="31" t="s">
        <v>5694</v>
      </c>
      <c r="B105" s="31">
        <v>5</v>
      </c>
      <c r="C105" s="31">
        <v>77253974</v>
      </c>
      <c r="D105" s="32"/>
      <c r="E105" s="31" t="s">
        <v>5695</v>
      </c>
      <c r="F105" s="31">
        <v>4.4099999999999999E-4</v>
      </c>
      <c r="G105" s="31" t="s">
        <v>5696</v>
      </c>
      <c r="H105" s="31">
        <v>4.5099999999999998E-5</v>
      </c>
      <c r="I105" s="31">
        <v>-3.6799999999999999E-2</v>
      </c>
      <c r="J105" s="31">
        <v>-5.3780000000000001</v>
      </c>
      <c r="K105" s="31">
        <v>7.5279999999999996E-8</v>
      </c>
      <c r="L105" s="31" t="s">
        <v>2350</v>
      </c>
      <c r="M105" s="31">
        <v>7.0000000000000007E-2</v>
      </c>
      <c r="N105" s="31">
        <v>0.79149999999999998</v>
      </c>
      <c r="O105" s="31">
        <v>3.0741792479999999E-2</v>
      </c>
      <c r="P105" s="31">
        <v>2.9846400466019402E-4</v>
      </c>
    </row>
    <row r="106" spans="1:16" x14ac:dyDescent="0.25">
      <c r="A106" s="31" t="s">
        <v>292</v>
      </c>
      <c r="B106" s="31">
        <v>1</v>
      </c>
      <c r="C106" s="31">
        <v>204655147</v>
      </c>
      <c r="D106" s="32" t="s">
        <v>293</v>
      </c>
      <c r="E106" s="31" t="s">
        <v>5697</v>
      </c>
      <c r="F106" s="31">
        <v>5.1700000000000003E-5</v>
      </c>
      <c r="G106" s="31" t="s">
        <v>5698</v>
      </c>
      <c r="H106" s="31">
        <v>2.5300000000000002E-4</v>
      </c>
      <c r="I106" s="31">
        <v>8.6549999999999995E-3</v>
      </c>
      <c r="J106" s="31">
        <v>5.3739999999999997</v>
      </c>
      <c r="K106" s="31">
        <v>7.6840000000000005E-8</v>
      </c>
      <c r="L106" s="31" t="s">
        <v>2355</v>
      </c>
      <c r="M106" s="31">
        <v>0.89</v>
      </c>
      <c r="N106" s="31">
        <v>0.3453</v>
      </c>
      <c r="O106" s="31">
        <v>3.1378843439999998E-2</v>
      </c>
      <c r="P106" s="31">
        <v>2.9904058800000002E-4</v>
      </c>
    </row>
    <row r="107" spans="1:16" ht="31.5" x14ac:dyDescent="0.25">
      <c r="A107" s="31" t="s">
        <v>1091</v>
      </c>
      <c r="B107" s="31">
        <v>1</v>
      </c>
      <c r="C107" s="31">
        <v>35259750</v>
      </c>
      <c r="D107" s="32" t="s">
        <v>104</v>
      </c>
      <c r="E107" s="31" t="s">
        <v>5699</v>
      </c>
      <c r="F107" s="31">
        <v>4.5699999999999998E-2</v>
      </c>
      <c r="G107" s="31" t="s">
        <v>5700</v>
      </c>
      <c r="H107" s="31">
        <v>1.4700000000000001E-7</v>
      </c>
      <c r="I107" s="31">
        <v>2.9650000000000002E-3</v>
      </c>
      <c r="J107" s="31">
        <v>5.3739999999999997</v>
      </c>
      <c r="K107" s="31">
        <v>7.6889999999999996E-8</v>
      </c>
      <c r="L107" s="31" t="s">
        <v>2355</v>
      </c>
      <c r="M107" s="31">
        <v>2.738</v>
      </c>
      <c r="N107" s="31">
        <v>9.7979999999999998E-2</v>
      </c>
      <c r="O107" s="31">
        <v>3.1399261739999997E-2</v>
      </c>
      <c r="P107" s="31">
        <v>2.9904058800000002E-4</v>
      </c>
    </row>
    <row r="108" spans="1:16" ht="31.5" x14ac:dyDescent="0.25">
      <c r="A108" s="31" t="s">
        <v>4535</v>
      </c>
      <c r="B108" s="31">
        <v>5</v>
      </c>
      <c r="C108" s="31">
        <v>170875683</v>
      </c>
      <c r="D108" s="32" t="s">
        <v>4536</v>
      </c>
      <c r="E108" s="31" t="s">
        <v>5701</v>
      </c>
      <c r="F108" s="31">
        <v>1.2999999999999999E-3</v>
      </c>
      <c r="G108" s="31" t="s">
        <v>5702</v>
      </c>
      <c r="H108" s="31">
        <v>1.6699999999999999E-5</v>
      </c>
      <c r="I108" s="31">
        <v>6.5315E-3</v>
      </c>
      <c r="J108" s="31">
        <v>5.3719999999999999</v>
      </c>
      <c r="K108" s="31">
        <v>7.7670000000000007E-8</v>
      </c>
      <c r="L108" s="31" t="s">
        <v>2355</v>
      </c>
      <c r="M108" s="31">
        <v>1.2E-2</v>
      </c>
      <c r="N108" s="31">
        <v>0.91290000000000004</v>
      </c>
      <c r="O108" s="31">
        <v>3.1717787220000002E-2</v>
      </c>
      <c r="P108" s="31">
        <v>2.99224407735849E-4</v>
      </c>
    </row>
    <row r="109" spans="1:16" x14ac:dyDescent="0.25">
      <c r="A109" s="31" t="s">
        <v>137</v>
      </c>
      <c r="B109" s="31">
        <v>12</v>
      </c>
      <c r="C109" s="31">
        <v>111016566</v>
      </c>
      <c r="D109" s="32" t="s">
        <v>138</v>
      </c>
      <c r="E109" s="31" t="s">
        <v>5703</v>
      </c>
      <c r="F109" s="31">
        <v>5.7500000000000002E-2</v>
      </c>
      <c r="G109" s="31" t="s">
        <v>5704</v>
      </c>
      <c r="H109" s="31">
        <v>9.9999999999999995E-8</v>
      </c>
      <c r="I109" s="31">
        <v>-1.4375000000000001E-2</v>
      </c>
      <c r="J109" s="31">
        <v>-5.3689999999999998</v>
      </c>
      <c r="K109" s="31">
        <v>7.9090000000000002E-8</v>
      </c>
      <c r="L109" s="31" t="s">
        <v>2350</v>
      </c>
      <c r="M109" s="31">
        <v>3.1539999999999999</v>
      </c>
      <c r="N109" s="31">
        <v>7.5749999999999998E-2</v>
      </c>
      <c r="O109" s="31">
        <v>3.2297666939999997E-2</v>
      </c>
      <c r="P109" s="31">
        <v>3.01847354579439E-4</v>
      </c>
    </row>
    <row r="110" spans="1:16" ht="31.5" x14ac:dyDescent="0.25">
      <c r="A110" s="31" t="s">
        <v>5705</v>
      </c>
      <c r="B110" s="31">
        <v>1</v>
      </c>
      <c r="C110" s="31">
        <v>14052489</v>
      </c>
      <c r="D110" s="32" t="s">
        <v>5706</v>
      </c>
      <c r="E110" s="31" t="s">
        <v>5707</v>
      </c>
      <c r="F110" s="31">
        <v>2.2000000000000001E-4</v>
      </c>
      <c r="G110" s="31" t="s">
        <v>5708</v>
      </c>
      <c r="H110" s="31">
        <v>8.9800000000000001E-5</v>
      </c>
      <c r="I110" s="31">
        <v>1.0954999999999999E-2</v>
      </c>
      <c r="J110" s="31">
        <v>5.36</v>
      </c>
      <c r="K110" s="31">
        <v>8.3000000000000002E-8</v>
      </c>
      <c r="L110" s="31" t="s">
        <v>2355</v>
      </c>
      <c r="M110" s="31">
        <v>0.25700000000000001</v>
      </c>
      <c r="N110" s="31">
        <v>0.61209999999999998</v>
      </c>
      <c r="O110" s="31">
        <v>3.3894378000000003E-2</v>
      </c>
      <c r="P110" s="31">
        <v>3.1271844055045898E-4</v>
      </c>
    </row>
    <row r="111" spans="1:16" ht="31.5" x14ac:dyDescent="0.25">
      <c r="A111" s="31" t="s">
        <v>1159</v>
      </c>
      <c r="B111" s="31">
        <v>11</v>
      </c>
      <c r="C111" s="31">
        <v>67186575</v>
      </c>
      <c r="D111" s="32" t="s">
        <v>322</v>
      </c>
      <c r="E111" s="31" t="s">
        <v>5709</v>
      </c>
      <c r="F111" s="31">
        <v>2.4199999999999999E-2</v>
      </c>
      <c r="G111" s="31" t="s">
        <v>5710</v>
      </c>
      <c r="H111" s="31">
        <v>4.7E-7</v>
      </c>
      <c r="I111" s="31">
        <v>8.9449999999999998E-3</v>
      </c>
      <c r="J111" s="31">
        <v>5.359</v>
      </c>
      <c r="K111" s="31">
        <v>8.3470000000000006E-8</v>
      </c>
      <c r="L111" s="31" t="s">
        <v>2355</v>
      </c>
      <c r="M111" s="31">
        <v>1.74</v>
      </c>
      <c r="N111" s="31">
        <v>0.18720000000000001</v>
      </c>
      <c r="O111" s="31">
        <v>3.4086310020000003E-2</v>
      </c>
      <c r="P111" s="31">
        <v>3.1271844055045898E-4</v>
      </c>
    </row>
    <row r="112" spans="1:16" x14ac:dyDescent="0.25">
      <c r="A112" s="31" t="s">
        <v>1086</v>
      </c>
      <c r="B112" s="31">
        <v>6</v>
      </c>
      <c r="C112" s="31">
        <v>31543565</v>
      </c>
      <c r="D112" s="32" t="s">
        <v>1087</v>
      </c>
      <c r="E112" s="31" t="s">
        <v>5711</v>
      </c>
      <c r="F112" s="31">
        <v>5.62E-2</v>
      </c>
      <c r="G112" s="31" t="s">
        <v>5712</v>
      </c>
      <c r="H112" s="31">
        <v>1.1999999999999999E-7</v>
      </c>
      <c r="I112" s="31">
        <v>1.4800000000000001E-2</v>
      </c>
      <c r="J112" s="31">
        <v>5.3490000000000002</v>
      </c>
      <c r="K112" s="31">
        <v>8.8380000000000001E-8</v>
      </c>
      <c r="L112" s="31" t="s">
        <v>2355</v>
      </c>
      <c r="M112" s="31">
        <v>3.0539999999999998</v>
      </c>
      <c r="N112" s="31">
        <v>8.054E-2</v>
      </c>
      <c r="O112" s="31">
        <v>3.6091387080000002E-2</v>
      </c>
      <c r="P112" s="31">
        <v>3.2547873891891898E-4</v>
      </c>
    </row>
    <row r="113" spans="1:16" ht="31.5" x14ac:dyDescent="0.25">
      <c r="A113" s="31" t="s">
        <v>490</v>
      </c>
      <c r="B113" s="31">
        <v>2</v>
      </c>
      <c r="C113" s="31">
        <v>233252706</v>
      </c>
      <c r="D113" s="32" t="s">
        <v>470</v>
      </c>
      <c r="E113" s="31" t="s">
        <v>5713</v>
      </c>
      <c r="F113" s="31">
        <v>4.02E-2</v>
      </c>
      <c r="G113" s="31" t="s">
        <v>5714</v>
      </c>
      <c r="H113" s="31">
        <v>2.1899999999999999E-7</v>
      </c>
      <c r="I113" s="31">
        <v>1.3533E-2</v>
      </c>
      <c r="J113" s="31">
        <v>5.3490000000000002</v>
      </c>
      <c r="K113" s="31">
        <v>8.8469999999999997E-8</v>
      </c>
      <c r="L113" s="31" t="s">
        <v>2355</v>
      </c>
      <c r="M113" s="31">
        <v>2.456</v>
      </c>
      <c r="N113" s="31">
        <v>0.1171</v>
      </c>
      <c r="O113" s="31">
        <v>3.6128140019999998E-2</v>
      </c>
      <c r="P113" s="31">
        <v>3.2547873891891898E-4</v>
      </c>
    </row>
    <row r="114" spans="1:16" ht="31.5" x14ac:dyDescent="0.25">
      <c r="A114" s="31" t="s">
        <v>426</v>
      </c>
      <c r="B114" s="31">
        <v>5</v>
      </c>
      <c r="C114" s="31">
        <v>156967901</v>
      </c>
      <c r="D114" s="32" t="s">
        <v>427</v>
      </c>
      <c r="E114" s="31" t="s">
        <v>5715</v>
      </c>
      <c r="F114" s="31">
        <v>2.4800000000000001E-4</v>
      </c>
      <c r="G114" s="31" t="s">
        <v>5716</v>
      </c>
      <c r="H114" s="31">
        <v>8.7399999999999997E-5</v>
      </c>
      <c r="I114" s="31">
        <v>-1.3735000000000001E-2</v>
      </c>
      <c r="J114" s="31">
        <v>-5.3470000000000004</v>
      </c>
      <c r="K114" s="31">
        <v>8.9490000000000003E-8</v>
      </c>
      <c r="L114" s="31" t="s">
        <v>2350</v>
      </c>
      <c r="M114" s="31">
        <v>0.22900000000000001</v>
      </c>
      <c r="N114" s="31">
        <v>0.63200000000000001</v>
      </c>
      <c r="O114" s="31">
        <v>3.654467334E-2</v>
      </c>
      <c r="P114" s="31">
        <v>3.2629172625000001E-4</v>
      </c>
    </row>
    <row r="115" spans="1:16" ht="31.5" x14ac:dyDescent="0.25">
      <c r="A115" s="31" t="s">
        <v>3078</v>
      </c>
      <c r="B115" s="31">
        <v>5</v>
      </c>
      <c r="C115" s="31">
        <v>130510020</v>
      </c>
      <c r="D115" s="32" t="s">
        <v>3079</v>
      </c>
      <c r="E115" s="31" t="s">
        <v>5717</v>
      </c>
      <c r="F115" s="31">
        <v>1.3100000000000001E-4</v>
      </c>
      <c r="G115" s="31" t="s">
        <v>5718</v>
      </c>
      <c r="H115" s="31">
        <v>1.4899999999999999E-4</v>
      </c>
      <c r="I115" s="31">
        <v>-8.8649999999999996E-3</v>
      </c>
      <c r="J115" s="31">
        <v>-5.3419999999999996</v>
      </c>
      <c r="K115" s="31">
        <v>9.1679999999999998E-8</v>
      </c>
      <c r="L115" s="31" t="s">
        <v>2350</v>
      </c>
      <c r="M115" s="31">
        <v>0.47</v>
      </c>
      <c r="N115" s="31">
        <v>0.49299999999999999</v>
      </c>
      <c r="O115" s="31">
        <v>3.743899488E-2</v>
      </c>
      <c r="P115" s="31">
        <v>3.3131853876106201E-4</v>
      </c>
    </row>
    <row r="116" spans="1:16" ht="31.5" x14ac:dyDescent="0.25">
      <c r="A116" s="31" t="s">
        <v>2164</v>
      </c>
      <c r="B116" s="31">
        <v>8</v>
      </c>
      <c r="C116" s="31">
        <v>124552839</v>
      </c>
      <c r="D116" s="32" t="s">
        <v>2165</v>
      </c>
      <c r="E116" s="31" t="s">
        <v>5719</v>
      </c>
      <c r="F116" s="31">
        <v>1.53E-6</v>
      </c>
      <c r="G116" s="31" t="s">
        <v>5720</v>
      </c>
      <c r="H116" s="31">
        <v>2.5100000000000001E-3</v>
      </c>
      <c r="I116" s="31">
        <v>-2.0979999999999999E-2</v>
      </c>
      <c r="J116" s="31">
        <v>-5.3390000000000004</v>
      </c>
      <c r="K116" s="31">
        <v>9.3620000000000001E-8</v>
      </c>
      <c r="L116" s="31" t="s">
        <v>2350</v>
      </c>
      <c r="M116" s="31">
        <v>3.742</v>
      </c>
      <c r="N116" s="31">
        <v>5.3080000000000002E-2</v>
      </c>
      <c r="O116" s="31">
        <v>3.8231224920000001E-2</v>
      </c>
      <c r="P116" s="31">
        <v>3.3536162210526298E-4</v>
      </c>
    </row>
    <row r="117" spans="1:16" x14ac:dyDescent="0.25">
      <c r="A117" s="31" t="s">
        <v>246</v>
      </c>
      <c r="B117" s="31">
        <v>9</v>
      </c>
      <c r="C117" s="31">
        <v>138999217</v>
      </c>
      <c r="D117" s="32"/>
      <c r="E117" s="31" t="s">
        <v>5721</v>
      </c>
      <c r="F117" s="31">
        <v>2.4399999999999999E-3</v>
      </c>
      <c r="G117" s="31" t="s">
        <v>5722</v>
      </c>
      <c r="H117" s="31">
        <v>1.08E-5</v>
      </c>
      <c r="I117" s="31">
        <v>-3.0849999999999999E-2</v>
      </c>
      <c r="J117" s="31">
        <v>-5.3339999999999996</v>
      </c>
      <c r="K117" s="31">
        <v>9.6110000000000005E-8</v>
      </c>
      <c r="L117" s="31" t="s">
        <v>2350</v>
      </c>
      <c r="M117" s="31">
        <v>9.9000000000000005E-2</v>
      </c>
      <c r="N117" s="31">
        <v>0.75329999999999997</v>
      </c>
      <c r="O117" s="31">
        <v>3.9248056259999997E-2</v>
      </c>
      <c r="P117" s="31">
        <v>3.4128744573912997E-4</v>
      </c>
    </row>
    <row r="118" spans="1:16" ht="31.5" x14ac:dyDescent="0.25">
      <c r="A118" s="31" t="s">
        <v>1053</v>
      </c>
      <c r="B118" s="31">
        <v>1</v>
      </c>
      <c r="C118" s="31">
        <v>200498912</v>
      </c>
      <c r="D118" s="32"/>
      <c r="E118" s="31" t="s">
        <v>5723</v>
      </c>
      <c r="F118" s="31">
        <v>9.8699999999999996E-2</v>
      </c>
      <c r="G118" s="31" t="s">
        <v>5724</v>
      </c>
      <c r="H118" s="31">
        <v>4.4600000000000002E-8</v>
      </c>
      <c r="I118" s="31">
        <v>-3.9850156499999997E-3</v>
      </c>
      <c r="J118" s="31">
        <v>-5.3310000000000004</v>
      </c>
      <c r="K118" s="31">
        <v>9.7749999999999998E-8</v>
      </c>
      <c r="L118" s="31" t="s">
        <v>2350</v>
      </c>
      <c r="M118" s="31">
        <v>4.2469999999999999</v>
      </c>
      <c r="N118" s="31">
        <v>3.9320000000000001E-2</v>
      </c>
      <c r="O118" s="31">
        <v>3.9917776500000002E-2</v>
      </c>
      <c r="P118" s="31">
        <v>3.44118762931035E-4</v>
      </c>
    </row>
    <row r="119" spans="1:16" x14ac:dyDescent="0.25">
      <c r="A119" s="31" t="s">
        <v>187</v>
      </c>
      <c r="B119" s="31">
        <v>6</v>
      </c>
      <c r="C119" s="31">
        <v>35141132</v>
      </c>
      <c r="D119" s="32"/>
      <c r="E119" s="31" t="s">
        <v>5725</v>
      </c>
      <c r="F119" s="31">
        <v>8.3199999999999993E-3</v>
      </c>
      <c r="G119" s="31" t="s">
        <v>5726</v>
      </c>
      <c r="H119" s="31">
        <v>2.7599999999999998E-6</v>
      </c>
      <c r="I119" s="31">
        <v>1.12E-2</v>
      </c>
      <c r="J119" s="31">
        <v>5.32</v>
      </c>
      <c r="K119" s="31">
        <v>1.039E-7</v>
      </c>
      <c r="L119" s="31" t="s">
        <v>2355</v>
      </c>
      <c r="M119" s="31">
        <v>0.64</v>
      </c>
      <c r="N119" s="31">
        <v>0.42370000000000002</v>
      </c>
      <c r="O119" s="31">
        <v>4.2429227399999998E-2</v>
      </c>
      <c r="P119" s="31">
        <v>3.6264296923076898E-4</v>
      </c>
    </row>
    <row r="120" spans="1:16" ht="31.5" x14ac:dyDescent="0.25">
      <c r="A120" s="31" t="s">
        <v>340</v>
      </c>
      <c r="B120" s="31">
        <v>4</v>
      </c>
      <c r="C120" s="31">
        <v>2748332</v>
      </c>
      <c r="D120" s="32" t="s">
        <v>341</v>
      </c>
      <c r="E120" s="31" t="s">
        <v>5727</v>
      </c>
      <c r="F120" s="31">
        <v>1.0499999999999999E-3</v>
      </c>
      <c r="G120" s="31" t="s">
        <v>5728</v>
      </c>
      <c r="H120" s="31">
        <v>2.83E-5</v>
      </c>
      <c r="I120" s="31">
        <v>-8.8404999999999994E-3</v>
      </c>
      <c r="J120" s="31">
        <v>-5.3170000000000002</v>
      </c>
      <c r="K120" s="31">
        <v>1.057E-7</v>
      </c>
      <c r="L120" s="31" t="s">
        <v>2350</v>
      </c>
      <c r="M120" s="31">
        <v>0</v>
      </c>
      <c r="N120" s="31">
        <v>0.99099999999999999</v>
      </c>
      <c r="O120" s="31">
        <v>4.3164286199999999E-2</v>
      </c>
      <c r="P120" s="31">
        <v>3.6579903559321998E-4</v>
      </c>
    </row>
    <row r="121" spans="1:16" ht="31.5" x14ac:dyDescent="0.25">
      <c r="A121" s="31" t="s">
        <v>1476</v>
      </c>
      <c r="B121" s="31">
        <v>17</v>
      </c>
      <c r="C121" s="31">
        <v>1391769</v>
      </c>
      <c r="D121" s="32" t="s">
        <v>1477</v>
      </c>
      <c r="E121" s="31" t="s">
        <v>5729</v>
      </c>
      <c r="F121" s="31">
        <v>4.7600000000000003E-3</v>
      </c>
      <c r="G121" s="31" t="s">
        <v>5730</v>
      </c>
      <c r="H121" s="31">
        <v>5.7799999999999997E-6</v>
      </c>
      <c r="I121" s="31">
        <v>8.8800000000000007E-3</v>
      </c>
      <c r="J121" s="31">
        <v>5.3120000000000003</v>
      </c>
      <c r="K121" s="31">
        <v>1.0860000000000001E-7</v>
      </c>
      <c r="L121" s="31" t="s">
        <v>2355</v>
      </c>
      <c r="M121" s="31">
        <v>0.314</v>
      </c>
      <c r="N121" s="31">
        <v>0.57520000000000004</v>
      </c>
      <c r="O121" s="31">
        <v>4.4348547600000003E-2</v>
      </c>
      <c r="P121" s="31">
        <v>3.7267687058823497E-4</v>
      </c>
    </row>
    <row r="122" spans="1:16" x14ac:dyDescent="0.25">
      <c r="A122" s="31" t="s">
        <v>1203</v>
      </c>
      <c r="B122" s="31">
        <v>5</v>
      </c>
      <c r="C122" s="31">
        <v>150158951</v>
      </c>
      <c r="D122" s="32" t="s">
        <v>1204</v>
      </c>
      <c r="E122" s="31" t="s">
        <v>5731</v>
      </c>
      <c r="F122" s="31">
        <v>2.2499999999999999E-2</v>
      </c>
      <c r="G122" s="31" t="s">
        <v>5732</v>
      </c>
      <c r="H122" s="31">
        <v>7.4600000000000004E-7</v>
      </c>
      <c r="I122" s="31">
        <v>1.0749999999999999E-2</v>
      </c>
      <c r="J122" s="31">
        <v>5.306</v>
      </c>
      <c r="K122" s="31">
        <v>1.119E-7</v>
      </c>
      <c r="L122" s="31" t="s">
        <v>2355</v>
      </c>
      <c r="M122" s="31">
        <v>1.5429999999999999</v>
      </c>
      <c r="N122" s="31">
        <v>0.2142</v>
      </c>
      <c r="O122" s="31">
        <v>4.5696155400000001E-2</v>
      </c>
      <c r="P122" s="31">
        <v>3.8080129500000002E-4</v>
      </c>
    </row>
    <row r="123" spans="1:16" ht="31.5" x14ac:dyDescent="0.25">
      <c r="A123" s="31" t="s">
        <v>931</v>
      </c>
      <c r="B123" s="31">
        <v>22</v>
      </c>
      <c r="C123" s="31">
        <v>46449550</v>
      </c>
      <c r="D123" s="32" t="s">
        <v>536</v>
      </c>
      <c r="E123" s="31" t="s">
        <v>5733</v>
      </c>
      <c r="F123" s="31">
        <v>0.30299999999999999</v>
      </c>
      <c r="G123" s="31" t="s">
        <v>5734</v>
      </c>
      <c r="H123" s="31">
        <v>3.29E-9</v>
      </c>
      <c r="I123" s="31">
        <v>-1.167E-2</v>
      </c>
      <c r="J123" s="31">
        <v>-5.3</v>
      </c>
      <c r="K123" s="31">
        <v>1.159E-7</v>
      </c>
      <c r="L123" s="31" t="s">
        <v>2350</v>
      </c>
      <c r="M123" s="31">
        <v>7.976</v>
      </c>
      <c r="N123" s="31">
        <v>4.7400000000000003E-3</v>
      </c>
      <c r="O123" s="31">
        <v>4.7329619400000002E-2</v>
      </c>
      <c r="P123" s="31">
        <v>3.9115387933884299E-4</v>
      </c>
    </row>
    <row r="124" spans="1:16" ht="31.5" x14ac:dyDescent="0.25">
      <c r="A124" s="31" t="s">
        <v>1077</v>
      </c>
      <c r="B124" s="31">
        <v>12</v>
      </c>
      <c r="C124" s="31">
        <v>111099321</v>
      </c>
      <c r="D124" s="32" t="s">
        <v>1078</v>
      </c>
      <c r="E124" s="31" t="s">
        <v>5735</v>
      </c>
      <c r="F124" s="31">
        <v>8.0699999999999994E-2</v>
      </c>
      <c r="G124" s="31" t="s">
        <v>5736</v>
      </c>
      <c r="H124" s="31">
        <v>8.5300000000000003E-8</v>
      </c>
      <c r="I124" s="31">
        <v>-7.6499999999999997E-3</v>
      </c>
      <c r="J124" s="31">
        <v>-5.298</v>
      </c>
      <c r="K124" s="31">
        <v>1.171E-7</v>
      </c>
      <c r="L124" s="31" t="s">
        <v>2350</v>
      </c>
      <c r="M124" s="31">
        <v>3.6640000000000001</v>
      </c>
      <c r="N124" s="31">
        <v>5.5599999999999997E-2</v>
      </c>
      <c r="O124" s="31">
        <v>4.7819658600000002E-2</v>
      </c>
      <c r="P124" s="31">
        <v>3.91964414754098E-4</v>
      </c>
    </row>
    <row r="125" spans="1:16" x14ac:dyDescent="0.25">
      <c r="A125" s="31" t="s">
        <v>112</v>
      </c>
      <c r="B125" s="31">
        <v>6</v>
      </c>
      <c r="C125" s="31">
        <v>31431503</v>
      </c>
      <c r="D125" s="32" t="s">
        <v>113</v>
      </c>
      <c r="E125" s="31" t="s">
        <v>5737</v>
      </c>
      <c r="F125" s="31">
        <v>2.7799999999999998E-4</v>
      </c>
      <c r="G125" s="31" t="s">
        <v>5738</v>
      </c>
      <c r="H125" s="31">
        <v>1.0399999999999999E-4</v>
      </c>
      <c r="I125" s="31">
        <v>-6.7299999999999999E-2</v>
      </c>
      <c r="J125" s="31">
        <v>-5.2960000000000003</v>
      </c>
      <c r="K125" s="31">
        <v>1.186E-7</v>
      </c>
      <c r="L125" s="31" t="s">
        <v>2350</v>
      </c>
      <c r="M125" s="31">
        <v>0.23200000000000001</v>
      </c>
      <c r="N125" s="31">
        <v>0.63</v>
      </c>
      <c r="O125" s="31">
        <v>4.8432207599999999E-2</v>
      </c>
      <c r="P125" s="31">
        <v>3.9375778536585401E-4</v>
      </c>
    </row>
    <row r="126" spans="1:16" ht="31.5" x14ac:dyDescent="0.25">
      <c r="A126" s="31" t="s">
        <v>132</v>
      </c>
      <c r="B126" s="31">
        <v>16</v>
      </c>
      <c r="C126" s="31">
        <v>56685902</v>
      </c>
      <c r="D126" s="32" t="s">
        <v>133</v>
      </c>
      <c r="E126" s="31" t="s">
        <v>5739</v>
      </c>
      <c r="F126" s="31">
        <v>0.192</v>
      </c>
      <c r="G126" s="31" t="s">
        <v>5740</v>
      </c>
      <c r="H126" s="31">
        <v>1.2499999999999999E-8</v>
      </c>
      <c r="I126" s="31">
        <v>1.1035000000000001E-3</v>
      </c>
      <c r="J126" s="31">
        <v>5.2919999999999998</v>
      </c>
      <c r="K126" s="31">
        <v>1.208E-7</v>
      </c>
      <c r="L126" s="31" t="s">
        <v>2355</v>
      </c>
      <c r="M126" s="31">
        <v>6.101</v>
      </c>
      <c r="N126" s="31">
        <v>1.3509999999999999E-2</v>
      </c>
      <c r="O126" s="31">
        <v>4.93306128E-2</v>
      </c>
      <c r="P126" s="31">
        <v>3.97827522580645E-4</v>
      </c>
    </row>
    <row r="127" spans="1:16" x14ac:dyDescent="0.25">
      <c r="A127" s="31" t="s">
        <v>1166</v>
      </c>
      <c r="B127" s="31">
        <v>3</v>
      </c>
      <c r="C127" s="31">
        <v>129311698</v>
      </c>
      <c r="D127" s="32" t="s">
        <v>243</v>
      </c>
      <c r="E127" s="31" t="s">
        <v>5741</v>
      </c>
      <c r="F127" s="31">
        <v>3.2599999999999997E-2</v>
      </c>
      <c r="G127" s="31" t="s">
        <v>5742</v>
      </c>
      <c r="H127" s="31">
        <v>5.1600000000000001E-7</v>
      </c>
      <c r="I127" s="31">
        <v>-2.8150000000000001E-2</v>
      </c>
      <c r="J127" s="31">
        <v>-5.2729999999999997</v>
      </c>
      <c r="K127" s="31">
        <v>1.339E-7</v>
      </c>
      <c r="L127" s="31" t="s">
        <v>2350</v>
      </c>
      <c r="M127" s="31">
        <v>1.96</v>
      </c>
      <c r="N127" s="31">
        <v>0.1615</v>
      </c>
      <c r="O127" s="31">
        <v>5.46802074E-2</v>
      </c>
      <c r="P127" s="31">
        <v>4.3744165919999998E-4</v>
      </c>
    </row>
    <row r="128" spans="1:16" ht="31.5" x14ac:dyDescent="0.25">
      <c r="A128" s="31" t="s">
        <v>5743</v>
      </c>
      <c r="B128" s="31">
        <v>6</v>
      </c>
      <c r="C128" s="31">
        <v>29692085</v>
      </c>
      <c r="D128" s="32" t="s">
        <v>5744</v>
      </c>
      <c r="E128" s="31" t="s">
        <v>5745</v>
      </c>
      <c r="F128" s="31">
        <v>7.2300000000000001E-4</v>
      </c>
      <c r="G128" s="31" t="s">
        <v>5746</v>
      </c>
      <c r="H128" s="31">
        <v>5.2899999999999998E-5</v>
      </c>
      <c r="I128" s="31">
        <v>-1.3525000000000001E-2</v>
      </c>
      <c r="J128" s="31">
        <v>-5.2670000000000003</v>
      </c>
      <c r="K128" s="31">
        <v>1.3899999999999999E-7</v>
      </c>
      <c r="L128" s="31" t="s">
        <v>2350</v>
      </c>
      <c r="M128" s="31">
        <v>3.3000000000000002E-2</v>
      </c>
      <c r="N128" s="31">
        <v>0.85570000000000002</v>
      </c>
      <c r="O128" s="31">
        <v>5.6762873999999998E-2</v>
      </c>
      <c r="P128" s="31">
        <v>4.5016724409448802E-4</v>
      </c>
    </row>
    <row r="129" spans="1:16" ht="31.5" x14ac:dyDescent="0.25">
      <c r="A129" s="31" t="s">
        <v>1565</v>
      </c>
      <c r="B129" s="31">
        <v>10</v>
      </c>
      <c r="C129" s="31">
        <v>106088755</v>
      </c>
      <c r="D129" s="32" t="s">
        <v>1566</v>
      </c>
      <c r="E129" s="31" t="s">
        <v>5747</v>
      </c>
      <c r="F129" s="31">
        <v>4.1999999999999997E-3</v>
      </c>
      <c r="G129" s="31" t="s">
        <v>5748</v>
      </c>
      <c r="H129" s="31">
        <v>8.8200000000000003E-6</v>
      </c>
      <c r="I129" s="31">
        <v>9.6538800000000005E-5</v>
      </c>
      <c r="J129" s="31">
        <v>5.2649999999999997</v>
      </c>
      <c r="K129" s="31">
        <v>1.4000000000000001E-7</v>
      </c>
      <c r="L129" s="31" t="s">
        <v>2355</v>
      </c>
      <c r="M129" s="31">
        <v>0.224</v>
      </c>
      <c r="N129" s="31">
        <v>0.63580000000000003</v>
      </c>
      <c r="O129" s="31">
        <v>5.7171239999999998E-2</v>
      </c>
      <c r="P129" s="31">
        <v>4.5016724409448802E-4</v>
      </c>
    </row>
    <row r="130" spans="1:16" x14ac:dyDescent="0.25">
      <c r="A130" s="31" t="s">
        <v>186</v>
      </c>
      <c r="B130" s="31">
        <v>6</v>
      </c>
      <c r="C130" s="31">
        <v>43989118</v>
      </c>
      <c r="D130" s="32"/>
      <c r="E130" s="31" t="s">
        <v>5749</v>
      </c>
      <c r="F130" s="31">
        <v>7.8100000000000003E-2</v>
      </c>
      <c r="G130" s="31" t="s">
        <v>5750</v>
      </c>
      <c r="H130" s="31">
        <v>1.2700000000000001E-7</v>
      </c>
      <c r="I130" s="31">
        <v>1.098E-2</v>
      </c>
      <c r="J130" s="31">
        <v>5.25</v>
      </c>
      <c r="K130" s="31">
        <v>1.519E-7</v>
      </c>
      <c r="L130" s="31" t="s">
        <v>2355</v>
      </c>
      <c r="M130" s="31">
        <v>3.4510000000000001</v>
      </c>
      <c r="N130" s="31">
        <v>6.3219999999999998E-2</v>
      </c>
      <c r="O130" s="31">
        <v>6.2030795399999998E-2</v>
      </c>
      <c r="P130" s="31">
        <v>4.8461558906249999E-4</v>
      </c>
    </row>
    <row r="131" spans="1:16" ht="31.5" x14ac:dyDescent="0.25">
      <c r="A131" s="31" t="s">
        <v>2649</v>
      </c>
      <c r="B131" s="31">
        <v>2</v>
      </c>
      <c r="C131" s="31">
        <v>109742964</v>
      </c>
      <c r="D131" s="32"/>
      <c r="E131" s="31" t="s">
        <v>5751</v>
      </c>
      <c r="F131" s="31">
        <v>5.3499999999999996E-6</v>
      </c>
      <c r="G131" s="31" t="s">
        <v>5752</v>
      </c>
      <c r="H131" s="31">
        <v>1.97E-3</v>
      </c>
      <c r="I131" s="31">
        <v>1.0642499999999999E-2</v>
      </c>
      <c r="J131" s="31">
        <v>5.2380000000000004</v>
      </c>
      <c r="K131" s="31">
        <v>1.6220000000000001E-7</v>
      </c>
      <c r="L131" s="31" t="s">
        <v>2355</v>
      </c>
      <c r="M131" s="31">
        <v>2.847</v>
      </c>
      <c r="N131" s="31">
        <v>9.1560000000000002E-2</v>
      </c>
      <c r="O131" s="31">
        <v>6.6236965199999998E-2</v>
      </c>
      <c r="P131" s="31">
        <v>5.1234226615384597E-4</v>
      </c>
    </row>
    <row r="132" spans="1:16" x14ac:dyDescent="0.25">
      <c r="A132" s="31" t="s">
        <v>5753</v>
      </c>
      <c r="B132" s="31">
        <v>11</v>
      </c>
      <c r="C132" s="31">
        <v>75052065</v>
      </c>
      <c r="D132" s="32" t="s">
        <v>5754</v>
      </c>
      <c r="E132" s="31" t="s">
        <v>5755</v>
      </c>
      <c r="F132" s="31">
        <v>6.3500000000000004E-4</v>
      </c>
      <c r="G132" s="31" t="s">
        <v>5756</v>
      </c>
      <c r="H132" s="31">
        <v>6.97E-5</v>
      </c>
      <c r="I132" s="31">
        <v>1.1254999999999999E-2</v>
      </c>
      <c r="J132" s="31">
        <v>5.2370000000000001</v>
      </c>
      <c r="K132" s="31">
        <v>1.631E-7</v>
      </c>
      <c r="L132" s="31" t="s">
        <v>2355</v>
      </c>
      <c r="M132" s="31">
        <v>6.2E-2</v>
      </c>
      <c r="N132" s="31">
        <v>0.80259999999999998</v>
      </c>
      <c r="O132" s="31">
        <v>6.6604494599999994E-2</v>
      </c>
      <c r="P132" s="31">
        <v>5.1234226615384597E-4</v>
      </c>
    </row>
    <row r="133" spans="1:16" ht="31.5" x14ac:dyDescent="0.25">
      <c r="A133" s="31" t="s">
        <v>1105</v>
      </c>
      <c r="B133" s="31">
        <v>10</v>
      </c>
      <c r="C133" s="31">
        <v>5136782</v>
      </c>
      <c r="D133" s="32" t="s">
        <v>1106</v>
      </c>
      <c r="E133" s="31" t="s">
        <v>5757</v>
      </c>
      <c r="F133" s="31">
        <v>6.4299999999999996E-2</v>
      </c>
      <c r="G133" s="31" t="s">
        <v>5758</v>
      </c>
      <c r="H133" s="31">
        <v>2.1199999999999999E-7</v>
      </c>
      <c r="I133" s="31">
        <v>-6.7799999999999996E-3</v>
      </c>
      <c r="J133" s="31">
        <v>-5.23</v>
      </c>
      <c r="K133" s="31">
        <v>1.6969999999999999E-7</v>
      </c>
      <c r="L133" s="31" t="s">
        <v>2350</v>
      </c>
      <c r="M133" s="31">
        <v>2.992</v>
      </c>
      <c r="N133" s="31">
        <v>8.3650000000000002E-2</v>
      </c>
      <c r="O133" s="31">
        <v>6.9299710200000003E-2</v>
      </c>
      <c r="P133" s="31">
        <v>5.2900542137404604E-4</v>
      </c>
    </row>
    <row r="134" spans="1:16" ht="31.5" x14ac:dyDescent="0.25">
      <c r="A134" s="31" t="s">
        <v>1048</v>
      </c>
      <c r="B134" s="31">
        <v>15</v>
      </c>
      <c r="C134" s="31">
        <v>31090636</v>
      </c>
      <c r="D134" s="32"/>
      <c r="E134" s="31" t="s">
        <v>5759</v>
      </c>
      <c r="F134" s="31">
        <v>0.17199999999999999</v>
      </c>
      <c r="G134" s="31" t="s">
        <v>5760</v>
      </c>
      <c r="H134" s="31">
        <v>2.6499999999999999E-8</v>
      </c>
      <c r="I134" s="31">
        <v>4.5799999999999999E-3</v>
      </c>
      <c r="J134" s="31">
        <v>5.2279999999999998</v>
      </c>
      <c r="K134" s="31">
        <v>1.7170000000000001E-7</v>
      </c>
      <c r="L134" s="31" t="s">
        <v>2355</v>
      </c>
      <c r="M134" s="31">
        <v>5.4859999999999998</v>
      </c>
      <c r="N134" s="31">
        <v>1.917E-2</v>
      </c>
      <c r="O134" s="31">
        <v>7.0116442200000004E-2</v>
      </c>
      <c r="P134" s="31">
        <v>5.3118516818181796E-4</v>
      </c>
    </row>
    <row r="135" spans="1:16" ht="31.5" x14ac:dyDescent="0.25">
      <c r="A135" s="31" t="s">
        <v>305</v>
      </c>
      <c r="B135" s="31">
        <v>10</v>
      </c>
      <c r="C135" s="31">
        <v>95322270</v>
      </c>
      <c r="D135" s="32"/>
      <c r="E135" s="31" t="s">
        <v>5761</v>
      </c>
      <c r="F135" s="31">
        <v>0.871</v>
      </c>
      <c r="G135" s="31" t="s">
        <v>5762</v>
      </c>
      <c r="H135" s="31">
        <v>1.46E-11</v>
      </c>
      <c r="I135" s="31">
        <v>2.1075E-3</v>
      </c>
      <c r="J135" s="31">
        <v>5.226</v>
      </c>
      <c r="K135" s="31">
        <v>1.733E-7</v>
      </c>
      <c r="L135" s="31" t="s">
        <v>3221</v>
      </c>
      <c r="M135" s="31">
        <v>18.303000000000001</v>
      </c>
      <c r="N135" s="31">
        <v>1.8839999999999999E-5</v>
      </c>
      <c r="O135" s="31">
        <v>7.0769827800000004E-2</v>
      </c>
      <c r="P135" s="31">
        <v>5.3210396842105301E-4</v>
      </c>
    </row>
    <row r="136" spans="1:16" x14ac:dyDescent="0.25">
      <c r="A136" s="31" t="s">
        <v>2761</v>
      </c>
      <c r="B136" s="31">
        <v>13</v>
      </c>
      <c r="C136" s="31">
        <v>58299015</v>
      </c>
      <c r="D136" s="32" t="s">
        <v>2762</v>
      </c>
      <c r="E136" s="31" t="s">
        <v>5763</v>
      </c>
      <c r="F136" s="31">
        <v>3.3600000000000001E-3</v>
      </c>
      <c r="G136" s="31" t="s">
        <v>5764</v>
      </c>
      <c r="H136" s="31">
        <v>1.4399999999999999E-5</v>
      </c>
      <c r="I136" s="31">
        <v>1.7299999999999999E-2</v>
      </c>
      <c r="J136" s="31">
        <v>5.2240000000000002</v>
      </c>
      <c r="K136" s="31">
        <v>1.7499999999999999E-7</v>
      </c>
      <c r="L136" s="31" t="s">
        <v>2355</v>
      </c>
      <c r="M136" s="31">
        <v>0.125</v>
      </c>
      <c r="N136" s="31">
        <v>0.72409999999999997</v>
      </c>
      <c r="O136" s="31">
        <v>7.1464050000000001E-2</v>
      </c>
      <c r="P136" s="31">
        <v>5.3331380597014901E-4</v>
      </c>
    </row>
    <row r="137" spans="1:16" x14ac:dyDescent="0.25">
      <c r="A137" s="31" t="s">
        <v>434</v>
      </c>
      <c r="B137" s="31">
        <v>6</v>
      </c>
      <c r="C137" s="31">
        <v>110732536</v>
      </c>
      <c r="D137" s="32" t="s">
        <v>435</v>
      </c>
      <c r="E137" s="31" t="s">
        <v>5765</v>
      </c>
      <c r="F137" s="31">
        <v>8.2900000000000005E-3</v>
      </c>
      <c r="G137" s="31" t="s">
        <v>5766</v>
      </c>
      <c r="H137" s="31">
        <v>5.2100000000000001E-6</v>
      </c>
      <c r="I137" s="31">
        <v>1.323E-2</v>
      </c>
      <c r="J137" s="31">
        <v>5.2169999999999996</v>
      </c>
      <c r="K137" s="31">
        <v>1.8230000000000001E-7</v>
      </c>
      <c r="L137" s="31" t="s">
        <v>2355</v>
      </c>
      <c r="M137" s="31">
        <v>0.51600000000000001</v>
      </c>
      <c r="N137" s="31">
        <v>0.47270000000000001</v>
      </c>
      <c r="O137" s="31">
        <v>7.44451218E-2</v>
      </c>
      <c r="P137" s="31">
        <v>5.5144534666666696E-4</v>
      </c>
    </row>
    <row r="138" spans="1:16" ht="31.5" x14ac:dyDescent="0.25">
      <c r="A138" s="31" t="s">
        <v>5767</v>
      </c>
      <c r="B138" s="31">
        <v>6</v>
      </c>
      <c r="C138" s="31">
        <v>152128537</v>
      </c>
      <c r="D138" s="32" t="s">
        <v>2210</v>
      </c>
      <c r="E138" s="31" t="s">
        <v>5768</v>
      </c>
      <c r="F138" s="31">
        <v>2.8699999999999998E-4</v>
      </c>
      <c r="G138" s="31" t="s">
        <v>5769</v>
      </c>
      <c r="H138" s="31">
        <v>1.55E-4</v>
      </c>
      <c r="I138" s="31">
        <v>-2.735E-3</v>
      </c>
      <c r="J138" s="31">
        <v>-5.2130000000000001</v>
      </c>
      <c r="K138" s="31">
        <v>1.8559999999999999E-7</v>
      </c>
      <c r="L138" s="31" t="s">
        <v>2350</v>
      </c>
      <c r="M138" s="31">
        <v>0.28699999999999998</v>
      </c>
      <c r="N138" s="31">
        <v>0.59230000000000005</v>
      </c>
      <c r="O138" s="31">
        <v>7.5792729599999997E-2</v>
      </c>
      <c r="P138" s="31">
        <v>5.5729948235294104E-4</v>
      </c>
    </row>
    <row r="139" spans="1:16" ht="31.5" x14ac:dyDescent="0.25">
      <c r="A139" s="31" t="s">
        <v>2893</v>
      </c>
      <c r="B139" s="31">
        <v>17</v>
      </c>
      <c r="C139" s="31">
        <v>38710320</v>
      </c>
      <c r="D139" s="32" t="s">
        <v>2894</v>
      </c>
      <c r="E139" s="31" t="s">
        <v>5770</v>
      </c>
      <c r="F139" s="31">
        <v>1.8200000000000001E-4</v>
      </c>
      <c r="G139" s="31" t="s">
        <v>5771</v>
      </c>
      <c r="H139" s="31">
        <v>2.3000000000000001E-4</v>
      </c>
      <c r="I139" s="31">
        <v>-8.3455000000000005E-3</v>
      </c>
      <c r="J139" s="31">
        <v>-5.2060000000000004</v>
      </c>
      <c r="K139" s="31">
        <v>1.9280000000000001E-7</v>
      </c>
      <c r="L139" s="31" t="s">
        <v>2350</v>
      </c>
      <c r="M139" s="31">
        <v>0.47299999999999998</v>
      </c>
      <c r="N139" s="31">
        <v>0.4914</v>
      </c>
      <c r="O139" s="31">
        <v>7.8732964799999999E-2</v>
      </c>
      <c r="P139" s="31">
        <v>5.7469317372262801E-4</v>
      </c>
    </row>
    <row r="140" spans="1:16" x14ac:dyDescent="0.25">
      <c r="A140" s="31" t="s">
        <v>5772</v>
      </c>
      <c r="B140" s="31">
        <v>17</v>
      </c>
      <c r="C140" s="31">
        <v>40189318</v>
      </c>
      <c r="D140" s="32"/>
      <c r="E140" s="31" t="s">
        <v>5773</v>
      </c>
      <c r="F140" s="31">
        <v>2.3600000000000001E-3</v>
      </c>
      <c r="G140" s="31" t="s">
        <v>5774</v>
      </c>
      <c r="H140" s="31">
        <v>2.4000000000000001E-5</v>
      </c>
      <c r="I140" s="31">
        <v>8.2050000000000005E-3</v>
      </c>
      <c r="J140" s="31">
        <v>5.2009999999999996</v>
      </c>
      <c r="K140" s="31">
        <v>1.983E-7</v>
      </c>
      <c r="L140" s="31" t="s">
        <v>2355</v>
      </c>
      <c r="M140" s="31">
        <v>3.9E-2</v>
      </c>
      <c r="N140" s="31">
        <v>0.84309999999999996</v>
      </c>
      <c r="O140" s="31">
        <v>8.0978977800000004E-2</v>
      </c>
      <c r="P140" s="31">
        <v>5.86804186956522E-4</v>
      </c>
    </row>
    <row r="141" spans="1:16" ht="31.5" x14ac:dyDescent="0.25">
      <c r="A141" s="31" t="s">
        <v>1394</v>
      </c>
      <c r="B141" s="31">
        <v>15</v>
      </c>
      <c r="C141" s="31">
        <v>67354460</v>
      </c>
      <c r="D141" s="32"/>
      <c r="E141" s="31" t="s">
        <v>5775</v>
      </c>
      <c r="F141" s="31">
        <v>1.17E-2</v>
      </c>
      <c r="G141" s="31" t="s">
        <v>5776</v>
      </c>
      <c r="H141" s="31">
        <v>3.7299999999999999E-6</v>
      </c>
      <c r="I141" s="31">
        <v>7.5504999999999999E-3</v>
      </c>
      <c r="J141" s="31">
        <v>5.1980000000000004</v>
      </c>
      <c r="K141" s="31">
        <v>2.0100000000000001E-7</v>
      </c>
      <c r="L141" s="31" t="s">
        <v>2355</v>
      </c>
      <c r="M141" s="31">
        <v>0.73099999999999998</v>
      </c>
      <c r="N141" s="31">
        <v>0.39269999999999999</v>
      </c>
      <c r="O141" s="31">
        <v>8.2081565999999995E-2</v>
      </c>
      <c r="P141" s="31">
        <v>5.9051486330935303E-4</v>
      </c>
    </row>
    <row r="142" spans="1:16" ht="31.5" x14ac:dyDescent="0.25">
      <c r="A142" s="31" t="s">
        <v>1021</v>
      </c>
      <c r="B142" s="31">
        <v>17</v>
      </c>
      <c r="C142" s="31">
        <v>34309577</v>
      </c>
      <c r="D142" s="32" t="s">
        <v>1022</v>
      </c>
      <c r="E142" s="31" t="s">
        <v>5777</v>
      </c>
      <c r="F142" s="31">
        <v>0.53400000000000003</v>
      </c>
      <c r="G142" s="31" t="s">
        <v>5778</v>
      </c>
      <c r="H142" s="31">
        <v>1.07E-9</v>
      </c>
      <c r="I142" s="31">
        <v>9.8499999999999998E-4</v>
      </c>
      <c r="J142" s="31">
        <v>5.1929999999999996</v>
      </c>
      <c r="K142" s="31">
        <v>2.072E-7</v>
      </c>
      <c r="L142" s="31" t="s">
        <v>2355</v>
      </c>
      <c r="M142" s="31">
        <v>10.615</v>
      </c>
      <c r="N142" s="31">
        <v>1.122E-3</v>
      </c>
      <c r="O142" s="31">
        <v>8.4613435200000003E-2</v>
      </c>
      <c r="P142" s="31">
        <v>6.0438167999999997E-4</v>
      </c>
    </row>
    <row r="143" spans="1:16" ht="31.5" x14ac:dyDescent="0.25">
      <c r="A143" s="31" t="s">
        <v>1136</v>
      </c>
      <c r="B143" s="31">
        <v>2</v>
      </c>
      <c r="C143" s="31">
        <v>69056515</v>
      </c>
      <c r="D143" s="32"/>
      <c r="E143" s="31" t="s">
        <v>5779</v>
      </c>
      <c r="F143" s="31">
        <v>5.7500000000000002E-2</v>
      </c>
      <c r="G143" s="31" t="s">
        <v>5780</v>
      </c>
      <c r="H143" s="31">
        <v>3.3999999999999997E-7</v>
      </c>
      <c r="I143" s="31">
        <v>9.0519299999999999E-5</v>
      </c>
      <c r="J143" s="31">
        <v>5.19</v>
      </c>
      <c r="K143" s="31">
        <v>2.1010000000000001E-7</v>
      </c>
      <c r="L143" s="31" t="s">
        <v>2355</v>
      </c>
      <c r="M143" s="31">
        <v>2.6779999999999999</v>
      </c>
      <c r="N143" s="31">
        <v>0.1018</v>
      </c>
      <c r="O143" s="31">
        <v>8.5797696600000001E-2</v>
      </c>
      <c r="P143" s="31">
        <v>6.0849430212766003E-4</v>
      </c>
    </row>
    <row r="144" spans="1:16" ht="31.5" x14ac:dyDescent="0.25">
      <c r="A144" s="31" t="s">
        <v>3134</v>
      </c>
      <c r="B144" s="31">
        <v>7</v>
      </c>
      <c r="C144" s="31">
        <v>5597849</v>
      </c>
      <c r="D144" s="32"/>
      <c r="E144" s="31" t="s">
        <v>5781</v>
      </c>
      <c r="F144" s="31">
        <v>2.5799999999999998E-4</v>
      </c>
      <c r="G144" s="31" t="s">
        <v>5782</v>
      </c>
      <c r="H144" s="31">
        <v>1.94E-4</v>
      </c>
      <c r="I144" s="31">
        <v>-1.4505000000000001E-2</v>
      </c>
      <c r="J144" s="31">
        <v>-5.1859999999999999</v>
      </c>
      <c r="K144" s="31">
        <v>2.1519999999999999E-7</v>
      </c>
      <c r="L144" s="31" t="s">
        <v>2350</v>
      </c>
      <c r="M144" s="31">
        <v>0.35</v>
      </c>
      <c r="N144" s="31">
        <v>0.55410000000000004</v>
      </c>
      <c r="O144" s="31">
        <v>8.7880363200000006E-2</v>
      </c>
      <c r="P144" s="31">
        <v>6.1887579718309901E-4</v>
      </c>
    </row>
    <row r="145" spans="1:16" x14ac:dyDescent="0.25">
      <c r="A145" s="31" t="s">
        <v>160</v>
      </c>
      <c r="B145" s="31">
        <v>6</v>
      </c>
      <c r="C145" s="31">
        <v>31698218</v>
      </c>
      <c r="D145" s="32" t="s">
        <v>161</v>
      </c>
      <c r="E145" s="31" t="s">
        <v>5783</v>
      </c>
      <c r="F145" s="31">
        <v>0.16800000000000001</v>
      </c>
      <c r="G145" s="31" t="s">
        <v>5784</v>
      </c>
      <c r="H145" s="31">
        <v>3.84E-8</v>
      </c>
      <c r="I145" s="31">
        <v>-2.9149999999999999E-2</v>
      </c>
      <c r="J145" s="31">
        <v>-5.1840000000000002</v>
      </c>
      <c r="K145" s="31">
        <v>2.1689999999999999E-7</v>
      </c>
      <c r="L145" s="31" t="s">
        <v>2350</v>
      </c>
      <c r="M145" s="31">
        <v>5.2530000000000001</v>
      </c>
      <c r="N145" s="31">
        <v>2.1909999999999999E-2</v>
      </c>
      <c r="O145" s="31">
        <v>8.8574585400000003E-2</v>
      </c>
      <c r="P145" s="31">
        <v>6.1940269510489499E-4</v>
      </c>
    </row>
    <row r="146" spans="1:16" ht="31.5" x14ac:dyDescent="0.25">
      <c r="A146" s="31" t="s">
        <v>5785</v>
      </c>
      <c r="B146" s="31">
        <v>17</v>
      </c>
      <c r="C146" s="31">
        <v>46713842</v>
      </c>
      <c r="D146" s="32"/>
      <c r="E146" s="31" t="s">
        <v>5786</v>
      </c>
      <c r="F146" s="31">
        <v>5.3400000000000001E-3</v>
      </c>
      <c r="G146" s="31" t="s">
        <v>5787</v>
      </c>
      <c r="H146" s="31">
        <v>1.11E-5</v>
      </c>
      <c r="I146" s="31">
        <v>6.4599999999999998E-4</v>
      </c>
      <c r="J146" s="31">
        <v>5.1790000000000003</v>
      </c>
      <c r="K146" s="31">
        <v>2.234E-7</v>
      </c>
      <c r="L146" s="31" t="s">
        <v>2355</v>
      </c>
      <c r="M146" s="31">
        <v>0.254</v>
      </c>
      <c r="N146" s="31">
        <v>0.61439999999999995</v>
      </c>
      <c r="O146" s="31">
        <v>9.1228964400000001E-2</v>
      </c>
      <c r="P146" s="31">
        <v>6.2849205616438404E-4</v>
      </c>
    </row>
    <row r="147" spans="1:16" ht="31.5" x14ac:dyDescent="0.25">
      <c r="A147" s="31" t="s">
        <v>106</v>
      </c>
      <c r="B147" s="31">
        <v>15</v>
      </c>
      <c r="C147" s="31">
        <v>70767649</v>
      </c>
      <c r="D147" s="32"/>
      <c r="E147" s="31" t="s">
        <v>5788</v>
      </c>
      <c r="F147" s="31">
        <v>0.161</v>
      </c>
      <c r="G147" s="31" t="s">
        <v>5789</v>
      </c>
      <c r="H147" s="31">
        <v>4.43E-8</v>
      </c>
      <c r="I147" s="31">
        <v>-3.604E-3</v>
      </c>
      <c r="J147" s="31">
        <v>-5.1779999999999999</v>
      </c>
      <c r="K147" s="31">
        <v>2.237E-7</v>
      </c>
      <c r="L147" s="31" t="s">
        <v>2350</v>
      </c>
      <c r="M147" s="31">
        <v>5.0999999999999996</v>
      </c>
      <c r="N147" s="31">
        <v>2.393E-2</v>
      </c>
      <c r="O147" s="31">
        <v>9.1351474200000005E-2</v>
      </c>
      <c r="P147" s="31">
        <v>6.2849205616438404E-4</v>
      </c>
    </row>
    <row r="148" spans="1:16" ht="31.5" x14ac:dyDescent="0.25">
      <c r="A148" s="31" t="s">
        <v>1209</v>
      </c>
      <c r="B148" s="31">
        <v>14</v>
      </c>
      <c r="C148" s="31">
        <v>51000058</v>
      </c>
      <c r="D148" s="32" t="s">
        <v>1210</v>
      </c>
      <c r="E148" s="31" t="s">
        <v>5790</v>
      </c>
      <c r="F148" s="31">
        <v>3.5900000000000001E-2</v>
      </c>
      <c r="G148" s="31" t="s">
        <v>5791</v>
      </c>
      <c r="H148" s="31">
        <v>8.2600000000000001E-7</v>
      </c>
      <c r="I148" s="31">
        <v>1.3599999999999999E-2</v>
      </c>
      <c r="J148" s="31">
        <v>5.1779999999999999</v>
      </c>
      <c r="K148" s="31">
        <v>2.2469999999999999E-7</v>
      </c>
      <c r="L148" s="31" t="s">
        <v>2355</v>
      </c>
      <c r="M148" s="31">
        <v>1.89</v>
      </c>
      <c r="N148" s="31">
        <v>0.16919999999999999</v>
      </c>
      <c r="O148" s="31">
        <v>9.1759840199999998E-2</v>
      </c>
      <c r="P148" s="31">
        <v>6.2849205616438404E-4</v>
      </c>
    </row>
    <row r="149" spans="1:16" ht="31.5" x14ac:dyDescent="0.25">
      <c r="A149" s="31" t="s">
        <v>1378</v>
      </c>
      <c r="B149" s="31">
        <v>19</v>
      </c>
      <c r="C149" s="31">
        <v>17516470</v>
      </c>
      <c r="D149" s="32" t="s">
        <v>1379</v>
      </c>
      <c r="E149" s="31" t="s">
        <v>5792</v>
      </c>
      <c r="F149" s="31">
        <v>1.52E-2</v>
      </c>
      <c r="G149" s="31" t="s">
        <v>5793</v>
      </c>
      <c r="H149" s="31">
        <v>3.41E-6</v>
      </c>
      <c r="I149" s="31">
        <v>-3.9199999999999999E-3</v>
      </c>
      <c r="J149" s="31">
        <v>-5.1559999999999997</v>
      </c>
      <c r="K149" s="31">
        <v>2.5279999999999999E-7</v>
      </c>
      <c r="L149" s="31" t="s">
        <v>2350</v>
      </c>
      <c r="M149" s="31">
        <v>0.88300000000000001</v>
      </c>
      <c r="N149" s="31">
        <v>0.34720000000000001</v>
      </c>
      <c r="O149" s="31">
        <v>0.1032349248</v>
      </c>
      <c r="P149" s="31">
        <v>7.022784E-4</v>
      </c>
    </row>
    <row r="150" spans="1:16" ht="31.5" x14ac:dyDescent="0.25">
      <c r="A150" s="31" t="s">
        <v>5794</v>
      </c>
      <c r="B150" s="31">
        <v>1</v>
      </c>
      <c r="C150" s="31">
        <v>207082828</v>
      </c>
      <c r="D150" s="32" t="s">
        <v>152</v>
      </c>
      <c r="E150" s="31" t="s">
        <v>5795</v>
      </c>
      <c r="F150" s="31">
        <v>1.5200000000000001E-3</v>
      </c>
      <c r="G150" s="31" t="s">
        <v>5796</v>
      </c>
      <c r="H150" s="31">
        <v>4.9100000000000001E-5</v>
      </c>
      <c r="I150" s="31">
        <v>1.567E-2</v>
      </c>
      <c r="J150" s="31">
        <v>5.1509999999999998</v>
      </c>
      <c r="K150" s="31">
        <v>2.586E-7</v>
      </c>
      <c r="L150" s="31" t="s">
        <v>2355</v>
      </c>
      <c r="M150" s="31">
        <v>0</v>
      </c>
      <c r="N150" s="31">
        <v>0.99550000000000005</v>
      </c>
      <c r="O150" s="31">
        <v>0.1056034476</v>
      </c>
      <c r="P150" s="31">
        <v>7.1353680810810796E-4</v>
      </c>
    </row>
    <row r="151" spans="1:16" x14ac:dyDescent="0.25">
      <c r="A151" s="31" t="s">
        <v>197</v>
      </c>
      <c r="B151" s="31">
        <v>16</v>
      </c>
      <c r="C151" s="31">
        <v>58045643</v>
      </c>
      <c r="D151" s="32" t="s">
        <v>198</v>
      </c>
      <c r="E151" s="31" t="s">
        <v>5797</v>
      </c>
      <c r="F151" s="31">
        <v>4.3200000000000002E-2</v>
      </c>
      <c r="G151" s="31" t="s">
        <v>5798</v>
      </c>
      <c r="H151" s="31">
        <v>7.3399999999999998E-7</v>
      </c>
      <c r="I151" s="31">
        <v>1.931E-3</v>
      </c>
      <c r="J151" s="31">
        <v>5.149</v>
      </c>
      <c r="K151" s="31">
        <v>2.6199999999999999E-7</v>
      </c>
      <c r="L151" s="31" t="s">
        <v>2355</v>
      </c>
      <c r="M151" s="31">
        <v>2.1</v>
      </c>
      <c r="N151" s="31">
        <v>0.14729999999999999</v>
      </c>
      <c r="O151" s="31">
        <v>0.10699189200000001</v>
      </c>
      <c r="P151" s="31">
        <v>7.1806638926174497E-4</v>
      </c>
    </row>
    <row r="152" spans="1:16" ht="31.5" x14ac:dyDescent="0.25">
      <c r="A152" s="31" t="s">
        <v>5799</v>
      </c>
      <c r="B152" s="31">
        <v>3</v>
      </c>
      <c r="C152" s="31">
        <v>14855132</v>
      </c>
      <c r="D152" s="32"/>
      <c r="E152" s="31" t="s">
        <v>5800</v>
      </c>
      <c r="F152" s="31">
        <v>2.4800000000000001E-4</v>
      </c>
      <c r="G152" s="31" t="s">
        <v>5801</v>
      </c>
      <c r="H152" s="31">
        <v>2.4499999999999999E-4</v>
      </c>
      <c r="I152" s="31">
        <v>9.0650000000000001E-3</v>
      </c>
      <c r="J152" s="31">
        <v>5.1449999999999996</v>
      </c>
      <c r="K152" s="31">
        <v>2.6730000000000002E-7</v>
      </c>
      <c r="L152" s="31" t="s">
        <v>2355</v>
      </c>
      <c r="M152" s="31">
        <v>0.40500000000000003</v>
      </c>
      <c r="N152" s="31">
        <v>0.52470000000000006</v>
      </c>
      <c r="O152" s="31">
        <v>0.1091562318</v>
      </c>
      <c r="P152" s="31">
        <v>7.27708212E-4</v>
      </c>
    </row>
    <row r="153" spans="1:16" ht="31.5" x14ac:dyDescent="0.25">
      <c r="A153" s="31" t="s">
        <v>1560</v>
      </c>
      <c r="B153" s="31">
        <v>20</v>
      </c>
      <c r="C153" s="31">
        <v>55108116</v>
      </c>
      <c r="D153" s="32" t="s">
        <v>1561</v>
      </c>
      <c r="E153" s="31" t="s">
        <v>5802</v>
      </c>
      <c r="F153" s="31">
        <v>7.8899999999999994E-3</v>
      </c>
      <c r="G153" s="31" t="s">
        <v>5803</v>
      </c>
      <c r="H153" s="31">
        <v>8.6100000000000006E-6</v>
      </c>
      <c r="I153" s="31">
        <v>2.8105000000000001E-3</v>
      </c>
      <c r="J153" s="31">
        <v>5.1429999999999998</v>
      </c>
      <c r="K153" s="31">
        <v>2.7090000000000002E-7</v>
      </c>
      <c r="L153" s="31" t="s">
        <v>2355</v>
      </c>
      <c r="M153" s="31">
        <v>0.40899999999999997</v>
      </c>
      <c r="N153" s="31">
        <v>0.52259999999999995</v>
      </c>
      <c r="O153" s="31">
        <v>0.1106263494</v>
      </c>
      <c r="P153" s="31">
        <v>7.3262483046357602E-4</v>
      </c>
    </row>
    <row r="154" spans="1:16" x14ac:dyDescent="0.25">
      <c r="A154" s="31" t="s">
        <v>1287</v>
      </c>
      <c r="B154" s="31">
        <v>10</v>
      </c>
      <c r="C154" s="31">
        <v>98479757</v>
      </c>
      <c r="D154" s="32" t="s">
        <v>1288</v>
      </c>
      <c r="E154" s="31" t="s">
        <v>5804</v>
      </c>
      <c r="F154" s="31">
        <v>2.4899999999999999E-2</v>
      </c>
      <c r="G154" s="31" t="s">
        <v>5805</v>
      </c>
      <c r="H154" s="31">
        <v>1.9599999999999999E-6</v>
      </c>
      <c r="I154" s="31">
        <v>-2.9100000000000001E-2</v>
      </c>
      <c r="J154" s="31">
        <v>-5.1310000000000002</v>
      </c>
      <c r="K154" s="31">
        <v>2.8770000000000002E-7</v>
      </c>
      <c r="L154" s="31" t="s">
        <v>2350</v>
      </c>
      <c r="M154" s="31">
        <v>1.3340000000000001</v>
      </c>
      <c r="N154" s="31">
        <v>0.24809999999999999</v>
      </c>
      <c r="O154" s="31">
        <v>0.1174868982</v>
      </c>
      <c r="P154" s="31">
        <v>7.7294011973684203E-4</v>
      </c>
    </row>
    <row r="155" spans="1:16" ht="31.5" x14ac:dyDescent="0.25">
      <c r="A155" s="31" t="s">
        <v>2264</v>
      </c>
      <c r="B155" s="31">
        <v>1</v>
      </c>
      <c r="C155" s="31">
        <v>110776546</v>
      </c>
      <c r="D155" s="32" t="s">
        <v>2265</v>
      </c>
      <c r="E155" s="31" t="s">
        <v>5806</v>
      </c>
      <c r="F155" s="31">
        <v>4.7299999999999996E-6</v>
      </c>
      <c r="G155" s="31" t="s">
        <v>5807</v>
      </c>
      <c r="H155" s="31">
        <v>3.3700000000000002E-3</v>
      </c>
      <c r="I155" s="31">
        <v>6.6715000000000003E-3</v>
      </c>
      <c r="J155" s="31">
        <v>5.1260000000000003</v>
      </c>
      <c r="K155" s="31">
        <v>2.967E-7</v>
      </c>
      <c r="L155" s="31" t="s">
        <v>2355</v>
      </c>
      <c r="M155" s="31">
        <v>3.2679999999999998</v>
      </c>
      <c r="N155" s="31">
        <v>7.0650000000000004E-2</v>
      </c>
      <c r="O155" s="31">
        <v>0.1211621922</v>
      </c>
      <c r="P155" s="31">
        <v>7.8941920909090895E-4</v>
      </c>
    </row>
    <row r="156" spans="1:16" x14ac:dyDescent="0.25">
      <c r="A156" s="31" t="s">
        <v>1173</v>
      </c>
      <c r="B156" s="31">
        <v>1</v>
      </c>
      <c r="C156" s="31">
        <v>108442921</v>
      </c>
      <c r="D156" s="32" t="s">
        <v>1174</v>
      </c>
      <c r="E156" s="31" t="s">
        <v>5808</v>
      </c>
      <c r="F156" s="31">
        <v>5.67E-2</v>
      </c>
      <c r="G156" s="31" t="s">
        <v>5809</v>
      </c>
      <c r="H156" s="31">
        <v>5.3799999999999997E-7</v>
      </c>
      <c r="I156" s="31">
        <v>1.4749999999999999E-2</v>
      </c>
      <c r="J156" s="31">
        <v>5.125</v>
      </c>
      <c r="K156" s="31">
        <v>2.9770000000000003E-7</v>
      </c>
      <c r="L156" s="31" t="s">
        <v>2355</v>
      </c>
      <c r="M156" s="31">
        <v>2.4889999999999999</v>
      </c>
      <c r="N156" s="31">
        <v>0.11459999999999999</v>
      </c>
      <c r="O156" s="31">
        <v>0.1215705582</v>
      </c>
      <c r="P156" s="31">
        <v>7.8941920909090895E-4</v>
      </c>
    </row>
    <row r="157" spans="1:16" ht="31.5" x14ac:dyDescent="0.25">
      <c r="A157" s="31" t="s">
        <v>393</v>
      </c>
      <c r="B157" s="31">
        <v>4</v>
      </c>
      <c r="C157" s="31">
        <v>83437412</v>
      </c>
      <c r="D157" s="32" t="s">
        <v>225</v>
      </c>
      <c r="E157" s="31" t="s">
        <v>5810</v>
      </c>
      <c r="F157" s="31">
        <v>1.49E-3</v>
      </c>
      <c r="G157" s="31" t="s">
        <v>5811</v>
      </c>
      <c r="H157" s="31">
        <v>5.8699999999999997E-5</v>
      </c>
      <c r="I157" s="31">
        <v>1.2160000000000001E-2</v>
      </c>
      <c r="J157" s="31">
        <v>5.1219999999999999</v>
      </c>
      <c r="K157" s="31">
        <v>3.0250000000000002E-7</v>
      </c>
      <c r="L157" s="31" t="s">
        <v>2355</v>
      </c>
      <c r="M157" s="31">
        <v>1E-3</v>
      </c>
      <c r="N157" s="31">
        <v>0.97130000000000005</v>
      </c>
      <c r="O157" s="31">
        <v>0.123530715</v>
      </c>
      <c r="P157" s="31">
        <v>7.9697235483871002E-4</v>
      </c>
    </row>
    <row r="158" spans="1:16" ht="31.5" x14ac:dyDescent="0.25">
      <c r="A158" s="31" t="s">
        <v>204</v>
      </c>
      <c r="B158" s="31">
        <v>14</v>
      </c>
      <c r="C158" s="31">
        <v>99712966</v>
      </c>
      <c r="D158" s="32" t="s">
        <v>205</v>
      </c>
      <c r="E158" s="31" t="s">
        <v>5812</v>
      </c>
      <c r="F158" s="31">
        <v>0.26900000000000002</v>
      </c>
      <c r="G158" s="31" t="s">
        <v>5813</v>
      </c>
      <c r="H158" s="31">
        <v>1.81E-8</v>
      </c>
      <c r="I158" s="31">
        <v>4.8250000000000003E-3</v>
      </c>
      <c r="J158" s="31">
        <v>5.12</v>
      </c>
      <c r="K158" s="31">
        <v>3.0600000000000001E-7</v>
      </c>
      <c r="L158" s="31" t="s">
        <v>2355</v>
      </c>
      <c r="M158" s="31">
        <v>6.6989999999999998</v>
      </c>
      <c r="N158" s="31">
        <v>9.6469999999999993E-3</v>
      </c>
      <c r="O158" s="31">
        <v>0.124959996</v>
      </c>
      <c r="P158" s="31">
        <v>8.0102561538461503E-4</v>
      </c>
    </row>
    <row r="159" spans="1:16" ht="31.5" x14ac:dyDescent="0.25">
      <c r="A159" s="31" t="s">
        <v>4765</v>
      </c>
      <c r="B159" s="31">
        <v>12</v>
      </c>
      <c r="C159" s="31">
        <v>63192572</v>
      </c>
      <c r="D159" s="32" t="s">
        <v>4766</v>
      </c>
      <c r="E159" s="31" t="s">
        <v>5814</v>
      </c>
      <c r="F159" s="31">
        <v>7.4799999999999997E-4</v>
      </c>
      <c r="G159" s="31" t="s">
        <v>5815</v>
      </c>
      <c r="H159" s="31">
        <v>1.15E-4</v>
      </c>
      <c r="I159" s="31">
        <v>6.9624999999999999E-3</v>
      </c>
      <c r="J159" s="31">
        <v>5.1139999999999999</v>
      </c>
      <c r="K159" s="31">
        <v>3.15E-7</v>
      </c>
      <c r="L159" s="31" t="s">
        <v>2355</v>
      </c>
      <c r="M159" s="31">
        <v>8.3000000000000004E-2</v>
      </c>
      <c r="N159" s="31">
        <v>0.77270000000000005</v>
      </c>
      <c r="O159" s="31">
        <v>0.12863529000000001</v>
      </c>
      <c r="P159" s="31">
        <v>8.1933305732484105E-4</v>
      </c>
    </row>
    <row r="160" spans="1:16" x14ac:dyDescent="0.25">
      <c r="A160" s="31" t="s">
        <v>1095</v>
      </c>
      <c r="B160" s="31">
        <v>14</v>
      </c>
      <c r="C160" s="31">
        <v>77738721</v>
      </c>
      <c r="D160" s="32" t="s">
        <v>1096</v>
      </c>
      <c r="E160" s="31" t="s">
        <v>5816</v>
      </c>
      <c r="F160" s="31">
        <v>0.114</v>
      </c>
      <c r="G160" s="31" t="s">
        <v>5817</v>
      </c>
      <c r="H160" s="31">
        <v>1.54E-7</v>
      </c>
      <c r="I160" s="31">
        <v>1.8955E-2</v>
      </c>
      <c r="J160" s="31">
        <v>5.1109999999999998</v>
      </c>
      <c r="K160" s="31">
        <v>3.2080000000000001E-7</v>
      </c>
      <c r="L160" s="31" t="s">
        <v>2355</v>
      </c>
      <c r="M160" s="31">
        <v>3.9159999999999999</v>
      </c>
      <c r="N160" s="31">
        <v>4.7820000000000001E-2</v>
      </c>
      <c r="O160" s="31">
        <v>0.13100381280000001</v>
      </c>
      <c r="P160" s="31">
        <v>8.2751902641509405E-4</v>
      </c>
    </row>
    <row r="161" spans="1:16" x14ac:dyDescent="0.25">
      <c r="A161" s="31" t="s">
        <v>234</v>
      </c>
      <c r="B161" s="31">
        <v>1</v>
      </c>
      <c r="C161" s="31">
        <v>23800264</v>
      </c>
      <c r="D161" s="32" t="s">
        <v>235</v>
      </c>
      <c r="E161" s="31" t="s">
        <v>5818</v>
      </c>
      <c r="F161" s="31">
        <v>0.184</v>
      </c>
      <c r="G161" s="31" t="s">
        <v>5819</v>
      </c>
      <c r="H161" s="31">
        <v>5.2399999999999999E-8</v>
      </c>
      <c r="I161" s="31">
        <v>7.1799999999999998E-3</v>
      </c>
      <c r="J161" s="31">
        <v>5.1100000000000003</v>
      </c>
      <c r="K161" s="31">
        <v>3.2220000000000001E-7</v>
      </c>
      <c r="L161" s="31" t="s">
        <v>2355</v>
      </c>
      <c r="M161" s="31">
        <v>5.2789999999999999</v>
      </c>
      <c r="N161" s="31">
        <v>2.1579999999999998E-2</v>
      </c>
      <c r="O161" s="31">
        <v>0.13157552519999999</v>
      </c>
      <c r="P161" s="31">
        <v>8.2751902641509405E-4</v>
      </c>
    </row>
    <row r="162" spans="1:16" ht="31.5" x14ac:dyDescent="0.25">
      <c r="A162" s="31" t="s">
        <v>1583</v>
      </c>
      <c r="B162" s="31">
        <v>17</v>
      </c>
      <c r="C162" s="31">
        <v>37379606</v>
      </c>
      <c r="D162" s="32" t="s">
        <v>1584</v>
      </c>
      <c r="E162" s="31" t="s">
        <v>5820</v>
      </c>
      <c r="F162" s="31">
        <v>8.7200000000000003E-3</v>
      </c>
      <c r="G162" s="31" t="s">
        <v>5821</v>
      </c>
      <c r="H162" s="31">
        <v>9.5699999999999999E-6</v>
      </c>
      <c r="I162" s="31">
        <v>8.8094999999999996E-3</v>
      </c>
      <c r="J162" s="31">
        <v>5.1040000000000001</v>
      </c>
      <c r="K162" s="31">
        <v>3.3280000000000002E-7</v>
      </c>
      <c r="L162" s="31" t="s">
        <v>2355</v>
      </c>
      <c r="M162" s="31">
        <v>0.42499999999999999</v>
      </c>
      <c r="N162" s="31">
        <v>0.51439999999999997</v>
      </c>
      <c r="O162" s="31">
        <v>0.13590420480000001</v>
      </c>
      <c r="P162" s="31">
        <v>8.4940128000000003E-4</v>
      </c>
    </row>
    <row r="163" spans="1:16" ht="31.5" x14ac:dyDescent="0.25">
      <c r="A163" s="31" t="s">
        <v>4684</v>
      </c>
      <c r="B163" s="31">
        <v>7</v>
      </c>
      <c r="C163" s="31">
        <v>72726937</v>
      </c>
      <c r="D163" s="32" t="s">
        <v>4685</v>
      </c>
      <c r="E163" s="31" t="s">
        <v>5822</v>
      </c>
      <c r="F163" s="31">
        <v>7.2000000000000005E-4</v>
      </c>
      <c r="G163" s="31" t="s">
        <v>5823</v>
      </c>
      <c r="H163" s="31">
        <v>1.3200000000000001E-4</v>
      </c>
      <c r="I163" s="31">
        <v>2.849E-3</v>
      </c>
      <c r="J163" s="31">
        <v>5.0940000000000003</v>
      </c>
      <c r="K163" s="31">
        <v>3.5059999999999998E-7</v>
      </c>
      <c r="L163" s="31" t="s">
        <v>2355</v>
      </c>
      <c r="M163" s="31">
        <v>0.10100000000000001</v>
      </c>
      <c r="N163" s="31">
        <v>0.75060000000000004</v>
      </c>
      <c r="O163" s="31">
        <v>0.14317311960000001</v>
      </c>
      <c r="P163" s="31">
        <v>8.8927403478260899E-4</v>
      </c>
    </row>
    <row r="164" spans="1:16" ht="31.5" x14ac:dyDescent="0.25">
      <c r="A164" s="31" t="s">
        <v>1550</v>
      </c>
      <c r="B164" s="31">
        <v>22</v>
      </c>
      <c r="C164" s="31">
        <v>31500940</v>
      </c>
      <c r="D164" s="32" t="s">
        <v>1551</v>
      </c>
      <c r="E164" s="31" t="s">
        <v>5824</v>
      </c>
      <c r="F164" s="31">
        <v>1.03E-2</v>
      </c>
      <c r="G164" s="31" t="s">
        <v>5825</v>
      </c>
      <c r="H164" s="31">
        <v>8.3699999999999995E-6</v>
      </c>
      <c r="I164" s="31">
        <v>1.2725E-2</v>
      </c>
      <c r="J164" s="31">
        <v>5.0910000000000002</v>
      </c>
      <c r="K164" s="31">
        <v>3.5540000000000002E-7</v>
      </c>
      <c r="L164" s="31" t="s">
        <v>2355</v>
      </c>
      <c r="M164" s="31">
        <v>0.51100000000000001</v>
      </c>
      <c r="N164" s="31">
        <v>0.47460000000000002</v>
      </c>
      <c r="O164" s="31">
        <v>0.14513327640000001</v>
      </c>
      <c r="P164" s="31">
        <v>8.9588442222222203E-4</v>
      </c>
    </row>
    <row r="165" spans="1:16" x14ac:dyDescent="0.25">
      <c r="A165" s="31" t="s">
        <v>5826</v>
      </c>
      <c r="B165" s="31">
        <v>12</v>
      </c>
      <c r="C165" s="31">
        <v>6898785</v>
      </c>
      <c r="D165" s="32" t="s">
        <v>5827</v>
      </c>
      <c r="E165" s="31" t="s">
        <v>5828</v>
      </c>
      <c r="F165" s="31">
        <v>2.5000000000000001E-3</v>
      </c>
      <c r="G165" s="31" t="s">
        <v>5829</v>
      </c>
      <c r="H165" s="31">
        <v>4.21E-5</v>
      </c>
      <c r="I165" s="31">
        <v>1.3299999999999999E-2</v>
      </c>
      <c r="J165" s="31">
        <v>5.0890000000000004</v>
      </c>
      <c r="K165" s="31">
        <v>3.601E-7</v>
      </c>
      <c r="L165" s="31" t="s">
        <v>2355</v>
      </c>
      <c r="M165" s="31">
        <v>1.7999999999999999E-2</v>
      </c>
      <c r="N165" s="31">
        <v>0.89439999999999997</v>
      </c>
      <c r="O165" s="31">
        <v>0.1470525966</v>
      </c>
      <c r="P165" s="31">
        <v>9.0216316932515295E-4</v>
      </c>
    </row>
    <row r="166" spans="1:16" ht="31.5" x14ac:dyDescent="0.25">
      <c r="A166" s="31" t="s">
        <v>2194</v>
      </c>
      <c r="B166" s="31">
        <v>11</v>
      </c>
      <c r="C166" s="31">
        <v>313354</v>
      </c>
      <c r="D166" s="32" t="s">
        <v>2195</v>
      </c>
      <c r="E166" s="31" t="s">
        <v>5830</v>
      </c>
      <c r="F166" s="31">
        <v>7.8499999999999997E-5</v>
      </c>
      <c r="G166" s="31" t="s">
        <v>5831</v>
      </c>
      <c r="H166" s="31">
        <v>7.5900000000000002E-4</v>
      </c>
      <c r="I166" s="31">
        <v>-8.9800000000000004E-4</v>
      </c>
      <c r="J166" s="31">
        <v>-5.0830000000000002</v>
      </c>
      <c r="K166" s="31">
        <v>3.7080000000000001E-7</v>
      </c>
      <c r="L166" s="31" t="s">
        <v>2350</v>
      </c>
      <c r="M166" s="31">
        <v>1.0920000000000001</v>
      </c>
      <c r="N166" s="31">
        <v>0.29599999999999999</v>
      </c>
      <c r="O166" s="31">
        <v>0.15142211280000001</v>
      </c>
      <c r="P166" s="31">
        <v>9.2330556585365898E-4</v>
      </c>
    </row>
    <row r="167" spans="1:16" ht="31.5" x14ac:dyDescent="0.25">
      <c r="A167" s="31" t="s">
        <v>1541</v>
      </c>
      <c r="B167" s="31">
        <v>15</v>
      </c>
      <c r="C167" s="31">
        <v>68804378</v>
      </c>
      <c r="D167" s="32"/>
      <c r="E167" s="31" t="s">
        <v>5832</v>
      </c>
      <c r="F167" s="31">
        <v>1.0999999999999999E-2</v>
      </c>
      <c r="G167" s="31" t="s">
        <v>5833</v>
      </c>
      <c r="H167" s="31">
        <v>8.1499999999999999E-6</v>
      </c>
      <c r="I167" s="31">
        <v>4.9100000000000003E-3</v>
      </c>
      <c r="J167" s="31">
        <v>5.0819999999999999</v>
      </c>
      <c r="K167" s="31">
        <v>3.7380000000000003E-7</v>
      </c>
      <c r="L167" s="31" t="s">
        <v>2355</v>
      </c>
      <c r="M167" s="31">
        <v>0.54200000000000004</v>
      </c>
      <c r="N167" s="31">
        <v>0.46139999999999998</v>
      </c>
      <c r="O167" s="31">
        <v>0.15264721079999999</v>
      </c>
      <c r="P167" s="31">
        <v>9.2513461090909098E-4</v>
      </c>
    </row>
    <row r="168" spans="1:16" ht="31.5" x14ac:dyDescent="0.25">
      <c r="A168" s="31" t="s">
        <v>5834</v>
      </c>
      <c r="B168" s="31">
        <v>12</v>
      </c>
      <c r="C168" s="31">
        <v>117483310</v>
      </c>
      <c r="D168" s="32" t="s">
        <v>5835</v>
      </c>
      <c r="E168" s="31" t="s">
        <v>5836</v>
      </c>
      <c r="F168" s="31">
        <v>5.8100000000000001E-3</v>
      </c>
      <c r="G168" s="31" t="s">
        <v>5837</v>
      </c>
      <c r="H168" s="31">
        <v>1.8099999999999999E-5</v>
      </c>
      <c r="I168" s="31">
        <v>7.4900000000000001E-3</v>
      </c>
      <c r="J168" s="31">
        <v>5.077</v>
      </c>
      <c r="K168" s="31">
        <v>3.833E-7</v>
      </c>
      <c r="L168" s="31" t="s">
        <v>2355</v>
      </c>
      <c r="M168" s="31">
        <v>0.21099999999999999</v>
      </c>
      <c r="N168" s="31">
        <v>0.64590000000000003</v>
      </c>
      <c r="O168" s="31">
        <v>0.15652668780000001</v>
      </c>
      <c r="P168" s="31">
        <v>9.4293185421686699E-4</v>
      </c>
    </row>
    <row r="169" spans="1:16" x14ac:dyDescent="0.25">
      <c r="A169" s="31" t="s">
        <v>535</v>
      </c>
      <c r="B169" s="31">
        <v>22</v>
      </c>
      <c r="C169" s="31">
        <v>46449752</v>
      </c>
      <c r="D169" s="32" t="s">
        <v>536</v>
      </c>
      <c r="E169" s="31" t="s">
        <v>5838</v>
      </c>
      <c r="F169" s="31">
        <v>0.20899999999999999</v>
      </c>
      <c r="G169" s="31" t="s">
        <v>5839</v>
      </c>
      <c r="H169" s="31">
        <v>5.02E-8</v>
      </c>
      <c r="I169" s="31">
        <v>-4.48E-2</v>
      </c>
      <c r="J169" s="31">
        <v>-5.0720000000000001</v>
      </c>
      <c r="K169" s="31">
        <v>3.9449999999999999E-7</v>
      </c>
      <c r="L169" s="31" t="s">
        <v>2350</v>
      </c>
      <c r="M169" s="31">
        <v>5.5659999999999998</v>
      </c>
      <c r="N169" s="31">
        <v>1.831E-2</v>
      </c>
      <c r="O169" s="31">
        <v>0.16110038700000001</v>
      </c>
      <c r="P169" s="31">
        <v>9.6467297604790404E-4</v>
      </c>
    </row>
    <row r="170" spans="1:16" ht="31.5" x14ac:dyDescent="0.25">
      <c r="A170" s="31" t="s">
        <v>1328</v>
      </c>
      <c r="B170" s="31">
        <v>17</v>
      </c>
      <c r="C170" s="31">
        <v>9862893</v>
      </c>
      <c r="D170" s="32" t="s">
        <v>1329</v>
      </c>
      <c r="E170" s="31" t="s">
        <v>5840</v>
      </c>
      <c r="F170" s="31">
        <v>2.5899999999999999E-2</v>
      </c>
      <c r="G170" s="31" t="s">
        <v>5841</v>
      </c>
      <c r="H170" s="31">
        <v>2.7599999999999998E-6</v>
      </c>
      <c r="I170" s="31">
        <v>6.2899999999999996E-3</v>
      </c>
      <c r="J170" s="31">
        <v>5.0670000000000002</v>
      </c>
      <c r="K170" s="31">
        <v>4.0400000000000002E-7</v>
      </c>
      <c r="L170" s="31" t="s">
        <v>2355</v>
      </c>
      <c r="M170" s="31">
        <v>1.264</v>
      </c>
      <c r="N170" s="31">
        <v>0.26090000000000002</v>
      </c>
      <c r="O170" s="31">
        <v>0.164979864</v>
      </c>
      <c r="P170" s="31">
        <v>9.7911185325443798E-4</v>
      </c>
    </row>
    <row r="171" spans="1:16" ht="31.5" x14ac:dyDescent="0.25">
      <c r="A171" s="31" t="s">
        <v>382</v>
      </c>
      <c r="B171" s="31">
        <v>11</v>
      </c>
      <c r="C171" s="31">
        <v>35436672</v>
      </c>
      <c r="D171" s="32" t="s">
        <v>383</v>
      </c>
      <c r="E171" s="31" t="s">
        <v>5842</v>
      </c>
      <c r="F171" s="31">
        <v>5.0700000000000002E-2</v>
      </c>
      <c r="G171" s="31" t="s">
        <v>5843</v>
      </c>
      <c r="H171" s="31">
        <v>9.5600000000000004E-7</v>
      </c>
      <c r="I171" s="31">
        <v>7.6045000000000001E-3</v>
      </c>
      <c r="J171" s="31">
        <v>5.0670000000000002</v>
      </c>
      <c r="K171" s="31">
        <v>4.052E-7</v>
      </c>
      <c r="L171" s="31" t="s">
        <v>2355</v>
      </c>
      <c r="M171" s="31">
        <v>2.1629999999999998</v>
      </c>
      <c r="N171" s="31">
        <v>0.14130000000000001</v>
      </c>
      <c r="O171" s="31">
        <v>0.16546990319999999</v>
      </c>
      <c r="P171" s="31">
        <v>9.7911185325443798E-4</v>
      </c>
    </row>
    <row r="172" spans="1:16" ht="31.5" x14ac:dyDescent="0.25">
      <c r="A172" s="31" t="s">
        <v>2628</v>
      </c>
      <c r="B172" s="31">
        <v>5</v>
      </c>
      <c r="C172" s="31">
        <v>54834655</v>
      </c>
      <c r="D172" s="32"/>
      <c r="E172" s="31" t="s">
        <v>5844</v>
      </c>
      <c r="F172" s="31">
        <v>1.2999999999999999E-3</v>
      </c>
      <c r="G172" s="31" t="s">
        <v>5845</v>
      </c>
      <c r="H172" s="31">
        <v>9.2399999999999996E-5</v>
      </c>
      <c r="I172" s="31">
        <v>-1.9564000000000002E-2</v>
      </c>
      <c r="J172" s="31">
        <v>-5.0609999999999999</v>
      </c>
      <c r="K172" s="31">
        <v>4.1769999999999999E-7</v>
      </c>
      <c r="L172" s="31" t="s">
        <v>2350</v>
      </c>
      <c r="M172" s="31">
        <v>1.7999999999999999E-2</v>
      </c>
      <c r="N172" s="31">
        <v>0.89380000000000004</v>
      </c>
      <c r="O172" s="31">
        <v>0.17057447819999999</v>
      </c>
      <c r="P172" s="31">
        <v>1.00337928352941E-3</v>
      </c>
    </row>
    <row r="173" spans="1:16" ht="31.5" x14ac:dyDescent="0.25">
      <c r="A173" s="31" t="s">
        <v>806</v>
      </c>
      <c r="B173" s="31">
        <v>1</v>
      </c>
      <c r="C173" s="31">
        <v>100179606</v>
      </c>
      <c r="D173" s="32" t="s">
        <v>807</v>
      </c>
      <c r="E173" s="31" t="s">
        <v>5846</v>
      </c>
      <c r="F173" s="31">
        <v>1.65E-3</v>
      </c>
      <c r="G173" s="31" t="s">
        <v>5847</v>
      </c>
      <c r="H173" s="31">
        <v>7.6199999999999995E-5</v>
      </c>
      <c r="I173" s="31">
        <v>1.299E-3</v>
      </c>
      <c r="J173" s="31">
        <v>5.0549999999999997</v>
      </c>
      <c r="K173" s="31">
        <v>4.3089999999999997E-7</v>
      </c>
      <c r="L173" s="31" t="s">
        <v>2355</v>
      </c>
      <c r="M173" s="31">
        <v>3.0000000000000001E-3</v>
      </c>
      <c r="N173" s="31">
        <v>0.95960000000000001</v>
      </c>
      <c r="O173" s="31">
        <v>0.17596490940000001</v>
      </c>
      <c r="P173" s="31">
        <v>1.02903455789474E-3</v>
      </c>
    </row>
    <row r="174" spans="1:16" ht="31.5" x14ac:dyDescent="0.25">
      <c r="A174" s="31" t="s">
        <v>5848</v>
      </c>
      <c r="B174" s="31">
        <v>4</v>
      </c>
      <c r="C174" s="31">
        <v>10592777</v>
      </c>
      <c r="D174" s="32" t="s">
        <v>5163</v>
      </c>
      <c r="E174" s="31" t="s">
        <v>5849</v>
      </c>
      <c r="F174" s="31">
        <v>2.19E-5</v>
      </c>
      <c r="G174" s="31" t="s">
        <v>5850</v>
      </c>
      <c r="H174" s="31">
        <v>1.9499999999999999E-3</v>
      </c>
      <c r="I174" s="31">
        <v>1.2977000000000001E-2</v>
      </c>
      <c r="J174" s="31">
        <v>5.0519999999999996</v>
      </c>
      <c r="K174" s="31">
        <v>4.3609999999999999E-7</v>
      </c>
      <c r="L174" s="31" t="s">
        <v>2355</v>
      </c>
      <c r="M174" s="31">
        <v>2.085</v>
      </c>
      <c r="N174" s="31">
        <v>0.1487</v>
      </c>
      <c r="O174" s="31">
        <v>0.1780884126</v>
      </c>
      <c r="P174" s="31">
        <v>1.03539774767442E-3</v>
      </c>
    </row>
    <row r="175" spans="1:16" x14ac:dyDescent="0.25">
      <c r="A175" s="31" t="s">
        <v>5851</v>
      </c>
      <c r="B175" s="31">
        <v>4</v>
      </c>
      <c r="C175" s="31">
        <v>1304836</v>
      </c>
      <c r="D175" s="32" t="s">
        <v>311</v>
      </c>
      <c r="E175" s="31" t="s">
        <v>5852</v>
      </c>
      <c r="F175" s="31">
        <v>2.97E-3</v>
      </c>
      <c r="G175" s="31" t="s">
        <v>5853</v>
      </c>
      <c r="H175" s="31">
        <v>4.3600000000000003E-5</v>
      </c>
      <c r="I175" s="31">
        <v>4.4200000000000003E-2</v>
      </c>
      <c r="J175" s="31">
        <v>5.05</v>
      </c>
      <c r="K175" s="31">
        <v>4.4120000000000001E-7</v>
      </c>
      <c r="L175" s="31" t="s">
        <v>2355</v>
      </c>
      <c r="M175" s="31">
        <v>2.9000000000000001E-2</v>
      </c>
      <c r="N175" s="31">
        <v>0.86570000000000003</v>
      </c>
      <c r="O175" s="31">
        <v>0.1801710792</v>
      </c>
      <c r="P175" s="31">
        <v>1.04145132485549E-3</v>
      </c>
    </row>
    <row r="176" spans="1:16" ht="31.5" x14ac:dyDescent="0.25">
      <c r="A176" s="31" t="s">
        <v>1341</v>
      </c>
      <c r="B176" s="31">
        <v>19</v>
      </c>
      <c r="C176" s="31">
        <v>58038588</v>
      </c>
      <c r="D176" s="32" t="s">
        <v>1342</v>
      </c>
      <c r="E176" s="31" t="s">
        <v>5854</v>
      </c>
      <c r="F176" s="31">
        <v>2.7E-2</v>
      </c>
      <c r="G176" s="31" t="s">
        <v>5855</v>
      </c>
      <c r="H176" s="31">
        <v>2.96E-6</v>
      </c>
      <c r="I176" s="31">
        <v>-4.5999999999999999E-3</v>
      </c>
      <c r="J176" s="31">
        <v>-5.0460000000000003</v>
      </c>
      <c r="K176" s="31">
        <v>4.5159999999999999E-7</v>
      </c>
      <c r="L176" s="31" t="s">
        <v>2350</v>
      </c>
      <c r="M176" s="31">
        <v>1.2729999999999999</v>
      </c>
      <c r="N176" s="31">
        <v>0.25919999999999999</v>
      </c>
      <c r="O176" s="31">
        <v>0.1844180856</v>
      </c>
      <c r="P176" s="31">
        <v>1.05987405517241E-3</v>
      </c>
    </row>
    <row r="177" spans="1:16" ht="31.5" x14ac:dyDescent="0.25">
      <c r="A177" s="31" t="s">
        <v>1323</v>
      </c>
      <c r="B177" s="31">
        <v>3</v>
      </c>
      <c r="C177" s="31">
        <v>126278020</v>
      </c>
      <c r="D177" s="32" t="s">
        <v>1324</v>
      </c>
      <c r="E177" s="31" t="s">
        <v>5856</v>
      </c>
      <c r="F177" s="31">
        <v>3.0200000000000001E-2</v>
      </c>
      <c r="G177" s="31" t="s">
        <v>5857</v>
      </c>
      <c r="H177" s="31">
        <v>2.5600000000000001E-6</v>
      </c>
      <c r="I177" s="31">
        <v>6.058E-3</v>
      </c>
      <c r="J177" s="31">
        <v>5.0419999999999998</v>
      </c>
      <c r="K177" s="31">
        <v>4.6030000000000001E-7</v>
      </c>
      <c r="L177" s="31" t="s">
        <v>2355</v>
      </c>
      <c r="M177" s="31">
        <v>1.395</v>
      </c>
      <c r="N177" s="31">
        <v>0.23749999999999999</v>
      </c>
      <c r="O177" s="31">
        <v>0.1879708698</v>
      </c>
      <c r="P177" s="31">
        <v>1.074119256E-3</v>
      </c>
    </row>
    <row r="178" spans="1:16" ht="31.5" x14ac:dyDescent="0.25">
      <c r="A178" s="31" t="s">
        <v>1141</v>
      </c>
      <c r="B178" s="31">
        <v>6</v>
      </c>
      <c r="C178" s="31">
        <v>106434131</v>
      </c>
      <c r="D178" s="32"/>
      <c r="E178" s="31" t="s">
        <v>5858</v>
      </c>
      <c r="F178" s="31">
        <v>9.4500000000000001E-2</v>
      </c>
      <c r="G178" s="31" t="s">
        <v>5859</v>
      </c>
      <c r="H178" s="31">
        <v>3.6699999999999999E-7</v>
      </c>
      <c r="I178" s="31">
        <v>-2.2049999999999999E-3</v>
      </c>
      <c r="J178" s="31">
        <v>-5.0389999999999997</v>
      </c>
      <c r="K178" s="31">
        <v>4.679E-7</v>
      </c>
      <c r="L178" s="31" t="s">
        <v>2350</v>
      </c>
      <c r="M178" s="31">
        <v>3.2650000000000001</v>
      </c>
      <c r="N178" s="31">
        <v>7.0790000000000006E-2</v>
      </c>
      <c r="O178" s="31">
        <v>0.19107445140000001</v>
      </c>
      <c r="P178" s="31">
        <v>1.08565029204545E-3</v>
      </c>
    </row>
    <row r="179" spans="1:16" ht="31.5" x14ac:dyDescent="0.25">
      <c r="A179" s="31" t="s">
        <v>2844</v>
      </c>
      <c r="B179" s="31">
        <v>3</v>
      </c>
      <c r="C179" s="31">
        <v>160121821</v>
      </c>
      <c r="D179" s="32" t="s">
        <v>2845</v>
      </c>
      <c r="E179" s="31" t="s">
        <v>5860</v>
      </c>
      <c r="F179" s="31">
        <v>1.27E-4</v>
      </c>
      <c r="G179" s="31" t="s">
        <v>5861</v>
      </c>
      <c r="H179" s="31">
        <v>6.7500000000000004E-4</v>
      </c>
      <c r="I179" s="31">
        <v>-2.445E-2</v>
      </c>
      <c r="J179" s="31">
        <v>-5.0369999999999999</v>
      </c>
      <c r="K179" s="31">
        <v>4.728E-7</v>
      </c>
      <c r="L179" s="31" t="s">
        <v>2350</v>
      </c>
      <c r="M179" s="31">
        <v>0.871</v>
      </c>
      <c r="N179" s="31">
        <v>0.35070000000000001</v>
      </c>
      <c r="O179" s="31">
        <v>0.1930754448</v>
      </c>
      <c r="P179" s="31">
        <v>1.0908217220339E-3</v>
      </c>
    </row>
    <row r="180" spans="1:16" x14ac:dyDescent="0.25">
      <c r="A180" s="31" t="s">
        <v>5862</v>
      </c>
      <c r="B180" s="31">
        <v>2</v>
      </c>
      <c r="C180" s="31">
        <v>8627933</v>
      </c>
      <c r="D180" s="32"/>
      <c r="E180" s="31" t="s">
        <v>5863</v>
      </c>
      <c r="F180" s="31">
        <v>1.4999999999999999E-4</v>
      </c>
      <c r="G180" s="31" t="s">
        <v>5250</v>
      </c>
      <c r="H180" s="31">
        <v>6.0599999999999998E-4</v>
      </c>
      <c r="I180" s="31">
        <v>2.0799999999999999E-2</v>
      </c>
      <c r="J180" s="31">
        <v>5.0350000000000001</v>
      </c>
      <c r="K180" s="31">
        <v>4.7800000000000002E-7</v>
      </c>
      <c r="L180" s="31" t="s">
        <v>2355</v>
      </c>
      <c r="M180" s="31">
        <v>0.77900000000000003</v>
      </c>
      <c r="N180" s="31">
        <v>0.37740000000000001</v>
      </c>
      <c r="O180" s="31">
        <v>0.19519894800000001</v>
      </c>
      <c r="P180" s="31">
        <v>1.09662330337079E-3</v>
      </c>
    </row>
    <row r="181" spans="1:16" x14ac:dyDescent="0.25">
      <c r="A181" s="31" t="s">
        <v>1237</v>
      </c>
      <c r="B181" s="31">
        <v>2</v>
      </c>
      <c r="C181" s="31">
        <v>209028478</v>
      </c>
      <c r="D181" s="32" t="s">
        <v>1238</v>
      </c>
      <c r="E181" s="31" t="s">
        <v>5864</v>
      </c>
      <c r="F181" s="31">
        <v>5.11E-2</v>
      </c>
      <c r="G181" s="31" t="s">
        <v>5865</v>
      </c>
      <c r="H181" s="31">
        <v>1.1999999999999999E-6</v>
      </c>
      <c r="I181" s="31">
        <v>1.035E-2</v>
      </c>
      <c r="J181" s="31">
        <v>5.0289999999999999</v>
      </c>
      <c r="K181" s="31">
        <v>4.9289999999999997E-7</v>
      </c>
      <c r="L181" s="31" t="s">
        <v>2355</v>
      </c>
      <c r="M181" s="31">
        <v>2.0910000000000002</v>
      </c>
      <c r="N181" s="31">
        <v>0.1482</v>
      </c>
      <c r="O181" s="31">
        <v>0.20128360140000001</v>
      </c>
      <c r="P181" s="31">
        <v>1.1200571899999999E-3</v>
      </c>
    </row>
    <row r="182" spans="1:16" ht="31.5" x14ac:dyDescent="0.25">
      <c r="A182" s="31" t="s">
        <v>5866</v>
      </c>
      <c r="B182" s="31">
        <v>16</v>
      </c>
      <c r="C182" s="31">
        <v>57019755</v>
      </c>
      <c r="D182" s="32"/>
      <c r="E182" s="31" t="s">
        <v>5867</v>
      </c>
      <c r="F182" s="31">
        <v>1.6999999999999999E-3</v>
      </c>
      <c r="G182" s="31" t="s">
        <v>5868</v>
      </c>
      <c r="H182" s="31">
        <v>8.5000000000000006E-5</v>
      </c>
      <c r="I182" s="31">
        <v>-4.555E-3</v>
      </c>
      <c r="J182" s="31">
        <v>-5.0289999999999999</v>
      </c>
      <c r="K182" s="31">
        <v>4.9370000000000003E-7</v>
      </c>
      <c r="L182" s="31" t="s">
        <v>2350</v>
      </c>
      <c r="M182" s="31">
        <v>4.0000000000000001E-3</v>
      </c>
      <c r="N182" s="31">
        <v>0.95230000000000004</v>
      </c>
      <c r="O182" s="31">
        <v>0.20161029420000001</v>
      </c>
      <c r="P182" s="31">
        <v>1.1200571899999999E-3</v>
      </c>
    </row>
    <row r="183" spans="1:16" x14ac:dyDescent="0.25">
      <c r="A183" s="31" t="s">
        <v>5869</v>
      </c>
      <c r="B183" s="31">
        <v>6</v>
      </c>
      <c r="C183" s="31">
        <v>41380485</v>
      </c>
      <c r="D183" s="32"/>
      <c r="E183" s="31" t="s">
        <v>5870</v>
      </c>
      <c r="F183" s="31">
        <v>8.6899999999999998E-3</v>
      </c>
      <c r="G183" s="31" t="s">
        <v>5871</v>
      </c>
      <c r="H183" s="31">
        <v>1.52E-5</v>
      </c>
      <c r="I183" s="31">
        <v>8.1899999999999994E-3</v>
      </c>
      <c r="J183" s="31">
        <v>5.0250000000000004</v>
      </c>
      <c r="K183" s="31">
        <v>5.0340000000000002E-7</v>
      </c>
      <c r="L183" s="31" t="s">
        <v>2355</v>
      </c>
      <c r="M183" s="31">
        <v>0.34699999999999998</v>
      </c>
      <c r="N183" s="31">
        <v>0.55579999999999996</v>
      </c>
      <c r="O183" s="31">
        <v>0.2055714444</v>
      </c>
      <c r="P183" s="31">
        <v>1.13575383646409E-3</v>
      </c>
    </row>
    <row r="184" spans="1:16" ht="31.5" x14ac:dyDescent="0.25">
      <c r="A184" s="31" t="s">
        <v>1134</v>
      </c>
      <c r="B184" s="31">
        <v>1</v>
      </c>
      <c r="C184" s="31">
        <v>42271216</v>
      </c>
      <c r="D184" s="32" t="s">
        <v>1135</v>
      </c>
      <c r="E184" s="31" t="s">
        <v>5872</v>
      </c>
      <c r="F184" s="31">
        <v>0.106</v>
      </c>
      <c r="G184" s="31" t="s">
        <v>5873</v>
      </c>
      <c r="H184" s="31">
        <v>3.2500000000000001E-7</v>
      </c>
      <c r="I184" s="31">
        <v>-1.9949999999999998E-3</v>
      </c>
      <c r="J184" s="31">
        <v>-5.0229999999999997</v>
      </c>
      <c r="K184" s="31">
        <v>5.088E-7</v>
      </c>
      <c r="L184" s="31" t="s">
        <v>2350</v>
      </c>
      <c r="M184" s="31">
        <v>3.4780000000000002</v>
      </c>
      <c r="N184" s="31">
        <v>6.2190000000000002E-2</v>
      </c>
      <c r="O184" s="31">
        <v>0.20777662080000001</v>
      </c>
      <c r="P184" s="31">
        <v>1.13873863278689E-3</v>
      </c>
    </row>
    <row r="185" spans="1:16" x14ac:dyDescent="0.25">
      <c r="A185" s="31" t="s">
        <v>324</v>
      </c>
      <c r="B185" s="31">
        <v>8</v>
      </c>
      <c r="C185" s="31">
        <v>8993102</v>
      </c>
      <c r="D185" s="32"/>
      <c r="E185" s="31" t="s">
        <v>5874</v>
      </c>
      <c r="F185" s="31">
        <v>1.75E-3</v>
      </c>
      <c r="G185" s="31" t="s">
        <v>5875</v>
      </c>
      <c r="H185" s="31">
        <v>8.5500000000000005E-5</v>
      </c>
      <c r="I185" s="31">
        <v>-3.7249999999999998E-2</v>
      </c>
      <c r="J185" s="31">
        <v>-5.0220000000000002</v>
      </c>
      <c r="K185" s="31">
        <v>5.1030000000000001E-7</v>
      </c>
      <c r="L185" s="31" t="s">
        <v>2350</v>
      </c>
      <c r="M185" s="31">
        <v>3.0000000000000001E-3</v>
      </c>
      <c r="N185" s="31">
        <v>0.95699999999999996</v>
      </c>
      <c r="O185" s="31">
        <v>0.2083891698</v>
      </c>
      <c r="P185" s="31">
        <v>1.13873863278689E-3</v>
      </c>
    </row>
    <row r="186" spans="1:16" x14ac:dyDescent="0.25">
      <c r="A186" s="31" t="s">
        <v>1164</v>
      </c>
      <c r="B186" s="31">
        <v>7</v>
      </c>
      <c r="C186" s="31">
        <v>158488980</v>
      </c>
      <c r="D186" s="32" t="s">
        <v>1165</v>
      </c>
      <c r="E186" s="31" t="s">
        <v>5876</v>
      </c>
      <c r="F186" s="31">
        <v>8.7099999999999997E-2</v>
      </c>
      <c r="G186" s="31" t="s">
        <v>5877</v>
      </c>
      <c r="H186" s="31">
        <v>5.0399999999999996E-7</v>
      </c>
      <c r="I186" s="31">
        <v>1.7049999999999999E-2</v>
      </c>
      <c r="J186" s="31">
        <v>5.0149999999999997</v>
      </c>
      <c r="K186" s="31">
        <v>5.3000000000000001E-7</v>
      </c>
      <c r="L186" s="31" t="s">
        <v>2355</v>
      </c>
      <c r="M186" s="31">
        <v>3.024</v>
      </c>
      <c r="N186" s="31">
        <v>8.2030000000000006E-2</v>
      </c>
      <c r="O186" s="31">
        <v>0.21643398</v>
      </c>
      <c r="P186" s="31">
        <v>1.1754318648648601E-3</v>
      </c>
    </row>
    <row r="187" spans="1:16" ht="31.5" x14ac:dyDescent="0.25">
      <c r="A187" s="31" t="s">
        <v>365</v>
      </c>
      <c r="B187" s="31">
        <v>10</v>
      </c>
      <c r="C187" s="31">
        <v>115441840</v>
      </c>
      <c r="D187" s="32" t="s">
        <v>366</v>
      </c>
      <c r="E187" s="31" t="s">
        <v>5878</v>
      </c>
      <c r="F187" s="31">
        <v>9.5099999999999994E-3</v>
      </c>
      <c r="G187" s="31" t="s">
        <v>5879</v>
      </c>
      <c r="H187" s="31">
        <v>1.45E-5</v>
      </c>
      <c r="I187" s="31">
        <v>-1.34E-2</v>
      </c>
      <c r="J187" s="31">
        <v>-5.0140000000000002</v>
      </c>
      <c r="K187" s="31">
        <v>5.3249999999999998E-7</v>
      </c>
      <c r="L187" s="31" t="s">
        <v>2350</v>
      </c>
      <c r="M187" s="31">
        <v>0.38400000000000001</v>
      </c>
      <c r="N187" s="31">
        <v>0.53539999999999999</v>
      </c>
      <c r="O187" s="31">
        <v>0.21745489500000001</v>
      </c>
      <c r="P187" s="31">
        <v>1.1754318648648601E-3</v>
      </c>
    </row>
    <row r="188" spans="1:16" x14ac:dyDescent="0.25">
      <c r="A188" s="31" t="s">
        <v>1028</v>
      </c>
      <c r="B188" s="31">
        <v>12</v>
      </c>
      <c r="C188" s="31">
        <v>53617382</v>
      </c>
      <c r="D188" s="32" t="s">
        <v>1029</v>
      </c>
      <c r="E188" s="31" t="s">
        <v>5880</v>
      </c>
      <c r="F188" s="31">
        <v>0.58899999999999997</v>
      </c>
      <c r="G188" s="31" t="s">
        <v>5881</v>
      </c>
      <c r="H188" s="31">
        <v>2.9499999999999999E-9</v>
      </c>
      <c r="I188" s="31">
        <v>7.9450000000000007E-3</v>
      </c>
      <c r="J188" s="31">
        <v>5.0129999999999999</v>
      </c>
      <c r="K188" s="31">
        <v>5.3580000000000002E-7</v>
      </c>
      <c r="L188" s="31" t="s">
        <v>2355</v>
      </c>
      <c r="M188" s="31">
        <v>10.378</v>
      </c>
      <c r="N188" s="31">
        <v>1.2750000000000001E-3</v>
      </c>
      <c r="O188" s="31">
        <v>0.21880250279999999</v>
      </c>
      <c r="P188" s="31">
        <v>1.1763575419354801E-3</v>
      </c>
    </row>
    <row r="189" spans="1:16" ht="31.5" x14ac:dyDescent="0.25">
      <c r="A189" s="31" t="s">
        <v>1157</v>
      </c>
      <c r="B189" s="31">
        <v>8</v>
      </c>
      <c r="C189" s="31">
        <v>144543951</v>
      </c>
      <c r="D189" s="32" t="s">
        <v>1158</v>
      </c>
      <c r="E189" s="31" t="s">
        <v>5882</v>
      </c>
      <c r="F189" s="31">
        <v>9.1899999999999996E-2</v>
      </c>
      <c r="G189" s="31" t="s">
        <v>5883</v>
      </c>
      <c r="H189" s="31">
        <v>4.6499999999999999E-7</v>
      </c>
      <c r="I189" s="31">
        <v>-6.1250000000000002E-3</v>
      </c>
      <c r="J189" s="31">
        <v>-5.0119999999999996</v>
      </c>
      <c r="K189" s="31">
        <v>5.3959999999999999E-7</v>
      </c>
      <c r="L189" s="31" t="s">
        <v>2350</v>
      </c>
      <c r="M189" s="31">
        <v>3.1280000000000001</v>
      </c>
      <c r="N189" s="31">
        <v>7.6960000000000001E-2</v>
      </c>
      <c r="O189" s="31">
        <v>0.2203542936</v>
      </c>
      <c r="P189" s="31">
        <v>1.17836520641711E-3</v>
      </c>
    </row>
    <row r="190" spans="1:16" ht="31.5" x14ac:dyDescent="0.25">
      <c r="A190" s="31" t="s">
        <v>1349</v>
      </c>
      <c r="B190" s="31">
        <v>6</v>
      </c>
      <c r="C190" s="31">
        <v>106451610</v>
      </c>
      <c r="D190" s="32"/>
      <c r="E190" s="31" t="s">
        <v>5884</v>
      </c>
      <c r="F190" s="31">
        <v>3.1699999999999999E-2</v>
      </c>
      <c r="G190" s="31" t="s">
        <v>5885</v>
      </c>
      <c r="H190" s="31">
        <v>3.0299999999999998E-6</v>
      </c>
      <c r="I190" s="31">
        <v>7.5500000000000003E-3</v>
      </c>
      <c r="J190" s="31">
        <v>5.0030000000000001</v>
      </c>
      <c r="K190" s="31">
        <v>5.6420000000000004E-7</v>
      </c>
      <c r="L190" s="31" t="s">
        <v>2355</v>
      </c>
      <c r="M190" s="31">
        <v>1.381</v>
      </c>
      <c r="N190" s="31">
        <v>0.2399</v>
      </c>
      <c r="O190" s="31">
        <v>0.23040009719999999</v>
      </c>
      <c r="P190" s="31">
        <v>1.22553243191489E-3</v>
      </c>
    </row>
    <row r="191" spans="1:16" ht="31.5" x14ac:dyDescent="0.25">
      <c r="A191" s="31" t="s">
        <v>1221</v>
      </c>
      <c r="B191" s="31">
        <v>5</v>
      </c>
      <c r="C191" s="31">
        <v>142078020</v>
      </c>
      <c r="D191" s="32" t="s">
        <v>1222</v>
      </c>
      <c r="E191" s="31" t="s">
        <v>5886</v>
      </c>
      <c r="F191" s="31">
        <v>6.4000000000000001E-2</v>
      </c>
      <c r="G191" s="31" t="s">
        <v>5887</v>
      </c>
      <c r="H191" s="31">
        <v>9.8299999999999995E-7</v>
      </c>
      <c r="I191" s="31">
        <v>4.2405000000000003E-3</v>
      </c>
      <c r="J191" s="31">
        <v>5</v>
      </c>
      <c r="K191" s="31">
        <v>5.7449999999999996E-7</v>
      </c>
      <c r="L191" s="31" t="s">
        <v>2355</v>
      </c>
      <c r="M191" s="31">
        <v>2.3959999999999999</v>
      </c>
      <c r="N191" s="31">
        <v>0.1217</v>
      </c>
      <c r="O191" s="31">
        <v>0.23460626700000001</v>
      </c>
      <c r="P191" s="31">
        <v>1.2373489800000001E-3</v>
      </c>
    </row>
    <row r="192" spans="1:16" x14ac:dyDescent="0.25">
      <c r="A192" s="31" t="s">
        <v>1059</v>
      </c>
      <c r="B192" s="31">
        <v>8</v>
      </c>
      <c r="C192" s="31">
        <v>8820884</v>
      </c>
      <c r="D192" s="32"/>
      <c r="E192" s="31" t="s">
        <v>5888</v>
      </c>
      <c r="F192" s="31">
        <v>0.23599999999999999</v>
      </c>
      <c r="G192" s="31" t="s">
        <v>5889</v>
      </c>
      <c r="H192" s="31">
        <v>6.1500000000000001E-8</v>
      </c>
      <c r="I192" s="31">
        <v>-3.2000000000000001E-2</v>
      </c>
      <c r="J192" s="31">
        <v>-4.9989999999999997</v>
      </c>
      <c r="K192" s="31">
        <v>5.7569999999999995E-7</v>
      </c>
      <c r="L192" s="31" t="s">
        <v>2350</v>
      </c>
      <c r="M192" s="31">
        <v>5.7279999999999998</v>
      </c>
      <c r="N192" s="31">
        <v>1.67E-2</v>
      </c>
      <c r="O192" s="31">
        <v>0.23509630619999999</v>
      </c>
      <c r="P192" s="31">
        <v>1.2373489800000001E-3</v>
      </c>
    </row>
    <row r="193" spans="1:16" x14ac:dyDescent="0.25">
      <c r="A193" s="31" t="s">
        <v>5890</v>
      </c>
      <c r="B193" s="31">
        <v>12</v>
      </c>
      <c r="C193" s="31">
        <v>10608067</v>
      </c>
      <c r="D193" s="32" t="s">
        <v>5891</v>
      </c>
      <c r="E193" s="31" t="s">
        <v>5892</v>
      </c>
      <c r="F193" s="31">
        <v>4.2000000000000002E-4</v>
      </c>
      <c r="G193" s="31" t="s">
        <v>5893</v>
      </c>
      <c r="H193" s="31">
        <v>3.4600000000000001E-4</v>
      </c>
      <c r="I193" s="31">
        <v>2.1749999999999999E-2</v>
      </c>
      <c r="J193" s="31">
        <v>4.99</v>
      </c>
      <c r="K193" s="31">
        <v>6.0230000000000004E-7</v>
      </c>
      <c r="L193" s="31" t="s">
        <v>2355</v>
      </c>
      <c r="M193" s="31">
        <v>0.34</v>
      </c>
      <c r="N193" s="31">
        <v>0.56000000000000005</v>
      </c>
      <c r="O193" s="31">
        <v>0.24595884179999999</v>
      </c>
      <c r="P193" s="31">
        <v>1.28774262722513E-3</v>
      </c>
    </row>
    <row r="194" spans="1:16" x14ac:dyDescent="0.25">
      <c r="A194" s="31" t="s">
        <v>5894</v>
      </c>
      <c r="B194" s="31">
        <v>13</v>
      </c>
      <c r="C194" s="31">
        <v>113742155</v>
      </c>
      <c r="D194" s="32" t="s">
        <v>5895</v>
      </c>
      <c r="E194" s="31" t="s">
        <v>5896</v>
      </c>
      <c r="F194" s="31">
        <v>7.4100000000000001E-4</v>
      </c>
      <c r="G194" s="31" t="s">
        <v>5897</v>
      </c>
      <c r="H194" s="31">
        <v>2.2100000000000001E-4</v>
      </c>
      <c r="I194" s="31">
        <v>1.1165E-2</v>
      </c>
      <c r="J194" s="31">
        <v>4.9870000000000001</v>
      </c>
      <c r="K194" s="31">
        <v>6.1200000000000003E-7</v>
      </c>
      <c r="L194" s="31" t="s">
        <v>2355</v>
      </c>
      <c r="M194" s="31">
        <v>0.153</v>
      </c>
      <c r="N194" s="31">
        <v>0.69589999999999996</v>
      </c>
      <c r="O194" s="31">
        <v>0.24991999200000001</v>
      </c>
      <c r="P194" s="31">
        <v>1.30084671917098E-3</v>
      </c>
    </row>
    <row r="195" spans="1:16" x14ac:dyDescent="0.25">
      <c r="A195" s="31" t="s">
        <v>5898</v>
      </c>
      <c r="B195" s="31">
        <v>7</v>
      </c>
      <c r="C195" s="31">
        <v>155790801</v>
      </c>
      <c r="D195" s="32"/>
      <c r="E195" s="31" t="s">
        <v>5899</v>
      </c>
      <c r="F195" s="31">
        <v>1.26E-2</v>
      </c>
      <c r="G195" s="31" t="s">
        <v>5900</v>
      </c>
      <c r="H195" s="31">
        <v>1.2E-5</v>
      </c>
      <c r="I195" s="31">
        <v>2.3550000000000001E-2</v>
      </c>
      <c r="J195" s="31">
        <v>4.9870000000000001</v>
      </c>
      <c r="K195" s="31">
        <v>6.1480000000000003E-7</v>
      </c>
      <c r="L195" s="31" t="s">
        <v>2355</v>
      </c>
      <c r="M195" s="31">
        <v>0.52200000000000002</v>
      </c>
      <c r="N195" s="31">
        <v>0.4698</v>
      </c>
      <c r="O195" s="31">
        <v>0.25106341679999999</v>
      </c>
      <c r="P195" s="31">
        <v>1.30084671917098E-3</v>
      </c>
    </row>
    <row r="196" spans="1:16" ht="31.5" x14ac:dyDescent="0.25">
      <c r="A196" s="31" t="s">
        <v>2989</v>
      </c>
      <c r="B196" s="31">
        <v>15</v>
      </c>
      <c r="C196" s="31">
        <v>52570612</v>
      </c>
      <c r="D196" s="32" t="s">
        <v>2990</v>
      </c>
      <c r="E196" s="31" t="s">
        <v>5901</v>
      </c>
      <c r="F196" s="31">
        <v>9.4199999999999996E-3</v>
      </c>
      <c r="G196" s="31" t="s">
        <v>5902</v>
      </c>
      <c r="H196" s="31">
        <v>1.73E-5</v>
      </c>
      <c r="I196" s="31">
        <v>5.4149999999999997E-3</v>
      </c>
      <c r="J196" s="31">
        <v>4.9850000000000003</v>
      </c>
      <c r="K196" s="31">
        <v>6.1809999999999996E-7</v>
      </c>
      <c r="L196" s="31" t="s">
        <v>2355</v>
      </c>
      <c r="M196" s="31">
        <v>0.35199999999999998</v>
      </c>
      <c r="N196" s="31">
        <v>0.55300000000000005</v>
      </c>
      <c r="O196" s="31">
        <v>0.25241102459999998</v>
      </c>
      <c r="P196" s="31">
        <v>1.3010877556701001E-3</v>
      </c>
    </row>
    <row r="197" spans="1:16" ht="47.25" x14ac:dyDescent="0.25">
      <c r="A197" s="31" t="s">
        <v>287</v>
      </c>
      <c r="B197" s="31">
        <v>5</v>
      </c>
      <c r="C197" s="31">
        <v>153418565</v>
      </c>
      <c r="D197" s="32" t="s">
        <v>288</v>
      </c>
      <c r="E197" s="31" t="s">
        <v>5903</v>
      </c>
      <c r="F197" s="31">
        <v>1.8599999999999998E-2</v>
      </c>
      <c r="G197" s="31" t="s">
        <v>5904</v>
      </c>
      <c r="H197" s="31">
        <v>7.4699999999999996E-6</v>
      </c>
      <c r="I197" s="31">
        <v>-1.8309999999999999E-3</v>
      </c>
      <c r="J197" s="31">
        <v>-4.9800000000000004</v>
      </c>
      <c r="K197" s="31">
        <v>6.3509999999999996E-7</v>
      </c>
      <c r="L197" s="31" t="s">
        <v>2350</v>
      </c>
      <c r="M197" s="31">
        <v>0.80500000000000005</v>
      </c>
      <c r="N197" s="31">
        <v>0.36959999999999998</v>
      </c>
      <c r="O197" s="31">
        <v>0.25935324659999998</v>
      </c>
      <c r="P197" s="31">
        <v>1.3300166492307699E-3</v>
      </c>
    </row>
    <row r="198" spans="1:16" x14ac:dyDescent="0.25">
      <c r="A198" s="31" t="s">
        <v>528</v>
      </c>
      <c r="B198" s="31">
        <v>6</v>
      </c>
      <c r="C198" s="31">
        <v>37615368</v>
      </c>
      <c r="D198" s="32" t="s">
        <v>529</v>
      </c>
      <c r="E198" s="31" t="s">
        <v>5905</v>
      </c>
      <c r="F198" s="31">
        <v>5.6300000000000003E-2</v>
      </c>
      <c r="G198" s="31" t="s">
        <v>5906</v>
      </c>
      <c r="H198" s="31">
        <v>1.4300000000000001E-6</v>
      </c>
      <c r="I198" s="31">
        <v>2.0950000000000001E-3</v>
      </c>
      <c r="J198" s="31">
        <v>4.976</v>
      </c>
      <c r="K198" s="31">
        <v>6.4980000000000001E-7</v>
      </c>
      <c r="L198" s="31" t="s">
        <v>2355</v>
      </c>
      <c r="M198" s="31">
        <v>2.125</v>
      </c>
      <c r="N198" s="31">
        <v>0.1449</v>
      </c>
      <c r="O198" s="31">
        <v>0.26535622679999998</v>
      </c>
      <c r="P198" s="31">
        <v>1.3538583E-3</v>
      </c>
    </row>
    <row r="199" spans="1:16" x14ac:dyDescent="0.25">
      <c r="A199" s="31" t="s">
        <v>3276</v>
      </c>
      <c r="B199" s="31">
        <v>7</v>
      </c>
      <c r="C199" s="31">
        <v>100463985</v>
      </c>
      <c r="D199" s="32" t="s">
        <v>3277</v>
      </c>
      <c r="E199" s="31" t="s">
        <v>5907</v>
      </c>
      <c r="F199" s="31">
        <v>3.2299999999999999E-4</v>
      </c>
      <c r="G199" s="31" t="s">
        <v>5908</v>
      </c>
      <c r="H199" s="31">
        <v>4.5800000000000002E-4</v>
      </c>
      <c r="I199" s="31">
        <v>-1.8200000000000001E-2</v>
      </c>
      <c r="J199" s="31">
        <v>-4.9740000000000002</v>
      </c>
      <c r="K199" s="31">
        <v>6.5430000000000003E-7</v>
      </c>
      <c r="L199" s="31" t="s">
        <v>2350</v>
      </c>
      <c r="M199" s="31">
        <v>0.46600000000000003</v>
      </c>
      <c r="N199" s="31">
        <v>0.49480000000000002</v>
      </c>
      <c r="O199" s="31">
        <v>0.26719387379999998</v>
      </c>
      <c r="P199" s="31">
        <v>1.3563140802030501E-3</v>
      </c>
    </row>
    <row r="200" spans="1:16" ht="31.5" x14ac:dyDescent="0.25">
      <c r="A200" s="31" t="s">
        <v>1431</v>
      </c>
      <c r="B200" s="31">
        <v>1</v>
      </c>
      <c r="C200" s="31">
        <v>223407095</v>
      </c>
      <c r="D200" s="32" t="s">
        <v>1432</v>
      </c>
      <c r="E200" s="31" t="s">
        <v>5909</v>
      </c>
      <c r="F200" s="31">
        <v>2.76E-2</v>
      </c>
      <c r="G200" s="31" t="s">
        <v>5910</v>
      </c>
      <c r="H200" s="31">
        <v>4.5700000000000003E-6</v>
      </c>
      <c r="I200" s="31">
        <v>-8.4449999999999994E-3</v>
      </c>
      <c r="J200" s="31">
        <v>-4.97</v>
      </c>
      <c r="K200" s="31">
        <v>6.7100000000000001E-7</v>
      </c>
      <c r="L200" s="31" t="s">
        <v>2350</v>
      </c>
      <c r="M200" s="31">
        <v>1.1659999999999999</v>
      </c>
      <c r="N200" s="31">
        <v>0.2802</v>
      </c>
      <c r="O200" s="31">
        <v>0.27401358599999998</v>
      </c>
      <c r="P200" s="31">
        <v>1.3771579025125601E-3</v>
      </c>
    </row>
    <row r="201" spans="1:16" ht="31.5" x14ac:dyDescent="0.25">
      <c r="A201" s="31" t="s">
        <v>1489</v>
      </c>
      <c r="B201" s="31">
        <v>12</v>
      </c>
      <c r="C201" s="31">
        <v>8219020</v>
      </c>
      <c r="D201" s="32" t="s">
        <v>1490</v>
      </c>
      <c r="E201" s="31" t="s">
        <v>5911</v>
      </c>
      <c r="F201" s="31">
        <v>2.23E-2</v>
      </c>
      <c r="G201" s="31" t="s">
        <v>5912</v>
      </c>
      <c r="H201" s="31">
        <v>6.1999999999999999E-6</v>
      </c>
      <c r="I201" s="31">
        <v>7.1504049999999997E-4</v>
      </c>
      <c r="J201" s="31">
        <v>4.97</v>
      </c>
      <c r="K201" s="31">
        <v>6.7110000000000002E-7</v>
      </c>
      <c r="L201" s="31" t="s">
        <v>2355</v>
      </c>
      <c r="M201" s="31">
        <v>0.95099999999999996</v>
      </c>
      <c r="N201" s="31">
        <v>0.32940000000000003</v>
      </c>
      <c r="O201" s="31">
        <v>0.27405442260000001</v>
      </c>
      <c r="P201" s="31">
        <v>1.3771579025125601E-3</v>
      </c>
    </row>
    <row r="202" spans="1:16" x14ac:dyDescent="0.25">
      <c r="A202" s="31" t="s">
        <v>1156</v>
      </c>
      <c r="B202" s="31">
        <v>1</v>
      </c>
      <c r="C202" s="31">
        <v>65534742</v>
      </c>
      <c r="D202" s="32"/>
      <c r="E202" s="31" t="s">
        <v>5913</v>
      </c>
      <c r="F202" s="31">
        <v>0.108</v>
      </c>
      <c r="G202" s="31" t="s">
        <v>5914</v>
      </c>
      <c r="H202" s="31">
        <v>4.51E-7</v>
      </c>
      <c r="I202" s="31">
        <v>1.2749999999999999E-2</v>
      </c>
      <c r="J202" s="31">
        <v>4.968</v>
      </c>
      <c r="K202" s="31">
        <v>6.7579999999999995E-7</v>
      </c>
      <c r="L202" s="31" t="s">
        <v>2355</v>
      </c>
      <c r="M202" s="31">
        <v>3.363</v>
      </c>
      <c r="N202" s="31">
        <v>6.6669999999999993E-2</v>
      </c>
      <c r="O202" s="31">
        <v>0.27597374279999998</v>
      </c>
      <c r="P202" s="31">
        <v>1.379868714E-3</v>
      </c>
    </row>
    <row r="203" spans="1:16" x14ac:dyDescent="0.25">
      <c r="A203" s="31" t="s">
        <v>5915</v>
      </c>
      <c r="B203" s="31">
        <v>2</v>
      </c>
      <c r="C203" s="31">
        <v>74208602</v>
      </c>
      <c r="D203" s="32"/>
      <c r="E203" s="31" t="s">
        <v>5916</v>
      </c>
      <c r="F203" s="31">
        <v>1.16E-3</v>
      </c>
      <c r="G203" s="31" t="s">
        <v>5917</v>
      </c>
      <c r="H203" s="31">
        <v>1.66E-4</v>
      </c>
      <c r="I203" s="31">
        <v>1.6289999999999999E-2</v>
      </c>
      <c r="J203" s="31">
        <v>4.9669999999999996</v>
      </c>
      <c r="K203" s="31">
        <v>6.793E-7</v>
      </c>
      <c r="L203" s="31" t="s">
        <v>2355</v>
      </c>
      <c r="M203" s="31">
        <v>6.0999999999999999E-2</v>
      </c>
      <c r="N203" s="31">
        <v>0.8044</v>
      </c>
      <c r="O203" s="31">
        <v>0.27740302379999998</v>
      </c>
      <c r="P203" s="31">
        <v>1.3801145462686601E-3</v>
      </c>
    </row>
    <row r="204" spans="1:16" x14ac:dyDescent="0.25">
      <c r="A204" s="31" t="s">
        <v>2771</v>
      </c>
      <c r="B204" s="31">
        <v>5</v>
      </c>
      <c r="C204" s="31">
        <v>54897272</v>
      </c>
      <c r="D204" s="32"/>
      <c r="E204" s="31" t="s">
        <v>5918</v>
      </c>
      <c r="F204" s="31">
        <v>1.2800000000000001E-2</v>
      </c>
      <c r="G204" s="31" t="s">
        <v>5919</v>
      </c>
      <c r="H204" s="31">
        <v>1.33E-5</v>
      </c>
      <c r="I204" s="31">
        <v>-1.265E-2</v>
      </c>
      <c r="J204" s="31">
        <v>-4.9649999999999999</v>
      </c>
      <c r="K204" s="31">
        <v>6.8579999999999996E-7</v>
      </c>
      <c r="L204" s="31" t="s">
        <v>2350</v>
      </c>
      <c r="M204" s="31">
        <v>0.50900000000000001</v>
      </c>
      <c r="N204" s="31">
        <v>0.47560000000000002</v>
      </c>
      <c r="O204" s="31">
        <v>0.28005740280000002</v>
      </c>
      <c r="P204" s="31">
        <v>1.3864227861386099E-3</v>
      </c>
    </row>
    <row r="205" spans="1:16" ht="31.5" x14ac:dyDescent="0.25">
      <c r="A205" s="31" t="s">
        <v>3316</v>
      </c>
      <c r="B205" s="31">
        <v>5</v>
      </c>
      <c r="C205" s="31">
        <v>178612523</v>
      </c>
      <c r="D205" s="32" t="s">
        <v>3317</v>
      </c>
      <c r="E205" s="31" t="s">
        <v>5920</v>
      </c>
      <c r="F205" s="31">
        <v>3.5899999999999999E-3</v>
      </c>
      <c r="G205" s="31" t="s">
        <v>5921</v>
      </c>
      <c r="H205" s="31">
        <v>6.02E-5</v>
      </c>
      <c r="I205" s="31">
        <v>5.019E-3</v>
      </c>
      <c r="J205" s="31">
        <v>4.9550000000000001</v>
      </c>
      <c r="K205" s="31">
        <v>7.2480000000000003E-7</v>
      </c>
      <c r="L205" s="31" t="s">
        <v>2355</v>
      </c>
      <c r="M205" s="31">
        <v>2.9000000000000001E-2</v>
      </c>
      <c r="N205" s="31">
        <v>0.86580000000000001</v>
      </c>
      <c r="O205" s="31">
        <v>0.29598367679999998</v>
      </c>
      <c r="P205" s="31">
        <v>1.4545036058823499E-3</v>
      </c>
    </row>
    <row r="206" spans="1:16" ht="31.5" x14ac:dyDescent="0.25">
      <c r="A206" s="31" t="s">
        <v>128</v>
      </c>
      <c r="B206" s="31">
        <v>3</v>
      </c>
      <c r="C206" s="31">
        <v>52479601</v>
      </c>
      <c r="D206" s="32" t="s">
        <v>129</v>
      </c>
      <c r="E206" s="31" t="s">
        <v>5922</v>
      </c>
      <c r="F206" s="31">
        <v>0.90200000000000002</v>
      </c>
      <c r="G206" s="31" t="s">
        <v>5923</v>
      </c>
      <c r="H206" s="31">
        <v>1.81E-10</v>
      </c>
      <c r="I206" s="31">
        <v>6.6999827499999998E-4</v>
      </c>
      <c r="J206" s="31">
        <v>4.9539999999999997</v>
      </c>
      <c r="K206" s="31">
        <v>7.2659999999999996E-7</v>
      </c>
      <c r="L206" s="31" t="s">
        <v>3221</v>
      </c>
      <c r="M206" s="31">
        <v>16.132999999999999</v>
      </c>
      <c r="N206" s="31">
        <v>5.9030000000000002E-5</v>
      </c>
      <c r="O206" s="31">
        <v>0.29671873560000001</v>
      </c>
      <c r="P206" s="31">
        <v>1.4545036058823499E-3</v>
      </c>
    </row>
    <row r="207" spans="1:16" ht="31.5" x14ac:dyDescent="0.25">
      <c r="A207" s="31" t="s">
        <v>1591</v>
      </c>
      <c r="B207" s="31">
        <v>10</v>
      </c>
      <c r="C207" s="31">
        <v>81678829</v>
      </c>
      <c r="D207" s="32" t="s">
        <v>1592</v>
      </c>
      <c r="E207" s="31" t="s">
        <v>5924</v>
      </c>
      <c r="F207" s="31">
        <v>1.8200000000000001E-2</v>
      </c>
      <c r="G207" s="31" t="s">
        <v>5925</v>
      </c>
      <c r="H207" s="31">
        <v>9.7399999999999999E-6</v>
      </c>
      <c r="I207" s="31">
        <v>-8.0885000000000002E-3</v>
      </c>
      <c r="J207" s="31">
        <v>-4.9400000000000004</v>
      </c>
      <c r="K207" s="31">
        <v>7.8019999999999996E-7</v>
      </c>
      <c r="L207" s="31" t="s">
        <v>2350</v>
      </c>
      <c r="M207" s="31">
        <v>0.73199999999999998</v>
      </c>
      <c r="N207" s="31">
        <v>0.3921</v>
      </c>
      <c r="O207" s="31">
        <v>0.31860715319999999</v>
      </c>
      <c r="P207" s="31">
        <v>1.55238550776699E-3</v>
      </c>
    </row>
    <row r="208" spans="1:16" ht="31.5" x14ac:dyDescent="0.25">
      <c r="A208" s="31" t="s">
        <v>1261</v>
      </c>
      <c r="B208" s="31">
        <v>5</v>
      </c>
      <c r="C208" s="31">
        <v>131540307</v>
      </c>
      <c r="D208" s="32" t="s">
        <v>1262</v>
      </c>
      <c r="E208" s="31" t="s">
        <v>5926</v>
      </c>
      <c r="F208" s="31">
        <v>6.1199999999999997E-2</v>
      </c>
      <c r="G208" s="31" t="s">
        <v>5927</v>
      </c>
      <c r="H208" s="31">
        <v>1.5600000000000001E-6</v>
      </c>
      <c r="I208" s="31">
        <v>4.3600000000000002E-3</v>
      </c>
      <c r="J208" s="31">
        <v>4.9400000000000004</v>
      </c>
      <c r="K208" s="31">
        <v>7.8309999999999996E-7</v>
      </c>
      <c r="L208" s="31" t="s">
        <v>2355</v>
      </c>
      <c r="M208" s="31">
        <v>2.1779999999999999</v>
      </c>
      <c r="N208" s="31">
        <v>0.14000000000000001</v>
      </c>
      <c r="O208" s="31">
        <v>0.31979141459999999</v>
      </c>
      <c r="P208" s="31">
        <v>1.55238550776699E-3</v>
      </c>
    </row>
    <row r="209" spans="1:16" ht="31.5" x14ac:dyDescent="0.25">
      <c r="A209" s="31" t="s">
        <v>1175</v>
      </c>
      <c r="B209" s="31">
        <v>2</v>
      </c>
      <c r="C209" s="31">
        <v>202048100</v>
      </c>
      <c r="D209" s="32" t="s">
        <v>1176</v>
      </c>
      <c r="E209" s="31" t="s">
        <v>5928</v>
      </c>
      <c r="F209" s="31">
        <v>0.109</v>
      </c>
      <c r="G209" s="31" t="s">
        <v>5929</v>
      </c>
      <c r="H209" s="31">
        <v>5.4099999999999999E-7</v>
      </c>
      <c r="I209" s="31">
        <v>8.2501130000000005E-4</v>
      </c>
      <c r="J209" s="31">
        <v>4.9379999999999997</v>
      </c>
      <c r="K209" s="31">
        <v>7.8980000000000004E-7</v>
      </c>
      <c r="L209" s="31" t="s">
        <v>2355</v>
      </c>
      <c r="M209" s="31">
        <v>3.298</v>
      </c>
      <c r="N209" s="31">
        <v>6.9370000000000001E-2</v>
      </c>
      <c r="O209" s="31">
        <v>0.3225274668</v>
      </c>
      <c r="P209" s="31">
        <v>1.55810370434783E-3</v>
      </c>
    </row>
    <row r="210" spans="1:16" x14ac:dyDescent="0.25">
      <c r="A210" s="31" t="s">
        <v>1392</v>
      </c>
      <c r="B210" s="31">
        <v>6</v>
      </c>
      <c r="C210" s="31">
        <v>156203054</v>
      </c>
      <c r="D210" s="32"/>
      <c r="E210" s="31" t="s">
        <v>5930</v>
      </c>
      <c r="F210" s="31">
        <v>3.7100000000000001E-2</v>
      </c>
      <c r="G210" s="31" t="s">
        <v>5931</v>
      </c>
      <c r="H210" s="31">
        <v>3.6100000000000002E-6</v>
      </c>
      <c r="I210" s="31">
        <v>1.0475E-2</v>
      </c>
      <c r="J210" s="31">
        <v>4.9359999999999999</v>
      </c>
      <c r="K210" s="31">
        <v>7.9920000000000001E-7</v>
      </c>
      <c r="L210" s="31" t="s">
        <v>2355</v>
      </c>
      <c r="M210" s="31">
        <v>1.448</v>
      </c>
      <c r="N210" s="31">
        <v>0.22889999999999999</v>
      </c>
      <c r="O210" s="31">
        <v>0.32636610719999998</v>
      </c>
      <c r="P210" s="31">
        <v>1.5690678230769199E-3</v>
      </c>
    </row>
    <row r="211" spans="1:16" ht="31.5" x14ac:dyDescent="0.25">
      <c r="A211" s="31" t="s">
        <v>5932</v>
      </c>
      <c r="B211" s="31">
        <v>6</v>
      </c>
      <c r="C211" s="31">
        <v>32820102</v>
      </c>
      <c r="D211" s="32" t="s">
        <v>5933</v>
      </c>
      <c r="E211" s="31" t="s">
        <v>5934</v>
      </c>
      <c r="F211" s="31">
        <v>1.8799999999999999E-4</v>
      </c>
      <c r="G211" s="31" t="s">
        <v>5935</v>
      </c>
      <c r="H211" s="31">
        <v>8.25E-4</v>
      </c>
      <c r="I211" s="31">
        <v>-2.1254499999999999E-2</v>
      </c>
      <c r="J211" s="31">
        <v>-4.9329999999999998</v>
      </c>
      <c r="K211" s="31">
        <v>8.0780000000000002E-7</v>
      </c>
      <c r="L211" s="31" t="s">
        <v>2350</v>
      </c>
      <c r="M211" s="31">
        <v>0.79200000000000004</v>
      </c>
      <c r="N211" s="31">
        <v>0.37340000000000001</v>
      </c>
      <c r="O211" s="31">
        <v>0.32987805479999999</v>
      </c>
      <c r="P211" s="31">
        <v>1.5712368E-3</v>
      </c>
    </row>
    <row r="212" spans="1:16" x14ac:dyDescent="0.25">
      <c r="A212" s="31" t="s">
        <v>361</v>
      </c>
      <c r="B212" s="31">
        <v>10</v>
      </c>
      <c r="C212" s="31">
        <v>79648146</v>
      </c>
      <c r="D212" s="32" t="s">
        <v>362</v>
      </c>
      <c r="E212" s="31" t="s">
        <v>5936</v>
      </c>
      <c r="F212" s="31">
        <v>0.13600000000000001</v>
      </c>
      <c r="G212" s="31" t="s">
        <v>5937</v>
      </c>
      <c r="H212" s="31">
        <v>3.53E-7</v>
      </c>
      <c r="I212" s="31">
        <v>1.133E-2</v>
      </c>
      <c r="J212" s="31">
        <v>4.9329999999999998</v>
      </c>
      <c r="K212" s="31">
        <v>8.0800000000000004E-7</v>
      </c>
      <c r="L212" s="31" t="s">
        <v>2355</v>
      </c>
      <c r="M212" s="31">
        <v>3.819</v>
      </c>
      <c r="N212" s="31">
        <v>5.0659999999999997E-2</v>
      </c>
      <c r="O212" s="31">
        <v>0.32995972800000001</v>
      </c>
      <c r="P212" s="31">
        <v>1.5712368E-3</v>
      </c>
    </row>
    <row r="213" spans="1:16" ht="31.5" x14ac:dyDescent="0.25">
      <c r="A213" s="31" t="s">
        <v>2209</v>
      </c>
      <c r="B213" s="31">
        <v>6</v>
      </c>
      <c r="C213" s="31">
        <v>152128483</v>
      </c>
      <c r="D213" s="32" t="s">
        <v>2210</v>
      </c>
      <c r="E213" s="31" t="s">
        <v>5938</v>
      </c>
      <c r="F213" s="31">
        <v>4.1999999999999998E-5</v>
      </c>
      <c r="G213" s="31" t="s">
        <v>5939</v>
      </c>
      <c r="H213" s="31">
        <v>2.2499999999999998E-3</v>
      </c>
      <c r="I213" s="31">
        <v>-8.8854999999999993E-3</v>
      </c>
      <c r="J213" s="31">
        <v>-4.9279999999999999</v>
      </c>
      <c r="K213" s="31">
        <v>8.3239999999999996E-7</v>
      </c>
      <c r="L213" s="31" t="s">
        <v>2350</v>
      </c>
      <c r="M213" s="31">
        <v>1.831</v>
      </c>
      <c r="N213" s="31">
        <v>0.17599999999999999</v>
      </c>
      <c r="O213" s="31">
        <v>0.3399238584</v>
      </c>
      <c r="P213" s="31">
        <v>1.61101354691943E-3</v>
      </c>
    </row>
    <row r="214" spans="1:16" x14ac:dyDescent="0.25">
      <c r="A214" s="31" t="s">
        <v>1072</v>
      </c>
      <c r="B214" s="31">
        <v>2</v>
      </c>
      <c r="C214" s="31">
        <v>16083276</v>
      </c>
      <c r="D214" s="32" t="s">
        <v>1073</v>
      </c>
      <c r="E214" s="31" t="s">
        <v>5940</v>
      </c>
      <c r="F214" s="31">
        <v>0.26400000000000001</v>
      </c>
      <c r="G214" s="31" t="s">
        <v>5941</v>
      </c>
      <c r="H214" s="31">
        <v>7.8800000000000004E-8</v>
      </c>
      <c r="I214" s="31">
        <v>-1.3605000000000001E-2</v>
      </c>
      <c r="J214" s="31">
        <v>-4.9219999999999997</v>
      </c>
      <c r="K214" s="31">
        <v>8.5560000000000001E-7</v>
      </c>
      <c r="L214" s="31" t="s">
        <v>2350</v>
      </c>
      <c r="M214" s="31">
        <v>5.8550000000000004</v>
      </c>
      <c r="N214" s="31">
        <v>1.554E-2</v>
      </c>
      <c r="O214" s="31">
        <v>0.34939794959999998</v>
      </c>
      <c r="P214" s="31">
        <v>1.63785298037383E-3</v>
      </c>
    </row>
    <row r="215" spans="1:16" ht="31.5" x14ac:dyDescent="0.25">
      <c r="A215" s="31" t="s">
        <v>3796</v>
      </c>
      <c r="B215" s="31">
        <v>18</v>
      </c>
      <c r="C215" s="31">
        <v>61557735</v>
      </c>
      <c r="D215" s="32" t="s">
        <v>3797</v>
      </c>
      <c r="E215" s="31" t="s">
        <v>5942</v>
      </c>
      <c r="F215" s="31">
        <v>4.6900000000000002E-4</v>
      </c>
      <c r="G215" s="31" t="s">
        <v>5943</v>
      </c>
      <c r="H215" s="31">
        <v>4.4099999999999999E-4</v>
      </c>
      <c r="I215" s="31">
        <v>-4.4865E-3</v>
      </c>
      <c r="J215" s="31">
        <v>-4.9219999999999997</v>
      </c>
      <c r="K215" s="31">
        <v>8.5659999999999998E-7</v>
      </c>
      <c r="L215" s="31" t="s">
        <v>2350</v>
      </c>
      <c r="M215" s="31">
        <v>0.35899999999999999</v>
      </c>
      <c r="N215" s="31">
        <v>0.54920000000000002</v>
      </c>
      <c r="O215" s="31">
        <v>0.34980631559999997</v>
      </c>
      <c r="P215" s="31">
        <v>1.63785298037383E-3</v>
      </c>
    </row>
    <row r="216" spans="1:16" x14ac:dyDescent="0.25">
      <c r="A216" s="31" t="s">
        <v>247</v>
      </c>
      <c r="B216" s="31">
        <v>2</v>
      </c>
      <c r="C216" s="31">
        <v>236092957</v>
      </c>
      <c r="D216" s="32"/>
      <c r="E216" s="31" t="s">
        <v>5944</v>
      </c>
      <c r="F216" s="31">
        <v>0.13500000000000001</v>
      </c>
      <c r="G216" s="31" t="s">
        <v>5945</v>
      </c>
      <c r="H216" s="31">
        <v>3.8799999999999998E-7</v>
      </c>
      <c r="I216" s="31">
        <v>5.8789999999999997E-3</v>
      </c>
      <c r="J216" s="31">
        <v>4.9219999999999997</v>
      </c>
      <c r="K216" s="31">
        <v>8.583E-7</v>
      </c>
      <c r="L216" s="31" t="s">
        <v>2355</v>
      </c>
      <c r="M216" s="31">
        <v>3.7650000000000001</v>
      </c>
      <c r="N216" s="31">
        <v>5.2339999999999998E-2</v>
      </c>
      <c r="O216" s="31">
        <v>0.35050053780000001</v>
      </c>
      <c r="P216" s="31">
        <v>1.63785298037383E-3</v>
      </c>
    </row>
    <row r="217" spans="1:16" ht="31.5" x14ac:dyDescent="0.25">
      <c r="A217" s="31" t="s">
        <v>644</v>
      </c>
      <c r="B217" s="31">
        <v>11</v>
      </c>
      <c r="C217" s="31">
        <v>70449258</v>
      </c>
      <c r="D217" s="32" t="s">
        <v>645</v>
      </c>
      <c r="E217" s="31" t="s">
        <v>5946</v>
      </c>
      <c r="F217" s="31">
        <v>5.3100000000000001E-2</v>
      </c>
      <c r="G217" s="31" t="s">
        <v>5947</v>
      </c>
      <c r="H217" s="31">
        <v>2.34E-6</v>
      </c>
      <c r="I217" s="31">
        <v>-1.5559999999999999E-2</v>
      </c>
      <c r="J217" s="31">
        <v>-4.9130000000000003</v>
      </c>
      <c r="K217" s="31">
        <v>8.9619999999999999E-7</v>
      </c>
      <c r="L217" s="31" t="s">
        <v>2350</v>
      </c>
      <c r="M217" s="31">
        <v>1.895</v>
      </c>
      <c r="N217" s="31">
        <v>0.1686</v>
      </c>
      <c r="O217" s="31">
        <v>0.3659776092</v>
      </c>
      <c r="P217" s="31">
        <v>1.7022214381395299E-3</v>
      </c>
    </row>
    <row r="218" spans="1:16" x14ac:dyDescent="0.25">
      <c r="A218" s="31" t="s">
        <v>5948</v>
      </c>
      <c r="B218" s="31">
        <v>17</v>
      </c>
      <c r="C218" s="31">
        <v>73584111</v>
      </c>
      <c r="D218" s="32" t="s">
        <v>1346</v>
      </c>
      <c r="E218" s="31" t="s">
        <v>5949</v>
      </c>
      <c r="F218" s="31">
        <v>1.84E-2</v>
      </c>
      <c r="G218" s="31" t="s">
        <v>5950</v>
      </c>
      <c r="H218" s="31">
        <v>1.1399999999999999E-5</v>
      </c>
      <c r="I218" s="31">
        <v>-1.2019999999999999E-2</v>
      </c>
      <c r="J218" s="31">
        <v>-4.9109999999999996</v>
      </c>
      <c r="K218" s="31">
        <v>9.0680000000000005E-7</v>
      </c>
      <c r="L218" s="31" t="s">
        <v>2350</v>
      </c>
      <c r="M218" s="31">
        <v>0.70199999999999996</v>
      </c>
      <c r="N218" s="31">
        <v>0.40200000000000002</v>
      </c>
      <c r="O218" s="31">
        <v>0.37030628879999999</v>
      </c>
      <c r="P218" s="31">
        <v>1.7063329788990799E-3</v>
      </c>
    </row>
    <row r="219" spans="1:16" ht="31.5" x14ac:dyDescent="0.25">
      <c r="A219" s="31" t="s">
        <v>1062</v>
      </c>
      <c r="B219" s="31">
        <v>6</v>
      </c>
      <c r="C219" s="31">
        <v>36326677</v>
      </c>
      <c r="D219" s="32"/>
      <c r="E219" s="31" t="s">
        <v>5951</v>
      </c>
      <c r="F219" s="31">
        <v>0.28699999999999998</v>
      </c>
      <c r="G219" s="31" t="s">
        <v>5952</v>
      </c>
      <c r="H219" s="31">
        <v>6.8099999999999994E-8</v>
      </c>
      <c r="I219" s="31">
        <v>-7.60073E-5</v>
      </c>
      <c r="J219" s="31">
        <v>-4.9109999999999996</v>
      </c>
      <c r="K219" s="31">
        <v>9.0689999999999995E-7</v>
      </c>
      <c r="L219" s="31" t="s">
        <v>2350</v>
      </c>
      <c r="M219" s="31">
        <v>6.1349999999999998</v>
      </c>
      <c r="N219" s="31">
        <v>1.325E-2</v>
      </c>
      <c r="O219" s="31">
        <v>0.37034712539999998</v>
      </c>
      <c r="P219" s="31">
        <v>1.7063329788990799E-3</v>
      </c>
    </row>
    <row r="220" spans="1:16" x14ac:dyDescent="0.25">
      <c r="A220" s="31" t="s">
        <v>428</v>
      </c>
      <c r="B220" s="31">
        <v>7</v>
      </c>
      <c r="C220" s="31">
        <v>26193805</v>
      </c>
      <c r="D220" s="32" t="s">
        <v>429</v>
      </c>
      <c r="E220" s="31" t="s">
        <v>5953</v>
      </c>
      <c r="F220" s="31">
        <v>1.7899999999999999E-3</v>
      </c>
      <c r="G220" s="31" t="s">
        <v>5954</v>
      </c>
      <c r="H220" s="31">
        <v>1.4999999999999999E-4</v>
      </c>
      <c r="I220" s="31">
        <v>-2.8049999999999999E-2</v>
      </c>
      <c r="J220" s="31">
        <v>-4.91</v>
      </c>
      <c r="K220" s="31">
        <v>9.1090000000000004E-7</v>
      </c>
      <c r="L220" s="31" t="s">
        <v>2350</v>
      </c>
      <c r="M220" s="31">
        <v>1.7999999999999999E-2</v>
      </c>
      <c r="N220" s="31">
        <v>0.89410000000000001</v>
      </c>
      <c r="O220" s="31">
        <v>0.37198058940000001</v>
      </c>
      <c r="P220" s="31">
        <v>1.7063329788990799E-3</v>
      </c>
    </row>
    <row r="221" spans="1:16" x14ac:dyDescent="0.25">
      <c r="A221" s="31" t="s">
        <v>785</v>
      </c>
      <c r="B221" s="31">
        <v>10</v>
      </c>
      <c r="C221" s="31">
        <v>116467988</v>
      </c>
      <c r="D221" s="32"/>
      <c r="E221" s="31" t="s">
        <v>5955</v>
      </c>
      <c r="F221" s="31">
        <v>4.6800000000000001E-2</v>
      </c>
      <c r="G221" s="31" t="s">
        <v>5956</v>
      </c>
      <c r="H221" s="31">
        <v>3.0199999999999999E-6</v>
      </c>
      <c r="I221" s="31">
        <v>1.1475000000000001E-2</v>
      </c>
      <c r="J221" s="31">
        <v>4.9050000000000002</v>
      </c>
      <c r="K221" s="31">
        <v>9.3320000000000002E-7</v>
      </c>
      <c r="L221" s="31" t="s">
        <v>2355</v>
      </c>
      <c r="M221" s="31">
        <v>1.6950000000000001</v>
      </c>
      <c r="N221" s="31">
        <v>0.19289999999999999</v>
      </c>
      <c r="O221" s="31">
        <v>0.38108715119999997</v>
      </c>
      <c r="P221" s="31">
        <v>1.74012397808219E-3</v>
      </c>
    </row>
    <row r="222" spans="1:16" ht="31.5" x14ac:dyDescent="0.25">
      <c r="A222" s="31" t="s">
        <v>5216</v>
      </c>
      <c r="B222" s="31">
        <v>10</v>
      </c>
      <c r="C222" s="31">
        <v>51222923</v>
      </c>
      <c r="D222" s="32" t="s">
        <v>5217</v>
      </c>
      <c r="E222" s="31" t="s">
        <v>5957</v>
      </c>
      <c r="F222" s="31">
        <v>3.2400000000000001E-4</v>
      </c>
      <c r="G222" s="31" t="s">
        <v>5958</v>
      </c>
      <c r="H222" s="31">
        <v>6.4700000000000001E-4</v>
      </c>
      <c r="I222" s="31">
        <v>6.3414999999999999E-3</v>
      </c>
      <c r="J222" s="31">
        <v>4.9009999999999998</v>
      </c>
      <c r="K222" s="31">
        <v>9.5570000000000001E-7</v>
      </c>
      <c r="L222" s="31" t="s">
        <v>2355</v>
      </c>
      <c r="M222" s="31">
        <v>0.54600000000000004</v>
      </c>
      <c r="N222" s="31">
        <v>0.45979999999999999</v>
      </c>
      <c r="O222" s="31">
        <v>0.39027538620000002</v>
      </c>
      <c r="P222" s="31">
        <v>1.7739790281818199E-3</v>
      </c>
    </row>
    <row r="223" spans="1:16" x14ac:dyDescent="0.25">
      <c r="A223" s="31" t="s">
        <v>1110</v>
      </c>
      <c r="B223" s="31">
        <v>19</v>
      </c>
      <c r="C223" s="31">
        <v>1883657</v>
      </c>
      <c r="D223" s="32" t="s">
        <v>1111</v>
      </c>
      <c r="E223" s="31" t="s">
        <v>5959</v>
      </c>
      <c r="F223" s="31">
        <v>0.188</v>
      </c>
      <c r="G223" s="31" t="s">
        <v>5960</v>
      </c>
      <c r="H223" s="31">
        <v>2.17E-7</v>
      </c>
      <c r="I223" s="31">
        <v>7.705E-3</v>
      </c>
      <c r="J223" s="31">
        <v>4.8979999999999997</v>
      </c>
      <c r="K223" s="31">
        <v>9.6619999999999996E-7</v>
      </c>
      <c r="L223" s="31" t="s">
        <v>2355</v>
      </c>
      <c r="M223" s="31">
        <v>4.6139999999999999</v>
      </c>
      <c r="N223" s="31">
        <v>3.1710000000000002E-2</v>
      </c>
      <c r="O223" s="31">
        <v>0.39456322919999998</v>
      </c>
      <c r="P223" s="31">
        <v>1.7853539782805401E-3</v>
      </c>
    </row>
    <row r="224" spans="1:16" ht="31.5" x14ac:dyDescent="0.25">
      <c r="A224" s="31" t="s">
        <v>2224</v>
      </c>
      <c r="B224" s="31">
        <v>1</v>
      </c>
      <c r="C224" s="31">
        <v>3347457</v>
      </c>
      <c r="D224" s="32" t="s">
        <v>937</v>
      </c>
      <c r="E224" s="31" t="s">
        <v>5961</v>
      </c>
      <c r="F224" s="31">
        <v>7.7899999999999996E-4</v>
      </c>
      <c r="G224" s="31" t="s">
        <v>5962</v>
      </c>
      <c r="H224" s="31">
        <v>3.39E-4</v>
      </c>
      <c r="I224" s="31">
        <v>6.0400000000000002E-3</v>
      </c>
      <c r="J224" s="31">
        <v>4.8920000000000003</v>
      </c>
      <c r="K224" s="31">
        <v>9.9810000000000002E-7</v>
      </c>
      <c r="L224" s="31" t="s">
        <v>2355</v>
      </c>
      <c r="M224" s="31">
        <v>0.2</v>
      </c>
      <c r="N224" s="31">
        <v>0.65429999999999999</v>
      </c>
      <c r="O224" s="31">
        <v>0.4075901046</v>
      </c>
      <c r="P224" s="31">
        <v>1.83599146216216E-3</v>
      </c>
    </row>
    <row r="225" spans="1:16" x14ac:dyDescent="0.25">
      <c r="A225" s="31" t="s">
        <v>1400</v>
      </c>
      <c r="B225" s="31">
        <v>1</v>
      </c>
      <c r="C225" s="31">
        <v>47079672</v>
      </c>
      <c r="D225" s="32" t="s">
        <v>1401</v>
      </c>
      <c r="E225" s="31" t="s">
        <v>5963</v>
      </c>
      <c r="F225" s="31">
        <v>4.3099999999999999E-2</v>
      </c>
      <c r="G225" s="31" t="s">
        <v>5964</v>
      </c>
      <c r="H225" s="31">
        <v>3.7900000000000001E-6</v>
      </c>
      <c r="I225" s="31">
        <v>1.485E-2</v>
      </c>
      <c r="J225" s="31">
        <v>4.8899999999999997</v>
      </c>
      <c r="K225" s="31">
        <v>1.0109999999999999E-6</v>
      </c>
      <c r="L225" s="31" t="s">
        <v>2355</v>
      </c>
      <c r="M225" s="31">
        <v>1.552</v>
      </c>
      <c r="N225" s="31">
        <v>0.21279999999999999</v>
      </c>
      <c r="O225" s="31">
        <v>0.41285802599999999</v>
      </c>
      <c r="P225" s="31">
        <v>1.85138128251121E-3</v>
      </c>
    </row>
    <row r="226" spans="1:16" x14ac:dyDescent="0.25">
      <c r="A226" s="31" t="s">
        <v>101</v>
      </c>
      <c r="B226" s="31">
        <v>6</v>
      </c>
      <c r="C226" s="31">
        <v>37016869</v>
      </c>
      <c r="D226" s="32"/>
      <c r="E226" s="31" t="s">
        <v>5965</v>
      </c>
      <c r="F226" s="31">
        <v>1.9400000000000001E-2</v>
      </c>
      <c r="G226" s="31" t="s">
        <v>5966</v>
      </c>
      <c r="H226" s="31">
        <v>1.22E-5</v>
      </c>
      <c r="I226" s="31">
        <v>-1.465E-2</v>
      </c>
      <c r="J226" s="31">
        <v>-4.8869999999999996</v>
      </c>
      <c r="K226" s="31">
        <v>1.023E-6</v>
      </c>
      <c r="L226" s="31" t="s">
        <v>2350</v>
      </c>
      <c r="M226" s="31">
        <v>0.71299999999999997</v>
      </c>
      <c r="N226" s="31">
        <v>0.39839999999999998</v>
      </c>
      <c r="O226" s="31">
        <v>0.41775841800000002</v>
      </c>
      <c r="P226" s="31">
        <v>1.86396392E-3</v>
      </c>
    </row>
    <row r="227" spans="1:16" x14ac:dyDescent="0.25">
      <c r="A227" s="31" t="s">
        <v>5967</v>
      </c>
      <c r="B227" s="31">
        <v>10</v>
      </c>
      <c r="C227" s="31">
        <v>115348546</v>
      </c>
      <c r="D227" s="32" t="s">
        <v>5968</v>
      </c>
      <c r="E227" s="31" t="s">
        <v>5969</v>
      </c>
      <c r="F227" s="31">
        <v>1.3100000000000001E-2</v>
      </c>
      <c r="G227" s="31" t="s">
        <v>5970</v>
      </c>
      <c r="H227" s="31">
        <v>2.0299999999999999E-5</v>
      </c>
      <c r="I227" s="31">
        <v>1.685E-2</v>
      </c>
      <c r="J227" s="31">
        <v>4.8860000000000001</v>
      </c>
      <c r="K227" s="31">
        <v>1.0270000000000001E-6</v>
      </c>
      <c r="L227" s="31" t="s">
        <v>2355</v>
      </c>
      <c r="M227" s="31">
        <v>0.439</v>
      </c>
      <c r="N227" s="31">
        <v>0.50770000000000004</v>
      </c>
      <c r="O227" s="31">
        <v>0.41939188199999999</v>
      </c>
      <c r="P227" s="31">
        <v>1.86396392E-3</v>
      </c>
    </row>
    <row r="228" spans="1:16" ht="31.5" x14ac:dyDescent="0.25">
      <c r="A228" s="31" t="s">
        <v>1616</v>
      </c>
      <c r="B228" s="31">
        <v>20</v>
      </c>
      <c r="C228" s="31">
        <v>23350364</v>
      </c>
      <c r="D228" s="32" t="s">
        <v>1617</v>
      </c>
      <c r="E228" s="31" t="s">
        <v>5971</v>
      </c>
      <c r="F228" s="31">
        <v>2.1700000000000001E-2</v>
      </c>
      <c r="G228" s="31" t="s">
        <v>5972</v>
      </c>
      <c r="H228" s="31">
        <v>1.06E-5</v>
      </c>
      <c r="I228" s="31">
        <v>-6.9504085000000003E-4</v>
      </c>
      <c r="J228" s="31">
        <v>-4.8849999999999998</v>
      </c>
      <c r="K228" s="31">
        <v>1.0330000000000001E-6</v>
      </c>
      <c r="L228" s="31" t="s">
        <v>2350</v>
      </c>
      <c r="M228" s="31">
        <v>0.80400000000000005</v>
      </c>
      <c r="N228" s="31">
        <v>0.36990000000000001</v>
      </c>
      <c r="O228" s="31">
        <v>0.42184207800000001</v>
      </c>
      <c r="P228" s="31">
        <v>1.86655786725664E-3</v>
      </c>
    </row>
    <row r="229" spans="1:16" x14ac:dyDescent="0.25">
      <c r="A229" s="31" t="s">
        <v>887</v>
      </c>
      <c r="B229" s="31">
        <v>15</v>
      </c>
      <c r="C229" s="31">
        <v>31637592</v>
      </c>
      <c r="D229" s="32" t="s">
        <v>888</v>
      </c>
      <c r="E229" s="31" t="s">
        <v>5973</v>
      </c>
      <c r="F229" s="31">
        <v>4.0399999999999998E-2</v>
      </c>
      <c r="G229" s="31" t="s">
        <v>5974</v>
      </c>
      <c r="H229" s="31">
        <v>4.3699999999999997E-6</v>
      </c>
      <c r="I229" s="31">
        <v>-2.315E-2</v>
      </c>
      <c r="J229" s="31">
        <v>-4.883</v>
      </c>
      <c r="K229" s="31">
        <v>1.046E-6</v>
      </c>
      <c r="L229" s="31" t="s">
        <v>2350</v>
      </c>
      <c r="M229" s="31">
        <v>1.4550000000000001</v>
      </c>
      <c r="N229" s="31">
        <v>0.22770000000000001</v>
      </c>
      <c r="O229" s="31">
        <v>0.42715083599999998</v>
      </c>
      <c r="P229" s="31">
        <v>1.87525965789474E-3</v>
      </c>
    </row>
    <row r="230" spans="1:16" ht="31.5" x14ac:dyDescent="0.25">
      <c r="A230" s="31" t="s">
        <v>224</v>
      </c>
      <c r="B230" s="31">
        <v>4</v>
      </c>
      <c r="C230" s="31">
        <v>83483220</v>
      </c>
      <c r="D230" s="32" t="s">
        <v>225</v>
      </c>
      <c r="E230" s="31" t="s">
        <v>5975</v>
      </c>
      <c r="F230" s="31">
        <v>0.26500000000000001</v>
      </c>
      <c r="G230" s="31" t="s">
        <v>5976</v>
      </c>
      <c r="H230" s="31">
        <v>1.03E-7</v>
      </c>
      <c r="I230" s="31">
        <v>-2.6199999999999999E-3</v>
      </c>
      <c r="J230" s="31">
        <v>-4.883</v>
      </c>
      <c r="K230" s="31">
        <v>1.0470000000000001E-6</v>
      </c>
      <c r="L230" s="31" t="s">
        <v>2350</v>
      </c>
      <c r="M230" s="31">
        <v>5.72</v>
      </c>
      <c r="N230" s="31">
        <v>1.677E-2</v>
      </c>
      <c r="O230" s="31">
        <v>0.42755920200000003</v>
      </c>
      <c r="P230" s="31">
        <v>1.87525965789474E-3</v>
      </c>
    </row>
    <row r="231" spans="1:16" ht="31.5" x14ac:dyDescent="0.25">
      <c r="A231" s="31" t="s">
        <v>5977</v>
      </c>
      <c r="B231" s="31">
        <v>1</v>
      </c>
      <c r="C231" s="31">
        <v>854966</v>
      </c>
      <c r="D231" s="32" t="s">
        <v>5978</v>
      </c>
      <c r="E231" s="31" t="s">
        <v>5979</v>
      </c>
      <c r="F231" s="31">
        <v>5.0800000000000003E-3</v>
      </c>
      <c r="G231" s="31" t="s">
        <v>5980</v>
      </c>
      <c r="H231" s="31">
        <v>6.2700000000000006E-5</v>
      </c>
      <c r="I231" s="31">
        <v>5.0749999999999997E-3</v>
      </c>
      <c r="J231" s="31">
        <v>4.8789999999999996</v>
      </c>
      <c r="K231" s="31">
        <v>1.065E-6</v>
      </c>
      <c r="L231" s="31" t="s">
        <v>2355</v>
      </c>
      <c r="M231" s="31">
        <v>6.3E-2</v>
      </c>
      <c r="N231" s="31">
        <v>0.80259999999999998</v>
      </c>
      <c r="O231" s="31">
        <v>0.43490979000000002</v>
      </c>
      <c r="P231" s="31">
        <v>1.87989175862069E-3</v>
      </c>
    </row>
    <row r="232" spans="1:16" ht="31.5" x14ac:dyDescent="0.25">
      <c r="A232" s="31" t="s">
        <v>1601</v>
      </c>
      <c r="B232" s="31">
        <v>3</v>
      </c>
      <c r="C232" s="31">
        <v>73429575</v>
      </c>
      <c r="D232" s="32"/>
      <c r="E232" s="31" t="s">
        <v>5981</v>
      </c>
      <c r="F232" s="31">
        <v>2.3400000000000001E-2</v>
      </c>
      <c r="G232" s="31" t="s">
        <v>5982</v>
      </c>
      <c r="H232" s="31">
        <v>9.9000000000000001E-6</v>
      </c>
      <c r="I232" s="31">
        <v>8.633E-3</v>
      </c>
      <c r="J232" s="31">
        <v>4.8789999999999996</v>
      </c>
      <c r="K232" s="31">
        <v>1.065E-6</v>
      </c>
      <c r="L232" s="31" t="s">
        <v>2355</v>
      </c>
      <c r="M232" s="31">
        <v>0.86199999999999999</v>
      </c>
      <c r="N232" s="31">
        <v>0.35320000000000001</v>
      </c>
      <c r="O232" s="31">
        <v>0.43490979000000002</v>
      </c>
      <c r="P232" s="31">
        <v>1.87989175862069E-3</v>
      </c>
    </row>
    <row r="233" spans="1:16" ht="31.5" x14ac:dyDescent="0.25">
      <c r="A233" s="31" t="s">
        <v>255</v>
      </c>
      <c r="B233" s="31">
        <v>10</v>
      </c>
      <c r="C233" s="31">
        <v>95651248</v>
      </c>
      <c r="D233" s="32"/>
      <c r="E233" s="31" t="s">
        <v>5983</v>
      </c>
      <c r="F233" s="31">
        <v>0.85299999999999998</v>
      </c>
      <c r="G233" s="31" t="s">
        <v>5984</v>
      </c>
      <c r="H233" s="31">
        <v>1.5300000000000001E-9</v>
      </c>
      <c r="I233" s="31">
        <v>3.0515E-3</v>
      </c>
      <c r="J233" s="31">
        <v>4.8789999999999996</v>
      </c>
      <c r="K233" s="31">
        <v>1.066E-6</v>
      </c>
      <c r="L233" s="31" t="s">
        <v>2355</v>
      </c>
      <c r="M233" s="31">
        <v>12.725</v>
      </c>
      <c r="N233" s="31">
        <v>3.6089999999999999E-4</v>
      </c>
      <c r="O233" s="31">
        <v>0.43531815600000001</v>
      </c>
      <c r="P233" s="31">
        <v>1.87989175862069E-3</v>
      </c>
    </row>
    <row r="234" spans="1:16" ht="31.5" x14ac:dyDescent="0.25">
      <c r="A234" s="31" t="s">
        <v>603</v>
      </c>
      <c r="B234" s="31">
        <v>9</v>
      </c>
      <c r="C234" s="31">
        <v>71862747</v>
      </c>
      <c r="D234" s="32" t="s">
        <v>604</v>
      </c>
      <c r="E234" s="31" t="s">
        <v>5985</v>
      </c>
      <c r="F234" s="31">
        <v>0.08</v>
      </c>
      <c r="G234" s="31" t="s">
        <v>5986</v>
      </c>
      <c r="H234" s="31">
        <v>1.4300000000000001E-6</v>
      </c>
      <c r="I234" s="31">
        <v>5.5799999999999999E-3</v>
      </c>
      <c r="J234" s="31">
        <v>4.8789999999999996</v>
      </c>
      <c r="K234" s="31">
        <v>1.068E-6</v>
      </c>
      <c r="L234" s="31" t="s">
        <v>2355</v>
      </c>
      <c r="M234" s="31">
        <v>2.504</v>
      </c>
      <c r="N234" s="31">
        <v>0.11360000000000001</v>
      </c>
      <c r="O234" s="31">
        <v>0.436134888</v>
      </c>
      <c r="P234" s="31">
        <v>1.87989175862069E-3</v>
      </c>
    </row>
    <row r="235" spans="1:16" ht="47.25" x14ac:dyDescent="0.25">
      <c r="A235" s="31" t="s">
        <v>2909</v>
      </c>
      <c r="B235" s="31">
        <v>8</v>
      </c>
      <c r="C235" s="31">
        <v>145011888</v>
      </c>
      <c r="D235" s="32" t="s">
        <v>2910</v>
      </c>
      <c r="E235" s="31" t="s">
        <v>5987</v>
      </c>
      <c r="F235" s="31">
        <v>9.8999999999999999E-4</v>
      </c>
      <c r="G235" s="31" t="s">
        <v>5988</v>
      </c>
      <c r="H235" s="31">
        <v>2.99E-4</v>
      </c>
      <c r="I235" s="31">
        <v>1.584E-2</v>
      </c>
      <c r="J235" s="31">
        <v>4.8769999999999998</v>
      </c>
      <c r="K235" s="31">
        <v>1.079E-6</v>
      </c>
      <c r="L235" s="31" t="s">
        <v>2355</v>
      </c>
      <c r="M235" s="31">
        <v>0.14099999999999999</v>
      </c>
      <c r="N235" s="31">
        <v>0.7077</v>
      </c>
      <c r="O235" s="31">
        <v>0.44062691399999998</v>
      </c>
      <c r="P235" s="31">
        <v>1.88717223829787E-3</v>
      </c>
    </row>
    <row r="236" spans="1:16" ht="31.5" x14ac:dyDescent="0.25">
      <c r="A236" s="31" t="s">
        <v>172</v>
      </c>
      <c r="B236" s="31">
        <v>7</v>
      </c>
      <c r="C236" s="31">
        <v>157637500</v>
      </c>
      <c r="D236" s="32" t="s">
        <v>173</v>
      </c>
      <c r="E236" s="31" t="s">
        <v>5989</v>
      </c>
      <c r="F236" s="31">
        <v>0.17100000000000001</v>
      </c>
      <c r="G236" s="31" t="s">
        <v>5990</v>
      </c>
      <c r="H236" s="31">
        <v>3.1399999999999998E-7</v>
      </c>
      <c r="I236" s="31">
        <v>2.5000000000000001E-3</v>
      </c>
      <c r="J236" s="31">
        <v>4.8760000000000003</v>
      </c>
      <c r="K236" s="31">
        <v>1.083E-6</v>
      </c>
      <c r="L236" s="31" t="s">
        <v>2355</v>
      </c>
      <c r="M236" s="31">
        <v>4.26</v>
      </c>
      <c r="N236" s="31">
        <v>3.9010000000000003E-2</v>
      </c>
      <c r="O236" s="31">
        <v>0.44226037800000001</v>
      </c>
      <c r="P236" s="31">
        <v>1.88717223829787E-3</v>
      </c>
    </row>
    <row r="237" spans="1:16" x14ac:dyDescent="0.25">
      <c r="A237" s="31" t="s">
        <v>5991</v>
      </c>
      <c r="B237" s="31">
        <v>1</v>
      </c>
      <c r="C237" s="31">
        <v>205500676</v>
      </c>
      <c r="D237" s="32" t="s">
        <v>5992</v>
      </c>
      <c r="E237" s="31" t="s">
        <v>5993</v>
      </c>
      <c r="F237" s="31">
        <v>8.1200000000000005E-3</v>
      </c>
      <c r="G237" s="31" t="s">
        <v>5994</v>
      </c>
      <c r="H237" s="31">
        <v>3.82E-5</v>
      </c>
      <c r="I237" s="31">
        <v>9.2800000000000001E-3</v>
      </c>
      <c r="J237" s="31">
        <v>4.875</v>
      </c>
      <c r="K237" s="31">
        <v>1.0860000000000001E-6</v>
      </c>
      <c r="L237" s="31" t="s">
        <v>2355</v>
      </c>
      <c r="M237" s="31">
        <v>0.19700000000000001</v>
      </c>
      <c r="N237" s="31">
        <v>0.65749999999999997</v>
      </c>
      <c r="O237" s="31">
        <v>0.44348547599999999</v>
      </c>
      <c r="P237" s="31">
        <v>1.88717223829787E-3</v>
      </c>
    </row>
    <row r="238" spans="1:16" ht="31.5" x14ac:dyDescent="0.25">
      <c r="A238" s="31" t="s">
        <v>5995</v>
      </c>
      <c r="B238" s="31">
        <v>5</v>
      </c>
      <c r="C238" s="31">
        <v>180071930</v>
      </c>
      <c r="D238" s="32" t="s">
        <v>5996</v>
      </c>
      <c r="E238" s="31" t="s">
        <v>5997</v>
      </c>
      <c r="F238" s="31">
        <v>2.3099999999999999E-2</v>
      </c>
      <c r="G238" s="31" t="s">
        <v>5998</v>
      </c>
      <c r="H238" s="31">
        <v>1.0900000000000001E-5</v>
      </c>
      <c r="I238" s="31">
        <v>1.158E-3</v>
      </c>
      <c r="J238" s="31">
        <v>4.8659999999999997</v>
      </c>
      <c r="K238" s="31">
        <v>1.1400000000000001E-6</v>
      </c>
      <c r="L238" s="31" t="s">
        <v>2355</v>
      </c>
      <c r="M238" s="31">
        <v>0.83099999999999996</v>
      </c>
      <c r="N238" s="31">
        <v>0.3619</v>
      </c>
      <c r="O238" s="31">
        <v>0.46553724000000002</v>
      </c>
      <c r="P238" s="31">
        <v>1.9726154237288099E-3</v>
      </c>
    </row>
    <row r="239" spans="1:16" ht="110.25" x14ac:dyDescent="0.25">
      <c r="A239" s="31" t="s">
        <v>5999</v>
      </c>
      <c r="B239" s="31">
        <v>17</v>
      </c>
      <c r="C239" s="31">
        <v>48683821</v>
      </c>
      <c r="D239" s="32" t="s">
        <v>3125</v>
      </c>
      <c r="E239" s="31" t="s">
        <v>6000</v>
      </c>
      <c r="F239" s="31">
        <v>3.7599999999999999E-3</v>
      </c>
      <c r="G239" s="31" t="s">
        <v>6001</v>
      </c>
      <c r="H239" s="31">
        <v>9.4900000000000003E-5</v>
      </c>
      <c r="I239" s="31">
        <v>3.725E-3</v>
      </c>
      <c r="J239" s="31">
        <v>4.8600000000000003</v>
      </c>
      <c r="K239" s="31">
        <v>1.1739999999999999E-6</v>
      </c>
      <c r="L239" s="31" t="s">
        <v>2355</v>
      </c>
      <c r="M239" s="31">
        <v>1.2999999999999999E-2</v>
      </c>
      <c r="N239" s="31">
        <v>0.90949999999999998</v>
      </c>
      <c r="O239" s="31">
        <v>0.47942168400000001</v>
      </c>
      <c r="P239" s="31">
        <v>2.0228763037974701E-3</v>
      </c>
    </row>
    <row r="240" spans="1:16" ht="31.5" x14ac:dyDescent="0.25">
      <c r="A240" s="31" t="s">
        <v>1513</v>
      </c>
      <c r="B240" s="31">
        <v>2</v>
      </c>
      <c r="C240" s="31">
        <v>64440295</v>
      </c>
      <c r="D240" s="32"/>
      <c r="E240" s="31" t="s">
        <v>6002</v>
      </c>
      <c r="F240" s="31">
        <v>3.2199999999999999E-2</v>
      </c>
      <c r="G240" s="31" t="s">
        <v>6003</v>
      </c>
      <c r="H240" s="31">
        <v>7.1099999999999997E-6</v>
      </c>
      <c r="I240" s="31">
        <v>-6.2814999999999998E-3</v>
      </c>
      <c r="J240" s="31">
        <v>-4.859</v>
      </c>
      <c r="K240" s="31">
        <v>1.1829999999999999E-6</v>
      </c>
      <c r="L240" s="31" t="s">
        <v>2350</v>
      </c>
      <c r="M240" s="31">
        <v>1.1459999999999999</v>
      </c>
      <c r="N240" s="31">
        <v>0.28439999999999999</v>
      </c>
      <c r="O240" s="31">
        <v>0.48309697800000001</v>
      </c>
      <c r="P240" s="31">
        <v>2.0298192352941201E-3</v>
      </c>
    </row>
    <row r="241" spans="1:16" ht="31.5" x14ac:dyDescent="0.25">
      <c r="A241" s="31" t="s">
        <v>1417</v>
      </c>
      <c r="B241" s="31">
        <v>8</v>
      </c>
      <c r="C241" s="31">
        <v>128866525</v>
      </c>
      <c r="D241" s="32" t="s">
        <v>1418</v>
      </c>
      <c r="E241" s="31" t="s">
        <v>6004</v>
      </c>
      <c r="F241" s="31">
        <v>4.6300000000000001E-2</v>
      </c>
      <c r="G241" s="31" t="s">
        <v>6005</v>
      </c>
      <c r="H241" s="31">
        <v>4.1500000000000001E-6</v>
      </c>
      <c r="I241" s="31">
        <v>2.1900000000000001E-3</v>
      </c>
      <c r="J241" s="31">
        <v>4.8559999999999999</v>
      </c>
      <c r="K241" s="31">
        <v>1.1969999999999999E-6</v>
      </c>
      <c r="L241" s="31" t="s">
        <v>2355</v>
      </c>
      <c r="M241" s="31">
        <v>1.583</v>
      </c>
      <c r="N241" s="31">
        <v>0.2084</v>
      </c>
      <c r="O241" s="31">
        <v>0.48881410199999997</v>
      </c>
      <c r="P241" s="31">
        <v>2.0452472887029301E-3</v>
      </c>
    </row>
    <row r="242" spans="1:16" ht="31.5" x14ac:dyDescent="0.25">
      <c r="A242" s="31" t="s">
        <v>6006</v>
      </c>
      <c r="B242" s="31">
        <v>14</v>
      </c>
      <c r="C242" s="31">
        <v>70714389</v>
      </c>
      <c r="D242" s="32" t="s">
        <v>6007</v>
      </c>
      <c r="E242" s="31" t="s">
        <v>6008</v>
      </c>
      <c r="F242" s="31">
        <v>3.7599999999999999E-3</v>
      </c>
      <c r="G242" s="31" t="s">
        <v>6009</v>
      </c>
      <c r="H242" s="31">
        <v>9.7700000000000003E-5</v>
      </c>
      <c r="I242" s="31">
        <v>3.1210000000000001E-3</v>
      </c>
      <c r="J242" s="31">
        <v>4.8540000000000001</v>
      </c>
      <c r="K242" s="31">
        <v>1.2079999999999999E-6</v>
      </c>
      <c r="L242" s="31" t="s">
        <v>2355</v>
      </c>
      <c r="M242" s="31">
        <v>1.2E-2</v>
      </c>
      <c r="N242" s="31">
        <v>0.91300000000000003</v>
      </c>
      <c r="O242" s="31">
        <v>0.49330612800000001</v>
      </c>
      <c r="P242" s="31">
        <v>2.0486078589211599E-3</v>
      </c>
    </row>
    <row r="243" spans="1:16" ht="31.5" x14ac:dyDescent="0.25">
      <c r="A243" s="31" t="s">
        <v>1624</v>
      </c>
      <c r="B243" s="31">
        <v>1</v>
      </c>
      <c r="C243" s="31">
        <v>24719709</v>
      </c>
      <c r="D243" s="32" t="s">
        <v>1625</v>
      </c>
      <c r="E243" s="31" t="s">
        <v>6010</v>
      </c>
      <c r="F243" s="31">
        <v>2.46E-2</v>
      </c>
      <c r="G243" s="31" t="s">
        <v>6011</v>
      </c>
      <c r="H243" s="31">
        <v>1.0699999999999999E-5</v>
      </c>
      <c r="I243" s="31">
        <v>-8.7399999999999995E-3</v>
      </c>
      <c r="J243" s="31">
        <v>-4.8540000000000001</v>
      </c>
      <c r="K243" s="31">
        <v>1.209E-6</v>
      </c>
      <c r="L243" s="31" t="s">
        <v>2350</v>
      </c>
      <c r="M243" s="31">
        <v>0.871</v>
      </c>
      <c r="N243" s="31">
        <v>0.35070000000000001</v>
      </c>
      <c r="O243" s="31">
        <v>0.493714494</v>
      </c>
      <c r="P243" s="31">
        <v>2.0486078589211599E-3</v>
      </c>
    </row>
    <row r="244" spans="1:16" x14ac:dyDescent="0.25">
      <c r="A244" s="31" t="s">
        <v>6012</v>
      </c>
      <c r="B244" s="31">
        <v>6</v>
      </c>
      <c r="C244" s="31">
        <v>139454928</v>
      </c>
      <c r="D244" s="32" t="s">
        <v>4239</v>
      </c>
      <c r="E244" s="31" t="s">
        <v>6013</v>
      </c>
      <c r="F244" s="31">
        <v>5.7000000000000002E-3</v>
      </c>
      <c r="G244" s="31" t="s">
        <v>6014</v>
      </c>
      <c r="H244" s="31">
        <v>6.3999999999999997E-5</v>
      </c>
      <c r="I244" s="31">
        <v>1.3514999999999999E-2</v>
      </c>
      <c r="J244" s="31">
        <v>4.8529999999999998</v>
      </c>
      <c r="K244" s="31">
        <v>1.2190000000000001E-6</v>
      </c>
      <c r="L244" s="31" t="s">
        <v>2355</v>
      </c>
      <c r="M244" s="31">
        <v>7.5999999999999998E-2</v>
      </c>
      <c r="N244" s="31">
        <v>0.78210000000000002</v>
      </c>
      <c r="O244" s="31">
        <v>0.49779815399999999</v>
      </c>
      <c r="P244" s="31">
        <v>2.0570171652892601E-3</v>
      </c>
    </row>
    <row r="245" spans="1:16" x14ac:dyDescent="0.25">
      <c r="A245" s="31" t="s">
        <v>1023</v>
      </c>
      <c r="B245" s="31">
        <v>7</v>
      </c>
      <c r="C245" s="31">
        <v>130789013</v>
      </c>
      <c r="D245" s="32" t="s">
        <v>1024</v>
      </c>
      <c r="E245" s="31" t="s">
        <v>6015</v>
      </c>
      <c r="F245" s="31">
        <v>0.91500000000000004</v>
      </c>
      <c r="G245" s="31" t="s">
        <v>6016</v>
      </c>
      <c r="H245" s="31">
        <v>1.3399999999999999E-9</v>
      </c>
      <c r="I245" s="31">
        <v>1.02635E-2</v>
      </c>
      <c r="J245" s="31">
        <v>4.8479999999999999</v>
      </c>
      <c r="K245" s="31">
        <v>1.249E-6</v>
      </c>
      <c r="L245" s="31" t="s">
        <v>2355</v>
      </c>
      <c r="M245" s="31">
        <v>13.266</v>
      </c>
      <c r="N245" s="31">
        <v>2.7030000000000001E-4</v>
      </c>
      <c r="O245" s="31">
        <v>0.51004913399999996</v>
      </c>
      <c r="P245" s="31">
        <v>2.0903653032786902E-3</v>
      </c>
    </row>
    <row r="246" spans="1:16" ht="31.5" x14ac:dyDescent="0.25">
      <c r="A246" s="31" t="s">
        <v>4234</v>
      </c>
      <c r="B246" s="31">
        <v>11</v>
      </c>
      <c r="C246" s="31">
        <v>71954982</v>
      </c>
      <c r="D246" s="32" t="s">
        <v>4235</v>
      </c>
      <c r="E246" s="31" t="s">
        <v>6017</v>
      </c>
      <c r="F246" s="31">
        <v>1.37E-2</v>
      </c>
      <c r="G246" s="31" t="s">
        <v>6018</v>
      </c>
      <c r="H246" s="31">
        <v>2.3900000000000002E-5</v>
      </c>
      <c r="I246" s="31">
        <v>1.0752755E-4</v>
      </c>
      <c r="J246" s="31">
        <v>4.8479999999999999</v>
      </c>
      <c r="K246" s="31">
        <v>1.249E-6</v>
      </c>
      <c r="L246" s="31" t="s">
        <v>2355</v>
      </c>
      <c r="M246" s="31">
        <v>0.42599999999999999</v>
      </c>
      <c r="N246" s="31">
        <v>0.51400000000000001</v>
      </c>
      <c r="O246" s="31">
        <v>0.51004913399999996</v>
      </c>
      <c r="P246" s="31">
        <v>2.0903653032786902E-3</v>
      </c>
    </row>
    <row r="247" spans="1:16" x14ac:dyDescent="0.25">
      <c r="A247" s="31" t="s">
        <v>432</v>
      </c>
      <c r="B247" s="31">
        <v>19</v>
      </c>
      <c r="C247" s="31">
        <v>51876119</v>
      </c>
      <c r="D247" s="32" t="s">
        <v>433</v>
      </c>
      <c r="E247" s="31" t="s">
        <v>6019</v>
      </c>
      <c r="F247" s="31">
        <v>4.3900000000000002E-2</v>
      </c>
      <c r="G247" s="31" t="s">
        <v>6020</v>
      </c>
      <c r="H247" s="31">
        <v>4.8199999999999996E-6</v>
      </c>
      <c r="I247" s="31">
        <v>-1.6299999999999999E-2</v>
      </c>
      <c r="J247" s="31">
        <v>-4.8449999999999998</v>
      </c>
      <c r="K247" s="31">
        <v>1.2640000000000001E-6</v>
      </c>
      <c r="L247" s="31" t="s">
        <v>2350</v>
      </c>
      <c r="M247" s="31">
        <v>1.4910000000000001</v>
      </c>
      <c r="N247" s="31">
        <v>0.222</v>
      </c>
      <c r="O247" s="31">
        <v>0.51617462400000003</v>
      </c>
      <c r="P247" s="31">
        <v>2.0982708292682901E-3</v>
      </c>
    </row>
    <row r="248" spans="1:16" ht="31.5" x14ac:dyDescent="0.25">
      <c r="A248" s="31" t="s">
        <v>1047</v>
      </c>
      <c r="B248" s="31">
        <v>7</v>
      </c>
      <c r="C248" s="31">
        <v>1684706</v>
      </c>
      <c r="D248" s="32"/>
      <c r="E248" s="31" t="s">
        <v>6021</v>
      </c>
      <c r="F248" s="31">
        <v>0.46600000000000003</v>
      </c>
      <c r="G248" s="31" t="s">
        <v>6022</v>
      </c>
      <c r="H248" s="31">
        <v>2.48E-8</v>
      </c>
      <c r="I248" s="31">
        <v>2.4494999999999999E-3</v>
      </c>
      <c r="J248" s="31">
        <v>4.8449999999999998</v>
      </c>
      <c r="K248" s="31">
        <v>1.2640000000000001E-6</v>
      </c>
      <c r="L248" s="31" t="s">
        <v>2355</v>
      </c>
      <c r="M248" s="31">
        <v>8.1310000000000002</v>
      </c>
      <c r="N248" s="31">
        <v>4.3509999999999998E-3</v>
      </c>
      <c r="O248" s="31">
        <v>0.51617462400000003</v>
      </c>
      <c r="P248" s="31">
        <v>2.0982708292682901E-3</v>
      </c>
    </row>
    <row r="249" spans="1:16" ht="31.5" x14ac:dyDescent="0.25">
      <c r="A249" s="31" t="s">
        <v>6023</v>
      </c>
      <c r="B249" s="31">
        <v>2</v>
      </c>
      <c r="C249" s="31">
        <v>27298343</v>
      </c>
      <c r="D249" s="32"/>
      <c r="E249" s="31" t="s">
        <v>6024</v>
      </c>
      <c r="F249" s="31">
        <v>2.0199999999999999E-2</v>
      </c>
      <c r="G249" s="31" t="s">
        <v>6025</v>
      </c>
      <c r="H249" s="31">
        <v>1.4800000000000001E-5</v>
      </c>
      <c r="I249" s="31">
        <v>2.98E-3</v>
      </c>
      <c r="J249" s="31">
        <v>4.8440000000000003</v>
      </c>
      <c r="K249" s="31">
        <v>1.2699999999999999E-6</v>
      </c>
      <c r="L249" s="31" t="s">
        <v>2355</v>
      </c>
      <c r="M249" s="31">
        <v>0.69</v>
      </c>
      <c r="N249" s="31">
        <v>0.40629999999999999</v>
      </c>
      <c r="O249" s="31">
        <v>0.51862481999999999</v>
      </c>
      <c r="P249" s="31">
        <v>2.0996956275303601E-3</v>
      </c>
    </row>
    <row r="250" spans="1:16" x14ac:dyDescent="0.25">
      <c r="A250" s="31" t="s">
        <v>436</v>
      </c>
      <c r="B250" s="31">
        <v>12</v>
      </c>
      <c r="C250" s="31">
        <v>49179923</v>
      </c>
      <c r="D250" s="32" t="s">
        <v>437</v>
      </c>
      <c r="E250" s="31" t="s">
        <v>6026</v>
      </c>
      <c r="F250" s="31">
        <v>0.2</v>
      </c>
      <c r="G250" s="31" t="s">
        <v>6027</v>
      </c>
      <c r="H250" s="31">
        <v>2.7300000000000002E-7</v>
      </c>
      <c r="I250" s="31">
        <v>9.025E-3</v>
      </c>
      <c r="J250" s="31">
        <v>4.843</v>
      </c>
      <c r="K250" s="31">
        <v>1.279E-6</v>
      </c>
      <c r="L250" s="31" t="s">
        <v>2355</v>
      </c>
      <c r="M250" s="31">
        <v>4.6189999999999998</v>
      </c>
      <c r="N250" s="31">
        <v>3.1609999999999999E-2</v>
      </c>
      <c r="O250" s="31">
        <v>0.52230011399999998</v>
      </c>
      <c r="P250" s="31">
        <v>2.10604884677419E-3</v>
      </c>
    </row>
    <row r="251" spans="1:16" ht="31.5" x14ac:dyDescent="0.25">
      <c r="A251" s="31" t="s">
        <v>1495</v>
      </c>
      <c r="B251" s="31">
        <v>11</v>
      </c>
      <c r="C251" s="31">
        <v>46403923</v>
      </c>
      <c r="D251" s="32" t="s">
        <v>1496</v>
      </c>
      <c r="E251" s="31" t="s">
        <v>6028</v>
      </c>
      <c r="F251" s="31">
        <v>3.7199999999999997E-2</v>
      </c>
      <c r="G251" s="31" t="s">
        <v>6029</v>
      </c>
      <c r="H251" s="31">
        <v>6.3799999999999999E-6</v>
      </c>
      <c r="I251" s="31">
        <v>3.0352485000000002E-4</v>
      </c>
      <c r="J251" s="31">
        <v>4.8410000000000002</v>
      </c>
      <c r="K251" s="31">
        <v>1.2929999999999999E-6</v>
      </c>
      <c r="L251" s="31" t="s">
        <v>2355</v>
      </c>
      <c r="M251" s="31">
        <v>1.2789999999999999</v>
      </c>
      <c r="N251" s="31">
        <v>0.25819999999999999</v>
      </c>
      <c r="O251" s="31">
        <v>0.528017238</v>
      </c>
      <c r="P251" s="31">
        <v>2.112068952E-3</v>
      </c>
    </row>
    <row r="252" spans="1:16" ht="31.5" x14ac:dyDescent="0.25">
      <c r="A252" s="31" t="s">
        <v>1265</v>
      </c>
      <c r="B252" s="31">
        <v>13</v>
      </c>
      <c r="C252" s="31">
        <v>95655172</v>
      </c>
      <c r="D252" s="32"/>
      <c r="E252" s="31" t="s">
        <v>6030</v>
      </c>
      <c r="F252" s="31">
        <v>8.5800000000000001E-2</v>
      </c>
      <c r="G252" s="31" t="s">
        <v>6031</v>
      </c>
      <c r="H252" s="31">
        <v>1.5999999999999999E-6</v>
      </c>
      <c r="I252" s="31">
        <v>-1.6701595E-3</v>
      </c>
      <c r="J252" s="31">
        <v>-4.8410000000000002</v>
      </c>
      <c r="K252" s="31">
        <v>1.2929999999999999E-6</v>
      </c>
      <c r="L252" s="31" t="s">
        <v>2350</v>
      </c>
      <c r="M252" s="31">
        <v>2.5419999999999998</v>
      </c>
      <c r="N252" s="31">
        <v>0.1109</v>
      </c>
      <c r="O252" s="31">
        <v>0.528017238</v>
      </c>
      <c r="P252" s="31">
        <v>2.112068952E-3</v>
      </c>
    </row>
    <row r="253" spans="1:16" ht="31.5" x14ac:dyDescent="0.25">
      <c r="A253" s="31" t="s">
        <v>6032</v>
      </c>
      <c r="B253" s="31">
        <v>18</v>
      </c>
      <c r="C253" s="31">
        <v>46479416</v>
      </c>
      <c r="D253" s="32"/>
      <c r="E253" s="31" t="s">
        <v>6033</v>
      </c>
      <c r="F253" s="31">
        <v>3.2699999999999999E-3</v>
      </c>
      <c r="G253" s="31" t="s">
        <v>6034</v>
      </c>
      <c r="H253" s="31">
        <v>1.2400000000000001E-4</v>
      </c>
      <c r="I253" s="31">
        <v>1.1155550000000001E-4</v>
      </c>
      <c r="J253" s="31">
        <v>4.835</v>
      </c>
      <c r="K253" s="31">
        <v>1.33E-6</v>
      </c>
      <c r="L253" s="31" t="s">
        <v>2355</v>
      </c>
      <c r="M253" s="31">
        <v>2E-3</v>
      </c>
      <c r="N253" s="31">
        <v>0.96870000000000001</v>
      </c>
      <c r="O253" s="31">
        <v>0.54312678000000003</v>
      </c>
      <c r="P253" s="31">
        <v>2.1638517131474101E-3</v>
      </c>
    </row>
    <row r="254" spans="1:16" x14ac:dyDescent="0.25">
      <c r="A254" s="31" t="s">
        <v>1542</v>
      </c>
      <c r="B254" s="31">
        <v>5</v>
      </c>
      <c r="C254" s="31">
        <v>115314451</v>
      </c>
      <c r="D254" s="32" t="s">
        <v>1543</v>
      </c>
      <c r="E254" s="31" t="s">
        <v>6035</v>
      </c>
      <c r="F254" s="31">
        <v>3.2300000000000002E-2</v>
      </c>
      <c r="G254" s="31" t="s">
        <v>6036</v>
      </c>
      <c r="H254" s="31">
        <v>8.2199999999999992E-6</v>
      </c>
      <c r="I254" s="31">
        <v>1.44E-2</v>
      </c>
      <c r="J254" s="31">
        <v>4.8330000000000002</v>
      </c>
      <c r="K254" s="31">
        <v>1.3430000000000001E-6</v>
      </c>
      <c r="L254" s="31" t="s">
        <v>2355</v>
      </c>
      <c r="M254" s="31">
        <v>1.1080000000000001</v>
      </c>
      <c r="N254" s="31">
        <v>0.29260000000000003</v>
      </c>
      <c r="O254" s="31">
        <v>0.548435538</v>
      </c>
      <c r="P254" s="31">
        <v>2.1763314999999998E-3</v>
      </c>
    </row>
    <row r="255" spans="1:16" ht="31.5" x14ac:dyDescent="0.25">
      <c r="A255" s="31" t="s">
        <v>6037</v>
      </c>
      <c r="B255" s="31">
        <v>16</v>
      </c>
      <c r="C255" s="31">
        <v>4714815</v>
      </c>
      <c r="D255" s="32" t="s">
        <v>6038</v>
      </c>
      <c r="E255" s="31" t="s">
        <v>6039</v>
      </c>
      <c r="F255" s="31">
        <v>1.31E-3</v>
      </c>
      <c r="G255" s="31" t="s">
        <v>6040</v>
      </c>
      <c r="H255" s="31">
        <v>2.9399999999999999E-4</v>
      </c>
      <c r="I255" s="31">
        <v>1.5254999999999999E-2</v>
      </c>
      <c r="J255" s="31">
        <v>4.8310000000000004</v>
      </c>
      <c r="K255" s="31">
        <v>1.3570000000000001E-6</v>
      </c>
      <c r="L255" s="31" t="s">
        <v>2355</v>
      </c>
      <c r="M255" s="31">
        <v>9.6000000000000002E-2</v>
      </c>
      <c r="N255" s="31">
        <v>0.75690000000000002</v>
      </c>
      <c r="O255" s="31">
        <v>0.55415266200000002</v>
      </c>
      <c r="P255" s="31">
        <v>2.1903267272727301E-3</v>
      </c>
    </row>
    <row r="256" spans="1:16" x14ac:dyDescent="0.25">
      <c r="A256" s="31" t="s">
        <v>6041</v>
      </c>
      <c r="B256" s="31">
        <v>2</v>
      </c>
      <c r="C256" s="31">
        <v>98644383</v>
      </c>
      <c r="D256" s="32"/>
      <c r="E256" s="31" t="s">
        <v>6042</v>
      </c>
      <c r="F256" s="31">
        <v>1.0699999999999999E-2</v>
      </c>
      <c r="G256" s="31" t="s">
        <v>6043</v>
      </c>
      <c r="H256" s="31">
        <v>3.5800000000000003E-5</v>
      </c>
      <c r="I256" s="31">
        <v>7.4349999999999998E-3</v>
      </c>
      <c r="J256" s="31">
        <v>4.8289999999999997</v>
      </c>
      <c r="K256" s="31">
        <v>1.373E-6</v>
      </c>
      <c r="L256" s="31" t="s">
        <v>2355</v>
      </c>
      <c r="M256" s="31">
        <v>0.27800000000000002</v>
      </c>
      <c r="N256" s="31">
        <v>0.59809999999999997</v>
      </c>
      <c r="O256" s="31">
        <v>0.56068651800000002</v>
      </c>
      <c r="P256" s="31">
        <v>2.2074272362204699E-3</v>
      </c>
    </row>
    <row r="257" spans="1:16" x14ac:dyDescent="0.25">
      <c r="A257" s="31" t="s">
        <v>6044</v>
      </c>
      <c r="B257" s="31">
        <v>3</v>
      </c>
      <c r="C257" s="31">
        <v>14860764</v>
      </c>
      <c r="D257" s="32" t="s">
        <v>1403</v>
      </c>
      <c r="E257" s="31" t="s">
        <v>6045</v>
      </c>
      <c r="F257" s="31">
        <v>1.5200000000000001E-4</v>
      </c>
      <c r="G257" s="31" t="s">
        <v>6046</v>
      </c>
      <c r="H257" s="31">
        <v>1.5399999999999999E-3</v>
      </c>
      <c r="I257" s="31">
        <v>1.423E-2</v>
      </c>
      <c r="J257" s="31">
        <v>4.8259999999999996</v>
      </c>
      <c r="K257" s="31">
        <v>1.3909999999999999E-6</v>
      </c>
      <c r="L257" s="31" t="s">
        <v>2355</v>
      </c>
      <c r="M257" s="31">
        <v>1.0840000000000001</v>
      </c>
      <c r="N257" s="31">
        <v>0.29780000000000001</v>
      </c>
      <c r="O257" s="31">
        <v>0.56803710600000001</v>
      </c>
      <c r="P257" s="31">
        <v>2.2275964941176501E-3</v>
      </c>
    </row>
    <row r="258" spans="1:16" x14ac:dyDescent="0.25">
      <c r="A258" s="31" t="s">
        <v>1286</v>
      </c>
      <c r="B258" s="31">
        <v>1</v>
      </c>
      <c r="C258" s="31">
        <v>26494671</v>
      </c>
      <c r="D258" s="32"/>
      <c r="E258" s="31" t="s">
        <v>6047</v>
      </c>
      <c r="F258" s="31">
        <v>8.2699999999999996E-2</v>
      </c>
      <c r="G258" s="31" t="s">
        <v>6048</v>
      </c>
      <c r="H258" s="31">
        <v>1.95E-6</v>
      </c>
      <c r="I258" s="31">
        <v>3.8700000000000002E-3</v>
      </c>
      <c r="J258" s="31">
        <v>4.82</v>
      </c>
      <c r="K258" s="31">
        <v>1.435E-6</v>
      </c>
      <c r="L258" s="31" t="s">
        <v>2355</v>
      </c>
      <c r="M258" s="31">
        <v>2.4220000000000002</v>
      </c>
      <c r="N258" s="31">
        <v>0.1197</v>
      </c>
      <c r="O258" s="31">
        <v>0.58600521000000005</v>
      </c>
      <c r="P258" s="31">
        <v>2.2890828515625002E-3</v>
      </c>
    </row>
    <row r="259" spans="1:16" ht="31.5" x14ac:dyDescent="0.25">
      <c r="A259" s="31" t="s">
        <v>1150</v>
      </c>
      <c r="B259" s="31">
        <v>12</v>
      </c>
      <c r="C259" s="31">
        <v>56415271</v>
      </c>
      <c r="D259" s="32" t="s">
        <v>1151</v>
      </c>
      <c r="E259" s="31" t="s">
        <v>6049</v>
      </c>
      <c r="F259" s="31">
        <v>0.17899999999999999</v>
      </c>
      <c r="G259" s="31" t="s">
        <v>6050</v>
      </c>
      <c r="H259" s="31">
        <v>4.15E-7</v>
      </c>
      <c r="I259" s="31">
        <v>2.1450129999999999E-3</v>
      </c>
      <c r="J259" s="31">
        <v>4.819</v>
      </c>
      <c r="K259" s="31">
        <v>1.4440000000000001E-6</v>
      </c>
      <c r="L259" s="31" t="s">
        <v>2355</v>
      </c>
      <c r="M259" s="31">
        <v>4.2080000000000002</v>
      </c>
      <c r="N259" s="31">
        <v>4.0230000000000002E-2</v>
      </c>
      <c r="O259" s="31">
        <v>0.58968050400000005</v>
      </c>
      <c r="P259" s="31">
        <v>2.2944766692607E-3</v>
      </c>
    </row>
    <row r="260" spans="1:16" x14ac:dyDescent="0.25">
      <c r="A260" s="31" t="s">
        <v>4389</v>
      </c>
      <c r="B260" s="31">
        <v>20</v>
      </c>
      <c r="C260" s="31">
        <v>3210387</v>
      </c>
      <c r="D260" s="32" t="s">
        <v>4390</v>
      </c>
      <c r="E260" s="31" t="s">
        <v>6051</v>
      </c>
      <c r="F260" s="31">
        <v>4.3600000000000003E-4</v>
      </c>
      <c r="G260" s="31" t="s">
        <v>6052</v>
      </c>
      <c r="H260" s="31">
        <v>7.8100000000000001E-4</v>
      </c>
      <c r="I260" s="31">
        <v>1.0444999999999999E-2</v>
      </c>
      <c r="J260" s="31">
        <v>4.8120000000000003</v>
      </c>
      <c r="K260" s="31">
        <v>1.4950000000000001E-6</v>
      </c>
      <c r="L260" s="31" t="s">
        <v>2355</v>
      </c>
      <c r="M260" s="31">
        <v>0.503</v>
      </c>
      <c r="N260" s="31">
        <v>0.47810000000000002</v>
      </c>
      <c r="O260" s="31">
        <v>0.61050716999999999</v>
      </c>
      <c r="P260" s="31">
        <v>2.36630686046512E-3</v>
      </c>
    </row>
    <row r="261" spans="1:16" ht="31.5" x14ac:dyDescent="0.25">
      <c r="A261" s="31" t="s">
        <v>6053</v>
      </c>
      <c r="B261" s="31">
        <v>5</v>
      </c>
      <c r="C261" s="31">
        <v>169816378</v>
      </c>
      <c r="D261" s="32" t="s">
        <v>6054</v>
      </c>
      <c r="E261" s="31" t="s">
        <v>6055</v>
      </c>
      <c r="F261" s="31">
        <v>1.09E-2</v>
      </c>
      <c r="G261" s="31" t="s">
        <v>6056</v>
      </c>
      <c r="H261" s="31">
        <v>3.9799999999999998E-5</v>
      </c>
      <c r="I261" s="31">
        <v>2.2200000000000001E-2</v>
      </c>
      <c r="J261" s="31">
        <v>4.806</v>
      </c>
      <c r="K261" s="31">
        <v>1.542E-6</v>
      </c>
      <c r="L261" s="31" t="s">
        <v>2355</v>
      </c>
      <c r="M261" s="31">
        <v>0.26800000000000002</v>
      </c>
      <c r="N261" s="31">
        <v>0.60499999999999998</v>
      </c>
      <c r="O261" s="31">
        <v>0.62970037199999995</v>
      </c>
      <c r="P261" s="31">
        <v>2.4312755675675699E-3</v>
      </c>
    </row>
    <row r="262" spans="1:16" ht="47.25" x14ac:dyDescent="0.25">
      <c r="A262" s="31" t="s">
        <v>1202</v>
      </c>
      <c r="B262" s="31">
        <v>1</v>
      </c>
      <c r="C262" s="31">
        <v>150978905</v>
      </c>
      <c r="D262" s="32" t="s">
        <v>1124</v>
      </c>
      <c r="E262" s="31" t="s">
        <v>6057</v>
      </c>
      <c r="F262" s="31">
        <v>0.14799999999999999</v>
      </c>
      <c r="G262" s="31" t="s">
        <v>6058</v>
      </c>
      <c r="H262" s="31">
        <v>7.4199999999999995E-7</v>
      </c>
      <c r="I262" s="31">
        <v>1.245E-3</v>
      </c>
      <c r="J262" s="31">
        <v>4.7939999999999996</v>
      </c>
      <c r="K262" s="31">
        <v>1.637E-6</v>
      </c>
      <c r="L262" s="31" t="s">
        <v>2355</v>
      </c>
      <c r="M262" s="31">
        <v>3.6160000000000001</v>
      </c>
      <c r="N262" s="31">
        <v>5.7230000000000003E-2</v>
      </c>
      <c r="O262" s="31">
        <v>0.66849514200000004</v>
      </c>
      <c r="P262" s="31">
        <v>2.5711351615384601E-3</v>
      </c>
    </row>
    <row r="263" spans="1:16" x14ac:dyDescent="0.25">
      <c r="A263" s="31" t="s">
        <v>1461</v>
      </c>
      <c r="B263" s="31">
        <v>10</v>
      </c>
      <c r="C263" s="31">
        <v>73848817</v>
      </c>
      <c r="D263" s="32" t="s">
        <v>1462</v>
      </c>
      <c r="E263" s="31" t="s">
        <v>6059</v>
      </c>
      <c r="F263" s="31">
        <v>5.0299999999999997E-2</v>
      </c>
      <c r="G263" s="31" t="s">
        <v>6060</v>
      </c>
      <c r="H263" s="31">
        <v>5.3700000000000003E-6</v>
      </c>
      <c r="I263" s="31">
        <v>1.3684999999999999E-2</v>
      </c>
      <c r="J263" s="31">
        <v>4.7919999999999998</v>
      </c>
      <c r="K263" s="31">
        <v>1.652E-6</v>
      </c>
      <c r="L263" s="31" t="s">
        <v>2355</v>
      </c>
      <c r="M263" s="31">
        <v>1.569</v>
      </c>
      <c r="N263" s="31">
        <v>0.21029999999999999</v>
      </c>
      <c r="O263" s="31">
        <v>0.674620632</v>
      </c>
      <c r="P263" s="31">
        <v>2.58475337931034E-3</v>
      </c>
    </row>
    <row r="264" spans="1:16" ht="31.5" x14ac:dyDescent="0.25">
      <c r="A264" s="31" t="s">
        <v>6061</v>
      </c>
      <c r="B264" s="31">
        <v>6</v>
      </c>
      <c r="C264" s="31">
        <v>32823588</v>
      </c>
      <c r="D264" s="32" t="s">
        <v>6062</v>
      </c>
      <c r="E264" s="31" t="s">
        <v>6063</v>
      </c>
      <c r="F264" s="31">
        <v>1.6200000000000001E-5</v>
      </c>
      <c r="G264" s="31" t="s">
        <v>6064</v>
      </c>
      <c r="H264" s="31">
        <v>6.6600000000000001E-3</v>
      </c>
      <c r="I264" s="31">
        <v>-1.512E-2</v>
      </c>
      <c r="J264" s="31">
        <v>-4.7910000000000004</v>
      </c>
      <c r="K264" s="31">
        <v>1.663E-6</v>
      </c>
      <c r="L264" s="31" t="s">
        <v>2350</v>
      </c>
      <c r="M264" s="31">
        <v>3.004</v>
      </c>
      <c r="N264" s="31">
        <v>8.3059999999999995E-2</v>
      </c>
      <c r="O264" s="31">
        <v>0.67911265799999998</v>
      </c>
      <c r="P264" s="31">
        <v>2.5920330458015302E-3</v>
      </c>
    </row>
    <row r="265" spans="1:16" ht="31.5" x14ac:dyDescent="0.25">
      <c r="A265" s="31" t="s">
        <v>1605</v>
      </c>
      <c r="B265" s="31">
        <v>19</v>
      </c>
      <c r="C265" s="31">
        <v>35494294</v>
      </c>
      <c r="D265" s="32" t="s">
        <v>1606</v>
      </c>
      <c r="E265" s="31" t="s">
        <v>6065</v>
      </c>
      <c r="F265" s="31">
        <v>3.39E-2</v>
      </c>
      <c r="G265" s="31" t="s">
        <v>6066</v>
      </c>
      <c r="H265" s="31">
        <v>1.0000000000000001E-5</v>
      </c>
      <c r="I265" s="31">
        <v>1.075281E-4</v>
      </c>
      <c r="J265" s="31">
        <v>4.7880000000000003</v>
      </c>
      <c r="K265" s="31">
        <v>1.6840000000000001E-6</v>
      </c>
      <c r="L265" s="31" t="s">
        <v>2355</v>
      </c>
      <c r="M265" s="31">
        <v>1.0860000000000001</v>
      </c>
      <c r="N265" s="31">
        <v>0.29749999999999999</v>
      </c>
      <c r="O265" s="31">
        <v>0.68768834400000001</v>
      </c>
      <c r="P265" s="31">
        <v>2.6141611363636398E-3</v>
      </c>
    </row>
    <row r="266" spans="1:16" ht="31.5" x14ac:dyDescent="0.25">
      <c r="A266" s="31" t="s">
        <v>2822</v>
      </c>
      <c r="B266" s="31">
        <v>2</v>
      </c>
      <c r="C266" s="31">
        <v>111873850</v>
      </c>
      <c r="D266" s="32" t="s">
        <v>2823</v>
      </c>
      <c r="E266" s="31" t="s">
        <v>6067</v>
      </c>
      <c r="F266" s="31">
        <v>1.94E-4</v>
      </c>
      <c r="G266" s="31" t="s">
        <v>6068</v>
      </c>
      <c r="H266" s="31">
        <v>1.5499999999999999E-3</v>
      </c>
      <c r="I266" s="31">
        <v>-2.0345499999999999E-2</v>
      </c>
      <c r="J266" s="31">
        <v>-4.7869999999999999</v>
      </c>
      <c r="K266" s="31">
        <v>1.6899999999999999E-6</v>
      </c>
      <c r="L266" s="31" t="s">
        <v>2350</v>
      </c>
      <c r="M266" s="31">
        <v>0.98799999999999999</v>
      </c>
      <c r="N266" s="31">
        <v>0.32019999999999998</v>
      </c>
      <c r="O266" s="31">
        <v>0.69013853999999997</v>
      </c>
      <c r="P266" s="31">
        <v>2.6141611363636398E-3</v>
      </c>
    </row>
    <row r="267" spans="1:16" ht="31.5" x14ac:dyDescent="0.25">
      <c r="A267" s="31" t="s">
        <v>1340</v>
      </c>
      <c r="B267" s="31">
        <v>1</v>
      </c>
      <c r="C267" s="31">
        <v>1871162</v>
      </c>
      <c r="D267" s="32"/>
      <c r="E267" s="31" t="s">
        <v>6069</v>
      </c>
      <c r="F267" s="31">
        <v>7.5399999999999995E-2</v>
      </c>
      <c r="G267" s="31" t="s">
        <v>6070</v>
      </c>
      <c r="H267" s="31">
        <v>2.9500000000000001E-6</v>
      </c>
      <c r="I267" s="31">
        <v>6.0860000000000003E-3</v>
      </c>
      <c r="J267" s="31">
        <v>4.78</v>
      </c>
      <c r="K267" s="31">
        <v>1.7540000000000001E-6</v>
      </c>
      <c r="L267" s="31" t="s">
        <v>2355</v>
      </c>
      <c r="M267" s="31">
        <v>2.1629999999999998</v>
      </c>
      <c r="N267" s="31">
        <v>0.1414</v>
      </c>
      <c r="O267" s="31">
        <v>0.71627396399999999</v>
      </c>
      <c r="P267" s="31">
        <v>2.7029206188679202E-3</v>
      </c>
    </row>
    <row r="268" spans="1:16" ht="31.5" x14ac:dyDescent="0.25">
      <c r="A268" s="31" t="s">
        <v>242</v>
      </c>
      <c r="B268" s="31">
        <v>3</v>
      </c>
      <c r="C268" s="31">
        <v>129306552</v>
      </c>
      <c r="D268" s="32" t="s">
        <v>243</v>
      </c>
      <c r="E268" s="31" t="s">
        <v>6071</v>
      </c>
      <c r="F268" s="31">
        <v>0.499</v>
      </c>
      <c r="G268" s="31" t="s">
        <v>6072</v>
      </c>
      <c r="H268" s="31">
        <v>3.2199999999999997E-8</v>
      </c>
      <c r="I268" s="31">
        <v>1.2390000000000001E-3</v>
      </c>
      <c r="J268" s="31">
        <v>4.7770000000000001</v>
      </c>
      <c r="K268" s="31">
        <v>1.781E-6</v>
      </c>
      <c r="L268" s="31" t="s">
        <v>2355</v>
      </c>
      <c r="M268" s="31">
        <v>8.2100000000000009</v>
      </c>
      <c r="N268" s="31">
        <v>4.1669999999999997E-3</v>
      </c>
      <c r="O268" s="31">
        <v>0.72729984599999997</v>
      </c>
      <c r="P268" s="31">
        <v>2.7342099473684199E-3</v>
      </c>
    </row>
    <row r="269" spans="1:16" ht="31.5" x14ac:dyDescent="0.25">
      <c r="A269" s="31" t="s">
        <v>6073</v>
      </c>
      <c r="B269" s="31">
        <v>3</v>
      </c>
      <c r="C269" s="31">
        <v>196366191</v>
      </c>
      <c r="D269" s="32" t="s">
        <v>6074</v>
      </c>
      <c r="E269" s="31" t="s">
        <v>6075</v>
      </c>
      <c r="F269" s="31">
        <v>1.23E-2</v>
      </c>
      <c r="G269" s="31" t="s">
        <v>6076</v>
      </c>
      <c r="H269" s="31">
        <v>4.0800000000000002E-5</v>
      </c>
      <c r="I269" s="31">
        <v>8.6525000000000005E-3</v>
      </c>
      <c r="J269" s="31">
        <v>4.7750000000000004</v>
      </c>
      <c r="K269" s="31">
        <v>1.796E-6</v>
      </c>
      <c r="L269" s="31" t="s">
        <v>2355</v>
      </c>
      <c r="M269" s="31">
        <v>0.29899999999999999</v>
      </c>
      <c r="N269" s="31">
        <v>0.58420000000000005</v>
      </c>
      <c r="O269" s="31">
        <v>0.73342533600000004</v>
      </c>
      <c r="P269" s="31">
        <v>2.7427567164179101E-3</v>
      </c>
    </row>
    <row r="270" spans="1:16" x14ac:dyDescent="0.25">
      <c r="A270" s="31" t="s">
        <v>6077</v>
      </c>
      <c r="B270" s="31">
        <v>6</v>
      </c>
      <c r="C270" s="31">
        <v>29692092</v>
      </c>
      <c r="D270" s="32" t="s">
        <v>5744</v>
      </c>
      <c r="E270" s="31" t="s">
        <v>6078</v>
      </c>
      <c r="F270" s="31">
        <v>4.4400000000000004E-3</v>
      </c>
      <c r="G270" s="31" t="s">
        <v>6079</v>
      </c>
      <c r="H270" s="31">
        <v>1.25E-4</v>
      </c>
      <c r="I270" s="31">
        <v>-1.525E-2</v>
      </c>
      <c r="J270" s="31">
        <v>-4.7750000000000004</v>
      </c>
      <c r="K270" s="31">
        <v>1.7999999999999999E-6</v>
      </c>
      <c r="L270" s="31" t="s">
        <v>2350</v>
      </c>
      <c r="M270" s="31">
        <v>1.2999999999999999E-2</v>
      </c>
      <c r="N270" s="31">
        <v>0.90939999999999999</v>
      </c>
      <c r="O270" s="31">
        <v>0.73505880000000001</v>
      </c>
      <c r="P270" s="31">
        <v>2.7427567164179101E-3</v>
      </c>
    </row>
    <row r="271" spans="1:16" x14ac:dyDescent="0.25">
      <c r="A271" s="31" t="s">
        <v>6080</v>
      </c>
      <c r="B271" s="31">
        <v>12</v>
      </c>
      <c r="C271" s="31">
        <v>102874566</v>
      </c>
      <c r="D271" s="32" t="s">
        <v>2346</v>
      </c>
      <c r="E271" s="31" t="s">
        <v>6081</v>
      </c>
      <c r="F271" s="31">
        <v>1.9300000000000001E-3</v>
      </c>
      <c r="G271" s="31" t="s">
        <v>6082</v>
      </c>
      <c r="H271" s="31">
        <v>2.7799999999999998E-4</v>
      </c>
      <c r="I271" s="31">
        <v>9.3000219499999991E-3</v>
      </c>
      <c r="J271" s="31">
        <v>4.7729999999999997</v>
      </c>
      <c r="K271" s="31">
        <v>1.813E-6</v>
      </c>
      <c r="L271" s="31" t="s">
        <v>2355</v>
      </c>
      <c r="M271" s="31">
        <v>4.4999999999999998E-2</v>
      </c>
      <c r="N271" s="31">
        <v>0.83240000000000003</v>
      </c>
      <c r="O271" s="31">
        <v>0.74036755799999998</v>
      </c>
      <c r="P271" s="31">
        <v>2.7481519333333298E-3</v>
      </c>
    </row>
    <row r="272" spans="1:16" x14ac:dyDescent="0.25">
      <c r="A272" s="31" t="s">
        <v>1266</v>
      </c>
      <c r="B272" s="31">
        <v>15</v>
      </c>
      <c r="C272" s="31">
        <v>90880158</v>
      </c>
      <c r="D272" s="32"/>
      <c r="E272" s="31" t="s">
        <v>6083</v>
      </c>
      <c r="F272" s="31">
        <v>0.108</v>
      </c>
      <c r="G272" s="31" t="s">
        <v>6084</v>
      </c>
      <c r="H272" s="31">
        <v>1.5999999999999999E-6</v>
      </c>
      <c r="I272" s="31">
        <v>7.4450000000000002E-3</v>
      </c>
      <c r="J272" s="31">
        <v>4.7729999999999997</v>
      </c>
      <c r="K272" s="31">
        <v>1.8169999999999999E-6</v>
      </c>
      <c r="L272" s="31" t="s">
        <v>2355</v>
      </c>
      <c r="M272" s="31">
        <v>2.8279999999999998</v>
      </c>
      <c r="N272" s="31">
        <v>9.2649999999999996E-2</v>
      </c>
      <c r="O272" s="31">
        <v>0.74200102199999995</v>
      </c>
      <c r="P272" s="31">
        <v>2.7481519333333298E-3</v>
      </c>
    </row>
    <row r="273" spans="1:16" x14ac:dyDescent="0.25">
      <c r="A273" s="31" t="s">
        <v>1318</v>
      </c>
      <c r="B273" s="31">
        <v>2</v>
      </c>
      <c r="C273" s="31">
        <v>776598</v>
      </c>
      <c r="D273" s="32"/>
      <c r="E273" s="31" t="s">
        <v>6085</v>
      </c>
      <c r="F273" s="31">
        <v>8.7400000000000005E-2</v>
      </c>
      <c r="G273" s="31" t="s">
        <v>6086</v>
      </c>
      <c r="H273" s="31">
        <v>2.43E-6</v>
      </c>
      <c r="I273" s="31">
        <v>-9.3650000000000001E-3</v>
      </c>
      <c r="J273" s="31">
        <v>-4.7690000000000001</v>
      </c>
      <c r="K273" s="31">
        <v>1.852E-6</v>
      </c>
      <c r="L273" s="31" t="s">
        <v>2350</v>
      </c>
      <c r="M273" s="31">
        <v>2.4</v>
      </c>
      <c r="N273" s="31">
        <v>0.12130000000000001</v>
      </c>
      <c r="O273" s="31">
        <v>0.756293832</v>
      </c>
      <c r="P273" s="31">
        <v>2.7907521476014802E-3</v>
      </c>
    </row>
    <row r="274" spans="1:16" ht="31.5" x14ac:dyDescent="0.25">
      <c r="A274" s="31" t="s">
        <v>3019</v>
      </c>
      <c r="B274" s="31">
        <v>11</v>
      </c>
      <c r="C274" s="31">
        <v>33913187</v>
      </c>
      <c r="D274" s="32" t="s">
        <v>3020</v>
      </c>
      <c r="E274" s="31" t="s">
        <v>6087</v>
      </c>
      <c r="F274" s="31">
        <v>7.67E-4</v>
      </c>
      <c r="G274" s="31" t="s">
        <v>6088</v>
      </c>
      <c r="H274" s="31">
        <v>6.29E-4</v>
      </c>
      <c r="I274" s="31">
        <v>-1.5709999999999998E-2</v>
      </c>
      <c r="J274" s="31">
        <v>-4.7649999999999997</v>
      </c>
      <c r="K274" s="31">
        <v>1.891E-6</v>
      </c>
      <c r="L274" s="31" t="s">
        <v>2350</v>
      </c>
      <c r="M274" s="31">
        <v>0.30499999999999999</v>
      </c>
      <c r="N274" s="31">
        <v>0.58069999999999999</v>
      </c>
      <c r="O274" s="31">
        <v>0.77222010600000002</v>
      </c>
      <c r="P274" s="31">
        <v>2.8301409230769201E-3</v>
      </c>
    </row>
    <row r="275" spans="1:16" ht="31.5" x14ac:dyDescent="0.25">
      <c r="A275" s="31" t="s">
        <v>6089</v>
      </c>
      <c r="B275" s="31">
        <v>12</v>
      </c>
      <c r="C275" s="31">
        <v>52348879</v>
      </c>
      <c r="D275" s="32" t="s">
        <v>250</v>
      </c>
      <c r="E275" s="31" t="s">
        <v>6090</v>
      </c>
      <c r="F275" s="31">
        <v>8.0600000000000008E-6</v>
      </c>
      <c r="G275" s="31" t="s">
        <v>6091</v>
      </c>
      <c r="H275" s="31">
        <v>1.04E-2</v>
      </c>
      <c r="I275" s="31">
        <v>1.6674999999999999E-2</v>
      </c>
      <c r="J275" s="31">
        <v>4.7649999999999997</v>
      </c>
      <c r="K275" s="31">
        <v>1.8920000000000001E-6</v>
      </c>
      <c r="L275" s="31" t="s">
        <v>2355</v>
      </c>
      <c r="M275" s="31">
        <v>3.786</v>
      </c>
      <c r="N275" s="31">
        <v>5.1670000000000001E-2</v>
      </c>
      <c r="O275" s="31">
        <v>0.77262847199999996</v>
      </c>
      <c r="P275" s="31">
        <v>2.8301409230769201E-3</v>
      </c>
    </row>
    <row r="276" spans="1:16" x14ac:dyDescent="0.25">
      <c r="A276" s="31" t="s">
        <v>394</v>
      </c>
      <c r="B276" s="31">
        <v>10</v>
      </c>
      <c r="C276" s="31">
        <v>134852810</v>
      </c>
      <c r="D276" s="32"/>
      <c r="E276" s="31" t="s">
        <v>6092</v>
      </c>
      <c r="F276" s="31">
        <v>0.255</v>
      </c>
      <c r="G276" s="31" t="s">
        <v>6093</v>
      </c>
      <c r="H276" s="31">
        <v>2.6199999999999999E-7</v>
      </c>
      <c r="I276" s="31">
        <v>-1.805E-2</v>
      </c>
      <c r="J276" s="31">
        <v>-4.7610000000000001</v>
      </c>
      <c r="K276" s="31">
        <v>1.9259999999999999E-6</v>
      </c>
      <c r="L276" s="31" t="s">
        <v>2350</v>
      </c>
      <c r="M276" s="31">
        <v>5.1390000000000002</v>
      </c>
      <c r="N276" s="31">
        <v>2.3390000000000001E-2</v>
      </c>
      <c r="O276" s="31">
        <v>0.78651291599999995</v>
      </c>
      <c r="P276" s="31">
        <v>2.87044173818182E-3</v>
      </c>
    </row>
    <row r="277" spans="1:16" ht="31.5" x14ac:dyDescent="0.25">
      <c r="A277" s="31" t="s">
        <v>1197</v>
      </c>
      <c r="B277" s="31">
        <v>6</v>
      </c>
      <c r="C277" s="31">
        <v>31545473</v>
      </c>
      <c r="D277" s="32" t="s">
        <v>1087</v>
      </c>
      <c r="E277" s="31" t="s">
        <v>6094</v>
      </c>
      <c r="F277" s="31">
        <v>0.16600000000000001</v>
      </c>
      <c r="G277" s="31" t="s">
        <v>6095</v>
      </c>
      <c r="H277" s="31">
        <v>7.2099999999999996E-7</v>
      </c>
      <c r="I277" s="31">
        <v>3.9050000000000001E-3</v>
      </c>
      <c r="J277" s="31">
        <v>4.76</v>
      </c>
      <c r="K277" s="31">
        <v>1.933E-6</v>
      </c>
      <c r="L277" s="31" t="s">
        <v>2355</v>
      </c>
      <c r="M277" s="31">
        <v>3.8159999999999998</v>
      </c>
      <c r="N277" s="31">
        <v>5.0770000000000003E-2</v>
      </c>
      <c r="O277" s="31">
        <v>0.78937147799999996</v>
      </c>
      <c r="P277" s="31">
        <v>2.87044173818182E-3</v>
      </c>
    </row>
    <row r="278" spans="1:16" x14ac:dyDescent="0.25">
      <c r="A278" s="31" t="s">
        <v>1194</v>
      </c>
      <c r="B278" s="31">
        <v>18</v>
      </c>
      <c r="C278" s="31">
        <v>42323716</v>
      </c>
      <c r="D278" s="32" t="s">
        <v>1195</v>
      </c>
      <c r="E278" s="31" t="s">
        <v>6096</v>
      </c>
      <c r="F278" s="31">
        <v>0.17100000000000001</v>
      </c>
      <c r="G278" s="31" t="s">
        <v>6097</v>
      </c>
      <c r="H278" s="31">
        <v>6.92E-7</v>
      </c>
      <c r="I278" s="31">
        <v>4.5300000000000002E-3</v>
      </c>
      <c r="J278" s="31">
        <v>4.7569999999999997</v>
      </c>
      <c r="K278" s="31">
        <v>1.968E-6</v>
      </c>
      <c r="L278" s="31" t="s">
        <v>2355</v>
      </c>
      <c r="M278" s="31">
        <v>3.8849999999999998</v>
      </c>
      <c r="N278" s="31">
        <v>4.8710000000000003E-2</v>
      </c>
      <c r="O278" s="31">
        <v>0.803664288</v>
      </c>
      <c r="P278" s="31">
        <v>2.9118271304347798E-3</v>
      </c>
    </row>
    <row r="279" spans="1:16" x14ac:dyDescent="0.25">
      <c r="A279" s="31" t="s">
        <v>6098</v>
      </c>
      <c r="B279" s="31">
        <v>5</v>
      </c>
      <c r="C279" s="31">
        <v>77253990</v>
      </c>
      <c r="D279" s="32"/>
      <c r="E279" s="31" t="s">
        <v>6099</v>
      </c>
      <c r="F279" s="31">
        <v>2.02E-4</v>
      </c>
      <c r="G279" s="31" t="s">
        <v>6100</v>
      </c>
      <c r="H279" s="31">
        <v>1.74E-3</v>
      </c>
      <c r="I279" s="31">
        <v>-3.5249999999999997E-2</v>
      </c>
      <c r="J279" s="31">
        <v>-4.7539999999999996</v>
      </c>
      <c r="K279" s="31">
        <v>1.9910000000000001E-6</v>
      </c>
      <c r="L279" s="31" t="s">
        <v>2350</v>
      </c>
      <c r="M279" s="31">
        <v>1.014</v>
      </c>
      <c r="N279" s="31">
        <v>0.314</v>
      </c>
      <c r="O279" s="31">
        <v>0.81305670600000002</v>
      </c>
      <c r="P279" s="31">
        <v>2.9352227653429599E-3</v>
      </c>
    </row>
    <row r="280" spans="1:16" ht="31.5" x14ac:dyDescent="0.25">
      <c r="A280" s="31" t="s">
        <v>1038</v>
      </c>
      <c r="B280" s="31">
        <v>5</v>
      </c>
      <c r="C280" s="31">
        <v>156772562</v>
      </c>
      <c r="D280" s="32" t="s">
        <v>1039</v>
      </c>
      <c r="E280" s="31" t="s">
        <v>6101</v>
      </c>
      <c r="F280" s="31">
        <v>0.67900000000000005</v>
      </c>
      <c r="G280" s="31" t="s">
        <v>6102</v>
      </c>
      <c r="H280" s="31">
        <v>1.2E-8</v>
      </c>
      <c r="I280" s="31">
        <v>-3.5400000000000002E-3</v>
      </c>
      <c r="J280" s="31">
        <v>-4.75</v>
      </c>
      <c r="K280" s="31">
        <v>2.0320000000000002E-6</v>
      </c>
      <c r="L280" s="31" t="s">
        <v>2350</v>
      </c>
      <c r="M280" s="31">
        <v>10.093</v>
      </c>
      <c r="N280" s="31">
        <v>1.488E-3</v>
      </c>
      <c r="O280" s="31">
        <v>0.82979971200000002</v>
      </c>
      <c r="P280" s="31">
        <v>2.9848910503597098E-3</v>
      </c>
    </row>
    <row r="281" spans="1:16" ht="31.5" x14ac:dyDescent="0.25">
      <c r="A281" s="31" t="s">
        <v>6103</v>
      </c>
      <c r="B281" s="31">
        <v>3</v>
      </c>
      <c r="C281" s="31">
        <v>142165032</v>
      </c>
      <c r="D281" s="32" t="s">
        <v>1227</v>
      </c>
      <c r="E281" s="31" t="s">
        <v>6104</v>
      </c>
      <c r="F281" s="31">
        <v>3.2799999999999998E-5</v>
      </c>
      <c r="G281" s="31" t="s">
        <v>6105</v>
      </c>
      <c r="H281" s="31">
        <v>5.3600000000000002E-3</v>
      </c>
      <c r="I281" s="31">
        <v>-2.5585E-2</v>
      </c>
      <c r="J281" s="31">
        <v>-4.7489999999999997</v>
      </c>
      <c r="K281" s="31">
        <v>2.0420000000000001E-6</v>
      </c>
      <c r="L281" s="31" t="s">
        <v>2350</v>
      </c>
      <c r="M281" s="31">
        <v>2.4470000000000001</v>
      </c>
      <c r="N281" s="31">
        <v>0.1177</v>
      </c>
      <c r="O281" s="31">
        <v>0.83388337199999996</v>
      </c>
      <c r="P281" s="31">
        <v>2.9869056E-3</v>
      </c>
    </row>
    <row r="282" spans="1:16" x14ac:dyDescent="0.25">
      <c r="A282" s="31" t="s">
        <v>6106</v>
      </c>
      <c r="B282" s="31">
        <v>2</v>
      </c>
      <c r="C282" s="31">
        <v>11774271</v>
      </c>
      <c r="D282" s="32" t="s">
        <v>6107</v>
      </c>
      <c r="E282" s="31" t="s">
        <v>6108</v>
      </c>
      <c r="F282" s="31">
        <v>3.9899999999999999E-4</v>
      </c>
      <c r="G282" s="31" t="s">
        <v>6109</v>
      </c>
      <c r="H282" s="31">
        <v>1.1100000000000001E-3</v>
      </c>
      <c r="I282" s="31">
        <v>1.201E-2</v>
      </c>
      <c r="J282" s="31">
        <v>4.7489999999999997</v>
      </c>
      <c r="K282" s="31">
        <v>2.0480000000000001E-6</v>
      </c>
      <c r="L282" s="31" t="s">
        <v>2355</v>
      </c>
      <c r="M282" s="31">
        <v>0.622</v>
      </c>
      <c r="N282" s="31">
        <v>0.4304</v>
      </c>
      <c r="O282" s="31">
        <v>0.83633356800000003</v>
      </c>
      <c r="P282" s="31">
        <v>2.9869056E-3</v>
      </c>
    </row>
    <row r="283" spans="1:16" ht="31.5" x14ac:dyDescent="0.25">
      <c r="A283" s="31" t="s">
        <v>1564</v>
      </c>
      <c r="B283" s="31">
        <v>6</v>
      </c>
      <c r="C283" s="31">
        <v>32787925</v>
      </c>
      <c r="D283" s="32"/>
      <c r="E283" s="31" t="s">
        <v>6110</v>
      </c>
      <c r="F283" s="31">
        <v>4.3999999999999997E-2</v>
      </c>
      <c r="G283" s="31" t="s">
        <v>6111</v>
      </c>
      <c r="H283" s="31">
        <v>8.6600000000000001E-6</v>
      </c>
      <c r="I283" s="31">
        <v>4.6699999999999997E-3</v>
      </c>
      <c r="J283" s="31">
        <v>4.7469999999999999</v>
      </c>
      <c r="K283" s="31">
        <v>2.0679999999999999E-6</v>
      </c>
      <c r="L283" s="31" t="s">
        <v>2355</v>
      </c>
      <c r="M283" s="31">
        <v>1.3120000000000001</v>
      </c>
      <c r="N283" s="31">
        <v>0.252</v>
      </c>
      <c r="O283" s="31">
        <v>0.84450088800000001</v>
      </c>
      <c r="P283" s="31">
        <v>3.0053412384341599E-3</v>
      </c>
    </row>
    <row r="284" spans="1:16" ht="31.5" x14ac:dyDescent="0.25">
      <c r="A284" s="31" t="s">
        <v>6112</v>
      </c>
      <c r="B284" s="31">
        <v>8</v>
      </c>
      <c r="C284" s="31">
        <v>72987924</v>
      </c>
      <c r="D284" s="32" t="s">
        <v>6113</v>
      </c>
      <c r="E284" s="31" t="s">
        <v>6114</v>
      </c>
      <c r="F284" s="31">
        <v>1.0999999999999999E-2</v>
      </c>
      <c r="G284" s="31" t="s">
        <v>6115</v>
      </c>
      <c r="H284" s="31">
        <v>5.6400000000000002E-5</v>
      </c>
      <c r="I284" s="31">
        <v>-2.4450000000000001E-3</v>
      </c>
      <c r="J284" s="31">
        <v>-4.74</v>
      </c>
      <c r="K284" s="31">
        <v>2.1409999999999999E-6</v>
      </c>
      <c r="L284" s="31" t="s">
        <v>2350</v>
      </c>
      <c r="M284" s="31">
        <v>0.221</v>
      </c>
      <c r="N284" s="31">
        <v>0.63849999999999996</v>
      </c>
      <c r="O284" s="31">
        <v>0.87431160600000002</v>
      </c>
      <c r="P284" s="31">
        <v>3.10039576595745E-3</v>
      </c>
    </row>
    <row r="285" spans="1:16" ht="31.5" x14ac:dyDescent="0.25">
      <c r="A285" s="31" t="s">
        <v>6116</v>
      </c>
      <c r="B285" s="31">
        <v>2</v>
      </c>
      <c r="C285" s="31">
        <v>11887120</v>
      </c>
      <c r="D285" s="32" t="s">
        <v>6117</v>
      </c>
      <c r="E285" s="31" t="s">
        <v>6118</v>
      </c>
      <c r="F285" s="31">
        <v>1.7000000000000001E-2</v>
      </c>
      <c r="G285" s="31" t="s">
        <v>6119</v>
      </c>
      <c r="H285" s="31">
        <v>3.4E-5</v>
      </c>
      <c r="I285" s="31">
        <v>-1.8583799999999999E-4</v>
      </c>
      <c r="J285" s="31">
        <v>-4.7359999999999998</v>
      </c>
      <c r="K285" s="31">
        <v>2.1749999999999999E-6</v>
      </c>
      <c r="L285" s="31" t="s">
        <v>2350</v>
      </c>
      <c r="M285" s="31">
        <v>0.442</v>
      </c>
      <c r="N285" s="31">
        <v>0.50600000000000001</v>
      </c>
      <c r="O285" s="31">
        <v>0.88819605000000001</v>
      </c>
      <c r="P285" s="31">
        <v>3.1385019434629E-3</v>
      </c>
    </row>
    <row r="286" spans="1:16" ht="31.5" x14ac:dyDescent="0.25">
      <c r="A286" s="31" t="s">
        <v>1070</v>
      </c>
      <c r="B286" s="31">
        <v>10</v>
      </c>
      <c r="C286" s="31">
        <v>97029912</v>
      </c>
      <c r="D286" s="32" t="s">
        <v>1071</v>
      </c>
      <c r="E286" s="31" t="s">
        <v>6120</v>
      </c>
      <c r="F286" s="31">
        <v>0.42</v>
      </c>
      <c r="G286" s="31" t="s">
        <v>6121</v>
      </c>
      <c r="H286" s="31">
        <v>7.7799999999999995E-8</v>
      </c>
      <c r="I286" s="31">
        <v>4.5199999999999998E-4</v>
      </c>
      <c r="J286" s="31">
        <v>4.7329999999999997</v>
      </c>
      <c r="K286" s="31">
        <v>2.21E-6</v>
      </c>
      <c r="L286" s="31" t="s">
        <v>2355</v>
      </c>
      <c r="M286" s="31">
        <v>7.1079999999999997</v>
      </c>
      <c r="N286" s="31">
        <v>7.6759999999999997E-3</v>
      </c>
      <c r="O286" s="31">
        <v>0.90248885999999995</v>
      </c>
      <c r="P286" s="31">
        <v>3.1777776760563399E-3</v>
      </c>
    </row>
    <row r="287" spans="1:16" ht="31.5" x14ac:dyDescent="0.25">
      <c r="A287" s="31" t="s">
        <v>1171</v>
      </c>
      <c r="B287" s="31">
        <v>6</v>
      </c>
      <c r="C287" s="31">
        <v>142656761</v>
      </c>
      <c r="D287" s="32" t="s">
        <v>1172</v>
      </c>
      <c r="E287" s="31" t="s">
        <v>6122</v>
      </c>
      <c r="F287" s="31">
        <v>0.20699999999999999</v>
      </c>
      <c r="G287" s="31" t="s">
        <v>6123</v>
      </c>
      <c r="H287" s="31">
        <v>5.37E-7</v>
      </c>
      <c r="I287" s="31">
        <v>1.7401339999999999E-4</v>
      </c>
      <c r="J287" s="31">
        <v>4.7290000000000001</v>
      </c>
      <c r="K287" s="31">
        <v>2.2510000000000001E-6</v>
      </c>
      <c r="L287" s="31" t="s">
        <v>2355</v>
      </c>
      <c r="M287" s="31">
        <v>4.3499999999999996</v>
      </c>
      <c r="N287" s="31">
        <v>3.6999999999999998E-2</v>
      </c>
      <c r="O287" s="31">
        <v>0.91923186599999995</v>
      </c>
      <c r="P287" s="31">
        <v>3.2169531398601398E-3</v>
      </c>
    </row>
    <row r="288" spans="1:16" x14ac:dyDescent="0.25">
      <c r="A288" s="31" t="s">
        <v>485</v>
      </c>
      <c r="B288" s="31">
        <v>8</v>
      </c>
      <c r="C288" s="31">
        <v>8748792</v>
      </c>
      <c r="D288" s="32" t="s">
        <v>486</v>
      </c>
      <c r="E288" s="31" t="s">
        <v>6124</v>
      </c>
      <c r="F288" s="31">
        <v>0.55500000000000005</v>
      </c>
      <c r="G288" s="31" t="s">
        <v>6125</v>
      </c>
      <c r="H288" s="31">
        <v>3.1E-8</v>
      </c>
      <c r="I288" s="31">
        <v>4.7149999999999996E-3</v>
      </c>
      <c r="J288" s="31">
        <v>4.7290000000000001</v>
      </c>
      <c r="K288" s="31">
        <v>2.2529999999999999E-6</v>
      </c>
      <c r="L288" s="31" t="s">
        <v>2355</v>
      </c>
      <c r="M288" s="31">
        <v>8.6259999999999994</v>
      </c>
      <c r="N288" s="31">
        <v>3.3140000000000001E-3</v>
      </c>
      <c r="O288" s="31">
        <v>0.92004859800000005</v>
      </c>
      <c r="P288" s="31">
        <v>3.2169531398601398E-3</v>
      </c>
    </row>
    <row r="289" spans="1:16" ht="31.5" x14ac:dyDescent="0.25">
      <c r="A289" s="31" t="s">
        <v>430</v>
      </c>
      <c r="B289" s="31">
        <v>16</v>
      </c>
      <c r="C289" s="31">
        <v>2013058</v>
      </c>
      <c r="D289" s="32" t="s">
        <v>431</v>
      </c>
      <c r="E289" s="31" t="s">
        <v>6126</v>
      </c>
      <c r="F289" s="31">
        <v>3.7199999999999997E-2</v>
      </c>
      <c r="G289" s="31" t="s">
        <v>6127</v>
      </c>
      <c r="H289" s="31">
        <v>1.2500000000000001E-5</v>
      </c>
      <c r="I289" s="31">
        <v>-2.3300000000000001E-2</v>
      </c>
      <c r="J289" s="31">
        <v>-4.7270000000000003</v>
      </c>
      <c r="K289" s="31">
        <v>2.283E-6</v>
      </c>
      <c r="L289" s="31" t="s">
        <v>2350</v>
      </c>
      <c r="M289" s="31">
        <v>1.085</v>
      </c>
      <c r="N289" s="31">
        <v>0.29749999999999999</v>
      </c>
      <c r="O289" s="31">
        <v>0.93229957799999996</v>
      </c>
      <c r="P289" s="31">
        <v>3.24843058536585E-3</v>
      </c>
    </row>
    <row r="290" spans="1:16" x14ac:dyDescent="0.25">
      <c r="A290" s="31" t="s">
        <v>2652</v>
      </c>
      <c r="B290" s="31">
        <v>2</v>
      </c>
      <c r="C290" s="31">
        <v>237381593</v>
      </c>
      <c r="D290" s="32" t="s">
        <v>2653</v>
      </c>
      <c r="E290" s="31" t="s">
        <v>6128</v>
      </c>
      <c r="F290" s="31">
        <v>1.21E-4</v>
      </c>
      <c r="G290" s="31" t="s">
        <v>6129</v>
      </c>
      <c r="H290" s="31">
        <v>2.7399999999999998E-3</v>
      </c>
      <c r="I290" s="31">
        <v>9.8300000000000002E-3</v>
      </c>
      <c r="J290" s="31">
        <v>4.726</v>
      </c>
      <c r="K290" s="31">
        <v>2.294E-6</v>
      </c>
      <c r="L290" s="31" t="s">
        <v>2355</v>
      </c>
      <c r="M290" s="31">
        <v>1.4179999999999999</v>
      </c>
      <c r="N290" s="31">
        <v>0.23369999999999999</v>
      </c>
      <c r="O290" s="31">
        <v>0.93679160399999994</v>
      </c>
      <c r="P290" s="31">
        <v>3.2527486249999999E-3</v>
      </c>
    </row>
    <row r="291" spans="1:16" ht="47.25" x14ac:dyDescent="0.25">
      <c r="A291" s="31" t="s">
        <v>6130</v>
      </c>
      <c r="B291" s="31">
        <v>18</v>
      </c>
      <c r="C291" s="31">
        <v>13611824</v>
      </c>
      <c r="D291" s="32" t="s">
        <v>6131</v>
      </c>
      <c r="E291" s="31" t="s">
        <v>6132</v>
      </c>
      <c r="F291" s="31">
        <v>9.1599999999999997E-3</v>
      </c>
      <c r="G291" s="31" t="s">
        <v>6133</v>
      </c>
      <c r="H291" s="31">
        <v>7.6299999999999998E-5</v>
      </c>
      <c r="I291" s="31">
        <v>2.12E-2</v>
      </c>
      <c r="J291" s="31">
        <v>4.7220000000000004</v>
      </c>
      <c r="K291" s="31">
        <v>2.3350000000000001E-6</v>
      </c>
      <c r="L291" s="31" t="s">
        <v>2355</v>
      </c>
      <c r="M291" s="31">
        <v>0.14099999999999999</v>
      </c>
      <c r="N291" s="31">
        <v>0.70699999999999996</v>
      </c>
      <c r="O291" s="31">
        <v>0.95353460999999995</v>
      </c>
      <c r="P291" s="31">
        <v>3.2964993310344798E-3</v>
      </c>
    </row>
    <row r="292" spans="1:16" ht="31.5" x14ac:dyDescent="0.25">
      <c r="A292" s="31" t="s">
        <v>6134</v>
      </c>
      <c r="B292" s="31">
        <v>7</v>
      </c>
      <c r="C292" s="31">
        <v>149416452</v>
      </c>
      <c r="D292" s="32" t="s">
        <v>6135</v>
      </c>
      <c r="E292" s="31" t="s">
        <v>6136</v>
      </c>
      <c r="F292" s="31">
        <v>1.23E-2</v>
      </c>
      <c r="G292" s="31" t="s">
        <v>6137</v>
      </c>
      <c r="H292" s="31">
        <v>5.4599999999999999E-5</v>
      </c>
      <c r="I292" s="31">
        <v>-1.4314500000000001E-2</v>
      </c>
      <c r="J292" s="31">
        <v>-4.7220000000000004</v>
      </c>
      <c r="K292" s="31">
        <v>2.3410000000000001E-6</v>
      </c>
      <c r="L292" s="31" t="s">
        <v>2350</v>
      </c>
      <c r="M292" s="31">
        <v>0.25600000000000001</v>
      </c>
      <c r="N292" s="31">
        <v>0.61319999999999997</v>
      </c>
      <c r="O292" s="31">
        <v>0.95598480600000002</v>
      </c>
      <c r="P292" s="31">
        <v>3.2964993310344798E-3</v>
      </c>
    </row>
    <row r="293" spans="1:16" x14ac:dyDescent="0.25">
      <c r="A293" s="31" t="s">
        <v>1050</v>
      </c>
      <c r="B293" s="31">
        <v>5</v>
      </c>
      <c r="C293" s="31">
        <v>77805555</v>
      </c>
      <c r="D293" s="32" t="s">
        <v>1051</v>
      </c>
      <c r="E293" s="31" t="s">
        <v>6138</v>
      </c>
      <c r="F293" s="31">
        <v>0.56999999999999995</v>
      </c>
      <c r="G293" s="31" t="s">
        <v>6139</v>
      </c>
      <c r="H293" s="31">
        <v>2.9999999999999997E-8</v>
      </c>
      <c r="I293" s="31">
        <v>-7.11E-3</v>
      </c>
      <c r="J293" s="31">
        <v>-4.72</v>
      </c>
      <c r="K293" s="31">
        <v>2.356E-6</v>
      </c>
      <c r="L293" s="31" t="s">
        <v>2350</v>
      </c>
      <c r="M293" s="31">
        <v>8.75</v>
      </c>
      <c r="N293" s="31">
        <v>3.0959999999999998E-3</v>
      </c>
      <c r="O293" s="31">
        <v>0.96211029599999998</v>
      </c>
      <c r="P293" s="31">
        <v>3.29759029351536E-3</v>
      </c>
    </row>
    <row r="294" spans="1:16" x14ac:dyDescent="0.25">
      <c r="A294" s="31" t="s">
        <v>2247</v>
      </c>
      <c r="B294" s="31">
        <v>7</v>
      </c>
      <c r="C294" s="31">
        <v>72745074</v>
      </c>
      <c r="D294" s="32" t="s">
        <v>2248</v>
      </c>
      <c r="E294" s="31" t="s">
        <v>6140</v>
      </c>
      <c r="F294" s="31">
        <v>2.61E-4</v>
      </c>
      <c r="G294" s="31" t="s">
        <v>6141</v>
      </c>
      <c r="H294" s="31">
        <v>1.6999999999999999E-3</v>
      </c>
      <c r="I294" s="31">
        <v>1.3299999999999999E-2</v>
      </c>
      <c r="J294" s="31">
        <v>4.72</v>
      </c>
      <c r="K294" s="31">
        <v>2.3630000000000001E-6</v>
      </c>
      <c r="L294" s="31" t="s">
        <v>2355</v>
      </c>
      <c r="M294" s="31">
        <v>0.90500000000000003</v>
      </c>
      <c r="N294" s="31">
        <v>0.34160000000000001</v>
      </c>
      <c r="O294" s="31">
        <v>0.96496885799999998</v>
      </c>
      <c r="P294" s="31">
        <v>3.29759029351536E-3</v>
      </c>
    </row>
    <row r="295" spans="1:16" ht="31.5" x14ac:dyDescent="0.25">
      <c r="A295" s="31" t="s">
        <v>4486</v>
      </c>
      <c r="B295" s="31">
        <v>7</v>
      </c>
      <c r="C295" s="31">
        <v>123198173</v>
      </c>
      <c r="D295" s="32" t="s">
        <v>4487</v>
      </c>
      <c r="E295" s="31" t="s">
        <v>6142</v>
      </c>
      <c r="F295" s="31">
        <v>4.0999999999999999E-4</v>
      </c>
      <c r="G295" s="31" t="s">
        <v>6143</v>
      </c>
      <c r="H295" s="31">
        <v>1.24E-3</v>
      </c>
      <c r="I295" s="31">
        <v>-5.8970000000000003E-3</v>
      </c>
      <c r="J295" s="31">
        <v>-4.7190000000000003</v>
      </c>
      <c r="K295" s="31">
        <v>2.3659999999999999E-6</v>
      </c>
      <c r="L295" s="31" t="s">
        <v>2350</v>
      </c>
      <c r="M295" s="31">
        <v>0.64300000000000002</v>
      </c>
      <c r="N295" s="31">
        <v>0.42249999999999999</v>
      </c>
      <c r="O295" s="31">
        <v>0.96619395600000002</v>
      </c>
      <c r="P295" s="31">
        <v>3.29759029351536E-3</v>
      </c>
    </row>
    <row r="296" spans="1:16" ht="31.5" x14ac:dyDescent="0.25">
      <c r="A296" s="31" t="s">
        <v>6144</v>
      </c>
      <c r="B296" s="31">
        <v>1</v>
      </c>
      <c r="C296" s="31">
        <v>33447089</v>
      </c>
      <c r="D296" s="32"/>
      <c r="E296" s="31" t="s">
        <v>6145</v>
      </c>
      <c r="F296" s="31">
        <v>9.2499999999999995E-3</v>
      </c>
      <c r="G296" s="31" t="s">
        <v>6146</v>
      </c>
      <c r="H296" s="31">
        <v>7.6899999999999999E-5</v>
      </c>
      <c r="I296" s="31">
        <v>-1.2512149999999999E-4</v>
      </c>
      <c r="J296" s="31">
        <v>-4.7190000000000003</v>
      </c>
      <c r="K296" s="31">
        <v>2.3760000000000002E-6</v>
      </c>
      <c r="L296" s="31" t="s">
        <v>2350</v>
      </c>
      <c r="M296" s="31">
        <v>0.14199999999999999</v>
      </c>
      <c r="N296" s="31">
        <v>0.70589999999999997</v>
      </c>
      <c r="O296" s="31">
        <v>0.97027761599999995</v>
      </c>
      <c r="P296" s="31">
        <v>3.3002639999999998E-3</v>
      </c>
    </row>
    <row r="297" spans="1:16" x14ac:dyDescent="0.25">
      <c r="A297" s="31" t="s">
        <v>3099</v>
      </c>
      <c r="B297" s="31">
        <v>13</v>
      </c>
      <c r="C297" s="31">
        <v>47253842</v>
      </c>
      <c r="D297" s="32" t="s">
        <v>3100</v>
      </c>
      <c r="E297" s="31" t="s">
        <v>6147</v>
      </c>
      <c r="F297" s="31">
        <v>4.4999999999999997E-3</v>
      </c>
      <c r="G297" s="31" t="s">
        <v>6148</v>
      </c>
      <c r="H297" s="31">
        <v>1.7100000000000001E-4</v>
      </c>
      <c r="I297" s="31">
        <v>-2.1850000000000001E-2</v>
      </c>
      <c r="J297" s="31">
        <v>-4.7110000000000003</v>
      </c>
      <c r="K297" s="31">
        <v>2.4679999999999999E-6</v>
      </c>
      <c r="L297" s="31" t="s">
        <v>2350</v>
      </c>
      <c r="M297" s="31">
        <v>5.0000000000000001E-3</v>
      </c>
      <c r="N297" s="31">
        <v>0.94469999999999998</v>
      </c>
      <c r="O297" s="31">
        <v>1</v>
      </c>
      <c r="P297" s="31">
        <v>3.4164314847457602E-3</v>
      </c>
    </row>
    <row r="298" spans="1:16" ht="31.5" x14ac:dyDescent="0.25">
      <c r="A298" s="31" t="s">
        <v>6149</v>
      </c>
      <c r="B298" s="31">
        <v>19</v>
      </c>
      <c r="C298" s="31">
        <v>45252955</v>
      </c>
      <c r="D298" s="32" t="s">
        <v>6150</v>
      </c>
      <c r="E298" s="31" t="s">
        <v>6151</v>
      </c>
      <c r="F298" s="31">
        <v>5.28E-3</v>
      </c>
      <c r="G298" s="31" t="s">
        <v>6152</v>
      </c>
      <c r="H298" s="31">
        <v>1.4799999999999999E-4</v>
      </c>
      <c r="I298" s="31">
        <v>-6.4945000000000003E-3</v>
      </c>
      <c r="J298" s="31">
        <v>-4.7080000000000002</v>
      </c>
      <c r="K298" s="31">
        <v>2.5069999999999999E-6</v>
      </c>
      <c r="L298" s="31" t="s">
        <v>2350</v>
      </c>
      <c r="M298" s="31">
        <v>1.7000000000000001E-2</v>
      </c>
      <c r="N298" s="31">
        <v>0.89500000000000002</v>
      </c>
      <c r="O298" s="31">
        <v>1</v>
      </c>
      <c r="P298" s="31">
        <v>3.4586944662162201E-3</v>
      </c>
    </row>
    <row r="299" spans="1:16" ht="31.5" x14ac:dyDescent="0.25">
      <c r="A299" s="31" t="s">
        <v>1103</v>
      </c>
      <c r="B299" s="31">
        <v>17</v>
      </c>
      <c r="C299" s="31">
        <v>71537900</v>
      </c>
      <c r="D299" s="32" t="s">
        <v>1104</v>
      </c>
      <c r="E299" s="31" t="s">
        <v>6153</v>
      </c>
      <c r="F299" s="31">
        <v>0.32800000000000001</v>
      </c>
      <c r="G299" s="31" t="s">
        <v>6154</v>
      </c>
      <c r="H299" s="31">
        <v>1.9500000000000001E-7</v>
      </c>
      <c r="I299" s="31">
        <v>9.5500000000000001E-4</v>
      </c>
      <c r="J299" s="31">
        <v>4.7060000000000004</v>
      </c>
      <c r="K299" s="31">
        <v>2.525E-6</v>
      </c>
      <c r="L299" s="31" t="s">
        <v>2355</v>
      </c>
      <c r="M299" s="31">
        <v>5.891</v>
      </c>
      <c r="N299" s="31">
        <v>1.5219999999999999E-2</v>
      </c>
      <c r="O299" s="31">
        <v>1</v>
      </c>
      <c r="P299" s="31">
        <v>3.4717984848484898E-3</v>
      </c>
    </row>
    <row r="300" spans="1:16" ht="31.5" x14ac:dyDescent="0.25">
      <c r="A300" s="31" t="s">
        <v>1293</v>
      </c>
      <c r="B300" s="31">
        <v>5</v>
      </c>
      <c r="C300" s="31">
        <v>95153995</v>
      </c>
      <c r="D300" s="32" t="s">
        <v>1294</v>
      </c>
      <c r="E300" s="31" t="s">
        <v>6155</v>
      </c>
      <c r="F300" s="31">
        <v>0.12</v>
      </c>
      <c r="G300" s="31" t="s">
        <v>6156</v>
      </c>
      <c r="H300" s="31">
        <v>2.0200000000000001E-6</v>
      </c>
      <c r="I300" s="31">
        <v>5.6750000000000004E-3</v>
      </c>
      <c r="J300" s="31">
        <v>4.7039999999999997</v>
      </c>
      <c r="K300" s="31">
        <v>2.5569999999999998E-6</v>
      </c>
      <c r="L300" s="31" t="s">
        <v>2355</v>
      </c>
      <c r="M300" s="31">
        <v>2.87</v>
      </c>
      <c r="N300" s="31">
        <v>9.0240000000000001E-2</v>
      </c>
      <c r="O300" s="31">
        <v>1</v>
      </c>
      <c r="P300" s="31">
        <v>3.5039995369127502E-3</v>
      </c>
    </row>
    <row r="301" spans="1:16" ht="31.5" x14ac:dyDescent="0.25">
      <c r="A301" s="31" t="s">
        <v>4632</v>
      </c>
      <c r="B301" s="31">
        <v>1</v>
      </c>
      <c r="C301" s="31">
        <v>151434894</v>
      </c>
      <c r="D301" s="32"/>
      <c r="E301" s="31" t="s">
        <v>6157</v>
      </c>
      <c r="F301" s="31">
        <v>1.32E-3</v>
      </c>
      <c r="G301" s="31" t="s">
        <v>6158</v>
      </c>
      <c r="H301" s="31">
        <v>5.6700000000000001E-4</v>
      </c>
      <c r="I301" s="31">
        <v>6.6105000000000001E-3</v>
      </c>
      <c r="J301" s="31">
        <v>4.6929999999999996</v>
      </c>
      <c r="K301" s="31">
        <v>2.6929999999999999E-6</v>
      </c>
      <c r="L301" s="31" t="s">
        <v>2355</v>
      </c>
      <c r="M301" s="31">
        <v>0.17199999999999999</v>
      </c>
      <c r="N301" s="31">
        <v>0.67849999999999999</v>
      </c>
      <c r="O301" s="31">
        <v>1</v>
      </c>
      <c r="P301" s="31">
        <v>3.6780255451505E-3</v>
      </c>
    </row>
    <row r="302" spans="1:16" ht="31.5" x14ac:dyDescent="0.25">
      <c r="A302" s="31" t="s">
        <v>1311</v>
      </c>
      <c r="B302" s="31">
        <v>11</v>
      </c>
      <c r="C302" s="31">
        <v>125212642</v>
      </c>
      <c r="D302" s="32" t="s">
        <v>1312</v>
      </c>
      <c r="E302" s="31" t="s">
        <v>6159</v>
      </c>
      <c r="F302" s="31">
        <v>0.11799999999999999</v>
      </c>
      <c r="G302" s="31" t="s">
        <v>6160</v>
      </c>
      <c r="H302" s="31">
        <v>2.3800000000000001E-6</v>
      </c>
      <c r="I302" s="31">
        <v>3.11685E-3</v>
      </c>
      <c r="J302" s="31">
        <v>4.6820000000000004</v>
      </c>
      <c r="K302" s="31">
        <v>2.8339999999999999E-6</v>
      </c>
      <c r="L302" s="31" t="s">
        <v>2355</v>
      </c>
      <c r="M302" s="31">
        <v>2.7789999999999999</v>
      </c>
      <c r="N302" s="31">
        <v>9.5509999999999998E-2</v>
      </c>
      <c r="O302" s="31">
        <v>1</v>
      </c>
      <c r="P302" s="31">
        <v>3.85769748E-3</v>
      </c>
    </row>
    <row r="303" spans="1:16" ht="31.5" x14ac:dyDescent="0.25">
      <c r="A303" s="31" t="s">
        <v>6161</v>
      </c>
      <c r="B303" s="31">
        <v>6</v>
      </c>
      <c r="C303" s="31">
        <v>32826281</v>
      </c>
      <c r="D303" s="32" t="s">
        <v>6062</v>
      </c>
      <c r="E303" s="31" t="s">
        <v>6162</v>
      </c>
      <c r="F303" s="31">
        <v>1.0499999999999999E-3</v>
      </c>
      <c r="G303" s="31" t="s">
        <v>6163</v>
      </c>
      <c r="H303" s="31">
        <v>7.27E-4</v>
      </c>
      <c r="I303" s="31">
        <v>-4.4625000000000003E-3</v>
      </c>
      <c r="J303" s="31">
        <v>-4.68</v>
      </c>
      <c r="K303" s="31">
        <v>2.875E-6</v>
      </c>
      <c r="L303" s="31" t="s">
        <v>2350</v>
      </c>
      <c r="M303" s="31">
        <v>0.25800000000000001</v>
      </c>
      <c r="N303" s="31">
        <v>0.61170000000000002</v>
      </c>
      <c r="O303" s="31">
        <v>1</v>
      </c>
      <c r="P303" s="31">
        <v>3.8936282970297E-3</v>
      </c>
    </row>
    <row r="304" spans="1:16" ht="31.5" x14ac:dyDescent="0.25">
      <c r="A304" s="31" t="s">
        <v>6164</v>
      </c>
      <c r="B304" s="31">
        <v>19</v>
      </c>
      <c r="C304" s="31">
        <v>3801727</v>
      </c>
      <c r="D304" s="32" t="s">
        <v>6165</v>
      </c>
      <c r="E304" s="31" t="s">
        <v>6166</v>
      </c>
      <c r="F304" s="31">
        <v>2.3900000000000002E-3</v>
      </c>
      <c r="G304" s="31" t="s">
        <v>6167</v>
      </c>
      <c r="H304" s="31">
        <v>3.6299999999999999E-4</v>
      </c>
      <c r="I304" s="31">
        <v>1.9504320000000001E-4</v>
      </c>
      <c r="J304" s="31">
        <v>4.6790000000000003</v>
      </c>
      <c r="K304" s="31">
        <v>2.88E-6</v>
      </c>
      <c r="L304" s="31" t="s">
        <v>2355</v>
      </c>
      <c r="M304" s="31">
        <v>4.2000000000000003E-2</v>
      </c>
      <c r="N304" s="31">
        <v>0.83850000000000002</v>
      </c>
      <c r="O304" s="31">
        <v>1</v>
      </c>
      <c r="P304" s="31">
        <v>3.8936282970297E-3</v>
      </c>
    </row>
    <row r="305" spans="1:16" ht="31.5" x14ac:dyDescent="0.25">
      <c r="A305" s="31" t="s">
        <v>6168</v>
      </c>
      <c r="B305" s="31">
        <v>17</v>
      </c>
      <c r="C305" s="31">
        <v>30658537</v>
      </c>
      <c r="D305" s="32" t="s">
        <v>6169</v>
      </c>
      <c r="E305" s="31" t="s">
        <v>6170</v>
      </c>
      <c r="F305" s="31">
        <v>9.9400000000000004E-5</v>
      </c>
      <c r="G305" s="31" t="s">
        <v>6171</v>
      </c>
      <c r="H305" s="31">
        <v>3.7499999999999999E-3</v>
      </c>
      <c r="I305" s="31">
        <v>-2.5190000000000001E-2</v>
      </c>
      <c r="J305" s="31">
        <v>-4.6790000000000003</v>
      </c>
      <c r="K305" s="31">
        <v>2.8890000000000002E-6</v>
      </c>
      <c r="L305" s="31" t="s">
        <v>2350</v>
      </c>
      <c r="M305" s="31">
        <v>1.66</v>
      </c>
      <c r="N305" s="31">
        <v>0.1976</v>
      </c>
      <c r="O305" s="31">
        <v>1</v>
      </c>
      <c r="P305" s="31">
        <v>3.8936282970297E-3</v>
      </c>
    </row>
    <row r="306" spans="1:16" ht="31.5" x14ac:dyDescent="0.25">
      <c r="A306" s="31" t="s">
        <v>6172</v>
      </c>
      <c r="B306" s="31">
        <v>7</v>
      </c>
      <c r="C306" s="31">
        <v>74032045</v>
      </c>
      <c r="D306" s="32"/>
      <c r="E306" s="31" t="s">
        <v>6173</v>
      </c>
      <c r="F306" s="31">
        <v>1.9199999999999998E-2</v>
      </c>
      <c r="G306" s="31" t="s">
        <v>6174</v>
      </c>
      <c r="H306" s="31">
        <v>4.0599999999999998E-5</v>
      </c>
      <c r="I306" s="31">
        <v>4.7280000000000004E-3</v>
      </c>
      <c r="J306" s="31">
        <v>4.6769999999999996</v>
      </c>
      <c r="K306" s="31">
        <v>2.9179999999999998E-6</v>
      </c>
      <c r="L306" s="31" t="s">
        <v>2355</v>
      </c>
      <c r="M306" s="31">
        <v>0.45600000000000002</v>
      </c>
      <c r="N306" s="31">
        <v>0.49930000000000002</v>
      </c>
      <c r="O306" s="31">
        <v>1</v>
      </c>
      <c r="P306" s="31">
        <v>3.9197762763157904E-3</v>
      </c>
    </row>
    <row r="307" spans="1:16" x14ac:dyDescent="0.25">
      <c r="A307" s="31" t="s">
        <v>3479</v>
      </c>
      <c r="B307" s="31">
        <v>22</v>
      </c>
      <c r="C307" s="31">
        <v>31686097</v>
      </c>
      <c r="D307" s="32" t="s">
        <v>3480</v>
      </c>
      <c r="E307" s="31" t="s">
        <v>6175</v>
      </c>
      <c r="F307" s="31">
        <v>1.46E-2</v>
      </c>
      <c r="G307" s="31" t="s">
        <v>6176</v>
      </c>
      <c r="H307" s="31">
        <v>5.7899999999999998E-5</v>
      </c>
      <c r="I307" s="31">
        <v>-3.32E-2</v>
      </c>
      <c r="J307" s="31">
        <v>-4.673</v>
      </c>
      <c r="K307" s="31">
        <v>2.9689999999999999E-6</v>
      </c>
      <c r="L307" s="31" t="s">
        <v>2350</v>
      </c>
      <c r="M307" s="31">
        <v>0.29699999999999999</v>
      </c>
      <c r="N307" s="31">
        <v>0.58550000000000002</v>
      </c>
      <c r="O307" s="31">
        <v>1</v>
      </c>
      <c r="P307" s="31">
        <v>3.9675559411764703E-3</v>
      </c>
    </row>
    <row r="308" spans="1:16" ht="31.5" x14ac:dyDescent="0.25">
      <c r="A308" s="31" t="s">
        <v>6177</v>
      </c>
      <c r="B308" s="31">
        <v>1</v>
      </c>
      <c r="C308" s="31">
        <v>16382050</v>
      </c>
      <c r="D308" s="32" t="s">
        <v>6178</v>
      </c>
      <c r="E308" s="31" t="s">
        <v>6179</v>
      </c>
      <c r="F308" s="31">
        <v>4.1799999999999997E-2</v>
      </c>
      <c r="G308" s="31" t="s">
        <v>6180</v>
      </c>
      <c r="H308" s="31">
        <v>1.4399999999999999E-5</v>
      </c>
      <c r="I308" s="31">
        <v>1.5705000000000001E-3</v>
      </c>
      <c r="J308" s="31">
        <v>4.673</v>
      </c>
      <c r="K308" s="31">
        <v>2.9730000000000002E-6</v>
      </c>
      <c r="L308" s="31" t="s">
        <v>2355</v>
      </c>
      <c r="M308" s="31">
        <v>1.125</v>
      </c>
      <c r="N308" s="31">
        <v>0.28889999999999999</v>
      </c>
      <c r="O308" s="31">
        <v>1</v>
      </c>
      <c r="P308" s="31">
        <v>3.9675559411764703E-3</v>
      </c>
    </row>
    <row r="309" spans="1:16" x14ac:dyDescent="0.25">
      <c r="A309" s="31" t="s">
        <v>6181</v>
      </c>
      <c r="B309" s="31">
        <v>14</v>
      </c>
      <c r="C309" s="31">
        <v>84558093</v>
      </c>
      <c r="D309" s="32"/>
      <c r="E309" s="31" t="s">
        <v>6182</v>
      </c>
      <c r="F309" s="31">
        <v>1.49E-2</v>
      </c>
      <c r="G309" s="31" t="s">
        <v>6183</v>
      </c>
      <c r="H309" s="31">
        <v>5.7200000000000001E-5</v>
      </c>
      <c r="I309" s="31">
        <v>1.8565000000000002E-2</v>
      </c>
      <c r="J309" s="31">
        <v>4.6710000000000003</v>
      </c>
      <c r="K309" s="31">
        <v>3.0010000000000002E-6</v>
      </c>
      <c r="L309" s="31" t="s">
        <v>2355</v>
      </c>
      <c r="M309" s="31">
        <v>0.30599999999999999</v>
      </c>
      <c r="N309" s="31">
        <v>0.58030000000000004</v>
      </c>
      <c r="O309" s="31">
        <v>1</v>
      </c>
      <c r="P309" s="31">
        <v>3.98687195454545E-3</v>
      </c>
    </row>
    <row r="310" spans="1:16" ht="31.5" x14ac:dyDescent="0.25">
      <c r="A310" s="31" t="s">
        <v>6184</v>
      </c>
      <c r="B310" s="31">
        <v>1</v>
      </c>
      <c r="C310" s="31">
        <v>82269522</v>
      </c>
      <c r="D310" s="32" t="s">
        <v>6185</v>
      </c>
      <c r="E310" s="31" t="s">
        <v>6186</v>
      </c>
      <c r="F310" s="31">
        <v>8.4799999999999997E-3</v>
      </c>
      <c r="G310" s="31" t="s">
        <v>6187</v>
      </c>
      <c r="H310" s="31">
        <v>1.0900000000000001E-4</v>
      </c>
      <c r="I310" s="31">
        <v>2.5305800000000002E-4</v>
      </c>
      <c r="J310" s="31">
        <v>4.67</v>
      </c>
      <c r="K310" s="31">
        <v>3.0070000000000002E-6</v>
      </c>
      <c r="L310" s="31" t="s">
        <v>2355</v>
      </c>
      <c r="M310" s="31">
        <v>9.0999999999999998E-2</v>
      </c>
      <c r="N310" s="31">
        <v>0.76249999999999996</v>
      </c>
      <c r="O310" s="31">
        <v>1</v>
      </c>
      <c r="P310" s="31">
        <v>3.98687195454545E-3</v>
      </c>
    </row>
    <row r="311" spans="1:16" ht="31.5" x14ac:dyDescent="0.25">
      <c r="A311" s="31" t="s">
        <v>1359</v>
      </c>
      <c r="B311" s="31">
        <v>2</v>
      </c>
      <c r="C311" s="31">
        <v>165754136</v>
      </c>
      <c r="D311" s="32"/>
      <c r="E311" s="31" t="s">
        <v>6188</v>
      </c>
      <c r="F311" s="31">
        <v>0.105</v>
      </c>
      <c r="G311" s="31" t="s">
        <v>6189</v>
      </c>
      <c r="H311" s="31">
        <v>3.2600000000000001E-6</v>
      </c>
      <c r="I311" s="31">
        <v>4.7999999999999996E-3</v>
      </c>
      <c r="J311" s="31">
        <v>4.6669999999999998</v>
      </c>
      <c r="K311" s="31">
        <v>3.0529999999999998E-6</v>
      </c>
      <c r="L311" s="31" t="s">
        <v>2355</v>
      </c>
      <c r="M311" s="31">
        <v>2.5019999999999998</v>
      </c>
      <c r="N311" s="31">
        <v>0.1137</v>
      </c>
      <c r="O311" s="31">
        <v>1</v>
      </c>
      <c r="P311" s="31">
        <v>4.0347618058252403E-3</v>
      </c>
    </row>
    <row r="312" spans="1:16" x14ac:dyDescent="0.25">
      <c r="A312" s="31" t="s">
        <v>6190</v>
      </c>
      <c r="B312" s="31">
        <v>1</v>
      </c>
      <c r="C312" s="31">
        <v>27028974</v>
      </c>
      <c r="D312" s="32" t="s">
        <v>6191</v>
      </c>
      <c r="E312" s="31" t="s">
        <v>6192</v>
      </c>
      <c r="F312" s="31">
        <v>2.87E-2</v>
      </c>
      <c r="G312" s="31" t="s">
        <v>6193</v>
      </c>
      <c r="H312" s="31">
        <v>2.55E-5</v>
      </c>
      <c r="I312" s="31">
        <v>4.4799999999999996E-3</v>
      </c>
      <c r="J312" s="31">
        <v>4.6660000000000004</v>
      </c>
      <c r="K312" s="31">
        <v>3.0759999999999999E-6</v>
      </c>
      <c r="L312" s="31" t="s">
        <v>2355</v>
      </c>
      <c r="M312" s="31">
        <v>0.74399999999999999</v>
      </c>
      <c r="N312" s="31">
        <v>0.38850000000000001</v>
      </c>
      <c r="O312" s="31">
        <v>1</v>
      </c>
      <c r="P312" s="31">
        <v>4.0520445677419397E-3</v>
      </c>
    </row>
    <row r="313" spans="1:16" ht="31.5" x14ac:dyDescent="0.25">
      <c r="A313" s="31" t="s">
        <v>1612</v>
      </c>
      <c r="B313" s="31">
        <v>2</v>
      </c>
      <c r="C313" s="31">
        <v>149831082</v>
      </c>
      <c r="D313" s="32" t="s">
        <v>1613</v>
      </c>
      <c r="E313" s="31" t="s">
        <v>6194</v>
      </c>
      <c r="F313" s="31">
        <v>5.4199999999999998E-2</v>
      </c>
      <c r="G313" s="31" t="s">
        <v>6195</v>
      </c>
      <c r="H313" s="31">
        <v>1.0499999999999999E-5</v>
      </c>
      <c r="I313" s="31">
        <v>4.0151029999999999E-4</v>
      </c>
      <c r="J313" s="31">
        <v>4.6589999999999998</v>
      </c>
      <c r="K313" s="31">
        <v>3.174E-6</v>
      </c>
      <c r="L313" s="31" t="s">
        <v>2355</v>
      </c>
      <c r="M313" s="31">
        <v>1.4159999999999999</v>
      </c>
      <c r="N313" s="31">
        <v>0.23400000000000001</v>
      </c>
      <c r="O313" s="31">
        <v>1</v>
      </c>
      <c r="P313" s="31">
        <v>4.1676967331189703E-3</v>
      </c>
    </row>
    <row r="314" spans="1:16" ht="31.5" x14ac:dyDescent="0.25">
      <c r="A314" s="31" t="s">
        <v>6196</v>
      </c>
      <c r="B314" s="31">
        <v>17</v>
      </c>
      <c r="C314" s="31">
        <v>17753516</v>
      </c>
      <c r="D314" s="32" t="s">
        <v>2233</v>
      </c>
      <c r="E314" s="31" t="s">
        <v>6197</v>
      </c>
      <c r="F314" s="31">
        <v>2.92E-2</v>
      </c>
      <c r="G314" s="31" t="s">
        <v>6198</v>
      </c>
      <c r="H314" s="31">
        <v>2.5999999999999998E-5</v>
      </c>
      <c r="I314" s="31">
        <v>-4.3759999999999997E-3</v>
      </c>
      <c r="J314" s="31">
        <v>-4.6580000000000004</v>
      </c>
      <c r="K314" s="31">
        <v>3.1920000000000001E-6</v>
      </c>
      <c r="L314" s="31" t="s">
        <v>2350</v>
      </c>
      <c r="M314" s="31">
        <v>0.748</v>
      </c>
      <c r="N314" s="31">
        <v>0.38700000000000001</v>
      </c>
      <c r="O314" s="31">
        <v>1</v>
      </c>
      <c r="P314" s="31">
        <v>4.1751236782334401E-3</v>
      </c>
    </row>
    <row r="315" spans="1:16" x14ac:dyDescent="0.25">
      <c r="A315" s="31" t="s">
        <v>6199</v>
      </c>
      <c r="B315" s="31">
        <v>2</v>
      </c>
      <c r="C315" s="31">
        <v>68017838</v>
      </c>
      <c r="D315" s="32"/>
      <c r="E315" s="31" t="s">
        <v>6200</v>
      </c>
      <c r="F315" s="31">
        <v>5.0599999999999999E-2</v>
      </c>
      <c r="G315" s="31" t="s">
        <v>6201</v>
      </c>
      <c r="H315" s="31">
        <v>1.1800000000000001E-5</v>
      </c>
      <c r="I315" s="31">
        <v>4.9699999999999996E-3</v>
      </c>
      <c r="J315" s="31">
        <v>4.657</v>
      </c>
      <c r="K315" s="31">
        <v>3.2009999999999999E-6</v>
      </c>
      <c r="L315" s="31" t="s">
        <v>2355</v>
      </c>
      <c r="M315" s="31">
        <v>1.325</v>
      </c>
      <c r="N315" s="31">
        <v>0.24970000000000001</v>
      </c>
      <c r="O315" s="31">
        <v>1</v>
      </c>
      <c r="P315" s="31">
        <v>4.1751236782334401E-3</v>
      </c>
    </row>
    <row r="316" spans="1:16" x14ac:dyDescent="0.25">
      <c r="A316" s="31" t="s">
        <v>5082</v>
      </c>
      <c r="B316" s="31">
        <v>1</v>
      </c>
      <c r="C316" s="31">
        <v>179557221</v>
      </c>
      <c r="D316" s="32"/>
      <c r="E316" s="31" t="s">
        <v>6202</v>
      </c>
      <c r="F316" s="31">
        <v>1.2800000000000001E-2</v>
      </c>
      <c r="G316" s="31" t="s">
        <v>6203</v>
      </c>
      <c r="H316" s="31">
        <v>7.3899999999999994E-5</v>
      </c>
      <c r="I316" s="31">
        <v>6.8500000000000002E-3</v>
      </c>
      <c r="J316" s="31">
        <v>4.6559999999999997</v>
      </c>
      <c r="K316" s="31">
        <v>3.219E-6</v>
      </c>
      <c r="L316" s="31" t="s">
        <v>2355</v>
      </c>
      <c r="M316" s="31">
        <v>0.223</v>
      </c>
      <c r="N316" s="31">
        <v>0.63649999999999995</v>
      </c>
      <c r="O316" s="31">
        <v>1</v>
      </c>
      <c r="P316" s="31">
        <v>4.1751236782334401E-3</v>
      </c>
    </row>
    <row r="317" spans="1:16" ht="31.5" x14ac:dyDescent="0.25">
      <c r="A317" s="31" t="s">
        <v>6204</v>
      </c>
      <c r="B317" s="31">
        <v>17</v>
      </c>
      <c r="C317" s="31">
        <v>75445905</v>
      </c>
      <c r="D317" s="32" t="s">
        <v>2054</v>
      </c>
      <c r="E317" s="31" t="s">
        <v>6205</v>
      </c>
      <c r="F317" s="31">
        <v>3.5200000000000001E-3</v>
      </c>
      <c r="G317" s="31" t="s">
        <v>6206</v>
      </c>
      <c r="H317" s="31">
        <v>2.8499999999999999E-4</v>
      </c>
      <c r="I317" s="31">
        <v>1.1044999999999999E-2</v>
      </c>
      <c r="J317" s="31">
        <v>4.6559999999999997</v>
      </c>
      <c r="K317" s="31">
        <v>3.225E-6</v>
      </c>
      <c r="L317" s="31" t="s">
        <v>2355</v>
      </c>
      <c r="M317" s="31">
        <v>5.0000000000000001E-3</v>
      </c>
      <c r="N317" s="31">
        <v>0.94299999999999995</v>
      </c>
      <c r="O317" s="31">
        <v>1</v>
      </c>
      <c r="P317" s="31">
        <v>4.1751236782334401E-3</v>
      </c>
    </row>
    <row r="318" spans="1:16" x14ac:dyDescent="0.25">
      <c r="A318" s="31" t="s">
        <v>964</v>
      </c>
      <c r="B318" s="31">
        <v>1</v>
      </c>
      <c r="C318" s="31">
        <v>25246854</v>
      </c>
      <c r="D318" s="32" t="s">
        <v>245</v>
      </c>
      <c r="E318" s="31" t="s">
        <v>6207</v>
      </c>
      <c r="F318" s="31">
        <v>0.36</v>
      </c>
      <c r="G318" s="31" t="s">
        <v>6208</v>
      </c>
      <c r="H318" s="31">
        <v>2.1199999999999999E-7</v>
      </c>
      <c r="I318" s="31">
        <v>-4.0250000000000001E-2</v>
      </c>
      <c r="J318" s="31">
        <v>-4.6550000000000002</v>
      </c>
      <c r="K318" s="31">
        <v>3.236E-6</v>
      </c>
      <c r="L318" s="31" t="s">
        <v>2350</v>
      </c>
      <c r="M318" s="31">
        <v>6.0869999999999997</v>
      </c>
      <c r="N318" s="31">
        <v>1.362E-2</v>
      </c>
      <c r="O318" s="31">
        <v>1</v>
      </c>
      <c r="P318" s="31">
        <v>4.1751236782334401E-3</v>
      </c>
    </row>
    <row r="319" spans="1:16" x14ac:dyDescent="0.25">
      <c r="A319" s="31" t="s">
        <v>513</v>
      </c>
      <c r="B319" s="31">
        <v>6</v>
      </c>
      <c r="C319" s="31">
        <v>41873172</v>
      </c>
      <c r="D319" s="32" t="s">
        <v>514</v>
      </c>
      <c r="E319" s="31" t="s">
        <v>6209</v>
      </c>
      <c r="F319" s="31">
        <v>3.1900000000000001E-3</v>
      </c>
      <c r="G319" s="31" t="s">
        <v>6210</v>
      </c>
      <c r="H319" s="31">
        <v>3.1399999999999999E-4</v>
      </c>
      <c r="I319" s="31">
        <v>-8.5000239000000005E-3</v>
      </c>
      <c r="J319" s="31">
        <v>-4.6550000000000002</v>
      </c>
      <c r="K319" s="31">
        <v>3.241E-6</v>
      </c>
      <c r="L319" s="31" t="s">
        <v>2350</v>
      </c>
      <c r="M319" s="31">
        <v>1.2E-2</v>
      </c>
      <c r="N319" s="31">
        <v>0.91159999999999997</v>
      </c>
      <c r="O319" s="31">
        <v>1</v>
      </c>
      <c r="P319" s="31">
        <v>4.1751236782334401E-3</v>
      </c>
    </row>
    <row r="320" spans="1:16" ht="31.5" x14ac:dyDescent="0.25">
      <c r="A320" s="31" t="s">
        <v>1430</v>
      </c>
      <c r="B320" s="31">
        <v>20</v>
      </c>
      <c r="C320" s="31">
        <v>1183986</v>
      </c>
      <c r="D320" s="32" t="s">
        <v>1093</v>
      </c>
      <c r="E320" s="31" t="s">
        <v>6211</v>
      </c>
      <c r="F320" s="31">
        <v>9.1200000000000003E-2</v>
      </c>
      <c r="G320" s="31" t="s">
        <v>6212</v>
      </c>
      <c r="H320" s="31">
        <v>4.5600000000000004E-6</v>
      </c>
      <c r="I320" s="31">
        <v>3.5799999999999998E-3</v>
      </c>
      <c r="J320" s="31">
        <v>4.6539999999999999</v>
      </c>
      <c r="K320" s="31">
        <v>3.2540000000000001E-6</v>
      </c>
      <c r="L320" s="31" t="s">
        <v>2355</v>
      </c>
      <c r="M320" s="31">
        <v>2.206</v>
      </c>
      <c r="N320" s="31">
        <v>0.13750000000000001</v>
      </c>
      <c r="O320" s="31">
        <v>1</v>
      </c>
      <c r="P320" s="31">
        <v>4.17868856603774E-3</v>
      </c>
    </row>
    <row r="321" spans="1:16" ht="31.5" x14ac:dyDescent="0.25">
      <c r="A321" s="31" t="s">
        <v>4483</v>
      </c>
      <c r="B321" s="31">
        <v>7</v>
      </c>
      <c r="C321" s="31">
        <v>106805823</v>
      </c>
      <c r="D321" s="32"/>
      <c r="E321" s="31" t="s">
        <v>6213</v>
      </c>
      <c r="F321" s="31">
        <v>1.7500000000000002E-2</v>
      </c>
      <c r="G321" s="31" t="s">
        <v>6214</v>
      </c>
      <c r="H321" s="31">
        <v>5.24E-5</v>
      </c>
      <c r="I321" s="31">
        <v>6.1409999999999998E-3</v>
      </c>
      <c r="J321" s="31">
        <v>4.6509999999999998</v>
      </c>
      <c r="K321" s="31">
        <v>3.3060000000000002E-6</v>
      </c>
      <c r="L321" s="31" t="s">
        <v>2355</v>
      </c>
      <c r="M321" s="31">
        <v>0.374</v>
      </c>
      <c r="N321" s="31">
        <v>0.54059999999999997</v>
      </c>
      <c r="O321" s="31">
        <v>1</v>
      </c>
      <c r="P321" s="31">
        <v>4.2321567272727298E-3</v>
      </c>
    </row>
    <row r="322" spans="1:16" ht="31.5" x14ac:dyDescent="0.25">
      <c r="A322" s="31" t="s">
        <v>1168</v>
      </c>
      <c r="B322" s="31">
        <v>8</v>
      </c>
      <c r="C322" s="31">
        <v>41655154</v>
      </c>
      <c r="D322" s="32" t="s">
        <v>1169</v>
      </c>
      <c r="E322" s="31" t="s">
        <v>6215</v>
      </c>
      <c r="F322" s="31">
        <v>0.26100000000000001</v>
      </c>
      <c r="G322" s="31" t="s">
        <v>6216</v>
      </c>
      <c r="H322" s="31">
        <v>5.2300000000000001E-7</v>
      </c>
      <c r="I322" s="31">
        <v>-2.6665000000000001E-2</v>
      </c>
      <c r="J322" s="31">
        <v>-4.649</v>
      </c>
      <c r="K322" s="31">
        <v>3.3390000000000001E-6</v>
      </c>
      <c r="L322" s="31" t="s">
        <v>2350</v>
      </c>
      <c r="M322" s="31">
        <v>4.8289999999999997</v>
      </c>
      <c r="N322" s="31">
        <v>2.7980000000000001E-2</v>
      </c>
      <c r="O322" s="31">
        <v>1</v>
      </c>
      <c r="P322" s="31">
        <v>4.2604913831775703E-3</v>
      </c>
    </row>
    <row r="323" spans="1:16" x14ac:dyDescent="0.25">
      <c r="A323" s="31" t="s">
        <v>1512</v>
      </c>
      <c r="B323" s="31">
        <v>12</v>
      </c>
      <c r="C323" s="31">
        <v>95774442</v>
      </c>
      <c r="D323" s="32"/>
      <c r="E323" s="31" t="s">
        <v>6217</v>
      </c>
      <c r="F323" s="31">
        <v>7.1900000000000006E-2</v>
      </c>
      <c r="G323" s="31" t="s">
        <v>6218</v>
      </c>
      <c r="H323" s="31">
        <v>7.1099999999999997E-6</v>
      </c>
      <c r="I323" s="31">
        <v>4.5750000000000001E-3</v>
      </c>
      <c r="J323" s="31">
        <v>4.6479999999999997</v>
      </c>
      <c r="K323" s="31">
        <v>3.349E-6</v>
      </c>
      <c r="L323" s="31" t="s">
        <v>2355</v>
      </c>
      <c r="M323" s="31">
        <v>1.7969999999999999</v>
      </c>
      <c r="N323" s="31">
        <v>0.18010000000000001</v>
      </c>
      <c r="O323" s="31">
        <v>1</v>
      </c>
      <c r="P323" s="31">
        <v>4.2604913831775703E-3</v>
      </c>
    </row>
    <row r="324" spans="1:16" x14ac:dyDescent="0.25">
      <c r="A324" s="31" t="s">
        <v>2635</v>
      </c>
      <c r="B324" s="31">
        <v>17</v>
      </c>
      <c r="C324" s="31">
        <v>38220694</v>
      </c>
      <c r="D324" s="32" t="s">
        <v>2636</v>
      </c>
      <c r="E324" s="31" t="s">
        <v>6219</v>
      </c>
      <c r="F324" s="31">
        <v>7.28E-3</v>
      </c>
      <c r="G324" s="31" t="s">
        <v>6220</v>
      </c>
      <c r="H324" s="31">
        <v>1.46E-4</v>
      </c>
      <c r="I324" s="31">
        <v>3.9574999999999999E-2</v>
      </c>
      <c r="J324" s="31">
        <v>4.6449999999999996</v>
      </c>
      <c r="K324" s="31">
        <v>3.3969999999999998E-6</v>
      </c>
      <c r="L324" s="31" t="s">
        <v>2355</v>
      </c>
      <c r="M324" s="31">
        <v>4.7E-2</v>
      </c>
      <c r="N324" s="31">
        <v>0.82789999999999997</v>
      </c>
      <c r="O324" s="31">
        <v>1</v>
      </c>
      <c r="P324" s="31">
        <v>4.3081344782608701E-3</v>
      </c>
    </row>
    <row r="325" spans="1:16" x14ac:dyDescent="0.25">
      <c r="A325" s="31" t="s">
        <v>6221</v>
      </c>
      <c r="B325" s="31">
        <v>2</v>
      </c>
      <c r="C325" s="31">
        <v>85472279</v>
      </c>
      <c r="D325" s="32" t="s">
        <v>6222</v>
      </c>
      <c r="E325" s="31" t="s">
        <v>6223</v>
      </c>
      <c r="F325" s="31">
        <v>6.8000000000000005E-4</v>
      </c>
      <c r="G325" s="31" t="s">
        <v>6224</v>
      </c>
      <c r="H325" s="31">
        <v>1.1999999999999999E-3</v>
      </c>
      <c r="I325" s="31">
        <v>1.3095000000000001E-2</v>
      </c>
      <c r="J325" s="31">
        <v>4.6429999999999998</v>
      </c>
      <c r="K325" s="31">
        <v>3.4319999999999999E-6</v>
      </c>
      <c r="L325" s="31" t="s">
        <v>2355</v>
      </c>
      <c r="M325" s="31">
        <v>0.47499999999999998</v>
      </c>
      <c r="N325" s="31">
        <v>0.49080000000000001</v>
      </c>
      <c r="O325" s="31">
        <v>1</v>
      </c>
      <c r="P325" s="31">
        <v>4.33069622222222E-3</v>
      </c>
    </row>
    <row r="326" spans="1:16" ht="31.5" x14ac:dyDescent="0.25">
      <c r="A326" s="31" t="s">
        <v>1081</v>
      </c>
      <c r="B326" s="31">
        <v>1</v>
      </c>
      <c r="C326" s="31">
        <v>3162676</v>
      </c>
      <c r="D326" s="32" t="s">
        <v>937</v>
      </c>
      <c r="E326" s="31" t="s">
        <v>6225</v>
      </c>
      <c r="F326" s="31">
        <v>0.47</v>
      </c>
      <c r="G326" s="31" t="s">
        <v>6226</v>
      </c>
      <c r="H326" s="31">
        <v>1.02E-7</v>
      </c>
      <c r="I326" s="31">
        <v>7.4750000000000001E-4</v>
      </c>
      <c r="J326" s="31">
        <v>4.6429999999999998</v>
      </c>
      <c r="K326" s="31">
        <v>3.4359999999999998E-6</v>
      </c>
      <c r="L326" s="31" t="s">
        <v>2355</v>
      </c>
      <c r="M326" s="31">
        <v>7.3010000000000002</v>
      </c>
      <c r="N326" s="31">
        <v>6.8910000000000004E-3</v>
      </c>
      <c r="O326" s="31">
        <v>1</v>
      </c>
      <c r="P326" s="31">
        <v>4.33069622222222E-3</v>
      </c>
    </row>
    <row r="327" spans="1:16" x14ac:dyDescent="0.25">
      <c r="A327" s="31" t="s">
        <v>2404</v>
      </c>
      <c r="B327" s="31">
        <v>15</v>
      </c>
      <c r="C327" s="31">
        <v>65285669</v>
      </c>
      <c r="D327" s="32"/>
      <c r="E327" s="31" t="s">
        <v>6227</v>
      </c>
      <c r="F327" s="31">
        <v>1.2899999999999999E-4</v>
      </c>
      <c r="G327" s="31" t="s">
        <v>6228</v>
      </c>
      <c r="H327" s="31">
        <v>3.7200000000000002E-3</v>
      </c>
      <c r="I327" s="31">
        <v>-0.10299999999999999</v>
      </c>
      <c r="J327" s="31">
        <v>-4.641</v>
      </c>
      <c r="K327" s="31">
        <v>3.4599999999999999E-6</v>
      </c>
      <c r="L327" s="31" t="s">
        <v>2350</v>
      </c>
      <c r="M327" s="31">
        <v>1.5289999999999999</v>
      </c>
      <c r="N327" s="31">
        <v>0.2162</v>
      </c>
      <c r="O327" s="31">
        <v>1</v>
      </c>
      <c r="P327" s="31">
        <v>4.3346739633027499E-3</v>
      </c>
    </row>
    <row r="328" spans="1:16" x14ac:dyDescent="0.25">
      <c r="A328" s="31" t="s">
        <v>1035</v>
      </c>
      <c r="B328" s="31">
        <v>3</v>
      </c>
      <c r="C328" s="31">
        <v>122703782</v>
      </c>
      <c r="D328" s="32" t="s">
        <v>1036</v>
      </c>
      <c r="E328" s="31" t="s">
        <v>6229</v>
      </c>
      <c r="F328" s="31">
        <v>0.878</v>
      </c>
      <c r="G328" s="31" t="s">
        <v>6230</v>
      </c>
      <c r="H328" s="31">
        <v>8.1899999999999992E-9</v>
      </c>
      <c r="I328" s="31">
        <v>6.058E-3</v>
      </c>
      <c r="J328" s="31">
        <v>4.641</v>
      </c>
      <c r="K328" s="31">
        <v>3.4620000000000001E-6</v>
      </c>
      <c r="L328" s="31" t="s">
        <v>2355</v>
      </c>
      <c r="M328" s="31">
        <v>11.711</v>
      </c>
      <c r="N328" s="31">
        <v>6.2120000000000003E-4</v>
      </c>
      <c r="O328" s="31">
        <v>1</v>
      </c>
      <c r="P328" s="31">
        <v>4.3346739633027499E-3</v>
      </c>
    </row>
    <row r="329" spans="1:16" ht="31.5" x14ac:dyDescent="0.25">
      <c r="A329" s="31" t="s">
        <v>6231</v>
      </c>
      <c r="B329" s="31">
        <v>12</v>
      </c>
      <c r="C329" s="31">
        <v>85430336</v>
      </c>
      <c r="D329" s="32" t="s">
        <v>6232</v>
      </c>
      <c r="E329" s="31" t="s">
        <v>6233</v>
      </c>
      <c r="F329" s="31">
        <v>1.34E-2</v>
      </c>
      <c r="G329" s="31" t="s">
        <v>6234</v>
      </c>
      <c r="H329" s="31">
        <v>7.6100000000000007E-5</v>
      </c>
      <c r="I329" s="31">
        <v>-1.720825E-4</v>
      </c>
      <c r="J329" s="31">
        <v>-4.641</v>
      </c>
      <c r="K329" s="31">
        <v>3.4709999999999999E-6</v>
      </c>
      <c r="L329" s="31" t="s">
        <v>2350</v>
      </c>
      <c r="M329" s="31">
        <v>0.23200000000000001</v>
      </c>
      <c r="N329" s="31">
        <v>0.63039999999999996</v>
      </c>
      <c r="O329" s="31">
        <v>1</v>
      </c>
      <c r="P329" s="31">
        <v>4.3346739633027499E-3</v>
      </c>
    </row>
    <row r="330" spans="1:16" ht="31.5" x14ac:dyDescent="0.25">
      <c r="A330" s="31" t="s">
        <v>5228</v>
      </c>
      <c r="B330" s="31">
        <v>5</v>
      </c>
      <c r="C330" s="31">
        <v>139362307</v>
      </c>
      <c r="D330" s="32" t="s">
        <v>1264</v>
      </c>
      <c r="E330" s="31" t="s">
        <v>6235</v>
      </c>
      <c r="F330" s="31">
        <v>1.1599999999999999E-2</v>
      </c>
      <c r="G330" s="31" t="s">
        <v>6236</v>
      </c>
      <c r="H330" s="31">
        <v>9.0299999999999999E-5</v>
      </c>
      <c r="I330" s="31">
        <v>8.4200000000000004E-3</v>
      </c>
      <c r="J330" s="31">
        <v>4.6399999999999997</v>
      </c>
      <c r="K330" s="31">
        <v>3.4879999999999999E-6</v>
      </c>
      <c r="L330" s="31" t="s">
        <v>2355</v>
      </c>
      <c r="M330" s="31">
        <v>0.17299999999999999</v>
      </c>
      <c r="N330" s="31">
        <v>0.67769999999999997</v>
      </c>
      <c r="O330" s="31">
        <v>1</v>
      </c>
      <c r="P330" s="31">
        <v>4.3393542127659604E-3</v>
      </c>
    </row>
    <row r="331" spans="1:16" ht="31.5" x14ac:dyDescent="0.25">
      <c r="A331" s="31" t="s">
        <v>1386</v>
      </c>
      <c r="B331" s="31">
        <v>5</v>
      </c>
      <c r="C331" s="31">
        <v>35803436</v>
      </c>
      <c r="D331" s="32" t="s">
        <v>1387</v>
      </c>
      <c r="E331" s="31" t="s">
        <v>6237</v>
      </c>
      <c r="F331" s="31">
        <v>0.111</v>
      </c>
      <c r="G331" s="31" t="s">
        <v>6238</v>
      </c>
      <c r="H331" s="31">
        <v>3.49E-6</v>
      </c>
      <c r="I331" s="31">
        <v>2.0864999999999998E-3</v>
      </c>
      <c r="J331" s="31">
        <v>4.6390000000000002</v>
      </c>
      <c r="K331" s="31">
        <v>3.4960000000000001E-6</v>
      </c>
      <c r="L331" s="31" t="s">
        <v>2355</v>
      </c>
      <c r="M331" s="31">
        <v>2.5430000000000001</v>
      </c>
      <c r="N331" s="31">
        <v>0.1108</v>
      </c>
      <c r="O331" s="31">
        <v>1</v>
      </c>
      <c r="P331" s="31">
        <v>4.3393542127659604E-3</v>
      </c>
    </row>
    <row r="332" spans="1:16" x14ac:dyDescent="0.25">
      <c r="A332" s="31" t="s">
        <v>2780</v>
      </c>
      <c r="B332" s="31">
        <v>7</v>
      </c>
      <c r="C332" s="31">
        <v>50633119</v>
      </c>
      <c r="D332" s="32" t="s">
        <v>2781</v>
      </c>
      <c r="E332" s="31" t="s">
        <v>6239</v>
      </c>
      <c r="F332" s="31">
        <v>2.9299999999999999E-3</v>
      </c>
      <c r="G332" s="31" t="s">
        <v>6240</v>
      </c>
      <c r="H332" s="31">
        <v>3.7199999999999999E-4</v>
      </c>
      <c r="I332" s="31">
        <v>7.6949999999999996E-3</v>
      </c>
      <c r="J332" s="31">
        <v>4.6360000000000001</v>
      </c>
      <c r="K332" s="31">
        <v>3.551E-6</v>
      </c>
      <c r="L332" s="31" t="s">
        <v>2355</v>
      </c>
      <c r="M332" s="31">
        <v>2.5000000000000001E-2</v>
      </c>
      <c r="N332" s="31">
        <v>0.87370000000000003</v>
      </c>
      <c r="O332" s="31">
        <v>1</v>
      </c>
      <c r="P332" s="31">
        <v>4.3669409189189198E-3</v>
      </c>
    </row>
    <row r="333" spans="1:16" x14ac:dyDescent="0.25">
      <c r="A333" s="31" t="s">
        <v>1335</v>
      </c>
      <c r="B333" s="31">
        <v>12</v>
      </c>
      <c r="C333" s="31">
        <v>58238232</v>
      </c>
      <c r="D333" s="32" t="s">
        <v>1336</v>
      </c>
      <c r="E333" s="31" t="s">
        <v>6241</v>
      </c>
      <c r="F333" s="31">
        <v>0.126</v>
      </c>
      <c r="G333" s="31" t="s">
        <v>6242</v>
      </c>
      <c r="H333" s="31">
        <v>2.7999999999999999E-6</v>
      </c>
      <c r="I333" s="31">
        <v>1.308E-2</v>
      </c>
      <c r="J333" s="31">
        <v>4.6360000000000001</v>
      </c>
      <c r="K333" s="31">
        <v>3.5530000000000001E-6</v>
      </c>
      <c r="L333" s="31" t="s">
        <v>2355</v>
      </c>
      <c r="M333" s="31">
        <v>2.798</v>
      </c>
      <c r="N333" s="31">
        <v>9.4369999999999996E-2</v>
      </c>
      <c r="O333" s="31">
        <v>1</v>
      </c>
      <c r="P333" s="31">
        <v>4.3669409189189198E-3</v>
      </c>
    </row>
    <row r="334" spans="1:16" ht="31.5" x14ac:dyDescent="0.25">
      <c r="A334" s="31" t="s">
        <v>6243</v>
      </c>
      <c r="B334" s="31">
        <v>6</v>
      </c>
      <c r="C334" s="31">
        <v>34031208</v>
      </c>
      <c r="D334" s="32" t="s">
        <v>6244</v>
      </c>
      <c r="E334" s="31" t="s">
        <v>6245</v>
      </c>
      <c r="F334" s="31">
        <v>3.2499999999999999E-3</v>
      </c>
      <c r="G334" s="31" t="s">
        <v>6246</v>
      </c>
      <c r="H334" s="31">
        <v>3.39E-4</v>
      </c>
      <c r="I334" s="31">
        <v>7.7899999999999996E-4</v>
      </c>
      <c r="J334" s="31">
        <v>4.6360000000000001</v>
      </c>
      <c r="K334" s="31">
        <v>3.5590000000000001E-6</v>
      </c>
      <c r="L334" s="31" t="s">
        <v>2355</v>
      </c>
      <c r="M334" s="31">
        <v>1.4E-2</v>
      </c>
      <c r="N334" s="31">
        <v>0.90549999999999997</v>
      </c>
      <c r="O334" s="31">
        <v>1</v>
      </c>
      <c r="P334" s="31">
        <v>4.3669409189189198E-3</v>
      </c>
    </row>
    <row r="335" spans="1:16" ht="31.5" x14ac:dyDescent="0.25">
      <c r="A335" s="31" t="s">
        <v>6247</v>
      </c>
      <c r="B335" s="31">
        <v>19</v>
      </c>
      <c r="C335" s="31">
        <v>2789453</v>
      </c>
      <c r="D335" s="32" t="s">
        <v>6248</v>
      </c>
      <c r="E335" s="31" t="s">
        <v>6249</v>
      </c>
      <c r="F335" s="31">
        <v>4.1200000000000001E-2</v>
      </c>
      <c r="G335" s="31" t="s">
        <v>6250</v>
      </c>
      <c r="H335" s="31">
        <v>1.8199999999999999E-5</v>
      </c>
      <c r="I335" s="31">
        <v>-4.2129999999999997E-3</v>
      </c>
      <c r="J335" s="31">
        <v>-4.6360000000000001</v>
      </c>
      <c r="K335" s="31">
        <v>3.5609999999999999E-6</v>
      </c>
      <c r="L335" s="31" t="s">
        <v>2350</v>
      </c>
      <c r="M335" s="31">
        <v>1.0489999999999999</v>
      </c>
      <c r="N335" s="31">
        <v>0.30580000000000002</v>
      </c>
      <c r="O335" s="31">
        <v>1</v>
      </c>
      <c r="P335" s="31">
        <v>4.3669409189189198E-3</v>
      </c>
    </row>
    <row r="336" spans="1:16" x14ac:dyDescent="0.25">
      <c r="A336" s="31" t="s">
        <v>1380</v>
      </c>
      <c r="B336" s="31">
        <v>8</v>
      </c>
      <c r="C336" s="31">
        <v>95278142</v>
      </c>
      <c r="D336" s="32"/>
      <c r="E336" s="31" t="s">
        <v>6251</v>
      </c>
      <c r="F336" s="31">
        <v>0.115</v>
      </c>
      <c r="G336" s="31" t="s">
        <v>6252</v>
      </c>
      <c r="H336" s="31">
        <v>3.4300000000000002E-6</v>
      </c>
      <c r="I336" s="31">
        <v>7.92E-3</v>
      </c>
      <c r="J336" s="31">
        <v>4.6310000000000002</v>
      </c>
      <c r="K336" s="31">
        <v>3.6339999999999999E-6</v>
      </c>
      <c r="L336" s="31" t="s">
        <v>2355</v>
      </c>
      <c r="M336" s="31">
        <v>2.5950000000000002</v>
      </c>
      <c r="N336" s="31">
        <v>0.1072</v>
      </c>
      <c r="O336" s="31">
        <v>1</v>
      </c>
      <c r="P336" s="31">
        <v>4.4431198922155702E-3</v>
      </c>
    </row>
    <row r="337" spans="1:16" ht="31.5" x14ac:dyDescent="0.25">
      <c r="A337" s="31" t="s">
        <v>6253</v>
      </c>
      <c r="B337" s="31">
        <v>8</v>
      </c>
      <c r="C337" s="31">
        <v>106331160</v>
      </c>
      <c r="D337" s="32" t="s">
        <v>6254</v>
      </c>
      <c r="E337" s="31" t="s">
        <v>6255</v>
      </c>
      <c r="F337" s="31">
        <v>9.1399999999999999E-5</v>
      </c>
      <c r="G337" s="31" t="s">
        <v>6256</v>
      </c>
      <c r="H337" s="31">
        <v>4.7800000000000004E-3</v>
      </c>
      <c r="I337" s="31">
        <v>-2.32007E-3</v>
      </c>
      <c r="J337" s="31">
        <v>-4.63</v>
      </c>
      <c r="K337" s="31">
        <v>3.6500000000000002E-6</v>
      </c>
      <c r="L337" s="31" t="s">
        <v>2350</v>
      </c>
      <c r="M337" s="31">
        <v>1.827</v>
      </c>
      <c r="N337" s="31">
        <v>0.17649999999999999</v>
      </c>
      <c r="O337" s="31">
        <v>1</v>
      </c>
      <c r="P337" s="31">
        <v>4.44936089552239E-3</v>
      </c>
    </row>
    <row r="338" spans="1:16" ht="31.5" x14ac:dyDescent="0.25">
      <c r="A338" s="31" t="s">
        <v>6257</v>
      </c>
      <c r="B338" s="31">
        <v>17</v>
      </c>
      <c r="C338" s="31">
        <v>62009651</v>
      </c>
      <c r="D338" s="32" t="s">
        <v>6258</v>
      </c>
      <c r="E338" s="31" t="s">
        <v>6259</v>
      </c>
      <c r="F338" s="31">
        <v>2.3700000000000001E-3</v>
      </c>
      <c r="G338" s="31" t="s">
        <v>6260</v>
      </c>
      <c r="H338" s="31">
        <v>4.66E-4</v>
      </c>
      <c r="I338" s="31">
        <v>1.3975E-2</v>
      </c>
      <c r="J338" s="31">
        <v>4.6289999999999996</v>
      </c>
      <c r="K338" s="31">
        <v>3.6799999999999999E-6</v>
      </c>
      <c r="L338" s="31" t="s">
        <v>2355</v>
      </c>
      <c r="M338" s="31">
        <v>6.0999999999999999E-2</v>
      </c>
      <c r="N338" s="31">
        <v>0.8054</v>
      </c>
      <c r="O338" s="31">
        <v>1</v>
      </c>
      <c r="P338" s="31">
        <v>4.4725800000000003E-3</v>
      </c>
    </row>
    <row r="339" spans="1:16" x14ac:dyDescent="0.25">
      <c r="A339" s="31" t="s">
        <v>6261</v>
      </c>
      <c r="B339" s="31">
        <v>2</v>
      </c>
      <c r="C339" s="31">
        <v>240531507</v>
      </c>
      <c r="D339" s="32"/>
      <c r="E339" s="31" t="s">
        <v>6262</v>
      </c>
      <c r="F339" s="31">
        <v>7.7200000000000001E-4</v>
      </c>
      <c r="G339" s="31" t="s">
        <v>6263</v>
      </c>
      <c r="H339" s="31">
        <v>1.17E-3</v>
      </c>
      <c r="I339" s="31">
        <v>-2.0150000000000001E-2</v>
      </c>
      <c r="J339" s="31">
        <v>-4.6269999999999998</v>
      </c>
      <c r="K339" s="31">
        <v>3.703E-6</v>
      </c>
      <c r="L339" s="31" t="s">
        <v>2350</v>
      </c>
      <c r="M339" s="31">
        <v>0.432</v>
      </c>
      <c r="N339" s="31">
        <v>0.5111</v>
      </c>
      <c r="O339" s="31">
        <v>1</v>
      </c>
      <c r="P339" s="31">
        <v>4.4871789258160199E-3</v>
      </c>
    </row>
    <row r="340" spans="1:16" ht="31.5" x14ac:dyDescent="0.25">
      <c r="A340" s="31" t="s">
        <v>1037</v>
      </c>
      <c r="B340" s="31">
        <v>7</v>
      </c>
      <c r="C340" s="31">
        <v>156157689</v>
      </c>
      <c r="D340" s="32"/>
      <c r="E340" s="31" t="s">
        <v>6264</v>
      </c>
      <c r="F340" s="31">
        <v>0.86299999999999999</v>
      </c>
      <c r="G340" s="31" t="s">
        <v>6265</v>
      </c>
      <c r="H340" s="31">
        <v>9.9699999999999993E-9</v>
      </c>
      <c r="I340" s="31">
        <v>2.5200118499999998E-4</v>
      </c>
      <c r="J340" s="31">
        <v>4.6269999999999998</v>
      </c>
      <c r="K340" s="31">
        <v>3.7139999999999999E-6</v>
      </c>
      <c r="L340" s="31" t="s">
        <v>2355</v>
      </c>
      <c r="M340" s="31">
        <v>11.47</v>
      </c>
      <c r="N340" s="31">
        <v>7.0739999999999996E-4</v>
      </c>
      <c r="O340" s="31">
        <v>1</v>
      </c>
      <c r="P340" s="31">
        <v>4.4871932662721896E-3</v>
      </c>
    </row>
    <row r="341" spans="1:16" ht="31.5" x14ac:dyDescent="0.25">
      <c r="A341" s="31" t="s">
        <v>1315</v>
      </c>
      <c r="B341" s="31">
        <v>17</v>
      </c>
      <c r="C341" s="31">
        <v>21262831</v>
      </c>
      <c r="D341" s="32"/>
      <c r="E341" s="31" t="s">
        <v>6266</v>
      </c>
      <c r="F341" s="31">
        <v>0.14199999999999999</v>
      </c>
      <c r="G341" s="31" t="s">
        <v>6267</v>
      </c>
      <c r="H341" s="31">
        <v>2.39E-6</v>
      </c>
      <c r="I341" s="31">
        <v>1.8764999999999999E-3</v>
      </c>
      <c r="J341" s="31">
        <v>4.6239999999999997</v>
      </c>
      <c r="K341" s="31">
        <v>3.7730000000000001E-6</v>
      </c>
      <c r="L341" s="31" t="s">
        <v>2355</v>
      </c>
      <c r="M341" s="31">
        <v>3.032</v>
      </c>
      <c r="N341" s="31">
        <v>8.1629999999999994E-2</v>
      </c>
      <c r="O341" s="31">
        <v>1</v>
      </c>
      <c r="P341" s="31">
        <v>4.5450292566371698E-3</v>
      </c>
    </row>
    <row r="342" spans="1:16" ht="31.5" x14ac:dyDescent="0.25">
      <c r="A342" s="31" t="s">
        <v>3087</v>
      </c>
      <c r="B342" s="31">
        <v>1</v>
      </c>
      <c r="C342" s="31">
        <v>6880294</v>
      </c>
      <c r="D342" s="32" t="s">
        <v>3088</v>
      </c>
      <c r="E342" s="31" t="s">
        <v>6268</v>
      </c>
      <c r="F342" s="31">
        <v>1.41E-2</v>
      </c>
      <c r="G342" s="31" t="s">
        <v>6269</v>
      </c>
      <c r="H342" s="31">
        <v>7.9499999999999994E-5</v>
      </c>
      <c r="I342" s="31">
        <v>-5.3550000000000004E-3</v>
      </c>
      <c r="J342" s="31">
        <v>-4.6210000000000004</v>
      </c>
      <c r="K342" s="31">
        <v>3.8130000000000002E-6</v>
      </c>
      <c r="L342" s="31" t="s">
        <v>2350</v>
      </c>
      <c r="M342" s="31">
        <v>0.23899999999999999</v>
      </c>
      <c r="N342" s="31">
        <v>0.62470000000000003</v>
      </c>
      <c r="O342" s="31">
        <v>1</v>
      </c>
      <c r="P342" s="31">
        <v>4.5782499061583597E-3</v>
      </c>
    </row>
    <row r="343" spans="1:16" ht="31.5" x14ac:dyDescent="0.25">
      <c r="A343" s="31" t="s">
        <v>2812</v>
      </c>
      <c r="B343" s="31">
        <v>12</v>
      </c>
      <c r="C343" s="31">
        <v>1056096</v>
      </c>
      <c r="D343" s="32" t="s">
        <v>2813</v>
      </c>
      <c r="E343" s="31" t="s">
        <v>3090</v>
      </c>
      <c r="F343" s="31">
        <v>2.42E-4</v>
      </c>
      <c r="G343" s="31" t="s">
        <v>6270</v>
      </c>
      <c r="H343" s="31">
        <v>2.7200000000000002E-3</v>
      </c>
      <c r="I343" s="31">
        <v>-1.37985E-2</v>
      </c>
      <c r="J343" s="31">
        <v>-4.6210000000000004</v>
      </c>
      <c r="K343" s="31">
        <v>3.8229999999999997E-6</v>
      </c>
      <c r="L343" s="31" t="s">
        <v>2350</v>
      </c>
      <c r="M343" s="31">
        <v>1.1080000000000001</v>
      </c>
      <c r="N343" s="31">
        <v>0.29249999999999998</v>
      </c>
      <c r="O343" s="31">
        <v>1</v>
      </c>
      <c r="P343" s="31">
        <v>4.5782499061583597E-3</v>
      </c>
    </row>
    <row r="344" spans="1:16" x14ac:dyDescent="0.25">
      <c r="A344" s="31" t="s">
        <v>1498</v>
      </c>
      <c r="B344" s="31">
        <v>1</v>
      </c>
      <c r="C344" s="31">
        <v>154377364</v>
      </c>
      <c r="D344" s="32" t="s">
        <v>1499</v>
      </c>
      <c r="E344" s="31" t="s">
        <v>6271</v>
      </c>
      <c r="F344" s="31">
        <v>8.5500000000000007E-2</v>
      </c>
      <c r="G344" s="31" t="s">
        <v>6272</v>
      </c>
      <c r="H344" s="31">
        <v>6.55E-6</v>
      </c>
      <c r="I344" s="31">
        <v>7.6949999999999996E-3</v>
      </c>
      <c r="J344" s="31">
        <v>4.6130000000000004</v>
      </c>
      <c r="K344" s="31">
        <v>3.9750000000000001E-6</v>
      </c>
      <c r="L344" s="31" t="s">
        <v>2355</v>
      </c>
      <c r="M344" s="31">
        <v>2</v>
      </c>
      <c r="N344" s="31">
        <v>0.15720000000000001</v>
      </c>
      <c r="O344" s="31">
        <v>1</v>
      </c>
      <c r="P344" s="31">
        <v>4.7396648571428604E-3</v>
      </c>
    </row>
    <row r="345" spans="1:16" x14ac:dyDescent="0.25">
      <c r="A345" s="31" t="s">
        <v>2189</v>
      </c>
      <c r="B345" s="31">
        <v>6</v>
      </c>
      <c r="C345" s="31">
        <v>156718177</v>
      </c>
      <c r="D345" s="32"/>
      <c r="E345" s="31" t="s">
        <v>6273</v>
      </c>
      <c r="F345" s="31">
        <v>1.9000000000000001E-5</v>
      </c>
      <c r="G345" s="31" t="s">
        <v>6274</v>
      </c>
      <c r="H345" s="31">
        <v>1.1900000000000001E-2</v>
      </c>
      <c r="I345" s="31">
        <v>2.4244999999999999E-2</v>
      </c>
      <c r="J345" s="31">
        <v>4.6120000000000001</v>
      </c>
      <c r="K345" s="31">
        <v>3.9809999999999997E-6</v>
      </c>
      <c r="L345" s="31" t="s">
        <v>2355</v>
      </c>
      <c r="M345" s="31">
        <v>3.339</v>
      </c>
      <c r="N345" s="31">
        <v>6.7680000000000004E-2</v>
      </c>
      <c r="O345" s="31">
        <v>1</v>
      </c>
      <c r="P345" s="31">
        <v>4.7396648571428604E-3</v>
      </c>
    </row>
    <row r="346" spans="1:16" ht="31.5" x14ac:dyDescent="0.25">
      <c r="A346" s="31" t="s">
        <v>1010</v>
      </c>
      <c r="B346" s="31">
        <v>2</v>
      </c>
      <c r="C346" s="31">
        <v>1942814</v>
      </c>
      <c r="D346" s="32" t="s">
        <v>1011</v>
      </c>
      <c r="E346" s="31" t="s">
        <v>6275</v>
      </c>
      <c r="F346" s="31">
        <v>0.46400000000000002</v>
      </c>
      <c r="G346" s="31" t="s">
        <v>6276</v>
      </c>
      <c r="H346" s="31">
        <v>1.3900000000000001E-10</v>
      </c>
      <c r="I346" s="31">
        <v>3.0399375E-4</v>
      </c>
      <c r="J346" s="31">
        <v>4.6120000000000001</v>
      </c>
      <c r="K346" s="31">
        <v>3.997E-6</v>
      </c>
      <c r="L346" s="31" t="s">
        <v>3221</v>
      </c>
      <c r="M346" s="31">
        <v>20.448</v>
      </c>
      <c r="N346" s="31">
        <v>6.1279999999999996E-6</v>
      </c>
      <c r="O346" s="31">
        <v>1</v>
      </c>
      <c r="P346" s="31">
        <v>4.7448805290697697E-3</v>
      </c>
    </row>
    <row r="347" spans="1:16" ht="31.5" x14ac:dyDescent="0.25">
      <c r="A347" s="31" t="s">
        <v>2901</v>
      </c>
      <c r="B347" s="31">
        <v>17</v>
      </c>
      <c r="C347" s="31">
        <v>77200590</v>
      </c>
      <c r="D347" s="32" t="s">
        <v>2902</v>
      </c>
      <c r="E347" s="31" t="s">
        <v>6277</v>
      </c>
      <c r="F347" s="31">
        <v>5.4599999999999996E-3</v>
      </c>
      <c r="G347" s="31" t="s">
        <v>6278</v>
      </c>
      <c r="H347" s="31">
        <v>2.33E-4</v>
      </c>
      <c r="I347" s="31">
        <v>-1.865071E-3</v>
      </c>
      <c r="J347" s="31">
        <v>-4.6109999999999998</v>
      </c>
      <c r="K347" s="31">
        <v>4.0110000000000002E-6</v>
      </c>
      <c r="L347" s="31" t="s">
        <v>2350</v>
      </c>
      <c r="M347" s="31">
        <v>5.0000000000000001E-3</v>
      </c>
      <c r="N347" s="31">
        <v>0.94379999999999997</v>
      </c>
      <c r="O347" s="31">
        <v>1</v>
      </c>
      <c r="P347" s="31">
        <v>4.7476986260869599E-3</v>
      </c>
    </row>
    <row r="348" spans="1:16" x14ac:dyDescent="0.25">
      <c r="A348" s="31" t="s">
        <v>1593</v>
      </c>
      <c r="B348" s="31">
        <v>6</v>
      </c>
      <c r="C348" s="31">
        <v>30698584</v>
      </c>
      <c r="D348" s="32" t="s">
        <v>1594</v>
      </c>
      <c r="E348" s="31" t="s">
        <v>6279</v>
      </c>
      <c r="F348" s="31">
        <v>6.7799999999999999E-2</v>
      </c>
      <c r="G348" s="31" t="s">
        <v>6280</v>
      </c>
      <c r="H348" s="31">
        <v>9.8099999999999992E-6</v>
      </c>
      <c r="I348" s="31">
        <v>8.1250000000000003E-3</v>
      </c>
      <c r="J348" s="31">
        <v>4.6100000000000003</v>
      </c>
      <c r="K348" s="31">
        <v>4.0249999999999996E-6</v>
      </c>
      <c r="L348" s="31" t="s">
        <v>2355</v>
      </c>
      <c r="M348" s="31">
        <v>1.631</v>
      </c>
      <c r="N348" s="31">
        <v>0.2016</v>
      </c>
      <c r="O348" s="31">
        <v>1</v>
      </c>
      <c r="P348" s="31">
        <v>4.7505004335260097E-3</v>
      </c>
    </row>
    <row r="349" spans="1:16" ht="31.5" x14ac:dyDescent="0.25">
      <c r="A349" s="31" t="s">
        <v>1325</v>
      </c>
      <c r="B349" s="31">
        <v>3</v>
      </c>
      <c r="C349" s="31">
        <v>177458423</v>
      </c>
      <c r="D349" s="32"/>
      <c r="E349" s="31" t="s">
        <v>6281</v>
      </c>
      <c r="F349" s="31">
        <v>0.14199999999999999</v>
      </c>
      <c r="G349" s="31" t="s">
        <v>6282</v>
      </c>
      <c r="H349" s="31">
        <v>2.61E-6</v>
      </c>
      <c r="I349" s="31">
        <v>2.055E-3</v>
      </c>
      <c r="J349" s="31">
        <v>4.609</v>
      </c>
      <c r="K349" s="31">
        <v>4.0389999999999998E-6</v>
      </c>
      <c r="L349" s="31" t="s">
        <v>2355</v>
      </c>
      <c r="M349" s="31">
        <v>2.9940000000000002</v>
      </c>
      <c r="N349" s="31">
        <v>8.3580000000000002E-2</v>
      </c>
      <c r="O349" s="31">
        <v>1</v>
      </c>
      <c r="P349" s="31">
        <v>4.7532860922190204E-3</v>
      </c>
    </row>
    <row r="350" spans="1:16" ht="31.5" x14ac:dyDescent="0.25">
      <c r="A350" s="31" t="s">
        <v>1424</v>
      </c>
      <c r="B350" s="31">
        <v>9</v>
      </c>
      <c r="C350" s="31">
        <v>131450747</v>
      </c>
      <c r="D350" s="32" t="s">
        <v>1425</v>
      </c>
      <c r="E350" s="31" t="s">
        <v>6283</v>
      </c>
      <c r="F350" s="31">
        <v>0.112</v>
      </c>
      <c r="G350" s="31" t="s">
        <v>6284</v>
      </c>
      <c r="H350" s="31">
        <v>4.25E-6</v>
      </c>
      <c r="I350" s="31">
        <v>-7.0099999999999997E-3</v>
      </c>
      <c r="J350" s="31">
        <v>-4.6040000000000001</v>
      </c>
      <c r="K350" s="31">
        <v>4.138E-6</v>
      </c>
      <c r="L350" s="31" t="s">
        <v>2350</v>
      </c>
      <c r="M350" s="31">
        <v>2.4750000000000001</v>
      </c>
      <c r="N350" s="31">
        <v>0.1157</v>
      </c>
      <c r="O350" s="31">
        <v>1</v>
      </c>
      <c r="P350" s="31">
        <v>4.8558003103448301E-3</v>
      </c>
    </row>
    <row r="351" spans="1:16" ht="31.5" x14ac:dyDescent="0.25">
      <c r="A351" s="31" t="s">
        <v>6285</v>
      </c>
      <c r="B351" s="31">
        <v>7</v>
      </c>
      <c r="C351" s="31">
        <v>150101498</v>
      </c>
      <c r="D351" s="32" t="s">
        <v>6286</v>
      </c>
      <c r="E351" s="31" t="s">
        <v>6287</v>
      </c>
      <c r="F351" s="31">
        <v>1.1100000000000001E-3</v>
      </c>
      <c r="G351" s="31" t="s">
        <v>6288</v>
      </c>
      <c r="H351" s="31">
        <v>9.8400000000000007E-4</v>
      </c>
      <c r="I351" s="31">
        <v>-1.4164E-2</v>
      </c>
      <c r="J351" s="31">
        <v>-4.6040000000000001</v>
      </c>
      <c r="K351" s="31">
        <v>4.1529999999999999E-6</v>
      </c>
      <c r="L351" s="31" t="s">
        <v>2350</v>
      </c>
      <c r="M351" s="31">
        <v>0.29899999999999999</v>
      </c>
      <c r="N351" s="31">
        <v>0.58440000000000003</v>
      </c>
      <c r="O351" s="31">
        <v>1</v>
      </c>
      <c r="P351" s="31">
        <v>4.8572218800000001E-3</v>
      </c>
    </row>
    <row r="352" spans="1:16" ht="31.5" x14ac:dyDescent="0.25">
      <c r="A352" s="31" t="s">
        <v>6289</v>
      </c>
      <c r="B352" s="31">
        <v>7</v>
      </c>
      <c r="C352" s="31">
        <v>141190187</v>
      </c>
      <c r="D352" s="32"/>
      <c r="E352" s="31" t="s">
        <v>6290</v>
      </c>
      <c r="F352" s="31">
        <v>5.1599999999999997E-3</v>
      </c>
      <c r="G352" s="31" t="s">
        <v>6291</v>
      </c>
      <c r="H352" s="31">
        <v>2.5599999999999999E-4</v>
      </c>
      <c r="I352" s="31">
        <v>3.4564999999999999E-3</v>
      </c>
      <c r="J352" s="31">
        <v>4.6029999999999998</v>
      </c>
      <c r="K352" s="31">
        <v>4.1629999999999998E-6</v>
      </c>
      <c r="L352" s="31" t="s">
        <v>2355</v>
      </c>
      <c r="M352" s="31">
        <v>2E-3</v>
      </c>
      <c r="N352" s="31">
        <v>0.96709999999999996</v>
      </c>
      <c r="O352" s="31">
        <v>1</v>
      </c>
      <c r="P352" s="31">
        <v>4.8572218800000001E-3</v>
      </c>
    </row>
    <row r="353" spans="1:16" ht="31.5" x14ac:dyDescent="0.25">
      <c r="A353" s="31" t="s">
        <v>6292</v>
      </c>
      <c r="B353" s="31">
        <v>6</v>
      </c>
      <c r="C353" s="31">
        <v>32024617</v>
      </c>
      <c r="D353" s="32" t="s">
        <v>401</v>
      </c>
      <c r="E353" s="31" t="s">
        <v>6293</v>
      </c>
      <c r="F353" s="31">
        <v>3.0200000000000001E-3</v>
      </c>
      <c r="G353" s="31" t="s">
        <v>6294</v>
      </c>
      <c r="H353" s="31">
        <v>4.2700000000000002E-4</v>
      </c>
      <c r="I353" s="31">
        <v>7.2249999999999997E-3</v>
      </c>
      <c r="J353" s="31">
        <v>4.6020000000000003</v>
      </c>
      <c r="K353" s="31">
        <v>4.1910000000000002E-6</v>
      </c>
      <c r="L353" s="31" t="s">
        <v>2355</v>
      </c>
      <c r="M353" s="31">
        <v>0.03</v>
      </c>
      <c r="N353" s="31">
        <v>0.8619</v>
      </c>
      <c r="O353" s="31">
        <v>1</v>
      </c>
      <c r="P353" s="31">
        <v>4.8759598461538501E-3</v>
      </c>
    </row>
    <row r="354" spans="1:16" x14ac:dyDescent="0.25">
      <c r="A354" s="31" t="s">
        <v>4343</v>
      </c>
      <c r="B354" s="31">
        <v>9</v>
      </c>
      <c r="C354" s="31">
        <v>140354241</v>
      </c>
      <c r="D354" s="32" t="s">
        <v>4344</v>
      </c>
      <c r="E354" s="31" t="s">
        <v>6295</v>
      </c>
      <c r="F354" s="31">
        <v>3.5699999999999998E-3</v>
      </c>
      <c r="G354" s="31" t="s">
        <v>6296</v>
      </c>
      <c r="H354" s="31">
        <v>3.68E-4</v>
      </c>
      <c r="I354" s="31">
        <v>8.0300000000000007E-3</v>
      </c>
      <c r="J354" s="31">
        <v>4.601</v>
      </c>
      <c r="K354" s="31">
        <v>4.2100000000000003E-6</v>
      </c>
      <c r="L354" s="31" t="s">
        <v>2355</v>
      </c>
      <c r="M354" s="31">
        <v>1.2E-2</v>
      </c>
      <c r="N354" s="31">
        <v>0.91320000000000001</v>
      </c>
      <c r="O354" s="31">
        <v>1</v>
      </c>
      <c r="P354" s="31">
        <v>4.8841501704545501E-3</v>
      </c>
    </row>
    <row r="355" spans="1:16" ht="31.5" x14ac:dyDescent="0.25">
      <c r="A355" s="31" t="s">
        <v>3235</v>
      </c>
      <c r="B355" s="31">
        <v>14</v>
      </c>
      <c r="C355" s="31">
        <v>32672544</v>
      </c>
      <c r="D355" s="32"/>
      <c r="E355" s="31" t="s">
        <v>6297</v>
      </c>
      <c r="F355" s="31">
        <v>3.1100000000000002E-4</v>
      </c>
      <c r="G355" s="31" t="s">
        <v>6298</v>
      </c>
      <c r="H355" s="31">
        <v>2.5200000000000001E-3</v>
      </c>
      <c r="I355" s="31">
        <v>-2.5940000000000001E-2</v>
      </c>
      <c r="J355" s="31">
        <v>-4.5990000000000002</v>
      </c>
      <c r="K355" s="31">
        <v>4.2379999999999999E-6</v>
      </c>
      <c r="L355" s="31" t="s">
        <v>2350</v>
      </c>
      <c r="M355" s="31">
        <v>0.97499999999999998</v>
      </c>
      <c r="N355" s="31">
        <v>0.32340000000000002</v>
      </c>
      <c r="O355" s="31">
        <v>1</v>
      </c>
      <c r="P355" s="31">
        <v>4.8843776470588202E-3</v>
      </c>
    </row>
    <row r="356" spans="1:16" ht="31.5" x14ac:dyDescent="0.25">
      <c r="A356" s="31" t="s">
        <v>1614</v>
      </c>
      <c r="B356" s="31">
        <v>1</v>
      </c>
      <c r="C356" s="31">
        <v>204981786</v>
      </c>
      <c r="D356" s="32" t="s">
        <v>1615</v>
      </c>
      <c r="E356" s="31" t="s">
        <v>6299</v>
      </c>
      <c r="F356" s="31">
        <v>6.7299999999999999E-2</v>
      </c>
      <c r="G356" s="31" t="s">
        <v>6300</v>
      </c>
      <c r="H356" s="31">
        <v>1.06E-5</v>
      </c>
      <c r="I356" s="31">
        <v>4.9100000000000003E-3</v>
      </c>
      <c r="J356" s="31">
        <v>4.5990000000000002</v>
      </c>
      <c r="K356" s="31">
        <v>4.2470000000000002E-6</v>
      </c>
      <c r="L356" s="31" t="s">
        <v>2355</v>
      </c>
      <c r="M356" s="31">
        <v>1.5980000000000001</v>
      </c>
      <c r="N356" s="31">
        <v>0.20619999999999999</v>
      </c>
      <c r="O356" s="31">
        <v>1</v>
      </c>
      <c r="P356" s="31">
        <v>4.8843776470588202E-3</v>
      </c>
    </row>
    <row r="357" spans="1:16" x14ac:dyDescent="0.25">
      <c r="A357" s="31" t="s">
        <v>886</v>
      </c>
      <c r="B357" s="31">
        <v>16</v>
      </c>
      <c r="C357" s="31">
        <v>11886668</v>
      </c>
      <c r="D357" s="32"/>
      <c r="E357" s="31" t="s">
        <v>6301</v>
      </c>
      <c r="F357" s="31">
        <v>2.87E-2</v>
      </c>
      <c r="G357" s="31" t="s">
        <v>6302</v>
      </c>
      <c r="H357" s="31">
        <v>3.7100000000000001E-5</v>
      </c>
      <c r="I357" s="31">
        <v>-1.515E-2</v>
      </c>
      <c r="J357" s="31">
        <v>-4.5979999999999999</v>
      </c>
      <c r="K357" s="31">
        <v>4.2610000000000004E-6</v>
      </c>
      <c r="L357" s="31" t="s">
        <v>2350</v>
      </c>
      <c r="M357" s="31">
        <v>0.65600000000000003</v>
      </c>
      <c r="N357" s="31">
        <v>0.41799999999999998</v>
      </c>
      <c r="O357" s="31">
        <v>1</v>
      </c>
      <c r="P357" s="31">
        <v>4.8843776470588202E-3</v>
      </c>
    </row>
    <row r="358" spans="1:16" ht="31.5" x14ac:dyDescent="0.25">
      <c r="A358" s="31" t="s">
        <v>2227</v>
      </c>
      <c r="B358" s="31">
        <v>3</v>
      </c>
      <c r="C358" s="31">
        <v>46786387</v>
      </c>
      <c r="D358" s="32" t="s">
        <v>2228</v>
      </c>
      <c r="E358" s="31" t="s">
        <v>6303</v>
      </c>
      <c r="F358" s="31">
        <v>1.0900000000000001E-4</v>
      </c>
      <c r="G358" s="31" t="s">
        <v>6304</v>
      </c>
      <c r="H358" s="31">
        <v>4.8999999999999998E-3</v>
      </c>
      <c r="I358" s="31">
        <v>1.0104999999999999E-2</v>
      </c>
      <c r="J358" s="31">
        <v>4.5979999999999999</v>
      </c>
      <c r="K358" s="31">
        <v>4.2690000000000001E-6</v>
      </c>
      <c r="L358" s="31" t="s">
        <v>2355</v>
      </c>
      <c r="M358" s="31">
        <v>1.75</v>
      </c>
      <c r="N358" s="31">
        <v>0.18590000000000001</v>
      </c>
      <c r="O358" s="31">
        <v>1</v>
      </c>
      <c r="P358" s="31">
        <v>4.8843776470588202E-3</v>
      </c>
    </row>
    <row r="359" spans="1:16" x14ac:dyDescent="0.25">
      <c r="A359" s="31" t="s">
        <v>94</v>
      </c>
      <c r="B359" s="31">
        <v>4</v>
      </c>
      <c r="C359" s="31">
        <v>124225943</v>
      </c>
      <c r="D359" s="32" t="s">
        <v>95</v>
      </c>
      <c r="E359" s="31" t="s">
        <v>6305</v>
      </c>
      <c r="F359" s="31">
        <v>0.38400000000000001</v>
      </c>
      <c r="G359" s="31" t="s">
        <v>6306</v>
      </c>
      <c r="H359" s="31">
        <v>7.6499999999999994E-11</v>
      </c>
      <c r="I359" s="31">
        <v>-5.9649999999999998E-3</v>
      </c>
      <c r="J359" s="31">
        <v>-4.5979999999999999</v>
      </c>
      <c r="K359" s="31">
        <v>4.2699999999999998E-6</v>
      </c>
      <c r="L359" s="74" t="s">
        <v>3215</v>
      </c>
      <c r="M359" s="31">
        <v>21.963000000000001</v>
      </c>
      <c r="N359" s="31">
        <v>2.779E-6</v>
      </c>
      <c r="O359" s="31">
        <v>1</v>
      </c>
      <c r="P359" s="31">
        <v>4.8843776470588202E-3</v>
      </c>
    </row>
    <row r="360" spans="1:16" ht="31.5" x14ac:dyDescent="0.25">
      <c r="A360" s="31" t="s">
        <v>6307</v>
      </c>
      <c r="B360" s="31">
        <v>4</v>
      </c>
      <c r="C360" s="31">
        <v>15726991</v>
      </c>
      <c r="D360" s="32" t="s">
        <v>6308</v>
      </c>
      <c r="E360" s="31" t="s">
        <v>6309</v>
      </c>
      <c r="F360" s="31">
        <v>2.35E-2</v>
      </c>
      <c r="G360" s="31" t="s">
        <v>6310</v>
      </c>
      <c r="H360" s="31">
        <v>4.8699999999999998E-5</v>
      </c>
      <c r="I360" s="31">
        <v>-1.5200281499999999E-3</v>
      </c>
      <c r="J360" s="31">
        <v>-4.5960000000000001</v>
      </c>
      <c r="K360" s="31">
        <v>4.3019999999999996E-6</v>
      </c>
      <c r="L360" s="31" t="s">
        <v>2350</v>
      </c>
      <c r="M360" s="31">
        <v>0.504</v>
      </c>
      <c r="N360" s="31">
        <v>0.4778</v>
      </c>
      <c r="O360" s="31">
        <v>1</v>
      </c>
      <c r="P360" s="31">
        <v>4.9072361229050296E-3</v>
      </c>
    </row>
    <row r="361" spans="1:16" x14ac:dyDescent="0.25">
      <c r="A361" s="31" t="s">
        <v>526</v>
      </c>
      <c r="B361" s="31">
        <v>7</v>
      </c>
      <c r="C361" s="31">
        <v>99074036</v>
      </c>
      <c r="D361" s="32" t="s">
        <v>527</v>
      </c>
      <c r="E361" s="31" t="s">
        <v>6311</v>
      </c>
      <c r="F361" s="31">
        <v>0.309</v>
      </c>
      <c r="G361" s="31" t="s">
        <v>6312</v>
      </c>
      <c r="H361" s="31">
        <v>4.8599999999999998E-7</v>
      </c>
      <c r="I361" s="31">
        <v>5.2300000000000003E-3</v>
      </c>
      <c r="J361" s="31">
        <v>4.5940000000000003</v>
      </c>
      <c r="K361" s="31">
        <v>4.3420000000000001E-6</v>
      </c>
      <c r="L361" s="31" t="s">
        <v>2355</v>
      </c>
      <c r="M361" s="31">
        <v>5.2460000000000004</v>
      </c>
      <c r="N361" s="31">
        <v>2.1999999999999999E-2</v>
      </c>
      <c r="O361" s="31">
        <v>1</v>
      </c>
      <c r="P361" s="31">
        <v>4.9390673314763196E-3</v>
      </c>
    </row>
    <row r="362" spans="1:16" ht="31.5" x14ac:dyDescent="0.25">
      <c r="A362" s="31" t="s">
        <v>6313</v>
      </c>
      <c r="B362" s="31">
        <v>1</v>
      </c>
      <c r="C362" s="31">
        <v>154968781</v>
      </c>
      <c r="D362" s="32"/>
      <c r="E362" s="31" t="s">
        <v>6314</v>
      </c>
      <c r="F362" s="31">
        <v>5.9499999999999997E-2</v>
      </c>
      <c r="G362" s="31" t="s">
        <v>6315</v>
      </c>
      <c r="H362" s="31">
        <v>1.36E-5</v>
      </c>
      <c r="I362" s="31">
        <v>2.365E-4</v>
      </c>
      <c r="J362" s="31">
        <v>4.59</v>
      </c>
      <c r="K362" s="31">
        <v>4.4379999999999997E-6</v>
      </c>
      <c r="L362" s="31" t="s">
        <v>2355</v>
      </c>
      <c r="M362" s="31">
        <v>1.41</v>
      </c>
      <c r="N362" s="31">
        <v>0.23499999999999999</v>
      </c>
      <c r="O362" s="31">
        <v>1</v>
      </c>
      <c r="P362" s="31">
        <v>5.0342453000000002E-3</v>
      </c>
    </row>
    <row r="363" spans="1:16" ht="31.5" x14ac:dyDescent="0.25">
      <c r="A363" s="31" t="s">
        <v>1018</v>
      </c>
      <c r="B363" s="31">
        <v>15</v>
      </c>
      <c r="C363" s="31">
        <v>62537871</v>
      </c>
      <c r="D363" s="32"/>
      <c r="E363" s="31" t="s">
        <v>6316</v>
      </c>
      <c r="F363" s="31">
        <v>0.56799999999999995</v>
      </c>
      <c r="G363" s="31" t="s">
        <v>6317</v>
      </c>
      <c r="H363" s="31">
        <v>3.7899999999999998E-10</v>
      </c>
      <c r="I363" s="31">
        <v>3.1149699500000001E-4</v>
      </c>
      <c r="J363" s="31">
        <v>4.5890000000000004</v>
      </c>
      <c r="K363" s="31">
        <v>4.459E-6</v>
      </c>
      <c r="L363" s="31" t="s">
        <v>3221</v>
      </c>
      <c r="M363" s="31">
        <v>18.488</v>
      </c>
      <c r="N363" s="31">
        <v>1.7099999999999999E-5</v>
      </c>
      <c r="O363" s="31">
        <v>1</v>
      </c>
      <c r="P363" s="31">
        <v>5.0425304419889497E-3</v>
      </c>
    </row>
    <row r="364" spans="1:16" x14ac:dyDescent="0.25">
      <c r="A364" s="31" t="s">
        <v>2497</v>
      </c>
      <c r="B364" s="31">
        <v>19</v>
      </c>
      <c r="C364" s="31">
        <v>40168876</v>
      </c>
      <c r="D364" s="32" t="s">
        <v>2498</v>
      </c>
      <c r="E364" s="31" t="s">
        <v>6318</v>
      </c>
      <c r="F364" s="31">
        <v>3.5399999999999999E-4</v>
      </c>
      <c r="G364" s="31" t="s">
        <v>6319</v>
      </c>
      <c r="H364" s="31">
        <v>2.4199999999999998E-3</v>
      </c>
      <c r="I364" s="31">
        <v>-2.1649999999999999E-2</v>
      </c>
      <c r="J364" s="31">
        <v>-4.5880000000000001</v>
      </c>
      <c r="K364" s="31">
        <v>4.4700000000000004E-6</v>
      </c>
      <c r="L364" s="31" t="s">
        <v>2350</v>
      </c>
      <c r="M364" s="31">
        <v>0.90900000000000003</v>
      </c>
      <c r="N364" s="31">
        <v>0.34039999999999998</v>
      </c>
      <c r="O364" s="31">
        <v>1</v>
      </c>
      <c r="P364" s="31">
        <v>5.0425304419889497E-3</v>
      </c>
    </row>
    <row r="365" spans="1:16" ht="31.5" x14ac:dyDescent="0.25">
      <c r="A365" s="31" t="s">
        <v>4230</v>
      </c>
      <c r="B365" s="31">
        <v>14</v>
      </c>
      <c r="C365" s="31">
        <v>23775794</v>
      </c>
      <c r="D365" s="32" t="s">
        <v>2960</v>
      </c>
      <c r="E365" s="31" t="s">
        <v>6320</v>
      </c>
      <c r="F365" s="31">
        <v>2.8199999999999999E-2</v>
      </c>
      <c r="G365" s="31" t="s">
        <v>6321</v>
      </c>
      <c r="H365" s="31">
        <v>4.1600000000000002E-5</v>
      </c>
      <c r="I365" s="31">
        <v>-4.5180000000000003E-3</v>
      </c>
      <c r="J365" s="31">
        <v>-4.5819999999999999</v>
      </c>
      <c r="K365" s="31">
        <v>4.6129999999999997E-6</v>
      </c>
      <c r="L365" s="31" t="s">
        <v>2350</v>
      </c>
      <c r="M365" s="31">
        <v>0.621</v>
      </c>
      <c r="N365" s="31">
        <v>0.43059999999999998</v>
      </c>
      <c r="O365" s="31">
        <v>1</v>
      </c>
      <c r="P365" s="31">
        <v>5.1895106280991704E-3</v>
      </c>
    </row>
    <row r="366" spans="1:16" x14ac:dyDescent="0.25">
      <c r="A366" s="31" t="s">
        <v>6322</v>
      </c>
      <c r="B366" s="31">
        <v>11</v>
      </c>
      <c r="C366" s="31">
        <v>68096165</v>
      </c>
      <c r="D366" s="32" t="s">
        <v>879</v>
      </c>
      <c r="E366" s="31" t="s">
        <v>6323</v>
      </c>
      <c r="F366" s="31">
        <v>2.12E-2</v>
      </c>
      <c r="G366" s="31" t="s">
        <v>6324</v>
      </c>
      <c r="H366" s="31">
        <v>6.05E-5</v>
      </c>
      <c r="I366" s="31">
        <v>-2.1999999999999999E-2</v>
      </c>
      <c r="J366" s="31">
        <v>-4.58</v>
      </c>
      <c r="K366" s="31">
        <v>4.6460000000000001E-6</v>
      </c>
      <c r="L366" s="31" t="s">
        <v>2350</v>
      </c>
      <c r="M366" s="31">
        <v>0.41899999999999998</v>
      </c>
      <c r="N366" s="31">
        <v>0.51719999999999999</v>
      </c>
      <c r="O366" s="31">
        <v>1</v>
      </c>
      <c r="P366" s="31">
        <v>5.2122759230769202E-3</v>
      </c>
    </row>
    <row r="367" spans="1:16" x14ac:dyDescent="0.25">
      <c r="A367" s="31" t="s">
        <v>1395</v>
      </c>
      <c r="B367" s="31">
        <v>13</v>
      </c>
      <c r="C367" s="31">
        <v>44786667</v>
      </c>
      <c r="D367" s="32"/>
      <c r="E367" s="31" t="s">
        <v>6325</v>
      </c>
      <c r="F367" s="31">
        <v>0.13</v>
      </c>
      <c r="G367" s="31" t="s">
        <v>6326</v>
      </c>
      <c r="H367" s="31">
        <v>3.7500000000000001E-6</v>
      </c>
      <c r="I367" s="31">
        <v>1.25001135E-3</v>
      </c>
      <c r="J367" s="31">
        <v>4.5789999999999997</v>
      </c>
      <c r="K367" s="31">
        <v>4.6800000000000001E-6</v>
      </c>
      <c r="L367" s="31" t="s">
        <v>2355</v>
      </c>
      <c r="M367" s="31">
        <v>2.7170000000000001</v>
      </c>
      <c r="N367" s="31">
        <v>9.9269999999999997E-2</v>
      </c>
      <c r="O367" s="31">
        <v>1</v>
      </c>
      <c r="P367" s="31">
        <v>5.2360352876712297E-3</v>
      </c>
    </row>
    <row r="368" spans="1:16" x14ac:dyDescent="0.25">
      <c r="A368" s="31" t="s">
        <v>1281</v>
      </c>
      <c r="B368" s="31">
        <v>16</v>
      </c>
      <c r="C368" s="31">
        <v>85317846</v>
      </c>
      <c r="D368" s="32"/>
      <c r="E368" s="31" t="s">
        <v>6327</v>
      </c>
      <c r="F368" s="31">
        <v>0.184</v>
      </c>
      <c r="G368" s="31" t="s">
        <v>6328</v>
      </c>
      <c r="H368" s="31">
        <v>1.8899999999999999E-6</v>
      </c>
      <c r="I368" s="31">
        <v>4.28E-3</v>
      </c>
      <c r="J368" s="31">
        <v>4.5750000000000002</v>
      </c>
      <c r="K368" s="31">
        <v>4.7609999999999998E-6</v>
      </c>
      <c r="L368" s="31" t="s">
        <v>2355</v>
      </c>
      <c r="M368" s="31">
        <v>3.5379999999999998</v>
      </c>
      <c r="N368" s="31">
        <v>5.9990000000000002E-2</v>
      </c>
      <c r="O368" s="31">
        <v>1</v>
      </c>
      <c r="P368" s="31">
        <v>5.3121052622950799E-3</v>
      </c>
    </row>
    <row r="369" spans="1:16" ht="31.5" x14ac:dyDescent="0.25">
      <c r="A369" s="31" t="s">
        <v>4709</v>
      </c>
      <c r="B369" s="31">
        <v>11</v>
      </c>
      <c r="C369" s="31">
        <v>45308676</v>
      </c>
      <c r="D369" s="32" t="s">
        <v>4710</v>
      </c>
      <c r="E369" s="31" t="s">
        <v>6329</v>
      </c>
      <c r="F369" s="31">
        <v>3.7600000000000001E-2</v>
      </c>
      <c r="G369" s="31" t="s">
        <v>6330</v>
      </c>
      <c r="H369" s="31">
        <v>2.9600000000000001E-5</v>
      </c>
      <c r="I369" s="31">
        <v>2.2344999999999999E-3</v>
      </c>
      <c r="J369" s="31">
        <v>4.5720000000000001</v>
      </c>
      <c r="K369" s="31">
        <v>4.8219999999999997E-6</v>
      </c>
      <c r="L369" s="31" t="s">
        <v>2355</v>
      </c>
      <c r="M369" s="31">
        <v>0.86</v>
      </c>
      <c r="N369" s="31">
        <v>0.35389999999999999</v>
      </c>
      <c r="O369" s="31">
        <v>1</v>
      </c>
      <c r="P369" s="31">
        <v>5.36550640871935E-3</v>
      </c>
    </row>
    <row r="370" spans="1:16" ht="31.5" x14ac:dyDescent="0.25">
      <c r="A370" s="31" t="s">
        <v>6331</v>
      </c>
      <c r="B370" s="31">
        <v>5</v>
      </c>
      <c r="C370" s="31">
        <v>179221090</v>
      </c>
      <c r="D370" s="32" t="s">
        <v>6332</v>
      </c>
      <c r="E370" s="31" t="s">
        <v>6333</v>
      </c>
      <c r="F370" s="31">
        <v>1.22E-4</v>
      </c>
      <c r="G370" s="31" t="s">
        <v>6334</v>
      </c>
      <c r="H370" s="31">
        <v>5.1000000000000004E-3</v>
      </c>
      <c r="I370" s="31">
        <v>1.2744999999999999E-2</v>
      </c>
      <c r="J370" s="31">
        <v>4.5709999999999997</v>
      </c>
      <c r="K370" s="31">
        <v>4.8609999999999997E-6</v>
      </c>
      <c r="L370" s="31" t="s">
        <v>2355</v>
      </c>
      <c r="M370" s="31">
        <v>1.714</v>
      </c>
      <c r="N370" s="31">
        <v>0.1905</v>
      </c>
      <c r="O370" s="31">
        <v>1</v>
      </c>
      <c r="P370" s="31">
        <v>5.3942041467391301E-3</v>
      </c>
    </row>
    <row r="371" spans="1:16" ht="31.5" x14ac:dyDescent="0.25">
      <c r="A371" s="31" t="s">
        <v>6335</v>
      </c>
      <c r="B371" s="31">
        <v>3</v>
      </c>
      <c r="C371" s="31">
        <v>171029779</v>
      </c>
      <c r="D371" s="32" t="s">
        <v>6336</v>
      </c>
      <c r="E371" s="31" t="s">
        <v>6337</v>
      </c>
      <c r="F371" s="31">
        <v>6.0400000000000002E-2</v>
      </c>
      <c r="G371" s="31" t="s">
        <v>6338</v>
      </c>
      <c r="H371" s="31">
        <v>1.49E-5</v>
      </c>
      <c r="I371" s="31">
        <v>1.2125E-2</v>
      </c>
      <c r="J371" s="31">
        <v>4.57</v>
      </c>
      <c r="K371" s="31">
        <v>4.8810000000000004E-6</v>
      </c>
      <c r="L371" s="31" t="s">
        <v>2355</v>
      </c>
      <c r="M371" s="31">
        <v>1.393</v>
      </c>
      <c r="N371" s="31">
        <v>0.23780000000000001</v>
      </c>
      <c r="O371" s="31">
        <v>1</v>
      </c>
      <c r="P371" s="31">
        <v>5.3970533513513497E-3</v>
      </c>
    </row>
    <row r="372" spans="1:16" ht="31.5" x14ac:dyDescent="0.25">
      <c r="A372" s="31" t="s">
        <v>1875</v>
      </c>
      <c r="B372" s="31">
        <v>20</v>
      </c>
      <c r="C372" s="31">
        <v>44516350</v>
      </c>
      <c r="D372" s="32" t="s">
        <v>1876</v>
      </c>
      <c r="E372" s="31" t="s">
        <v>6339</v>
      </c>
      <c r="F372" s="31">
        <v>4.2599999999999999E-2</v>
      </c>
      <c r="G372" s="31" t="s">
        <v>6340</v>
      </c>
      <c r="H372" s="31">
        <v>2.5199999999999999E-5</v>
      </c>
      <c r="I372" s="31">
        <v>-1.2450234E-3</v>
      </c>
      <c r="J372" s="31">
        <v>-4.569</v>
      </c>
      <c r="K372" s="31">
        <v>4.8899999999999998E-6</v>
      </c>
      <c r="L372" s="31" t="s">
        <v>2350</v>
      </c>
      <c r="M372" s="31">
        <v>0.98099999999999998</v>
      </c>
      <c r="N372" s="31">
        <v>0.3221</v>
      </c>
      <c r="O372" s="31">
        <v>1</v>
      </c>
      <c r="P372" s="31">
        <v>5.3970533513513497E-3</v>
      </c>
    </row>
    <row r="373" spans="1:16" x14ac:dyDescent="0.25">
      <c r="A373" s="31" t="s">
        <v>1088</v>
      </c>
      <c r="B373" s="31">
        <v>1</v>
      </c>
      <c r="C373" s="31">
        <v>174132239</v>
      </c>
      <c r="D373" s="32" t="s">
        <v>1089</v>
      </c>
      <c r="E373" s="31" t="s">
        <v>6341</v>
      </c>
      <c r="F373" s="31">
        <v>0.52500000000000002</v>
      </c>
      <c r="G373" s="31" t="s">
        <v>6342</v>
      </c>
      <c r="H373" s="31">
        <v>1.2100000000000001E-7</v>
      </c>
      <c r="I373" s="31">
        <v>-4.3000041000000001E-3</v>
      </c>
      <c r="J373" s="31">
        <v>-4.5650000000000004</v>
      </c>
      <c r="K373" s="31">
        <v>4.9960000000000001E-6</v>
      </c>
      <c r="L373" s="31" t="s">
        <v>2350</v>
      </c>
      <c r="M373" s="31">
        <v>7.57</v>
      </c>
      <c r="N373" s="31">
        <v>5.934E-3</v>
      </c>
      <c r="O373" s="31">
        <v>1</v>
      </c>
      <c r="P373" s="31">
        <v>5.4991820377358501E-3</v>
      </c>
    </row>
    <row r="374" spans="1:16" ht="31.5" x14ac:dyDescent="0.25">
      <c r="A374" s="31" t="s">
        <v>6343</v>
      </c>
      <c r="B374" s="31">
        <v>6</v>
      </c>
      <c r="C374" s="31">
        <v>31431969</v>
      </c>
      <c r="D374" s="32" t="s">
        <v>113</v>
      </c>
      <c r="E374" s="31" t="s">
        <v>6344</v>
      </c>
      <c r="F374" s="31">
        <v>2.52E-2</v>
      </c>
      <c r="G374" s="31" t="s">
        <v>6345</v>
      </c>
      <c r="H374" s="31">
        <v>5.3100000000000003E-5</v>
      </c>
      <c r="I374" s="31">
        <v>-5.1349999999999996E-4</v>
      </c>
      <c r="J374" s="31">
        <v>-4.5640000000000001</v>
      </c>
      <c r="K374" s="31">
        <v>5.0250000000000002E-6</v>
      </c>
      <c r="L374" s="31" t="s">
        <v>2350</v>
      </c>
      <c r="M374" s="31">
        <v>0.51600000000000001</v>
      </c>
      <c r="N374" s="31">
        <v>0.47239999999999999</v>
      </c>
      <c r="O374" s="31">
        <v>1</v>
      </c>
      <c r="P374" s="31">
        <v>5.5014454423592497E-3</v>
      </c>
    </row>
    <row r="375" spans="1:16" ht="31.5" x14ac:dyDescent="0.25">
      <c r="A375" s="31" t="s">
        <v>420</v>
      </c>
      <c r="B375" s="31">
        <v>6</v>
      </c>
      <c r="C375" s="31">
        <v>30132133</v>
      </c>
      <c r="D375" s="32" t="s">
        <v>421</v>
      </c>
      <c r="E375" s="31" t="s">
        <v>6346</v>
      </c>
      <c r="F375" s="31">
        <v>1.7600000000000001E-2</v>
      </c>
      <c r="G375" s="31" t="s">
        <v>6347</v>
      </c>
      <c r="H375" s="31">
        <v>8.2899999999999996E-5</v>
      </c>
      <c r="I375" s="31">
        <v>7.0799999999999997E-4</v>
      </c>
      <c r="J375" s="31">
        <v>4.5640000000000001</v>
      </c>
      <c r="K375" s="31">
        <v>5.0250000000000002E-6</v>
      </c>
      <c r="L375" s="31" t="s">
        <v>2355</v>
      </c>
      <c r="M375" s="31">
        <v>0.29899999999999999</v>
      </c>
      <c r="N375" s="31">
        <v>0.58460000000000001</v>
      </c>
      <c r="O375" s="31">
        <v>1</v>
      </c>
      <c r="P375" s="31">
        <v>5.5014454423592497E-3</v>
      </c>
    </row>
    <row r="376" spans="1:16" x14ac:dyDescent="0.25">
      <c r="A376" s="31" t="s">
        <v>1186</v>
      </c>
      <c r="B376" s="31">
        <v>14</v>
      </c>
      <c r="C376" s="31">
        <v>105864430</v>
      </c>
      <c r="D376" s="32" t="s">
        <v>1187</v>
      </c>
      <c r="E376" s="31" t="s">
        <v>6348</v>
      </c>
      <c r="F376" s="31">
        <v>0.309</v>
      </c>
      <c r="G376" s="31" t="s">
        <v>6349</v>
      </c>
      <c r="H376" s="31">
        <v>5.9999999999999997E-7</v>
      </c>
      <c r="I376" s="31">
        <v>1.2200000000000001E-2</v>
      </c>
      <c r="J376" s="31">
        <v>4.5620000000000003</v>
      </c>
      <c r="K376" s="31">
        <v>5.0590000000000002E-6</v>
      </c>
      <c r="L376" s="31" t="s">
        <v>2355</v>
      </c>
      <c r="M376" s="31">
        <v>5.1319999999999997</v>
      </c>
      <c r="N376" s="31">
        <v>2.3480000000000001E-2</v>
      </c>
      <c r="O376" s="31">
        <v>1</v>
      </c>
      <c r="P376" s="31">
        <v>5.5216296382978704E-3</v>
      </c>
    </row>
    <row r="377" spans="1:16" ht="31.5" x14ac:dyDescent="0.25">
      <c r="A377" s="31" t="s">
        <v>1219</v>
      </c>
      <c r="B377" s="31">
        <v>15</v>
      </c>
      <c r="C377" s="31">
        <v>64799784</v>
      </c>
      <c r="D377" s="32" t="s">
        <v>1220</v>
      </c>
      <c r="E377" s="31" t="s">
        <v>6350</v>
      </c>
      <c r="F377" s="31">
        <v>0.25900000000000001</v>
      </c>
      <c r="G377" s="31" t="s">
        <v>6351</v>
      </c>
      <c r="H377" s="31">
        <v>9.4200000000000004E-7</v>
      </c>
      <c r="I377" s="31">
        <v>4.0000000000000001E-3</v>
      </c>
      <c r="J377" s="31">
        <v>4.5620000000000003</v>
      </c>
      <c r="K377" s="31">
        <v>5.0780000000000003E-6</v>
      </c>
      <c r="L377" s="31" t="s">
        <v>2355</v>
      </c>
      <c r="M377" s="31">
        <v>4.51</v>
      </c>
      <c r="N377" s="31">
        <v>3.3700000000000001E-2</v>
      </c>
      <c r="O377" s="31">
        <v>1</v>
      </c>
      <c r="P377" s="31">
        <v>5.5216296382978704E-3</v>
      </c>
    </row>
    <row r="378" spans="1:16" ht="31.5" x14ac:dyDescent="0.25">
      <c r="A378" s="31" t="s">
        <v>1130</v>
      </c>
      <c r="B378" s="31">
        <v>4</v>
      </c>
      <c r="C378" s="31">
        <v>1340990</v>
      </c>
      <c r="D378" s="32" t="s">
        <v>1131</v>
      </c>
      <c r="E378" s="31" t="s">
        <v>6352</v>
      </c>
      <c r="F378" s="31">
        <v>0.39100000000000001</v>
      </c>
      <c r="G378" s="31" t="s">
        <v>6353</v>
      </c>
      <c r="H378" s="31">
        <v>3.15E-7</v>
      </c>
      <c r="I378" s="31">
        <v>-5.2550000000000003E-4</v>
      </c>
      <c r="J378" s="31">
        <v>-4.5609999999999999</v>
      </c>
      <c r="K378" s="31">
        <v>5.0839999999999999E-6</v>
      </c>
      <c r="L378" s="31" t="s">
        <v>2350</v>
      </c>
      <c r="M378" s="31">
        <v>6.0860000000000003</v>
      </c>
      <c r="N378" s="31">
        <v>1.363E-2</v>
      </c>
      <c r="O378" s="31">
        <v>1</v>
      </c>
      <c r="P378" s="31">
        <v>5.5216296382978704E-3</v>
      </c>
    </row>
    <row r="379" spans="1:16" x14ac:dyDescent="0.25">
      <c r="A379" s="31" t="s">
        <v>6354</v>
      </c>
      <c r="B379" s="31">
        <v>19</v>
      </c>
      <c r="C379" s="31">
        <v>13974982</v>
      </c>
      <c r="D379" s="32"/>
      <c r="E379" s="31" t="s">
        <v>6355</v>
      </c>
      <c r="F379" s="31">
        <v>2.5100000000000001E-2</v>
      </c>
      <c r="G379" s="31" t="s">
        <v>6356</v>
      </c>
      <c r="H379" s="31">
        <v>5.4599999999999999E-5</v>
      </c>
      <c r="I379" s="31">
        <v>1.183E-2</v>
      </c>
      <c r="J379" s="31">
        <v>4.5599999999999996</v>
      </c>
      <c r="K379" s="31">
        <v>5.1270000000000002E-6</v>
      </c>
      <c r="L379" s="31" t="s">
        <v>2355</v>
      </c>
      <c r="M379" s="31">
        <v>0.50900000000000001</v>
      </c>
      <c r="N379" s="31">
        <v>0.47560000000000002</v>
      </c>
      <c r="O379" s="31">
        <v>1</v>
      </c>
      <c r="P379" s="31">
        <v>5.5388690000000001E-3</v>
      </c>
    </row>
    <row r="380" spans="1:16" ht="31.5" x14ac:dyDescent="0.25">
      <c r="A380" s="31" t="s">
        <v>3048</v>
      </c>
      <c r="B380" s="31">
        <v>9</v>
      </c>
      <c r="C380" s="31">
        <v>125137594</v>
      </c>
      <c r="D380" s="32" t="s">
        <v>3049</v>
      </c>
      <c r="E380" s="31" t="s">
        <v>6357</v>
      </c>
      <c r="F380" s="31">
        <v>3.5999999999999999E-3</v>
      </c>
      <c r="G380" s="31" t="s">
        <v>6358</v>
      </c>
      <c r="H380" s="31">
        <v>4.4499999999999997E-4</v>
      </c>
      <c r="I380" s="31">
        <v>-9.9249999999999998E-3</v>
      </c>
      <c r="J380" s="31">
        <v>-4.5599999999999996</v>
      </c>
      <c r="K380" s="31">
        <v>5.1270000000000002E-6</v>
      </c>
      <c r="L380" s="31" t="s">
        <v>2350</v>
      </c>
      <c r="M380" s="31">
        <v>1.9E-2</v>
      </c>
      <c r="N380" s="31">
        <v>0.89049999999999996</v>
      </c>
      <c r="O380" s="31">
        <v>1</v>
      </c>
      <c r="P380" s="31">
        <v>5.5388690000000001E-3</v>
      </c>
    </row>
    <row r="381" spans="1:16" ht="47.25" x14ac:dyDescent="0.25">
      <c r="A381" s="31" t="s">
        <v>6359</v>
      </c>
      <c r="B381" s="31">
        <v>14</v>
      </c>
      <c r="C381" s="31">
        <v>89078443</v>
      </c>
      <c r="D381" s="32" t="s">
        <v>6360</v>
      </c>
      <c r="E381" s="31" t="s">
        <v>6361</v>
      </c>
      <c r="F381" s="31">
        <v>3.2500000000000001E-2</v>
      </c>
      <c r="G381" s="31" t="s">
        <v>6362</v>
      </c>
      <c r="H381" s="31">
        <v>3.9499999999999998E-5</v>
      </c>
      <c r="I381" s="31">
        <v>-1.555E-3</v>
      </c>
      <c r="J381" s="31">
        <v>-4.5570000000000004</v>
      </c>
      <c r="K381" s="31">
        <v>5.2009999999999998E-6</v>
      </c>
      <c r="L381" s="31" t="s">
        <v>2350</v>
      </c>
      <c r="M381" s="31">
        <v>0.70499999999999996</v>
      </c>
      <c r="N381" s="31">
        <v>0.40089999999999998</v>
      </c>
      <c r="O381" s="31">
        <v>1</v>
      </c>
      <c r="P381" s="31">
        <v>5.6039883007915599E-3</v>
      </c>
    </row>
    <row r="382" spans="1:16" x14ac:dyDescent="0.25">
      <c r="A382" s="31" t="s">
        <v>6363</v>
      </c>
      <c r="B382" s="31">
        <v>11</v>
      </c>
      <c r="C382" s="31">
        <v>76299682</v>
      </c>
      <c r="D382" s="32"/>
      <c r="E382" s="31" t="s">
        <v>6364</v>
      </c>
      <c r="F382" s="31">
        <v>1.49E-2</v>
      </c>
      <c r="G382" s="31" t="s">
        <v>6365</v>
      </c>
      <c r="H382" s="31">
        <v>1.07E-4</v>
      </c>
      <c r="I382" s="31">
        <v>7.3499999999999998E-3</v>
      </c>
      <c r="J382" s="31">
        <v>4.5519999999999996</v>
      </c>
      <c r="K382" s="31">
        <v>5.3020000000000002E-6</v>
      </c>
      <c r="L382" s="31" t="s">
        <v>2355</v>
      </c>
      <c r="M382" s="31">
        <v>0.21199999999999999</v>
      </c>
      <c r="N382" s="31">
        <v>0.64500000000000002</v>
      </c>
      <c r="O382" s="31">
        <v>1</v>
      </c>
      <c r="P382" s="31">
        <v>5.69778034736842E-3</v>
      </c>
    </row>
    <row r="383" spans="1:16" x14ac:dyDescent="0.25">
      <c r="A383" s="31" t="s">
        <v>6366</v>
      </c>
      <c r="B383" s="31">
        <v>8</v>
      </c>
      <c r="C383" s="31">
        <v>125617225</v>
      </c>
      <c r="D383" s="32" t="s">
        <v>423</v>
      </c>
      <c r="E383" s="31" t="s">
        <v>6367</v>
      </c>
      <c r="F383" s="31">
        <v>5.62E-2</v>
      </c>
      <c r="G383" s="31" t="s">
        <v>6368</v>
      </c>
      <c r="H383" s="31">
        <v>1.8600000000000001E-5</v>
      </c>
      <c r="I383" s="31">
        <v>9.9699999999999997E-3</v>
      </c>
      <c r="J383" s="31">
        <v>4.5510000000000002</v>
      </c>
      <c r="K383" s="31">
        <v>5.3510000000000001E-6</v>
      </c>
      <c r="L383" s="31" t="s">
        <v>2355</v>
      </c>
      <c r="M383" s="31">
        <v>1.266</v>
      </c>
      <c r="N383" s="31">
        <v>0.26050000000000001</v>
      </c>
      <c r="O383" s="31">
        <v>1</v>
      </c>
      <c r="P383" s="31">
        <v>5.7353450551181099E-3</v>
      </c>
    </row>
    <row r="384" spans="1:16" ht="31.5" x14ac:dyDescent="0.25">
      <c r="A384" s="31" t="s">
        <v>6369</v>
      </c>
      <c r="B384" s="31">
        <v>2</v>
      </c>
      <c r="C384" s="31">
        <v>217237036</v>
      </c>
      <c r="D384" s="32">
        <v>44624</v>
      </c>
      <c r="E384" s="31" t="s">
        <v>6370</v>
      </c>
      <c r="F384" s="31">
        <v>2.1299999999999999E-2</v>
      </c>
      <c r="G384" s="31" t="s">
        <v>6371</v>
      </c>
      <c r="H384" s="31">
        <v>7.1600000000000006E-5</v>
      </c>
      <c r="I384" s="31">
        <v>-3.6311550000000002E-4</v>
      </c>
      <c r="J384" s="31">
        <v>-4.548</v>
      </c>
      <c r="K384" s="31">
        <v>5.4280000000000004E-6</v>
      </c>
      <c r="L384" s="31" t="s">
        <v>2350</v>
      </c>
      <c r="M384" s="31">
        <v>0.39</v>
      </c>
      <c r="N384" s="31">
        <v>0.5323</v>
      </c>
      <c r="O384" s="31">
        <v>1</v>
      </c>
      <c r="P384" s="31">
        <v>5.8026456753926701E-3</v>
      </c>
    </row>
    <row r="385" spans="1:16" ht="31.5" x14ac:dyDescent="0.25">
      <c r="A385" s="31" t="s">
        <v>1084</v>
      </c>
      <c r="B385" s="31">
        <v>10</v>
      </c>
      <c r="C385" s="31">
        <v>79012701</v>
      </c>
      <c r="D385" s="32" t="s">
        <v>1085</v>
      </c>
      <c r="E385" s="31" t="s">
        <v>6372</v>
      </c>
      <c r="F385" s="31">
        <v>0.55000000000000004</v>
      </c>
      <c r="G385" s="31" t="s">
        <v>5700</v>
      </c>
      <c r="H385" s="31">
        <v>1.17E-7</v>
      </c>
      <c r="I385" s="31">
        <v>9.6949999999999998E-4</v>
      </c>
      <c r="J385" s="31">
        <v>4.5469999999999997</v>
      </c>
      <c r="K385" s="31">
        <v>5.4539999999999998E-6</v>
      </c>
      <c r="L385" s="31" t="s">
        <v>2355</v>
      </c>
      <c r="M385" s="31">
        <v>7.7569999999999997</v>
      </c>
      <c r="N385" s="31">
        <v>5.3509999999999999E-3</v>
      </c>
      <c r="O385" s="31">
        <v>1</v>
      </c>
      <c r="P385" s="31">
        <v>5.8152171383811999E-3</v>
      </c>
    </row>
    <row r="386" spans="1:16" ht="31.5" x14ac:dyDescent="0.25">
      <c r="A386" s="31" t="s">
        <v>4596</v>
      </c>
      <c r="B386" s="31">
        <v>11</v>
      </c>
      <c r="C386" s="31">
        <v>106148020</v>
      </c>
      <c r="D386" s="32"/>
      <c r="E386" s="31" t="s">
        <v>6373</v>
      </c>
      <c r="F386" s="31">
        <v>6.6600000000000001E-3</v>
      </c>
      <c r="G386" s="31" t="s">
        <v>6374</v>
      </c>
      <c r="H386" s="31">
        <v>2.6699999999999998E-4</v>
      </c>
      <c r="I386" s="31">
        <v>7.4200000000000004E-3</v>
      </c>
      <c r="J386" s="31">
        <v>4.5430000000000001</v>
      </c>
      <c r="K386" s="31">
        <v>5.5389999999999998E-6</v>
      </c>
      <c r="L386" s="31" t="s">
        <v>2355</v>
      </c>
      <c r="M386" s="31">
        <v>0.01</v>
      </c>
      <c r="N386" s="31">
        <v>0.92</v>
      </c>
      <c r="O386" s="31">
        <v>1</v>
      </c>
      <c r="P386" s="31">
        <v>5.8838470697674403E-3</v>
      </c>
    </row>
    <row r="387" spans="1:16" ht="31.5" x14ac:dyDescent="0.25">
      <c r="A387" s="31" t="s">
        <v>6375</v>
      </c>
      <c r="B387" s="31">
        <v>15</v>
      </c>
      <c r="C387" s="31">
        <v>69087809</v>
      </c>
      <c r="D387" s="32" t="s">
        <v>6376</v>
      </c>
      <c r="E387" s="31" t="s">
        <v>6377</v>
      </c>
      <c r="F387" s="31">
        <v>3.8699999999999999E-5</v>
      </c>
      <c r="G387" s="31" t="s">
        <v>6378</v>
      </c>
      <c r="H387" s="31">
        <v>1.0699999999999999E-2</v>
      </c>
      <c r="I387" s="31">
        <v>2.4330000000000001E-2</v>
      </c>
      <c r="J387" s="31">
        <v>4.5430000000000001</v>
      </c>
      <c r="K387" s="31">
        <v>5.5539999999999997E-6</v>
      </c>
      <c r="L387" s="31" t="s">
        <v>2355</v>
      </c>
      <c r="M387" s="31">
        <v>2.8130000000000002</v>
      </c>
      <c r="N387" s="31">
        <v>9.3520000000000006E-2</v>
      </c>
      <c r="O387" s="31">
        <v>1</v>
      </c>
      <c r="P387" s="31">
        <v>5.8838470697674403E-3</v>
      </c>
    </row>
    <row r="388" spans="1:16" x14ac:dyDescent="0.25">
      <c r="A388" s="31" t="s">
        <v>1451</v>
      </c>
      <c r="B388" s="31">
        <v>6</v>
      </c>
      <c r="C388" s="31">
        <v>1313730</v>
      </c>
      <c r="D388" s="32" t="s">
        <v>1452</v>
      </c>
      <c r="E388" s="31" t="s">
        <v>6379</v>
      </c>
      <c r="F388" s="31">
        <v>0.123</v>
      </c>
      <c r="G388" s="31" t="s">
        <v>6380</v>
      </c>
      <c r="H388" s="31">
        <v>5.2000000000000002E-6</v>
      </c>
      <c r="I388" s="31">
        <v>4.81E-3</v>
      </c>
      <c r="J388" s="31">
        <v>4.5419999999999998</v>
      </c>
      <c r="K388" s="31">
        <v>5.5679999999999999E-6</v>
      </c>
      <c r="L388" s="31" t="s">
        <v>2355</v>
      </c>
      <c r="M388" s="31">
        <v>2.5099999999999998</v>
      </c>
      <c r="N388" s="31">
        <v>0.11310000000000001</v>
      </c>
      <c r="O388" s="31">
        <v>1</v>
      </c>
      <c r="P388" s="31">
        <v>5.8838470697674403E-3</v>
      </c>
    </row>
    <row r="389" spans="1:16" ht="31.5" x14ac:dyDescent="0.25">
      <c r="A389" s="31" t="s">
        <v>6381</v>
      </c>
      <c r="B389" s="31">
        <v>17</v>
      </c>
      <c r="C389" s="31">
        <v>27055696</v>
      </c>
      <c r="D389" s="32" t="s">
        <v>6382</v>
      </c>
      <c r="E389" s="31" t="s">
        <v>6383</v>
      </c>
      <c r="F389" s="31">
        <v>4.17E-4</v>
      </c>
      <c r="G389" s="31" t="s">
        <v>6384</v>
      </c>
      <c r="H389" s="31">
        <v>2.63E-3</v>
      </c>
      <c r="I389" s="31">
        <v>-8.8985499999999997E-5</v>
      </c>
      <c r="J389" s="31">
        <v>-4.5419999999999998</v>
      </c>
      <c r="K389" s="31">
        <v>5.5759999999999996E-6</v>
      </c>
      <c r="L389" s="31" t="s">
        <v>2350</v>
      </c>
      <c r="M389" s="31">
        <v>0.874</v>
      </c>
      <c r="N389" s="31">
        <v>0.34989999999999999</v>
      </c>
      <c r="O389" s="31">
        <v>1</v>
      </c>
      <c r="P389" s="31">
        <v>5.8838470697674403E-3</v>
      </c>
    </row>
    <row r="390" spans="1:16" ht="31.5" x14ac:dyDescent="0.25">
      <c r="A390" s="31" t="s">
        <v>1054</v>
      </c>
      <c r="B390" s="31">
        <v>20</v>
      </c>
      <c r="C390" s="31">
        <v>1600641</v>
      </c>
      <c r="D390" s="32" t="s">
        <v>1026</v>
      </c>
      <c r="E390" s="31" t="s">
        <v>6385</v>
      </c>
      <c r="F390" s="31">
        <v>0.70099999999999996</v>
      </c>
      <c r="G390" s="31" t="s">
        <v>6386</v>
      </c>
      <c r="H390" s="31">
        <v>4.8300000000000002E-8</v>
      </c>
      <c r="I390" s="31">
        <v>1.8544999999999999E-2</v>
      </c>
      <c r="J390" s="31">
        <v>4.5410000000000004</v>
      </c>
      <c r="K390" s="31">
        <v>5.6049999999999997E-6</v>
      </c>
      <c r="L390" s="31" t="s">
        <v>2355</v>
      </c>
      <c r="M390" s="31">
        <v>9.3130000000000006</v>
      </c>
      <c r="N390" s="31">
        <v>2.2759999999999998E-3</v>
      </c>
      <c r="O390" s="31">
        <v>1</v>
      </c>
      <c r="P390" s="31">
        <v>5.8992047164948503E-3</v>
      </c>
    </row>
    <row r="391" spans="1:16" x14ac:dyDescent="0.25">
      <c r="A391" s="31" t="s">
        <v>1357</v>
      </c>
      <c r="B391" s="31">
        <v>12</v>
      </c>
      <c r="C391" s="31">
        <v>6898647</v>
      </c>
      <c r="D391" s="32" t="s">
        <v>1358</v>
      </c>
      <c r="E391" s="31" t="s">
        <v>6387</v>
      </c>
      <c r="F391" s="31">
        <v>0.16</v>
      </c>
      <c r="G391" s="31" t="s">
        <v>6388</v>
      </c>
      <c r="H391" s="31">
        <v>3.1700000000000001E-6</v>
      </c>
      <c r="I391" s="31">
        <v>6.4000188499999996E-3</v>
      </c>
      <c r="J391" s="31">
        <v>4.5389999999999997</v>
      </c>
      <c r="K391" s="31">
        <v>5.6520000000000003E-6</v>
      </c>
      <c r="L391" s="31" t="s">
        <v>2355</v>
      </c>
      <c r="M391" s="31">
        <v>3.0830000000000002</v>
      </c>
      <c r="N391" s="31">
        <v>7.9130000000000006E-2</v>
      </c>
      <c r="O391" s="31">
        <v>1</v>
      </c>
      <c r="P391" s="31">
        <v>5.92025990769231E-3</v>
      </c>
    </row>
    <row r="392" spans="1:16" ht="31.5" x14ac:dyDescent="0.25">
      <c r="A392" s="31" t="s">
        <v>6389</v>
      </c>
      <c r="B392" s="31">
        <v>1</v>
      </c>
      <c r="C392" s="31">
        <v>220448523</v>
      </c>
      <c r="D392" s="32"/>
      <c r="E392" s="31" t="s">
        <v>6390</v>
      </c>
      <c r="F392" s="31">
        <v>6.4899999999999999E-2</v>
      </c>
      <c r="G392" s="31" t="s">
        <v>6391</v>
      </c>
      <c r="H392" s="31">
        <v>1.59E-5</v>
      </c>
      <c r="I392" s="31">
        <v>1.722E-3</v>
      </c>
      <c r="J392" s="31">
        <v>4.5389999999999997</v>
      </c>
      <c r="K392" s="31">
        <v>5.6540000000000004E-6</v>
      </c>
      <c r="L392" s="31" t="s">
        <v>2355</v>
      </c>
      <c r="M392" s="31">
        <v>1.4319999999999999</v>
      </c>
      <c r="N392" s="31">
        <v>0.23139999999999999</v>
      </c>
      <c r="O392" s="31">
        <v>1</v>
      </c>
      <c r="P392" s="31">
        <v>5.92025990769231E-3</v>
      </c>
    </row>
    <row r="393" spans="1:16" x14ac:dyDescent="0.25">
      <c r="A393" s="31" t="s">
        <v>6392</v>
      </c>
      <c r="B393" s="31">
        <v>3</v>
      </c>
      <c r="C393" s="31">
        <v>46448963</v>
      </c>
      <c r="D393" s="32" t="s">
        <v>6393</v>
      </c>
      <c r="E393" s="31" t="s">
        <v>6394</v>
      </c>
      <c r="F393" s="31">
        <v>4.99E-2</v>
      </c>
      <c r="G393" s="31" t="s">
        <v>6395</v>
      </c>
      <c r="H393" s="31">
        <v>2.4000000000000001E-5</v>
      </c>
      <c r="I393" s="31">
        <v>-3.585E-2</v>
      </c>
      <c r="J393" s="31">
        <v>-4.5369999999999999</v>
      </c>
      <c r="K393" s="31">
        <v>5.7039999999999999E-6</v>
      </c>
      <c r="L393" s="31" t="s">
        <v>2350</v>
      </c>
      <c r="M393" s="31">
        <v>1.1020000000000001</v>
      </c>
      <c r="N393" s="31">
        <v>0.29389999999999999</v>
      </c>
      <c r="O393" s="31">
        <v>1</v>
      </c>
      <c r="P393" s="31">
        <v>5.9573392941176502E-3</v>
      </c>
    </row>
    <row r="394" spans="1:16" ht="31.5" x14ac:dyDescent="0.25">
      <c r="A394" s="31" t="s">
        <v>5007</v>
      </c>
      <c r="B394" s="31">
        <v>1</v>
      </c>
      <c r="C394" s="31">
        <v>24664451</v>
      </c>
      <c r="D394" s="32" t="s">
        <v>5008</v>
      </c>
      <c r="E394" s="31" t="s">
        <v>6396</v>
      </c>
      <c r="F394" s="31">
        <v>2.1299999999999999E-3</v>
      </c>
      <c r="G394" s="31" t="s">
        <v>6397</v>
      </c>
      <c r="H394" s="31">
        <v>7.8899999999999999E-4</v>
      </c>
      <c r="I394" s="31">
        <v>3.9350000000000001E-3</v>
      </c>
      <c r="J394" s="31">
        <v>4.5359999999999996</v>
      </c>
      <c r="K394" s="31">
        <v>5.7440000000000004E-6</v>
      </c>
      <c r="L394" s="31" t="s">
        <v>2355</v>
      </c>
      <c r="M394" s="31">
        <v>0.129</v>
      </c>
      <c r="N394" s="31">
        <v>0.71919999999999995</v>
      </c>
      <c r="O394" s="31">
        <v>1</v>
      </c>
      <c r="P394" s="31">
        <v>5.9838119999999998E-3</v>
      </c>
    </row>
    <row r="395" spans="1:16" ht="31.5" x14ac:dyDescent="0.25">
      <c r="A395" s="31" t="s">
        <v>3471</v>
      </c>
      <c r="B395" s="31">
        <v>3</v>
      </c>
      <c r="C395" s="31">
        <v>172235808</v>
      </c>
      <c r="D395" s="32" t="s">
        <v>3472</v>
      </c>
      <c r="E395" s="31" t="s">
        <v>6398</v>
      </c>
      <c r="F395" s="31">
        <v>1.7200000000000001E-5</v>
      </c>
      <c r="G395" s="31" t="s">
        <v>6399</v>
      </c>
      <c r="H395" s="31">
        <v>1.6500000000000001E-2</v>
      </c>
      <c r="I395" s="31">
        <v>-2.7881650000000001E-2</v>
      </c>
      <c r="J395" s="31">
        <v>-4.5330000000000004</v>
      </c>
      <c r="K395" s="31">
        <v>5.8050000000000003E-6</v>
      </c>
      <c r="L395" s="31" t="s">
        <v>2350</v>
      </c>
      <c r="M395" s="31">
        <v>3.6739999999999999</v>
      </c>
      <c r="N395" s="31">
        <v>5.5259999999999997E-2</v>
      </c>
      <c r="O395" s="31">
        <v>1</v>
      </c>
      <c r="P395" s="31">
        <v>6.0319710687022901E-3</v>
      </c>
    </row>
    <row r="396" spans="1:16" ht="31.5" x14ac:dyDescent="0.25">
      <c r="A396" s="31" t="s">
        <v>6400</v>
      </c>
      <c r="B396" s="31">
        <v>6</v>
      </c>
      <c r="C396" s="31">
        <v>125684580</v>
      </c>
      <c r="D396" s="32"/>
      <c r="E396" s="31" t="s">
        <v>6401</v>
      </c>
      <c r="F396" s="31">
        <v>9.7599999999999998E-4</v>
      </c>
      <c r="G396" s="31" t="s">
        <v>6402</v>
      </c>
      <c r="H396" s="31">
        <v>1.49E-3</v>
      </c>
      <c r="I396" s="31">
        <v>-1.07055E-2</v>
      </c>
      <c r="J396" s="31">
        <v>-4.532</v>
      </c>
      <c r="K396" s="31">
        <v>5.8300000000000001E-6</v>
      </c>
      <c r="L396" s="31" t="s">
        <v>2350</v>
      </c>
      <c r="M396" s="31">
        <v>0.42</v>
      </c>
      <c r="N396" s="31">
        <v>0.51680000000000004</v>
      </c>
      <c r="O396" s="31">
        <v>1</v>
      </c>
      <c r="P396" s="31">
        <v>6.0425730456852801E-3</v>
      </c>
    </row>
    <row r="397" spans="1:16" ht="31.5" x14ac:dyDescent="0.25">
      <c r="A397" s="31" t="s">
        <v>558</v>
      </c>
      <c r="B397" s="31">
        <v>8</v>
      </c>
      <c r="C397" s="31">
        <v>25229610</v>
      </c>
      <c r="D397" s="32" t="s">
        <v>559</v>
      </c>
      <c r="E397" s="31" t="s">
        <v>6403</v>
      </c>
      <c r="F397" s="31">
        <v>0.95</v>
      </c>
      <c r="G397" s="31" t="s">
        <v>6404</v>
      </c>
      <c r="H397" s="31">
        <v>6.8999999999999997E-9</v>
      </c>
      <c r="I397" s="31">
        <v>7.0414999999999996E-4</v>
      </c>
      <c r="J397" s="31">
        <v>4.5309999999999997</v>
      </c>
      <c r="K397" s="31">
        <v>5.8660000000000002E-6</v>
      </c>
      <c r="L397" s="31" t="s">
        <v>3221</v>
      </c>
      <c r="M397" s="31">
        <v>13.035</v>
      </c>
      <c r="N397" s="31">
        <v>3.057E-4</v>
      </c>
      <c r="O397" s="31">
        <v>1</v>
      </c>
      <c r="P397" s="31">
        <v>6.0637722166246898E-3</v>
      </c>
    </row>
    <row r="398" spans="1:16" ht="31.5" x14ac:dyDescent="0.25">
      <c r="A398" s="31" t="s">
        <v>6405</v>
      </c>
      <c r="B398" s="31">
        <v>15</v>
      </c>
      <c r="C398" s="31">
        <v>68865652</v>
      </c>
      <c r="D398" s="32"/>
      <c r="E398" s="31" t="s">
        <v>6406</v>
      </c>
      <c r="F398" s="31">
        <v>3.6600000000000001E-2</v>
      </c>
      <c r="G398" s="31" t="s">
        <v>6407</v>
      </c>
      <c r="H398" s="31">
        <v>3.8800000000000001E-5</v>
      </c>
      <c r="I398" s="31">
        <v>6.0850000000000001E-3</v>
      </c>
      <c r="J398" s="31">
        <v>4.53</v>
      </c>
      <c r="K398" s="31">
        <v>5.891E-6</v>
      </c>
      <c r="L398" s="31" t="s">
        <v>2355</v>
      </c>
      <c r="M398" s="31">
        <v>0.77500000000000002</v>
      </c>
      <c r="N398" s="31">
        <v>0.37869999999999998</v>
      </c>
      <c r="O398" s="31">
        <v>1</v>
      </c>
      <c r="P398" s="31">
        <v>6.0637722166246898E-3</v>
      </c>
    </row>
    <row r="399" spans="1:16" ht="31.5" x14ac:dyDescent="0.25">
      <c r="A399" s="31" t="s">
        <v>5190</v>
      </c>
      <c r="B399" s="31">
        <v>19</v>
      </c>
      <c r="C399" s="31">
        <v>58111128</v>
      </c>
      <c r="D399" s="32" t="s">
        <v>5191</v>
      </c>
      <c r="E399" s="31" t="s">
        <v>6408</v>
      </c>
      <c r="F399" s="31">
        <v>1.48E-3</v>
      </c>
      <c r="G399" s="31" t="s">
        <v>6409</v>
      </c>
      <c r="H399" s="31">
        <v>1.09E-3</v>
      </c>
      <c r="I399" s="31">
        <v>-7.1300000000000001E-3</v>
      </c>
      <c r="J399" s="31">
        <v>-4.53</v>
      </c>
      <c r="K399" s="31">
        <v>5.8950000000000003E-6</v>
      </c>
      <c r="L399" s="31" t="s">
        <v>2350</v>
      </c>
      <c r="M399" s="31">
        <v>0.25</v>
      </c>
      <c r="N399" s="31">
        <v>0.61739999999999995</v>
      </c>
      <c r="O399" s="31">
        <v>1</v>
      </c>
      <c r="P399" s="31">
        <v>6.0637722166246898E-3</v>
      </c>
    </row>
    <row r="400" spans="1:16" x14ac:dyDescent="0.25">
      <c r="A400" s="31" t="s">
        <v>6410</v>
      </c>
      <c r="B400" s="31">
        <v>16</v>
      </c>
      <c r="C400" s="31">
        <v>1670473</v>
      </c>
      <c r="D400" s="32" t="s">
        <v>6411</v>
      </c>
      <c r="E400" s="31" t="s">
        <v>6412</v>
      </c>
      <c r="F400" s="31">
        <v>2.3E-2</v>
      </c>
      <c r="G400" s="31" t="s">
        <v>6413</v>
      </c>
      <c r="H400" s="31">
        <v>7.2000000000000002E-5</v>
      </c>
      <c r="I400" s="31">
        <v>-1.455E-2</v>
      </c>
      <c r="J400" s="31">
        <v>-4.5289999999999999</v>
      </c>
      <c r="K400" s="31">
        <v>5.9390000000000002E-6</v>
      </c>
      <c r="L400" s="31" t="s">
        <v>2350</v>
      </c>
      <c r="M400" s="31">
        <v>0.41799999999999998</v>
      </c>
      <c r="N400" s="31">
        <v>0.51780000000000004</v>
      </c>
      <c r="O400" s="31">
        <v>1</v>
      </c>
      <c r="P400" s="31">
        <v>6.0936825979899497E-3</v>
      </c>
    </row>
    <row r="401" spans="1:16" ht="31.5" x14ac:dyDescent="0.25">
      <c r="A401" s="31" t="s">
        <v>1409</v>
      </c>
      <c r="B401" s="31">
        <v>2</v>
      </c>
      <c r="C401" s="31">
        <v>201173897</v>
      </c>
      <c r="D401" s="32" t="s">
        <v>1410</v>
      </c>
      <c r="E401" s="31" t="s">
        <v>6414</v>
      </c>
      <c r="F401" s="31">
        <v>0.15</v>
      </c>
      <c r="G401" s="31" t="s">
        <v>6415</v>
      </c>
      <c r="H401" s="31">
        <v>3.8800000000000001E-6</v>
      </c>
      <c r="I401" s="31">
        <v>-4.4101325E-4</v>
      </c>
      <c r="J401" s="31">
        <v>-4.5270000000000001</v>
      </c>
      <c r="K401" s="31">
        <v>5.9769999999999997E-6</v>
      </c>
      <c r="L401" s="31" t="s">
        <v>2350</v>
      </c>
      <c r="M401" s="31">
        <v>2.9</v>
      </c>
      <c r="N401" s="31">
        <v>8.8590000000000002E-2</v>
      </c>
      <c r="O401" s="31">
        <v>1</v>
      </c>
      <c r="P401" s="31">
        <v>6.1173022105263201E-3</v>
      </c>
    </row>
    <row r="402" spans="1:16" ht="31.5" x14ac:dyDescent="0.25">
      <c r="A402" s="31" t="s">
        <v>1493</v>
      </c>
      <c r="B402" s="31">
        <v>17</v>
      </c>
      <c r="C402" s="31">
        <v>77775305</v>
      </c>
      <c r="D402" s="32"/>
      <c r="E402" s="31" t="s">
        <v>6416</v>
      </c>
      <c r="F402" s="31">
        <v>0.11700000000000001</v>
      </c>
      <c r="G402" s="31" t="s">
        <v>6417</v>
      </c>
      <c r="H402" s="31">
        <v>6.3500000000000002E-6</v>
      </c>
      <c r="I402" s="31">
        <v>-2.843E-3</v>
      </c>
      <c r="J402" s="31">
        <v>-4.524</v>
      </c>
      <c r="K402" s="31">
        <v>6.0569999999999998E-6</v>
      </c>
      <c r="L402" s="31" t="s">
        <v>2350</v>
      </c>
      <c r="M402" s="31">
        <v>2.367</v>
      </c>
      <c r="N402" s="31">
        <v>0.1239</v>
      </c>
      <c r="O402" s="31">
        <v>1</v>
      </c>
      <c r="P402" s="31">
        <v>6.1836821550000001E-3</v>
      </c>
    </row>
    <row r="403" spans="1:16" ht="31.5" x14ac:dyDescent="0.25">
      <c r="A403" s="31" t="s">
        <v>1188</v>
      </c>
      <c r="B403" s="31">
        <v>3</v>
      </c>
      <c r="C403" s="31">
        <v>52847250</v>
      </c>
      <c r="D403" s="32" t="s">
        <v>1189</v>
      </c>
      <c r="E403" s="31" t="s">
        <v>6418</v>
      </c>
      <c r="F403" s="31">
        <v>0.33600000000000002</v>
      </c>
      <c r="G403" s="31" t="s">
        <v>6419</v>
      </c>
      <c r="H403" s="31">
        <v>6.2399999999999998E-7</v>
      </c>
      <c r="I403" s="31">
        <v>-1.6051415E-4</v>
      </c>
      <c r="J403" s="31">
        <v>-4.5220000000000002</v>
      </c>
      <c r="K403" s="31">
        <v>6.1140000000000002E-6</v>
      </c>
      <c r="L403" s="31" t="s">
        <v>2350</v>
      </c>
      <c r="M403" s="31">
        <v>5.31</v>
      </c>
      <c r="N403" s="31">
        <v>2.12E-2</v>
      </c>
      <c r="O403" s="31">
        <v>1</v>
      </c>
      <c r="P403" s="31">
        <v>6.2189468955223901E-3</v>
      </c>
    </row>
    <row r="404" spans="1:16" ht="31.5" x14ac:dyDescent="0.25">
      <c r="A404" s="31" t="s">
        <v>2729</v>
      </c>
      <c r="B404" s="31">
        <v>15</v>
      </c>
      <c r="C404" s="31">
        <v>44968935</v>
      </c>
      <c r="D404" s="32" t="s">
        <v>2730</v>
      </c>
      <c r="E404" s="31" t="s">
        <v>6420</v>
      </c>
      <c r="F404" s="31">
        <v>1.55E-4</v>
      </c>
      <c r="G404" s="31" t="s">
        <v>6421</v>
      </c>
      <c r="H404" s="31">
        <v>5.3499999999999997E-3</v>
      </c>
      <c r="I404" s="31">
        <v>-1.2199450000000001E-2</v>
      </c>
      <c r="J404" s="31">
        <v>-4.5220000000000002</v>
      </c>
      <c r="K404" s="31">
        <v>6.122E-6</v>
      </c>
      <c r="L404" s="31" t="s">
        <v>2350</v>
      </c>
      <c r="M404" s="31">
        <v>1.6180000000000001</v>
      </c>
      <c r="N404" s="31">
        <v>0.2034</v>
      </c>
      <c r="O404" s="31">
        <v>1</v>
      </c>
      <c r="P404" s="31">
        <v>6.2189468955223901E-3</v>
      </c>
    </row>
    <row r="405" spans="1:16" x14ac:dyDescent="0.25">
      <c r="A405" s="31" t="s">
        <v>6422</v>
      </c>
      <c r="B405" s="31">
        <v>11</v>
      </c>
      <c r="C405" s="31">
        <v>36317592</v>
      </c>
      <c r="D405" s="32" t="s">
        <v>6423</v>
      </c>
      <c r="E405" s="31" t="s">
        <v>6424</v>
      </c>
      <c r="F405" s="31">
        <v>4.8099999999999997E-2</v>
      </c>
      <c r="G405" s="31" t="s">
        <v>6425</v>
      </c>
      <c r="H405" s="31">
        <v>2.8099999999999999E-5</v>
      </c>
      <c r="I405" s="31">
        <v>7.1000000000000004E-3</v>
      </c>
      <c r="J405" s="31">
        <v>4.5190000000000001</v>
      </c>
      <c r="K405" s="31">
        <v>6.2249999999999997E-6</v>
      </c>
      <c r="L405" s="31" t="s">
        <v>2355</v>
      </c>
      <c r="M405" s="31">
        <v>1.0309999999999999</v>
      </c>
      <c r="N405" s="31">
        <v>0.30990000000000001</v>
      </c>
      <c r="O405" s="31">
        <v>1</v>
      </c>
      <c r="P405" s="31">
        <v>6.3078867245657602E-3</v>
      </c>
    </row>
    <row r="406" spans="1:16" ht="31.5" x14ac:dyDescent="0.25">
      <c r="A406" s="31" t="s">
        <v>6426</v>
      </c>
      <c r="B406" s="31">
        <v>12</v>
      </c>
      <c r="C406" s="31">
        <v>96429508</v>
      </c>
      <c r="D406" s="32" t="s">
        <v>6427</v>
      </c>
      <c r="E406" s="31" t="s">
        <v>6428</v>
      </c>
      <c r="F406" s="31">
        <v>1.49E-2</v>
      </c>
      <c r="G406" s="31" t="s">
        <v>6429</v>
      </c>
      <c r="H406" s="31">
        <v>1.2799999999999999E-4</v>
      </c>
      <c r="I406" s="31">
        <v>-3.3851490000000001E-3</v>
      </c>
      <c r="J406" s="31">
        <v>-4.5179999999999998</v>
      </c>
      <c r="K406" s="31">
        <v>6.2469999999999997E-6</v>
      </c>
      <c r="L406" s="31" t="s">
        <v>2350</v>
      </c>
      <c r="M406" s="31">
        <v>0.188</v>
      </c>
      <c r="N406" s="31">
        <v>0.66439999999999999</v>
      </c>
      <c r="O406" s="31">
        <v>1</v>
      </c>
      <c r="P406" s="31">
        <v>6.3145108960395999E-3</v>
      </c>
    </row>
    <row r="407" spans="1:16" ht="31.5" x14ac:dyDescent="0.25">
      <c r="A407" s="31" t="s">
        <v>6430</v>
      </c>
      <c r="B407" s="31">
        <v>17</v>
      </c>
      <c r="C407" s="31">
        <v>47438093</v>
      </c>
      <c r="D407" s="32" t="s">
        <v>6431</v>
      </c>
      <c r="E407" s="31" t="s">
        <v>6432</v>
      </c>
      <c r="F407" s="31">
        <v>1.1800000000000001E-3</v>
      </c>
      <c r="G407" s="31" t="s">
        <v>6433</v>
      </c>
      <c r="H407" s="31">
        <v>1.3799999999999999E-3</v>
      </c>
      <c r="I407" s="31">
        <v>3.686E-3</v>
      </c>
      <c r="J407" s="31">
        <v>4.5170000000000003</v>
      </c>
      <c r="K407" s="31">
        <v>6.2740000000000004E-6</v>
      </c>
      <c r="L407" s="31" t="s">
        <v>2355</v>
      </c>
      <c r="M407" s="31">
        <v>0.35099999999999998</v>
      </c>
      <c r="N407" s="31">
        <v>0.55359999999999998</v>
      </c>
      <c r="O407" s="31">
        <v>1</v>
      </c>
      <c r="P407" s="31">
        <v>6.3176030689655197E-3</v>
      </c>
    </row>
    <row r="408" spans="1:16" x14ac:dyDescent="0.25">
      <c r="A408" s="31" t="s">
        <v>889</v>
      </c>
      <c r="B408" s="31">
        <v>15</v>
      </c>
      <c r="C408" s="31">
        <v>88296044</v>
      </c>
      <c r="D408" s="32"/>
      <c r="E408" s="31" t="s">
        <v>6434</v>
      </c>
      <c r="F408" s="31">
        <v>7.0599999999999996E-2</v>
      </c>
      <c r="G408" s="31" t="s">
        <v>6435</v>
      </c>
      <c r="H408" s="31">
        <v>1.5800000000000001E-5</v>
      </c>
      <c r="I408" s="31">
        <v>-3.7949999999999998E-2</v>
      </c>
      <c r="J408" s="31">
        <v>-4.5170000000000003</v>
      </c>
      <c r="K408" s="31">
        <v>6.2809999999999997E-6</v>
      </c>
      <c r="L408" s="31" t="s">
        <v>2350</v>
      </c>
      <c r="M408" s="31">
        <v>1.5069999999999999</v>
      </c>
      <c r="N408" s="31">
        <v>0.21959999999999999</v>
      </c>
      <c r="O408" s="31">
        <v>1</v>
      </c>
      <c r="P408" s="31">
        <v>6.3176030689655197E-3</v>
      </c>
    </row>
    <row r="409" spans="1:16" ht="31.5" x14ac:dyDescent="0.25">
      <c r="A409" s="31" t="s">
        <v>6436</v>
      </c>
      <c r="B409" s="31">
        <v>17</v>
      </c>
      <c r="C409" s="31">
        <v>40687885</v>
      </c>
      <c r="D409" s="32" t="s">
        <v>6437</v>
      </c>
      <c r="E409" s="31" t="s">
        <v>6051</v>
      </c>
      <c r="F409" s="31">
        <v>4.46E-4</v>
      </c>
      <c r="G409" s="31" t="s">
        <v>6438</v>
      </c>
      <c r="H409" s="31">
        <v>2.8E-3</v>
      </c>
      <c r="I409" s="31">
        <v>7.4269999999999996E-3</v>
      </c>
      <c r="J409" s="31">
        <v>4.516</v>
      </c>
      <c r="K409" s="31">
        <v>6.3069999999999999E-6</v>
      </c>
      <c r="L409" s="31" t="s">
        <v>2355</v>
      </c>
      <c r="M409" s="31">
        <v>0.86899999999999999</v>
      </c>
      <c r="N409" s="31">
        <v>0.35110000000000002</v>
      </c>
      <c r="O409" s="31">
        <v>1</v>
      </c>
      <c r="P409" s="31">
        <v>6.3281679656019699E-3</v>
      </c>
    </row>
    <row r="410" spans="1:16" ht="31.5" x14ac:dyDescent="0.25">
      <c r="A410" s="31" t="s">
        <v>2607</v>
      </c>
      <c r="B410" s="31">
        <v>7</v>
      </c>
      <c r="C410" s="31">
        <v>100042467</v>
      </c>
      <c r="D410" s="32"/>
      <c r="E410" s="31" t="s">
        <v>6439</v>
      </c>
      <c r="F410" s="31">
        <v>3.3799999999999998E-4</v>
      </c>
      <c r="G410" s="31" t="s">
        <v>6440</v>
      </c>
      <c r="H410" s="31">
        <v>3.3899999999999998E-3</v>
      </c>
      <c r="I410" s="31">
        <v>-5.7200000000000003E-3</v>
      </c>
      <c r="J410" s="31">
        <v>-4.5140000000000002</v>
      </c>
      <c r="K410" s="31">
        <v>6.3539999999999996E-6</v>
      </c>
      <c r="L410" s="31" t="s">
        <v>2350</v>
      </c>
      <c r="M410" s="31">
        <v>1.0529999999999999</v>
      </c>
      <c r="N410" s="31">
        <v>0.30480000000000002</v>
      </c>
      <c r="O410" s="31">
        <v>1</v>
      </c>
      <c r="P410" s="31">
        <v>6.3596999117647096E-3</v>
      </c>
    </row>
    <row r="411" spans="1:16" x14ac:dyDescent="0.25">
      <c r="A411" s="31" t="s">
        <v>1230</v>
      </c>
      <c r="B411" s="31">
        <v>8</v>
      </c>
      <c r="C411" s="31">
        <v>852569</v>
      </c>
      <c r="D411" s="32"/>
      <c r="E411" s="31" t="s">
        <v>6441</v>
      </c>
      <c r="F411" s="31">
        <v>0.27700000000000002</v>
      </c>
      <c r="G411" s="31" t="s">
        <v>6442</v>
      </c>
      <c r="H411" s="31">
        <v>1.0899999999999999E-6</v>
      </c>
      <c r="I411" s="31">
        <v>7.2899999999999996E-3</v>
      </c>
      <c r="J411" s="31">
        <v>4.5129999999999999</v>
      </c>
      <c r="K411" s="31">
        <v>6.3840000000000002E-6</v>
      </c>
      <c r="L411" s="31" t="s">
        <v>2355</v>
      </c>
      <c r="M411" s="31">
        <v>4.5750000000000002</v>
      </c>
      <c r="N411" s="31">
        <v>3.245E-2</v>
      </c>
      <c r="O411" s="31">
        <v>1</v>
      </c>
      <c r="P411" s="31">
        <v>6.3741040195598999E-3</v>
      </c>
    </row>
    <row r="412" spans="1:16" ht="31.5" x14ac:dyDescent="0.25">
      <c r="A412" s="31" t="s">
        <v>6443</v>
      </c>
      <c r="B412" s="31">
        <v>14</v>
      </c>
      <c r="C412" s="31">
        <v>74227875</v>
      </c>
      <c r="D412" s="32" t="s">
        <v>1348</v>
      </c>
      <c r="E412" s="31" t="s">
        <v>6444</v>
      </c>
      <c r="F412" s="31">
        <v>4.7899999999999998E-2</v>
      </c>
      <c r="G412" s="31" t="s">
        <v>6445</v>
      </c>
      <c r="H412" s="31">
        <v>2.9799999999999999E-5</v>
      </c>
      <c r="I412" s="31">
        <v>-1.1535E-2</v>
      </c>
      <c r="J412" s="31">
        <v>-4.5090000000000003</v>
      </c>
      <c r="K412" s="31">
        <v>6.5089999999999999E-6</v>
      </c>
      <c r="L412" s="31" t="s">
        <v>2350</v>
      </c>
      <c r="M412" s="31">
        <v>1.012</v>
      </c>
      <c r="N412" s="31">
        <v>0.3145</v>
      </c>
      <c r="O412" s="31">
        <v>1</v>
      </c>
      <c r="P412" s="31">
        <v>6.4830592536585397E-3</v>
      </c>
    </row>
    <row r="413" spans="1:16" ht="31.5" x14ac:dyDescent="0.25">
      <c r="A413" s="31" t="s">
        <v>3312</v>
      </c>
      <c r="B413" s="31">
        <v>16</v>
      </c>
      <c r="C413" s="31">
        <v>70510663</v>
      </c>
      <c r="D413" s="32" t="s">
        <v>3313</v>
      </c>
      <c r="E413" s="31" t="s">
        <v>6446</v>
      </c>
      <c r="F413" s="31">
        <v>1.42E-3</v>
      </c>
      <c r="G413" s="31" t="s">
        <v>6447</v>
      </c>
      <c r="H413" s="31">
        <v>1.24E-3</v>
      </c>
      <c r="I413" s="31">
        <v>-1.1419E-2</v>
      </c>
      <c r="J413" s="31">
        <v>-4.5090000000000003</v>
      </c>
      <c r="K413" s="31">
        <v>6.528E-6</v>
      </c>
      <c r="L413" s="31" t="s">
        <v>2350</v>
      </c>
      <c r="M413" s="31">
        <v>0.28299999999999997</v>
      </c>
      <c r="N413" s="31">
        <v>0.59499999999999997</v>
      </c>
      <c r="O413" s="31">
        <v>1</v>
      </c>
      <c r="P413" s="31">
        <v>6.4861636204379602E-3</v>
      </c>
    </row>
    <row r="414" spans="1:16" ht="31.5" x14ac:dyDescent="0.25">
      <c r="A414" s="31" t="s">
        <v>2706</v>
      </c>
      <c r="B414" s="31">
        <v>1</v>
      </c>
      <c r="C414" s="31">
        <v>12217629</v>
      </c>
      <c r="D414" s="32"/>
      <c r="E414" s="31" t="s">
        <v>6448</v>
      </c>
      <c r="F414" s="31">
        <v>2.5900000000000001E-4</v>
      </c>
      <c r="G414" s="31" t="s">
        <v>6449</v>
      </c>
      <c r="H414" s="31">
        <v>4.1399999999999996E-3</v>
      </c>
      <c r="I414" s="31">
        <v>-1.2825E-2</v>
      </c>
      <c r="J414" s="31">
        <v>-4.5069999999999997</v>
      </c>
      <c r="K414" s="31">
        <v>6.5690000000000001E-6</v>
      </c>
      <c r="L414" s="31" t="s">
        <v>2350</v>
      </c>
      <c r="M414" s="31">
        <v>1.2529999999999999</v>
      </c>
      <c r="N414" s="31">
        <v>0.2631</v>
      </c>
      <c r="O414" s="31">
        <v>1</v>
      </c>
      <c r="P414" s="31">
        <v>6.5110588689320402E-3</v>
      </c>
    </row>
    <row r="415" spans="1:16" x14ac:dyDescent="0.25">
      <c r="A415" s="31" t="s">
        <v>1345</v>
      </c>
      <c r="B415" s="31">
        <v>17</v>
      </c>
      <c r="C415" s="31">
        <v>73584029</v>
      </c>
      <c r="D415" s="32" t="s">
        <v>1346</v>
      </c>
      <c r="E415" s="31" t="s">
        <v>6450</v>
      </c>
      <c r="F415" s="31">
        <v>0.182</v>
      </c>
      <c r="G415" s="31" t="s">
        <v>2640</v>
      </c>
      <c r="H415" s="31">
        <v>2.9699999999999999E-6</v>
      </c>
      <c r="I415" s="31">
        <v>-1.555E-2</v>
      </c>
      <c r="J415" s="31">
        <v>-4.5060000000000002</v>
      </c>
      <c r="K415" s="31">
        <v>6.5980000000000002E-6</v>
      </c>
      <c r="L415" s="31" t="s">
        <v>2350</v>
      </c>
      <c r="M415" s="31">
        <v>3.3109999999999999</v>
      </c>
      <c r="N415" s="31">
        <v>6.8830000000000002E-2</v>
      </c>
      <c r="O415" s="31">
        <v>1</v>
      </c>
      <c r="P415" s="31">
        <v>6.5180737391304297E-3</v>
      </c>
    </row>
    <row r="416" spans="1:16" ht="31.5" x14ac:dyDescent="0.25">
      <c r="A416" s="31" t="s">
        <v>6451</v>
      </c>
      <c r="B416" s="31">
        <v>2</v>
      </c>
      <c r="C416" s="31">
        <v>983636</v>
      </c>
      <c r="D416" s="32" t="s">
        <v>6452</v>
      </c>
      <c r="E416" s="31" t="s">
        <v>6453</v>
      </c>
      <c r="F416" s="31">
        <v>7.2800000000000004E-2</v>
      </c>
      <c r="G416" s="31" t="s">
        <v>6454</v>
      </c>
      <c r="H416" s="31">
        <v>1.5999999999999999E-5</v>
      </c>
      <c r="I416" s="31">
        <v>5.8399999999999997E-3</v>
      </c>
      <c r="J416" s="31">
        <v>4.5060000000000002</v>
      </c>
      <c r="K416" s="31">
        <v>6.6080000000000001E-6</v>
      </c>
      <c r="L416" s="31" t="s">
        <v>2355</v>
      </c>
      <c r="M416" s="31">
        <v>1.53</v>
      </c>
      <c r="N416" s="31">
        <v>0.2162</v>
      </c>
      <c r="O416" s="31">
        <v>1</v>
      </c>
      <c r="P416" s="31">
        <v>6.5180737391304297E-3</v>
      </c>
    </row>
    <row r="417" spans="1:16" x14ac:dyDescent="0.25">
      <c r="A417" s="31" t="s">
        <v>6455</v>
      </c>
      <c r="B417" s="31">
        <v>19</v>
      </c>
      <c r="C417" s="31">
        <v>3801874</v>
      </c>
      <c r="D417" s="32" t="s">
        <v>6456</v>
      </c>
      <c r="E417" s="31" t="s">
        <v>6457</v>
      </c>
      <c r="F417" s="31">
        <v>4.1399999999999999E-2</v>
      </c>
      <c r="G417" s="31" t="s">
        <v>6458</v>
      </c>
      <c r="H417" s="31">
        <v>3.7499999999999997E-5</v>
      </c>
      <c r="I417" s="31">
        <v>7.1900000000000002E-3</v>
      </c>
      <c r="J417" s="31">
        <v>4.5049999999999999</v>
      </c>
      <c r="K417" s="31">
        <v>6.6290000000000004E-6</v>
      </c>
      <c r="L417" s="31" t="s">
        <v>2355</v>
      </c>
      <c r="M417" s="31">
        <v>0.85599999999999998</v>
      </c>
      <c r="N417" s="31">
        <v>0.35489999999999999</v>
      </c>
      <c r="O417" s="31">
        <v>1</v>
      </c>
      <c r="P417" s="31">
        <v>6.5230318409638596E-3</v>
      </c>
    </row>
    <row r="418" spans="1:16" ht="31.5" x14ac:dyDescent="0.25">
      <c r="A418" s="31" t="s">
        <v>6459</v>
      </c>
      <c r="B418" s="31">
        <v>3</v>
      </c>
      <c r="C418" s="31">
        <v>114012912</v>
      </c>
      <c r="D418" s="32" t="s">
        <v>1193</v>
      </c>
      <c r="E418" s="31" t="s">
        <v>6460</v>
      </c>
      <c r="F418" s="31">
        <v>2.47E-3</v>
      </c>
      <c r="G418" s="31" t="s">
        <v>6461</v>
      </c>
      <c r="H418" s="31">
        <v>8.0900000000000004E-4</v>
      </c>
      <c r="I418" s="31">
        <v>-1.5701E-2</v>
      </c>
      <c r="J418" s="31">
        <v>-4.5030000000000001</v>
      </c>
      <c r="K418" s="31">
        <v>6.7070000000000003E-6</v>
      </c>
      <c r="L418" s="31" t="s">
        <v>2350</v>
      </c>
      <c r="M418" s="31">
        <v>0.108</v>
      </c>
      <c r="N418" s="31">
        <v>0.74239999999999995</v>
      </c>
      <c r="O418" s="31">
        <v>1</v>
      </c>
      <c r="P418" s="31">
        <v>6.5839201009615404E-3</v>
      </c>
    </row>
    <row r="419" spans="1:16" ht="31.5" x14ac:dyDescent="0.25">
      <c r="A419" s="31" t="s">
        <v>2588</v>
      </c>
      <c r="B419" s="31">
        <v>12</v>
      </c>
      <c r="C419" s="31">
        <v>12224246</v>
      </c>
      <c r="D419" s="32" t="s">
        <v>2589</v>
      </c>
      <c r="E419" s="31" t="s">
        <v>6462</v>
      </c>
      <c r="F419" s="31">
        <v>4.3400000000000001E-3</v>
      </c>
      <c r="G419" s="31" t="s">
        <v>6463</v>
      </c>
      <c r="H419" s="31">
        <v>4.9200000000000003E-4</v>
      </c>
      <c r="I419" s="31">
        <v>-1.2611000000000001E-2</v>
      </c>
      <c r="J419" s="31">
        <v>-4.5019999999999998</v>
      </c>
      <c r="K419" s="31">
        <v>6.725E-6</v>
      </c>
      <c r="L419" s="31" t="s">
        <v>2350</v>
      </c>
      <c r="M419" s="31">
        <v>1.2E-2</v>
      </c>
      <c r="N419" s="31">
        <v>0.91420000000000001</v>
      </c>
      <c r="O419" s="31">
        <v>1</v>
      </c>
      <c r="P419" s="31">
        <v>6.5857586330935296E-3</v>
      </c>
    </row>
    <row r="420" spans="1:16" ht="31.5" x14ac:dyDescent="0.25">
      <c r="A420" s="31" t="s">
        <v>6464</v>
      </c>
      <c r="B420" s="31">
        <v>4</v>
      </c>
      <c r="C420" s="31">
        <v>81951446</v>
      </c>
      <c r="D420" s="32" t="s">
        <v>6465</v>
      </c>
      <c r="E420" s="31" t="s">
        <v>6466</v>
      </c>
      <c r="F420" s="31">
        <v>2.3199999999999998E-2</v>
      </c>
      <c r="G420" s="31" t="s">
        <v>6467</v>
      </c>
      <c r="H420" s="31">
        <v>8.2799999999999993E-5</v>
      </c>
      <c r="I420" s="31">
        <v>1.8710000000000001E-3</v>
      </c>
      <c r="J420" s="31">
        <v>4.5</v>
      </c>
      <c r="K420" s="31">
        <v>6.7909999999999999E-6</v>
      </c>
      <c r="L420" s="31" t="s">
        <v>2355</v>
      </c>
      <c r="M420" s="31">
        <v>0.39500000000000002</v>
      </c>
      <c r="N420" s="31">
        <v>0.52949999999999997</v>
      </c>
      <c r="O420" s="31">
        <v>1</v>
      </c>
      <c r="P420" s="31">
        <v>6.6344820717703402E-3</v>
      </c>
    </row>
    <row r="421" spans="1:16" x14ac:dyDescent="0.25">
      <c r="A421" s="31" t="s">
        <v>4668</v>
      </c>
      <c r="B421" s="31">
        <v>10</v>
      </c>
      <c r="C421" s="31">
        <v>126736988</v>
      </c>
      <c r="D421" s="32" t="s">
        <v>4669</v>
      </c>
      <c r="E421" s="31" t="s">
        <v>6468</v>
      </c>
      <c r="F421" s="31">
        <v>6.77E-3</v>
      </c>
      <c r="G421" s="31" t="s">
        <v>6469</v>
      </c>
      <c r="H421" s="31">
        <v>3.2600000000000001E-4</v>
      </c>
      <c r="I421" s="31">
        <v>1.0125E-2</v>
      </c>
      <c r="J421" s="31">
        <v>4.4989999999999997</v>
      </c>
      <c r="K421" s="31">
        <v>6.8220000000000001E-6</v>
      </c>
      <c r="L421" s="31" t="s">
        <v>2355</v>
      </c>
      <c r="M421" s="31">
        <v>5.0000000000000001E-3</v>
      </c>
      <c r="N421" s="31">
        <v>0.94189999999999996</v>
      </c>
      <c r="O421" s="31">
        <v>1</v>
      </c>
      <c r="P421" s="31">
        <v>6.6434649263658E-3</v>
      </c>
    </row>
    <row r="422" spans="1:16" ht="31.5" x14ac:dyDescent="0.25">
      <c r="A422" s="31" t="s">
        <v>6470</v>
      </c>
      <c r="B422" s="31">
        <v>20</v>
      </c>
      <c r="C422" s="31">
        <v>57424521</v>
      </c>
      <c r="D422" s="32" t="s">
        <v>6471</v>
      </c>
      <c r="E422" s="31" t="s">
        <v>6472</v>
      </c>
      <c r="F422" s="31">
        <v>4.13E-3</v>
      </c>
      <c r="G422" s="31" t="s">
        <v>6473</v>
      </c>
      <c r="H422" s="31">
        <v>5.2400000000000005E-4</v>
      </c>
      <c r="I422" s="31">
        <v>1.5175E-3</v>
      </c>
      <c r="J422" s="31">
        <v>4.4989999999999997</v>
      </c>
      <c r="K422" s="31">
        <v>6.8419999999999999E-6</v>
      </c>
      <c r="L422" s="31" t="s">
        <v>2355</v>
      </c>
      <c r="M422" s="31">
        <v>1.7000000000000001E-2</v>
      </c>
      <c r="N422" s="31">
        <v>0.8962</v>
      </c>
      <c r="O422" s="31">
        <v>1</v>
      </c>
      <c r="P422" s="31">
        <v>6.6434649263658E-3</v>
      </c>
    </row>
    <row r="423" spans="1:16" x14ac:dyDescent="0.25">
      <c r="A423" s="31" t="s">
        <v>873</v>
      </c>
      <c r="B423" s="31">
        <v>19</v>
      </c>
      <c r="C423" s="31">
        <v>44285940</v>
      </c>
      <c r="D423" s="32" t="s">
        <v>874</v>
      </c>
      <c r="E423" s="31" t="s">
        <v>6474</v>
      </c>
      <c r="F423" s="31">
        <v>0.83299999999999996</v>
      </c>
      <c r="G423" s="31" t="s">
        <v>6475</v>
      </c>
      <c r="H423" s="31">
        <v>3.0500000000000002E-8</v>
      </c>
      <c r="I423" s="31">
        <v>-4.8349999999999999E-3</v>
      </c>
      <c r="J423" s="31">
        <v>-4.4980000000000002</v>
      </c>
      <c r="K423" s="31">
        <v>6.849E-6</v>
      </c>
      <c r="L423" s="31" t="s">
        <v>2350</v>
      </c>
      <c r="M423" s="31">
        <v>10.484999999999999</v>
      </c>
      <c r="N423" s="31">
        <v>1.204E-3</v>
      </c>
      <c r="O423" s="31">
        <v>1</v>
      </c>
      <c r="P423" s="31">
        <v>6.6434649263658E-3</v>
      </c>
    </row>
    <row r="424" spans="1:16" x14ac:dyDescent="0.25">
      <c r="A424" s="31" t="s">
        <v>6476</v>
      </c>
      <c r="B424" s="31">
        <v>11</v>
      </c>
      <c r="C424" s="31">
        <v>1669832</v>
      </c>
      <c r="D424" s="32" t="s">
        <v>6477</v>
      </c>
      <c r="E424" s="31" t="s">
        <v>6478</v>
      </c>
      <c r="F424" s="31">
        <v>3.6299999999999999E-2</v>
      </c>
      <c r="G424" s="31" t="s">
        <v>6479</v>
      </c>
      <c r="H424" s="31">
        <v>4.6999999999999997E-5</v>
      </c>
      <c r="I424" s="31">
        <v>6.4549999999999998E-3</v>
      </c>
      <c r="J424" s="31">
        <v>4.4969999999999999</v>
      </c>
      <c r="K424" s="31">
        <v>6.8839999999999997E-6</v>
      </c>
      <c r="L424" s="31" t="s">
        <v>2355</v>
      </c>
      <c r="M424" s="31">
        <v>0.72299999999999998</v>
      </c>
      <c r="N424" s="31">
        <v>0.39510000000000001</v>
      </c>
      <c r="O424" s="31">
        <v>1</v>
      </c>
      <c r="P424" s="31">
        <v>6.6506699148936197E-3</v>
      </c>
    </row>
    <row r="425" spans="1:16" ht="31.5" x14ac:dyDescent="0.25">
      <c r="A425" s="31" t="s">
        <v>1218</v>
      </c>
      <c r="B425" s="31">
        <v>17</v>
      </c>
      <c r="C425" s="31">
        <v>18531042</v>
      </c>
      <c r="D425" s="32"/>
      <c r="E425" s="31" t="s">
        <v>6480</v>
      </c>
      <c r="F425" s="31">
        <v>0.30599999999999999</v>
      </c>
      <c r="G425" s="31" t="s">
        <v>6481</v>
      </c>
      <c r="H425" s="31">
        <v>9.4099999999999997E-7</v>
      </c>
      <c r="I425" s="31">
        <v>1.9949999999999998E-3</v>
      </c>
      <c r="J425" s="31">
        <v>4.4969999999999999</v>
      </c>
      <c r="K425" s="31">
        <v>6.8889999999999996E-6</v>
      </c>
      <c r="L425" s="31" t="s">
        <v>2355</v>
      </c>
      <c r="M425" s="31">
        <v>4.8689999999999998</v>
      </c>
      <c r="N425" s="31">
        <v>2.734E-2</v>
      </c>
      <c r="O425" s="31">
        <v>1</v>
      </c>
      <c r="P425" s="31">
        <v>6.6506699148936197E-3</v>
      </c>
    </row>
    <row r="426" spans="1:16" x14ac:dyDescent="0.25">
      <c r="A426" s="31" t="s">
        <v>6482</v>
      </c>
      <c r="B426" s="31">
        <v>8</v>
      </c>
      <c r="C426" s="31">
        <v>859154</v>
      </c>
      <c r="D426" s="32"/>
      <c r="E426" s="31" t="s">
        <v>6483</v>
      </c>
      <c r="F426" s="31">
        <v>2.9000000000000001E-2</v>
      </c>
      <c r="G426" s="31" t="s">
        <v>6484</v>
      </c>
      <c r="H426" s="31">
        <v>6.3600000000000001E-5</v>
      </c>
      <c r="I426" s="31">
        <v>8.1949999999999992E-3</v>
      </c>
      <c r="J426" s="31">
        <v>4.4969999999999999</v>
      </c>
      <c r="K426" s="31">
        <v>6.9079999999999998E-6</v>
      </c>
      <c r="L426" s="31" t="s">
        <v>2355</v>
      </c>
      <c r="M426" s="31">
        <v>0.54100000000000004</v>
      </c>
      <c r="N426" s="31">
        <v>0.46189999999999998</v>
      </c>
      <c r="O426" s="31">
        <v>1</v>
      </c>
      <c r="P426" s="31">
        <v>6.6520419247058796E-3</v>
      </c>
    </row>
    <row r="427" spans="1:16" ht="31.5" x14ac:dyDescent="0.25">
      <c r="A427" s="31" t="s">
        <v>6485</v>
      </c>
      <c r="B427" s="31">
        <v>6</v>
      </c>
      <c r="C427" s="31">
        <v>168456892</v>
      </c>
      <c r="D427" s="32" t="s">
        <v>6486</v>
      </c>
      <c r="E427" s="31" t="s">
        <v>6487</v>
      </c>
      <c r="F427" s="31">
        <v>4.5699999999999998E-2</v>
      </c>
      <c r="G427" s="31" t="s">
        <v>6488</v>
      </c>
      <c r="H427" s="31">
        <v>3.43E-5</v>
      </c>
      <c r="I427" s="31">
        <v>6.4850000000000003E-3</v>
      </c>
      <c r="J427" s="31">
        <v>4.4960000000000004</v>
      </c>
      <c r="K427" s="31">
        <v>6.9229999999999996E-6</v>
      </c>
      <c r="L427" s="31" t="s">
        <v>2355</v>
      </c>
      <c r="M427" s="31">
        <v>0.94199999999999995</v>
      </c>
      <c r="N427" s="31">
        <v>0.33189999999999997</v>
      </c>
      <c r="O427" s="31">
        <v>1</v>
      </c>
      <c r="P427" s="31">
        <v>6.6520419247058796E-3</v>
      </c>
    </row>
    <row r="428" spans="1:16" ht="31.5" x14ac:dyDescent="0.25">
      <c r="A428" s="31" t="s">
        <v>6489</v>
      </c>
      <c r="B428" s="31">
        <v>1</v>
      </c>
      <c r="C428" s="31">
        <v>3384827</v>
      </c>
      <c r="D428" s="32" t="s">
        <v>4231</v>
      </c>
      <c r="E428" s="31" t="s">
        <v>6490</v>
      </c>
      <c r="F428" s="31">
        <v>1.54E-2</v>
      </c>
      <c r="G428" s="31" t="s">
        <v>6491</v>
      </c>
      <c r="H428" s="31">
        <v>1.3899999999999999E-4</v>
      </c>
      <c r="I428" s="31">
        <v>4.1900000000000001E-3</v>
      </c>
      <c r="J428" s="31">
        <v>4.4939999999999998</v>
      </c>
      <c r="K428" s="31">
        <v>6.9739999999999996E-6</v>
      </c>
      <c r="L428" s="31" t="s">
        <v>2355</v>
      </c>
      <c r="M428" s="31">
        <v>0.186</v>
      </c>
      <c r="N428" s="31">
        <v>0.66669999999999996</v>
      </c>
      <c r="O428" s="31">
        <v>1</v>
      </c>
      <c r="P428" s="31">
        <v>6.6853156901408401E-3</v>
      </c>
    </row>
    <row r="429" spans="1:16" ht="31.5" x14ac:dyDescent="0.25">
      <c r="A429" s="31" t="s">
        <v>6492</v>
      </c>
      <c r="B429" s="31">
        <v>6</v>
      </c>
      <c r="C429" s="31">
        <v>29692082</v>
      </c>
      <c r="D429" s="32" t="s">
        <v>5744</v>
      </c>
      <c r="E429" s="31" t="s">
        <v>6493</v>
      </c>
      <c r="F429" s="31">
        <v>1.65E-3</v>
      </c>
      <c r="G429" s="31" t="s">
        <v>6494</v>
      </c>
      <c r="H429" s="31">
        <v>1.2099999999999999E-3</v>
      </c>
      <c r="I429" s="31">
        <v>-1.7600000000000001E-2</v>
      </c>
      <c r="J429" s="31">
        <v>-4.4870000000000001</v>
      </c>
      <c r="K429" s="31">
        <v>7.216E-6</v>
      </c>
      <c r="L429" s="31" t="s">
        <v>2350</v>
      </c>
      <c r="M429" s="31">
        <v>0.24299999999999999</v>
      </c>
      <c r="N429" s="31">
        <v>0.62209999999999999</v>
      </c>
      <c r="O429" s="31">
        <v>1</v>
      </c>
      <c r="P429" s="31">
        <v>6.90109849180328E-3</v>
      </c>
    </row>
    <row r="430" spans="1:16" ht="31.5" x14ac:dyDescent="0.25">
      <c r="A430" s="31" t="s">
        <v>6495</v>
      </c>
      <c r="B430" s="31">
        <v>2</v>
      </c>
      <c r="C430" s="31">
        <v>136738498</v>
      </c>
      <c r="D430" s="32" t="s">
        <v>6496</v>
      </c>
      <c r="E430" s="31" t="s">
        <v>6497</v>
      </c>
      <c r="F430" s="31">
        <v>8.03E-4</v>
      </c>
      <c r="G430" s="31" t="s">
        <v>6498</v>
      </c>
      <c r="H430" s="31">
        <v>2.1099999999999999E-3</v>
      </c>
      <c r="I430" s="31">
        <v>-2.3753129999999999E-4</v>
      </c>
      <c r="J430" s="31">
        <v>-4.4850000000000003</v>
      </c>
      <c r="K430" s="31">
        <v>7.2849999999999997E-6</v>
      </c>
      <c r="L430" s="31" t="s">
        <v>2350</v>
      </c>
      <c r="M430" s="31">
        <v>0.56899999999999995</v>
      </c>
      <c r="N430" s="31">
        <v>0.45079999999999998</v>
      </c>
      <c r="O430" s="31">
        <v>1</v>
      </c>
      <c r="P430" s="31">
        <v>6.9508091355140198E-3</v>
      </c>
    </row>
    <row r="431" spans="1:16" x14ac:dyDescent="0.25">
      <c r="A431" s="31" t="s">
        <v>2718</v>
      </c>
      <c r="B431" s="31">
        <v>1</v>
      </c>
      <c r="C431" s="31">
        <v>228272495</v>
      </c>
      <c r="D431" s="32" t="s">
        <v>2719</v>
      </c>
      <c r="E431" s="31" t="s">
        <v>6499</v>
      </c>
      <c r="F431" s="31">
        <v>6.9199999999999999E-3</v>
      </c>
      <c r="G431" s="31" t="s">
        <v>6500</v>
      </c>
      <c r="H431" s="31">
        <v>3.4400000000000001E-4</v>
      </c>
      <c r="I431" s="31">
        <v>9.7350000000000006E-3</v>
      </c>
      <c r="J431" s="31">
        <v>4.484</v>
      </c>
      <c r="K431" s="31">
        <v>7.3390000000000004E-6</v>
      </c>
      <c r="L431" s="31" t="s">
        <v>2355</v>
      </c>
      <c r="M431" s="31">
        <v>5.0000000000000001E-3</v>
      </c>
      <c r="N431" s="31">
        <v>0.94410000000000005</v>
      </c>
      <c r="O431" s="31">
        <v>1</v>
      </c>
      <c r="P431" s="31">
        <v>6.9860094965035003E-3</v>
      </c>
    </row>
    <row r="432" spans="1:16" ht="31.5" x14ac:dyDescent="0.25">
      <c r="A432" s="31" t="s">
        <v>1337</v>
      </c>
      <c r="B432" s="31">
        <v>20</v>
      </c>
      <c r="C432" s="31">
        <v>61583736</v>
      </c>
      <c r="D432" s="32" t="s">
        <v>730</v>
      </c>
      <c r="E432" s="31" t="s">
        <v>6501</v>
      </c>
      <c r="F432" s="31">
        <v>0.19900000000000001</v>
      </c>
      <c r="G432" s="31" t="s">
        <v>6502</v>
      </c>
      <c r="H432" s="31">
        <v>2.8499999999999998E-6</v>
      </c>
      <c r="I432" s="31">
        <v>-3.47E-3</v>
      </c>
      <c r="J432" s="31">
        <v>-4.4820000000000002</v>
      </c>
      <c r="K432" s="31">
        <v>7.3930000000000002E-6</v>
      </c>
      <c r="L432" s="31" t="s">
        <v>2350</v>
      </c>
      <c r="M432" s="31">
        <v>3.476</v>
      </c>
      <c r="N432" s="31">
        <v>6.2269999999999999E-2</v>
      </c>
      <c r="O432" s="31">
        <v>1</v>
      </c>
      <c r="P432" s="31">
        <v>7.02104613488372E-3</v>
      </c>
    </row>
    <row r="433" spans="1:16" x14ac:dyDescent="0.25">
      <c r="A433" s="31" t="s">
        <v>6503</v>
      </c>
      <c r="B433" s="31">
        <v>4</v>
      </c>
      <c r="C433" s="31">
        <v>959998</v>
      </c>
      <c r="D433" s="32" t="s">
        <v>6504</v>
      </c>
      <c r="E433" s="31" t="s">
        <v>6505</v>
      </c>
      <c r="F433" s="31">
        <v>2.9599999999999998E-4</v>
      </c>
      <c r="G433" s="31" t="s">
        <v>6506</v>
      </c>
      <c r="H433" s="31">
        <v>4.2300000000000003E-3</v>
      </c>
      <c r="I433" s="31">
        <v>1.4435E-2</v>
      </c>
      <c r="J433" s="31">
        <v>4.4809999999999999</v>
      </c>
      <c r="K433" s="31">
        <v>7.4420000000000001E-6</v>
      </c>
      <c r="L433" s="31" t="s">
        <v>2355</v>
      </c>
      <c r="M433" s="31">
        <v>1.202</v>
      </c>
      <c r="N433" s="31">
        <v>0.27300000000000002</v>
      </c>
      <c r="O433" s="31">
        <v>1</v>
      </c>
      <c r="P433" s="31">
        <v>7.0308742032332604E-3</v>
      </c>
    </row>
    <row r="434" spans="1:16" x14ac:dyDescent="0.25">
      <c r="A434" s="31" t="s">
        <v>1562</v>
      </c>
      <c r="B434" s="31">
        <v>9</v>
      </c>
      <c r="C434" s="31">
        <v>132245624</v>
      </c>
      <c r="D434" s="32"/>
      <c r="E434" s="31" t="s">
        <v>6507</v>
      </c>
      <c r="F434" s="31">
        <v>0.114</v>
      </c>
      <c r="G434" s="31" t="s">
        <v>6508</v>
      </c>
      <c r="H434" s="31">
        <v>8.6400000000000003E-6</v>
      </c>
      <c r="I434" s="31">
        <v>-4.4949999999999999E-3</v>
      </c>
      <c r="J434" s="31">
        <v>-4.4809999999999999</v>
      </c>
      <c r="K434" s="31">
        <v>7.4460000000000004E-6</v>
      </c>
      <c r="L434" s="31" t="s">
        <v>2350</v>
      </c>
      <c r="M434" s="31">
        <v>2.214</v>
      </c>
      <c r="N434" s="31">
        <v>0.1368</v>
      </c>
      <c r="O434" s="31">
        <v>1</v>
      </c>
      <c r="P434" s="31">
        <v>7.0308742032332604E-3</v>
      </c>
    </row>
    <row r="435" spans="1:16" x14ac:dyDescent="0.25">
      <c r="A435" s="31" t="s">
        <v>6509</v>
      </c>
      <c r="B435" s="31">
        <v>9</v>
      </c>
      <c r="C435" s="31">
        <v>86886588</v>
      </c>
      <c r="D435" s="32"/>
      <c r="E435" s="31" t="s">
        <v>6510</v>
      </c>
      <c r="F435" s="31">
        <v>1.9300000000000001E-3</v>
      </c>
      <c r="G435" s="31" t="s">
        <v>6511</v>
      </c>
      <c r="H435" s="31">
        <v>1.1000000000000001E-3</v>
      </c>
      <c r="I435" s="31">
        <v>8.0002359999999995E-4</v>
      </c>
      <c r="J435" s="31">
        <v>4.4800000000000004</v>
      </c>
      <c r="K435" s="31">
        <v>7.4549999999999998E-6</v>
      </c>
      <c r="L435" s="31" t="s">
        <v>2355</v>
      </c>
      <c r="M435" s="31">
        <v>0.193</v>
      </c>
      <c r="N435" s="31">
        <v>0.66010000000000002</v>
      </c>
      <c r="O435" s="31">
        <v>1</v>
      </c>
      <c r="P435" s="31">
        <v>7.0308742032332604E-3</v>
      </c>
    </row>
    <row r="436" spans="1:16" ht="31.5" x14ac:dyDescent="0.25">
      <c r="A436" s="31" t="s">
        <v>1249</v>
      </c>
      <c r="B436" s="31">
        <v>17</v>
      </c>
      <c r="C436" s="31">
        <v>4437077</v>
      </c>
      <c r="D436" s="32" t="s">
        <v>1250</v>
      </c>
      <c r="E436" s="31" t="s">
        <v>6512</v>
      </c>
      <c r="F436" s="31">
        <v>0.26800000000000002</v>
      </c>
      <c r="G436" s="31" t="s">
        <v>6513</v>
      </c>
      <c r="H436" s="31">
        <v>1.4699999999999999E-6</v>
      </c>
      <c r="I436" s="31">
        <v>-1.221E-2</v>
      </c>
      <c r="J436" s="31">
        <v>-4.4790000000000001</v>
      </c>
      <c r="K436" s="31">
        <v>7.4970000000000004E-6</v>
      </c>
      <c r="L436" s="31" t="s">
        <v>2350</v>
      </c>
      <c r="M436" s="31">
        <v>4.3520000000000003</v>
      </c>
      <c r="N436" s="31">
        <v>3.6970000000000003E-2</v>
      </c>
      <c r="O436" s="31">
        <v>1</v>
      </c>
      <c r="P436" s="31">
        <v>7.0541933225806404E-3</v>
      </c>
    </row>
    <row r="437" spans="1:16" ht="31.5" x14ac:dyDescent="0.25">
      <c r="A437" s="31" t="s">
        <v>1574</v>
      </c>
      <c r="B437" s="31">
        <v>1</v>
      </c>
      <c r="C437" s="31">
        <v>244973565</v>
      </c>
      <c r="D437" s="32"/>
      <c r="E437" s="31" t="s">
        <v>6514</v>
      </c>
      <c r="F437" s="31">
        <v>0.112</v>
      </c>
      <c r="G437" s="31" t="s">
        <v>6515</v>
      </c>
      <c r="H437" s="31">
        <v>9.0499999999999997E-6</v>
      </c>
      <c r="I437" s="31">
        <v>1.1300725E-4</v>
      </c>
      <c r="J437" s="31">
        <v>4.4779999999999998</v>
      </c>
      <c r="K437" s="31">
        <v>7.5320000000000001E-6</v>
      </c>
      <c r="L437" s="31" t="s">
        <v>2355</v>
      </c>
      <c r="M437" s="31">
        <v>2.1749999999999998</v>
      </c>
      <c r="N437" s="31">
        <v>0.14030000000000001</v>
      </c>
      <c r="O437" s="31">
        <v>1</v>
      </c>
      <c r="P437" s="31">
        <v>7.0708338206896502E-3</v>
      </c>
    </row>
    <row r="438" spans="1:16" ht="31.5" x14ac:dyDescent="0.25">
      <c r="A438" s="31" t="s">
        <v>89</v>
      </c>
      <c r="B438" s="31">
        <v>2</v>
      </c>
      <c r="C438" s="31">
        <v>220026863</v>
      </c>
      <c r="D438" s="32" t="s">
        <v>90</v>
      </c>
      <c r="E438" s="31" t="s">
        <v>6516</v>
      </c>
      <c r="F438" s="31">
        <v>0.11700000000000001</v>
      </c>
      <c r="G438" s="31" t="s">
        <v>6517</v>
      </c>
      <c r="H438" s="31">
        <v>8.4500000000000004E-6</v>
      </c>
      <c r="I438" s="31">
        <v>4.0949999999999997E-3</v>
      </c>
      <c r="J438" s="31">
        <v>4.476</v>
      </c>
      <c r="K438" s="31">
        <v>7.5939999999999996E-6</v>
      </c>
      <c r="L438" s="31" t="s">
        <v>2355</v>
      </c>
      <c r="M438" s="31">
        <v>2.2530000000000001</v>
      </c>
      <c r="N438" s="31">
        <v>0.13339999999999999</v>
      </c>
      <c r="O438" s="31">
        <v>1</v>
      </c>
      <c r="P438" s="31">
        <v>7.1126867064220198E-3</v>
      </c>
    </row>
    <row r="439" spans="1:16" x14ac:dyDescent="0.25">
      <c r="A439" s="31" t="s">
        <v>86</v>
      </c>
      <c r="B439" s="31">
        <v>6</v>
      </c>
      <c r="C439" s="31">
        <v>158896790</v>
      </c>
      <c r="D439" s="32" t="s">
        <v>87</v>
      </c>
      <c r="E439" s="31" t="s">
        <v>6518</v>
      </c>
      <c r="F439" s="31">
        <v>0.76</v>
      </c>
      <c r="G439" s="31" t="s">
        <v>6519</v>
      </c>
      <c r="H439" s="31">
        <v>3.3799999999999999E-9</v>
      </c>
      <c r="I439" s="31">
        <v>-2.6939999999999999E-2</v>
      </c>
      <c r="J439" s="31">
        <v>-4.476</v>
      </c>
      <c r="K439" s="31">
        <v>7.622E-6</v>
      </c>
      <c r="L439" s="31" t="s">
        <v>3215</v>
      </c>
      <c r="M439" s="31">
        <v>15.015000000000001</v>
      </c>
      <c r="N439" s="31">
        <v>1.0670000000000001E-4</v>
      </c>
      <c r="O439" s="31">
        <v>1</v>
      </c>
      <c r="P439" s="31">
        <v>7.1202994109588998E-3</v>
      </c>
    </row>
    <row r="440" spans="1:16" ht="31.5" x14ac:dyDescent="0.25">
      <c r="A440" s="31" t="s">
        <v>6520</v>
      </c>
      <c r="B440" s="31">
        <v>6</v>
      </c>
      <c r="C440" s="31">
        <v>3749715</v>
      </c>
      <c r="D440" s="32" t="s">
        <v>6521</v>
      </c>
      <c r="E440" s="31" t="s">
        <v>6522</v>
      </c>
      <c r="F440" s="31">
        <v>6.7200000000000003E-3</v>
      </c>
      <c r="G440" s="31" t="s">
        <v>6523</v>
      </c>
      <c r="H440" s="31">
        <v>3.6900000000000002E-4</v>
      </c>
      <c r="I440" s="31">
        <v>2.1124999999999998E-3</v>
      </c>
      <c r="J440" s="31">
        <v>4.4749999999999996</v>
      </c>
      <c r="K440" s="31">
        <v>7.6369999999999999E-6</v>
      </c>
      <c r="L440" s="31" t="s">
        <v>2355</v>
      </c>
      <c r="M440" s="31">
        <v>3.0000000000000001E-3</v>
      </c>
      <c r="N440" s="31">
        <v>0.95930000000000004</v>
      </c>
      <c r="O440" s="31">
        <v>1</v>
      </c>
      <c r="P440" s="31">
        <v>7.1202994109588998E-3</v>
      </c>
    </row>
    <row r="441" spans="1:16" x14ac:dyDescent="0.25">
      <c r="A441" s="31" t="s">
        <v>6524</v>
      </c>
      <c r="B441" s="31">
        <v>6</v>
      </c>
      <c r="C441" s="31">
        <v>150209640</v>
      </c>
      <c r="D441" s="32" t="s">
        <v>6525</v>
      </c>
      <c r="E441" s="31" t="s">
        <v>6526</v>
      </c>
      <c r="F441" s="31">
        <v>2.2200000000000001E-2</v>
      </c>
      <c r="G441" s="31" t="s">
        <v>6527</v>
      </c>
      <c r="H441" s="31">
        <v>1E-4</v>
      </c>
      <c r="I441" s="31">
        <v>9.2750000000000003E-3</v>
      </c>
      <c r="J441" s="31">
        <v>4.4749999999999996</v>
      </c>
      <c r="K441" s="31">
        <v>7.6569999999999997E-6</v>
      </c>
      <c r="L441" s="31" t="s">
        <v>2355</v>
      </c>
      <c r="M441" s="31">
        <v>0.34499999999999997</v>
      </c>
      <c r="N441" s="31">
        <v>0.55689999999999995</v>
      </c>
      <c r="O441" s="31">
        <v>1</v>
      </c>
      <c r="P441" s="31">
        <v>7.1226844236901999E-3</v>
      </c>
    </row>
    <row r="442" spans="1:16" ht="31.5" x14ac:dyDescent="0.25">
      <c r="A442" s="31" t="s">
        <v>1362</v>
      </c>
      <c r="B442" s="31">
        <v>1</v>
      </c>
      <c r="C442" s="31">
        <v>235107837</v>
      </c>
      <c r="D442" s="32"/>
      <c r="E442" s="31" t="s">
        <v>6528</v>
      </c>
      <c r="F442" s="31">
        <v>0.191</v>
      </c>
      <c r="G442" s="31" t="s">
        <v>6529</v>
      </c>
      <c r="H442" s="31">
        <v>3.27E-6</v>
      </c>
      <c r="I442" s="31">
        <v>-2.8105000000000001E-3</v>
      </c>
      <c r="J442" s="31">
        <v>-4.4740000000000002</v>
      </c>
      <c r="K442" s="31">
        <v>7.6750000000000002E-6</v>
      </c>
      <c r="L442" s="31" t="s">
        <v>2350</v>
      </c>
      <c r="M442" s="31">
        <v>3.3439999999999999</v>
      </c>
      <c r="N442" s="31">
        <v>6.7449999999999996E-2</v>
      </c>
      <c r="O442" s="31">
        <v>1</v>
      </c>
      <c r="P442" s="31">
        <v>7.1232023863636402E-3</v>
      </c>
    </row>
    <row r="443" spans="1:16" ht="31.5" x14ac:dyDescent="0.25">
      <c r="A443" s="31" t="s">
        <v>1464</v>
      </c>
      <c r="B443" s="31">
        <v>1</v>
      </c>
      <c r="C443" s="31">
        <v>206947477</v>
      </c>
      <c r="D443" s="32"/>
      <c r="E443" s="31" t="s">
        <v>6530</v>
      </c>
      <c r="F443" s="31">
        <v>0.151</v>
      </c>
      <c r="G443" s="31" t="s">
        <v>6531</v>
      </c>
      <c r="H443" s="31">
        <v>5.3900000000000001E-6</v>
      </c>
      <c r="I443" s="31">
        <v>-4.8799999999999998E-3</v>
      </c>
      <c r="J443" s="31">
        <v>-4.4710000000000001</v>
      </c>
      <c r="K443" s="31">
        <v>7.7910000000000005E-6</v>
      </c>
      <c r="L443" s="31" t="s">
        <v>2350</v>
      </c>
      <c r="M443" s="31">
        <v>2.7669999999999999</v>
      </c>
      <c r="N443" s="31">
        <v>9.6229999999999996E-2</v>
      </c>
      <c r="O443" s="31">
        <v>1</v>
      </c>
      <c r="P443" s="31">
        <v>7.2110783484162898E-3</v>
      </c>
    </row>
    <row r="444" spans="1:16" ht="31.5" x14ac:dyDescent="0.25">
      <c r="A444" s="31" t="s">
        <v>2751</v>
      </c>
      <c r="B444" s="31">
        <v>12</v>
      </c>
      <c r="C444" s="31">
        <v>6422131</v>
      </c>
      <c r="D444" s="32" t="s">
        <v>2752</v>
      </c>
      <c r="E444" s="31" t="s">
        <v>6532</v>
      </c>
      <c r="F444" s="31">
        <v>1.5200000000000001E-4</v>
      </c>
      <c r="G444" s="31" t="s">
        <v>6533</v>
      </c>
      <c r="H444" s="31">
        <v>6.6100000000000004E-3</v>
      </c>
      <c r="I444" s="31">
        <v>-1.0338999999999999E-2</v>
      </c>
      <c r="J444" s="31">
        <v>-4.47</v>
      </c>
      <c r="K444" s="31">
        <v>7.8050000000000007E-6</v>
      </c>
      <c r="L444" s="31" t="s">
        <v>2350</v>
      </c>
      <c r="M444" s="31">
        <v>1.738</v>
      </c>
      <c r="N444" s="31">
        <v>0.18740000000000001</v>
      </c>
      <c r="O444" s="31">
        <v>1</v>
      </c>
      <c r="P444" s="31">
        <v>7.2110783484162898E-3</v>
      </c>
    </row>
    <row r="445" spans="1:16" ht="31.5" x14ac:dyDescent="0.25">
      <c r="A445" s="31" t="s">
        <v>1241</v>
      </c>
      <c r="B445" s="31">
        <v>22</v>
      </c>
      <c r="C445" s="31">
        <v>45073031</v>
      </c>
      <c r="D445" s="32" t="s">
        <v>1242</v>
      </c>
      <c r="E445" s="31" t="s">
        <v>6534</v>
      </c>
      <c r="F445" s="31">
        <v>0.28599999999999998</v>
      </c>
      <c r="G445" s="31" t="s">
        <v>6535</v>
      </c>
      <c r="H445" s="31">
        <v>1.33E-6</v>
      </c>
      <c r="I445" s="31">
        <v>-2.5019999999999999E-3</v>
      </c>
      <c r="J445" s="31">
        <v>-4.47</v>
      </c>
      <c r="K445" s="31">
        <v>7.8310000000000001E-6</v>
      </c>
      <c r="L445" s="31" t="s">
        <v>2350</v>
      </c>
      <c r="M445" s="31">
        <v>4.5389999999999997</v>
      </c>
      <c r="N445" s="31">
        <v>3.313E-2</v>
      </c>
      <c r="O445" s="31">
        <v>1</v>
      </c>
      <c r="P445" s="31">
        <v>7.2153857432432399E-3</v>
      </c>
    </row>
    <row r="446" spans="1:16" x14ac:dyDescent="0.25">
      <c r="A446" s="31" t="s">
        <v>1355</v>
      </c>
      <c r="B446" s="31">
        <v>6</v>
      </c>
      <c r="C446" s="31">
        <v>30297257</v>
      </c>
      <c r="D446" s="32" t="s">
        <v>1356</v>
      </c>
      <c r="E446" s="31" t="s">
        <v>6536</v>
      </c>
      <c r="F446" s="31">
        <v>0.19700000000000001</v>
      </c>
      <c r="G446" s="31" t="s">
        <v>6537</v>
      </c>
      <c r="H446" s="31">
        <v>3.1499999999999999E-6</v>
      </c>
      <c r="I446" s="31">
        <v>-4.2300200999999997E-3</v>
      </c>
      <c r="J446" s="31">
        <v>-4.4690000000000003</v>
      </c>
      <c r="K446" s="31">
        <v>7.8450000000000003E-6</v>
      </c>
      <c r="L446" s="31" t="s">
        <v>2350</v>
      </c>
      <c r="M446" s="31">
        <v>3.4119999999999999</v>
      </c>
      <c r="N446" s="31">
        <v>6.472E-2</v>
      </c>
      <c r="O446" s="31">
        <v>1</v>
      </c>
      <c r="P446" s="31">
        <v>7.2153857432432399E-3</v>
      </c>
    </row>
    <row r="447" spans="1:16" ht="31.5" x14ac:dyDescent="0.25">
      <c r="A447" s="31" t="s">
        <v>6538</v>
      </c>
      <c r="B447" s="31">
        <v>1</v>
      </c>
      <c r="C447" s="31">
        <v>184020410</v>
      </c>
      <c r="D447" s="32" t="s">
        <v>6539</v>
      </c>
      <c r="E447" s="31" t="s">
        <v>6540</v>
      </c>
      <c r="F447" s="31">
        <v>3.8399999999999997E-2</v>
      </c>
      <c r="G447" s="31" t="s">
        <v>6541</v>
      </c>
      <c r="H447" s="31">
        <v>5.1100000000000002E-5</v>
      </c>
      <c r="I447" s="31">
        <v>2.4750000000000002E-3</v>
      </c>
      <c r="J447" s="31">
        <v>4.468</v>
      </c>
      <c r="K447" s="31">
        <v>7.9060000000000002E-6</v>
      </c>
      <c r="L447" s="31" t="s">
        <v>2355</v>
      </c>
      <c r="M447" s="31">
        <v>0.73399999999999999</v>
      </c>
      <c r="N447" s="31">
        <v>0.39169999999999999</v>
      </c>
      <c r="O447" s="31">
        <v>1</v>
      </c>
      <c r="P447" s="31">
        <v>7.2551496539325798E-3</v>
      </c>
    </row>
    <row r="448" spans="1:16" ht="31.5" x14ac:dyDescent="0.25">
      <c r="A448" s="31" t="s">
        <v>1267</v>
      </c>
      <c r="B448" s="31">
        <v>10</v>
      </c>
      <c r="C448" s="31">
        <v>43723859</v>
      </c>
      <c r="D448" s="32" t="s">
        <v>1268</v>
      </c>
      <c r="E448" s="31" t="s">
        <v>6542</v>
      </c>
      <c r="F448" s="31">
        <v>0.26500000000000001</v>
      </c>
      <c r="G448" s="31" t="s">
        <v>6543</v>
      </c>
      <c r="H448" s="31">
        <v>1.6300000000000001E-6</v>
      </c>
      <c r="I448" s="31">
        <v>-8.6149999999999996E-4</v>
      </c>
      <c r="J448" s="31">
        <v>-4.4669999999999996</v>
      </c>
      <c r="K448" s="31">
        <v>7.9300000000000003E-6</v>
      </c>
      <c r="L448" s="31" t="s">
        <v>2350</v>
      </c>
      <c r="M448" s="31">
        <v>4.2759999999999998</v>
      </c>
      <c r="N448" s="31">
        <v>3.8649999999999997E-2</v>
      </c>
      <c r="O448" s="31">
        <v>1</v>
      </c>
      <c r="P448" s="31">
        <v>7.26044098013245E-3</v>
      </c>
    </row>
    <row r="449" spans="1:16" ht="31.5" x14ac:dyDescent="0.25">
      <c r="A449" s="31" t="s">
        <v>6544</v>
      </c>
      <c r="B449" s="31">
        <v>4</v>
      </c>
      <c r="C449" s="31">
        <v>36283588</v>
      </c>
      <c r="D449" s="32" t="s">
        <v>6545</v>
      </c>
      <c r="E449" s="31" t="s">
        <v>6546</v>
      </c>
      <c r="F449" s="31">
        <v>3.9500000000000004E-3</v>
      </c>
      <c r="G449" s="31" t="s">
        <v>6547</v>
      </c>
      <c r="H449" s="31">
        <v>6.3599999999999996E-4</v>
      </c>
      <c r="I449" s="31">
        <v>-2.6752260000000001E-4</v>
      </c>
      <c r="J449" s="31">
        <v>-4.4660000000000002</v>
      </c>
      <c r="K449" s="31">
        <v>7.9740000000000002E-6</v>
      </c>
      <c r="L449" s="31" t="s">
        <v>2350</v>
      </c>
      <c r="M449" s="31">
        <v>0.03</v>
      </c>
      <c r="N449" s="31">
        <v>0.86199999999999999</v>
      </c>
      <c r="O449" s="31">
        <v>1</v>
      </c>
      <c r="P449" s="31">
        <v>7.26044098013245E-3</v>
      </c>
    </row>
    <row r="450" spans="1:16" x14ac:dyDescent="0.25">
      <c r="A450" s="31" t="s">
        <v>6548</v>
      </c>
      <c r="B450" s="31">
        <v>8</v>
      </c>
      <c r="C450" s="31">
        <v>8820844</v>
      </c>
      <c r="D450" s="32"/>
      <c r="E450" s="31" t="s">
        <v>6549</v>
      </c>
      <c r="F450" s="31">
        <v>3.8699999999999998E-2</v>
      </c>
      <c r="G450" s="31" t="s">
        <v>6550</v>
      </c>
      <c r="H450" s="31">
        <v>5.1199999999999998E-5</v>
      </c>
      <c r="I450" s="31">
        <v>-1.8700000000000001E-2</v>
      </c>
      <c r="J450" s="31">
        <v>-4.4649999999999999</v>
      </c>
      <c r="K450" s="31">
        <v>7.9920000000000007E-6</v>
      </c>
      <c r="L450" s="31" t="s">
        <v>2350</v>
      </c>
      <c r="M450" s="31">
        <v>0.73699999999999999</v>
      </c>
      <c r="N450" s="31">
        <v>0.39050000000000001</v>
      </c>
      <c r="O450" s="31">
        <v>1</v>
      </c>
      <c r="P450" s="31">
        <v>7.26044098013245E-3</v>
      </c>
    </row>
    <row r="451" spans="1:16" x14ac:dyDescent="0.25">
      <c r="A451" s="31" t="s">
        <v>590</v>
      </c>
      <c r="B451" s="31">
        <v>11</v>
      </c>
      <c r="C451" s="31">
        <v>5668206</v>
      </c>
      <c r="D451" s="32" t="s">
        <v>591</v>
      </c>
      <c r="E451" s="31" t="s">
        <v>6551</v>
      </c>
      <c r="F451" s="31">
        <v>0.628</v>
      </c>
      <c r="G451" s="31" t="s">
        <v>6552</v>
      </c>
      <c r="H451" s="31">
        <v>1.2700000000000001E-7</v>
      </c>
      <c r="I451" s="31">
        <v>4.8900000000000002E-3</v>
      </c>
      <c r="J451" s="31">
        <v>4.4649999999999999</v>
      </c>
      <c r="K451" s="31">
        <v>8.0039999999999999E-6</v>
      </c>
      <c r="L451" s="31" t="s">
        <v>2355</v>
      </c>
      <c r="M451" s="31">
        <v>8.2089999999999996</v>
      </c>
      <c r="N451" s="31">
        <v>4.1679999999999998E-3</v>
      </c>
      <c r="O451" s="31">
        <v>1</v>
      </c>
      <c r="P451" s="31">
        <v>7.26044098013245E-3</v>
      </c>
    </row>
    <row r="452" spans="1:16" x14ac:dyDescent="0.25">
      <c r="A452" s="31" t="s">
        <v>1205</v>
      </c>
      <c r="B452" s="31">
        <v>11</v>
      </c>
      <c r="C452" s="31">
        <v>120473325</v>
      </c>
      <c r="D452" s="32"/>
      <c r="E452" s="31" t="s">
        <v>6553</v>
      </c>
      <c r="F452" s="31">
        <v>0.35799999999999998</v>
      </c>
      <c r="G452" s="31" t="s">
        <v>6554</v>
      </c>
      <c r="H452" s="31">
        <v>7.6400000000000001E-7</v>
      </c>
      <c r="I452" s="31">
        <v>2.3900000000000002E-3</v>
      </c>
      <c r="J452" s="31">
        <v>4.4649999999999999</v>
      </c>
      <c r="K452" s="31">
        <v>8.0059999999999992E-6</v>
      </c>
      <c r="L452" s="31" t="s">
        <v>2355</v>
      </c>
      <c r="M452" s="31">
        <v>5.3550000000000004</v>
      </c>
      <c r="N452" s="31">
        <v>2.0660000000000001E-2</v>
      </c>
      <c r="O452" s="31">
        <v>1</v>
      </c>
      <c r="P452" s="31">
        <v>7.26044098013245E-3</v>
      </c>
    </row>
    <row r="453" spans="1:16" x14ac:dyDescent="0.25">
      <c r="A453" s="31" t="s">
        <v>194</v>
      </c>
      <c r="B453" s="31">
        <v>3</v>
      </c>
      <c r="C453" s="31">
        <v>55693631</v>
      </c>
      <c r="D453" s="32" t="s">
        <v>195</v>
      </c>
      <c r="E453" s="31" t="s">
        <v>6555</v>
      </c>
      <c r="F453" s="31">
        <v>1.41E-2</v>
      </c>
      <c r="G453" s="31" t="s">
        <v>6556</v>
      </c>
      <c r="H453" s="31">
        <v>1.7899999999999999E-4</v>
      </c>
      <c r="I453" s="31">
        <v>1.1270000000000001E-2</v>
      </c>
      <c r="J453" s="31">
        <v>4.4640000000000004</v>
      </c>
      <c r="K453" s="31">
        <v>8.0309999999999998E-6</v>
      </c>
      <c r="L453" s="31" t="s">
        <v>2355</v>
      </c>
      <c r="M453" s="31">
        <v>0.13500000000000001</v>
      </c>
      <c r="N453" s="31">
        <v>0.7137</v>
      </c>
      <c r="O453" s="31">
        <v>1</v>
      </c>
      <c r="P453" s="31">
        <v>7.26044098013245E-3</v>
      </c>
    </row>
    <row r="454" spans="1:16" ht="31.5" x14ac:dyDescent="0.25">
      <c r="A454" s="31" t="s">
        <v>3381</v>
      </c>
      <c r="B454" s="31">
        <v>6</v>
      </c>
      <c r="C454" s="31">
        <v>31323397</v>
      </c>
      <c r="D454" s="32" t="s">
        <v>586</v>
      </c>
      <c r="E454" s="31" t="s">
        <v>6557</v>
      </c>
      <c r="F454" s="31">
        <v>1.9699999999999999E-2</v>
      </c>
      <c r="G454" s="31" t="s">
        <v>6558</v>
      </c>
      <c r="H454" s="31">
        <v>1.22E-4</v>
      </c>
      <c r="I454" s="31">
        <v>-1.602E-2</v>
      </c>
      <c r="J454" s="31">
        <v>-4.4640000000000004</v>
      </c>
      <c r="K454" s="31">
        <v>8.0450000000000001E-6</v>
      </c>
      <c r="L454" s="31" t="s">
        <v>2350</v>
      </c>
      <c r="M454" s="31">
        <v>0.27300000000000002</v>
      </c>
      <c r="N454" s="31">
        <v>0.60160000000000002</v>
      </c>
      <c r="O454" s="31">
        <v>1</v>
      </c>
      <c r="P454" s="31">
        <v>7.26044098013245E-3</v>
      </c>
    </row>
    <row r="455" spans="1:16" x14ac:dyDescent="0.25">
      <c r="A455" s="31" t="s">
        <v>6559</v>
      </c>
      <c r="B455" s="31">
        <v>12</v>
      </c>
      <c r="C455" s="31">
        <v>58290850</v>
      </c>
      <c r="D455" s="32"/>
      <c r="E455" s="31" t="s">
        <v>6560</v>
      </c>
      <c r="F455" s="31">
        <v>1.47E-3</v>
      </c>
      <c r="G455" s="31" t="s">
        <v>6561</v>
      </c>
      <c r="H455" s="31">
        <v>1.47E-3</v>
      </c>
      <c r="I455" s="31">
        <v>1.4030000000000001E-2</v>
      </c>
      <c r="J455" s="31">
        <v>4.4640000000000004</v>
      </c>
      <c r="K455" s="31">
        <v>8.0539999999999995E-6</v>
      </c>
      <c r="L455" s="31" t="s">
        <v>2355</v>
      </c>
      <c r="M455" s="31">
        <v>0.307</v>
      </c>
      <c r="N455" s="31">
        <v>0.57969999999999999</v>
      </c>
      <c r="O455" s="31">
        <v>1</v>
      </c>
      <c r="P455" s="31">
        <v>7.26044098013245E-3</v>
      </c>
    </row>
    <row r="456" spans="1:16" x14ac:dyDescent="0.25">
      <c r="A456" s="31" t="s">
        <v>1521</v>
      </c>
      <c r="B456" s="31">
        <v>2</v>
      </c>
      <c r="C456" s="31">
        <v>240205260</v>
      </c>
      <c r="D456" s="32" t="s">
        <v>239</v>
      </c>
      <c r="E456" s="31" t="s">
        <v>6562</v>
      </c>
      <c r="F456" s="31">
        <v>0.13200000000000001</v>
      </c>
      <c r="G456" s="31" t="s">
        <v>6563</v>
      </c>
      <c r="H456" s="31">
        <v>7.4000000000000003E-6</v>
      </c>
      <c r="I456" s="31">
        <v>-7.6404999999999997E-3</v>
      </c>
      <c r="J456" s="31">
        <v>-4.4610000000000003</v>
      </c>
      <c r="K456" s="31">
        <v>8.1550000000000007E-6</v>
      </c>
      <c r="L456" s="31" t="s">
        <v>2350</v>
      </c>
      <c r="M456" s="31">
        <v>2.4550000000000001</v>
      </c>
      <c r="N456" s="31">
        <v>0.1172</v>
      </c>
      <c r="O456" s="31">
        <v>1</v>
      </c>
      <c r="P456" s="31">
        <v>7.3167061048034897E-3</v>
      </c>
    </row>
    <row r="457" spans="1:16" x14ac:dyDescent="0.25">
      <c r="A457" s="31" t="s">
        <v>6564</v>
      </c>
      <c r="B457" s="31">
        <v>1</v>
      </c>
      <c r="C457" s="31">
        <v>207082900</v>
      </c>
      <c r="D457" s="32" t="s">
        <v>152</v>
      </c>
      <c r="E457" s="31" t="s">
        <v>6565</v>
      </c>
      <c r="F457" s="31">
        <v>4.9200000000000001E-2</v>
      </c>
      <c r="G457" s="31" t="s">
        <v>6566</v>
      </c>
      <c r="H457" s="31">
        <v>3.7499999999999997E-5</v>
      </c>
      <c r="I457" s="31">
        <v>7.0600000000000003E-3</v>
      </c>
      <c r="J457" s="31">
        <v>4.4610000000000003</v>
      </c>
      <c r="K457" s="31">
        <v>8.1720000000000007E-6</v>
      </c>
      <c r="L457" s="31" t="s">
        <v>2355</v>
      </c>
      <c r="M457" s="31">
        <v>0.96499999999999997</v>
      </c>
      <c r="N457" s="31">
        <v>0.32590000000000002</v>
      </c>
      <c r="O457" s="31">
        <v>1</v>
      </c>
      <c r="P457" s="31">
        <v>7.3167061048034897E-3</v>
      </c>
    </row>
    <row r="458" spans="1:16" ht="31.5" x14ac:dyDescent="0.25">
      <c r="A458" s="31" t="s">
        <v>6567</v>
      </c>
      <c r="B458" s="31">
        <v>10</v>
      </c>
      <c r="C458" s="31">
        <v>114787843</v>
      </c>
      <c r="D458" s="32" t="s">
        <v>6568</v>
      </c>
      <c r="E458" s="31" t="s">
        <v>6569</v>
      </c>
      <c r="F458" s="31">
        <v>4.4900000000000001E-3</v>
      </c>
      <c r="G458" s="31" t="s">
        <v>6570</v>
      </c>
      <c r="H458" s="31">
        <v>5.8100000000000003E-4</v>
      </c>
      <c r="I458" s="31">
        <v>5.3689999999999996E-3</v>
      </c>
      <c r="J458" s="31">
        <v>4.46</v>
      </c>
      <c r="K458" s="31">
        <v>8.1859999999999992E-6</v>
      </c>
      <c r="L458" s="31" t="s">
        <v>2355</v>
      </c>
      <c r="M458" s="31">
        <v>1.6E-2</v>
      </c>
      <c r="N458" s="31">
        <v>0.8992</v>
      </c>
      <c r="O458" s="31">
        <v>1</v>
      </c>
      <c r="P458" s="31">
        <v>7.3167061048034897E-3</v>
      </c>
    </row>
    <row r="459" spans="1:16" ht="31.5" x14ac:dyDescent="0.25">
      <c r="A459" s="31" t="s">
        <v>6571</v>
      </c>
      <c r="B459" s="31">
        <v>11</v>
      </c>
      <c r="C459" s="31">
        <v>57249947</v>
      </c>
      <c r="D459" s="32"/>
      <c r="E459" s="31" t="s">
        <v>6572</v>
      </c>
      <c r="F459" s="31">
        <v>8.4000000000000005E-2</v>
      </c>
      <c r="G459" s="31" t="s">
        <v>6573</v>
      </c>
      <c r="H459" s="31">
        <v>1.6500000000000001E-5</v>
      </c>
      <c r="I459" s="31">
        <v>-8.0850000000000002E-3</v>
      </c>
      <c r="J459" s="31">
        <v>-4.46</v>
      </c>
      <c r="K459" s="31">
        <v>8.1990000000000006E-6</v>
      </c>
      <c r="L459" s="31" t="s">
        <v>2350</v>
      </c>
      <c r="M459" s="31">
        <v>1.651</v>
      </c>
      <c r="N459" s="31">
        <v>0.19889999999999999</v>
      </c>
      <c r="O459" s="31">
        <v>1</v>
      </c>
      <c r="P459" s="31">
        <v>7.3167061048034897E-3</v>
      </c>
    </row>
    <row r="460" spans="1:16" ht="31.5" x14ac:dyDescent="0.25">
      <c r="A460" s="31" t="s">
        <v>3308</v>
      </c>
      <c r="B460" s="31">
        <v>12</v>
      </c>
      <c r="C460" s="31">
        <v>93774772</v>
      </c>
      <c r="D460" s="32" t="s">
        <v>3309</v>
      </c>
      <c r="E460" s="31" t="s">
        <v>6574</v>
      </c>
      <c r="F460" s="31">
        <v>7.3200000000000001E-4</v>
      </c>
      <c r="G460" s="31" t="s">
        <v>6575</v>
      </c>
      <c r="H460" s="31">
        <v>2.5100000000000001E-3</v>
      </c>
      <c r="I460" s="31">
        <v>-1.3724999999999999E-2</v>
      </c>
      <c r="J460" s="31">
        <v>-4.46</v>
      </c>
      <c r="K460" s="31">
        <v>8.2060000000000007E-6</v>
      </c>
      <c r="L460" s="31" t="s">
        <v>2350</v>
      </c>
      <c r="M460" s="31">
        <v>0.65</v>
      </c>
      <c r="N460" s="31">
        <v>0.42</v>
      </c>
      <c r="O460" s="31">
        <v>1</v>
      </c>
      <c r="P460" s="31">
        <v>7.3167061048034897E-3</v>
      </c>
    </row>
    <row r="461" spans="1:16" x14ac:dyDescent="0.25">
      <c r="A461" s="31" t="s">
        <v>6576</v>
      </c>
      <c r="B461" s="31">
        <v>2</v>
      </c>
      <c r="C461" s="31">
        <v>174696522</v>
      </c>
      <c r="D461" s="32"/>
      <c r="E461" s="31" t="s">
        <v>6577</v>
      </c>
      <c r="F461" s="31">
        <v>6.7799999999999996E-3</v>
      </c>
      <c r="G461" s="31" t="s">
        <v>6578</v>
      </c>
      <c r="H461" s="31">
        <v>3.9500000000000001E-4</v>
      </c>
      <c r="I461" s="31">
        <v>1.115E-2</v>
      </c>
      <c r="J461" s="31">
        <v>4.4589999999999996</v>
      </c>
      <c r="K461" s="31">
        <v>8.2279999999999998E-6</v>
      </c>
      <c r="L461" s="31" t="s">
        <v>2355</v>
      </c>
      <c r="M461" s="31">
        <v>2E-3</v>
      </c>
      <c r="N461" s="31">
        <v>0.96619999999999995</v>
      </c>
      <c r="O461" s="31">
        <v>1</v>
      </c>
      <c r="P461" s="31">
        <v>7.3203386666666698E-3</v>
      </c>
    </row>
    <row r="462" spans="1:16" ht="31.5" x14ac:dyDescent="0.25">
      <c r="A462" s="31" t="s">
        <v>6579</v>
      </c>
      <c r="B462" s="31">
        <v>3</v>
      </c>
      <c r="C462" s="31">
        <v>56789110</v>
      </c>
      <c r="D462" s="32" t="s">
        <v>2150</v>
      </c>
      <c r="E462" s="31" t="s">
        <v>6580</v>
      </c>
      <c r="F462" s="31">
        <v>4.3600000000000003E-4</v>
      </c>
      <c r="G462" s="31" t="s">
        <v>6581</v>
      </c>
      <c r="H462" s="31">
        <v>3.65E-3</v>
      </c>
      <c r="I462" s="31">
        <v>-3.32E-2</v>
      </c>
      <c r="J462" s="31">
        <v>-4.4550000000000001</v>
      </c>
      <c r="K462" s="31">
        <v>8.3930000000000008E-6</v>
      </c>
      <c r="L462" s="31" t="s">
        <v>2350</v>
      </c>
      <c r="M462" s="31">
        <v>0.97499999999999998</v>
      </c>
      <c r="N462" s="31">
        <v>0.32340000000000002</v>
      </c>
      <c r="O462" s="31">
        <v>1</v>
      </c>
      <c r="P462" s="31">
        <v>7.4365131670281999E-3</v>
      </c>
    </row>
    <row r="463" spans="1:16" x14ac:dyDescent="0.25">
      <c r="A463" s="31" t="s">
        <v>3006</v>
      </c>
      <c r="B463" s="31">
        <v>1</v>
      </c>
      <c r="C463" s="31">
        <v>92947961</v>
      </c>
      <c r="D463" s="32" t="s">
        <v>739</v>
      </c>
      <c r="E463" s="31" t="s">
        <v>6582</v>
      </c>
      <c r="F463" s="31">
        <v>7.4999999999999997E-3</v>
      </c>
      <c r="G463" s="31" t="s">
        <v>6583</v>
      </c>
      <c r="H463" s="31">
        <v>3.6499999999999998E-4</v>
      </c>
      <c r="I463" s="31">
        <v>-4.505E-2</v>
      </c>
      <c r="J463" s="31">
        <v>-4.4550000000000001</v>
      </c>
      <c r="K463" s="31">
        <v>8.3950000000000001E-6</v>
      </c>
      <c r="L463" s="31" t="s">
        <v>2350</v>
      </c>
      <c r="M463" s="31">
        <v>7.0000000000000001E-3</v>
      </c>
      <c r="N463" s="31">
        <v>0.93489999999999995</v>
      </c>
      <c r="O463" s="31">
        <v>1</v>
      </c>
      <c r="P463" s="31">
        <v>7.4365131670281999E-3</v>
      </c>
    </row>
    <row r="464" spans="1:16" ht="31.5" x14ac:dyDescent="0.25">
      <c r="A464" s="31" t="s">
        <v>1302</v>
      </c>
      <c r="B464" s="31">
        <v>19</v>
      </c>
      <c r="C464" s="31">
        <v>13213428</v>
      </c>
      <c r="D464" s="32" t="s">
        <v>1303</v>
      </c>
      <c r="E464" s="31" t="s">
        <v>6584</v>
      </c>
      <c r="F464" s="31">
        <v>0.24199999999999999</v>
      </c>
      <c r="G464" s="31" t="s">
        <v>6585</v>
      </c>
      <c r="H464" s="31">
        <v>2.21E-6</v>
      </c>
      <c r="I464" s="31">
        <v>2.2550000000000001E-3</v>
      </c>
      <c r="J464" s="31">
        <v>4.4530000000000003</v>
      </c>
      <c r="K464" s="31">
        <v>8.4819999999999994E-6</v>
      </c>
      <c r="L464" s="31" t="s">
        <v>2355</v>
      </c>
      <c r="M464" s="31">
        <v>3.9460000000000002</v>
      </c>
      <c r="N464" s="31">
        <v>4.6980000000000001E-2</v>
      </c>
      <c r="O464" s="31">
        <v>1</v>
      </c>
      <c r="P464" s="31">
        <v>7.4961180000000004E-3</v>
      </c>
    </row>
    <row r="465" spans="1:16" ht="31.5" x14ac:dyDescent="0.25">
      <c r="A465" s="31" t="s">
        <v>1255</v>
      </c>
      <c r="B465" s="31">
        <v>12</v>
      </c>
      <c r="C465" s="31">
        <v>6960295</v>
      </c>
      <c r="D465" s="32" t="s">
        <v>1256</v>
      </c>
      <c r="E465" s="31" t="s">
        <v>6586</v>
      </c>
      <c r="F465" s="31">
        <v>0.28499999999999998</v>
      </c>
      <c r="G465" s="31" t="s">
        <v>6587</v>
      </c>
      <c r="H465" s="31">
        <v>1.5E-6</v>
      </c>
      <c r="I465" s="31">
        <v>-4.2100000000000002E-3</v>
      </c>
      <c r="J465" s="31">
        <v>-4.452</v>
      </c>
      <c r="K465" s="31">
        <v>8.4989999999999994E-6</v>
      </c>
      <c r="L465" s="31" t="s">
        <v>2350</v>
      </c>
      <c r="M465" s="31">
        <v>4.4690000000000003</v>
      </c>
      <c r="N465" s="31">
        <v>3.4520000000000002E-2</v>
      </c>
      <c r="O465" s="31">
        <v>1</v>
      </c>
      <c r="P465" s="31">
        <v>7.4961180000000004E-3</v>
      </c>
    </row>
    <row r="466" spans="1:16" ht="31.5" x14ac:dyDescent="0.25">
      <c r="A466" s="31" t="s">
        <v>476</v>
      </c>
      <c r="B466" s="31">
        <v>13</v>
      </c>
      <c r="C466" s="31">
        <v>51489972</v>
      </c>
      <c r="D466" s="32" t="s">
        <v>477</v>
      </c>
      <c r="E466" s="31" t="s">
        <v>6588</v>
      </c>
      <c r="F466" s="31">
        <v>4.0099999999999997E-3</v>
      </c>
      <c r="G466" s="31" t="s">
        <v>6589</v>
      </c>
      <c r="H466" s="31">
        <v>6.7299999999999999E-4</v>
      </c>
      <c r="I466" s="31">
        <v>-1.0600263500000001E-3</v>
      </c>
      <c r="J466" s="31">
        <v>-4.4509999999999996</v>
      </c>
      <c r="K466" s="31">
        <v>8.5560000000000008E-6</v>
      </c>
      <c r="L466" s="31" t="s">
        <v>2350</v>
      </c>
      <c r="M466" s="31">
        <v>3.2000000000000001E-2</v>
      </c>
      <c r="N466" s="31">
        <v>0.85750000000000004</v>
      </c>
      <c r="O466" s="31">
        <v>1</v>
      </c>
      <c r="P466" s="31">
        <v>7.5301282241379301E-3</v>
      </c>
    </row>
    <row r="467" spans="1:16" ht="31.5" x14ac:dyDescent="0.25">
      <c r="A467" s="31" t="s">
        <v>6590</v>
      </c>
      <c r="B467" s="31">
        <v>10</v>
      </c>
      <c r="C467" s="31">
        <v>95516861</v>
      </c>
      <c r="D467" s="32" t="s">
        <v>6591</v>
      </c>
      <c r="E467" s="31" t="s">
        <v>6592</v>
      </c>
      <c r="F467" s="31">
        <v>8.2400000000000001E-2</v>
      </c>
      <c r="G467" s="31" t="s">
        <v>6593</v>
      </c>
      <c r="H467" s="31">
        <v>1.8E-5</v>
      </c>
      <c r="I467" s="31">
        <v>4.2115E-3</v>
      </c>
      <c r="J467" s="31">
        <v>4.45</v>
      </c>
      <c r="K467" s="31">
        <v>8.5779999999999999E-6</v>
      </c>
      <c r="L467" s="31" t="s">
        <v>2355</v>
      </c>
      <c r="M467" s="31">
        <v>1.6020000000000001</v>
      </c>
      <c r="N467" s="31">
        <v>0.2056</v>
      </c>
      <c r="O467" s="31">
        <v>1</v>
      </c>
      <c r="P467" s="31">
        <v>7.5332549419354798E-3</v>
      </c>
    </row>
    <row r="468" spans="1:16" ht="31.5" x14ac:dyDescent="0.25">
      <c r="A468" s="31" t="s">
        <v>6594</v>
      </c>
      <c r="B468" s="31">
        <v>16</v>
      </c>
      <c r="C468" s="31">
        <v>10272021</v>
      </c>
      <c r="D468" s="32" t="s">
        <v>4229</v>
      </c>
      <c r="E468" s="31" t="s">
        <v>6595</v>
      </c>
      <c r="F468" s="31">
        <v>6.1600000000000002E-2</v>
      </c>
      <c r="G468" s="31" t="s">
        <v>6596</v>
      </c>
      <c r="H468" s="31">
        <v>2.87E-5</v>
      </c>
      <c r="I468" s="31">
        <v>2.5174999999999999E-2</v>
      </c>
      <c r="J468" s="31">
        <v>4.4489999999999998</v>
      </c>
      <c r="K468" s="31">
        <v>8.6340000000000007E-6</v>
      </c>
      <c r="L468" s="31" t="s">
        <v>2355</v>
      </c>
      <c r="M468" s="31">
        <v>1.204</v>
      </c>
      <c r="N468" s="31">
        <v>0.27260000000000001</v>
      </c>
      <c r="O468" s="31">
        <v>1</v>
      </c>
      <c r="P468" s="31">
        <v>7.5661631845493601E-3</v>
      </c>
    </row>
    <row r="469" spans="1:16" ht="31.5" x14ac:dyDescent="0.25">
      <c r="A469" s="31" t="s">
        <v>4908</v>
      </c>
      <c r="B469" s="31">
        <v>10</v>
      </c>
      <c r="C469" s="31">
        <v>103881068</v>
      </c>
      <c r="D469" s="32" t="s">
        <v>4909</v>
      </c>
      <c r="E469" s="31" t="s">
        <v>6597</v>
      </c>
      <c r="F469" s="31">
        <v>0.10199999999999999</v>
      </c>
      <c r="G469" s="31" t="s">
        <v>6598</v>
      </c>
      <c r="H469" s="31">
        <v>1.27E-5</v>
      </c>
      <c r="I469" s="31">
        <v>-3.8785E-3</v>
      </c>
      <c r="J469" s="31">
        <v>-4.4480000000000004</v>
      </c>
      <c r="K469" s="31">
        <v>8.653E-6</v>
      </c>
      <c r="L469" s="31" t="s">
        <v>2350</v>
      </c>
      <c r="M469" s="31">
        <v>1.9410000000000001</v>
      </c>
      <c r="N469" s="31">
        <v>0.16350000000000001</v>
      </c>
      <c r="O469" s="31">
        <v>1</v>
      </c>
      <c r="P469" s="31">
        <v>7.5665760128479703E-3</v>
      </c>
    </row>
    <row r="470" spans="1:16" ht="31.5" x14ac:dyDescent="0.25">
      <c r="A470" s="31" t="s">
        <v>4589</v>
      </c>
      <c r="B470" s="31">
        <v>6</v>
      </c>
      <c r="C470" s="31">
        <v>30698729</v>
      </c>
      <c r="D470" s="32" t="s">
        <v>1594</v>
      </c>
      <c r="E470" s="31" t="s">
        <v>6599</v>
      </c>
      <c r="F470" s="31">
        <v>2.8500000000000001E-2</v>
      </c>
      <c r="G470" s="31" t="s">
        <v>6600</v>
      </c>
      <c r="H470" s="31">
        <v>8.5000000000000006E-5</v>
      </c>
      <c r="I470" s="31">
        <v>7.705E-3</v>
      </c>
      <c r="J470" s="31">
        <v>4.4459999999999997</v>
      </c>
      <c r="K470" s="31">
        <v>8.7430000000000008E-6</v>
      </c>
      <c r="L470" s="31" t="s">
        <v>2355</v>
      </c>
      <c r="M470" s="31">
        <v>0.47299999999999998</v>
      </c>
      <c r="N470" s="31">
        <v>0.49159999999999998</v>
      </c>
      <c r="O470" s="31">
        <v>1</v>
      </c>
      <c r="P470" s="31">
        <v>7.6289400384615402E-3</v>
      </c>
    </row>
    <row r="471" spans="1:16" ht="31.5" x14ac:dyDescent="0.25">
      <c r="A471" s="31" t="s">
        <v>6601</v>
      </c>
      <c r="B471" s="31">
        <v>14</v>
      </c>
      <c r="C471" s="31">
        <v>23775777</v>
      </c>
      <c r="D471" s="32" t="s">
        <v>2960</v>
      </c>
      <c r="E471" s="31" t="s">
        <v>6602</v>
      </c>
      <c r="F471" s="31">
        <v>0.113</v>
      </c>
      <c r="G471" s="31" t="s">
        <v>6603</v>
      </c>
      <c r="H471" s="31">
        <v>1.08E-5</v>
      </c>
      <c r="I471" s="31">
        <v>-6.0099999999999997E-3</v>
      </c>
      <c r="J471" s="31">
        <v>-4.4450000000000003</v>
      </c>
      <c r="K471" s="31">
        <v>8.7800000000000006E-6</v>
      </c>
      <c r="L471" s="31" t="s">
        <v>2350</v>
      </c>
      <c r="M471" s="31">
        <v>2.1160000000000001</v>
      </c>
      <c r="N471" s="31">
        <v>0.1457</v>
      </c>
      <c r="O471" s="31">
        <v>1</v>
      </c>
      <c r="P471" s="31">
        <v>7.6448901492537297E-3</v>
      </c>
    </row>
    <row r="472" spans="1:16" ht="31.5" x14ac:dyDescent="0.25">
      <c r="A472" s="31" t="s">
        <v>6604</v>
      </c>
      <c r="B472" s="31">
        <v>1</v>
      </c>
      <c r="C472" s="31">
        <v>40112140</v>
      </c>
      <c r="D472" s="32"/>
      <c r="E472" s="31" t="s">
        <v>6605</v>
      </c>
      <c r="F472" s="31">
        <v>3.64E-3</v>
      </c>
      <c r="G472" s="31" t="s">
        <v>6606</v>
      </c>
      <c r="H472" s="31">
        <v>7.6199999999999998E-4</v>
      </c>
      <c r="I472" s="31">
        <v>3.9604999999999996E-3</v>
      </c>
      <c r="J472" s="31">
        <v>4.4429999999999996</v>
      </c>
      <c r="K472" s="31">
        <v>8.8890000000000008E-6</v>
      </c>
      <c r="L472" s="31" t="s">
        <v>2355</v>
      </c>
      <c r="M472" s="31">
        <v>0.05</v>
      </c>
      <c r="N472" s="31">
        <v>0.82240000000000002</v>
      </c>
      <c r="O472" s="31">
        <v>1</v>
      </c>
      <c r="P472" s="31">
        <v>7.7233305829787196E-3</v>
      </c>
    </row>
    <row r="473" spans="1:16" x14ac:dyDescent="0.25">
      <c r="A473" s="31" t="s">
        <v>6607</v>
      </c>
      <c r="B473" s="31">
        <v>11</v>
      </c>
      <c r="C473" s="31">
        <v>30344399</v>
      </c>
      <c r="D473" s="32" t="s">
        <v>6608</v>
      </c>
      <c r="E473" s="31" t="s">
        <v>6609</v>
      </c>
      <c r="F473" s="31">
        <v>3.4999999999999997E-5</v>
      </c>
      <c r="G473" s="31" t="s">
        <v>6610</v>
      </c>
      <c r="H473" s="31">
        <v>1.6199999999999999E-2</v>
      </c>
      <c r="I473" s="31">
        <v>2.1535E-3</v>
      </c>
      <c r="J473" s="31">
        <v>4.4400000000000004</v>
      </c>
      <c r="K473" s="31">
        <v>8.9889999999999998E-6</v>
      </c>
      <c r="L473" s="31" t="s">
        <v>2355</v>
      </c>
      <c r="M473" s="31">
        <v>3.1909999999999998</v>
      </c>
      <c r="N473" s="31">
        <v>7.4050000000000005E-2</v>
      </c>
      <c r="O473" s="31">
        <v>1</v>
      </c>
      <c r="P473" s="31">
        <v>7.7831278858350901E-3</v>
      </c>
    </row>
    <row r="474" spans="1:16" x14ac:dyDescent="0.25">
      <c r="A474" s="31" t="s">
        <v>905</v>
      </c>
      <c r="B474" s="31">
        <v>6</v>
      </c>
      <c r="C474" s="31">
        <v>168771343</v>
      </c>
      <c r="D474" s="32"/>
      <c r="E474" s="31" t="s">
        <v>6611</v>
      </c>
      <c r="F474" s="31">
        <v>0.105</v>
      </c>
      <c r="G474" s="31" t="s">
        <v>6612</v>
      </c>
      <c r="H474" s="31">
        <v>1.27E-5</v>
      </c>
      <c r="I474" s="31">
        <v>1.8E-3</v>
      </c>
      <c r="J474" s="31">
        <v>4.4400000000000004</v>
      </c>
      <c r="K474" s="31">
        <v>9.0110000000000006E-6</v>
      </c>
      <c r="L474" s="31" t="s">
        <v>2355</v>
      </c>
      <c r="M474" s="31">
        <v>1.9730000000000001</v>
      </c>
      <c r="N474" s="31">
        <v>0.16020000000000001</v>
      </c>
      <c r="O474" s="31">
        <v>1</v>
      </c>
      <c r="P474" s="31">
        <v>7.7831278858350901E-3</v>
      </c>
    </row>
    <row r="475" spans="1:16" ht="31.5" x14ac:dyDescent="0.25">
      <c r="A475" s="31" t="s">
        <v>6613</v>
      </c>
      <c r="B475" s="31">
        <v>17</v>
      </c>
      <c r="C475" s="31">
        <v>1953820</v>
      </c>
      <c r="D475" s="32" t="s">
        <v>6614</v>
      </c>
      <c r="E475" s="31" t="s">
        <v>6615</v>
      </c>
      <c r="F475" s="31">
        <v>0.109</v>
      </c>
      <c r="G475" s="31" t="s">
        <v>6616</v>
      </c>
      <c r="H475" s="31">
        <v>1.19E-5</v>
      </c>
      <c r="I475" s="31">
        <v>-1.09E-3</v>
      </c>
      <c r="J475" s="31">
        <v>-4.4400000000000004</v>
      </c>
      <c r="K475" s="31">
        <v>9.0149999999999992E-6</v>
      </c>
      <c r="L475" s="31" t="s">
        <v>2350</v>
      </c>
      <c r="M475" s="31">
        <v>2.0379999999999998</v>
      </c>
      <c r="N475" s="31">
        <v>0.15340000000000001</v>
      </c>
      <c r="O475" s="31">
        <v>1</v>
      </c>
      <c r="P475" s="31">
        <v>7.7831278858350901E-3</v>
      </c>
    </row>
    <row r="476" spans="1:16" x14ac:dyDescent="0.25">
      <c r="A476" s="31" t="s">
        <v>6617</v>
      </c>
      <c r="B476" s="31">
        <v>12</v>
      </c>
      <c r="C476" s="31">
        <v>57595554</v>
      </c>
      <c r="D476" s="32" t="s">
        <v>6618</v>
      </c>
      <c r="E476" s="31" t="s">
        <v>6619</v>
      </c>
      <c r="F476" s="31">
        <v>1.0399999999999999E-3</v>
      </c>
      <c r="G476" s="31" t="s">
        <v>6620</v>
      </c>
      <c r="H476" s="31">
        <v>2.15E-3</v>
      </c>
      <c r="I476" s="31">
        <v>1.0075000000000001E-2</v>
      </c>
      <c r="J476" s="31">
        <v>4.4359999999999999</v>
      </c>
      <c r="K476" s="31">
        <v>9.1509999999999993E-6</v>
      </c>
      <c r="L476" s="31" t="s">
        <v>2355</v>
      </c>
      <c r="M476" s="31">
        <v>0.49099999999999999</v>
      </c>
      <c r="N476" s="31">
        <v>0.48359999999999997</v>
      </c>
      <c r="O476" s="31">
        <v>1</v>
      </c>
      <c r="P476" s="31">
        <v>7.8838760886075897E-3</v>
      </c>
    </row>
    <row r="477" spans="1:16" ht="31.5" x14ac:dyDescent="0.25">
      <c r="A477" s="31" t="s">
        <v>3599</v>
      </c>
      <c r="B477" s="31">
        <v>12</v>
      </c>
      <c r="C477" s="31">
        <v>65019329</v>
      </c>
      <c r="D477" s="32" t="s">
        <v>3600</v>
      </c>
      <c r="E477" s="31" t="s">
        <v>3601</v>
      </c>
      <c r="F477" s="31">
        <v>7.7400000000000004E-3</v>
      </c>
      <c r="G477" s="31" t="s">
        <v>3602</v>
      </c>
      <c r="H477" s="31">
        <v>3.88E-4</v>
      </c>
      <c r="I477" s="31">
        <v>1.37001945E-3</v>
      </c>
      <c r="J477" s="31">
        <v>4.4359999999999999</v>
      </c>
      <c r="K477" s="31">
        <v>9.1779999999999992E-6</v>
      </c>
      <c r="L477" s="31" t="s">
        <v>2355</v>
      </c>
      <c r="M477" s="31">
        <v>6.0000000000000001E-3</v>
      </c>
      <c r="N477" s="31">
        <v>0.93610000000000004</v>
      </c>
      <c r="O477" s="31">
        <v>1</v>
      </c>
      <c r="P477" s="31">
        <v>7.8865683749999999E-3</v>
      </c>
    </row>
    <row r="478" spans="1:16" x14ac:dyDescent="0.25">
      <c r="A478" s="31" t="s">
        <v>447</v>
      </c>
      <c r="B478" s="31">
        <v>15</v>
      </c>
      <c r="C478" s="31">
        <v>76116615</v>
      </c>
      <c r="D478" s="32"/>
      <c r="E478" s="31" t="s">
        <v>3603</v>
      </c>
      <c r="F478" s="31">
        <v>4.45E-3</v>
      </c>
      <c r="G478" s="31" t="s">
        <v>3604</v>
      </c>
      <c r="H478" s="31">
        <v>6.5899999999999997E-4</v>
      </c>
      <c r="I478" s="31">
        <v>1.0664999999999999E-2</v>
      </c>
      <c r="J478" s="31">
        <v>4.4349999999999996</v>
      </c>
      <c r="K478" s="31">
        <v>9.2059999999999996E-6</v>
      </c>
      <c r="L478" s="31" t="s">
        <v>2355</v>
      </c>
      <c r="M478" s="31">
        <v>2.1999999999999999E-2</v>
      </c>
      <c r="N478" s="31">
        <v>0.88080000000000003</v>
      </c>
      <c r="O478" s="31">
        <v>1</v>
      </c>
      <c r="P478" s="31">
        <v>7.8865683749999999E-3</v>
      </c>
    </row>
    <row r="479" spans="1:16" x14ac:dyDescent="0.25">
      <c r="A479" s="31" t="s">
        <v>439</v>
      </c>
      <c r="B479" s="31">
        <v>22</v>
      </c>
      <c r="C479" s="31">
        <v>50322571</v>
      </c>
      <c r="D479" s="32"/>
      <c r="E479" s="31" t="s">
        <v>3605</v>
      </c>
      <c r="F479" s="31">
        <v>3.0300000000000001E-2</v>
      </c>
      <c r="G479" s="31" t="s">
        <v>3606</v>
      </c>
      <c r="H479" s="31">
        <v>8.3499999999999997E-5</v>
      </c>
      <c r="I479" s="31">
        <v>1.47E-2</v>
      </c>
      <c r="J479" s="31">
        <v>4.4349999999999996</v>
      </c>
      <c r="K479" s="31">
        <v>9.2220000000000008E-6</v>
      </c>
      <c r="L479" s="31" t="s">
        <v>2355</v>
      </c>
      <c r="M479" s="31">
        <v>0.503</v>
      </c>
      <c r="N479" s="31">
        <v>0.47799999999999998</v>
      </c>
      <c r="O479" s="31">
        <v>1</v>
      </c>
      <c r="P479" s="31">
        <v>7.8865683749999999E-3</v>
      </c>
    </row>
    <row r="480" spans="1:16" ht="31.5" x14ac:dyDescent="0.25">
      <c r="A480" s="31" t="s">
        <v>3607</v>
      </c>
      <c r="B480" s="31">
        <v>1</v>
      </c>
      <c r="C480" s="31">
        <v>159140702</v>
      </c>
      <c r="D480" s="32" t="s">
        <v>2144</v>
      </c>
      <c r="E480" s="31" t="s">
        <v>3608</v>
      </c>
      <c r="F480" s="31">
        <v>8.4900000000000004E-5</v>
      </c>
      <c r="G480" s="31" t="s">
        <v>3609</v>
      </c>
      <c r="H480" s="31">
        <v>1.0500000000000001E-2</v>
      </c>
      <c r="I480" s="31">
        <v>1.214545E-2</v>
      </c>
      <c r="J480" s="31">
        <v>4.4340000000000002</v>
      </c>
      <c r="K480" s="31">
        <v>9.2429999999999994E-6</v>
      </c>
      <c r="L480" s="31" t="s">
        <v>2355</v>
      </c>
      <c r="M480" s="31">
        <v>2.3319999999999999</v>
      </c>
      <c r="N480" s="31">
        <v>0.12670000000000001</v>
      </c>
      <c r="O480" s="31">
        <v>1</v>
      </c>
      <c r="P480" s="31">
        <v>7.8865683749999999E-3</v>
      </c>
    </row>
    <row r="481" spans="1:16" ht="31.5" x14ac:dyDescent="0.25">
      <c r="A481" s="31" t="s">
        <v>2687</v>
      </c>
      <c r="B481" s="31">
        <v>14</v>
      </c>
      <c r="C481" s="31">
        <v>74227441</v>
      </c>
      <c r="D481" s="32" t="s">
        <v>1348</v>
      </c>
      <c r="E481" s="31" t="s">
        <v>3610</v>
      </c>
      <c r="F481" s="31">
        <v>7.54E-4</v>
      </c>
      <c r="G481" s="31" t="s">
        <v>3611</v>
      </c>
      <c r="H481" s="31">
        <v>2.7399999999999998E-3</v>
      </c>
      <c r="I481" s="31">
        <v>-2.3429999999999999E-2</v>
      </c>
      <c r="J481" s="31">
        <v>-4.4340000000000002</v>
      </c>
      <c r="K481" s="31">
        <v>9.2620000000000004E-6</v>
      </c>
      <c r="L481" s="31" t="s">
        <v>2350</v>
      </c>
      <c r="M481" s="31">
        <v>0.66600000000000004</v>
      </c>
      <c r="N481" s="31">
        <v>0.4143</v>
      </c>
      <c r="O481" s="31">
        <v>1</v>
      </c>
      <c r="P481" s="31">
        <v>7.8865683749999999E-3</v>
      </c>
    </row>
    <row r="482" spans="1:16" x14ac:dyDescent="0.25">
      <c r="A482" s="31" t="s">
        <v>3612</v>
      </c>
      <c r="B482" s="31">
        <v>6</v>
      </c>
      <c r="C482" s="31">
        <v>30878864</v>
      </c>
      <c r="D482" s="32" t="s">
        <v>3613</v>
      </c>
      <c r="E482" s="31" t="s">
        <v>3614</v>
      </c>
      <c r="F482" s="31">
        <v>2.8999999999999998E-3</v>
      </c>
      <c r="G482" s="31" t="s">
        <v>3615</v>
      </c>
      <c r="H482" s="31">
        <v>9.6699999999999998E-4</v>
      </c>
      <c r="I482" s="31">
        <v>1.26E-2</v>
      </c>
      <c r="J482" s="31">
        <v>4.4340000000000002</v>
      </c>
      <c r="K482" s="31">
        <v>9.2699999999999993E-6</v>
      </c>
      <c r="L482" s="31" t="s">
        <v>2355</v>
      </c>
      <c r="M482" s="31">
        <v>0.10299999999999999</v>
      </c>
      <c r="N482" s="31">
        <v>0.74839999999999995</v>
      </c>
      <c r="O482" s="31">
        <v>1</v>
      </c>
      <c r="P482" s="31">
        <v>7.8865683749999999E-3</v>
      </c>
    </row>
    <row r="483" spans="1:16" ht="31.5" x14ac:dyDescent="0.25">
      <c r="A483" s="31" t="s">
        <v>3616</v>
      </c>
      <c r="B483" s="31">
        <v>8</v>
      </c>
      <c r="C483" s="31">
        <v>99951151</v>
      </c>
      <c r="D483" s="32"/>
      <c r="E483" s="31" t="s">
        <v>3617</v>
      </c>
      <c r="F483" s="31">
        <v>6.1400000000000003E-2</v>
      </c>
      <c r="G483" s="31" t="s">
        <v>3618</v>
      </c>
      <c r="H483" s="31">
        <v>3.18E-5</v>
      </c>
      <c r="I483" s="31">
        <v>-5.9049999999999997E-3</v>
      </c>
      <c r="J483" s="31">
        <v>-4.431</v>
      </c>
      <c r="K483" s="31">
        <v>9.3670000000000003E-6</v>
      </c>
      <c r="L483" s="31" t="s">
        <v>2350</v>
      </c>
      <c r="M483" s="31">
        <v>1.17</v>
      </c>
      <c r="N483" s="31">
        <v>0.27939999999999998</v>
      </c>
      <c r="O483" s="31">
        <v>1</v>
      </c>
      <c r="P483" s="31">
        <v>7.9525245779625796E-3</v>
      </c>
    </row>
    <row r="484" spans="1:16" ht="31.5" x14ac:dyDescent="0.25">
      <c r="A484" s="31" t="s">
        <v>3619</v>
      </c>
      <c r="B484" s="31">
        <v>16</v>
      </c>
      <c r="C484" s="31">
        <v>84629008</v>
      </c>
      <c r="D484" s="32" t="s">
        <v>3620</v>
      </c>
      <c r="E484" s="31" t="s">
        <v>3621</v>
      </c>
      <c r="F484" s="31">
        <v>1.1100000000000001E-3</v>
      </c>
      <c r="G484" s="31" t="s">
        <v>3622</v>
      </c>
      <c r="H484" s="31">
        <v>2.0999999999999999E-3</v>
      </c>
      <c r="I484" s="31">
        <v>-1.306E-2</v>
      </c>
      <c r="J484" s="31">
        <v>-4.431</v>
      </c>
      <c r="K484" s="31">
        <v>9.3999999999999998E-6</v>
      </c>
      <c r="L484" s="31" t="s">
        <v>2350</v>
      </c>
      <c r="M484" s="31">
        <v>0.46500000000000002</v>
      </c>
      <c r="N484" s="31">
        <v>0.49540000000000001</v>
      </c>
      <c r="O484" s="31">
        <v>1</v>
      </c>
      <c r="P484" s="31">
        <v>7.9639842323651396E-3</v>
      </c>
    </row>
    <row r="485" spans="1:16" x14ac:dyDescent="0.25">
      <c r="A485" s="31" t="s">
        <v>3623</v>
      </c>
      <c r="B485" s="31">
        <v>2</v>
      </c>
      <c r="C485" s="31">
        <v>105459317</v>
      </c>
      <c r="D485" s="32"/>
      <c r="E485" s="31" t="s">
        <v>3624</v>
      </c>
      <c r="F485" s="31">
        <v>2.76E-2</v>
      </c>
      <c r="G485" s="31" t="s">
        <v>3625</v>
      </c>
      <c r="H485" s="31">
        <v>9.6799999999999995E-5</v>
      </c>
      <c r="I485" s="31">
        <v>5.4749999999999998E-3</v>
      </c>
      <c r="J485" s="31">
        <v>4.4290000000000003</v>
      </c>
      <c r="K485" s="31">
        <v>9.4609999999999997E-6</v>
      </c>
      <c r="L485" s="31" t="s">
        <v>2355</v>
      </c>
      <c r="M485" s="31">
        <v>0.434</v>
      </c>
      <c r="N485" s="31">
        <v>0.5101</v>
      </c>
      <c r="O485" s="31">
        <v>1</v>
      </c>
      <c r="P485" s="31">
        <v>7.9990698260869603E-3</v>
      </c>
    </row>
    <row r="486" spans="1:16" ht="31.5" x14ac:dyDescent="0.25">
      <c r="A486" s="31" t="s">
        <v>3626</v>
      </c>
      <c r="B486" s="31">
        <v>6</v>
      </c>
      <c r="C486" s="31">
        <v>31671024</v>
      </c>
      <c r="D486" s="32" t="s">
        <v>3627</v>
      </c>
      <c r="E486" s="31" t="s">
        <v>3628</v>
      </c>
      <c r="F486" s="31">
        <v>2.6800000000000001E-3</v>
      </c>
      <c r="G486" s="31" t="s">
        <v>3629</v>
      </c>
      <c r="H486" s="31">
        <v>1.07E-3</v>
      </c>
      <c r="I486" s="31">
        <v>-2.1780049999999999E-4</v>
      </c>
      <c r="J486" s="31">
        <v>-4.4260000000000002</v>
      </c>
      <c r="K486" s="31">
        <v>9.6059999999999992E-6</v>
      </c>
      <c r="L486" s="31" t="s">
        <v>2350</v>
      </c>
      <c r="M486" s="31">
        <v>0.128</v>
      </c>
      <c r="N486" s="31">
        <v>0.72089999999999999</v>
      </c>
      <c r="O486" s="31">
        <v>1</v>
      </c>
      <c r="P486" s="31">
        <v>8.1008026515463905E-3</v>
      </c>
    </row>
    <row r="487" spans="1:16" ht="31.5" x14ac:dyDescent="0.25">
      <c r="A487" s="31" t="s">
        <v>3630</v>
      </c>
      <c r="B487" s="31">
        <v>15</v>
      </c>
      <c r="C487" s="31">
        <v>92667819</v>
      </c>
      <c r="D487" s="32" t="s">
        <v>3631</v>
      </c>
      <c r="E487" s="31" t="s">
        <v>3632</v>
      </c>
      <c r="F487" s="31">
        <v>2.3400000000000001E-2</v>
      </c>
      <c r="G487" s="31" t="s">
        <v>3633</v>
      </c>
      <c r="H487" s="31">
        <v>1.21E-4</v>
      </c>
      <c r="I487" s="31">
        <v>-2.3401420000000001E-4</v>
      </c>
      <c r="J487" s="31">
        <v>-4.4260000000000002</v>
      </c>
      <c r="K487" s="31">
        <v>9.6209999999999999E-6</v>
      </c>
      <c r="L487" s="31" t="s">
        <v>2350</v>
      </c>
      <c r="M487" s="31">
        <v>0.33</v>
      </c>
      <c r="N487" s="31">
        <v>0.56540000000000001</v>
      </c>
      <c r="O487" s="31">
        <v>1</v>
      </c>
      <c r="P487" s="31">
        <v>8.1008026515463905E-3</v>
      </c>
    </row>
    <row r="488" spans="1:16" ht="31.5" x14ac:dyDescent="0.25">
      <c r="A488" s="31" t="s">
        <v>3634</v>
      </c>
      <c r="B488" s="31">
        <v>12</v>
      </c>
      <c r="C488" s="31">
        <v>100967508</v>
      </c>
      <c r="D488" s="32" t="s">
        <v>3635</v>
      </c>
      <c r="E488" s="31" t="s">
        <v>3636</v>
      </c>
      <c r="F488" s="31">
        <v>4.1700000000000001E-2</v>
      </c>
      <c r="G488" s="31" t="s">
        <v>3637</v>
      </c>
      <c r="H488" s="31">
        <v>5.7800000000000002E-5</v>
      </c>
      <c r="I488" s="31">
        <v>-2.0760000000000002E-3</v>
      </c>
      <c r="J488" s="31">
        <v>-4.4240000000000004</v>
      </c>
      <c r="K488" s="31">
        <v>9.6900000000000004E-6</v>
      </c>
      <c r="L488" s="31" t="s">
        <v>2350</v>
      </c>
      <c r="M488" s="31">
        <v>0.749</v>
      </c>
      <c r="N488" s="31">
        <v>0.38669999999999999</v>
      </c>
      <c r="O488" s="31">
        <v>1</v>
      </c>
      <c r="P488" s="31">
        <v>8.1421122222222198E-3</v>
      </c>
    </row>
    <row r="489" spans="1:16" ht="31.5" x14ac:dyDescent="0.25">
      <c r="A489" s="31" t="s">
        <v>1508</v>
      </c>
      <c r="B489" s="31">
        <v>18</v>
      </c>
      <c r="C489" s="31">
        <v>8662653</v>
      </c>
      <c r="D489" s="32"/>
      <c r="E489" s="31" t="s">
        <v>3638</v>
      </c>
      <c r="F489" s="31">
        <v>0.153</v>
      </c>
      <c r="G489" s="31" t="s">
        <v>3639</v>
      </c>
      <c r="H489" s="31">
        <v>6.99E-6</v>
      </c>
      <c r="I489" s="31">
        <v>-2.6900000000000001E-3</v>
      </c>
      <c r="J489" s="31">
        <v>-4.423</v>
      </c>
      <c r="K489" s="31">
        <v>9.7259999999999997E-6</v>
      </c>
      <c r="L489" s="31" t="s">
        <v>2350</v>
      </c>
      <c r="M489" s="31">
        <v>2.6739999999999999</v>
      </c>
      <c r="N489" s="31">
        <v>0.10199999999999999</v>
      </c>
      <c r="O489" s="31">
        <v>1</v>
      </c>
      <c r="P489" s="31">
        <v>8.1522573196721303E-3</v>
      </c>
    </row>
    <row r="490" spans="1:16" x14ac:dyDescent="0.25">
      <c r="A490" s="31" t="s">
        <v>3640</v>
      </c>
      <c r="B490" s="31">
        <v>1</v>
      </c>
      <c r="C490" s="31">
        <v>224030614</v>
      </c>
      <c r="D490" s="32" t="s">
        <v>3641</v>
      </c>
      <c r="E490" s="31" t="s">
        <v>3642</v>
      </c>
      <c r="F490" s="31">
        <v>1.98E-3</v>
      </c>
      <c r="G490" s="31" t="s">
        <v>3643</v>
      </c>
      <c r="H490" s="31">
        <v>1.39E-3</v>
      </c>
      <c r="I490" s="31">
        <v>-2.0500000000000001E-2</v>
      </c>
      <c r="J490" s="31">
        <v>-4.423</v>
      </c>
      <c r="K490" s="31">
        <v>9.7419999999999992E-6</v>
      </c>
      <c r="L490" s="31" t="s">
        <v>2350</v>
      </c>
      <c r="M490" s="31">
        <v>0.22600000000000001</v>
      </c>
      <c r="N490" s="31">
        <v>0.63480000000000003</v>
      </c>
      <c r="O490" s="31">
        <v>1</v>
      </c>
      <c r="P490" s="31">
        <v>8.1522573196721303E-3</v>
      </c>
    </row>
    <row r="491" spans="1:16" ht="31.5" x14ac:dyDescent="0.25">
      <c r="A491" s="31" t="s">
        <v>3179</v>
      </c>
      <c r="B491" s="31">
        <v>1</v>
      </c>
      <c r="C491" s="31">
        <v>46974443</v>
      </c>
      <c r="D491" s="32" t="s">
        <v>3180</v>
      </c>
      <c r="E491" s="31" t="s">
        <v>3644</v>
      </c>
      <c r="F491" s="31">
        <v>2.2100000000000002E-2</v>
      </c>
      <c r="G491" s="31" t="s">
        <v>3645</v>
      </c>
      <c r="H491" s="31">
        <v>1.3200000000000001E-4</v>
      </c>
      <c r="I491" s="31">
        <v>1.3584999999999999E-3</v>
      </c>
      <c r="J491" s="31">
        <v>4.4219999999999997</v>
      </c>
      <c r="K491" s="31">
        <v>9.7769999999999997E-6</v>
      </c>
      <c r="L491" s="31" t="s">
        <v>2355</v>
      </c>
      <c r="M491" s="31">
        <v>0.29599999999999999</v>
      </c>
      <c r="N491" s="31">
        <v>0.58609999999999995</v>
      </c>
      <c r="O491" s="31">
        <v>1</v>
      </c>
      <c r="P491" s="31">
        <v>8.1648146871165592E-3</v>
      </c>
    </row>
    <row r="492" spans="1:16" x14ac:dyDescent="0.25">
      <c r="A492" s="31" t="s">
        <v>3646</v>
      </c>
      <c r="B492" s="31">
        <v>21</v>
      </c>
      <c r="C492" s="31">
        <v>45773189</v>
      </c>
      <c r="D492" s="32" t="s">
        <v>3647</v>
      </c>
      <c r="E492" s="31" t="s">
        <v>3648</v>
      </c>
      <c r="F492" s="31">
        <v>5.9499999999999997E-2</v>
      </c>
      <c r="G492" s="31" t="s">
        <v>3649</v>
      </c>
      <c r="H492" s="31">
        <v>3.54E-5</v>
      </c>
      <c r="I492" s="31">
        <v>1.8550000000000001E-2</v>
      </c>
      <c r="J492" s="31">
        <v>4.42</v>
      </c>
      <c r="K492" s="31">
        <v>9.8500000000000006E-6</v>
      </c>
      <c r="L492" s="31" t="s">
        <v>2355</v>
      </c>
      <c r="M492" s="31">
        <v>1.1140000000000001</v>
      </c>
      <c r="N492" s="31">
        <v>0.29120000000000001</v>
      </c>
      <c r="O492" s="31">
        <v>1</v>
      </c>
      <c r="P492" s="31">
        <v>8.2089899999999993E-3</v>
      </c>
    </row>
    <row r="493" spans="1:16" ht="31.5" x14ac:dyDescent="0.25">
      <c r="A493" s="31" t="s">
        <v>1522</v>
      </c>
      <c r="B493" s="31">
        <v>6</v>
      </c>
      <c r="C493" s="31">
        <v>31543557</v>
      </c>
      <c r="D493" s="32" t="s">
        <v>1087</v>
      </c>
      <c r="E493" s="31" t="s">
        <v>3650</v>
      </c>
      <c r="F493" s="31">
        <v>0.14899999999999999</v>
      </c>
      <c r="G493" s="31" t="s">
        <v>3651</v>
      </c>
      <c r="H493" s="31">
        <v>7.5000000000000002E-6</v>
      </c>
      <c r="I493" s="31">
        <v>1.433E-3</v>
      </c>
      <c r="J493" s="31">
        <v>4.42</v>
      </c>
      <c r="K493" s="31">
        <v>9.8719999999999997E-6</v>
      </c>
      <c r="L493" s="31" t="s">
        <v>2355</v>
      </c>
      <c r="M493" s="31">
        <v>2.6080000000000001</v>
      </c>
      <c r="N493" s="31">
        <v>0.10639999999999999</v>
      </c>
      <c r="O493" s="31">
        <v>1</v>
      </c>
      <c r="P493" s="31">
        <v>8.2105685376782107E-3</v>
      </c>
    </row>
    <row r="494" spans="1:16" x14ac:dyDescent="0.25">
      <c r="A494" s="31" t="s">
        <v>290</v>
      </c>
      <c r="B494" s="31">
        <v>1</v>
      </c>
      <c r="C494" s="31">
        <v>111744309</v>
      </c>
      <c r="D494" s="32" t="s">
        <v>291</v>
      </c>
      <c r="E494" s="31" t="s">
        <v>3652</v>
      </c>
      <c r="F494" s="31">
        <v>0.22500000000000001</v>
      </c>
      <c r="G494" s="31" t="s">
        <v>3653</v>
      </c>
      <c r="H494" s="31">
        <v>3.2200000000000001E-6</v>
      </c>
      <c r="I494" s="31">
        <v>-7.8750000000000001E-3</v>
      </c>
      <c r="J494" s="31">
        <v>-4.4189999999999996</v>
      </c>
      <c r="K494" s="31">
        <v>9.9340000000000001E-6</v>
      </c>
      <c r="L494" s="31" t="s">
        <v>2350</v>
      </c>
      <c r="M494" s="31">
        <v>3.629</v>
      </c>
      <c r="N494" s="31">
        <v>5.6779999999999997E-2</v>
      </c>
      <c r="O494" s="31">
        <v>1</v>
      </c>
      <c r="P494" s="31">
        <v>8.2453411463414596E-3</v>
      </c>
    </row>
    <row r="495" spans="1:16" x14ac:dyDescent="0.25">
      <c r="A495" s="31" t="s">
        <v>3654</v>
      </c>
      <c r="B495" s="31">
        <v>11</v>
      </c>
      <c r="C495" s="31">
        <v>103964219</v>
      </c>
      <c r="D495" s="32" t="s">
        <v>3655</v>
      </c>
      <c r="E495" s="31" t="s">
        <v>3656</v>
      </c>
      <c r="F495" s="31">
        <v>4.2900000000000001E-2</v>
      </c>
      <c r="G495" s="31" t="s">
        <v>3657</v>
      </c>
      <c r="H495" s="31">
        <v>5.7599999999999997E-5</v>
      </c>
      <c r="I495" s="31">
        <v>6.2049999999999996E-3</v>
      </c>
      <c r="J495" s="31">
        <v>4.4169999999999998</v>
      </c>
      <c r="K495" s="31">
        <v>9.9920000000000002E-6</v>
      </c>
      <c r="L495" s="31" t="s">
        <v>2355</v>
      </c>
      <c r="M495" s="31">
        <v>0.76600000000000001</v>
      </c>
      <c r="N495" s="31">
        <v>0.38129999999999997</v>
      </c>
      <c r="O495" s="31">
        <v>1</v>
      </c>
      <c r="P495" s="31">
        <v>8.2766593752535492E-3</v>
      </c>
    </row>
    <row r="496" spans="1:16" x14ac:dyDescent="0.25">
      <c r="A496" s="31" t="s">
        <v>3658</v>
      </c>
      <c r="B496" s="31">
        <v>7</v>
      </c>
      <c r="C496" s="31">
        <v>10516354</v>
      </c>
      <c r="D496" s="32"/>
      <c r="E496" s="31" t="s">
        <v>3659</v>
      </c>
      <c r="F496" s="31">
        <v>9.8300000000000002E-3</v>
      </c>
      <c r="G496" s="31" t="s">
        <v>3660</v>
      </c>
      <c r="H496" s="31">
        <v>3.3399999999999999E-4</v>
      </c>
      <c r="I496" s="31">
        <v>7.4850000000000003E-3</v>
      </c>
      <c r="J496" s="31">
        <v>4.4169999999999998</v>
      </c>
      <c r="K496" s="31">
        <v>1.0030000000000001E-5</v>
      </c>
      <c r="L496" s="31" t="s">
        <v>2355</v>
      </c>
      <c r="M496" s="31">
        <v>2.8000000000000001E-2</v>
      </c>
      <c r="N496" s="31">
        <v>0.86609999999999998</v>
      </c>
      <c r="O496" s="31">
        <v>1</v>
      </c>
      <c r="P496" s="31">
        <v>8.2828174545454495E-3</v>
      </c>
    </row>
    <row r="497" spans="1:16" ht="31.5" x14ac:dyDescent="0.25">
      <c r="A497" s="31" t="s">
        <v>3661</v>
      </c>
      <c r="B497" s="31">
        <v>22</v>
      </c>
      <c r="C497" s="31">
        <v>50799746</v>
      </c>
      <c r="D497" s="32" t="s">
        <v>3662</v>
      </c>
      <c r="E497" s="31" t="s">
        <v>3663</v>
      </c>
      <c r="F497" s="31">
        <v>2.7000000000000001E-3</v>
      </c>
      <c r="G497" s="31" t="s">
        <v>3664</v>
      </c>
      <c r="H497" s="31">
        <v>1.1100000000000001E-3</v>
      </c>
      <c r="I497" s="31">
        <v>-8.3523249999999997E-5</v>
      </c>
      <c r="J497" s="31">
        <v>-4.4160000000000004</v>
      </c>
      <c r="K497" s="31">
        <v>1.004E-5</v>
      </c>
      <c r="L497" s="31" t="s">
        <v>2350</v>
      </c>
      <c r="M497" s="31">
        <v>0.13100000000000001</v>
      </c>
      <c r="N497" s="31">
        <v>0.71740000000000004</v>
      </c>
      <c r="O497" s="31">
        <v>1</v>
      </c>
      <c r="P497" s="31">
        <v>8.2828174545454495E-3</v>
      </c>
    </row>
    <row r="498" spans="1:16" ht="31.5" x14ac:dyDescent="0.25">
      <c r="A498" s="31" t="s">
        <v>3665</v>
      </c>
      <c r="B498" s="31">
        <v>6</v>
      </c>
      <c r="C498" s="31">
        <v>82405786</v>
      </c>
      <c r="D498" s="32"/>
      <c r="E498" s="31" t="s">
        <v>3666</v>
      </c>
      <c r="F498" s="31">
        <v>7.2099999999999997E-2</v>
      </c>
      <c r="G498" s="31" t="s">
        <v>3667</v>
      </c>
      <c r="H498" s="31">
        <v>2.7100000000000001E-5</v>
      </c>
      <c r="I498" s="31">
        <v>3.9150000000000001E-3</v>
      </c>
      <c r="J498" s="31">
        <v>4.4160000000000004</v>
      </c>
      <c r="K498" s="31">
        <v>1.007E-5</v>
      </c>
      <c r="L498" s="31" t="s">
        <v>2355</v>
      </c>
      <c r="M498" s="31">
        <v>1.3480000000000001</v>
      </c>
      <c r="N498" s="31">
        <v>0.2457</v>
      </c>
      <c r="O498" s="31">
        <v>1</v>
      </c>
      <c r="P498" s="31">
        <v>8.2900753106212397E-3</v>
      </c>
    </row>
    <row r="499" spans="1:16" ht="31.5" x14ac:dyDescent="0.25">
      <c r="A499" s="31" t="s">
        <v>3668</v>
      </c>
      <c r="B499" s="31">
        <v>6</v>
      </c>
      <c r="C499" s="31">
        <v>10723648</v>
      </c>
      <c r="D499" s="32" t="s">
        <v>3669</v>
      </c>
      <c r="E499" s="31" t="s">
        <v>3670</v>
      </c>
      <c r="F499" s="31">
        <v>8.6800000000000002E-3</v>
      </c>
      <c r="G499" s="31" t="s">
        <v>3671</v>
      </c>
      <c r="H499" s="31">
        <v>3.8200000000000002E-4</v>
      </c>
      <c r="I499" s="31">
        <v>1.7685000000000001E-3</v>
      </c>
      <c r="J499" s="31">
        <v>4.415</v>
      </c>
      <c r="K499" s="31">
        <v>1.01E-5</v>
      </c>
      <c r="L499" s="31" t="s">
        <v>2355</v>
      </c>
      <c r="M499" s="31">
        <v>1.2999999999999999E-2</v>
      </c>
      <c r="N499" s="31">
        <v>0.90980000000000005</v>
      </c>
      <c r="O499" s="31">
        <v>1</v>
      </c>
      <c r="P499" s="31">
        <v>8.2900753106212397E-3</v>
      </c>
    </row>
    <row r="500" spans="1:16" ht="31.5" x14ac:dyDescent="0.25">
      <c r="A500" s="31" t="s">
        <v>3426</v>
      </c>
      <c r="B500" s="31">
        <v>6</v>
      </c>
      <c r="C500" s="31">
        <v>33592658</v>
      </c>
      <c r="D500" s="32" t="s">
        <v>1608</v>
      </c>
      <c r="E500" s="31" t="s">
        <v>3672</v>
      </c>
      <c r="F500" s="31">
        <v>1.3799999999999999E-3</v>
      </c>
      <c r="G500" s="31" t="s">
        <v>3673</v>
      </c>
      <c r="H500" s="31">
        <v>1.91E-3</v>
      </c>
      <c r="I500" s="31">
        <v>2.3855E-3</v>
      </c>
      <c r="J500" s="31">
        <v>4.4139999999999997</v>
      </c>
      <c r="K500" s="31">
        <v>1.012E-5</v>
      </c>
      <c r="L500" s="31" t="s">
        <v>2355</v>
      </c>
      <c r="M500" s="31">
        <v>0.379</v>
      </c>
      <c r="N500" s="31">
        <v>0.5383</v>
      </c>
      <c r="O500" s="31">
        <v>1</v>
      </c>
      <c r="P500" s="31">
        <v>8.2900753106212397E-3</v>
      </c>
    </row>
    <row r="501" spans="1:16" ht="31.5" x14ac:dyDescent="0.25">
      <c r="A501" s="31" t="s">
        <v>3674</v>
      </c>
      <c r="B501" s="31">
        <v>7</v>
      </c>
      <c r="C501" s="31">
        <v>1513548</v>
      </c>
      <c r="D501" s="32" t="s">
        <v>3675</v>
      </c>
      <c r="E501" s="31" t="s">
        <v>3676</v>
      </c>
      <c r="F501" s="31">
        <v>3.98E-3</v>
      </c>
      <c r="G501" s="31" t="s">
        <v>3677</v>
      </c>
      <c r="H501" s="31">
        <v>8.0099999999999995E-4</v>
      </c>
      <c r="I501" s="31">
        <v>8.1349999999999999E-3</v>
      </c>
      <c r="J501" s="31">
        <v>4.4139999999999997</v>
      </c>
      <c r="K501" s="31">
        <v>1.013E-5</v>
      </c>
      <c r="L501" s="31" t="s">
        <v>2355</v>
      </c>
      <c r="M501" s="31">
        <v>4.3999999999999997E-2</v>
      </c>
      <c r="N501" s="31">
        <v>0.83299999999999996</v>
      </c>
      <c r="O501" s="31">
        <v>1</v>
      </c>
      <c r="P501" s="31">
        <v>8.2900753106212397E-3</v>
      </c>
    </row>
    <row r="502" spans="1:16" ht="16.5" thickBot="1" x14ac:dyDescent="0.3">
      <c r="A502" s="35" t="s">
        <v>1030</v>
      </c>
      <c r="B502" s="35">
        <v>12</v>
      </c>
      <c r="C502" s="35">
        <v>54811762</v>
      </c>
      <c r="D502" s="41" t="s">
        <v>1031</v>
      </c>
      <c r="E502" s="35" t="s">
        <v>3678</v>
      </c>
      <c r="F502" s="35">
        <v>0.66500000000000004</v>
      </c>
      <c r="G502" s="35" t="s">
        <v>3679</v>
      </c>
      <c r="H502" s="57">
        <v>2.9899999999999998E-9</v>
      </c>
      <c r="I502" s="35">
        <v>-3.8499999999999998E-4</v>
      </c>
      <c r="J502" s="35">
        <v>4.4130000000000003</v>
      </c>
      <c r="K502" s="35">
        <v>1.0190000000000001E-5</v>
      </c>
      <c r="L502" s="35" t="s">
        <v>3221</v>
      </c>
      <c r="M502" s="35">
        <v>15.903</v>
      </c>
      <c r="N502" s="35">
        <v>6.6669999999999997E-5</v>
      </c>
      <c r="O502" s="35">
        <v>1</v>
      </c>
      <c r="P502" s="35">
        <v>8.3224990800000002E-3</v>
      </c>
    </row>
    <row r="503" spans="1:16" x14ac:dyDescent="0.25">
      <c r="A503" s="31"/>
      <c r="B503" s="31"/>
      <c r="C503" s="31"/>
      <c r="D503" s="32"/>
      <c r="E503" s="31"/>
      <c r="F503" s="31"/>
      <c r="G503" s="31"/>
      <c r="H503" s="31"/>
      <c r="I503" s="31"/>
      <c r="J503" s="31"/>
      <c r="K503" s="31"/>
      <c r="L503" s="31"/>
      <c r="M503" s="31"/>
      <c r="N503" s="31"/>
      <c r="O503" s="31"/>
      <c r="P503" s="3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ED0A6-2538-024A-B40A-EC6F1ACEBB49}">
  <dimension ref="A1:P161"/>
  <sheetViews>
    <sheetView workbookViewId="0">
      <selection activeCell="Q1" sqref="Q1:Q1048576"/>
    </sheetView>
  </sheetViews>
  <sheetFormatPr defaultColWidth="10.875" defaultRowHeight="15.75" x14ac:dyDescent="0.25"/>
  <cols>
    <col min="1" max="1" width="18" style="31" customWidth="1"/>
    <col min="2" max="3" width="10.875" style="31"/>
    <col min="4" max="4" width="21.125" style="31" customWidth="1"/>
    <col min="5" max="5" width="21.5" style="31" customWidth="1"/>
    <col min="6" max="6" width="15.875" style="31" customWidth="1"/>
    <col min="7" max="7" width="16" style="31" customWidth="1"/>
    <col min="8" max="8" width="10.875" style="31"/>
    <col min="9" max="9" width="13.875" style="31" customWidth="1"/>
    <col min="10" max="16384" width="10.875" style="31"/>
  </cols>
  <sheetData>
    <row r="1" spans="1:16" s="1" customFormat="1" x14ac:dyDescent="0.25">
      <c r="A1" s="77" t="s">
        <v>3595</v>
      </c>
      <c r="B1" s="76"/>
      <c r="C1" s="75"/>
      <c r="D1" s="77" t="s">
        <v>6635</v>
      </c>
      <c r="E1" s="76"/>
      <c r="F1" s="76"/>
      <c r="G1" s="76"/>
      <c r="H1" s="76"/>
      <c r="I1" s="76"/>
      <c r="J1" s="76"/>
    </row>
    <row r="2" spans="1:16" ht="48" thickBot="1" x14ac:dyDescent="0.3">
      <c r="A2" s="26" t="s">
        <v>67</v>
      </c>
      <c r="B2" s="27" t="s">
        <v>68</v>
      </c>
      <c r="C2" s="27" t="s">
        <v>69</v>
      </c>
      <c r="D2" s="27" t="s">
        <v>5468</v>
      </c>
      <c r="E2" s="27" t="s">
        <v>5469</v>
      </c>
      <c r="F2" s="27" t="s">
        <v>5470</v>
      </c>
      <c r="G2" s="27" t="s">
        <v>5471</v>
      </c>
      <c r="H2" s="27" t="s">
        <v>5472</v>
      </c>
      <c r="I2" s="27" t="s">
        <v>5473</v>
      </c>
      <c r="J2" s="27" t="s">
        <v>5474</v>
      </c>
      <c r="K2" s="27" t="s">
        <v>5475</v>
      </c>
      <c r="L2" s="27" t="s">
        <v>5476</v>
      </c>
      <c r="M2" s="27" t="s">
        <v>5477</v>
      </c>
      <c r="N2" s="27" t="s">
        <v>5478</v>
      </c>
      <c r="O2" s="27" t="s">
        <v>75</v>
      </c>
      <c r="P2" s="27" t="s">
        <v>76</v>
      </c>
    </row>
    <row r="3" spans="1:16" x14ac:dyDescent="0.25">
      <c r="A3" s="38" t="s">
        <v>2142</v>
      </c>
      <c r="B3" s="38">
        <v>3</v>
      </c>
      <c r="C3" s="38">
        <v>119276917</v>
      </c>
      <c r="D3" s="39" t="s">
        <v>1207</v>
      </c>
      <c r="E3" s="38" t="s">
        <v>6637</v>
      </c>
      <c r="F3" s="38">
        <v>4.5199999999999999E-10</v>
      </c>
      <c r="G3" s="38" t="s">
        <v>6638</v>
      </c>
      <c r="H3" s="38">
        <v>9.3099999999999997E-4</v>
      </c>
      <c r="I3" s="38">
        <v>-4.095E-2</v>
      </c>
      <c r="J3" s="38">
        <v>-6.444</v>
      </c>
      <c r="K3" s="38">
        <v>1.1659999999999999E-10</v>
      </c>
      <c r="L3" s="38" t="s">
        <v>2350</v>
      </c>
      <c r="M3" s="38">
        <v>8.3119999999999994</v>
      </c>
      <c r="N3" s="38">
        <v>3.9379999999999997E-3</v>
      </c>
      <c r="O3" s="38">
        <v>4.76154756E-5</v>
      </c>
      <c r="P3" s="38">
        <v>4.76154756E-5</v>
      </c>
    </row>
    <row r="4" spans="1:16" ht="31.5" x14ac:dyDescent="0.25">
      <c r="A4" s="31" t="s">
        <v>77</v>
      </c>
      <c r="B4" s="31">
        <v>16</v>
      </c>
      <c r="C4" s="31">
        <v>57023191</v>
      </c>
      <c r="D4" s="32" t="s">
        <v>78</v>
      </c>
      <c r="E4" s="31" t="s">
        <v>6639</v>
      </c>
      <c r="F4" s="31">
        <v>1.75E-4</v>
      </c>
      <c r="G4" s="31" t="s">
        <v>6640</v>
      </c>
      <c r="H4" s="31">
        <v>3.1999999999999999E-5</v>
      </c>
      <c r="I4" s="31">
        <v>-4.2249999999999998E-8</v>
      </c>
      <c r="J4" s="31">
        <v>-5.5869999999999997</v>
      </c>
      <c r="K4" s="31">
        <v>2.311E-8</v>
      </c>
      <c r="L4" s="31" t="s">
        <v>2350</v>
      </c>
      <c r="M4" s="31">
        <v>0.16300000000000001</v>
      </c>
      <c r="N4" s="31">
        <v>0.68640000000000001</v>
      </c>
      <c r="O4" s="31">
        <v>9.4373382600000007E-3</v>
      </c>
      <c r="P4" s="31">
        <v>3.8615088959999999E-3</v>
      </c>
    </row>
    <row r="5" spans="1:16" ht="31.5" x14ac:dyDescent="0.25">
      <c r="A5" s="31" t="s">
        <v>4779</v>
      </c>
      <c r="B5" s="31">
        <v>1</v>
      </c>
      <c r="C5" s="31">
        <v>6551073</v>
      </c>
      <c r="D5" s="32" t="s">
        <v>4780</v>
      </c>
      <c r="E5" s="31" t="s">
        <v>6641</v>
      </c>
      <c r="F5" s="31">
        <v>5.8699999999999997E-5</v>
      </c>
      <c r="G5" s="31" t="s">
        <v>6642</v>
      </c>
      <c r="H5" s="31">
        <v>1.16E-4</v>
      </c>
      <c r="I5" s="34">
        <v>-1.4585000000000001E-2</v>
      </c>
      <c r="J5" s="31">
        <v>-5.51</v>
      </c>
      <c r="K5" s="31">
        <v>3.5880000000000001E-8</v>
      </c>
      <c r="L5" s="31" t="s">
        <v>2350</v>
      </c>
      <c r="M5" s="31">
        <v>0.64</v>
      </c>
      <c r="N5" s="31">
        <v>0.42359999999999998</v>
      </c>
      <c r="O5" s="31">
        <v>1.4652172079999999E-2</v>
      </c>
      <c r="P5" s="31">
        <v>3.8615088959999999E-3</v>
      </c>
    </row>
    <row r="6" spans="1:16" ht="31.5" x14ac:dyDescent="0.25">
      <c r="A6" s="31" t="s">
        <v>101</v>
      </c>
      <c r="B6" s="31">
        <v>6</v>
      </c>
      <c r="C6" s="31">
        <v>37016869</v>
      </c>
      <c r="D6" s="32"/>
      <c r="E6" s="31" t="s">
        <v>6643</v>
      </c>
      <c r="F6" s="31">
        <v>2.5599999999999999E-4</v>
      </c>
      <c r="G6" s="31" t="s">
        <v>6644</v>
      </c>
      <c r="H6" s="31">
        <v>4.5099999999999998E-5</v>
      </c>
      <c r="I6" s="31">
        <v>-1.055000845E-2</v>
      </c>
      <c r="J6" s="31">
        <v>-5.4649999999999999</v>
      </c>
      <c r="K6" s="31">
        <v>4.6210000000000002E-8</v>
      </c>
      <c r="L6" s="31" t="s">
        <v>2350</v>
      </c>
      <c r="M6" s="31">
        <v>0.14199999999999999</v>
      </c>
      <c r="N6" s="31">
        <v>0.70669999999999999</v>
      </c>
      <c r="O6" s="31">
        <v>1.887059286E-2</v>
      </c>
      <c r="P6" s="31">
        <v>3.8615088959999999E-3</v>
      </c>
    </row>
    <row r="7" spans="1:16" x14ac:dyDescent="0.25">
      <c r="A7" s="31" t="s">
        <v>1421</v>
      </c>
      <c r="B7" s="31">
        <v>22</v>
      </c>
      <c r="C7" s="31">
        <v>46465717</v>
      </c>
      <c r="D7" s="32"/>
      <c r="E7" s="31" t="s">
        <v>6645</v>
      </c>
      <c r="F7" s="31">
        <v>1.0100000000000001E-6</v>
      </c>
      <c r="G7" s="31" t="s">
        <v>6646</v>
      </c>
      <c r="H7" s="31">
        <v>1.8500000000000001E-3</v>
      </c>
      <c r="I7" s="31">
        <v>-1.95E-2</v>
      </c>
      <c r="J7" s="31">
        <v>-5.4610000000000003</v>
      </c>
      <c r="K7" s="31">
        <v>4.7279999999999997E-8</v>
      </c>
      <c r="L7" s="31" t="s">
        <v>2350</v>
      </c>
      <c r="M7" s="31">
        <v>3.7759999999999998</v>
      </c>
      <c r="N7" s="31">
        <v>5.1979999999999998E-2</v>
      </c>
      <c r="O7" s="31">
        <v>1.9307544480000001E-2</v>
      </c>
      <c r="P7" s="31">
        <v>3.8615088959999999E-3</v>
      </c>
    </row>
    <row r="8" spans="1:16" ht="31.5" x14ac:dyDescent="0.25">
      <c r="A8" s="31" t="s">
        <v>2147</v>
      </c>
      <c r="B8" s="31">
        <v>15</v>
      </c>
      <c r="C8" s="31">
        <v>77472416</v>
      </c>
      <c r="D8" s="32" t="s">
        <v>2148</v>
      </c>
      <c r="E8" s="31" t="s">
        <v>6647</v>
      </c>
      <c r="F8" s="31">
        <v>8.1799999999999995E-9</v>
      </c>
      <c r="G8" s="31" t="s">
        <v>6648</v>
      </c>
      <c r="H8" s="34">
        <v>1.7000000000000001E-2</v>
      </c>
      <c r="I8" s="31">
        <v>-1.9605000000000001E-2</v>
      </c>
      <c r="J8" s="31">
        <v>-5.4260000000000002</v>
      </c>
      <c r="K8" s="31">
        <v>5.7639999999999999E-8</v>
      </c>
      <c r="L8" s="31" t="s">
        <v>2350</v>
      </c>
      <c r="M8" s="31">
        <v>9.4870000000000001</v>
      </c>
      <c r="N8" s="31">
        <v>2.0690000000000001E-3</v>
      </c>
      <c r="O8" s="31">
        <v>2.353821624E-2</v>
      </c>
      <c r="P8" s="31">
        <v>3.9230360400000002E-3</v>
      </c>
    </row>
    <row r="9" spans="1:16" x14ac:dyDescent="0.25">
      <c r="A9" s="31" t="s">
        <v>197</v>
      </c>
      <c r="B9" s="31">
        <v>16</v>
      </c>
      <c r="C9" s="31">
        <v>58045643</v>
      </c>
      <c r="D9" s="32" t="s">
        <v>198</v>
      </c>
      <c r="E9" s="31" t="s">
        <v>6649</v>
      </c>
      <c r="F9" s="31">
        <v>9.4700000000000003E-4</v>
      </c>
      <c r="G9" s="31" t="s">
        <v>6650</v>
      </c>
      <c r="H9" s="31">
        <v>2.0000000000000002E-5</v>
      </c>
      <c r="I9" s="31">
        <v>1.8700176500000001E-3</v>
      </c>
      <c r="J9" s="31">
        <v>5.3959999999999999</v>
      </c>
      <c r="K9" s="31">
        <v>6.8120000000000004E-8</v>
      </c>
      <c r="L9" s="31" t="s">
        <v>2355</v>
      </c>
      <c r="M9" s="31">
        <v>0</v>
      </c>
      <c r="N9" s="31">
        <v>0.9889</v>
      </c>
      <c r="O9" s="31">
        <v>2.7817891920000001E-2</v>
      </c>
      <c r="P9" s="31">
        <v>3.9739845600000002E-3</v>
      </c>
    </row>
    <row r="10" spans="1:16" x14ac:dyDescent="0.25">
      <c r="A10" s="31" t="s">
        <v>2959</v>
      </c>
      <c r="B10" s="31">
        <v>14</v>
      </c>
      <c r="C10" s="31">
        <v>23775787</v>
      </c>
      <c r="D10" s="32" t="s">
        <v>2960</v>
      </c>
      <c r="E10" s="31" t="s">
        <v>6651</v>
      </c>
      <c r="F10" s="31">
        <v>1.4399999999999999E-5</v>
      </c>
      <c r="G10" s="31" t="s">
        <v>6652</v>
      </c>
      <c r="H10" s="31">
        <v>6.6699999999999995E-4</v>
      </c>
      <c r="I10" s="31">
        <v>-9.9900000000000006E-3</v>
      </c>
      <c r="J10" s="31">
        <v>-5.35</v>
      </c>
      <c r="K10" s="31">
        <v>8.7810000000000003E-8</v>
      </c>
      <c r="L10" s="31" t="s">
        <v>2350</v>
      </c>
      <c r="M10" s="31">
        <v>1.7689999999999999</v>
      </c>
      <c r="N10" s="31">
        <v>0.1835</v>
      </c>
      <c r="O10" s="31">
        <v>3.5858618459999998E-2</v>
      </c>
      <c r="P10" s="31">
        <v>4.4823273074999998E-3</v>
      </c>
    </row>
    <row r="11" spans="1:16" x14ac:dyDescent="0.25">
      <c r="A11" s="31" t="s">
        <v>2893</v>
      </c>
      <c r="B11" s="31">
        <v>17</v>
      </c>
      <c r="C11" s="31">
        <v>38710320</v>
      </c>
      <c r="D11" s="32" t="s">
        <v>2894</v>
      </c>
      <c r="E11" s="31" t="s">
        <v>6653</v>
      </c>
      <c r="F11" s="31">
        <v>4.9599999999999999E-6</v>
      </c>
      <c r="G11" s="31" t="s">
        <v>6654</v>
      </c>
      <c r="H11" s="31">
        <v>1.41E-3</v>
      </c>
      <c r="I11" s="31">
        <v>-1.154E-2</v>
      </c>
      <c r="J11" s="31">
        <v>-5.3250000000000002</v>
      </c>
      <c r="K11" s="31">
        <v>1.009E-7</v>
      </c>
      <c r="L11" s="31" t="s">
        <v>2350</v>
      </c>
      <c r="M11" s="31">
        <v>2.6880000000000002</v>
      </c>
      <c r="N11" s="31">
        <v>0.1011</v>
      </c>
      <c r="O11" s="31">
        <v>4.1204129399999997E-2</v>
      </c>
      <c r="P11" s="31">
        <v>4.5782365999999996E-3</v>
      </c>
    </row>
    <row r="12" spans="1:16" x14ac:dyDescent="0.25">
      <c r="A12" s="31" t="s">
        <v>81</v>
      </c>
      <c r="B12" s="31">
        <v>5</v>
      </c>
      <c r="C12" s="31">
        <v>1489889</v>
      </c>
      <c r="D12" s="32" t="s">
        <v>82</v>
      </c>
      <c r="E12" s="31" t="s">
        <v>6655</v>
      </c>
      <c r="F12" s="31">
        <v>0.29199999999999998</v>
      </c>
      <c r="G12" s="31" t="s">
        <v>6656</v>
      </c>
      <c r="H12" s="31">
        <v>3.8700000000000001E-9</v>
      </c>
      <c r="I12" s="31">
        <v>-2.852E-2</v>
      </c>
      <c r="J12" s="31">
        <v>-5.2930000000000001</v>
      </c>
      <c r="K12" s="31">
        <v>1.201E-7</v>
      </c>
      <c r="L12" s="31" t="s">
        <v>2350</v>
      </c>
      <c r="M12" s="31">
        <v>7.7789999999999999</v>
      </c>
      <c r="N12" s="31">
        <v>5.287E-3</v>
      </c>
      <c r="O12" s="31">
        <v>4.9044756600000003E-2</v>
      </c>
      <c r="P12" s="31">
        <v>4.69992141818182E-3</v>
      </c>
    </row>
    <row r="13" spans="1:16" ht="31.5" x14ac:dyDescent="0.25">
      <c r="A13" s="31" t="s">
        <v>209</v>
      </c>
      <c r="B13" s="31">
        <v>8</v>
      </c>
      <c r="C13" s="31">
        <v>121217010</v>
      </c>
      <c r="D13" s="32" t="s">
        <v>210</v>
      </c>
      <c r="E13" s="31" t="s">
        <v>6657</v>
      </c>
      <c r="F13" s="31">
        <v>2.7999999999999998E-4</v>
      </c>
      <c r="G13" s="31" t="s">
        <v>6658</v>
      </c>
      <c r="H13" s="31">
        <v>1.1E-4</v>
      </c>
      <c r="I13" s="31">
        <v>1.63001615E-3</v>
      </c>
      <c r="J13" s="31">
        <v>5.2839999999999998</v>
      </c>
      <c r="K13" s="31">
        <v>1.2660000000000001E-7</v>
      </c>
      <c r="L13" s="31" t="s">
        <v>2355</v>
      </c>
      <c r="M13" s="31">
        <v>0.23899999999999999</v>
      </c>
      <c r="N13" s="31">
        <v>0.62509999999999999</v>
      </c>
      <c r="O13" s="31">
        <v>5.1699135600000001E-2</v>
      </c>
      <c r="P13" s="31">
        <v>4.69992141818182E-3</v>
      </c>
    </row>
    <row r="14" spans="1:16" ht="31.5" x14ac:dyDescent="0.25">
      <c r="A14" s="31" t="s">
        <v>2224</v>
      </c>
      <c r="B14" s="31">
        <v>1</v>
      </c>
      <c r="C14" s="31">
        <v>3347457</v>
      </c>
      <c r="D14" s="32" t="s">
        <v>937</v>
      </c>
      <c r="E14" s="31" t="s">
        <v>6659</v>
      </c>
      <c r="F14" s="31">
        <v>6.3399999999999996E-5</v>
      </c>
      <c r="G14" s="31" t="s">
        <v>6660</v>
      </c>
      <c r="H14" s="31">
        <v>4.1899999999999999E-4</v>
      </c>
      <c r="I14" s="31">
        <v>2.4150108999999999E-3</v>
      </c>
      <c r="J14" s="31">
        <v>5.2409999999999997</v>
      </c>
      <c r="K14" s="31">
        <v>1.5949999999999999E-7</v>
      </c>
      <c r="L14" s="31" t="s">
        <v>2355</v>
      </c>
      <c r="M14" s="31">
        <v>0.97299999999999998</v>
      </c>
      <c r="N14" s="31">
        <v>0.32390000000000002</v>
      </c>
      <c r="O14" s="31">
        <v>6.5134376999999993E-2</v>
      </c>
      <c r="P14" s="31">
        <v>5.4278647499999997E-3</v>
      </c>
    </row>
    <row r="15" spans="1:16" x14ac:dyDescent="0.25">
      <c r="A15" s="31" t="s">
        <v>4389</v>
      </c>
      <c r="B15" s="31">
        <v>20</v>
      </c>
      <c r="C15" s="31">
        <v>3210387</v>
      </c>
      <c r="D15" s="32" t="s">
        <v>4390</v>
      </c>
      <c r="E15" s="31" t="s">
        <v>6661</v>
      </c>
      <c r="F15" s="31">
        <v>3.7100000000000002E-4</v>
      </c>
      <c r="G15" s="31" t="s">
        <v>6662</v>
      </c>
      <c r="H15" s="31">
        <v>1.4300000000000001E-4</v>
      </c>
      <c r="I15" s="31">
        <v>8.2500131999999997E-3</v>
      </c>
      <c r="J15" s="31">
        <v>5.1879999999999997</v>
      </c>
      <c r="K15" s="31">
        <v>2.1269999999999999E-7</v>
      </c>
      <c r="L15" s="31" t="s">
        <v>2355</v>
      </c>
      <c r="M15" s="31">
        <v>0.221</v>
      </c>
      <c r="N15" s="31">
        <v>0.63800000000000001</v>
      </c>
      <c r="O15" s="31">
        <v>8.6859448199999995E-2</v>
      </c>
      <c r="P15" s="31">
        <v>6.6814960153846097E-3</v>
      </c>
    </row>
    <row r="16" spans="1:16" x14ac:dyDescent="0.25">
      <c r="A16" s="31" t="s">
        <v>4230</v>
      </c>
      <c r="B16" s="31">
        <v>14</v>
      </c>
      <c r="C16" s="31">
        <v>23775794</v>
      </c>
      <c r="D16" s="32" t="s">
        <v>2960</v>
      </c>
      <c r="E16" s="31" t="s">
        <v>6663</v>
      </c>
      <c r="F16" s="31">
        <v>2.2200000000000001E-5</v>
      </c>
      <c r="G16" s="31" t="s">
        <v>6664</v>
      </c>
      <c r="H16" s="31">
        <v>1.32E-3</v>
      </c>
      <c r="I16" s="31">
        <v>-8.005E-3</v>
      </c>
      <c r="J16" s="31">
        <v>-5.14</v>
      </c>
      <c r="K16" s="31">
        <v>2.7420000000000001E-7</v>
      </c>
      <c r="L16" s="31" t="s">
        <v>2350</v>
      </c>
      <c r="M16" s="31">
        <v>1.881</v>
      </c>
      <c r="N16" s="31">
        <v>0.17019999999999999</v>
      </c>
      <c r="O16" s="31">
        <v>0.1119739572</v>
      </c>
      <c r="P16" s="31">
        <v>7.9981397999999999E-3</v>
      </c>
    </row>
    <row r="17" spans="1:16" ht="31.5" x14ac:dyDescent="0.25">
      <c r="A17" s="31" t="s">
        <v>4232</v>
      </c>
      <c r="B17" s="31">
        <v>2</v>
      </c>
      <c r="C17" s="31">
        <v>238599858</v>
      </c>
      <c r="D17" s="32" t="s">
        <v>4233</v>
      </c>
      <c r="E17" s="31" t="s">
        <v>6665</v>
      </c>
      <c r="F17" s="31">
        <v>7.4399999999999998E-4</v>
      </c>
      <c r="G17" s="31" t="s">
        <v>6666</v>
      </c>
      <c r="H17" s="31">
        <v>1.17E-4</v>
      </c>
      <c r="I17" s="31">
        <v>-1.3939999999999999E-2</v>
      </c>
      <c r="J17" s="31">
        <v>-5.1120000000000001</v>
      </c>
      <c r="K17" s="31">
        <v>3.1899999999999998E-7</v>
      </c>
      <c r="L17" s="31" t="s">
        <v>2350</v>
      </c>
      <c r="M17" s="31">
        <v>8.5999999999999993E-2</v>
      </c>
      <c r="N17" s="31">
        <v>0.76990000000000003</v>
      </c>
      <c r="O17" s="31">
        <v>0.13026875399999999</v>
      </c>
      <c r="P17" s="31">
        <v>8.6624637750000004E-3</v>
      </c>
    </row>
    <row r="18" spans="1:16" ht="31.5" x14ac:dyDescent="0.25">
      <c r="A18" s="31" t="s">
        <v>6667</v>
      </c>
      <c r="B18" s="31">
        <v>22</v>
      </c>
      <c r="C18" s="31">
        <v>46465977</v>
      </c>
      <c r="D18" s="32"/>
      <c r="E18" s="31" t="s">
        <v>6668</v>
      </c>
      <c r="F18" s="31">
        <v>5.8900000000000001E-4</v>
      </c>
      <c r="G18" s="31" t="s">
        <v>6669</v>
      </c>
      <c r="H18" s="31">
        <v>1.5200000000000001E-4</v>
      </c>
      <c r="I18" s="31">
        <v>-5.2000140999999998E-3</v>
      </c>
      <c r="J18" s="31">
        <v>-5.0999999999999996</v>
      </c>
      <c r="K18" s="31">
        <v>3.3939999999999998E-7</v>
      </c>
      <c r="L18" s="31" t="s">
        <v>2350</v>
      </c>
      <c r="M18" s="31">
        <v>0.14599999999999999</v>
      </c>
      <c r="N18" s="31">
        <v>0.70209999999999995</v>
      </c>
      <c r="O18" s="31">
        <v>0.13859942040000001</v>
      </c>
      <c r="P18" s="31">
        <v>8.6624637750000004E-3</v>
      </c>
    </row>
    <row r="19" spans="1:16" ht="31.5" x14ac:dyDescent="0.25">
      <c r="A19" s="31" t="s">
        <v>560</v>
      </c>
      <c r="B19" s="31">
        <v>2</v>
      </c>
      <c r="C19" s="31">
        <v>45186145</v>
      </c>
      <c r="D19" s="32"/>
      <c r="E19" s="31" t="s">
        <v>6670</v>
      </c>
      <c r="F19" s="31">
        <v>1.6799999999999999E-4</v>
      </c>
      <c r="G19" s="31" t="s">
        <v>6671</v>
      </c>
      <c r="H19" s="31">
        <v>4.3399999999999998E-4</v>
      </c>
      <c r="I19" s="34">
        <v>2.405E-3</v>
      </c>
      <c r="J19" s="31">
        <v>5.0880000000000001</v>
      </c>
      <c r="K19" s="31">
        <v>3.6139999999999999E-7</v>
      </c>
      <c r="L19" s="31" t="s">
        <v>2355</v>
      </c>
      <c r="M19" s="31">
        <v>0.64900000000000002</v>
      </c>
      <c r="N19" s="31">
        <v>0.42059999999999997</v>
      </c>
      <c r="O19" s="31">
        <v>0.1475834724</v>
      </c>
      <c r="P19" s="31">
        <v>8.6813807294117609E-3</v>
      </c>
    </row>
    <row r="20" spans="1:16" x14ac:dyDescent="0.25">
      <c r="A20" s="31" t="s">
        <v>2073</v>
      </c>
      <c r="B20" s="31">
        <v>11</v>
      </c>
      <c r="C20" s="31">
        <v>128343784</v>
      </c>
      <c r="D20" s="32" t="s">
        <v>1836</v>
      </c>
      <c r="E20" s="31" t="s">
        <v>6672</v>
      </c>
      <c r="F20" s="31">
        <v>1.3299999999999999E-2</v>
      </c>
      <c r="G20" s="31" t="s">
        <v>6673</v>
      </c>
      <c r="H20" s="31">
        <v>8.2199999999999992E-6</v>
      </c>
      <c r="I20" s="31">
        <v>-1.61E-2</v>
      </c>
      <c r="J20" s="31">
        <v>-5.0389999999999997</v>
      </c>
      <c r="K20" s="31">
        <v>4.6750000000000002E-7</v>
      </c>
      <c r="L20" s="31" t="s">
        <v>2350</v>
      </c>
      <c r="M20" s="31">
        <v>0.621</v>
      </c>
      <c r="N20" s="31">
        <v>0.43049999999999999</v>
      </c>
      <c r="O20" s="31">
        <v>0.190911105</v>
      </c>
      <c r="P20" s="31">
        <v>1.06061725E-2</v>
      </c>
    </row>
    <row r="21" spans="1:16" x14ac:dyDescent="0.25">
      <c r="A21" s="31" t="s">
        <v>325</v>
      </c>
      <c r="B21" s="31">
        <v>7</v>
      </c>
      <c r="C21" s="31">
        <v>27211741</v>
      </c>
      <c r="D21" s="32" t="s">
        <v>326</v>
      </c>
      <c r="E21" s="31" t="s">
        <v>6674</v>
      </c>
      <c r="F21" s="31">
        <v>0.01</v>
      </c>
      <c r="G21" s="31" t="s">
        <v>6675</v>
      </c>
      <c r="H21" s="31">
        <v>1.42E-5</v>
      </c>
      <c r="I21" s="34">
        <v>-1.227E-2</v>
      </c>
      <c r="J21" s="31">
        <v>-5.0069999999999997</v>
      </c>
      <c r="K21" s="31">
        <v>5.5229999999999999E-7</v>
      </c>
      <c r="L21" s="31" t="s">
        <v>2350</v>
      </c>
      <c r="M21" s="31">
        <v>0.40500000000000003</v>
      </c>
      <c r="N21" s="31">
        <v>0.52459999999999996</v>
      </c>
      <c r="O21" s="31">
        <v>0.22554054179999999</v>
      </c>
      <c r="P21" s="31">
        <v>1.1243238096774201E-2</v>
      </c>
    </row>
    <row r="22" spans="1:16" x14ac:dyDescent="0.25">
      <c r="A22" s="31" t="s">
        <v>2628</v>
      </c>
      <c r="B22" s="31">
        <v>5</v>
      </c>
      <c r="C22" s="31">
        <v>54834655</v>
      </c>
      <c r="D22" s="32"/>
      <c r="E22" s="31" t="s">
        <v>6676</v>
      </c>
      <c r="F22" s="31">
        <v>5.1800000000000001E-4</v>
      </c>
      <c r="G22" s="31" t="s">
        <v>6677</v>
      </c>
      <c r="H22" s="31">
        <v>2.72E-4</v>
      </c>
      <c r="I22" s="34">
        <v>-3.295E-2</v>
      </c>
      <c r="J22" s="31">
        <v>-5.0049999999999999</v>
      </c>
      <c r="K22" s="31">
        <v>5.5759999999999996E-7</v>
      </c>
      <c r="L22" s="31" t="s">
        <v>2350</v>
      </c>
      <c r="M22" s="31">
        <v>0.25</v>
      </c>
      <c r="N22" s="31">
        <v>0.61680000000000001</v>
      </c>
      <c r="O22" s="31">
        <v>0.22770488159999999</v>
      </c>
      <c r="P22" s="31">
        <v>1.1243238096774201E-2</v>
      </c>
    </row>
    <row r="23" spans="1:16" ht="31.5" x14ac:dyDescent="0.25">
      <c r="A23" s="31" t="s">
        <v>2392</v>
      </c>
      <c r="B23" s="31">
        <v>20</v>
      </c>
      <c r="C23" s="31">
        <v>50110833</v>
      </c>
      <c r="D23" s="32" t="s">
        <v>2393</v>
      </c>
      <c r="E23" s="31" t="s">
        <v>6678</v>
      </c>
      <c r="F23" s="31">
        <v>1.12E-4</v>
      </c>
      <c r="G23" s="31" t="s">
        <v>6679</v>
      </c>
      <c r="H23" s="31">
        <v>9.5E-4</v>
      </c>
      <c r="I23" s="34">
        <v>-3.1E-2</v>
      </c>
      <c r="J23" s="31">
        <v>-4.9809999999999999</v>
      </c>
      <c r="K23" s="31">
        <v>6.314E-7</v>
      </c>
      <c r="L23" s="31" t="s">
        <v>2350</v>
      </c>
      <c r="M23" s="31">
        <v>1.032</v>
      </c>
      <c r="N23" s="31">
        <v>0.30980000000000002</v>
      </c>
      <c r="O23" s="31">
        <v>0.25784229240000001</v>
      </c>
      <c r="P23" s="31">
        <v>1.1243238096774201E-2</v>
      </c>
    </row>
    <row r="24" spans="1:16" x14ac:dyDescent="0.25">
      <c r="A24" s="31" t="s">
        <v>544</v>
      </c>
      <c r="B24" s="31">
        <v>4</v>
      </c>
      <c r="C24" s="31">
        <v>39034637</v>
      </c>
      <c r="D24" s="31" t="s">
        <v>545</v>
      </c>
      <c r="E24" s="31" t="s">
        <v>6680</v>
      </c>
      <c r="F24" s="31">
        <v>4.1599999999999996E-3</v>
      </c>
      <c r="G24" s="31" t="s">
        <v>6681</v>
      </c>
      <c r="H24" s="31">
        <v>4.74E-5</v>
      </c>
      <c r="I24" s="31">
        <v>-2.3449999999999999E-2</v>
      </c>
      <c r="J24" s="31">
        <v>-4.97</v>
      </c>
      <c r="K24" s="31">
        <v>6.6830000000000002E-7</v>
      </c>
      <c r="L24" s="31" t="s">
        <v>2350</v>
      </c>
      <c r="M24" s="31">
        <v>5.8000000000000003E-2</v>
      </c>
      <c r="N24" s="31">
        <v>0.81030000000000002</v>
      </c>
      <c r="O24" s="31">
        <v>0.2729109978</v>
      </c>
      <c r="P24" s="31">
        <v>1.1243238096774201E-2</v>
      </c>
    </row>
    <row r="25" spans="1:16" x14ac:dyDescent="0.25">
      <c r="A25" s="31" t="s">
        <v>6682</v>
      </c>
      <c r="B25" s="31">
        <v>1</v>
      </c>
      <c r="C25" s="31">
        <v>89663896</v>
      </c>
      <c r="D25" s="31" t="s">
        <v>6683</v>
      </c>
      <c r="E25" s="31" t="s">
        <v>6684</v>
      </c>
      <c r="F25" s="31">
        <v>2.8800000000000001E-4</v>
      </c>
      <c r="G25" s="31" t="s">
        <v>6685</v>
      </c>
      <c r="H25" s="31">
        <v>5.4600000000000004E-4</v>
      </c>
      <c r="I25" s="31">
        <v>-2.5600000000000001E-2</v>
      </c>
      <c r="J25" s="31">
        <v>-4.9560000000000004</v>
      </c>
      <c r="K25" s="31">
        <v>7.2099999999999996E-7</v>
      </c>
      <c r="L25" s="31" t="s">
        <v>2350</v>
      </c>
      <c r="M25" s="31">
        <v>0.54</v>
      </c>
      <c r="N25" s="31">
        <v>0.46229999999999999</v>
      </c>
      <c r="O25" s="31">
        <v>0.29443188599999998</v>
      </c>
      <c r="P25" s="31">
        <v>1.1243238096774201E-2</v>
      </c>
    </row>
    <row r="26" spans="1:16" ht="31.5" x14ac:dyDescent="0.25">
      <c r="A26" s="31" t="s">
        <v>3308</v>
      </c>
      <c r="B26" s="31">
        <v>12</v>
      </c>
      <c r="C26" s="31">
        <v>93774772</v>
      </c>
      <c r="D26" s="31" t="s">
        <v>3309</v>
      </c>
      <c r="E26" s="31" t="s">
        <v>6686</v>
      </c>
      <c r="F26" s="31">
        <v>2.6100000000000001E-5</v>
      </c>
      <c r="G26" s="31" t="s">
        <v>6687</v>
      </c>
      <c r="H26" s="31">
        <v>2.65E-3</v>
      </c>
      <c r="I26" s="31">
        <v>-1.7475000000000001E-2</v>
      </c>
      <c r="J26" s="31">
        <v>-4.9560000000000004</v>
      </c>
      <c r="K26" s="31">
        <v>7.2129999999999998E-7</v>
      </c>
      <c r="L26" s="31" t="s">
        <v>2350</v>
      </c>
      <c r="M26" s="31">
        <v>2.1589999999999998</v>
      </c>
      <c r="N26" s="31">
        <v>0.14169999999999999</v>
      </c>
      <c r="O26" s="31">
        <v>0.29455439579999998</v>
      </c>
      <c r="P26" s="31">
        <v>1.1243238096774201E-2</v>
      </c>
    </row>
    <row r="27" spans="1:16" x14ac:dyDescent="0.25">
      <c r="A27" s="31" t="s">
        <v>121</v>
      </c>
      <c r="B27" s="31">
        <v>11</v>
      </c>
      <c r="C27" s="31">
        <v>70650521</v>
      </c>
      <c r="D27" s="31" t="s">
        <v>122</v>
      </c>
      <c r="E27" s="31" t="s">
        <v>6688</v>
      </c>
      <c r="F27" s="31">
        <v>9.0400000000000002E-5</v>
      </c>
      <c r="G27" s="31" t="s">
        <v>6689</v>
      </c>
      <c r="H27" s="31">
        <v>1.24E-3</v>
      </c>
      <c r="I27" s="31">
        <v>-3.1649999999999998E-2</v>
      </c>
      <c r="J27" s="31">
        <v>-4.9539999999999997</v>
      </c>
      <c r="K27" s="31">
        <v>7.2770000000000004E-7</v>
      </c>
      <c r="L27" s="31" t="s">
        <v>2350</v>
      </c>
      <c r="M27" s="31">
        <v>1.2170000000000001</v>
      </c>
      <c r="N27" s="31">
        <v>0.27</v>
      </c>
      <c r="O27" s="31">
        <v>0.29716793819999998</v>
      </c>
      <c r="P27" s="31">
        <v>1.1243238096774201E-2</v>
      </c>
    </row>
    <row r="28" spans="1:16" ht="31.5" x14ac:dyDescent="0.25">
      <c r="A28" s="31" t="s">
        <v>4305</v>
      </c>
      <c r="B28" s="31">
        <v>12</v>
      </c>
      <c r="C28" s="31">
        <v>89748300</v>
      </c>
      <c r="E28" s="31" t="s">
        <v>6690</v>
      </c>
      <c r="F28" s="31">
        <v>5.7499999999999999E-4</v>
      </c>
      <c r="G28" s="31" t="s">
        <v>6691</v>
      </c>
      <c r="H28" s="31">
        <v>3.3500000000000001E-4</v>
      </c>
      <c r="I28" s="31">
        <v>-4.8599999999999998E-8</v>
      </c>
      <c r="J28" s="31">
        <v>-4.9450000000000003</v>
      </c>
      <c r="K28" s="31">
        <v>7.596E-7</v>
      </c>
      <c r="L28" s="31" t="s">
        <v>2350</v>
      </c>
      <c r="M28" s="31">
        <v>0.26100000000000001</v>
      </c>
      <c r="N28" s="31">
        <v>0.60909999999999997</v>
      </c>
      <c r="O28" s="31">
        <v>0.31019481360000001</v>
      </c>
      <c r="P28" s="31">
        <v>1.1243238096774201E-2</v>
      </c>
    </row>
    <row r="29" spans="1:16" x14ac:dyDescent="0.25">
      <c r="A29" s="31" t="s">
        <v>2509</v>
      </c>
      <c r="B29" s="31">
        <v>17</v>
      </c>
      <c r="C29" s="31">
        <v>38481877</v>
      </c>
      <c r="D29" s="31" t="s">
        <v>2510</v>
      </c>
      <c r="E29" s="31" t="s">
        <v>6692</v>
      </c>
      <c r="F29" s="31">
        <v>5.1699999999999996E-6</v>
      </c>
      <c r="G29" s="31" t="s">
        <v>6693</v>
      </c>
      <c r="H29" s="31">
        <v>6.7099999999999998E-3</v>
      </c>
      <c r="I29" s="31">
        <v>-1.9949999999999999E-2</v>
      </c>
      <c r="J29" s="31">
        <v>-4.9400000000000004</v>
      </c>
      <c r="K29" s="31">
        <v>7.8189999999999998E-7</v>
      </c>
      <c r="L29" s="31" t="s">
        <v>2350</v>
      </c>
      <c r="M29" s="31">
        <v>3.72</v>
      </c>
      <c r="N29" s="31">
        <v>5.3760000000000002E-2</v>
      </c>
      <c r="O29" s="31">
        <v>0.31930137539999998</v>
      </c>
      <c r="P29" s="31">
        <v>1.1243238096774201E-2</v>
      </c>
    </row>
    <row r="30" spans="1:16" x14ac:dyDescent="0.25">
      <c r="A30" s="31" t="s">
        <v>158</v>
      </c>
      <c r="B30" s="31">
        <v>9</v>
      </c>
      <c r="C30" s="31">
        <v>5530115</v>
      </c>
      <c r="D30" s="31" t="s">
        <v>159</v>
      </c>
      <c r="E30" s="31" t="s">
        <v>6694</v>
      </c>
      <c r="F30" s="31">
        <v>8.7799999999999996E-3</v>
      </c>
      <c r="G30" s="31" t="s">
        <v>6695</v>
      </c>
      <c r="H30" s="31">
        <v>2.4700000000000001E-5</v>
      </c>
      <c r="I30" s="31">
        <v>-9.9299999999999996E-3</v>
      </c>
      <c r="J30" s="31">
        <v>-4.9370000000000003</v>
      </c>
      <c r="K30" s="31">
        <v>7.9149999999999996E-7</v>
      </c>
      <c r="L30" s="31" t="s">
        <v>2350</v>
      </c>
      <c r="M30" s="31">
        <v>0.27600000000000002</v>
      </c>
      <c r="N30" s="31">
        <v>0.59930000000000005</v>
      </c>
      <c r="O30" s="31">
        <v>0.32322168899999998</v>
      </c>
      <c r="P30" s="31">
        <v>1.1243238096774201E-2</v>
      </c>
    </row>
    <row r="31" spans="1:16" x14ac:dyDescent="0.25">
      <c r="A31" s="31" t="s">
        <v>623</v>
      </c>
      <c r="B31" s="31">
        <v>16</v>
      </c>
      <c r="C31" s="31">
        <v>11352835</v>
      </c>
      <c r="E31" s="31" t="s">
        <v>6696</v>
      </c>
      <c r="F31" s="31">
        <v>8.6300000000000005E-4</v>
      </c>
      <c r="G31" s="31" t="s">
        <v>6697</v>
      </c>
      <c r="H31" s="31">
        <v>2.5599999999999999E-4</v>
      </c>
      <c r="I31" s="31">
        <v>-1.6310000000000002E-2</v>
      </c>
      <c r="J31" s="31">
        <v>-4.9320000000000004</v>
      </c>
      <c r="K31" s="31">
        <v>8.1449999999999999E-7</v>
      </c>
      <c r="L31" s="31" t="s">
        <v>2350</v>
      </c>
      <c r="M31" s="31">
        <v>0.14499999999999999</v>
      </c>
      <c r="N31" s="31">
        <v>0.70340000000000003</v>
      </c>
      <c r="O31" s="31">
        <v>0.33261410699999999</v>
      </c>
      <c r="P31" s="31">
        <v>1.1243238096774201E-2</v>
      </c>
    </row>
    <row r="32" spans="1:16" ht="31.5" x14ac:dyDescent="0.25">
      <c r="A32" s="31" t="s">
        <v>806</v>
      </c>
      <c r="B32" s="31">
        <v>1</v>
      </c>
      <c r="C32" s="31">
        <v>100179606</v>
      </c>
      <c r="D32" s="31" t="s">
        <v>807</v>
      </c>
      <c r="E32" s="31" t="s">
        <v>6698</v>
      </c>
      <c r="F32" s="31">
        <v>1.07E-3</v>
      </c>
      <c r="G32" s="31" t="s">
        <v>6699</v>
      </c>
      <c r="H32" s="31">
        <v>2.1699999999999999E-4</v>
      </c>
      <c r="I32" s="31">
        <v>4.8801425000000002E-4</v>
      </c>
      <c r="J32" s="31">
        <v>4.9279999999999999</v>
      </c>
      <c r="K32" s="31">
        <v>8.3050000000000003E-7</v>
      </c>
      <c r="L32" s="31" t="s">
        <v>2355</v>
      </c>
      <c r="M32" s="31">
        <v>9.4E-2</v>
      </c>
      <c r="N32" s="31">
        <v>0.75870000000000004</v>
      </c>
      <c r="O32" s="31">
        <v>0.339147963</v>
      </c>
      <c r="P32" s="31">
        <v>1.1243238096774201E-2</v>
      </c>
    </row>
    <row r="33" spans="1:16" x14ac:dyDescent="0.25">
      <c r="A33" s="31" t="s">
        <v>2562</v>
      </c>
      <c r="B33" s="31">
        <v>6</v>
      </c>
      <c r="C33" s="31">
        <v>149657288</v>
      </c>
      <c r="D33" s="31" t="s">
        <v>2563</v>
      </c>
      <c r="E33" s="31" t="s">
        <v>6700</v>
      </c>
      <c r="F33" s="31">
        <v>3.9100000000000002E-4</v>
      </c>
      <c r="G33" s="31" t="s">
        <v>6701</v>
      </c>
      <c r="H33" s="31">
        <v>5.0600000000000005E-4</v>
      </c>
      <c r="I33" s="31">
        <v>-3.1949999999999999E-2</v>
      </c>
      <c r="J33" s="31">
        <v>-4.923</v>
      </c>
      <c r="K33" s="31">
        <v>8.5349999999999996E-7</v>
      </c>
      <c r="L33" s="31" t="s">
        <v>2350</v>
      </c>
      <c r="M33" s="31">
        <v>0.435</v>
      </c>
      <c r="N33" s="31">
        <v>0.50949999999999995</v>
      </c>
      <c r="O33" s="31">
        <v>0.34854038100000001</v>
      </c>
      <c r="P33" s="31">
        <v>1.1243238096774201E-2</v>
      </c>
    </row>
    <row r="34" spans="1:16" x14ac:dyDescent="0.25">
      <c r="A34" s="31" t="s">
        <v>1519</v>
      </c>
      <c r="B34" s="31">
        <v>14</v>
      </c>
      <c r="C34" s="31">
        <v>104626668</v>
      </c>
      <c r="D34" s="31" t="s">
        <v>1520</v>
      </c>
      <c r="E34" s="31" t="s">
        <v>6702</v>
      </c>
      <c r="F34" s="31">
        <v>1.5E-3</v>
      </c>
      <c r="G34" s="31" t="s">
        <v>6703</v>
      </c>
      <c r="H34" s="31">
        <v>2.03E-4</v>
      </c>
      <c r="I34" s="31">
        <v>7.1000131999999997E-3</v>
      </c>
      <c r="J34" s="31">
        <v>4.8819999999999997</v>
      </c>
      <c r="K34" s="31">
        <v>1.051E-6</v>
      </c>
      <c r="L34" s="31" t="s">
        <v>2355</v>
      </c>
      <c r="M34" s="31">
        <v>4.9000000000000002E-2</v>
      </c>
      <c r="N34" s="31">
        <v>0.82550000000000001</v>
      </c>
      <c r="O34" s="31">
        <v>0.429192666</v>
      </c>
      <c r="P34" s="31">
        <v>1.2772781E-2</v>
      </c>
    </row>
    <row r="35" spans="1:16" x14ac:dyDescent="0.25">
      <c r="A35" s="31" t="s">
        <v>300</v>
      </c>
      <c r="B35" s="31">
        <v>4</v>
      </c>
      <c r="C35" s="31">
        <v>81103968</v>
      </c>
      <c r="E35" s="31" t="s">
        <v>6704</v>
      </c>
      <c r="F35" s="31">
        <v>1.82E-3</v>
      </c>
      <c r="G35" s="31" t="s">
        <v>6705</v>
      </c>
      <c r="H35" s="31">
        <v>1.73E-4</v>
      </c>
      <c r="I35" s="31">
        <v>-1.755E-2</v>
      </c>
      <c r="J35" s="31">
        <v>-4.8789999999999996</v>
      </c>
      <c r="K35" s="31">
        <v>1.0669999999999999E-6</v>
      </c>
      <c r="L35" s="31" t="s">
        <v>2350</v>
      </c>
      <c r="M35" s="31">
        <v>2.3E-2</v>
      </c>
      <c r="N35" s="31">
        <v>0.87980000000000003</v>
      </c>
      <c r="O35" s="31">
        <v>0.435726522</v>
      </c>
      <c r="P35" s="31">
        <v>1.2772781E-2</v>
      </c>
    </row>
    <row r="36" spans="1:16" x14ac:dyDescent="0.25">
      <c r="A36" s="31" t="s">
        <v>655</v>
      </c>
      <c r="B36" s="31">
        <v>4</v>
      </c>
      <c r="C36" s="31">
        <v>37684505</v>
      </c>
      <c r="D36" s="31" t="s">
        <v>656</v>
      </c>
      <c r="E36" s="31" t="s">
        <v>6706</v>
      </c>
      <c r="F36" s="31">
        <v>7.0899999999999999E-4</v>
      </c>
      <c r="G36" s="31" t="s">
        <v>6707</v>
      </c>
      <c r="H36" s="31">
        <v>3.9500000000000001E-4</v>
      </c>
      <c r="I36" s="31">
        <v>-1.160001075E-2</v>
      </c>
      <c r="J36" s="31">
        <v>-4.8760000000000003</v>
      </c>
      <c r="K36" s="31">
        <v>1.0809999999999999E-6</v>
      </c>
      <c r="L36" s="31" t="s">
        <v>2350</v>
      </c>
      <c r="M36" s="31">
        <v>0.24299999999999999</v>
      </c>
      <c r="N36" s="31">
        <v>0.62209999999999999</v>
      </c>
      <c r="O36" s="31">
        <v>0.44144364600000002</v>
      </c>
      <c r="P36" s="31">
        <v>1.2772781E-2</v>
      </c>
    </row>
    <row r="37" spans="1:16" x14ac:dyDescent="0.25">
      <c r="A37" s="31" t="s">
        <v>1485</v>
      </c>
      <c r="B37" s="31">
        <v>11</v>
      </c>
      <c r="C37" s="31">
        <v>66083697</v>
      </c>
      <c r="D37" s="31" t="s">
        <v>1486</v>
      </c>
      <c r="E37" s="31" t="s">
        <v>6708</v>
      </c>
      <c r="F37" s="31">
        <v>1.84E-2</v>
      </c>
      <c r="G37" s="31" t="s">
        <v>6709</v>
      </c>
      <c r="H37" s="31">
        <v>1.43E-5</v>
      </c>
      <c r="I37" s="31">
        <v>-1.6494999999999999E-2</v>
      </c>
      <c r="J37" s="31">
        <v>-4.8719999999999999</v>
      </c>
      <c r="K37" s="31">
        <v>1.1060000000000001E-6</v>
      </c>
      <c r="L37" s="31" t="s">
        <v>2350</v>
      </c>
      <c r="M37" s="31">
        <v>0.65200000000000002</v>
      </c>
      <c r="N37" s="31">
        <v>0.41930000000000001</v>
      </c>
      <c r="O37" s="31">
        <v>0.45165279600000002</v>
      </c>
      <c r="P37" s="31">
        <v>1.2772781E-2</v>
      </c>
    </row>
    <row r="38" spans="1:16" ht="31.5" x14ac:dyDescent="0.25">
      <c r="A38" s="31" t="s">
        <v>3508</v>
      </c>
      <c r="B38" s="31">
        <v>2</v>
      </c>
      <c r="C38" s="31">
        <v>25498444</v>
      </c>
      <c r="D38" s="31" t="s">
        <v>3509</v>
      </c>
      <c r="E38" s="31" t="s">
        <v>6710</v>
      </c>
      <c r="F38" s="31">
        <v>1.9700000000000001E-5</v>
      </c>
      <c r="G38" s="31" t="s">
        <v>6711</v>
      </c>
      <c r="H38" s="31">
        <v>4.4299999999999999E-3</v>
      </c>
      <c r="I38" s="31">
        <v>-1.6584999999999999E-2</v>
      </c>
      <c r="J38" s="31">
        <v>-4.8680000000000003</v>
      </c>
      <c r="K38" s="31">
        <v>1.1260000000000001E-6</v>
      </c>
      <c r="L38" s="31" t="s">
        <v>2350</v>
      </c>
      <c r="M38" s="31">
        <v>2.6160000000000001</v>
      </c>
      <c r="N38" s="31">
        <v>0.10580000000000001</v>
      </c>
      <c r="O38" s="31">
        <v>0.459820116</v>
      </c>
      <c r="P38" s="31">
        <v>1.2772781E-2</v>
      </c>
    </row>
    <row r="39" spans="1:16" x14ac:dyDescent="0.25">
      <c r="A39" s="31" t="s">
        <v>1005</v>
      </c>
      <c r="B39" s="31">
        <v>16</v>
      </c>
      <c r="C39" s="31">
        <v>57038916</v>
      </c>
      <c r="D39" s="31" t="s">
        <v>78</v>
      </c>
      <c r="E39" s="31" t="s">
        <v>6712</v>
      </c>
      <c r="F39" s="31">
        <v>8.7100000000000003E-4</v>
      </c>
      <c r="G39" s="31" t="s">
        <v>6713</v>
      </c>
      <c r="H39" s="31">
        <v>3.57E-4</v>
      </c>
      <c r="I39" s="31">
        <v>-1.89E-2</v>
      </c>
      <c r="J39" s="31">
        <v>-4.8620000000000001</v>
      </c>
      <c r="K39" s="31">
        <v>1.1599999999999999E-6</v>
      </c>
      <c r="L39" s="31" t="s">
        <v>2350</v>
      </c>
      <c r="M39" s="31">
        <v>0.186</v>
      </c>
      <c r="N39" s="31">
        <v>0.66600000000000004</v>
      </c>
      <c r="O39" s="31">
        <v>0.47370456</v>
      </c>
      <c r="P39" s="31">
        <v>1.28028259459459E-2</v>
      </c>
    </row>
    <row r="40" spans="1:16" x14ac:dyDescent="0.25">
      <c r="A40" s="31" t="s">
        <v>384</v>
      </c>
      <c r="B40" s="31">
        <v>17</v>
      </c>
      <c r="C40" s="31">
        <v>7833237</v>
      </c>
      <c r="D40" s="31" t="s">
        <v>385</v>
      </c>
      <c r="E40" s="31" t="s">
        <v>6714</v>
      </c>
      <c r="F40" s="31">
        <v>6.1900000000000002E-3</v>
      </c>
      <c r="G40" s="31" t="s">
        <v>6715</v>
      </c>
      <c r="H40" s="31">
        <v>6.05E-5</v>
      </c>
      <c r="I40" s="31">
        <v>3.8649999999999997E-2</v>
      </c>
      <c r="J40" s="31">
        <v>4.8460000000000001</v>
      </c>
      <c r="K40" s="31">
        <v>1.257E-6</v>
      </c>
      <c r="L40" s="31" t="s">
        <v>2355</v>
      </c>
      <c r="M40" s="31">
        <v>9.4E-2</v>
      </c>
      <c r="N40" s="31">
        <v>0.75960000000000005</v>
      </c>
      <c r="O40" s="31">
        <v>0.51331606200000002</v>
      </c>
      <c r="P40" s="31">
        <v>1.35083174210526E-2</v>
      </c>
    </row>
    <row r="41" spans="1:16" x14ac:dyDescent="0.25">
      <c r="A41" s="31" t="s">
        <v>896</v>
      </c>
      <c r="B41" s="31">
        <v>17</v>
      </c>
      <c r="C41" s="31">
        <v>7832932</v>
      </c>
      <c r="D41" s="31" t="s">
        <v>385</v>
      </c>
      <c r="E41" s="31" t="s">
        <v>6716</v>
      </c>
      <c r="F41" s="31">
        <v>2.4499999999999999E-3</v>
      </c>
      <c r="G41" s="31" t="s">
        <v>6717</v>
      </c>
      <c r="H41" s="31">
        <v>1.75E-4</v>
      </c>
      <c r="I41" s="31">
        <v>3.5700000000000003E-2</v>
      </c>
      <c r="J41" s="31">
        <v>4.8220000000000001</v>
      </c>
      <c r="K41" s="31">
        <v>1.42E-6</v>
      </c>
      <c r="L41" s="31" t="s">
        <v>2355</v>
      </c>
      <c r="M41" s="31">
        <v>7.0000000000000001E-3</v>
      </c>
      <c r="N41" s="31">
        <v>0.93389999999999995</v>
      </c>
      <c r="O41" s="31">
        <v>0.57987971999999999</v>
      </c>
      <c r="P41" s="31">
        <v>1.44322520487805E-2</v>
      </c>
    </row>
    <row r="42" spans="1:16" x14ac:dyDescent="0.25">
      <c r="A42" s="31" t="s">
        <v>236</v>
      </c>
      <c r="B42" s="31">
        <v>1</v>
      </c>
      <c r="C42" s="31">
        <v>228400217</v>
      </c>
      <c r="D42" s="31" t="s">
        <v>237</v>
      </c>
      <c r="E42" s="31" t="s">
        <v>6718</v>
      </c>
      <c r="F42" s="31">
        <v>3.7799999999999999E-3</v>
      </c>
      <c r="G42" s="31" t="s">
        <v>6719</v>
      </c>
      <c r="H42" s="31">
        <v>1.16E-4</v>
      </c>
      <c r="I42" s="31">
        <v>2.6200000000000001E-2</v>
      </c>
      <c r="J42" s="31">
        <v>4.82</v>
      </c>
      <c r="K42" s="31">
        <v>1.4330000000000001E-6</v>
      </c>
      <c r="L42" s="31" t="s">
        <v>2355</v>
      </c>
      <c r="M42" s="31">
        <v>7.0000000000000001E-3</v>
      </c>
      <c r="N42" s="31">
        <v>0.93230000000000002</v>
      </c>
      <c r="O42" s="31">
        <v>0.58518847799999996</v>
      </c>
      <c r="P42" s="31">
        <v>1.44322520487805E-2</v>
      </c>
    </row>
    <row r="43" spans="1:16" x14ac:dyDescent="0.25">
      <c r="A43" s="31" t="s">
        <v>308</v>
      </c>
      <c r="B43" s="31">
        <v>16</v>
      </c>
      <c r="C43" s="31">
        <v>28205389</v>
      </c>
      <c r="D43" s="31" t="s">
        <v>309</v>
      </c>
      <c r="E43" s="31" t="s">
        <v>6720</v>
      </c>
      <c r="F43" s="31">
        <v>8.0499999999999999E-3</v>
      </c>
      <c r="G43" s="31" t="s">
        <v>6721</v>
      </c>
      <c r="H43" s="31">
        <v>5.27E-5</v>
      </c>
      <c r="I43" s="31">
        <v>-3.2750000000000001E-2</v>
      </c>
      <c r="J43" s="31">
        <v>-4.8179999999999996</v>
      </c>
      <c r="K43" s="31">
        <v>1.449E-6</v>
      </c>
      <c r="L43" s="31" t="s">
        <v>2350</v>
      </c>
      <c r="M43" s="31">
        <v>0.156</v>
      </c>
      <c r="N43" s="31">
        <v>0.69279999999999997</v>
      </c>
      <c r="O43" s="31">
        <v>0.59172233399999996</v>
      </c>
      <c r="P43" s="31">
        <v>1.44322520487805E-2</v>
      </c>
    </row>
    <row r="44" spans="1:16" x14ac:dyDescent="0.25">
      <c r="A44" s="31" t="s">
        <v>2294</v>
      </c>
      <c r="B44" s="31">
        <v>8</v>
      </c>
      <c r="C44" s="31">
        <v>143052914</v>
      </c>
      <c r="E44" s="31" t="s">
        <v>6722</v>
      </c>
      <c r="F44" s="31">
        <v>8.03E-5</v>
      </c>
      <c r="G44" s="31" t="s">
        <v>6723</v>
      </c>
      <c r="H44" s="31">
        <v>2.5899999999999999E-3</v>
      </c>
      <c r="I44" s="31">
        <v>3.0800189999999998E-3</v>
      </c>
      <c r="J44" s="31">
        <v>4.8</v>
      </c>
      <c r="K44" s="31">
        <v>1.5850000000000001E-6</v>
      </c>
      <c r="L44" s="31" t="s">
        <v>2355</v>
      </c>
      <c r="M44" s="31">
        <v>1.585</v>
      </c>
      <c r="N44" s="31">
        <v>0.20810000000000001</v>
      </c>
      <c r="O44" s="31">
        <v>0.64726011000000006</v>
      </c>
      <c r="P44" s="31">
        <v>1.5410955E-2</v>
      </c>
    </row>
    <row r="45" spans="1:16" ht="31.5" x14ac:dyDescent="0.25">
      <c r="A45" s="31" t="s">
        <v>150</v>
      </c>
      <c r="B45" s="31">
        <v>4</v>
      </c>
      <c r="C45" s="31">
        <v>155661929</v>
      </c>
      <c r="E45" s="31" t="s">
        <v>6724</v>
      </c>
      <c r="F45" s="31">
        <v>1.4500000000000001E-2</v>
      </c>
      <c r="G45" s="31" t="s">
        <v>6725</v>
      </c>
      <c r="H45" s="31">
        <v>3.04E-5</v>
      </c>
      <c r="I45" s="31">
        <v>1.4100000000000001E-8</v>
      </c>
      <c r="J45" s="31">
        <v>4.7919999999999998</v>
      </c>
      <c r="K45" s="31">
        <v>1.649E-6</v>
      </c>
      <c r="L45" s="31" t="s">
        <v>2355</v>
      </c>
      <c r="M45" s="31">
        <v>0.40300000000000002</v>
      </c>
      <c r="N45" s="31">
        <v>0.52529999999999999</v>
      </c>
      <c r="O45" s="31">
        <v>0.67339553399999996</v>
      </c>
      <c r="P45" s="31">
        <v>1.5660361255814E-2</v>
      </c>
    </row>
    <row r="46" spans="1:16" ht="31.5" x14ac:dyDescent="0.25">
      <c r="A46" s="31" t="s">
        <v>569</v>
      </c>
      <c r="B46" s="31">
        <v>20</v>
      </c>
      <c r="C46" s="31">
        <v>61584072</v>
      </c>
      <c r="D46" s="31" t="s">
        <v>570</v>
      </c>
      <c r="E46" s="31" t="s">
        <v>6726</v>
      </c>
      <c r="F46" s="31">
        <v>2.8299999999999999E-4</v>
      </c>
      <c r="G46" s="31" t="s">
        <v>6727</v>
      </c>
      <c r="H46" s="31">
        <v>1.3500000000000001E-3</v>
      </c>
      <c r="I46" s="31">
        <v>-3.3160000000000002E-2</v>
      </c>
      <c r="J46" s="31">
        <v>-4.76</v>
      </c>
      <c r="K46" s="31">
        <v>1.939E-6</v>
      </c>
      <c r="L46" s="31" t="s">
        <v>2350</v>
      </c>
      <c r="M46" s="31">
        <v>0.79800000000000004</v>
      </c>
      <c r="N46" s="31">
        <v>0.37159999999999999</v>
      </c>
      <c r="O46" s="31">
        <v>0.79182167400000003</v>
      </c>
      <c r="P46" s="31">
        <v>1.7940879600000001E-2</v>
      </c>
    </row>
    <row r="47" spans="1:16" ht="31.5" x14ac:dyDescent="0.25">
      <c r="A47" s="31" t="s">
        <v>2751</v>
      </c>
      <c r="B47" s="31">
        <v>12</v>
      </c>
      <c r="C47" s="31">
        <v>6422131</v>
      </c>
      <c r="D47" s="31" t="s">
        <v>2752</v>
      </c>
      <c r="E47" s="31" t="s">
        <v>6728</v>
      </c>
      <c r="F47" s="31">
        <v>5.1100000000000002E-6</v>
      </c>
      <c r="G47" s="31" t="s">
        <v>6729</v>
      </c>
      <c r="H47" s="31">
        <v>1.3299999999999999E-2</v>
      </c>
      <c r="I47" s="31">
        <v>-2.6419999999999999E-2</v>
      </c>
      <c r="J47" s="31">
        <v>-4.7560000000000002</v>
      </c>
      <c r="K47" s="31">
        <v>1.9769999999999999E-6</v>
      </c>
      <c r="L47" s="31" t="s">
        <v>2350</v>
      </c>
      <c r="M47" s="31">
        <v>4.3070000000000004</v>
      </c>
      <c r="N47" s="31">
        <v>3.7949999999999998E-2</v>
      </c>
      <c r="O47" s="31">
        <v>0.807339582</v>
      </c>
      <c r="P47" s="31">
        <v>1.7940879600000001E-2</v>
      </c>
    </row>
    <row r="48" spans="1:16" x14ac:dyDescent="0.25">
      <c r="A48" s="31" t="s">
        <v>6730</v>
      </c>
      <c r="B48" s="31">
        <v>2</v>
      </c>
      <c r="C48" s="31">
        <v>25498451</v>
      </c>
      <c r="D48" s="31" t="s">
        <v>3509</v>
      </c>
      <c r="E48" s="31" t="s">
        <v>6731</v>
      </c>
      <c r="F48" s="31">
        <v>1.7600000000000001E-5</v>
      </c>
      <c r="G48" s="31" t="s">
        <v>6732</v>
      </c>
      <c r="H48" s="31">
        <v>8.0000000000000002E-3</v>
      </c>
      <c r="I48" s="31">
        <v>-2.1100000000000001E-2</v>
      </c>
      <c r="J48" s="31">
        <v>-4.7309999999999999</v>
      </c>
      <c r="K48" s="31">
        <v>2.2350000000000002E-6</v>
      </c>
      <c r="L48" s="31" t="s">
        <v>2350</v>
      </c>
      <c r="M48" s="31">
        <v>3.085</v>
      </c>
      <c r="N48" s="31">
        <v>7.9020000000000007E-2</v>
      </c>
      <c r="O48" s="31">
        <v>0.91269800999999995</v>
      </c>
      <c r="P48" s="31">
        <v>1.98412610869565E-2</v>
      </c>
    </row>
    <row r="49" spans="1:16" ht="31.5" x14ac:dyDescent="0.25">
      <c r="A49" s="31" t="s">
        <v>2194</v>
      </c>
      <c r="B49" s="31">
        <v>11</v>
      </c>
      <c r="C49" s="31">
        <v>313354</v>
      </c>
      <c r="D49" s="31" t="s">
        <v>2195</v>
      </c>
      <c r="E49" s="31" t="s">
        <v>6733</v>
      </c>
      <c r="F49" s="31">
        <v>2.4900000000000002E-7</v>
      </c>
      <c r="G49" s="31" t="s">
        <v>6734</v>
      </c>
      <c r="H49" s="31">
        <v>4.8599999999999997E-2</v>
      </c>
      <c r="I49" s="31">
        <v>-1.8169999999999999E-2</v>
      </c>
      <c r="J49" s="31">
        <v>-4.726</v>
      </c>
      <c r="K49" s="31">
        <v>2.2869999999999999E-6</v>
      </c>
      <c r="L49" s="31" t="s">
        <v>2350</v>
      </c>
      <c r="M49" s="31">
        <v>8.1609999999999996</v>
      </c>
      <c r="N49" s="31">
        <v>4.28E-3</v>
      </c>
      <c r="O49" s="31">
        <v>0.93393304200000005</v>
      </c>
      <c r="P49" s="31">
        <v>1.9870915787234E-2</v>
      </c>
    </row>
    <row r="50" spans="1:16" x14ac:dyDescent="0.25">
      <c r="A50" s="31" t="s">
        <v>6735</v>
      </c>
      <c r="B50" s="31">
        <v>1</v>
      </c>
      <c r="C50" s="31">
        <v>156086004</v>
      </c>
      <c r="D50" s="31" t="s">
        <v>6736</v>
      </c>
      <c r="E50" s="31" t="s">
        <v>6737</v>
      </c>
      <c r="F50" s="31">
        <v>1.08E-5</v>
      </c>
      <c r="G50" s="31" t="s">
        <v>6738</v>
      </c>
      <c r="H50" s="31">
        <v>1.1299999999999999E-2</v>
      </c>
      <c r="I50" s="31">
        <v>-2.1899999999999999E-2</v>
      </c>
      <c r="J50" s="31">
        <v>-4.7030000000000003</v>
      </c>
      <c r="K50" s="31">
        <v>2.5629999999999999E-6</v>
      </c>
      <c r="L50" s="31" t="s">
        <v>2350</v>
      </c>
      <c r="M50" s="31">
        <v>3.6629999999999998</v>
      </c>
      <c r="N50" s="31">
        <v>5.5629999999999999E-2</v>
      </c>
      <c r="O50" s="31">
        <v>1</v>
      </c>
      <c r="P50" s="31">
        <v>2.1112522200000001E-2</v>
      </c>
    </row>
    <row r="51" spans="1:16" x14ac:dyDescent="0.25">
      <c r="A51" s="31" t="s">
        <v>1212</v>
      </c>
      <c r="B51" s="31">
        <v>11</v>
      </c>
      <c r="C51" s="31">
        <v>46373641</v>
      </c>
      <c r="D51" s="31" t="s">
        <v>1213</v>
      </c>
      <c r="E51" s="31" t="s">
        <v>6739</v>
      </c>
      <c r="F51" s="31">
        <v>3.0400000000000002E-3</v>
      </c>
      <c r="G51" s="31" t="s">
        <v>6740</v>
      </c>
      <c r="H51" s="31">
        <v>2.6600000000000001E-4</v>
      </c>
      <c r="I51" s="31">
        <v>9.92E-3</v>
      </c>
      <c r="J51" s="31">
        <v>4.6980000000000004</v>
      </c>
      <c r="K51" s="31">
        <v>2.6290000000000002E-6</v>
      </c>
      <c r="L51" s="31" t="s">
        <v>2355</v>
      </c>
      <c r="M51" s="31">
        <v>8.9999999999999993E-3</v>
      </c>
      <c r="N51" s="31">
        <v>0.92320000000000002</v>
      </c>
      <c r="O51" s="31">
        <v>1</v>
      </c>
      <c r="P51" s="31">
        <v>2.1112522200000001E-2</v>
      </c>
    </row>
    <row r="52" spans="1:16" ht="31.5" x14ac:dyDescent="0.25">
      <c r="A52" s="31" t="s">
        <v>4150</v>
      </c>
      <c r="B52" s="31">
        <v>14</v>
      </c>
      <c r="C52" s="31">
        <v>103272938</v>
      </c>
      <c r="D52" s="31" t="s">
        <v>688</v>
      </c>
      <c r="E52" s="31" t="s">
        <v>6741</v>
      </c>
      <c r="F52" s="31">
        <v>8.8300000000000002E-6</v>
      </c>
      <c r="G52" s="31" t="s">
        <v>6742</v>
      </c>
      <c r="H52" s="31">
        <v>1.2699999999999999E-2</v>
      </c>
      <c r="I52" s="31">
        <v>-9.3299999999999998E-3</v>
      </c>
      <c r="J52" s="31">
        <v>-4.6970000000000001</v>
      </c>
      <c r="K52" s="31">
        <v>2.6359999999999998E-6</v>
      </c>
      <c r="L52" s="31" t="s">
        <v>2350</v>
      </c>
      <c r="M52" s="31">
        <v>3.895</v>
      </c>
      <c r="N52" s="31">
        <v>4.8430000000000001E-2</v>
      </c>
      <c r="O52" s="31">
        <v>1</v>
      </c>
      <c r="P52" s="31">
        <v>2.1112522200000001E-2</v>
      </c>
    </row>
    <row r="53" spans="1:16" ht="31.5" x14ac:dyDescent="0.25">
      <c r="A53" s="31" t="s">
        <v>3006</v>
      </c>
      <c r="B53" s="31">
        <v>1</v>
      </c>
      <c r="C53" s="31">
        <v>92947961</v>
      </c>
      <c r="D53" s="31" t="s">
        <v>739</v>
      </c>
      <c r="E53" s="31" t="s">
        <v>6743</v>
      </c>
      <c r="F53" s="31">
        <v>7.8899999999999999E-4</v>
      </c>
      <c r="G53" s="31" t="s">
        <v>6744</v>
      </c>
      <c r="H53" s="31">
        <v>8.6399999999999997E-4</v>
      </c>
      <c r="I53" s="31">
        <v>-3.1335000000000002E-2</v>
      </c>
      <c r="J53" s="31">
        <v>-4.6909999999999998</v>
      </c>
      <c r="K53" s="31">
        <v>2.7190000000000001E-6</v>
      </c>
      <c r="L53" s="31" t="s">
        <v>2350</v>
      </c>
      <c r="M53" s="31">
        <v>0.36</v>
      </c>
      <c r="N53" s="31">
        <v>0.54849999999999999</v>
      </c>
      <c r="O53" s="31">
        <v>1</v>
      </c>
      <c r="P53" s="31">
        <v>2.1112522200000001E-2</v>
      </c>
    </row>
    <row r="54" spans="1:16" ht="31.5" x14ac:dyDescent="0.25">
      <c r="A54" s="31" t="s">
        <v>2698</v>
      </c>
      <c r="B54" s="31">
        <v>17</v>
      </c>
      <c r="C54" s="31">
        <v>40825980</v>
      </c>
      <c r="D54" s="31" t="s">
        <v>2699</v>
      </c>
      <c r="E54" s="31" t="s">
        <v>6745</v>
      </c>
      <c r="F54" s="31">
        <v>8.3900000000000001E-4</v>
      </c>
      <c r="G54" s="31" t="s">
        <v>6746</v>
      </c>
      <c r="H54" s="31">
        <v>8.3299999999999997E-4</v>
      </c>
      <c r="I54" s="31">
        <v>-1.037E-7</v>
      </c>
      <c r="J54" s="31">
        <v>-4.6890000000000001</v>
      </c>
      <c r="K54" s="31">
        <v>2.7520000000000001E-6</v>
      </c>
      <c r="L54" s="31" t="s">
        <v>2350</v>
      </c>
      <c r="M54" s="31">
        <v>0.33700000000000002</v>
      </c>
      <c r="N54" s="31">
        <v>0.56169999999999998</v>
      </c>
      <c r="O54" s="31">
        <v>1</v>
      </c>
      <c r="P54" s="31">
        <v>2.1112522200000001E-2</v>
      </c>
    </row>
    <row r="55" spans="1:16" ht="31.5" x14ac:dyDescent="0.25">
      <c r="A55" s="31" t="s">
        <v>6747</v>
      </c>
      <c r="B55" s="31">
        <v>9</v>
      </c>
      <c r="C55" s="31">
        <v>33168018</v>
      </c>
      <c r="D55" s="31" t="s">
        <v>6748</v>
      </c>
      <c r="E55" s="31" t="s">
        <v>6749</v>
      </c>
      <c r="F55" s="31">
        <v>5.7499999999999999E-3</v>
      </c>
      <c r="G55" s="31" t="s">
        <v>6750</v>
      </c>
      <c r="H55" s="31">
        <v>1.56E-4</v>
      </c>
      <c r="I55" s="31">
        <v>-9.8099999999999993E-3</v>
      </c>
      <c r="J55" s="31">
        <v>-4.68</v>
      </c>
      <c r="K55" s="31">
        <v>2.8660000000000002E-6</v>
      </c>
      <c r="L55" s="31" t="s">
        <v>2350</v>
      </c>
      <c r="M55" s="31">
        <v>2.1000000000000001E-2</v>
      </c>
      <c r="N55" s="31">
        <v>0.88400000000000001</v>
      </c>
      <c r="O55" s="31">
        <v>1</v>
      </c>
      <c r="P55" s="31">
        <v>2.1112522200000001E-2</v>
      </c>
    </row>
    <row r="56" spans="1:16" x14ac:dyDescent="0.25">
      <c r="A56" s="31" t="s">
        <v>2183</v>
      </c>
      <c r="B56" s="31">
        <v>1</v>
      </c>
      <c r="C56" s="31">
        <v>145441552</v>
      </c>
      <c r="D56" s="31" t="s">
        <v>2184</v>
      </c>
      <c r="E56" s="31" t="s">
        <v>6751</v>
      </c>
      <c r="F56" s="31">
        <v>5.4500000000000003E-6</v>
      </c>
      <c r="G56" s="31" t="s">
        <v>6752</v>
      </c>
      <c r="H56" s="31">
        <v>1.72E-2</v>
      </c>
      <c r="I56" s="31">
        <v>-3.5299999999999998E-2</v>
      </c>
      <c r="J56" s="31">
        <v>-4.6740000000000004</v>
      </c>
      <c r="K56" s="31">
        <v>2.9550000000000001E-6</v>
      </c>
      <c r="L56" s="31" t="s">
        <v>2350</v>
      </c>
      <c r="M56" s="31">
        <v>4.5030000000000001</v>
      </c>
      <c r="N56" s="31">
        <v>3.3840000000000002E-2</v>
      </c>
      <c r="O56" s="31">
        <v>1</v>
      </c>
      <c r="P56" s="31">
        <v>2.1112522200000001E-2</v>
      </c>
    </row>
    <row r="57" spans="1:16" ht="31.5" x14ac:dyDescent="0.25">
      <c r="A57" s="31" t="s">
        <v>6753</v>
      </c>
      <c r="B57" s="31">
        <v>19</v>
      </c>
      <c r="C57" s="31">
        <v>49867109</v>
      </c>
      <c r="D57" s="31" t="s">
        <v>6754</v>
      </c>
      <c r="E57" s="31" t="s">
        <v>6755</v>
      </c>
      <c r="F57" s="31">
        <v>2.3900000000000002E-3</v>
      </c>
      <c r="G57" s="31" t="s">
        <v>6756</v>
      </c>
      <c r="H57" s="31">
        <v>3.7800000000000003E-4</v>
      </c>
      <c r="I57" s="31">
        <v>-3.78002255E-3</v>
      </c>
      <c r="J57" s="31">
        <v>-4.6710000000000003</v>
      </c>
      <c r="K57" s="31">
        <v>3.0000000000000001E-6</v>
      </c>
      <c r="L57" s="31" t="s">
        <v>2350</v>
      </c>
      <c r="M57" s="31">
        <v>4.3999999999999997E-2</v>
      </c>
      <c r="N57" s="31">
        <v>0.83340000000000003</v>
      </c>
      <c r="O57" s="31">
        <v>1</v>
      </c>
      <c r="P57" s="31">
        <v>2.1112522200000001E-2</v>
      </c>
    </row>
    <row r="58" spans="1:16" x14ac:dyDescent="0.25">
      <c r="A58" s="31" t="s">
        <v>1116</v>
      </c>
      <c r="B58" s="31">
        <v>6</v>
      </c>
      <c r="C58" s="31">
        <v>32808918</v>
      </c>
      <c r="D58" s="31" t="s">
        <v>227</v>
      </c>
      <c r="E58" s="31" t="s">
        <v>6757</v>
      </c>
      <c r="F58" s="31">
        <v>1.4800000000000001E-2</v>
      </c>
      <c r="G58" s="31" t="s">
        <v>6758</v>
      </c>
      <c r="H58" s="31">
        <v>5.8400000000000003E-5</v>
      </c>
      <c r="I58" s="31">
        <v>-1.335000875E-2</v>
      </c>
      <c r="J58" s="31">
        <v>-4.6680000000000001</v>
      </c>
      <c r="K58" s="31">
        <v>3.0359999999999998E-6</v>
      </c>
      <c r="L58" s="31" t="s">
        <v>2350</v>
      </c>
      <c r="M58" s="31">
        <v>0.3</v>
      </c>
      <c r="N58" s="31">
        <v>0.5837</v>
      </c>
      <c r="O58" s="31">
        <v>1</v>
      </c>
      <c r="P58" s="31">
        <v>2.1112522200000001E-2</v>
      </c>
    </row>
    <row r="59" spans="1:16" ht="31.5" x14ac:dyDescent="0.25">
      <c r="A59" s="31" t="s">
        <v>994</v>
      </c>
      <c r="B59" s="31">
        <v>20</v>
      </c>
      <c r="C59" s="31">
        <v>61584159</v>
      </c>
      <c r="D59" s="31" t="s">
        <v>570</v>
      </c>
      <c r="E59" s="31" t="s">
        <v>6759</v>
      </c>
      <c r="F59" s="31">
        <v>4.1800000000000002E-4</v>
      </c>
      <c r="G59" s="31" t="s">
        <v>6760</v>
      </c>
      <c r="H59" s="31">
        <v>1.56E-3</v>
      </c>
      <c r="I59" s="31">
        <v>-4.4150062999999996E-3</v>
      </c>
      <c r="J59" s="31">
        <v>-4.6639999999999997</v>
      </c>
      <c r="K59" s="31">
        <v>3.1020000000000001E-6</v>
      </c>
      <c r="L59" s="31" t="s">
        <v>2350</v>
      </c>
      <c r="M59" s="31">
        <v>0.70399999999999996</v>
      </c>
      <c r="N59" s="31">
        <v>0.40160000000000001</v>
      </c>
      <c r="O59" s="31">
        <v>1</v>
      </c>
      <c r="P59" s="31">
        <v>2.1112522200000001E-2</v>
      </c>
    </row>
    <row r="60" spans="1:16" ht="31.5" x14ac:dyDescent="0.25">
      <c r="A60" s="31" t="s">
        <v>6761</v>
      </c>
      <c r="B60" s="31">
        <v>12</v>
      </c>
      <c r="C60" s="31">
        <v>59314263</v>
      </c>
      <c r="D60" s="31" t="s">
        <v>6762</v>
      </c>
      <c r="E60" s="31" t="s">
        <v>6763</v>
      </c>
      <c r="F60" s="31">
        <v>6.4200000000000002E-5</v>
      </c>
      <c r="G60" s="31" t="s">
        <v>6764</v>
      </c>
      <c r="H60" s="31">
        <v>5.1500000000000001E-3</v>
      </c>
      <c r="I60" s="31">
        <v>-2.1350000000000002E-3</v>
      </c>
      <c r="J60" s="31">
        <v>-4.6630000000000003</v>
      </c>
      <c r="K60" s="31">
        <v>3.1109999999999999E-6</v>
      </c>
      <c r="L60" s="31" t="s">
        <v>2350</v>
      </c>
      <c r="M60" s="31">
        <v>2.0539999999999998</v>
      </c>
      <c r="N60" s="31">
        <v>0.15179999999999999</v>
      </c>
      <c r="O60" s="31">
        <v>1</v>
      </c>
      <c r="P60" s="31">
        <v>2.1112522200000001E-2</v>
      </c>
    </row>
    <row r="61" spans="1:16" x14ac:dyDescent="0.25">
      <c r="A61" s="31" t="s">
        <v>6765</v>
      </c>
      <c r="B61" s="31">
        <v>1</v>
      </c>
      <c r="C61" s="31">
        <v>101313199</v>
      </c>
      <c r="E61" s="31" t="s">
        <v>6766</v>
      </c>
      <c r="F61" s="31">
        <v>1.64E-3</v>
      </c>
      <c r="G61" s="31" t="s">
        <v>6767</v>
      </c>
      <c r="H61" s="31">
        <v>5.4900000000000001E-4</v>
      </c>
      <c r="I61" s="31">
        <v>-1.5450008600000001E-2</v>
      </c>
      <c r="J61" s="31">
        <v>-4.6609999999999996</v>
      </c>
      <c r="K61" s="31">
        <v>3.1439999999999999E-6</v>
      </c>
      <c r="L61" s="31" t="s">
        <v>2350</v>
      </c>
      <c r="M61" s="31">
        <v>0.129</v>
      </c>
      <c r="N61" s="31">
        <v>0.71919999999999995</v>
      </c>
      <c r="O61" s="31">
        <v>1</v>
      </c>
      <c r="P61" s="31">
        <v>2.1112522200000001E-2</v>
      </c>
    </row>
    <row r="62" spans="1:16" x14ac:dyDescent="0.25">
      <c r="A62" s="31" t="s">
        <v>729</v>
      </c>
      <c r="B62" s="31">
        <v>20</v>
      </c>
      <c r="C62" s="31">
        <v>61583910</v>
      </c>
      <c r="D62" s="31" t="s">
        <v>730</v>
      </c>
      <c r="E62" s="31" t="s">
        <v>6768</v>
      </c>
      <c r="F62" s="31">
        <v>4.5300000000000001E-4</v>
      </c>
      <c r="G62" s="31" t="s">
        <v>6769</v>
      </c>
      <c r="H62" s="31">
        <v>1.5100000000000001E-3</v>
      </c>
      <c r="I62" s="31">
        <v>-3.4200000000000001E-2</v>
      </c>
      <c r="J62" s="31">
        <v>-4.6580000000000004</v>
      </c>
      <c r="K62" s="31">
        <v>3.1879999999999998E-6</v>
      </c>
      <c r="L62" s="31" t="s">
        <v>2350</v>
      </c>
      <c r="M62" s="31">
        <v>0.66600000000000004</v>
      </c>
      <c r="N62" s="31">
        <v>0.41439999999999999</v>
      </c>
      <c r="O62" s="31">
        <v>1</v>
      </c>
      <c r="P62" s="31">
        <v>2.1112522200000001E-2</v>
      </c>
    </row>
    <row r="63" spans="1:16" x14ac:dyDescent="0.25">
      <c r="A63" s="31" t="s">
        <v>226</v>
      </c>
      <c r="B63" s="31">
        <v>6</v>
      </c>
      <c r="C63" s="31">
        <v>32808752</v>
      </c>
      <c r="D63" s="31" t="s">
        <v>227</v>
      </c>
      <c r="E63" s="31" t="s">
        <v>6770</v>
      </c>
      <c r="F63" s="31">
        <v>1.1999999999999999E-3</v>
      </c>
      <c r="G63" s="31" t="s">
        <v>6771</v>
      </c>
      <c r="H63" s="31">
        <v>7.45E-4</v>
      </c>
      <c r="I63" s="31">
        <v>-1.5100000000000001E-2</v>
      </c>
      <c r="J63" s="31">
        <v>-4.6509999999999998</v>
      </c>
      <c r="K63" s="31">
        <v>3.304E-6</v>
      </c>
      <c r="L63" s="31" t="s">
        <v>2350</v>
      </c>
      <c r="M63" s="31">
        <v>0.23200000000000001</v>
      </c>
      <c r="N63" s="31">
        <v>0.62990000000000002</v>
      </c>
      <c r="O63" s="31">
        <v>1</v>
      </c>
      <c r="P63" s="31">
        <v>2.1112522200000001E-2</v>
      </c>
    </row>
    <row r="64" spans="1:16" ht="31.5" x14ac:dyDescent="0.25">
      <c r="A64" s="31" t="s">
        <v>6772</v>
      </c>
      <c r="B64" s="31">
        <v>15</v>
      </c>
      <c r="C64" s="31">
        <v>90744132</v>
      </c>
      <c r="D64" s="31" t="s">
        <v>6773</v>
      </c>
      <c r="E64" s="31" t="s">
        <v>6774</v>
      </c>
      <c r="F64" s="31">
        <v>0.108</v>
      </c>
      <c r="G64" s="31" t="s">
        <v>6775</v>
      </c>
      <c r="H64" s="31">
        <v>3.54E-6</v>
      </c>
      <c r="I64" s="31">
        <v>-1.2700000000000001E-3</v>
      </c>
      <c r="J64" s="31">
        <v>-4.6449999999999996</v>
      </c>
      <c r="K64" s="31">
        <v>3.3960000000000002E-6</v>
      </c>
      <c r="L64" s="31" t="s">
        <v>2350</v>
      </c>
      <c r="M64" s="31">
        <v>2.504</v>
      </c>
      <c r="N64" s="31">
        <v>0.11360000000000001</v>
      </c>
      <c r="O64" s="31">
        <v>1</v>
      </c>
      <c r="P64" s="31">
        <v>2.1112522200000001E-2</v>
      </c>
    </row>
    <row r="65" spans="1:16" ht="31.5" x14ac:dyDescent="0.25">
      <c r="A65" s="31" t="s">
        <v>997</v>
      </c>
      <c r="B65" s="31">
        <v>20</v>
      </c>
      <c r="C65" s="31">
        <v>61584108</v>
      </c>
      <c r="D65" s="31" t="s">
        <v>570</v>
      </c>
      <c r="E65" s="31" t="s">
        <v>6776</v>
      </c>
      <c r="F65" s="31">
        <v>7.4099999999999999E-5</v>
      </c>
      <c r="G65" s="31" t="s">
        <v>6777</v>
      </c>
      <c r="H65" s="31">
        <v>5.1500000000000001E-3</v>
      </c>
      <c r="I65" s="31">
        <v>-2.2325000000000001E-2</v>
      </c>
      <c r="J65" s="31">
        <v>-4.6420000000000003</v>
      </c>
      <c r="K65" s="31">
        <v>3.444E-6</v>
      </c>
      <c r="L65" s="31" t="s">
        <v>2350</v>
      </c>
      <c r="M65" s="31">
        <v>1.9770000000000001</v>
      </c>
      <c r="N65" s="31">
        <v>0.15970000000000001</v>
      </c>
      <c r="O65" s="31">
        <v>1</v>
      </c>
      <c r="P65" s="31">
        <v>2.1112522200000001E-2</v>
      </c>
    </row>
    <row r="66" spans="1:16" ht="31.5" x14ac:dyDescent="0.25">
      <c r="A66" s="31" t="s">
        <v>182</v>
      </c>
      <c r="B66" s="31">
        <v>17</v>
      </c>
      <c r="C66" s="31">
        <v>41656298</v>
      </c>
      <c r="E66" s="31" t="s">
        <v>6778</v>
      </c>
      <c r="F66" s="31">
        <v>1.0200000000000001E-3</v>
      </c>
      <c r="G66" s="31" t="s">
        <v>6779</v>
      </c>
      <c r="H66" s="31">
        <v>8.9599999999999999E-4</v>
      </c>
      <c r="I66" s="31">
        <v>-9.900098500000001E-4</v>
      </c>
      <c r="J66" s="31">
        <v>-4.6390000000000002</v>
      </c>
      <c r="K66" s="31">
        <v>3.5020000000000001E-6</v>
      </c>
      <c r="L66" s="31" t="s">
        <v>2350</v>
      </c>
      <c r="M66" s="31">
        <v>0.30199999999999999</v>
      </c>
      <c r="N66" s="31">
        <v>0.58260000000000001</v>
      </c>
      <c r="O66" s="31">
        <v>1</v>
      </c>
      <c r="P66" s="31">
        <v>2.1112522200000001E-2</v>
      </c>
    </row>
    <row r="67" spans="1:16" x14ac:dyDescent="0.25">
      <c r="A67" s="31" t="s">
        <v>6780</v>
      </c>
      <c r="B67" s="31">
        <v>11</v>
      </c>
      <c r="C67" s="31">
        <v>8084497</v>
      </c>
      <c r="D67" s="31" t="s">
        <v>6781</v>
      </c>
      <c r="E67" s="31" t="s">
        <v>6782</v>
      </c>
      <c r="F67" s="31">
        <v>1.78E-2</v>
      </c>
      <c r="G67" s="31" t="s">
        <v>6783</v>
      </c>
      <c r="H67" s="31">
        <v>5.52E-5</v>
      </c>
      <c r="I67" s="31">
        <v>1.4600125000000001E-3</v>
      </c>
      <c r="J67" s="31">
        <v>4.6369999999999996</v>
      </c>
      <c r="K67" s="31">
        <v>3.529E-6</v>
      </c>
      <c r="L67" s="31" t="s">
        <v>2355</v>
      </c>
      <c r="M67" s="31">
        <v>0.371</v>
      </c>
      <c r="N67" s="31">
        <v>0.5423</v>
      </c>
      <c r="O67" s="31">
        <v>1</v>
      </c>
      <c r="P67" s="31">
        <v>2.1112522200000001E-2</v>
      </c>
    </row>
    <row r="68" spans="1:16" ht="31.5" x14ac:dyDescent="0.25">
      <c r="A68" s="31" t="s">
        <v>513</v>
      </c>
      <c r="B68" s="31">
        <v>6</v>
      </c>
      <c r="C68" s="31">
        <v>41873172</v>
      </c>
      <c r="D68" s="31" t="s">
        <v>514</v>
      </c>
      <c r="E68" s="31" t="s">
        <v>6784</v>
      </c>
      <c r="F68" s="31">
        <v>1.1400000000000001E-4</v>
      </c>
      <c r="G68" s="31" t="s">
        <v>6785</v>
      </c>
      <c r="H68" s="31">
        <v>4.0800000000000003E-3</v>
      </c>
      <c r="I68" s="31">
        <v>-2.295E-8</v>
      </c>
      <c r="J68" s="31">
        <v>-4.6369999999999996</v>
      </c>
      <c r="K68" s="31">
        <v>3.5329999999999999E-6</v>
      </c>
      <c r="L68" s="31" t="s">
        <v>2350</v>
      </c>
      <c r="M68" s="31">
        <v>1.6339999999999999</v>
      </c>
      <c r="N68" s="31">
        <v>0.2011</v>
      </c>
      <c r="O68" s="31">
        <v>1</v>
      </c>
      <c r="P68" s="31">
        <v>2.1112522200000001E-2</v>
      </c>
    </row>
    <row r="69" spans="1:16" ht="31.5" x14ac:dyDescent="0.25">
      <c r="A69" s="31" t="s">
        <v>6786</v>
      </c>
      <c r="B69" s="31">
        <v>22</v>
      </c>
      <c r="C69" s="31">
        <v>25961523</v>
      </c>
      <c r="D69" s="31" t="s">
        <v>6787</v>
      </c>
      <c r="E69" s="31" t="s">
        <v>6788</v>
      </c>
      <c r="F69" s="31">
        <v>2.34E-4</v>
      </c>
      <c r="G69" s="31" t="s">
        <v>6789</v>
      </c>
      <c r="H69" s="31">
        <v>2.5999999999999999E-3</v>
      </c>
      <c r="I69" s="31">
        <v>-9.8949999999999993E-3</v>
      </c>
      <c r="J69" s="31">
        <v>-4.6369999999999996</v>
      </c>
      <c r="K69" s="31">
        <v>3.5370000000000002E-6</v>
      </c>
      <c r="L69" s="31" t="s">
        <v>2350</v>
      </c>
      <c r="M69" s="31">
        <v>1.105</v>
      </c>
      <c r="N69" s="31">
        <v>0.29320000000000002</v>
      </c>
      <c r="O69" s="31">
        <v>1</v>
      </c>
      <c r="P69" s="31">
        <v>2.1112522200000001E-2</v>
      </c>
    </row>
    <row r="70" spans="1:16" x14ac:dyDescent="0.25">
      <c r="A70" s="31" t="s">
        <v>116</v>
      </c>
      <c r="B70" s="31">
        <v>1</v>
      </c>
      <c r="C70" s="31">
        <v>212923780</v>
      </c>
      <c r="D70" s="31" t="s">
        <v>117</v>
      </c>
      <c r="E70" s="31" t="s">
        <v>6790</v>
      </c>
      <c r="F70" s="31">
        <v>0.11700000000000001</v>
      </c>
      <c r="G70" s="31" t="s">
        <v>6791</v>
      </c>
      <c r="H70" s="31">
        <v>3.23E-6</v>
      </c>
      <c r="I70" s="31">
        <v>-2.6249999999999999E-2</v>
      </c>
      <c r="J70" s="31">
        <v>-4.6360000000000001</v>
      </c>
      <c r="K70" s="31">
        <v>3.5559999999999999E-6</v>
      </c>
      <c r="L70" s="31" t="s">
        <v>2350</v>
      </c>
      <c r="M70" s="31">
        <v>2.641</v>
      </c>
      <c r="N70" s="31">
        <v>0.1041</v>
      </c>
      <c r="O70" s="31">
        <v>1</v>
      </c>
      <c r="P70" s="31">
        <v>2.1112522200000001E-2</v>
      </c>
    </row>
    <row r="71" spans="1:16" x14ac:dyDescent="0.25">
      <c r="A71" s="31" t="s">
        <v>2989</v>
      </c>
      <c r="B71" s="31">
        <v>15</v>
      </c>
      <c r="C71" s="31">
        <v>52570612</v>
      </c>
      <c r="D71" s="31" t="s">
        <v>2990</v>
      </c>
      <c r="E71" s="31" t="s">
        <v>6792</v>
      </c>
      <c r="F71" s="31">
        <v>3.0200000000000002E-4</v>
      </c>
      <c r="G71" s="31" t="s">
        <v>6793</v>
      </c>
      <c r="H71" s="31">
        <v>2.2200000000000002E-3</v>
      </c>
      <c r="I71" s="31">
        <v>2.2950106999999999E-3</v>
      </c>
      <c r="J71" s="31">
        <v>4.6340000000000003</v>
      </c>
      <c r="K71" s="31">
        <v>3.5839999999999999E-6</v>
      </c>
      <c r="L71" s="31" t="s">
        <v>2355</v>
      </c>
      <c r="M71" s="31">
        <v>0.94099999999999995</v>
      </c>
      <c r="N71" s="31">
        <v>0.33200000000000002</v>
      </c>
      <c r="O71" s="31">
        <v>1</v>
      </c>
      <c r="P71" s="31">
        <v>2.1112522200000001E-2</v>
      </c>
    </row>
    <row r="72" spans="1:16" x14ac:dyDescent="0.25">
      <c r="A72" s="31" t="s">
        <v>6794</v>
      </c>
      <c r="B72" s="31">
        <v>1</v>
      </c>
      <c r="C72" s="31">
        <v>47695475</v>
      </c>
      <c r="D72" s="31" t="s">
        <v>6795</v>
      </c>
      <c r="E72" s="31" t="s">
        <v>6796</v>
      </c>
      <c r="F72" s="31">
        <v>7.11E-3</v>
      </c>
      <c r="G72" s="31" t="s">
        <v>6797</v>
      </c>
      <c r="H72" s="31">
        <v>1.6000000000000001E-4</v>
      </c>
      <c r="I72" s="31">
        <v>-5.8500132500000001E-3</v>
      </c>
      <c r="J72" s="31">
        <v>-4.6319999999999997</v>
      </c>
      <c r="K72" s="31">
        <v>3.619E-6</v>
      </c>
      <c r="L72" s="31" t="s">
        <v>2350</v>
      </c>
      <c r="M72" s="31">
        <v>3.9E-2</v>
      </c>
      <c r="N72" s="31">
        <v>0.84360000000000002</v>
      </c>
      <c r="O72" s="31">
        <v>1</v>
      </c>
      <c r="P72" s="31">
        <v>2.1112522200000001E-2</v>
      </c>
    </row>
    <row r="73" spans="1:16" x14ac:dyDescent="0.25">
      <c r="A73" s="31" t="s">
        <v>6798</v>
      </c>
      <c r="B73" s="31">
        <v>1</v>
      </c>
      <c r="C73" s="31">
        <v>112058304</v>
      </c>
      <c r="D73" s="31" t="s">
        <v>6799</v>
      </c>
      <c r="E73" s="31" t="s">
        <v>6800</v>
      </c>
      <c r="F73" s="31">
        <v>3.27E-2</v>
      </c>
      <c r="G73" s="31" t="s">
        <v>6801</v>
      </c>
      <c r="H73" s="31">
        <v>2.7100000000000001E-5</v>
      </c>
      <c r="I73" s="31">
        <v>-1.155E-2</v>
      </c>
      <c r="J73" s="31">
        <v>-4.6230000000000002</v>
      </c>
      <c r="K73" s="31">
        <v>3.783E-6</v>
      </c>
      <c r="L73" s="31" t="s">
        <v>2350</v>
      </c>
      <c r="M73" s="31">
        <v>0.80100000000000005</v>
      </c>
      <c r="N73" s="31">
        <v>0.37090000000000001</v>
      </c>
      <c r="O73" s="31">
        <v>1</v>
      </c>
      <c r="P73" s="31">
        <v>2.1666085000000002E-2</v>
      </c>
    </row>
    <row r="74" spans="1:16" x14ac:dyDescent="0.25">
      <c r="A74" s="31" t="s">
        <v>2558</v>
      </c>
      <c r="B74" s="31">
        <v>4</v>
      </c>
      <c r="C74" s="31">
        <v>123769295</v>
      </c>
      <c r="D74" s="31" t="s">
        <v>2559</v>
      </c>
      <c r="E74" s="31" t="s">
        <v>6802</v>
      </c>
      <c r="F74" s="31">
        <v>2.1900000000000001E-4</v>
      </c>
      <c r="G74" s="31" t="s">
        <v>6803</v>
      </c>
      <c r="H74" s="31">
        <v>2.8999999999999998E-3</v>
      </c>
      <c r="I74" s="31">
        <v>1.0425E-2</v>
      </c>
      <c r="J74" s="31">
        <v>4.6210000000000004</v>
      </c>
      <c r="K74" s="31">
        <v>3.8199999999999998E-6</v>
      </c>
      <c r="L74" s="31" t="s">
        <v>2355</v>
      </c>
      <c r="M74" s="31">
        <v>1.177</v>
      </c>
      <c r="N74" s="31">
        <v>0.27800000000000002</v>
      </c>
      <c r="O74" s="31">
        <v>1</v>
      </c>
      <c r="P74" s="31">
        <v>2.1666085000000002E-2</v>
      </c>
    </row>
    <row r="75" spans="1:16" x14ac:dyDescent="0.25">
      <c r="A75" s="31" t="s">
        <v>3170</v>
      </c>
      <c r="B75" s="31">
        <v>19</v>
      </c>
      <c r="C75" s="31">
        <v>13215729</v>
      </c>
      <c r="D75" s="31" t="s">
        <v>3171</v>
      </c>
      <c r="E75" s="31" t="s">
        <v>6804</v>
      </c>
      <c r="F75" s="31">
        <v>1.08E-3</v>
      </c>
      <c r="G75" s="31" t="s">
        <v>6805</v>
      </c>
      <c r="H75" s="31">
        <v>9.5E-4</v>
      </c>
      <c r="I75" s="31">
        <v>-1.6E-2</v>
      </c>
      <c r="J75" s="31">
        <v>-4.6159999999999997</v>
      </c>
      <c r="K75" s="31">
        <v>3.9099999999999998E-6</v>
      </c>
      <c r="L75" s="31" t="s">
        <v>2350</v>
      </c>
      <c r="M75" s="31">
        <v>0.29899999999999999</v>
      </c>
      <c r="N75" s="31">
        <v>0.58440000000000003</v>
      </c>
      <c r="O75" s="31">
        <v>1</v>
      </c>
      <c r="P75" s="31">
        <v>2.18727542465753E-2</v>
      </c>
    </row>
    <row r="76" spans="1:16" x14ac:dyDescent="0.25">
      <c r="A76" s="31" t="s">
        <v>6106</v>
      </c>
      <c r="B76" s="31">
        <v>2</v>
      </c>
      <c r="C76" s="31">
        <v>11774271</v>
      </c>
      <c r="D76" s="31" t="s">
        <v>6107</v>
      </c>
      <c r="E76" s="31" t="s">
        <v>6806</v>
      </c>
      <c r="F76" s="31">
        <v>4.6500000000000003E-4</v>
      </c>
      <c r="G76" s="31" t="s">
        <v>6807</v>
      </c>
      <c r="H76" s="31">
        <v>1.9E-3</v>
      </c>
      <c r="I76" s="31">
        <v>2.7100187E-3</v>
      </c>
      <c r="J76" s="31">
        <v>4.601</v>
      </c>
      <c r="K76" s="31">
        <v>4.206E-6</v>
      </c>
      <c r="L76" s="31" t="s">
        <v>2355</v>
      </c>
      <c r="M76" s="31">
        <v>0.72599999999999998</v>
      </c>
      <c r="N76" s="31">
        <v>0.39419999999999999</v>
      </c>
      <c r="O76" s="31">
        <v>1</v>
      </c>
      <c r="P76" s="31">
        <v>2.2966503839999999E-2</v>
      </c>
    </row>
    <row r="77" spans="1:16" ht="31.5" x14ac:dyDescent="0.25">
      <c r="A77" s="31" t="s">
        <v>507</v>
      </c>
      <c r="B77" s="31">
        <v>8</v>
      </c>
      <c r="C77" s="31">
        <v>129061048</v>
      </c>
      <c r="D77" s="31" t="s">
        <v>508</v>
      </c>
      <c r="E77" s="31" t="s">
        <v>6808</v>
      </c>
      <c r="F77" s="31">
        <v>2.7200000000000002E-3</v>
      </c>
      <c r="G77" s="31" t="s">
        <v>6809</v>
      </c>
      <c r="H77" s="31">
        <v>4.7199999999999998E-4</v>
      </c>
      <c r="I77" s="31">
        <v>-2.5690000000000001E-2</v>
      </c>
      <c r="J77" s="31">
        <v>-4.5999999999999996</v>
      </c>
      <c r="K77" s="31">
        <v>4.2180000000000001E-6</v>
      </c>
      <c r="L77" s="31" t="s">
        <v>2350</v>
      </c>
      <c r="M77" s="31">
        <v>4.5999999999999999E-2</v>
      </c>
      <c r="N77" s="31">
        <v>0.82930000000000004</v>
      </c>
      <c r="O77" s="31">
        <v>1</v>
      </c>
      <c r="P77" s="31">
        <v>2.2966503839999999E-2</v>
      </c>
    </row>
    <row r="78" spans="1:16" ht="31.5" x14ac:dyDescent="0.25">
      <c r="A78" s="31" t="s">
        <v>6810</v>
      </c>
      <c r="B78" s="31">
        <v>19</v>
      </c>
      <c r="C78" s="31">
        <v>35740229</v>
      </c>
      <c r="D78" s="31" t="s">
        <v>6811</v>
      </c>
      <c r="E78" s="31" t="s">
        <v>6812</v>
      </c>
      <c r="F78" s="31">
        <v>7.9300000000000003E-5</v>
      </c>
      <c r="G78" s="31" t="s">
        <v>6813</v>
      </c>
      <c r="H78" s="31">
        <v>5.9699999999999996E-3</v>
      </c>
      <c r="I78" s="31">
        <v>-6.5050000000000004E-3</v>
      </c>
      <c r="J78" s="31">
        <v>-4.5940000000000003</v>
      </c>
      <c r="K78" s="31">
        <v>4.3379999999999998E-6</v>
      </c>
      <c r="L78" s="31" t="s">
        <v>2350</v>
      </c>
      <c r="M78" s="31">
        <v>2.0249999999999999</v>
      </c>
      <c r="N78" s="31">
        <v>0.1547</v>
      </c>
      <c r="O78" s="31">
        <v>1</v>
      </c>
      <c r="P78" s="31">
        <v>2.31230618181818E-2</v>
      </c>
    </row>
    <row r="79" spans="1:16" x14ac:dyDescent="0.25">
      <c r="A79" s="31" t="s">
        <v>6814</v>
      </c>
      <c r="B79" s="31">
        <v>1</v>
      </c>
      <c r="C79" s="31">
        <v>48506255</v>
      </c>
      <c r="E79" s="31" t="s">
        <v>6815</v>
      </c>
      <c r="F79" s="31">
        <v>4.1599999999999997E-4</v>
      </c>
      <c r="G79" s="31" t="s">
        <v>6816</v>
      </c>
      <c r="H79" s="31">
        <v>2.1199999999999999E-3</v>
      </c>
      <c r="I79" s="31">
        <v>1.005001015E-2</v>
      </c>
      <c r="J79" s="31">
        <v>4.593</v>
      </c>
      <c r="K79" s="31">
        <v>4.3599999999999998E-6</v>
      </c>
      <c r="L79" s="31" t="s">
        <v>2355</v>
      </c>
      <c r="M79" s="31">
        <v>0.80200000000000005</v>
      </c>
      <c r="N79" s="31">
        <v>0.37059999999999998</v>
      </c>
      <c r="O79" s="31">
        <v>1</v>
      </c>
      <c r="P79" s="31">
        <v>2.31230618181818E-2</v>
      </c>
    </row>
    <row r="80" spans="1:16" x14ac:dyDescent="0.25">
      <c r="A80" s="31" t="s">
        <v>3078</v>
      </c>
      <c r="B80" s="31">
        <v>5</v>
      </c>
      <c r="C80" s="31">
        <v>130510020</v>
      </c>
      <c r="D80" s="31" t="s">
        <v>3079</v>
      </c>
      <c r="E80" s="31" t="s">
        <v>6817</v>
      </c>
      <c r="F80" s="31">
        <v>1.33E-3</v>
      </c>
      <c r="G80" s="31" t="s">
        <v>6818</v>
      </c>
      <c r="H80" s="31">
        <v>9.1699999999999995E-4</v>
      </c>
      <c r="I80" s="31">
        <v>-2.4750000000000001E-2</v>
      </c>
      <c r="J80" s="31">
        <v>-4.5869999999999997</v>
      </c>
      <c r="K80" s="31">
        <v>4.4880000000000001E-6</v>
      </c>
      <c r="L80" s="31" t="s">
        <v>2350</v>
      </c>
      <c r="M80" s="31">
        <v>0.24399999999999999</v>
      </c>
      <c r="N80" s="31">
        <v>0.62129999999999996</v>
      </c>
      <c r="O80" s="31">
        <v>1</v>
      </c>
      <c r="P80" s="31">
        <v>2.3241129975E-2</v>
      </c>
    </row>
    <row r="81" spans="1:16" x14ac:dyDescent="0.25">
      <c r="A81" s="31" t="s">
        <v>4288</v>
      </c>
      <c r="B81" s="31">
        <v>13</v>
      </c>
      <c r="C81" s="31">
        <v>39891557</v>
      </c>
      <c r="E81" s="31" t="s">
        <v>6819</v>
      </c>
      <c r="F81" s="31">
        <v>1.55E-2</v>
      </c>
      <c r="G81" s="31" t="s">
        <v>6820</v>
      </c>
      <c r="H81" s="31">
        <v>8.6000000000000003E-5</v>
      </c>
      <c r="I81" s="31">
        <v>5.9000084499999999E-3</v>
      </c>
      <c r="J81" s="31">
        <v>4.585</v>
      </c>
      <c r="K81" s="31">
        <v>4.532E-6</v>
      </c>
      <c r="L81" s="31" t="s">
        <v>2355</v>
      </c>
      <c r="M81" s="31">
        <v>0.255</v>
      </c>
      <c r="N81" s="31">
        <v>0.6139</v>
      </c>
      <c r="O81" s="31">
        <v>1</v>
      </c>
      <c r="P81" s="31">
        <v>2.3241129975E-2</v>
      </c>
    </row>
    <row r="82" spans="1:16" x14ac:dyDescent="0.25">
      <c r="A82" s="31" t="s">
        <v>267</v>
      </c>
      <c r="B82" s="31">
        <v>3</v>
      </c>
      <c r="C82" s="31">
        <v>69130918</v>
      </c>
      <c r="D82" s="31" t="s">
        <v>268</v>
      </c>
      <c r="E82" s="31" t="s">
        <v>6821</v>
      </c>
      <c r="F82" s="31">
        <v>2.4499999999999999E-3</v>
      </c>
      <c r="G82" s="31" t="s">
        <v>6822</v>
      </c>
      <c r="H82" s="31">
        <v>5.5800000000000001E-4</v>
      </c>
      <c r="I82" s="31">
        <v>-9.5750000000000002E-3</v>
      </c>
      <c r="J82" s="31">
        <v>-4.5839999999999996</v>
      </c>
      <c r="K82" s="31">
        <v>4.5530000000000003E-6</v>
      </c>
      <c r="L82" s="31" t="s">
        <v>2350</v>
      </c>
      <c r="M82" s="31">
        <v>7.1999999999999995E-2</v>
      </c>
      <c r="N82" s="31">
        <v>0.78849999999999998</v>
      </c>
      <c r="O82" s="31">
        <v>1</v>
      </c>
      <c r="P82" s="31">
        <v>2.3241129975E-2</v>
      </c>
    </row>
    <row r="83" spans="1:16" ht="31.5" x14ac:dyDescent="0.25">
      <c r="A83" s="31" t="s">
        <v>1823</v>
      </c>
      <c r="B83" s="31">
        <v>2</v>
      </c>
      <c r="C83" s="31">
        <v>241396251</v>
      </c>
      <c r="D83" s="31" t="s">
        <v>1824</v>
      </c>
      <c r="E83" s="31" t="s">
        <v>6823</v>
      </c>
      <c r="F83" s="31">
        <v>0.27100000000000002</v>
      </c>
      <c r="G83" s="31" t="s">
        <v>6824</v>
      </c>
      <c r="H83" s="31">
        <v>7.5600000000000005E-7</v>
      </c>
      <c r="I83" s="31">
        <v>2.1701034999999999E-4</v>
      </c>
      <c r="J83" s="31">
        <v>4.5780000000000003</v>
      </c>
      <c r="K83" s="31">
        <v>4.6890000000000003E-6</v>
      </c>
      <c r="L83" s="31" t="s">
        <v>2355</v>
      </c>
      <c r="M83" s="31">
        <v>4.718</v>
      </c>
      <c r="N83" s="31">
        <v>2.9850000000000002E-2</v>
      </c>
      <c r="O83" s="31">
        <v>1</v>
      </c>
      <c r="P83" s="31">
        <v>2.3575666390243898E-2</v>
      </c>
    </row>
    <row r="84" spans="1:16" x14ac:dyDescent="0.25">
      <c r="A84" s="31" t="s">
        <v>6601</v>
      </c>
      <c r="B84" s="31">
        <v>14</v>
      </c>
      <c r="C84" s="31">
        <v>23775777</v>
      </c>
      <c r="D84" s="31" t="s">
        <v>2960</v>
      </c>
      <c r="E84" s="31" t="s">
        <v>6825</v>
      </c>
      <c r="F84" s="31">
        <v>2.4199999999999998E-3</v>
      </c>
      <c r="G84" s="31" t="s">
        <v>6826</v>
      </c>
      <c r="H84" s="31">
        <v>5.8600000000000004E-4</v>
      </c>
      <c r="I84" s="31">
        <v>-8.9099999999999995E-3</v>
      </c>
      <c r="J84" s="31">
        <v>-4.5759999999999996</v>
      </c>
      <c r="K84" s="31">
        <v>4.7339999999999999E-6</v>
      </c>
      <c r="L84" s="31" t="s">
        <v>2350</v>
      </c>
      <c r="M84" s="31">
        <v>7.8E-2</v>
      </c>
      <c r="N84" s="31">
        <v>0.78</v>
      </c>
      <c r="O84" s="31">
        <v>1</v>
      </c>
      <c r="P84" s="31">
        <v>2.3575666390243898E-2</v>
      </c>
    </row>
    <row r="85" spans="1:16" ht="31.5" x14ac:dyDescent="0.25">
      <c r="A85" s="31" t="s">
        <v>4920</v>
      </c>
      <c r="B85" s="31">
        <v>17</v>
      </c>
      <c r="C85" s="31">
        <v>73642628</v>
      </c>
      <c r="D85" s="31" t="s">
        <v>4921</v>
      </c>
      <c r="E85" s="31" t="s">
        <v>6827</v>
      </c>
      <c r="F85" s="31">
        <v>3.9300000000000001E-4</v>
      </c>
      <c r="G85" s="31" t="s">
        <v>2795</v>
      </c>
      <c r="H85" s="31">
        <v>2.5799999999999998E-3</v>
      </c>
      <c r="I85" s="31">
        <v>-1.218E-2</v>
      </c>
      <c r="J85" s="31">
        <v>-4.556</v>
      </c>
      <c r="K85" s="31">
        <v>5.2120000000000002E-6</v>
      </c>
      <c r="L85" s="31" t="s">
        <v>2350</v>
      </c>
      <c r="M85" s="31">
        <v>0.89</v>
      </c>
      <c r="N85" s="31">
        <v>0.34539999999999998</v>
      </c>
      <c r="O85" s="31">
        <v>1</v>
      </c>
      <c r="P85" s="31">
        <v>2.5626167576470599E-2</v>
      </c>
    </row>
    <row r="86" spans="1:16" x14ac:dyDescent="0.25">
      <c r="A86" s="31" t="s">
        <v>1877</v>
      </c>
      <c r="B86" s="31">
        <v>14</v>
      </c>
      <c r="C86" s="31">
        <v>22958402</v>
      </c>
      <c r="E86" s="31" t="s">
        <v>6828</v>
      </c>
      <c r="F86" s="31">
        <v>9.2999999999999999E-2</v>
      </c>
      <c r="G86" s="31" t="s">
        <v>6829</v>
      </c>
      <c r="H86" s="31">
        <v>8.0499999999999992E-6</v>
      </c>
      <c r="I86" s="31">
        <v>-2.1100000000000001E-2</v>
      </c>
      <c r="J86" s="31">
        <v>-4.5540000000000003</v>
      </c>
      <c r="K86" s="31">
        <v>5.2750000000000003E-6</v>
      </c>
      <c r="L86" s="31" t="s">
        <v>2350</v>
      </c>
      <c r="M86" s="31">
        <v>2.0129999999999999</v>
      </c>
      <c r="N86" s="31">
        <v>0.156</v>
      </c>
      <c r="O86" s="31">
        <v>1</v>
      </c>
      <c r="P86" s="31">
        <v>2.5626167576470599E-2</v>
      </c>
    </row>
    <row r="87" spans="1:16" ht="31.5" x14ac:dyDescent="0.25">
      <c r="A87" s="31" t="s">
        <v>509</v>
      </c>
      <c r="B87" s="31">
        <v>7</v>
      </c>
      <c r="C87" s="31">
        <v>1057827</v>
      </c>
      <c r="D87" s="31" t="s">
        <v>510</v>
      </c>
      <c r="E87" s="31" t="s">
        <v>6830</v>
      </c>
      <c r="F87" s="31">
        <v>1.15E-3</v>
      </c>
      <c r="G87" s="31" t="s">
        <v>6831</v>
      </c>
      <c r="H87" s="31">
        <v>1.2099999999999999E-3</v>
      </c>
      <c r="I87" s="31">
        <v>-1.17500101E-2</v>
      </c>
      <c r="J87" s="31">
        <v>-4.5510000000000002</v>
      </c>
      <c r="K87" s="31">
        <v>5.3340000000000001E-6</v>
      </c>
      <c r="L87" s="31" t="s">
        <v>2350</v>
      </c>
      <c r="M87" s="31">
        <v>0.33100000000000002</v>
      </c>
      <c r="N87" s="31">
        <v>0.56530000000000002</v>
      </c>
      <c r="O87" s="31">
        <v>1</v>
      </c>
      <c r="P87" s="31">
        <v>2.5626167576470599E-2</v>
      </c>
    </row>
    <row r="88" spans="1:16" ht="31.5" x14ac:dyDescent="0.25">
      <c r="A88" s="31" t="s">
        <v>6832</v>
      </c>
      <c r="B88" s="31">
        <v>9</v>
      </c>
      <c r="C88" s="31">
        <v>123475675</v>
      </c>
      <c r="D88" s="31" t="s">
        <v>6833</v>
      </c>
      <c r="E88" s="31" t="s">
        <v>6834</v>
      </c>
      <c r="F88" s="31">
        <v>1.56E-3</v>
      </c>
      <c r="G88" s="31" t="s">
        <v>6835</v>
      </c>
      <c r="H88" s="31">
        <v>9.6100000000000005E-4</v>
      </c>
      <c r="I88" s="31">
        <v>-8.4049999999999999E-4</v>
      </c>
      <c r="J88" s="31">
        <v>-4.5490000000000004</v>
      </c>
      <c r="K88" s="31">
        <v>5.3979999999999998E-6</v>
      </c>
      <c r="L88" s="31" t="s">
        <v>2350</v>
      </c>
      <c r="M88" s="31">
        <v>0.217</v>
      </c>
      <c r="N88" s="31">
        <v>0.64139999999999997</v>
      </c>
      <c r="O88" s="31">
        <v>1</v>
      </c>
      <c r="P88" s="31">
        <v>2.5632089162790701E-2</v>
      </c>
    </row>
    <row r="89" spans="1:16" x14ac:dyDescent="0.25">
      <c r="A89" s="31" t="s">
        <v>6836</v>
      </c>
      <c r="B89" s="31">
        <v>17</v>
      </c>
      <c r="C89" s="31">
        <v>17723235</v>
      </c>
      <c r="D89" s="31" t="s">
        <v>6837</v>
      </c>
      <c r="E89" s="31" t="s">
        <v>6838</v>
      </c>
      <c r="F89" s="31">
        <v>3.2100000000000002E-3</v>
      </c>
      <c r="G89" s="31" t="s">
        <v>6839</v>
      </c>
      <c r="H89" s="31">
        <v>5.2599999999999999E-4</v>
      </c>
      <c r="I89" s="31">
        <v>-2.6550000000000001E-2</v>
      </c>
      <c r="J89" s="31">
        <v>-4.5460000000000003</v>
      </c>
      <c r="K89" s="31">
        <v>5.4620000000000004E-6</v>
      </c>
      <c r="L89" s="31" t="s">
        <v>2350</v>
      </c>
      <c r="M89" s="31">
        <v>3.6999999999999998E-2</v>
      </c>
      <c r="N89" s="31">
        <v>0.84670000000000001</v>
      </c>
      <c r="O89" s="31">
        <v>1</v>
      </c>
      <c r="P89" s="31">
        <v>2.5637874620689699E-2</v>
      </c>
    </row>
    <row r="90" spans="1:16" x14ac:dyDescent="0.25">
      <c r="A90" s="31" t="s">
        <v>342</v>
      </c>
      <c r="B90" s="31">
        <v>1</v>
      </c>
      <c r="C90" s="31">
        <v>153312501</v>
      </c>
      <c r="D90" s="31" t="s">
        <v>343</v>
      </c>
      <c r="E90" s="31" t="s">
        <v>6840</v>
      </c>
      <c r="F90" s="31">
        <v>4.7399999999999998E-2</v>
      </c>
      <c r="G90" s="31" t="s">
        <v>6841</v>
      </c>
      <c r="H90" s="31">
        <v>2.58E-5</v>
      </c>
      <c r="I90" s="31">
        <v>-2.4299999999999999E-2</v>
      </c>
      <c r="J90" s="31">
        <v>-4.5380000000000003</v>
      </c>
      <c r="K90" s="31">
        <v>5.6879999999999996E-6</v>
      </c>
      <c r="L90" s="31" t="s">
        <v>2350</v>
      </c>
      <c r="M90" s="31">
        <v>1.0449999999999999</v>
      </c>
      <c r="N90" s="31">
        <v>0.30659999999999998</v>
      </c>
      <c r="O90" s="31">
        <v>1</v>
      </c>
      <c r="P90" s="31">
        <v>2.6395293272727299E-2</v>
      </c>
    </row>
    <row r="91" spans="1:16" x14ac:dyDescent="0.25">
      <c r="A91" s="31" t="s">
        <v>6842</v>
      </c>
      <c r="B91" s="31">
        <v>8</v>
      </c>
      <c r="C91" s="31">
        <v>56791748</v>
      </c>
      <c r="D91" s="31" t="s">
        <v>748</v>
      </c>
      <c r="E91" s="31" t="s">
        <v>6843</v>
      </c>
      <c r="F91" s="31">
        <v>3.79E-3</v>
      </c>
      <c r="G91" s="31" t="s">
        <v>6844</v>
      </c>
      <c r="H91" s="31">
        <v>4.8200000000000001E-4</v>
      </c>
      <c r="I91" s="31">
        <v>-5.4000151499999996E-3</v>
      </c>
      <c r="J91" s="31">
        <v>-4.5330000000000004</v>
      </c>
      <c r="K91" s="31">
        <v>5.8189999999999997E-6</v>
      </c>
      <c r="L91" s="31" t="s">
        <v>2350</v>
      </c>
      <c r="M91" s="31">
        <v>1.9E-2</v>
      </c>
      <c r="N91" s="31">
        <v>0.89019999999999999</v>
      </c>
      <c r="O91" s="31">
        <v>1</v>
      </c>
      <c r="P91" s="31">
        <v>2.6699794988764E-2</v>
      </c>
    </row>
    <row r="92" spans="1:16" x14ac:dyDescent="0.25">
      <c r="A92" s="31" t="s">
        <v>2032</v>
      </c>
      <c r="B92" s="31">
        <v>6</v>
      </c>
      <c r="C92" s="31">
        <v>31705273</v>
      </c>
      <c r="D92" s="31" t="s">
        <v>2033</v>
      </c>
      <c r="E92" s="31" t="s">
        <v>6845</v>
      </c>
      <c r="F92" s="31">
        <v>2.3700000000000001E-3</v>
      </c>
      <c r="G92" s="31" t="s">
        <v>6846</v>
      </c>
      <c r="H92" s="31">
        <v>7.9299999999999998E-4</v>
      </c>
      <c r="I92" s="31">
        <v>-1.7950000000000001E-2</v>
      </c>
      <c r="J92" s="31">
        <v>-4.5149999999999997</v>
      </c>
      <c r="K92" s="31">
        <v>6.3369999999999996E-6</v>
      </c>
      <c r="L92" s="31" t="s">
        <v>2350</v>
      </c>
      <c r="M92" s="31">
        <v>0.112</v>
      </c>
      <c r="N92" s="31">
        <v>0.73750000000000004</v>
      </c>
      <c r="O92" s="31">
        <v>1</v>
      </c>
      <c r="P92" s="31">
        <v>2.87535038E-2</v>
      </c>
    </row>
    <row r="93" spans="1:16" x14ac:dyDescent="0.25">
      <c r="A93" s="31" t="s">
        <v>6847</v>
      </c>
      <c r="B93" s="31">
        <v>20</v>
      </c>
      <c r="C93" s="31">
        <v>58630240</v>
      </c>
      <c r="D93" s="31" t="s">
        <v>6848</v>
      </c>
      <c r="E93" s="31" t="s">
        <v>6849</v>
      </c>
      <c r="F93" s="31">
        <v>2.3800000000000002E-3</v>
      </c>
      <c r="G93" s="31" t="s">
        <v>6850</v>
      </c>
      <c r="H93" s="31">
        <v>8.1400000000000005E-4</v>
      </c>
      <c r="I93" s="31">
        <v>-1.0744999999999999E-2</v>
      </c>
      <c r="J93" s="31">
        <v>-4.508</v>
      </c>
      <c r="K93" s="31">
        <v>6.5339999999999996E-6</v>
      </c>
      <c r="L93" s="31" t="s">
        <v>2350</v>
      </c>
      <c r="M93" s="31">
        <v>0.115</v>
      </c>
      <c r="N93" s="31">
        <v>0.7349</v>
      </c>
      <c r="O93" s="31">
        <v>1</v>
      </c>
      <c r="P93" s="31">
        <v>2.91360263478261E-2</v>
      </c>
    </row>
    <row r="94" spans="1:16" x14ac:dyDescent="0.25">
      <c r="A94" s="31" t="s">
        <v>3031</v>
      </c>
      <c r="B94" s="31">
        <v>11</v>
      </c>
      <c r="C94" s="31">
        <v>85827505</v>
      </c>
      <c r="E94" s="31" t="s">
        <v>6851</v>
      </c>
      <c r="F94" s="31">
        <v>7.9900000000000006E-3</v>
      </c>
      <c r="G94" s="31" t="s">
        <v>6852</v>
      </c>
      <c r="H94" s="31">
        <v>2.6499999999999999E-4</v>
      </c>
      <c r="I94" s="31">
        <v>-2.605E-2</v>
      </c>
      <c r="J94" s="31">
        <v>-4.5069999999999997</v>
      </c>
      <c r="K94" s="31">
        <v>6.5640000000000002E-6</v>
      </c>
      <c r="L94" s="31" t="s">
        <v>2350</v>
      </c>
      <c r="M94" s="31">
        <v>2.1999999999999999E-2</v>
      </c>
      <c r="N94" s="31">
        <v>0.88109999999999999</v>
      </c>
      <c r="O94" s="31">
        <v>1</v>
      </c>
      <c r="P94" s="31">
        <v>2.91360263478261E-2</v>
      </c>
    </row>
    <row r="95" spans="1:16" x14ac:dyDescent="0.25">
      <c r="A95" s="31" t="s">
        <v>4968</v>
      </c>
      <c r="B95" s="31">
        <v>15</v>
      </c>
      <c r="C95" s="31">
        <v>70767419</v>
      </c>
      <c r="E95" s="31" t="s">
        <v>6853</v>
      </c>
      <c r="F95" s="31">
        <v>1.6299999999999999E-3</v>
      </c>
      <c r="G95" s="31" t="s">
        <v>6854</v>
      </c>
      <c r="H95" s="31">
        <v>1.17E-3</v>
      </c>
      <c r="I95" s="31">
        <v>-1.89E-2</v>
      </c>
      <c r="J95" s="31">
        <v>-4.4969999999999999</v>
      </c>
      <c r="K95" s="31">
        <v>6.8929999999999999E-6</v>
      </c>
      <c r="L95" s="31" t="s">
        <v>2350</v>
      </c>
      <c r="M95" s="31">
        <v>0.24</v>
      </c>
      <c r="N95" s="31">
        <v>0.62429999999999997</v>
      </c>
      <c r="O95" s="31">
        <v>1</v>
      </c>
      <c r="P95" s="31">
        <v>2.99955573473684E-2</v>
      </c>
    </row>
    <row r="96" spans="1:16" x14ac:dyDescent="0.25">
      <c r="A96" s="31" t="s">
        <v>151</v>
      </c>
      <c r="B96" s="31">
        <v>1</v>
      </c>
      <c r="C96" s="31">
        <v>207078912</v>
      </c>
      <c r="D96" s="31" t="s">
        <v>152</v>
      </c>
      <c r="E96" s="31" t="s">
        <v>6855</v>
      </c>
      <c r="F96" s="31">
        <v>1.7600000000000001E-2</v>
      </c>
      <c r="G96" s="31" t="s">
        <v>6856</v>
      </c>
      <c r="H96" s="31">
        <v>1.1900000000000001E-4</v>
      </c>
      <c r="I96" s="31">
        <v>-1.8105E-2</v>
      </c>
      <c r="J96" s="31">
        <v>-4.4950000000000001</v>
      </c>
      <c r="K96" s="31">
        <v>6.9709999999999998E-6</v>
      </c>
      <c r="L96" s="31" t="s">
        <v>2350</v>
      </c>
      <c r="M96" s="31">
        <v>0.24299999999999999</v>
      </c>
      <c r="N96" s="31">
        <v>0.62209999999999999</v>
      </c>
      <c r="O96" s="31">
        <v>1</v>
      </c>
      <c r="P96" s="31">
        <v>2.99955573473684E-2</v>
      </c>
    </row>
    <row r="97" spans="1:16" x14ac:dyDescent="0.25">
      <c r="A97" s="31" t="s">
        <v>4227</v>
      </c>
      <c r="B97" s="31">
        <v>12</v>
      </c>
      <c r="C97" s="31">
        <v>55375859</v>
      </c>
      <c r="D97" s="31" t="s">
        <v>4228</v>
      </c>
      <c r="E97" s="31" t="s">
        <v>6857</v>
      </c>
      <c r="F97" s="31">
        <v>1.2700000000000001E-3</v>
      </c>
      <c r="G97" s="31" t="s">
        <v>6858</v>
      </c>
      <c r="H97" s="31">
        <v>1.4400000000000001E-3</v>
      </c>
      <c r="I97" s="31">
        <v>-1.554E-2</v>
      </c>
      <c r="J97" s="31">
        <v>-4.4939999999999998</v>
      </c>
      <c r="K97" s="31">
        <v>6.9779999999999999E-6</v>
      </c>
      <c r="L97" s="31" t="s">
        <v>2350</v>
      </c>
      <c r="M97" s="31">
        <v>0.34</v>
      </c>
      <c r="N97" s="31">
        <v>0.55969999999999998</v>
      </c>
      <c r="O97" s="31">
        <v>1</v>
      </c>
      <c r="P97" s="31">
        <v>2.99955573473684E-2</v>
      </c>
    </row>
    <row r="98" spans="1:16" ht="31.5" x14ac:dyDescent="0.25">
      <c r="A98" s="31" t="s">
        <v>3084</v>
      </c>
      <c r="B98" s="31">
        <v>3</v>
      </c>
      <c r="C98" s="31">
        <v>112096801</v>
      </c>
      <c r="E98" s="31" t="s">
        <v>6859</v>
      </c>
      <c r="F98" s="31">
        <v>3.49E-3</v>
      </c>
      <c r="G98" s="31" t="s">
        <v>6860</v>
      </c>
      <c r="H98" s="31">
        <v>6.3400000000000001E-4</v>
      </c>
      <c r="I98" s="31">
        <v>-5.4299999999999999E-3</v>
      </c>
      <c r="J98" s="31">
        <v>-4.49</v>
      </c>
      <c r="K98" s="31">
        <v>7.109E-6</v>
      </c>
      <c r="L98" s="31" t="s">
        <v>2350</v>
      </c>
      <c r="M98" s="31">
        <v>4.2000000000000003E-2</v>
      </c>
      <c r="N98" s="31">
        <v>0.83840000000000003</v>
      </c>
      <c r="O98" s="31">
        <v>1</v>
      </c>
      <c r="P98" s="31">
        <v>3.0046475690721601E-2</v>
      </c>
    </row>
    <row r="99" spans="1:16" x14ac:dyDescent="0.25">
      <c r="A99" s="31" t="s">
        <v>2774</v>
      </c>
      <c r="B99" s="31">
        <v>3</v>
      </c>
      <c r="C99" s="31">
        <v>99790878</v>
      </c>
      <c r="D99" s="31" t="s">
        <v>2775</v>
      </c>
      <c r="E99" s="31" t="s">
        <v>6861</v>
      </c>
      <c r="F99" s="31">
        <v>6.0400000000000002E-3</v>
      </c>
      <c r="G99" s="31" t="s">
        <v>6862</v>
      </c>
      <c r="H99" s="31">
        <v>3.8200000000000002E-4</v>
      </c>
      <c r="I99" s="31">
        <v>-1.6549999999999999E-2</v>
      </c>
      <c r="J99" s="31">
        <v>-4.49</v>
      </c>
      <c r="K99" s="31">
        <v>7.1369999999999996E-6</v>
      </c>
      <c r="L99" s="31" t="s">
        <v>2350</v>
      </c>
      <c r="M99" s="31">
        <v>0</v>
      </c>
      <c r="N99" s="31">
        <v>0.98580000000000001</v>
      </c>
      <c r="O99" s="31">
        <v>1</v>
      </c>
      <c r="P99" s="31">
        <v>3.0046475690721601E-2</v>
      </c>
    </row>
    <row r="100" spans="1:16" x14ac:dyDescent="0.25">
      <c r="A100" s="31" t="s">
        <v>170</v>
      </c>
      <c r="B100" s="31">
        <v>14</v>
      </c>
      <c r="C100" s="31">
        <v>69264333</v>
      </c>
      <c r="D100" s="31" t="s">
        <v>171</v>
      </c>
      <c r="E100" s="31" t="s">
        <v>6863</v>
      </c>
      <c r="F100" s="31">
        <v>6.7799999999999999E-2</v>
      </c>
      <c r="G100" s="31" t="s">
        <v>6864</v>
      </c>
      <c r="H100" s="31">
        <v>2.0599999999999999E-5</v>
      </c>
      <c r="I100" s="31">
        <v>-2.2800000000000001E-2</v>
      </c>
      <c r="J100" s="31">
        <v>-4.4809999999999999</v>
      </c>
      <c r="K100" s="31">
        <v>7.413E-6</v>
      </c>
      <c r="L100" s="31" t="s">
        <v>2350</v>
      </c>
      <c r="M100" s="31">
        <v>1.385</v>
      </c>
      <c r="N100" s="31">
        <v>0.23930000000000001</v>
      </c>
      <c r="O100" s="31">
        <v>1</v>
      </c>
      <c r="P100" s="31">
        <v>3.0889970999999999E-2</v>
      </c>
    </row>
    <row r="101" spans="1:16" x14ac:dyDescent="0.25">
      <c r="A101" s="31" t="s">
        <v>3240</v>
      </c>
      <c r="B101" s="31">
        <v>1</v>
      </c>
      <c r="C101" s="31">
        <v>54822503</v>
      </c>
      <c r="D101" s="31" t="s">
        <v>2014</v>
      </c>
      <c r="E101" s="31" t="s">
        <v>6865</v>
      </c>
      <c r="F101" s="31">
        <v>1.5E-5</v>
      </c>
      <c r="G101" s="31" t="s">
        <v>6866</v>
      </c>
      <c r="H101" s="31">
        <v>2.1299999999999999E-2</v>
      </c>
      <c r="I101" s="31">
        <v>-2.58E-2</v>
      </c>
      <c r="J101" s="31">
        <v>-4.4770000000000003</v>
      </c>
      <c r="K101" s="31">
        <v>7.571E-6</v>
      </c>
      <c r="L101" s="31" t="s">
        <v>2350</v>
      </c>
      <c r="M101" s="31">
        <v>3.996</v>
      </c>
      <c r="N101" s="31">
        <v>4.5600000000000002E-2</v>
      </c>
      <c r="O101" s="31">
        <v>1</v>
      </c>
      <c r="P101" s="31">
        <v>3.12296867272727E-2</v>
      </c>
    </row>
    <row r="102" spans="1:16" x14ac:dyDescent="0.25">
      <c r="A102" s="31" t="s">
        <v>6867</v>
      </c>
      <c r="B102" s="31">
        <v>15</v>
      </c>
      <c r="C102" s="31">
        <v>91413236</v>
      </c>
      <c r="D102" s="31" t="s">
        <v>6868</v>
      </c>
      <c r="E102" s="31" t="s">
        <v>6869</v>
      </c>
      <c r="F102" s="31">
        <v>2.58E-5</v>
      </c>
      <c r="G102" s="31" t="s">
        <v>6870</v>
      </c>
      <c r="H102" s="31">
        <v>1.6799999999999999E-2</v>
      </c>
      <c r="I102" s="31">
        <v>-1.555E-2</v>
      </c>
      <c r="J102" s="31">
        <v>-4.4720000000000004</v>
      </c>
      <c r="K102" s="31">
        <v>7.7360000000000001E-6</v>
      </c>
      <c r="L102" s="31" t="s">
        <v>2350</v>
      </c>
      <c r="M102" s="31">
        <v>3.42</v>
      </c>
      <c r="N102" s="31">
        <v>6.4420000000000005E-2</v>
      </c>
      <c r="O102" s="31">
        <v>1</v>
      </c>
      <c r="P102" s="31">
        <v>3.1591193759999997E-2</v>
      </c>
    </row>
    <row r="103" spans="1:16" x14ac:dyDescent="0.25">
      <c r="A103" s="31" t="s">
        <v>2555</v>
      </c>
      <c r="B103" s="31">
        <v>12</v>
      </c>
      <c r="C103" s="31">
        <v>40622688</v>
      </c>
      <c r="D103" s="31" t="s">
        <v>1791</v>
      </c>
      <c r="E103" s="31" t="s">
        <v>6871</v>
      </c>
      <c r="F103" s="31">
        <v>1.2799999999999999E-4</v>
      </c>
      <c r="G103" s="31" t="s">
        <v>6872</v>
      </c>
      <c r="H103" s="31">
        <v>7.4400000000000004E-3</v>
      </c>
      <c r="I103" s="31">
        <v>-1.865E-2</v>
      </c>
      <c r="J103" s="31">
        <v>-4.4660000000000002</v>
      </c>
      <c r="K103" s="31">
        <v>7.9880000000000004E-6</v>
      </c>
      <c r="L103" s="31" t="s">
        <v>2350</v>
      </c>
      <c r="M103" s="31">
        <v>1.8939999999999999</v>
      </c>
      <c r="N103" s="31">
        <v>0.16880000000000001</v>
      </c>
      <c r="O103" s="31">
        <v>1</v>
      </c>
      <c r="P103" s="31">
        <v>3.22973030495049E-2</v>
      </c>
    </row>
    <row r="104" spans="1:16" x14ac:dyDescent="0.25">
      <c r="A104" s="31" t="s">
        <v>668</v>
      </c>
      <c r="B104" s="31">
        <v>2</v>
      </c>
      <c r="C104" s="31">
        <v>191894418</v>
      </c>
      <c r="D104" s="31" t="s">
        <v>669</v>
      </c>
      <c r="E104" s="31" t="s">
        <v>6873</v>
      </c>
      <c r="F104" s="31">
        <v>4.2300000000000003E-3</v>
      </c>
      <c r="G104" s="31" t="s">
        <v>6874</v>
      </c>
      <c r="H104" s="31">
        <v>6.2200000000000005E-4</v>
      </c>
      <c r="I104" s="31">
        <v>-3.465E-2</v>
      </c>
      <c r="J104" s="31">
        <v>-4.4569999999999999</v>
      </c>
      <c r="K104" s="31">
        <v>8.2979999999999992E-6</v>
      </c>
      <c r="L104" s="31" t="s">
        <v>2350</v>
      </c>
      <c r="M104" s="31">
        <v>2.3E-2</v>
      </c>
      <c r="N104" s="31">
        <v>0.87839999999999996</v>
      </c>
      <c r="O104" s="31">
        <v>1</v>
      </c>
      <c r="P104" s="31">
        <v>3.3221775176470597E-2</v>
      </c>
    </row>
    <row r="105" spans="1:16" ht="31.5" x14ac:dyDescent="0.25">
      <c r="A105" s="31" t="s">
        <v>2715</v>
      </c>
      <c r="B105" s="31">
        <v>16</v>
      </c>
      <c r="C105" s="31">
        <v>11347455</v>
      </c>
      <c r="E105" s="31" t="s">
        <v>6875</v>
      </c>
      <c r="F105" s="31">
        <v>2.47E-3</v>
      </c>
      <c r="G105" s="31" t="s">
        <v>6876</v>
      </c>
      <c r="H105" s="31">
        <v>1.0300000000000001E-3</v>
      </c>
      <c r="I105" s="31">
        <v>-1.3894999999999999E-2</v>
      </c>
      <c r="J105" s="31">
        <v>-4.45</v>
      </c>
      <c r="K105" s="31">
        <v>8.6049999999999998E-6</v>
      </c>
      <c r="L105" s="31" t="s">
        <v>2350</v>
      </c>
      <c r="M105" s="31">
        <v>0.13700000000000001</v>
      </c>
      <c r="N105" s="31">
        <v>0.71120000000000005</v>
      </c>
      <c r="O105" s="31">
        <v>1</v>
      </c>
      <c r="P105" s="31">
        <v>3.4116402233009699E-2</v>
      </c>
    </row>
    <row r="106" spans="1:16" ht="31.5" x14ac:dyDescent="0.25">
      <c r="A106" s="31" t="s">
        <v>3134</v>
      </c>
      <c r="B106" s="31">
        <v>7</v>
      </c>
      <c r="C106" s="31">
        <v>5597849</v>
      </c>
      <c r="E106" s="31" t="s">
        <v>6877</v>
      </c>
      <c r="F106" s="31">
        <v>7.7800000000000005E-4</v>
      </c>
      <c r="G106" s="31" t="s">
        <v>6878</v>
      </c>
      <c r="H106" s="31">
        <v>2.5600000000000002E-3</v>
      </c>
      <c r="I106" s="31">
        <v>-3.5052305000000001E-4</v>
      </c>
      <c r="J106" s="31">
        <v>-4.4450000000000003</v>
      </c>
      <c r="K106" s="31">
        <v>8.8019999999999998E-6</v>
      </c>
      <c r="L106" s="31" t="s">
        <v>2350</v>
      </c>
      <c r="M106" s="31">
        <v>0.63500000000000001</v>
      </c>
      <c r="N106" s="31">
        <v>0.42559999999999998</v>
      </c>
      <c r="O106" s="31">
        <v>1</v>
      </c>
      <c r="P106" s="31">
        <v>3.45618993461538E-2</v>
      </c>
    </row>
    <row r="107" spans="1:16" x14ac:dyDescent="0.25">
      <c r="A107" s="31" t="s">
        <v>3276</v>
      </c>
      <c r="B107" s="31">
        <v>7</v>
      </c>
      <c r="C107" s="31">
        <v>100463985</v>
      </c>
      <c r="D107" s="31" t="s">
        <v>3277</v>
      </c>
      <c r="E107" s="31" t="s">
        <v>6879</v>
      </c>
      <c r="F107" s="31">
        <v>1.98E-5</v>
      </c>
      <c r="G107" s="31" t="s">
        <v>6880</v>
      </c>
      <c r="H107" s="31">
        <v>2.2200000000000001E-2</v>
      </c>
      <c r="I107" s="31">
        <v>-3.5999999999999997E-2</v>
      </c>
      <c r="J107" s="31">
        <v>-4.4269999999999996</v>
      </c>
      <c r="K107" s="31">
        <v>9.5659999999999996E-6</v>
      </c>
      <c r="L107" s="31" t="s">
        <v>2350</v>
      </c>
      <c r="M107" s="31">
        <v>3.8420000000000001</v>
      </c>
      <c r="N107" s="31">
        <v>4.9979999999999997E-2</v>
      </c>
      <c r="O107" s="31">
        <v>1</v>
      </c>
      <c r="P107" s="31">
        <v>3.6856887709090902E-2</v>
      </c>
    </row>
    <row r="108" spans="1:16" ht="31.5" x14ac:dyDescent="0.25">
      <c r="A108" s="31" t="s">
        <v>5866</v>
      </c>
      <c r="B108" s="31">
        <v>16</v>
      </c>
      <c r="C108" s="31">
        <v>57019755</v>
      </c>
      <c r="E108" s="31" t="s">
        <v>6881</v>
      </c>
      <c r="F108" s="31">
        <v>4.1799999999999997E-3</v>
      </c>
      <c r="G108" s="31" t="s">
        <v>6882</v>
      </c>
      <c r="H108" s="31">
        <v>7.2800000000000002E-4</v>
      </c>
      <c r="I108" s="31">
        <v>-7.3400000000000002E-3</v>
      </c>
      <c r="J108" s="31">
        <v>-4.4260000000000002</v>
      </c>
      <c r="K108" s="31">
        <v>9.6120000000000005E-6</v>
      </c>
      <c r="L108" s="31" t="s">
        <v>2350</v>
      </c>
      <c r="M108" s="31">
        <v>3.3000000000000002E-2</v>
      </c>
      <c r="N108" s="31">
        <v>0.85519999999999996</v>
      </c>
      <c r="O108" s="31">
        <v>1</v>
      </c>
      <c r="P108" s="31">
        <v>3.6856887709090902E-2</v>
      </c>
    </row>
    <row r="109" spans="1:16" x14ac:dyDescent="0.25">
      <c r="A109" s="31" t="s">
        <v>2423</v>
      </c>
      <c r="B109" s="31">
        <v>15</v>
      </c>
      <c r="C109" s="31">
        <v>43806249</v>
      </c>
      <c r="E109" s="31" t="s">
        <v>6883</v>
      </c>
      <c r="F109" s="31">
        <v>1.8699999999999999E-4</v>
      </c>
      <c r="G109" s="31" t="s">
        <v>6884</v>
      </c>
      <c r="H109" s="31">
        <v>7.0600000000000003E-3</v>
      </c>
      <c r="I109" s="31">
        <v>-2.8450160499999999E-3</v>
      </c>
      <c r="J109" s="31">
        <v>-4.4210000000000003</v>
      </c>
      <c r="K109" s="31">
        <v>9.8079999999999999E-6</v>
      </c>
      <c r="L109" s="31" t="s">
        <v>2350</v>
      </c>
      <c r="M109" s="31">
        <v>1.667</v>
      </c>
      <c r="N109" s="31">
        <v>0.19670000000000001</v>
      </c>
      <c r="O109" s="31">
        <v>1</v>
      </c>
      <c r="P109" s="31">
        <v>3.6856887709090902E-2</v>
      </c>
    </row>
    <row r="110" spans="1:16" x14ac:dyDescent="0.25">
      <c r="A110" s="31" t="s">
        <v>93</v>
      </c>
      <c r="B110" s="31">
        <v>5</v>
      </c>
      <c r="C110" s="31">
        <v>1489875</v>
      </c>
      <c r="D110" s="31" t="s">
        <v>82</v>
      </c>
      <c r="E110" s="31" t="s">
        <v>6885</v>
      </c>
      <c r="F110" s="31">
        <v>0.46</v>
      </c>
      <c r="G110" s="31" t="s">
        <v>6886</v>
      </c>
      <c r="H110" s="31">
        <v>4.9599999999999999E-7</v>
      </c>
      <c r="I110" s="31">
        <v>-1.3485E-2</v>
      </c>
      <c r="J110" s="31">
        <v>-4.42</v>
      </c>
      <c r="K110" s="31">
        <v>9.8679999999999994E-6</v>
      </c>
      <c r="L110" s="31" t="s">
        <v>2350</v>
      </c>
      <c r="M110" s="31">
        <v>6.2880000000000003</v>
      </c>
      <c r="N110" s="31">
        <v>1.2149999999999999E-2</v>
      </c>
      <c r="O110" s="31">
        <v>1</v>
      </c>
      <c r="P110" s="31">
        <v>3.6856887709090902E-2</v>
      </c>
    </row>
    <row r="111" spans="1:16" ht="31.5" x14ac:dyDescent="0.25">
      <c r="A111" s="31" t="s">
        <v>1128</v>
      </c>
      <c r="B111" s="31">
        <v>3</v>
      </c>
      <c r="C111" s="31">
        <v>128185690</v>
      </c>
      <c r="D111" s="31" t="s">
        <v>1129</v>
      </c>
      <c r="E111" s="31" t="s">
        <v>6887</v>
      </c>
      <c r="F111" s="31">
        <v>9.1800000000000007E-3</v>
      </c>
      <c r="G111" s="31" t="s">
        <v>6888</v>
      </c>
      <c r="H111" s="31">
        <v>3.5399999999999999E-4</v>
      </c>
      <c r="I111" s="31">
        <v>4.9150091000000002E-3</v>
      </c>
      <c r="J111" s="31">
        <v>4.4189999999999996</v>
      </c>
      <c r="K111" s="31">
        <v>9.9119999999999993E-6</v>
      </c>
      <c r="L111" s="31" t="s">
        <v>2355</v>
      </c>
      <c r="M111" s="31">
        <v>0.02</v>
      </c>
      <c r="N111" s="31">
        <v>0.8881</v>
      </c>
      <c r="O111" s="31">
        <v>1</v>
      </c>
      <c r="P111" s="31">
        <v>3.6856887709090902E-2</v>
      </c>
    </row>
    <row r="112" spans="1:16" x14ac:dyDescent="0.25">
      <c r="A112" s="31" t="s">
        <v>502</v>
      </c>
      <c r="B112" s="31">
        <v>11</v>
      </c>
      <c r="C112" s="31">
        <v>70650456</v>
      </c>
      <c r="D112" s="31" t="s">
        <v>122</v>
      </c>
      <c r="E112" s="31" t="s">
        <v>6889</v>
      </c>
      <c r="F112" s="31">
        <v>1.1800000000000001E-3</v>
      </c>
      <c r="G112" s="31" t="s">
        <v>6890</v>
      </c>
      <c r="H112" s="31">
        <v>2.1099999999999999E-3</v>
      </c>
      <c r="I112" s="31">
        <v>-1.555E-2</v>
      </c>
      <c r="J112" s="31">
        <v>-4.4189999999999996</v>
      </c>
      <c r="K112" s="31">
        <v>9.9280000000000005E-6</v>
      </c>
      <c r="L112" s="31" t="s">
        <v>2350</v>
      </c>
      <c r="M112" s="31">
        <v>0.44700000000000001</v>
      </c>
      <c r="N112" s="31">
        <v>0.50360000000000005</v>
      </c>
      <c r="O112" s="31">
        <v>1</v>
      </c>
      <c r="P112" s="31">
        <v>3.6856887709090902E-2</v>
      </c>
    </row>
    <row r="113" spans="1:16" ht="31.5" x14ac:dyDescent="0.25">
      <c r="A113" s="31" t="s">
        <v>107</v>
      </c>
      <c r="B113" s="31">
        <v>6</v>
      </c>
      <c r="C113" s="31">
        <v>44125693</v>
      </c>
      <c r="D113" s="31" t="s">
        <v>108</v>
      </c>
      <c r="E113" s="31" t="s">
        <v>6891</v>
      </c>
      <c r="F113" s="31">
        <v>1.08E-3</v>
      </c>
      <c r="G113" s="31" t="s">
        <v>6892</v>
      </c>
      <c r="H113" s="31">
        <v>2.2899999999999999E-3</v>
      </c>
      <c r="I113" s="31">
        <v>4.8951094999999997E-4</v>
      </c>
      <c r="J113" s="31">
        <v>4.415</v>
      </c>
      <c r="K113" s="31">
        <v>1.011E-5</v>
      </c>
      <c r="L113" s="31" t="s">
        <v>2355</v>
      </c>
      <c r="M113" s="31">
        <v>0.495</v>
      </c>
      <c r="N113" s="31">
        <v>0.48159999999999997</v>
      </c>
      <c r="O113" s="31">
        <v>1</v>
      </c>
      <c r="P113" s="31">
        <v>3.7081091250000003E-2</v>
      </c>
    </row>
    <row r="114" spans="1:16" x14ac:dyDescent="0.25">
      <c r="A114" s="31" t="s">
        <v>3179</v>
      </c>
      <c r="B114" s="31">
        <v>1</v>
      </c>
      <c r="C114" s="31">
        <v>46974443</v>
      </c>
      <c r="D114" s="31" t="s">
        <v>3180</v>
      </c>
      <c r="E114" s="31" t="s">
        <v>6893</v>
      </c>
      <c r="F114" s="31">
        <v>1.37E-4</v>
      </c>
      <c r="G114" s="31" t="s">
        <v>6894</v>
      </c>
      <c r="H114" s="31">
        <v>8.6999999999999994E-3</v>
      </c>
      <c r="I114" s="31">
        <v>2.4700270499999999E-3</v>
      </c>
      <c r="J114" s="31">
        <v>4.4139999999999997</v>
      </c>
      <c r="K114" s="31">
        <v>1.0169999999999999E-5</v>
      </c>
      <c r="L114" s="31" t="s">
        <v>2355</v>
      </c>
      <c r="M114" s="31">
        <v>1.9470000000000001</v>
      </c>
      <c r="N114" s="31">
        <v>0.16289999999999999</v>
      </c>
      <c r="O114" s="31">
        <v>1</v>
      </c>
      <c r="P114" s="31">
        <v>3.7081091250000003E-2</v>
      </c>
    </row>
    <row r="115" spans="1:16" x14ac:dyDescent="0.25">
      <c r="A115" s="31" t="s">
        <v>428</v>
      </c>
      <c r="B115" s="31">
        <v>7</v>
      </c>
      <c r="C115" s="31">
        <v>26193805</v>
      </c>
      <c r="D115" s="31" t="s">
        <v>429</v>
      </c>
      <c r="E115" s="31" t="s">
        <v>6895</v>
      </c>
      <c r="F115" s="31">
        <v>2.4400000000000002E-2</v>
      </c>
      <c r="G115" s="31" t="s">
        <v>6896</v>
      </c>
      <c r="H115" s="31">
        <v>1.27E-4</v>
      </c>
      <c r="I115" s="31">
        <v>-1.1875E-2</v>
      </c>
      <c r="J115" s="31">
        <v>-4.4059999999999997</v>
      </c>
      <c r="K115" s="31">
        <v>1.0519999999999999E-5</v>
      </c>
      <c r="L115" s="31" t="s">
        <v>2350</v>
      </c>
      <c r="M115" s="31">
        <v>0.33700000000000002</v>
      </c>
      <c r="N115" s="31">
        <v>0.56179999999999997</v>
      </c>
      <c r="O115" s="31">
        <v>1</v>
      </c>
      <c r="P115" s="31">
        <v>3.7720122631578999E-2</v>
      </c>
    </row>
    <row r="116" spans="1:16" ht="47.25" x14ac:dyDescent="0.25">
      <c r="A116" s="31" t="s">
        <v>6897</v>
      </c>
      <c r="B116" s="31">
        <v>11</v>
      </c>
      <c r="C116" s="31">
        <v>843943</v>
      </c>
      <c r="D116" s="31" t="s">
        <v>3696</v>
      </c>
      <c r="E116" s="31" t="s">
        <v>6898</v>
      </c>
      <c r="F116" s="31">
        <v>5.4799999999999998E-4</v>
      </c>
      <c r="G116" s="31" t="s">
        <v>6899</v>
      </c>
      <c r="H116" s="31">
        <v>3.82E-3</v>
      </c>
      <c r="I116" s="31">
        <v>-1.6899999999999998E-2</v>
      </c>
      <c r="J116" s="31">
        <v>-4.4059999999999997</v>
      </c>
      <c r="K116" s="31">
        <v>1.0530000000000001E-5</v>
      </c>
      <c r="L116" s="31" t="s">
        <v>2350</v>
      </c>
      <c r="M116" s="31">
        <v>0.89900000000000002</v>
      </c>
      <c r="N116" s="31">
        <v>0.34310000000000002</v>
      </c>
      <c r="O116" s="31">
        <v>1</v>
      </c>
      <c r="P116" s="31">
        <v>3.7720122631578999E-2</v>
      </c>
    </row>
    <row r="117" spans="1:16" x14ac:dyDescent="0.25">
      <c r="A117" s="31" t="s">
        <v>100</v>
      </c>
      <c r="B117" s="31">
        <v>12</v>
      </c>
      <c r="C117" s="31">
        <v>6888035</v>
      </c>
      <c r="E117" s="31" t="s">
        <v>6900</v>
      </c>
      <c r="F117" s="31">
        <v>5.7299999999999997E-2</v>
      </c>
      <c r="G117" s="31" t="s">
        <v>6901</v>
      </c>
      <c r="H117" s="31">
        <v>4.1300000000000001E-5</v>
      </c>
      <c r="I117" s="31">
        <v>8.6099999999999996E-3</v>
      </c>
      <c r="J117" s="31">
        <v>4.4029999999999996</v>
      </c>
      <c r="K117" s="31">
        <v>1.0699999999999999E-5</v>
      </c>
      <c r="L117" s="31" t="s">
        <v>2355</v>
      </c>
      <c r="M117" s="31">
        <v>1.042</v>
      </c>
      <c r="N117" s="31">
        <v>0.30740000000000001</v>
      </c>
      <c r="O117" s="31">
        <v>1</v>
      </c>
      <c r="P117" s="31">
        <v>3.7995793043478297E-2</v>
      </c>
    </row>
    <row r="118" spans="1:16" ht="31.5" x14ac:dyDescent="0.25">
      <c r="A118" s="31" t="s">
        <v>2939</v>
      </c>
      <c r="B118" s="31">
        <v>12</v>
      </c>
      <c r="C118" s="31">
        <v>113527336</v>
      </c>
      <c r="D118" s="31" t="s">
        <v>2940</v>
      </c>
      <c r="E118" s="31" t="s">
        <v>6902</v>
      </c>
      <c r="F118" s="31">
        <v>1.64E-4</v>
      </c>
      <c r="G118" s="31" t="s">
        <v>6903</v>
      </c>
      <c r="H118" s="31">
        <v>8.3400000000000002E-3</v>
      </c>
      <c r="I118" s="31">
        <v>-1.3325E-2</v>
      </c>
      <c r="J118" s="31">
        <v>-4.3970000000000002</v>
      </c>
      <c r="K118" s="31">
        <v>1.096E-5</v>
      </c>
      <c r="L118" s="31" t="s">
        <v>2350</v>
      </c>
      <c r="M118" s="31">
        <v>1.8260000000000001</v>
      </c>
      <c r="N118" s="31">
        <v>0.17660000000000001</v>
      </c>
      <c r="O118" s="31">
        <v>1</v>
      </c>
      <c r="P118" s="31">
        <v>3.8180560975609797E-2</v>
      </c>
    </row>
    <row r="119" spans="1:16" ht="31.5" x14ac:dyDescent="0.25">
      <c r="A119" s="31" t="s">
        <v>6904</v>
      </c>
      <c r="B119" s="31">
        <v>16</v>
      </c>
      <c r="C119" s="31">
        <v>50730385</v>
      </c>
      <c r="D119" s="31" t="s">
        <v>6905</v>
      </c>
      <c r="E119" s="31" t="s">
        <v>6906</v>
      </c>
      <c r="F119" s="31">
        <v>2.5099999999999998E-4</v>
      </c>
      <c r="G119" s="31" t="s">
        <v>6907</v>
      </c>
      <c r="H119" s="31">
        <v>6.5100000000000002E-3</v>
      </c>
      <c r="I119" s="31">
        <v>-6.7600000000000004E-3</v>
      </c>
      <c r="J119" s="31">
        <v>-4.3970000000000002</v>
      </c>
      <c r="K119" s="31">
        <v>1.099E-5</v>
      </c>
      <c r="L119" s="31" t="s">
        <v>2350</v>
      </c>
      <c r="M119" s="31">
        <v>1.4770000000000001</v>
      </c>
      <c r="N119" s="31">
        <v>0.22420000000000001</v>
      </c>
      <c r="O119" s="31">
        <v>1</v>
      </c>
      <c r="P119" s="31">
        <v>3.8180560975609797E-2</v>
      </c>
    </row>
    <row r="120" spans="1:16" ht="31.5" x14ac:dyDescent="0.25">
      <c r="A120" s="31" t="s">
        <v>1119</v>
      </c>
      <c r="B120" s="31">
        <v>2</v>
      </c>
      <c r="C120" s="31">
        <v>191883483</v>
      </c>
      <c r="E120" s="31" t="s">
        <v>6908</v>
      </c>
      <c r="F120" s="31">
        <v>7.2600000000000003E-5</v>
      </c>
      <c r="G120" s="31" t="s">
        <v>6909</v>
      </c>
      <c r="H120" s="31">
        <v>1.3100000000000001E-2</v>
      </c>
      <c r="I120" s="31">
        <v>-3.3250035050000001E-3</v>
      </c>
      <c r="J120" s="31">
        <v>-4.3959999999999999</v>
      </c>
      <c r="K120" s="31">
        <v>1.1039999999999999E-5</v>
      </c>
      <c r="L120" s="31" t="s">
        <v>2350</v>
      </c>
      <c r="M120" s="31">
        <v>2.5750000000000002</v>
      </c>
      <c r="N120" s="31">
        <v>0.1086</v>
      </c>
      <c r="O120" s="31">
        <v>1</v>
      </c>
      <c r="P120" s="31">
        <v>3.8180560975609797E-2</v>
      </c>
    </row>
    <row r="121" spans="1:16" x14ac:dyDescent="0.25">
      <c r="A121" s="31" t="s">
        <v>290</v>
      </c>
      <c r="B121" s="31">
        <v>1</v>
      </c>
      <c r="C121" s="31">
        <v>111744309</v>
      </c>
      <c r="D121" s="31" t="s">
        <v>291</v>
      </c>
      <c r="E121" s="31" t="s">
        <v>6910</v>
      </c>
      <c r="F121" s="31">
        <v>6.2700000000000006E-2</v>
      </c>
      <c r="G121" s="31" t="s">
        <v>6911</v>
      </c>
      <c r="H121" s="31">
        <v>3.8699999999999999E-5</v>
      </c>
      <c r="I121" s="31">
        <v>-1.4E-2</v>
      </c>
      <c r="J121" s="31">
        <v>-4.3899999999999997</v>
      </c>
      <c r="K121" s="31">
        <v>1.133E-5</v>
      </c>
      <c r="L121" s="31" t="s">
        <v>2350</v>
      </c>
      <c r="M121" s="31">
        <v>1.1259999999999999</v>
      </c>
      <c r="N121" s="31">
        <v>0.28860000000000002</v>
      </c>
      <c r="O121" s="31">
        <v>1</v>
      </c>
      <c r="P121" s="31">
        <v>3.8180560975609797E-2</v>
      </c>
    </row>
    <row r="122" spans="1:16" x14ac:dyDescent="0.25">
      <c r="A122" s="31" t="s">
        <v>4445</v>
      </c>
      <c r="B122" s="31">
        <v>17</v>
      </c>
      <c r="C122" s="31">
        <v>77047094</v>
      </c>
      <c r="E122" s="31" t="s">
        <v>6912</v>
      </c>
      <c r="F122" s="31">
        <v>8.0700000000000008E-3</v>
      </c>
      <c r="G122" s="31" t="s">
        <v>6913</v>
      </c>
      <c r="H122" s="31">
        <v>4.64E-4</v>
      </c>
      <c r="I122" s="31">
        <v>9.2099999999999994E-3</v>
      </c>
      <c r="J122" s="31">
        <v>4.3899999999999997</v>
      </c>
      <c r="K122" s="31">
        <v>1.135E-5</v>
      </c>
      <c r="L122" s="31" t="s">
        <v>2355</v>
      </c>
      <c r="M122" s="31">
        <v>4.0000000000000001E-3</v>
      </c>
      <c r="N122" s="31">
        <v>0.95040000000000002</v>
      </c>
      <c r="O122" s="31">
        <v>1</v>
      </c>
      <c r="P122" s="31">
        <v>3.8180560975609797E-2</v>
      </c>
    </row>
    <row r="123" spans="1:16" x14ac:dyDescent="0.25">
      <c r="A123" s="31" t="s">
        <v>2185</v>
      </c>
      <c r="B123" s="31">
        <v>2</v>
      </c>
      <c r="C123" s="31">
        <v>39355435</v>
      </c>
      <c r="E123" s="31" t="s">
        <v>6914</v>
      </c>
      <c r="F123" s="31">
        <v>2.4600000000000002E-6</v>
      </c>
      <c r="G123" s="31" t="s">
        <v>6915</v>
      </c>
      <c r="H123" s="31">
        <v>5.8700000000000002E-2</v>
      </c>
      <c r="I123" s="31">
        <v>-2.8635000000000001E-2</v>
      </c>
      <c r="J123" s="31">
        <v>-4.3869999999999996</v>
      </c>
      <c r="K123" s="31">
        <v>1.149E-5</v>
      </c>
      <c r="L123" s="31" t="s">
        <v>2350</v>
      </c>
      <c r="M123" s="31">
        <v>6.5250000000000004</v>
      </c>
      <c r="N123" s="31">
        <v>1.064E-2</v>
      </c>
      <c r="O123" s="31">
        <v>1</v>
      </c>
      <c r="P123" s="31">
        <v>3.8180560975609797E-2</v>
      </c>
    </row>
    <row r="124" spans="1:16" x14ac:dyDescent="0.25">
      <c r="A124" s="31" t="s">
        <v>167</v>
      </c>
      <c r="B124" s="31">
        <v>11</v>
      </c>
      <c r="C124" s="31">
        <v>128450029</v>
      </c>
      <c r="D124" s="31" t="s">
        <v>168</v>
      </c>
      <c r="E124" s="31" t="s">
        <v>6916</v>
      </c>
      <c r="F124" s="31">
        <v>0.69399999999999995</v>
      </c>
      <c r="G124" s="31" t="s">
        <v>6917</v>
      </c>
      <c r="H124" s="31">
        <v>1.48E-7</v>
      </c>
      <c r="I124" s="31">
        <v>-1.9185000000000001E-2</v>
      </c>
      <c r="J124" s="31">
        <v>-4.3869999999999996</v>
      </c>
      <c r="K124" s="31">
        <v>1.15E-5</v>
      </c>
      <c r="L124" s="31" t="s">
        <v>2350</v>
      </c>
      <c r="M124" s="31">
        <v>8.5250000000000004</v>
      </c>
      <c r="N124" s="31">
        <v>3.503E-3</v>
      </c>
      <c r="O124" s="31">
        <v>1</v>
      </c>
      <c r="P124" s="31">
        <v>3.8180560975609797E-2</v>
      </c>
    </row>
    <row r="125" spans="1:16" ht="31.5" x14ac:dyDescent="0.25">
      <c r="A125" s="31" t="s">
        <v>6918</v>
      </c>
      <c r="B125" s="31">
        <v>1</v>
      </c>
      <c r="C125" s="31">
        <v>41849203</v>
      </c>
      <c r="E125" s="31" t="s">
        <v>6919</v>
      </c>
      <c r="F125" s="31">
        <v>1.15E-3</v>
      </c>
      <c r="G125" s="31" t="s">
        <v>6920</v>
      </c>
      <c r="H125" s="31">
        <v>2.4599999999999999E-3</v>
      </c>
      <c r="I125" s="31">
        <v>-3.4350000000000001E-3</v>
      </c>
      <c r="J125" s="31">
        <v>-4.3869999999999996</v>
      </c>
      <c r="K125" s="31">
        <v>1.15E-5</v>
      </c>
      <c r="L125" s="31" t="s">
        <v>2350</v>
      </c>
      <c r="M125" s="31">
        <v>0.49399999999999999</v>
      </c>
      <c r="N125" s="31">
        <v>0.48209999999999997</v>
      </c>
      <c r="O125" s="31">
        <v>1</v>
      </c>
      <c r="P125" s="31">
        <v>3.8180560975609797E-2</v>
      </c>
    </row>
    <row r="126" spans="1:16" ht="31.5" x14ac:dyDescent="0.25">
      <c r="A126" s="31" t="s">
        <v>84</v>
      </c>
      <c r="B126" s="31">
        <v>16</v>
      </c>
      <c r="C126" s="31">
        <v>57023022</v>
      </c>
      <c r="D126" s="31" t="s">
        <v>78</v>
      </c>
      <c r="E126" s="31" t="s">
        <v>6921</v>
      </c>
      <c r="F126" s="31">
        <v>1.4200000000000001E-4</v>
      </c>
      <c r="G126" s="31" t="s">
        <v>6922</v>
      </c>
      <c r="H126" s="31">
        <v>9.4900000000000002E-3</v>
      </c>
      <c r="I126" s="31">
        <v>-9.0949999999999997E-9</v>
      </c>
      <c r="J126" s="31">
        <v>-4.3849999999999998</v>
      </c>
      <c r="K126" s="31">
        <v>1.1620000000000001E-5</v>
      </c>
      <c r="L126" s="31" t="s">
        <v>2350</v>
      </c>
      <c r="M126" s="31">
        <v>1.9790000000000001</v>
      </c>
      <c r="N126" s="31">
        <v>0.1595</v>
      </c>
      <c r="O126" s="31">
        <v>1</v>
      </c>
      <c r="P126" s="31">
        <v>3.818860171875E-2</v>
      </c>
    </row>
    <row r="127" spans="1:16" ht="31.5" x14ac:dyDescent="0.25">
      <c r="A127" s="31" t="s">
        <v>365</v>
      </c>
      <c r="B127" s="31">
        <v>10</v>
      </c>
      <c r="C127" s="31">
        <v>115441840</v>
      </c>
      <c r="D127" s="31" t="s">
        <v>366</v>
      </c>
      <c r="E127" s="31" t="s">
        <v>6923</v>
      </c>
      <c r="F127" s="31">
        <v>7.8799999999999995E-2</v>
      </c>
      <c r="G127" s="31" t="s">
        <v>6924</v>
      </c>
      <c r="H127" s="31">
        <v>2.8799999999999999E-5</v>
      </c>
      <c r="I127" s="31">
        <v>-2.1049999999999999E-2</v>
      </c>
      <c r="J127" s="31">
        <v>-4.38</v>
      </c>
      <c r="K127" s="31">
        <v>1.188E-5</v>
      </c>
      <c r="L127" s="31" t="s">
        <v>2350</v>
      </c>
      <c r="M127" s="31">
        <v>1.403</v>
      </c>
      <c r="N127" s="31">
        <v>0.23619999999999999</v>
      </c>
      <c r="O127" s="31">
        <v>1</v>
      </c>
      <c r="P127" s="31">
        <v>3.818860171875E-2</v>
      </c>
    </row>
    <row r="128" spans="1:16" ht="31.5" x14ac:dyDescent="0.25">
      <c r="A128" s="31" t="s">
        <v>6925</v>
      </c>
      <c r="B128" s="31">
        <v>15</v>
      </c>
      <c r="C128" s="31">
        <v>71184476</v>
      </c>
      <c r="D128" s="31" t="s">
        <v>6926</v>
      </c>
      <c r="E128" s="31" t="s">
        <v>6927</v>
      </c>
      <c r="F128" s="31">
        <v>2.7399999999999998E-3</v>
      </c>
      <c r="G128" s="31" t="s">
        <v>6928</v>
      </c>
      <c r="H128" s="31">
        <v>1.2899999999999999E-3</v>
      </c>
      <c r="I128" s="31">
        <v>-9.0001250000000001E-4</v>
      </c>
      <c r="J128" s="31">
        <v>-4.38</v>
      </c>
      <c r="K128" s="31">
        <v>1.188E-5</v>
      </c>
      <c r="L128" s="31" t="s">
        <v>2350</v>
      </c>
      <c r="M128" s="31">
        <v>0.14799999999999999</v>
      </c>
      <c r="N128" s="31">
        <v>0.70050000000000001</v>
      </c>
      <c r="O128" s="31">
        <v>1</v>
      </c>
      <c r="P128" s="31">
        <v>3.818860171875E-2</v>
      </c>
    </row>
    <row r="129" spans="1:16" x14ac:dyDescent="0.25">
      <c r="A129" s="31" t="s">
        <v>4237</v>
      </c>
      <c r="B129" s="31">
        <v>4</v>
      </c>
      <c r="C129" s="31">
        <v>732749</v>
      </c>
      <c r="D129" s="31" t="s">
        <v>4238</v>
      </c>
      <c r="E129" s="31" t="s">
        <v>6929</v>
      </c>
      <c r="F129" s="31">
        <v>0.217</v>
      </c>
      <c r="G129" s="31" t="s">
        <v>6930</v>
      </c>
      <c r="H129" s="31">
        <v>4.4399999999999998E-6</v>
      </c>
      <c r="I129" s="31">
        <v>-1.375E-2</v>
      </c>
      <c r="J129" s="31">
        <v>-4.3789999999999996</v>
      </c>
      <c r="K129" s="31">
        <v>1.1919999999999999E-5</v>
      </c>
      <c r="L129" s="31" t="s">
        <v>2350</v>
      </c>
      <c r="M129" s="31">
        <v>3.4129999999999998</v>
      </c>
      <c r="N129" s="31">
        <v>6.4699999999999994E-2</v>
      </c>
      <c r="O129" s="31">
        <v>1</v>
      </c>
      <c r="P129" s="31">
        <v>3.818860171875E-2</v>
      </c>
    </row>
    <row r="130" spans="1:16" x14ac:dyDescent="0.25">
      <c r="A130" s="31" t="s">
        <v>6931</v>
      </c>
      <c r="B130" s="31">
        <v>4</v>
      </c>
      <c r="C130" s="31">
        <v>148890890</v>
      </c>
      <c r="D130" s="31" t="s">
        <v>2105</v>
      </c>
      <c r="E130" s="31" t="s">
        <v>6932</v>
      </c>
      <c r="F130" s="31">
        <v>3.7699999999999999E-3</v>
      </c>
      <c r="G130" s="31" t="s">
        <v>6933</v>
      </c>
      <c r="H130" s="31">
        <v>9.9099999999999991E-4</v>
      </c>
      <c r="I130" s="31">
        <v>-2.375E-2</v>
      </c>
      <c r="J130" s="31">
        <v>-4.3780000000000001</v>
      </c>
      <c r="K130" s="31">
        <v>1.1970000000000001E-5</v>
      </c>
      <c r="L130" s="31" t="s">
        <v>2350</v>
      </c>
      <c r="M130" s="31">
        <v>6.8000000000000005E-2</v>
      </c>
      <c r="N130" s="31">
        <v>0.79420000000000002</v>
      </c>
      <c r="O130" s="31">
        <v>1</v>
      </c>
      <c r="P130" s="31">
        <v>3.818860171875E-2</v>
      </c>
    </row>
    <row r="131" spans="1:16" ht="31.5" x14ac:dyDescent="0.25">
      <c r="A131" s="31" t="s">
        <v>1550</v>
      </c>
      <c r="B131" s="31">
        <v>22</v>
      </c>
      <c r="C131" s="31">
        <v>31500940</v>
      </c>
      <c r="D131" s="31" t="s">
        <v>1551</v>
      </c>
      <c r="E131" s="31" t="s">
        <v>6934</v>
      </c>
      <c r="F131" s="31">
        <v>2.86E-2</v>
      </c>
      <c r="G131" s="31" t="s">
        <v>6935</v>
      </c>
      <c r="H131" s="31">
        <v>1.2300000000000001E-4</v>
      </c>
      <c r="I131" s="31">
        <v>5.3000079500000003E-3</v>
      </c>
      <c r="J131" s="31">
        <v>4.3739999999999997</v>
      </c>
      <c r="K131" s="31">
        <v>1.217E-5</v>
      </c>
      <c r="L131" s="31" t="s">
        <v>2355</v>
      </c>
      <c r="M131" s="31">
        <v>0.40200000000000002</v>
      </c>
      <c r="N131" s="31">
        <v>0.5262</v>
      </c>
      <c r="O131" s="31">
        <v>1</v>
      </c>
      <c r="P131" s="31">
        <v>3.82293401538462E-2</v>
      </c>
    </row>
    <row r="132" spans="1:16" x14ac:dyDescent="0.25">
      <c r="A132" s="31" t="s">
        <v>4550</v>
      </c>
      <c r="B132" s="31">
        <v>1</v>
      </c>
      <c r="C132" s="31">
        <v>28284100</v>
      </c>
      <c r="D132" s="31" t="s">
        <v>4551</v>
      </c>
      <c r="E132" s="31" t="s">
        <v>6936</v>
      </c>
      <c r="F132" s="31">
        <v>3.4399999999999999E-3</v>
      </c>
      <c r="G132" s="31" t="s">
        <v>6937</v>
      </c>
      <c r="H132" s="31">
        <v>1.09E-3</v>
      </c>
      <c r="I132" s="31">
        <v>5.4599999999999996E-3</v>
      </c>
      <c r="J132" s="31">
        <v>4.3739999999999997</v>
      </c>
      <c r="K132" s="31">
        <v>1.217E-5</v>
      </c>
      <c r="L132" s="31" t="s">
        <v>2355</v>
      </c>
      <c r="M132" s="31">
        <v>0.09</v>
      </c>
      <c r="N132" s="31">
        <v>0.76429999999999998</v>
      </c>
      <c r="O132" s="31">
        <v>1</v>
      </c>
      <c r="P132" s="31">
        <v>3.82293401538462E-2</v>
      </c>
    </row>
    <row r="133" spans="1:16" ht="31.5" x14ac:dyDescent="0.25">
      <c r="A133" s="31" t="s">
        <v>109</v>
      </c>
      <c r="B133" s="31">
        <v>6</v>
      </c>
      <c r="C133" s="31">
        <v>43265619</v>
      </c>
      <c r="D133" s="31" t="s">
        <v>110</v>
      </c>
      <c r="E133" s="31" t="s">
        <v>6938</v>
      </c>
      <c r="F133" s="31">
        <v>1.21E-2</v>
      </c>
      <c r="G133" s="31" t="s">
        <v>6939</v>
      </c>
      <c r="H133" s="31">
        <v>3.4200000000000002E-4</v>
      </c>
      <c r="I133" s="31">
        <v>2.11E-8</v>
      </c>
      <c r="J133" s="31">
        <v>4.367</v>
      </c>
      <c r="K133" s="31">
        <v>1.259E-5</v>
      </c>
      <c r="L133" s="31" t="s">
        <v>2355</v>
      </c>
      <c r="M133" s="31">
        <v>4.9000000000000002E-2</v>
      </c>
      <c r="N133" s="31">
        <v>0.82430000000000003</v>
      </c>
      <c r="O133" s="31">
        <v>1</v>
      </c>
      <c r="P133" s="31">
        <v>3.9246778167938902E-2</v>
      </c>
    </row>
    <row r="134" spans="1:16" x14ac:dyDescent="0.25">
      <c r="A134" s="31" t="s">
        <v>6940</v>
      </c>
      <c r="B134" s="31">
        <v>13</v>
      </c>
      <c r="C134" s="31">
        <v>80378331</v>
      </c>
      <c r="E134" s="31" t="s">
        <v>6941</v>
      </c>
      <c r="F134" s="31">
        <v>1.14E-2</v>
      </c>
      <c r="G134" s="31" t="s">
        <v>6942</v>
      </c>
      <c r="H134" s="31">
        <v>3.7300000000000001E-4</v>
      </c>
      <c r="I134" s="31">
        <v>-3.1850000000000003E-2</v>
      </c>
      <c r="J134" s="31">
        <v>-4.3620000000000001</v>
      </c>
      <c r="K134" s="31">
        <v>1.288E-5</v>
      </c>
      <c r="L134" s="31" t="s">
        <v>2350</v>
      </c>
      <c r="M134" s="31">
        <v>3.6999999999999998E-2</v>
      </c>
      <c r="N134" s="31">
        <v>0.84809999999999997</v>
      </c>
      <c r="O134" s="31">
        <v>1</v>
      </c>
      <c r="P134" s="31">
        <v>3.9846621818181799E-2</v>
      </c>
    </row>
    <row r="135" spans="1:16" x14ac:dyDescent="0.25">
      <c r="A135" s="31" t="s">
        <v>86</v>
      </c>
      <c r="B135" s="31">
        <v>6</v>
      </c>
      <c r="C135" s="31">
        <v>158896790</v>
      </c>
      <c r="D135" s="31" t="s">
        <v>87</v>
      </c>
      <c r="E135" s="31" t="s">
        <v>6943</v>
      </c>
      <c r="F135" s="31">
        <v>0.81100000000000005</v>
      </c>
      <c r="G135" s="31" t="s">
        <v>6944</v>
      </c>
      <c r="H135" s="31">
        <v>1.13E-8</v>
      </c>
      <c r="I135" s="31">
        <v>-1.6590000000000001E-2</v>
      </c>
      <c r="J135" s="31">
        <v>-4.3570000000000002</v>
      </c>
      <c r="K135" s="31">
        <v>1.3190000000000001E-5</v>
      </c>
      <c r="L135" s="31" t="s">
        <v>3215</v>
      </c>
      <c r="M135" s="31">
        <v>13.678000000000001</v>
      </c>
      <c r="N135" s="31">
        <v>2.1699999999999999E-4</v>
      </c>
      <c r="O135" s="31">
        <v>1</v>
      </c>
      <c r="P135" s="31">
        <v>4.0498853684210502E-2</v>
      </c>
    </row>
    <row r="136" spans="1:16" ht="31.5" x14ac:dyDescent="0.25">
      <c r="A136" s="31" t="s">
        <v>2205</v>
      </c>
      <c r="B136" s="31">
        <v>4</v>
      </c>
      <c r="C136" s="31">
        <v>154386540</v>
      </c>
      <c r="D136" s="31" t="s">
        <v>848</v>
      </c>
      <c r="E136" s="31" t="s">
        <v>6945</v>
      </c>
      <c r="F136" s="31">
        <v>1.5099999999999999E-6</v>
      </c>
      <c r="G136" s="31" t="s">
        <v>6946</v>
      </c>
      <c r="H136" s="31">
        <v>7.7100000000000002E-2</v>
      </c>
      <c r="I136" s="31">
        <v>-2.4060000000000002E-2</v>
      </c>
      <c r="J136" s="31">
        <v>-4.351</v>
      </c>
      <c r="K136" s="31">
        <v>1.3560000000000001E-5</v>
      </c>
      <c r="L136" s="31" t="s">
        <v>2350</v>
      </c>
      <c r="M136" s="31">
        <v>7.33</v>
      </c>
      <c r="N136" s="31">
        <v>6.7809999999999997E-3</v>
      </c>
      <c r="O136" s="31">
        <v>1</v>
      </c>
      <c r="P136" s="31">
        <v>4.1324201194029901E-2</v>
      </c>
    </row>
    <row r="137" spans="1:16" x14ac:dyDescent="0.25">
      <c r="A137" s="31" t="s">
        <v>204</v>
      </c>
      <c r="B137" s="31">
        <v>14</v>
      </c>
      <c r="C137" s="31">
        <v>99712966</v>
      </c>
      <c r="D137" s="31" t="s">
        <v>205</v>
      </c>
      <c r="E137" s="31" t="s">
        <v>6947</v>
      </c>
      <c r="F137" s="31">
        <v>9.64E-2</v>
      </c>
      <c r="G137" s="31" t="s">
        <v>6948</v>
      </c>
      <c r="H137" s="31">
        <v>2.5999999999999998E-5</v>
      </c>
      <c r="I137" s="31">
        <v>1.9904999999999999E-2</v>
      </c>
      <c r="J137" s="31">
        <v>4.34</v>
      </c>
      <c r="K137" s="31">
        <v>1.428E-5</v>
      </c>
      <c r="L137" s="31" t="s">
        <v>2355</v>
      </c>
      <c r="M137" s="31">
        <v>1.623</v>
      </c>
      <c r="N137" s="31">
        <v>0.20269999999999999</v>
      </c>
      <c r="O137" s="31">
        <v>1</v>
      </c>
      <c r="P137" s="31">
        <v>4.3196048000000001E-2</v>
      </c>
    </row>
    <row r="138" spans="1:16" x14ac:dyDescent="0.25">
      <c r="A138" s="31" t="s">
        <v>106</v>
      </c>
      <c r="B138" s="31">
        <v>15</v>
      </c>
      <c r="C138" s="31">
        <v>70767649</v>
      </c>
      <c r="E138" s="31" t="s">
        <v>6949</v>
      </c>
      <c r="F138" s="31">
        <v>4.6300000000000001E-2</v>
      </c>
      <c r="G138" s="31" t="s">
        <v>6950</v>
      </c>
      <c r="H138" s="31">
        <v>8.0000000000000007E-5</v>
      </c>
      <c r="I138" s="31">
        <v>-2.0049999999999998E-2</v>
      </c>
      <c r="J138" s="31">
        <v>-4.3360000000000003</v>
      </c>
      <c r="K138" s="31">
        <v>1.45E-5</v>
      </c>
      <c r="L138" s="31" t="s">
        <v>2350</v>
      </c>
      <c r="M138" s="31">
        <v>0.72699999999999998</v>
      </c>
      <c r="N138" s="31">
        <v>0.39379999999999998</v>
      </c>
      <c r="O138" s="31">
        <v>1</v>
      </c>
      <c r="P138" s="31">
        <v>4.3519296350365E-2</v>
      </c>
    </row>
    <row r="139" spans="1:16" x14ac:dyDescent="0.25">
      <c r="A139" s="31" t="s">
        <v>3471</v>
      </c>
      <c r="B139" s="31">
        <v>3</v>
      </c>
      <c r="C139" s="31">
        <v>172235808</v>
      </c>
      <c r="D139" s="31" t="s">
        <v>3472</v>
      </c>
      <c r="E139" s="31" t="s">
        <v>6951</v>
      </c>
      <c r="F139" s="31">
        <v>1.5999999999999999E-5</v>
      </c>
      <c r="G139" s="31" t="s">
        <v>6952</v>
      </c>
      <c r="H139" s="31">
        <v>3.2899999999999999E-2</v>
      </c>
      <c r="I139" s="31">
        <v>-1.5299999999999999E-2</v>
      </c>
      <c r="J139" s="31">
        <v>-4.335</v>
      </c>
      <c r="K139" s="31">
        <v>1.4600000000000001E-5</v>
      </c>
      <c r="L139" s="31" t="s">
        <v>2350</v>
      </c>
      <c r="M139" s="31">
        <v>4.3760000000000003</v>
      </c>
      <c r="N139" s="31">
        <v>3.6450000000000003E-2</v>
      </c>
      <c r="O139" s="31">
        <v>1</v>
      </c>
      <c r="P139" s="31">
        <v>4.3519296350365E-2</v>
      </c>
    </row>
    <row r="140" spans="1:16" x14ac:dyDescent="0.25">
      <c r="A140" s="31" t="s">
        <v>3247</v>
      </c>
      <c r="B140" s="31">
        <v>10</v>
      </c>
      <c r="C140" s="31">
        <v>5904561</v>
      </c>
      <c r="D140" s="31" t="s">
        <v>3248</v>
      </c>
      <c r="E140" s="31" t="s">
        <v>6953</v>
      </c>
      <c r="F140" s="31">
        <v>8.7300000000000003E-2</v>
      </c>
      <c r="G140" s="31" t="s">
        <v>6954</v>
      </c>
      <c r="H140" s="31">
        <v>3.18E-5</v>
      </c>
      <c r="I140" s="31">
        <v>-5.0700000000000002E-2</v>
      </c>
      <c r="J140" s="31">
        <v>-4.3319999999999999</v>
      </c>
      <c r="K140" s="31">
        <v>1.4749999999999999E-5</v>
      </c>
      <c r="L140" s="31" t="s">
        <v>2350</v>
      </c>
      <c r="M140" s="31">
        <v>1.46</v>
      </c>
      <c r="N140" s="31">
        <v>0.22689999999999999</v>
      </c>
      <c r="O140" s="31">
        <v>1</v>
      </c>
      <c r="P140" s="31">
        <v>4.3647815217391299E-2</v>
      </c>
    </row>
    <row r="141" spans="1:16" x14ac:dyDescent="0.25">
      <c r="A141" s="31" t="s">
        <v>206</v>
      </c>
      <c r="B141" s="31">
        <v>1</v>
      </c>
      <c r="C141" s="31">
        <v>166131844</v>
      </c>
      <c r="D141" s="31" t="s">
        <v>207</v>
      </c>
      <c r="E141" s="31" t="s">
        <v>6955</v>
      </c>
      <c r="F141" s="31">
        <v>6.8000000000000005E-4</v>
      </c>
      <c r="G141" s="31" t="s">
        <v>6956</v>
      </c>
      <c r="H141" s="31">
        <v>4.5199999999999997E-3</v>
      </c>
      <c r="I141" s="31">
        <v>3.19000655E-3</v>
      </c>
      <c r="J141" s="31">
        <v>4.3280000000000003</v>
      </c>
      <c r="K141" s="31">
        <v>1.505E-5</v>
      </c>
      <c r="L141" s="31" t="s">
        <v>2355</v>
      </c>
      <c r="M141" s="31">
        <v>0.874</v>
      </c>
      <c r="N141" s="31">
        <v>0.35</v>
      </c>
      <c r="O141" s="31">
        <v>1</v>
      </c>
      <c r="P141" s="31">
        <v>4.4215167625899297E-2</v>
      </c>
    </row>
    <row r="142" spans="1:16" x14ac:dyDescent="0.25">
      <c r="A142" s="31" t="s">
        <v>538</v>
      </c>
      <c r="B142" s="31">
        <v>13</v>
      </c>
      <c r="C142" s="31">
        <v>44868172</v>
      </c>
      <c r="E142" s="31" t="s">
        <v>6957</v>
      </c>
      <c r="F142" s="31">
        <v>1.2500000000000001E-2</v>
      </c>
      <c r="G142" s="31" t="s">
        <v>6958</v>
      </c>
      <c r="H142" s="31">
        <v>4.0999999999999999E-4</v>
      </c>
      <c r="I142" s="31">
        <v>-1.3805E-2</v>
      </c>
      <c r="J142" s="31">
        <v>-4.3220000000000001</v>
      </c>
      <c r="K142" s="31">
        <v>1.543E-5</v>
      </c>
      <c r="L142" s="31" t="s">
        <v>2350</v>
      </c>
      <c r="M142" s="31">
        <v>4.1000000000000002E-2</v>
      </c>
      <c r="N142" s="31">
        <v>0.84009999999999996</v>
      </c>
      <c r="O142" s="31">
        <v>1</v>
      </c>
      <c r="P142" s="31">
        <v>4.49777763380282E-2</v>
      </c>
    </row>
    <row r="143" spans="1:16" x14ac:dyDescent="0.25">
      <c r="A143" s="31" t="s">
        <v>476</v>
      </c>
      <c r="B143" s="31">
        <v>13</v>
      </c>
      <c r="C143" s="31">
        <v>51489972</v>
      </c>
      <c r="D143" s="31" t="s">
        <v>477</v>
      </c>
      <c r="E143" s="31" t="s">
        <v>3680</v>
      </c>
      <c r="F143" s="31">
        <v>1.18E-2</v>
      </c>
      <c r="G143" s="31" t="s">
        <v>3681</v>
      </c>
      <c r="H143" s="31">
        <v>4.4000000000000002E-4</v>
      </c>
      <c r="I143" s="31">
        <v>-5.7500093499999998E-3</v>
      </c>
      <c r="J143" s="31">
        <v>-4.32</v>
      </c>
      <c r="K143" s="31">
        <v>1.5590000000000002E-5</v>
      </c>
      <c r="L143" s="31" t="s">
        <v>2350</v>
      </c>
      <c r="M143" s="31">
        <v>0.03</v>
      </c>
      <c r="N143" s="31">
        <v>0.86170000000000002</v>
      </c>
      <c r="O143" s="31">
        <v>1</v>
      </c>
      <c r="P143" s="31">
        <v>4.49777763380282E-2</v>
      </c>
    </row>
    <row r="144" spans="1:16" x14ac:dyDescent="0.25">
      <c r="A144" s="31" t="s">
        <v>2230</v>
      </c>
      <c r="B144" s="31">
        <v>7</v>
      </c>
      <c r="C144" s="31">
        <v>44187310</v>
      </c>
      <c r="D144" s="31" t="s">
        <v>2231</v>
      </c>
      <c r="E144" s="31" t="s">
        <v>3682</v>
      </c>
      <c r="F144" s="31">
        <v>9.5100000000000002E-4</v>
      </c>
      <c r="G144" s="31" t="s">
        <v>3683</v>
      </c>
      <c r="H144" s="31">
        <v>3.7200000000000002E-3</v>
      </c>
      <c r="I144" s="31">
        <v>1.170001415E-2</v>
      </c>
      <c r="J144" s="31">
        <v>4.32</v>
      </c>
      <c r="K144" s="31">
        <v>1.5639999999999999E-5</v>
      </c>
      <c r="L144" s="31" t="s">
        <v>2355</v>
      </c>
      <c r="M144" s="31">
        <v>0.67800000000000005</v>
      </c>
      <c r="N144" s="31">
        <v>0.41020000000000001</v>
      </c>
      <c r="O144" s="31">
        <v>1</v>
      </c>
      <c r="P144" s="31">
        <v>4.49777763380282E-2</v>
      </c>
    </row>
    <row r="145" spans="1:16" ht="31.5" x14ac:dyDescent="0.25">
      <c r="A145" s="31" t="s">
        <v>3684</v>
      </c>
      <c r="B145" s="31">
        <v>4</v>
      </c>
      <c r="C145" s="31">
        <v>155661691</v>
      </c>
      <c r="E145" s="31" t="s">
        <v>3685</v>
      </c>
      <c r="F145" s="31">
        <v>2.7399999999999998E-3</v>
      </c>
      <c r="G145" s="31" t="s">
        <v>3686</v>
      </c>
      <c r="H145" s="31">
        <v>1.72E-3</v>
      </c>
      <c r="I145" s="31">
        <v>2.6499999999999999E-8</v>
      </c>
      <c r="J145" s="31">
        <v>4.3140000000000001</v>
      </c>
      <c r="K145" s="31">
        <v>1.6039999999999999E-5</v>
      </c>
      <c r="L145" s="31" t="s">
        <v>2355</v>
      </c>
      <c r="M145" s="31">
        <v>0.19</v>
      </c>
      <c r="N145" s="31">
        <v>0.66290000000000004</v>
      </c>
      <c r="O145" s="31">
        <v>1</v>
      </c>
      <c r="P145" s="31">
        <v>4.5805528951048897E-2</v>
      </c>
    </row>
    <row r="146" spans="1:16" x14ac:dyDescent="0.25">
      <c r="A146" s="31" t="s">
        <v>187</v>
      </c>
      <c r="B146" s="31">
        <v>6</v>
      </c>
      <c r="C146" s="31">
        <v>35141132</v>
      </c>
      <c r="E146" s="31" t="s">
        <v>3687</v>
      </c>
      <c r="F146" s="31">
        <v>9.7000000000000003E-3</v>
      </c>
      <c r="G146" s="31" t="s">
        <v>3688</v>
      </c>
      <c r="H146" s="31">
        <v>5.7499999999999999E-4</v>
      </c>
      <c r="I146" s="31">
        <v>9.5750000000000002E-4</v>
      </c>
      <c r="J146" s="31">
        <v>4.306</v>
      </c>
      <c r="K146" s="31">
        <v>1.6650000000000002E-5</v>
      </c>
      <c r="L146" s="31" t="s">
        <v>2355</v>
      </c>
      <c r="M146" s="31">
        <v>6.0000000000000001E-3</v>
      </c>
      <c r="N146" s="31">
        <v>0.93920000000000003</v>
      </c>
      <c r="O146" s="31">
        <v>1</v>
      </c>
      <c r="P146" s="31">
        <v>4.7044866891891898E-2</v>
      </c>
    </row>
    <row r="147" spans="1:16" x14ac:dyDescent="0.25">
      <c r="A147" s="31" t="s">
        <v>840</v>
      </c>
      <c r="B147" s="31">
        <v>17</v>
      </c>
      <c r="C147" s="31">
        <v>7833163</v>
      </c>
      <c r="D147" s="31" t="s">
        <v>385</v>
      </c>
      <c r="E147" s="31" t="s">
        <v>3689</v>
      </c>
      <c r="F147" s="31">
        <v>2.8500000000000001E-2</v>
      </c>
      <c r="G147" s="31" t="s">
        <v>3690</v>
      </c>
      <c r="H147" s="31">
        <v>1.7799999999999999E-4</v>
      </c>
      <c r="I147" s="31">
        <v>3.705E-2</v>
      </c>
      <c r="J147" s="31">
        <v>4.3029999999999999</v>
      </c>
      <c r="K147" s="31">
        <v>1.685E-5</v>
      </c>
      <c r="L147" s="31" t="s">
        <v>2355</v>
      </c>
      <c r="M147" s="31">
        <v>0.33200000000000002</v>
      </c>
      <c r="N147" s="31">
        <v>0.56440000000000001</v>
      </c>
      <c r="O147" s="31">
        <v>1</v>
      </c>
      <c r="P147" s="31">
        <v>4.7044866891891898E-2</v>
      </c>
    </row>
    <row r="148" spans="1:16" ht="141.75" x14ac:dyDescent="0.25">
      <c r="A148" s="31" t="s">
        <v>199</v>
      </c>
      <c r="B148" s="31">
        <v>5</v>
      </c>
      <c r="C148" s="31">
        <v>140819300</v>
      </c>
      <c r="D148" s="31" t="s">
        <v>200</v>
      </c>
      <c r="E148" s="31" t="s">
        <v>3691</v>
      </c>
      <c r="F148" s="31">
        <v>0.314</v>
      </c>
      <c r="G148" s="31" t="s">
        <v>3692</v>
      </c>
      <c r="H148" s="31">
        <v>3.0199999999999999E-6</v>
      </c>
      <c r="I148" s="31">
        <v>1.080000368E-2</v>
      </c>
      <c r="J148" s="31">
        <v>4.3019999999999996</v>
      </c>
      <c r="K148" s="31">
        <v>1.6920000000000001E-5</v>
      </c>
      <c r="L148" s="31" t="s">
        <v>2355</v>
      </c>
      <c r="M148" s="31">
        <v>4.3099999999999996</v>
      </c>
      <c r="N148" s="31">
        <v>3.7900000000000003E-2</v>
      </c>
      <c r="O148" s="31">
        <v>1</v>
      </c>
      <c r="P148" s="31">
        <v>4.7044866891891898E-2</v>
      </c>
    </row>
    <row r="149" spans="1:16" ht="31.5" x14ac:dyDescent="0.25">
      <c r="A149" s="31" t="s">
        <v>420</v>
      </c>
      <c r="B149" s="31">
        <v>6</v>
      </c>
      <c r="C149" s="31">
        <v>30132133</v>
      </c>
      <c r="D149" s="31" t="s">
        <v>421</v>
      </c>
      <c r="E149" s="31" t="s">
        <v>3693</v>
      </c>
      <c r="F149" s="31">
        <v>2.69E-2</v>
      </c>
      <c r="G149" s="31" t="s">
        <v>3694</v>
      </c>
      <c r="H149" s="31">
        <v>1.92E-4</v>
      </c>
      <c r="I149" s="31">
        <v>9.6501564999999995E-4</v>
      </c>
      <c r="J149" s="31">
        <v>4.3019999999999996</v>
      </c>
      <c r="K149" s="31">
        <v>1.694E-5</v>
      </c>
      <c r="L149" s="31" t="s">
        <v>2355</v>
      </c>
      <c r="M149" s="31">
        <v>0.29899999999999999</v>
      </c>
      <c r="N149" s="31">
        <v>0.58460000000000001</v>
      </c>
      <c r="O149" s="31">
        <v>1</v>
      </c>
      <c r="P149" s="31">
        <v>4.7044866891891898E-2</v>
      </c>
    </row>
    <row r="150" spans="1:16" ht="47.25" x14ac:dyDescent="0.25">
      <c r="A150" s="31" t="s">
        <v>3695</v>
      </c>
      <c r="B150" s="31">
        <v>11</v>
      </c>
      <c r="C150" s="31">
        <v>843956</v>
      </c>
      <c r="D150" s="31" t="s">
        <v>3696</v>
      </c>
      <c r="E150" s="31" t="s">
        <v>3697</v>
      </c>
      <c r="F150" s="31">
        <v>1.48E-3</v>
      </c>
      <c r="G150" s="31" t="s">
        <v>3698</v>
      </c>
      <c r="H150" s="31">
        <v>2.9299999999999999E-3</v>
      </c>
      <c r="I150" s="31">
        <v>-1.52E-2</v>
      </c>
      <c r="J150" s="31">
        <v>-4.3</v>
      </c>
      <c r="K150" s="31">
        <v>1.7050000000000001E-5</v>
      </c>
      <c r="L150" s="31" t="s">
        <v>2350</v>
      </c>
      <c r="M150" s="31">
        <v>0.46</v>
      </c>
      <c r="N150" s="31">
        <v>0.49740000000000001</v>
      </c>
      <c r="O150" s="31">
        <v>1</v>
      </c>
      <c r="P150" s="31">
        <v>4.7044866891891898E-2</v>
      </c>
    </row>
    <row r="151" spans="1:16" x14ac:dyDescent="0.25">
      <c r="A151" s="31" t="s">
        <v>687</v>
      </c>
      <c r="B151" s="31">
        <v>14</v>
      </c>
      <c r="C151" s="31">
        <v>103285756</v>
      </c>
      <c r="D151" s="31" t="s">
        <v>688</v>
      </c>
      <c r="E151" s="31" t="s">
        <v>3699</v>
      </c>
      <c r="F151" s="31">
        <v>1.9699999999999999E-2</v>
      </c>
      <c r="G151" s="31" t="s">
        <v>3700</v>
      </c>
      <c r="H151" s="31">
        <v>2.8299999999999999E-4</v>
      </c>
      <c r="I151" s="31">
        <v>-2.0299999999999999E-2</v>
      </c>
      <c r="J151" s="31">
        <v>-4.2969999999999997</v>
      </c>
      <c r="K151" s="31">
        <v>1.7309999999999999E-5</v>
      </c>
      <c r="L151" s="31" t="s">
        <v>2350</v>
      </c>
      <c r="M151" s="31">
        <v>0.154</v>
      </c>
      <c r="N151" s="31">
        <v>0.69499999999999995</v>
      </c>
      <c r="O151" s="31">
        <v>1</v>
      </c>
      <c r="P151" s="31">
        <v>4.7441714496644298E-2</v>
      </c>
    </row>
    <row r="152" spans="1:16" x14ac:dyDescent="0.25">
      <c r="A152" s="31" t="s">
        <v>213</v>
      </c>
      <c r="B152" s="31">
        <v>1</v>
      </c>
      <c r="C152" s="31">
        <v>156883745</v>
      </c>
      <c r="D152" s="31" t="s">
        <v>214</v>
      </c>
      <c r="E152" s="31" t="s">
        <v>3701</v>
      </c>
      <c r="F152" s="31">
        <v>6.9599999999999995E-2</v>
      </c>
      <c r="G152" s="31" t="s">
        <v>3702</v>
      </c>
      <c r="H152" s="31">
        <v>5.6100000000000002E-5</v>
      </c>
      <c r="I152" s="31">
        <v>5.45000585E-3</v>
      </c>
      <c r="J152" s="31">
        <v>4.2930000000000001</v>
      </c>
      <c r="K152" s="31">
        <v>1.7620000000000001E-5</v>
      </c>
      <c r="L152" s="31" t="s">
        <v>2355</v>
      </c>
      <c r="M152" s="31">
        <v>1.0920000000000001</v>
      </c>
      <c r="N152" s="31">
        <v>0.29599999999999999</v>
      </c>
      <c r="O152" s="31">
        <v>1</v>
      </c>
      <c r="P152" s="31">
        <v>4.7895111655629097E-2</v>
      </c>
    </row>
    <row r="153" spans="1:16" x14ac:dyDescent="0.25">
      <c r="A153" s="31" t="s">
        <v>3703</v>
      </c>
      <c r="B153" s="31">
        <v>6</v>
      </c>
      <c r="C153" s="31">
        <v>30848846</v>
      </c>
      <c r="E153" s="31" t="s">
        <v>3704</v>
      </c>
      <c r="F153" s="31">
        <v>3.1399999999999997E-2</v>
      </c>
      <c r="G153" s="31" t="s">
        <v>3705</v>
      </c>
      <c r="H153" s="31">
        <v>1.6699999999999999E-4</v>
      </c>
      <c r="I153" s="31">
        <v>1.4450085E-3</v>
      </c>
      <c r="J153" s="31">
        <v>4.2919999999999998</v>
      </c>
      <c r="K153" s="31">
        <v>1.7710000000000002E-5</v>
      </c>
      <c r="L153" s="31" t="s">
        <v>2355</v>
      </c>
      <c r="M153" s="31">
        <v>0.38</v>
      </c>
      <c r="N153" s="31">
        <v>0.53769999999999996</v>
      </c>
      <c r="O153" s="31">
        <v>1</v>
      </c>
      <c r="P153" s="31">
        <v>4.7895111655629097E-2</v>
      </c>
    </row>
    <row r="154" spans="1:16" x14ac:dyDescent="0.25">
      <c r="A154" s="31" t="s">
        <v>3706</v>
      </c>
      <c r="B154" s="31">
        <v>1</v>
      </c>
      <c r="C154" s="31">
        <v>12261884</v>
      </c>
      <c r="D154" s="31" t="s">
        <v>3707</v>
      </c>
      <c r="E154" s="31" t="s">
        <v>3708</v>
      </c>
      <c r="F154" s="31">
        <v>8.0099999999999998E-3</v>
      </c>
      <c r="G154" s="31" t="s">
        <v>3709</v>
      </c>
      <c r="H154" s="31">
        <v>7.5000000000000002E-4</v>
      </c>
      <c r="I154" s="31">
        <v>-2.1100000000000001E-2</v>
      </c>
      <c r="J154" s="31">
        <v>-4.2889999999999997</v>
      </c>
      <c r="K154" s="31">
        <v>1.7980000000000001E-5</v>
      </c>
      <c r="L154" s="31" t="s">
        <v>2350</v>
      </c>
      <c r="M154" s="31">
        <v>0</v>
      </c>
      <c r="N154" s="31">
        <v>0.98419999999999996</v>
      </c>
      <c r="O154" s="31">
        <v>1</v>
      </c>
      <c r="P154" s="31">
        <v>4.8283274117647101E-2</v>
      </c>
    </row>
    <row r="155" spans="1:16" x14ac:dyDescent="0.25">
      <c r="A155" s="31" t="s">
        <v>3710</v>
      </c>
      <c r="B155" s="31">
        <v>17</v>
      </c>
      <c r="C155" s="31">
        <v>63131043</v>
      </c>
      <c r="E155" s="31" t="s">
        <v>3711</v>
      </c>
      <c r="F155" s="31">
        <v>1.26E-2</v>
      </c>
      <c r="G155" s="31" t="s">
        <v>3712</v>
      </c>
      <c r="H155" s="31">
        <v>4.8099999999999998E-4</v>
      </c>
      <c r="I155" s="31">
        <v>1.0200000000000001E-2</v>
      </c>
      <c r="J155" s="31">
        <v>4.2869999999999999</v>
      </c>
      <c r="K155" s="31">
        <v>1.8090000000000001E-5</v>
      </c>
      <c r="L155" s="31" t="s">
        <v>2355</v>
      </c>
      <c r="M155" s="31">
        <v>3.2000000000000001E-2</v>
      </c>
      <c r="N155" s="31">
        <v>0.85880000000000001</v>
      </c>
      <c r="O155" s="31">
        <v>1</v>
      </c>
      <c r="P155" s="31">
        <v>4.8283274117647101E-2</v>
      </c>
    </row>
    <row r="156" spans="1:16" ht="31.5" x14ac:dyDescent="0.25">
      <c r="A156" s="31" t="s">
        <v>3713</v>
      </c>
      <c r="B156" s="31">
        <v>6</v>
      </c>
      <c r="C156" s="31">
        <v>33181565</v>
      </c>
      <c r="E156" s="31" t="s">
        <v>3714</v>
      </c>
      <c r="F156" s="31">
        <v>1.2400000000000001E-4</v>
      </c>
      <c r="G156" s="31" t="s">
        <v>3715</v>
      </c>
      <c r="H156" s="31">
        <v>1.46E-2</v>
      </c>
      <c r="I156" s="31">
        <v>-1.0485E-2</v>
      </c>
      <c r="J156" s="31">
        <v>-4.2850000000000001</v>
      </c>
      <c r="K156" s="31">
        <v>1.823E-5</v>
      </c>
      <c r="L156" s="31" t="s">
        <v>2350</v>
      </c>
      <c r="M156" s="31">
        <v>2.33</v>
      </c>
      <c r="N156" s="31">
        <v>0.12690000000000001</v>
      </c>
      <c r="O156" s="31">
        <v>1</v>
      </c>
      <c r="P156" s="31">
        <v>4.8340988181818201E-2</v>
      </c>
    </row>
    <row r="157" spans="1:16" x14ac:dyDescent="0.25">
      <c r="A157" s="31" t="s">
        <v>3716</v>
      </c>
      <c r="B157" s="31">
        <v>1</v>
      </c>
      <c r="C157" s="31">
        <v>3251680</v>
      </c>
      <c r="D157" s="31" t="s">
        <v>937</v>
      </c>
      <c r="E157" s="31" t="s">
        <v>3717</v>
      </c>
      <c r="F157" s="31">
        <v>6.3099999999999996E-3</v>
      </c>
      <c r="G157" s="31" t="s">
        <v>3718</v>
      </c>
      <c r="H157" s="31">
        <v>9.6900000000000003E-4</v>
      </c>
      <c r="I157" s="31">
        <v>1.325E-2</v>
      </c>
      <c r="J157" s="31">
        <v>4.2809999999999997</v>
      </c>
      <c r="K157" s="31">
        <v>1.8580000000000002E-5</v>
      </c>
      <c r="L157" s="31" t="s">
        <v>2355</v>
      </c>
      <c r="M157" s="31">
        <v>1.6E-2</v>
      </c>
      <c r="N157" s="31">
        <v>0.89949999999999997</v>
      </c>
      <c r="O157" s="31">
        <v>1</v>
      </c>
      <c r="P157" s="31">
        <v>4.8768324230769197E-2</v>
      </c>
    </row>
    <row r="158" spans="1:16" ht="31.5" x14ac:dyDescent="0.25">
      <c r="A158" s="31" t="s">
        <v>172</v>
      </c>
      <c r="B158" s="31">
        <v>7</v>
      </c>
      <c r="C158" s="31">
        <v>157637500</v>
      </c>
      <c r="D158" s="31" t="s">
        <v>173</v>
      </c>
      <c r="E158" s="31" t="s">
        <v>3719</v>
      </c>
      <c r="F158" s="31">
        <v>0.13900000000000001</v>
      </c>
      <c r="G158" s="31" t="s">
        <v>3720</v>
      </c>
      <c r="H158" s="31">
        <v>1.9199999999999999E-5</v>
      </c>
      <c r="I158" s="31">
        <v>2.343E-3</v>
      </c>
      <c r="J158" s="31">
        <v>4.2809999999999997</v>
      </c>
      <c r="K158" s="31">
        <v>1.863E-5</v>
      </c>
      <c r="L158" s="31" t="s">
        <v>2355</v>
      </c>
      <c r="M158" s="31">
        <v>2.1320000000000001</v>
      </c>
      <c r="N158" s="31">
        <v>0.14430000000000001</v>
      </c>
      <c r="O158" s="31">
        <v>1</v>
      </c>
      <c r="P158" s="31">
        <v>4.8768324230769197E-2</v>
      </c>
    </row>
    <row r="159" spans="1:16" ht="31.5" x14ac:dyDescent="0.25">
      <c r="A159" s="31" t="s">
        <v>3661</v>
      </c>
      <c r="B159" s="31">
        <v>22</v>
      </c>
      <c r="C159" s="31">
        <v>50799746</v>
      </c>
      <c r="D159" s="31" t="s">
        <v>3662</v>
      </c>
      <c r="E159" s="31" t="s">
        <v>3721</v>
      </c>
      <c r="F159" s="31">
        <v>3.8E-3</v>
      </c>
      <c r="G159" s="31" t="s">
        <v>3722</v>
      </c>
      <c r="H159" s="31">
        <v>1.5299999999999999E-3</v>
      </c>
      <c r="I159" s="31">
        <v>-2.0800000000000001E-8</v>
      </c>
      <c r="J159" s="31">
        <v>-4.2789999999999999</v>
      </c>
      <c r="K159" s="31">
        <v>1.88E-5</v>
      </c>
      <c r="L159" s="31" t="s">
        <v>2350</v>
      </c>
      <c r="M159" s="31">
        <v>0.112</v>
      </c>
      <c r="N159" s="31">
        <v>0.73750000000000004</v>
      </c>
      <c r="O159" s="31">
        <v>1</v>
      </c>
      <c r="P159" s="31">
        <v>4.8899877707006399E-2</v>
      </c>
    </row>
    <row r="160" spans="1:16" x14ac:dyDescent="0.25">
      <c r="A160" s="31" t="s">
        <v>3723</v>
      </c>
      <c r="B160" s="31">
        <v>19</v>
      </c>
      <c r="C160" s="31">
        <v>50710013</v>
      </c>
      <c r="D160" s="31" t="s">
        <v>3724</v>
      </c>
      <c r="E160" s="31" t="s">
        <v>3725</v>
      </c>
      <c r="F160" s="31">
        <v>3.8700000000000002E-3</v>
      </c>
      <c r="G160" s="31" t="s">
        <v>3726</v>
      </c>
      <c r="H160" s="31">
        <v>1.5399999999999999E-3</v>
      </c>
      <c r="I160" s="31">
        <v>6.7000059999999997E-3</v>
      </c>
      <c r="J160" s="31">
        <v>4.274</v>
      </c>
      <c r="K160" s="31">
        <v>1.9230000000000001E-5</v>
      </c>
      <c r="L160" s="31" t="s">
        <v>2355</v>
      </c>
      <c r="M160" s="31">
        <v>0.11</v>
      </c>
      <c r="N160" s="31">
        <v>0.74009999999999998</v>
      </c>
      <c r="O160" s="31">
        <v>1</v>
      </c>
      <c r="P160" s="31">
        <v>4.9701760632911401E-2</v>
      </c>
    </row>
    <row r="161" spans="1:16" ht="32.25" thickBot="1" x14ac:dyDescent="0.3">
      <c r="A161" s="35" t="s">
        <v>3727</v>
      </c>
      <c r="B161" s="35">
        <v>3</v>
      </c>
      <c r="C161" s="35">
        <v>182397265</v>
      </c>
      <c r="D161" s="41"/>
      <c r="E161" s="35" t="s">
        <v>3728</v>
      </c>
      <c r="F161" s="35">
        <v>3.4000000000000002E-2</v>
      </c>
      <c r="G161" s="35" t="s">
        <v>3729</v>
      </c>
      <c r="H161" s="35">
        <v>1.6799999999999999E-4</v>
      </c>
      <c r="I161" s="35">
        <v>2.25500935E-3</v>
      </c>
      <c r="J161" s="35">
        <v>4.2709999999999999</v>
      </c>
      <c r="K161" s="35">
        <v>1.944E-5</v>
      </c>
      <c r="L161" s="35" t="s">
        <v>2355</v>
      </c>
      <c r="M161" s="35">
        <v>0.41</v>
      </c>
      <c r="N161" s="35">
        <v>0.52180000000000004</v>
      </c>
      <c r="O161" s="35">
        <v>1</v>
      </c>
      <c r="P161" s="35">
        <v>4.9928522264150899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69B8D-E126-F14B-8325-E9A04491ED03}">
  <dimension ref="A1:P200"/>
  <sheetViews>
    <sheetView workbookViewId="0">
      <selection activeCell="L8" sqref="L8"/>
    </sheetView>
  </sheetViews>
  <sheetFormatPr defaultColWidth="10.875" defaultRowHeight="15.75" x14ac:dyDescent="0.25"/>
  <cols>
    <col min="1" max="1" width="18" style="33" customWidth="1"/>
    <col min="2" max="3" width="10.875" style="33"/>
    <col min="4" max="4" width="21.125" style="71" customWidth="1"/>
    <col min="5" max="5" width="21.5" style="33" customWidth="1"/>
    <col min="6" max="6" width="15.875" style="33" customWidth="1"/>
    <col min="7" max="7" width="16" style="33" customWidth="1"/>
    <col min="8" max="8" width="10.875" style="33"/>
    <col min="9" max="9" width="13.875" style="33" customWidth="1"/>
    <col min="10" max="16384" width="10.875" style="33"/>
  </cols>
  <sheetData>
    <row r="1" spans="1:16" customFormat="1" x14ac:dyDescent="0.25">
      <c r="A1" s="61" t="s">
        <v>3596</v>
      </c>
      <c r="B1" s="61"/>
      <c r="C1" s="62"/>
      <c r="D1" s="61" t="s">
        <v>6959</v>
      </c>
      <c r="E1" s="61"/>
      <c r="F1" s="61"/>
      <c r="G1" s="61"/>
      <c r="H1" s="61"/>
      <c r="I1" s="61"/>
      <c r="J1" s="61"/>
    </row>
    <row r="2" spans="1:16" ht="48" thickBot="1" x14ac:dyDescent="0.3">
      <c r="A2" s="26" t="s">
        <v>67</v>
      </c>
      <c r="B2" s="27" t="s">
        <v>68</v>
      </c>
      <c r="C2" s="27" t="s">
        <v>69</v>
      </c>
      <c r="D2" s="27" t="s">
        <v>5468</v>
      </c>
      <c r="E2" s="27" t="s">
        <v>5469</v>
      </c>
      <c r="F2" s="27" t="s">
        <v>5470</v>
      </c>
      <c r="G2" s="27" t="s">
        <v>5471</v>
      </c>
      <c r="H2" s="27" t="s">
        <v>5472</v>
      </c>
      <c r="I2" s="27" t="s">
        <v>5473</v>
      </c>
      <c r="J2" s="27" t="s">
        <v>5474</v>
      </c>
      <c r="K2" s="27" t="s">
        <v>5475</v>
      </c>
      <c r="L2" s="27" t="s">
        <v>5476</v>
      </c>
      <c r="M2" s="27" t="s">
        <v>5477</v>
      </c>
      <c r="N2" s="27" t="s">
        <v>5478</v>
      </c>
      <c r="O2" s="27" t="s">
        <v>75</v>
      </c>
      <c r="P2" s="27" t="s">
        <v>76</v>
      </c>
    </row>
    <row r="3" spans="1:16" x14ac:dyDescent="0.25">
      <c r="A3" s="38" t="s">
        <v>81</v>
      </c>
      <c r="B3" s="38">
        <v>5</v>
      </c>
      <c r="C3" s="38">
        <v>1489889</v>
      </c>
      <c r="D3" s="39" t="s">
        <v>82</v>
      </c>
      <c r="E3" s="38" t="s">
        <v>3730</v>
      </c>
      <c r="F3" s="38">
        <v>2.6899999999999998E-4</v>
      </c>
      <c r="G3" s="38" t="s">
        <v>3731</v>
      </c>
      <c r="H3" s="55">
        <v>1.8099999999999999E-7</v>
      </c>
      <c r="I3" s="38">
        <v>-2.9100000000000001E-2</v>
      </c>
      <c r="J3" s="38">
        <v>-6.3550000000000004</v>
      </c>
      <c r="K3" s="55">
        <v>2.0800000000000001E-10</v>
      </c>
      <c r="L3" s="38" t="s">
        <v>2350</v>
      </c>
      <c r="M3" s="38">
        <v>0.111</v>
      </c>
      <c r="N3" s="38">
        <v>0.7389</v>
      </c>
      <c r="O3" s="38">
        <v>8.4940128E-5</v>
      </c>
      <c r="P3" s="38">
        <v>8.4940128E-5</v>
      </c>
    </row>
    <row r="4" spans="1:16" x14ac:dyDescent="0.25">
      <c r="A4" s="31" t="s">
        <v>116</v>
      </c>
      <c r="B4" s="31">
        <v>1</v>
      </c>
      <c r="C4" s="31">
        <v>212923780</v>
      </c>
      <c r="D4" s="32" t="s">
        <v>117</v>
      </c>
      <c r="E4" s="31" t="s">
        <v>3732</v>
      </c>
      <c r="F4" s="31">
        <v>1.7399999999999999E-2</v>
      </c>
      <c r="G4" s="31" t="s">
        <v>3733</v>
      </c>
      <c r="H4" s="34">
        <v>2.9899999999999998E-9</v>
      </c>
      <c r="I4" s="31">
        <v>-2.3349999999999999E-2</v>
      </c>
      <c r="J4" s="31">
        <v>-6.141</v>
      </c>
      <c r="K4" s="34">
        <v>8.2020000000000002E-10</v>
      </c>
      <c r="L4" s="31" t="s">
        <v>2350</v>
      </c>
      <c r="M4" s="31">
        <v>3.1339999999999999</v>
      </c>
      <c r="N4" s="31">
        <v>7.6649999999999996E-2</v>
      </c>
      <c r="O4" s="31">
        <v>3.3494179319999999E-4</v>
      </c>
      <c r="P4" s="31">
        <v>1.6470762000000001E-4</v>
      </c>
    </row>
    <row r="5" spans="1:16" ht="31.5" x14ac:dyDescent="0.25">
      <c r="A5" s="31" t="s">
        <v>2142</v>
      </c>
      <c r="B5" s="31">
        <v>3</v>
      </c>
      <c r="C5" s="31">
        <v>119276917</v>
      </c>
      <c r="D5" s="32" t="s">
        <v>1207</v>
      </c>
      <c r="E5" s="31" t="s">
        <v>3734</v>
      </c>
      <c r="F5" s="34">
        <v>1.04E-8</v>
      </c>
      <c r="G5" s="31" t="s">
        <v>3735</v>
      </c>
      <c r="H5" s="31">
        <v>1.17E-3</v>
      </c>
      <c r="I5" s="31">
        <v>-5.4000000000000003E-3</v>
      </c>
      <c r="J5" s="31">
        <v>-6.0789999999999997</v>
      </c>
      <c r="K5" s="34">
        <v>1.21E-9</v>
      </c>
      <c r="L5" s="31" t="s">
        <v>2350</v>
      </c>
      <c r="M5" s="31">
        <v>6.3490000000000002</v>
      </c>
      <c r="N5" s="31">
        <v>1.174E-2</v>
      </c>
      <c r="O5" s="31">
        <v>4.9412285999999998E-4</v>
      </c>
      <c r="P5" s="31">
        <v>1.6470762000000001E-4</v>
      </c>
    </row>
    <row r="6" spans="1:16" x14ac:dyDescent="0.25">
      <c r="A6" s="31" t="s">
        <v>86</v>
      </c>
      <c r="B6" s="31">
        <v>6</v>
      </c>
      <c r="C6" s="31">
        <v>158896790</v>
      </c>
      <c r="D6" s="32" t="s">
        <v>87</v>
      </c>
      <c r="E6" s="31" t="s">
        <v>3736</v>
      </c>
      <c r="F6" s="31">
        <v>0.105</v>
      </c>
      <c r="G6" s="31" t="s">
        <v>3737</v>
      </c>
      <c r="H6" s="34">
        <v>2.9500000000000002E-10</v>
      </c>
      <c r="I6" s="31">
        <v>-5.0099999999999999E-2</v>
      </c>
      <c r="J6" s="31">
        <v>-5.9669999999999996</v>
      </c>
      <c r="K6" s="34">
        <v>2.4180000000000001E-9</v>
      </c>
      <c r="L6" s="31" t="s">
        <v>2350</v>
      </c>
      <c r="M6" s="31">
        <v>6.7320000000000002</v>
      </c>
      <c r="N6" s="31">
        <v>9.4710000000000003E-3</v>
      </c>
      <c r="O6" s="31">
        <v>9.87428988E-4</v>
      </c>
      <c r="P6" s="31">
        <v>2.46857247E-4</v>
      </c>
    </row>
    <row r="7" spans="1:16" x14ac:dyDescent="0.25">
      <c r="A7" s="31" t="s">
        <v>170</v>
      </c>
      <c r="B7" s="31">
        <v>14</v>
      </c>
      <c r="C7" s="31">
        <v>69264333</v>
      </c>
      <c r="D7" s="32" t="s">
        <v>171</v>
      </c>
      <c r="E7" s="31" t="s">
        <v>3738</v>
      </c>
      <c r="F7" s="31">
        <v>3.7800000000000003E-4</v>
      </c>
      <c r="G7" s="31" t="s">
        <v>3739</v>
      </c>
      <c r="H7" s="34">
        <v>4.2100000000000003E-6</v>
      </c>
      <c r="I7" s="31">
        <v>-2.385E-2</v>
      </c>
      <c r="J7" s="31">
        <v>-5.8140000000000001</v>
      </c>
      <c r="K7" s="34">
        <v>6.0950000000000001E-9</v>
      </c>
      <c r="L7" s="31" t="s">
        <v>2350</v>
      </c>
      <c r="M7" s="31">
        <v>1E-3</v>
      </c>
      <c r="N7" s="31">
        <v>0.98099999999999998</v>
      </c>
      <c r="O7" s="31">
        <v>2.4889907699999999E-3</v>
      </c>
      <c r="P7" s="31">
        <v>4.9779815399999996E-4</v>
      </c>
    </row>
    <row r="8" spans="1:16" x14ac:dyDescent="0.25">
      <c r="A8" s="31" t="s">
        <v>538</v>
      </c>
      <c r="B8" s="31">
        <v>13</v>
      </c>
      <c r="C8" s="31">
        <v>44868172</v>
      </c>
      <c r="D8" s="32"/>
      <c r="E8" s="31" t="s">
        <v>3740</v>
      </c>
      <c r="F8" s="31">
        <v>7.4799999999999997E-4</v>
      </c>
      <c r="G8" s="31" t="s">
        <v>3741</v>
      </c>
      <c r="H8" s="34">
        <v>8.0800000000000006E-6</v>
      </c>
      <c r="I8" s="31">
        <v>-3.9199999999999999E-2</v>
      </c>
      <c r="J8" s="31">
        <v>-5.593</v>
      </c>
      <c r="K8" s="34">
        <v>2.236E-8</v>
      </c>
      <c r="L8" s="31" t="s">
        <v>2350</v>
      </c>
      <c r="M8" s="31">
        <v>7.0000000000000001E-3</v>
      </c>
      <c r="N8" s="31">
        <v>0.93300000000000005</v>
      </c>
      <c r="O8" s="31">
        <v>9.1310637600000005E-3</v>
      </c>
      <c r="P8" s="31">
        <v>1.52184396E-3</v>
      </c>
    </row>
    <row r="9" spans="1:16" x14ac:dyDescent="0.25">
      <c r="A9" s="31" t="s">
        <v>93</v>
      </c>
      <c r="B9" s="31">
        <v>5</v>
      </c>
      <c r="C9" s="31">
        <v>1489875</v>
      </c>
      <c r="D9" s="32" t="s">
        <v>82</v>
      </c>
      <c r="E9" s="31" t="s">
        <v>3742</v>
      </c>
      <c r="F9" s="31">
        <v>4.0000000000000001E-3</v>
      </c>
      <c r="G9" s="31" t="s">
        <v>3743</v>
      </c>
      <c r="H9" s="34">
        <v>1.88E-6</v>
      </c>
      <c r="I9" s="31">
        <v>-1.4500000000000001E-2</v>
      </c>
      <c r="J9" s="31">
        <v>-5.5279999999999996</v>
      </c>
      <c r="K9" s="34">
        <v>3.2320000000000001E-8</v>
      </c>
      <c r="L9" s="31" t="s">
        <v>2350</v>
      </c>
      <c r="M9" s="31">
        <v>0.435</v>
      </c>
      <c r="N9" s="31">
        <v>0.50980000000000003</v>
      </c>
      <c r="O9" s="31">
        <v>1.3198389120000001E-2</v>
      </c>
      <c r="P9" s="31">
        <v>1.8013478000000001E-3</v>
      </c>
    </row>
    <row r="10" spans="1:16" x14ac:dyDescent="0.25">
      <c r="A10" s="31" t="s">
        <v>137</v>
      </c>
      <c r="B10" s="31">
        <v>12</v>
      </c>
      <c r="C10" s="31">
        <v>111016566</v>
      </c>
      <c r="D10" s="32" t="s">
        <v>138</v>
      </c>
      <c r="E10" s="31" t="s">
        <v>3744</v>
      </c>
      <c r="F10" s="31">
        <v>1.3299999999999999E-2</v>
      </c>
      <c r="G10" s="31" t="s">
        <v>3745</v>
      </c>
      <c r="H10" s="34">
        <v>4.5499999999999998E-7</v>
      </c>
      <c r="I10" s="31">
        <v>-1.805E-2</v>
      </c>
      <c r="J10" s="31">
        <v>-5.5010000000000003</v>
      </c>
      <c r="K10" s="34">
        <v>3.784E-8</v>
      </c>
      <c r="L10" s="31" t="s">
        <v>2350</v>
      </c>
      <c r="M10" s="31">
        <v>1.3180000000000001</v>
      </c>
      <c r="N10" s="31">
        <v>0.251</v>
      </c>
      <c r="O10" s="31">
        <v>1.5452569439999999E-2</v>
      </c>
      <c r="P10" s="31">
        <v>1.8013478000000001E-3</v>
      </c>
    </row>
    <row r="11" spans="1:16" x14ac:dyDescent="0.25">
      <c r="A11" s="31" t="s">
        <v>330</v>
      </c>
      <c r="B11" s="31">
        <v>13</v>
      </c>
      <c r="C11" s="31">
        <v>20987145</v>
      </c>
      <c r="D11" s="32" t="s">
        <v>331</v>
      </c>
      <c r="E11" s="31" t="s">
        <v>3746</v>
      </c>
      <c r="F11" s="31">
        <v>8.7500000000000008E-3</v>
      </c>
      <c r="G11" s="31" t="s">
        <v>3747</v>
      </c>
      <c r="H11" s="34">
        <v>8.6600000000000005E-7</v>
      </c>
      <c r="I11" s="31">
        <v>-1.6049999999999998E-2</v>
      </c>
      <c r="J11" s="31">
        <v>-5.492</v>
      </c>
      <c r="K11" s="34">
        <v>3.9699999999999998E-8</v>
      </c>
      <c r="L11" s="31" t="s">
        <v>2350</v>
      </c>
      <c r="M11" s="31">
        <v>0.91400000000000003</v>
      </c>
      <c r="N11" s="31">
        <v>0.33900000000000002</v>
      </c>
      <c r="O11" s="31">
        <v>1.6212130200000001E-2</v>
      </c>
      <c r="P11" s="31">
        <v>1.8013478000000001E-3</v>
      </c>
    </row>
    <row r="12" spans="1:16" x14ac:dyDescent="0.25">
      <c r="A12" s="31" t="s">
        <v>176</v>
      </c>
      <c r="B12" s="31">
        <v>22</v>
      </c>
      <c r="C12" s="31">
        <v>42336273</v>
      </c>
      <c r="D12" s="32" t="s">
        <v>177</v>
      </c>
      <c r="E12" s="31" t="s">
        <v>3748</v>
      </c>
      <c r="F12" s="31">
        <v>1.18E-2</v>
      </c>
      <c r="G12" s="31" t="s">
        <v>3749</v>
      </c>
      <c r="H12" s="34">
        <v>7.1500000000000004E-7</v>
      </c>
      <c r="I12" s="31">
        <v>-1.555E-2</v>
      </c>
      <c r="J12" s="31">
        <v>-5.4580000000000002</v>
      </c>
      <c r="K12" s="34">
        <v>4.8160000000000002E-8</v>
      </c>
      <c r="L12" s="31" t="s">
        <v>2350</v>
      </c>
      <c r="M12" s="31">
        <v>1.125</v>
      </c>
      <c r="N12" s="31">
        <v>0.2888</v>
      </c>
      <c r="O12" s="31">
        <v>1.9666906559999999E-2</v>
      </c>
      <c r="P12" s="31">
        <v>1.9666906560000001E-3</v>
      </c>
    </row>
    <row r="13" spans="1:16" x14ac:dyDescent="0.25">
      <c r="A13" s="31" t="s">
        <v>776</v>
      </c>
      <c r="B13" s="31">
        <v>3</v>
      </c>
      <c r="C13" s="31">
        <v>14699141</v>
      </c>
      <c r="D13" s="32" t="s">
        <v>777</v>
      </c>
      <c r="E13" s="31" t="s">
        <v>3750</v>
      </c>
      <c r="F13" s="31">
        <v>1.6500000000000001E-2</v>
      </c>
      <c r="G13" s="31" t="s">
        <v>3751</v>
      </c>
      <c r="H13" s="34">
        <v>5.3499999999999996E-7</v>
      </c>
      <c r="I13" s="31">
        <v>-1.7850000000000001E-2</v>
      </c>
      <c r="J13" s="31">
        <v>-5.4279999999999999</v>
      </c>
      <c r="K13" s="34">
        <v>5.6920000000000003E-8</v>
      </c>
      <c r="L13" s="31" t="s">
        <v>2350</v>
      </c>
      <c r="M13" s="31">
        <v>1.417</v>
      </c>
      <c r="N13" s="31">
        <v>0.2339</v>
      </c>
      <c r="O13" s="31">
        <v>2.3244192720000001E-2</v>
      </c>
      <c r="P13" s="31">
        <v>2.1131084290909102E-3</v>
      </c>
    </row>
    <row r="14" spans="1:16" x14ac:dyDescent="0.25">
      <c r="A14" s="31" t="s">
        <v>98</v>
      </c>
      <c r="B14" s="31">
        <v>17</v>
      </c>
      <c r="C14" s="31">
        <v>2771650</v>
      </c>
      <c r="D14" s="32" t="s">
        <v>99</v>
      </c>
      <c r="E14" s="31" t="s">
        <v>3752</v>
      </c>
      <c r="F14" s="31">
        <v>0.442</v>
      </c>
      <c r="G14" s="31" t="s">
        <v>3753</v>
      </c>
      <c r="H14" s="34">
        <v>7.4600000000000001E-10</v>
      </c>
      <c r="I14" s="31">
        <v>-2.1665E-2</v>
      </c>
      <c r="J14" s="31">
        <v>-5.3280000000000003</v>
      </c>
      <c r="K14" s="34">
        <v>9.9110000000000005E-8</v>
      </c>
      <c r="L14" s="31" t="s">
        <v>2350</v>
      </c>
      <c r="M14" s="31">
        <v>10.096</v>
      </c>
      <c r="N14" s="31">
        <v>1.4859999999999999E-3</v>
      </c>
      <c r="O14" s="31">
        <v>4.0473154259999998E-2</v>
      </c>
      <c r="P14" s="31">
        <v>3.13059658153846E-3</v>
      </c>
    </row>
    <row r="15" spans="1:16" ht="31.5" x14ac:dyDescent="0.25">
      <c r="A15" s="31" t="s">
        <v>476</v>
      </c>
      <c r="B15" s="31">
        <v>13</v>
      </c>
      <c r="C15" s="31">
        <v>51489972</v>
      </c>
      <c r="D15" s="32" t="s">
        <v>477</v>
      </c>
      <c r="E15" s="31" t="s">
        <v>3754</v>
      </c>
      <c r="F15" s="31">
        <v>5.9400000000000002E-4</v>
      </c>
      <c r="G15" s="31" t="s">
        <v>3755</v>
      </c>
      <c r="H15" s="31">
        <v>4.5500000000000001E-5</v>
      </c>
      <c r="I15" s="31">
        <v>-2.3649999999999999E-3</v>
      </c>
      <c r="J15" s="31">
        <v>-5.327</v>
      </c>
      <c r="K15" s="34">
        <v>9.9659999999999994E-8</v>
      </c>
      <c r="L15" s="31" t="s">
        <v>2350</v>
      </c>
      <c r="M15" s="31">
        <v>4.1000000000000002E-2</v>
      </c>
      <c r="N15" s="31">
        <v>0.83950000000000002</v>
      </c>
      <c r="O15" s="31">
        <v>4.069775556E-2</v>
      </c>
      <c r="P15" s="31">
        <v>3.13059658153846E-3</v>
      </c>
    </row>
    <row r="16" spans="1:16" ht="31.5" x14ac:dyDescent="0.25">
      <c r="A16" s="31" t="s">
        <v>2711</v>
      </c>
      <c r="B16" s="31">
        <v>2</v>
      </c>
      <c r="C16" s="31">
        <v>158301005</v>
      </c>
      <c r="D16" s="32" t="s">
        <v>2712</v>
      </c>
      <c r="E16" s="31" t="s">
        <v>3756</v>
      </c>
      <c r="F16" s="31">
        <v>1.06E-4</v>
      </c>
      <c r="G16" s="31" t="s">
        <v>3757</v>
      </c>
      <c r="H16" s="31">
        <v>2.6600000000000001E-4</v>
      </c>
      <c r="I16" s="31">
        <v>-1.7155E-2</v>
      </c>
      <c r="J16" s="31">
        <v>-5.2590000000000003</v>
      </c>
      <c r="K16" s="34">
        <v>1.4490000000000001E-7</v>
      </c>
      <c r="L16" s="31" t="s">
        <v>2350</v>
      </c>
      <c r="M16" s="31">
        <v>0.66600000000000004</v>
      </c>
      <c r="N16" s="31">
        <v>0.4143</v>
      </c>
      <c r="O16" s="31">
        <v>5.9172233400000003E-2</v>
      </c>
      <c r="P16" s="31">
        <v>4.2265881000000003E-3</v>
      </c>
    </row>
    <row r="17" spans="1:16" ht="31.5" x14ac:dyDescent="0.25">
      <c r="A17" s="31" t="s">
        <v>1828</v>
      </c>
      <c r="B17" s="31">
        <v>18</v>
      </c>
      <c r="C17" s="31">
        <v>56887030</v>
      </c>
      <c r="D17" s="32" t="s">
        <v>1829</v>
      </c>
      <c r="E17" s="31" t="s">
        <v>3758</v>
      </c>
      <c r="F17" s="31">
        <v>0.12</v>
      </c>
      <c r="G17" s="31" t="s">
        <v>3759</v>
      </c>
      <c r="H17" s="34">
        <v>6.06E-8</v>
      </c>
      <c r="I17" s="31">
        <v>-7.0500192999999999E-3</v>
      </c>
      <c r="J17" s="31">
        <v>-5.2290000000000001</v>
      </c>
      <c r="K17" s="34">
        <v>1.709E-7</v>
      </c>
      <c r="L17" s="31" t="s">
        <v>2350</v>
      </c>
      <c r="M17" s="31">
        <v>4.4240000000000004</v>
      </c>
      <c r="N17" s="31">
        <v>3.5439999999999999E-2</v>
      </c>
      <c r="O17" s="31">
        <v>6.9789749400000003E-2</v>
      </c>
      <c r="P17" s="31">
        <v>4.6526499599999997E-3</v>
      </c>
    </row>
    <row r="18" spans="1:16" x14ac:dyDescent="0.25">
      <c r="A18" s="31" t="s">
        <v>806</v>
      </c>
      <c r="B18" s="31">
        <v>1</v>
      </c>
      <c r="C18" s="31">
        <v>100179606</v>
      </c>
      <c r="D18" s="32" t="s">
        <v>807</v>
      </c>
      <c r="E18" s="31" t="s">
        <v>3760</v>
      </c>
      <c r="F18" s="31">
        <v>6.8599999999999994E-2</v>
      </c>
      <c r="G18" s="31" t="s">
        <v>3761</v>
      </c>
      <c r="H18" s="34">
        <v>2.7599999999999998E-7</v>
      </c>
      <c r="I18" s="31">
        <v>2.0250000000000001E-2</v>
      </c>
      <c r="J18" s="31">
        <v>5.173</v>
      </c>
      <c r="K18" s="34">
        <v>2.3029999999999999E-7</v>
      </c>
      <c r="L18" s="31" t="s">
        <v>2355</v>
      </c>
      <c r="M18" s="31">
        <v>2.9670000000000001</v>
      </c>
      <c r="N18" s="31">
        <v>8.4989999999999996E-2</v>
      </c>
      <c r="O18" s="31">
        <v>9.40466898E-2</v>
      </c>
      <c r="P18" s="31">
        <v>5.4698357E-3</v>
      </c>
    </row>
    <row r="19" spans="1:16" x14ac:dyDescent="0.25">
      <c r="A19" s="31" t="s">
        <v>308</v>
      </c>
      <c r="B19" s="31">
        <v>16</v>
      </c>
      <c r="C19" s="31">
        <v>28205389</v>
      </c>
      <c r="D19" s="32" t="s">
        <v>309</v>
      </c>
      <c r="E19" s="31" t="s">
        <v>3762</v>
      </c>
      <c r="F19" s="31">
        <v>5.8299999999999997E-4</v>
      </c>
      <c r="G19" s="31" t="s">
        <v>3763</v>
      </c>
      <c r="H19" s="31">
        <v>1.06E-4</v>
      </c>
      <c r="I19" s="31">
        <v>-2.385E-2</v>
      </c>
      <c r="J19" s="31">
        <v>-5.1719999999999997</v>
      </c>
      <c r="K19" s="34">
        <v>2.3190000000000001E-7</v>
      </c>
      <c r="L19" s="31" t="s">
        <v>2350</v>
      </c>
      <c r="M19" s="31">
        <v>0.109</v>
      </c>
      <c r="N19" s="31">
        <v>0.74119999999999997</v>
      </c>
      <c r="O19" s="31">
        <v>9.47000754E-2</v>
      </c>
      <c r="P19" s="31">
        <v>5.4698357E-3</v>
      </c>
    </row>
    <row r="20" spans="1:16" ht="31.5" x14ac:dyDescent="0.25">
      <c r="A20" s="31" t="s">
        <v>1845</v>
      </c>
      <c r="B20" s="31">
        <v>2</v>
      </c>
      <c r="C20" s="31">
        <v>47171414</v>
      </c>
      <c r="D20" s="32" t="s">
        <v>1846</v>
      </c>
      <c r="E20" s="31" t="s">
        <v>3764</v>
      </c>
      <c r="F20" s="31">
        <v>2.4899999999999999E-2</v>
      </c>
      <c r="G20" s="31" t="s">
        <v>3765</v>
      </c>
      <c r="H20" s="34">
        <v>1.59E-6</v>
      </c>
      <c r="I20" s="31">
        <v>-1.3200007349999999E-2</v>
      </c>
      <c r="J20" s="31">
        <v>-5.165</v>
      </c>
      <c r="K20" s="34">
        <v>2.4110000000000001E-7</v>
      </c>
      <c r="L20" s="31" t="s">
        <v>2350</v>
      </c>
      <c r="M20" s="31">
        <v>1.395</v>
      </c>
      <c r="N20" s="31">
        <v>0.23760000000000001</v>
      </c>
      <c r="O20" s="31">
        <v>9.8457042600000003E-2</v>
      </c>
      <c r="P20" s="31">
        <v>5.4698357E-3</v>
      </c>
    </row>
    <row r="21" spans="1:16" x14ac:dyDescent="0.25">
      <c r="A21" s="31" t="s">
        <v>2022</v>
      </c>
      <c r="B21" s="31">
        <v>19</v>
      </c>
      <c r="C21" s="31">
        <v>55998490</v>
      </c>
      <c r="D21" s="32" t="s">
        <v>2023</v>
      </c>
      <c r="E21" s="31" t="s">
        <v>3766</v>
      </c>
      <c r="F21" s="31">
        <v>3.8700000000000002E-3</v>
      </c>
      <c r="G21" s="31" t="s">
        <v>3767</v>
      </c>
      <c r="H21" s="31">
        <v>1.88E-5</v>
      </c>
      <c r="I21" s="31">
        <v>-1.52E-2</v>
      </c>
      <c r="J21" s="31">
        <v>-5.15</v>
      </c>
      <c r="K21" s="34">
        <v>2.5979999999999998E-7</v>
      </c>
      <c r="L21" s="31" t="s">
        <v>2350</v>
      </c>
      <c r="M21" s="31">
        <v>0.124</v>
      </c>
      <c r="N21" s="31">
        <v>0.72519999999999996</v>
      </c>
      <c r="O21" s="31">
        <v>0.1060934868</v>
      </c>
      <c r="P21" s="31">
        <v>5.5838677263157898E-3</v>
      </c>
    </row>
    <row r="22" spans="1:16" x14ac:dyDescent="0.25">
      <c r="A22" s="31" t="s">
        <v>1842</v>
      </c>
      <c r="B22" s="31">
        <v>16</v>
      </c>
      <c r="C22" s="31">
        <v>27237998</v>
      </c>
      <c r="D22" s="32" t="s">
        <v>826</v>
      </c>
      <c r="E22" s="31" t="s">
        <v>3768</v>
      </c>
      <c r="F22" s="31">
        <v>3.1800000000000002E-2</v>
      </c>
      <c r="G22" s="31" t="s">
        <v>3769</v>
      </c>
      <c r="H22" s="34">
        <v>1.31E-6</v>
      </c>
      <c r="I22" s="31">
        <v>-5.8000000000000003E-2</v>
      </c>
      <c r="J22" s="31">
        <v>-5.1360000000000001</v>
      </c>
      <c r="K22" s="34">
        <v>2.8070000000000002E-7</v>
      </c>
      <c r="L22" s="31" t="s">
        <v>2350</v>
      </c>
      <c r="M22" s="31">
        <v>1.64</v>
      </c>
      <c r="N22" s="31">
        <v>0.20039999999999999</v>
      </c>
      <c r="O22" s="31">
        <v>0.1146283362</v>
      </c>
      <c r="P22" s="31">
        <v>5.6337492749999997E-3</v>
      </c>
    </row>
    <row r="23" spans="1:16" ht="31.5" x14ac:dyDescent="0.25">
      <c r="A23" s="31" t="s">
        <v>3527</v>
      </c>
      <c r="B23" s="31">
        <v>1</v>
      </c>
      <c r="C23" s="31">
        <v>67805528</v>
      </c>
      <c r="D23" s="32" t="s">
        <v>3528</v>
      </c>
      <c r="E23" s="31" t="s">
        <v>3770</v>
      </c>
      <c r="F23" s="31">
        <v>6.7000000000000002E-4</v>
      </c>
      <c r="G23" s="31" t="s">
        <v>3771</v>
      </c>
      <c r="H23" s="31">
        <v>1.22E-4</v>
      </c>
      <c r="I23" s="31">
        <v>-1.6795000000000001E-2</v>
      </c>
      <c r="J23" s="31">
        <v>-5.1210000000000004</v>
      </c>
      <c r="K23" s="34">
        <v>3.0330000000000002E-7</v>
      </c>
      <c r="L23" s="31" t="s">
        <v>2350</v>
      </c>
      <c r="M23" s="31">
        <v>0.10299999999999999</v>
      </c>
      <c r="N23" s="31">
        <v>0.74780000000000002</v>
      </c>
      <c r="O23" s="31">
        <v>0.1238574078</v>
      </c>
      <c r="P23" s="31">
        <v>5.6337492749999997E-3</v>
      </c>
    </row>
    <row r="24" spans="1:16" x14ac:dyDescent="0.25">
      <c r="A24" s="31" t="s">
        <v>1839</v>
      </c>
      <c r="B24" s="31">
        <v>16</v>
      </c>
      <c r="C24" s="31">
        <v>27414418</v>
      </c>
      <c r="D24" s="32" t="s">
        <v>1840</v>
      </c>
      <c r="E24" s="31" t="s">
        <v>3772</v>
      </c>
      <c r="F24" s="31">
        <v>3.9300000000000002E-2</v>
      </c>
      <c r="G24" s="31" t="s">
        <v>3773</v>
      </c>
      <c r="H24" s="34">
        <v>1.08E-6</v>
      </c>
      <c r="I24" s="31">
        <v>-1.37E-2</v>
      </c>
      <c r="J24" s="31">
        <v>-5.1130000000000004</v>
      </c>
      <c r="K24" s="34">
        <v>3.1650000000000001E-7</v>
      </c>
      <c r="L24" s="31" t="s">
        <v>2350</v>
      </c>
      <c r="M24" s="31">
        <v>1.8819999999999999</v>
      </c>
      <c r="N24" s="31">
        <v>0.17019999999999999</v>
      </c>
      <c r="O24" s="31">
        <v>0.129247839</v>
      </c>
      <c r="P24" s="31">
        <v>5.6337492749999997E-3</v>
      </c>
    </row>
    <row r="25" spans="1:16" ht="31.5" x14ac:dyDescent="0.25">
      <c r="A25" s="31" t="s">
        <v>1901</v>
      </c>
      <c r="B25" s="31">
        <v>7</v>
      </c>
      <c r="C25" s="31">
        <v>148981586</v>
      </c>
      <c r="D25" s="32" t="s">
        <v>1902</v>
      </c>
      <c r="E25" s="31" t="s">
        <v>3774</v>
      </c>
      <c r="F25" s="31">
        <v>1.21E-2</v>
      </c>
      <c r="G25" s="31" t="s">
        <v>3775</v>
      </c>
      <c r="H25" s="34">
        <v>6.2299999999999996E-6</v>
      </c>
      <c r="I25" s="31">
        <v>-4.0450103500000003E-3</v>
      </c>
      <c r="J25" s="31">
        <v>-5.1059999999999999</v>
      </c>
      <c r="K25" s="34">
        <v>3.2829999999999999E-7</v>
      </c>
      <c r="L25" s="31" t="s">
        <v>2350</v>
      </c>
      <c r="M25" s="31">
        <v>0.63700000000000001</v>
      </c>
      <c r="N25" s="31">
        <v>0.42480000000000001</v>
      </c>
      <c r="O25" s="31">
        <v>0.13406655780000001</v>
      </c>
      <c r="P25" s="31">
        <v>5.6337492749999997E-3</v>
      </c>
    </row>
    <row r="26" spans="1:16" ht="31.5" x14ac:dyDescent="0.25">
      <c r="A26" s="31" t="s">
        <v>1831</v>
      </c>
      <c r="B26" s="31">
        <v>19</v>
      </c>
      <c r="C26" s="31">
        <v>17284481</v>
      </c>
      <c r="D26" s="32" t="s">
        <v>1832</v>
      </c>
      <c r="E26" s="31" t="s">
        <v>3776</v>
      </c>
      <c r="F26" s="31">
        <v>0.10299999999999999</v>
      </c>
      <c r="G26" s="31" t="s">
        <v>3777</v>
      </c>
      <c r="H26" s="34">
        <v>1.98E-7</v>
      </c>
      <c r="I26" s="31">
        <v>-1.4135E-2</v>
      </c>
      <c r="J26" s="31">
        <v>-5.1050000000000004</v>
      </c>
      <c r="K26" s="34">
        <v>3.3109999999999999E-7</v>
      </c>
      <c r="L26" s="31" t="s">
        <v>2350</v>
      </c>
      <c r="M26" s="31">
        <v>3.6520000000000001</v>
      </c>
      <c r="N26" s="31">
        <v>5.602E-2</v>
      </c>
      <c r="O26" s="31">
        <v>0.1352099826</v>
      </c>
      <c r="P26" s="31">
        <v>5.6337492749999997E-3</v>
      </c>
    </row>
    <row r="27" spans="1:16" ht="31.5" x14ac:dyDescent="0.25">
      <c r="A27" s="31" t="s">
        <v>509</v>
      </c>
      <c r="B27" s="31">
        <v>7</v>
      </c>
      <c r="C27" s="31">
        <v>1057827</v>
      </c>
      <c r="D27" s="32" t="s">
        <v>510</v>
      </c>
      <c r="E27" s="31" t="s">
        <v>3778</v>
      </c>
      <c r="F27" s="31">
        <v>4.4799999999999996E-3</v>
      </c>
      <c r="G27" s="31" t="s">
        <v>3779</v>
      </c>
      <c r="H27" s="31">
        <v>2.2900000000000001E-5</v>
      </c>
      <c r="I27" s="31">
        <v>-4.8700174499999999E-3</v>
      </c>
      <c r="J27" s="31">
        <v>-5.0869999999999997</v>
      </c>
      <c r="K27" s="34">
        <v>3.6339999999999999E-7</v>
      </c>
      <c r="L27" s="31" t="s">
        <v>2350</v>
      </c>
      <c r="M27" s="31">
        <v>0.13</v>
      </c>
      <c r="N27" s="31">
        <v>0.71809999999999996</v>
      </c>
      <c r="O27" s="31">
        <v>0.14840020440000001</v>
      </c>
      <c r="P27" s="31">
        <v>5.7736669846153799E-3</v>
      </c>
    </row>
    <row r="28" spans="1:16" x14ac:dyDescent="0.25">
      <c r="A28" s="31" t="s">
        <v>511</v>
      </c>
      <c r="B28" s="31">
        <v>12</v>
      </c>
      <c r="C28" s="31">
        <v>77456902</v>
      </c>
      <c r="D28" s="32" t="s">
        <v>512</v>
      </c>
      <c r="E28" s="31" t="s">
        <v>3780</v>
      </c>
      <c r="F28" s="31">
        <v>6.2500000000000003E-3</v>
      </c>
      <c r="G28" s="31" t="s">
        <v>3781</v>
      </c>
      <c r="H28" s="31">
        <v>1.59E-5</v>
      </c>
      <c r="I28" s="31">
        <v>-2.6100000000000002E-2</v>
      </c>
      <c r="J28" s="31">
        <v>-5.085</v>
      </c>
      <c r="K28" s="34">
        <v>3.6759999999999998E-7</v>
      </c>
      <c r="L28" s="31" t="s">
        <v>2350</v>
      </c>
      <c r="M28" s="31">
        <v>0.246</v>
      </c>
      <c r="N28" s="31">
        <v>0.61990000000000001</v>
      </c>
      <c r="O28" s="31">
        <v>0.15011534160000001</v>
      </c>
      <c r="P28" s="31">
        <v>5.7736669846153799E-3</v>
      </c>
    </row>
    <row r="29" spans="1:16" ht="31.5" x14ac:dyDescent="0.25">
      <c r="A29" s="31" t="s">
        <v>544</v>
      </c>
      <c r="B29" s="31">
        <v>4</v>
      </c>
      <c r="C29" s="31">
        <v>39034637</v>
      </c>
      <c r="D29" s="32" t="s">
        <v>545</v>
      </c>
      <c r="E29" s="31" t="s">
        <v>3782</v>
      </c>
      <c r="F29" s="31">
        <v>2.12E-4</v>
      </c>
      <c r="G29" s="31" t="s">
        <v>3783</v>
      </c>
      <c r="H29" s="31">
        <v>4.0299999999999998E-4</v>
      </c>
      <c r="I29" s="31">
        <v>-1.8079999999999999E-2</v>
      </c>
      <c r="J29" s="31">
        <v>-5.0679999999999996</v>
      </c>
      <c r="K29" s="34">
        <v>4.0260000000000002E-7</v>
      </c>
      <c r="L29" s="31" t="s">
        <v>2350</v>
      </c>
      <c r="M29" s="31">
        <v>0.55800000000000005</v>
      </c>
      <c r="N29" s="31">
        <v>0.45500000000000002</v>
      </c>
      <c r="O29" s="31">
        <v>0.1644081516</v>
      </c>
      <c r="P29" s="31">
        <v>6.0891907999999998E-3</v>
      </c>
    </row>
    <row r="30" spans="1:16" ht="31.5" x14ac:dyDescent="0.25">
      <c r="A30" s="31" t="s">
        <v>267</v>
      </c>
      <c r="B30" s="31">
        <v>3</v>
      </c>
      <c r="C30" s="31">
        <v>69130918</v>
      </c>
      <c r="D30" s="32" t="s">
        <v>268</v>
      </c>
      <c r="E30" s="31" t="s">
        <v>3784</v>
      </c>
      <c r="F30" s="31">
        <v>3.4699999999999998E-4</v>
      </c>
      <c r="G30" s="31" t="s">
        <v>3785</v>
      </c>
      <c r="H30" s="31">
        <v>3.6400000000000001E-4</v>
      </c>
      <c r="I30" s="31">
        <v>-6.6500096000000003E-3</v>
      </c>
      <c r="J30" s="31">
        <v>-5.0110000000000001</v>
      </c>
      <c r="K30" s="34">
        <v>5.4189999999999995E-7</v>
      </c>
      <c r="L30" s="31" t="s">
        <v>2350</v>
      </c>
      <c r="M30" s="31">
        <v>0.39800000000000002</v>
      </c>
      <c r="N30" s="31">
        <v>0.52829999999999999</v>
      </c>
      <c r="O30" s="31">
        <v>0.22129353539999999</v>
      </c>
      <c r="P30" s="31">
        <v>7.5356288437500004E-3</v>
      </c>
    </row>
    <row r="31" spans="1:16" ht="31.5" x14ac:dyDescent="0.25">
      <c r="A31" s="31" t="s">
        <v>1908</v>
      </c>
      <c r="B31" s="31">
        <v>1</v>
      </c>
      <c r="C31" s="31">
        <v>203712327</v>
      </c>
      <c r="D31" s="32" t="s">
        <v>1909</v>
      </c>
      <c r="E31" s="31" t="s">
        <v>3786</v>
      </c>
      <c r="F31" s="31">
        <v>1.77E-2</v>
      </c>
      <c r="G31" s="31" t="s">
        <v>3787</v>
      </c>
      <c r="H31" s="34">
        <v>6.8000000000000001E-6</v>
      </c>
      <c r="I31" s="31">
        <v>-9.1501034999999997E-4</v>
      </c>
      <c r="J31" s="31">
        <v>-5.0069999999999997</v>
      </c>
      <c r="K31" s="34">
        <v>5.5199999999999997E-7</v>
      </c>
      <c r="L31" s="31" t="s">
        <v>2350</v>
      </c>
      <c r="M31" s="31">
        <v>0.80100000000000005</v>
      </c>
      <c r="N31" s="31">
        <v>0.37080000000000002</v>
      </c>
      <c r="O31" s="31">
        <v>0.22541803199999999</v>
      </c>
      <c r="P31" s="31">
        <v>7.5356288437500004E-3</v>
      </c>
    </row>
    <row r="32" spans="1:16" ht="31.5" x14ac:dyDescent="0.25">
      <c r="A32" s="31" t="s">
        <v>989</v>
      </c>
      <c r="B32" s="31">
        <v>14</v>
      </c>
      <c r="C32" s="31">
        <v>52325747</v>
      </c>
      <c r="D32" s="32" t="s">
        <v>990</v>
      </c>
      <c r="E32" s="31" t="s">
        <v>3788</v>
      </c>
      <c r="F32" s="31">
        <v>1.7899999999999999E-2</v>
      </c>
      <c r="G32" s="31" t="s">
        <v>3789</v>
      </c>
      <c r="H32" s="34">
        <v>6.9099999999999999E-6</v>
      </c>
      <c r="I32" s="31">
        <v>-3.0343499999999999E-3</v>
      </c>
      <c r="J32" s="31">
        <v>-5.0019999999999998</v>
      </c>
      <c r="K32" s="34">
        <v>5.6720000000000005E-7</v>
      </c>
      <c r="L32" s="31" t="s">
        <v>2350</v>
      </c>
      <c r="M32" s="31">
        <v>0.80300000000000005</v>
      </c>
      <c r="N32" s="31">
        <v>0.37009999999999998</v>
      </c>
      <c r="O32" s="31">
        <v>0.23162519519999999</v>
      </c>
      <c r="P32" s="31">
        <v>7.5356288437500004E-3</v>
      </c>
    </row>
    <row r="33" spans="1:16" ht="31.5" x14ac:dyDescent="0.25">
      <c r="A33" s="31" t="s">
        <v>3790</v>
      </c>
      <c r="B33" s="31">
        <v>11</v>
      </c>
      <c r="C33" s="31">
        <v>1244533</v>
      </c>
      <c r="D33" s="32" t="s">
        <v>3791</v>
      </c>
      <c r="E33" s="31" t="s">
        <v>3792</v>
      </c>
      <c r="F33" s="31">
        <v>1.6100000000000001E-3</v>
      </c>
      <c r="G33" s="31" t="s">
        <v>3793</v>
      </c>
      <c r="H33" s="31">
        <v>1.05E-4</v>
      </c>
      <c r="I33" s="31">
        <v>-1.3644999999999999E-2</v>
      </c>
      <c r="J33" s="31">
        <v>-4.9980000000000002</v>
      </c>
      <c r="K33" s="34">
        <v>5.7859999999999995E-7</v>
      </c>
      <c r="L33" s="31" t="s">
        <v>2350</v>
      </c>
      <c r="M33" s="31">
        <v>1.0999999999999999E-2</v>
      </c>
      <c r="N33" s="31">
        <v>0.91739999999999999</v>
      </c>
      <c r="O33" s="31">
        <v>0.23628056759999999</v>
      </c>
      <c r="P33" s="31">
        <v>7.5356288437500004E-3</v>
      </c>
    </row>
    <row r="34" spans="1:16" x14ac:dyDescent="0.25">
      <c r="A34" s="31" t="s">
        <v>1944</v>
      </c>
      <c r="B34" s="31">
        <v>17</v>
      </c>
      <c r="C34" s="31">
        <v>6913521</v>
      </c>
      <c r="D34" s="32" t="s">
        <v>1945</v>
      </c>
      <c r="E34" s="31" t="s">
        <v>3794</v>
      </c>
      <c r="F34" s="31">
        <v>1.3599999999999999E-2</v>
      </c>
      <c r="G34" s="31" t="s">
        <v>3795</v>
      </c>
      <c r="H34" s="31">
        <v>1.04E-5</v>
      </c>
      <c r="I34" s="31">
        <v>-1.47E-2</v>
      </c>
      <c r="J34" s="31">
        <v>-4.9939999999999998</v>
      </c>
      <c r="K34" s="34">
        <v>5.905E-7</v>
      </c>
      <c r="L34" s="31" t="s">
        <v>2350</v>
      </c>
      <c r="M34" s="31">
        <v>0.58299999999999996</v>
      </c>
      <c r="N34" s="31">
        <v>0.44519999999999998</v>
      </c>
      <c r="O34" s="31">
        <v>0.24114012300000001</v>
      </c>
      <c r="P34" s="31">
        <v>7.5356288437500004E-3</v>
      </c>
    </row>
    <row r="35" spans="1:16" x14ac:dyDescent="0.25">
      <c r="A35" s="31" t="s">
        <v>3796</v>
      </c>
      <c r="B35" s="31">
        <v>18</v>
      </c>
      <c r="C35" s="31">
        <v>61557735</v>
      </c>
      <c r="D35" s="32" t="s">
        <v>3797</v>
      </c>
      <c r="E35" s="31" t="s">
        <v>3798</v>
      </c>
      <c r="F35" s="31">
        <v>2.4299999999999999E-3</v>
      </c>
      <c r="G35" s="31" t="s">
        <v>3799</v>
      </c>
      <c r="H35" s="31">
        <v>7.9400000000000006E-5</v>
      </c>
      <c r="I35" s="31">
        <v>-1.435E-2</v>
      </c>
      <c r="J35" s="31">
        <v>-4.976</v>
      </c>
      <c r="K35" s="34">
        <v>6.4799999999999998E-7</v>
      </c>
      <c r="L35" s="31" t="s">
        <v>2350</v>
      </c>
      <c r="M35" s="31">
        <v>1E-3</v>
      </c>
      <c r="N35" s="31">
        <v>0.9728</v>
      </c>
      <c r="O35" s="31">
        <v>0.26462116800000002</v>
      </c>
      <c r="P35" s="31">
        <v>8.0188232727272692E-3</v>
      </c>
    </row>
    <row r="36" spans="1:16" x14ac:dyDescent="0.25">
      <c r="A36" s="31" t="s">
        <v>190</v>
      </c>
      <c r="B36" s="31">
        <v>12</v>
      </c>
      <c r="C36" s="31">
        <v>68848994</v>
      </c>
      <c r="D36" s="32"/>
      <c r="E36" s="31" t="s">
        <v>3800</v>
      </c>
      <c r="F36" s="31">
        <v>2.1100000000000001E-2</v>
      </c>
      <c r="G36" s="31" t="s">
        <v>3801</v>
      </c>
      <c r="H36" s="34">
        <v>6.9399999999999996E-6</v>
      </c>
      <c r="I36" s="31">
        <v>-3.3149999999999999E-2</v>
      </c>
      <c r="J36" s="31">
        <v>-4.9640000000000004</v>
      </c>
      <c r="K36" s="34">
        <v>6.9220000000000002E-7</v>
      </c>
      <c r="L36" s="31" t="s">
        <v>2350</v>
      </c>
      <c r="M36" s="31">
        <v>0.89100000000000001</v>
      </c>
      <c r="N36" s="31">
        <v>0.34510000000000002</v>
      </c>
      <c r="O36" s="31">
        <v>0.28267094520000002</v>
      </c>
      <c r="P36" s="31">
        <v>8.1778208400000007E-3</v>
      </c>
    </row>
    <row r="37" spans="1:16" x14ac:dyDescent="0.25">
      <c r="A37" s="31" t="s">
        <v>3802</v>
      </c>
      <c r="B37" s="31">
        <v>2</v>
      </c>
      <c r="C37" s="31">
        <v>27432830</v>
      </c>
      <c r="D37" s="32" t="s">
        <v>3803</v>
      </c>
      <c r="E37" s="31" t="s">
        <v>3804</v>
      </c>
      <c r="F37" s="31">
        <v>2.1800000000000001E-3</v>
      </c>
      <c r="G37" s="31" t="s">
        <v>3805</v>
      </c>
      <c r="H37" s="31">
        <v>9.5600000000000006E-5</v>
      </c>
      <c r="I37" s="31">
        <v>-6.4000121500000003E-3</v>
      </c>
      <c r="J37" s="31">
        <v>-4.9610000000000003</v>
      </c>
      <c r="K37" s="34">
        <v>7.0090000000000004E-7</v>
      </c>
      <c r="L37" s="31" t="s">
        <v>2350</v>
      </c>
      <c r="M37" s="31">
        <v>0</v>
      </c>
      <c r="N37" s="31">
        <v>0.98470000000000002</v>
      </c>
      <c r="O37" s="31">
        <v>0.28622372940000002</v>
      </c>
      <c r="P37" s="31">
        <v>8.1778208400000007E-3</v>
      </c>
    </row>
    <row r="38" spans="1:16" x14ac:dyDescent="0.25">
      <c r="A38" s="31" t="s">
        <v>3560</v>
      </c>
      <c r="B38" s="31">
        <v>4</v>
      </c>
      <c r="C38" s="31">
        <v>80991289</v>
      </c>
      <c r="D38" s="32" t="s">
        <v>1367</v>
      </c>
      <c r="E38" s="31" t="s">
        <v>3806</v>
      </c>
      <c r="F38" s="31">
        <v>3.4099999999999998E-3</v>
      </c>
      <c r="G38" s="31" t="s">
        <v>3807</v>
      </c>
      <c r="H38" s="31">
        <v>7.3999999999999996E-5</v>
      </c>
      <c r="I38" s="31">
        <v>-2.4199999999999999E-2</v>
      </c>
      <c r="J38" s="31">
        <v>-4.9260000000000002</v>
      </c>
      <c r="K38" s="34">
        <v>8.4E-7</v>
      </c>
      <c r="L38" s="31" t="s">
        <v>2350</v>
      </c>
      <c r="M38" s="31">
        <v>1.6E-2</v>
      </c>
      <c r="N38" s="31">
        <v>0.89949999999999997</v>
      </c>
      <c r="O38" s="31">
        <v>0.34302744000000002</v>
      </c>
      <c r="P38" s="31">
        <v>9.5285400000000003E-3</v>
      </c>
    </row>
    <row r="39" spans="1:16" ht="31.5" x14ac:dyDescent="0.25">
      <c r="A39" s="31" t="s">
        <v>3808</v>
      </c>
      <c r="B39" s="31">
        <v>14</v>
      </c>
      <c r="C39" s="31">
        <v>55089473</v>
      </c>
      <c r="D39" s="32" t="s">
        <v>1469</v>
      </c>
      <c r="E39" s="31" t="s">
        <v>3809</v>
      </c>
      <c r="F39" s="31">
        <v>2.6800000000000001E-4</v>
      </c>
      <c r="G39" s="31" t="s">
        <v>3810</v>
      </c>
      <c r="H39" s="31">
        <v>6.8400000000000004E-4</v>
      </c>
      <c r="I39" s="31">
        <v>-2.213E-2</v>
      </c>
      <c r="J39" s="31">
        <v>-4.9189999999999996</v>
      </c>
      <c r="K39" s="34">
        <v>8.71E-7</v>
      </c>
      <c r="L39" s="31" t="s">
        <v>2350</v>
      </c>
      <c r="M39" s="31">
        <v>0.62</v>
      </c>
      <c r="N39" s="31">
        <v>0.43109999999999998</v>
      </c>
      <c r="O39" s="31">
        <v>0.35568678599999998</v>
      </c>
      <c r="P39" s="31">
        <v>9.6131563783783801E-3</v>
      </c>
    </row>
    <row r="40" spans="1:16" x14ac:dyDescent="0.25">
      <c r="A40" s="31" t="s">
        <v>151</v>
      </c>
      <c r="B40" s="31">
        <v>1</v>
      </c>
      <c r="C40" s="31">
        <v>207078912</v>
      </c>
      <c r="D40" s="32" t="s">
        <v>152</v>
      </c>
      <c r="E40" s="31" t="s">
        <v>3811</v>
      </c>
      <c r="F40" s="31">
        <v>0.27</v>
      </c>
      <c r="G40" s="31" t="s">
        <v>3812</v>
      </c>
      <c r="H40" s="34">
        <v>8.4400000000000001E-8</v>
      </c>
      <c r="I40" s="31">
        <v>-7.6049999999999998E-3</v>
      </c>
      <c r="J40" s="31">
        <v>-4.9039999999999999</v>
      </c>
      <c r="K40" s="34">
        <v>9.3949999999999996E-7</v>
      </c>
      <c r="L40" s="31" t="s">
        <v>2350</v>
      </c>
      <c r="M40" s="31">
        <v>5.8710000000000004</v>
      </c>
      <c r="N40" s="31">
        <v>1.5389999999999999E-2</v>
      </c>
      <c r="O40" s="31">
        <v>0.38365985699999999</v>
      </c>
      <c r="P40" s="31">
        <v>9.9421414615384601E-3</v>
      </c>
    </row>
    <row r="41" spans="1:16" ht="31.5" x14ac:dyDescent="0.25">
      <c r="A41" s="31" t="s">
        <v>3813</v>
      </c>
      <c r="B41" s="31">
        <v>3</v>
      </c>
      <c r="C41" s="31">
        <v>192568714</v>
      </c>
      <c r="D41" s="32" t="s">
        <v>3402</v>
      </c>
      <c r="E41" s="31" t="s">
        <v>3814</v>
      </c>
      <c r="F41" s="31">
        <v>8.4300000000000003E-5</v>
      </c>
      <c r="G41" s="31" t="s">
        <v>3815</v>
      </c>
      <c r="H41" s="31">
        <v>1.6299999999999999E-3</v>
      </c>
      <c r="I41" s="31">
        <v>-3.3150007099999997E-2</v>
      </c>
      <c r="J41" s="31">
        <v>-4.9020000000000001</v>
      </c>
      <c r="K41" s="34">
        <v>9.4949999999999997E-7</v>
      </c>
      <c r="L41" s="31" t="s">
        <v>2350</v>
      </c>
      <c r="M41" s="31">
        <v>1.357</v>
      </c>
      <c r="N41" s="31">
        <v>0.24410000000000001</v>
      </c>
      <c r="O41" s="31">
        <v>0.38774351699999998</v>
      </c>
      <c r="P41" s="31">
        <v>9.9421414615384601E-3</v>
      </c>
    </row>
    <row r="42" spans="1:16" x14ac:dyDescent="0.25">
      <c r="A42" s="31" t="s">
        <v>1877</v>
      </c>
      <c r="B42" s="31">
        <v>14</v>
      </c>
      <c r="C42" s="31">
        <v>22958402</v>
      </c>
      <c r="D42" s="32"/>
      <c r="E42" s="31" t="s">
        <v>3816</v>
      </c>
      <c r="F42" s="31">
        <v>4.4499999999999998E-2</v>
      </c>
      <c r="G42" s="31" t="s">
        <v>3817</v>
      </c>
      <c r="H42" s="34">
        <v>3.6500000000000002E-6</v>
      </c>
      <c r="I42" s="31">
        <v>-2.1600000000000001E-2</v>
      </c>
      <c r="J42" s="31">
        <v>-4.8869999999999996</v>
      </c>
      <c r="K42" s="34">
        <v>1.0210000000000001E-6</v>
      </c>
      <c r="L42" s="31" t="s">
        <v>2350</v>
      </c>
      <c r="M42" s="31">
        <v>1.591</v>
      </c>
      <c r="N42" s="31">
        <v>0.2072</v>
      </c>
      <c r="O42" s="31">
        <v>0.41694168599999998</v>
      </c>
      <c r="P42" s="31">
        <v>1.0423542149999999E-2</v>
      </c>
    </row>
    <row r="43" spans="1:16" x14ac:dyDescent="0.25">
      <c r="A43" s="31" t="s">
        <v>157</v>
      </c>
      <c r="B43" s="31">
        <v>13</v>
      </c>
      <c r="C43" s="31">
        <v>100069110</v>
      </c>
      <c r="D43" s="32"/>
      <c r="E43" s="31" t="s">
        <v>3818</v>
      </c>
      <c r="F43" s="31">
        <v>0.34799999999999998</v>
      </c>
      <c r="G43" s="31" t="s">
        <v>3819</v>
      </c>
      <c r="H43" s="34">
        <v>4.8100000000000001E-8</v>
      </c>
      <c r="I43" s="31">
        <v>-7.9399999999999991E-3</v>
      </c>
      <c r="J43" s="31">
        <v>-4.8819999999999997</v>
      </c>
      <c r="K43" s="34">
        <v>1.049E-6</v>
      </c>
      <c r="L43" s="31" t="s">
        <v>2350</v>
      </c>
      <c r="M43" s="31">
        <v>6.8369999999999997</v>
      </c>
      <c r="N43" s="31">
        <v>8.9300000000000004E-3</v>
      </c>
      <c r="O43" s="31">
        <v>0.42837593400000001</v>
      </c>
      <c r="P43" s="31">
        <v>1.04481935121951E-2</v>
      </c>
    </row>
    <row r="44" spans="1:16" ht="31.5" x14ac:dyDescent="0.25">
      <c r="A44" s="31" t="s">
        <v>2562</v>
      </c>
      <c r="B44" s="31">
        <v>6</v>
      </c>
      <c r="C44" s="31">
        <v>149657288</v>
      </c>
      <c r="D44" s="32" t="s">
        <v>2563</v>
      </c>
      <c r="E44" s="31" t="s">
        <v>3820</v>
      </c>
      <c r="F44" s="31">
        <v>9.6799999999999995E-5</v>
      </c>
      <c r="G44" s="31" t="s">
        <v>3821</v>
      </c>
      <c r="H44" s="31">
        <v>1.8500000000000001E-3</v>
      </c>
      <c r="I44" s="31">
        <v>-1.387745E-2</v>
      </c>
      <c r="J44" s="31">
        <v>-4.8520000000000003</v>
      </c>
      <c r="K44" s="34">
        <v>1.2219999999999999E-6</v>
      </c>
      <c r="L44" s="31" t="s">
        <v>2350</v>
      </c>
      <c r="M44" s="31">
        <v>1.349</v>
      </c>
      <c r="N44" s="31">
        <v>0.2455</v>
      </c>
      <c r="O44" s="31">
        <v>0.49902325199999997</v>
      </c>
      <c r="P44" s="31">
        <v>1.16198689090909E-2</v>
      </c>
    </row>
    <row r="45" spans="1:16" x14ac:dyDescent="0.25">
      <c r="A45" s="31" t="s">
        <v>140</v>
      </c>
      <c r="B45" s="31">
        <v>12</v>
      </c>
      <c r="C45" s="31">
        <v>109023799</v>
      </c>
      <c r="D45" s="32" t="s">
        <v>141</v>
      </c>
      <c r="E45" s="31" t="s">
        <v>3822</v>
      </c>
      <c r="F45" s="31">
        <v>1.8200000000000001E-2</v>
      </c>
      <c r="G45" s="31" t="s">
        <v>3823</v>
      </c>
      <c r="H45" s="31">
        <v>1.6699999999999999E-5</v>
      </c>
      <c r="I45" s="31">
        <v>-1.6525000000000001E-2</v>
      </c>
      <c r="J45" s="31">
        <v>-4.8470000000000004</v>
      </c>
      <c r="K45" s="34">
        <v>1.252E-6</v>
      </c>
      <c r="L45" s="31" t="s">
        <v>2350</v>
      </c>
      <c r="M45" s="31">
        <v>0.61399999999999999</v>
      </c>
      <c r="N45" s="31">
        <v>0.43340000000000001</v>
      </c>
      <c r="O45" s="31">
        <v>0.511274232</v>
      </c>
      <c r="P45" s="31">
        <v>1.16198689090909E-2</v>
      </c>
    </row>
    <row r="46" spans="1:16" ht="31.5" x14ac:dyDescent="0.25">
      <c r="A46" s="31" t="s">
        <v>1942</v>
      </c>
      <c r="B46" s="31">
        <v>5</v>
      </c>
      <c r="C46" s="31">
        <v>14707001</v>
      </c>
      <c r="D46" s="32" t="s">
        <v>1943</v>
      </c>
      <c r="E46" s="31" t="s">
        <v>3824</v>
      </c>
      <c r="F46" s="31">
        <v>2.64E-2</v>
      </c>
      <c r="G46" s="31" t="s">
        <v>3825</v>
      </c>
      <c r="H46" s="31">
        <v>1.01E-5</v>
      </c>
      <c r="I46" s="31">
        <v>-1.1985000000000001E-2</v>
      </c>
      <c r="J46" s="31">
        <v>-4.8470000000000004</v>
      </c>
      <c r="K46" s="34">
        <v>1.252E-6</v>
      </c>
      <c r="L46" s="31" t="s">
        <v>2350</v>
      </c>
      <c r="M46" s="31">
        <v>0.92600000000000005</v>
      </c>
      <c r="N46" s="31">
        <v>0.33579999999999999</v>
      </c>
      <c r="O46" s="31">
        <v>0.511274232</v>
      </c>
      <c r="P46" s="31">
        <v>1.16198689090909E-2</v>
      </c>
    </row>
    <row r="47" spans="1:16" x14ac:dyDescent="0.25">
      <c r="A47" s="31" t="s">
        <v>371</v>
      </c>
      <c r="B47" s="31">
        <v>1</v>
      </c>
      <c r="C47" s="31">
        <v>235115601</v>
      </c>
      <c r="D47" s="32"/>
      <c r="E47" s="31" t="s">
        <v>3826</v>
      </c>
      <c r="F47" s="31">
        <v>3.0200000000000001E-2</v>
      </c>
      <c r="G47" s="31" t="s">
        <v>3827</v>
      </c>
      <c r="H47" s="34">
        <v>8.6400000000000003E-6</v>
      </c>
      <c r="I47" s="31">
        <v>-3.3750000000000002E-2</v>
      </c>
      <c r="J47" s="31">
        <v>-4.8410000000000002</v>
      </c>
      <c r="K47" s="34">
        <v>1.2899999999999999E-6</v>
      </c>
      <c r="L47" s="31" t="s">
        <v>2350</v>
      </c>
      <c r="M47" s="31">
        <v>1.05</v>
      </c>
      <c r="N47" s="31">
        <v>0.30549999999999999</v>
      </c>
      <c r="O47" s="31">
        <v>0.52679213999999996</v>
      </c>
      <c r="P47" s="31">
        <v>1.1706492000000001E-2</v>
      </c>
    </row>
    <row r="48" spans="1:16" ht="31.5" x14ac:dyDescent="0.25">
      <c r="A48" s="31" t="s">
        <v>3048</v>
      </c>
      <c r="B48" s="31">
        <v>9</v>
      </c>
      <c r="C48" s="31">
        <v>125137594</v>
      </c>
      <c r="D48" s="32" t="s">
        <v>3049</v>
      </c>
      <c r="E48" s="31" t="s">
        <v>3828</v>
      </c>
      <c r="F48" s="31">
        <v>1.15E-3</v>
      </c>
      <c r="G48" s="31" t="s">
        <v>3829</v>
      </c>
      <c r="H48" s="31">
        <v>3.3599999999999998E-4</v>
      </c>
      <c r="I48" s="31">
        <v>-7.1250000000000003E-3</v>
      </c>
      <c r="J48" s="31">
        <v>-4.827</v>
      </c>
      <c r="K48" s="34">
        <v>1.3880000000000001E-6</v>
      </c>
      <c r="L48" s="31" t="s">
        <v>2350</v>
      </c>
      <c r="M48" s="31">
        <v>0.13</v>
      </c>
      <c r="N48" s="31">
        <v>0.71870000000000001</v>
      </c>
      <c r="O48" s="31">
        <v>0.56681200799999998</v>
      </c>
      <c r="P48" s="31">
        <v>1.2322000173913E-2</v>
      </c>
    </row>
    <row r="49" spans="1:16" x14ac:dyDescent="0.25">
      <c r="A49" s="31" t="s">
        <v>2812</v>
      </c>
      <c r="B49" s="31">
        <v>12</v>
      </c>
      <c r="C49" s="31">
        <v>1056096</v>
      </c>
      <c r="D49" s="32" t="s">
        <v>2813</v>
      </c>
      <c r="E49" s="31" t="s">
        <v>3830</v>
      </c>
      <c r="F49" s="34">
        <v>7.6000000000000001E-6</v>
      </c>
      <c r="G49" s="31" t="s">
        <v>3831</v>
      </c>
      <c r="H49" s="31">
        <v>8.6599999999999993E-3</v>
      </c>
      <c r="I49" s="31">
        <v>-2.92E-2</v>
      </c>
      <c r="J49" s="31">
        <v>-4.8220000000000001</v>
      </c>
      <c r="K49" s="34">
        <v>1.421E-6</v>
      </c>
      <c r="L49" s="31" t="s">
        <v>2350</v>
      </c>
      <c r="M49" s="31">
        <v>3.6749999999999998</v>
      </c>
      <c r="N49" s="31">
        <v>5.5219999999999998E-2</v>
      </c>
      <c r="O49" s="31">
        <v>0.58028808600000004</v>
      </c>
      <c r="P49" s="31">
        <v>1.2346555021276601E-2</v>
      </c>
    </row>
    <row r="50" spans="1:16" x14ac:dyDescent="0.25">
      <c r="A50" s="31" t="s">
        <v>592</v>
      </c>
      <c r="B50" s="31">
        <v>19</v>
      </c>
      <c r="C50" s="31">
        <v>50117794</v>
      </c>
      <c r="D50" s="32" t="s">
        <v>593</v>
      </c>
      <c r="E50" s="31" t="s">
        <v>3832</v>
      </c>
      <c r="F50" s="31">
        <v>4.0899999999999999E-2</v>
      </c>
      <c r="G50" s="31" t="s">
        <v>3833</v>
      </c>
      <c r="H50" s="34">
        <v>7.1099999999999997E-6</v>
      </c>
      <c r="I50" s="31">
        <v>-1.8450000000000001E-2</v>
      </c>
      <c r="J50" s="31">
        <v>-4.7990000000000004</v>
      </c>
      <c r="K50" s="34">
        <v>1.5969999999999999E-6</v>
      </c>
      <c r="L50" s="31" t="s">
        <v>2350</v>
      </c>
      <c r="M50" s="31">
        <v>1.3160000000000001</v>
      </c>
      <c r="N50" s="31">
        <v>0.25119999999999998</v>
      </c>
      <c r="O50" s="31">
        <v>0.65216050199999998</v>
      </c>
      <c r="P50" s="31">
        <v>1.35517013333333E-2</v>
      </c>
    </row>
    <row r="51" spans="1:16" x14ac:dyDescent="0.25">
      <c r="A51" s="31" t="s">
        <v>2592</v>
      </c>
      <c r="B51" s="31">
        <v>19</v>
      </c>
      <c r="C51" s="31">
        <v>16466298</v>
      </c>
      <c r="D51" s="32"/>
      <c r="E51" s="31" t="s">
        <v>3834</v>
      </c>
      <c r="F51" s="31">
        <v>7.8600000000000007E-3</v>
      </c>
      <c r="G51" s="31" t="s">
        <v>3835</v>
      </c>
      <c r="H51" s="31">
        <v>6.2899999999999997E-5</v>
      </c>
      <c r="I51" s="31">
        <v>-2.4250000000000001E-2</v>
      </c>
      <c r="J51" s="31">
        <v>-4.79</v>
      </c>
      <c r="K51" s="34">
        <v>1.666E-6</v>
      </c>
      <c r="L51" s="31" t="s">
        <v>2350</v>
      </c>
      <c r="M51" s="31">
        <v>0.13200000000000001</v>
      </c>
      <c r="N51" s="31">
        <v>0.71650000000000003</v>
      </c>
      <c r="O51" s="31">
        <v>0.68033775600000002</v>
      </c>
      <c r="P51" s="31">
        <v>1.35517013333333E-2</v>
      </c>
    </row>
    <row r="52" spans="1:16" ht="31.5" x14ac:dyDescent="0.25">
      <c r="A52" s="31" t="s">
        <v>2509</v>
      </c>
      <c r="B52" s="31">
        <v>17</v>
      </c>
      <c r="C52" s="31">
        <v>38481877</v>
      </c>
      <c r="D52" s="32" t="s">
        <v>2510</v>
      </c>
      <c r="E52" s="31" t="s">
        <v>3836</v>
      </c>
      <c r="F52" s="31">
        <v>1.17E-5</v>
      </c>
      <c r="G52" s="31" t="s">
        <v>3837</v>
      </c>
      <c r="H52" s="31">
        <v>7.9799999999999992E-3</v>
      </c>
      <c r="I52" s="31">
        <v>-1.505000575E-2</v>
      </c>
      <c r="J52" s="31">
        <v>-4.7869999999999999</v>
      </c>
      <c r="K52" s="34">
        <v>1.6950000000000001E-6</v>
      </c>
      <c r="L52" s="31" t="s">
        <v>2350</v>
      </c>
      <c r="M52" s="31">
        <v>3.3370000000000002</v>
      </c>
      <c r="N52" s="31">
        <v>6.7750000000000005E-2</v>
      </c>
      <c r="O52" s="31">
        <v>0.69218036999999999</v>
      </c>
      <c r="P52" s="31">
        <v>1.35517013333333E-2</v>
      </c>
    </row>
    <row r="53" spans="1:16" ht="31.5" x14ac:dyDescent="0.25">
      <c r="A53" s="31" t="s">
        <v>687</v>
      </c>
      <c r="B53" s="31">
        <v>14</v>
      </c>
      <c r="C53" s="31">
        <v>103285756</v>
      </c>
      <c r="D53" s="32" t="s">
        <v>688</v>
      </c>
      <c r="E53" s="31" t="s">
        <v>3838</v>
      </c>
      <c r="F53" s="31">
        <v>3.9899999999999996E-3</v>
      </c>
      <c r="G53" s="31" t="s">
        <v>3839</v>
      </c>
      <c r="H53" s="31">
        <v>1.3300000000000001E-4</v>
      </c>
      <c r="I53" s="31">
        <v>-1.3594999999999999E-2</v>
      </c>
      <c r="J53" s="31">
        <v>-4.7830000000000004</v>
      </c>
      <c r="K53" s="34">
        <v>1.7230000000000001E-6</v>
      </c>
      <c r="L53" s="31" t="s">
        <v>2350</v>
      </c>
      <c r="M53" s="31">
        <v>6.0000000000000001E-3</v>
      </c>
      <c r="N53" s="31">
        <v>0.93810000000000004</v>
      </c>
      <c r="O53" s="31">
        <v>0.70361461800000002</v>
      </c>
      <c r="P53" s="31">
        <v>1.35517013333333E-2</v>
      </c>
    </row>
    <row r="54" spans="1:16" x14ac:dyDescent="0.25">
      <c r="A54" s="31" t="s">
        <v>3840</v>
      </c>
      <c r="B54" s="31">
        <v>19</v>
      </c>
      <c r="C54" s="31">
        <v>48833062</v>
      </c>
      <c r="D54" s="32" t="s">
        <v>3841</v>
      </c>
      <c r="E54" s="31" t="s">
        <v>3842</v>
      </c>
      <c r="F54" s="31">
        <v>1.01E-2</v>
      </c>
      <c r="G54" s="31" t="s">
        <v>3843</v>
      </c>
      <c r="H54" s="31">
        <v>5.02E-5</v>
      </c>
      <c r="I54" s="31">
        <v>-2.29E-2</v>
      </c>
      <c r="J54" s="31">
        <v>-4.7789999999999999</v>
      </c>
      <c r="K54" s="34">
        <v>1.7579999999999999E-6</v>
      </c>
      <c r="L54" s="31" t="s">
        <v>2350</v>
      </c>
      <c r="M54" s="31">
        <v>0.215</v>
      </c>
      <c r="N54" s="31">
        <v>0.64319999999999999</v>
      </c>
      <c r="O54" s="31">
        <v>0.71790742799999996</v>
      </c>
      <c r="P54" s="31">
        <v>1.35517013333333E-2</v>
      </c>
    </row>
    <row r="55" spans="1:16" ht="31.5" x14ac:dyDescent="0.25">
      <c r="A55" s="31" t="s">
        <v>460</v>
      </c>
      <c r="B55" s="31">
        <v>17</v>
      </c>
      <c r="C55" s="31">
        <v>63036095</v>
      </c>
      <c r="D55" s="32" t="s">
        <v>461</v>
      </c>
      <c r="E55" s="31" t="s">
        <v>3844</v>
      </c>
      <c r="F55" s="31">
        <v>0.157</v>
      </c>
      <c r="G55" s="31" t="s">
        <v>3845</v>
      </c>
      <c r="H55" s="34">
        <v>7.1900000000000002E-7</v>
      </c>
      <c r="I55" s="31">
        <v>-5.1900000000000002E-3</v>
      </c>
      <c r="J55" s="31">
        <v>-4.7789999999999999</v>
      </c>
      <c r="K55" s="34">
        <v>1.7600000000000001E-6</v>
      </c>
      <c r="L55" s="31" t="s">
        <v>2350</v>
      </c>
      <c r="M55" s="31">
        <v>3.7250000000000001</v>
      </c>
      <c r="N55" s="31">
        <v>5.3600000000000002E-2</v>
      </c>
      <c r="O55" s="31">
        <v>0.71872415999999995</v>
      </c>
      <c r="P55" s="31">
        <v>1.35517013333333E-2</v>
      </c>
    </row>
    <row r="56" spans="1:16" ht="31.5" x14ac:dyDescent="0.25">
      <c r="A56" s="31" t="s">
        <v>384</v>
      </c>
      <c r="B56" s="31">
        <v>17</v>
      </c>
      <c r="C56" s="31">
        <v>7833237</v>
      </c>
      <c r="D56" s="32" t="s">
        <v>385</v>
      </c>
      <c r="E56" s="31" t="s">
        <v>3846</v>
      </c>
      <c r="F56" s="31">
        <v>0.26</v>
      </c>
      <c r="G56" s="31" t="s">
        <v>3847</v>
      </c>
      <c r="H56" s="34">
        <v>2.2600000000000001E-7</v>
      </c>
      <c r="I56" s="31">
        <v>2.0470000000000002E-3</v>
      </c>
      <c r="J56" s="31">
        <v>4.7759999999999998</v>
      </c>
      <c r="K56" s="34">
        <v>1.792E-6</v>
      </c>
      <c r="L56" s="31" t="s">
        <v>2355</v>
      </c>
      <c r="M56" s="31">
        <v>5.26</v>
      </c>
      <c r="N56" s="31">
        <v>2.1829999999999999E-2</v>
      </c>
      <c r="O56" s="31">
        <v>0.73179187199999995</v>
      </c>
      <c r="P56" s="31">
        <v>1.35517013333333E-2</v>
      </c>
    </row>
    <row r="57" spans="1:16" ht="31.5" x14ac:dyDescent="0.25">
      <c r="A57" s="31" t="s">
        <v>3848</v>
      </c>
      <c r="B57" s="31">
        <v>17</v>
      </c>
      <c r="C57" s="31">
        <v>66291422</v>
      </c>
      <c r="D57" s="32" t="s">
        <v>3849</v>
      </c>
      <c r="E57" s="31" t="s">
        <v>3850</v>
      </c>
      <c r="F57" s="31">
        <v>1.99E-3</v>
      </c>
      <c r="G57" s="31" t="s">
        <v>3851</v>
      </c>
      <c r="H57" s="31">
        <v>2.7399999999999999E-4</v>
      </c>
      <c r="I57" s="31">
        <v>-9.8049999999999995E-3</v>
      </c>
      <c r="J57" s="31">
        <v>-4.7709999999999999</v>
      </c>
      <c r="K57" s="34">
        <v>1.8369999999999999E-6</v>
      </c>
      <c r="L57" s="31" t="s">
        <v>2350</v>
      </c>
      <c r="M57" s="31">
        <v>4.1000000000000002E-2</v>
      </c>
      <c r="N57" s="31">
        <v>0.83979999999999999</v>
      </c>
      <c r="O57" s="31">
        <v>0.75016834200000004</v>
      </c>
      <c r="P57" s="31">
        <v>1.3639424400000001E-2</v>
      </c>
    </row>
    <row r="58" spans="1:16" x14ac:dyDescent="0.25">
      <c r="A58" s="31" t="s">
        <v>3852</v>
      </c>
      <c r="B58" s="31">
        <v>9</v>
      </c>
      <c r="C58" s="31">
        <v>139566734</v>
      </c>
      <c r="D58" s="32" t="s">
        <v>3853</v>
      </c>
      <c r="E58" s="31" t="s">
        <v>3854</v>
      </c>
      <c r="F58" s="31">
        <v>1.82E-3</v>
      </c>
      <c r="G58" s="31" t="s">
        <v>3855</v>
      </c>
      <c r="H58" s="31">
        <v>3.2499999999999999E-4</v>
      </c>
      <c r="I58" s="31">
        <v>-2.0299999999999999E-2</v>
      </c>
      <c r="J58" s="31">
        <v>-4.7519999999999998</v>
      </c>
      <c r="K58" s="34">
        <v>2.0150000000000002E-6</v>
      </c>
      <c r="L58" s="31" t="s">
        <v>2350</v>
      </c>
      <c r="M58" s="31">
        <v>6.3E-2</v>
      </c>
      <c r="N58" s="31">
        <v>0.80249999999999999</v>
      </c>
      <c r="O58" s="31">
        <v>0.82285748999999997</v>
      </c>
      <c r="P58" s="31">
        <v>1.4693883749999999E-2</v>
      </c>
    </row>
    <row r="59" spans="1:16" x14ac:dyDescent="0.25">
      <c r="A59" s="31" t="s">
        <v>1826</v>
      </c>
      <c r="B59" s="31">
        <v>16</v>
      </c>
      <c r="C59" s="31">
        <v>58061473</v>
      </c>
      <c r="D59" s="32" t="s">
        <v>1827</v>
      </c>
      <c r="E59" s="31" t="s">
        <v>3856</v>
      </c>
      <c r="F59" s="31">
        <v>0.63300000000000001</v>
      </c>
      <c r="G59" s="31" t="s">
        <v>3857</v>
      </c>
      <c r="H59" s="34">
        <v>1.66E-8</v>
      </c>
      <c r="I59" s="31">
        <v>1.3865000000000001E-2</v>
      </c>
      <c r="J59" s="31">
        <v>4.7460000000000004</v>
      </c>
      <c r="K59" s="34">
        <v>2.08E-6</v>
      </c>
      <c r="L59" s="31" t="s">
        <v>2355</v>
      </c>
      <c r="M59" s="31">
        <v>9.5640000000000001</v>
      </c>
      <c r="N59" s="31">
        <v>1.9840000000000001E-3</v>
      </c>
      <c r="O59" s="31">
        <v>0.84940128000000004</v>
      </c>
      <c r="P59" s="31">
        <v>1.4901776842105301E-2</v>
      </c>
    </row>
    <row r="60" spans="1:16" ht="31.5" x14ac:dyDescent="0.25">
      <c r="A60" s="31" t="s">
        <v>3858</v>
      </c>
      <c r="B60" s="31">
        <v>2</v>
      </c>
      <c r="C60" s="31">
        <v>231773530</v>
      </c>
      <c r="D60" s="32" t="s">
        <v>3859</v>
      </c>
      <c r="E60" s="31" t="s">
        <v>3860</v>
      </c>
      <c r="F60" s="31">
        <v>2.2699999999999999E-3</v>
      </c>
      <c r="G60" s="31" t="s">
        <v>3861</v>
      </c>
      <c r="H60" s="31">
        <v>2.8200000000000002E-4</v>
      </c>
      <c r="I60" s="31">
        <v>-1.3561E-2</v>
      </c>
      <c r="J60" s="31">
        <v>-4.7409999999999997</v>
      </c>
      <c r="K60" s="34">
        <v>2.131E-6</v>
      </c>
      <c r="L60" s="31" t="s">
        <v>2350</v>
      </c>
      <c r="M60" s="31">
        <v>3.1E-2</v>
      </c>
      <c r="N60" s="31">
        <v>0.86060000000000003</v>
      </c>
      <c r="O60" s="31">
        <v>0.87022794599999997</v>
      </c>
      <c r="P60" s="31">
        <v>1.5003930103448301E-2</v>
      </c>
    </row>
    <row r="61" spans="1:16" x14ac:dyDescent="0.25">
      <c r="A61" s="31" t="s">
        <v>521</v>
      </c>
      <c r="B61" s="31">
        <v>15</v>
      </c>
      <c r="C61" s="31">
        <v>76137847</v>
      </c>
      <c r="D61" s="32" t="s">
        <v>522</v>
      </c>
      <c r="E61" s="31" t="s">
        <v>3862</v>
      </c>
      <c r="F61" s="31">
        <v>9.5899999999999999E-2</v>
      </c>
      <c r="G61" s="31" t="s">
        <v>3863</v>
      </c>
      <c r="H61" s="34">
        <v>2.57E-6</v>
      </c>
      <c r="I61" s="31">
        <v>-1.0444999999999999E-2</v>
      </c>
      <c r="J61" s="31">
        <v>-4.7329999999999997</v>
      </c>
      <c r="K61" s="34">
        <v>2.215E-6</v>
      </c>
      <c r="L61" s="31" t="s">
        <v>2350</v>
      </c>
      <c r="M61" s="31">
        <v>2.4870000000000001</v>
      </c>
      <c r="N61" s="31">
        <v>0.1148</v>
      </c>
      <c r="O61" s="31">
        <v>0.90453068999999997</v>
      </c>
      <c r="P61" s="31">
        <v>1.5331028644067801E-2</v>
      </c>
    </row>
    <row r="62" spans="1:16" ht="31.5" x14ac:dyDescent="0.25">
      <c r="A62" s="31" t="s">
        <v>3864</v>
      </c>
      <c r="B62" s="31">
        <v>7</v>
      </c>
      <c r="C62" s="31">
        <v>148936039</v>
      </c>
      <c r="D62" s="32" t="s">
        <v>3865</v>
      </c>
      <c r="E62" s="31" t="s">
        <v>3866</v>
      </c>
      <c r="F62" s="31">
        <v>3.7199999999999999E-4</v>
      </c>
      <c r="G62" s="31" t="s">
        <v>3867</v>
      </c>
      <c r="H62" s="31">
        <v>1.2999999999999999E-3</v>
      </c>
      <c r="I62" s="31">
        <v>-9.8455000000000001E-3</v>
      </c>
      <c r="J62" s="31">
        <v>-4.7240000000000002</v>
      </c>
      <c r="K62" s="34">
        <v>2.3080000000000002E-6</v>
      </c>
      <c r="L62" s="31" t="s">
        <v>2350</v>
      </c>
      <c r="M62" s="31">
        <v>0.69</v>
      </c>
      <c r="N62" s="31">
        <v>0.40620000000000001</v>
      </c>
      <c r="O62" s="31">
        <v>0.94250872799999996</v>
      </c>
      <c r="P62" s="31">
        <v>1.5708478800000002E-2</v>
      </c>
    </row>
    <row r="63" spans="1:16" x14ac:dyDescent="0.25">
      <c r="A63" s="31" t="s">
        <v>204</v>
      </c>
      <c r="B63" s="31">
        <v>14</v>
      </c>
      <c r="C63" s="31">
        <v>99712966</v>
      </c>
      <c r="D63" s="32" t="s">
        <v>205</v>
      </c>
      <c r="E63" s="31" t="s">
        <v>3868</v>
      </c>
      <c r="F63" s="31">
        <v>3.6299999999999999E-2</v>
      </c>
      <c r="G63" s="31" t="s">
        <v>3869</v>
      </c>
      <c r="H63" s="31">
        <v>1.4E-5</v>
      </c>
      <c r="I63" s="31">
        <v>3.95E-2</v>
      </c>
      <c r="J63" s="31">
        <v>4.7130000000000001</v>
      </c>
      <c r="K63" s="34">
        <v>2.4380000000000002E-6</v>
      </c>
      <c r="L63" s="31" t="s">
        <v>2355</v>
      </c>
      <c r="M63" s="31">
        <v>1.038</v>
      </c>
      <c r="N63" s="31">
        <v>0.30840000000000001</v>
      </c>
      <c r="O63" s="31">
        <v>0.99559630799999999</v>
      </c>
      <c r="P63" s="31">
        <v>1.6187883468750001E-2</v>
      </c>
    </row>
    <row r="64" spans="1:16" x14ac:dyDescent="0.25">
      <c r="A64" s="31" t="s">
        <v>1917</v>
      </c>
      <c r="B64" s="31">
        <v>12</v>
      </c>
      <c r="C64" s="31">
        <v>12659177</v>
      </c>
      <c r="D64" s="32" t="s">
        <v>1918</v>
      </c>
      <c r="E64" s="31" t="s">
        <v>3870</v>
      </c>
      <c r="F64" s="31">
        <v>5.5E-2</v>
      </c>
      <c r="G64" s="31" t="s">
        <v>3871</v>
      </c>
      <c r="H64" s="34">
        <v>7.6599999999999995E-6</v>
      </c>
      <c r="I64" s="31">
        <v>-1.9199999999999998E-2</v>
      </c>
      <c r="J64" s="31">
        <v>-4.7089999999999996</v>
      </c>
      <c r="K64" s="34">
        <v>2.491E-6</v>
      </c>
      <c r="L64" s="31" t="s">
        <v>2350</v>
      </c>
      <c r="M64" s="31">
        <v>1.53</v>
      </c>
      <c r="N64" s="31">
        <v>0.2162</v>
      </c>
      <c r="O64" s="31">
        <v>1</v>
      </c>
      <c r="P64" s="31">
        <v>1.6187883468750001E-2</v>
      </c>
    </row>
    <row r="65" spans="1:16" x14ac:dyDescent="0.25">
      <c r="A65" s="31" t="s">
        <v>3872</v>
      </c>
      <c r="B65" s="31">
        <v>3</v>
      </c>
      <c r="C65" s="31">
        <v>59703569</v>
      </c>
      <c r="D65" s="32"/>
      <c r="E65" s="31" t="s">
        <v>3873</v>
      </c>
      <c r="F65" s="31">
        <v>2.6700000000000001E-3</v>
      </c>
      <c r="G65" s="31" t="s">
        <v>3874</v>
      </c>
      <c r="H65" s="31">
        <v>2.8899999999999998E-4</v>
      </c>
      <c r="I65" s="31">
        <v>-2.8000000000000001E-2</v>
      </c>
      <c r="J65" s="31">
        <v>-4.7050000000000001</v>
      </c>
      <c r="K65" s="34">
        <v>2.5339999999999998E-6</v>
      </c>
      <c r="L65" s="31" t="s">
        <v>2350</v>
      </c>
      <c r="M65" s="31">
        <v>0.02</v>
      </c>
      <c r="N65" s="31">
        <v>0.88800000000000001</v>
      </c>
      <c r="O65" s="31">
        <v>1</v>
      </c>
      <c r="P65" s="31">
        <v>1.6187883468750001E-2</v>
      </c>
    </row>
    <row r="66" spans="1:16" x14ac:dyDescent="0.25">
      <c r="A66" s="31" t="s">
        <v>1963</v>
      </c>
      <c r="B66" s="31">
        <v>5</v>
      </c>
      <c r="C66" s="31">
        <v>141018369</v>
      </c>
      <c r="D66" s="32" t="s">
        <v>1964</v>
      </c>
      <c r="E66" s="31" t="s">
        <v>3875</v>
      </c>
      <c r="F66" s="31">
        <v>4.0500000000000001E-2</v>
      </c>
      <c r="G66" s="31" t="s">
        <v>3876</v>
      </c>
      <c r="H66" s="31">
        <v>1.2500000000000001E-5</v>
      </c>
      <c r="I66" s="31">
        <v>-1.0319999999999999E-2</v>
      </c>
      <c r="J66" s="31">
        <v>-4.7050000000000001</v>
      </c>
      <c r="K66" s="34">
        <v>2.537E-6</v>
      </c>
      <c r="L66" s="31" t="s">
        <v>2350</v>
      </c>
      <c r="M66" s="31">
        <v>1.1439999999999999</v>
      </c>
      <c r="N66" s="31">
        <v>0.28489999999999999</v>
      </c>
      <c r="O66" s="31">
        <v>1</v>
      </c>
      <c r="P66" s="31">
        <v>1.6187883468750001E-2</v>
      </c>
    </row>
    <row r="67" spans="1:16" x14ac:dyDescent="0.25">
      <c r="A67" s="31" t="s">
        <v>134</v>
      </c>
      <c r="B67" s="31">
        <v>19</v>
      </c>
      <c r="C67" s="31">
        <v>940967</v>
      </c>
      <c r="D67" s="32" t="s">
        <v>135</v>
      </c>
      <c r="E67" s="31" t="s">
        <v>3877</v>
      </c>
      <c r="F67" s="31">
        <v>2.23E-2</v>
      </c>
      <c r="G67" s="31" t="s">
        <v>3878</v>
      </c>
      <c r="H67" s="31">
        <v>3.0499999999999999E-5</v>
      </c>
      <c r="I67" s="31">
        <v>-7.5450000000000003E-2</v>
      </c>
      <c r="J67" s="31">
        <v>-4.694</v>
      </c>
      <c r="K67" s="34">
        <v>2.6840000000000001E-6</v>
      </c>
      <c r="L67" s="31" t="s">
        <v>2350</v>
      </c>
      <c r="M67" s="31">
        <v>0.57799999999999996</v>
      </c>
      <c r="N67" s="31">
        <v>0.44700000000000001</v>
      </c>
      <c r="O67" s="31">
        <v>1</v>
      </c>
      <c r="P67" s="31">
        <v>1.6604966788732401E-2</v>
      </c>
    </row>
    <row r="68" spans="1:16" ht="31.5" x14ac:dyDescent="0.25">
      <c r="A68" s="31" t="s">
        <v>3879</v>
      </c>
      <c r="B68" s="31">
        <v>22</v>
      </c>
      <c r="C68" s="31">
        <v>26826684</v>
      </c>
      <c r="D68" s="32" t="s">
        <v>3880</v>
      </c>
      <c r="E68" s="31" t="s">
        <v>3881</v>
      </c>
      <c r="F68" s="31">
        <v>1.2800000000000001E-2</v>
      </c>
      <c r="G68" s="31" t="s">
        <v>3882</v>
      </c>
      <c r="H68" s="31">
        <v>6.0600000000000003E-5</v>
      </c>
      <c r="I68" s="31">
        <v>-3.895E-3</v>
      </c>
      <c r="J68" s="31">
        <v>-4.6929999999999996</v>
      </c>
      <c r="K68" s="34">
        <v>2.6860000000000002E-6</v>
      </c>
      <c r="L68" s="31" t="s">
        <v>2350</v>
      </c>
      <c r="M68" s="31">
        <v>0.252</v>
      </c>
      <c r="N68" s="31">
        <v>0.61599999999999999</v>
      </c>
      <c r="O68" s="31">
        <v>1</v>
      </c>
      <c r="P68" s="31">
        <v>1.6604966788732401E-2</v>
      </c>
    </row>
    <row r="69" spans="1:16" x14ac:dyDescent="0.25">
      <c r="A69" s="31" t="s">
        <v>2625</v>
      </c>
      <c r="B69" s="31">
        <v>6</v>
      </c>
      <c r="C69" s="31">
        <v>30657469</v>
      </c>
      <c r="D69" s="32" t="s">
        <v>328</v>
      </c>
      <c r="E69" s="31" t="s">
        <v>3883</v>
      </c>
      <c r="F69" s="31">
        <v>2.4899999999999998E-4</v>
      </c>
      <c r="G69" s="31" t="s">
        <v>3884</v>
      </c>
      <c r="H69" s="31">
        <v>2.0100000000000001E-3</v>
      </c>
      <c r="I69" s="31">
        <v>-2.9899999999999999E-2</v>
      </c>
      <c r="J69" s="31">
        <v>-4.6879999999999997</v>
      </c>
      <c r="K69" s="34">
        <v>2.7580000000000001E-6</v>
      </c>
      <c r="L69" s="31" t="s">
        <v>2350</v>
      </c>
      <c r="M69" s="31">
        <v>0.98199999999999998</v>
      </c>
      <c r="N69" s="31">
        <v>0.32169999999999999</v>
      </c>
      <c r="O69" s="31">
        <v>1</v>
      </c>
      <c r="P69" s="31">
        <v>1.6604966788732401E-2</v>
      </c>
    </row>
    <row r="70" spans="1:16" x14ac:dyDescent="0.25">
      <c r="A70" s="31" t="s">
        <v>3000</v>
      </c>
      <c r="B70" s="31">
        <v>22</v>
      </c>
      <c r="C70" s="31">
        <v>50902555</v>
      </c>
      <c r="D70" s="32" t="s">
        <v>3001</v>
      </c>
      <c r="E70" s="31" t="s">
        <v>3885</v>
      </c>
      <c r="F70" s="31">
        <v>2.5100000000000001E-3</v>
      </c>
      <c r="G70" s="31" t="s">
        <v>3886</v>
      </c>
      <c r="H70" s="31">
        <v>3.3500000000000001E-4</v>
      </c>
      <c r="I70" s="31">
        <v>-1.635E-2</v>
      </c>
      <c r="J70" s="31">
        <v>-4.6870000000000003</v>
      </c>
      <c r="K70" s="34">
        <v>2.7769999999999998E-6</v>
      </c>
      <c r="L70" s="31" t="s">
        <v>2350</v>
      </c>
      <c r="M70" s="31">
        <v>3.2000000000000001E-2</v>
      </c>
      <c r="N70" s="31">
        <v>0.85770000000000002</v>
      </c>
      <c r="O70" s="31">
        <v>1</v>
      </c>
      <c r="P70" s="31">
        <v>1.6604966788732401E-2</v>
      </c>
    </row>
    <row r="71" spans="1:16" x14ac:dyDescent="0.25">
      <c r="A71" s="31" t="s">
        <v>552</v>
      </c>
      <c r="B71" s="31">
        <v>4</v>
      </c>
      <c r="C71" s="31">
        <v>122078348</v>
      </c>
      <c r="D71" s="32" t="s">
        <v>553</v>
      </c>
      <c r="E71" s="31" t="s">
        <v>3887</v>
      </c>
      <c r="F71" s="31">
        <v>4.2099999999999999E-4</v>
      </c>
      <c r="G71" s="31" t="s">
        <v>3888</v>
      </c>
      <c r="H71" s="31">
        <v>1.4400000000000001E-3</v>
      </c>
      <c r="I71" s="31">
        <v>3.0949999999999998E-2</v>
      </c>
      <c r="J71" s="31">
        <v>4.681</v>
      </c>
      <c r="K71" s="34">
        <v>2.853E-6</v>
      </c>
      <c r="L71" s="31" t="s">
        <v>2355</v>
      </c>
      <c r="M71" s="31">
        <v>0.67700000000000005</v>
      </c>
      <c r="N71" s="31">
        <v>0.41049999999999998</v>
      </c>
      <c r="O71" s="31">
        <v>1</v>
      </c>
      <c r="P71" s="31">
        <v>1.6604966788732401E-2</v>
      </c>
    </row>
    <row r="72" spans="1:16" x14ac:dyDescent="0.25">
      <c r="A72" s="31" t="s">
        <v>2616</v>
      </c>
      <c r="B72" s="31">
        <v>7</v>
      </c>
      <c r="C72" s="31">
        <v>128786732</v>
      </c>
      <c r="D72" s="32" t="s">
        <v>2617</v>
      </c>
      <c r="E72" s="31" t="s">
        <v>3889</v>
      </c>
      <c r="F72" s="31">
        <v>1.12E-4</v>
      </c>
      <c r="G72" s="31" t="s">
        <v>3890</v>
      </c>
      <c r="H72" s="31">
        <v>3.48E-3</v>
      </c>
      <c r="I72" s="31">
        <v>-3.4450000000000001E-2</v>
      </c>
      <c r="J72" s="31">
        <v>-4.6790000000000003</v>
      </c>
      <c r="K72" s="34">
        <v>2.881E-6</v>
      </c>
      <c r="L72" s="31" t="s">
        <v>2350</v>
      </c>
      <c r="M72" s="31">
        <v>1.5649999999999999</v>
      </c>
      <c r="N72" s="31">
        <v>0.2109</v>
      </c>
      <c r="O72" s="31">
        <v>1</v>
      </c>
      <c r="P72" s="31">
        <v>1.6604966788732401E-2</v>
      </c>
    </row>
    <row r="73" spans="1:16" ht="31.5" x14ac:dyDescent="0.25">
      <c r="A73" s="31" t="s">
        <v>342</v>
      </c>
      <c r="B73" s="31">
        <v>1</v>
      </c>
      <c r="C73" s="31">
        <v>153312501</v>
      </c>
      <c r="D73" s="32" t="s">
        <v>343</v>
      </c>
      <c r="E73" s="31" t="s">
        <v>3891</v>
      </c>
      <c r="F73" s="31">
        <v>3.2000000000000001E-2</v>
      </c>
      <c r="G73" s="31" t="s">
        <v>3892</v>
      </c>
      <c r="H73" s="31">
        <v>2.0400000000000001E-5</v>
      </c>
      <c r="I73" s="31">
        <v>-5.2500131499999998E-3</v>
      </c>
      <c r="J73" s="31">
        <v>-4.6790000000000003</v>
      </c>
      <c r="K73" s="34">
        <v>2.8870000000000001E-6</v>
      </c>
      <c r="L73" s="31" t="s">
        <v>2350</v>
      </c>
      <c r="M73" s="31">
        <v>0.86</v>
      </c>
      <c r="N73" s="31">
        <v>0.3538</v>
      </c>
      <c r="O73" s="31">
        <v>1</v>
      </c>
      <c r="P73" s="31">
        <v>1.6604966788732401E-2</v>
      </c>
    </row>
    <row r="74" spans="1:16" ht="31.5" x14ac:dyDescent="0.25">
      <c r="A74" s="31" t="s">
        <v>2083</v>
      </c>
      <c r="B74" s="31">
        <v>3</v>
      </c>
      <c r="C74" s="31">
        <v>39192364</v>
      </c>
      <c r="D74" s="32" t="s">
        <v>2084</v>
      </c>
      <c r="E74" s="31" t="s">
        <v>3893</v>
      </c>
      <c r="F74" s="31">
        <v>2.7900000000000001E-2</v>
      </c>
      <c r="G74" s="31" t="s">
        <v>3894</v>
      </c>
      <c r="H74" s="31">
        <v>2.5899999999999999E-5</v>
      </c>
      <c r="I74" s="31">
        <v>-1.022E-2</v>
      </c>
      <c r="J74" s="31">
        <v>-4.67</v>
      </c>
      <c r="K74" s="34">
        <v>3.016E-6</v>
      </c>
      <c r="L74" s="31" t="s">
        <v>2350</v>
      </c>
      <c r="M74" s="31">
        <v>0.72499999999999998</v>
      </c>
      <c r="N74" s="31">
        <v>0.39450000000000002</v>
      </c>
      <c r="O74" s="31">
        <v>1</v>
      </c>
      <c r="P74" s="31">
        <v>1.7105998000000001E-2</v>
      </c>
    </row>
    <row r="75" spans="1:16" x14ac:dyDescent="0.25">
      <c r="A75" s="31" t="s">
        <v>997</v>
      </c>
      <c r="B75" s="31">
        <v>20</v>
      </c>
      <c r="C75" s="31">
        <v>61584108</v>
      </c>
      <c r="D75" s="32" t="s">
        <v>570</v>
      </c>
      <c r="E75" s="31" t="s">
        <v>3895</v>
      </c>
      <c r="F75" s="31">
        <v>1.18E-2</v>
      </c>
      <c r="G75" s="31" t="s">
        <v>3896</v>
      </c>
      <c r="H75" s="31">
        <v>7.9800000000000002E-5</v>
      </c>
      <c r="I75" s="31">
        <v>-4.8000000000000001E-2</v>
      </c>
      <c r="J75" s="31">
        <v>-4.66</v>
      </c>
      <c r="K75" s="34">
        <v>3.1690000000000001E-6</v>
      </c>
      <c r="L75" s="31" t="s">
        <v>2350</v>
      </c>
      <c r="M75" s="31">
        <v>0.192</v>
      </c>
      <c r="N75" s="31">
        <v>0.66090000000000004</v>
      </c>
      <c r="O75" s="31">
        <v>1</v>
      </c>
      <c r="P75" s="31">
        <v>1.7385501840000001E-2</v>
      </c>
    </row>
    <row r="76" spans="1:16" ht="31.5" x14ac:dyDescent="0.25">
      <c r="A76" s="31" t="s">
        <v>3897</v>
      </c>
      <c r="B76" s="31">
        <v>11</v>
      </c>
      <c r="C76" s="31">
        <v>123323626</v>
      </c>
      <c r="D76" s="32"/>
      <c r="E76" s="31" t="s">
        <v>3898</v>
      </c>
      <c r="F76" s="31">
        <v>3.2799999999999999E-3</v>
      </c>
      <c r="G76" s="31" t="s">
        <v>3899</v>
      </c>
      <c r="H76" s="31">
        <v>3.01E-4</v>
      </c>
      <c r="I76" s="31">
        <v>-1.1520000000000001E-2</v>
      </c>
      <c r="J76" s="31">
        <v>-4.6580000000000004</v>
      </c>
      <c r="K76" s="34">
        <v>3.1889999999999999E-6</v>
      </c>
      <c r="L76" s="31" t="s">
        <v>2350</v>
      </c>
      <c r="M76" s="31">
        <v>0.01</v>
      </c>
      <c r="N76" s="31">
        <v>0.92230000000000001</v>
      </c>
      <c r="O76" s="31">
        <v>1</v>
      </c>
      <c r="P76" s="31">
        <v>1.7385501840000001E-2</v>
      </c>
    </row>
    <row r="77" spans="1:16" x14ac:dyDescent="0.25">
      <c r="A77" s="31" t="s">
        <v>248</v>
      </c>
      <c r="B77" s="31">
        <v>2</v>
      </c>
      <c r="C77" s="31">
        <v>204973770</v>
      </c>
      <c r="D77" s="32"/>
      <c r="E77" s="31" t="s">
        <v>3900</v>
      </c>
      <c r="F77" s="31">
        <v>9.6699999999999994E-2</v>
      </c>
      <c r="G77" s="31" t="s">
        <v>3901</v>
      </c>
      <c r="H77" s="34">
        <v>4.0099999999999997E-6</v>
      </c>
      <c r="I77" s="31">
        <v>-1.34E-2</v>
      </c>
      <c r="J77" s="31">
        <v>-4.6580000000000004</v>
      </c>
      <c r="K77" s="34">
        <v>3.1930000000000002E-6</v>
      </c>
      <c r="L77" s="31" t="s">
        <v>2350</v>
      </c>
      <c r="M77" s="31">
        <v>2.3220000000000001</v>
      </c>
      <c r="N77" s="31">
        <v>0.1275</v>
      </c>
      <c r="O77" s="31">
        <v>1</v>
      </c>
      <c r="P77" s="31">
        <v>1.7385501840000001E-2</v>
      </c>
    </row>
    <row r="78" spans="1:16" x14ac:dyDescent="0.25">
      <c r="A78" s="31" t="s">
        <v>3902</v>
      </c>
      <c r="B78" s="31">
        <v>11</v>
      </c>
      <c r="C78" s="31">
        <v>43942418</v>
      </c>
      <c r="D78" s="32"/>
      <c r="E78" s="31" t="s">
        <v>3903</v>
      </c>
      <c r="F78" s="31">
        <v>2.6800000000000001E-3</v>
      </c>
      <c r="G78" s="31" t="s">
        <v>3904</v>
      </c>
      <c r="H78" s="31">
        <v>3.7199999999999999E-4</v>
      </c>
      <c r="I78" s="31">
        <v>-1.315E-2</v>
      </c>
      <c r="J78" s="31">
        <v>-4.6529999999999996</v>
      </c>
      <c r="K78" s="34">
        <v>3.2739999999999999E-6</v>
      </c>
      <c r="L78" s="31" t="s">
        <v>2350</v>
      </c>
      <c r="M78" s="31">
        <v>3.3000000000000002E-2</v>
      </c>
      <c r="N78" s="31">
        <v>0.85680000000000001</v>
      </c>
      <c r="O78" s="31">
        <v>1</v>
      </c>
      <c r="P78" s="31">
        <v>1.7591977421052601E-2</v>
      </c>
    </row>
    <row r="79" spans="1:16" x14ac:dyDescent="0.25">
      <c r="A79" s="31" t="s">
        <v>142</v>
      </c>
      <c r="B79" s="31">
        <v>19</v>
      </c>
      <c r="C79" s="31">
        <v>55044295</v>
      </c>
      <c r="D79" s="32" t="s">
        <v>143</v>
      </c>
      <c r="E79" s="31" t="s">
        <v>3905</v>
      </c>
      <c r="F79" s="31">
        <v>0.28199999999999997</v>
      </c>
      <c r="G79" s="31" t="s">
        <v>3906</v>
      </c>
      <c r="H79" s="34">
        <v>4.2800000000000002E-7</v>
      </c>
      <c r="I79" s="31">
        <v>-3.415E-2</v>
      </c>
      <c r="J79" s="31">
        <v>-4.649</v>
      </c>
      <c r="K79" s="34">
        <v>3.3280000000000002E-6</v>
      </c>
      <c r="L79" s="31" t="s">
        <v>2350</v>
      </c>
      <c r="M79" s="31">
        <v>5.1040000000000001</v>
      </c>
      <c r="N79" s="31">
        <v>2.3869999999999999E-2</v>
      </c>
      <c r="O79" s="31">
        <v>1</v>
      </c>
      <c r="P79" s="31">
        <v>1.7649896727272699E-2</v>
      </c>
    </row>
    <row r="80" spans="1:16" x14ac:dyDescent="0.25">
      <c r="A80" s="31" t="s">
        <v>183</v>
      </c>
      <c r="B80" s="31">
        <v>17</v>
      </c>
      <c r="C80" s="31">
        <v>42785078</v>
      </c>
      <c r="D80" s="32" t="s">
        <v>184</v>
      </c>
      <c r="E80" s="31" t="s">
        <v>3907</v>
      </c>
      <c r="F80" s="31">
        <v>1.2200000000000001E-2</v>
      </c>
      <c r="G80" s="31" t="s">
        <v>3908</v>
      </c>
      <c r="H80" s="31">
        <v>8.7499999999999999E-5</v>
      </c>
      <c r="I80" s="31">
        <v>-2.58E-2</v>
      </c>
      <c r="J80" s="31">
        <v>-4.6349999999999998</v>
      </c>
      <c r="K80" s="34">
        <v>3.5719999999999999E-6</v>
      </c>
      <c r="L80" s="31" t="s">
        <v>2350</v>
      </c>
      <c r="M80" s="31">
        <v>0.189</v>
      </c>
      <c r="N80" s="31">
        <v>0.66410000000000002</v>
      </c>
      <c r="O80" s="31">
        <v>1</v>
      </c>
      <c r="P80" s="31">
        <v>1.8701068615384599E-2</v>
      </c>
    </row>
    <row r="81" spans="1:16" x14ac:dyDescent="0.25">
      <c r="A81" s="31" t="s">
        <v>569</v>
      </c>
      <c r="B81" s="31">
        <v>20</v>
      </c>
      <c r="C81" s="31">
        <v>61584072</v>
      </c>
      <c r="D81" s="32" t="s">
        <v>570</v>
      </c>
      <c r="E81" s="31" t="s">
        <v>3909</v>
      </c>
      <c r="F81" s="31">
        <v>3.2800000000000003E-2</v>
      </c>
      <c r="G81" s="31" t="s">
        <v>3910</v>
      </c>
      <c r="H81" s="31">
        <v>2.5899999999999999E-5</v>
      </c>
      <c r="I81" s="31">
        <v>-3.6450000000000003E-2</v>
      </c>
      <c r="J81" s="31">
        <v>-4.63</v>
      </c>
      <c r="K81" s="34">
        <v>3.6509999999999999E-6</v>
      </c>
      <c r="L81" s="31" t="s">
        <v>2350</v>
      </c>
      <c r="M81" s="31">
        <v>0.81399999999999995</v>
      </c>
      <c r="N81" s="31">
        <v>0.36699999999999999</v>
      </c>
      <c r="O81" s="31">
        <v>1</v>
      </c>
      <c r="P81" s="31">
        <v>1.8872712227848101E-2</v>
      </c>
    </row>
    <row r="82" spans="1:16" ht="31.5" x14ac:dyDescent="0.25">
      <c r="A82" s="31" t="s">
        <v>3911</v>
      </c>
      <c r="B82" s="31">
        <v>17</v>
      </c>
      <c r="C82" s="31">
        <v>29152934</v>
      </c>
      <c r="D82" s="32" t="s">
        <v>3912</v>
      </c>
      <c r="E82" s="31" t="s">
        <v>3913</v>
      </c>
      <c r="F82" s="31">
        <v>3.31E-3</v>
      </c>
      <c r="G82" s="31" t="s">
        <v>3914</v>
      </c>
      <c r="H82" s="31">
        <v>3.5199999999999999E-4</v>
      </c>
      <c r="I82" s="31">
        <v>-1.2145E-2</v>
      </c>
      <c r="J82" s="31">
        <v>-4.6239999999999997</v>
      </c>
      <c r="K82" s="34">
        <v>3.7570000000000002E-6</v>
      </c>
      <c r="L82" s="31" t="s">
        <v>2350</v>
      </c>
      <c r="M82" s="31">
        <v>1.4E-2</v>
      </c>
      <c r="N82" s="31">
        <v>0.9042</v>
      </c>
      <c r="O82" s="31">
        <v>1</v>
      </c>
      <c r="P82" s="31">
        <v>1.91427864444444E-2</v>
      </c>
    </row>
    <row r="83" spans="1:16" x14ac:dyDescent="0.25">
      <c r="A83" s="31" t="s">
        <v>3915</v>
      </c>
      <c r="B83" s="31">
        <v>10</v>
      </c>
      <c r="C83" s="31">
        <v>17067842</v>
      </c>
      <c r="D83" s="32" t="s">
        <v>3916</v>
      </c>
      <c r="E83" s="31" t="s">
        <v>3917</v>
      </c>
      <c r="F83" s="31">
        <v>2.1100000000000001E-2</v>
      </c>
      <c r="G83" s="31" t="s">
        <v>3918</v>
      </c>
      <c r="H83" s="31">
        <v>4.85E-5</v>
      </c>
      <c r="I83" s="31">
        <v>-2.1350000000000001E-2</v>
      </c>
      <c r="J83" s="31">
        <v>-4.6219999999999999</v>
      </c>
      <c r="K83" s="34">
        <v>3.7969999999999998E-6</v>
      </c>
      <c r="L83" s="31" t="s">
        <v>2350</v>
      </c>
      <c r="M83" s="31">
        <v>0.46</v>
      </c>
      <c r="N83" s="31">
        <v>0.49769999999999998</v>
      </c>
      <c r="O83" s="31">
        <v>1</v>
      </c>
      <c r="P83" s="31">
        <v>1.91427864444444E-2</v>
      </c>
    </row>
    <row r="84" spans="1:16" x14ac:dyDescent="0.25">
      <c r="A84" s="31" t="s">
        <v>3919</v>
      </c>
      <c r="B84" s="31">
        <v>10</v>
      </c>
      <c r="C84" s="31">
        <v>14647373</v>
      </c>
      <c r="D84" s="32" t="s">
        <v>3920</v>
      </c>
      <c r="E84" s="31" t="s">
        <v>3921</v>
      </c>
      <c r="F84" s="31">
        <v>1.1E-4</v>
      </c>
      <c r="G84" s="31" t="s">
        <v>3922</v>
      </c>
      <c r="H84" s="31">
        <v>4.5300000000000002E-3</v>
      </c>
      <c r="I84" s="31">
        <v>-3.1850000000000003E-2</v>
      </c>
      <c r="J84" s="31">
        <v>-4.6159999999999997</v>
      </c>
      <c r="K84" s="34">
        <v>3.907E-6</v>
      </c>
      <c r="L84" s="31" t="s">
        <v>2350</v>
      </c>
      <c r="M84" s="31">
        <v>1.7050000000000001</v>
      </c>
      <c r="N84" s="31">
        <v>0.19170000000000001</v>
      </c>
      <c r="O84" s="31">
        <v>1</v>
      </c>
      <c r="P84" s="31">
        <v>1.9457145878048799E-2</v>
      </c>
    </row>
    <row r="85" spans="1:16" x14ac:dyDescent="0.25">
      <c r="A85" s="31" t="s">
        <v>3034</v>
      </c>
      <c r="B85" s="31">
        <v>12</v>
      </c>
      <c r="C85" s="31">
        <v>52626818</v>
      </c>
      <c r="D85" s="32" t="s">
        <v>3035</v>
      </c>
      <c r="E85" s="31" t="s">
        <v>3923</v>
      </c>
      <c r="F85" s="31">
        <v>1.5900000000000001E-3</v>
      </c>
      <c r="G85" s="31" t="s">
        <v>3924</v>
      </c>
      <c r="H85" s="31">
        <v>7.1199999999999996E-4</v>
      </c>
      <c r="I85" s="31">
        <v>1.865E-2</v>
      </c>
      <c r="J85" s="31">
        <v>4.6109999999999998</v>
      </c>
      <c r="K85" s="34">
        <v>4.0090000000000001E-6</v>
      </c>
      <c r="L85" s="31" t="s">
        <v>2355</v>
      </c>
      <c r="M85" s="31">
        <v>0.16800000000000001</v>
      </c>
      <c r="N85" s="31">
        <v>0.68169999999999997</v>
      </c>
      <c r="O85" s="31">
        <v>1</v>
      </c>
      <c r="P85" s="31">
        <v>1.9724569807228899E-2</v>
      </c>
    </row>
    <row r="86" spans="1:16" x14ac:dyDescent="0.25">
      <c r="A86" s="31" t="s">
        <v>793</v>
      </c>
      <c r="B86" s="31">
        <v>13</v>
      </c>
      <c r="C86" s="31">
        <v>98112404</v>
      </c>
      <c r="D86" s="32" t="s">
        <v>794</v>
      </c>
      <c r="E86" s="31" t="s">
        <v>3925</v>
      </c>
      <c r="F86" s="31">
        <v>0.123</v>
      </c>
      <c r="G86" s="31" t="s">
        <v>3926</v>
      </c>
      <c r="H86" s="34">
        <v>3.5300000000000001E-6</v>
      </c>
      <c r="I86" s="31">
        <v>-2.5600000000000001E-2</v>
      </c>
      <c r="J86" s="31">
        <v>-4.6059999999999999</v>
      </c>
      <c r="K86" s="34">
        <v>4.1080000000000003E-6</v>
      </c>
      <c r="L86" s="31" t="s">
        <v>2350</v>
      </c>
      <c r="M86" s="31">
        <v>2.669</v>
      </c>
      <c r="N86" s="31">
        <v>0.1023</v>
      </c>
      <c r="O86" s="31">
        <v>1</v>
      </c>
      <c r="P86" s="31">
        <v>1.9971042000000001E-2</v>
      </c>
    </row>
    <row r="87" spans="1:16" ht="31.5" x14ac:dyDescent="0.25">
      <c r="A87" s="31" t="s">
        <v>3927</v>
      </c>
      <c r="B87" s="31">
        <v>17</v>
      </c>
      <c r="C87" s="31">
        <v>62062565</v>
      </c>
      <c r="D87" s="32"/>
      <c r="E87" s="31" t="s">
        <v>3928</v>
      </c>
      <c r="F87" s="31">
        <v>1.8200000000000001E-4</v>
      </c>
      <c r="G87" s="31" t="s">
        <v>3929</v>
      </c>
      <c r="H87" s="31">
        <v>3.6900000000000001E-3</v>
      </c>
      <c r="I87" s="31">
        <v>-1.0865E-2</v>
      </c>
      <c r="J87" s="31">
        <v>-4.5910000000000002</v>
      </c>
      <c r="K87" s="34">
        <v>4.4150000000000001E-6</v>
      </c>
      <c r="L87" s="31" t="s">
        <v>2350</v>
      </c>
      <c r="M87" s="31">
        <v>1.363</v>
      </c>
      <c r="N87" s="31">
        <v>0.24299999999999999</v>
      </c>
      <c r="O87" s="31">
        <v>1</v>
      </c>
      <c r="P87" s="31">
        <v>2.1083081860465099E-2</v>
      </c>
    </row>
    <row r="88" spans="1:16" ht="31.5" x14ac:dyDescent="0.25">
      <c r="A88" s="31" t="s">
        <v>1863</v>
      </c>
      <c r="B88" s="31">
        <v>16</v>
      </c>
      <c r="C88" s="31">
        <v>69499075</v>
      </c>
      <c r="D88" s="32" t="s">
        <v>1864</v>
      </c>
      <c r="E88" s="31" t="s">
        <v>3930</v>
      </c>
      <c r="F88" s="31">
        <v>0.13800000000000001</v>
      </c>
      <c r="G88" s="31" t="s">
        <v>3931</v>
      </c>
      <c r="H88" s="34">
        <v>3.1200000000000002E-6</v>
      </c>
      <c r="I88" s="31">
        <v>-3.2700094499999999E-3</v>
      </c>
      <c r="J88" s="31">
        <v>-4.59</v>
      </c>
      <c r="K88" s="34">
        <v>4.4399999999999998E-6</v>
      </c>
      <c r="L88" s="31" t="s">
        <v>2350</v>
      </c>
      <c r="M88" s="31">
        <v>2.8769999999999998</v>
      </c>
      <c r="N88" s="31">
        <v>8.9880000000000002E-2</v>
      </c>
      <c r="O88" s="31">
        <v>1</v>
      </c>
      <c r="P88" s="31">
        <v>2.1083081860465099E-2</v>
      </c>
    </row>
    <row r="89" spans="1:16" ht="31.5" x14ac:dyDescent="0.25">
      <c r="A89" s="31" t="s">
        <v>3932</v>
      </c>
      <c r="B89" s="31">
        <v>2</v>
      </c>
      <c r="C89" s="31">
        <v>64514663</v>
      </c>
      <c r="D89" s="32"/>
      <c r="E89" s="31" t="s">
        <v>3933</v>
      </c>
      <c r="F89" s="31">
        <v>2.8500000000000001E-3</v>
      </c>
      <c r="G89" s="31" t="s">
        <v>3934</v>
      </c>
      <c r="H89" s="31">
        <v>4.9799999999999996E-4</v>
      </c>
      <c r="I89" s="31">
        <v>-4.9350000000000002E-3</v>
      </c>
      <c r="J89" s="31">
        <v>-4.58</v>
      </c>
      <c r="K89" s="34">
        <v>4.6439999999999999E-6</v>
      </c>
      <c r="L89" s="31" t="s">
        <v>2350</v>
      </c>
      <c r="M89" s="31">
        <v>4.4999999999999998E-2</v>
      </c>
      <c r="N89" s="31">
        <v>0.83120000000000005</v>
      </c>
      <c r="O89" s="31">
        <v>1</v>
      </c>
      <c r="P89" s="31">
        <v>2.1798295448275901E-2</v>
      </c>
    </row>
    <row r="90" spans="1:16" ht="31.5" x14ac:dyDescent="0.25">
      <c r="A90" s="31" t="s">
        <v>3935</v>
      </c>
      <c r="B90" s="31">
        <v>6</v>
      </c>
      <c r="C90" s="31">
        <v>139614104</v>
      </c>
      <c r="D90" s="32" t="s">
        <v>3936</v>
      </c>
      <c r="E90" s="31" t="s">
        <v>3937</v>
      </c>
      <c r="F90" s="31">
        <v>1.0999999999999999E-2</v>
      </c>
      <c r="G90" s="31" t="s">
        <v>3938</v>
      </c>
      <c r="H90" s="31">
        <v>1.3300000000000001E-4</v>
      </c>
      <c r="I90" s="31">
        <v>-8.4501219999999998E-4</v>
      </c>
      <c r="J90" s="31">
        <v>-4.577</v>
      </c>
      <c r="K90" s="34">
        <v>4.7230000000000004E-6</v>
      </c>
      <c r="L90" s="31" t="s">
        <v>2350</v>
      </c>
      <c r="M90" s="31">
        <v>0.11799999999999999</v>
      </c>
      <c r="N90" s="31">
        <v>0.73170000000000002</v>
      </c>
      <c r="O90" s="31">
        <v>1</v>
      </c>
      <c r="P90" s="31">
        <v>2.19171888409091E-2</v>
      </c>
    </row>
    <row r="91" spans="1:16" x14ac:dyDescent="0.25">
      <c r="A91" s="31" t="s">
        <v>182</v>
      </c>
      <c r="B91" s="31">
        <v>17</v>
      </c>
      <c r="C91" s="31">
        <v>41656298</v>
      </c>
      <c r="D91" s="32"/>
      <c r="E91" s="31" t="s">
        <v>3939</v>
      </c>
      <c r="F91" s="31">
        <v>4.4699999999999997E-2</v>
      </c>
      <c r="G91" s="31" t="s">
        <v>3940</v>
      </c>
      <c r="H91" s="31">
        <v>2.44E-5</v>
      </c>
      <c r="I91" s="31">
        <v>-1.3050000000000001E-2</v>
      </c>
      <c r="J91" s="31">
        <v>-4.5629999999999997</v>
      </c>
      <c r="K91" s="34">
        <v>5.0470000000000001E-6</v>
      </c>
      <c r="L91" s="31" t="s">
        <v>2350</v>
      </c>
      <c r="M91" s="31">
        <v>1.0209999999999999</v>
      </c>
      <c r="N91" s="31">
        <v>0.31219999999999998</v>
      </c>
      <c r="O91" s="31">
        <v>1</v>
      </c>
      <c r="P91" s="31">
        <v>2.31575640674157E-2</v>
      </c>
    </row>
    <row r="92" spans="1:16" ht="31.5" x14ac:dyDescent="0.25">
      <c r="A92" s="31" t="s">
        <v>1875</v>
      </c>
      <c r="B92" s="31">
        <v>20</v>
      </c>
      <c r="C92" s="31">
        <v>44516350</v>
      </c>
      <c r="D92" s="32" t="s">
        <v>1876</v>
      </c>
      <c r="E92" s="31" t="s">
        <v>3941</v>
      </c>
      <c r="F92" s="31">
        <v>0.14699999999999999</v>
      </c>
      <c r="G92" s="31" t="s">
        <v>3942</v>
      </c>
      <c r="H92" s="34">
        <v>3.49E-6</v>
      </c>
      <c r="I92" s="31">
        <v>-3.3495E-3</v>
      </c>
      <c r="J92" s="31">
        <v>-4.5510000000000002</v>
      </c>
      <c r="K92" s="34">
        <v>5.3369999999999999E-6</v>
      </c>
      <c r="L92" s="31" t="s">
        <v>2350</v>
      </c>
      <c r="M92" s="31">
        <v>2.9169999999999998</v>
      </c>
      <c r="N92" s="31">
        <v>8.7650000000000006E-2</v>
      </c>
      <c r="O92" s="31">
        <v>1</v>
      </c>
      <c r="P92" s="31">
        <v>2.4133981846153799E-2</v>
      </c>
    </row>
    <row r="93" spans="1:16" ht="31.5" x14ac:dyDescent="0.25">
      <c r="A93" s="31" t="s">
        <v>711</v>
      </c>
      <c r="B93" s="31">
        <v>1</v>
      </c>
      <c r="C93" s="31">
        <v>203734256</v>
      </c>
      <c r="D93" s="32" t="s">
        <v>712</v>
      </c>
      <c r="E93" s="31" t="s">
        <v>3943</v>
      </c>
      <c r="F93" s="31">
        <v>0.34599999999999997</v>
      </c>
      <c r="G93" s="31" t="s">
        <v>3944</v>
      </c>
      <c r="H93" s="34">
        <v>4.82E-7</v>
      </c>
      <c r="I93" s="31">
        <v>-2.82E-3</v>
      </c>
      <c r="J93" s="31">
        <v>-4.5490000000000004</v>
      </c>
      <c r="K93" s="34">
        <v>5.378E-6</v>
      </c>
      <c r="L93" s="31" t="s">
        <v>2350</v>
      </c>
      <c r="M93" s="31">
        <v>5.5250000000000004</v>
      </c>
      <c r="N93" s="31">
        <v>1.8749999999999999E-2</v>
      </c>
      <c r="O93" s="31">
        <v>1</v>
      </c>
      <c r="P93" s="31">
        <v>2.4133981846153799E-2</v>
      </c>
    </row>
    <row r="94" spans="1:16" ht="31.5" x14ac:dyDescent="0.25">
      <c r="A94" s="31" t="s">
        <v>2788</v>
      </c>
      <c r="B94" s="31">
        <v>13</v>
      </c>
      <c r="C94" s="31">
        <v>49672483</v>
      </c>
      <c r="D94" s="32" t="s">
        <v>2789</v>
      </c>
      <c r="E94" s="31" t="s">
        <v>3945</v>
      </c>
      <c r="F94" s="31">
        <v>2.3900000000000001E-2</v>
      </c>
      <c r="G94" s="31" t="s">
        <v>3946</v>
      </c>
      <c r="H94" s="31">
        <v>6.3499999999999999E-5</v>
      </c>
      <c r="I94" s="31">
        <v>-2.7550061E-3</v>
      </c>
      <c r="J94" s="31">
        <v>-4.5430000000000001</v>
      </c>
      <c r="K94" s="34">
        <v>5.5450000000000003E-6</v>
      </c>
      <c r="L94" s="31" t="s">
        <v>2350</v>
      </c>
      <c r="M94" s="31">
        <v>0.45800000000000002</v>
      </c>
      <c r="N94" s="31">
        <v>0.49859999999999999</v>
      </c>
      <c r="O94" s="31">
        <v>1</v>
      </c>
      <c r="P94" s="31">
        <v>2.44009662580645E-2</v>
      </c>
    </row>
    <row r="95" spans="1:16" ht="31.5" x14ac:dyDescent="0.25">
      <c r="A95" s="31" t="s">
        <v>2725</v>
      </c>
      <c r="B95" s="31">
        <v>17</v>
      </c>
      <c r="C95" s="31">
        <v>45919419</v>
      </c>
      <c r="D95" s="32" t="s">
        <v>2726</v>
      </c>
      <c r="E95" s="31" t="s">
        <v>3947</v>
      </c>
      <c r="F95" s="31">
        <v>4.2599999999999999E-3</v>
      </c>
      <c r="G95" s="31" t="s">
        <v>3948</v>
      </c>
      <c r="H95" s="31">
        <v>4.1300000000000001E-4</v>
      </c>
      <c r="I95" s="31">
        <v>-1.4664999999999999E-2</v>
      </c>
      <c r="J95" s="31">
        <v>-4.5430000000000001</v>
      </c>
      <c r="K95" s="34">
        <v>5.5570000000000003E-6</v>
      </c>
      <c r="L95" s="31" t="s">
        <v>2350</v>
      </c>
      <c r="M95" s="31">
        <v>7.0000000000000001E-3</v>
      </c>
      <c r="N95" s="31">
        <v>0.93320000000000003</v>
      </c>
      <c r="O95" s="31">
        <v>1</v>
      </c>
      <c r="P95" s="31">
        <v>2.44009662580645E-2</v>
      </c>
    </row>
    <row r="96" spans="1:16" x14ac:dyDescent="0.25">
      <c r="A96" s="31" t="s">
        <v>3949</v>
      </c>
      <c r="B96" s="31">
        <v>10</v>
      </c>
      <c r="C96" s="31">
        <v>125805592</v>
      </c>
      <c r="D96" s="32" t="s">
        <v>3950</v>
      </c>
      <c r="E96" s="31" t="s">
        <v>3951</v>
      </c>
      <c r="F96" s="31">
        <v>4.3600000000000002E-3</v>
      </c>
      <c r="G96" s="31" t="s">
        <v>3952</v>
      </c>
      <c r="H96" s="31">
        <v>4.2400000000000001E-4</v>
      </c>
      <c r="I96" s="31">
        <v>-2.2100000000000002E-2</v>
      </c>
      <c r="J96" s="31">
        <v>-4.5330000000000004</v>
      </c>
      <c r="K96" s="34">
        <v>5.8279999999999999E-6</v>
      </c>
      <c r="L96" s="31" t="s">
        <v>2350</v>
      </c>
      <c r="M96" s="31">
        <v>7.0000000000000001E-3</v>
      </c>
      <c r="N96" s="31">
        <v>0.9345</v>
      </c>
      <c r="O96" s="31">
        <v>1</v>
      </c>
      <c r="P96" s="31">
        <v>2.51209568842105E-2</v>
      </c>
    </row>
    <row r="97" spans="1:16" x14ac:dyDescent="0.25">
      <c r="A97" s="31" t="s">
        <v>3953</v>
      </c>
      <c r="B97" s="31">
        <v>7</v>
      </c>
      <c r="C97" s="31">
        <v>37071686</v>
      </c>
      <c r="D97" s="32" t="s">
        <v>3954</v>
      </c>
      <c r="E97" s="31" t="s">
        <v>3955</v>
      </c>
      <c r="F97" s="31">
        <v>3.0300000000000001E-3</v>
      </c>
      <c r="G97" s="31" t="s">
        <v>3956</v>
      </c>
      <c r="H97" s="31">
        <v>5.9199999999999997E-4</v>
      </c>
      <c r="I97" s="31">
        <v>-2.1000000000000001E-2</v>
      </c>
      <c r="J97" s="31">
        <v>-4.532</v>
      </c>
      <c r="K97" s="34">
        <v>5.8440000000000003E-6</v>
      </c>
      <c r="L97" s="31" t="s">
        <v>2350</v>
      </c>
      <c r="M97" s="31">
        <v>5.1999999999999998E-2</v>
      </c>
      <c r="N97" s="31">
        <v>0.82050000000000001</v>
      </c>
      <c r="O97" s="31">
        <v>1</v>
      </c>
      <c r="P97" s="31">
        <v>2.51209568842105E-2</v>
      </c>
    </row>
    <row r="98" spans="1:16" x14ac:dyDescent="0.25">
      <c r="A98" s="31" t="s">
        <v>3957</v>
      </c>
      <c r="B98" s="31">
        <v>1</v>
      </c>
      <c r="C98" s="31">
        <v>33457500</v>
      </c>
      <c r="D98" s="32"/>
      <c r="E98" s="31" t="s">
        <v>3958</v>
      </c>
      <c r="F98" s="31">
        <v>2.1800000000000001E-4</v>
      </c>
      <c r="G98" s="31" t="s">
        <v>3959</v>
      </c>
      <c r="H98" s="31">
        <v>4.3400000000000001E-3</v>
      </c>
      <c r="I98" s="31">
        <v>-9.7999999999999997E-3</v>
      </c>
      <c r="J98" s="31">
        <v>-4.5220000000000002</v>
      </c>
      <c r="K98" s="34">
        <v>6.1140000000000002E-6</v>
      </c>
      <c r="L98" s="31" t="s">
        <v>2350</v>
      </c>
      <c r="M98" s="31">
        <v>1.353</v>
      </c>
      <c r="N98" s="31">
        <v>0.24479999999999999</v>
      </c>
      <c r="O98" s="31">
        <v>1</v>
      </c>
      <c r="P98" s="31">
        <v>2.6007809624999999E-2</v>
      </c>
    </row>
    <row r="99" spans="1:16" ht="31.5" x14ac:dyDescent="0.25">
      <c r="A99" s="31" t="s">
        <v>3548</v>
      </c>
      <c r="B99" s="31">
        <v>11</v>
      </c>
      <c r="C99" s="31">
        <v>46383209</v>
      </c>
      <c r="D99" s="32" t="s">
        <v>3549</v>
      </c>
      <c r="E99" s="31" t="s">
        <v>3960</v>
      </c>
      <c r="F99" s="31">
        <v>2.12E-2</v>
      </c>
      <c r="G99" s="31" t="s">
        <v>3961</v>
      </c>
      <c r="H99" s="31">
        <v>8.4599999999999996E-5</v>
      </c>
      <c r="I99" s="31">
        <v>5.5300000000000002E-3</v>
      </c>
      <c r="J99" s="31">
        <v>4.5170000000000003</v>
      </c>
      <c r="K99" s="34">
        <v>6.268E-6</v>
      </c>
      <c r="L99" s="31" t="s">
        <v>2355</v>
      </c>
      <c r="M99" s="31">
        <v>0.35799999999999998</v>
      </c>
      <c r="N99" s="31">
        <v>0.54949999999999999</v>
      </c>
      <c r="O99" s="31">
        <v>1</v>
      </c>
      <c r="P99" s="31">
        <v>2.63880215257732E-2</v>
      </c>
    </row>
    <row r="100" spans="1:16" x14ac:dyDescent="0.25">
      <c r="A100" s="31" t="s">
        <v>405</v>
      </c>
      <c r="B100" s="31">
        <v>4</v>
      </c>
      <c r="C100" s="31">
        <v>40518065</v>
      </c>
      <c r="D100" s="32" t="s">
        <v>406</v>
      </c>
      <c r="E100" s="31" t="s">
        <v>3962</v>
      </c>
      <c r="F100" s="31">
        <v>4.2000000000000003E-2</v>
      </c>
      <c r="G100" s="31" t="s">
        <v>3963</v>
      </c>
      <c r="H100" s="31">
        <v>3.6699999999999998E-5</v>
      </c>
      <c r="I100" s="31">
        <v>-4.265E-2</v>
      </c>
      <c r="J100" s="31">
        <v>-4.5060000000000002</v>
      </c>
      <c r="K100" s="34">
        <v>6.6209999999999998E-6</v>
      </c>
      <c r="L100" s="31" t="s">
        <v>2350</v>
      </c>
      <c r="M100" s="31">
        <v>0.87</v>
      </c>
      <c r="N100" s="31">
        <v>0.35089999999999999</v>
      </c>
      <c r="O100" s="31">
        <v>1</v>
      </c>
      <c r="P100" s="31">
        <v>2.7344022363636401E-2</v>
      </c>
    </row>
    <row r="101" spans="1:16" ht="31.5" x14ac:dyDescent="0.25">
      <c r="A101" s="31" t="s">
        <v>2030</v>
      </c>
      <c r="B101" s="31">
        <v>10</v>
      </c>
      <c r="C101" s="31">
        <v>129718959</v>
      </c>
      <c r="D101" s="32" t="s">
        <v>2031</v>
      </c>
      <c r="E101" s="31" t="s">
        <v>3964</v>
      </c>
      <c r="F101" s="31">
        <v>6.4199999999999993E-2</v>
      </c>
      <c r="G101" s="31" t="s">
        <v>3965</v>
      </c>
      <c r="H101" s="31">
        <v>1.9599999999999999E-5</v>
      </c>
      <c r="I101" s="31">
        <v>-4.2350113E-3</v>
      </c>
      <c r="J101" s="31">
        <v>-4.5049999999999999</v>
      </c>
      <c r="K101" s="34">
        <v>6.6290000000000004E-6</v>
      </c>
      <c r="L101" s="31" t="s">
        <v>2350</v>
      </c>
      <c r="M101" s="31">
        <v>1.3560000000000001</v>
      </c>
      <c r="N101" s="31">
        <v>0.24429999999999999</v>
      </c>
      <c r="O101" s="31">
        <v>1</v>
      </c>
      <c r="P101" s="31">
        <v>2.7344022363636401E-2</v>
      </c>
    </row>
    <row r="102" spans="1:16" ht="31.5" x14ac:dyDescent="0.25">
      <c r="A102" s="31" t="s">
        <v>3706</v>
      </c>
      <c r="B102" s="31">
        <v>1</v>
      </c>
      <c r="C102" s="31">
        <v>12261884</v>
      </c>
      <c r="D102" s="32" t="s">
        <v>3707</v>
      </c>
      <c r="E102" s="31" t="s">
        <v>3966</v>
      </c>
      <c r="F102" s="31">
        <v>4.4999999999999997E-3</v>
      </c>
      <c r="G102" s="31" t="s">
        <v>3967</v>
      </c>
      <c r="H102" s="31">
        <v>4.7399999999999997E-4</v>
      </c>
      <c r="I102" s="31">
        <v>-1.6540050000000001E-2</v>
      </c>
      <c r="J102" s="31">
        <v>-4.5030000000000001</v>
      </c>
      <c r="K102" s="34">
        <v>6.7009999999999999E-6</v>
      </c>
      <c r="L102" s="31" t="s">
        <v>2350</v>
      </c>
      <c r="M102" s="31">
        <v>8.9999999999999993E-3</v>
      </c>
      <c r="N102" s="31">
        <v>0.92630000000000001</v>
      </c>
      <c r="O102" s="31">
        <v>1</v>
      </c>
      <c r="P102" s="31">
        <v>2.7364605659999999E-2</v>
      </c>
    </row>
    <row r="103" spans="1:16" ht="31.5" x14ac:dyDescent="0.25">
      <c r="A103" s="31" t="s">
        <v>2822</v>
      </c>
      <c r="B103" s="31">
        <v>2</v>
      </c>
      <c r="C103" s="31">
        <v>111873850</v>
      </c>
      <c r="D103" s="32" t="s">
        <v>2823</v>
      </c>
      <c r="E103" s="31" t="s">
        <v>3968</v>
      </c>
      <c r="F103" s="31">
        <v>1.6800000000000001E-3</v>
      </c>
      <c r="G103" s="31" t="s">
        <v>3969</v>
      </c>
      <c r="H103" s="31">
        <v>1.14E-3</v>
      </c>
      <c r="I103" s="31">
        <v>-1.4630000000000001E-2</v>
      </c>
      <c r="J103" s="31">
        <v>-4.4969999999999999</v>
      </c>
      <c r="K103" s="34">
        <v>6.8800000000000002E-6</v>
      </c>
      <c r="L103" s="31" t="s">
        <v>2350</v>
      </c>
      <c r="M103" s="31">
        <v>0.22900000000000001</v>
      </c>
      <c r="N103" s="31">
        <v>0.63249999999999995</v>
      </c>
      <c r="O103" s="31">
        <v>1</v>
      </c>
      <c r="P103" s="31">
        <v>2.78174067326733E-2</v>
      </c>
    </row>
    <row r="104" spans="1:16" x14ac:dyDescent="0.25">
      <c r="A104" s="31" t="s">
        <v>729</v>
      </c>
      <c r="B104" s="31">
        <v>20</v>
      </c>
      <c r="C104" s="31">
        <v>61583910</v>
      </c>
      <c r="D104" s="32" t="s">
        <v>730</v>
      </c>
      <c r="E104" s="31" t="s">
        <v>3970</v>
      </c>
      <c r="F104" s="31">
        <v>2.2100000000000002E-2</v>
      </c>
      <c r="G104" s="31" t="s">
        <v>3971</v>
      </c>
      <c r="H104" s="31">
        <v>9.0799999999999998E-5</v>
      </c>
      <c r="I104" s="31">
        <v>-3.7699999999999997E-2</v>
      </c>
      <c r="J104" s="31">
        <v>-4.4939999999999998</v>
      </c>
      <c r="K104" s="34">
        <v>6.9890000000000003E-6</v>
      </c>
      <c r="L104" s="31" t="s">
        <v>2350</v>
      </c>
      <c r="M104" s="31">
        <v>0.36099999999999999</v>
      </c>
      <c r="N104" s="31">
        <v>0.54820000000000002</v>
      </c>
      <c r="O104" s="31">
        <v>1</v>
      </c>
      <c r="P104" s="31">
        <v>2.7981078176470602E-2</v>
      </c>
    </row>
    <row r="105" spans="1:16" ht="31.5" x14ac:dyDescent="0.25">
      <c r="A105" s="31" t="s">
        <v>2698</v>
      </c>
      <c r="B105" s="31">
        <v>17</v>
      </c>
      <c r="C105" s="31">
        <v>40825980</v>
      </c>
      <c r="D105" s="32" t="s">
        <v>2699</v>
      </c>
      <c r="E105" s="31" t="s">
        <v>3972</v>
      </c>
      <c r="F105" s="31">
        <v>1.21E-2</v>
      </c>
      <c r="G105" s="31" t="s">
        <v>3973</v>
      </c>
      <c r="H105" s="31">
        <v>1.85E-4</v>
      </c>
      <c r="I105" s="31">
        <v>-3.2250457500000002E-3</v>
      </c>
      <c r="J105" s="31">
        <v>-4.4909999999999997</v>
      </c>
      <c r="K105" s="34">
        <v>7.0779999999999998E-6</v>
      </c>
      <c r="L105" s="31" t="s">
        <v>2350</v>
      </c>
      <c r="M105" s="31">
        <v>0.10199999999999999</v>
      </c>
      <c r="N105" s="31">
        <v>0.74990000000000001</v>
      </c>
      <c r="O105" s="31">
        <v>1</v>
      </c>
      <c r="P105" s="31">
        <v>2.8062277165048499E-2</v>
      </c>
    </row>
    <row r="106" spans="1:16" x14ac:dyDescent="0.25">
      <c r="A106" s="31" t="s">
        <v>3289</v>
      </c>
      <c r="B106" s="31">
        <v>16</v>
      </c>
      <c r="C106" s="31">
        <v>74735588</v>
      </c>
      <c r="D106" s="32" t="s">
        <v>3290</v>
      </c>
      <c r="E106" s="31" t="s">
        <v>3974</v>
      </c>
      <c r="F106" s="31">
        <v>2.7200000000000002E-3</v>
      </c>
      <c r="G106" s="31" t="s">
        <v>3975</v>
      </c>
      <c r="H106" s="31">
        <v>7.94E-4</v>
      </c>
      <c r="I106" s="31">
        <v>-1.355E-2</v>
      </c>
      <c r="J106" s="31">
        <v>-4.4889999999999999</v>
      </c>
      <c r="K106" s="34">
        <v>7.1600000000000001E-6</v>
      </c>
      <c r="L106" s="31" t="s">
        <v>2350</v>
      </c>
      <c r="M106" s="31">
        <v>9.0999999999999998E-2</v>
      </c>
      <c r="N106" s="31">
        <v>0.76229999999999998</v>
      </c>
      <c r="O106" s="31">
        <v>1</v>
      </c>
      <c r="P106" s="31">
        <v>2.8114428461538499E-2</v>
      </c>
    </row>
    <row r="107" spans="1:16" ht="31.5" x14ac:dyDescent="0.25">
      <c r="A107" s="31" t="s">
        <v>3976</v>
      </c>
      <c r="B107" s="31">
        <v>1</v>
      </c>
      <c r="C107" s="31">
        <v>85740751</v>
      </c>
      <c r="D107" s="32" t="s">
        <v>3977</v>
      </c>
      <c r="E107" s="31" t="s">
        <v>3978</v>
      </c>
      <c r="F107" s="31">
        <v>2.9899999999999998E-5</v>
      </c>
      <c r="G107" s="31" t="s">
        <v>3979</v>
      </c>
      <c r="H107" s="31">
        <v>1.4999999999999999E-2</v>
      </c>
      <c r="I107" s="31">
        <v>-1.120000675E-2</v>
      </c>
      <c r="J107" s="31">
        <v>-4.484</v>
      </c>
      <c r="K107" s="34">
        <v>7.3119999999999996E-6</v>
      </c>
      <c r="L107" s="31" t="s">
        <v>2350</v>
      </c>
      <c r="M107" s="31">
        <v>3.2309999999999999</v>
      </c>
      <c r="N107" s="31">
        <v>7.2260000000000005E-2</v>
      </c>
      <c r="O107" s="31">
        <v>1</v>
      </c>
      <c r="P107" s="31">
        <v>2.8437830399999999E-2</v>
      </c>
    </row>
    <row r="108" spans="1:16" ht="31.5" x14ac:dyDescent="0.25">
      <c r="A108" s="31" t="s">
        <v>3980</v>
      </c>
      <c r="B108" s="31">
        <v>12</v>
      </c>
      <c r="C108" s="31">
        <v>14553107</v>
      </c>
      <c r="D108" s="32" t="s">
        <v>3981</v>
      </c>
      <c r="E108" s="31" t="s">
        <v>3982</v>
      </c>
      <c r="F108" s="31">
        <v>6.5700000000000003E-3</v>
      </c>
      <c r="G108" s="31" t="s">
        <v>3983</v>
      </c>
      <c r="H108" s="31">
        <v>3.8299999999999999E-4</v>
      </c>
      <c r="I108" s="31">
        <v>-1.6800006700000002E-2</v>
      </c>
      <c r="J108" s="31">
        <v>-4.4720000000000004</v>
      </c>
      <c r="K108" s="34">
        <v>7.7489999999999998E-6</v>
      </c>
      <c r="L108" s="31" t="s">
        <v>2350</v>
      </c>
      <c r="M108" s="31">
        <v>2E-3</v>
      </c>
      <c r="N108" s="31">
        <v>0.96870000000000001</v>
      </c>
      <c r="O108" s="31">
        <v>1</v>
      </c>
      <c r="P108" s="31">
        <v>2.98530956037736E-2</v>
      </c>
    </row>
    <row r="109" spans="1:16" x14ac:dyDescent="0.25">
      <c r="A109" s="31" t="s">
        <v>2489</v>
      </c>
      <c r="B109" s="31">
        <v>7</v>
      </c>
      <c r="C109" s="31">
        <v>90355905</v>
      </c>
      <c r="D109" s="32" t="s">
        <v>2490</v>
      </c>
      <c r="E109" s="31" t="s">
        <v>3984</v>
      </c>
      <c r="F109" s="31">
        <v>3.1899999999999998E-2</v>
      </c>
      <c r="G109" s="31" t="s">
        <v>3985</v>
      </c>
      <c r="H109" s="31">
        <v>6.5099999999999997E-5</v>
      </c>
      <c r="I109" s="31">
        <v>-1.0664999999999999E-2</v>
      </c>
      <c r="J109" s="31">
        <v>-4.4690000000000003</v>
      </c>
      <c r="K109" s="34">
        <v>7.8620000000000003E-6</v>
      </c>
      <c r="L109" s="31" t="s">
        <v>2350</v>
      </c>
      <c r="M109" s="31">
        <v>0.58099999999999996</v>
      </c>
      <c r="N109" s="31">
        <v>0.44590000000000002</v>
      </c>
      <c r="O109" s="31">
        <v>1</v>
      </c>
      <c r="P109" s="31">
        <v>2.9901466000000002E-2</v>
      </c>
    </row>
    <row r="110" spans="1:16" x14ac:dyDescent="0.25">
      <c r="A110" s="31" t="s">
        <v>3986</v>
      </c>
      <c r="B110" s="31">
        <v>4</v>
      </c>
      <c r="C110" s="31">
        <v>26085653</v>
      </c>
      <c r="D110" s="32"/>
      <c r="E110" s="31" t="s">
        <v>3987</v>
      </c>
      <c r="F110" s="31">
        <v>3.0700000000000002E-2</v>
      </c>
      <c r="G110" s="31" t="s">
        <v>3988</v>
      </c>
      <c r="H110" s="31">
        <v>6.8899999999999994E-5</v>
      </c>
      <c r="I110" s="31">
        <v>-3.4599999999999999E-2</v>
      </c>
      <c r="J110" s="31">
        <v>-4.468</v>
      </c>
      <c r="K110" s="34">
        <v>7.9079999999999995E-6</v>
      </c>
      <c r="L110" s="31" t="s">
        <v>2350</v>
      </c>
      <c r="M110" s="31">
        <v>0.55000000000000004</v>
      </c>
      <c r="N110" s="31">
        <v>0.4582</v>
      </c>
      <c r="O110" s="31">
        <v>1</v>
      </c>
      <c r="P110" s="31">
        <v>2.9901466000000002E-2</v>
      </c>
    </row>
    <row r="111" spans="1:16" x14ac:dyDescent="0.25">
      <c r="A111" s="31" t="s">
        <v>938</v>
      </c>
      <c r="B111" s="31">
        <v>10</v>
      </c>
      <c r="C111" s="31">
        <v>57391055</v>
      </c>
      <c r="D111" s="32"/>
      <c r="E111" s="31" t="s">
        <v>3989</v>
      </c>
      <c r="F111" s="31">
        <v>6.0400000000000002E-3</v>
      </c>
      <c r="G111" s="31" t="s">
        <v>3990</v>
      </c>
      <c r="H111" s="31">
        <v>4.3600000000000003E-4</v>
      </c>
      <c r="I111" s="31">
        <v>2.92E-2</v>
      </c>
      <c r="J111" s="31">
        <v>4.4619999999999997</v>
      </c>
      <c r="K111" s="34">
        <v>8.1189999999999997E-6</v>
      </c>
      <c r="L111" s="31" t="s">
        <v>2355</v>
      </c>
      <c r="M111" s="31">
        <v>0</v>
      </c>
      <c r="N111" s="31">
        <v>0.997</v>
      </c>
      <c r="O111" s="31">
        <v>1</v>
      </c>
      <c r="P111" s="31">
        <v>3.0086544157894701E-2</v>
      </c>
    </row>
    <row r="112" spans="1:16" x14ac:dyDescent="0.25">
      <c r="A112" s="31" t="s">
        <v>469</v>
      </c>
      <c r="B112" s="31">
        <v>2</v>
      </c>
      <c r="C112" s="31">
        <v>233253024</v>
      </c>
      <c r="D112" s="32" t="s">
        <v>470</v>
      </c>
      <c r="E112" s="31" t="s">
        <v>3991</v>
      </c>
      <c r="F112" s="31">
        <v>0.38200000000000001</v>
      </c>
      <c r="G112" s="31" t="s">
        <v>3992</v>
      </c>
      <c r="H112" s="34">
        <v>6.6000000000000003E-7</v>
      </c>
      <c r="I112" s="31">
        <v>2.5610000000000001E-2</v>
      </c>
      <c r="J112" s="31">
        <v>4.46</v>
      </c>
      <c r="K112" s="34">
        <v>8.2029999999999992E-6</v>
      </c>
      <c r="L112" s="31" t="s">
        <v>2355</v>
      </c>
      <c r="M112" s="31">
        <v>5.6029999999999998</v>
      </c>
      <c r="N112" s="31">
        <v>1.7930000000000001E-2</v>
      </c>
      <c r="O112" s="31">
        <v>1</v>
      </c>
      <c r="P112" s="31">
        <v>3.0086544157894701E-2</v>
      </c>
    </row>
    <row r="113" spans="1:16" ht="31.5" x14ac:dyDescent="0.25">
      <c r="A113" s="31" t="s">
        <v>226</v>
      </c>
      <c r="B113" s="31">
        <v>6</v>
      </c>
      <c r="C113" s="31">
        <v>32808752</v>
      </c>
      <c r="D113" s="32" t="s">
        <v>227</v>
      </c>
      <c r="E113" s="31" t="s">
        <v>3993</v>
      </c>
      <c r="F113" s="31">
        <v>1.5200000000000001E-4</v>
      </c>
      <c r="G113" s="31" t="s">
        <v>3994</v>
      </c>
      <c r="H113" s="31">
        <v>6.9199999999999999E-3</v>
      </c>
      <c r="I113" s="31">
        <v>-1.0109999999999999E-2</v>
      </c>
      <c r="J113" s="31">
        <v>-4.4580000000000002</v>
      </c>
      <c r="K113" s="34">
        <v>8.2539999999999992E-6</v>
      </c>
      <c r="L113" s="31" t="s">
        <v>2350</v>
      </c>
      <c r="M113" s="31">
        <v>1.7629999999999999</v>
      </c>
      <c r="N113" s="31">
        <v>0.18429999999999999</v>
      </c>
      <c r="O113" s="31">
        <v>1</v>
      </c>
      <c r="P113" s="31">
        <v>3.0086544157894701E-2</v>
      </c>
    </row>
    <row r="114" spans="1:16" x14ac:dyDescent="0.25">
      <c r="A114" s="31" t="s">
        <v>2032</v>
      </c>
      <c r="B114" s="31">
        <v>6</v>
      </c>
      <c r="C114" s="31">
        <v>31705273</v>
      </c>
      <c r="D114" s="32" t="s">
        <v>2033</v>
      </c>
      <c r="E114" s="31" t="s">
        <v>3995</v>
      </c>
      <c r="F114" s="31">
        <v>7.46E-2</v>
      </c>
      <c r="G114" s="31" t="s">
        <v>3996</v>
      </c>
      <c r="H114" s="31">
        <v>2.0400000000000001E-5</v>
      </c>
      <c r="I114" s="31">
        <v>-1.745E-2</v>
      </c>
      <c r="J114" s="31">
        <v>-4.4560000000000004</v>
      </c>
      <c r="K114" s="34">
        <v>8.3310000000000004E-6</v>
      </c>
      <c r="L114" s="31" t="s">
        <v>2350</v>
      </c>
      <c r="M114" s="31">
        <v>1.47</v>
      </c>
      <c r="N114" s="31">
        <v>0.2253</v>
      </c>
      <c r="O114" s="31">
        <v>1</v>
      </c>
      <c r="P114" s="31">
        <v>3.0086544157894701E-2</v>
      </c>
    </row>
    <row r="115" spans="1:16" x14ac:dyDescent="0.25">
      <c r="A115" s="31" t="s">
        <v>3997</v>
      </c>
      <c r="B115" s="31">
        <v>14</v>
      </c>
      <c r="C115" s="31">
        <v>31858202</v>
      </c>
      <c r="D115" s="32" t="s">
        <v>3998</v>
      </c>
      <c r="E115" s="31" t="s">
        <v>3999</v>
      </c>
      <c r="F115" s="31">
        <v>3.2400000000000001E-4</v>
      </c>
      <c r="G115" s="31" t="s">
        <v>4000</v>
      </c>
      <c r="H115" s="31">
        <v>4.4000000000000003E-3</v>
      </c>
      <c r="I115" s="31">
        <v>-3.9399999999999998E-2</v>
      </c>
      <c r="J115" s="31">
        <v>-4.4560000000000004</v>
      </c>
      <c r="K115" s="34">
        <v>8.3359999999999995E-6</v>
      </c>
      <c r="L115" s="31" t="s">
        <v>2350</v>
      </c>
      <c r="M115" s="31">
        <v>1.1779999999999999</v>
      </c>
      <c r="N115" s="31">
        <v>0.27779999999999999</v>
      </c>
      <c r="O115" s="31">
        <v>1</v>
      </c>
      <c r="P115" s="31">
        <v>3.0086544157894701E-2</v>
      </c>
    </row>
    <row r="116" spans="1:16" ht="31.5" x14ac:dyDescent="0.25">
      <c r="A116" s="31" t="s">
        <v>4001</v>
      </c>
      <c r="B116" s="31">
        <v>3</v>
      </c>
      <c r="C116" s="31">
        <v>197684729</v>
      </c>
      <c r="D116" s="32" t="s">
        <v>4002</v>
      </c>
      <c r="E116" s="31" t="s">
        <v>4003</v>
      </c>
      <c r="F116" s="31">
        <v>4.7600000000000003E-3</v>
      </c>
      <c r="G116" s="31" t="s">
        <v>4004</v>
      </c>
      <c r="H116" s="31">
        <v>5.6499999999999996E-4</v>
      </c>
      <c r="I116" s="31">
        <v>-7.1000874999999997E-4</v>
      </c>
      <c r="J116" s="31">
        <v>-4.4550000000000001</v>
      </c>
      <c r="K116" s="34">
        <v>8.3990000000000004E-6</v>
      </c>
      <c r="L116" s="31" t="s">
        <v>2350</v>
      </c>
      <c r="M116" s="31">
        <v>1.2E-2</v>
      </c>
      <c r="N116" s="31">
        <v>0.91449999999999998</v>
      </c>
      <c r="O116" s="31">
        <v>1</v>
      </c>
      <c r="P116" s="31">
        <v>3.0086544157894701E-2</v>
      </c>
    </row>
    <row r="117" spans="1:16" ht="31.5" x14ac:dyDescent="0.25">
      <c r="A117" s="31" t="s">
        <v>191</v>
      </c>
      <c r="B117" s="31">
        <v>3</v>
      </c>
      <c r="C117" s="31">
        <v>150996078</v>
      </c>
      <c r="D117" s="32" t="s">
        <v>192</v>
      </c>
      <c r="E117" s="31" t="s">
        <v>4005</v>
      </c>
      <c r="F117" s="31">
        <v>0.621</v>
      </c>
      <c r="G117" s="31" t="s">
        <v>4006</v>
      </c>
      <c r="H117" s="34">
        <v>1.49E-7</v>
      </c>
      <c r="I117" s="31">
        <v>-1.9625E-2</v>
      </c>
      <c r="J117" s="31">
        <v>-4.4480000000000004</v>
      </c>
      <c r="K117" s="34">
        <v>8.6659999999999997E-6</v>
      </c>
      <c r="L117" s="31" t="s">
        <v>2350</v>
      </c>
      <c r="M117" s="31">
        <v>8.0619999999999994</v>
      </c>
      <c r="N117" s="31">
        <v>4.5209999999999998E-3</v>
      </c>
      <c r="O117" s="31">
        <v>1</v>
      </c>
      <c r="P117" s="31">
        <v>3.0680255948275899E-2</v>
      </c>
    </row>
    <row r="118" spans="1:16" x14ac:dyDescent="0.25">
      <c r="A118" s="31" t="s">
        <v>573</v>
      </c>
      <c r="B118" s="31">
        <v>14</v>
      </c>
      <c r="C118" s="31">
        <v>93786330</v>
      </c>
      <c r="D118" s="32" t="s">
        <v>574</v>
      </c>
      <c r="E118" s="31" t="s">
        <v>4007</v>
      </c>
      <c r="F118" s="31">
        <v>0.57799999999999996</v>
      </c>
      <c r="G118" s="31" t="s">
        <v>4008</v>
      </c>
      <c r="H118" s="34">
        <v>1.9500000000000001E-7</v>
      </c>
      <c r="I118" s="31">
        <v>-1.0664999999999999E-2</v>
      </c>
      <c r="J118" s="31">
        <v>-4.4470000000000001</v>
      </c>
      <c r="K118" s="34">
        <v>8.7150000000000004E-6</v>
      </c>
      <c r="L118" s="31" t="s">
        <v>2350</v>
      </c>
      <c r="M118" s="31">
        <v>7.617</v>
      </c>
      <c r="N118" s="31">
        <v>5.7809999999999997E-3</v>
      </c>
      <c r="O118" s="31">
        <v>1</v>
      </c>
      <c r="P118" s="31">
        <v>3.0680255948275899E-2</v>
      </c>
    </row>
    <row r="119" spans="1:16" x14ac:dyDescent="0.25">
      <c r="A119" s="31" t="s">
        <v>399</v>
      </c>
      <c r="B119" s="31">
        <v>10</v>
      </c>
      <c r="C119" s="31">
        <v>63946213</v>
      </c>
      <c r="D119" s="32"/>
      <c r="E119" s="31" t="s">
        <v>4009</v>
      </c>
      <c r="F119" s="31">
        <v>0.63</v>
      </c>
      <c r="G119" s="31" t="s">
        <v>4010</v>
      </c>
      <c r="H119" s="34">
        <v>1.5800000000000001E-7</v>
      </c>
      <c r="I119" s="31">
        <v>-1.193E-2</v>
      </c>
      <c r="J119" s="31">
        <v>-4.4320000000000004</v>
      </c>
      <c r="K119" s="34">
        <v>9.3489999999999998E-6</v>
      </c>
      <c r="L119" s="31" t="s">
        <v>2350</v>
      </c>
      <c r="M119" s="31">
        <v>8.0809999999999995</v>
      </c>
      <c r="N119" s="31">
        <v>4.4730000000000004E-3</v>
      </c>
      <c r="O119" s="31">
        <v>1</v>
      </c>
      <c r="P119" s="31">
        <v>3.2630886615384602E-2</v>
      </c>
    </row>
    <row r="120" spans="1:16" ht="31.5" x14ac:dyDescent="0.25">
      <c r="A120" s="31" t="s">
        <v>1880</v>
      </c>
      <c r="B120" s="31">
        <v>19</v>
      </c>
      <c r="C120" s="31">
        <v>34744396</v>
      </c>
      <c r="D120" s="32" t="s">
        <v>1881</v>
      </c>
      <c r="E120" s="31" t="s">
        <v>4011</v>
      </c>
      <c r="F120" s="31">
        <v>0.20399999999999999</v>
      </c>
      <c r="G120" s="31" t="s">
        <v>4012</v>
      </c>
      <c r="H120" s="34">
        <v>3.8700000000000002E-6</v>
      </c>
      <c r="I120" s="31">
        <v>-3.6999999999999999E-4</v>
      </c>
      <c r="J120" s="31">
        <v>-4.4240000000000004</v>
      </c>
      <c r="K120" s="34">
        <v>9.7079999999999992E-6</v>
      </c>
      <c r="L120" s="31" t="s">
        <v>2350</v>
      </c>
      <c r="M120" s="31">
        <v>3.3740000000000001</v>
      </c>
      <c r="N120" s="31">
        <v>6.6250000000000003E-2</v>
      </c>
      <c r="O120" s="31">
        <v>1</v>
      </c>
      <c r="P120" s="31">
        <v>3.35132364E-2</v>
      </c>
    </row>
    <row r="121" spans="1:16" x14ac:dyDescent="0.25">
      <c r="A121" s="31" t="s">
        <v>4013</v>
      </c>
      <c r="B121" s="31">
        <v>13</v>
      </c>
      <c r="C121" s="31">
        <v>24477933</v>
      </c>
      <c r="D121" s="32"/>
      <c r="E121" s="31" t="s">
        <v>4014</v>
      </c>
      <c r="F121" s="31">
        <v>3.8699999999999998E-2</v>
      </c>
      <c r="G121" s="31" t="s">
        <v>4015</v>
      </c>
      <c r="H121" s="31">
        <v>6.4700000000000001E-5</v>
      </c>
      <c r="I121" s="31">
        <v>3.1649999999999998E-2</v>
      </c>
      <c r="J121" s="31">
        <v>4.4219999999999997</v>
      </c>
      <c r="K121" s="34">
        <v>9.7829999999999993E-6</v>
      </c>
      <c r="L121" s="31" t="s">
        <v>2355</v>
      </c>
      <c r="M121" s="31">
        <v>0.68</v>
      </c>
      <c r="N121" s="31">
        <v>0.40939999999999999</v>
      </c>
      <c r="O121" s="31">
        <v>1</v>
      </c>
      <c r="P121" s="31">
        <v>3.35132364E-2</v>
      </c>
    </row>
    <row r="122" spans="1:16" x14ac:dyDescent="0.25">
      <c r="A122" s="31" t="s">
        <v>290</v>
      </c>
      <c r="B122" s="31">
        <v>1</v>
      </c>
      <c r="C122" s="31">
        <v>111744309</v>
      </c>
      <c r="D122" s="32" t="s">
        <v>291</v>
      </c>
      <c r="E122" s="31" t="s">
        <v>4016</v>
      </c>
      <c r="F122" s="31">
        <v>0.01</v>
      </c>
      <c r="G122" s="31" t="s">
        <v>4017</v>
      </c>
      <c r="H122" s="31">
        <v>3.2200000000000002E-4</v>
      </c>
      <c r="I122" s="31">
        <v>-1.23E-2</v>
      </c>
      <c r="J122" s="31">
        <v>-4.42</v>
      </c>
      <c r="K122" s="34">
        <v>9.8479999999999996E-6</v>
      </c>
      <c r="L122" s="31" t="s">
        <v>2350</v>
      </c>
      <c r="M122" s="31">
        <v>3.2000000000000001E-2</v>
      </c>
      <c r="N122" s="31">
        <v>0.85780000000000001</v>
      </c>
      <c r="O122" s="31">
        <v>1</v>
      </c>
      <c r="P122" s="31">
        <v>3.35132364E-2</v>
      </c>
    </row>
    <row r="123" spans="1:16" x14ac:dyDescent="0.25">
      <c r="A123" s="31" t="s">
        <v>4018</v>
      </c>
      <c r="B123" s="31">
        <v>10</v>
      </c>
      <c r="C123" s="31">
        <v>50396425</v>
      </c>
      <c r="D123" s="32" t="s">
        <v>4019</v>
      </c>
      <c r="E123" s="31" t="s">
        <v>4020</v>
      </c>
      <c r="F123" s="31">
        <v>2.82E-3</v>
      </c>
      <c r="G123" s="31" t="s">
        <v>4021</v>
      </c>
      <c r="H123" s="31">
        <v>1.08E-3</v>
      </c>
      <c r="I123" s="31">
        <v>-2.1899999999999999E-2</v>
      </c>
      <c r="J123" s="31">
        <v>-4.4139999999999997</v>
      </c>
      <c r="K123" s="31">
        <v>1.0139999999999999E-5</v>
      </c>
      <c r="L123" s="31" t="s">
        <v>2350</v>
      </c>
      <c r="M123" s="31">
        <v>0.12</v>
      </c>
      <c r="N123" s="31">
        <v>0.72889999999999999</v>
      </c>
      <c r="O123" s="31">
        <v>1</v>
      </c>
      <c r="P123" s="31">
        <v>3.4108602786885198E-2</v>
      </c>
    </row>
    <row r="124" spans="1:16" ht="31.5" x14ac:dyDescent="0.25">
      <c r="A124" s="31" t="s">
        <v>2169</v>
      </c>
      <c r="B124" s="31">
        <v>7</v>
      </c>
      <c r="C124" s="31">
        <v>107300408</v>
      </c>
      <c r="D124" s="32" t="s">
        <v>2170</v>
      </c>
      <c r="E124" s="31" t="s">
        <v>4022</v>
      </c>
      <c r="F124" s="31">
        <v>3.6499999999999998E-4</v>
      </c>
      <c r="G124" s="31" t="s">
        <v>4023</v>
      </c>
      <c r="H124" s="31">
        <v>4.8399999999999997E-3</v>
      </c>
      <c r="I124" s="31">
        <v>-1.7194999999999998E-2</v>
      </c>
      <c r="J124" s="31">
        <v>-4.4130000000000003</v>
      </c>
      <c r="K124" s="31">
        <v>1.0190000000000001E-5</v>
      </c>
      <c r="L124" s="31" t="s">
        <v>2350</v>
      </c>
      <c r="M124" s="31">
        <v>1.165</v>
      </c>
      <c r="N124" s="31">
        <v>0.28029999999999999</v>
      </c>
      <c r="O124" s="31">
        <v>1</v>
      </c>
      <c r="P124" s="31">
        <v>3.4108602786885198E-2</v>
      </c>
    </row>
    <row r="125" spans="1:16" ht="31.5" x14ac:dyDescent="0.25">
      <c r="A125" s="31" t="s">
        <v>2107</v>
      </c>
      <c r="B125" s="31">
        <v>21</v>
      </c>
      <c r="C125" s="31">
        <v>47533197</v>
      </c>
      <c r="D125" s="32" t="s">
        <v>2108</v>
      </c>
      <c r="E125" s="31" t="s">
        <v>4024</v>
      </c>
      <c r="F125" s="31">
        <v>6.4500000000000002E-2</v>
      </c>
      <c r="G125" s="31" t="s">
        <v>4025</v>
      </c>
      <c r="H125" s="31">
        <v>3.3300000000000003E-5</v>
      </c>
      <c r="I125" s="31">
        <v>-1.3600128999999999E-3</v>
      </c>
      <c r="J125" s="31">
        <v>-4.41</v>
      </c>
      <c r="K125" s="31">
        <v>1.0360000000000001E-5</v>
      </c>
      <c r="L125" s="31" t="s">
        <v>2350</v>
      </c>
      <c r="M125" s="31">
        <v>1.1930000000000001</v>
      </c>
      <c r="N125" s="31">
        <v>0.2747</v>
      </c>
      <c r="O125" s="31">
        <v>1</v>
      </c>
      <c r="P125" s="31">
        <v>3.43957053658537E-2</v>
      </c>
    </row>
    <row r="126" spans="1:16" x14ac:dyDescent="0.25">
      <c r="A126" s="31" t="s">
        <v>994</v>
      </c>
      <c r="B126" s="31">
        <v>20</v>
      </c>
      <c r="C126" s="31">
        <v>61584159</v>
      </c>
      <c r="D126" s="32" t="s">
        <v>570</v>
      </c>
      <c r="E126" s="31" t="s">
        <v>4026</v>
      </c>
      <c r="F126" s="31">
        <v>1.24E-2</v>
      </c>
      <c r="G126" s="31" t="s">
        <v>4027</v>
      </c>
      <c r="H126" s="31">
        <v>2.7399999999999999E-4</v>
      </c>
      <c r="I126" s="31">
        <v>-2.5149999999999999E-2</v>
      </c>
      <c r="J126" s="31">
        <v>-4.407</v>
      </c>
      <c r="K126" s="31">
        <v>1.047E-5</v>
      </c>
      <c r="L126" s="31" t="s">
        <v>2350</v>
      </c>
      <c r="M126" s="31">
        <v>7.0000000000000007E-2</v>
      </c>
      <c r="N126" s="31">
        <v>0.79159999999999997</v>
      </c>
      <c r="O126" s="31">
        <v>1</v>
      </c>
      <c r="P126" s="31">
        <v>3.4480580806451597E-2</v>
      </c>
    </row>
    <row r="127" spans="1:16" x14ac:dyDescent="0.25">
      <c r="A127" s="31" t="s">
        <v>4028</v>
      </c>
      <c r="B127" s="31">
        <v>12</v>
      </c>
      <c r="C127" s="31">
        <v>76864252</v>
      </c>
      <c r="D127" s="32" t="s">
        <v>4029</v>
      </c>
      <c r="E127" s="31" t="s">
        <v>4030</v>
      </c>
      <c r="F127" s="31">
        <v>3.5799999999999998E-3</v>
      </c>
      <c r="G127" s="31" t="s">
        <v>4031</v>
      </c>
      <c r="H127" s="31">
        <v>9.3199999999999999E-4</v>
      </c>
      <c r="I127" s="31">
        <v>-1.6799999999999999E-2</v>
      </c>
      <c r="J127" s="31">
        <v>-4.4020000000000001</v>
      </c>
      <c r="K127" s="31">
        <v>1.0740000000000001E-5</v>
      </c>
      <c r="L127" s="31" t="s">
        <v>2350</v>
      </c>
      <c r="M127" s="31">
        <v>6.9000000000000006E-2</v>
      </c>
      <c r="N127" s="31">
        <v>0.79259999999999997</v>
      </c>
      <c r="O127" s="31">
        <v>1</v>
      </c>
      <c r="P127" s="31">
        <v>3.5086806720000002E-2</v>
      </c>
    </row>
    <row r="128" spans="1:16" x14ac:dyDescent="0.25">
      <c r="A128" s="31" t="s">
        <v>4032</v>
      </c>
      <c r="B128" s="31">
        <v>15</v>
      </c>
      <c r="C128" s="31">
        <v>78913637</v>
      </c>
      <c r="D128" s="32" t="s">
        <v>4033</v>
      </c>
      <c r="E128" s="31" t="s">
        <v>4034</v>
      </c>
      <c r="F128" s="31">
        <v>6.96E-3</v>
      </c>
      <c r="G128" s="31" t="s">
        <v>4035</v>
      </c>
      <c r="H128" s="31">
        <v>5.13E-4</v>
      </c>
      <c r="I128" s="31">
        <v>9.5200000000000007E-3</v>
      </c>
      <c r="J128" s="31">
        <v>4.399</v>
      </c>
      <c r="K128" s="31">
        <v>1.0879999999999999E-5</v>
      </c>
      <c r="L128" s="31" t="s">
        <v>2355</v>
      </c>
      <c r="M128" s="31">
        <v>0</v>
      </c>
      <c r="N128" s="31">
        <v>0.99480000000000002</v>
      </c>
      <c r="O128" s="31">
        <v>1</v>
      </c>
      <c r="P128" s="31">
        <v>3.5253471093750002E-2</v>
      </c>
    </row>
    <row r="129" spans="1:16" ht="31.5" x14ac:dyDescent="0.25">
      <c r="A129" s="31" t="s">
        <v>1255</v>
      </c>
      <c r="B129" s="31">
        <v>12</v>
      </c>
      <c r="C129" s="31">
        <v>6960295</v>
      </c>
      <c r="D129" s="32" t="s">
        <v>1256</v>
      </c>
      <c r="E129" s="31" t="s">
        <v>4036</v>
      </c>
      <c r="F129" s="31">
        <v>3.5899999999999999E-3</v>
      </c>
      <c r="G129" s="31" t="s">
        <v>4037</v>
      </c>
      <c r="H129" s="31">
        <v>9.5100000000000002E-4</v>
      </c>
      <c r="I129" s="31">
        <v>-1.0385E-2</v>
      </c>
      <c r="J129" s="31">
        <v>-4.3970000000000002</v>
      </c>
      <c r="K129" s="31">
        <v>1.099E-5</v>
      </c>
      <c r="L129" s="31" t="s">
        <v>2350</v>
      </c>
      <c r="M129" s="31">
        <v>7.0999999999999994E-2</v>
      </c>
      <c r="N129" s="31">
        <v>0.79039999999999999</v>
      </c>
      <c r="O129" s="31">
        <v>1</v>
      </c>
      <c r="P129" s="31">
        <v>3.5253471093750002E-2</v>
      </c>
    </row>
    <row r="130" spans="1:16" x14ac:dyDescent="0.25">
      <c r="A130" s="31" t="s">
        <v>4038</v>
      </c>
      <c r="B130" s="31">
        <v>8</v>
      </c>
      <c r="C130" s="31">
        <v>43046482</v>
      </c>
      <c r="D130" s="32" t="s">
        <v>4039</v>
      </c>
      <c r="E130" s="31" t="s">
        <v>4040</v>
      </c>
      <c r="F130" s="31">
        <v>5.2599999999999999E-3</v>
      </c>
      <c r="G130" s="31" t="s">
        <v>4041</v>
      </c>
      <c r="H130" s="31">
        <v>6.7900000000000002E-4</v>
      </c>
      <c r="I130" s="31">
        <v>-2.2249999999999999E-2</v>
      </c>
      <c r="J130" s="31">
        <v>-4.3959999999999999</v>
      </c>
      <c r="K130" s="31">
        <v>1.1049999999999999E-5</v>
      </c>
      <c r="L130" s="31" t="s">
        <v>2350</v>
      </c>
      <c r="M130" s="31">
        <v>1.2999999999999999E-2</v>
      </c>
      <c r="N130" s="31">
        <v>0.9103</v>
      </c>
      <c r="O130" s="31">
        <v>1</v>
      </c>
      <c r="P130" s="31">
        <v>3.5253471093750002E-2</v>
      </c>
    </row>
    <row r="131" spans="1:16" x14ac:dyDescent="0.25">
      <c r="A131" s="31" t="s">
        <v>1196</v>
      </c>
      <c r="B131" s="31">
        <v>4</v>
      </c>
      <c r="C131" s="31">
        <v>122078167</v>
      </c>
      <c r="D131" s="32" t="s">
        <v>553</v>
      </c>
      <c r="E131" s="31" t="s">
        <v>4042</v>
      </c>
      <c r="F131" s="34">
        <v>1.5200000000000001E-6</v>
      </c>
      <c r="G131" s="31" t="s">
        <v>4043</v>
      </c>
      <c r="H131" s="31">
        <v>7.0400000000000004E-2</v>
      </c>
      <c r="I131" s="31">
        <v>7.4950000000000003E-2</v>
      </c>
      <c r="J131" s="31">
        <v>4.383</v>
      </c>
      <c r="K131" s="31">
        <v>1.171E-5</v>
      </c>
      <c r="L131" s="31" t="s">
        <v>2355</v>
      </c>
      <c r="M131" s="31">
        <v>7.1870000000000003</v>
      </c>
      <c r="N131" s="31">
        <v>7.3439999999999998E-3</v>
      </c>
      <c r="O131" s="31">
        <v>1</v>
      </c>
      <c r="P131" s="31">
        <v>3.7069502790697699E-2</v>
      </c>
    </row>
    <row r="132" spans="1:16" x14ac:dyDescent="0.25">
      <c r="A132" s="31" t="s">
        <v>2662</v>
      </c>
      <c r="B132" s="31">
        <v>6</v>
      </c>
      <c r="C132" s="31">
        <v>25408223</v>
      </c>
      <c r="D132" s="32" t="s">
        <v>2663</v>
      </c>
      <c r="E132" s="31" t="s">
        <v>4044</v>
      </c>
      <c r="F132" s="31">
        <v>6.7099999999999998E-3</v>
      </c>
      <c r="G132" s="31" t="s">
        <v>4045</v>
      </c>
      <c r="H132" s="31">
        <v>5.9100000000000005E-4</v>
      </c>
      <c r="I132" s="31">
        <v>-8.515E-3</v>
      </c>
      <c r="J132" s="31">
        <v>-4.3760000000000003</v>
      </c>
      <c r="K132" s="31">
        <v>1.207E-5</v>
      </c>
      <c r="L132" s="31" t="s">
        <v>2350</v>
      </c>
      <c r="M132" s="31">
        <v>1E-3</v>
      </c>
      <c r="N132" s="31">
        <v>0.97889999999999999</v>
      </c>
      <c r="O132" s="31">
        <v>1</v>
      </c>
      <c r="P132" s="31">
        <v>3.76191709090909E-2</v>
      </c>
    </row>
    <row r="133" spans="1:16" ht="31.5" x14ac:dyDescent="0.25">
      <c r="A133" s="31" t="s">
        <v>4046</v>
      </c>
      <c r="B133" s="31">
        <v>6</v>
      </c>
      <c r="C133" s="31">
        <v>36088380</v>
      </c>
      <c r="D133" s="32"/>
      <c r="E133" s="31" t="s">
        <v>4047</v>
      </c>
      <c r="F133" s="31">
        <v>2.1100000000000001E-4</v>
      </c>
      <c r="G133" s="31" t="s">
        <v>4048</v>
      </c>
      <c r="H133" s="31">
        <v>7.8399999999999997E-3</v>
      </c>
      <c r="I133" s="31">
        <v>-1.3100005600000001E-2</v>
      </c>
      <c r="J133" s="31">
        <v>-4.375</v>
      </c>
      <c r="K133" s="31">
        <v>1.2150000000000001E-5</v>
      </c>
      <c r="L133" s="31" t="s">
        <v>2350</v>
      </c>
      <c r="M133" s="31">
        <v>1.66</v>
      </c>
      <c r="N133" s="31">
        <v>0.1976</v>
      </c>
      <c r="O133" s="31">
        <v>1</v>
      </c>
      <c r="P133" s="31">
        <v>3.76191709090909E-2</v>
      </c>
    </row>
    <row r="134" spans="1:16" x14ac:dyDescent="0.25">
      <c r="A134" s="31" t="s">
        <v>2683</v>
      </c>
      <c r="B134" s="31">
        <v>3</v>
      </c>
      <c r="C134" s="31">
        <v>127831673</v>
      </c>
      <c r="D134" s="32" t="s">
        <v>2684</v>
      </c>
      <c r="E134" s="31" t="s">
        <v>4049</v>
      </c>
      <c r="F134" s="31">
        <v>6.8999999999999999E-3</v>
      </c>
      <c r="G134" s="31" t="s">
        <v>4050</v>
      </c>
      <c r="H134" s="31">
        <v>5.8E-4</v>
      </c>
      <c r="I134" s="31">
        <v>-1.1299999999999999E-2</v>
      </c>
      <c r="J134" s="31">
        <v>-4.375</v>
      </c>
      <c r="K134" s="31">
        <v>1.216E-5</v>
      </c>
      <c r="L134" s="31" t="s">
        <v>2350</v>
      </c>
      <c r="M134" s="31">
        <v>0</v>
      </c>
      <c r="N134" s="31">
        <v>0.98719999999999997</v>
      </c>
      <c r="O134" s="31">
        <v>1</v>
      </c>
      <c r="P134" s="31">
        <v>3.76191709090909E-2</v>
      </c>
    </row>
    <row r="135" spans="1:16" ht="31.5" x14ac:dyDescent="0.25">
      <c r="A135" s="31" t="s">
        <v>2905</v>
      </c>
      <c r="B135" s="31">
        <v>11</v>
      </c>
      <c r="C135" s="31">
        <v>36422455</v>
      </c>
      <c r="D135" s="32" t="s">
        <v>2906</v>
      </c>
      <c r="E135" s="31" t="s">
        <v>4051</v>
      </c>
      <c r="F135" s="31">
        <v>4.4299999999999999E-2</v>
      </c>
      <c r="G135" s="31" t="s">
        <v>4052</v>
      </c>
      <c r="H135" s="31">
        <v>7.2399999999999998E-5</v>
      </c>
      <c r="I135" s="31">
        <v>-1.7049999999999999E-2</v>
      </c>
      <c r="J135" s="31">
        <v>-4.3659999999999997</v>
      </c>
      <c r="K135" s="31">
        <v>1.2629999999999999E-5</v>
      </c>
      <c r="L135" s="31" t="s">
        <v>2350</v>
      </c>
      <c r="M135" s="31">
        <v>0.72699999999999998</v>
      </c>
      <c r="N135" s="31">
        <v>0.39379999999999998</v>
      </c>
      <c r="O135" s="31">
        <v>1</v>
      </c>
      <c r="P135" s="31">
        <v>3.8779417894736802E-2</v>
      </c>
    </row>
    <row r="136" spans="1:16" ht="31.5" x14ac:dyDescent="0.25">
      <c r="A136" s="31" t="s">
        <v>4053</v>
      </c>
      <c r="B136" s="31">
        <v>16</v>
      </c>
      <c r="C136" s="31">
        <v>55542747</v>
      </c>
      <c r="D136" s="32" t="s">
        <v>4054</v>
      </c>
      <c r="E136" s="31" t="s">
        <v>4055</v>
      </c>
      <c r="F136" s="31">
        <v>1.7000000000000001E-2</v>
      </c>
      <c r="G136" s="31" t="s">
        <v>4056</v>
      </c>
      <c r="H136" s="31">
        <v>2.43E-4</v>
      </c>
      <c r="I136" s="31">
        <v>2.4200079500000002E-3</v>
      </c>
      <c r="J136" s="31">
        <v>4.3620000000000001</v>
      </c>
      <c r="K136" s="31">
        <v>1.292E-5</v>
      </c>
      <c r="L136" s="31" t="s">
        <v>2355</v>
      </c>
      <c r="M136" s="31">
        <v>0.13900000000000001</v>
      </c>
      <c r="N136" s="31">
        <v>0.70920000000000005</v>
      </c>
      <c r="O136" s="31">
        <v>1</v>
      </c>
      <c r="P136" s="31">
        <v>3.9112387999999998E-2</v>
      </c>
    </row>
    <row r="137" spans="1:16" x14ac:dyDescent="0.25">
      <c r="A137" s="31" t="s">
        <v>4057</v>
      </c>
      <c r="B137" s="31">
        <v>13</v>
      </c>
      <c r="C137" s="31">
        <v>79236684</v>
      </c>
      <c r="D137" s="32"/>
      <c r="E137" s="31" t="s">
        <v>4058</v>
      </c>
      <c r="F137" s="34">
        <v>4.87E-6</v>
      </c>
      <c r="G137" s="31" t="s">
        <v>4059</v>
      </c>
      <c r="H137" s="31">
        <v>4.9099999999999998E-2</v>
      </c>
      <c r="I137" s="31">
        <v>-2.5049999999999999E-2</v>
      </c>
      <c r="J137" s="31">
        <v>-4.3609999999999998</v>
      </c>
      <c r="K137" s="31">
        <v>1.293E-5</v>
      </c>
      <c r="L137" s="31" t="s">
        <v>2350</v>
      </c>
      <c r="M137" s="31">
        <v>5.7380000000000004</v>
      </c>
      <c r="N137" s="31">
        <v>1.66E-2</v>
      </c>
      <c r="O137" s="31">
        <v>1</v>
      </c>
      <c r="P137" s="31">
        <v>3.9112387999999998E-2</v>
      </c>
    </row>
    <row r="138" spans="1:16" x14ac:dyDescent="0.25">
      <c r="A138" s="31" t="s">
        <v>2980</v>
      </c>
      <c r="B138" s="31">
        <v>7</v>
      </c>
      <c r="C138" s="31">
        <v>99076604</v>
      </c>
      <c r="D138" s="32" t="s">
        <v>527</v>
      </c>
      <c r="E138" s="31" t="s">
        <v>4060</v>
      </c>
      <c r="F138" s="31">
        <v>3.56E-2</v>
      </c>
      <c r="G138" s="31" t="s">
        <v>4061</v>
      </c>
      <c r="H138" s="31">
        <v>1.02E-4</v>
      </c>
      <c r="I138" s="31">
        <v>-1.4305E-2</v>
      </c>
      <c r="J138" s="31">
        <v>-4.3570000000000002</v>
      </c>
      <c r="K138" s="31">
        <v>1.3200000000000001E-5</v>
      </c>
      <c r="L138" s="31" t="s">
        <v>2350</v>
      </c>
      <c r="M138" s="31">
        <v>0.53400000000000003</v>
      </c>
      <c r="N138" s="31">
        <v>0.46489999999999998</v>
      </c>
      <c r="O138" s="31">
        <v>1</v>
      </c>
      <c r="P138" s="31">
        <v>3.9635523529411798E-2</v>
      </c>
    </row>
    <row r="139" spans="1:16" x14ac:dyDescent="0.25">
      <c r="A139" s="31" t="s">
        <v>1116</v>
      </c>
      <c r="B139" s="31">
        <v>6</v>
      </c>
      <c r="C139" s="31">
        <v>32808918</v>
      </c>
      <c r="D139" s="32" t="s">
        <v>227</v>
      </c>
      <c r="E139" s="31" t="s">
        <v>4062</v>
      </c>
      <c r="F139" s="31">
        <v>4.9500000000000004E-3</v>
      </c>
      <c r="G139" s="31" t="s">
        <v>4063</v>
      </c>
      <c r="H139" s="31">
        <v>8.8000000000000003E-4</v>
      </c>
      <c r="I139" s="31">
        <v>-2.555E-2</v>
      </c>
      <c r="J139" s="31">
        <v>-4.351</v>
      </c>
      <c r="K139" s="31">
        <v>1.3540000000000001E-5</v>
      </c>
      <c r="L139" s="31" t="s">
        <v>2350</v>
      </c>
      <c r="M139" s="31">
        <v>0.03</v>
      </c>
      <c r="N139" s="31">
        <v>0.86329999999999996</v>
      </c>
      <c r="O139" s="31">
        <v>1</v>
      </c>
      <c r="P139" s="31">
        <v>4.0359676204379601E-2</v>
      </c>
    </row>
    <row r="140" spans="1:16" x14ac:dyDescent="0.25">
      <c r="A140" s="31" t="s">
        <v>674</v>
      </c>
      <c r="B140" s="31">
        <v>2</v>
      </c>
      <c r="C140" s="31">
        <v>28617612</v>
      </c>
      <c r="D140" s="32" t="s">
        <v>675</v>
      </c>
      <c r="E140" s="31" t="s">
        <v>4064</v>
      </c>
      <c r="F140" s="31">
        <v>0.157</v>
      </c>
      <c r="G140" s="31" t="s">
        <v>4065</v>
      </c>
      <c r="H140" s="31">
        <v>1.04E-5</v>
      </c>
      <c r="I140" s="31">
        <v>-2.1950000000000001E-2</v>
      </c>
      <c r="J140" s="31">
        <v>-4.3470000000000004</v>
      </c>
      <c r="K140" s="31">
        <v>1.378E-5</v>
      </c>
      <c r="L140" s="31" t="s">
        <v>2350</v>
      </c>
      <c r="M140" s="31">
        <v>2.5390000000000001</v>
      </c>
      <c r="N140" s="31">
        <v>0.111</v>
      </c>
      <c r="O140" s="31">
        <v>1</v>
      </c>
      <c r="P140" s="31">
        <v>4.07774165217391E-2</v>
      </c>
    </row>
    <row r="141" spans="1:16" ht="31.5" x14ac:dyDescent="0.25">
      <c r="A141" s="31" t="s">
        <v>2733</v>
      </c>
      <c r="B141" s="31">
        <v>19</v>
      </c>
      <c r="C141" s="31">
        <v>11279436</v>
      </c>
      <c r="D141" s="32" t="s">
        <v>2734</v>
      </c>
      <c r="E141" s="31" t="s">
        <v>4066</v>
      </c>
      <c r="F141" s="31">
        <v>2.23E-5</v>
      </c>
      <c r="G141" s="31" t="s">
        <v>4067</v>
      </c>
      <c r="H141" s="31">
        <v>2.75E-2</v>
      </c>
      <c r="I141" s="31">
        <v>-2.6804999999999999E-2</v>
      </c>
      <c r="J141" s="31">
        <v>-4.3449999999999998</v>
      </c>
      <c r="K141" s="31">
        <v>1.3910000000000001E-5</v>
      </c>
      <c r="L141" s="31" t="s">
        <v>2350</v>
      </c>
      <c r="M141" s="31">
        <v>3.96</v>
      </c>
      <c r="N141" s="31">
        <v>4.6600000000000003E-2</v>
      </c>
      <c r="O141" s="31">
        <v>1</v>
      </c>
      <c r="P141" s="31">
        <v>4.0865978848920903E-2</v>
      </c>
    </row>
    <row r="142" spans="1:16" x14ac:dyDescent="0.25">
      <c r="A142" s="31" t="s">
        <v>4068</v>
      </c>
      <c r="B142" s="31">
        <v>7</v>
      </c>
      <c r="C142" s="31">
        <v>105923321</v>
      </c>
      <c r="D142" s="32" t="s">
        <v>4069</v>
      </c>
      <c r="E142" s="31" t="s">
        <v>4070</v>
      </c>
      <c r="F142" s="31">
        <v>5.8300000000000001E-3</v>
      </c>
      <c r="G142" s="31" t="s">
        <v>4071</v>
      </c>
      <c r="H142" s="31">
        <v>7.85E-4</v>
      </c>
      <c r="I142" s="31">
        <v>-1.0529999999999999E-2</v>
      </c>
      <c r="J142" s="31">
        <v>-4.3440000000000003</v>
      </c>
      <c r="K142" s="31">
        <v>1.402E-5</v>
      </c>
      <c r="L142" s="31" t="s">
        <v>2350</v>
      </c>
      <c r="M142" s="31">
        <v>1.2E-2</v>
      </c>
      <c r="N142" s="31">
        <v>0.91180000000000005</v>
      </c>
      <c r="O142" s="31">
        <v>1</v>
      </c>
      <c r="P142" s="31">
        <v>4.0894937999999999E-2</v>
      </c>
    </row>
    <row r="143" spans="1:16" ht="31.5" x14ac:dyDescent="0.25">
      <c r="A143" s="31" t="s">
        <v>4072</v>
      </c>
      <c r="B143" s="31">
        <v>1</v>
      </c>
      <c r="C143" s="31">
        <v>155148157</v>
      </c>
      <c r="D143" s="32" t="s">
        <v>4073</v>
      </c>
      <c r="E143" s="31" t="s">
        <v>4074</v>
      </c>
      <c r="F143" s="31">
        <v>9.9000000000000008E-3</v>
      </c>
      <c r="G143" s="31" t="s">
        <v>4075</v>
      </c>
      <c r="H143" s="31">
        <v>4.7600000000000002E-4</v>
      </c>
      <c r="I143" s="31">
        <v>-2.2650000000000001E-3</v>
      </c>
      <c r="J143" s="31">
        <v>-4.3410000000000002</v>
      </c>
      <c r="K143" s="31">
        <v>1.416E-5</v>
      </c>
      <c r="L143" s="31" t="s">
        <v>2350</v>
      </c>
      <c r="M143" s="31">
        <v>1.2999999999999999E-2</v>
      </c>
      <c r="N143" s="31">
        <v>0.91</v>
      </c>
      <c r="O143" s="31">
        <v>1</v>
      </c>
      <c r="P143" s="31">
        <v>4.1010372765957398E-2</v>
      </c>
    </row>
    <row r="144" spans="1:16" x14ac:dyDescent="0.25">
      <c r="A144" s="31" t="s">
        <v>106</v>
      </c>
      <c r="B144" s="31">
        <v>15</v>
      </c>
      <c r="C144" s="31">
        <v>70767649</v>
      </c>
      <c r="D144" s="32"/>
      <c r="E144" s="31" t="s">
        <v>4076</v>
      </c>
      <c r="F144" s="31">
        <v>0.37</v>
      </c>
      <c r="G144" s="31" t="s">
        <v>4077</v>
      </c>
      <c r="H144" s="34">
        <v>1.5799999999999999E-6</v>
      </c>
      <c r="I144" s="31">
        <v>-1.8540000000000001E-2</v>
      </c>
      <c r="J144" s="31">
        <v>-4.3380000000000001</v>
      </c>
      <c r="K144" s="31">
        <v>1.4389999999999999E-5</v>
      </c>
      <c r="L144" s="31" t="s">
        <v>2350</v>
      </c>
      <c r="M144" s="31">
        <v>5.0350000000000001</v>
      </c>
      <c r="N144" s="31">
        <v>2.4850000000000001E-2</v>
      </c>
      <c r="O144" s="31">
        <v>1</v>
      </c>
      <c r="P144" s="31">
        <v>4.1383005211267601E-2</v>
      </c>
    </row>
    <row r="145" spans="1:16" ht="47.25" x14ac:dyDescent="0.25">
      <c r="A145" s="31" t="s">
        <v>1955</v>
      </c>
      <c r="B145" s="31">
        <v>1</v>
      </c>
      <c r="C145" s="31">
        <v>1609551</v>
      </c>
      <c r="D145" s="32" t="s">
        <v>1956</v>
      </c>
      <c r="E145" s="31" t="s">
        <v>4078</v>
      </c>
      <c r="F145" s="31">
        <v>0.151</v>
      </c>
      <c r="G145" s="31" t="s">
        <v>4079</v>
      </c>
      <c r="H145" s="31">
        <v>1.2099999999999999E-5</v>
      </c>
      <c r="I145" s="31">
        <v>-5.9500050000000004E-3</v>
      </c>
      <c r="J145" s="31">
        <v>-4.3339999999999996</v>
      </c>
      <c r="K145" s="31">
        <v>1.4630000000000001E-5</v>
      </c>
      <c r="L145" s="31" t="s">
        <v>2350</v>
      </c>
      <c r="M145" s="31">
        <v>2.4239999999999999</v>
      </c>
      <c r="N145" s="31">
        <v>0.1195</v>
      </c>
      <c r="O145" s="31">
        <v>1</v>
      </c>
      <c r="P145" s="31">
        <v>4.1778983076923099E-2</v>
      </c>
    </row>
    <row r="146" spans="1:16" x14ac:dyDescent="0.25">
      <c r="A146" s="31" t="s">
        <v>2959</v>
      </c>
      <c r="B146" s="31">
        <v>14</v>
      </c>
      <c r="C146" s="31">
        <v>23775787</v>
      </c>
      <c r="D146" s="32" t="s">
        <v>2960</v>
      </c>
      <c r="E146" s="31" t="s">
        <v>4080</v>
      </c>
      <c r="F146" s="31">
        <v>0.02</v>
      </c>
      <c r="G146" s="31" t="s">
        <v>4081</v>
      </c>
      <c r="H146" s="31">
        <v>2.3699999999999999E-4</v>
      </c>
      <c r="I146" s="31">
        <v>-2.0799999999999999E-2</v>
      </c>
      <c r="J146" s="31">
        <v>-4.3289999999999997</v>
      </c>
      <c r="K146" s="31">
        <v>1.4949999999999999E-5</v>
      </c>
      <c r="L146" s="31" t="s">
        <v>2350</v>
      </c>
      <c r="M146" s="31">
        <v>0.18</v>
      </c>
      <c r="N146" s="31">
        <v>0.67120000000000002</v>
      </c>
      <c r="O146" s="31">
        <v>1</v>
      </c>
      <c r="P146" s="31">
        <v>4.2105845675675699E-2</v>
      </c>
    </row>
    <row r="147" spans="1:16" ht="31.5" x14ac:dyDescent="0.25">
      <c r="A147" s="31" t="s">
        <v>2607</v>
      </c>
      <c r="B147" s="31">
        <v>7</v>
      </c>
      <c r="C147" s="31">
        <v>100042467</v>
      </c>
      <c r="D147" s="32"/>
      <c r="E147" s="31" t="s">
        <v>4082</v>
      </c>
      <c r="F147" s="31">
        <v>1.4799999999999999E-4</v>
      </c>
      <c r="G147" s="31" t="s">
        <v>4083</v>
      </c>
      <c r="H147" s="31">
        <v>1.14E-2</v>
      </c>
      <c r="I147" s="31">
        <v>-3.6549999999999998E-3</v>
      </c>
      <c r="J147" s="31">
        <v>-4.3280000000000003</v>
      </c>
      <c r="K147" s="31">
        <v>1.504E-5</v>
      </c>
      <c r="L147" s="31" t="s">
        <v>2350</v>
      </c>
      <c r="M147" s="31">
        <v>2.0670000000000002</v>
      </c>
      <c r="N147" s="31">
        <v>0.15049999999999999</v>
      </c>
      <c r="O147" s="31">
        <v>1</v>
      </c>
      <c r="P147" s="31">
        <v>4.2105845675675699E-2</v>
      </c>
    </row>
    <row r="148" spans="1:16" x14ac:dyDescent="0.25">
      <c r="A148" s="31" t="s">
        <v>2067</v>
      </c>
      <c r="B148" s="31">
        <v>3</v>
      </c>
      <c r="C148" s="31">
        <v>140953689</v>
      </c>
      <c r="D148" s="32" t="s">
        <v>2068</v>
      </c>
      <c r="E148" s="31" t="s">
        <v>4084</v>
      </c>
      <c r="F148" s="31">
        <v>0.105</v>
      </c>
      <c r="G148" s="31" t="s">
        <v>4085</v>
      </c>
      <c r="H148" s="31">
        <v>2.4199999999999999E-5</v>
      </c>
      <c r="I148" s="31">
        <v>-1.7649999999999999E-2</v>
      </c>
      <c r="J148" s="31">
        <v>-4.327</v>
      </c>
      <c r="K148" s="31">
        <v>1.5130000000000001E-5</v>
      </c>
      <c r="L148" s="31" t="s">
        <v>2350</v>
      </c>
      <c r="M148" s="31">
        <v>1.7330000000000001</v>
      </c>
      <c r="N148" s="31">
        <v>0.188</v>
      </c>
      <c r="O148" s="31">
        <v>1</v>
      </c>
      <c r="P148" s="31">
        <v>4.2105845675675699E-2</v>
      </c>
    </row>
    <row r="149" spans="1:16" ht="31.5" x14ac:dyDescent="0.25">
      <c r="A149" s="31" t="s">
        <v>1947</v>
      </c>
      <c r="B149" s="31">
        <v>1</v>
      </c>
      <c r="C149" s="31">
        <v>9301104</v>
      </c>
      <c r="D149" s="32" t="s">
        <v>1948</v>
      </c>
      <c r="E149" s="31" t="s">
        <v>4086</v>
      </c>
      <c r="F149" s="31">
        <v>0.16500000000000001</v>
      </c>
      <c r="G149" s="31" t="s">
        <v>4087</v>
      </c>
      <c r="H149" s="31">
        <v>1.0699999999999999E-5</v>
      </c>
      <c r="I149" s="31">
        <v>-1.8109999999999999E-3</v>
      </c>
      <c r="J149" s="31">
        <v>-4.3259999999999996</v>
      </c>
      <c r="K149" s="31">
        <v>1.518E-5</v>
      </c>
      <c r="L149" s="31" t="s">
        <v>2350</v>
      </c>
      <c r="M149" s="31">
        <v>2.5950000000000002</v>
      </c>
      <c r="N149" s="31">
        <v>0.1072</v>
      </c>
      <c r="O149" s="31">
        <v>1</v>
      </c>
      <c r="P149" s="31">
        <v>4.2105845675675699E-2</v>
      </c>
    </row>
    <row r="150" spans="1:16" ht="31.5" x14ac:dyDescent="0.25">
      <c r="A150" s="31" t="s">
        <v>4088</v>
      </c>
      <c r="B150" s="31">
        <v>14</v>
      </c>
      <c r="C150" s="31">
        <v>69263504</v>
      </c>
      <c r="D150" s="32" t="s">
        <v>171</v>
      </c>
      <c r="E150" s="31" t="s">
        <v>4089</v>
      </c>
      <c r="F150" s="31">
        <v>7.0099999999999997E-3</v>
      </c>
      <c r="G150" s="31" t="s">
        <v>4090</v>
      </c>
      <c r="H150" s="31">
        <v>7.2000000000000005E-4</v>
      </c>
      <c r="I150" s="31">
        <v>-7.2000099499999999E-3</v>
      </c>
      <c r="J150" s="31">
        <v>-4.3250000000000002</v>
      </c>
      <c r="K150" s="31">
        <v>1.526E-5</v>
      </c>
      <c r="L150" s="31" t="s">
        <v>2350</v>
      </c>
      <c r="M150" s="31">
        <v>2E-3</v>
      </c>
      <c r="N150" s="31">
        <v>0.96160000000000001</v>
      </c>
      <c r="O150" s="31">
        <v>1</v>
      </c>
      <c r="P150" s="31">
        <v>4.2105845675675699E-2</v>
      </c>
    </row>
    <row r="151" spans="1:16" ht="31.5" x14ac:dyDescent="0.25">
      <c r="A151" s="31" t="s">
        <v>4091</v>
      </c>
      <c r="B151" s="31">
        <v>2</v>
      </c>
      <c r="C151" s="31">
        <v>86092937</v>
      </c>
      <c r="D151" s="32" t="s">
        <v>4092</v>
      </c>
      <c r="E151" s="31" t="s">
        <v>4093</v>
      </c>
      <c r="F151" s="31">
        <v>5.2100000000000002E-3</v>
      </c>
      <c r="G151" s="31" t="s">
        <v>4094</v>
      </c>
      <c r="H151" s="31">
        <v>9.7000000000000005E-4</v>
      </c>
      <c r="I151" s="31">
        <v>-1.5545E-2</v>
      </c>
      <c r="J151" s="31">
        <v>-4.32</v>
      </c>
      <c r="K151" s="31">
        <v>1.5639999999999999E-5</v>
      </c>
      <c r="L151" s="31" t="s">
        <v>2350</v>
      </c>
      <c r="M151" s="31">
        <v>3.1E-2</v>
      </c>
      <c r="N151" s="31">
        <v>0.86040000000000005</v>
      </c>
      <c r="O151" s="31">
        <v>1</v>
      </c>
      <c r="P151" s="31">
        <v>4.2486290463576201E-2</v>
      </c>
    </row>
    <row r="152" spans="1:16" ht="31.5" x14ac:dyDescent="0.25">
      <c r="A152" s="31" t="s">
        <v>4095</v>
      </c>
      <c r="B152" s="31">
        <v>17</v>
      </c>
      <c r="C152" s="31">
        <v>72690539</v>
      </c>
      <c r="D152" s="32" t="s">
        <v>4096</v>
      </c>
      <c r="E152" s="31" t="s">
        <v>4097</v>
      </c>
      <c r="F152" s="31">
        <v>2.4E-2</v>
      </c>
      <c r="G152" s="31" t="s">
        <v>4098</v>
      </c>
      <c r="H152" s="31">
        <v>2.02E-4</v>
      </c>
      <c r="I152" s="31">
        <v>-1.5174999999999999E-2</v>
      </c>
      <c r="J152" s="31">
        <v>-4.319</v>
      </c>
      <c r="K152" s="31">
        <v>1.5679999999999999E-5</v>
      </c>
      <c r="L152" s="31" t="s">
        <v>2350</v>
      </c>
      <c r="M152" s="31">
        <v>0.254</v>
      </c>
      <c r="N152" s="31">
        <v>0.61419999999999997</v>
      </c>
      <c r="O152" s="31">
        <v>1</v>
      </c>
      <c r="P152" s="31">
        <v>4.2486290463576201E-2</v>
      </c>
    </row>
    <row r="153" spans="1:16" x14ac:dyDescent="0.25">
      <c r="A153" s="31" t="s">
        <v>3405</v>
      </c>
      <c r="B153" s="31">
        <v>10</v>
      </c>
      <c r="C153" s="31">
        <v>112259695</v>
      </c>
      <c r="D153" s="32" t="s">
        <v>1896</v>
      </c>
      <c r="E153" s="31" t="s">
        <v>4099</v>
      </c>
      <c r="F153" s="31">
        <v>1.41E-2</v>
      </c>
      <c r="G153" s="31" t="s">
        <v>4100</v>
      </c>
      <c r="H153" s="31">
        <v>3.68E-4</v>
      </c>
      <c r="I153" s="31">
        <v>-2.9899999999999999E-2</v>
      </c>
      <c r="J153" s="31">
        <v>-4.319</v>
      </c>
      <c r="K153" s="31">
        <v>1.571E-5</v>
      </c>
      <c r="L153" s="31" t="s">
        <v>2350</v>
      </c>
      <c r="M153" s="31">
        <v>6.4000000000000001E-2</v>
      </c>
      <c r="N153" s="31">
        <v>0.80010000000000003</v>
      </c>
      <c r="O153" s="31">
        <v>1</v>
      </c>
      <c r="P153" s="31">
        <v>4.2486290463576201E-2</v>
      </c>
    </row>
    <row r="154" spans="1:16" x14ac:dyDescent="0.25">
      <c r="A154" s="31" t="s">
        <v>948</v>
      </c>
      <c r="B154" s="31">
        <v>1</v>
      </c>
      <c r="C154" s="31">
        <v>200985689</v>
      </c>
      <c r="D154" s="32" t="s">
        <v>949</v>
      </c>
      <c r="E154" s="31" t="s">
        <v>4101</v>
      </c>
      <c r="F154" s="31">
        <v>4.5699999999999998E-2</v>
      </c>
      <c r="G154" s="31" t="s">
        <v>4102</v>
      </c>
      <c r="H154" s="31">
        <v>9.0699999999999996E-5</v>
      </c>
      <c r="I154" s="31">
        <v>-1.9550000000000001E-2</v>
      </c>
      <c r="J154" s="31">
        <v>-4.3159999999999998</v>
      </c>
      <c r="K154" s="31">
        <v>1.5909999999999998E-5</v>
      </c>
      <c r="L154" s="31" t="s">
        <v>2350</v>
      </c>
      <c r="M154" s="31">
        <v>0.68899999999999995</v>
      </c>
      <c r="N154" s="31">
        <v>0.40660000000000002</v>
      </c>
      <c r="O154" s="31">
        <v>1</v>
      </c>
      <c r="P154" s="31">
        <v>4.2527287261146497E-2</v>
      </c>
    </row>
    <row r="155" spans="1:16" x14ac:dyDescent="0.25">
      <c r="A155" s="31" t="s">
        <v>1895</v>
      </c>
      <c r="B155" s="31">
        <v>10</v>
      </c>
      <c r="C155" s="31">
        <v>112260509</v>
      </c>
      <c r="D155" s="32" t="s">
        <v>1896</v>
      </c>
      <c r="E155" s="31" t="s">
        <v>4103</v>
      </c>
      <c r="F155" s="31">
        <v>0.22600000000000001</v>
      </c>
      <c r="G155" s="31" t="s">
        <v>4104</v>
      </c>
      <c r="H155" s="34">
        <v>6.0299999999999999E-6</v>
      </c>
      <c r="I155" s="31">
        <v>-0.03</v>
      </c>
      <c r="J155" s="31">
        <v>-4.3140000000000001</v>
      </c>
      <c r="K155" s="31">
        <v>1.605E-5</v>
      </c>
      <c r="L155" s="31" t="s">
        <v>2350</v>
      </c>
      <c r="M155" s="31">
        <v>3.3359999999999999</v>
      </c>
      <c r="N155" s="31">
        <v>6.7760000000000001E-2</v>
      </c>
      <c r="O155" s="31">
        <v>1</v>
      </c>
      <c r="P155" s="31">
        <v>4.2527287261146497E-2</v>
      </c>
    </row>
    <row r="156" spans="1:16" x14ac:dyDescent="0.25">
      <c r="A156" s="31" t="s">
        <v>4105</v>
      </c>
      <c r="B156" s="31">
        <v>1</v>
      </c>
      <c r="C156" s="31">
        <v>192548609</v>
      </c>
      <c r="D156" s="32" t="s">
        <v>4106</v>
      </c>
      <c r="E156" s="31" t="s">
        <v>4107</v>
      </c>
      <c r="F156" s="31">
        <v>7.5700000000000003E-2</v>
      </c>
      <c r="G156" s="31" t="s">
        <v>4108</v>
      </c>
      <c r="H156" s="31">
        <v>4.46E-5</v>
      </c>
      <c r="I156" s="31">
        <v>-1.9E-2</v>
      </c>
      <c r="J156" s="31">
        <v>-4.3120000000000003</v>
      </c>
      <c r="K156" s="31">
        <v>1.6189999999999999E-5</v>
      </c>
      <c r="L156" s="31" t="s">
        <v>2350</v>
      </c>
      <c r="M156" s="31">
        <v>1.228</v>
      </c>
      <c r="N156" s="31">
        <v>0.26779999999999998</v>
      </c>
      <c r="O156" s="31">
        <v>1</v>
      </c>
      <c r="P156" s="31">
        <v>4.2527287261146497E-2</v>
      </c>
    </row>
    <row r="157" spans="1:16" ht="31.5" x14ac:dyDescent="0.25">
      <c r="A157" s="31" t="s">
        <v>1979</v>
      </c>
      <c r="B157" s="31">
        <v>1</v>
      </c>
      <c r="C157" s="31">
        <v>206782805</v>
      </c>
      <c r="D157" s="32" t="s">
        <v>1980</v>
      </c>
      <c r="E157" s="31" t="s">
        <v>4109</v>
      </c>
      <c r="F157" s="31">
        <v>0.15</v>
      </c>
      <c r="G157" s="31" t="s">
        <v>4110</v>
      </c>
      <c r="H157" s="31">
        <v>1.4E-5</v>
      </c>
      <c r="I157" s="31">
        <v>-6.1504999999999997E-3</v>
      </c>
      <c r="J157" s="31">
        <v>-4.3109999999999999</v>
      </c>
      <c r="K157" s="31">
        <v>1.624E-5</v>
      </c>
      <c r="L157" s="31" t="s">
        <v>2350</v>
      </c>
      <c r="M157" s="31">
        <v>2.355</v>
      </c>
      <c r="N157" s="31">
        <v>0.1249</v>
      </c>
      <c r="O157" s="31">
        <v>1</v>
      </c>
      <c r="P157" s="31">
        <v>4.2527287261146497E-2</v>
      </c>
    </row>
    <row r="158" spans="1:16" x14ac:dyDescent="0.25">
      <c r="A158" s="31" t="s">
        <v>100</v>
      </c>
      <c r="B158" s="31">
        <v>12</v>
      </c>
      <c r="C158" s="31">
        <v>6888035</v>
      </c>
      <c r="D158" s="32"/>
      <c r="E158" s="31" t="s">
        <v>3304</v>
      </c>
      <c r="F158" s="31">
        <v>3.48E-3</v>
      </c>
      <c r="G158" s="31" t="s">
        <v>4111</v>
      </c>
      <c r="H158" s="31">
        <v>1.4300000000000001E-3</v>
      </c>
      <c r="I158" s="31">
        <v>1.8950000000000002E-2</v>
      </c>
      <c r="J158" s="31">
        <v>4.3109999999999999</v>
      </c>
      <c r="K158" s="31">
        <v>1.6249999999999999E-5</v>
      </c>
      <c r="L158" s="31" t="s">
        <v>2355</v>
      </c>
      <c r="M158" s="31">
        <v>0.11899999999999999</v>
      </c>
      <c r="N158" s="31">
        <v>0.73019999999999996</v>
      </c>
      <c r="O158" s="31">
        <v>1</v>
      </c>
      <c r="P158" s="31">
        <v>4.2527287261146497E-2</v>
      </c>
    </row>
    <row r="159" spans="1:16" x14ac:dyDescent="0.25">
      <c r="A159" s="31" t="s">
        <v>1968</v>
      </c>
      <c r="B159" s="31">
        <v>12</v>
      </c>
      <c r="C159" s="31">
        <v>129295649</v>
      </c>
      <c r="D159" s="32" t="s">
        <v>1969</v>
      </c>
      <c r="E159" s="31" t="s">
        <v>4112</v>
      </c>
      <c r="F159" s="31">
        <v>0.158</v>
      </c>
      <c r="G159" s="31" t="s">
        <v>4113</v>
      </c>
      <c r="H159" s="31">
        <v>1.2799999999999999E-5</v>
      </c>
      <c r="I159" s="31">
        <v>-1.495E-2</v>
      </c>
      <c r="J159" s="31">
        <v>-4.3099999999999996</v>
      </c>
      <c r="K159" s="31">
        <v>1.6350000000000001E-5</v>
      </c>
      <c r="L159" s="31" t="s">
        <v>2350</v>
      </c>
      <c r="M159" s="31">
        <v>2.46</v>
      </c>
      <c r="N159" s="31">
        <v>0.1168</v>
      </c>
      <c r="O159" s="31">
        <v>1</v>
      </c>
      <c r="P159" s="31">
        <v>4.2527287261146497E-2</v>
      </c>
    </row>
    <row r="160" spans="1:16" ht="31.5" x14ac:dyDescent="0.25">
      <c r="A160" s="31" t="s">
        <v>2466</v>
      </c>
      <c r="B160" s="31">
        <v>2</v>
      </c>
      <c r="C160" s="31">
        <v>241504756</v>
      </c>
      <c r="D160" s="32"/>
      <c r="E160" s="31" t="s">
        <v>4114</v>
      </c>
      <c r="F160" s="31">
        <v>1.07E-4</v>
      </c>
      <c r="G160" s="31" t="s">
        <v>4115</v>
      </c>
      <c r="H160" s="31">
        <v>1.47E-2</v>
      </c>
      <c r="I160" s="31">
        <v>-9.2549999999999993E-3</v>
      </c>
      <c r="J160" s="31">
        <v>-4.306</v>
      </c>
      <c r="K160" s="31">
        <v>1.6650000000000002E-5</v>
      </c>
      <c r="L160" s="31" t="s">
        <v>2350</v>
      </c>
      <c r="M160" s="31">
        <v>2.4220000000000002</v>
      </c>
      <c r="N160" s="31">
        <v>0.1196</v>
      </c>
      <c r="O160" s="31">
        <v>1</v>
      </c>
      <c r="P160" s="31">
        <v>4.2942638490566003E-2</v>
      </c>
    </row>
    <row r="161" spans="1:16" ht="31.5" x14ac:dyDescent="0.25">
      <c r="A161" s="31" t="s">
        <v>4116</v>
      </c>
      <c r="B161" s="31">
        <v>3</v>
      </c>
      <c r="C161" s="31">
        <v>72570318</v>
      </c>
      <c r="D161" s="32"/>
      <c r="E161" s="31" t="s">
        <v>4117</v>
      </c>
      <c r="F161" s="31">
        <v>6.79E-3</v>
      </c>
      <c r="G161" s="31" t="s">
        <v>4118</v>
      </c>
      <c r="H161" s="31">
        <v>8.1400000000000005E-4</v>
      </c>
      <c r="I161" s="31">
        <v>-1.7729999999999999E-2</v>
      </c>
      <c r="J161" s="31">
        <v>-4.3049999999999997</v>
      </c>
      <c r="K161" s="31">
        <v>1.6719999999999999E-5</v>
      </c>
      <c r="L161" s="31" t="s">
        <v>2350</v>
      </c>
      <c r="M161" s="31">
        <v>6.0000000000000001E-3</v>
      </c>
      <c r="N161" s="31">
        <v>0.93840000000000001</v>
      </c>
      <c r="O161" s="31">
        <v>1</v>
      </c>
      <c r="P161" s="31">
        <v>4.2942638490566003E-2</v>
      </c>
    </row>
    <row r="162" spans="1:16" ht="31.5" x14ac:dyDescent="0.25">
      <c r="A162" s="31" t="s">
        <v>3038</v>
      </c>
      <c r="B162" s="31">
        <v>6</v>
      </c>
      <c r="C162" s="31">
        <v>36737623</v>
      </c>
      <c r="D162" s="32" t="s">
        <v>3039</v>
      </c>
      <c r="E162" s="31" t="s">
        <v>4119</v>
      </c>
      <c r="F162" s="31">
        <v>5.5199999999999997E-3</v>
      </c>
      <c r="G162" s="31" t="s">
        <v>4120</v>
      </c>
      <c r="H162" s="31">
        <v>1E-3</v>
      </c>
      <c r="I162" s="31">
        <v>-1.0735E-2</v>
      </c>
      <c r="J162" s="31">
        <v>-4.3010000000000002</v>
      </c>
      <c r="K162" s="31">
        <v>1.6990000000000002E-5</v>
      </c>
      <c r="L162" s="31" t="s">
        <v>2350</v>
      </c>
      <c r="M162" s="31">
        <v>2.8000000000000001E-2</v>
      </c>
      <c r="N162" s="31">
        <v>0.8679</v>
      </c>
      <c r="O162" s="31">
        <v>1</v>
      </c>
      <c r="P162" s="31">
        <v>4.3363364624999998E-2</v>
      </c>
    </row>
    <row r="163" spans="1:16" x14ac:dyDescent="0.25">
      <c r="A163" s="31" t="s">
        <v>920</v>
      </c>
      <c r="B163" s="31">
        <v>15</v>
      </c>
      <c r="C163" s="31">
        <v>70786271</v>
      </c>
      <c r="D163" s="32"/>
      <c r="E163" s="31" t="s">
        <v>4121</v>
      </c>
      <c r="F163" s="31">
        <v>7.0400000000000003E-3</v>
      </c>
      <c r="G163" s="31" t="s">
        <v>4122</v>
      </c>
      <c r="H163" s="31">
        <v>8.0699999999999999E-4</v>
      </c>
      <c r="I163" s="31">
        <v>-2.0750000000000001E-2</v>
      </c>
      <c r="J163" s="31">
        <v>-4.2990000000000004</v>
      </c>
      <c r="K163" s="31">
        <v>1.7139999999999999E-5</v>
      </c>
      <c r="L163" s="31" t="s">
        <v>2350</v>
      </c>
      <c r="M163" s="31">
        <v>4.0000000000000001E-3</v>
      </c>
      <c r="N163" s="31">
        <v>0.94710000000000005</v>
      </c>
      <c r="O163" s="31">
        <v>1</v>
      </c>
      <c r="P163" s="31">
        <v>4.3474492173912999E-2</v>
      </c>
    </row>
    <row r="164" spans="1:16" x14ac:dyDescent="0.25">
      <c r="A164" s="31" t="s">
        <v>1848</v>
      </c>
      <c r="B164" s="31">
        <v>22</v>
      </c>
      <c r="C164" s="31">
        <v>20019887</v>
      </c>
      <c r="D164" s="32" t="s">
        <v>1849</v>
      </c>
      <c r="E164" s="31" t="s">
        <v>4123</v>
      </c>
      <c r="F164" s="31">
        <v>0.39900000000000002</v>
      </c>
      <c r="G164" s="31" t="s">
        <v>4124</v>
      </c>
      <c r="H164" s="34">
        <v>1.6700000000000001E-6</v>
      </c>
      <c r="I164" s="31">
        <v>-1.3010000000000001E-2</v>
      </c>
      <c r="J164" s="31">
        <v>-4.2960000000000003</v>
      </c>
      <c r="K164" s="31">
        <v>1.7350000000000002E-5</v>
      </c>
      <c r="L164" s="31" t="s">
        <v>2350</v>
      </c>
      <c r="M164" s="31">
        <v>5.1929999999999996</v>
      </c>
      <c r="N164" s="31">
        <v>2.2679999999999999E-2</v>
      </c>
      <c r="O164" s="31">
        <v>1</v>
      </c>
      <c r="P164" s="31">
        <v>4.3735494444444398E-2</v>
      </c>
    </row>
    <row r="165" spans="1:16" ht="31.5" x14ac:dyDescent="0.25">
      <c r="A165" s="31" t="s">
        <v>4125</v>
      </c>
      <c r="B165" s="31">
        <v>7</v>
      </c>
      <c r="C165" s="31">
        <v>127227857</v>
      </c>
      <c r="D165" s="32" t="s">
        <v>4126</v>
      </c>
      <c r="E165" s="31" t="s">
        <v>4127</v>
      </c>
      <c r="F165" s="31">
        <v>4.5199999999999997E-2</v>
      </c>
      <c r="G165" s="31" t="s">
        <v>4128</v>
      </c>
      <c r="H165" s="31">
        <v>1.0399999999999999E-4</v>
      </c>
      <c r="I165" s="31">
        <v>1.7650089500000001E-3</v>
      </c>
      <c r="J165" s="31">
        <v>4.2919999999999998</v>
      </c>
      <c r="K165" s="31">
        <v>1.768E-5</v>
      </c>
      <c r="L165" s="31" t="s">
        <v>2355</v>
      </c>
      <c r="M165" s="31">
        <v>0.64900000000000002</v>
      </c>
      <c r="N165" s="31">
        <v>0.4204</v>
      </c>
      <c r="O165" s="31">
        <v>1</v>
      </c>
      <c r="P165" s="31">
        <v>4.4293931779141101E-2</v>
      </c>
    </row>
    <row r="166" spans="1:16" x14ac:dyDescent="0.25">
      <c r="A166" s="31" t="s">
        <v>167</v>
      </c>
      <c r="B166" s="31">
        <v>11</v>
      </c>
      <c r="C166" s="31">
        <v>128450029</v>
      </c>
      <c r="D166" s="32" t="s">
        <v>168</v>
      </c>
      <c r="E166" s="31" t="s">
        <v>4129</v>
      </c>
      <c r="F166" s="31">
        <v>0.16</v>
      </c>
      <c r="G166" s="31" t="s">
        <v>4130</v>
      </c>
      <c r="H166" s="31">
        <v>1.4100000000000001E-5</v>
      </c>
      <c r="I166" s="31">
        <v>-1.7149999999999999E-2</v>
      </c>
      <c r="J166" s="31">
        <v>-4.2889999999999997</v>
      </c>
      <c r="K166" s="31">
        <v>1.7960000000000001E-5</v>
      </c>
      <c r="L166" s="31" t="s">
        <v>2350</v>
      </c>
      <c r="M166" s="31">
        <v>2.4359999999999999</v>
      </c>
      <c r="N166" s="31">
        <v>0.1186</v>
      </c>
      <c r="O166" s="31">
        <v>1</v>
      </c>
      <c r="P166" s="31">
        <v>4.47210570731707E-2</v>
      </c>
    </row>
    <row r="167" spans="1:16" ht="31.5" x14ac:dyDescent="0.25">
      <c r="A167" s="31" t="s">
        <v>4131</v>
      </c>
      <c r="B167" s="31">
        <v>12</v>
      </c>
      <c r="C167" s="31">
        <v>4337382</v>
      </c>
      <c r="D167" s="32"/>
      <c r="E167" s="31" t="s">
        <v>4132</v>
      </c>
      <c r="F167" s="31">
        <v>5.8000000000000003E-2</v>
      </c>
      <c r="G167" s="31" t="s">
        <v>4133</v>
      </c>
      <c r="H167" s="31">
        <v>7.6000000000000004E-5</v>
      </c>
      <c r="I167" s="34">
        <v>2.4299999999999999E-8</v>
      </c>
      <c r="J167" s="31">
        <v>4.2859999999999996</v>
      </c>
      <c r="K167" s="31">
        <v>1.8179999999999999E-5</v>
      </c>
      <c r="L167" s="31" t="s">
        <v>2355</v>
      </c>
      <c r="M167" s="31">
        <v>0.877</v>
      </c>
      <c r="N167" s="31">
        <v>0.34889999999999999</v>
      </c>
      <c r="O167" s="31">
        <v>1</v>
      </c>
      <c r="P167" s="31">
        <v>4.4823605325443799E-2</v>
      </c>
    </row>
    <row r="168" spans="1:16" ht="31.5" x14ac:dyDescent="0.25">
      <c r="A168" s="31" t="s">
        <v>4134</v>
      </c>
      <c r="B168" s="31">
        <v>5</v>
      </c>
      <c r="C168" s="31">
        <v>151504455</v>
      </c>
      <c r="D168" s="32"/>
      <c r="E168" s="31" t="s">
        <v>4135</v>
      </c>
      <c r="F168" s="31">
        <v>1.95E-2</v>
      </c>
      <c r="G168" s="31" t="s">
        <v>4136</v>
      </c>
      <c r="H168" s="31">
        <v>3.0600000000000001E-4</v>
      </c>
      <c r="I168" s="31">
        <v>-3.7350143000000001E-3</v>
      </c>
      <c r="J168" s="31">
        <v>-4.2830000000000004</v>
      </c>
      <c r="K168" s="31">
        <v>1.8410000000000002E-5</v>
      </c>
      <c r="L168" s="31" t="s">
        <v>2350</v>
      </c>
      <c r="M168" s="31">
        <v>0.14199999999999999</v>
      </c>
      <c r="N168" s="31">
        <v>0.70650000000000002</v>
      </c>
      <c r="O168" s="31">
        <v>1</v>
      </c>
      <c r="P168" s="31">
        <v>4.4823605325443799E-2</v>
      </c>
    </row>
    <row r="169" spans="1:16" x14ac:dyDescent="0.25">
      <c r="A169" s="31" t="s">
        <v>215</v>
      </c>
      <c r="B169" s="31">
        <v>19</v>
      </c>
      <c r="C169" s="31">
        <v>10735548</v>
      </c>
      <c r="D169" s="32" t="s">
        <v>216</v>
      </c>
      <c r="E169" s="31" t="s">
        <v>4137</v>
      </c>
      <c r="F169" s="31">
        <v>0.96699999999999997</v>
      </c>
      <c r="G169" s="31" t="s">
        <v>4138</v>
      </c>
      <c r="H169" s="34">
        <v>4.6999999999999997E-8</v>
      </c>
      <c r="I169" s="31">
        <v>-8.822E-3</v>
      </c>
      <c r="J169" s="31">
        <v>-4.2830000000000004</v>
      </c>
      <c r="K169" s="31">
        <v>1.8430000000000001E-5</v>
      </c>
      <c r="L169" s="74" t="s">
        <v>3215</v>
      </c>
      <c r="M169" s="31">
        <v>11.493</v>
      </c>
      <c r="N169" s="31">
        <v>6.9859999999999996E-4</v>
      </c>
      <c r="O169" s="31">
        <v>1</v>
      </c>
      <c r="P169" s="31">
        <v>4.4823605325443799E-2</v>
      </c>
    </row>
    <row r="170" spans="1:16" ht="31.5" x14ac:dyDescent="0.25">
      <c r="A170" s="31" t="s">
        <v>1949</v>
      </c>
      <c r="B170" s="31">
        <v>18</v>
      </c>
      <c r="C170" s="31">
        <v>56337165</v>
      </c>
      <c r="D170" s="32" t="s">
        <v>1950</v>
      </c>
      <c r="E170" s="31" t="s">
        <v>4139</v>
      </c>
      <c r="F170" s="31">
        <v>0.182</v>
      </c>
      <c r="G170" s="31" t="s">
        <v>4140</v>
      </c>
      <c r="H170" s="31">
        <v>1.1399999999999999E-5</v>
      </c>
      <c r="I170" s="31">
        <v>-8.4349999999999998E-3</v>
      </c>
      <c r="J170" s="31">
        <v>-4.282</v>
      </c>
      <c r="K170" s="31">
        <v>1.8510000000000001E-5</v>
      </c>
      <c r="L170" s="31" t="s">
        <v>2350</v>
      </c>
      <c r="M170" s="31">
        <v>2.706</v>
      </c>
      <c r="N170" s="31">
        <v>9.9989999999999996E-2</v>
      </c>
      <c r="O170" s="31">
        <v>1</v>
      </c>
      <c r="P170" s="31">
        <v>4.4823605325443799E-2</v>
      </c>
    </row>
    <row r="171" spans="1:16" x14ac:dyDescent="0.25">
      <c r="A171" s="31" t="s">
        <v>3502</v>
      </c>
      <c r="B171" s="31">
        <v>11</v>
      </c>
      <c r="C171" s="31">
        <v>2930794</v>
      </c>
      <c r="D171" s="32" t="s">
        <v>3503</v>
      </c>
      <c r="E171" s="31" t="s">
        <v>4141</v>
      </c>
      <c r="F171" s="31">
        <v>1.1299999999999999E-2</v>
      </c>
      <c r="G171" s="31" t="s">
        <v>4142</v>
      </c>
      <c r="H171" s="31">
        <v>5.5199999999999997E-4</v>
      </c>
      <c r="I171" s="31">
        <v>1.9E-2</v>
      </c>
      <c r="J171" s="31">
        <v>4.282</v>
      </c>
      <c r="K171" s="31">
        <v>1.855E-5</v>
      </c>
      <c r="L171" s="31" t="s">
        <v>2355</v>
      </c>
      <c r="M171" s="31">
        <v>1.6E-2</v>
      </c>
      <c r="N171" s="31">
        <v>0.90059999999999996</v>
      </c>
      <c r="O171" s="31">
        <v>1</v>
      </c>
      <c r="P171" s="31">
        <v>4.4823605325443799E-2</v>
      </c>
    </row>
    <row r="172" spans="1:16" x14ac:dyDescent="0.25">
      <c r="A172" s="31" t="s">
        <v>2800</v>
      </c>
      <c r="B172" s="31">
        <v>18</v>
      </c>
      <c r="C172" s="31">
        <v>11884680</v>
      </c>
      <c r="D172" s="32" t="s">
        <v>2801</v>
      </c>
      <c r="E172" s="31" t="s">
        <v>4143</v>
      </c>
      <c r="F172" s="31">
        <v>1.8600000000000001E-3</v>
      </c>
      <c r="G172" s="31" t="s">
        <v>4144</v>
      </c>
      <c r="H172" s="31">
        <v>2.7200000000000002E-3</v>
      </c>
      <c r="I172" s="31">
        <v>-2.3779999999999999E-2</v>
      </c>
      <c r="J172" s="31">
        <v>-4.2770000000000001</v>
      </c>
      <c r="K172" s="31">
        <v>1.8919999999999998E-5</v>
      </c>
      <c r="L172" s="31" t="s">
        <v>2350</v>
      </c>
      <c r="M172" s="31">
        <v>0.374</v>
      </c>
      <c r="N172" s="31">
        <v>0.54059999999999997</v>
      </c>
      <c r="O172" s="31">
        <v>1</v>
      </c>
      <c r="P172" s="31">
        <v>4.54487336470588E-2</v>
      </c>
    </row>
    <row r="173" spans="1:16" x14ac:dyDescent="0.25">
      <c r="A173" s="31" t="s">
        <v>3170</v>
      </c>
      <c r="B173" s="31">
        <v>19</v>
      </c>
      <c r="C173" s="31">
        <v>13215729</v>
      </c>
      <c r="D173" s="32" t="s">
        <v>3171</v>
      </c>
      <c r="E173" s="31" t="s">
        <v>4145</v>
      </c>
      <c r="F173" s="31">
        <v>1.4E-2</v>
      </c>
      <c r="G173" s="31" t="s">
        <v>4146</v>
      </c>
      <c r="H173" s="31">
        <v>4.55E-4</v>
      </c>
      <c r="I173" s="31">
        <v>-2.7449999999999999E-2</v>
      </c>
      <c r="J173" s="31">
        <v>-4.2759999999999998</v>
      </c>
      <c r="K173" s="31">
        <v>1.9040000000000001E-5</v>
      </c>
      <c r="L173" s="31" t="s">
        <v>2350</v>
      </c>
      <c r="M173" s="31">
        <v>4.7E-2</v>
      </c>
      <c r="N173" s="31">
        <v>0.82840000000000003</v>
      </c>
      <c r="O173" s="31">
        <v>1</v>
      </c>
      <c r="P173" s="31">
        <v>4.5469524210526302E-2</v>
      </c>
    </row>
    <row r="174" spans="1:16" ht="31.5" x14ac:dyDescent="0.25">
      <c r="A174" s="31" t="s">
        <v>4147</v>
      </c>
      <c r="B174" s="31">
        <v>11</v>
      </c>
      <c r="C174" s="31">
        <v>15616418</v>
      </c>
      <c r="D174" s="32"/>
      <c r="E174" s="31" t="s">
        <v>4148</v>
      </c>
      <c r="F174" s="31">
        <v>1.9E-3</v>
      </c>
      <c r="G174" s="31" t="s">
        <v>4149</v>
      </c>
      <c r="H174" s="31">
        <v>2.7200000000000002E-3</v>
      </c>
      <c r="I174" s="31">
        <v>-4.6400125000000004E-3</v>
      </c>
      <c r="J174" s="31">
        <v>-4.2729999999999997</v>
      </c>
      <c r="K174" s="31">
        <v>1.925E-5</v>
      </c>
      <c r="L174" s="31" t="s">
        <v>2350</v>
      </c>
      <c r="M174" s="31">
        <v>0.36799999999999999</v>
      </c>
      <c r="N174" s="31">
        <v>0.54390000000000005</v>
      </c>
      <c r="O174" s="31">
        <v>1</v>
      </c>
      <c r="P174" s="31">
        <v>4.5566262711864397E-2</v>
      </c>
    </row>
    <row r="175" spans="1:16" x14ac:dyDescent="0.25">
      <c r="A175" s="31" t="s">
        <v>4150</v>
      </c>
      <c r="B175" s="31">
        <v>14</v>
      </c>
      <c r="C175" s="31">
        <v>103272938</v>
      </c>
      <c r="D175" s="32" t="s">
        <v>688</v>
      </c>
      <c r="E175" s="31" t="s">
        <v>4151</v>
      </c>
      <c r="F175" s="31">
        <v>1.03E-4</v>
      </c>
      <c r="G175" s="31" t="s">
        <v>4152</v>
      </c>
      <c r="H175" s="31">
        <v>1.6899999999999998E-2</v>
      </c>
      <c r="I175" s="31">
        <v>-6.5500135999999997E-3</v>
      </c>
      <c r="J175" s="31">
        <v>-4.2709999999999999</v>
      </c>
      <c r="K175" s="31">
        <v>1.9429999999999999E-5</v>
      </c>
      <c r="L175" s="31" t="s">
        <v>2350</v>
      </c>
      <c r="M175" s="31">
        <v>2.5430000000000001</v>
      </c>
      <c r="N175" s="31">
        <v>0.1108</v>
      </c>
      <c r="O175" s="31">
        <v>1</v>
      </c>
      <c r="P175" s="31">
        <v>4.5566262711864397E-2</v>
      </c>
    </row>
    <row r="176" spans="1:16" x14ac:dyDescent="0.25">
      <c r="A176" s="31" t="s">
        <v>441</v>
      </c>
      <c r="B176" s="31">
        <v>2</v>
      </c>
      <c r="C176" s="31">
        <v>178116991</v>
      </c>
      <c r="D176" s="32" t="s">
        <v>442</v>
      </c>
      <c r="E176" s="31" t="s">
        <v>4153</v>
      </c>
      <c r="F176" s="31">
        <v>0.318</v>
      </c>
      <c r="G176" s="31" t="s">
        <v>4154</v>
      </c>
      <c r="H176" s="34">
        <v>3.5599999999999998E-6</v>
      </c>
      <c r="I176" s="31">
        <v>-1.06365E-2</v>
      </c>
      <c r="J176" s="31">
        <v>-4.2699999999999996</v>
      </c>
      <c r="K176" s="31">
        <v>1.9530000000000001E-5</v>
      </c>
      <c r="L176" s="31" t="s">
        <v>2350</v>
      </c>
      <c r="M176" s="31">
        <v>4.25</v>
      </c>
      <c r="N176" s="31">
        <v>3.9239999999999997E-2</v>
      </c>
      <c r="O176" s="31">
        <v>1</v>
      </c>
      <c r="P176" s="31">
        <v>4.5566262711864397E-2</v>
      </c>
    </row>
    <row r="177" spans="1:16" ht="31.5" x14ac:dyDescent="0.25">
      <c r="A177" s="31" t="s">
        <v>4155</v>
      </c>
      <c r="B177" s="31">
        <v>14</v>
      </c>
      <c r="C177" s="31">
        <v>69604488</v>
      </c>
      <c r="D177" s="32" t="s">
        <v>4156</v>
      </c>
      <c r="E177" s="31" t="s">
        <v>4157</v>
      </c>
      <c r="F177" s="31">
        <v>9.5699999999999995E-4</v>
      </c>
      <c r="G177" s="31" t="s">
        <v>4158</v>
      </c>
      <c r="H177" s="31">
        <v>4.5300000000000002E-3</v>
      </c>
      <c r="I177" s="31">
        <v>-1.536E-2</v>
      </c>
      <c r="J177" s="31">
        <v>-4.2690000000000001</v>
      </c>
      <c r="K177" s="31">
        <v>1.961E-5</v>
      </c>
      <c r="L177" s="31" t="s">
        <v>2350</v>
      </c>
      <c r="M177" s="31">
        <v>0.74</v>
      </c>
      <c r="N177" s="31">
        <v>0.3896</v>
      </c>
      <c r="O177" s="31">
        <v>1</v>
      </c>
      <c r="P177" s="31">
        <v>4.5566262711864397E-2</v>
      </c>
    </row>
    <row r="178" spans="1:16" x14ac:dyDescent="0.25">
      <c r="A178" s="31" t="s">
        <v>4159</v>
      </c>
      <c r="B178" s="31">
        <v>1</v>
      </c>
      <c r="C178" s="31">
        <v>156457945</v>
      </c>
      <c r="D178" s="32" t="s">
        <v>4160</v>
      </c>
      <c r="E178" s="31" t="s">
        <v>4161</v>
      </c>
      <c r="F178" s="31">
        <v>6.9599999999999995E-2</v>
      </c>
      <c r="G178" s="31" t="s">
        <v>4162</v>
      </c>
      <c r="H178" s="31">
        <v>6.3899999999999995E-5</v>
      </c>
      <c r="I178" s="31">
        <v>-7.9500000000000005E-3</v>
      </c>
      <c r="J178" s="31">
        <v>-4.2690000000000001</v>
      </c>
      <c r="K178" s="31">
        <v>1.965E-5</v>
      </c>
      <c r="L178" s="31" t="s">
        <v>2350</v>
      </c>
      <c r="M178" s="31">
        <v>1.0529999999999999</v>
      </c>
      <c r="N178" s="31">
        <v>0.30480000000000002</v>
      </c>
      <c r="O178" s="31">
        <v>1</v>
      </c>
      <c r="P178" s="31">
        <v>4.5566262711864397E-2</v>
      </c>
    </row>
    <row r="179" spans="1:16" ht="31.5" x14ac:dyDescent="0.25">
      <c r="A179" s="31" t="s">
        <v>4163</v>
      </c>
      <c r="B179" s="31">
        <v>22</v>
      </c>
      <c r="C179" s="31">
        <v>43061182</v>
      </c>
      <c r="D179" s="32"/>
      <c r="E179" s="31" t="s">
        <v>4164</v>
      </c>
      <c r="F179" s="31">
        <v>8.7100000000000003E-4</v>
      </c>
      <c r="G179" s="31" t="s">
        <v>4165</v>
      </c>
      <c r="H179" s="31">
        <v>4.8599999999999997E-3</v>
      </c>
      <c r="I179" s="31">
        <v>-1.4165000000000001E-2</v>
      </c>
      <c r="J179" s="31">
        <v>-4.2679999999999998</v>
      </c>
      <c r="K179" s="31">
        <v>1.9749999999999999E-5</v>
      </c>
      <c r="L179" s="31" t="s">
        <v>2350</v>
      </c>
      <c r="M179" s="31">
        <v>0.80100000000000005</v>
      </c>
      <c r="N179" s="31">
        <v>0.37080000000000002</v>
      </c>
      <c r="O179" s="31">
        <v>1</v>
      </c>
      <c r="P179" s="31">
        <v>4.5566262711864397E-2</v>
      </c>
    </row>
    <row r="180" spans="1:16" ht="31.5" x14ac:dyDescent="0.25">
      <c r="A180" s="31" t="s">
        <v>3556</v>
      </c>
      <c r="B180" s="31">
        <v>21</v>
      </c>
      <c r="C180" s="31">
        <v>32927013</v>
      </c>
      <c r="D180" s="32" t="s">
        <v>3557</v>
      </c>
      <c r="E180" s="31" t="s">
        <v>4166</v>
      </c>
      <c r="F180" s="31">
        <v>1.4599999999999999E-3</v>
      </c>
      <c r="G180" s="31" t="s">
        <v>4167</v>
      </c>
      <c r="H180" s="31">
        <v>3.4299999999999999E-3</v>
      </c>
      <c r="I180" s="31">
        <v>-1.290000795E-2</v>
      </c>
      <c r="J180" s="31">
        <v>-4.2640000000000002</v>
      </c>
      <c r="K180" s="31">
        <v>2.0040000000000001E-5</v>
      </c>
      <c r="L180" s="31" t="s">
        <v>2350</v>
      </c>
      <c r="M180" s="31">
        <v>0.50600000000000001</v>
      </c>
      <c r="N180" s="31">
        <v>0.47670000000000001</v>
      </c>
      <c r="O180" s="31">
        <v>1</v>
      </c>
      <c r="P180" s="31">
        <v>4.5782365999999998E-2</v>
      </c>
    </row>
    <row r="181" spans="1:16" ht="31.5" x14ac:dyDescent="0.25">
      <c r="A181" s="31" t="s">
        <v>4168</v>
      </c>
      <c r="B181" s="31">
        <v>6</v>
      </c>
      <c r="C181" s="31">
        <v>31550842</v>
      </c>
      <c r="D181" s="32" t="s">
        <v>3476</v>
      </c>
      <c r="E181" s="31" t="s">
        <v>4169</v>
      </c>
      <c r="F181" s="31">
        <v>5.7499999999999999E-4</v>
      </c>
      <c r="G181" s="31" t="s">
        <v>4170</v>
      </c>
      <c r="H181" s="31">
        <v>6.4799999999999996E-3</v>
      </c>
      <c r="I181" s="34">
        <v>-1.7550000000000002E-8</v>
      </c>
      <c r="J181" s="31">
        <v>-4.2640000000000002</v>
      </c>
      <c r="K181" s="31">
        <v>2.0100000000000001E-5</v>
      </c>
      <c r="L181" s="31" t="s">
        <v>2350</v>
      </c>
      <c r="M181" s="31">
        <v>1.087</v>
      </c>
      <c r="N181" s="31">
        <v>0.29720000000000002</v>
      </c>
      <c r="O181" s="31">
        <v>1</v>
      </c>
      <c r="P181" s="31">
        <v>4.5782365999999998E-2</v>
      </c>
    </row>
    <row r="182" spans="1:16" ht="31.5" x14ac:dyDescent="0.25">
      <c r="A182" s="31" t="s">
        <v>1616</v>
      </c>
      <c r="B182" s="31">
        <v>20</v>
      </c>
      <c r="C182" s="31">
        <v>23350364</v>
      </c>
      <c r="D182" s="32" t="s">
        <v>1617</v>
      </c>
      <c r="E182" s="31" t="s">
        <v>4171</v>
      </c>
      <c r="F182" s="31">
        <v>2.7399999999999998E-3</v>
      </c>
      <c r="G182" s="31" t="s">
        <v>4172</v>
      </c>
      <c r="H182" s="31">
        <v>2.14E-3</v>
      </c>
      <c r="I182" s="31">
        <v>-1.485E-3</v>
      </c>
      <c r="J182" s="31">
        <v>-4.2629999999999999</v>
      </c>
      <c r="K182" s="31">
        <v>2.018E-5</v>
      </c>
      <c r="L182" s="31" t="s">
        <v>2350</v>
      </c>
      <c r="M182" s="31">
        <v>0.22600000000000001</v>
      </c>
      <c r="N182" s="31">
        <v>0.63429999999999997</v>
      </c>
      <c r="O182" s="31">
        <v>1</v>
      </c>
      <c r="P182" s="31">
        <v>4.5782365999999998E-2</v>
      </c>
    </row>
    <row r="183" spans="1:16" ht="31.5" x14ac:dyDescent="0.25">
      <c r="A183" s="31" t="s">
        <v>4173</v>
      </c>
      <c r="B183" s="31">
        <v>4</v>
      </c>
      <c r="C183" s="31">
        <v>93517547</v>
      </c>
      <c r="D183" s="32" t="s">
        <v>4174</v>
      </c>
      <c r="E183" s="31" t="s">
        <v>4175</v>
      </c>
      <c r="F183" s="31">
        <v>1.13E-5</v>
      </c>
      <c r="G183" s="31" t="s">
        <v>4176</v>
      </c>
      <c r="H183" s="31">
        <v>4.8000000000000001E-2</v>
      </c>
      <c r="I183" s="31">
        <v>-3.4424999999999997E-2</v>
      </c>
      <c r="J183" s="31">
        <v>-4.2590000000000003</v>
      </c>
      <c r="K183" s="31">
        <v>2.0579999999999999E-5</v>
      </c>
      <c r="L183" s="31" t="s">
        <v>2350</v>
      </c>
      <c r="M183" s="31">
        <v>5.0529999999999999</v>
      </c>
      <c r="N183" s="31">
        <v>2.4580000000000001E-2</v>
      </c>
      <c r="O183" s="31">
        <v>1</v>
      </c>
      <c r="P183" s="31">
        <v>4.6431891049723797E-2</v>
      </c>
    </row>
    <row r="184" spans="1:16" x14ac:dyDescent="0.25">
      <c r="A184" s="31" t="s">
        <v>1879</v>
      </c>
      <c r="B184" s="31">
        <v>12</v>
      </c>
      <c r="C184" s="31">
        <v>92524968</v>
      </c>
      <c r="D184" s="32"/>
      <c r="E184" s="31" t="s">
        <v>4177</v>
      </c>
      <c r="F184" s="31">
        <v>0.32</v>
      </c>
      <c r="G184" s="31" t="s">
        <v>4178</v>
      </c>
      <c r="H184" s="34">
        <v>3.8299999999999998E-6</v>
      </c>
      <c r="I184" s="31">
        <v>-2.3650000000000001E-2</v>
      </c>
      <c r="J184" s="31">
        <v>-4.2560000000000002</v>
      </c>
      <c r="K184" s="31">
        <v>2.0829999999999999E-5</v>
      </c>
      <c r="L184" s="31" t="s">
        <v>2350</v>
      </c>
      <c r="M184" s="31">
        <v>4.2249999999999996</v>
      </c>
      <c r="N184" s="31">
        <v>3.9820000000000001E-2</v>
      </c>
      <c r="O184" s="31">
        <v>1</v>
      </c>
      <c r="P184" s="31">
        <v>4.65715760655738E-2</v>
      </c>
    </row>
    <row r="185" spans="1:16" ht="31.5" x14ac:dyDescent="0.25">
      <c r="A185" s="31" t="s">
        <v>4179</v>
      </c>
      <c r="B185" s="31">
        <v>8</v>
      </c>
      <c r="C185" s="31">
        <v>54757048</v>
      </c>
      <c r="D185" s="32" t="s">
        <v>4180</v>
      </c>
      <c r="E185" s="31" t="s">
        <v>4181</v>
      </c>
      <c r="F185" s="31">
        <v>2.7699999999999999E-3</v>
      </c>
      <c r="G185" s="31" t="s">
        <v>4182</v>
      </c>
      <c r="H185" s="31">
        <v>2.1900000000000001E-3</v>
      </c>
      <c r="I185" s="31">
        <v>-1.8290000000000001E-2</v>
      </c>
      <c r="J185" s="31">
        <v>-4.2549999999999999</v>
      </c>
      <c r="K185" s="31">
        <v>2.0869999999999998E-5</v>
      </c>
      <c r="L185" s="31" t="s">
        <v>2350</v>
      </c>
      <c r="M185" s="31">
        <v>0.22800000000000001</v>
      </c>
      <c r="N185" s="31">
        <v>0.6331</v>
      </c>
      <c r="O185" s="31">
        <v>1</v>
      </c>
      <c r="P185" s="31">
        <v>4.65715760655738E-2</v>
      </c>
    </row>
    <row r="186" spans="1:16" x14ac:dyDescent="0.25">
      <c r="A186" s="31" t="s">
        <v>377</v>
      </c>
      <c r="B186" s="31">
        <v>12</v>
      </c>
      <c r="C186" s="31">
        <v>96094182</v>
      </c>
      <c r="D186" s="32" t="s">
        <v>378</v>
      </c>
      <c r="E186" s="31" t="s">
        <v>4183</v>
      </c>
      <c r="F186" s="31">
        <v>8.1600000000000006E-2</v>
      </c>
      <c r="G186" s="31" t="s">
        <v>4184</v>
      </c>
      <c r="H186" s="31">
        <v>5.52E-5</v>
      </c>
      <c r="I186" s="31">
        <v>-3.7900000000000003E-2</v>
      </c>
      <c r="J186" s="31">
        <v>-4.2510000000000003</v>
      </c>
      <c r="K186" s="31">
        <v>2.1270000000000001E-5</v>
      </c>
      <c r="L186" s="31" t="s">
        <v>2350</v>
      </c>
      <c r="M186" s="31">
        <v>1.2210000000000001</v>
      </c>
      <c r="N186" s="31">
        <v>0.26919999999999999</v>
      </c>
      <c r="O186" s="31">
        <v>1</v>
      </c>
      <c r="P186" s="31">
        <v>4.7206221847826101E-2</v>
      </c>
    </row>
    <row r="187" spans="1:16" x14ac:dyDescent="0.25">
      <c r="A187" s="31" t="s">
        <v>755</v>
      </c>
      <c r="B187" s="31">
        <v>11</v>
      </c>
      <c r="C187" s="31">
        <v>128169380</v>
      </c>
      <c r="D187" s="32"/>
      <c r="E187" s="31" t="s">
        <v>4185</v>
      </c>
      <c r="F187" s="31">
        <v>0.28299999999999997</v>
      </c>
      <c r="G187" s="31" t="s">
        <v>4186</v>
      </c>
      <c r="H187" s="34">
        <v>5.4099999999999999E-6</v>
      </c>
      <c r="I187" s="31">
        <v>-1.0905E-2</v>
      </c>
      <c r="J187" s="31">
        <v>-4.2469999999999999</v>
      </c>
      <c r="K187" s="31">
        <v>2.162E-5</v>
      </c>
      <c r="L187" s="31" t="s">
        <v>2350</v>
      </c>
      <c r="M187" s="31">
        <v>3.798</v>
      </c>
      <c r="N187" s="31">
        <v>5.1319999999999998E-2</v>
      </c>
      <c r="O187" s="31">
        <v>1</v>
      </c>
      <c r="P187" s="31">
        <v>4.7723637405405403E-2</v>
      </c>
    </row>
    <row r="188" spans="1:16" ht="31.5" x14ac:dyDescent="0.25">
      <c r="A188" s="31" t="s">
        <v>2053</v>
      </c>
      <c r="B188" s="31">
        <v>17</v>
      </c>
      <c r="C188" s="31">
        <v>75451809</v>
      </c>
      <c r="D188" s="32" t="s">
        <v>2054</v>
      </c>
      <c r="E188" s="31" t="s">
        <v>4187</v>
      </c>
      <c r="F188" s="31">
        <v>0.14499999999999999</v>
      </c>
      <c r="G188" s="31" t="s">
        <v>4188</v>
      </c>
      <c r="H188" s="31">
        <v>2.2500000000000001E-5</v>
      </c>
      <c r="I188" s="31">
        <v>-1.17E-2</v>
      </c>
      <c r="J188" s="31">
        <v>-4.2389999999999999</v>
      </c>
      <c r="K188" s="31">
        <v>2.2439999999999999E-5</v>
      </c>
      <c r="L188" s="31" t="s">
        <v>2350</v>
      </c>
      <c r="M188" s="31">
        <v>2.1190000000000002</v>
      </c>
      <c r="N188" s="31">
        <v>0.14549999999999999</v>
      </c>
      <c r="O188" s="31">
        <v>1</v>
      </c>
      <c r="P188" s="31">
        <v>4.8851868829787197E-2</v>
      </c>
    </row>
    <row r="189" spans="1:16" ht="31.5" x14ac:dyDescent="0.25">
      <c r="A189" s="31" t="s">
        <v>1424</v>
      </c>
      <c r="B189" s="31">
        <v>9</v>
      </c>
      <c r="C189" s="31">
        <v>131450747</v>
      </c>
      <c r="D189" s="32" t="s">
        <v>1425</v>
      </c>
      <c r="E189" s="31" t="s">
        <v>4189</v>
      </c>
      <c r="F189" s="31">
        <v>5.6599999999999998E-2</v>
      </c>
      <c r="G189" s="31" t="s">
        <v>4190</v>
      </c>
      <c r="H189" s="31">
        <v>1.01E-4</v>
      </c>
      <c r="I189" s="31">
        <v>-1.1800008250000001E-2</v>
      </c>
      <c r="J189" s="31">
        <v>-4.2389999999999999</v>
      </c>
      <c r="K189" s="31">
        <v>2.2480000000000002E-5</v>
      </c>
      <c r="L189" s="31" t="s">
        <v>2350</v>
      </c>
      <c r="M189" s="31">
        <v>0.78500000000000003</v>
      </c>
      <c r="N189" s="31">
        <v>0.3755</v>
      </c>
      <c r="O189" s="31">
        <v>1</v>
      </c>
      <c r="P189" s="31">
        <v>4.8851868829787197E-2</v>
      </c>
    </row>
    <row r="190" spans="1:16" ht="31.5" x14ac:dyDescent="0.25">
      <c r="A190" s="31" t="s">
        <v>4191</v>
      </c>
      <c r="B190" s="31">
        <v>1</v>
      </c>
      <c r="C190" s="31">
        <v>111436823</v>
      </c>
      <c r="D190" s="32" t="s">
        <v>4192</v>
      </c>
      <c r="E190" s="31" t="s">
        <v>4193</v>
      </c>
      <c r="F190" s="31">
        <v>4.48E-2</v>
      </c>
      <c r="G190" s="31" t="s">
        <v>4194</v>
      </c>
      <c r="H190" s="31">
        <v>1.3899999999999999E-4</v>
      </c>
      <c r="I190" s="31">
        <v>-3.8549999999999999E-3</v>
      </c>
      <c r="J190" s="31">
        <v>-4.2389999999999999</v>
      </c>
      <c r="K190" s="31">
        <v>2.249E-5</v>
      </c>
      <c r="L190" s="31" t="s">
        <v>2350</v>
      </c>
      <c r="M190" s="31">
        <v>0.57599999999999996</v>
      </c>
      <c r="N190" s="31">
        <v>0.44779999999999998</v>
      </c>
      <c r="O190" s="31">
        <v>1</v>
      </c>
      <c r="P190" s="31">
        <v>4.8851868829787197E-2</v>
      </c>
    </row>
    <row r="191" spans="1:16" ht="31.5" x14ac:dyDescent="0.25">
      <c r="A191" s="31" t="s">
        <v>4195</v>
      </c>
      <c r="B191" s="31">
        <v>1</v>
      </c>
      <c r="C191" s="31">
        <v>157106123</v>
      </c>
      <c r="D191" s="32" t="s">
        <v>4196</v>
      </c>
      <c r="E191" s="31" t="s">
        <v>4197</v>
      </c>
      <c r="F191" s="31">
        <v>2.3800000000000001E-4</v>
      </c>
      <c r="G191" s="31" t="s">
        <v>4198</v>
      </c>
      <c r="H191" s="31">
        <v>1.2200000000000001E-2</v>
      </c>
      <c r="I191" s="31">
        <v>-7.7500058000000002E-3</v>
      </c>
      <c r="J191" s="31">
        <v>-4.2359999999999998</v>
      </c>
      <c r="K191" s="31">
        <v>2.2779999999999999E-5</v>
      </c>
      <c r="L191" s="31" t="s">
        <v>2350</v>
      </c>
      <c r="M191" s="31">
        <v>1.8440000000000001</v>
      </c>
      <c r="N191" s="31">
        <v>0.1744</v>
      </c>
      <c r="O191" s="31">
        <v>1</v>
      </c>
      <c r="P191" s="31">
        <v>4.9219986666666701E-2</v>
      </c>
    </row>
    <row r="192" spans="1:16" x14ac:dyDescent="0.25">
      <c r="A192" s="31" t="s">
        <v>1999</v>
      </c>
      <c r="B192" s="31">
        <v>1</v>
      </c>
      <c r="C192" s="31">
        <v>200119987</v>
      </c>
      <c r="D192" s="32" t="s">
        <v>2000</v>
      </c>
      <c r="E192" s="31" t="s">
        <v>4199</v>
      </c>
      <c r="F192" s="31">
        <v>0.18099999999999999</v>
      </c>
      <c r="G192" s="31" t="s">
        <v>4200</v>
      </c>
      <c r="H192" s="31">
        <v>1.5299999999999999E-5</v>
      </c>
      <c r="I192" s="31">
        <v>-2.8250000000000001E-2</v>
      </c>
      <c r="J192" s="31">
        <v>-4.2329999999999997</v>
      </c>
      <c r="K192" s="31">
        <v>2.304E-5</v>
      </c>
      <c r="L192" s="31" t="s">
        <v>2350</v>
      </c>
      <c r="M192" s="31">
        <v>2.569</v>
      </c>
      <c r="N192" s="31">
        <v>0.109</v>
      </c>
      <c r="O192" s="31">
        <v>1</v>
      </c>
      <c r="P192" s="31">
        <v>4.9281865445026198E-2</v>
      </c>
    </row>
    <row r="193" spans="1:16" x14ac:dyDescent="0.25">
      <c r="A193" s="31" t="s">
        <v>4201</v>
      </c>
      <c r="B193" s="31">
        <v>12</v>
      </c>
      <c r="C193" s="31">
        <v>19373325</v>
      </c>
      <c r="D193" s="32" t="s">
        <v>4202</v>
      </c>
      <c r="E193" s="31" t="s">
        <v>4203</v>
      </c>
      <c r="F193" s="31">
        <v>5.5100000000000003E-2</v>
      </c>
      <c r="G193" s="31" t="s">
        <v>4204</v>
      </c>
      <c r="H193" s="31">
        <v>1.08E-4</v>
      </c>
      <c r="I193" s="31">
        <v>-1.55E-2</v>
      </c>
      <c r="J193" s="31">
        <v>-4.2329999999999997</v>
      </c>
      <c r="K193" s="31">
        <v>2.3050000000000001E-5</v>
      </c>
      <c r="L193" s="31" t="s">
        <v>2350</v>
      </c>
      <c r="M193" s="31">
        <v>0.752</v>
      </c>
      <c r="N193" s="31">
        <v>0.38600000000000001</v>
      </c>
      <c r="O193" s="31">
        <v>1</v>
      </c>
      <c r="P193" s="31">
        <v>4.9281865445026198E-2</v>
      </c>
    </row>
    <row r="194" spans="1:16" x14ac:dyDescent="0.25">
      <c r="A194" s="31" t="s">
        <v>121</v>
      </c>
      <c r="B194" s="31">
        <v>11</v>
      </c>
      <c r="C194" s="31">
        <v>70650521</v>
      </c>
      <c r="D194" s="32" t="s">
        <v>122</v>
      </c>
      <c r="E194" s="31" t="s">
        <v>4205</v>
      </c>
      <c r="F194" s="31">
        <v>0.26900000000000002</v>
      </c>
      <c r="G194" s="31" t="s">
        <v>4206</v>
      </c>
      <c r="H194" s="34">
        <v>6.7100000000000001E-6</v>
      </c>
      <c r="I194" s="31">
        <v>-2.2960000000000001E-2</v>
      </c>
      <c r="J194" s="31">
        <v>-4.2309999999999999</v>
      </c>
      <c r="K194" s="31">
        <v>2.3260000000000001E-5</v>
      </c>
      <c r="L194" s="31" t="s">
        <v>2350</v>
      </c>
      <c r="M194" s="31">
        <v>3.5939999999999999</v>
      </c>
      <c r="N194" s="31">
        <v>5.799E-2</v>
      </c>
      <c r="O194" s="31">
        <v>1</v>
      </c>
      <c r="P194" s="31">
        <v>4.9471839375E-2</v>
      </c>
    </row>
    <row r="195" spans="1:16" x14ac:dyDescent="0.25">
      <c r="A195" s="31" t="s">
        <v>4207</v>
      </c>
      <c r="B195" s="31">
        <v>16</v>
      </c>
      <c r="C195" s="31">
        <v>8806359</v>
      </c>
      <c r="D195" s="32" t="s">
        <v>4208</v>
      </c>
      <c r="E195" s="31" t="s">
        <v>4209</v>
      </c>
      <c r="F195" s="31">
        <v>1.6000000000000001E-3</v>
      </c>
      <c r="G195" s="31" t="s">
        <v>4210</v>
      </c>
      <c r="H195" s="31">
        <v>3.7299999999999998E-3</v>
      </c>
      <c r="I195" s="31">
        <v>-7.8499999999999993E-3</v>
      </c>
      <c r="J195" s="31">
        <v>-4.2270000000000003</v>
      </c>
      <c r="K195" s="31">
        <v>2.3640000000000001E-5</v>
      </c>
      <c r="L195" s="31" t="s">
        <v>2350</v>
      </c>
      <c r="M195" s="31">
        <v>0.499</v>
      </c>
      <c r="N195" s="31">
        <v>0.47970000000000002</v>
      </c>
      <c r="O195" s="31">
        <v>1</v>
      </c>
      <c r="P195" s="31">
        <v>4.9649804999999998E-2</v>
      </c>
    </row>
    <row r="196" spans="1:16" x14ac:dyDescent="0.25">
      <c r="A196" s="31" t="s">
        <v>3587</v>
      </c>
      <c r="B196" s="31">
        <v>3</v>
      </c>
      <c r="C196" s="31">
        <v>50639079</v>
      </c>
      <c r="D196" s="32"/>
      <c r="E196" s="31" t="s">
        <v>4211</v>
      </c>
      <c r="F196" s="31">
        <v>2.5100000000000001E-3</v>
      </c>
      <c r="G196" s="31" t="s">
        <v>4212</v>
      </c>
      <c r="H196" s="31">
        <v>2.6700000000000001E-3</v>
      </c>
      <c r="I196" s="31">
        <v>-1.3350000000000001E-2</v>
      </c>
      <c r="J196" s="31">
        <v>-4.2270000000000003</v>
      </c>
      <c r="K196" s="31">
        <v>2.372E-5</v>
      </c>
      <c r="L196" s="31" t="s">
        <v>2350</v>
      </c>
      <c r="M196" s="31">
        <v>0.28899999999999998</v>
      </c>
      <c r="N196" s="31">
        <v>0.59079999999999999</v>
      </c>
      <c r="O196" s="31">
        <v>1</v>
      </c>
      <c r="P196" s="31">
        <v>4.9649804999999998E-2</v>
      </c>
    </row>
    <row r="197" spans="1:16" x14ac:dyDescent="0.25">
      <c r="A197" s="31" t="s">
        <v>2094</v>
      </c>
      <c r="B197" s="31">
        <v>2</v>
      </c>
      <c r="C197" s="31">
        <v>233251881</v>
      </c>
      <c r="D197" s="32" t="s">
        <v>470</v>
      </c>
      <c r="E197" s="31" t="s">
        <v>4213</v>
      </c>
      <c r="F197" s="31">
        <v>0.129</v>
      </c>
      <c r="G197" s="31" t="s">
        <v>4214</v>
      </c>
      <c r="H197" s="31">
        <v>2.9899999999999998E-5</v>
      </c>
      <c r="I197" s="31">
        <v>1.0630000000000001E-2</v>
      </c>
      <c r="J197" s="31">
        <v>4.226</v>
      </c>
      <c r="K197" s="31">
        <v>2.3819999999999999E-5</v>
      </c>
      <c r="L197" s="31" t="s">
        <v>2355</v>
      </c>
      <c r="M197" s="31">
        <v>1.8720000000000001</v>
      </c>
      <c r="N197" s="31">
        <v>0.17119999999999999</v>
      </c>
      <c r="O197" s="31">
        <v>1</v>
      </c>
      <c r="P197" s="31">
        <v>4.9649804999999998E-2</v>
      </c>
    </row>
    <row r="198" spans="1:16" ht="31.5" x14ac:dyDescent="0.25">
      <c r="A198" s="31" t="s">
        <v>4215</v>
      </c>
      <c r="B198" s="31">
        <v>1</v>
      </c>
      <c r="C198" s="31">
        <v>153536563</v>
      </c>
      <c r="D198" s="32" t="s">
        <v>4216</v>
      </c>
      <c r="E198" s="31" t="s">
        <v>4217</v>
      </c>
      <c r="F198" s="31">
        <v>1.1299999999999999E-2</v>
      </c>
      <c r="G198" s="31" t="s">
        <v>4218</v>
      </c>
      <c r="H198" s="31">
        <v>7.1699999999999997E-4</v>
      </c>
      <c r="I198" s="31">
        <v>-1.09518E-4</v>
      </c>
      <c r="J198" s="31">
        <v>-4.226</v>
      </c>
      <c r="K198" s="31">
        <v>2.3830000000000001E-5</v>
      </c>
      <c r="L198" s="31" t="s">
        <v>2350</v>
      </c>
      <c r="M198" s="31">
        <v>7.0000000000000001E-3</v>
      </c>
      <c r="N198" s="31">
        <v>0.93530000000000002</v>
      </c>
      <c r="O198" s="31">
        <v>1</v>
      </c>
      <c r="P198" s="31">
        <v>4.9649804999999998E-2</v>
      </c>
    </row>
    <row r="199" spans="1:16" ht="31.5" x14ac:dyDescent="0.25">
      <c r="A199" s="31" t="s">
        <v>4219</v>
      </c>
      <c r="B199" s="31">
        <v>10</v>
      </c>
      <c r="C199" s="31">
        <v>12086036</v>
      </c>
      <c r="D199" s="32" t="s">
        <v>4220</v>
      </c>
      <c r="E199" s="31" t="s">
        <v>4221</v>
      </c>
      <c r="F199" s="31">
        <v>1.6199999999999999E-2</v>
      </c>
      <c r="G199" s="31" t="s">
        <v>4222</v>
      </c>
      <c r="H199" s="31">
        <v>4.9899999999999999E-4</v>
      </c>
      <c r="I199" s="31">
        <v>-5.1000039100000004E-3</v>
      </c>
      <c r="J199" s="31">
        <v>-4.2240000000000002</v>
      </c>
      <c r="K199" s="31">
        <v>2.4009999999999999E-5</v>
      </c>
      <c r="L199" s="31" t="s">
        <v>2350</v>
      </c>
      <c r="M199" s="31">
        <v>5.8999999999999997E-2</v>
      </c>
      <c r="N199" s="31">
        <v>0.80779999999999996</v>
      </c>
      <c r="O199" s="31">
        <v>1</v>
      </c>
      <c r="P199" s="31">
        <v>4.9725779090909097E-2</v>
      </c>
    </row>
    <row r="200" spans="1:16" ht="16.5" thickBot="1" x14ac:dyDescent="0.3">
      <c r="A200" s="35" t="s">
        <v>4223</v>
      </c>
      <c r="B200" s="35">
        <v>1</v>
      </c>
      <c r="C200" s="35">
        <v>22383198</v>
      </c>
      <c r="D200" s="41" t="s">
        <v>4224</v>
      </c>
      <c r="E200" s="35" t="s">
        <v>4225</v>
      </c>
      <c r="F200" s="35">
        <v>9.2200000000000004E-2</v>
      </c>
      <c r="G200" s="35" t="s">
        <v>4226</v>
      </c>
      <c r="H200" s="35">
        <v>5.3100000000000003E-5</v>
      </c>
      <c r="I200" s="35">
        <v>-2.5850000000000001E-2</v>
      </c>
      <c r="J200" s="35">
        <v>-4.2229999999999999</v>
      </c>
      <c r="K200" s="35">
        <v>2.4110000000000001E-5</v>
      </c>
      <c r="L200" s="35" t="s">
        <v>2350</v>
      </c>
      <c r="M200" s="35">
        <v>1.3360000000000001</v>
      </c>
      <c r="N200" s="35">
        <v>0.2477</v>
      </c>
      <c r="O200" s="35">
        <v>1</v>
      </c>
      <c r="P200" s="35">
        <v>4.9725779090909097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38B65-F9D2-B74E-A68F-11FE984C69AF}">
  <dimension ref="A1:P424"/>
  <sheetViews>
    <sheetView workbookViewId="0">
      <selection activeCell="N1" sqref="N1:N1048576"/>
    </sheetView>
  </sheetViews>
  <sheetFormatPr defaultColWidth="10.875" defaultRowHeight="15.75" x14ac:dyDescent="0.25"/>
  <cols>
    <col min="1" max="1" width="18" style="33" customWidth="1"/>
    <col min="2" max="3" width="10.875" style="33"/>
    <col min="4" max="4" width="21.125" style="71" customWidth="1"/>
    <col min="5" max="5" width="21.5" style="33" customWidth="1"/>
    <col min="6" max="6" width="15.875" style="33" customWidth="1"/>
    <col min="7" max="7" width="16" style="33" customWidth="1"/>
    <col min="8" max="8" width="10.875" style="33"/>
    <col min="9" max="9" width="13.875" style="33" customWidth="1"/>
    <col min="10" max="16384" width="10.875" style="33"/>
  </cols>
  <sheetData>
    <row r="1" spans="1:16" customFormat="1" x14ac:dyDescent="0.25">
      <c r="A1" s="61" t="s">
        <v>3597</v>
      </c>
      <c r="B1" s="61"/>
      <c r="C1" s="62"/>
      <c r="D1" s="61" t="s">
        <v>6636</v>
      </c>
      <c r="E1" s="61"/>
      <c r="F1" s="61"/>
      <c r="G1" s="61"/>
      <c r="H1" s="61"/>
      <c r="I1" s="61"/>
      <c r="J1" s="61"/>
    </row>
    <row r="2" spans="1:16" ht="48" thickBot="1" x14ac:dyDescent="0.3">
      <c r="A2" s="26" t="s">
        <v>67</v>
      </c>
      <c r="B2" s="27" t="s">
        <v>68</v>
      </c>
      <c r="C2" s="27" t="s">
        <v>69</v>
      </c>
      <c r="D2" s="27" t="s">
        <v>5468</v>
      </c>
      <c r="E2" s="27" t="s">
        <v>5469</v>
      </c>
      <c r="F2" s="27" t="s">
        <v>5470</v>
      </c>
      <c r="G2" s="27" t="s">
        <v>5471</v>
      </c>
      <c r="H2" s="27" t="s">
        <v>5472</v>
      </c>
      <c r="I2" s="27" t="s">
        <v>5473</v>
      </c>
      <c r="J2" s="27" t="s">
        <v>5474</v>
      </c>
      <c r="K2" s="27" t="s">
        <v>5475</v>
      </c>
      <c r="L2" s="27" t="s">
        <v>5476</v>
      </c>
      <c r="M2" s="27" t="s">
        <v>5477</v>
      </c>
      <c r="N2" s="27" t="s">
        <v>5478</v>
      </c>
      <c r="O2" s="27" t="s">
        <v>75</v>
      </c>
      <c r="P2" s="27" t="s">
        <v>76</v>
      </c>
    </row>
    <row r="3" spans="1:16" x14ac:dyDescent="0.25">
      <c r="A3" s="38" t="s">
        <v>2224</v>
      </c>
      <c r="B3" s="38">
        <v>1</v>
      </c>
      <c r="C3" s="38">
        <v>3347457</v>
      </c>
      <c r="D3" s="39" t="s">
        <v>937</v>
      </c>
      <c r="E3" s="38" t="s">
        <v>4240</v>
      </c>
      <c r="F3" s="55">
        <v>4.27E-7</v>
      </c>
      <c r="G3" s="38" t="s">
        <v>4241</v>
      </c>
      <c r="H3" s="38">
        <v>1.21E-4</v>
      </c>
      <c r="I3" s="38">
        <v>1.9099999999999999E-2</v>
      </c>
      <c r="J3" s="38">
        <v>6.14</v>
      </c>
      <c r="K3" s="55">
        <v>8.2400000000000005E-10</v>
      </c>
      <c r="L3" s="38" t="s">
        <v>2355</v>
      </c>
      <c r="M3" s="38">
        <v>2.6429999999999998</v>
      </c>
      <c r="N3" s="38">
        <v>0.104</v>
      </c>
      <c r="O3" s="38">
        <v>3.3649358399999999E-4</v>
      </c>
      <c r="P3" s="38">
        <v>3.2955136199999999E-4</v>
      </c>
    </row>
    <row r="4" spans="1:16" x14ac:dyDescent="0.25">
      <c r="A4" s="31" t="s">
        <v>204</v>
      </c>
      <c r="B4" s="31">
        <v>14</v>
      </c>
      <c r="C4" s="31">
        <v>99712966</v>
      </c>
      <c r="D4" s="32" t="s">
        <v>205</v>
      </c>
      <c r="E4" s="31" t="s">
        <v>4242</v>
      </c>
      <c r="F4" s="31">
        <v>1.34E-2</v>
      </c>
      <c r="G4" s="31" t="s">
        <v>4243</v>
      </c>
      <c r="H4" s="34">
        <v>1.0600000000000001E-8</v>
      </c>
      <c r="I4" s="31">
        <v>8.8149999999999999E-3</v>
      </c>
      <c r="J4" s="31">
        <v>6.0330000000000004</v>
      </c>
      <c r="K4" s="34">
        <v>1.614E-9</v>
      </c>
      <c r="L4" s="31" t="s">
        <v>2355</v>
      </c>
      <c r="M4" s="31">
        <v>2.452</v>
      </c>
      <c r="N4" s="31">
        <v>0.1174</v>
      </c>
      <c r="O4" s="31">
        <v>6.5910272399999999E-4</v>
      </c>
      <c r="P4" s="31">
        <v>3.2955136199999999E-4</v>
      </c>
    </row>
    <row r="5" spans="1:16" x14ac:dyDescent="0.25">
      <c r="A5" s="31" t="s">
        <v>81</v>
      </c>
      <c r="B5" s="31">
        <v>5</v>
      </c>
      <c r="C5" s="31">
        <v>1489889</v>
      </c>
      <c r="D5" s="32" t="s">
        <v>82</v>
      </c>
      <c r="E5" s="31" t="s">
        <v>4244</v>
      </c>
      <c r="F5" s="31">
        <v>0.42399999999999999</v>
      </c>
      <c r="G5" s="31" t="s">
        <v>4245</v>
      </c>
      <c r="H5" s="34">
        <v>8.0600000000000008E-12</v>
      </c>
      <c r="I5" s="31">
        <v>-5.0299999999999997E-2</v>
      </c>
      <c r="J5" s="31">
        <v>-5.8849999999999998</v>
      </c>
      <c r="K5" s="34">
        <v>3.9870000000000004E-9</v>
      </c>
      <c r="L5" s="31" t="s">
        <v>2350</v>
      </c>
      <c r="M5" s="31">
        <v>12.76</v>
      </c>
      <c r="N5" s="31">
        <v>3.5409999999999999E-4</v>
      </c>
      <c r="O5" s="31">
        <v>1.628155242E-3</v>
      </c>
      <c r="P5" s="31">
        <v>5.4271841399999995E-4</v>
      </c>
    </row>
    <row r="6" spans="1:16" x14ac:dyDescent="0.25">
      <c r="A6" s="31" t="s">
        <v>100</v>
      </c>
      <c r="B6" s="31">
        <v>12</v>
      </c>
      <c r="C6" s="31">
        <v>6888035</v>
      </c>
      <c r="D6" s="32"/>
      <c r="E6" s="31" t="s">
        <v>4246</v>
      </c>
      <c r="F6" s="31">
        <v>1.15E-5</v>
      </c>
      <c r="G6" s="31" t="s">
        <v>4247</v>
      </c>
      <c r="H6" s="31">
        <v>1.15E-4</v>
      </c>
      <c r="I6" s="31">
        <v>2.4070000000000001E-2</v>
      </c>
      <c r="J6" s="31">
        <v>5.7380000000000004</v>
      </c>
      <c r="K6" s="34">
        <v>9.5550000000000002E-9</v>
      </c>
      <c r="L6" s="31" t="s">
        <v>2355</v>
      </c>
      <c r="M6" s="31">
        <v>1.1879999999999999</v>
      </c>
      <c r="N6" s="31">
        <v>0.27579999999999999</v>
      </c>
      <c r="O6" s="31">
        <v>3.9019371300000002E-3</v>
      </c>
      <c r="P6" s="31">
        <v>7.5139344000000002E-4</v>
      </c>
    </row>
    <row r="7" spans="1:16" ht="31.5" x14ac:dyDescent="0.25">
      <c r="A7" s="31" t="s">
        <v>77</v>
      </c>
      <c r="B7" s="31">
        <v>16</v>
      </c>
      <c r="C7" s="31">
        <v>57023191</v>
      </c>
      <c r="D7" s="32" t="s">
        <v>78</v>
      </c>
      <c r="E7" s="31" t="s">
        <v>4248</v>
      </c>
      <c r="F7" s="34">
        <v>9.1300000000000007E-6</v>
      </c>
      <c r="G7" s="31" t="s">
        <v>4249</v>
      </c>
      <c r="H7" s="31">
        <v>1.35E-4</v>
      </c>
      <c r="I7" s="31">
        <v>-1.4350007749999999E-2</v>
      </c>
      <c r="J7" s="31">
        <v>-5.7380000000000004</v>
      </c>
      <c r="K7" s="34">
        <v>9.5749999999999997E-9</v>
      </c>
      <c r="L7" s="31" t="s">
        <v>2350</v>
      </c>
      <c r="M7" s="31">
        <v>1.33</v>
      </c>
      <c r="N7" s="31">
        <v>0.2487</v>
      </c>
      <c r="O7" s="31">
        <v>3.9101044500000001E-3</v>
      </c>
      <c r="P7" s="31">
        <v>7.5139344000000002E-4</v>
      </c>
    </row>
    <row r="8" spans="1:16" x14ac:dyDescent="0.25">
      <c r="A8" s="31" t="s">
        <v>420</v>
      </c>
      <c r="B8" s="31">
        <v>6</v>
      </c>
      <c r="C8" s="31">
        <v>30132133</v>
      </c>
      <c r="D8" s="32" t="s">
        <v>421</v>
      </c>
      <c r="E8" s="31" t="s">
        <v>4250</v>
      </c>
      <c r="F8" s="31">
        <v>3.4799999999999999E-5</v>
      </c>
      <c r="G8" s="31" t="s">
        <v>4251</v>
      </c>
      <c r="H8" s="31">
        <v>6.3100000000000002E-5</v>
      </c>
      <c r="I8" s="31">
        <v>1.349E-2</v>
      </c>
      <c r="J8" s="31">
        <v>5.7</v>
      </c>
      <c r="K8" s="34">
        <v>1.1959999999999999E-8</v>
      </c>
      <c r="L8" s="31" t="s">
        <v>2355</v>
      </c>
      <c r="M8" s="31">
        <v>0.65</v>
      </c>
      <c r="N8" s="31">
        <v>0.42030000000000001</v>
      </c>
      <c r="O8" s="31">
        <v>4.8840573600000001E-3</v>
      </c>
      <c r="P8" s="31">
        <v>7.5139344000000002E-4</v>
      </c>
    </row>
    <row r="9" spans="1:16" x14ac:dyDescent="0.25">
      <c r="A9" s="31" t="s">
        <v>806</v>
      </c>
      <c r="B9" s="31">
        <v>1</v>
      </c>
      <c r="C9" s="31">
        <v>100179606</v>
      </c>
      <c r="D9" s="32" t="s">
        <v>807</v>
      </c>
      <c r="E9" s="31" t="s">
        <v>4252</v>
      </c>
      <c r="F9" s="31">
        <v>1.5400000000000002E-5</v>
      </c>
      <c r="G9" s="31" t="s">
        <v>4253</v>
      </c>
      <c r="H9" s="31">
        <v>1.22E-4</v>
      </c>
      <c r="I9" s="31">
        <v>2.3E-2</v>
      </c>
      <c r="J9" s="31">
        <v>5.6879999999999997</v>
      </c>
      <c r="K9" s="34">
        <v>1.288E-8</v>
      </c>
      <c r="L9" s="31" t="s">
        <v>2355</v>
      </c>
      <c r="M9" s="31">
        <v>1.099</v>
      </c>
      <c r="N9" s="31">
        <v>0.29449999999999998</v>
      </c>
      <c r="O9" s="31">
        <v>5.2597540799999998E-3</v>
      </c>
      <c r="P9" s="31">
        <v>7.5139344000000002E-4</v>
      </c>
    </row>
    <row r="10" spans="1:16" ht="31.5" x14ac:dyDescent="0.25">
      <c r="A10" s="31" t="s">
        <v>107</v>
      </c>
      <c r="B10" s="31">
        <v>6</v>
      </c>
      <c r="C10" s="31">
        <v>44125693</v>
      </c>
      <c r="D10" s="32" t="s">
        <v>108</v>
      </c>
      <c r="E10" s="31" t="s">
        <v>4254</v>
      </c>
      <c r="F10" s="34">
        <v>2.7800000000000001E-6</v>
      </c>
      <c r="G10" s="31" t="s">
        <v>4255</v>
      </c>
      <c r="H10" s="31">
        <v>5.1099999999999995E-4</v>
      </c>
      <c r="I10" s="31">
        <v>1.1400042799999999E-2</v>
      </c>
      <c r="J10" s="31">
        <v>5.6219999999999999</v>
      </c>
      <c r="K10" s="34">
        <v>1.892E-8</v>
      </c>
      <c r="L10" s="31" t="s">
        <v>2355</v>
      </c>
      <c r="M10" s="31">
        <v>2.4359999999999999</v>
      </c>
      <c r="N10" s="31">
        <v>0.1186</v>
      </c>
      <c r="O10" s="31">
        <v>7.7262847199999997E-3</v>
      </c>
      <c r="P10" s="31">
        <v>8.5983730000000001E-4</v>
      </c>
    </row>
    <row r="11" spans="1:16" ht="31.5" x14ac:dyDescent="0.25">
      <c r="A11" s="31" t="s">
        <v>197</v>
      </c>
      <c r="B11" s="31">
        <v>16</v>
      </c>
      <c r="C11" s="31">
        <v>58045643</v>
      </c>
      <c r="D11" s="32" t="s">
        <v>198</v>
      </c>
      <c r="E11" s="31" t="s">
        <v>4256</v>
      </c>
      <c r="F11" s="31">
        <v>1.5699999999999999E-4</v>
      </c>
      <c r="G11" s="31" t="s">
        <v>4257</v>
      </c>
      <c r="H11" s="31">
        <v>2.9E-5</v>
      </c>
      <c r="I11" s="31">
        <v>1.6924999999999999E-2</v>
      </c>
      <c r="J11" s="31">
        <v>5.6210000000000004</v>
      </c>
      <c r="K11" s="34">
        <v>1.8950000000000001E-8</v>
      </c>
      <c r="L11" s="31" t="s">
        <v>2355</v>
      </c>
      <c r="M11" s="31">
        <v>0.16900000000000001</v>
      </c>
      <c r="N11" s="31">
        <v>0.68079999999999996</v>
      </c>
      <c r="O11" s="31">
        <v>7.7385357000000002E-3</v>
      </c>
      <c r="P11" s="31">
        <v>8.5983730000000001E-4</v>
      </c>
    </row>
    <row r="12" spans="1:16" x14ac:dyDescent="0.25">
      <c r="A12" s="31" t="s">
        <v>209</v>
      </c>
      <c r="B12" s="31">
        <v>8</v>
      </c>
      <c r="C12" s="31">
        <v>121217010</v>
      </c>
      <c r="D12" s="32" t="s">
        <v>210</v>
      </c>
      <c r="E12" s="31" t="s">
        <v>4258</v>
      </c>
      <c r="F12" s="31">
        <v>8.14E-5</v>
      </c>
      <c r="G12" s="31" t="s">
        <v>4259</v>
      </c>
      <c r="H12" s="31">
        <v>6.8700000000000003E-5</v>
      </c>
      <c r="I12" s="31">
        <v>1.154E-2</v>
      </c>
      <c r="J12" s="31">
        <v>5.5620000000000003</v>
      </c>
      <c r="K12" s="34">
        <v>2.6689999999999999E-8</v>
      </c>
      <c r="L12" s="31" t="s">
        <v>2355</v>
      </c>
      <c r="M12" s="31">
        <v>0.437</v>
      </c>
      <c r="N12" s="31">
        <v>0.50849999999999995</v>
      </c>
      <c r="O12" s="31">
        <v>1.089928854E-2</v>
      </c>
      <c r="P12" s="31">
        <v>8.9777694461538502E-4</v>
      </c>
    </row>
    <row r="13" spans="1:16" ht="31.5" x14ac:dyDescent="0.25">
      <c r="A13" s="31" t="s">
        <v>172</v>
      </c>
      <c r="B13" s="31">
        <v>7</v>
      </c>
      <c r="C13" s="31">
        <v>157637500</v>
      </c>
      <c r="D13" s="32" t="s">
        <v>173</v>
      </c>
      <c r="E13" s="31" t="s">
        <v>4260</v>
      </c>
      <c r="F13" s="31">
        <v>4.2599999999999999E-3</v>
      </c>
      <c r="G13" s="31" t="s">
        <v>4261</v>
      </c>
      <c r="H13" s="34">
        <v>1.4500000000000001E-6</v>
      </c>
      <c r="I13" s="31">
        <v>1.435E-2</v>
      </c>
      <c r="J13" s="31">
        <v>5.5570000000000004</v>
      </c>
      <c r="K13" s="34">
        <v>2.7409999999999999E-8</v>
      </c>
      <c r="L13" s="31" t="s">
        <v>2355</v>
      </c>
      <c r="M13" s="31">
        <v>0.5</v>
      </c>
      <c r="N13" s="31">
        <v>0.47960000000000003</v>
      </c>
      <c r="O13" s="31">
        <v>1.119331206E-2</v>
      </c>
      <c r="P13" s="31">
        <v>8.9777694461538502E-4</v>
      </c>
    </row>
    <row r="14" spans="1:16" x14ac:dyDescent="0.25">
      <c r="A14" s="31" t="s">
        <v>382</v>
      </c>
      <c r="B14" s="31">
        <v>11</v>
      </c>
      <c r="C14" s="31">
        <v>35436672</v>
      </c>
      <c r="D14" s="32" t="s">
        <v>383</v>
      </c>
      <c r="E14" s="31" t="s">
        <v>4262</v>
      </c>
      <c r="F14" s="31">
        <v>3.7800000000000003E-4</v>
      </c>
      <c r="G14" s="31" t="s">
        <v>4263</v>
      </c>
      <c r="H14" s="31">
        <v>1.95E-5</v>
      </c>
      <c r="I14" s="31">
        <v>4.5100000000000001E-2</v>
      </c>
      <c r="J14" s="31">
        <v>5.5540000000000003</v>
      </c>
      <c r="K14" s="34">
        <v>2.7970000000000002E-8</v>
      </c>
      <c r="L14" s="31" t="s">
        <v>2355</v>
      </c>
      <c r="M14" s="31">
        <v>3.2000000000000001E-2</v>
      </c>
      <c r="N14" s="31">
        <v>0.85780000000000001</v>
      </c>
      <c r="O14" s="31">
        <v>1.142199702E-2</v>
      </c>
      <c r="P14" s="31">
        <v>8.9777694461538502E-4</v>
      </c>
    </row>
    <row r="15" spans="1:16" ht="31.5" x14ac:dyDescent="0.25">
      <c r="A15" s="31" t="s">
        <v>89</v>
      </c>
      <c r="B15" s="31">
        <v>2</v>
      </c>
      <c r="C15" s="31">
        <v>220026863</v>
      </c>
      <c r="D15" s="32" t="s">
        <v>90</v>
      </c>
      <c r="E15" s="31" t="s">
        <v>4264</v>
      </c>
      <c r="F15" s="31">
        <v>1.49E-3</v>
      </c>
      <c r="G15" s="31" t="s">
        <v>4265</v>
      </c>
      <c r="H15" s="34">
        <v>5.1000000000000003E-6</v>
      </c>
      <c r="I15" s="31">
        <v>1.456E-2</v>
      </c>
      <c r="J15" s="31">
        <v>5.55</v>
      </c>
      <c r="K15" s="34">
        <v>2.8579999999999999E-8</v>
      </c>
      <c r="L15" s="31" t="s">
        <v>2355</v>
      </c>
      <c r="M15" s="31">
        <v>8.8999999999999996E-2</v>
      </c>
      <c r="N15" s="31">
        <v>0.76600000000000001</v>
      </c>
      <c r="O15" s="31">
        <v>1.1671100280000001E-2</v>
      </c>
      <c r="P15" s="31">
        <v>8.9777694461538502E-4</v>
      </c>
    </row>
    <row r="16" spans="1:16" x14ac:dyDescent="0.25">
      <c r="A16" s="31" t="s">
        <v>150</v>
      </c>
      <c r="B16" s="31">
        <v>4</v>
      </c>
      <c r="C16" s="31">
        <v>155661929</v>
      </c>
      <c r="D16" s="32"/>
      <c r="E16" s="31" t="s">
        <v>4266</v>
      </c>
      <c r="F16" s="31">
        <v>2.3E-3</v>
      </c>
      <c r="G16" s="31" t="s">
        <v>4267</v>
      </c>
      <c r="H16" s="34">
        <v>3.8800000000000001E-6</v>
      </c>
      <c r="I16" s="31">
        <v>4.9750000000000003E-2</v>
      </c>
      <c r="J16" s="31">
        <v>5.516</v>
      </c>
      <c r="K16" s="34">
        <v>3.4639999999999998E-8</v>
      </c>
      <c r="L16" s="31" t="s">
        <v>2355</v>
      </c>
      <c r="M16" s="31">
        <v>0.188</v>
      </c>
      <c r="N16" s="31">
        <v>0.66449999999999998</v>
      </c>
      <c r="O16" s="31">
        <v>1.414579824E-2</v>
      </c>
      <c r="P16" s="31">
        <v>1.0104141600000001E-3</v>
      </c>
    </row>
    <row r="17" spans="1:16" x14ac:dyDescent="0.25">
      <c r="A17" s="31" t="s">
        <v>2313</v>
      </c>
      <c r="B17" s="31">
        <v>10</v>
      </c>
      <c r="C17" s="31">
        <v>91737463</v>
      </c>
      <c r="D17" s="32"/>
      <c r="E17" s="31" t="s">
        <v>4268</v>
      </c>
      <c r="F17" s="34">
        <v>7.25E-6</v>
      </c>
      <c r="G17" s="31" t="s">
        <v>4269</v>
      </c>
      <c r="H17" s="31">
        <v>5.3899999999999998E-4</v>
      </c>
      <c r="I17" s="31">
        <v>2.4899999999999999E-2</v>
      </c>
      <c r="J17" s="31">
        <v>5.4870000000000001</v>
      </c>
      <c r="K17" s="34">
        <v>4.084E-8</v>
      </c>
      <c r="L17" s="31" t="s">
        <v>2355</v>
      </c>
      <c r="M17" s="31">
        <v>1.992</v>
      </c>
      <c r="N17" s="31">
        <v>0.15809999999999999</v>
      </c>
      <c r="O17" s="31">
        <v>1.6677667439999998E-2</v>
      </c>
      <c r="P17" s="31">
        <v>1.111844496E-3</v>
      </c>
    </row>
    <row r="18" spans="1:16" x14ac:dyDescent="0.25">
      <c r="A18" s="31" t="s">
        <v>560</v>
      </c>
      <c r="B18" s="31">
        <v>2</v>
      </c>
      <c r="C18" s="31">
        <v>45186145</v>
      </c>
      <c r="D18" s="32"/>
      <c r="E18" s="31" t="s">
        <v>4270</v>
      </c>
      <c r="F18" s="31">
        <v>9.1100000000000005E-5</v>
      </c>
      <c r="G18" s="31" t="s">
        <v>4271</v>
      </c>
      <c r="H18" s="31">
        <v>1.17E-4</v>
      </c>
      <c r="I18" s="31">
        <v>3.295E-2</v>
      </c>
      <c r="J18" s="31">
        <v>5.444</v>
      </c>
      <c r="K18" s="34">
        <v>5.2110000000000001E-8</v>
      </c>
      <c r="L18" s="31" t="s">
        <v>2355</v>
      </c>
      <c r="M18" s="31">
        <v>0.51700000000000002</v>
      </c>
      <c r="N18" s="31">
        <v>0.4723</v>
      </c>
      <c r="O18" s="31">
        <v>2.1279952259999999E-2</v>
      </c>
      <c r="P18" s="31">
        <v>1.3299970162499999E-3</v>
      </c>
    </row>
    <row r="19" spans="1:16" x14ac:dyDescent="0.25">
      <c r="A19" s="31" t="s">
        <v>2761</v>
      </c>
      <c r="B19" s="31">
        <v>13</v>
      </c>
      <c r="C19" s="31">
        <v>58299015</v>
      </c>
      <c r="D19" s="32" t="s">
        <v>2762</v>
      </c>
      <c r="E19" s="31" t="s">
        <v>4272</v>
      </c>
      <c r="F19" s="31">
        <v>1.76E-4</v>
      </c>
      <c r="G19" s="31" t="s">
        <v>4273</v>
      </c>
      <c r="H19" s="31">
        <v>7.5900000000000002E-5</v>
      </c>
      <c r="I19" s="31">
        <v>2.7900000000000001E-2</v>
      </c>
      <c r="J19" s="31">
        <v>5.4269999999999996</v>
      </c>
      <c r="K19" s="34">
        <v>5.732E-8</v>
      </c>
      <c r="L19" s="31" t="s">
        <v>2355</v>
      </c>
      <c r="M19" s="31">
        <v>0.27700000000000002</v>
      </c>
      <c r="N19" s="31">
        <v>0.59840000000000004</v>
      </c>
      <c r="O19" s="31">
        <v>2.3407539120000001E-2</v>
      </c>
      <c r="P19" s="31">
        <v>1.3769140658823501E-3</v>
      </c>
    </row>
    <row r="20" spans="1:16" ht="31.5" x14ac:dyDescent="0.25">
      <c r="A20" s="31" t="s">
        <v>4274</v>
      </c>
      <c r="B20" s="31">
        <v>17</v>
      </c>
      <c r="C20" s="31">
        <v>77043179</v>
      </c>
      <c r="D20" s="32" t="s">
        <v>4275</v>
      </c>
      <c r="E20" s="31" t="s">
        <v>4276</v>
      </c>
      <c r="F20" s="31">
        <v>4.3099999999999996E-3</v>
      </c>
      <c r="G20" s="31" t="s">
        <v>4277</v>
      </c>
      <c r="H20" s="34">
        <v>5.4099999999999999E-6</v>
      </c>
      <c r="I20" s="31">
        <v>1.3300020250000001E-2</v>
      </c>
      <c r="J20" s="31">
        <v>5.3419999999999996</v>
      </c>
      <c r="K20" s="34">
        <v>9.1839999999999994E-8</v>
      </c>
      <c r="L20" s="31" t="s">
        <v>2355</v>
      </c>
      <c r="M20" s="31">
        <v>0.29599999999999999</v>
      </c>
      <c r="N20" s="31">
        <v>0.58640000000000003</v>
      </c>
      <c r="O20" s="31">
        <v>3.7504333440000003E-2</v>
      </c>
      <c r="P20" s="31">
        <v>2.0154903930000002E-3</v>
      </c>
    </row>
    <row r="21" spans="1:16" x14ac:dyDescent="0.25">
      <c r="A21" s="31" t="s">
        <v>935</v>
      </c>
      <c r="B21" s="31">
        <v>5</v>
      </c>
      <c r="C21" s="31">
        <v>124745818</v>
      </c>
      <c r="D21" s="32"/>
      <c r="E21" s="31" t="s">
        <v>4278</v>
      </c>
      <c r="F21" s="31">
        <v>8.3799999999999999E-4</v>
      </c>
      <c r="G21" s="31" t="s">
        <v>4279</v>
      </c>
      <c r="H21" s="31">
        <v>3.2700000000000002E-5</v>
      </c>
      <c r="I21" s="31">
        <v>2.7400000000000001E-2</v>
      </c>
      <c r="J21" s="31">
        <v>5.3289999999999997</v>
      </c>
      <c r="K21" s="34">
        <v>9.8529999999999996E-8</v>
      </c>
      <c r="L21" s="31" t="s">
        <v>2355</v>
      </c>
      <c r="M21" s="31">
        <v>7.0000000000000001E-3</v>
      </c>
      <c r="N21" s="31">
        <v>0.93520000000000003</v>
      </c>
      <c r="O21" s="31">
        <v>4.023630198E-2</v>
      </c>
      <c r="P21" s="31">
        <v>2.0154903930000002E-3</v>
      </c>
    </row>
    <row r="22" spans="1:16" ht="31.5" x14ac:dyDescent="0.25">
      <c r="A22" s="31" t="s">
        <v>509</v>
      </c>
      <c r="B22" s="31">
        <v>7</v>
      </c>
      <c r="C22" s="31">
        <v>1057827</v>
      </c>
      <c r="D22" s="32" t="s">
        <v>510</v>
      </c>
      <c r="E22" s="31" t="s">
        <v>4280</v>
      </c>
      <c r="F22" s="31">
        <v>5.13E-3</v>
      </c>
      <c r="G22" s="31" t="s">
        <v>4281</v>
      </c>
      <c r="H22" s="34">
        <v>4.7600000000000002E-6</v>
      </c>
      <c r="I22" s="31">
        <v>-1.9199999999999998E-2</v>
      </c>
      <c r="J22" s="31">
        <v>-5.3289999999999997</v>
      </c>
      <c r="K22" s="34">
        <v>9.8710000000000002E-8</v>
      </c>
      <c r="L22" s="31" t="s">
        <v>2350</v>
      </c>
      <c r="M22" s="31">
        <v>0.36499999999999999</v>
      </c>
      <c r="N22" s="31">
        <v>0.54549999999999998</v>
      </c>
      <c r="O22" s="31">
        <v>4.0309807859999998E-2</v>
      </c>
      <c r="P22" s="31">
        <v>2.0154903930000002E-3</v>
      </c>
    </row>
    <row r="23" spans="1:16" x14ac:dyDescent="0.25">
      <c r="A23" s="31" t="s">
        <v>134</v>
      </c>
      <c r="B23" s="31">
        <v>19</v>
      </c>
      <c r="C23" s="31">
        <v>940967</v>
      </c>
      <c r="D23" s="32" t="s">
        <v>135</v>
      </c>
      <c r="E23" s="31" t="s">
        <v>4282</v>
      </c>
      <c r="F23" s="31">
        <v>4.2399999999999998E-3</v>
      </c>
      <c r="G23" s="31" t="s">
        <v>4283</v>
      </c>
      <c r="H23" s="34">
        <v>6.7000000000000002E-6</v>
      </c>
      <c r="I23" s="31">
        <v>-3.39E-2</v>
      </c>
      <c r="J23" s="31">
        <v>-5.31</v>
      </c>
      <c r="K23" s="34">
        <v>1.098E-7</v>
      </c>
      <c r="L23" s="31" t="s">
        <v>2350</v>
      </c>
      <c r="M23" s="31">
        <v>0.26200000000000001</v>
      </c>
      <c r="N23" s="31">
        <v>0.60860000000000003</v>
      </c>
      <c r="O23" s="31">
        <v>4.4838586800000003E-2</v>
      </c>
      <c r="P23" s="31">
        <v>2.1351707999999999E-3</v>
      </c>
    </row>
    <row r="24" spans="1:16" ht="31.5" x14ac:dyDescent="0.25">
      <c r="A24" s="31" t="s">
        <v>2745</v>
      </c>
      <c r="B24" s="31">
        <v>19</v>
      </c>
      <c r="C24" s="31">
        <v>55141366</v>
      </c>
      <c r="D24" s="32" t="s">
        <v>2746</v>
      </c>
      <c r="E24" s="31" t="s">
        <v>4284</v>
      </c>
      <c r="F24" s="31">
        <v>6.4599999999999998E-5</v>
      </c>
      <c r="G24" s="31" t="s">
        <v>4285</v>
      </c>
      <c r="H24" s="31">
        <v>3.48E-4</v>
      </c>
      <c r="I24" s="31">
        <v>2.835E-2</v>
      </c>
      <c r="J24" s="31">
        <v>5.2770000000000001</v>
      </c>
      <c r="K24" s="34">
        <v>1.3129999999999999E-7</v>
      </c>
      <c r="L24" s="31" t="s">
        <v>2355</v>
      </c>
      <c r="M24" s="31">
        <v>0.90800000000000003</v>
      </c>
      <c r="N24" s="31">
        <v>0.34060000000000001</v>
      </c>
      <c r="O24" s="31">
        <v>5.3618455799999999E-2</v>
      </c>
      <c r="P24" s="31">
        <v>2.35609426956522E-3</v>
      </c>
    </row>
    <row r="25" spans="1:16" ht="31.5" x14ac:dyDescent="0.25">
      <c r="A25" s="31" t="s">
        <v>2149</v>
      </c>
      <c r="B25" s="31">
        <v>3</v>
      </c>
      <c r="C25" s="31">
        <v>56789178</v>
      </c>
      <c r="D25" s="32" t="s">
        <v>2150</v>
      </c>
      <c r="E25" s="31" t="s">
        <v>4286</v>
      </c>
      <c r="F25" s="34">
        <v>9.0899999999999994E-6</v>
      </c>
      <c r="G25" s="31" t="s">
        <v>4287</v>
      </c>
      <c r="H25" s="31">
        <v>1.24E-3</v>
      </c>
      <c r="I25" s="31">
        <v>-1.89501845E-3</v>
      </c>
      <c r="J25" s="31">
        <v>-5.2750000000000004</v>
      </c>
      <c r="K25" s="34">
        <v>1.3269999999999999E-7</v>
      </c>
      <c r="L25" s="31" t="s">
        <v>2350</v>
      </c>
      <c r="M25" s="31">
        <v>2.2959999999999998</v>
      </c>
      <c r="N25" s="31">
        <v>0.12970000000000001</v>
      </c>
      <c r="O25" s="31">
        <v>5.41901682E-2</v>
      </c>
      <c r="P25" s="31">
        <v>2.35609426956522E-3</v>
      </c>
    </row>
    <row r="26" spans="1:16" x14ac:dyDescent="0.25">
      <c r="A26" s="31" t="s">
        <v>4288</v>
      </c>
      <c r="B26" s="31">
        <v>13</v>
      </c>
      <c r="C26" s="31">
        <v>39891557</v>
      </c>
      <c r="D26" s="32"/>
      <c r="E26" s="31" t="s">
        <v>4289</v>
      </c>
      <c r="F26" s="31">
        <v>1.75E-3</v>
      </c>
      <c r="G26" s="31" t="s">
        <v>4290</v>
      </c>
      <c r="H26" s="31">
        <v>3.0199999999999999E-5</v>
      </c>
      <c r="I26" s="31">
        <v>2.8729999999999999E-2</v>
      </c>
      <c r="J26" s="31">
        <v>5.2140000000000004</v>
      </c>
      <c r="K26" s="34">
        <v>1.843E-7</v>
      </c>
      <c r="L26" s="31" t="s">
        <v>2355</v>
      </c>
      <c r="M26" s="31">
        <v>8.9999999999999993E-3</v>
      </c>
      <c r="N26" s="31">
        <v>0.92369999999999997</v>
      </c>
      <c r="O26" s="31">
        <v>7.52618538E-2</v>
      </c>
      <c r="P26" s="31">
        <v>3.1359105749999999E-3</v>
      </c>
    </row>
    <row r="27" spans="1:16" x14ac:dyDescent="0.25">
      <c r="A27" s="31" t="s">
        <v>158</v>
      </c>
      <c r="B27" s="31">
        <v>9</v>
      </c>
      <c r="C27" s="31">
        <v>5530115</v>
      </c>
      <c r="D27" s="32" t="s">
        <v>159</v>
      </c>
      <c r="E27" s="31" t="s">
        <v>4291</v>
      </c>
      <c r="F27" s="31">
        <v>4.4299999999999999E-2</v>
      </c>
      <c r="G27" s="31" t="s">
        <v>4292</v>
      </c>
      <c r="H27" s="34">
        <v>5.37E-7</v>
      </c>
      <c r="I27" s="31">
        <v>-8.4849999999999995E-3</v>
      </c>
      <c r="J27" s="31">
        <v>-5.19</v>
      </c>
      <c r="K27" s="34">
        <v>2.1019999999999999E-7</v>
      </c>
      <c r="L27" s="31" t="s">
        <v>2350</v>
      </c>
      <c r="M27" s="31">
        <v>2.234</v>
      </c>
      <c r="N27" s="31">
        <v>0.13500000000000001</v>
      </c>
      <c r="O27" s="31">
        <v>8.5838533199999997E-2</v>
      </c>
      <c r="P27" s="31">
        <v>3.3957203538461499E-3</v>
      </c>
    </row>
    <row r="28" spans="1:16" ht="31.5" x14ac:dyDescent="0.25">
      <c r="A28" s="31" t="s">
        <v>603</v>
      </c>
      <c r="B28" s="31">
        <v>9</v>
      </c>
      <c r="C28" s="31">
        <v>71862747</v>
      </c>
      <c r="D28" s="32" t="s">
        <v>604</v>
      </c>
      <c r="E28" s="31" t="s">
        <v>4293</v>
      </c>
      <c r="F28" s="31">
        <v>1.6000000000000001E-3</v>
      </c>
      <c r="G28" s="31" t="s">
        <v>4294</v>
      </c>
      <c r="H28" s="31">
        <v>3.8899999999999997E-5</v>
      </c>
      <c r="I28" s="31">
        <v>2.8250000000000001E-2</v>
      </c>
      <c r="J28" s="31">
        <v>5.1849999999999996</v>
      </c>
      <c r="K28" s="34">
        <v>2.1619999999999999E-7</v>
      </c>
      <c r="L28" s="31" t="s">
        <v>2355</v>
      </c>
      <c r="M28" s="31">
        <v>2E-3</v>
      </c>
      <c r="N28" s="31">
        <v>0.96860000000000002</v>
      </c>
      <c r="O28" s="31">
        <v>8.8288729199999999E-2</v>
      </c>
      <c r="P28" s="31">
        <v>3.3957203538461499E-3</v>
      </c>
    </row>
    <row r="29" spans="1:16" x14ac:dyDescent="0.25">
      <c r="A29" s="31" t="s">
        <v>2322</v>
      </c>
      <c r="B29" s="31">
        <v>10</v>
      </c>
      <c r="C29" s="31">
        <v>118609842</v>
      </c>
      <c r="D29" s="32"/>
      <c r="E29" s="31" t="s">
        <v>4295</v>
      </c>
      <c r="F29" s="34">
        <v>7.8099999999999998E-6</v>
      </c>
      <c r="G29" s="31" t="s">
        <v>4296</v>
      </c>
      <c r="H29" s="31">
        <v>2.1800000000000001E-3</v>
      </c>
      <c r="I29" s="31">
        <v>2.375E-2</v>
      </c>
      <c r="J29" s="31">
        <v>5.165</v>
      </c>
      <c r="K29" s="34">
        <v>2.4040000000000001E-7</v>
      </c>
      <c r="L29" s="31" t="s">
        <v>2355</v>
      </c>
      <c r="M29" s="31">
        <v>2.698</v>
      </c>
      <c r="N29" s="31">
        <v>0.10050000000000001</v>
      </c>
      <c r="O29" s="31">
        <v>9.8171186399999999E-2</v>
      </c>
      <c r="P29" s="31">
        <v>3.63596986666667E-3</v>
      </c>
    </row>
    <row r="30" spans="1:16" x14ac:dyDescent="0.25">
      <c r="A30" s="31" t="s">
        <v>187</v>
      </c>
      <c r="B30" s="31">
        <v>6</v>
      </c>
      <c r="C30" s="31">
        <v>35141132</v>
      </c>
      <c r="D30" s="32"/>
      <c r="E30" s="31" t="s">
        <v>4297</v>
      </c>
      <c r="F30" s="31">
        <v>1.95E-4</v>
      </c>
      <c r="G30" s="31" t="s">
        <v>4298</v>
      </c>
      <c r="H30" s="31">
        <v>3.0600000000000001E-4</v>
      </c>
      <c r="I30" s="31">
        <v>1.5900000000000001E-2</v>
      </c>
      <c r="J30" s="31">
        <v>5.1379999999999999</v>
      </c>
      <c r="K30" s="34">
        <v>2.784E-7</v>
      </c>
      <c r="L30" s="31" t="s">
        <v>2355</v>
      </c>
      <c r="M30" s="31">
        <v>0.51800000000000002</v>
      </c>
      <c r="N30" s="31">
        <v>0.4718</v>
      </c>
      <c r="O30" s="31">
        <v>0.1136890944</v>
      </c>
      <c r="P30" s="31">
        <v>4.0603248E-3</v>
      </c>
    </row>
    <row r="31" spans="1:16" x14ac:dyDescent="0.25">
      <c r="A31" s="31" t="s">
        <v>2247</v>
      </c>
      <c r="B31" s="31">
        <v>7</v>
      </c>
      <c r="C31" s="31">
        <v>72745074</v>
      </c>
      <c r="D31" s="32" t="s">
        <v>2248</v>
      </c>
      <c r="E31" s="31" t="s">
        <v>4299</v>
      </c>
      <c r="F31" s="34">
        <v>1.8300000000000001E-6</v>
      </c>
      <c r="G31" s="31" t="s">
        <v>4300</v>
      </c>
      <c r="H31" s="31">
        <v>5.5799999999999999E-3</v>
      </c>
      <c r="I31" s="31">
        <v>2.163E-2</v>
      </c>
      <c r="J31" s="31">
        <v>5.1189999999999998</v>
      </c>
      <c r="K31" s="34">
        <v>3.0730000000000001E-7</v>
      </c>
      <c r="L31" s="31" t="s">
        <v>2355</v>
      </c>
      <c r="M31" s="31">
        <v>4.2439999999999998</v>
      </c>
      <c r="N31" s="31">
        <v>3.9399999999999998E-2</v>
      </c>
      <c r="O31" s="31">
        <v>0.12549087179999999</v>
      </c>
      <c r="P31" s="31">
        <v>4.1993637E-3</v>
      </c>
    </row>
    <row r="32" spans="1:16" ht="31.5" x14ac:dyDescent="0.25">
      <c r="A32" s="31" t="s">
        <v>569</v>
      </c>
      <c r="B32" s="31">
        <v>20</v>
      </c>
      <c r="C32" s="31">
        <v>61584072</v>
      </c>
      <c r="D32" s="32" t="s">
        <v>570</v>
      </c>
      <c r="E32" s="31" t="s">
        <v>4301</v>
      </c>
      <c r="F32" s="31">
        <v>1.7799999999999999E-3</v>
      </c>
      <c r="G32" s="31" t="s">
        <v>4302</v>
      </c>
      <c r="H32" s="31">
        <v>5.0399999999999999E-5</v>
      </c>
      <c r="I32" s="31">
        <v>-1.6285000000000001E-2</v>
      </c>
      <c r="J32" s="31">
        <v>-5.1180000000000003</v>
      </c>
      <c r="K32" s="34">
        <v>3.0849999999999999E-7</v>
      </c>
      <c r="L32" s="31" t="s">
        <v>2350</v>
      </c>
      <c r="M32" s="31">
        <v>1E-3</v>
      </c>
      <c r="N32" s="31">
        <v>0.97840000000000005</v>
      </c>
      <c r="O32" s="31">
        <v>0.125980911</v>
      </c>
      <c r="P32" s="31">
        <v>4.1993637E-3</v>
      </c>
    </row>
    <row r="33" spans="1:16" x14ac:dyDescent="0.25">
      <c r="A33" s="31" t="s">
        <v>213</v>
      </c>
      <c r="B33" s="31">
        <v>1</v>
      </c>
      <c r="C33" s="31">
        <v>156883745</v>
      </c>
      <c r="D33" s="32" t="s">
        <v>214</v>
      </c>
      <c r="E33" s="31" t="s">
        <v>4303</v>
      </c>
      <c r="F33" s="31">
        <v>9.2399999999999999E-3</v>
      </c>
      <c r="G33" s="31" t="s">
        <v>4304</v>
      </c>
      <c r="H33" s="34">
        <v>9.0999999999999993E-6</v>
      </c>
      <c r="I33" s="31">
        <v>5.6399999999999999E-2</v>
      </c>
      <c r="J33" s="31">
        <v>5.0999999999999996</v>
      </c>
      <c r="K33" s="34">
        <v>3.3920000000000002E-7</v>
      </c>
      <c r="L33" s="31" t="s">
        <v>2355</v>
      </c>
      <c r="M33" s="31">
        <v>0.45500000000000002</v>
      </c>
      <c r="N33" s="31">
        <v>0.50009999999999999</v>
      </c>
      <c r="O33" s="31">
        <v>0.13851774720000001</v>
      </c>
      <c r="P33" s="31">
        <v>4.4103527999999996E-3</v>
      </c>
    </row>
    <row r="34" spans="1:16" ht="31.5" x14ac:dyDescent="0.25">
      <c r="A34" s="31" t="s">
        <v>4305</v>
      </c>
      <c r="B34" s="31">
        <v>12</v>
      </c>
      <c r="C34" s="31">
        <v>89748300</v>
      </c>
      <c r="D34" s="32"/>
      <c r="E34" s="31" t="s">
        <v>4306</v>
      </c>
      <c r="F34" s="31">
        <v>3.63E-3</v>
      </c>
      <c r="G34" s="31" t="s">
        <v>4307</v>
      </c>
      <c r="H34" s="31">
        <v>2.73E-5</v>
      </c>
      <c r="I34" s="34">
        <v>-5.2250000000000001E-8</v>
      </c>
      <c r="J34" s="31">
        <v>-5.0970000000000004</v>
      </c>
      <c r="K34" s="34">
        <v>3.4560000000000002E-7</v>
      </c>
      <c r="L34" s="31" t="s">
        <v>2350</v>
      </c>
      <c r="M34" s="31">
        <v>8.1000000000000003E-2</v>
      </c>
      <c r="N34" s="31">
        <v>0.77629999999999999</v>
      </c>
      <c r="O34" s="31">
        <v>0.14113128959999999</v>
      </c>
      <c r="P34" s="31">
        <v>4.4103527999999996E-3</v>
      </c>
    </row>
    <row r="35" spans="1:16" x14ac:dyDescent="0.25">
      <c r="A35" s="31" t="s">
        <v>206</v>
      </c>
      <c r="B35" s="31">
        <v>1</v>
      </c>
      <c r="C35" s="31">
        <v>166131844</v>
      </c>
      <c r="D35" s="32" t="s">
        <v>207</v>
      </c>
      <c r="E35" s="31" t="s">
        <v>4308</v>
      </c>
      <c r="F35" s="34">
        <v>2.26E-6</v>
      </c>
      <c r="G35" s="31" t="s">
        <v>4309</v>
      </c>
      <c r="H35" s="31">
        <v>5.7000000000000002E-3</v>
      </c>
      <c r="I35" s="31">
        <v>1.585E-2</v>
      </c>
      <c r="J35" s="31">
        <v>5.0869999999999997</v>
      </c>
      <c r="K35" s="34">
        <v>3.6339999999999999E-7</v>
      </c>
      <c r="L35" s="31" t="s">
        <v>2355</v>
      </c>
      <c r="M35" s="31">
        <v>4.1230000000000002</v>
      </c>
      <c r="N35" s="31">
        <v>4.2290000000000001E-2</v>
      </c>
      <c r="O35" s="31">
        <v>0.14840020440000001</v>
      </c>
      <c r="P35" s="31">
        <v>4.4969758909090898E-3</v>
      </c>
    </row>
    <row r="36" spans="1:16" x14ac:dyDescent="0.25">
      <c r="A36" s="31" t="s">
        <v>556</v>
      </c>
      <c r="B36" s="31">
        <v>19</v>
      </c>
      <c r="C36" s="31">
        <v>46999444</v>
      </c>
      <c r="D36" s="32" t="s">
        <v>557</v>
      </c>
      <c r="E36" s="31" t="s">
        <v>4310</v>
      </c>
      <c r="F36" s="31">
        <v>3.15E-3</v>
      </c>
      <c r="G36" s="31" t="s">
        <v>4311</v>
      </c>
      <c r="H36" s="31">
        <v>5.1100000000000002E-5</v>
      </c>
      <c r="I36" s="31">
        <v>4.0399999999999998E-2</v>
      </c>
      <c r="J36" s="31">
        <v>5.01</v>
      </c>
      <c r="K36" s="34">
        <v>5.4450000000000004E-7</v>
      </c>
      <c r="L36" s="31" t="s">
        <v>2355</v>
      </c>
      <c r="M36" s="31">
        <v>2.5999999999999999E-2</v>
      </c>
      <c r="N36" s="31">
        <v>0.87229999999999996</v>
      </c>
      <c r="O36" s="31">
        <v>0.22235528700000001</v>
      </c>
      <c r="P36" s="31">
        <v>6.5081872800000001E-3</v>
      </c>
    </row>
    <row r="37" spans="1:16" x14ac:dyDescent="0.25">
      <c r="A37" s="31" t="s">
        <v>4312</v>
      </c>
      <c r="B37" s="31">
        <v>7</v>
      </c>
      <c r="C37" s="31">
        <v>142920096</v>
      </c>
      <c r="D37" s="32" t="s">
        <v>4313</v>
      </c>
      <c r="E37" s="31" t="s">
        <v>4314</v>
      </c>
      <c r="F37" s="31">
        <v>1.5999999999999999E-5</v>
      </c>
      <c r="G37" s="31" t="s">
        <v>4315</v>
      </c>
      <c r="H37" s="31">
        <v>2.8500000000000001E-3</v>
      </c>
      <c r="I37" s="31">
        <v>1.5299999999999999E-2</v>
      </c>
      <c r="J37" s="31">
        <v>5.0049999999999999</v>
      </c>
      <c r="K37" s="34">
        <v>5.5779999999999998E-7</v>
      </c>
      <c r="L37" s="31" t="s">
        <v>2355</v>
      </c>
      <c r="M37" s="31">
        <v>2.4630000000000001</v>
      </c>
      <c r="N37" s="31">
        <v>0.1166</v>
      </c>
      <c r="O37" s="31">
        <v>0.22778655480000001</v>
      </c>
      <c r="P37" s="31">
        <v>6.5081872800000001E-3</v>
      </c>
    </row>
    <row r="38" spans="1:16" x14ac:dyDescent="0.25">
      <c r="A38" s="31" t="s">
        <v>2183</v>
      </c>
      <c r="B38" s="31">
        <v>1</v>
      </c>
      <c r="C38" s="31">
        <v>145441552</v>
      </c>
      <c r="D38" s="32" t="s">
        <v>2184</v>
      </c>
      <c r="E38" s="31" t="s">
        <v>4316</v>
      </c>
      <c r="F38" s="31">
        <v>1.1399999999999999E-5</v>
      </c>
      <c r="G38" s="31" t="s">
        <v>4317</v>
      </c>
      <c r="H38" s="31">
        <v>3.65E-3</v>
      </c>
      <c r="I38" s="31">
        <v>-7.8200000000000006E-2</v>
      </c>
      <c r="J38" s="31">
        <v>-4.9909999999999997</v>
      </c>
      <c r="K38" s="34">
        <v>6.0200000000000002E-7</v>
      </c>
      <c r="L38" s="31" t="s">
        <v>2350</v>
      </c>
      <c r="M38" s="31">
        <v>2.806</v>
      </c>
      <c r="N38" s="31">
        <v>9.393E-2</v>
      </c>
      <c r="O38" s="31">
        <v>0.24583633199999999</v>
      </c>
      <c r="P38" s="31">
        <v>6.8287870000000002E-3</v>
      </c>
    </row>
    <row r="39" spans="1:16" x14ac:dyDescent="0.25">
      <c r="A39" s="31" t="s">
        <v>157</v>
      </c>
      <c r="B39" s="31">
        <v>13</v>
      </c>
      <c r="C39" s="31">
        <v>100069110</v>
      </c>
      <c r="D39" s="32"/>
      <c r="E39" s="31" t="s">
        <v>4318</v>
      </c>
      <c r="F39" s="31">
        <v>8.1799999999999998E-2</v>
      </c>
      <c r="G39" s="31" t="s">
        <v>4319</v>
      </c>
      <c r="H39" s="34">
        <v>7.2799999999999995E-7</v>
      </c>
      <c r="I39" s="31">
        <v>-1.4630000000000001E-2</v>
      </c>
      <c r="J39" s="31">
        <v>-4.9770000000000003</v>
      </c>
      <c r="K39" s="34">
        <v>6.4519999999999998E-7</v>
      </c>
      <c r="L39" s="31" t="s">
        <v>2350</v>
      </c>
      <c r="M39" s="31">
        <v>2.7959999999999998</v>
      </c>
      <c r="N39" s="31">
        <v>9.4490000000000005E-2</v>
      </c>
      <c r="O39" s="31">
        <v>0.2634777432</v>
      </c>
      <c r="P39" s="31">
        <v>7.1210200864864903E-3</v>
      </c>
    </row>
    <row r="40" spans="1:16" ht="31.5" x14ac:dyDescent="0.25">
      <c r="A40" s="31" t="s">
        <v>815</v>
      </c>
      <c r="B40" s="31">
        <v>8</v>
      </c>
      <c r="C40" s="31">
        <v>133879048</v>
      </c>
      <c r="D40" s="32" t="s">
        <v>816</v>
      </c>
      <c r="E40" s="31" t="s">
        <v>4320</v>
      </c>
      <c r="F40" s="31">
        <v>9.9500000000000005E-3</v>
      </c>
      <c r="G40" s="31" t="s">
        <v>4321</v>
      </c>
      <c r="H40" s="31">
        <v>2.09E-5</v>
      </c>
      <c r="I40" s="31">
        <v>1.8194999999999999E-2</v>
      </c>
      <c r="J40" s="31">
        <v>4.9409999999999998</v>
      </c>
      <c r="K40" s="34">
        <v>7.7850000000000004E-7</v>
      </c>
      <c r="L40" s="31" t="s">
        <v>2355</v>
      </c>
      <c r="M40" s="31">
        <v>0.33900000000000002</v>
      </c>
      <c r="N40" s="31">
        <v>0.56040000000000001</v>
      </c>
      <c r="O40" s="31">
        <v>0.31791293100000001</v>
      </c>
      <c r="P40" s="31">
        <v>8.3661297631578996E-3</v>
      </c>
    </row>
    <row r="41" spans="1:16" x14ac:dyDescent="0.25">
      <c r="A41" s="31" t="s">
        <v>182</v>
      </c>
      <c r="B41" s="31">
        <v>17</v>
      </c>
      <c r="C41" s="31">
        <v>41656298</v>
      </c>
      <c r="D41" s="32"/>
      <c r="E41" s="31" t="s">
        <v>4322</v>
      </c>
      <c r="F41" s="31">
        <v>1.14E-2</v>
      </c>
      <c r="G41" s="31" t="s">
        <v>4323</v>
      </c>
      <c r="H41" s="31">
        <v>1.8899999999999999E-5</v>
      </c>
      <c r="I41" s="31">
        <v>-8.3800000000000003E-3</v>
      </c>
      <c r="J41" s="31">
        <v>-4.9290000000000003</v>
      </c>
      <c r="K41" s="34">
        <v>8.2539999999999997E-7</v>
      </c>
      <c r="L41" s="31" t="s">
        <v>2350</v>
      </c>
      <c r="M41" s="31">
        <v>0.40100000000000002</v>
      </c>
      <c r="N41" s="31">
        <v>0.52639999999999998</v>
      </c>
      <c r="O41" s="31">
        <v>0.33706529639999999</v>
      </c>
      <c r="P41" s="31">
        <v>8.4848245650000001E-3</v>
      </c>
    </row>
    <row r="42" spans="1:16" ht="31.5" x14ac:dyDescent="0.25">
      <c r="A42" s="31" t="s">
        <v>2140</v>
      </c>
      <c r="B42" s="31">
        <v>12</v>
      </c>
      <c r="C42" s="31">
        <v>2989070</v>
      </c>
      <c r="D42" s="32" t="s">
        <v>2141</v>
      </c>
      <c r="E42" s="31" t="s">
        <v>4324</v>
      </c>
      <c r="F42" s="34">
        <v>1.8199999999999999E-11</v>
      </c>
      <c r="G42" s="31" t="s">
        <v>4325</v>
      </c>
      <c r="H42" s="31">
        <v>0.312</v>
      </c>
      <c r="I42" s="31">
        <v>-5.3949999999999998E-2</v>
      </c>
      <c r="J42" s="31">
        <v>-4.9279999999999999</v>
      </c>
      <c r="K42" s="34">
        <v>8.3109999999999997E-7</v>
      </c>
      <c r="L42" s="31" t="s">
        <v>2350</v>
      </c>
      <c r="M42" s="31">
        <v>21.893000000000001</v>
      </c>
      <c r="N42" s="34">
        <v>2.8830000000000002E-6</v>
      </c>
      <c r="O42" s="31">
        <v>0.3393929826</v>
      </c>
      <c r="P42" s="31">
        <v>8.4848245650000001E-3</v>
      </c>
    </row>
    <row r="43" spans="1:16" x14ac:dyDescent="0.25">
      <c r="A43" s="31" t="s">
        <v>2227</v>
      </c>
      <c r="B43" s="31">
        <v>3</v>
      </c>
      <c r="C43" s="31">
        <v>46786387</v>
      </c>
      <c r="D43" s="32" t="s">
        <v>2228</v>
      </c>
      <c r="E43" s="31" t="s">
        <v>4326</v>
      </c>
      <c r="F43" s="34">
        <v>7.5300000000000003E-7</v>
      </c>
      <c r="G43" s="31" t="s">
        <v>4236</v>
      </c>
      <c r="H43" s="31">
        <v>1.7100000000000001E-2</v>
      </c>
      <c r="I43" s="31">
        <v>1.09E-2</v>
      </c>
      <c r="J43" s="31">
        <v>4.9219999999999997</v>
      </c>
      <c r="K43" s="34">
        <v>8.5769999999999996E-7</v>
      </c>
      <c r="L43" s="31" t="s">
        <v>2355</v>
      </c>
      <c r="M43" s="31">
        <v>5.9370000000000003</v>
      </c>
      <c r="N43" s="31">
        <v>1.4829999999999999E-2</v>
      </c>
      <c r="O43" s="31">
        <v>0.3502555182</v>
      </c>
      <c r="P43" s="31">
        <v>8.5428175170731702E-3</v>
      </c>
    </row>
    <row r="44" spans="1:16" x14ac:dyDescent="0.25">
      <c r="A44" s="31" t="s">
        <v>292</v>
      </c>
      <c r="B44" s="31">
        <v>1</v>
      </c>
      <c r="C44" s="31">
        <v>204655147</v>
      </c>
      <c r="D44" s="32" t="s">
        <v>293</v>
      </c>
      <c r="E44" s="31" t="s">
        <v>4327</v>
      </c>
      <c r="F44" s="31">
        <v>2.4300000000000001E-5</v>
      </c>
      <c r="G44" s="31" t="s">
        <v>4328</v>
      </c>
      <c r="H44" s="31">
        <v>3.7100000000000002E-3</v>
      </c>
      <c r="I44" s="31">
        <v>1.2449999999999999E-2</v>
      </c>
      <c r="J44" s="31">
        <v>4.8840000000000003</v>
      </c>
      <c r="K44" s="34">
        <v>1.0419999999999999E-6</v>
      </c>
      <c r="L44" s="31" t="s">
        <v>2355</v>
      </c>
      <c r="M44" s="31">
        <v>2.39</v>
      </c>
      <c r="N44" s="31">
        <v>0.1221</v>
      </c>
      <c r="O44" s="31">
        <v>0.425517372</v>
      </c>
      <c r="P44" s="31">
        <v>9.52309512E-3</v>
      </c>
    </row>
    <row r="45" spans="1:16" x14ac:dyDescent="0.25">
      <c r="A45" s="31" t="s">
        <v>1146</v>
      </c>
      <c r="B45" s="31">
        <v>8</v>
      </c>
      <c r="C45" s="31">
        <v>140632785</v>
      </c>
      <c r="D45" s="32" t="s">
        <v>1147</v>
      </c>
      <c r="E45" s="31" t="s">
        <v>4329</v>
      </c>
      <c r="F45" s="31">
        <v>0.502</v>
      </c>
      <c r="G45" s="31" t="s">
        <v>4330</v>
      </c>
      <c r="H45" s="34">
        <v>1.4500000000000001E-8</v>
      </c>
      <c r="I45" s="31">
        <v>1.3979999999999999E-2</v>
      </c>
      <c r="J45" s="31">
        <v>4.883</v>
      </c>
      <c r="K45" s="34">
        <v>1.0449999999999999E-6</v>
      </c>
      <c r="L45" s="31" t="s">
        <v>2355</v>
      </c>
      <c r="M45" s="31">
        <v>8.7260000000000009</v>
      </c>
      <c r="N45" s="31">
        <v>3.137E-3</v>
      </c>
      <c r="O45" s="31">
        <v>0.42674246999999998</v>
      </c>
      <c r="P45" s="31">
        <v>9.52309512E-3</v>
      </c>
    </row>
    <row r="46" spans="1:16" ht="31.5" x14ac:dyDescent="0.25">
      <c r="A46" s="31" t="s">
        <v>1194</v>
      </c>
      <c r="B46" s="31">
        <v>18</v>
      </c>
      <c r="C46" s="31">
        <v>42323716</v>
      </c>
      <c r="D46" s="32" t="s">
        <v>1195</v>
      </c>
      <c r="E46" s="31" t="s">
        <v>4331</v>
      </c>
      <c r="F46" s="31">
        <v>8.6300000000000005E-4</v>
      </c>
      <c r="G46" s="31" t="s">
        <v>4332</v>
      </c>
      <c r="H46" s="31">
        <v>3.3199999999999999E-4</v>
      </c>
      <c r="I46" s="31">
        <v>1.584E-2</v>
      </c>
      <c r="J46" s="31">
        <v>4.8789999999999996</v>
      </c>
      <c r="K46" s="34">
        <v>1.0669999999999999E-6</v>
      </c>
      <c r="L46" s="31" t="s">
        <v>2355</v>
      </c>
      <c r="M46" s="31">
        <v>0.17799999999999999</v>
      </c>
      <c r="N46" s="31">
        <v>0.67300000000000004</v>
      </c>
      <c r="O46" s="31">
        <v>0.435726522</v>
      </c>
      <c r="P46" s="31">
        <v>9.52309512E-3</v>
      </c>
    </row>
    <row r="47" spans="1:16" x14ac:dyDescent="0.25">
      <c r="A47" s="31" t="s">
        <v>701</v>
      </c>
      <c r="B47" s="31">
        <v>22</v>
      </c>
      <c r="C47" s="31">
        <v>19709696</v>
      </c>
      <c r="D47" s="32" t="s">
        <v>702</v>
      </c>
      <c r="E47" s="31" t="s">
        <v>4333</v>
      </c>
      <c r="F47" s="31">
        <v>2.5200000000000001E-3</v>
      </c>
      <c r="G47" s="31" t="s">
        <v>4334</v>
      </c>
      <c r="H47" s="31">
        <v>1.2799999999999999E-4</v>
      </c>
      <c r="I47" s="31">
        <v>2.6349999999999998E-2</v>
      </c>
      <c r="J47" s="31">
        <v>4.8780000000000001</v>
      </c>
      <c r="K47" s="34">
        <v>1.071E-6</v>
      </c>
      <c r="L47" s="31" t="s">
        <v>2355</v>
      </c>
      <c r="M47" s="31">
        <v>1E-3</v>
      </c>
      <c r="N47" s="31">
        <v>0.97719999999999996</v>
      </c>
      <c r="O47" s="31">
        <v>0.43735998599999998</v>
      </c>
      <c r="P47" s="31">
        <v>9.52309512E-3</v>
      </c>
    </row>
    <row r="48" spans="1:16" x14ac:dyDescent="0.25">
      <c r="A48" s="31" t="s">
        <v>188</v>
      </c>
      <c r="B48" s="31">
        <v>6</v>
      </c>
      <c r="C48" s="31">
        <v>32180187</v>
      </c>
      <c r="D48" s="32" t="s">
        <v>189</v>
      </c>
      <c r="E48" s="31" t="s">
        <v>4335</v>
      </c>
      <c r="F48" s="31">
        <v>6.7299999999999999E-2</v>
      </c>
      <c r="G48" s="31" t="s">
        <v>4336</v>
      </c>
      <c r="H48" s="34">
        <v>1.9599999999999999E-6</v>
      </c>
      <c r="I48" s="31">
        <v>1.8689999999999998E-2</v>
      </c>
      <c r="J48" s="31">
        <v>4.8769999999999998</v>
      </c>
      <c r="K48" s="34">
        <v>1.0759999999999999E-6</v>
      </c>
      <c r="L48" s="31" t="s">
        <v>2355</v>
      </c>
      <c r="M48" s="31">
        <v>2.194</v>
      </c>
      <c r="N48" s="31">
        <v>0.1386</v>
      </c>
      <c r="O48" s="31">
        <v>0.439401816</v>
      </c>
      <c r="P48" s="31">
        <v>9.52309512E-3</v>
      </c>
    </row>
    <row r="49" spans="1:16" x14ac:dyDescent="0.25">
      <c r="A49" s="31" t="s">
        <v>169</v>
      </c>
      <c r="B49" s="31">
        <v>1</v>
      </c>
      <c r="C49" s="31">
        <v>234905772</v>
      </c>
      <c r="D49" s="32"/>
      <c r="E49" s="31" t="s">
        <v>4337</v>
      </c>
      <c r="F49" s="31">
        <v>0.73699999999999999</v>
      </c>
      <c r="G49" s="31" t="s">
        <v>4338</v>
      </c>
      <c r="H49" s="34">
        <v>3.4200000000000002E-9</v>
      </c>
      <c r="I49" s="31">
        <v>-2.138E-2</v>
      </c>
      <c r="J49" s="31">
        <v>-4.8680000000000003</v>
      </c>
      <c r="K49" s="34">
        <v>1.1260000000000001E-6</v>
      </c>
      <c r="L49" s="31" t="s">
        <v>2350</v>
      </c>
      <c r="M49" s="31">
        <v>11.342000000000001</v>
      </c>
      <c r="N49" s="31">
        <v>7.5759999999999998E-4</v>
      </c>
      <c r="O49" s="31">
        <v>0.459820116</v>
      </c>
      <c r="P49" s="31">
        <v>9.52309512E-3</v>
      </c>
    </row>
    <row r="50" spans="1:16" x14ac:dyDescent="0.25">
      <c r="A50" s="31" t="s">
        <v>4339</v>
      </c>
      <c r="B50" s="31">
        <v>3</v>
      </c>
      <c r="C50" s="31">
        <v>55558213</v>
      </c>
      <c r="D50" s="32" t="s">
        <v>4340</v>
      </c>
      <c r="E50" s="31" t="s">
        <v>4341</v>
      </c>
      <c r="F50" s="31">
        <v>9.8799999999999995E-4</v>
      </c>
      <c r="G50" s="31" t="s">
        <v>4342</v>
      </c>
      <c r="H50" s="31">
        <v>3.1799999999999998E-4</v>
      </c>
      <c r="I50" s="31">
        <v>1.7500000000000002E-2</v>
      </c>
      <c r="J50" s="31">
        <v>4.8639999999999999</v>
      </c>
      <c r="K50" s="34">
        <v>1.1480000000000001E-6</v>
      </c>
      <c r="L50" s="31" t="s">
        <v>2355</v>
      </c>
      <c r="M50" s="31">
        <v>0.14799999999999999</v>
      </c>
      <c r="N50" s="31">
        <v>0.7</v>
      </c>
      <c r="O50" s="31">
        <v>0.46880416800000002</v>
      </c>
      <c r="P50" s="31">
        <v>9.52309512E-3</v>
      </c>
    </row>
    <row r="51" spans="1:16" x14ac:dyDescent="0.25">
      <c r="A51" s="31" t="s">
        <v>4343</v>
      </c>
      <c r="B51" s="31">
        <v>9</v>
      </c>
      <c r="C51" s="31">
        <v>140354241</v>
      </c>
      <c r="D51" s="32" t="s">
        <v>4344</v>
      </c>
      <c r="E51" s="31" t="s">
        <v>4345</v>
      </c>
      <c r="F51" s="31">
        <v>1.8500000000000001E-3</v>
      </c>
      <c r="G51" s="31" t="s">
        <v>4346</v>
      </c>
      <c r="H51" s="31">
        <v>1.8599999999999999E-4</v>
      </c>
      <c r="I51" s="31">
        <v>1.8350000000000002E-2</v>
      </c>
      <c r="J51" s="31">
        <v>4.8620000000000001</v>
      </c>
      <c r="K51" s="34">
        <v>1.164E-6</v>
      </c>
      <c r="L51" s="31" t="s">
        <v>2355</v>
      </c>
      <c r="M51" s="31">
        <v>2.5000000000000001E-2</v>
      </c>
      <c r="N51" s="31">
        <v>0.874</v>
      </c>
      <c r="O51" s="31">
        <v>0.47533802400000003</v>
      </c>
      <c r="P51" s="31">
        <v>9.52309512E-3</v>
      </c>
    </row>
    <row r="52" spans="1:16" x14ac:dyDescent="0.25">
      <c r="A52" s="31" t="s">
        <v>4347</v>
      </c>
      <c r="B52" s="31">
        <v>7</v>
      </c>
      <c r="C52" s="31">
        <v>75898970</v>
      </c>
      <c r="D52" s="32" t="s">
        <v>4348</v>
      </c>
      <c r="E52" s="31" t="s">
        <v>4349</v>
      </c>
      <c r="F52" s="31">
        <v>9.7699999999999992E-3</v>
      </c>
      <c r="G52" s="31" t="s">
        <v>4350</v>
      </c>
      <c r="H52" s="31">
        <v>3.3300000000000003E-5</v>
      </c>
      <c r="I52" s="31">
        <v>2.6315000000000002E-2</v>
      </c>
      <c r="J52" s="31">
        <v>4.8609999999999998</v>
      </c>
      <c r="K52" s="34">
        <v>1.1659999999999999E-6</v>
      </c>
      <c r="L52" s="31" t="s">
        <v>2355</v>
      </c>
      <c r="M52" s="31">
        <v>0.26300000000000001</v>
      </c>
      <c r="N52" s="31">
        <v>0.60829999999999995</v>
      </c>
      <c r="O52" s="31">
        <v>0.47615475600000001</v>
      </c>
      <c r="P52" s="31">
        <v>9.52309512E-3</v>
      </c>
    </row>
    <row r="53" spans="1:16" ht="31.5" x14ac:dyDescent="0.25">
      <c r="A53" s="31" t="s">
        <v>729</v>
      </c>
      <c r="B53" s="31">
        <v>20</v>
      </c>
      <c r="C53" s="31">
        <v>61583910</v>
      </c>
      <c r="D53" s="32" t="s">
        <v>730</v>
      </c>
      <c r="E53" s="31" t="s">
        <v>4351</v>
      </c>
      <c r="F53" s="31">
        <v>4.2100000000000002E-3</v>
      </c>
      <c r="G53" s="31" t="s">
        <v>4352</v>
      </c>
      <c r="H53" s="31">
        <v>9.2200000000000005E-5</v>
      </c>
      <c r="I53" s="31">
        <v>-1.2850006000000001E-2</v>
      </c>
      <c r="J53" s="31">
        <v>-4.8440000000000003</v>
      </c>
      <c r="K53" s="34">
        <v>1.2759999999999999E-6</v>
      </c>
      <c r="L53" s="31" t="s">
        <v>2350</v>
      </c>
      <c r="M53" s="31">
        <v>2.1000000000000001E-2</v>
      </c>
      <c r="N53" s="31">
        <v>0.88390000000000002</v>
      </c>
      <c r="O53" s="31">
        <v>0.52107501599999995</v>
      </c>
      <c r="P53" s="31">
        <v>1.02171571764706E-2</v>
      </c>
    </row>
    <row r="54" spans="1:16" x14ac:dyDescent="0.25">
      <c r="A54" s="31" t="s">
        <v>4353</v>
      </c>
      <c r="B54" s="31">
        <v>7</v>
      </c>
      <c r="C54" s="31">
        <v>51521154</v>
      </c>
      <c r="D54" s="32"/>
      <c r="E54" s="31" t="s">
        <v>4354</v>
      </c>
      <c r="F54" s="31">
        <v>3.4399999999999999E-3</v>
      </c>
      <c r="G54" s="31" t="s">
        <v>4355</v>
      </c>
      <c r="H54" s="31">
        <v>1.16E-4</v>
      </c>
      <c r="I54" s="31">
        <v>2.725E-2</v>
      </c>
      <c r="J54" s="31">
        <v>4.8380000000000001</v>
      </c>
      <c r="K54" s="34">
        <v>1.308E-6</v>
      </c>
      <c r="L54" s="31" t="s">
        <v>2355</v>
      </c>
      <c r="M54" s="31">
        <v>4.0000000000000001E-3</v>
      </c>
      <c r="N54" s="31">
        <v>0.95079999999999998</v>
      </c>
      <c r="O54" s="31">
        <v>0.53414272799999996</v>
      </c>
      <c r="P54" s="31">
        <v>1.02719755384615E-2</v>
      </c>
    </row>
    <row r="55" spans="1:16" ht="31.5" x14ac:dyDescent="0.25">
      <c r="A55" s="31" t="s">
        <v>2923</v>
      </c>
      <c r="B55" s="31">
        <v>22</v>
      </c>
      <c r="C55" s="31">
        <v>48976173</v>
      </c>
      <c r="D55" s="32" t="s">
        <v>2924</v>
      </c>
      <c r="E55" s="31" t="s">
        <v>4356</v>
      </c>
      <c r="F55" s="31">
        <v>6.3100000000000005E-4</v>
      </c>
      <c r="G55" s="31" t="s">
        <v>4357</v>
      </c>
      <c r="H55" s="31">
        <v>5.4299999999999997E-4</v>
      </c>
      <c r="I55" s="31">
        <v>1.9154999999999998E-2</v>
      </c>
      <c r="J55" s="31">
        <v>4.8289999999999997</v>
      </c>
      <c r="K55" s="34">
        <v>1.372E-6</v>
      </c>
      <c r="L55" s="31" t="s">
        <v>2355</v>
      </c>
      <c r="M55" s="31">
        <v>0.32500000000000001</v>
      </c>
      <c r="N55" s="31">
        <v>0.56859999999999999</v>
      </c>
      <c r="O55" s="31">
        <v>0.56027815199999997</v>
      </c>
      <c r="P55" s="31">
        <v>1.05712858867925E-2</v>
      </c>
    </row>
    <row r="56" spans="1:16" x14ac:dyDescent="0.25">
      <c r="A56" s="31" t="s">
        <v>384</v>
      </c>
      <c r="B56" s="31">
        <v>17</v>
      </c>
      <c r="C56" s="31">
        <v>7833237</v>
      </c>
      <c r="D56" s="32" t="s">
        <v>385</v>
      </c>
      <c r="E56" s="31" t="s">
        <v>4358</v>
      </c>
      <c r="F56" s="31">
        <v>5.0200000000000002E-2</v>
      </c>
      <c r="G56" s="31" t="s">
        <v>4359</v>
      </c>
      <c r="H56" s="34">
        <v>4.6999999999999999E-6</v>
      </c>
      <c r="I56" s="31">
        <v>3.4599999999999999E-2</v>
      </c>
      <c r="J56" s="31">
        <v>4.8150000000000004</v>
      </c>
      <c r="K56" s="34">
        <v>1.4750000000000001E-6</v>
      </c>
      <c r="L56" s="31" t="s">
        <v>2355</v>
      </c>
      <c r="M56" s="31">
        <v>1.611</v>
      </c>
      <c r="N56" s="31">
        <v>0.2044</v>
      </c>
      <c r="O56" s="31">
        <v>0.60233985000000001</v>
      </c>
      <c r="P56" s="31">
        <v>1.0990678034482801E-2</v>
      </c>
    </row>
    <row r="57" spans="1:16" x14ac:dyDescent="0.25">
      <c r="A57" s="31" t="s">
        <v>4360</v>
      </c>
      <c r="B57" s="31">
        <v>12</v>
      </c>
      <c r="C57" s="31">
        <v>49920480</v>
      </c>
      <c r="D57" s="32" t="s">
        <v>4361</v>
      </c>
      <c r="E57" s="31" t="s">
        <v>4362</v>
      </c>
      <c r="F57" s="31">
        <v>1.7699999999999999E-4</v>
      </c>
      <c r="G57" s="31" t="s">
        <v>4363</v>
      </c>
      <c r="H57" s="31">
        <v>1.47E-3</v>
      </c>
      <c r="I57" s="31">
        <v>1.9570000000000001E-2</v>
      </c>
      <c r="J57" s="31">
        <v>4.8140000000000001</v>
      </c>
      <c r="K57" s="34">
        <v>1.482E-6</v>
      </c>
      <c r="L57" s="31" t="s">
        <v>2355</v>
      </c>
      <c r="M57" s="31">
        <v>1.006</v>
      </c>
      <c r="N57" s="31">
        <v>0.316</v>
      </c>
      <c r="O57" s="31">
        <v>0.60519841200000002</v>
      </c>
      <c r="P57" s="31">
        <v>1.0990678034482801E-2</v>
      </c>
    </row>
    <row r="58" spans="1:16" x14ac:dyDescent="0.25">
      <c r="A58" s="31" t="s">
        <v>4364</v>
      </c>
      <c r="B58" s="31">
        <v>1</v>
      </c>
      <c r="C58" s="31">
        <v>95352630</v>
      </c>
      <c r="D58" s="32" t="s">
        <v>4365</v>
      </c>
      <c r="E58" s="31" t="s">
        <v>4366</v>
      </c>
      <c r="F58" s="31">
        <v>4.4900000000000002E-4</v>
      </c>
      <c r="G58" s="31" t="s">
        <v>4367</v>
      </c>
      <c r="H58" s="31">
        <v>7.7399999999999995E-4</v>
      </c>
      <c r="I58" s="31">
        <v>1.6905E-2</v>
      </c>
      <c r="J58" s="31">
        <v>4.8090000000000002</v>
      </c>
      <c r="K58" s="34">
        <v>1.517E-6</v>
      </c>
      <c r="L58" s="31" t="s">
        <v>2355</v>
      </c>
      <c r="M58" s="31">
        <v>0.49199999999999999</v>
      </c>
      <c r="N58" s="31">
        <v>0.48280000000000001</v>
      </c>
      <c r="O58" s="31">
        <v>0.61949122199999995</v>
      </c>
      <c r="P58" s="31">
        <v>1.0990678034482801E-2</v>
      </c>
    </row>
    <row r="59" spans="1:16" x14ac:dyDescent="0.25">
      <c r="A59" s="31" t="s">
        <v>4368</v>
      </c>
      <c r="B59" s="31">
        <v>11</v>
      </c>
      <c r="C59" s="31">
        <v>133917375</v>
      </c>
      <c r="D59" s="32"/>
      <c r="E59" s="31" t="s">
        <v>4369</v>
      </c>
      <c r="F59" s="31">
        <v>3.65E-3</v>
      </c>
      <c r="G59" s="31" t="s">
        <v>4370</v>
      </c>
      <c r="H59" s="31">
        <v>1.2999999999999999E-4</v>
      </c>
      <c r="I59" s="31">
        <v>1.3100000000000001E-2</v>
      </c>
      <c r="J59" s="31">
        <v>4.8049999999999997</v>
      </c>
      <c r="K59" s="34">
        <v>1.547E-6</v>
      </c>
      <c r="L59" s="31" t="s">
        <v>2355</v>
      </c>
      <c r="M59" s="31">
        <v>3.0000000000000001E-3</v>
      </c>
      <c r="N59" s="31">
        <v>0.95289999999999997</v>
      </c>
      <c r="O59" s="31">
        <v>0.63174220199999997</v>
      </c>
      <c r="P59" s="31">
        <v>1.0990678034482801E-2</v>
      </c>
    </row>
    <row r="60" spans="1:16" x14ac:dyDescent="0.25">
      <c r="A60" s="31" t="s">
        <v>234</v>
      </c>
      <c r="B60" s="31">
        <v>1</v>
      </c>
      <c r="C60" s="31">
        <v>23800264</v>
      </c>
      <c r="D60" s="32" t="s">
        <v>235</v>
      </c>
      <c r="E60" s="31" t="s">
        <v>4371</v>
      </c>
      <c r="F60" s="31">
        <v>9.5600000000000008E-3</v>
      </c>
      <c r="G60" s="31" t="s">
        <v>4372</v>
      </c>
      <c r="H60" s="31">
        <v>4.6999999999999997E-5</v>
      </c>
      <c r="I60" s="31">
        <v>1.6885000000000001E-2</v>
      </c>
      <c r="J60" s="31">
        <v>4.8029999999999999</v>
      </c>
      <c r="K60" s="34">
        <v>1.561E-6</v>
      </c>
      <c r="L60" s="31" t="s">
        <v>2355</v>
      </c>
      <c r="M60" s="31">
        <v>0.21</v>
      </c>
      <c r="N60" s="31">
        <v>0.6472</v>
      </c>
      <c r="O60" s="31">
        <v>0.63745932599999999</v>
      </c>
      <c r="P60" s="31">
        <v>1.0990678034482801E-2</v>
      </c>
    </row>
    <row r="61" spans="1:16" x14ac:dyDescent="0.25">
      <c r="A61" s="31" t="s">
        <v>896</v>
      </c>
      <c r="B61" s="31">
        <v>17</v>
      </c>
      <c r="C61" s="31">
        <v>7832932</v>
      </c>
      <c r="D61" s="32" t="s">
        <v>385</v>
      </c>
      <c r="E61" s="31" t="s">
        <v>4373</v>
      </c>
      <c r="F61" s="31">
        <v>2.3400000000000001E-2</v>
      </c>
      <c r="G61" s="31" t="s">
        <v>4374</v>
      </c>
      <c r="H61" s="31">
        <v>1.59E-5</v>
      </c>
      <c r="I61" s="31">
        <v>5.4350000000000002E-2</v>
      </c>
      <c r="J61" s="31">
        <v>4.798</v>
      </c>
      <c r="K61" s="34">
        <v>1.606E-6</v>
      </c>
      <c r="L61" s="31" t="s">
        <v>2355</v>
      </c>
      <c r="M61" s="31">
        <v>0.748</v>
      </c>
      <c r="N61" s="31">
        <v>0.38719999999999999</v>
      </c>
      <c r="O61" s="31">
        <v>0.65583579599999997</v>
      </c>
      <c r="P61" s="31">
        <v>1.11158609491525E-2</v>
      </c>
    </row>
    <row r="62" spans="1:16" x14ac:dyDescent="0.25">
      <c r="A62" s="31" t="s">
        <v>4375</v>
      </c>
      <c r="B62" s="31">
        <v>6</v>
      </c>
      <c r="C62" s="31">
        <v>122929007</v>
      </c>
      <c r="D62" s="32" t="s">
        <v>4376</v>
      </c>
      <c r="E62" s="31" t="s">
        <v>4377</v>
      </c>
      <c r="F62" s="31">
        <v>3.7700000000000002E-5</v>
      </c>
      <c r="G62" s="31" t="s">
        <v>4378</v>
      </c>
      <c r="H62" s="31">
        <v>4.3E-3</v>
      </c>
      <c r="I62" s="31">
        <v>2.4899999999999999E-2</v>
      </c>
      <c r="J62" s="31">
        <v>4.7850000000000001</v>
      </c>
      <c r="K62" s="34">
        <v>1.7069999999999999E-6</v>
      </c>
      <c r="L62" s="31" t="s">
        <v>2355</v>
      </c>
      <c r="M62" s="31">
        <v>2.2370000000000001</v>
      </c>
      <c r="N62" s="31">
        <v>0.13469999999999999</v>
      </c>
      <c r="O62" s="31">
        <v>0.69708076200000002</v>
      </c>
      <c r="P62" s="31">
        <v>1.1618012699999999E-2</v>
      </c>
    </row>
    <row r="63" spans="1:16" x14ac:dyDescent="0.25">
      <c r="A63" s="31" t="s">
        <v>4379</v>
      </c>
      <c r="B63" s="31">
        <v>3</v>
      </c>
      <c r="C63" s="31">
        <v>42452862</v>
      </c>
      <c r="D63" s="32" t="s">
        <v>4380</v>
      </c>
      <c r="E63" s="31" t="s">
        <v>4381</v>
      </c>
      <c r="F63" s="31">
        <v>6.6699999999999995E-5</v>
      </c>
      <c r="G63" s="31" t="s">
        <v>4382</v>
      </c>
      <c r="H63" s="31">
        <v>3.13E-3</v>
      </c>
      <c r="I63" s="31">
        <v>3.44E-2</v>
      </c>
      <c r="J63" s="31">
        <v>4.782</v>
      </c>
      <c r="K63" s="34">
        <v>1.7379999999999999E-6</v>
      </c>
      <c r="L63" s="31" t="s">
        <v>2355</v>
      </c>
      <c r="M63" s="31">
        <v>1.7669999999999999</v>
      </c>
      <c r="N63" s="31">
        <v>0.1837</v>
      </c>
      <c r="O63" s="31">
        <v>0.70974010799999998</v>
      </c>
      <c r="P63" s="31">
        <v>1.16350837377049E-2</v>
      </c>
    </row>
    <row r="64" spans="1:16" ht="47.25" x14ac:dyDescent="0.25">
      <c r="A64" s="31" t="s">
        <v>4383</v>
      </c>
      <c r="B64" s="31">
        <v>1</v>
      </c>
      <c r="C64" s="31">
        <v>15334845</v>
      </c>
      <c r="D64" s="32" t="s">
        <v>4384</v>
      </c>
      <c r="E64" s="31" t="s">
        <v>4385</v>
      </c>
      <c r="F64" s="31">
        <v>7.9299999999999998E-4</v>
      </c>
      <c r="G64" s="31" t="s">
        <v>4386</v>
      </c>
      <c r="H64" s="31">
        <v>5.9000000000000003E-4</v>
      </c>
      <c r="I64" s="31">
        <v>1.1800010600000001E-2</v>
      </c>
      <c r="J64" s="31">
        <v>4.7729999999999997</v>
      </c>
      <c r="K64" s="34">
        <v>1.8169999999999999E-6</v>
      </c>
      <c r="L64" s="31" t="s">
        <v>2355</v>
      </c>
      <c r="M64" s="31">
        <v>0.28599999999999998</v>
      </c>
      <c r="N64" s="31">
        <v>0.59299999999999997</v>
      </c>
      <c r="O64" s="31">
        <v>0.74200102199999995</v>
      </c>
      <c r="P64" s="31">
        <v>1.1881506E-2</v>
      </c>
    </row>
    <row r="65" spans="1:16" x14ac:dyDescent="0.25">
      <c r="A65" s="31" t="s">
        <v>2241</v>
      </c>
      <c r="B65" s="31">
        <v>2</v>
      </c>
      <c r="C65" s="31">
        <v>97175311</v>
      </c>
      <c r="D65" s="32" t="s">
        <v>2242</v>
      </c>
      <c r="E65" s="31" t="s">
        <v>4387</v>
      </c>
      <c r="F65" s="34">
        <v>1.48E-6</v>
      </c>
      <c r="G65" s="31" t="s">
        <v>4388</v>
      </c>
      <c r="H65" s="31">
        <v>2.1600000000000001E-2</v>
      </c>
      <c r="I65" s="31">
        <v>6.3600000000000002E-3</v>
      </c>
      <c r="J65" s="31">
        <v>4.7709999999999999</v>
      </c>
      <c r="K65" s="34">
        <v>1.8330000000000001E-6</v>
      </c>
      <c r="L65" s="31" t="s">
        <v>2355</v>
      </c>
      <c r="M65" s="31">
        <v>5.6890000000000001</v>
      </c>
      <c r="N65" s="31">
        <v>1.7080000000000001E-2</v>
      </c>
      <c r="O65" s="31">
        <v>0.74853487799999996</v>
      </c>
      <c r="P65" s="31">
        <v>1.1881506E-2</v>
      </c>
    </row>
    <row r="66" spans="1:16" x14ac:dyDescent="0.25">
      <c r="A66" s="31" t="s">
        <v>4389</v>
      </c>
      <c r="B66" s="31">
        <v>20</v>
      </c>
      <c r="C66" s="31">
        <v>3210387</v>
      </c>
      <c r="D66" s="32" t="s">
        <v>4390</v>
      </c>
      <c r="E66" s="31" t="s">
        <v>4391</v>
      </c>
      <c r="F66" s="31">
        <v>2.12E-5</v>
      </c>
      <c r="G66" s="31" t="s">
        <v>4392</v>
      </c>
      <c r="H66" s="31">
        <v>6.3200000000000001E-3</v>
      </c>
      <c r="I66" s="31">
        <v>1.1475000000000001E-2</v>
      </c>
      <c r="J66" s="31">
        <v>4.7670000000000003</v>
      </c>
      <c r="K66" s="34">
        <v>1.866E-6</v>
      </c>
      <c r="L66" s="31" t="s">
        <v>2355</v>
      </c>
      <c r="M66" s="31">
        <v>2.8069999999999999</v>
      </c>
      <c r="N66" s="31">
        <v>9.3869999999999995E-2</v>
      </c>
      <c r="O66" s="31">
        <v>0.76201095600000002</v>
      </c>
      <c r="P66" s="31">
        <v>1.19064211875E-2</v>
      </c>
    </row>
    <row r="67" spans="1:16" x14ac:dyDescent="0.25">
      <c r="A67" s="31" t="s">
        <v>1212</v>
      </c>
      <c r="B67" s="31">
        <v>11</v>
      </c>
      <c r="C67" s="31">
        <v>46373641</v>
      </c>
      <c r="D67" s="32" t="s">
        <v>1213</v>
      </c>
      <c r="E67" s="31" t="s">
        <v>4393</v>
      </c>
      <c r="F67" s="31">
        <v>3.0899999999999999E-3</v>
      </c>
      <c r="G67" s="31" t="s">
        <v>4394</v>
      </c>
      <c r="H67" s="31">
        <v>1.92E-4</v>
      </c>
      <c r="I67" s="31">
        <v>7.5000160499999998E-3</v>
      </c>
      <c r="J67" s="31">
        <v>4.76</v>
      </c>
      <c r="K67" s="34">
        <v>1.934E-6</v>
      </c>
      <c r="L67" s="31" t="s">
        <v>2355</v>
      </c>
      <c r="M67" s="31">
        <v>2E-3</v>
      </c>
      <c r="N67" s="31">
        <v>0.96689999999999998</v>
      </c>
      <c r="O67" s="31">
        <v>0.78977984400000001</v>
      </c>
      <c r="P67" s="31">
        <v>1.2073429565217401E-2</v>
      </c>
    </row>
    <row r="68" spans="1:16" ht="31.5" x14ac:dyDescent="0.25">
      <c r="A68" s="31" t="s">
        <v>151</v>
      </c>
      <c r="B68" s="31">
        <v>1</v>
      </c>
      <c r="C68" s="31">
        <v>207078912</v>
      </c>
      <c r="D68" s="32" t="s">
        <v>152</v>
      </c>
      <c r="E68" s="31" t="s">
        <v>4395</v>
      </c>
      <c r="F68" s="31">
        <v>0.155</v>
      </c>
      <c r="G68" s="31" t="s">
        <v>4396</v>
      </c>
      <c r="H68" s="34">
        <v>8.5899999999999995E-7</v>
      </c>
      <c r="I68" s="31">
        <v>-7.4000165999999999E-3</v>
      </c>
      <c r="J68" s="31">
        <v>-4.7560000000000002</v>
      </c>
      <c r="K68" s="34">
        <v>1.9740000000000001E-6</v>
      </c>
      <c r="L68" s="31" t="s">
        <v>2350</v>
      </c>
      <c r="M68" s="31">
        <v>3.6230000000000002</v>
      </c>
      <c r="N68" s="31">
        <v>5.7000000000000002E-2</v>
      </c>
      <c r="O68" s="31">
        <v>0.80611448399999996</v>
      </c>
      <c r="P68" s="31">
        <v>1.2073429565217401E-2</v>
      </c>
    </row>
    <row r="69" spans="1:16" x14ac:dyDescent="0.25">
      <c r="A69" s="31" t="s">
        <v>4397</v>
      </c>
      <c r="B69" s="31">
        <v>14</v>
      </c>
      <c r="C69" s="31">
        <v>74804420</v>
      </c>
      <c r="D69" s="32"/>
      <c r="E69" s="31" t="s">
        <v>4398</v>
      </c>
      <c r="F69" s="31">
        <v>1.01E-4</v>
      </c>
      <c r="G69" s="31" t="s">
        <v>4399</v>
      </c>
      <c r="H69" s="31">
        <v>2.7200000000000002E-3</v>
      </c>
      <c r="I69" s="31">
        <v>1.6815E-2</v>
      </c>
      <c r="J69" s="31">
        <v>4.7549999999999999</v>
      </c>
      <c r="K69" s="34">
        <v>1.9889999999999999E-6</v>
      </c>
      <c r="L69" s="31" t="s">
        <v>2355</v>
      </c>
      <c r="M69" s="31">
        <v>1.4990000000000001</v>
      </c>
      <c r="N69" s="31">
        <v>0.2208</v>
      </c>
      <c r="O69" s="31">
        <v>0.81223997400000003</v>
      </c>
      <c r="P69" s="31">
        <v>1.2073429565217401E-2</v>
      </c>
    </row>
    <row r="70" spans="1:16" x14ac:dyDescent="0.25">
      <c r="A70" s="31" t="s">
        <v>393</v>
      </c>
      <c r="B70" s="31">
        <v>4</v>
      </c>
      <c r="C70" s="31">
        <v>83437412</v>
      </c>
      <c r="D70" s="32" t="s">
        <v>225</v>
      </c>
      <c r="E70" s="31" t="s">
        <v>4400</v>
      </c>
      <c r="F70" s="31">
        <v>2.5799999999999998E-4</v>
      </c>
      <c r="G70" s="31" t="s">
        <v>4401</v>
      </c>
      <c r="H70" s="31">
        <v>1.5E-3</v>
      </c>
      <c r="I70" s="31">
        <v>1.14E-2</v>
      </c>
      <c r="J70" s="31">
        <v>4.75</v>
      </c>
      <c r="K70" s="34">
        <v>2.0320000000000002E-6</v>
      </c>
      <c r="L70" s="31" t="s">
        <v>2355</v>
      </c>
      <c r="M70" s="31">
        <v>0.86699999999999999</v>
      </c>
      <c r="N70" s="31">
        <v>0.35189999999999999</v>
      </c>
      <c r="O70" s="31">
        <v>0.82979971200000002</v>
      </c>
      <c r="P70" s="31">
        <v>1.2073429565217401E-2</v>
      </c>
    </row>
    <row r="71" spans="1:16" x14ac:dyDescent="0.25">
      <c r="A71" s="31" t="s">
        <v>1823</v>
      </c>
      <c r="B71" s="31">
        <v>2</v>
      </c>
      <c r="C71" s="31">
        <v>241396251</v>
      </c>
      <c r="D71" s="32" t="s">
        <v>1824</v>
      </c>
      <c r="E71" s="31" t="s">
        <v>4402</v>
      </c>
      <c r="F71" s="31">
        <v>0.13</v>
      </c>
      <c r="G71" s="31" t="s">
        <v>4403</v>
      </c>
      <c r="H71" s="34">
        <v>1.2899999999999999E-6</v>
      </c>
      <c r="I71" s="31">
        <v>9.2099999999999994E-3</v>
      </c>
      <c r="J71" s="31">
        <v>4.7489999999999997</v>
      </c>
      <c r="K71" s="34">
        <v>2.04E-6</v>
      </c>
      <c r="L71" s="31" t="s">
        <v>2355</v>
      </c>
      <c r="M71" s="31">
        <v>3.1739999999999999</v>
      </c>
      <c r="N71" s="31">
        <v>7.4829999999999994E-2</v>
      </c>
      <c r="O71" s="31">
        <v>0.83306663999999997</v>
      </c>
      <c r="P71" s="31">
        <v>1.2073429565217401E-2</v>
      </c>
    </row>
    <row r="72" spans="1:16" x14ac:dyDescent="0.25">
      <c r="A72" s="31" t="s">
        <v>2989</v>
      </c>
      <c r="B72" s="31">
        <v>15</v>
      </c>
      <c r="C72" s="31">
        <v>52570612</v>
      </c>
      <c r="D72" s="32" t="s">
        <v>2990</v>
      </c>
      <c r="E72" s="31" t="s">
        <v>4404</v>
      </c>
      <c r="F72" s="31">
        <v>9.3999999999999994E-5</v>
      </c>
      <c r="G72" s="31" t="s">
        <v>4405</v>
      </c>
      <c r="H72" s="31">
        <v>3.0500000000000002E-3</v>
      </c>
      <c r="I72" s="31">
        <v>2.035E-2</v>
      </c>
      <c r="J72" s="31">
        <v>4.7380000000000004</v>
      </c>
      <c r="K72" s="34">
        <v>2.1629999999999999E-6</v>
      </c>
      <c r="L72" s="31" t="s">
        <v>2355</v>
      </c>
      <c r="M72" s="31">
        <v>1.587</v>
      </c>
      <c r="N72" s="31">
        <v>0.20780000000000001</v>
      </c>
      <c r="O72" s="31">
        <v>0.88329565799999998</v>
      </c>
      <c r="P72" s="31">
        <v>1.22562834545455E-2</v>
      </c>
    </row>
    <row r="73" spans="1:16" x14ac:dyDescent="0.25">
      <c r="A73" s="31" t="s">
        <v>342</v>
      </c>
      <c r="B73" s="31">
        <v>1</v>
      </c>
      <c r="C73" s="31">
        <v>153312501</v>
      </c>
      <c r="D73" s="32" t="s">
        <v>343</v>
      </c>
      <c r="E73" s="31" t="s">
        <v>4406</v>
      </c>
      <c r="F73" s="31">
        <v>0.127</v>
      </c>
      <c r="G73" s="31" t="s">
        <v>4407</v>
      </c>
      <c r="H73" s="34">
        <v>1.4699999999999999E-6</v>
      </c>
      <c r="I73" s="31">
        <v>-3.415E-2</v>
      </c>
      <c r="J73" s="31">
        <v>-4.7359999999999998</v>
      </c>
      <c r="K73" s="34">
        <v>2.1770000000000001E-6</v>
      </c>
      <c r="L73" s="31" t="s">
        <v>2350</v>
      </c>
      <c r="M73" s="31">
        <v>3.0840000000000001</v>
      </c>
      <c r="N73" s="31">
        <v>7.9079999999999998E-2</v>
      </c>
      <c r="O73" s="31">
        <v>0.889012782</v>
      </c>
      <c r="P73" s="31">
        <v>1.22562834545455E-2</v>
      </c>
    </row>
    <row r="74" spans="1:16" x14ac:dyDescent="0.25">
      <c r="A74" s="31" t="s">
        <v>491</v>
      </c>
      <c r="B74" s="31">
        <v>3</v>
      </c>
      <c r="C74" s="31">
        <v>112351647</v>
      </c>
      <c r="D74" s="32" t="s">
        <v>492</v>
      </c>
      <c r="E74" s="31" t="s">
        <v>4408</v>
      </c>
      <c r="F74" s="31">
        <v>4.87E-2</v>
      </c>
      <c r="G74" s="31" t="s">
        <v>4409</v>
      </c>
      <c r="H74" s="34">
        <v>7.9799999999999998E-6</v>
      </c>
      <c r="I74" s="31">
        <v>2.6599999999999999E-2</v>
      </c>
      <c r="J74" s="31">
        <v>4.734</v>
      </c>
      <c r="K74" s="34">
        <v>2.2000000000000001E-6</v>
      </c>
      <c r="L74" s="31" t="s">
        <v>2355</v>
      </c>
      <c r="M74" s="31">
        <v>1.4159999999999999</v>
      </c>
      <c r="N74" s="31">
        <v>0.23400000000000001</v>
      </c>
      <c r="O74" s="31">
        <v>0.89840520000000001</v>
      </c>
      <c r="P74" s="31">
        <v>1.22562834545455E-2</v>
      </c>
    </row>
    <row r="75" spans="1:16" ht="31.5" x14ac:dyDescent="0.25">
      <c r="A75" s="31" t="s">
        <v>1500</v>
      </c>
      <c r="B75" s="31">
        <v>11</v>
      </c>
      <c r="C75" s="31">
        <v>111077632</v>
      </c>
      <c r="D75" s="32"/>
      <c r="E75" s="31" t="s">
        <v>4410</v>
      </c>
      <c r="F75" s="31">
        <v>4.3200000000000001E-3</v>
      </c>
      <c r="G75" s="31" t="s">
        <v>4411</v>
      </c>
      <c r="H75" s="31">
        <v>1.5899999999999999E-4</v>
      </c>
      <c r="I75" s="31">
        <v>1.0815E-2</v>
      </c>
      <c r="J75" s="31">
        <v>4.7329999999999997</v>
      </c>
      <c r="K75" s="34">
        <v>2.2120000000000002E-6</v>
      </c>
      <c r="L75" s="31" t="s">
        <v>2355</v>
      </c>
      <c r="M75" s="31">
        <v>5.0000000000000001E-3</v>
      </c>
      <c r="N75" s="31">
        <v>0.94399999999999995</v>
      </c>
      <c r="O75" s="31">
        <v>0.90330559200000005</v>
      </c>
      <c r="P75" s="31">
        <v>1.22562834545455E-2</v>
      </c>
    </row>
    <row r="76" spans="1:16" x14ac:dyDescent="0.25">
      <c r="A76" s="31" t="s">
        <v>785</v>
      </c>
      <c r="B76" s="31">
        <v>10</v>
      </c>
      <c r="C76" s="31">
        <v>116467988</v>
      </c>
      <c r="D76" s="32"/>
      <c r="E76" s="31" t="s">
        <v>4412</v>
      </c>
      <c r="F76" s="31">
        <v>2.42E-4</v>
      </c>
      <c r="G76" s="31" t="s">
        <v>4413</v>
      </c>
      <c r="H76" s="31">
        <v>1.7099999999999999E-3</v>
      </c>
      <c r="I76" s="31">
        <v>1.7354999999999999E-2</v>
      </c>
      <c r="J76" s="31">
        <v>4.7300000000000004</v>
      </c>
      <c r="K76" s="34">
        <v>2.243E-6</v>
      </c>
      <c r="L76" s="31" t="s">
        <v>2355</v>
      </c>
      <c r="M76" s="31">
        <v>0.93600000000000005</v>
      </c>
      <c r="N76" s="31">
        <v>0.33329999999999999</v>
      </c>
      <c r="O76" s="31">
        <v>0.91596493800000001</v>
      </c>
      <c r="P76" s="31">
        <v>1.22562834545455E-2</v>
      </c>
    </row>
    <row r="77" spans="1:16" x14ac:dyDescent="0.25">
      <c r="A77" s="31" t="s">
        <v>4414</v>
      </c>
      <c r="B77" s="31">
        <v>15</v>
      </c>
      <c r="C77" s="31">
        <v>74165916</v>
      </c>
      <c r="D77" s="32" t="s">
        <v>4415</v>
      </c>
      <c r="E77" s="31" t="s">
        <v>4416</v>
      </c>
      <c r="F77" s="31">
        <v>3.57E-5</v>
      </c>
      <c r="G77" s="31" t="s">
        <v>4417</v>
      </c>
      <c r="H77" s="31">
        <v>5.5300000000000002E-3</v>
      </c>
      <c r="I77" s="31">
        <v>1.1800009449999999E-2</v>
      </c>
      <c r="J77" s="31">
        <v>4.7290000000000001</v>
      </c>
      <c r="K77" s="34">
        <v>2.2529999999999999E-6</v>
      </c>
      <c r="L77" s="31" t="s">
        <v>2355</v>
      </c>
      <c r="M77" s="31">
        <v>2.419</v>
      </c>
      <c r="N77" s="31">
        <v>0.11990000000000001</v>
      </c>
      <c r="O77" s="31">
        <v>0.92004859800000005</v>
      </c>
      <c r="P77" s="31">
        <v>1.22562834545455E-2</v>
      </c>
    </row>
    <row r="78" spans="1:16" x14ac:dyDescent="0.25">
      <c r="A78" s="31" t="s">
        <v>4418</v>
      </c>
      <c r="B78" s="31">
        <v>12</v>
      </c>
      <c r="C78" s="31">
        <v>12473531</v>
      </c>
      <c r="D78" s="32"/>
      <c r="E78" s="31" t="s">
        <v>4419</v>
      </c>
      <c r="F78" s="31">
        <v>4.9299999999999995E-4</v>
      </c>
      <c r="G78" s="31" t="s">
        <v>4420</v>
      </c>
      <c r="H78" s="31">
        <v>1.0499999999999999E-3</v>
      </c>
      <c r="I78" s="31">
        <v>2.0570000000000001E-2</v>
      </c>
      <c r="J78" s="31">
        <v>4.7270000000000003</v>
      </c>
      <c r="K78" s="34">
        <v>2.2840000000000001E-6</v>
      </c>
      <c r="L78" s="31" t="s">
        <v>2355</v>
      </c>
      <c r="M78" s="31">
        <v>0.53900000000000003</v>
      </c>
      <c r="N78" s="31">
        <v>0.4627</v>
      </c>
      <c r="O78" s="31">
        <v>0.93270794400000001</v>
      </c>
      <c r="P78" s="31">
        <v>1.22562834545455E-2</v>
      </c>
    </row>
    <row r="79" spans="1:16" ht="31.5" x14ac:dyDescent="0.25">
      <c r="A79" s="31" t="s">
        <v>125</v>
      </c>
      <c r="B79" s="31">
        <v>15</v>
      </c>
      <c r="C79" s="31">
        <v>62884068</v>
      </c>
      <c r="D79" s="32"/>
      <c r="E79" s="31" t="s">
        <v>4421</v>
      </c>
      <c r="F79" s="31">
        <v>2.5100000000000001E-3</v>
      </c>
      <c r="G79" s="31" t="s">
        <v>4422</v>
      </c>
      <c r="H79" s="31">
        <v>2.7900000000000001E-4</v>
      </c>
      <c r="I79" s="31">
        <v>7.9799999999999992E-3</v>
      </c>
      <c r="J79" s="31">
        <v>4.7240000000000002</v>
      </c>
      <c r="K79" s="34">
        <v>2.311E-6</v>
      </c>
      <c r="L79" s="31" t="s">
        <v>2355</v>
      </c>
      <c r="M79" s="31">
        <v>2.3E-2</v>
      </c>
      <c r="N79" s="31">
        <v>0.88070000000000004</v>
      </c>
      <c r="O79" s="31">
        <v>0.943733826</v>
      </c>
      <c r="P79" s="31">
        <v>1.22562834545455E-2</v>
      </c>
    </row>
    <row r="80" spans="1:16" x14ac:dyDescent="0.25">
      <c r="A80" s="31" t="s">
        <v>4423</v>
      </c>
      <c r="B80" s="31">
        <v>8</v>
      </c>
      <c r="C80" s="31">
        <v>142402728</v>
      </c>
      <c r="D80" s="32"/>
      <c r="E80" s="31" t="s">
        <v>4424</v>
      </c>
      <c r="F80" s="31">
        <v>1.17E-2</v>
      </c>
      <c r="G80" s="31" t="s">
        <v>4425</v>
      </c>
      <c r="H80" s="34">
        <v>6.0000000000000002E-5</v>
      </c>
      <c r="I80" s="31">
        <v>4.0250000000000001E-2</v>
      </c>
      <c r="J80" s="31">
        <v>4.7149999999999999</v>
      </c>
      <c r="K80" s="34">
        <v>2.419E-6</v>
      </c>
      <c r="L80" s="31" t="s">
        <v>2355</v>
      </c>
      <c r="M80" s="31">
        <v>0.22800000000000001</v>
      </c>
      <c r="N80" s="31">
        <v>0.63270000000000004</v>
      </c>
      <c r="O80" s="31">
        <v>0.98783735399999995</v>
      </c>
      <c r="P80" s="31">
        <v>1.26645814615385E-2</v>
      </c>
    </row>
    <row r="81" spans="1:16" x14ac:dyDescent="0.25">
      <c r="A81" s="31" t="s">
        <v>4426</v>
      </c>
      <c r="B81" s="31">
        <v>10</v>
      </c>
      <c r="C81" s="31">
        <v>129703001</v>
      </c>
      <c r="D81" s="32"/>
      <c r="E81" s="31" t="s">
        <v>4427</v>
      </c>
      <c r="F81" s="31">
        <v>4.3999999999999999E-5</v>
      </c>
      <c r="G81" s="31" t="s">
        <v>4428</v>
      </c>
      <c r="H81" s="31">
        <v>5.3299999999999997E-3</v>
      </c>
      <c r="I81" s="31">
        <v>1.3650000000000001E-2</v>
      </c>
      <c r="J81" s="31">
        <v>4.7089999999999996</v>
      </c>
      <c r="K81" s="34">
        <v>2.4889999999999998E-6</v>
      </c>
      <c r="L81" s="31" t="s">
        <v>2355</v>
      </c>
      <c r="M81" s="31">
        <v>2.2799999999999998</v>
      </c>
      <c r="N81" s="31">
        <v>0.13109999999999999</v>
      </c>
      <c r="O81" s="31">
        <v>1</v>
      </c>
      <c r="P81" s="31">
        <v>1.2866113594936701E-2</v>
      </c>
    </row>
    <row r="82" spans="1:16" ht="31.5" x14ac:dyDescent="0.25">
      <c r="A82" s="31" t="s">
        <v>994</v>
      </c>
      <c r="B82" s="31">
        <v>20</v>
      </c>
      <c r="C82" s="31">
        <v>61584159</v>
      </c>
      <c r="D82" s="32" t="s">
        <v>570</v>
      </c>
      <c r="E82" s="31" t="s">
        <v>4429</v>
      </c>
      <c r="F82" s="31">
        <v>3.8099999999999999E-4</v>
      </c>
      <c r="G82" s="31" t="s">
        <v>4430</v>
      </c>
      <c r="H82" s="31">
        <v>1.41E-3</v>
      </c>
      <c r="I82" s="34">
        <v>-2.48E-8</v>
      </c>
      <c r="J82" s="31">
        <v>-4.702</v>
      </c>
      <c r="K82" s="34">
        <v>2.5749999999999999E-6</v>
      </c>
      <c r="L82" s="31" t="s">
        <v>2350</v>
      </c>
      <c r="M82" s="31">
        <v>0.70599999999999996</v>
      </c>
      <c r="N82" s="31">
        <v>0.40089999999999998</v>
      </c>
      <c r="O82" s="31">
        <v>1</v>
      </c>
      <c r="P82" s="31">
        <v>1.3144280624999999E-2</v>
      </c>
    </row>
    <row r="83" spans="1:16" ht="31.5" x14ac:dyDescent="0.25">
      <c r="A83" s="31" t="s">
        <v>4431</v>
      </c>
      <c r="B83" s="31">
        <v>2</v>
      </c>
      <c r="C83" s="31">
        <v>138615358</v>
      </c>
      <c r="D83" s="32"/>
      <c r="E83" s="31" t="s">
        <v>4432</v>
      </c>
      <c r="F83" s="31">
        <v>8.4000000000000003E-4</v>
      </c>
      <c r="G83" s="31" t="s">
        <v>4433</v>
      </c>
      <c r="H83" s="31">
        <v>7.9199999999999995E-4</v>
      </c>
      <c r="I83" s="31">
        <v>2.2355000000000001E-3</v>
      </c>
      <c r="J83" s="31">
        <v>4.6989999999999998</v>
      </c>
      <c r="K83" s="34">
        <v>2.61E-6</v>
      </c>
      <c r="L83" s="31" t="s">
        <v>2355</v>
      </c>
      <c r="M83" s="31">
        <v>0.32700000000000001</v>
      </c>
      <c r="N83" s="31">
        <v>0.56769999999999998</v>
      </c>
      <c r="O83" s="31">
        <v>1</v>
      </c>
      <c r="P83" s="31">
        <v>1.315846E-2</v>
      </c>
    </row>
    <row r="84" spans="1:16" ht="31.5" x14ac:dyDescent="0.25">
      <c r="A84" s="31" t="s">
        <v>121</v>
      </c>
      <c r="B84" s="31">
        <v>11</v>
      </c>
      <c r="C84" s="31">
        <v>70650521</v>
      </c>
      <c r="D84" s="32" t="s">
        <v>122</v>
      </c>
      <c r="E84" s="31" t="s">
        <v>4434</v>
      </c>
      <c r="F84" s="31">
        <v>3.9800000000000002E-2</v>
      </c>
      <c r="G84" s="31" t="s">
        <v>4435</v>
      </c>
      <c r="H84" s="31">
        <v>1.4100000000000001E-5</v>
      </c>
      <c r="I84" s="31">
        <v>-2.8100095000000002E-3</v>
      </c>
      <c r="J84" s="31">
        <v>-4.6890000000000001</v>
      </c>
      <c r="K84" s="34">
        <v>2.7480000000000002E-6</v>
      </c>
      <c r="L84" s="31" t="s">
        <v>2350</v>
      </c>
      <c r="M84" s="31">
        <v>1.097</v>
      </c>
      <c r="N84" s="31">
        <v>0.2949</v>
      </c>
      <c r="O84" s="31">
        <v>1</v>
      </c>
      <c r="P84" s="31">
        <v>1.3544139E-2</v>
      </c>
    </row>
    <row r="85" spans="1:16" ht="31.5" x14ac:dyDescent="0.25">
      <c r="A85" s="31" t="s">
        <v>2392</v>
      </c>
      <c r="B85" s="31">
        <v>20</v>
      </c>
      <c r="C85" s="31">
        <v>50110833</v>
      </c>
      <c r="D85" s="32" t="s">
        <v>2393</v>
      </c>
      <c r="E85" s="31" t="s">
        <v>4436</v>
      </c>
      <c r="F85" s="31">
        <v>2.0799999999999999E-4</v>
      </c>
      <c r="G85" s="31" t="s">
        <v>4437</v>
      </c>
      <c r="H85" s="31">
        <v>2.2699999999999999E-3</v>
      </c>
      <c r="I85" s="31">
        <v>-1.44E-2</v>
      </c>
      <c r="J85" s="31">
        <v>-4.6879999999999997</v>
      </c>
      <c r="K85" s="34">
        <v>2.7650000000000002E-6</v>
      </c>
      <c r="L85" s="31" t="s">
        <v>2350</v>
      </c>
      <c r="M85" s="31">
        <v>1.101</v>
      </c>
      <c r="N85" s="31">
        <v>0.29399999999999998</v>
      </c>
      <c r="O85" s="31">
        <v>1</v>
      </c>
      <c r="P85" s="31">
        <v>1.3544139E-2</v>
      </c>
    </row>
    <row r="86" spans="1:16" x14ac:dyDescent="0.25">
      <c r="A86" s="31" t="s">
        <v>3179</v>
      </c>
      <c r="B86" s="31">
        <v>1</v>
      </c>
      <c r="C86" s="31">
        <v>46974443</v>
      </c>
      <c r="D86" s="32" t="s">
        <v>3180</v>
      </c>
      <c r="E86" s="31" t="s">
        <v>4438</v>
      </c>
      <c r="F86" s="31">
        <v>2.4499999999999999E-4</v>
      </c>
      <c r="G86" s="31" t="s">
        <v>4439</v>
      </c>
      <c r="H86" s="31">
        <v>2.0500000000000002E-3</v>
      </c>
      <c r="I86" s="31">
        <v>2.1499999999999998E-2</v>
      </c>
      <c r="J86" s="31">
        <v>4.6859999999999999</v>
      </c>
      <c r="K86" s="34">
        <v>2.7860000000000001E-6</v>
      </c>
      <c r="L86" s="31" t="s">
        <v>2355</v>
      </c>
      <c r="M86" s="31">
        <v>0.996</v>
      </c>
      <c r="N86" s="31">
        <v>0.31830000000000003</v>
      </c>
      <c r="O86" s="31">
        <v>1</v>
      </c>
      <c r="P86" s="31">
        <v>1.3544139E-2</v>
      </c>
    </row>
    <row r="87" spans="1:16" x14ac:dyDescent="0.25">
      <c r="A87" s="31" t="s">
        <v>2243</v>
      </c>
      <c r="B87" s="31">
        <v>13</v>
      </c>
      <c r="C87" s="31">
        <v>51575027</v>
      </c>
      <c r="D87" s="32" t="s">
        <v>2244</v>
      </c>
      <c r="E87" s="31" t="s">
        <v>4440</v>
      </c>
      <c r="F87" s="34">
        <v>1.5799999999999999E-6</v>
      </c>
      <c r="G87" s="31" t="s">
        <v>4441</v>
      </c>
      <c r="H87" s="31">
        <v>2.81E-2</v>
      </c>
      <c r="I87" s="31">
        <v>1.0965000000000001E-2</v>
      </c>
      <c r="J87" s="31">
        <v>4.6829999999999998</v>
      </c>
      <c r="K87" s="34">
        <v>2.8270000000000002E-6</v>
      </c>
      <c r="L87" s="31" t="s">
        <v>2355</v>
      </c>
      <c r="M87" s="31">
        <v>5.9390000000000001</v>
      </c>
      <c r="N87" s="31">
        <v>1.481E-2</v>
      </c>
      <c r="O87" s="31">
        <v>1</v>
      </c>
      <c r="P87" s="31">
        <v>1.3581772729411801E-2</v>
      </c>
    </row>
    <row r="88" spans="1:16" x14ac:dyDescent="0.25">
      <c r="A88" s="31" t="s">
        <v>4442</v>
      </c>
      <c r="B88" s="31">
        <v>1</v>
      </c>
      <c r="C88" s="31">
        <v>218575437</v>
      </c>
      <c r="D88" s="32" t="s">
        <v>566</v>
      </c>
      <c r="E88" s="31" t="s">
        <v>4443</v>
      </c>
      <c r="F88" s="31">
        <v>3.2100000000000002E-3</v>
      </c>
      <c r="G88" s="31" t="s">
        <v>4444</v>
      </c>
      <c r="H88" s="31">
        <v>2.9E-4</v>
      </c>
      <c r="I88" s="31">
        <v>1.975E-2</v>
      </c>
      <c r="J88" s="31">
        <v>4.67</v>
      </c>
      <c r="K88" s="34">
        <v>3.0120000000000001E-6</v>
      </c>
      <c r="L88" s="31" t="s">
        <v>2355</v>
      </c>
      <c r="M88" s="31">
        <v>8.9999999999999993E-3</v>
      </c>
      <c r="N88" s="31">
        <v>0.92279999999999995</v>
      </c>
      <c r="O88" s="31">
        <v>1</v>
      </c>
      <c r="P88" s="31">
        <v>1.4302306883720899E-2</v>
      </c>
    </row>
    <row r="89" spans="1:16" x14ac:dyDescent="0.25">
      <c r="A89" s="31" t="s">
        <v>4445</v>
      </c>
      <c r="B89" s="31">
        <v>17</v>
      </c>
      <c r="C89" s="31">
        <v>77047094</v>
      </c>
      <c r="D89" s="32"/>
      <c r="E89" s="31" t="s">
        <v>4446</v>
      </c>
      <c r="F89" s="31">
        <v>6.3499999999999999E-5</v>
      </c>
      <c r="G89" s="31" t="s">
        <v>4447</v>
      </c>
      <c r="H89" s="31">
        <v>5.1000000000000004E-3</v>
      </c>
      <c r="I89" s="31">
        <v>1.9099999999999999E-2</v>
      </c>
      <c r="J89" s="31">
        <v>4.6669999999999998</v>
      </c>
      <c r="K89" s="34">
        <v>3.05E-6</v>
      </c>
      <c r="L89" s="31" t="s">
        <v>2355</v>
      </c>
      <c r="M89" s="31">
        <v>2.0539999999999998</v>
      </c>
      <c r="N89" s="31">
        <v>0.15179999999999999</v>
      </c>
      <c r="O89" s="31">
        <v>1</v>
      </c>
      <c r="P89" s="31">
        <v>1.43162793103448E-2</v>
      </c>
    </row>
    <row r="90" spans="1:16" ht="31.5" x14ac:dyDescent="0.25">
      <c r="A90" s="31" t="s">
        <v>4448</v>
      </c>
      <c r="B90" s="31">
        <v>14</v>
      </c>
      <c r="C90" s="31">
        <v>99713430</v>
      </c>
      <c r="D90" s="32" t="s">
        <v>205</v>
      </c>
      <c r="E90" s="31" t="s">
        <v>4449</v>
      </c>
      <c r="F90" s="31">
        <v>3.48E-3</v>
      </c>
      <c r="G90" s="31" t="s">
        <v>4450</v>
      </c>
      <c r="H90" s="31">
        <v>2.9700000000000001E-4</v>
      </c>
      <c r="I90" s="34">
        <v>2.5200000000000001E-8</v>
      </c>
      <c r="J90" s="31">
        <v>4.6500000000000004</v>
      </c>
      <c r="K90" s="34">
        <v>3.3239999999999999E-6</v>
      </c>
      <c r="L90" s="31" t="s">
        <v>2355</v>
      </c>
      <c r="M90" s="31">
        <v>7.0000000000000001E-3</v>
      </c>
      <c r="N90" s="31">
        <v>0.9355</v>
      </c>
      <c r="O90" s="31">
        <v>1</v>
      </c>
      <c r="P90" s="31">
        <v>1.54250975454545E-2</v>
      </c>
    </row>
    <row r="91" spans="1:16" x14ac:dyDescent="0.25">
      <c r="A91" s="31" t="s">
        <v>4451</v>
      </c>
      <c r="B91" s="31">
        <v>3</v>
      </c>
      <c r="C91" s="31">
        <v>169538890</v>
      </c>
      <c r="D91" s="32" t="s">
        <v>4452</v>
      </c>
      <c r="E91" s="31" t="s">
        <v>4453</v>
      </c>
      <c r="F91" s="31">
        <v>4.5599999999999998E-3</v>
      </c>
      <c r="G91" s="31" t="s">
        <v>4454</v>
      </c>
      <c r="H91" s="31">
        <v>2.3499999999999999E-4</v>
      </c>
      <c r="I91" s="31">
        <v>7.4550000000000005E-2</v>
      </c>
      <c r="J91" s="31">
        <v>4.6449999999999996</v>
      </c>
      <c r="K91" s="34">
        <v>3.405E-6</v>
      </c>
      <c r="L91" s="31" t="s">
        <v>2355</v>
      </c>
      <c r="M91" s="31">
        <v>1E-3</v>
      </c>
      <c r="N91" s="31">
        <v>0.98140000000000005</v>
      </c>
      <c r="O91" s="31">
        <v>1</v>
      </c>
      <c r="P91" s="31">
        <v>1.55001529565217E-2</v>
      </c>
    </row>
    <row r="92" spans="1:16" ht="31.5" x14ac:dyDescent="0.25">
      <c r="A92" s="31" t="s">
        <v>109</v>
      </c>
      <c r="B92" s="31">
        <v>6</v>
      </c>
      <c r="C92" s="31">
        <v>43265619</v>
      </c>
      <c r="D92" s="32" t="s">
        <v>110</v>
      </c>
      <c r="E92" s="31" t="s">
        <v>4455</v>
      </c>
      <c r="F92" s="31">
        <v>3.6700000000000001E-3</v>
      </c>
      <c r="G92" s="31" t="s">
        <v>4456</v>
      </c>
      <c r="H92" s="31">
        <v>2.9100000000000003E-4</v>
      </c>
      <c r="I92" s="31">
        <v>8.8800000000000007E-3</v>
      </c>
      <c r="J92" s="31">
        <v>4.6440000000000001</v>
      </c>
      <c r="K92" s="34">
        <v>3.4230000000000001E-6</v>
      </c>
      <c r="L92" s="31" t="s">
        <v>2355</v>
      </c>
      <c r="M92" s="31">
        <v>4.0000000000000001E-3</v>
      </c>
      <c r="N92" s="31">
        <v>0.94850000000000001</v>
      </c>
      <c r="O92" s="31">
        <v>1</v>
      </c>
      <c r="P92" s="31">
        <v>1.55001529565217E-2</v>
      </c>
    </row>
    <row r="93" spans="1:16" ht="31.5" x14ac:dyDescent="0.25">
      <c r="A93" s="31" t="s">
        <v>2294</v>
      </c>
      <c r="B93" s="31">
        <v>8</v>
      </c>
      <c r="C93" s="31">
        <v>143052914</v>
      </c>
      <c r="D93" s="32"/>
      <c r="E93" s="31" t="s">
        <v>4457</v>
      </c>
      <c r="F93" s="34">
        <v>5.3299999999999998E-6</v>
      </c>
      <c r="G93" s="31" t="s">
        <v>4458</v>
      </c>
      <c r="H93" s="31">
        <v>1.9400000000000001E-2</v>
      </c>
      <c r="I93" s="31">
        <v>1.4663499999999999E-2</v>
      </c>
      <c r="J93" s="31">
        <v>4.6420000000000003</v>
      </c>
      <c r="K93" s="34">
        <v>3.4580000000000002E-6</v>
      </c>
      <c r="L93" s="31" t="s">
        <v>2355</v>
      </c>
      <c r="M93" s="31">
        <v>4.6360000000000001</v>
      </c>
      <c r="N93" s="31">
        <v>3.1309999999999998E-2</v>
      </c>
      <c r="O93" s="31">
        <v>1</v>
      </c>
      <c r="P93" s="31">
        <v>1.55001529565217E-2</v>
      </c>
    </row>
    <row r="94" spans="1:16" ht="31.5" x14ac:dyDescent="0.25">
      <c r="A94" s="31" t="s">
        <v>4459</v>
      </c>
      <c r="B94" s="31">
        <v>1</v>
      </c>
      <c r="C94" s="31">
        <v>215130954</v>
      </c>
      <c r="D94" s="32"/>
      <c r="E94" s="31" t="s">
        <v>4460</v>
      </c>
      <c r="F94" s="31">
        <v>6.1699999999999995E-5</v>
      </c>
      <c r="G94" s="31" t="s">
        <v>4461</v>
      </c>
      <c r="H94" s="31">
        <v>5.7800000000000004E-3</v>
      </c>
      <c r="I94" s="31">
        <v>3.6350985E-4</v>
      </c>
      <c r="J94" s="31">
        <v>4.6399999999999997</v>
      </c>
      <c r="K94" s="34">
        <v>3.4920000000000002E-6</v>
      </c>
      <c r="L94" s="31" t="s">
        <v>2355</v>
      </c>
      <c r="M94" s="31">
        <v>2.1419999999999999</v>
      </c>
      <c r="N94" s="31">
        <v>0.14330000000000001</v>
      </c>
      <c r="O94" s="31">
        <v>1</v>
      </c>
      <c r="P94" s="31">
        <v>1.55001529565217E-2</v>
      </c>
    </row>
    <row r="95" spans="1:16" x14ac:dyDescent="0.25">
      <c r="A95" s="31" t="s">
        <v>3157</v>
      </c>
      <c r="B95" s="31">
        <v>7</v>
      </c>
      <c r="C95" s="31">
        <v>156403885</v>
      </c>
      <c r="D95" s="32"/>
      <c r="E95" s="31" t="s">
        <v>4462</v>
      </c>
      <c r="F95" s="31">
        <v>2.1800000000000001E-3</v>
      </c>
      <c r="G95" s="31" t="s">
        <v>4463</v>
      </c>
      <c r="H95" s="31">
        <v>5.0600000000000005E-4</v>
      </c>
      <c r="I95" s="31">
        <v>1.9800000000000002E-2</v>
      </c>
      <c r="J95" s="31">
        <v>4.6269999999999998</v>
      </c>
      <c r="K95" s="34">
        <v>3.715E-6</v>
      </c>
      <c r="L95" s="31" t="s">
        <v>2355</v>
      </c>
      <c r="M95" s="31">
        <v>7.8E-2</v>
      </c>
      <c r="N95" s="31">
        <v>0.77969999999999995</v>
      </c>
      <c r="O95" s="31">
        <v>1</v>
      </c>
      <c r="P95" s="31">
        <v>1.57928474851485E-2</v>
      </c>
    </row>
    <row r="96" spans="1:16" x14ac:dyDescent="0.25">
      <c r="A96" s="31" t="s">
        <v>4464</v>
      </c>
      <c r="B96" s="31">
        <v>15</v>
      </c>
      <c r="C96" s="31">
        <v>101568217</v>
      </c>
      <c r="D96" s="32" t="s">
        <v>2177</v>
      </c>
      <c r="E96" s="31" t="s">
        <v>4465</v>
      </c>
      <c r="F96" s="31">
        <v>5.1999999999999997E-5</v>
      </c>
      <c r="G96" s="31" t="s">
        <v>4466</v>
      </c>
      <c r="H96" s="31">
        <v>6.6899999999999998E-3</v>
      </c>
      <c r="I96" s="31">
        <v>1.4125E-2</v>
      </c>
      <c r="J96" s="31">
        <v>4.6260000000000003</v>
      </c>
      <c r="K96" s="34">
        <v>3.7220000000000001E-6</v>
      </c>
      <c r="L96" s="31" t="s">
        <v>2355</v>
      </c>
      <c r="M96" s="31">
        <v>2.3250000000000002</v>
      </c>
      <c r="N96" s="31">
        <v>0.1273</v>
      </c>
      <c r="O96" s="31">
        <v>1</v>
      </c>
      <c r="P96" s="31">
        <v>1.57928474851485E-2</v>
      </c>
    </row>
    <row r="97" spans="1:16" x14ac:dyDescent="0.25">
      <c r="A97" s="31" t="s">
        <v>4467</v>
      </c>
      <c r="B97" s="31">
        <v>6</v>
      </c>
      <c r="C97" s="31">
        <v>56765087</v>
      </c>
      <c r="D97" s="32" t="s">
        <v>4468</v>
      </c>
      <c r="E97" s="31" t="s">
        <v>4469</v>
      </c>
      <c r="F97" s="31">
        <v>8.4999999999999995E-4</v>
      </c>
      <c r="G97" s="31" t="s">
        <v>4470</v>
      </c>
      <c r="H97" s="31">
        <v>1.1000000000000001E-3</v>
      </c>
      <c r="I97" s="31">
        <v>1.41E-2</v>
      </c>
      <c r="J97" s="31">
        <v>4.625</v>
      </c>
      <c r="K97" s="34">
        <v>3.749E-6</v>
      </c>
      <c r="L97" s="31" t="s">
        <v>2355</v>
      </c>
      <c r="M97" s="31">
        <v>0.39100000000000001</v>
      </c>
      <c r="N97" s="31">
        <v>0.53180000000000005</v>
      </c>
      <c r="O97" s="31">
        <v>1</v>
      </c>
      <c r="P97" s="31">
        <v>1.57928474851485E-2</v>
      </c>
    </row>
    <row r="98" spans="1:16" x14ac:dyDescent="0.25">
      <c r="A98" s="31" t="s">
        <v>2316</v>
      </c>
      <c r="B98" s="31">
        <v>10</v>
      </c>
      <c r="C98" s="31">
        <v>129807539</v>
      </c>
      <c r="D98" s="32" t="s">
        <v>2031</v>
      </c>
      <c r="E98" s="31" t="s">
        <v>4471</v>
      </c>
      <c r="F98" s="34">
        <v>7.4499999999999998E-6</v>
      </c>
      <c r="G98" s="31" t="s">
        <v>4472</v>
      </c>
      <c r="H98" s="31">
        <v>1.78E-2</v>
      </c>
      <c r="I98" s="31">
        <v>1.4995E-2</v>
      </c>
      <c r="J98" s="31">
        <v>4.6230000000000002</v>
      </c>
      <c r="K98" s="34">
        <v>3.7790000000000002E-6</v>
      </c>
      <c r="L98" s="31" t="s">
        <v>2355</v>
      </c>
      <c r="M98" s="31">
        <v>4.3159999999999998</v>
      </c>
      <c r="N98" s="31">
        <v>3.7760000000000002E-2</v>
      </c>
      <c r="O98" s="31">
        <v>1</v>
      </c>
      <c r="P98" s="31">
        <v>1.57928474851485E-2</v>
      </c>
    </row>
    <row r="99" spans="1:16" x14ac:dyDescent="0.25">
      <c r="A99" s="31" t="s">
        <v>236</v>
      </c>
      <c r="B99" s="31">
        <v>1</v>
      </c>
      <c r="C99" s="31">
        <v>228400217</v>
      </c>
      <c r="D99" s="32" t="s">
        <v>237</v>
      </c>
      <c r="E99" s="31" t="s">
        <v>4473</v>
      </c>
      <c r="F99" s="31">
        <v>0.187</v>
      </c>
      <c r="G99" s="31" t="s">
        <v>4474</v>
      </c>
      <c r="H99" s="34">
        <v>1.35E-6</v>
      </c>
      <c r="I99" s="31">
        <v>0.10685</v>
      </c>
      <c r="J99" s="31">
        <v>4.6230000000000002</v>
      </c>
      <c r="K99" s="34">
        <v>3.788E-6</v>
      </c>
      <c r="L99" s="31" t="s">
        <v>2355</v>
      </c>
      <c r="M99" s="31">
        <v>3.7229999999999999</v>
      </c>
      <c r="N99" s="31">
        <v>5.3679999999999999E-2</v>
      </c>
      <c r="O99" s="31">
        <v>1</v>
      </c>
      <c r="P99" s="31">
        <v>1.57928474851485E-2</v>
      </c>
    </row>
    <row r="100" spans="1:16" x14ac:dyDescent="0.25">
      <c r="A100" s="31" t="s">
        <v>1128</v>
      </c>
      <c r="B100" s="31">
        <v>3</v>
      </c>
      <c r="C100" s="31">
        <v>128185690</v>
      </c>
      <c r="D100" s="32" t="s">
        <v>1129</v>
      </c>
      <c r="E100" s="31" t="s">
        <v>4475</v>
      </c>
      <c r="F100" s="31">
        <v>6.2399999999999999E-3</v>
      </c>
      <c r="G100" s="31" t="s">
        <v>4476</v>
      </c>
      <c r="H100" s="31">
        <v>1.94E-4</v>
      </c>
      <c r="I100" s="31">
        <v>1.052E-2</v>
      </c>
      <c r="J100" s="31">
        <v>4.6210000000000004</v>
      </c>
      <c r="K100" s="34">
        <v>3.8260000000000003E-6</v>
      </c>
      <c r="L100" s="31" t="s">
        <v>2355</v>
      </c>
      <c r="M100" s="31">
        <v>1.7999999999999999E-2</v>
      </c>
      <c r="N100" s="31">
        <v>0.89380000000000004</v>
      </c>
      <c r="O100" s="31">
        <v>1</v>
      </c>
      <c r="P100" s="31">
        <v>1.57928474851485E-2</v>
      </c>
    </row>
    <row r="101" spans="1:16" x14ac:dyDescent="0.25">
      <c r="A101" s="31" t="s">
        <v>1459</v>
      </c>
      <c r="B101" s="31">
        <v>5</v>
      </c>
      <c r="C101" s="31">
        <v>167761378</v>
      </c>
      <c r="D101" s="32" t="s">
        <v>1460</v>
      </c>
      <c r="E101" s="31" t="s">
        <v>4477</v>
      </c>
      <c r="F101" s="31">
        <v>3.6400000000000002E-2</v>
      </c>
      <c r="G101" s="31" t="s">
        <v>4478</v>
      </c>
      <c r="H101" s="31">
        <v>2.3799999999999999E-5</v>
      </c>
      <c r="I101" s="31">
        <v>2.1600000000000001E-2</v>
      </c>
      <c r="J101" s="31">
        <v>4.6189999999999998</v>
      </c>
      <c r="K101" s="34">
        <v>3.8469999999999998E-6</v>
      </c>
      <c r="L101" s="31" t="s">
        <v>2355</v>
      </c>
      <c r="M101" s="31">
        <v>0.89700000000000002</v>
      </c>
      <c r="N101" s="31">
        <v>0.34360000000000002</v>
      </c>
      <c r="O101" s="31">
        <v>1</v>
      </c>
      <c r="P101" s="31">
        <v>1.57928474851485E-2</v>
      </c>
    </row>
    <row r="102" spans="1:16" ht="31.5" x14ac:dyDescent="0.25">
      <c r="A102" s="31" t="s">
        <v>516</v>
      </c>
      <c r="B102" s="31">
        <v>14</v>
      </c>
      <c r="C102" s="31">
        <v>101510584</v>
      </c>
      <c r="D102" s="32" t="s">
        <v>517</v>
      </c>
      <c r="E102" s="31" t="s">
        <v>4479</v>
      </c>
      <c r="F102" s="31">
        <v>1.1900000000000001E-2</v>
      </c>
      <c r="G102" s="31" t="s">
        <v>4480</v>
      </c>
      <c r="H102" s="31">
        <v>9.9099999999999996E-5</v>
      </c>
      <c r="I102" s="31">
        <v>8.3599999999999994E-3</v>
      </c>
      <c r="J102" s="31">
        <v>4.617</v>
      </c>
      <c r="K102" s="34">
        <v>3.9020000000000001E-6</v>
      </c>
      <c r="L102" s="31" t="s">
        <v>2355</v>
      </c>
      <c r="M102" s="31">
        <v>0.16700000000000001</v>
      </c>
      <c r="N102" s="31">
        <v>0.68259999999999998</v>
      </c>
      <c r="O102" s="31">
        <v>1</v>
      </c>
      <c r="P102" s="31">
        <v>1.57928474851485E-2</v>
      </c>
    </row>
    <row r="103" spans="1:16" x14ac:dyDescent="0.25">
      <c r="A103" s="31" t="s">
        <v>2893</v>
      </c>
      <c r="B103" s="31">
        <v>17</v>
      </c>
      <c r="C103" s="31">
        <v>38710320</v>
      </c>
      <c r="D103" s="32" t="s">
        <v>2894</v>
      </c>
      <c r="E103" s="31" t="s">
        <v>4481</v>
      </c>
      <c r="F103" s="31">
        <v>2.2800000000000001E-4</v>
      </c>
      <c r="G103" s="31" t="s">
        <v>4482</v>
      </c>
      <c r="H103" s="31">
        <v>2.8800000000000002E-3</v>
      </c>
      <c r="I103" s="31">
        <v>-0.01</v>
      </c>
      <c r="J103" s="31">
        <v>-4.6159999999999997</v>
      </c>
      <c r="K103" s="34">
        <v>3.9060000000000004E-6</v>
      </c>
      <c r="L103" s="31" t="s">
        <v>2350</v>
      </c>
      <c r="M103" s="31">
        <v>1.157</v>
      </c>
      <c r="N103" s="31">
        <v>0.28220000000000001</v>
      </c>
      <c r="O103" s="31">
        <v>1</v>
      </c>
      <c r="P103" s="31">
        <v>1.57928474851485E-2</v>
      </c>
    </row>
    <row r="104" spans="1:16" x14ac:dyDescent="0.25">
      <c r="A104" s="31" t="s">
        <v>4483</v>
      </c>
      <c r="B104" s="31">
        <v>7</v>
      </c>
      <c r="C104" s="31">
        <v>106805823</v>
      </c>
      <c r="D104" s="32"/>
      <c r="E104" s="31" t="s">
        <v>4484</v>
      </c>
      <c r="F104" s="31">
        <v>4.2599999999999999E-3</v>
      </c>
      <c r="G104" s="31" t="s">
        <v>4485</v>
      </c>
      <c r="H104" s="31">
        <v>2.9799999999999998E-4</v>
      </c>
      <c r="I104" s="31">
        <v>4.0649999999999999E-2</v>
      </c>
      <c r="J104" s="31">
        <v>4.6100000000000003</v>
      </c>
      <c r="K104" s="34">
        <v>4.0280000000000002E-6</v>
      </c>
      <c r="L104" s="31" t="s">
        <v>2355</v>
      </c>
      <c r="M104" s="31">
        <v>1E-3</v>
      </c>
      <c r="N104" s="31">
        <v>0.97509999999999997</v>
      </c>
      <c r="O104" s="31">
        <v>1</v>
      </c>
      <c r="P104" s="31">
        <v>1.6126453411764701E-2</v>
      </c>
    </row>
    <row r="105" spans="1:16" x14ac:dyDescent="0.25">
      <c r="A105" s="31" t="s">
        <v>4486</v>
      </c>
      <c r="B105" s="31">
        <v>7</v>
      </c>
      <c r="C105" s="31">
        <v>123198173</v>
      </c>
      <c r="D105" s="32" t="s">
        <v>4487</v>
      </c>
      <c r="E105" s="31" t="s">
        <v>4488</v>
      </c>
      <c r="F105" s="31">
        <v>1.9699999999999999E-4</v>
      </c>
      <c r="G105" s="31" t="s">
        <v>4489</v>
      </c>
      <c r="H105" s="31">
        <v>3.3400000000000001E-3</v>
      </c>
      <c r="I105" s="31">
        <v>-5.6500205499999999E-3</v>
      </c>
      <c r="J105" s="31">
        <v>-4.6029999999999998</v>
      </c>
      <c r="K105" s="34">
        <v>4.1629999999999998E-6</v>
      </c>
      <c r="L105" s="31" t="s">
        <v>2350</v>
      </c>
      <c r="M105" s="31">
        <v>1.2829999999999999</v>
      </c>
      <c r="N105" s="31">
        <v>0.25729999999999997</v>
      </c>
      <c r="O105" s="31">
        <v>1</v>
      </c>
      <c r="P105" s="31">
        <v>1.65051228932039E-2</v>
      </c>
    </row>
    <row r="106" spans="1:16" ht="31.5" x14ac:dyDescent="0.25">
      <c r="A106" s="31" t="s">
        <v>2959</v>
      </c>
      <c r="B106" s="31">
        <v>14</v>
      </c>
      <c r="C106" s="31">
        <v>23775787</v>
      </c>
      <c r="D106" s="32" t="s">
        <v>2960</v>
      </c>
      <c r="E106" s="31" t="s">
        <v>4490</v>
      </c>
      <c r="F106" s="31">
        <v>1.65E-4</v>
      </c>
      <c r="G106" s="31" t="s">
        <v>4491</v>
      </c>
      <c r="H106" s="31">
        <v>3.7699999999999999E-3</v>
      </c>
      <c r="I106" s="31">
        <v>-3.33001965E-3</v>
      </c>
      <c r="J106" s="31">
        <v>-4.601</v>
      </c>
      <c r="K106" s="34">
        <v>4.2130000000000002E-6</v>
      </c>
      <c r="L106" s="31" t="s">
        <v>2350</v>
      </c>
      <c r="M106" s="31">
        <v>1.419</v>
      </c>
      <c r="N106" s="31">
        <v>0.2336</v>
      </c>
      <c r="O106" s="31">
        <v>1</v>
      </c>
      <c r="P106" s="31">
        <v>1.6542749596153799E-2</v>
      </c>
    </row>
    <row r="107" spans="1:16" x14ac:dyDescent="0.25">
      <c r="A107" s="31" t="s">
        <v>4492</v>
      </c>
      <c r="B107" s="31">
        <v>10</v>
      </c>
      <c r="C107" s="31">
        <v>91605652</v>
      </c>
      <c r="D107" s="32"/>
      <c r="E107" s="31" t="s">
        <v>4493</v>
      </c>
      <c r="F107" s="31">
        <v>7.2400000000000003E-4</v>
      </c>
      <c r="G107" s="31" t="s">
        <v>4494</v>
      </c>
      <c r="H107" s="31">
        <v>1.42E-3</v>
      </c>
      <c r="I107" s="31">
        <v>1.7950000000000001E-2</v>
      </c>
      <c r="J107" s="31">
        <v>4.5940000000000003</v>
      </c>
      <c r="K107" s="34">
        <v>4.3390000000000003E-6</v>
      </c>
      <c r="L107" s="31" t="s">
        <v>2355</v>
      </c>
      <c r="M107" s="31">
        <v>0.497</v>
      </c>
      <c r="N107" s="31">
        <v>0.48070000000000002</v>
      </c>
      <c r="O107" s="31">
        <v>1</v>
      </c>
      <c r="P107" s="31">
        <v>1.6875238800000001E-2</v>
      </c>
    </row>
    <row r="108" spans="1:16" x14ac:dyDescent="0.25">
      <c r="A108" s="31" t="s">
        <v>221</v>
      </c>
      <c r="B108" s="31">
        <v>3</v>
      </c>
      <c r="C108" s="31">
        <v>132317811</v>
      </c>
      <c r="D108" s="32" t="s">
        <v>222</v>
      </c>
      <c r="E108" s="31" t="s">
        <v>4495</v>
      </c>
      <c r="F108" s="31">
        <v>5.9900000000000003E-4</v>
      </c>
      <c r="G108" s="31" t="s">
        <v>4496</v>
      </c>
      <c r="H108" s="31">
        <v>1.6800000000000001E-3</v>
      </c>
      <c r="I108" s="31">
        <v>7.0600000000000003E-3</v>
      </c>
      <c r="J108" s="31">
        <v>4.5880000000000001</v>
      </c>
      <c r="K108" s="34">
        <v>4.4819999999999996E-6</v>
      </c>
      <c r="L108" s="31" t="s">
        <v>2355</v>
      </c>
      <c r="M108" s="31">
        <v>0.60199999999999998</v>
      </c>
      <c r="N108" s="31">
        <v>0.43769999999999998</v>
      </c>
      <c r="O108" s="31">
        <v>1</v>
      </c>
      <c r="P108" s="31">
        <v>1.7266947283018901E-2</v>
      </c>
    </row>
    <row r="109" spans="1:16" x14ac:dyDescent="0.25">
      <c r="A109" s="31" t="s">
        <v>4497</v>
      </c>
      <c r="B109" s="31">
        <v>12</v>
      </c>
      <c r="C109" s="31">
        <v>52717725</v>
      </c>
      <c r="D109" s="32"/>
      <c r="E109" s="31" t="s">
        <v>4498</v>
      </c>
      <c r="F109" s="31">
        <v>1.0800000000000001E-2</v>
      </c>
      <c r="G109" s="31" t="s">
        <v>4499</v>
      </c>
      <c r="H109" s="31">
        <v>1.3100000000000001E-4</v>
      </c>
      <c r="I109" s="31">
        <v>8.7650000000000002E-3</v>
      </c>
      <c r="J109" s="31">
        <v>4.5839999999999996</v>
      </c>
      <c r="K109" s="34">
        <v>4.5700000000000003E-6</v>
      </c>
      <c r="L109" s="31" t="s">
        <v>2355</v>
      </c>
      <c r="M109" s="31">
        <v>0.11600000000000001</v>
      </c>
      <c r="N109" s="31">
        <v>0.73370000000000002</v>
      </c>
      <c r="O109" s="31">
        <v>1</v>
      </c>
      <c r="P109" s="31">
        <v>1.7277594218181799E-2</v>
      </c>
    </row>
    <row r="110" spans="1:16" x14ac:dyDescent="0.25">
      <c r="A110" s="31" t="s">
        <v>4500</v>
      </c>
      <c r="B110" s="31">
        <v>12</v>
      </c>
      <c r="C110" s="31">
        <v>47159659</v>
      </c>
      <c r="D110" s="32" t="s">
        <v>4501</v>
      </c>
      <c r="E110" s="31" t="s">
        <v>4502</v>
      </c>
      <c r="F110" s="31">
        <v>1.37E-2</v>
      </c>
      <c r="G110" s="31" t="s">
        <v>4503</v>
      </c>
      <c r="H110" s="31">
        <v>1.02E-4</v>
      </c>
      <c r="I110" s="31">
        <v>4.6899999999999997E-2</v>
      </c>
      <c r="J110" s="31">
        <v>4.58</v>
      </c>
      <c r="K110" s="34">
        <v>4.6450000000000004E-6</v>
      </c>
      <c r="L110" s="31" t="s">
        <v>2355</v>
      </c>
      <c r="M110" s="31">
        <v>0.19700000000000001</v>
      </c>
      <c r="N110" s="31">
        <v>0.65700000000000003</v>
      </c>
      <c r="O110" s="31">
        <v>1</v>
      </c>
      <c r="P110" s="31">
        <v>1.7277594218181799E-2</v>
      </c>
    </row>
    <row r="111" spans="1:16" x14ac:dyDescent="0.25">
      <c r="A111" s="31" t="s">
        <v>4504</v>
      </c>
      <c r="B111" s="31">
        <v>10</v>
      </c>
      <c r="C111" s="31">
        <v>104436140</v>
      </c>
      <c r="D111" s="32" t="s">
        <v>4505</v>
      </c>
      <c r="E111" s="31" t="s">
        <v>4506</v>
      </c>
      <c r="F111" s="31">
        <v>4.9799999999999996E-4</v>
      </c>
      <c r="G111" s="31" t="s">
        <v>4507</v>
      </c>
      <c r="H111" s="31">
        <v>1.98E-3</v>
      </c>
      <c r="I111" s="31">
        <v>-1.61E-2</v>
      </c>
      <c r="J111" s="31">
        <v>-4.58</v>
      </c>
      <c r="K111" s="34">
        <v>4.6489999999999999E-6</v>
      </c>
      <c r="L111" s="31" t="s">
        <v>2350</v>
      </c>
      <c r="M111" s="31">
        <v>0.71399999999999997</v>
      </c>
      <c r="N111" s="31">
        <v>0.39800000000000002</v>
      </c>
      <c r="O111" s="31">
        <v>1</v>
      </c>
      <c r="P111" s="31">
        <v>1.7277594218181799E-2</v>
      </c>
    </row>
    <row r="112" spans="1:16" x14ac:dyDescent="0.25">
      <c r="A112" s="31" t="s">
        <v>3262</v>
      </c>
      <c r="B112" s="31">
        <v>2</v>
      </c>
      <c r="C112" s="31">
        <v>51001003</v>
      </c>
      <c r="D112" s="32" t="s">
        <v>1528</v>
      </c>
      <c r="E112" s="31" t="s">
        <v>4508</v>
      </c>
      <c r="F112" s="31">
        <v>2.1399999999999999E-2</v>
      </c>
      <c r="G112" s="31" t="s">
        <v>4509</v>
      </c>
      <c r="H112" s="31">
        <v>5.9899999999999999E-5</v>
      </c>
      <c r="I112" s="31">
        <v>1.8974999999999999E-2</v>
      </c>
      <c r="J112" s="31">
        <v>4.58</v>
      </c>
      <c r="K112" s="34">
        <v>4.6539999999999998E-6</v>
      </c>
      <c r="L112" s="31" t="s">
        <v>2355</v>
      </c>
      <c r="M112" s="31">
        <v>0.42499999999999999</v>
      </c>
      <c r="N112" s="31">
        <v>0.51449999999999996</v>
      </c>
      <c r="O112" s="31">
        <v>1</v>
      </c>
      <c r="P112" s="31">
        <v>1.7277594218181799E-2</v>
      </c>
    </row>
    <row r="113" spans="1:16" x14ac:dyDescent="0.25">
      <c r="A113" s="31" t="s">
        <v>3063</v>
      </c>
      <c r="B113" s="31">
        <v>17</v>
      </c>
      <c r="C113" s="31">
        <v>74463585</v>
      </c>
      <c r="D113" s="32" t="s">
        <v>3064</v>
      </c>
      <c r="E113" s="31" t="s">
        <v>4510</v>
      </c>
      <c r="F113" s="31">
        <v>4.6400000000000003E-5</v>
      </c>
      <c r="G113" s="31" t="s">
        <v>4511</v>
      </c>
      <c r="H113" s="31">
        <v>8.8000000000000005E-3</v>
      </c>
      <c r="I113" s="31">
        <v>2.605E-2</v>
      </c>
      <c r="J113" s="31">
        <v>4.57</v>
      </c>
      <c r="K113" s="34">
        <v>4.8779999999999997E-6</v>
      </c>
      <c r="L113" s="31" t="s">
        <v>2355</v>
      </c>
      <c r="M113" s="31">
        <v>2.5680000000000001</v>
      </c>
      <c r="N113" s="31">
        <v>0.109</v>
      </c>
      <c r="O113" s="31">
        <v>1</v>
      </c>
      <c r="P113" s="31">
        <v>1.7602723894736799E-2</v>
      </c>
    </row>
    <row r="114" spans="1:16" ht="31.5" x14ac:dyDescent="0.25">
      <c r="A114" s="31" t="s">
        <v>4230</v>
      </c>
      <c r="B114" s="31">
        <v>14</v>
      </c>
      <c r="C114" s="31">
        <v>23775794</v>
      </c>
      <c r="D114" s="32" t="s">
        <v>2960</v>
      </c>
      <c r="E114" s="31" t="s">
        <v>4512</v>
      </c>
      <c r="F114" s="31">
        <v>5.2399999999999999E-3</v>
      </c>
      <c r="G114" s="31" t="s">
        <v>4513</v>
      </c>
      <c r="H114" s="31">
        <v>2.9799999999999998E-4</v>
      </c>
      <c r="I114" s="31">
        <v>-5.0150000000000004E-3</v>
      </c>
      <c r="J114" s="31">
        <v>-4.569</v>
      </c>
      <c r="K114" s="34">
        <v>4.8969999999999999E-6</v>
      </c>
      <c r="L114" s="31" t="s">
        <v>2350</v>
      </c>
      <c r="M114" s="31">
        <v>0</v>
      </c>
      <c r="N114" s="31">
        <v>0.98319999999999996</v>
      </c>
      <c r="O114" s="31">
        <v>1</v>
      </c>
      <c r="P114" s="31">
        <v>1.7602723894736799E-2</v>
      </c>
    </row>
    <row r="115" spans="1:16" x14ac:dyDescent="0.25">
      <c r="A115" s="31" t="s">
        <v>915</v>
      </c>
      <c r="B115" s="31">
        <v>8</v>
      </c>
      <c r="C115" s="31">
        <v>104278949</v>
      </c>
      <c r="D115" s="32"/>
      <c r="E115" s="31" t="s">
        <v>4514</v>
      </c>
      <c r="F115" s="31">
        <v>3.2199999999999999E-2</v>
      </c>
      <c r="G115" s="31" t="s">
        <v>4515</v>
      </c>
      <c r="H115" s="31">
        <v>3.7400000000000001E-5</v>
      </c>
      <c r="I115" s="31">
        <v>2.095E-2</v>
      </c>
      <c r="J115" s="31">
        <v>4.569</v>
      </c>
      <c r="K115" s="34">
        <v>4.9069999999999998E-6</v>
      </c>
      <c r="L115" s="31" t="s">
        <v>2355</v>
      </c>
      <c r="M115" s="31">
        <v>0.71399999999999997</v>
      </c>
      <c r="N115" s="31">
        <v>0.39829999999999999</v>
      </c>
      <c r="O115" s="31">
        <v>1</v>
      </c>
      <c r="P115" s="31">
        <v>1.7602723894736799E-2</v>
      </c>
    </row>
    <row r="116" spans="1:16" x14ac:dyDescent="0.25">
      <c r="A116" s="31" t="s">
        <v>4516</v>
      </c>
      <c r="B116" s="31">
        <v>10</v>
      </c>
      <c r="C116" s="31">
        <v>5523644</v>
      </c>
      <c r="D116" s="32"/>
      <c r="E116" s="31" t="s">
        <v>4517</v>
      </c>
      <c r="F116" s="31">
        <v>3.1099999999999997E-5</v>
      </c>
      <c r="G116" s="31" t="s">
        <v>4518</v>
      </c>
      <c r="H116" s="31">
        <v>1.09E-2</v>
      </c>
      <c r="I116" s="31">
        <v>1.5465E-2</v>
      </c>
      <c r="J116" s="31">
        <v>4.5679999999999996</v>
      </c>
      <c r="K116" s="34">
        <v>4.9139999999999999E-6</v>
      </c>
      <c r="L116" s="31" t="s">
        <v>2355</v>
      </c>
      <c r="M116" s="31">
        <v>2.9609999999999999</v>
      </c>
      <c r="N116" s="31">
        <v>8.5319999999999993E-2</v>
      </c>
      <c r="O116" s="31">
        <v>1</v>
      </c>
      <c r="P116" s="31">
        <v>1.7602723894736799E-2</v>
      </c>
    </row>
    <row r="117" spans="1:16" x14ac:dyDescent="0.25">
      <c r="A117" s="31" t="s">
        <v>4519</v>
      </c>
      <c r="B117" s="31">
        <v>8</v>
      </c>
      <c r="C117" s="31">
        <v>11763828</v>
      </c>
      <c r="D117" s="32"/>
      <c r="E117" s="31" t="s">
        <v>4520</v>
      </c>
      <c r="F117" s="31">
        <v>1.32E-3</v>
      </c>
      <c r="G117" s="31" t="s">
        <v>4521</v>
      </c>
      <c r="H117" s="31">
        <v>1.0200000000000001E-3</v>
      </c>
      <c r="I117" s="31">
        <v>2.6499999999999999E-2</v>
      </c>
      <c r="J117" s="31">
        <v>4.5650000000000004</v>
      </c>
      <c r="K117" s="34">
        <v>4.9899999999999997E-6</v>
      </c>
      <c r="L117" s="31" t="s">
        <v>2355</v>
      </c>
      <c r="M117" s="31">
        <v>0.26400000000000001</v>
      </c>
      <c r="N117" s="31">
        <v>0.60719999999999996</v>
      </c>
      <c r="O117" s="31">
        <v>1</v>
      </c>
      <c r="P117" s="31">
        <v>1.77026661E-2</v>
      </c>
    </row>
    <row r="118" spans="1:16" x14ac:dyDescent="0.25">
      <c r="A118" s="31" t="s">
        <v>4522</v>
      </c>
      <c r="B118" s="31">
        <v>1</v>
      </c>
      <c r="C118" s="31">
        <v>23038925</v>
      </c>
      <c r="D118" s="32" t="s">
        <v>4523</v>
      </c>
      <c r="E118" s="31" t="s">
        <v>4524</v>
      </c>
      <c r="F118" s="31">
        <v>8.7600000000000004E-4</v>
      </c>
      <c r="G118" s="31" t="s">
        <v>4525</v>
      </c>
      <c r="H118" s="31">
        <v>1.42E-3</v>
      </c>
      <c r="I118" s="31">
        <v>3.6400000000000002E-2</v>
      </c>
      <c r="J118" s="31">
        <v>4.5620000000000003</v>
      </c>
      <c r="K118" s="34">
        <v>5.0660000000000003E-6</v>
      </c>
      <c r="L118" s="31" t="s">
        <v>2355</v>
      </c>
      <c r="M118" s="31">
        <v>0.44</v>
      </c>
      <c r="N118" s="31">
        <v>0.50690000000000002</v>
      </c>
      <c r="O118" s="31">
        <v>1</v>
      </c>
      <c r="P118" s="31">
        <v>1.77026661E-2</v>
      </c>
    </row>
    <row r="119" spans="1:16" ht="110.25" x14ac:dyDescent="0.25">
      <c r="A119" s="31" t="s">
        <v>3124</v>
      </c>
      <c r="B119" s="31">
        <v>17</v>
      </c>
      <c r="C119" s="31">
        <v>48683678</v>
      </c>
      <c r="D119" s="32" t="s">
        <v>3125</v>
      </c>
      <c r="E119" s="31" t="s">
        <v>4526</v>
      </c>
      <c r="F119" s="31">
        <v>4.7800000000000003E-5</v>
      </c>
      <c r="G119" s="31" t="s">
        <v>4527</v>
      </c>
      <c r="H119" s="31">
        <v>8.9300000000000004E-3</v>
      </c>
      <c r="I119" s="31">
        <v>1.3950000000000001E-2</v>
      </c>
      <c r="J119" s="31">
        <v>4.5620000000000003</v>
      </c>
      <c r="K119" s="34">
        <v>5.0719999999999999E-6</v>
      </c>
      <c r="L119" s="31" t="s">
        <v>2355</v>
      </c>
      <c r="M119" s="31">
        <v>2.56</v>
      </c>
      <c r="N119" s="31">
        <v>0.1096</v>
      </c>
      <c r="O119" s="31">
        <v>1</v>
      </c>
      <c r="P119" s="31">
        <v>1.77026661E-2</v>
      </c>
    </row>
    <row r="120" spans="1:16" x14ac:dyDescent="0.25">
      <c r="A120" s="31" t="s">
        <v>4528</v>
      </c>
      <c r="B120" s="31">
        <v>17</v>
      </c>
      <c r="C120" s="31">
        <v>43442340</v>
      </c>
      <c r="D120" s="32"/>
      <c r="E120" s="31" t="s">
        <v>4529</v>
      </c>
      <c r="F120" s="31">
        <v>7.1199999999999996E-4</v>
      </c>
      <c r="G120" s="31" t="s">
        <v>4530</v>
      </c>
      <c r="H120" s="31">
        <v>1.6800000000000001E-3</v>
      </c>
      <c r="I120" s="31">
        <v>8.5100000000000002E-3</v>
      </c>
      <c r="J120" s="31">
        <v>4.5590000000000002</v>
      </c>
      <c r="K120" s="34">
        <v>5.147E-6</v>
      </c>
      <c r="L120" s="31" t="s">
        <v>2355</v>
      </c>
      <c r="M120" s="31">
        <v>0.54600000000000004</v>
      </c>
      <c r="N120" s="31">
        <v>0.46</v>
      </c>
      <c r="O120" s="31">
        <v>1</v>
      </c>
      <c r="P120" s="31">
        <v>1.77026661E-2</v>
      </c>
    </row>
    <row r="121" spans="1:16" x14ac:dyDescent="0.25">
      <c r="A121" s="31" t="s">
        <v>3300</v>
      </c>
      <c r="B121" s="31">
        <v>6</v>
      </c>
      <c r="C121" s="31">
        <v>30698734</v>
      </c>
      <c r="D121" s="32" t="s">
        <v>1594</v>
      </c>
      <c r="E121" s="31" t="s">
        <v>4531</v>
      </c>
      <c r="F121" s="31">
        <v>2.8600000000000001E-4</v>
      </c>
      <c r="G121" s="31" t="s">
        <v>4532</v>
      </c>
      <c r="H121" s="31">
        <v>3.1700000000000001E-3</v>
      </c>
      <c r="I121" s="31">
        <v>3.09E-2</v>
      </c>
      <c r="J121" s="31">
        <v>4.5570000000000004</v>
      </c>
      <c r="K121" s="34">
        <v>5.181E-6</v>
      </c>
      <c r="L121" s="31" t="s">
        <v>2355</v>
      </c>
      <c r="M121" s="31">
        <v>1.0980000000000001</v>
      </c>
      <c r="N121" s="31">
        <v>0.29480000000000001</v>
      </c>
      <c r="O121" s="31">
        <v>1</v>
      </c>
      <c r="P121" s="31">
        <v>1.77026661E-2</v>
      </c>
    </row>
    <row r="122" spans="1:16" x14ac:dyDescent="0.25">
      <c r="A122" s="31" t="s">
        <v>305</v>
      </c>
      <c r="B122" s="31">
        <v>10</v>
      </c>
      <c r="C122" s="31">
        <v>95322270</v>
      </c>
      <c r="D122" s="32"/>
      <c r="E122" s="31" t="s">
        <v>4533</v>
      </c>
      <c r="F122" s="31">
        <v>0.13100000000000001</v>
      </c>
      <c r="G122" s="31" t="s">
        <v>4534</v>
      </c>
      <c r="H122" s="34">
        <v>4.2300000000000002E-6</v>
      </c>
      <c r="I122" s="31">
        <v>7.2249999999999997E-3</v>
      </c>
      <c r="J122" s="31">
        <v>4.556</v>
      </c>
      <c r="K122" s="34">
        <v>5.2020000000000003E-6</v>
      </c>
      <c r="L122" s="31" t="s">
        <v>2355</v>
      </c>
      <c r="M122" s="31">
        <v>2.677</v>
      </c>
      <c r="N122" s="31">
        <v>0.1018</v>
      </c>
      <c r="O122" s="31">
        <v>1</v>
      </c>
      <c r="P122" s="31">
        <v>1.77026661E-2</v>
      </c>
    </row>
    <row r="123" spans="1:16" x14ac:dyDescent="0.25">
      <c r="A123" s="31" t="s">
        <v>4535</v>
      </c>
      <c r="B123" s="31">
        <v>5</v>
      </c>
      <c r="C123" s="31">
        <v>170875683</v>
      </c>
      <c r="D123" s="32" t="s">
        <v>4536</v>
      </c>
      <c r="E123" s="31" t="s">
        <v>4537</v>
      </c>
      <c r="F123" s="31">
        <v>9.1999999999999998E-3</v>
      </c>
      <c r="G123" s="31" t="s">
        <v>4538</v>
      </c>
      <c r="H123" s="31">
        <v>1.83E-4</v>
      </c>
      <c r="I123" s="31">
        <v>5.6499999999999996E-3</v>
      </c>
      <c r="J123" s="31">
        <v>4.5519999999999996</v>
      </c>
      <c r="K123" s="34">
        <v>5.3120000000000001E-6</v>
      </c>
      <c r="L123" s="31" t="s">
        <v>2355</v>
      </c>
      <c r="M123" s="31">
        <v>0.06</v>
      </c>
      <c r="N123" s="31">
        <v>0.80620000000000003</v>
      </c>
      <c r="O123" s="31">
        <v>1</v>
      </c>
      <c r="P123" s="31">
        <v>1.7927604892562E-2</v>
      </c>
    </row>
    <row r="124" spans="1:16" x14ac:dyDescent="0.25">
      <c r="A124" s="31" t="s">
        <v>2718</v>
      </c>
      <c r="B124" s="31">
        <v>1</v>
      </c>
      <c r="C124" s="31">
        <v>228272495</v>
      </c>
      <c r="D124" s="32" t="s">
        <v>2719</v>
      </c>
      <c r="E124" s="31" t="s">
        <v>4539</v>
      </c>
      <c r="F124" s="31">
        <v>1.07E-4</v>
      </c>
      <c r="G124" s="31" t="s">
        <v>4540</v>
      </c>
      <c r="H124" s="31">
        <v>6.1199999999999996E-3</v>
      </c>
      <c r="I124" s="31">
        <v>5.1050000000000002E-3</v>
      </c>
      <c r="J124" s="31">
        <v>4.5439999999999996</v>
      </c>
      <c r="K124" s="34">
        <v>5.5300000000000004E-6</v>
      </c>
      <c r="L124" s="31" t="s">
        <v>2355</v>
      </c>
      <c r="M124" s="31">
        <v>1.879</v>
      </c>
      <c r="N124" s="31">
        <v>0.1704</v>
      </c>
      <c r="O124" s="31">
        <v>1</v>
      </c>
      <c r="P124" s="31">
        <v>1.8510360491803299E-2</v>
      </c>
    </row>
    <row r="125" spans="1:16" x14ac:dyDescent="0.25">
      <c r="A125" s="31" t="s">
        <v>4541</v>
      </c>
      <c r="B125" s="31">
        <v>16</v>
      </c>
      <c r="C125" s="31">
        <v>89831123</v>
      </c>
      <c r="D125" s="32" t="s">
        <v>4542</v>
      </c>
      <c r="E125" s="31" t="s">
        <v>4543</v>
      </c>
      <c r="F125" s="31">
        <v>4.7600000000000002E-4</v>
      </c>
      <c r="G125" s="31" t="s">
        <v>4544</v>
      </c>
      <c r="H125" s="31">
        <v>2.4299999999999999E-3</v>
      </c>
      <c r="I125" s="31">
        <v>4.4549999999999998E-3</v>
      </c>
      <c r="J125" s="31">
        <v>4.5389999999999997</v>
      </c>
      <c r="K125" s="34">
        <v>5.6489999999999996E-6</v>
      </c>
      <c r="L125" s="31" t="s">
        <v>2355</v>
      </c>
      <c r="M125" s="31">
        <v>0.79600000000000004</v>
      </c>
      <c r="N125" s="31">
        <v>0.37219999999999998</v>
      </c>
      <c r="O125" s="31">
        <v>1</v>
      </c>
      <c r="P125" s="31">
        <v>1.8720015999999999E-2</v>
      </c>
    </row>
    <row r="126" spans="1:16" x14ac:dyDescent="0.25">
      <c r="A126" s="31" t="s">
        <v>2142</v>
      </c>
      <c r="B126" s="31">
        <v>3</v>
      </c>
      <c r="C126" s="31">
        <v>119276917</v>
      </c>
      <c r="D126" s="32" t="s">
        <v>1207</v>
      </c>
      <c r="E126" s="31" t="s">
        <v>4545</v>
      </c>
      <c r="F126" s="34">
        <v>4.5299999999999998E-6</v>
      </c>
      <c r="G126" s="31" t="s">
        <v>4546</v>
      </c>
      <c r="H126" s="31">
        <v>2.93E-2</v>
      </c>
      <c r="I126" s="31">
        <v>-3.295E-2</v>
      </c>
      <c r="J126" s="31">
        <v>-4.5380000000000003</v>
      </c>
      <c r="K126" s="34">
        <v>5.6890000000000001E-6</v>
      </c>
      <c r="L126" s="31" t="s">
        <v>2350</v>
      </c>
      <c r="M126" s="31">
        <v>5.1859999999999999</v>
      </c>
      <c r="N126" s="31">
        <v>2.2769999999999999E-2</v>
      </c>
      <c r="O126" s="31">
        <v>1</v>
      </c>
      <c r="P126" s="31">
        <v>1.8720015999999999E-2</v>
      </c>
    </row>
    <row r="127" spans="1:16" x14ac:dyDescent="0.25">
      <c r="A127" s="31" t="s">
        <v>4547</v>
      </c>
      <c r="B127" s="31">
        <v>3</v>
      </c>
      <c r="C127" s="31">
        <v>122637664</v>
      </c>
      <c r="D127" s="32" t="s">
        <v>1036</v>
      </c>
      <c r="E127" s="31" t="s">
        <v>4548</v>
      </c>
      <c r="F127" s="31">
        <v>9.9299999999999996E-4</v>
      </c>
      <c r="G127" s="31" t="s">
        <v>4549</v>
      </c>
      <c r="H127" s="31">
        <v>1.4499999999999999E-3</v>
      </c>
      <c r="I127" s="31">
        <v>2.1049999999999999E-2</v>
      </c>
      <c r="J127" s="31">
        <v>4.5359999999999996</v>
      </c>
      <c r="K127" s="34">
        <v>5.7420000000000003E-6</v>
      </c>
      <c r="L127" s="31" t="s">
        <v>2355</v>
      </c>
      <c r="M127" s="31">
        <v>0.40899999999999997</v>
      </c>
      <c r="N127" s="31">
        <v>0.52239999999999998</v>
      </c>
      <c r="O127" s="31">
        <v>1</v>
      </c>
      <c r="P127" s="31">
        <v>1.8720015999999999E-2</v>
      </c>
    </row>
    <row r="128" spans="1:16" x14ac:dyDescent="0.25">
      <c r="A128" s="31" t="s">
        <v>4550</v>
      </c>
      <c r="B128" s="31">
        <v>1</v>
      </c>
      <c r="C128" s="31">
        <v>28284100</v>
      </c>
      <c r="D128" s="32" t="s">
        <v>4551</v>
      </c>
      <c r="E128" s="31" t="s">
        <v>4552</v>
      </c>
      <c r="F128" s="31">
        <v>1.2400000000000001E-4</v>
      </c>
      <c r="G128" s="31" t="s">
        <v>4553</v>
      </c>
      <c r="H128" s="31">
        <v>5.8199999999999997E-3</v>
      </c>
      <c r="I128" s="31">
        <v>1.008E-2</v>
      </c>
      <c r="J128" s="31">
        <v>4.5339999999999998</v>
      </c>
      <c r="K128" s="34">
        <v>5.7760000000000003E-6</v>
      </c>
      <c r="L128" s="31" t="s">
        <v>2355</v>
      </c>
      <c r="M128" s="31">
        <v>1.7749999999999999</v>
      </c>
      <c r="N128" s="31">
        <v>0.18279999999999999</v>
      </c>
      <c r="O128" s="31">
        <v>1</v>
      </c>
      <c r="P128" s="31">
        <v>1.8720015999999999E-2</v>
      </c>
    </row>
    <row r="129" spans="1:16" ht="31.5" x14ac:dyDescent="0.25">
      <c r="A129" s="31" t="s">
        <v>106</v>
      </c>
      <c r="B129" s="31">
        <v>15</v>
      </c>
      <c r="C129" s="31">
        <v>70767649</v>
      </c>
      <c r="D129" s="32"/>
      <c r="E129" s="31" t="s">
        <v>4554</v>
      </c>
      <c r="F129" s="31">
        <v>2.52E-2</v>
      </c>
      <c r="G129" s="31" t="s">
        <v>4555</v>
      </c>
      <c r="H129" s="31">
        <v>6.3100000000000002E-5</v>
      </c>
      <c r="I129" s="34">
        <v>-2.3499999999999999E-8</v>
      </c>
      <c r="J129" s="31">
        <v>-4.532</v>
      </c>
      <c r="K129" s="34">
        <v>5.8510000000000004E-6</v>
      </c>
      <c r="L129" s="31" t="s">
        <v>2350</v>
      </c>
      <c r="M129" s="31">
        <v>0.48099999999999998</v>
      </c>
      <c r="N129" s="31">
        <v>0.4879</v>
      </c>
      <c r="O129" s="31">
        <v>1</v>
      </c>
      <c r="P129" s="31">
        <v>1.8797597437500001E-2</v>
      </c>
    </row>
    <row r="130" spans="1:16" ht="31.5" x14ac:dyDescent="0.25">
      <c r="A130" s="31" t="s">
        <v>997</v>
      </c>
      <c r="B130" s="31">
        <v>20</v>
      </c>
      <c r="C130" s="31">
        <v>61584108</v>
      </c>
      <c r="D130" s="32" t="s">
        <v>570</v>
      </c>
      <c r="E130" s="31" t="s">
        <v>4556</v>
      </c>
      <c r="F130" s="31">
        <v>4.0400000000000001E-4</v>
      </c>
      <c r="G130" s="31" t="s">
        <v>4557</v>
      </c>
      <c r="H130" s="31">
        <v>2.82E-3</v>
      </c>
      <c r="I130" s="31">
        <v>-2.120000545E-2</v>
      </c>
      <c r="J130" s="31">
        <v>-4.53</v>
      </c>
      <c r="K130" s="34">
        <v>5.8919999999999997E-6</v>
      </c>
      <c r="L130" s="31" t="s">
        <v>2350</v>
      </c>
      <c r="M130" s="31">
        <v>0.91100000000000003</v>
      </c>
      <c r="N130" s="31">
        <v>0.33979999999999999</v>
      </c>
      <c r="O130" s="31">
        <v>1</v>
      </c>
      <c r="P130" s="31">
        <v>1.8797597437500001E-2</v>
      </c>
    </row>
    <row r="131" spans="1:16" x14ac:dyDescent="0.25">
      <c r="A131" s="31" t="s">
        <v>2230</v>
      </c>
      <c r="B131" s="31">
        <v>7</v>
      </c>
      <c r="C131" s="31">
        <v>44187310</v>
      </c>
      <c r="D131" s="32" t="s">
        <v>2231</v>
      </c>
      <c r="E131" s="31" t="s">
        <v>4558</v>
      </c>
      <c r="F131" s="34">
        <v>9.7499999999999998E-7</v>
      </c>
      <c r="G131" s="31" t="s">
        <v>4559</v>
      </c>
      <c r="H131" s="31">
        <v>5.4300000000000001E-2</v>
      </c>
      <c r="I131" s="31">
        <v>2.4719999999999999E-2</v>
      </c>
      <c r="J131" s="31">
        <v>4.5279999999999996</v>
      </c>
      <c r="K131" s="34">
        <v>5.9610000000000002E-6</v>
      </c>
      <c r="L131" s="31" t="s">
        <v>2355</v>
      </c>
      <c r="M131" s="31">
        <v>7.18</v>
      </c>
      <c r="N131" s="31">
        <v>7.3730000000000002E-3</v>
      </c>
      <c r="O131" s="31">
        <v>1</v>
      </c>
      <c r="P131" s="31">
        <v>1.8870307953488399E-2</v>
      </c>
    </row>
    <row r="132" spans="1:16" x14ac:dyDescent="0.25">
      <c r="A132" s="31" t="s">
        <v>3297</v>
      </c>
      <c r="B132" s="31">
        <v>22</v>
      </c>
      <c r="C132" s="31">
        <v>19709755</v>
      </c>
      <c r="D132" s="32" t="s">
        <v>702</v>
      </c>
      <c r="E132" s="31" t="s">
        <v>4560</v>
      </c>
      <c r="F132" s="31">
        <v>6.9699999999999996E-3</v>
      </c>
      <c r="G132" s="31" t="s">
        <v>4561</v>
      </c>
      <c r="H132" s="31">
        <v>2.7900000000000001E-4</v>
      </c>
      <c r="I132" s="31">
        <v>4.3450000000000003E-2</v>
      </c>
      <c r="J132" s="31">
        <v>4.5250000000000004</v>
      </c>
      <c r="K132" s="34">
        <v>6.0390000000000001E-6</v>
      </c>
      <c r="L132" s="31" t="s">
        <v>2355</v>
      </c>
      <c r="M132" s="31">
        <v>1.0999999999999999E-2</v>
      </c>
      <c r="N132" s="31">
        <v>0.91610000000000003</v>
      </c>
      <c r="O132" s="31">
        <v>1</v>
      </c>
      <c r="P132" s="31">
        <v>1.8970171338461499E-2</v>
      </c>
    </row>
    <row r="133" spans="1:16" ht="31.5" x14ac:dyDescent="0.25">
      <c r="A133" s="31" t="s">
        <v>502</v>
      </c>
      <c r="B133" s="31">
        <v>11</v>
      </c>
      <c r="C133" s="31">
        <v>70650456</v>
      </c>
      <c r="D133" s="32" t="s">
        <v>122</v>
      </c>
      <c r="E133" s="31" t="s">
        <v>4562</v>
      </c>
      <c r="F133" s="31">
        <v>8.14E-2</v>
      </c>
      <c r="G133" s="31" t="s">
        <v>4563</v>
      </c>
      <c r="H133" s="31">
        <v>1.22E-5</v>
      </c>
      <c r="I133" s="31">
        <v>-7.345E-3</v>
      </c>
      <c r="J133" s="31">
        <v>-4.5209999999999999</v>
      </c>
      <c r="K133" s="34">
        <v>6.1469999999999998E-6</v>
      </c>
      <c r="L133" s="31" t="s">
        <v>2350</v>
      </c>
      <c r="M133" s="31">
        <v>1.7270000000000001</v>
      </c>
      <c r="N133" s="31">
        <v>0.1888</v>
      </c>
      <c r="O133" s="31">
        <v>1</v>
      </c>
      <c r="P133" s="31">
        <v>1.91620290229008E-2</v>
      </c>
    </row>
    <row r="134" spans="1:16" ht="31.5" x14ac:dyDescent="0.25">
      <c r="A134" s="31" t="s">
        <v>3231</v>
      </c>
      <c r="B134" s="31">
        <v>1</v>
      </c>
      <c r="C134" s="31">
        <v>24469791</v>
      </c>
      <c r="D134" s="32" t="s">
        <v>3232</v>
      </c>
      <c r="E134" s="31" t="s">
        <v>4564</v>
      </c>
      <c r="F134" s="31">
        <v>4.5399999999999998E-4</v>
      </c>
      <c r="G134" s="31" t="s">
        <v>4565</v>
      </c>
      <c r="H134" s="31">
        <v>2.7499999999999998E-3</v>
      </c>
      <c r="I134" s="31">
        <v>9.9000133999999993E-3</v>
      </c>
      <c r="J134" s="31">
        <v>4.5170000000000003</v>
      </c>
      <c r="K134" s="34">
        <v>6.2639999999999997E-6</v>
      </c>
      <c r="L134" s="31" t="s">
        <v>2355</v>
      </c>
      <c r="M134" s="31">
        <v>0.85599999999999998</v>
      </c>
      <c r="N134" s="31">
        <v>0.3548</v>
      </c>
      <c r="O134" s="31">
        <v>1</v>
      </c>
      <c r="P134" s="31">
        <v>1.9309877999999999E-2</v>
      </c>
    </row>
    <row r="135" spans="1:16" x14ac:dyDescent="0.25">
      <c r="A135" s="31" t="s">
        <v>3143</v>
      </c>
      <c r="B135" s="31">
        <v>1</v>
      </c>
      <c r="C135" s="31">
        <v>119874251</v>
      </c>
      <c r="D135" s="32"/>
      <c r="E135" s="31" t="s">
        <v>4566</v>
      </c>
      <c r="F135" s="31">
        <v>1.23E-2</v>
      </c>
      <c r="G135" s="31" t="s">
        <v>3264</v>
      </c>
      <c r="H135" s="31">
        <v>1.6000000000000001E-4</v>
      </c>
      <c r="I135" s="31">
        <v>2.1850000000000001E-2</v>
      </c>
      <c r="J135" s="31">
        <v>4.516</v>
      </c>
      <c r="K135" s="34">
        <v>6.2890000000000003E-6</v>
      </c>
      <c r="L135" s="31" t="s">
        <v>2355</v>
      </c>
      <c r="M135" s="31">
        <v>0.12</v>
      </c>
      <c r="N135" s="31">
        <v>0.72960000000000003</v>
      </c>
      <c r="O135" s="31">
        <v>1</v>
      </c>
      <c r="P135" s="31">
        <v>1.9309877999999999E-2</v>
      </c>
    </row>
    <row r="136" spans="1:16" x14ac:dyDescent="0.25">
      <c r="A136" s="31" t="s">
        <v>3152</v>
      </c>
      <c r="B136" s="31">
        <v>6</v>
      </c>
      <c r="C136" s="31">
        <v>31579362</v>
      </c>
      <c r="D136" s="32"/>
      <c r="E136" s="31" t="s">
        <v>4567</v>
      </c>
      <c r="F136" s="31">
        <v>2.0800000000000001E-5</v>
      </c>
      <c r="G136" s="31" t="s">
        <v>4568</v>
      </c>
      <c r="H136" s="31">
        <v>1.66E-2</v>
      </c>
      <c r="I136" s="31">
        <v>6.3250000000000001E-2</v>
      </c>
      <c r="J136" s="31">
        <v>4.5060000000000002</v>
      </c>
      <c r="K136" s="34">
        <v>6.6189999999999996E-6</v>
      </c>
      <c r="L136" s="31" t="s">
        <v>2355</v>
      </c>
      <c r="M136" s="31">
        <v>3.552</v>
      </c>
      <c r="N136" s="31">
        <v>5.9459999999999999E-2</v>
      </c>
      <c r="O136" s="31">
        <v>1</v>
      </c>
      <c r="P136" s="31">
        <v>2.0003928617647101E-2</v>
      </c>
    </row>
    <row r="137" spans="1:16" x14ac:dyDescent="0.25">
      <c r="A137" s="31" t="s">
        <v>4569</v>
      </c>
      <c r="B137" s="31">
        <v>12</v>
      </c>
      <c r="C137" s="31">
        <v>15961726</v>
      </c>
      <c r="D137" s="32"/>
      <c r="E137" s="31" t="s">
        <v>4570</v>
      </c>
      <c r="F137" s="31">
        <v>1.66E-2</v>
      </c>
      <c r="G137" s="31" t="s">
        <v>4571</v>
      </c>
      <c r="H137" s="31">
        <v>1.21E-4</v>
      </c>
      <c r="I137" s="31">
        <v>3.4750000000000003E-2</v>
      </c>
      <c r="J137" s="31">
        <v>4.5049999999999999</v>
      </c>
      <c r="K137" s="34">
        <v>6.6510000000000004E-6</v>
      </c>
      <c r="L137" s="31" t="s">
        <v>2355</v>
      </c>
      <c r="M137" s="31">
        <v>0.224</v>
      </c>
      <c r="N137" s="31">
        <v>0.63600000000000001</v>
      </c>
      <c r="O137" s="31">
        <v>1</v>
      </c>
      <c r="P137" s="31">
        <v>2.0003928617647101E-2</v>
      </c>
    </row>
    <row r="138" spans="1:16" x14ac:dyDescent="0.25">
      <c r="A138" s="31" t="s">
        <v>4572</v>
      </c>
      <c r="B138" s="31">
        <v>19</v>
      </c>
      <c r="C138" s="31">
        <v>10434088</v>
      </c>
      <c r="D138" s="32" t="s">
        <v>4573</v>
      </c>
      <c r="E138" s="31" t="s">
        <v>4574</v>
      </c>
      <c r="F138" s="31">
        <v>9.2799999999999994E-2</v>
      </c>
      <c r="G138" s="31" t="s">
        <v>4575</v>
      </c>
      <c r="H138" s="31">
        <v>1.08E-5</v>
      </c>
      <c r="I138" s="31">
        <v>-1.5219999999999999E-2</v>
      </c>
      <c r="J138" s="31">
        <v>-4.5039999999999996</v>
      </c>
      <c r="K138" s="34">
        <v>6.6619999999999999E-6</v>
      </c>
      <c r="L138" s="31" t="s">
        <v>2350</v>
      </c>
      <c r="M138" s="31">
        <v>1.9019999999999999</v>
      </c>
      <c r="N138" s="31">
        <v>0.16789999999999999</v>
      </c>
      <c r="O138" s="31">
        <v>1</v>
      </c>
      <c r="P138" s="31">
        <v>2.0003928617647101E-2</v>
      </c>
    </row>
    <row r="139" spans="1:16" x14ac:dyDescent="0.25">
      <c r="A139" s="31" t="s">
        <v>687</v>
      </c>
      <c r="B139" s="31">
        <v>14</v>
      </c>
      <c r="C139" s="31">
        <v>103285756</v>
      </c>
      <c r="D139" s="32" t="s">
        <v>688</v>
      </c>
      <c r="E139" s="31" t="s">
        <v>4576</v>
      </c>
      <c r="F139" s="31">
        <v>6.2300000000000001E-2</v>
      </c>
      <c r="G139" s="31" t="s">
        <v>4577</v>
      </c>
      <c r="H139" s="31">
        <v>2.1100000000000001E-5</v>
      </c>
      <c r="I139" s="31">
        <v>-1.1755E-2</v>
      </c>
      <c r="J139" s="31">
        <v>-4.5</v>
      </c>
      <c r="K139" s="34">
        <v>6.7800000000000003E-6</v>
      </c>
      <c r="L139" s="31" t="s">
        <v>2350</v>
      </c>
      <c r="M139" s="31">
        <v>1.3080000000000001</v>
      </c>
      <c r="N139" s="31">
        <v>0.25269999999999998</v>
      </c>
      <c r="O139" s="31">
        <v>1</v>
      </c>
      <c r="P139" s="31">
        <v>2.0209645839416101E-2</v>
      </c>
    </row>
    <row r="140" spans="1:16" ht="31.5" x14ac:dyDescent="0.25">
      <c r="A140" s="31" t="s">
        <v>4578</v>
      </c>
      <c r="B140" s="31">
        <v>3</v>
      </c>
      <c r="C140" s="31">
        <v>186330067</v>
      </c>
      <c r="D140" s="32" t="s">
        <v>4579</v>
      </c>
      <c r="E140" s="31" t="s">
        <v>4580</v>
      </c>
      <c r="F140" s="31">
        <v>9.3300000000000005E-5</v>
      </c>
      <c r="G140" s="31" t="s">
        <v>4581</v>
      </c>
      <c r="H140" s="31">
        <v>7.9600000000000001E-3</v>
      </c>
      <c r="I140" s="31">
        <v>1.5650106499999999E-3</v>
      </c>
      <c r="J140" s="31">
        <v>4.4950000000000001</v>
      </c>
      <c r="K140" s="34">
        <v>6.9569999999999996E-6</v>
      </c>
      <c r="L140" s="31" t="s">
        <v>2355</v>
      </c>
      <c r="M140" s="31">
        <v>2.105</v>
      </c>
      <c r="N140" s="31">
        <v>0.14680000000000001</v>
      </c>
      <c r="O140" s="31">
        <v>1</v>
      </c>
      <c r="P140" s="31">
        <v>2.0446658749999999E-2</v>
      </c>
    </row>
    <row r="141" spans="1:16" x14ac:dyDescent="0.25">
      <c r="A141" s="31" t="s">
        <v>4582</v>
      </c>
      <c r="B141" s="31">
        <v>12</v>
      </c>
      <c r="C141" s="31">
        <v>110685438</v>
      </c>
      <c r="D141" s="32"/>
      <c r="E141" s="31" t="s">
        <v>4583</v>
      </c>
      <c r="F141" s="31">
        <v>5.4000000000000003E-3</v>
      </c>
      <c r="G141" s="31" t="s">
        <v>4584</v>
      </c>
      <c r="H141" s="31">
        <v>4.15E-4</v>
      </c>
      <c r="I141" s="31">
        <v>1.1645000000000001E-2</v>
      </c>
      <c r="J141" s="31">
        <v>4.4950000000000001</v>
      </c>
      <c r="K141" s="34">
        <v>6.9639999999999997E-6</v>
      </c>
      <c r="L141" s="31" t="s">
        <v>2355</v>
      </c>
      <c r="M141" s="31">
        <v>1E-3</v>
      </c>
      <c r="N141" s="31">
        <v>0.98040000000000005</v>
      </c>
      <c r="O141" s="31">
        <v>1</v>
      </c>
      <c r="P141" s="31">
        <v>2.0446658749999999E-2</v>
      </c>
    </row>
    <row r="142" spans="1:16" x14ac:dyDescent="0.25">
      <c r="A142" s="31" t="s">
        <v>686</v>
      </c>
      <c r="B142" s="31">
        <v>8</v>
      </c>
      <c r="C142" s="31">
        <v>110098844</v>
      </c>
      <c r="D142" s="32" t="s">
        <v>315</v>
      </c>
      <c r="E142" s="31" t="s">
        <v>4585</v>
      </c>
      <c r="F142" s="31">
        <v>5.8299999999999998E-2</v>
      </c>
      <c r="G142" s="31" t="s">
        <v>4586</v>
      </c>
      <c r="H142" s="31">
        <v>2.4899999999999999E-5</v>
      </c>
      <c r="I142" s="31">
        <v>5.5149999999999998E-2</v>
      </c>
      <c r="J142" s="31">
        <v>4.4889999999999999</v>
      </c>
      <c r="K142" s="34">
        <v>7.1520000000000003E-6</v>
      </c>
      <c r="L142" s="31" t="s">
        <v>2355</v>
      </c>
      <c r="M142" s="31">
        <v>1.2050000000000001</v>
      </c>
      <c r="N142" s="31">
        <v>0.27229999999999999</v>
      </c>
      <c r="O142" s="31">
        <v>1</v>
      </c>
      <c r="P142" s="31">
        <v>2.0446658749999999E-2</v>
      </c>
    </row>
    <row r="143" spans="1:16" x14ac:dyDescent="0.25">
      <c r="A143" s="31" t="s">
        <v>3176</v>
      </c>
      <c r="B143" s="31">
        <v>3</v>
      </c>
      <c r="C143" s="31">
        <v>107676222</v>
      </c>
      <c r="D143" s="32"/>
      <c r="E143" s="31" t="s">
        <v>4587</v>
      </c>
      <c r="F143" s="31">
        <v>2.93E-2</v>
      </c>
      <c r="G143" s="31" t="s">
        <v>4588</v>
      </c>
      <c r="H143" s="31">
        <v>6.58E-5</v>
      </c>
      <c r="I143" s="31">
        <v>-3.1850000000000003E-2</v>
      </c>
      <c r="J143" s="31">
        <v>-4.4880000000000004</v>
      </c>
      <c r="K143" s="34">
        <v>7.2010000000000002E-6</v>
      </c>
      <c r="L143" s="31" t="s">
        <v>2350</v>
      </c>
      <c r="M143" s="31">
        <v>0.53900000000000003</v>
      </c>
      <c r="N143" s="31">
        <v>0.46289999999999998</v>
      </c>
      <c r="O143" s="31">
        <v>1</v>
      </c>
      <c r="P143" s="31">
        <v>2.0446658749999999E-2</v>
      </c>
    </row>
    <row r="144" spans="1:16" x14ac:dyDescent="0.25">
      <c r="A144" s="31" t="s">
        <v>4589</v>
      </c>
      <c r="B144" s="31">
        <v>6</v>
      </c>
      <c r="C144" s="31">
        <v>30698729</v>
      </c>
      <c r="D144" s="32" t="s">
        <v>1594</v>
      </c>
      <c r="E144" s="31" t="s">
        <v>4590</v>
      </c>
      <c r="F144" s="31">
        <v>6.7299999999999999E-4</v>
      </c>
      <c r="G144" s="31" t="s">
        <v>4591</v>
      </c>
      <c r="H144" s="31">
        <v>2.3700000000000001E-3</v>
      </c>
      <c r="I144" s="31">
        <v>2.4150000000000001E-2</v>
      </c>
      <c r="J144" s="31">
        <v>4.4880000000000004</v>
      </c>
      <c r="K144" s="34">
        <v>7.204E-6</v>
      </c>
      <c r="L144" s="31" t="s">
        <v>2355</v>
      </c>
      <c r="M144" s="31">
        <v>0.66200000000000003</v>
      </c>
      <c r="N144" s="31">
        <v>0.41570000000000001</v>
      </c>
      <c r="O144" s="31">
        <v>1</v>
      </c>
      <c r="P144" s="31">
        <v>2.0446658749999999E-2</v>
      </c>
    </row>
    <row r="145" spans="1:16" ht="47.25" x14ac:dyDescent="0.25">
      <c r="A145" s="31" t="s">
        <v>4592</v>
      </c>
      <c r="B145" s="31">
        <v>1</v>
      </c>
      <c r="C145" s="31">
        <v>207143533</v>
      </c>
      <c r="D145" s="32" t="s">
        <v>4593</v>
      </c>
      <c r="E145" s="31" t="s">
        <v>4594</v>
      </c>
      <c r="F145" s="31">
        <v>2.9E-4</v>
      </c>
      <c r="G145" s="31" t="s">
        <v>4595</v>
      </c>
      <c r="H145" s="31">
        <v>4.1700000000000001E-3</v>
      </c>
      <c r="I145" s="31">
        <v>1.8149999999999999E-2</v>
      </c>
      <c r="J145" s="31">
        <v>4.4870000000000001</v>
      </c>
      <c r="K145" s="34">
        <v>7.2069999999999998E-6</v>
      </c>
      <c r="L145" s="31" t="s">
        <v>2355</v>
      </c>
      <c r="M145" s="31">
        <v>1.2050000000000001</v>
      </c>
      <c r="N145" s="31">
        <v>0.27239999999999998</v>
      </c>
      <c r="O145" s="31">
        <v>1</v>
      </c>
      <c r="P145" s="31">
        <v>2.0446658749999999E-2</v>
      </c>
    </row>
    <row r="146" spans="1:16" x14ac:dyDescent="0.25">
      <c r="A146" s="31" t="s">
        <v>4596</v>
      </c>
      <c r="B146" s="31">
        <v>11</v>
      </c>
      <c r="C146" s="31">
        <v>106148020</v>
      </c>
      <c r="D146" s="32"/>
      <c r="E146" s="31" t="s">
        <v>4597</v>
      </c>
      <c r="F146" s="31">
        <v>5.9300000000000004E-3</v>
      </c>
      <c r="G146" s="31" t="s">
        <v>4598</v>
      </c>
      <c r="H146" s="31">
        <v>3.9300000000000001E-4</v>
      </c>
      <c r="I146" s="31">
        <v>1.4630000000000001E-2</v>
      </c>
      <c r="J146" s="31">
        <v>4.4870000000000001</v>
      </c>
      <c r="K146" s="34">
        <v>7.2099999999999996E-6</v>
      </c>
      <c r="L146" s="31" t="s">
        <v>2355</v>
      </c>
      <c r="M146" s="31">
        <v>0</v>
      </c>
      <c r="N146" s="31">
        <v>0.99329999999999996</v>
      </c>
      <c r="O146" s="31">
        <v>1</v>
      </c>
      <c r="P146" s="31">
        <v>2.0446658749999999E-2</v>
      </c>
    </row>
    <row r="147" spans="1:16" x14ac:dyDescent="0.25">
      <c r="A147" s="31" t="s">
        <v>3170</v>
      </c>
      <c r="B147" s="31">
        <v>19</v>
      </c>
      <c r="C147" s="31">
        <v>13215729</v>
      </c>
      <c r="D147" s="32" t="s">
        <v>3171</v>
      </c>
      <c r="E147" s="31" t="s">
        <v>4599</v>
      </c>
      <c r="F147" s="31">
        <v>2.5700000000000001E-2</v>
      </c>
      <c r="G147" s="31" t="s">
        <v>4600</v>
      </c>
      <c r="H147" s="31">
        <v>7.8700000000000002E-5</v>
      </c>
      <c r="I147" s="31">
        <v>-1.325E-2</v>
      </c>
      <c r="J147" s="31">
        <v>-4.4859999999999998</v>
      </c>
      <c r="K147" s="34">
        <v>7.2729999999999997E-6</v>
      </c>
      <c r="L147" s="31" t="s">
        <v>2350</v>
      </c>
      <c r="M147" s="31">
        <v>0.44500000000000001</v>
      </c>
      <c r="N147" s="31">
        <v>0.50449999999999995</v>
      </c>
      <c r="O147" s="31">
        <v>1</v>
      </c>
      <c r="P147" s="31">
        <v>2.04830752965517E-2</v>
      </c>
    </row>
    <row r="148" spans="1:16" ht="31.5" x14ac:dyDescent="0.25">
      <c r="A148" s="31" t="s">
        <v>374</v>
      </c>
      <c r="B148" s="31">
        <v>8</v>
      </c>
      <c r="C148" s="31">
        <v>41522873</v>
      </c>
      <c r="D148" s="32" t="s">
        <v>375</v>
      </c>
      <c r="E148" s="31" t="s">
        <v>4601</v>
      </c>
      <c r="F148" s="31">
        <v>3.2599999999999997E-2</v>
      </c>
      <c r="G148" s="31" t="s">
        <v>4602</v>
      </c>
      <c r="H148" s="31">
        <v>6.05E-5</v>
      </c>
      <c r="I148" s="31">
        <v>-4.6149999999999997E-2</v>
      </c>
      <c r="J148" s="31">
        <v>-4.4770000000000003</v>
      </c>
      <c r="K148" s="34">
        <v>7.5619999999999998E-6</v>
      </c>
      <c r="L148" s="31" t="s">
        <v>2350</v>
      </c>
      <c r="M148" s="31">
        <v>0.60799999999999998</v>
      </c>
      <c r="N148" s="31">
        <v>0.43559999999999999</v>
      </c>
      <c r="O148" s="31">
        <v>1</v>
      </c>
      <c r="P148" s="31">
        <v>2.11511211780822E-2</v>
      </c>
    </row>
    <row r="149" spans="1:16" x14ac:dyDescent="0.25">
      <c r="A149" s="31" t="s">
        <v>4603</v>
      </c>
      <c r="B149" s="31">
        <v>1</v>
      </c>
      <c r="C149" s="31">
        <v>9780758</v>
      </c>
      <c r="D149" s="32" t="s">
        <v>4604</v>
      </c>
      <c r="E149" s="31" t="s">
        <v>4605</v>
      </c>
      <c r="F149" s="31">
        <v>0.125</v>
      </c>
      <c r="G149" s="31" t="s">
        <v>4606</v>
      </c>
      <c r="H149" s="34">
        <v>7.6599999999999995E-6</v>
      </c>
      <c r="I149" s="31">
        <v>-6.4349999999999997E-3</v>
      </c>
      <c r="J149" s="31">
        <v>-4.4720000000000004</v>
      </c>
      <c r="K149" s="34">
        <v>7.7349999999999996E-6</v>
      </c>
      <c r="L149" s="31" t="s">
        <v>2350</v>
      </c>
      <c r="M149" s="31">
        <v>2.3719999999999999</v>
      </c>
      <c r="N149" s="31">
        <v>0.1235</v>
      </c>
      <c r="O149" s="31">
        <v>1</v>
      </c>
      <c r="P149" s="31">
        <v>2.1487829999999999E-2</v>
      </c>
    </row>
    <row r="150" spans="1:16" x14ac:dyDescent="0.25">
      <c r="A150" s="31" t="s">
        <v>4607</v>
      </c>
      <c r="B150" s="31">
        <v>8</v>
      </c>
      <c r="C150" s="31">
        <v>55278980</v>
      </c>
      <c r="D150" s="32"/>
      <c r="E150" s="31" t="s">
        <v>4608</v>
      </c>
      <c r="F150" s="31">
        <v>2.2300000000000002E-3</v>
      </c>
      <c r="G150" s="31" t="s">
        <v>4609</v>
      </c>
      <c r="H150" s="31">
        <v>1.0200000000000001E-3</v>
      </c>
      <c r="I150" s="31">
        <v>9.6600000000000002E-3</v>
      </c>
      <c r="J150" s="31">
        <v>4.4710000000000001</v>
      </c>
      <c r="K150" s="34">
        <v>7.7989999999999994E-6</v>
      </c>
      <c r="L150" s="31" t="s">
        <v>2355</v>
      </c>
      <c r="M150" s="31">
        <v>0.154</v>
      </c>
      <c r="N150" s="31">
        <v>0.69450000000000001</v>
      </c>
      <c r="O150" s="31">
        <v>1</v>
      </c>
      <c r="P150" s="31">
        <v>2.1509103140939598E-2</v>
      </c>
    </row>
    <row r="151" spans="1:16" x14ac:dyDescent="0.25">
      <c r="A151" s="31" t="s">
        <v>2337</v>
      </c>
      <c r="B151" s="31">
        <v>13</v>
      </c>
      <c r="C151" s="31">
        <v>51878551</v>
      </c>
      <c r="D151" s="32"/>
      <c r="E151" s="31" t="s">
        <v>4610</v>
      </c>
      <c r="F151" s="31">
        <v>1.06E-5</v>
      </c>
      <c r="G151" s="31" t="s">
        <v>4611</v>
      </c>
      <c r="H151" s="31">
        <v>2.5499999999999998E-2</v>
      </c>
      <c r="I151" s="31">
        <v>1.44E-2</v>
      </c>
      <c r="J151" s="31">
        <v>4.4690000000000003</v>
      </c>
      <c r="K151" s="34">
        <v>7.8480000000000001E-6</v>
      </c>
      <c r="L151" s="31" t="s">
        <v>2355</v>
      </c>
      <c r="M151" s="31">
        <v>4.415</v>
      </c>
      <c r="N151" s="31">
        <v>3.5619999999999999E-2</v>
      </c>
      <c r="O151" s="31">
        <v>1</v>
      </c>
      <c r="P151" s="31">
        <v>2.1509103140939598E-2</v>
      </c>
    </row>
    <row r="152" spans="1:16" x14ac:dyDescent="0.25">
      <c r="A152" s="31" t="s">
        <v>622</v>
      </c>
      <c r="B152" s="31">
        <v>10</v>
      </c>
      <c r="C152" s="31">
        <v>31423550</v>
      </c>
      <c r="D152" s="32"/>
      <c r="E152" s="31" t="s">
        <v>4612</v>
      </c>
      <c r="F152" s="31">
        <v>3.3599999999999998E-2</v>
      </c>
      <c r="G152" s="31" t="s">
        <v>4613</v>
      </c>
      <c r="H152" s="31">
        <v>6.1500000000000004E-5</v>
      </c>
      <c r="I152" s="31">
        <v>-1.8149999999999999E-2</v>
      </c>
      <c r="J152" s="31">
        <v>-4.4669999999999996</v>
      </c>
      <c r="K152" s="34">
        <v>7.943E-6</v>
      </c>
      <c r="L152" s="31" t="s">
        <v>2350</v>
      </c>
      <c r="M152" s="31">
        <v>0.61899999999999999</v>
      </c>
      <c r="N152" s="31">
        <v>0.43130000000000002</v>
      </c>
      <c r="O152" s="31">
        <v>1</v>
      </c>
      <c r="P152" s="31">
        <v>2.1522500171052599E-2</v>
      </c>
    </row>
    <row r="153" spans="1:16" x14ac:dyDescent="0.25">
      <c r="A153" s="31" t="s">
        <v>3316</v>
      </c>
      <c r="B153" s="31">
        <v>5</v>
      </c>
      <c r="C153" s="31">
        <v>178612523</v>
      </c>
      <c r="D153" s="32" t="s">
        <v>3317</v>
      </c>
      <c r="E153" s="31" t="s">
        <v>4614</v>
      </c>
      <c r="F153" s="31">
        <v>7.6800000000000002E-3</v>
      </c>
      <c r="G153" s="31" t="s">
        <v>4615</v>
      </c>
      <c r="H153" s="31">
        <v>3.3799999999999998E-4</v>
      </c>
      <c r="I153" s="31">
        <v>1.409E-2</v>
      </c>
      <c r="J153" s="31">
        <v>4.4660000000000002</v>
      </c>
      <c r="K153" s="34">
        <v>7.9759999999999995E-6</v>
      </c>
      <c r="L153" s="31" t="s">
        <v>2355</v>
      </c>
      <c r="M153" s="31">
        <v>0.01</v>
      </c>
      <c r="N153" s="31">
        <v>0.92</v>
      </c>
      <c r="O153" s="31">
        <v>1</v>
      </c>
      <c r="P153" s="31">
        <v>2.1522500171052599E-2</v>
      </c>
    </row>
    <row r="154" spans="1:16" x14ac:dyDescent="0.25">
      <c r="A154" s="31" t="s">
        <v>1560</v>
      </c>
      <c r="B154" s="31">
        <v>20</v>
      </c>
      <c r="C154" s="31">
        <v>55108116</v>
      </c>
      <c r="D154" s="32" t="s">
        <v>1561</v>
      </c>
      <c r="E154" s="31" t="s">
        <v>3615</v>
      </c>
      <c r="F154" s="31">
        <v>1.0499999999999999E-3</v>
      </c>
      <c r="G154" s="31" t="s">
        <v>4616</v>
      </c>
      <c r="H154" s="31">
        <v>1.89E-3</v>
      </c>
      <c r="I154" s="31">
        <v>1.5800000000000002E-2</v>
      </c>
      <c r="J154" s="31">
        <v>4.4649999999999999</v>
      </c>
      <c r="K154" s="34">
        <v>8.011E-6</v>
      </c>
      <c r="L154" s="31" t="s">
        <v>2355</v>
      </c>
      <c r="M154" s="31">
        <v>0.45500000000000002</v>
      </c>
      <c r="N154" s="31">
        <v>0.49969999999999998</v>
      </c>
      <c r="O154" s="31">
        <v>1</v>
      </c>
      <c r="P154" s="31">
        <v>2.1522500171052599E-2</v>
      </c>
    </row>
    <row r="155" spans="1:16" x14ac:dyDescent="0.25">
      <c r="A155" s="31" t="s">
        <v>3710</v>
      </c>
      <c r="B155" s="31">
        <v>17</v>
      </c>
      <c r="C155" s="31">
        <v>63131043</v>
      </c>
      <c r="D155" s="32"/>
      <c r="E155" s="31" t="s">
        <v>4617</v>
      </c>
      <c r="F155" s="31">
        <v>1.9300000000000001E-3</v>
      </c>
      <c r="G155" s="31" t="s">
        <v>4618</v>
      </c>
      <c r="H155" s="31">
        <v>1.1900000000000001E-3</v>
      </c>
      <c r="I155" s="31">
        <v>2.265E-2</v>
      </c>
      <c r="J155" s="31">
        <v>4.4630000000000001</v>
      </c>
      <c r="K155" s="34">
        <v>8.0960000000000001E-6</v>
      </c>
      <c r="L155" s="31" t="s">
        <v>2355</v>
      </c>
      <c r="M155" s="31">
        <v>0.20599999999999999</v>
      </c>
      <c r="N155" s="31">
        <v>0.65010000000000001</v>
      </c>
      <c r="O155" s="31">
        <v>1</v>
      </c>
      <c r="P155" s="31">
        <v>2.1608700235294102E-2</v>
      </c>
    </row>
    <row r="156" spans="1:16" x14ac:dyDescent="0.25">
      <c r="A156" s="31" t="s">
        <v>1519</v>
      </c>
      <c r="B156" s="31">
        <v>14</v>
      </c>
      <c r="C156" s="31">
        <v>104626668</v>
      </c>
      <c r="D156" s="32" t="s">
        <v>1520</v>
      </c>
      <c r="E156" s="31" t="s">
        <v>4619</v>
      </c>
      <c r="F156" s="31">
        <v>1.4300000000000001E-4</v>
      </c>
      <c r="G156" s="31" t="s">
        <v>4620</v>
      </c>
      <c r="H156" s="31">
        <v>7.1399999999999996E-3</v>
      </c>
      <c r="I156" s="31">
        <v>5.195E-3</v>
      </c>
      <c r="J156" s="31">
        <v>4.46</v>
      </c>
      <c r="K156" s="34">
        <v>8.2130000000000008E-6</v>
      </c>
      <c r="L156" s="31" t="s">
        <v>2355</v>
      </c>
      <c r="M156" s="31">
        <v>1.8120000000000001</v>
      </c>
      <c r="N156" s="31">
        <v>0.17829999999999999</v>
      </c>
      <c r="O156" s="31">
        <v>1</v>
      </c>
      <c r="P156" s="31">
        <v>2.17118981032258E-2</v>
      </c>
    </row>
    <row r="157" spans="1:16" ht="141.75" x14ac:dyDescent="0.25">
      <c r="A157" s="31" t="s">
        <v>199</v>
      </c>
      <c r="B157" s="31">
        <v>5</v>
      </c>
      <c r="C157" s="31">
        <v>140819300</v>
      </c>
      <c r="D157" s="42" t="s">
        <v>200</v>
      </c>
      <c r="E157" s="31" t="s">
        <v>4621</v>
      </c>
      <c r="F157" s="31">
        <v>0.152</v>
      </c>
      <c r="G157" s="31" t="s">
        <v>4622</v>
      </c>
      <c r="H157" s="34">
        <v>5.7200000000000003E-6</v>
      </c>
      <c r="I157" s="31">
        <v>2.3699999999999999E-2</v>
      </c>
      <c r="J157" s="31">
        <v>4.4589999999999996</v>
      </c>
      <c r="K157" s="34">
        <v>8.2409999999999995E-6</v>
      </c>
      <c r="L157" s="31" t="s">
        <v>2355</v>
      </c>
      <c r="M157" s="31">
        <v>2.7509999999999999</v>
      </c>
      <c r="N157" s="31">
        <v>9.7220000000000001E-2</v>
      </c>
      <c r="O157" s="31">
        <v>1</v>
      </c>
      <c r="P157" s="31">
        <v>2.17118981032258E-2</v>
      </c>
    </row>
    <row r="158" spans="1:16" x14ac:dyDescent="0.25">
      <c r="A158" s="31" t="s">
        <v>208</v>
      </c>
      <c r="B158" s="31">
        <v>19</v>
      </c>
      <c r="C158" s="31">
        <v>941126</v>
      </c>
      <c r="D158" s="32" t="s">
        <v>135</v>
      </c>
      <c r="E158" s="31" t="s">
        <v>4623</v>
      </c>
      <c r="F158" s="31">
        <v>1.9099999999999999E-2</v>
      </c>
      <c r="G158" s="31" t="s">
        <v>4624</v>
      </c>
      <c r="H158" s="31">
        <v>1.3200000000000001E-4</v>
      </c>
      <c r="I158" s="31">
        <v>-5.1450000000000003E-2</v>
      </c>
      <c r="J158" s="31">
        <v>-4.4560000000000004</v>
      </c>
      <c r="K158" s="34">
        <v>8.3580000000000003E-6</v>
      </c>
      <c r="L158" s="31" t="s">
        <v>2350</v>
      </c>
      <c r="M158" s="31">
        <v>0.251</v>
      </c>
      <c r="N158" s="31">
        <v>0.61629999999999996</v>
      </c>
      <c r="O158" s="31">
        <v>1</v>
      </c>
      <c r="P158" s="31">
        <v>2.18789937692308E-2</v>
      </c>
    </row>
    <row r="159" spans="1:16" ht="31.5" x14ac:dyDescent="0.25">
      <c r="A159" s="31" t="s">
        <v>2832</v>
      </c>
      <c r="B159" s="31">
        <v>5</v>
      </c>
      <c r="C159" s="31">
        <v>58335271</v>
      </c>
      <c r="D159" s="32" t="s">
        <v>2833</v>
      </c>
      <c r="E159" s="31" t="s">
        <v>4625</v>
      </c>
      <c r="F159" s="31">
        <v>8.5699999999999996E-5</v>
      </c>
      <c r="G159" s="31" t="s">
        <v>4626</v>
      </c>
      <c r="H159" s="31">
        <v>9.7699999999999992E-3</v>
      </c>
      <c r="I159" s="31">
        <v>-4.0000000000000001E-3</v>
      </c>
      <c r="J159" s="31">
        <v>-4.452</v>
      </c>
      <c r="K159" s="34">
        <v>8.4889999999999995E-6</v>
      </c>
      <c r="L159" s="31" t="s">
        <v>2350</v>
      </c>
      <c r="M159" s="31">
        <v>2.2799999999999998</v>
      </c>
      <c r="N159" s="31">
        <v>0.13100000000000001</v>
      </c>
      <c r="O159" s="31">
        <v>1</v>
      </c>
      <c r="P159" s="31">
        <v>2.2080375630573201E-2</v>
      </c>
    </row>
    <row r="160" spans="1:16" x14ac:dyDescent="0.25">
      <c r="A160" s="31" t="s">
        <v>2329</v>
      </c>
      <c r="B160" s="31">
        <v>11</v>
      </c>
      <c r="C160" s="31">
        <v>120478401</v>
      </c>
      <c r="D160" s="32"/>
      <c r="E160" s="31" t="s">
        <v>4627</v>
      </c>
      <c r="F160" s="34">
        <v>8.6400000000000003E-6</v>
      </c>
      <c r="G160" s="31" t="s">
        <v>4628</v>
      </c>
      <c r="H160" s="31">
        <v>2.9600000000000001E-2</v>
      </c>
      <c r="I160" s="31">
        <v>1.0359999999999999E-2</v>
      </c>
      <c r="J160" s="31">
        <v>4.45</v>
      </c>
      <c r="K160" s="34">
        <v>8.5720000000000003E-6</v>
      </c>
      <c r="L160" s="31" t="s">
        <v>2355</v>
      </c>
      <c r="M160" s="31">
        <v>4.7169999999999996</v>
      </c>
      <c r="N160" s="31">
        <v>2.9860000000000001E-2</v>
      </c>
      <c r="O160" s="31">
        <v>1</v>
      </c>
      <c r="P160" s="31">
        <v>2.21551477974684E-2</v>
      </c>
    </row>
    <row r="161" spans="1:16" x14ac:dyDescent="0.25">
      <c r="A161" s="31" t="s">
        <v>4629</v>
      </c>
      <c r="B161" s="31">
        <v>11</v>
      </c>
      <c r="C161" s="31">
        <v>16623818</v>
      </c>
      <c r="D161" s="32"/>
      <c r="E161" s="31" t="s">
        <v>4630</v>
      </c>
      <c r="F161" s="31">
        <v>4.5399999999999999E-5</v>
      </c>
      <c r="G161" s="31" t="s">
        <v>4631</v>
      </c>
      <c r="H161" s="31">
        <v>1.4E-2</v>
      </c>
      <c r="I161" s="31">
        <v>1.9365E-2</v>
      </c>
      <c r="J161" s="31">
        <v>4.4450000000000003</v>
      </c>
      <c r="K161" s="34">
        <v>8.7909999999999993E-6</v>
      </c>
      <c r="L161" s="31" t="s">
        <v>2355</v>
      </c>
      <c r="M161" s="31">
        <v>2.9119999999999999</v>
      </c>
      <c r="N161" s="31">
        <v>8.7940000000000004E-2</v>
      </c>
      <c r="O161" s="31">
        <v>1</v>
      </c>
      <c r="P161" s="31">
        <v>2.25782736226415E-2</v>
      </c>
    </row>
    <row r="162" spans="1:16" ht="31.5" x14ac:dyDescent="0.25">
      <c r="A162" s="31" t="s">
        <v>4632</v>
      </c>
      <c r="B162" s="31">
        <v>1</v>
      </c>
      <c r="C162" s="31">
        <v>151434894</v>
      </c>
      <c r="D162" s="32"/>
      <c r="E162" s="31" t="s">
        <v>4633</v>
      </c>
      <c r="F162" s="31">
        <v>5.8600000000000001E-5</v>
      </c>
      <c r="G162" s="31" t="s">
        <v>4634</v>
      </c>
      <c r="H162" s="31">
        <v>1.26E-2</v>
      </c>
      <c r="I162" s="31">
        <v>9.3080000000000003E-3</v>
      </c>
      <c r="J162" s="31">
        <v>4.4379999999999997</v>
      </c>
      <c r="K162" s="34">
        <v>9.0839999999999998E-6</v>
      </c>
      <c r="L162" s="31" t="s">
        <v>2355</v>
      </c>
      <c r="M162" s="31">
        <v>2.677</v>
      </c>
      <c r="N162" s="31">
        <v>0.1018</v>
      </c>
      <c r="O162" s="31">
        <v>1</v>
      </c>
      <c r="P162" s="31">
        <v>2.318497965E-2</v>
      </c>
    </row>
    <row r="163" spans="1:16" x14ac:dyDescent="0.25">
      <c r="A163" s="31" t="s">
        <v>2423</v>
      </c>
      <c r="B163" s="31">
        <v>15</v>
      </c>
      <c r="C163" s="31">
        <v>43806249</v>
      </c>
      <c r="D163" s="32"/>
      <c r="E163" s="31" t="s">
        <v>4635</v>
      </c>
      <c r="F163" s="31">
        <v>2.41E-4</v>
      </c>
      <c r="G163" s="31" t="s">
        <v>4636</v>
      </c>
      <c r="H163" s="31">
        <v>5.8100000000000001E-3</v>
      </c>
      <c r="I163" s="31">
        <v>-3.7850000000000002E-2</v>
      </c>
      <c r="J163" s="31">
        <v>-4.4329999999999998</v>
      </c>
      <c r="K163" s="34">
        <v>9.312E-6</v>
      </c>
      <c r="L163" s="31" t="s">
        <v>2350</v>
      </c>
      <c r="M163" s="31">
        <v>1.4419999999999999</v>
      </c>
      <c r="N163" s="31">
        <v>0.22989999999999999</v>
      </c>
      <c r="O163" s="31">
        <v>1</v>
      </c>
      <c r="P163" s="31">
        <v>2.3291711672727301E-2</v>
      </c>
    </row>
    <row r="164" spans="1:16" x14ac:dyDescent="0.25">
      <c r="A164" s="31" t="s">
        <v>185</v>
      </c>
      <c r="B164" s="31">
        <v>2</v>
      </c>
      <c r="C164" s="31">
        <v>208123481</v>
      </c>
      <c r="D164" s="32"/>
      <c r="E164" s="31" t="s">
        <v>4637</v>
      </c>
      <c r="F164" s="31">
        <v>4.24E-2</v>
      </c>
      <c r="G164" s="31" t="s">
        <v>4638</v>
      </c>
      <c r="H164" s="31">
        <v>5.3999999999999998E-5</v>
      </c>
      <c r="I164" s="31">
        <v>2.63E-2</v>
      </c>
      <c r="J164" s="31">
        <v>4.4320000000000004</v>
      </c>
      <c r="K164" s="34">
        <v>9.3230000000000004E-6</v>
      </c>
      <c r="L164" s="31" t="s">
        <v>2355</v>
      </c>
      <c r="M164" s="31">
        <v>0.77600000000000002</v>
      </c>
      <c r="N164" s="31">
        <v>0.37840000000000001</v>
      </c>
      <c r="O164" s="31">
        <v>1</v>
      </c>
      <c r="P164" s="31">
        <v>2.3291711672727301E-2</v>
      </c>
    </row>
    <row r="165" spans="1:16" x14ac:dyDescent="0.25">
      <c r="A165" s="31" t="s">
        <v>4639</v>
      </c>
      <c r="B165" s="31">
        <v>2</v>
      </c>
      <c r="C165" s="31">
        <v>95666377</v>
      </c>
      <c r="D165" s="32"/>
      <c r="E165" s="31" t="s">
        <v>4640</v>
      </c>
      <c r="F165" s="31">
        <v>3.9499999999999998E-5</v>
      </c>
      <c r="G165" s="31" t="s">
        <v>4641</v>
      </c>
      <c r="H165" s="31">
        <v>1.5699999999999999E-2</v>
      </c>
      <c r="I165" s="31">
        <v>2.3199999999999998E-2</v>
      </c>
      <c r="J165" s="31">
        <v>4.4320000000000004</v>
      </c>
      <c r="K165" s="34">
        <v>9.3330000000000003E-6</v>
      </c>
      <c r="L165" s="31" t="s">
        <v>2355</v>
      </c>
      <c r="M165" s="31">
        <v>3.0880000000000001</v>
      </c>
      <c r="N165" s="31">
        <v>7.8869999999999996E-2</v>
      </c>
      <c r="O165" s="31">
        <v>1</v>
      </c>
      <c r="P165" s="31">
        <v>2.3291711672727301E-2</v>
      </c>
    </row>
    <row r="166" spans="1:16" x14ac:dyDescent="0.25">
      <c r="A166" s="31" t="s">
        <v>4642</v>
      </c>
      <c r="B166" s="31">
        <v>3</v>
      </c>
      <c r="C166" s="31">
        <v>189675162</v>
      </c>
      <c r="D166" s="32" t="s">
        <v>4643</v>
      </c>
      <c r="E166" s="31" t="s">
        <v>4644</v>
      </c>
      <c r="F166" s="31">
        <v>2.5700000000000001E-2</v>
      </c>
      <c r="G166" s="31" t="s">
        <v>4645</v>
      </c>
      <c r="H166" s="31">
        <v>1.05E-4</v>
      </c>
      <c r="I166" s="31">
        <v>3.8350000000000002E-2</v>
      </c>
      <c r="J166" s="31">
        <v>4.431</v>
      </c>
      <c r="K166" s="34">
        <v>9.3950000000000007E-6</v>
      </c>
      <c r="L166" s="31" t="s">
        <v>2355</v>
      </c>
      <c r="M166" s="31">
        <v>0.39</v>
      </c>
      <c r="N166" s="31">
        <v>0.53220000000000001</v>
      </c>
      <c r="O166" s="31">
        <v>1</v>
      </c>
      <c r="P166" s="31">
        <v>2.3291711672727301E-2</v>
      </c>
    </row>
    <row r="167" spans="1:16" ht="31.5" x14ac:dyDescent="0.25">
      <c r="A167" s="31" t="s">
        <v>186</v>
      </c>
      <c r="B167" s="31">
        <v>6</v>
      </c>
      <c r="C167" s="31">
        <v>43989118</v>
      </c>
      <c r="D167" s="32"/>
      <c r="E167" s="31" t="s">
        <v>4646</v>
      </c>
      <c r="F167" s="31">
        <v>3.9199999999999999E-3</v>
      </c>
      <c r="G167" s="31" t="s">
        <v>4647</v>
      </c>
      <c r="H167" s="31">
        <v>7.5500000000000003E-4</v>
      </c>
      <c r="I167" s="31">
        <v>6.6030000000000004E-3</v>
      </c>
      <c r="J167" s="31">
        <v>4.43</v>
      </c>
      <c r="K167" s="34">
        <v>9.4110000000000002E-6</v>
      </c>
      <c r="L167" s="31" t="s">
        <v>2355</v>
      </c>
      <c r="M167" s="31">
        <v>4.2000000000000003E-2</v>
      </c>
      <c r="N167" s="31">
        <v>0.83789999999999998</v>
      </c>
      <c r="O167" s="31">
        <v>1</v>
      </c>
      <c r="P167" s="31">
        <v>2.3291711672727301E-2</v>
      </c>
    </row>
    <row r="168" spans="1:16" x14ac:dyDescent="0.25">
      <c r="A168" s="31" t="s">
        <v>4648</v>
      </c>
      <c r="B168" s="31">
        <v>8</v>
      </c>
      <c r="C168" s="31">
        <v>143868049</v>
      </c>
      <c r="D168" s="32" t="s">
        <v>4649</v>
      </c>
      <c r="E168" s="31" t="s">
        <v>4650</v>
      </c>
      <c r="F168" s="31">
        <v>1.12E-2</v>
      </c>
      <c r="G168" s="31" t="s">
        <v>4651</v>
      </c>
      <c r="H168" s="31">
        <v>2.7900000000000001E-4</v>
      </c>
      <c r="I168" s="31">
        <v>1.1195E-2</v>
      </c>
      <c r="J168" s="31">
        <v>4.4260000000000002</v>
      </c>
      <c r="K168" s="34">
        <v>9.6199999999999994E-6</v>
      </c>
      <c r="L168" s="31" t="s">
        <v>2355</v>
      </c>
      <c r="M168" s="31">
        <v>5.3999999999999999E-2</v>
      </c>
      <c r="N168" s="31">
        <v>0.81569999999999998</v>
      </c>
      <c r="O168" s="31">
        <v>1</v>
      </c>
      <c r="P168" s="31">
        <v>2.36655477108434E-2</v>
      </c>
    </row>
    <row r="169" spans="1:16" x14ac:dyDescent="0.25">
      <c r="A169" s="31" t="s">
        <v>352</v>
      </c>
      <c r="B169" s="31">
        <v>16</v>
      </c>
      <c r="C169" s="31">
        <v>88513285</v>
      </c>
      <c r="D169" s="32"/>
      <c r="E169" s="31" t="s">
        <v>4652</v>
      </c>
      <c r="F169" s="31">
        <v>0.13200000000000001</v>
      </c>
      <c r="G169" s="31" t="s">
        <v>4653</v>
      </c>
      <c r="H169" s="34">
        <v>9.2799999999999992E-6</v>
      </c>
      <c r="I169" s="31">
        <v>1.4704999999999999E-2</v>
      </c>
      <c r="J169" s="31">
        <v>4.423</v>
      </c>
      <c r="K169" s="34">
        <v>9.7440000000000002E-6</v>
      </c>
      <c r="L169" s="31" t="s">
        <v>2355</v>
      </c>
      <c r="M169" s="31">
        <v>2.3620000000000001</v>
      </c>
      <c r="N169" s="31">
        <v>0.12429999999999999</v>
      </c>
      <c r="O169" s="31">
        <v>1</v>
      </c>
      <c r="P169" s="31">
        <v>2.3827055712574902E-2</v>
      </c>
    </row>
    <row r="170" spans="1:16" x14ac:dyDescent="0.25">
      <c r="A170" s="31" t="s">
        <v>1349</v>
      </c>
      <c r="B170" s="31">
        <v>6</v>
      </c>
      <c r="C170" s="31">
        <v>106451610</v>
      </c>
      <c r="D170" s="32"/>
      <c r="E170" s="31" t="s">
        <v>4654</v>
      </c>
      <c r="F170" s="31">
        <v>1.0999999999999999E-2</v>
      </c>
      <c r="G170" s="31" t="s">
        <v>4655</v>
      </c>
      <c r="H170" s="31">
        <v>2.9999999999999997E-4</v>
      </c>
      <c r="I170" s="31">
        <v>2.8299999999999999E-2</v>
      </c>
      <c r="J170" s="31">
        <v>4.415</v>
      </c>
      <c r="K170" s="31">
        <v>1.012E-5</v>
      </c>
      <c r="L170" s="31" t="s">
        <v>2355</v>
      </c>
      <c r="M170" s="31">
        <v>4.7E-2</v>
      </c>
      <c r="N170" s="31">
        <v>0.82850000000000001</v>
      </c>
      <c r="O170" s="31">
        <v>1</v>
      </c>
      <c r="P170" s="31">
        <v>2.4287030526315801E-2</v>
      </c>
    </row>
    <row r="171" spans="1:16" x14ac:dyDescent="0.25">
      <c r="A171" s="31" t="s">
        <v>1430</v>
      </c>
      <c r="B171" s="31">
        <v>20</v>
      </c>
      <c r="C171" s="31">
        <v>1183986</v>
      </c>
      <c r="D171" s="32" t="s">
        <v>1093</v>
      </c>
      <c r="E171" s="31" t="s">
        <v>4656</v>
      </c>
      <c r="F171" s="31">
        <v>7.9900000000000006E-3</v>
      </c>
      <c r="G171" s="31" t="s">
        <v>4657</v>
      </c>
      <c r="H171" s="31">
        <v>4.1599999999999997E-4</v>
      </c>
      <c r="I171" s="31">
        <v>2.2450000000000001E-2</v>
      </c>
      <c r="J171" s="31">
        <v>4.415</v>
      </c>
      <c r="K171" s="31">
        <v>1.012E-5</v>
      </c>
      <c r="L171" s="31" t="s">
        <v>2355</v>
      </c>
      <c r="M171" s="31">
        <v>6.0000000000000001E-3</v>
      </c>
      <c r="N171" s="31">
        <v>0.93830000000000002</v>
      </c>
      <c r="O171" s="31">
        <v>1</v>
      </c>
      <c r="P171" s="31">
        <v>2.4287030526315801E-2</v>
      </c>
    </row>
    <row r="172" spans="1:16" x14ac:dyDescent="0.25">
      <c r="A172" s="31" t="s">
        <v>4658</v>
      </c>
      <c r="B172" s="31">
        <v>10</v>
      </c>
      <c r="C172" s="31">
        <v>117662822</v>
      </c>
      <c r="D172" s="32" t="s">
        <v>4659</v>
      </c>
      <c r="E172" s="31" t="s">
        <v>4660</v>
      </c>
      <c r="F172" s="31">
        <v>4.3800000000000002E-3</v>
      </c>
      <c r="G172" s="31" t="s">
        <v>4661</v>
      </c>
      <c r="H172" s="31">
        <v>7.3700000000000002E-4</v>
      </c>
      <c r="I172" s="31">
        <v>3.2149999999999998E-2</v>
      </c>
      <c r="J172" s="31">
        <v>4.4139999999999997</v>
      </c>
      <c r="K172" s="31">
        <v>1.0149999999999999E-5</v>
      </c>
      <c r="L172" s="31" t="s">
        <v>2355</v>
      </c>
      <c r="M172" s="31">
        <v>0.03</v>
      </c>
      <c r="N172" s="31">
        <v>0.86280000000000001</v>
      </c>
      <c r="O172" s="31">
        <v>1</v>
      </c>
      <c r="P172" s="31">
        <v>2.4287030526315801E-2</v>
      </c>
    </row>
    <row r="173" spans="1:16" x14ac:dyDescent="0.25">
      <c r="A173" s="31" t="s">
        <v>1081</v>
      </c>
      <c r="B173" s="31">
        <v>1</v>
      </c>
      <c r="C173" s="31">
        <v>3162676</v>
      </c>
      <c r="D173" s="32" t="s">
        <v>937</v>
      </c>
      <c r="E173" s="31" t="s">
        <v>4662</v>
      </c>
      <c r="F173" s="31">
        <v>4.36E-2</v>
      </c>
      <c r="G173" s="31" t="s">
        <v>4663</v>
      </c>
      <c r="H173" s="31">
        <v>5.7500000000000002E-5</v>
      </c>
      <c r="I173" s="31">
        <v>9.8449999999999996E-3</v>
      </c>
      <c r="J173" s="31">
        <v>4.4139999999999997</v>
      </c>
      <c r="K173" s="31">
        <v>1.0169999999999999E-5</v>
      </c>
      <c r="L173" s="31" t="s">
        <v>2355</v>
      </c>
      <c r="M173" s="31">
        <v>0.77600000000000002</v>
      </c>
      <c r="N173" s="31">
        <v>0.37830000000000003</v>
      </c>
      <c r="O173" s="31">
        <v>1</v>
      </c>
      <c r="P173" s="31">
        <v>2.4287030526315801E-2</v>
      </c>
    </row>
    <row r="174" spans="1:16" x14ac:dyDescent="0.25">
      <c r="A174" s="31" t="s">
        <v>1090</v>
      </c>
      <c r="B174" s="31">
        <v>10</v>
      </c>
      <c r="C174" s="31">
        <v>72835584</v>
      </c>
      <c r="D174" s="32"/>
      <c r="E174" s="31" t="s">
        <v>4664</v>
      </c>
      <c r="F174" s="31">
        <v>6.2500000000000001E-5</v>
      </c>
      <c r="G174" s="31" t="s">
        <v>4665</v>
      </c>
      <c r="H174" s="31">
        <v>1.3599999999999999E-2</v>
      </c>
      <c r="I174" s="31">
        <v>1.1044999999999999E-2</v>
      </c>
      <c r="J174" s="31">
        <v>4.407</v>
      </c>
      <c r="K174" s="31">
        <v>1.048E-5</v>
      </c>
      <c r="L174" s="31" t="s">
        <v>2355</v>
      </c>
      <c r="M174" s="31">
        <v>2.6920000000000002</v>
      </c>
      <c r="N174" s="31">
        <v>0.1008</v>
      </c>
      <c r="O174" s="31">
        <v>1</v>
      </c>
      <c r="P174" s="31">
        <v>2.47757249162011E-2</v>
      </c>
    </row>
    <row r="175" spans="1:16" x14ac:dyDescent="0.25">
      <c r="A175" s="31" t="s">
        <v>2800</v>
      </c>
      <c r="B175" s="31">
        <v>18</v>
      </c>
      <c r="C175" s="31">
        <v>11884680</v>
      </c>
      <c r="D175" s="32" t="s">
        <v>2801</v>
      </c>
      <c r="E175" s="31" t="s">
        <v>4666</v>
      </c>
      <c r="F175" s="31">
        <v>4.4000000000000003E-3</v>
      </c>
      <c r="G175" s="31" t="s">
        <v>4667</v>
      </c>
      <c r="H175" s="31">
        <v>7.5900000000000002E-4</v>
      </c>
      <c r="I175" s="31">
        <v>-2.64E-2</v>
      </c>
      <c r="J175" s="31">
        <v>-4.407</v>
      </c>
      <c r="K175" s="31">
        <v>1.0499999999999999E-5</v>
      </c>
      <c r="L175" s="31" t="s">
        <v>2350</v>
      </c>
      <c r="M175" s="31">
        <v>3.1E-2</v>
      </c>
      <c r="N175" s="31">
        <v>0.85980000000000001</v>
      </c>
      <c r="O175" s="31">
        <v>1</v>
      </c>
      <c r="P175" s="31">
        <v>2.47757249162011E-2</v>
      </c>
    </row>
    <row r="176" spans="1:16" x14ac:dyDescent="0.25">
      <c r="A176" s="31" t="s">
        <v>4668</v>
      </c>
      <c r="B176" s="31">
        <v>10</v>
      </c>
      <c r="C176" s="31">
        <v>126736988</v>
      </c>
      <c r="D176" s="32" t="s">
        <v>4669</v>
      </c>
      <c r="E176" s="31" t="s">
        <v>4670</v>
      </c>
      <c r="F176" s="31">
        <v>7.8899999999999993E-5</v>
      </c>
      <c r="G176" s="31" t="s">
        <v>4671</v>
      </c>
      <c r="H176" s="31">
        <v>1.2200000000000001E-2</v>
      </c>
      <c r="I176" s="31">
        <v>1.495E-2</v>
      </c>
      <c r="J176" s="31">
        <v>4.4029999999999996</v>
      </c>
      <c r="K176" s="31">
        <v>1.065E-5</v>
      </c>
      <c r="L176" s="31" t="s">
        <v>2355</v>
      </c>
      <c r="M176" s="31">
        <v>2.4750000000000001</v>
      </c>
      <c r="N176" s="31">
        <v>0.11559999999999999</v>
      </c>
      <c r="O176" s="31">
        <v>1</v>
      </c>
      <c r="P176" s="31">
        <v>2.47757249162011E-2</v>
      </c>
    </row>
    <row r="177" spans="1:16" x14ac:dyDescent="0.25">
      <c r="A177" s="31" t="s">
        <v>4672</v>
      </c>
      <c r="B177" s="31">
        <v>5</v>
      </c>
      <c r="C177" s="31">
        <v>95583220</v>
      </c>
      <c r="D177" s="32"/>
      <c r="E177" s="31" t="s">
        <v>4673</v>
      </c>
      <c r="F177" s="31">
        <v>8.3800000000000003E-3</v>
      </c>
      <c r="G177" s="31" t="s">
        <v>4674</v>
      </c>
      <c r="H177" s="31">
        <v>4.2000000000000002E-4</v>
      </c>
      <c r="I177" s="31">
        <v>1.235E-2</v>
      </c>
      <c r="J177" s="31">
        <v>4.4029999999999996</v>
      </c>
      <c r="K177" s="31">
        <v>1.0689999999999999E-5</v>
      </c>
      <c r="L177" s="31" t="s">
        <v>2355</v>
      </c>
      <c r="M177" s="31">
        <v>8.0000000000000002E-3</v>
      </c>
      <c r="N177" s="31">
        <v>0.92949999999999999</v>
      </c>
      <c r="O177" s="31">
        <v>1</v>
      </c>
      <c r="P177" s="31">
        <v>2.47757249162011E-2</v>
      </c>
    </row>
    <row r="178" spans="1:16" ht="31.5" x14ac:dyDescent="0.25">
      <c r="A178" s="31" t="s">
        <v>4675</v>
      </c>
      <c r="B178" s="31">
        <v>17</v>
      </c>
      <c r="C178" s="31">
        <v>4559132</v>
      </c>
      <c r="D178" s="32"/>
      <c r="E178" s="31" t="s">
        <v>4676</v>
      </c>
      <c r="F178" s="31">
        <v>4.9800000000000001E-3</v>
      </c>
      <c r="G178" s="31" t="s">
        <v>4677</v>
      </c>
      <c r="H178" s="31">
        <v>6.9499999999999998E-4</v>
      </c>
      <c r="I178" s="31">
        <v>-6.855E-3</v>
      </c>
      <c r="J178" s="31">
        <v>-4.4009999999999998</v>
      </c>
      <c r="K178" s="31">
        <v>1.076E-5</v>
      </c>
      <c r="L178" s="31" t="s">
        <v>2350</v>
      </c>
      <c r="M178" s="31">
        <v>1.7000000000000001E-2</v>
      </c>
      <c r="N178" s="31">
        <v>0.8962</v>
      </c>
      <c r="O178" s="31">
        <v>1</v>
      </c>
      <c r="P178" s="31">
        <v>2.47757249162011E-2</v>
      </c>
    </row>
    <row r="179" spans="1:16" x14ac:dyDescent="0.25">
      <c r="A179" s="31" t="s">
        <v>2238</v>
      </c>
      <c r="B179" s="31">
        <v>15</v>
      </c>
      <c r="C179" s="31">
        <v>93128681</v>
      </c>
      <c r="D179" s="32"/>
      <c r="E179" s="31" t="s">
        <v>4678</v>
      </c>
      <c r="F179" s="34">
        <v>1.4100000000000001E-6</v>
      </c>
      <c r="G179" s="31" t="s">
        <v>4679</v>
      </c>
      <c r="H179" s="31">
        <v>6.8599999999999994E-2</v>
      </c>
      <c r="I179" s="31">
        <v>1.8440000000000002E-2</v>
      </c>
      <c r="J179" s="31">
        <v>4.4009999999999998</v>
      </c>
      <c r="K179" s="31">
        <v>1.076E-5</v>
      </c>
      <c r="L179" s="31" t="s">
        <v>2355</v>
      </c>
      <c r="M179" s="31">
        <v>7.2119999999999997</v>
      </c>
      <c r="N179" s="31">
        <v>7.2430000000000003E-3</v>
      </c>
      <c r="O179" s="31">
        <v>1</v>
      </c>
      <c r="P179" s="31">
        <v>2.47757249162011E-2</v>
      </c>
    </row>
    <row r="180" spans="1:16" x14ac:dyDescent="0.25">
      <c r="A180" s="31" t="s">
        <v>402</v>
      </c>
      <c r="B180" s="31">
        <v>6</v>
      </c>
      <c r="C180" s="31">
        <v>129972878</v>
      </c>
      <c r="D180" s="32" t="s">
        <v>403</v>
      </c>
      <c r="E180" s="31" t="s">
        <v>4680</v>
      </c>
      <c r="F180" s="31">
        <v>3.5200000000000001E-3</v>
      </c>
      <c r="G180" s="31" t="s">
        <v>4681</v>
      </c>
      <c r="H180" s="31">
        <v>9.5500000000000001E-4</v>
      </c>
      <c r="I180" s="31">
        <v>3.3189999999999997E-2</v>
      </c>
      <c r="J180" s="31">
        <v>4.399</v>
      </c>
      <c r="K180" s="31">
        <v>1.0849999999999999E-5</v>
      </c>
      <c r="L180" s="31" t="s">
        <v>2355</v>
      </c>
      <c r="M180" s="31">
        <v>7.3999999999999996E-2</v>
      </c>
      <c r="N180" s="31">
        <v>0.78610000000000002</v>
      </c>
      <c r="O180" s="31">
        <v>1</v>
      </c>
      <c r="P180" s="31">
        <v>2.47757249162011E-2</v>
      </c>
    </row>
    <row r="181" spans="1:16" ht="31.5" x14ac:dyDescent="0.25">
      <c r="A181" s="31" t="s">
        <v>467</v>
      </c>
      <c r="B181" s="31">
        <v>1</v>
      </c>
      <c r="C181" s="31">
        <v>233497542</v>
      </c>
      <c r="D181" s="32" t="s">
        <v>468</v>
      </c>
      <c r="E181" s="31" t="s">
        <v>4682</v>
      </c>
      <c r="F181" s="31">
        <v>1.9199999999999998E-2</v>
      </c>
      <c r="G181" s="31" t="s">
        <v>4683</v>
      </c>
      <c r="H181" s="31">
        <v>1.75E-4</v>
      </c>
      <c r="I181" s="31">
        <v>9.3769999999999999E-3</v>
      </c>
      <c r="J181" s="31">
        <v>4.399</v>
      </c>
      <c r="K181" s="31">
        <v>1.0859999999999999E-5</v>
      </c>
      <c r="L181" s="31" t="s">
        <v>2355</v>
      </c>
      <c r="M181" s="31">
        <v>0.21099999999999999</v>
      </c>
      <c r="N181" s="31">
        <v>0.64580000000000004</v>
      </c>
      <c r="O181" s="31">
        <v>1</v>
      </c>
      <c r="P181" s="31">
        <v>2.47757249162011E-2</v>
      </c>
    </row>
    <row r="182" spans="1:16" x14ac:dyDescent="0.25">
      <c r="A182" s="31" t="s">
        <v>4684</v>
      </c>
      <c r="B182" s="31">
        <v>7</v>
      </c>
      <c r="C182" s="31">
        <v>72726937</v>
      </c>
      <c r="D182" s="32" t="s">
        <v>4685</v>
      </c>
      <c r="E182" s="31" t="s">
        <v>4686</v>
      </c>
      <c r="F182" s="31">
        <v>3.4600000000000001E-5</v>
      </c>
      <c r="G182" s="31" t="s">
        <v>4687</v>
      </c>
      <c r="H182" s="31">
        <v>1.9E-2</v>
      </c>
      <c r="I182" s="31">
        <v>6.6100000000000004E-3</v>
      </c>
      <c r="J182" s="31">
        <v>4.3949999999999996</v>
      </c>
      <c r="K182" s="31">
        <v>1.1060000000000001E-5</v>
      </c>
      <c r="L182" s="31" t="s">
        <v>2355</v>
      </c>
      <c r="M182" s="31">
        <v>3.3290000000000002</v>
      </c>
      <c r="N182" s="31">
        <v>6.8070000000000006E-2</v>
      </c>
      <c r="O182" s="31">
        <v>1</v>
      </c>
      <c r="P182" s="31">
        <v>2.5091822E-2</v>
      </c>
    </row>
    <row r="183" spans="1:16" x14ac:dyDescent="0.25">
      <c r="A183" s="31" t="s">
        <v>454</v>
      </c>
      <c r="B183" s="31">
        <v>20</v>
      </c>
      <c r="C183" s="31">
        <v>39969604</v>
      </c>
      <c r="D183" s="32" t="s">
        <v>455</v>
      </c>
      <c r="E183" s="31" t="s">
        <v>4688</v>
      </c>
      <c r="F183" s="31">
        <v>0.11</v>
      </c>
      <c r="G183" s="31" t="s">
        <v>4689</v>
      </c>
      <c r="H183" s="31">
        <v>1.5299999999999999E-5</v>
      </c>
      <c r="I183" s="31">
        <v>4.3150000000000001E-2</v>
      </c>
      <c r="J183" s="31">
        <v>4.3929999999999998</v>
      </c>
      <c r="K183" s="31">
        <v>1.116E-5</v>
      </c>
      <c r="L183" s="31" t="s">
        <v>2355</v>
      </c>
      <c r="M183" s="31">
        <v>1.9530000000000001</v>
      </c>
      <c r="N183" s="31">
        <v>0.1623</v>
      </c>
      <c r="O183" s="31">
        <v>1</v>
      </c>
      <c r="P183" s="31">
        <v>2.5171412459016398E-2</v>
      </c>
    </row>
    <row r="184" spans="1:16" x14ac:dyDescent="0.25">
      <c r="A184" s="31" t="s">
        <v>2576</v>
      </c>
      <c r="B184" s="31">
        <v>8</v>
      </c>
      <c r="C184" s="31">
        <v>22079882</v>
      </c>
      <c r="D184" s="32" t="s">
        <v>2577</v>
      </c>
      <c r="E184" s="31" t="s">
        <v>4690</v>
      </c>
      <c r="F184" s="31">
        <v>5.4500000000000003E-5</v>
      </c>
      <c r="G184" s="31" t="s">
        <v>4691</v>
      </c>
      <c r="H184" s="31">
        <v>1.54E-2</v>
      </c>
      <c r="I184" s="31">
        <v>5.7800000000000004E-3</v>
      </c>
      <c r="J184" s="31">
        <v>4.3920000000000003</v>
      </c>
      <c r="K184" s="31">
        <v>1.1250000000000001E-5</v>
      </c>
      <c r="L184" s="31" t="s">
        <v>2355</v>
      </c>
      <c r="M184" s="31">
        <v>2.8690000000000002</v>
      </c>
      <c r="N184" s="31">
        <v>9.0289999999999995E-2</v>
      </c>
      <c r="O184" s="31">
        <v>1</v>
      </c>
      <c r="P184" s="31">
        <v>2.5171412459016398E-2</v>
      </c>
    </row>
    <row r="185" spans="1:16" ht="31.5" x14ac:dyDescent="0.25">
      <c r="A185" s="31" t="s">
        <v>4692</v>
      </c>
      <c r="B185" s="31">
        <v>5</v>
      </c>
      <c r="C185" s="31">
        <v>10441543</v>
      </c>
      <c r="D185" s="32" t="s">
        <v>4693</v>
      </c>
      <c r="E185" s="31" t="s">
        <v>4694</v>
      </c>
      <c r="F185" s="31">
        <v>1.9300000000000001E-3</v>
      </c>
      <c r="G185" s="31" t="s">
        <v>4695</v>
      </c>
      <c r="H185" s="31">
        <v>1.6299999999999999E-3</v>
      </c>
      <c r="I185" s="31">
        <v>-5.3949999999999996E-3</v>
      </c>
      <c r="J185" s="31">
        <v>-4.391</v>
      </c>
      <c r="K185" s="31">
        <v>1.128E-5</v>
      </c>
      <c r="L185" s="31" t="s">
        <v>2350</v>
      </c>
      <c r="M185" s="31">
        <v>0.25900000000000001</v>
      </c>
      <c r="N185" s="31">
        <v>0.61050000000000004</v>
      </c>
      <c r="O185" s="31">
        <v>1</v>
      </c>
      <c r="P185" s="31">
        <v>2.5171412459016398E-2</v>
      </c>
    </row>
    <row r="186" spans="1:16" x14ac:dyDescent="0.25">
      <c r="A186" s="31" t="s">
        <v>4696</v>
      </c>
      <c r="B186" s="31">
        <v>6</v>
      </c>
      <c r="C186" s="31">
        <v>30698706</v>
      </c>
      <c r="D186" s="32" t="s">
        <v>1594</v>
      </c>
      <c r="E186" s="31" t="s">
        <v>4697</v>
      </c>
      <c r="F186" s="31">
        <v>3.4999999999999997E-5</v>
      </c>
      <c r="G186" s="31" t="s">
        <v>4698</v>
      </c>
      <c r="H186" s="31">
        <v>1.9300000000000001E-2</v>
      </c>
      <c r="I186" s="31">
        <v>3.1600000000000003E-2</v>
      </c>
      <c r="J186" s="31">
        <v>4.3890000000000002</v>
      </c>
      <c r="K186" s="31">
        <v>1.1379999999999999E-5</v>
      </c>
      <c r="L186" s="31" t="s">
        <v>2355</v>
      </c>
      <c r="M186" s="31">
        <v>3.3340000000000001</v>
      </c>
      <c r="N186" s="31">
        <v>6.7839999999999998E-2</v>
      </c>
      <c r="O186" s="31">
        <v>1</v>
      </c>
      <c r="P186" s="31">
        <v>2.5256549347826101E-2</v>
      </c>
    </row>
    <row r="187" spans="1:16" x14ac:dyDescent="0.25">
      <c r="A187" s="31" t="s">
        <v>2780</v>
      </c>
      <c r="B187" s="31">
        <v>7</v>
      </c>
      <c r="C187" s="31">
        <v>50633119</v>
      </c>
      <c r="D187" s="32" t="s">
        <v>2781</v>
      </c>
      <c r="E187" s="31" t="s">
        <v>4699</v>
      </c>
      <c r="F187" s="31">
        <v>1.7899999999999999E-4</v>
      </c>
      <c r="G187" s="31" t="s">
        <v>4700</v>
      </c>
      <c r="H187" s="31">
        <v>8.3800000000000003E-3</v>
      </c>
      <c r="I187" s="31">
        <v>2.9899999999999999E-2</v>
      </c>
      <c r="J187" s="31">
        <v>4.383</v>
      </c>
      <c r="K187" s="31">
        <v>1.172E-5</v>
      </c>
      <c r="L187" s="31" t="s">
        <v>2355</v>
      </c>
      <c r="M187" s="31">
        <v>1.782</v>
      </c>
      <c r="N187" s="31">
        <v>0.18190000000000001</v>
      </c>
      <c r="O187" s="31">
        <v>1</v>
      </c>
      <c r="P187" s="31">
        <v>2.58705379459459E-2</v>
      </c>
    </row>
    <row r="188" spans="1:16" x14ac:dyDescent="0.25">
      <c r="A188" s="31" t="s">
        <v>4701</v>
      </c>
      <c r="B188" s="31">
        <v>19</v>
      </c>
      <c r="C188" s="31">
        <v>3162988</v>
      </c>
      <c r="D188" s="32" t="s">
        <v>4702</v>
      </c>
      <c r="E188" s="31" t="s">
        <v>4703</v>
      </c>
      <c r="F188" s="31">
        <v>1.0900000000000001E-4</v>
      </c>
      <c r="G188" s="31" t="s">
        <v>4704</v>
      </c>
      <c r="H188" s="31">
        <v>1.12E-2</v>
      </c>
      <c r="I188" s="31">
        <v>1.5824999999999999E-2</v>
      </c>
      <c r="J188" s="31">
        <v>4.3789999999999996</v>
      </c>
      <c r="K188" s="31">
        <v>1.1909999999999999E-5</v>
      </c>
      <c r="L188" s="31" t="s">
        <v>2355</v>
      </c>
      <c r="M188" s="31">
        <v>2.23</v>
      </c>
      <c r="N188" s="31">
        <v>0.13539999999999999</v>
      </c>
      <c r="O188" s="31">
        <v>1</v>
      </c>
      <c r="P188" s="31">
        <v>2.6148597096774199E-2</v>
      </c>
    </row>
    <row r="189" spans="1:16" ht="47.25" x14ac:dyDescent="0.25">
      <c r="A189" s="31" t="s">
        <v>4705</v>
      </c>
      <c r="B189" s="31">
        <v>1</v>
      </c>
      <c r="C189" s="31">
        <v>110036141</v>
      </c>
      <c r="D189" s="32" t="s">
        <v>4706</v>
      </c>
      <c r="E189" s="31" t="s">
        <v>4707</v>
      </c>
      <c r="F189" s="31">
        <v>1.5399999999999999E-3</v>
      </c>
      <c r="G189" s="31" t="s">
        <v>4708</v>
      </c>
      <c r="H189" s="31">
        <v>2.0799999999999998E-3</v>
      </c>
      <c r="I189" s="31">
        <v>6.7500091E-3</v>
      </c>
      <c r="J189" s="31">
        <v>4.375</v>
      </c>
      <c r="K189" s="31">
        <v>1.2140000000000001E-5</v>
      </c>
      <c r="L189" s="31" t="s">
        <v>2355</v>
      </c>
      <c r="M189" s="31">
        <v>0.36699999999999999</v>
      </c>
      <c r="N189" s="31">
        <v>0.54459999999999997</v>
      </c>
      <c r="O189" s="31">
        <v>1</v>
      </c>
      <c r="P189" s="31">
        <v>2.6448575129533702E-2</v>
      </c>
    </row>
    <row r="190" spans="1:16" x14ac:dyDescent="0.25">
      <c r="A190" s="31" t="s">
        <v>4709</v>
      </c>
      <c r="B190" s="31">
        <v>11</v>
      </c>
      <c r="C190" s="31">
        <v>45308676</v>
      </c>
      <c r="D190" s="32" t="s">
        <v>4710</v>
      </c>
      <c r="E190" s="31" t="s">
        <v>4711</v>
      </c>
      <c r="F190" s="31">
        <v>1.4400000000000001E-3</v>
      </c>
      <c r="G190" s="31" t="s">
        <v>4712</v>
      </c>
      <c r="H190" s="31">
        <v>2.2000000000000001E-3</v>
      </c>
      <c r="I190" s="31">
        <v>2.215E-2</v>
      </c>
      <c r="J190" s="31">
        <v>4.3739999999999997</v>
      </c>
      <c r="K190" s="31">
        <v>1.221E-5</v>
      </c>
      <c r="L190" s="31" t="s">
        <v>2355</v>
      </c>
      <c r="M190" s="31">
        <v>0.39900000000000002</v>
      </c>
      <c r="N190" s="31">
        <v>0.52769999999999995</v>
      </c>
      <c r="O190" s="31">
        <v>1</v>
      </c>
      <c r="P190" s="31">
        <v>2.6448575129533702E-2</v>
      </c>
    </row>
    <row r="191" spans="1:16" ht="31.5" x14ac:dyDescent="0.25">
      <c r="A191" s="31" t="s">
        <v>3019</v>
      </c>
      <c r="B191" s="31">
        <v>11</v>
      </c>
      <c r="C191" s="31">
        <v>33913187</v>
      </c>
      <c r="D191" s="32" t="s">
        <v>3020</v>
      </c>
      <c r="E191" s="31" t="s">
        <v>4713</v>
      </c>
      <c r="F191" s="31">
        <v>4.1700000000000001E-3</v>
      </c>
      <c r="G191" s="31" t="s">
        <v>4714</v>
      </c>
      <c r="H191" s="31">
        <v>9.3000000000000005E-4</v>
      </c>
      <c r="I191" s="31">
        <v>-1.2525E-2</v>
      </c>
      <c r="J191" s="31">
        <v>-4.3730000000000002</v>
      </c>
      <c r="K191" s="31">
        <v>1.2279999999999999E-5</v>
      </c>
      <c r="L191" s="31" t="s">
        <v>2350</v>
      </c>
      <c r="M191" s="31">
        <v>5.0999999999999997E-2</v>
      </c>
      <c r="N191" s="31">
        <v>0.82210000000000005</v>
      </c>
      <c r="O191" s="31">
        <v>1</v>
      </c>
      <c r="P191" s="31">
        <v>2.6448575129533702E-2</v>
      </c>
    </row>
    <row r="192" spans="1:16" ht="31.5" x14ac:dyDescent="0.25">
      <c r="A192" s="31" t="s">
        <v>4715</v>
      </c>
      <c r="B192" s="31">
        <v>2</v>
      </c>
      <c r="C192" s="31">
        <v>110102830</v>
      </c>
      <c r="D192" s="32" t="s">
        <v>4716</v>
      </c>
      <c r="E192" s="31" t="s">
        <v>4717</v>
      </c>
      <c r="F192" s="31">
        <v>3.5599999999999998E-4</v>
      </c>
      <c r="G192" s="31" t="s">
        <v>4718</v>
      </c>
      <c r="H192" s="31">
        <v>5.8100000000000001E-3</v>
      </c>
      <c r="I192" s="31">
        <v>1.0200010900000001E-2</v>
      </c>
      <c r="J192" s="31">
        <v>4.3710000000000004</v>
      </c>
      <c r="K192" s="31">
        <v>1.239E-5</v>
      </c>
      <c r="L192" s="31" t="s">
        <v>2355</v>
      </c>
      <c r="M192" s="31">
        <v>1.2569999999999999</v>
      </c>
      <c r="N192" s="31">
        <v>0.26229999999999998</v>
      </c>
      <c r="O192" s="31">
        <v>1</v>
      </c>
      <c r="P192" s="31">
        <v>2.6448575129533702E-2</v>
      </c>
    </row>
    <row r="193" spans="1:16" x14ac:dyDescent="0.25">
      <c r="A193" s="31" t="s">
        <v>2331</v>
      </c>
      <c r="B193" s="31">
        <v>1</v>
      </c>
      <c r="C193" s="31">
        <v>33169850</v>
      </c>
      <c r="D193" s="32" t="s">
        <v>2332</v>
      </c>
      <c r="E193" s="31" t="s">
        <v>4719</v>
      </c>
      <c r="F193" s="34">
        <v>9.3500000000000003E-6</v>
      </c>
      <c r="G193" s="31" t="s">
        <v>4720</v>
      </c>
      <c r="H193" s="31">
        <v>3.6900000000000002E-2</v>
      </c>
      <c r="I193" s="31">
        <v>1.3950009750000001E-2</v>
      </c>
      <c r="J193" s="31">
        <v>4.37</v>
      </c>
      <c r="K193" s="31">
        <v>1.242E-5</v>
      </c>
      <c r="L193" s="31" t="s">
        <v>2355</v>
      </c>
      <c r="M193" s="31">
        <v>4.8970000000000002</v>
      </c>
      <c r="N193" s="31">
        <v>2.69E-2</v>
      </c>
      <c r="O193" s="31">
        <v>1</v>
      </c>
      <c r="P193" s="31">
        <v>2.6448575129533702E-2</v>
      </c>
    </row>
    <row r="194" spans="1:16" x14ac:dyDescent="0.25">
      <c r="A194" s="31" t="s">
        <v>132</v>
      </c>
      <c r="B194" s="31">
        <v>16</v>
      </c>
      <c r="C194" s="31">
        <v>56685902</v>
      </c>
      <c r="D194" s="32" t="s">
        <v>133</v>
      </c>
      <c r="E194" s="31" t="s">
        <v>4721</v>
      </c>
      <c r="F194" s="31">
        <v>3.5499999999999997E-2</v>
      </c>
      <c r="G194" s="31" t="s">
        <v>4722</v>
      </c>
      <c r="H194" s="31">
        <v>9.5699999999999995E-5</v>
      </c>
      <c r="I194" s="31">
        <v>9.9249999999999998E-3</v>
      </c>
      <c r="J194" s="31">
        <v>4.37</v>
      </c>
      <c r="K194" s="31">
        <v>1.2439999999999999E-5</v>
      </c>
      <c r="L194" s="31" t="s">
        <v>2355</v>
      </c>
      <c r="M194" s="31">
        <v>0.54700000000000004</v>
      </c>
      <c r="N194" s="31">
        <v>0.45960000000000001</v>
      </c>
      <c r="O194" s="31">
        <v>1</v>
      </c>
      <c r="P194" s="31">
        <v>2.6448575129533702E-2</v>
      </c>
    </row>
    <row r="195" spans="1:16" x14ac:dyDescent="0.25">
      <c r="A195" s="31" t="s">
        <v>4723</v>
      </c>
      <c r="B195" s="31">
        <v>22</v>
      </c>
      <c r="C195" s="31">
        <v>39879951</v>
      </c>
      <c r="D195" s="32" t="s">
        <v>4724</v>
      </c>
      <c r="E195" s="31" t="s">
        <v>4725</v>
      </c>
      <c r="F195" s="31">
        <v>5.9199999999999999E-3</v>
      </c>
      <c r="G195" s="31" t="s">
        <v>4726</v>
      </c>
      <c r="H195" s="31">
        <v>6.8900000000000005E-4</v>
      </c>
      <c r="I195" s="31">
        <v>1.455E-2</v>
      </c>
      <c r="J195" s="31">
        <v>4.3689999999999998</v>
      </c>
      <c r="K195" s="31">
        <v>1.2500000000000001E-5</v>
      </c>
      <c r="L195" s="31" t="s">
        <v>2355</v>
      </c>
      <c r="M195" s="31">
        <v>7.0000000000000001E-3</v>
      </c>
      <c r="N195" s="31">
        <v>0.9325</v>
      </c>
      <c r="O195" s="31">
        <v>1</v>
      </c>
      <c r="P195" s="31">
        <v>2.6448575129533702E-2</v>
      </c>
    </row>
    <row r="196" spans="1:16" x14ac:dyDescent="0.25">
      <c r="A196" s="31" t="s">
        <v>2558</v>
      </c>
      <c r="B196" s="31">
        <v>4</v>
      </c>
      <c r="C196" s="31">
        <v>123769295</v>
      </c>
      <c r="D196" s="32" t="s">
        <v>2559</v>
      </c>
      <c r="E196" s="31" t="s">
        <v>4727</v>
      </c>
      <c r="F196" s="31">
        <v>3.0899999999999999E-5</v>
      </c>
      <c r="G196" s="31" t="s">
        <v>4728</v>
      </c>
      <c r="H196" s="31">
        <v>2.2100000000000002E-2</v>
      </c>
      <c r="I196" s="31">
        <v>2.2009999999999998E-2</v>
      </c>
      <c r="J196" s="31">
        <v>4.3659999999999997</v>
      </c>
      <c r="K196" s="31">
        <v>1.2629999999999999E-5</v>
      </c>
      <c r="L196" s="31" t="s">
        <v>2355</v>
      </c>
      <c r="M196" s="31">
        <v>3.5339999999999998</v>
      </c>
      <c r="N196" s="31">
        <v>6.012E-2</v>
      </c>
      <c r="O196" s="31">
        <v>1</v>
      </c>
      <c r="P196" s="31">
        <v>2.6502120000000001E-2</v>
      </c>
    </row>
    <row r="197" spans="1:16" x14ac:dyDescent="0.25">
      <c r="A197" s="31" t="s">
        <v>4729</v>
      </c>
      <c r="B197" s="31">
        <v>16</v>
      </c>
      <c r="C197" s="31">
        <v>77272123</v>
      </c>
      <c r="D197" s="32"/>
      <c r="E197" s="31" t="s">
        <v>4730</v>
      </c>
      <c r="F197" s="31">
        <v>4.0099999999999999E-4</v>
      </c>
      <c r="G197" s="31" t="s">
        <v>4731</v>
      </c>
      <c r="H197" s="31">
        <v>5.4900000000000001E-3</v>
      </c>
      <c r="I197" s="31">
        <v>2.23E-2</v>
      </c>
      <c r="J197" s="31">
        <v>4.3659999999999997</v>
      </c>
      <c r="K197" s="31">
        <v>1.2660000000000001E-5</v>
      </c>
      <c r="L197" s="31" t="s">
        <v>2355</v>
      </c>
      <c r="M197" s="31">
        <v>1.177</v>
      </c>
      <c r="N197" s="31">
        <v>0.27789999999999998</v>
      </c>
      <c r="O197" s="31">
        <v>1</v>
      </c>
      <c r="P197" s="31">
        <v>2.6502120000000001E-2</v>
      </c>
    </row>
    <row r="198" spans="1:16" x14ac:dyDescent="0.25">
      <c r="A198" s="31" t="s">
        <v>4732</v>
      </c>
      <c r="B198" s="31">
        <v>12</v>
      </c>
      <c r="C198" s="31">
        <v>41830066</v>
      </c>
      <c r="D198" s="32" t="s">
        <v>1898</v>
      </c>
      <c r="E198" s="31" t="s">
        <v>4733</v>
      </c>
      <c r="F198" s="31">
        <v>5.5599999999999997E-2</v>
      </c>
      <c r="G198" s="31" t="s">
        <v>4734</v>
      </c>
      <c r="H198" s="31">
        <v>5.3000000000000001E-5</v>
      </c>
      <c r="I198" s="31">
        <v>2.1299999999999999E-2</v>
      </c>
      <c r="J198" s="31">
        <v>4.3650000000000002</v>
      </c>
      <c r="K198" s="31">
        <v>1.272E-5</v>
      </c>
      <c r="L198" s="31" t="s">
        <v>2355</v>
      </c>
      <c r="M198" s="31">
        <v>0.95</v>
      </c>
      <c r="N198" s="31">
        <v>0.32969999999999999</v>
      </c>
      <c r="O198" s="31">
        <v>1</v>
      </c>
      <c r="P198" s="31">
        <v>2.6502120000000001E-2</v>
      </c>
    </row>
    <row r="199" spans="1:16" x14ac:dyDescent="0.25">
      <c r="A199" s="31" t="s">
        <v>4735</v>
      </c>
      <c r="B199" s="31">
        <v>17</v>
      </c>
      <c r="C199" s="31">
        <v>48279007</v>
      </c>
      <c r="D199" s="32" t="s">
        <v>1058</v>
      </c>
      <c r="E199" s="31" t="s">
        <v>4736</v>
      </c>
      <c r="F199" s="31">
        <v>3.7100000000000002E-4</v>
      </c>
      <c r="G199" s="31" t="s">
        <v>4737</v>
      </c>
      <c r="H199" s="31">
        <v>5.8300000000000001E-3</v>
      </c>
      <c r="I199" s="31">
        <v>1.128E-2</v>
      </c>
      <c r="J199" s="31">
        <v>4.3630000000000004</v>
      </c>
      <c r="K199" s="31">
        <v>1.2830000000000001E-5</v>
      </c>
      <c r="L199" s="31" t="s">
        <v>2355</v>
      </c>
      <c r="M199" s="31">
        <v>1.2390000000000001</v>
      </c>
      <c r="N199" s="31">
        <v>0.2656</v>
      </c>
      <c r="O199" s="31">
        <v>1</v>
      </c>
      <c r="P199" s="31">
        <v>2.6595613096446698E-2</v>
      </c>
    </row>
    <row r="200" spans="1:16" x14ac:dyDescent="0.25">
      <c r="A200" s="31" t="s">
        <v>4738</v>
      </c>
      <c r="B200" s="31">
        <v>10</v>
      </c>
      <c r="C200" s="31">
        <v>91408027</v>
      </c>
      <c r="D200" s="32"/>
      <c r="E200" s="31" t="s">
        <v>4739</v>
      </c>
      <c r="F200" s="31">
        <v>1.1299999999999999E-2</v>
      </c>
      <c r="G200" s="31" t="s">
        <v>4740</v>
      </c>
      <c r="H200" s="31">
        <v>3.79E-4</v>
      </c>
      <c r="I200" s="31">
        <v>2.5350000000000001E-2</v>
      </c>
      <c r="J200" s="31">
        <v>4.3609999999999998</v>
      </c>
      <c r="K200" s="31">
        <v>1.296E-5</v>
      </c>
      <c r="L200" s="31" t="s">
        <v>2355</v>
      </c>
      <c r="M200" s="31">
        <v>3.5000000000000003E-2</v>
      </c>
      <c r="N200" s="31">
        <v>0.85209999999999997</v>
      </c>
      <c r="O200" s="31">
        <v>1</v>
      </c>
      <c r="P200" s="31">
        <v>2.66361340703518E-2</v>
      </c>
    </row>
    <row r="201" spans="1:16" x14ac:dyDescent="0.25">
      <c r="A201" s="31" t="s">
        <v>4741</v>
      </c>
      <c r="B201" s="31">
        <v>3</v>
      </c>
      <c r="C201" s="31">
        <v>168794896</v>
      </c>
      <c r="D201" s="32"/>
      <c r="E201" s="31" t="s">
        <v>4742</v>
      </c>
      <c r="F201" s="31">
        <v>8.0700000000000008E-3</v>
      </c>
      <c r="G201" s="31" t="s">
        <v>4743</v>
      </c>
      <c r="H201" s="31">
        <v>5.3300000000000005E-4</v>
      </c>
      <c r="I201" s="31">
        <v>1.5350000000000001E-2</v>
      </c>
      <c r="J201" s="31">
        <v>4.3600000000000003</v>
      </c>
      <c r="K201" s="31">
        <v>1.2979999999999999E-5</v>
      </c>
      <c r="L201" s="31" t="s">
        <v>2355</v>
      </c>
      <c r="M201" s="31">
        <v>2E-3</v>
      </c>
      <c r="N201" s="31">
        <v>0.96860000000000002</v>
      </c>
      <c r="O201" s="31">
        <v>1</v>
      </c>
      <c r="P201" s="31">
        <v>2.66361340703518E-2</v>
      </c>
    </row>
    <row r="202" spans="1:16" ht="31.5" x14ac:dyDescent="0.25">
      <c r="A202" s="31" t="s">
        <v>4744</v>
      </c>
      <c r="B202" s="31">
        <v>2</v>
      </c>
      <c r="C202" s="31">
        <v>231731972</v>
      </c>
      <c r="D202" s="32" t="s">
        <v>4745</v>
      </c>
      <c r="E202" s="31" t="s">
        <v>4746</v>
      </c>
      <c r="F202" s="31">
        <v>4.3100000000000001E-4</v>
      </c>
      <c r="G202" s="31" t="s">
        <v>4747</v>
      </c>
      <c r="H202" s="31">
        <v>5.4200000000000003E-3</v>
      </c>
      <c r="I202" s="31">
        <v>5.9800000000000001E-3</v>
      </c>
      <c r="J202" s="31">
        <v>4.3570000000000002</v>
      </c>
      <c r="K202" s="31">
        <v>1.3159999999999999E-5</v>
      </c>
      <c r="L202" s="31" t="s">
        <v>2355</v>
      </c>
      <c r="M202" s="31">
        <v>1.139</v>
      </c>
      <c r="N202" s="31">
        <v>0.2858</v>
      </c>
      <c r="O202" s="31">
        <v>1</v>
      </c>
      <c r="P202" s="31">
        <v>2.6870482800000001E-2</v>
      </c>
    </row>
    <row r="203" spans="1:16" ht="31.5" x14ac:dyDescent="0.25">
      <c r="A203" s="31" t="s">
        <v>4748</v>
      </c>
      <c r="B203" s="31">
        <v>15</v>
      </c>
      <c r="C203" s="31">
        <v>66857881</v>
      </c>
      <c r="D203" s="32" t="s">
        <v>4749</v>
      </c>
      <c r="E203" s="31" t="s">
        <v>4750</v>
      </c>
      <c r="F203" s="31">
        <v>3.01E-5</v>
      </c>
      <c r="G203" s="31" t="s">
        <v>4751</v>
      </c>
      <c r="H203" s="31">
        <v>2.3199999999999998E-2</v>
      </c>
      <c r="I203" s="31">
        <v>1.2024999999999999E-2</v>
      </c>
      <c r="J203" s="31">
        <v>4.3550000000000004</v>
      </c>
      <c r="K203" s="31">
        <v>1.328E-5</v>
      </c>
      <c r="L203" s="31" t="s">
        <v>2355</v>
      </c>
      <c r="M203" s="31">
        <v>3.5950000000000002</v>
      </c>
      <c r="N203" s="31">
        <v>5.7959999999999998E-2</v>
      </c>
      <c r="O203" s="31">
        <v>1</v>
      </c>
      <c r="P203" s="31">
        <v>2.6980599402985101E-2</v>
      </c>
    </row>
    <row r="204" spans="1:16" x14ac:dyDescent="0.25">
      <c r="A204" s="31" t="s">
        <v>4752</v>
      </c>
      <c r="B204" s="31">
        <v>2</v>
      </c>
      <c r="C204" s="31">
        <v>167229656</v>
      </c>
      <c r="D204" s="32" t="s">
        <v>4753</v>
      </c>
      <c r="E204" s="31" t="s">
        <v>4754</v>
      </c>
      <c r="F204" s="31">
        <v>3.7299999999999998E-3</v>
      </c>
      <c r="G204" s="31" t="s">
        <v>4755</v>
      </c>
      <c r="H204" s="31">
        <v>1.1199999999999999E-3</v>
      </c>
      <c r="I204" s="31">
        <v>2.775E-2</v>
      </c>
      <c r="J204" s="31">
        <v>4.3529999999999998</v>
      </c>
      <c r="K204" s="31">
        <v>1.344E-5</v>
      </c>
      <c r="L204" s="31" t="s">
        <v>2355</v>
      </c>
      <c r="M204" s="31">
        <v>8.1000000000000003E-2</v>
      </c>
      <c r="N204" s="31">
        <v>0.77590000000000003</v>
      </c>
      <c r="O204" s="31">
        <v>1</v>
      </c>
      <c r="P204" s="31">
        <v>2.7084274411764701E-2</v>
      </c>
    </row>
    <row r="205" spans="1:16" ht="31.5" x14ac:dyDescent="0.25">
      <c r="A205" s="31" t="s">
        <v>4756</v>
      </c>
      <c r="B205" s="31">
        <v>17</v>
      </c>
      <c r="C205" s="31">
        <v>13256766</v>
      </c>
      <c r="D205" s="32"/>
      <c r="E205" s="31" t="s">
        <v>4757</v>
      </c>
      <c r="F205" s="31">
        <v>7.94E-4</v>
      </c>
      <c r="G205" s="31" t="s">
        <v>4758</v>
      </c>
      <c r="H205" s="31">
        <v>3.7000000000000002E-3</v>
      </c>
      <c r="I205" s="31">
        <v>1.3825E-2</v>
      </c>
      <c r="J205" s="31">
        <v>4.3520000000000003</v>
      </c>
      <c r="K205" s="31">
        <v>1.3509999999999999E-5</v>
      </c>
      <c r="L205" s="31" t="s">
        <v>2355</v>
      </c>
      <c r="M205" s="31">
        <v>0.74299999999999999</v>
      </c>
      <c r="N205" s="31">
        <v>0.3886</v>
      </c>
      <c r="O205" s="31">
        <v>1</v>
      </c>
      <c r="P205" s="31">
        <v>2.7084274411764701E-2</v>
      </c>
    </row>
    <row r="206" spans="1:16" ht="31.5" x14ac:dyDescent="0.25">
      <c r="A206" s="31" t="s">
        <v>4759</v>
      </c>
      <c r="B206" s="31">
        <v>1</v>
      </c>
      <c r="C206" s="31">
        <v>15533433</v>
      </c>
      <c r="D206" s="32" t="s">
        <v>4760</v>
      </c>
      <c r="E206" s="31" t="s">
        <v>4761</v>
      </c>
      <c r="F206" s="31">
        <v>4.07E-5</v>
      </c>
      <c r="G206" s="31" t="s">
        <v>4762</v>
      </c>
      <c r="H206" s="31">
        <v>2.0400000000000001E-2</v>
      </c>
      <c r="I206" s="31">
        <v>1.3100000000000001E-2</v>
      </c>
      <c r="J206" s="31">
        <v>4.351</v>
      </c>
      <c r="K206" s="31">
        <v>1.3529999999999999E-5</v>
      </c>
      <c r="L206" s="31" t="s">
        <v>2355</v>
      </c>
      <c r="M206" s="31">
        <v>3.2810000000000001</v>
      </c>
      <c r="N206" s="31">
        <v>7.0080000000000003E-2</v>
      </c>
      <c r="O206" s="31">
        <v>1</v>
      </c>
      <c r="P206" s="31">
        <v>2.7084274411764701E-2</v>
      </c>
    </row>
    <row r="207" spans="1:16" ht="31.5" x14ac:dyDescent="0.25">
      <c r="A207" s="31" t="s">
        <v>1523</v>
      </c>
      <c r="B207" s="31">
        <v>5</v>
      </c>
      <c r="C207" s="31">
        <v>66562931</v>
      </c>
      <c r="D207" s="32"/>
      <c r="E207" s="31" t="s">
        <v>4763</v>
      </c>
      <c r="F207" s="34">
        <v>1.1999999999999999E-6</v>
      </c>
      <c r="G207" s="31" t="s">
        <v>4764</v>
      </c>
      <c r="H207" s="31">
        <v>8.4400000000000003E-2</v>
      </c>
      <c r="I207" s="31">
        <v>1.7115499999999999E-2</v>
      </c>
      <c r="J207" s="31">
        <v>4.3460000000000001</v>
      </c>
      <c r="K207" s="31">
        <v>1.3879999999999999E-5</v>
      </c>
      <c r="L207" s="31" t="s">
        <v>2355</v>
      </c>
      <c r="M207" s="31">
        <v>7.6689999999999996</v>
      </c>
      <c r="N207" s="31">
        <v>5.6169999999999996E-3</v>
      </c>
      <c r="O207" s="31">
        <v>1</v>
      </c>
      <c r="P207" s="31">
        <v>2.7574071192660501E-2</v>
      </c>
    </row>
    <row r="208" spans="1:16" ht="31.5" x14ac:dyDescent="0.25">
      <c r="A208" s="31" t="s">
        <v>4765</v>
      </c>
      <c r="B208" s="31">
        <v>12</v>
      </c>
      <c r="C208" s="31">
        <v>63192572</v>
      </c>
      <c r="D208" s="32" t="s">
        <v>4766</v>
      </c>
      <c r="E208" s="31" t="s">
        <v>4767</v>
      </c>
      <c r="F208" s="31">
        <v>8.3600000000000005E-4</v>
      </c>
      <c r="G208" s="31" t="s">
        <v>4768</v>
      </c>
      <c r="H208" s="31">
        <v>3.7000000000000002E-3</v>
      </c>
      <c r="I208" s="31">
        <v>1.031E-2</v>
      </c>
      <c r="J208" s="31">
        <v>4.343</v>
      </c>
      <c r="K208" s="31">
        <v>1.4059999999999999E-5</v>
      </c>
      <c r="L208" s="31" t="s">
        <v>2355</v>
      </c>
      <c r="M208" s="31">
        <v>0.72399999999999998</v>
      </c>
      <c r="N208" s="31">
        <v>0.39489999999999997</v>
      </c>
      <c r="O208" s="31">
        <v>1</v>
      </c>
      <c r="P208" s="31">
        <v>2.7574071192660501E-2</v>
      </c>
    </row>
    <row r="209" spans="1:16" ht="31.5" x14ac:dyDescent="0.25">
      <c r="A209" s="31" t="s">
        <v>886</v>
      </c>
      <c r="B209" s="31">
        <v>16</v>
      </c>
      <c r="C209" s="31">
        <v>11886668</v>
      </c>
      <c r="D209" s="32"/>
      <c r="E209" s="31" t="s">
        <v>4769</v>
      </c>
      <c r="F209" s="31">
        <v>1.8499999999999999E-2</v>
      </c>
      <c r="G209" s="31" t="s">
        <v>4770</v>
      </c>
      <c r="H209" s="31">
        <v>2.43E-4</v>
      </c>
      <c r="I209" s="31">
        <v>-1.355001665E-2</v>
      </c>
      <c r="J209" s="31">
        <v>-4.3419999999999996</v>
      </c>
      <c r="K209" s="31">
        <v>1.4100000000000001E-5</v>
      </c>
      <c r="L209" s="31" t="s">
        <v>2350</v>
      </c>
      <c r="M209" s="31">
        <v>0.158</v>
      </c>
      <c r="N209" s="31">
        <v>0.69089999999999996</v>
      </c>
      <c r="O209" s="31">
        <v>1</v>
      </c>
      <c r="P209" s="31">
        <v>2.7574071192660501E-2</v>
      </c>
    </row>
    <row r="210" spans="1:16" x14ac:dyDescent="0.25">
      <c r="A210" s="31" t="s">
        <v>4771</v>
      </c>
      <c r="B210" s="31">
        <v>3</v>
      </c>
      <c r="C210" s="31">
        <v>139346734</v>
      </c>
      <c r="D210" s="32" t="s">
        <v>4772</v>
      </c>
      <c r="E210" s="31" t="s">
        <v>4773</v>
      </c>
      <c r="F210" s="31">
        <v>3.6900000000000002E-2</v>
      </c>
      <c r="G210" s="31" t="s">
        <v>4774</v>
      </c>
      <c r="H210" s="31">
        <v>1.05E-4</v>
      </c>
      <c r="I210" s="31">
        <v>2.528E-2</v>
      </c>
      <c r="J210" s="31">
        <v>4.3419999999999996</v>
      </c>
      <c r="K210" s="31">
        <v>1.4100000000000001E-5</v>
      </c>
      <c r="L210" s="31" t="s">
        <v>2355</v>
      </c>
      <c r="M210" s="31">
        <v>0.54500000000000004</v>
      </c>
      <c r="N210" s="31">
        <v>0.46050000000000002</v>
      </c>
      <c r="O210" s="31">
        <v>1</v>
      </c>
      <c r="P210" s="31">
        <v>2.7574071192660501E-2</v>
      </c>
    </row>
    <row r="211" spans="1:16" x14ac:dyDescent="0.25">
      <c r="A211" s="31" t="s">
        <v>4775</v>
      </c>
      <c r="B211" s="31">
        <v>6</v>
      </c>
      <c r="C211" s="31">
        <v>28963370</v>
      </c>
      <c r="D211" s="32" t="s">
        <v>4776</v>
      </c>
      <c r="E211" s="31" t="s">
        <v>4777</v>
      </c>
      <c r="F211" s="31">
        <v>5.5300000000000002E-2</v>
      </c>
      <c r="G211" s="31" t="s">
        <v>4778</v>
      </c>
      <c r="H211" s="31">
        <v>6.0600000000000003E-5</v>
      </c>
      <c r="I211" s="31">
        <v>2.0799999999999999E-2</v>
      </c>
      <c r="J211" s="31">
        <v>4.3410000000000002</v>
      </c>
      <c r="K211" s="31">
        <v>1.416E-5</v>
      </c>
      <c r="L211" s="31" t="s">
        <v>2355</v>
      </c>
      <c r="M211" s="31">
        <v>0.90900000000000003</v>
      </c>
      <c r="N211" s="31">
        <v>0.34039999999999998</v>
      </c>
      <c r="O211" s="31">
        <v>1</v>
      </c>
      <c r="P211" s="31">
        <v>2.7574071192660501E-2</v>
      </c>
    </row>
    <row r="212" spans="1:16" ht="31.5" x14ac:dyDescent="0.25">
      <c r="A212" s="31" t="s">
        <v>4779</v>
      </c>
      <c r="B212" s="31">
        <v>1</v>
      </c>
      <c r="C212" s="31">
        <v>6551073</v>
      </c>
      <c r="D212" s="32" t="s">
        <v>4780</v>
      </c>
      <c r="E212" s="31" t="s">
        <v>4781</v>
      </c>
      <c r="F212" s="31">
        <v>2.0500000000000001E-2</v>
      </c>
      <c r="G212" s="31" t="s">
        <v>4782</v>
      </c>
      <c r="H212" s="31">
        <v>2.22E-4</v>
      </c>
      <c r="I212" s="31">
        <v>-6.3E-3</v>
      </c>
      <c r="J212" s="31">
        <v>-4.3369999999999997</v>
      </c>
      <c r="K212" s="31">
        <v>1.4450000000000001E-5</v>
      </c>
      <c r="L212" s="31" t="s">
        <v>2350</v>
      </c>
      <c r="M212" s="31">
        <v>0.19500000000000001</v>
      </c>
      <c r="N212" s="31">
        <v>0.65849999999999997</v>
      </c>
      <c r="O212" s="31">
        <v>1</v>
      </c>
      <c r="P212" s="31">
        <v>2.7574071192660501E-2</v>
      </c>
    </row>
    <row r="213" spans="1:16" ht="31.5" x14ac:dyDescent="0.25">
      <c r="A213" s="31" t="s">
        <v>155</v>
      </c>
      <c r="B213" s="31">
        <v>1</v>
      </c>
      <c r="C213" s="31">
        <v>32740034</v>
      </c>
      <c r="D213" s="32" t="s">
        <v>156</v>
      </c>
      <c r="E213" s="31" t="s">
        <v>4783</v>
      </c>
      <c r="F213" s="31">
        <v>0.153</v>
      </c>
      <c r="G213" s="31" t="s">
        <v>4784</v>
      </c>
      <c r="H213" s="31">
        <v>1.17E-5</v>
      </c>
      <c r="I213" s="31">
        <v>-8.8500000000000002E-3</v>
      </c>
      <c r="J213" s="31">
        <v>-4.3360000000000003</v>
      </c>
      <c r="K213" s="31">
        <v>1.453E-5</v>
      </c>
      <c r="L213" s="31" t="s">
        <v>2350</v>
      </c>
      <c r="M213" s="31">
        <v>2.4550000000000001</v>
      </c>
      <c r="N213" s="31">
        <v>0.1171</v>
      </c>
      <c r="O213" s="31">
        <v>1</v>
      </c>
      <c r="P213" s="31">
        <v>2.7574071192660501E-2</v>
      </c>
    </row>
    <row r="214" spans="1:16" x14ac:dyDescent="0.25">
      <c r="A214" s="31" t="s">
        <v>4785</v>
      </c>
      <c r="B214" s="31">
        <v>15</v>
      </c>
      <c r="C214" s="31">
        <v>43989074</v>
      </c>
      <c r="D214" s="32" t="s">
        <v>4786</v>
      </c>
      <c r="E214" s="31" t="s">
        <v>4787</v>
      </c>
      <c r="F214" s="31">
        <v>1.7200000000000001E-5</v>
      </c>
      <c r="G214" s="31" t="s">
        <v>4788</v>
      </c>
      <c r="H214" s="31">
        <v>3.1800000000000002E-2</v>
      </c>
      <c r="I214" s="31">
        <v>2.6800000000000001E-2</v>
      </c>
      <c r="J214" s="31">
        <v>4.3360000000000003</v>
      </c>
      <c r="K214" s="31">
        <v>1.454E-5</v>
      </c>
      <c r="L214" s="31" t="s">
        <v>2355</v>
      </c>
      <c r="M214" s="31">
        <v>4.2889999999999997</v>
      </c>
      <c r="N214" s="31">
        <v>3.8370000000000001E-2</v>
      </c>
      <c r="O214" s="31">
        <v>1</v>
      </c>
      <c r="P214" s="31">
        <v>2.7574071192660501E-2</v>
      </c>
    </row>
    <row r="215" spans="1:16" x14ac:dyDescent="0.25">
      <c r="A215" s="31" t="s">
        <v>4789</v>
      </c>
      <c r="B215" s="31">
        <v>17</v>
      </c>
      <c r="C215" s="31">
        <v>78031893</v>
      </c>
      <c r="D215" s="32" t="s">
        <v>4790</v>
      </c>
      <c r="E215" s="31" t="s">
        <v>4791</v>
      </c>
      <c r="F215" s="31">
        <v>2.9499999999999999E-3</v>
      </c>
      <c r="G215" s="31" t="s">
        <v>4792</v>
      </c>
      <c r="H215" s="31">
        <v>1.48E-3</v>
      </c>
      <c r="I215" s="31">
        <v>1.8450000000000001E-2</v>
      </c>
      <c r="J215" s="31">
        <v>4.335</v>
      </c>
      <c r="K215" s="31">
        <v>1.4600000000000001E-5</v>
      </c>
      <c r="L215" s="31" t="s">
        <v>2355</v>
      </c>
      <c r="M215" s="31">
        <v>0.153</v>
      </c>
      <c r="N215" s="31">
        <v>0.6956</v>
      </c>
      <c r="O215" s="31">
        <v>1</v>
      </c>
      <c r="P215" s="31">
        <v>2.7574071192660501E-2</v>
      </c>
    </row>
    <row r="216" spans="1:16" ht="31.5" x14ac:dyDescent="0.25">
      <c r="A216" s="31" t="s">
        <v>4793</v>
      </c>
      <c r="B216" s="31">
        <v>2</v>
      </c>
      <c r="C216" s="31">
        <v>121298039</v>
      </c>
      <c r="D216" s="32"/>
      <c r="E216" s="31" t="s">
        <v>4794</v>
      </c>
      <c r="F216" s="31">
        <v>1.95E-5</v>
      </c>
      <c r="G216" s="31" t="s">
        <v>4795</v>
      </c>
      <c r="H216" s="31">
        <v>3.0200000000000001E-2</v>
      </c>
      <c r="I216" s="31">
        <v>3.4415000000000001E-3</v>
      </c>
      <c r="J216" s="31">
        <v>4.335</v>
      </c>
      <c r="K216" s="31">
        <v>1.4600000000000001E-5</v>
      </c>
      <c r="L216" s="31" t="s">
        <v>2355</v>
      </c>
      <c r="M216" s="31">
        <v>4.1459999999999999</v>
      </c>
      <c r="N216" s="31">
        <v>4.172E-2</v>
      </c>
      <c r="O216" s="31">
        <v>1</v>
      </c>
      <c r="P216" s="31">
        <v>2.7574071192660501E-2</v>
      </c>
    </row>
    <row r="217" spans="1:16" ht="31.5" x14ac:dyDescent="0.25">
      <c r="A217" s="31" t="s">
        <v>4796</v>
      </c>
      <c r="B217" s="31">
        <v>17</v>
      </c>
      <c r="C217" s="31">
        <v>41836026</v>
      </c>
      <c r="D217" s="32" t="s">
        <v>4797</v>
      </c>
      <c r="E217" s="31" t="s">
        <v>4798</v>
      </c>
      <c r="F217" s="31">
        <v>3.3E-4</v>
      </c>
      <c r="G217" s="31" t="s">
        <v>4799</v>
      </c>
      <c r="H217" s="31">
        <v>7.0099999999999997E-3</v>
      </c>
      <c r="I217" s="31">
        <v>1.4255E-2</v>
      </c>
      <c r="J217" s="31">
        <v>4.3339999999999996</v>
      </c>
      <c r="K217" s="31">
        <v>1.465E-5</v>
      </c>
      <c r="L217" s="31" t="s">
        <v>2355</v>
      </c>
      <c r="M217" s="31">
        <v>1.38</v>
      </c>
      <c r="N217" s="31">
        <v>0.24010000000000001</v>
      </c>
      <c r="O217" s="31">
        <v>1</v>
      </c>
      <c r="P217" s="31">
        <v>2.7574071192660501E-2</v>
      </c>
    </row>
    <row r="218" spans="1:16" x14ac:dyDescent="0.25">
      <c r="A218" s="31" t="s">
        <v>4800</v>
      </c>
      <c r="B218" s="31">
        <v>11</v>
      </c>
      <c r="C218" s="31">
        <v>110578533</v>
      </c>
      <c r="D218" s="32" t="s">
        <v>4801</v>
      </c>
      <c r="E218" s="31" t="s">
        <v>4802</v>
      </c>
      <c r="F218" s="31">
        <v>8.1099999999999992E-3</v>
      </c>
      <c r="G218" s="31" t="s">
        <v>4803</v>
      </c>
      <c r="H218" s="31">
        <v>6.0300000000000002E-4</v>
      </c>
      <c r="I218" s="31">
        <v>1.515E-2</v>
      </c>
      <c r="J218" s="31">
        <v>4.3330000000000002</v>
      </c>
      <c r="K218" s="31">
        <v>1.471E-5</v>
      </c>
      <c r="L218" s="31" t="s">
        <v>2355</v>
      </c>
      <c r="M218" s="31">
        <v>0</v>
      </c>
      <c r="N218" s="31">
        <v>0.9839</v>
      </c>
      <c r="O218" s="31">
        <v>1</v>
      </c>
      <c r="P218" s="31">
        <v>2.7574071192660501E-2</v>
      </c>
    </row>
    <row r="219" spans="1:16" x14ac:dyDescent="0.25">
      <c r="A219" s="31" t="s">
        <v>4804</v>
      </c>
      <c r="B219" s="31">
        <v>20</v>
      </c>
      <c r="C219" s="31">
        <v>17212376</v>
      </c>
      <c r="D219" s="32" t="s">
        <v>4805</v>
      </c>
      <c r="E219" s="31" t="s">
        <v>4806</v>
      </c>
      <c r="F219" s="31">
        <v>1.64E-3</v>
      </c>
      <c r="G219" s="31" t="s">
        <v>4807</v>
      </c>
      <c r="H219" s="31">
        <v>2.3700000000000001E-3</v>
      </c>
      <c r="I219" s="31">
        <v>2.2550000000000001E-2</v>
      </c>
      <c r="J219" s="31">
        <v>4.3330000000000002</v>
      </c>
      <c r="K219" s="31">
        <v>1.472E-5</v>
      </c>
      <c r="L219" s="31" t="s">
        <v>2355</v>
      </c>
      <c r="M219" s="31">
        <v>0.379</v>
      </c>
      <c r="N219" s="31">
        <v>0.5383</v>
      </c>
      <c r="O219" s="31">
        <v>1</v>
      </c>
      <c r="P219" s="31">
        <v>2.7574071192660501E-2</v>
      </c>
    </row>
    <row r="220" spans="1:16" x14ac:dyDescent="0.25">
      <c r="A220" s="31" t="s">
        <v>4808</v>
      </c>
      <c r="B220" s="31">
        <v>1</v>
      </c>
      <c r="C220" s="31">
        <v>172628514</v>
      </c>
      <c r="D220" s="32" t="s">
        <v>4809</v>
      </c>
      <c r="E220" s="31" t="s">
        <v>4810</v>
      </c>
      <c r="F220" s="31">
        <v>2.9600000000000001E-2</v>
      </c>
      <c r="G220" s="31" t="s">
        <v>4811</v>
      </c>
      <c r="H220" s="31">
        <v>1.46E-4</v>
      </c>
      <c r="I220" s="31">
        <v>1.355E-2</v>
      </c>
      <c r="J220" s="31">
        <v>4.3330000000000002</v>
      </c>
      <c r="K220" s="31">
        <v>1.472E-5</v>
      </c>
      <c r="L220" s="31" t="s">
        <v>2355</v>
      </c>
      <c r="M220" s="31">
        <v>0.38200000000000001</v>
      </c>
      <c r="N220" s="31">
        <v>0.5363</v>
      </c>
      <c r="O220" s="31">
        <v>1</v>
      </c>
      <c r="P220" s="31">
        <v>2.7574071192660501E-2</v>
      </c>
    </row>
    <row r="221" spans="1:16" x14ac:dyDescent="0.25">
      <c r="A221" s="31" t="s">
        <v>4812</v>
      </c>
      <c r="B221" s="31">
        <v>2</v>
      </c>
      <c r="C221" s="31">
        <v>150188474</v>
      </c>
      <c r="D221" s="32" t="s">
        <v>4813</v>
      </c>
      <c r="E221" s="31" t="s">
        <v>4814</v>
      </c>
      <c r="F221" s="31">
        <v>7.3299999999999997E-3</v>
      </c>
      <c r="G221" s="31" t="s">
        <v>4815</v>
      </c>
      <c r="H221" s="31">
        <v>6.7500000000000004E-4</v>
      </c>
      <c r="I221" s="31">
        <v>5.0500000000000003E-2</v>
      </c>
      <c r="J221" s="31">
        <v>4.33</v>
      </c>
      <c r="K221" s="31">
        <v>1.4929999999999999E-5</v>
      </c>
      <c r="L221" s="31" t="s">
        <v>2355</v>
      </c>
      <c r="M221" s="31">
        <v>1E-3</v>
      </c>
      <c r="N221" s="31">
        <v>0.97960000000000003</v>
      </c>
      <c r="O221" s="31">
        <v>1</v>
      </c>
      <c r="P221" s="31">
        <v>2.7839746027397302E-2</v>
      </c>
    </row>
    <row r="222" spans="1:16" x14ac:dyDescent="0.25">
      <c r="A222" s="31" t="s">
        <v>4816</v>
      </c>
      <c r="B222" s="31">
        <v>1</v>
      </c>
      <c r="C222" s="31">
        <v>230535508</v>
      </c>
      <c r="D222" s="32"/>
      <c r="E222" s="31" t="s">
        <v>4817</v>
      </c>
      <c r="F222" s="31">
        <v>3.9699999999999996E-3</v>
      </c>
      <c r="G222" s="31" t="s">
        <v>4818</v>
      </c>
      <c r="H222" s="31">
        <v>1.1900000000000001E-3</v>
      </c>
      <c r="I222" s="31">
        <v>2.1649999999999999E-2</v>
      </c>
      <c r="J222" s="31">
        <v>4.327</v>
      </c>
      <c r="K222" s="31">
        <v>1.5099999999999999E-5</v>
      </c>
      <c r="L222" s="31" t="s">
        <v>2355</v>
      </c>
      <c r="M222" s="31">
        <v>7.8E-2</v>
      </c>
      <c r="N222" s="31">
        <v>0.77959999999999996</v>
      </c>
      <c r="O222" s="31">
        <v>1</v>
      </c>
      <c r="P222" s="31">
        <v>2.80287572727273E-2</v>
      </c>
    </row>
    <row r="223" spans="1:16" x14ac:dyDescent="0.25">
      <c r="A223" s="31" t="s">
        <v>4819</v>
      </c>
      <c r="B223" s="31">
        <v>19</v>
      </c>
      <c r="C223" s="31">
        <v>44079105</v>
      </c>
      <c r="D223" s="32" t="s">
        <v>4820</v>
      </c>
      <c r="E223" s="31" t="s">
        <v>4821</v>
      </c>
      <c r="F223" s="31">
        <v>1.08E-3</v>
      </c>
      <c r="G223" s="31" t="s">
        <v>4822</v>
      </c>
      <c r="H223" s="31">
        <v>3.32E-3</v>
      </c>
      <c r="I223" s="31">
        <v>2.4400000000000002E-2</v>
      </c>
      <c r="J223" s="31">
        <v>4.3250000000000002</v>
      </c>
      <c r="K223" s="31">
        <v>1.522E-5</v>
      </c>
      <c r="L223" s="31" t="s">
        <v>2355</v>
      </c>
      <c r="M223" s="31">
        <v>0.59799999999999998</v>
      </c>
      <c r="N223" s="31">
        <v>0.43930000000000002</v>
      </c>
      <c r="O223" s="31">
        <v>1</v>
      </c>
      <c r="P223" s="31">
        <v>2.8123667511312199E-2</v>
      </c>
    </row>
    <row r="224" spans="1:16" x14ac:dyDescent="0.25">
      <c r="A224" s="31" t="s">
        <v>1091</v>
      </c>
      <c r="B224" s="31">
        <v>1</v>
      </c>
      <c r="C224" s="31">
        <v>35259750</v>
      </c>
      <c r="D224" s="32" t="s">
        <v>104</v>
      </c>
      <c r="E224" s="31" t="s">
        <v>4823</v>
      </c>
      <c r="F224" s="31">
        <v>4.1500000000000002E-2</v>
      </c>
      <c r="G224" s="31" t="s">
        <v>4824</v>
      </c>
      <c r="H224" s="31">
        <v>1.01E-4</v>
      </c>
      <c r="I224" s="31">
        <v>2.2100000000000002E-2</v>
      </c>
      <c r="J224" s="31">
        <v>4.32</v>
      </c>
      <c r="K224" s="31">
        <v>1.5610000000000001E-5</v>
      </c>
      <c r="L224" s="31" t="s">
        <v>2355</v>
      </c>
      <c r="M224" s="31">
        <v>0.61199999999999999</v>
      </c>
      <c r="N224" s="31">
        <v>0.43419999999999997</v>
      </c>
      <c r="O224" s="31">
        <v>1</v>
      </c>
      <c r="P224" s="31">
        <v>2.8640557130044798E-2</v>
      </c>
    </row>
    <row r="225" spans="1:16" x14ac:dyDescent="0.25">
      <c r="A225" s="31" t="s">
        <v>434</v>
      </c>
      <c r="B225" s="31">
        <v>6</v>
      </c>
      <c r="C225" s="31">
        <v>110732536</v>
      </c>
      <c r="D225" s="32" t="s">
        <v>435</v>
      </c>
      <c r="E225" s="31" t="s">
        <v>4825</v>
      </c>
      <c r="F225" s="31">
        <v>4.3300000000000001E-4</v>
      </c>
      <c r="G225" s="31" t="s">
        <v>4826</v>
      </c>
      <c r="H225" s="31">
        <v>6.2599999999999999E-3</v>
      </c>
      <c r="I225" s="31">
        <v>1.3100000000000001E-2</v>
      </c>
      <c r="J225" s="31">
        <v>4.319</v>
      </c>
      <c r="K225" s="31">
        <v>1.5639999999999999E-5</v>
      </c>
      <c r="L225" s="31" t="s">
        <v>2355</v>
      </c>
      <c r="M225" s="31">
        <v>1.2</v>
      </c>
      <c r="N225" s="31">
        <v>0.27329999999999999</v>
      </c>
      <c r="O225" s="31">
        <v>1</v>
      </c>
      <c r="P225" s="31">
        <v>2.8640557130044798E-2</v>
      </c>
    </row>
    <row r="226" spans="1:16" x14ac:dyDescent="0.25">
      <c r="A226" s="31" t="s">
        <v>149</v>
      </c>
      <c r="B226" s="31">
        <v>1</v>
      </c>
      <c r="C226" s="31">
        <v>94454989</v>
      </c>
      <c r="D226" s="32"/>
      <c r="E226" s="31" t="s">
        <v>4827</v>
      </c>
      <c r="F226" s="31">
        <v>0.18</v>
      </c>
      <c r="G226" s="31" t="s">
        <v>4828</v>
      </c>
      <c r="H226" s="34">
        <v>9.4299999999999995E-6</v>
      </c>
      <c r="I226" s="31">
        <v>1.9210000000000001E-2</v>
      </c>
      <c r="J226" s="31">
        <v>4.3179999999999996</v>
      </c>
      <c r="K226" s="31">
        <v>1.5719999999999999E-5</v>
      </c>
      <c r="L226" s="31" t="s">
        <v>2355</v>
      </c>
      <c r="M226" s="31">
        <v>2.7730000000000001</v>
      </c>
      <c r="N226" s="31">
        <v>9.5850000000000005E-2</v>
      </c>
      <c r="O226" s="31">
        <v>1</v>
      </c>
      <c r="P226" s="31">
        <v>2.8658542499999998E-2</v>
      </c>
    </row>
    <row r="227" spans="1:16" x14ac:dyDescent="0.25">
      <c r="A227" s="31" t="s">
        <v>1196</v>
      </c>
      <c r="B227" s="31">
        <v>4</v>
      </c>
      <c r="C227" s="31">
        <v>122078167</v>
      </c>
      <c r="D227" s="32" t="s">
        <v>553</v>
      </c>
      <c r="E227" s="31" t="s">
        <v>4829</v>
      </c>
      <c r="F227" s="31">
        <v>1.98E-5</v>
      </c>
      <c r="G227" s="31" t="s">
        <v>4830</v>
      </c>
      <c r="H227" s="31">
        <v>3.2199999999999999E-2</v>
      </c>
      <c r="I227" s="34">
        <v>1.1275E-8</v>
      </c>
      <c r="J227" s="31">
        <v>4.3120000000000003</v>
      </c>
      <c r="K227" s="31">
        <v>1.615E-5</v>
      </c>
      <c r="L227" s="31" t="s">
        <v>2355</v>
      </c>
      <c r="M227" s="31">
        <v>4.2</v>
      </c>
      <c r="N227" s="31">
        <v>4.0430000000000001E-2</v>
      </c>
      <c r="O227" s="31">
        <v>1</v>
      </c>
      <c r="P227" s="31">
        <v>2.9311604000000002E-2</v>
      </c>
    </row>
    <row r="228" spans="1:16" ht="31.5" x14ac:dyDescent="0.25">
      <c r="A228" s="31" t="s">
        <v>160</v>
      </c>
      <c r="B228" s="31">
        <v>6</v>
      </c>
      <c r="C228" s="31">
        <v>31698218</v>
      </c>
      <c r="D228" s="32" t="s">
        <v>161</v>
      </c>
      <c r="E228" s="31" t="s">
        <v>4831</v>
      </c>
      <c r="F228" s="31">
        <v>3.48E-3</v>
      </c>
      <c r="G228" s="31" t="s">
        <v>4832</v>
      </c>
      <c r="H228" s="31">
        <v>1.4400000000000001E-3</v>
      </c>
      <c r="I228" s="31">
        <v>-9.6069999999999992E-3</v>
      </c>
      <c r="J228" s="31">
        <v>-4.3090000000000002</v>
      </c>
      <c r="K228" s="31">
        <v>1.6370000000000001E-5</v>
      </c>
      <c r="L228" s="31" t="s">
        <v>2350</v>
      </c>
      <c r="M228" s="31">
        <v>0.12</v>
      </c>
      <c r="N228" s="31">
        <v>0.72929999999999995</v>
      </c>
      <c r="O228" s="31">
        <v>1</v>
      </c>
      <c r="P228" s="31">
        <v>2.9579431061946899E-2</v>
      </c>
    </row>
    <row r="229" spans="1:16" x14ac:dyDescent="0.25">
      <c r="A229" s="31" t="s">
        <v>4833</v>
      </c>
      <c r="B229" s="31">
        <v>12</v>
      </c>
      <c r="C229" s="31">
        <v>52705424</v>
      </c>
      <c r="D229" s="32"/>
      <c r="E229" s="31" t="s">
        <v>4834</v>
      </c>
      <c r="F229" s="31">
        <v>2.33E-4</v>
      </c>
      <c r="G229" s="31" t="s">
        <v>4835</v>
      </c>
      <c r="H229" s="31">
        <v>9.5600000000000008E-3</v>
      </c>
      <c r="I229" s="31">
        <v>1.7350000000000001E-2</v>
      </c>
      <c r="J229" s="31">
        <v>4.306</v>
      </c>
      <c r="K229" s="31">
        <v>1.6609999999999999E-5</v>
      </c>
      <c r="L229" s="31" t="s">
        <v>2355</v>
      </c>
      <c r="M229" s="31">
        <v>1.716</v>
      </c>
      <c r="N229" s="31">
        <v>0.19020000000000001</v>
      </c>
      <c r="O229" s="31">
        <v>1</v>
      </c>
      <c r="P229" s="31">
        <v>2.9880877797356799E-2</v>
      </c>
    </row>
    <row r="230" spans="1:16" ht="31.5" x14ac:dyDescent="0.25">
      <c r="A230" s="31" t="s">
        <v>1010</v>
      </c>
      <c r="B230" s="31">
        <v>2</v>
      </c>
      <c r="C230" s="31">
        <v>1942814</v>
      </c>
      <c r="D230" s="32" t="s">
        <v>1011</v>
      </c>
      <c r="E230" s="31" t="s">
        <v>4836</v>
      </c>
      <c r="F230" s="31">
        <v>0.61699999999999999</v>
      </c>
      <c r="G230" s="31" t="s">
        <v>4837</v>
      </c>
      <c r="H230" s="34">
        <v>4.0200000000000003E-7</v>
      </c>
      <c r="I230" s="31">
        <v>2.2725000000000002E-3</v>
      </c>
      <c r="J230" s="31">
        <v>4.3049999999999997</v>
      </c>
      <c r="K230" s="31">
        <v>1.6699999999999999E-5</v>
      </c>
      <c r="L230" s="31" t="s">
        <v>2355</v>
      </c>
      <c r="M230" s="31">
        <v>7.4020000000000001</v>
      </c>
      <c r="N230" s="31">
        <v>6.515E-3</v>
      </c>
      <c r="O230" s="31">
        <v>1</v>
      </c>
      <c r="P230" s="31">
        <v>2.99110184210526E-2</v>
      </c>
    </row>
    <row r="231" spans="1:16" ht="31.5" x14ac:dyDescent="0.25">
      <c r="A231" s="31" t="s">
        <v>4838</v>
      </c>
      <c r="B231" s="31">
        <v>14</v>
      </c>
      <c r="C231" s="31">
        <v>100773599</v>
      </c>
      <c r="D231" s="32" t="s">
        <v>4839</v>
      </c>
      <c r="E231" s="31" t="s">
        <v>4840</v>
      </c>
      <c r="F231" s="31">
        <v>2.1100000000000001E-2</v>
      </c>
      <c r="G231" s="31" t="s">
        <v>4841</v>
      </c>
      <c r="H231" s="31">
        <v>2.5500000000000002E-4</v>
      </c>
      <c r="I231" s="31">
        <v>-3.6000104500000002E-3</v>
      </c>
      <c r="J231" s="31">
        <v>-4.3019999999999996</v>
      </c>
      <c r="K231" s="31">
        <v>1.6909999999999999E-5</v>
      </c>
      <c r="L231" s="31" t="s">
        <v>2350</v>
      </c>
      <c r="M231" s="31">
        <v>0.184</v>
      </c>
      <c r="N231" s="31">
        <v>0.66800000000000004</v>
      </c>
      <c r="O231" s="31">
        <v>1</v>
      </c>
      <c r="P231" s="31">
        <v>3.0130308782608702E-2</v>
      </c>
    </row>
    <row r="232" spans="1:16" x14ac:dyDescent="0.25">
      <c r="A232" s="31" t="s">
        <v>4842</v>
      </c>
      <c r="B232" s="31">
        <v>1</v>
      </c>
      <c r="C232" s="31">
        <v>34329348</v>
      </c>
      <c r="D232" s="32" t="s">
        <v>4843</v>
      </c>
      <c r="E232" s="31" t="s">
        <v>4844</v>
      </c>
      <c r="F232" s="31">
        <v>5.8099999999999999E-2</v>
      </c>
      <c r="G232" s="31" t="s">
        <v>4845</v>
      </c>
      <c r="H232" s="31">
        <v>6.9900000000000005E-5</v>
      </c>
      <c r="I232" s="31">
        <v>2.0799999999999999E-2</v>
      </c>
      <c r="J232" s="31">
        <v>4.3010000000000002</v>
      </c>
      <c r="K232" s="31">
        <v>1.6969999999999998E-5</v>
      </c>
      <c r="L232" s="31" t="s">
        <v>2355</v>
      </c>
      <c r="M232" s="31">
        <v>0.90200000000000002</v>
      </c>
      <c r="N232" s="31">
        <v>0.34229999999999999</v>
      </c>
      <c r="O232" s="31">
        <v>1</v>
      </c>
      <c r="P232" s="31">
        <v>3.0130308782608702E-2</v>
      </c>
    </row>
    <row r="233" spans="1:16" x14ac:dyDescent="0.25">
      <c r="A233" s="31" t="s">
        <v>4846</v>
      </c>
      <c r="B233" s="31">
        <v>22</v>
      </c>
      <c r="C233" s="31">
        <v>39897580</v>
      </c>
      <c r="D233" s="32" t="s">
        <v>4847</v>
      </c>
      <c r="E233" s="31" t="s">
        <v>4848</v>
      </c>
      <c r="F233" s="31">
        <v>2.9099999999999998E-3</v>
      </c>
      <c r="G233" s="31" t="s">
        <v>4849</v>
      </c>
      <c r="H233" s="31">
        <v>1.7600000000000001E-3</v>
      </c>
      <c r="I233" s="31">
        <v>1.404E-2</v>
      </c>
      <c r="J233" s="31">
        <v>4.2969999999999997</v>
      </c>
      <c r="K233" s="31">
        <v>1.7289999999999999E-5</v>
      </c>
      <c r="L233" s="31" t="s">
        <v>2355</v>
      </c>
      <c r="M233" s="31">
        <v>0.18099999999999999</v>
      </c>
      <c r="N233" s="31">
        <v>0.6704</v>
      </c>
      <c r="O233" s="31">
        <v>1</v>
      </c>
      <c r="P233" s="31">
        <v>3.03912052066116E-2</v>
      </c>
    </row>
    <row r="234" spans="1:16" ht="31.5" x14ac:dyDescent="0.25">
      <c r="A234" s="31" t="s">
        <v>3520</v>
      </c>
      <c r="B234" s="31">
        <v>6</v>
      </c>
      <c r="C234" s="31">
        <v>34486129</v>
      </c>
      <c r="D234" s="32" t="s">
        <v>3521</v>
      </c>
      <c r="E234" s="31" t="s">
        <v>4850</v>
      </c>
      <c r="F234" s="31">
        <v>1.6100000000000001E-3</v>
      </c>
      <c r="G234" s="31" t="s">
        <v>4851</v>
      </c>
      <c r="H234" s="31">
        <v>2.8E-3</v>
      </c>
      <c r="I234" s="31">
        <v>1.0385E-2</v>
      </c>
      <c r="J234" s="31">
        <v>4.2960000000000003</v>
      </c>
      <c r="K234" s="31">
        <v>1.7370000000000001E-5</v>
      </c>
      <c r="L234" s="31" t="s">
        <v>2355</v>
      </c>
      <c r="M234" s="31">
        <v>0.42299999999999999</v>
      </c>
      <c r="N234" s="31">
        <v>0.51519999999999999</v>
      </c>
      <c r="O234" s="31">
        <v>1</v>
      </c>
      <c r="P234" s="31">
        <v>3.03912052066116E-2</v>
      </c>
    </row>
    <row r="235" spans="1:16" x14ac:dyDescent="0.25">
      <c r="A235" s="31" t="s">
        <v>1583</v>
      </c>
      <c r="B235" s="31">
        <v>17</v>
      </c>
      <c r="C235" s="31">
        <v>37379606</v>
      </c>
      <c r="D235" s="32" t="s">
        <v>1584</v>
      </c>
      <c r="E235" s="31" t="s">
        <v>4852</v>
      </c>
      <c r="F235" s="31">
        <v>1.02E-4</v>
      </c>
      <c r="G235" s="31" t="s">
        <v>4853</v>
      </c>
      <c r="H235" s="31">
        <v>1.5800000000000002E-2</v>
      </c>
      <c r="I235" s="31">
        <v>2.24E-2</v>
      </c>
      <c r="J235" s="31">
        <v>4.2919999999999998</v>
      </c>
      <c r="K235" s="31">
        <v>1.7689999999999998E-5</v>
      </c>
      <c r="L235" s="31" t="s">
        <v>2355</v>
      </c>
      <c r="M235" s="31">
        <v>2.5009999999999999</v>
      </c>
      <c r="N235" s="31">
        <v>0.1138</v>
      </c>
      <c r="O235" s="31">
        <v>1</v>
      </c>
      <c r="P235" s="31">
        <v>3.03912052066116E-2</v>
      </c>
    </row>
    <row r="236" spans="1:16" x14ac:dyDescent="0.25">
      <c r="A236" s="31" t="s">
        <v>4854</v>
      </c>
      <c r="B236" s="31">
        <v>7</v>
      </c>
      <c r="C236" s="31">
        <v>99998326</v>
      </c>
      <c r="D236" s="32"/>
      <c r="E236" s="31" t="s">
        <v>4855</v>
      </c>
      <c r="F236" s="31">
        <v>7.9500000000000005E-3</v>
      </c>
      <c r="G236" s="31" t="s">
        <v>4856</v>
      </c>
      <c r="H236" s="31">
        <v>7.45E-4</v>
      </c>
      <c r="I236" s="31">
        <v>1.375E-2</v>
      </c>
      <c r="J236" s="31">
        <v>4.2919999999999998</v>
      </c>
      <c r="K236" s="31">
        <v>1.774E-5</v>
      </c>
      <c r="L236" s="31" t="s">
        <v>2355</v>
      </c>
      <c r="M236" s="31">
        <v>0</v>
      </c>
      <c r="N236" s="31">
        <v>0.98350000000000004</v>
      </c>
      <c r="O236" s="31">
        <v>1</v>
      </c>
      <c r="P236" s="31">
        <v>3.03912052066116E-2</v>
      </c>
    </row>
    <row r="237" spans="1:16" ht="31.5" x14ac:dyDescent="0.25">
      <c r="A237" s="31" t="s">
        <v>4857</v>
      </c>
      <c r="B237" s="31">
        <v>14</v>
      </c>
      <c r="C237" s="31">
        <v>100225060</v>
      </c>
      <c r="D237" s="32"/>
      <c r="E237" s="31" t="s">
        <v>4858</v>
      </c>
      <c r="F237" s="31">
        <v>3.5299999999999997E-5</v>
      </c>
      <c r="G237" s="31" t="s">
        <v>4859</v>
      </c>
      <c r="H237" s="31">
        <v>2.6599999999999999E-2</v>
      </c>
      <c r="I237" s="31">
        <v>1.538E-2</v>
      </c>
      <c r="J237" s="31">
        <v>4.2910000000000004</v>
      </c>
      <c r="K237" s="31">
        <v>1.7750000000000001E-5</v>
      </c>
      <c r="L237" s="31" t="s">
        <v>2355</v>
      </c>
      <c r="M237" s="31">
        <v>3.609</v>
      </c>
      <c r="N237" s="31">
        <v>5.747E-2</v>
      </c>
      <c r="O237" s="31">
        <v>1</v>
      </c>
      <c r="P237" s="31">
        <v>3.03912052066116E-2</v>
      </c>
    </row>
    <row r="238" spans="1:16" x14ac:dyDescent="0.25">
      <c r="A238" s="31" t="s">
        <v>4860</v>
      </c>
      <c r="B238" s="31">
        <v>1</v>
      </c>
      <c r="C238" s="31">
        <v>2465544</v>
      </c>
      <c r="D238" s="32"/>
      <c r="E238" s="31" t="s">
        <v>4861</v>
      </c>
      <c r="F238" s="31">
        <v>6.0800000000000003E-4</v>
      </c>
      <c r="G238" s="31" t="s">
        <v>4862</v>
      </c>
      <c r="H238" s="31">
        <v>5.6299999999999996E-3</v>
      </c>
      <c r="I238" s="31">
        <v>2.5749999999999999E-2</v>
      </c>
      <c r="J238" s="31">
        <v>4.2910000000000004</v>
      </c>
      <c r="K238" s="31">
        <v>1.7790000000000001E-5</v>
      </c>
      <c r="L238" s="31" t="s">
        <v>2355</v>
      </c>
      <c r="M238" s="31">
        <v>1.004</v>
      </c>
      <c r="N238" s="31">
        <v>0.31619999999999998</v>
      </c>
      <c r="O238" s="31">
        <v>1</v>
      </c>
      <c r="P238" s="31">
        <v>3.03912052066116E-2</v>
      </c>
    </row>
    <row r="239" spans="1:16" x14ac:dyDescent="0.25">
      <c r="A239" s="31" t="s">
        <v>4863</v>
      </c>
      <c r="B239" s="31">
        <v>12</v>
      </c>
      <c r="C239" s="31">
        <v>125148176</v>
      </c>
      <c r="D239" s="32"/>
      <c r="E239" s="31" t="s">
        <v>4864</v>
      </c>
      <c r="F239" s="31">
        <v>3.3800000000000002E-3</v>
      </c>
      <c r="G239" s="31" t="s">
        <v>4865</v>
      </c>
      <c r="H239" s="31">
        <v>1.6000000000000001E-3</v>
      </c>
      <c r="I239" s="31">
        <v>5.2500105E-3</v>
      </c>
      <c r="J239" s="31">
        <v>4.2910000000000004</v>
      </c>
      <c r="K239" s="31">
        <v>1.7799999999999999E-5</v>
      </c>
      <c r="L239" s="31" t="s">
        <v>2355</v>
      </c>
      <c r="M239" s="31">
        <v>0.13800000000000001</v>
      </c>
      <c r="N239" s="31">
        <v>0.70989999999999998</v>
      </c>
      <c r="O239" s="31">
        <v>1</v>
      </c>
      <c r="P239" s="31">
        <v>3.03912052066116E-2</v>
      </c>
    </row>
    <row r="240" spans="1:16" ht="47.25" x14ac:dyDescent="0.25">
      <c r="A240" s="31" t="s">
        <v>287</v>
      </c>
      <c r="B240" s="31">
        <v>5</v>
      </c>
      <c r="C240" s="31">
        <v>153418565</v>
      </c>
      <c r="D240" s="32" t="s">
        <v>288</v>
      </c>
      <c r="E240" s="31" t="s">
        <v>4866</v>
      </c>
      <c r="F240" s="31">
        <v>3.4700000000000002E-2</v>
      </c>
      <c r="G240" s="31" t="s">
        <v>4867</v>
      </c>
      <c r="H240" s="31">
        <v>1.4899999999999999E-4</v>
      </c>
      <c r="I240" s="31">
        <v>-2.245E-3</v>
      </c>
      <c r="J240" s="31">
        <v>-4.29</v>
      </c>
      <c r="K240" s="31">
        <v>1.789E-5</v>
      </c>
      <c r="L240" s="31" t="s">
        <v>2350</v>
      </c>
      <c r="M240" s="31">
        <v>0.443</v>
      </c>
      <c r="N240" s="31">
        <v>0.50570000000000004</v>
      </c>
      <c r="O240" s="31">
        <v>1</v>
      </c>
      <c r="P240" s="31">
        <v>3.03912052066116E-2</v>
      </c>
    </row>
    <row r="241" spans="1:16" x14ac:dyDescent="0.25">
      <c r="A241" s="31" t="s">
        <v>2223</v>
      </c>
      <c r="B241" s="31">
        <v>6</v>
      </c>
      <c r="C241" s="31">
        <v>156718288</v>
      </c>
      <c r="D241" s="32"/>
      <c r="E241" s="31" t="s">
        <v>4868</v>
      </c>
      <c r="F241" s="34">
        <v>3.4999999999999998E-7</v>
      </c>
      <c r="G241" s="31" t="s">
        <v>4869</v>
      </c>
      <c r="H241" s="31">
        <v>0.14199999999999999</v>
      </c>
      <c r="I241" s="31">
        <v>2.725E-2</v>
      </c>
      <c r="J241" s="31">
        <v>4.29</v>
      </c>
      <c r="K241" s="31">
        <v>1.7900000000000001E-5</v>
      </c>
      <c r="L241" s="31" t="s">
        <v>2355</v>
      </c>
      <c r="M241" s="31">
        <v>9.7080000000000002</v>
      </c>
      <c r="N241" s="31">
        <v>1.835E-3</v>
      </c>
      <c r="O241" s="31">
        <v>1</v>
      </c>
      <c r="P241" s="31">
        <v>3.03912052066116E-2</v>
      </c>
    </row>
    <row r="242" spans="1:16" x14ac:dyDescent="0.25">
      <c r="A242" s="31" t="s">
        <v>4870</v>
      </c>
      <c r="B242" s="31">
        <v>13</v>
      </c>
      <c r="C242" s="31">
        <v>28912746</v>
      </c>
      <c r="D242" s="32" t="s">
        <v>4871</v>
      </c>
      <c r="E242" s="31" t="s">
        <v>4872</v>
      </c>
      <c r="F242" s="31">
        <v>1.3100000000000001E-4</v>
      </c>
      <c r="G242" s="31" t="s">
        <v>4873</v>
      </c>
      <c r="H242" s="31">
        <v>1.4E-2</v>
      </c>
      <c r="I242" s="31">
        <v>2.545E-2</v>
      </c>
      <c r="J242" s="31">
        <v>4.2889999999999997</v>
      </c>
      <c r="K242" s="31">
        <v>1.7940000000000001E-5</v>
      </c>
      <c r="L242" s="31" t="s">
        <v>2355</v>
      </c>
      <c r="M242" s="31">
        <v>2.2690000000000001</v>
      </c>
      <c r="N242" s="31">
        <v>0.13200000000000001</v>
      </c>
      <c r="O242" s="31">
        <v>1</v>
      </c>
      <c r="P242" s="31">
        <v>3.03912052066116E-2</v>
      </c>
    </row>
    <row r="243" spans="1:16" x14ac:dyDescent="0.25">
      <c r="A243" s="31" t="s">
        <v>4874</v>
      </c>
      <c r="B243" s="31">
        <v>6</v>
      </c>
      <c r="C243" s="31">
        <v>29523835</v>
      </c>
      <c r="D243" s="32" t="s">
        <v>4875</v>
      </c>
      <c r="E243" s="31" t="s">
        <v>4876</v>
      </c>
      <c r="F243" s="31">
        <v>1.1299999999999999E-2</v>
      </c>
      <c r="G243" s="31" t="s">
        <v>4877</v>
      </c>
      <c r="H243" s="31">
        <v>5.3499999999999999E-4</v>
      </c>
      <c r="I243" s="31">
        <v>3.6400000000000002E-2</v>
      </c>
      <c r="J243" s="31">
        <v>4.2880000000000003</v>
      </c>
      <c r="K243" s="31">
        <v>1.8E-5</v>
      </c>
      <c r="L243" s="31" t="s">
        <v>2355</v>
      </c>
      <c r="M243" s="31">
        <v>1.7000000000000001E-2</v>
      </c>
      <c r="N243" s="31">
        <v>0.89649999999999996</v>
      </c>
      <c r="O243" s="31">
        <v>1</v>
      </c>
      <c r="P243" s="31">
        <v>3.03912052066116E-2</v>
      </c>
    </row>
    <row r="244" spans="1:16" x14ac:dyDescent="0.25">
      <c r="A244" s="31" t="s">
        <v>4878</v>
      </c>
      <c r="B244" s="31">
        <v>8</v>
      </c>
      <c r="C244" s="31">
        <v>139883385</v>
      </c>
      <c r="D244" s="32" t="s">
        <v>4879</v>
      </c>
      <c r="E244" s="31" t="s">
        <v>4880</v>
      </c>
      <c r="F244" s="31">
        <v>3.3300000000000002E-4</v>
      </c>
      <c r="G244" s="31" t="s">
        <v>4881</v>
      </c>
      <c r="H244" s="31">
        <v>8.2799999999999992E-3</v>
      </c>
      <c r="I244" s="31">
        <v>2.155E-2</v>
      </c>
      <c r="J244" s="31">
        <v>4.2880000000000003</v>
      </c>
      <c r="K244" s="31">
        <v>1.8009999999999999E-5</v>
      </c>
      <c r="L244" s="31" t="s">
        <v>2355</v>
      </c>
      <c r="M244" s="31">
        <v>1.458</v>
      </c>
      <c r="N244" s="31">
        <v>0.2273</v>
      </c>
      <c r="O244" s="31">
        <v>1</v>
      </c>
      <c r="P244" s="31">
        <v>3.03912052066116E-2</v>
      </c>
    </row>
    <row r="245" spans="1:16" x14ac:dyDescent="0.25">
      <c r="A245" s="31" t="s">
        <v>4882</v>
      </c>
      <c r="B245" s="31">
        <v>2</v>
      </c>
      <c r="C245" s="31">
        <v>241835670</v>
      </c>
      <c r="D245" s="32" t="s">
        <v>4883</v>
      </c>
      <c r="E245" s="31" t="s">
        <v>4884</v>
      </c>
      <c r="F245" s="31">
        <v>2.0299999999999999E-2</v>
      </c>
      <c r="G245" s="31" t="s">
        <v>4885</v>
      </c>
      <c r="H245" s="31">
        <v>2.8699999999999998E-4</v>
      </c>
      <c r="I245" s="31">
        <v>9.6349999999999995E-3</v>
      </c>
      <c r="J245" s="31">
        <v>4.2869999999999999</v>
      </c>
      <c r="K245" s="31">
        <v>1.8090000000000001E-5</v>
      </c>
      <c r="L245" s="31" t="s">
        <v>2355</v>
      </c>
      <c r="M245" s="31">
        <v>0.159</v>
      </c>
      <c r="N245" s="31">
        <v>0.69010000000000005</v>
      </c>
      <c r="O245" s="31">
        <v>1</v>
      </c>
      <c r="P245" s="31">
        <v>3.040058E-2</v>
      </c>
    </row>
    <row r="246" spans="1:16" x14ac:dyDescent="0.25">
      <c r="A246" s="31" t="s">
        <v>2652</v>
      </c>
      <c r="B246" s="31">
        <v>2</v>
      </c>
      <c r="C246" s="31">
        <v>237381593</v>
      </c>
      <c r="D246" s="32" t="s">
        <v>2653</v>
      </c>
      <c r="E246" s="31" t="s">
        <v>4886</v>
      </c>
      <c r="F246" s="31">
        <v>1.0300000000000001E-3</v>
      </c>
      <c r="G246" s="31" t="s">
        <v>4887</v>
      </c>
      <c r="H246" s="31">
        <v>4.0400000000000002E-3</v>
      </c>
      <c r="I246" s="31">
        <v>9.8700000000000003E-3</v>
      </c>
      <c r="J246" s="31">
        <v>4.2850000000000001</v>
      </c>
      <c r="K246" s="31">
        <v>1.825E-5</v>
      </c>
      <c r="L246" s="31" t="s">
        <v>2355</v>
      </c>
      <c r="M246" s="31">
        <v>0.67500000000000004</v>
      </c>
      <c r="N246" s="31">
        <v>0.41120000000000001</v>
      </c>
      <c r="O246" s="31">
        <v>1</v>
      </c>
      <c r="P246" s="31">
        <v>3.0543768442623E-2</v>
      </c>
    </row>
    <row r="247" spans="1:16" x14ac:dyDescent="0.25">
      <c r="A247" s="31" t="s">
        <v>4888</v>
      </c>
      <c r="B247" s="31">
        <v>2</v>
      </c>
      <c r="C247" s="31">
        <v>173955214</v>
      </c>
      <c r="D247" s="32" t="s">
        <v>4889</v>
      </c>
      <c r="E247" s="31" t="s">
        <v>4890</v>
      </c>
      <c r="F247" s="31">
        <v>1.15E-2</v>
      </c>
      <c r="G247" s="31" t="s">
        <v>4891</v>
      </c>
      <c r="H247" s="31">
        <v>5.4500000000000002E-4</v>
      </c>
      <c r="I247" s="31">
        <v>1.1795E-2</v>
      </c>
      <c r="J247" s="31">
        <v>4.2809999999999997</v>
      </c>
      <c r="K247" s="31">
        <v>1.863E-5</v>
      </c>
      <c r="L247" s="31" t="s">
        <v>2355</v>
      </c>
      <c r="M247" s="31">
        <v>1.7000000000000001E-2</v>
      </c>
      <c r="N247" s="31">
        <v>0.89510000000000001</v>
      </c>
      <c r="O247" s="31">
        <v>1</v>
      </c>
      <c r="P247" s="31">
        <v>3.1052484000000002E-2</v>
      </c>
    </row>
    <row r="248" spans="1:16" x14ac:dyDescent="0.25">
      <c r="A248" s="31" t="s">
        <v>2326</v>
      </c>
      <c r="B248" s="31">
        <v>1</v>
      </c>
      <c r="C248" s="31">
        <v>186954259</v>
      </c>
      <c r="D248" s="32" t="s">
        <v>2327</v>
      </c>
      <c r="E248" s="31" t="s">
        <v>4892</v>
      </c>
      <c r="F248" s="34">
        <v>8.32E-6</v>
      </c>
      <c r="G248" s="31" t="s">
        <v>4893</v>
      </c>
      <c r="H248" s="31">
        <v>5.1299999999999998E-2</v>
      </c>
      <c r="I248" s="31">
        <v>2.1299999999999999E-2</v>
      </c>
      <c r="J248" s="31">
        <v>4.2770000000000001</v>
      </c>
      <c r="K248" s="31">
        <v>1.8960000000000001E-5</v>
      </c>
      <c r="L248" s="31" t="s">
        <v>2355</v>
      </c>
      <c r="M248" s="31">
        <v>5.3710000000000004</v>
      </c>
      <c r="N248" s="31">
        <v>2.0480000000000002E-2</v>
      </c>
      <c r="O248" s="31">
        <v>1</v>
      </c>
      <c r="P248" s="31">
        <v>3.1474062439024397E-2</v>
      </c>
    </row>
    <row r="249" spans="1:16" x14ac:dyDescent="0.25">
      <c r="A249" s="31" t="s">
        <v>4894</v>
      </c>
      <c r="B249" s="31">
        <v>3</v>
      </c>
      <c r="C249" s="31">
        <v>46872239</v>
      </c>
      <c r="D249" s="32" t="s">
        <v>4895</v>
      </c>
      <c r="E249" s="31" t="s">
        <v>4896</v>
      </c>
      <c r="F249" s="31">
        <v>1.7200000000000001E-5</v>
      </c>
      <c r="G249" s="31" t="s">
        <v>4897</v>
      </c>
      <c r="H249" s="31">
        <v>3.85E-2</v>
      </c>
      <c r="I249" s="31">
        <v>7.2099999999999997E-2</v>
      </c>
      <c r="J249" s="31">
        <v>4.2750000000000004</v>
      </c>
      <c r="K249" s="31">
        <v>1.916E-5</v>
      </c>
      <c r="L249" s="31" t="s">
        <v>2355</v>
      </c>
      <c r="M249" s="31">
        <v>4.4880000000000004</v>
      </c>
      <c r="N249" s="31">
        <v>3.4130000000000001E-2</v>
      </c>
      <c r="O249" s="31">
        <v>1</v>
      </c>
      <c r="P249" s="31">
        <v>3.1582499516129001E-2</v>
      </c>
    </row>
    <row r="250" spans="1:16" x14ac:dyDescent="0.25">
      <c r="A250" s="31" t="s">
        <v>4898</v>
      </c>
      <c r="B250" s="31">
        <v>17</v>
      </c>
      <c r="C250" s="31">
        <v>72951370</v>
      </c>
      <c r="D250" s="32" t="s">
        <v>4899</v>
      </c>
      <c r="E250" s="31" t="s">
        <v>4900</v>
      </c>
      <c r="F250" s="31">
        <v>8.3400000000000002E-3</v>
      </c>
      <c r="G250" s="31" t="s">
        <v>4901</v>
      </c>
      <c r="H250" s="31">
        <v>7.7099999999999998E-4</v>
      </c>
      <c r="I250" s="31">
        <v>4.1399999999999999E-2</v>
      </c>
      <c r="J250" s="31">
        <v>4.274</v>
      </c>
      <c r="K250" s="31">
        <v>1.9179999999999999E-5</v>
      </c>
      <c r="L250" s="31" t="s">
        <v>2355</v>
      </c>
      <c r="M250" s="31">
        <v>0</v>
      </c>
      <c r="N250" s="31">
        <v>0.98909999999999998</v>
      </c>
      <c r="O250" s="31">
        <v>1</v>
      </c>
      <c r="P250" s="31">
        <v>3.1582499516129001E-2</v>
      </c>
    </row>
    <row r="251" spans="1:16" ht="31.5" x14ac:dyDescent="0.25">
      <c r="A251" s="31" t="s">
        <v>2635</v>
      </c>
      <c r="B251" s="31">
        <v>17</v>
      </c>
      <c r="C251" s="31">
        <v>38220694</v>
      </c>
      <c r="D251" s="32" t="s">
        <v>2636</v>
      </c>
      <c r="E251" s="31" t="s">
        <v>4902</v>
      </c>
      <c r="F251" s="31">
        <v>1.92E-4</v>
      </c>
      <c r="G251" s="31" t="s">
        <v>4903</v>
      </c>
      <c r="H251" s="31">
        <v>1.21E-2</v>
      </c>
      <c r="I251" s="31">
        <v>3.4850003859999999E-2</v>
      </c>
      <c r="J251" s="31">
        <v>4.2720000000000002</v>
      </c>
      <c r="K251" s="31">
        <v>1.9409999999999999E-5</v>
      </c>
      <c r="L251" s="31" t="s">
        <v>2355</v>
      </c>
      <c r="M251" s="31">
        <v>1.958</v>
      </c>
      <c r="N251" s="31">
        <v>0.16170000000000001</v>
      </c>
      <c r="O251" s="31">
        <v>1</v>
      </c>
      <c r="P251" s="31">
        <v>3.1832867710843399E-2</v>
      </c>
    </row>
    <row r="252" spans="1:16" ht="31.5" x14ac:dyDescent="0.25">
      <c r="A252" s="31" t="s">
        <v>4018</v>
      </c>
      <c r="B252" s="31">
        <v>10</v>
      </c>
      <c r="C252" s="31">
        <v>50396425</v>
      </c>
      <c r="D252" s="32" t="s">
        <v>4019</v>
      </c>
      <c r="E252" s="31" t="s">
        <v>4904</v>
      </c>
      <c r="F252" s="31">
        <v>1.47E-3</v>
      </c>
      <c r="G252" s="31" t="s">
        <v>4905</v>
      </c>
      <c r="H252" s="31">
        <v>3.3700000000000002E-3</v>
      </c>
      <c r="I252" s="31">
        <v>-3.1852539999999998E-4</v>
      </c>
      <c r="J252" s="31">
        <v>-4.2679999999999998</v>
      </c>
      <c r="K252" s="31">
        <v>1.9760000000000001E-5</v>
      </c>
      <c r="L252" s="31" t="s">
        <v>2350</v>
      </c>
      <c r="M252" s="31">
        <v>0.499</v>
      </c>
      <c r="N252" s="31">
        <v>0.4798</v>
      </c>
      <c r="O252" s="31">
        <v>1</v>
      </c>
      <c r="P252" s="31">
        <v>3.2277248639999999E-2</v>
      </c>
    </row>
    <row r="253" spans="1:16" x14ac:dyDescent="0.25">
      <c r="A253" s="31" t="s">
        <v>590</v>
      </c>
      <c r="B253" s="31">
        <v>11</v>
      </c>
      <c r="C253" s="31">
        <v>5668206</v>
      </c>
      <c r="D253" s="32" t="s">
        <v>591</v>
      </c>
      <c r="E253" s="31" t="s">
        <v>4906</v>
      </c>
      <c r="F253" s="31">
        <v>0.127</v>
      </c>
      <c r="G253" s="31" t="s">
        <v>4907</v>
      </c>
      <c r="H253" s="31">
        <v>2.4600000000000002E-5</v>
      </c>
      <c r="I253" s="31">
        <v>1.455E-2</v>
      </c>
      <c r="J253" s="31">
        <v>4.2649999999999997</v>
      </c>
      <c r="K253" s="31">
        <v>1.995E-5</v>
      </c>
      <c r="L253" s="31" t="s">
        <v>2355</v>
      </c>
      <c r="M253" s="31">
        <v>1.93</v>
      </c>
      <c r="N253" s="31">
        <v>0.1648</v>
      </c>
      <c r="O253" s="31">
        <v>1</v>
      </c>
      <c r="P253" s="31">
        <v>3.2399154630350202E-2</v>
      </c>
    </row>
    <row r="254" spans="1:16" ht="31.5" x14ac:dyDescent="0.25">
      <c r="A254" s="31" t="s">
        <v>4908</v>
      </c>
      <c r="B254" s="31">
        <v>10</v>
      </c>
      <c r="C254" s="31">
        <v>103881068</v>
      </c>
      <c r="D254" s="32" t="s">
        <v>4909</v>
      </c>
      <c r="E254" s="31" t="s">
        <v>4910</v>
      </c>
      <c r="F254" s="31">
        <v>1.5E-3</v>
      </c>
      <c r="G254" s="31" t="s">
        <v>4911</v>
      </c>
      <c r="H254" s="31">
        <v>3.3700000000000002E-3</v>
      </c>
      <c r="I254" s="31">
        <v>-3.9902850000000001E-4</v>
      </c>
      <c r="J254" s="31">
        <v>-4.2640000000000002</v>
      </c>
      <c r="K254" s="31">
        <v>2.0089999999999999E-5</v>
      </c>
      <c r="L254" s="31" t="s">
        <v>2350</v>
      </c>
      <c r="M254" s="31">
        <v>0.49299999999999999</v>
      </c>
      <c r="N254" s="31">
        <v>0.48259999999999997</v>
      </c>
      <c r="O254" s="31">
        <v>1</v>
      </c>
      <c r="P254" s="31">
        <v>3.2399154630350202E-2</v>
      </c>
    </row>
    <row r="255" spans="1:16" x14ac:dyDescent="0.25">
      <c r="A255" s="31" t="s">
        <v>4912</v>
      </c>
      <c r="B255" s="31">
        <v>17</v>
      </c>
      <c r="C255" s="31">
        <v>45934112</v>
      </c>
      <c r="D255" s="32" t="s">
        <v>4913</v>
      </c>
      <c r="E255" s="31" t="s">
        <v>4914</v>
      </c>
      <c r="F255" s="31">
        <v>4.4700000000000002E-4</v>
      </c>
      <c r="G255" s="31" t="s">
        <v>4915</v>
      </c>
      <c r="H255" s="31">
        <v>7.6299999999999996E-3</v>
      </c>
      <c r="I255" s="31">
        <v>2.2249999999999999E-2</v>
      </c>
      <c r="J255" s="31">
        <v>4.2619999999999996</v>
      </c>
      <c r="K255" s="31">
        <v>2.0230000000000001E-5</v>
      </c>
      <c r="L255" s="31" t="s">
        <v>2355</v>
      </c>
      <c r="M255" s="31">
        <v>1.2749999999999999</v>
      </c>
      <c r="N255" s="31">
        <v>0.25879999999999997</v>
      </c>
      <c r="O255" s="31">
        <v>1</v>
      </c>
      <c r="P255" s="31">
        <v>3.2399154630350202E-2</v>
      </c>
    </row>
    <row r="256" spans="1:16" x14ac:dyDescent="0.25">
      <c r="A256" s="31" t="s">
        <v>4916</v>
      </c>
      <c r="B256" s="31">
        <v>11</v>
      </c>
      <c r="C256" s="31">
        <v>72038427</v>
      </c>
      <c r="D256" s="32" t="s">
        <v>4917</v>
      </c>
      <c r="E256" s="31" t="s">
        <v>4918</v>
      </c>
      <c r="F256" s="31">
        <v>5.3199999999999997E-2</v>
      </c>
      <c r="G256" s="31" t="s">
        <v>4919</v>
      </c>
      <c r="H256" s="31">
        <v>9.7499999999999998E-5</v>
      </c>
      <c r="I256" s="31">
        <v>1.0305E-2</v>
      </c>
      <c r="J256" s="31">
        <v>4.2619999999999996</v>
      </c>
      <c r="K256" s="31">
        <v>2.0259999999999999E-5</v>
      </c>
      <c r="L256" s="31" t="s">
        <v>2355</v>
      </c>
      <c r="M256" s="31">
        <v>0.75700000000000001</v>
      </c>
      <c r="N256" s="31">
        <v>0.38419999999999999</v>
      </c>
      <c r="O256" s="31">
        <v>1</v>
      </c>
      <c r="P256" s="31">
        <v>3.2399154630350202E-2</v>
      </c>
    </row>
    <row r="257" spans="1:16" x14ac:dyDescent="0.25">
      <c r="A257" s="31" t="s">
        <v>4920</v>
      </c>
      <c r="B257" s="31">
        <v>17</v>
      </c>
      <c r="C257" s="31">
        <v>73642628</v>
      </c>
      <c r="D257" s="32" t="s">
        <v>4921</v>
      </c>
      <c r="E257" s="31" t="s">
        <v>4922</v>
      </c>
      <c r="F257" s="31">
        <v>9.8600000000000007E-3</v>
      </c>
      <c r="G257" s="31" t="s">
        <v>4923</v>
      </c>
      <c r="H257" s="31">
        <v>6.9399999999999996E-4</v>
      </c>
      <c r="I257" s="31">
        <v>-8.0149999999999996E-3</v>
      </c>
      <c r="J257" s="31">
        <v>-4.2619999999999996</v>
      </c>
      <c r="K257" s="31">
        <v>2.0279999999999999E-5</v>
      </c>
      <c r="L257" s="31" t="s">
        <v>2350</v>
      </c>
      <c r="M257" s="31">
        <v>2E-3</v>
      </c>
      <c r="N257" s="31">
        <v>0.9607</v>
      </c>
      <c r="O257" s="31">
        <v>1</v>
      </c>
      <c r="P257" s="31">
        <v>3.2399154630350202E-2</v>
      </c>
    </row>
    <row r="258" spans="1:16" x14ac:dyDescent="0.25">
      <c r="A258" s="31" t="s">
        <v>1952</v>
      </c>
      <c r="B258" s="31">
        <v>8</v>
      </c>
      <c r="C258" s="31">
        <v>1767962</v>
      </c>
      <c r="D258" s="32"/>
      <c r="E258" s="31" t="s">
        <v>4924</v>
      </c>
      <c r="F258" s="31">
        <v>8.4899999999999993E-3</v>
      </c>
      <c r="G258" s="31" t="s">
        <v>4925</v>
      </c>
      <c r="H258" s="31">
        <v>8.0400000000000003E-4</v>
      </c>
      <c r="I258" s="31">
        <v>1.6865000000000002E-2</v>
      </c>
      <c r="J258" s="31">
        <v>4.2610000000000001</v>
      </c>
      <c r="K258" s="31">
        <v>2.0319999999999999E-5</v>
      </c>
      <c r="L258" s="31" t="s">
        <v>2355</v>
      </c>
      <c r="M258" s="31">
        <v>0</v>
      </c>
      <c r="N258" s="31">
        <v>0.98719999999999997</v>
      </c>
      <c r="O258" s="31">
        <v>1</v>
      </c>
      <c r="P258" s="31">
        <v>3.2399154630350202E-2</v>
      </c>
    </row>
    <row r="259" spans="1:16" x14ac:dyDescent="0.25">
      <c r="A259" s="31" t="s">
        <v>1894</v>
      </c>
      <c r="B259" s="31">
        <v>10</v>
      </c>
      <c r="C259" s="31">
        <v>131260468</v>
      </c>
      <c r="D259" s="32"/>
      <c r="E259" s="31" t="s">
        <v>4926</v>
      </c>
      <c r="F259" s="31">
        <v>6.6800000000000002E-3</v>
      </c>
      <c r="G259" s="31" t="s">
        <v>4927</v>
      </c>
      <c r="H259" s="31">
        <v>1.01E-3</v>
      </c>
      <c r="I259" s="31">
        <v>1.1469999999999999E-2</v>
      </c>
      <c r="J259" s="31">
        <v>4.2610000000000001</v>
      </c>
      <c r="K259" s="31">
        <v>2.039E-5</v>
      </c>
      <c r="L259" s="31" t="s">
        <v>2355</v>
      </c>
      <c r="M259" s="31">
        <v>1.4E-2</v>
      </c>
      <c r="N259" s="31">
        <v>0.90559999999999996</v>
      </c>
      <c r="O259" s="31">
        <v>1</v>
      </c>
      <c r="P259" s="31">
        <v>3.2399154630350202E-2</v>
      </c>
    </row>
    <row r="260" spans="1:16" ht="47.25" x14ac:dyDescent="0.25">
      <c r="A260" s="31" t="s">
        <v>4928</v>
      </c>
      <c r="B260" s="31">
        <v>7</v>
      </c>
      <c r="C260" s="31">
        <v>691761</v>
      </c>
      <c r="D260" s="32" t="s">
        <v>4929</v>
      </c>
      <c r="E260" s="31" t="s">
        <v>4930</v>
      </c>
      <c r="F260" s="31">
        <v>4.5599999999999997E-5</v>
      </c>
      <c r="G260" s="31" t="s">
        <v>4931</v>
      </c>
      <c r="H260" s="31">
        <v>2.64E-2</v>
      </c>
      <c r="I260" s="31">
        <v>2.44000064E-2</v>
      </c>
      <c r="J260" s="31">
        <v>4.2569999999999997</v>
      </c>
      <c r="K260" s="31">
        <v>2.0679999999999999E-5</v>
      </c>
      <c r="L260" s="31" t="s">
        <v>2355</v>
      </c>
      <c r="M260" s="31">
        <v>3.427</v>
      </c>
      <c r="N260" s="31">
        <v>6.4140000000000003E-2</v>
      </c>
      <c r="O260" s="31">
        <v>1</v>
      </c>
      <c r="P260" s="31">
        <v>3.2732592558139498E-2</v>
      </c>
    </row>
    <row r="261" spans="1:16" x14ac:dyDescent="0.25">
      <c r="A261" s="31" t="s">
        <v>303</v>
      </c>
      <c r="B261" s="31">
        <v>6</v>
      </c>
      <c r="C261" s="31">
        <v>35263297</v>
      </c>
      <c r="D261" s="32" t="s">
        <v>304</v>
      </c>
      <c r="E261" s="31" t="s">
        <v>4932</v>
      </c>
      <c r="F261" s="31">
        <v>0.309</v>
      </c>
      <c r="G261" s="31" t="s">
        <v>4933</v>
      </c>
      <c r="H261" s="34">
        <v>4.1699999999999999E-6</v>
      </c>
      <c r="I261" s="31">
        <v>1.6740000000000001E-2</v>
      </c>
      <c r="J261" s="31">
        <v>4.2560000000000002</v>
      </c>
      <c r="K261" s="31">
        <v>2.0820000000000001E-5</v>
      </c>
      <c r="L261" s="31" t="s">
        <v>2355</v>
      </c>
      <c r="M261" s="31">
        <v>4.1070000000000002</v>
      </c>
      <c r="N261" s="31">
        <v>4.2689999999999999E-2</v>
      </c>
      <c r="O261" s="31">
        <v>1</v>
      </c>
      <c r="P261" s="31">
        <v>3.2806417835820903E-2</v>
      </c>
    </row>
    <row r="262" spans="1:16" ht="31.5" x14ac:dyDescent="0.25">
      <c r="A262" s="31" t="s">
        <v>606</v>
      </c>
      <c r="B262" s="31">
        <v>7</v>
      </c>
      <c r="C262" s="31">
        <v>128492517</v>
      </c>
      <c r="D262" s="32" t="s">
        <v>607</v>
      </c>
      <c r="E262" s="31" t="s">
        <v>4934</v>
      </c>
      <c r="F262" s="31">
        <v>2.0100000000000001E-3</v>
      </c>
      <c r="G262" s="31" t="s">
        <v>4935</v>
      </c>
      <c r="H262" s="31">
        <v>2.8400000000000001E-3</v>
      </c>
      <c r="I262" s="31">
        <v>1.1545E-2</v>
      </c>
      <c r="J262" s="31">
        <v>4.2530000000000001</v>
      </c>
      <c r="K262" s="31">
        <v>2.1120000000000001E-5</v>
      </c>
      <c r="L262" s="31" t="s">
        <v>2355</v>
      </c>
      <c r="M262" s="31">
        <v>0.36199999999999999</v>
      </c>
      <c r="N262" s="31">
        <v>0.54730000000000001</v>
      </c>
      <c r="O262" s="31">
        <v>1</v>
      </c>
      <c r="P262" s="31">
        <v>3.2806417835820903E-2</v>
      </c>
    </row>
    <row r="263" spans="1:16" x14ac:dyDescent="0.25">
      <c r="A263" s="31" t="s">
        <v>4936</v>
      </c>
      <c r="B263" s="31">
        <v>6</v>
      </c>
      <c r="C263" s="31">
        <v>157746584</v>
      </c>
      <c r="D263" s="32" t="s">
        <v>4937</v>
      </c>
      <c r="E263" s="31" t="s">
        <v>4938</v>
      </c>
      <c r="F263" s="31">
        <v>2.9299999999999999E-3</v>
      </c>
      <c r="G263" s="31" t="s">
        <v>4939</v>
      </c>
      <c r="H263" s="31">
        <v>2.1199999999999999E-3</v>
      </c>
      <c r="I263" s="31">
        <v>1.8149999999999999E-2</v>
      </c>
      <c r="J263" s="31">
        <v>4.2519999999999998</v>
      </c>
      <c r="K263" s="31">
        <v>2.1140000000000001E-5</v>
      </c>
      <c r="L263" s="31" t="s">
        <v>2355</v>
      </c>
      <c r="M263" s="31">
        <v>0.21</v>
      </c>
      <c r="N263" s="31">
        <v>0.64710000000000001</v>
      </c>
      <c r="O263" s="31">
        <v>1</v>
      </c>
      <c r="P263" s="31">
        <v>3.2806417835820903E-2</v>
      </c>
    </row>
    <row r="264" spans="1:16" x14ac:dyDescent="0.25">
      <c r="A264" s="31" t="s">
        <v>4940</v>
      </c>
      <c r="B264" s="31">
        <v>3</v>
      </c>
      <c r="C264" s="31">
        <v>170159062</v>
      </c>
      <c r="D264" s="32"/>
      <c r="E264" s="31" t="s">
        <v>4941</v>
      </c>
      <c r="F264" s="31">
        <v>5.4500000000000003E-5</v>
      </c>
      <c r="G264" s="31" t="s">
        <v>4942</v>
      </c>
      <c r="H264" s="31">
        <v>2.4799999999999999E-2</v>
      </c>
      <c r="I264" s="31">
        <v>1.26E-2</v>
      </c>
      <c r="J264" s="31">
        <v>4.2510000000000003</v>
      </c>
      <c r="K264" s="31">
        <v>2.1290000000000001E-5</v>
      </c>
      <c r="L264" s="31" t="s">
        <v>2355</v>
      </c>
      <c r="M264" s="31">
        <v>3.2530000000000001</v>
      </c>
      <c r="N264" s="31">
        <v>7.1309999999999998E-2</v>
      </c>
      <c r="O264" s="31">
        <v>1</v>
      </c>
      <c r="P264" s="31">
        <v>3.2806417835820903E-2</v>
      </c>
    </row>
    <row r="265" spans="1:16" x14ac:dyDescent="0.25">
      <c r="A265" s="31" t="s">
        <v>4943</v>
      </c>
      <c r="B265" s="31">
        <v>13</v>
      </c>
      <c r="C265" s="31">
        <v>24467274</v>
      </c>
      <c r="D265" s="32" t="s">
        <v>4944</v>
      </c>
      <c r="E265" s="31" t="s">
        <v>4945</v>
      </c>
      <c r="F265" s="31">
        <v>1.7600000000000001E-3</v>
      </c>
      <c r="G265" s="31" t="s">
        <v>4946</v>
      </c>
      <c r="H265" s="31">
        <v>3.1800000000000001E-3</v>
      </c>
      <c r="I265" s="31">
        <v>1.124E-2</v>
      </c>
      <c r="J265" s="31">
        <v>4.2489999999999997</v>
      </c>
      <c r="K265" s="31">
        <v>2.143E-5</v>
      </c>
      <c r="L265" s="31" t="s">
        <v>2355</v>
      </c>
      <c r="M265" s="31">
        <v>0.42799999999999999</v>
      </c>
      <c r="N265" s="31">
        <v>0.51300000000000001</v>
      </c>
      <c r="O265" s="31">
        <v>1</v>
      </c>
      <c r="P265" s="31">
        <v>3.2806417835820903E-2</v>
      </c>
    </row>
    <row r="266" spans="1:16" x14ac:dyDescent="0.25">
      <c r="A266" s="31" t="s">
        <v>2950</v>
      </c>
      <c r="B266" s="31">
        <v>12</v>
      </c>
      <c r="C266" s="31">
        <v>133177827</v>
      </c>
      <c r="D266" s="32"/>
      <c r="E266" s="31" t="s">
        <v>4947</v>
      </c>
      <c r="F266" s="31">
        <v>3.2299999999999999E-5</v>
      </c>
      <c r="G266" s="31" t="s">
        <v>4948</v>
      </c>
      <c r="H266" s="31">
        <v>3.1699999999999999E-2</v>
      </c>
      <c r="I266" s="31">
        <v>2.2550000000000001E-2</v>
      </c>
      <c r="J266" s="31">
        <v>4.2489999999999997</v>
      </c>
      <c r="K266" s="31">
        <v>2.1440000000000001E-5</v>
      </c>
      <c r="L266" s="31" t="s">
        <v>2355</v>
      </c>
      <c r="M266" s="31">
        <v>3.835</v>
      </c>
      <c r="N266" s="31">
        <v>5.0200000000000002E-2</v>
      </c>
      <c r="O266" s="31">
        <v>1</v>
      </c>
      <c r="P266" s="31">
        <v>3.2806417835820903E-2</v>
      </c>
    </row>
    <row r="267" spans="1:16" x14ac:dyDescent="0.25">
      <c r="A267" s="31" t="s">
        <v>1553</v>
      </c>
      <c r="B267" s="31">
        <v>15</v>
      </c>
      <c r="C267" s="31">
        <v>81078986</v>
      </c>
      <c r="D267" s="32" t="s">
        <v>1554</v>
      </c>
      <c r="E267" s="31" t="s">
        <v>4949</v>
      </c>
      <c r="F267" s="31">
        <v>6.8099999999999994E-2</v>
      </c>
      <c r="G267" s="31" t="s">
        <v>4950</v>
      </c>
      <c r="H267" s="31">
        <v>7.3300000000000006E-5</v>
      </c>
      <c r="I267" s="31">
        <v>1.0500020000000001E-2</v>
      </c>
      <c r="J267" s="31">
        <v>4.2489999999999997</v>
      </c>
      <c r="K267" s="31">
        <v>2.1460000000000001E-5</v>
      </c>
      <c r="L267" s="31" t="s">
        <v>2355</v>
      </c>
      <c r="M267" s="31">
        <v>0.997</v>
      </c>
      <c r="N267" s="31">
        <v>0.31809999999999999</v>
      </c>
      <c r="O267" s="31">
        <v>1</v>
      </c>
      <c r="P267" s="31">
        <v>3.2806417835820903E-2</v>
      </c>
    </row>
    <row r="268" spans="1:16" x14ac:dyDescent="0.25">
      <c r="A268" s="31" t="s">
        <v>4951</v>
      </c>
      <c r="B268" s="31">
        <v>22</v>
      </c>
      <c r="C268" s="31">
        <v>40084724</v>
      </c>
      <c r="D268" s="32" t="s">
        <v>1056</v>
      </c>
      <c r="E268" s="31" t="s">
        <v>4952</v>
      </c>
      <c r="F268" s="31">
        <v>3.0499999999999999E-4</v>
      </c>
      <c r="G268" s="31" t="s">
        <v>4953</v>
      </c>
      <c r="H268" s="31">
        <v>1.01E-2</v>
      </c>
      <c r="I268" s="31">
        <v>2.2450000000000001E-2</v>
      </c>
      <c r="J268" s="31">
        <v>4.2489999999999997</v>
      </c>
      <c r="K268" s="31">
        <v>2.1509999999999999E-5</v>
      </c>
      <c r="L268" s="31" t="s">
        <v>2355</v>
      </c>
      <c r="M268" s="31">
        <v>1.6060000000000001</v>
      </c>
      <c r="N268" s="31">
        <v>0.2051</v>
      </c>
      <c r="O268" s="31">
        <v>1</v>
      </c>
      <c r="P268" s="31">
        <v>3.2806417835820903E-2</v>
      </c>
    </row>
    <row r="269" spans="1:16" x14ac:dyDescent="0.25">
      <c r="A269" s="31" t="s">
        <v>4954</v>
      </c>
      <c r="B269" s="31">
        <v>12</v>
      </c>
      <c r="C269" s="31">
        <v>106520198</v>
      </c>
      <c r="D269" s="32" t="s">
        <v>4955</v>
      </c>
      <c r="E269" s="31" t="s">
        <v>4956</v>
      </c>
      <c r="F269" s="31">
        <v>3.1600000000000002E-5</v>
      </c>
      <c r="G269" s="31" t="s">
        <v>4957</v>
      </c>
      <c r="H269" s="31">
        <v>3.2099999999999997E-2</v>
      </c>
      <c r="I269" s="31">
        <v>1.9800000000000002E-2</v>
      </c>
      <c r="J269" s="31">
        <v>4.2489999999999997</v>
      </c>
      <c r="K269" s="31">
        <v>2.1520000000000001E-5</v>
      </c>
      <c r="L269" s="31" t="s">
        <v>2355</v>
      </c>
      <c r="M269" s="31">
        <v>3.8620000000000001</v>
      </c>
      <c r="N269" s="31">
        <v>4.938E-2</v>
      </c>
      <c r="O269" s="31">
        <v>1</v>
      </c>
      <c r="P269" s="31">
        <v>3.2806417835820903E-2</v>
      </c>
    </row>
    <row r="270" spans="1:16" x14ac:dyDescent="0.25">
      <c r="A270" s="31" t="s">
        <v>4191</v>
      </c>
      <c r="B270" s="31">
        <v>1</v>
      </c>
      <c r="C270" s="31">
        <v>111436823</v>
      </c>
      <c r="D270" s="32" t="s">
        <v>4192</v>
      </c>
      <c r="E270" s="31" t="s">
        <v>4958</v>
      </c>
      <c r="F270" s="31">
        <v>5.4600000000000003E-2</v>
      </c>
      <c r="G270" s="31" t="s">
        <v>4959</v>
      </c>
      <c r="H270" s="31">
        <v>1.01E-4</v>
      </c>
      <c r="I270" s="31">
        <v>-2.2804999999999999E-2</v>
      </c>
      <c r="J270" s="31">
        <v>-4.2480000000000002</v>
      </c>
      <c r="K270" s="31">
        <v>2.1529999999999999E-5</v>
      </c>
      <c r="L270" s="31" t="s">
        <v>2350</v>
      </c>
      <c r="M270" s="31">
        <v>0.76400000000000001</v>
      </c>
      <c r="N270" s="31">
        <v>0.38219999999999998</v>
      </c>
      <c r="O270" s="31">
        <v>1</v>
      </c>
      <c r="P270" s="31">
        <v>3.2806417835820903E-2</v>
      </c>
    </row>
    <row r="271" spans="1:16" x14ac:dyDescent="0.25">
      <c r="A271" s="31" t="s">
        <v>1206</v>
      </c>
      <c r="B271" s="31">
        <v>3</v>
      </c>
      <c r="C271" s="31">
        <v>119273355</v>
      </c>
      <c r="D271" s="32" t="s">
        <v>1207</v>
      </c>
      <c r="E271" s="31" t="s">
        <v>4960</v>
      </c>
      <c r="F271" s="31">
        <v>1.36E-4</v>
      </c>
      <c r="G271" s="31" t="s">
        <v>4961</v>
      </c>
      <c r="H271" s="31">
        <v>1.5900000000000001E-2</v>
      </c>
      <c r="I271" s="31">
        <v>1.6899999999999998E-2</v>
      </c>
      <c r="J271" s="31">
        <v>4.2469999999999999</v>
      </c>
      <c r="K271" s="31">
        <v>2.1659999999999999E-5</v>
      </c>
      <c r="L271" s="31" t="s">
        <v>2355</v>
      </c>
      <c r="M271" s="31">
        <v>2.3330000000000002</v>
      </c>
      <c r="N271" s="31">
        <v>0.12670000000000001</v>
      </c>
      <c r="O271" s="31">
        <v>1</v>
      </c>
      <c r="P271" s="31">
        <v>3.2881812490706298E-2</v>
      </c>
    </row>
    <row r="272" spans="1:16" x14ac:dyDescent="0.25">
      <c r="A272" s="31" t="s">
        <v>4962</v>
      </c>
      <c r="B272" s="31">
        <v>17</v>
      </c>
      <c r="C272" s="31">
        <v>73084329</v>
      </c>
      <c r="D272" s="32" t="s">
        <v>4963</v>
      </c>
      <c r="E272" s="31" t="s">
        <v>4964</v>
      </c>
      <c r="F272" s="31">
        <v>0.153</v>
      </c>
      <c r="G272" s="31" t="s">
        <v>4965</v>
      </c>
      <c r="H272" s="31">
        <v>1.9700000000000001E-5</v>
      </c>
      <c r="I272" s="31">
        <v>-7.1050000000000002E-3</v>
      </c>
      <c r="J272" s="31">
        <v>-4.2450000000000001</v>
      </c>
      <c r="K272" s="31">
        <v>2.1849999999999999E-5</v>
      </c>
      <c r="L272" s="31" t="s">
        <v>2350</v>
      </c>
      <c r="M272" s="31">
        <v>2.2389999999999999</v>
      </c>
      <c r="N272" s="31">
        <v>0.1346</v>
      </c>
      <c r="O272" s="31">
        <v>1</v>
      </c>
      <c r="P272" s="31">
        <v>3.3047396666666701E-2</v>
      </c>
    </row>
    <row r="273" spans="1:16" x14ac:dyDescent="0.25">
      <c r="A273" s="31" t="s">
        <v>447</v>
      </c>
      <c r="B273" s="31">
        <v>15</v>
      </c>
      <c r="C273" s="31">
        <v>76116615</v>
      </c>
      <c r="D273" s="32"/>
      <c r="E273" s="31" t="s">
        <v>4966</v>
      </c>
      <c r="F273" s="31">
        <v>8.3399999999999994E-5</v>
      </c>
      <c r="G273" s="31" t="s">
        <v>4967</v>
      </c>
      <c r="H273" s="31">
        <v>2.1100000000000001E-2</v>
      </c>
      <c r="I273" s="31">
        <v>1.0234999999999999E-2</v>
      </c>
      <c r="J273" s="31">
        <v>4.2370000000000001</v>
      </c>
      <c r="K273" s="31">
        <v>2.2609999999999999E-5</v>
      </c>
      <c r="L273" s="31" t="s">
        <v>2355</v>
      </c>
      <c r="M273" s="31">
        <v>2.8420000000000001</v>
      </c>
      <c r="N273" s="31">
        <v>9.1819999999999999E-2</v>
      </c>
      <c r="O273" s="31">
        <v>1</v>
      </c>
      <c r="P273" s="31">
        <v>3.4065531397058799E-2</v>
      </c>
    </row>
    <row r="274" spans="1:16" ht="31.5" x14ac:dyDescent="0.25">
      <c r="A274" s="31" t="s">
        <v>4968</v>
      </c>
      <c r="B274" s="31">
        <v>15</v>
      </c>
      <c r="C274" s="31">
        <v>70767419</v>
      </c>
      <c r="D274" s="32"/>
      <c r="E274" s="31" t="s">
        <v>4969</v>
      </c>
      <c r="F274" s="31">
        <v>2.93E-2</v>
      </c>
      <c r="G274" s="31" t="s">
        <v>4970</v>
      </c>
      <c r="H274" s="31">
        <v>2.4000000000000001E-4</v>
      </c>
      <c r="I274" s="31">
        <v>-3.29E-3</v>
      </c>
      <c r="J274" s="31">
        <v>-4.2370000000000001</v>
      </c>
      <c r="K274" s="31">
        <v>2.2690000000000001E-5</v>
      </c>
      <c r="L274" s="31" t="s">
        <v>2350</v>
      </c>
      <c r="M274" s="31">
        <v>0.28999999999999998</v>
      </c>
      <c r="N274" s="31">
        <v>0.59030000000000005</v>
      </c>
      <c r="O274" s="31">
        <v>1</v>
      </c>
      <c r="P274" s="31">
        <v>3.4065531397058799E-2</v>
      </c>
    </row>
    <row r="275" spans="1:16" ht="31.5" x14ac:dyDescent="0.25">
      <c r="A275" s="31" t="s">
        <v>659</v>
      </c>
      <c r="B275" s="31">
        <v>15</v>
      </c>
      <c r="C275" s="31">
        <v>90068229</v>
      </c>
      <c r="D275" s="32" t="s">
        <v>660</v>
      </c>
      <c r="E275" s="31" t="s">
        <v>4971</v>
      </c>
      <c r="F275" s="31">
        <v>2.3800000000000002E-2</v>
      </c>
      <c r="G275" s="31" t="s">
        <v>4972</v>
      </c>
      <c r="H275" s="31">
        <v>3.1500000000000001E-4</v>
      </c>
      <c r="I275" s="31">
        <v>2.955E-2</v>
      </c>
      <c r="J275" s="31">
        <v>4.2309999999999999</v>
      </c>
      <c r="K275" s="31">
        <v>2.3260000000000001E-5</v>
      </c>
      <c r="L275" s="31" t="s">
        <v>2355</v>
      </c>
      <c r="M275" s="31">
        <v>0.186</v>
      </c>
      <c r="N275" s="31">
        <v>0.66610000000000003</v>
      </c>
      <c r="O275" s="31">
        <v>1</v>
      </c>
      <c r="P275" s="31">
        <v>3.4793381538461503E-2</v>
      </c>
    </row>
    <row r="276" spans="1:16" x14ac:dyDescent="0.25">
      <c r="A276" s="31" t="s">
        <v>4973</v>
      </c>
      <c r="B276" s="31">
        <v>8</v>
      </c>
      <c r="C276" s="31">
        <v>109321336</v>
      </c>
      <c r="D276" s="32"/>
      <c r="E276" s="31" t="s">
        <v>4974</v>
      </c>
      <c r="F276" s="31">
        <v>4.1599999999999996E-3</v>
      </c>
      <c r="G276" s="31" t="s">
        <v>4975</v>
      </c>
      <c r="H276" s="31">
        <v>1.75E-3</v>
      </c>
      <c r="I276" s="31">
        <v>3.4250000000000003E-2</v>
      </c>
      <c r="J276" s="31">
        <v>4.2300000000000004</v>
      </c>
      <c r="K276" s="31">
        <v>2.3349999999999998E-5</v>
      </c>
      <c r="L276" s="31" t="s">
        <v>2355</v>
      </c>
      <c r="M276" s="31">
        <v>0.113</v>
      </c>
      <c r="N276" s="31">
        <v>0.73629999999999995</v>
      </c>
      <c r="O276" s="31">
        <v>1</v>
      </c>
      <c r="P276" s="31">
        <v>3.4800533211678801E-2</v>
      </c>
    </row>
    <row r="277" spans="1:16" x14ac:dyDescent="0.25">
      <c r="A277" s="31" t="s">
        <v>4976</v>
      </c>
      <c r="B277" s="31">
        <v>19</v>
      </c>
      <c r="C277" s="31">
        <v>55447414</v>
      </c>
      <c r="D277" s="32" t="s">
        <v>4977</v>
      </c>
      <c r="E277" s="31" t="s">
        <v>4978</v>
      </c>
      <c r="F277" s="31">
        <v>4.1399999999999996E-3</v>
      </c>
      <c r="G277" s="31" t="s">
        <v>4979</v>
      </c>
      <c r="H277" s="31">
        <v>1.7700000000000001E-3</v>
      </c>
      <c r="I277" s="31">
        <v>2.9600000000000001E-2</v>
      </c>
      <c r="J277" s="31">
        <v>4.2279999999999998</v>
      </c>
      <c r="K277" s="31">
        <v>2.353E-5</v>
      </c>
      <c r="L277" s="31" t="s">
        <v>2355</v>
      </c>
      <c r="M277" s="31">
        <v>0.11600000000000001</v>
      </c>
      <c r="N277" s="31">
        <v>0.73380000000000001</v>
      </c>
      <c r="O277" s="31">
        <v>1</v>
      </c>
      <c r="P277" s="31">
        <v>3.48726936690648E-2</v>
      </c>
    </row>
    <row r="278" spans="1:16" x14ac:dyDescent="0.25">
      <c r="A278" s="31" t="s">
        <v>4980</v>
      </c>
      <c r="B278" s="31">
        <v>3</v>
      </c>
      <c r="C278" s="31">
        <v>72496875</v>
      </c>
      <c r="D278" s="32" t="s">
        <v>961</v>
      </c>
      <c r="E278" s="31" t="s">
        <v>4981</v>
      </c>
      <c r="F278" s="31">
        <v>2.0999999999999999E-3</v>
      </c>
      <c r="G278" s="31" t="s">
        <v>4982</v>
      </c>
      <c r="H278" s="31">
        <v>3.0500000000000002E-3</v>
      </c>
      <c r="I278" s="31">
        <v>3.7900000000000003E-2</v>
      </c>
      <c r="J278" s="31">
        <v>4.2270000000000003</v>
      </c>
      <c r="K278" s="31">
        <v>2.3640000000000001E-5</v>
      </c>
      <c r="L278" s="31" t="s">
        <v>2355</v>
      </c>
      <c r="M278" s="31">
        <v>0.36599999999999999</v>
      </c>
      <c r="N278" s="31">
        <v>0.54520000000000002</v>
      </c>
      <c r="O278" s="31">
        <v>1</v>
      </c>
      <c r="P278" s="31">
        <v>3.48726936690648E-2</v>
      </c>
    </row>
    <row r="279" spans="1:16" x14ac:dyDescent="0.25">
      <c r="A279" s="31" t="s">
        <v>2270</v>
      </c>
      <c r="B279" s="31">
        <v>4</v>
      </c>
      <c r="C279" s="31">
        <v>79543134</v>
      </c>
      <c r="D279" s="32"/>
      <c r="E279" s="31" t="s">
        <v>4983</v>
      </c>
      <c r="F279" s="34">
        <v>2.4399999999999999E-6</v>
      </c>
      <c r="G279" s="31" t="s">
        <v>4984</v>
      </c>
      <c r="H279" s="31">
        <v>9.1700000000000004E-2</v>
      </c>
      <c r="I279" s="31">
        <v>1.2695E-2</v>
      </c>
      <c r="J279" s="31">
        <v>4.2270000000000003</v>
      </c>
      <c r="K279" s="31">
        <v>2.366E-5</v>
      </c>
      <c r="L279" s="31" t="s">
        <v>2355</v>
      </c>
      <c r="M279" s="31">
        <v>7.1879999999999997</v>
      </c>
      <c r="N279" s="31">
        <v>7.3410000000000003E-3</v>
      </c>
      <c r="O279" s="31">
        <v>1</v>
      </c>
      <c r="P279" s="31">
        <v>3.48726936690648E-2</v>
      </c>
    </row>
    <row r="280" spans="1:16" x14ac:dyDescent="0.25">
      <c r="A280" s="31" t="s">
        <v>308</v>
      </c>
      <c r="B280" s="31">
        <v>16</v>
      </c>
      <c r="C280" s="31">
        <v>28205389</v>
      </c>
      <c r="D280" s="32" t="s">
        <v>309</v>
      </c>
      <c r="E280" s="31" t="s">
        <v>4985</v>
      </c>
      <c r="F280" s="31">
        <v>4.2799999999999998E-2</v>
      </c>
      <c r="G280" s="31" t="s">
        <v>4986</v>
      </c>
      <c r="H280" s="31">
        <v>1.5699999999999999E-4</v>
      </c>
      <c r="I280" s="31">
        <v>-1.8249999999999999E-2</v>
      </c>
      <c r="J280" s="31">
        <v>-4.2270000000000003</v>
      </c>
      <c r="K280" s="31">
        <v>2.374E-5</v>
      </c>
      <c r="L280" s="31" t="s">
        <v>2350</v>
      </c>
      <c r="M280" s="31">
        <v>0.52600000000000002</v>
      </c>
      <c r="N280" s="31">
        <v>0.46820000000000001</v>
      </c>
      <c r="O280" s="31">
        <v>1</v>
      </c>
      <c r="P280" s="31">
        <v>3.48726936690648E-2</v>
      </c>
    </row>
    <row r="281" spans="1:16" x14ac:dyDescent="0.25">
      <c r="A281" s="31" t="s">
        <v>4987</v>
      </c>
      <c r="B281" s="31">
        <v>2</v>
      </c>
      <c r="C281" s="31">
        <v>168193427</v>
      </c>
      <c r="D281" s="32"/>
      <c r="E281" s="31" t="s">
        <v>4988</v>
      </c>
      <c r="F281" s="31">
        <v>4.4299999999999999E-5</v>
      </c>
      <c r="G281" s="31" t="s">
        <v>4989</v>
      </c>
      <c r="H281" s="31">
        <v>2.9899999999999999E-2</v>
      </c>
      <c r="I281" s="31">
        <v>2.5149999999999999E-2</v>
      </c>
      <c r="J281" s="31">
        <v>4.2229999999999999</v>
      </c>
      <c r="K281" s="31">
        <v>2.4110000000000001E-5</v>
      </c>
      <c r="L281" s="31" t="s">
        <v>2355</v>
      </c>
      <c r="M281" s="31">
        <v>3.5590000000000002</v>
      </c>
      <c r="N281" s="31">
        <v>5.9220000000000002E-2</v>
      </c>
      <c r="O281" s="31">
        <v>1</v>
      </c>
      <c r="P281" s="31">
        <v>3.52892625806452E-2</v>
      </c>
    </row>
    <row r="282" spans="1:16" x14ac:dyDescent="0.25">
      <c r="A282" s="31" t="s">
        <v>493</v>
      </c>
      <c r="B282" s="31">
        <v>5</v>
      </c>
      <c r="C282" s="31">
        <v>156692395</v>
      </c>
      <c r="D282" s="32" t="s">
        <v>494</v>
      </c>
      <c r="E282" s="31" t="s">
        <v>4990</v>
      </c>
      <c r="F282" s="31">
        <v>0.20799999999999999</v>
      </c>
      <c r="G282" s="31" t="s">
        <v>4991</v>
      </c>
      <c r="H282" s="31">
        <v>1.26E-5</v>
      </c>
      <c r="I282" s="31">
        <v>-1.7915E-2</v>
      </c>
      <c r="J282" s="31">
        <v>-4.218</v>
      </c>
      <c r="K282" s="31">
        <v>2.459E-5</v>
      </c>
      <c r="L282" s="31" t="s">
        <v>2350</v>
      </c>
      <c r="M282" s="31">
        <v>2.86</v>
      </c>
      <c r="N282" s="31">
        <v>9.0819999999999998E-2</v>
      </c>
      <c r="O282" s="31">
        <v>1</v>
      </c>
      <c r="P282" s="31">
        <v>3.5837386334519598E-2</v>
      </c>
    </row>
    <row r="283" spans="1:16" x14ac:dyDescent="0.25">
      <c r="A283" s="31" t="s">
        <v>4992</v>
      </c>
      <c r="B283" s="31">
        <v>7</v>
      </c>
      <c r="C283" s="31">
        <v>47989345</v>
      </c>
      <c r="D283" s="32" t="s">
        <v>4993</v>
      </c>
      <c r="E283" s="31" t="s">
        <v>4994</v>
      </c>
      <c r="F283" s="31">
        <v>1.8400000000000001E-3</v>
      </c>
      <c r="G283" s="31" t="s">
        <v>4995</v>
      </c>
      <c r="H283" s="31">
        <v>3.5000000000000001E-3</v>
      </c>
      <c r="I283" s="31">
        <v>3.5150000000000001E-2</v>
      </c>
      <c r="J283" s="31">
        <v>4.218</v>
      </c>
      <c r="K283" s="31">
        <v>2.4660000000000001E-5</v>
      </c>
      <c r="L283" s="31" t="s">
        <v>2355</v>
      </c>
      <c r="M283" s="31">
        <v>0.438</v>
      </c>
      <c r="N283" s="31">
        <v>0.50790000000000002</v>
      </c>
      <c r="O283" s="31">
        <v>1</v>
      </c>
      <c r="P283" s="31">
        <v>3.5837386334519598E-2</v>
      </c>
    </row>
    <row r="284" spans="1:16" x14ac:dyDescent="0.25">
      <c r="A284" s="31" t="s">
        <v>4996</v>
      </c>
      <c r="B284" s="31">
        <v>5</v>
      </c>
      <c r="C284" s="31">
        <v>59824695</v>
      </c>
      <c r="D284" s="32" t="s">
        <v>4997</v>
      </c>
      <c r="E284" s="31" t="s">
        <v>4998</v>
      </c>
      <c r="F284" s="31">
        <v>4.19E-2</v>
      </c>
      <c r="G284" s="31" t="s">
        <v>4999</v>
      </c>
      <c r="H284" s="31">
        <v>1.7100000000000001E-4</v>
      </c>
      <c r="I284" s="31">
        <v>8.4799999999999997E-3</v>
      </c>
      <c r="J284" s="31">
        <v>4.2149999999999999</v>
      </c>
      <c r="K284" s="31">
        <v>2.4960000000000002E-5</v>
      </c>
      <c r="L284" s="31" t="s">
        <v>2355</v>
      </c>
      <c r="M284" s="31">
        <v>0.498</v>
      </c>
      <c r="N284" s="31">
        <v>0.48060000000000003</v>
      </c>
      <c r="O284" s="31">
        <v>1</v>
      </c>
      <c r="P284" s="31">
        <v>3.6089164876325103E-2</v>
      </c>
    </row>
    <row r="285" spans="1:16" x14ac:dyDescent="0.25">
      <c r="A285" s="31" t="s">
        <v>5000</v>
      </c>
      <c r="B285" s="31">
        <v>5</v>
      </c>
      <c r="C285" s="31">
        <v>43412465</v>
      </c>
      <c r="D285" s="32" t="s">
        <v>5001</v>
      </c>
      <c r="E285" s="31" t="s">
        <v>5002</v>
      </c>
      <c r="F285" s="34">
        <v>2.0000000000000002E-5</v>
      </c>
      <c r="G285" s="31" t="s">
        <v>5003</v>
      </c>
      <c r="H285" s="31">
        <v>4.3400000000000001E-2</v>
      </c>
      <c r="I285" s="31">
        <v>2.53E-2</v>
      </c>
      <c r="J285" s="31">
        <v>4.2149999999999999</v>
      </c>
      <c r="K285" s="31">
        <v>2.5009999999999999E-5</v>
      </c>
      <c r="L285" s="31" t="s">
        <v>2355</v>
      </c>
      <c r="M285" s="31">
        <v>4.5049999999999999</v>
      </c>
      <c r="N285" s="31">
        <v>3.3790000000000001E-2</v>
      </c>
      <c r="O285" s="31">
        <v>1</v>
      </c>
      <c r="P285" s="31">
        <v>3.6089164876325103E-2</v>
      </c>
    </row>
    <row r="286" spans="1:16" x14ac:dyDescent="0.25">
      <c r="A286" s="31" t="s">
        <v>5004</v>
      </c>
      <c r="B286" s="31">
        <v>17</v>
      </c>
      <c r="C286" s="31">
        <v>72931569</v>
      </c>
      <c r="D286" s="32" t="s">
        <v>392</v>
      </c>
      <c r="E286" s="31" t="s">
        <v>5005</v>
      </c>
      <c r="F286" s="31">
        <v>5.7299999999999999E-3</v>
      </c>
      <c r="G286" s="31" t="s">
        <v>5006</v>
      </c>
      <c r="H286" s="31">
        <v>1.4400000000000001E-3</v>
      </c>
      <c r="I286" s="31">
        <v>1.4239999999999999E-2</v>
      </c>
      <c r="J286" s="31">
        <v>4.2119999999999997</v>
      </c>
      <c r="K286" s="31">
        <v>2.5340000000000001E-5</v>
      </c>
      <c r="L286" s="31" t="s">
        <v>2355</v>
      </c>
      <c r="M286" s="31">
        <v>4.9000000000000002E-2</v>
      </c>
      <c r="N286" s="31">
        <v>0.82540000000000002</v>
      </c>
      <c r="O286" s="31">
        <v>1</v>
      </c>
      <c r="P286" s="31">
        <v>3.6436600140845099E-2</v>
      </c>
    </row>
    <row r="287" spans="1:16" x14ac:dyDescent="0.25">
      <c r="A287" s="31" t="s">
        <v>5007</v>
      </c>
      <c r="B287" s="31">
        <v>1</v>
      </c>
      <c r="C287" s="31">
        <v>24664451</v>
      </c>
      <c r="D287" s="32" t="s">
        <v>5008</v>
      </c>
      <c r="E287" s="31" t="s">
        <v>5009</v>
      </c>
      <c r="F287" s="31">
        <v>3.1000000000000001E-5</v>
      </c>
      <c r="G287" s="31" t="s">
        <v>5010</v>
      </c>
      <c r="H287" s="31">
        <v>3.6700000000000003E-2</v>
      </c>
      <c r="I287" s="31">
        <v>7.7400000000000004E-3</v>
      </c>
      <c r="J287" s="31">
        <v>4.2089999999999996</v>
      </c>
      <c r="K287" s="31">
        <v>2.5700000000000001E-5</v>
      </c>
      <c r="L287" s="31" t="s">
        <v>2355</v>
      </c>
      <c r="M287" s="31">
        <v>4.008</v>
      </c>
      <c r="N287" s="31">
        <v>4.5289999999999997E-2</v>
      </c>
      <c r="O287" s="31">
        <v>1</v>
      </c>
      <c r="P287" s="31">
        <v>3.6767218531468498E-2</v>
      </c>
    </row>
    <row r="288" spans="1:16" x14ac:dyDescent="0.25">
      <c r="A288" s="31" t="s">
        <v>5011</v>
      </c>
      <c r="B288" s="31">
        <v>3</v>
      </c>
      <c r="C288" s="31">
        <v>55693182</v>
      </c>
      <c r="D288" s="32" t="s">
        <v>195</v>
      </c>
      <c r="E288" s="31" t="s">
        <v>5012</v>
      </c>
      <c r="F288" s="31">
        <v>2.0799999999999999E-4</v>
      </c>
      <c r="G288" s="31" t="s">
        <v>5013</v>
      </c>
      <c r="H288" s="31">
        <v>1.4500000000000001E-2</v>
      </c>
      <c r="I288" s="31">
        <v>2.3400000000000001E-2</v>
      </c>
      <c r="J288" s="31">
        <v>4.2080000000000002</v>
      </c>
      <c r="K288" s="31">
        <v>2.5749999999999999E-5</v>
      </c>
      <c r="L288" s="31" t="s">
        <v>2355</v>
      </c>
      <c r="M288" s="31">
        <v>2.0249999999999999</v>
      </c>
      <c r="N288" s="31">
        <v>0.1547</v>
      </c>
      <c r="O288" s="31">
        <v>1</v>
      </c>
      <c r="P288" s="31">
        <v>3.6767218531468498E-2</v>
      </c>
    </row>
    <row r="289" spans="1:16" x14ac:dyDescent="0.25">
      <c r="A289" s="31" t="s">
        <v>1057</v>
      </c>
      <c r="B289" s="31">
        <v>17</v>
      </c>
      <c r="C289" s="31">
        <v>48268237</v>
      </c>
      <c r="D289" s="32" t="s">
        <v>1058</v>
      </c>
      <c r="E289" s="31" t="s">
        <v>5014</v>
      </c>
      <c r="F289" s="31">
        <v>2.2200000000000001E-5</v>
      </c>
      <c r="G289" s="31" t="s">
        <v>5015</v>
      </c>
      <c r="H289" s="31">
        <v>4.2799999999999998E-2</v>
      </c>
      <c r="I289" s="31">
        <v>1.345E-2</v>
      </c>
      <c r="J289" s="31">
        <v>4.2050000000000001</v>
      </c>
      <c r="K289" s="31">
        <v>2.6109999999999999E-5</v>
      </c>
      <c r="L289" s="31" t="s">
        <v>2355</v>
      </c>
      <c r="M289" s="31">
        <v>4.4119999999999999</v>
      </c>
      <c r="N289" s="31">
        <v>3.5680000000000003E-2</v>
      </c>
      <c r="O289" s="31">
        <v>1</v>
      </c>
      <c r="P289" s="31">
        <v>3.71513458536585E-2</v>
      </c>
    </row>
    <row r="290" spans="1:16" x14ac:dyDescent="0.25">
      <c r="A290" s="31" t="s">
        <v>314</v>
      </c>
      <c r="B290" s="31">
        <v>8</v>
      </c>
      <c r="C290" s="31">
        <v>110098866</v>
      </c>
      <c r="D290" s="32" t="s">
        <v>315</v>
      </c>
      <c r="E290" s="31" t="s">
        <v>5016</v>
      </c>
      <c r="F290" s="31">
        <v>0.35699999999999998</v>
      </c>
      <c r="G290" s="31" t="s">
        <v>5017</v>
      </c>
      <c r="H290" s="34">
        <v>4.0799999999999999E-6</v>
      </c>
      <c r="I290" s="31">
        <v>7.4749999999999997E-2</v>
      </c>
      <c r="J290" s="31">
        <v>4.2</v>
      </c>
      <c r="K290" s="31">
        <v>2.6650000000000001E-5</v>
      </c>
      <c r="L290" s="31" t="s">
        <v>2355</v>
      </c>
      <c r="M290" s="31">
        <v>4.4329999999999998</v>
      </c>
      <c r="N290" s="31">
        <v>3.526E-2</v>
      </c>
      <c r="O290" s="31">
        <v>1</v>
      </c>
      <c r="P290" s="31">
        <v>3.76527294915254E-2</v>
      </c>
    </row>
    <row r="291" spans="1:16" x14ac:dyDescent="0.25">
      <c r="A291" s="31" t="s">
        <v>5018</v>
      </c>
      <c r="B291" s="31">
        <v>4</v>
      </c>
      <c r="C291" s="31">
        <v>141177619</v>
      </c>
      <c r="D291" s="32" t="s">
        <v>5019</v>
      </c>
      <c r="E291" s="31" t="s">
        <v>5020</v>
      </c>
      <c r="F291" s="31">
        <v>6.1600000000000007E-5</v>
      </c>
      <c r="G291" s="31" t="s">
        <v>5021</v>
      </c>
      <c r="H291" s="31">
        <v>2.7699999999999999E-2</v>
      </c>
      <c r="I291" s="31">
        <v>2.1700000000000001E-2</v>
      </c>
      <c r="J291" s="31">
        <v>4.1989999999999998</v>
      </c>
      <c r="K291" s="31">
        <v>2.6780000000000001E-5</v>
      </c>
      <c r="L291" s="31" t="s">
        <v>2355</v>
      </c>
      <c r="M291" s="31">
        <v>3.266</v>
      </c>
      <c r="N291" s="31">
        <v>7.0739999999999997E-2</v>
      </c>
      <c r="O291" s="31">
        <v>1</v>
      </c>
      <c r="P291" s="31">
        <v>3.76527294915254E-2</v>
      </c>
    </row>
    <row r="292" spans="1:16" x14ac:dyDescent="0.25">
      <c r="A292" s="31" t="s">
        <v>5022</v>
      </c>
      <c r="B292" s="31">
        <v>17</v>
      </c>
      <c r="C292" s="31">
        <v>21278879</v>
      </c>
      <c r="D292" s="32" t="s">
        <v>5023</v>
      </c>
      <c r="E292" s="31" t="s">
        <v>5024</v>
      </c>
      <c r="F292" s="31">
        <v>1.74E-4</v>
      </c>
      <c r="G292" s="31" t="s">
        <v>5025</v>
      </c>
      <c r="H292" s="31">
        <v>1.6500000000000001E-2</v>
      </c>
      <c r="I292" s="31">
        <v>1.2815E-2</v>
      </c>
      <c r="J292" s="31">
        <v>4.1989999999999998</v>
      </c>
      <c r="K292" s="31">
        <v>2.6840000000000001E-5</v>
      </c>
      <c r="L292" s="31" t="s">
        <v>2355</v>
      </c>
      <c r="M292" s="31">
        <v>2.2120000000000002</v>
      </c>
      <c r="N292" s="31">
        <v>0.13689999999999999</v>
      </c>
      <c r="O292" s="31">
        <v>1</v>
      </c>
      <c r="P292" s="31">
        <v>3.76527294915254E-2</v>
      </c>
    </row>
    <row r="293" spans="1:16" x14ac:dyDescent="0.25">
      <c r="A293" s="31" t="s">
        <v>5026</v>
      </c>
      <c r="B293" s="31">
        <v>13</v>
      </c>
      <c r="C293" s="31">
        <v>76445108</v>
      </c>
      <c r="D293" s="32"/>
      <c r="E293" s="31" t="s">
        <v>5027</v>
      </c>
      <c r="F293" s="31">
        <v>1.6E-2</v>
      </c>
      <c r="G293" s="31" t="s">
        <v>5028</v>
      </c>
      <c r="H293" s="31">
        <v>5.6999999999999998E-4</v>
      </c>
      <c r="I293" s="31">
        <v>1.77E-2</v>
      </c>
      <c r="J293" s="31">
        <v>4.1980000000000004</v>
      </c>
      <c r="K293" s="31">
        <v>2.688E-5</v>
      </c>
      <c r="L293" s="31" t="s">
        <v>2355</v>
      </c>
      <c r="M293" s="31">
        <v>4.7E-2</v>
      </c>
      <c r="N293" s="31">
        <v>0.8276</v>
      </c>
      <c r="O293" s="31">
        <v>1</v>
      </c>
      <c r="P293" s="31">
        <v>3.76527294915254E-2</v>
      </c>
    </row>
    <row r="294" spans="1:16" x14ac:dyDescent="0.25">
      <c r="A294" s="31" t="s">
        <v>5029</v>
      </c>
      <c r="B294" s="31">
        <v>5</v>
      </c>
      <c r="C294" s="31">
        <v>38924673</v>
      </c>
      <c r="D294" s="32" t="s">
        <v>5030</v>
      </c>
      <c r="E294" s="31" t="s">
        <v>5031</v>
      </c>
      <c r="F294" s="31">
        <v>1.92E-3</v>
      </c>
      <c r="G294" s="31" t="s">
        <v>5032</v>
      </c>
      <c r="H294" s="31">
        <v>3.7000000000000002E-3</v>
      </c>
      <c r="I294" s="31">
        <v>3.2550000000000003E-2</v>
      </c>
      <c r="J294" s="31">
        <v>4.1959999999999997</v>
      </c>
      <c r="K294" s="31">
        <v>2.711E-5</v>
      </c>
      <c r="L294" s="31" t="s">
        <v>2355</v>
      </c>
      <c r="M294" s="31">
        <v>0.439</v>
      </c>
      <c r="N294" s="31">
        <v>0.50739999999999996</v>
      </c>
      <c r="O294" s="31">
        <v>1</v>
      </c>
      <c r="P294" s="31">
        <v>3.76527294915254E-2</v>
      </c>
    </row>
    <row r="295" spans="1:16" x14ac:dyDescent="0.25">
      <c r="A295" s="31" t="s">
        <v>495</v>
      </c>
      <c r="B295" s="31">
        <v>11</v>
      </c>
      <c r="C295" s="31">
        <v>60719947</v>
      </c>
      <c r="D295" s="32" t="s">
        <v>496</v>
      </c>
      <c r="E295" s="31" t="s">
        <v>5033</v>
      </c>
      <c r="F295" s="31">
        <v>0.27200000000000002</v>
      </c>
      <c r="G295" s="31" t="s">
        <v>5034</v>
      </c>
      <c r="H295" s="34">
        <v>8.0399999999999993E-6</v>
      </c>
      <c r="I295" s="31">
        <v>-9.1699999999999993E-3</v>
      </c>
      <c r="J295" s="31">
        <v>-4.1959999999999997</v>
      </c>
      <c r="K295" s="31">
        <v>2.7120000000000001E-5</v>
      </c>
      <c r="L295" s="31" t="s">
        <v>2350</v>
      </c>
      <c r="M295" s="31">
        <v>3.5249999999999999</v>
      </c>
      <c r="N295" s="31">
        <v>6.0449999999999997E-2</v>
      </c>
      <c r="O295" s="31">
        <v>1</v>
      </c>
      <c r="P295" s="31">
        <v>3.76527294915254E-2</v>
      </c>
    </row>
    <row r="296" spans="1:16" ht="31.5" x14ac:dyDescent="0.25">
      <c r="A296" s="31" t="s">
        <v>5035</v>
      </c>
      <c r="B296" s="31">
        <v>18</v>
      </c>
      <c r="C296" s="31">
        <v>6415252</v>
      </c>
      <c r="D296" s="32" t="s">
        <v>5036</v>
      </c>
      <c r="E296" s="31" t="s">
        <v>5037</v>
      </c>
      <c r="F296" s="31">
        <v>1.5900000000000001E-3</v>
      </c>
      <c r="G296" s="31" t="s">
        <v>5038</v>
      </c>
      <c r="H296" s="31">
        <v>4.2500000000000003E-3</v>
      </c>
      <c r="I296" s="31">
        <v>-3.0850157999999998E-3</v>
      </c>
      <c r="J296" s="31">
        <v>-4.1959999999999997</v>
      </c>
      <c r="K296" s="31">
        <v>2.7160000000000001E-5</v>
      </c>
      <c r="L296" s="31" t="s">
        <v>2350</v>
      </c>
      <c r="M296" s="31">
        <v>0.53800000000000003</v>
      </c>
      <c r="N296" s="31">
        <v>0.46329999999999999</v>
      </c>
      <c r="O296" s="31">
        <v>1</v>
      </c>
      <c r="P296" s="31">
        <v>3.76527294915254E-2</v>
      </c>
    </row>
    <row r="297" spans="1:16" x14ac:dyDescent="0.25">
      <c r="A297" s="31" t="s">
        <v>3258</v>
      </c>
      <c r="B297" s="31">
        <v>15</v>
      </c>
      <c r="C297" s="31">
        <v>29348365</v>
      </c>
      <c r="D297" s="32" t="s">
        <v>3259</v>
      </c>
      <c r="E297" s="31" t="s">
        <v>5039</v>
      </c>
      <c r="F297" s="31">
        <v>2.3699999999999999E-4</v>
      </c>
      <c r="G297" s="31" t="s">
        <v>5040</v>
      </c>
      <c r="H297" s="31">
        <v>1.41E-2</v>
      </c>
      <c r="I297" s="31">
        <v>2.1649999999999999E-2</v>
      </c>
      <c r="J297" s="31">
        <v>4.1959999999999997</v>
      </c>
      <c r="K297" s="31">
        <v>2.72E-5</v>
      </c>
      <c r="L297" s="31" t="s">
        <v>2355</v>
      </c>
      <c r="M297" s="31">
        <v>1.9339999999999999</v>
      </c>
      <c r="N297" s="31">
        <v>0.1643</v>
      </c>
      <c r="O297" s="31">
        <v>1</v>
      </c>
      <c r="P297" s="31">
        <v>3.76527294915254E-2</v>
      </c>
    </row>
    <row r="298" spans="1:16" x14ac:dyDescent="0.25">
      <c r="A298" s="31" t="s">
        <v>3254</v>
      </c>
      <c r="B298" s="31">
        <v>8</v>
      </c>
      <c r="C298" s="31">
        <v>627132</v>
      </c>
      <c r="D298" s="32" t="s">
        <v>3255</v>
      </c>
      <c r="E298" s="31" t="s">
        <v>5041</v>
      </c>
      <c r="F298" s="31">
        <v>4.99E-2</v>
      </c>
      <c r="G298" s="31" t="s">
        <v>5042</v>
      </c>
      <c r="H298" s="31">
        <v>1.5200000000000001E-4</v>
      </c>
      <c r="I298" s="31">
        <v>-2.6100000000000002E-2</v>
      </c>
      <c r="J298" s="31">
        <v>-4.1929999999999996</v>
      </c>
      <c r="K298" s="31">
        <v>2.7529999999999999E-5</v>
      </c>
      <c r="L298" s="31" t="s">
        <v>2350</v>
      </c>
      <c r="M298" s="31">
        <v>0.61099999999999999</v>
      </c>
      <c r="N298" s="31">
        <v>0.4345</v>
      </c>
      <c r="O298" s="31">
        <v>1</v>
      </c>
      <c r="P298" s="31">
        <v>3.7980797229729697E-2</v>
      </c>
    </row>
    <row r="299" spans="1:16" x14ac:dyDescent="0.25">
      <c r="A299" s="31" t="s">
        <v>5043</v>
      </c>
      <c r="B299" s="31">
        <v>1</v>
      </c>
      <c r="C299" s="31">
        <v>53932577</v>
      </c>
      <c r="D299" s="32" t="s">
        <v>5044</v>
      </c>
      <c r="E299" s="31" t="s">
        <v>5045</v>
      </c>
      <c r="F299" s="31">
        <v>1.3699999999999999E-5</v>
      </c>
      <c r="G299" s="31" t="s">
        <v>5046</v>
      </c>
      <c r="H299" s="31">
        <v>5.4199999999999998E-2</v>
      </c>
      <c r="I299" s="31">
        <v>1.5925000000000002E-2</v>
      </c>
      <c r="J299" s="31">
        <v>4.1920000000000002</v>
      </c>
      <c r="K299" s="31">
        <v>2.7710000000000001E-5</v>
      </c>
      <c r="L299" s="31" t="s">
        <v>2355</v>
      </c>
      <c r="M299" s="31">
        <v>5.048</v>
      </c>
      <c r="N299" s="31">
        <v>2.4660000000000001E-2</v>
      </c>
      <c r="O299" s="31">
        <v>1</v>
      </c>
      <c r="P299" s="31">
        <v>3.7986260134228199E-2</v>
      </c>
    </row>
    <row r="300" spans="1:16" ht="31.5" x14ac:dyDescent="0.25">
      <c r="A300" s="31" t="s">
        <v>5047</v>
      </c>
      <c r="B300" s="31">
        <v>17</v>
      </c>
      <c r="C300" s="31">
        <v>53521504</v>
      </c>
      <c r="D300" s="32"/>
      <c r="E300" s="31" t="s">
        <v>5048</v>
      </c>
      <c r="F300" s="31">
        <v>4.15E-3</v>
      </c>
      <c r="G300" s="31" t="s">
        <v>5049</v>
      </c>
      <c r="H300" s="31">
        <v>2.0699999999999998E-3</v>
      </c>
      <c r="I300" s="31">
        <v>1.1721000000000001E-2</v>
      </c>
      <c r="J300" s="31">
        <v>4.1909999999999998</v>
      </c>
      <c r="K300" s="31">
        <v>2.7719999999999999E-5</v>
      </c>
      <c r="L300" s="31" t="s">
        <v>2355</v>
      </c>
      <c r="M300" s="31">
        <v>0.13500000000000001</v>
      </c>
      <c r="N300" s="31">
        <v>0.71289999999999998</v>
      </c>
      <c r="O300" s="31">
        <v>1</v>
      </c>
      <c r="P300" s="31">
        <v>3.7986260134228199E-2</v>
      </c>
    </row>
    <row r="301" spans="1:16" ht="31.5" x14ac:dyDescent="0.25">
      <c r="A301" s="31" t="s">
        <v>3665</v>
      </c>
      <c r="B301" s="31">
        <v>6</v>
      </c>
      <c r="C301" s="31">
        <v>82405786</v>
      </c>
      <c r="D301" s="32"/>
      <c r="E301" s="31" t="s">
        <v>5050</v>
      </c>
      <c r="F301" s="31">
        <v>8.61E-4</v>
      </c>
      <c r="G301" s="31" t="s">
        <v>5051</v>
      </c>
      <c r="H301" s="31">
        <v>6.6899999999999998E-3</v>
      </c>
      <c r="I301" s="31">
        <v>1.2700010649999999E-2</v>
      </c>
      <c r="J301" s="31">
        <v>4.1870000000000003</v>
      </c>
      <c r="K301" s="31">
        <v>2.8209999999999999E-5</v>
      </c>
      <c r="L301" s="31" t="s">
        <v>2355</v>
      </c>
      <c r="M301" s="31">
        <v>0.92500000000000004</v>
      </c>
      <c r="N301" s="31">
        <v>0.3362</v>
      </c>
      <c r="O301" s="31">
        <v>1</v>
      </c>
      <c r="P301" s="31">
        <v>3.8528444347826103E-2</v>
      </c>
    </row>
    <row r="302" spans="1:16" ht="31.5" x14ac:dyDescent="0.25">
      <c r="A302" s="31" t="s">
        <v>5052</v>
      </c>
      <c r="B302" s="31">
        <v>6</v>
      </c>
      <c r="C302" s="31">
        <v>72088126</v>
      </c>
      <c r="D302" s="32" t="s">
        <v>5053</v>
      </c>
      <c r="E302" s="31" t="s">
        <v>5054</v>
      </c>
      <c r="F302" s="31">
        <v>7.4299999999999995E-4</v>
      </c>
      <c r="G302" s="31" t="s">
        <v>5055</v>
      </c>
      <c r="H302" s="31">
        <v>7.4099999999999999E-3</v>
      </c>
      <c r="I302" s="31">
        <v>4.3156499999999999E-3</v>
      </c>
      <c r="J302" s="31">
        <v>4.1859999999999999</v>
      </c>
      <c r="K302" s="31">
        <v>2.8439999999999999E-5</v>
      </c>
      <c r="L302" s="31" t="s">
        <v>2355</v>
      </c>
      <c r="M302" s="31">
        <v>1.03</v>
      </c>
      <c r="N302" s="31">
        <v>0.31019999999999998</v>
      </c>
      <c r="O302" s="31">
        <v>1</v>
      </c>
      <c r="P302" s="31">
        <v>3.8713096799999999E-2</v>
      </c>
    </row>
    <row r="303" spans="1:16" x14ac:dyDescent="0.25">
      <c r="A303" s="31" t="s">
        <v>1854</v>
      </c>
      <c r="B303" s="31">
        <v>8</v>
      </c>
      <c r="C303" s="31">
        <v>102680096</v>
      </c>
      <c r="D303" s="32" t="s">
        <v>1855</v>
      </c>
      <c r="E303" s="31" t="s">
        <v>5056</v>
      </c>
      <c r="F303" s="31">
        <v>7.5399999999999998E-3</v>
      </c>
      <c r="G303" s="31" t="s">
        <v>5057</v>
      </c>
      <c r="H303" s="31">
        <v>1.2800000000000001E-3</v>
      </c>
      <c r="I303" s="31">
        <v>1.495E-2</v>
      </c>
      <c r="J303" s="31">
        <v>4.1829999999999998</v>
      </c>
      <c r="K303" s="31">
        <v>2.8819999999999999E-5</v>
      </c>
      <c r="L303" s="31" t="s">
        <v>2355</v>
      </c>
      <c r="M303" s="31">
        <v>1.6E-2</v>
      </c>
      <c r="N303" s="31">
        <v>0.89800000000000002</v>
      </c>
      <c r="O303" s="31">
        <v>1</v>
      </c>
      <c r="P303" s="31">
        <v>3.9100026976744202E-2</v>
      </c>
    </row>
    <row r="304" spans="1:16" x14ac:dyDescent="0.25">
      <c r="A304" s="31" t="s">
        <v>453</v>
      </c>
      <c r="B304" s="31">
        <v>6</v>
      </c>
      <c r="C304" s="31">
        <v>53792689</v>
      </c>
      <c r="D304" s="32"/>
      <c r="E304" s="31" t="s">
        <v>5058</v>
      </c>
      <c r="F304" s="31">
        <v>4.82E-2</v>
      </c>
      <c r="G304" s="31" t="s">
        <v>5059</v>
      </c>
      <c r="H304" s="31">
        <v>1.7000000000000001E-4</v>
      </c>
      <c r="I304" s="31">
        <v>2.7699999999999999E-2</v>
      </c>
      <c r="J304" s="31">
        <v>4.18</v>
      </c>
      <c r="K304" s="31">
        <v>2.9139999999999999E-5</v>
      </c>
      <c r="L304" s="31" t="s">
        <v>2355</v>
      </c>
      <c r="M304" s="31">
        <v>0.56699999999999995</v>
      </c>
      <c r="N304" s="31">
        <v>0.4516</v>
      </c>
      <c r="O304" s="31">
        <v>1</v>
      </c>
      <c r="P304" s="31">
        <v>3.9224628947368403E-2</v>
      </c>
    </row>
    <row r="305" spans="1:16" x14ac:dyDescent="0.25">
      <c r="A305" s="31" t="s">
        <v>5060</v>
      </c>
      <c r="B305" s="31">
        <v>11</v>
      </c>
      <c r="C305" s="31">
        <v>63804021</v>
      </c>
      <c r="D305" s="32" t="s">
        <v>5061</v>
      </c>
      <c r="E305" s="31" t="s">
        <v>5062</v>
      </c>
      <c r="F305" s="31">
        <v>2.9499999999999998E-2</v>
      </c>
      <c r="G305" s="31" t="s">
        <v>5063</v>
      </c>
      <c r="H305" s="31">
        <v>3.1500000000000001E-4</v>
      </c>
      <c r="I305" s="31">
        <v>-1.1405E-2</v>
      </c>
      <c r="J305" s="31">
        <v>-4.18</v>
      </c>
      <c r="K305" s="31">
        <v>2.919E-5</v>
      </c>
      <c r="L305" s="31" t="s">
        <v>2350</v>
      </c>
      <c r="M305" s="31">
        <v>0.247</v>
      </c>
      <c r="N305" s="31">
        <v>0.61890000000000001</v>
      </c>
      <c r="O305" s="31">
        <v>1</v>
      </c>
      <c r="P305" s="31">
        <v>3.9224628947368403E-2</v>
      </c>
    </row>
    <row r="306" spans="1:16" x14ac:dyDescent="0.25">
      <c r="A306" s="31" t="s">
        <v>5064</v>
      </c>
      <c r="B306" s="31">
        <v>14</v>
      </c>
      <c r="C306" s="31">
        <v>69322188</v>
      </c>
      <c r="D306" s="32"/>
      <c r="E306" s="31" t="s">
        <v>5065</v>
      </c>
      <c r="F306" s="31">
        <v>3.5399999999999999E-4</v>
      </c>
      <c r="G306" s="31" t="s">
        <v>5066</v>
      </c>
      <c r="H306" s="31">
        <v>1.1900000000000001E-2</v>
      </c>
      <c r="I306" s="31">
        <v>1.77E-2</v>
      </c>
      <c r="J306" s="31">
        <v>4.18</v>
      </c>
      <c r="K306" s="31">
        <v>2.9200000000000002E-5</v>
      </c>
      <c r="L306" s="31" t="s">
        <v>2355</v>
      </c>
      <c r="M306" s="31">
        <v>1.617</v>
      </c>
      <c r="N306" s="31">
        <v>0.20349999999999999</v>
      </c>
      <c r="O306" s="31">
        <v>1</v>
      </c>
      <c r="P306" s="31">
        <v>3.9224628947368403E-2</v>
      </c>
    </row>
    <row r="307" spans="1:16" ht="31.5" x14ac:dyDescent="0.25">
      <c r="A307" s="31" t="s">
        <v>5067</v>
      </c>
      <c r="B307" s="31">
        <v>6</v>
      </c>
      <c r="C307" s="31">
        <v>133824178</v>
      </c>
      <c r="D307" s="32" t="s">
        <v>5068</v>
      </c>
      <c r="E307" s="31" t="s">
        <v>5069</v>
      </c>
      <c r="F307" s="31">
        <v>2.0600000000000002E-3</v>
      </c>
      <c r="G307" s="31" t="s">
        <v>5070</v>
      </c>
      <c r="H307" s="31">
        <v>3.7799999999999999E-3</v>
      </c>
      <c r="I307" s="31">
        <v>1.1200011249999999E-2</v>
      </c>
      <c r="J307" s="31">
        <v>4.1779999999999999</v>
      </c>
      <c r="K307" s="31">
        <v>2.936E-5</v>
      </c>
      <c r="L307" s="31" t="s">
        <v>2355</v>
      </c>
      <c r="M307" s="31">
        <v>0.42299999999999999</v>
      </c>
      <c r="N307" s="31">
        <v>0.51529999999999998</v>
      </c>
      <c r="O307" s="31">
        <v>1</v>
      </c>
      <c r="P307" s="31">
        <v>3.9310248393442597E-2</v>
      </c>
    </row>
    <row r="308" spans="1:16" x14ac:dyDescent="0.25">
      <c r="A308" s="31" t="s">
        <v>1307</v>
      </c>
      <c r="B308" s="31">
        <v>7</v>
      </c>
      <c r="C308" s="31">
        <v>47690213</v>
      </c>
      <c r="D308" s="32"/>
      <c r="E308" s="31" t="s">
        <v>5071</v>
      </c>
      <c r="F308" s="31">
        <v>2.5399999999999999E-2</v>
      </c>
      <c r="G308" s="31" t="s">
        <v>5072</v>
      </c>
      <c r="H308" s="31">
        <v>3.79E-4</v>
      </c>
      <c r="I308" s="31">
        <v>9.4299999999999991E-3</v>
      </c>
      <c r="J308" s="31">
        <v>4.1779999999999999</v>
      </c>
      <c r="K308" s="31">
        <v>2.9470000000000001E-5</v>
      </c>
      <c r="L308" s="31" t="s">
        <v>2355</v>
      </c>
      <c r="M308" s="31">
        <v>0.17799999999999999</v>
      </c>
      <c r="N308" s="31">
        <v>0.67330000000000001</v>
      </c>
      <c r="O308" s="31">
        <v>1</v>
      </c>
      <c r="P308" s="31">
        <v>3.9328581764705897E-2</v>
      </c>
    </row>
    <row r="309" spans="1:16" x14ac:dyDescent="0.25">
      <c r="A309" s="31" t="s">
        <v>5073</v>
      </c>
      <c r="B309" s="31">
        <v>11</v>
      </c>
      <c r="C309" s="31">
        <v>70449316</v>
      </c>
      <c r="D309" s="32" t="s">
        <v>645</v>
      </c>
      <c r="E309" s="31" t="s">
        <v>5074</v>
      </c>
      <c r="F309" s="31">
        <v>3.85E-2</v>
      </c>
      <c r="G309" s="31" t="s">
        <v>5075</v>
      </c>
      <c r="H309" s="31">
        <v>2.32E-4</v>
      </c>
      <c r="I309" s="31">
        <v>-5.2500081999999997E-3</v>
      </c>
      <c r="J309" s="31">
        <v>-4.1760000000000002</v>
      </c>
      <c r="K309" s="31">
        <v>2.9689999999999999E-5</v>
      </c>
      <c r="L309" s="31" t="s">
        <v>2350</v>
      </c>
      <c r="M309" s="31">
        <v>0.39700000000000002</v>
      </c>
      <c r="N309" s="31">
        <v>0.52839999999999998</v>
      </c>
      <c r="O309" s="31">
        <v>1</v>
      </c>
      <c r="P309" s="31">
        <v>3.9422517087378602E-2</v>
      </c>
    </row>
    <row r="310" spans="1:16" x14ac:dyDescent="0.25">
      <c r="A310" s="31" t="s">
        <v>2147</v>
      </c>
      <c r="B310" s="31">
        <v>15</v>
      </c>
      <c r="C310" s="31">
        <v>77472416</v>
      </c>
      <c r="D310" s="32" t="s">
        <v>2148</v>
      </c>
      <c r="E310" s="31" t="s">
        <v>5076</v>
      </c>
      <c r="F310" s="34">
        <v>7.8800000000000008E-6</v>
      </c>
      <c r="G310" s="31" t="s">
        <v>5077</v>
      </c>
      <c r="H310" s="31">
        <v>7.0199999999999999E-2</v>
      </c>
      <c r="I310" s="31">
        <v>-2.835E-2</v>
      </c>
      <c r="J310" s="31">
        <v>-4.1749999999999998</v>
      </c>
      <c r="K310" s="31">
        <v>2.9830000000000001E-5</v>
      </c>
      <c r="L310" s="31" t="s">
        <v>2350</v>
      </c>
      <c r="M310" s="31">
        <v>5.8159999999999998</v>
      </c>
      <c r="N310" s="31">
        <v>1.5879999999999998E-2</v>
      </c>
      <c r="O310" s="31">
        <v>1</v>
      </c>
      <c r="P310" s="31">
        <v>3.9422517087378602E-2</v>
      </c>
    </row>
    <row r="311" spans="1:16" x14ac:dyDescent="0.25">
      <c r="A311" s="31" t="s">
        <v>5078</v>
      </c>
      <c r="B311" s="31">
        <v>8</v>
      </c>
      <c r="C311" s="31">
        <v>11611189</v>
      </c>
      <c r="D311" s="32" t="s">
        <v>5079</v>
      </c>
      <c r="E311" s="31" t="s">
        <v>5080</v>
      </c>
      <c r="F311" s="31">
        <v>3.2599999999999999E-3</v>
      </c>
      <c r="G311" s="31" t="s">
        <v>5081</v>
      </c>
      <c r="H311" s="31">
        <v>2.7000000000000001E-3</v>
      </c>
      <c r="I311" s="31">
        <v>4.0800000000000003E-2</v>
      </c>
      <c r="J311" s="31">
        <v>4.1749999999999998</v>
      </c>
      <c r="K311" s="31">
        <v>2.9830000000000001E-5</v>
      </c>
      <c r="L311" s="31" t="s">
        <v>2355</v>
      </c>
      <c r="M311" s="31">
        <v>0.22700000000000001</v>
      </c>
      <c r="N311" s="31">
        <v>0.63360000000000005</v>
      </c>
      <c r="O311" s="31">
        <v>1</v>
      </c>
      <c r="P311" s="31">
        <v>3.9422517087378602E-2</v>
      </c>
    </row>
    <row r="312" spans="1:16" x14ac:dyDescent="0.25">
      <c r="A312" s="31" t="s">
        <v>5082</v>
      </c>
      <c r="B312" s="31">
        <v>1</v>
      </c>
      <c r="C312" s="31">
        <v>179557221</v>
      </c>
      <c r="D312" s="32"/>
      <c r="E312" s="31" t="s">
        <v>5083</v>
      </c>
      <c r="F312" s="31">
        <v>3.4099999999999998E-3</v>
      </c>
      <c r="G312" s="31" t="s">
        <v>5084</v>
      </c>
      <c r="H312" s="31">
        <v>2.64E-3</v>
      </c>
      <c r="I312" s="31">
        <v>6.3899999999999998E-3</v>
      </c>
      <c r="J312" s="31">
        <v>4.1719999999999997</v>
      </c>
      <c r="K312" s="31">
        <v>3.025E-5</v>
      </c>
      <c r="L312" s="31" t="s">
        <v>2355</v>
      </c>
      <c r="M312" s="31">
        <v>0.21299999999999999</v>
      </c>
      <c r="N312" s="31">
        <v>0.64449999999999996</v>
      </c>
      <c r="O312" s="31">
        <v>1</v>
      </c>
      <c r="P312" s="31">
        <v>3.9848617741935502E-2</v>
      </c>
    </row>
    <row r="313" spans="1:16" x14ac:dyDescent="0.25">
      <c r="A313" s="31" t="s">
        <v>837</v>
      </c>
      <c r="B313" s="31">
        <v>1</v>
      </c>
      <c r="C313" s="31">
        <v>202093479</v>
      </c>
      <c r="D313" s="32" t="s">
        <v>838</v>
      </c>
      <c r="E313" s="31" t="s">
        <v>5085</v>
      </c>
      <c r="F313" s="31">
        <v>1.5900000000000001E-2</v>
      </c>
      <c r="G313" s="31" t="s">
        <v>5086</v>
      </c>
      <c r="H313" s="31">
        <v>6.5399999999999996E-4</v>
      </c>
      <c r="I313" s="31">
        <v>1.685E-2</v>
      </c>
      <c r="J313" s="31">
        <v>4.17</v>
      </c>
      <c r="K313" s="31">
        <v>3.0409999999999999E-5</v>
      </c>
      <c r="L313" s="31" t="s">
        <v>2355</v>
      </c>
      <c r="M313" s="31">
        <v>3.6999999999999998E-2</v>
      </c>
      <c r="N313" s="31">
        <v>0.84699999999999998</v>
      </c>
      <c r="O313" s="31">
        <v>1</v>
      </c>
      <c r="P313" s="31">
        <v>3.9930578971061101E-2</v>
      </c>
    </row>
    <row r="314" spans="1:16" x14ac:dyDescent="0.25">
      <c r="A314" s="31" t="s">
        <v>5087</v>
      </c>
      <c r="B314" s="31">
        <v>17</v>
      </c>
      <c r="C314" s="31">
        <v>46651920</v>
      </c>
      <c r="D314" s="32" t="s">
        <v>5088</v>
      </c>
      <c r="E314" s="31" t="s">
        <v>5089</v>
      </c>
      <c r="F314" s="31">
        <v>1.4800000000000001E-2</v>
      </c>
      <c r="G314" s="31" t="s">
        <v>5090</v>
      </c>
      <c r="H314" s="31">
        <v>7.1400000000000001E-4</v>
      </c>
      <c r="I314" s="31">
        <v>7.2800000000000004E-2</v>
      </c>
      <c r="J314" s="31">
        <v>4.1669999999999998</v>
      </c>
      <c r="K314" s="31">
        <v>3.0800000000000003E-5</v>
      </c>
      <c r="L314" s="31" t="s">
        <v>2355</v>
      </c>
      <c r="M314" s="31">
        <v>2.5000000000000001E-2</v>
      </c>
      <c r="N314" s="31">
        <v>0.87470000000000003</v>
      </c>
      <c r="O314" s="31">
        <v>1</v>
      </c>
      <c r="P314" s="31">
        <v>4.0313053846153801E-2</v>
      </c>
    </row>
    <row r="315" spans="1:16" x14ac:dyDescent="0.25">
      <c r="A315" s="31" t="s">
        <v>5091</v>
      </c>
      <c r="B315" s="31">
        <v>11</v>
      </c>
      <c r="C315" s="31">
        <v>64405993</v>
      </c>
      <c r="D315" s="32" t="s">
        <v>5092</v>
      </c>
      <c r="E315" s="31" t="s">
        <v>5093</v>
      </c>
      <c r="F315" s="31">
        <v>0.14399999999999999</v>
      </c>
      <c r="G315" s="31" t="s">
        <v>5094</v>
      </c>
      <c r="H315" s="31">
        <v>3.4199999999999998E-5</v>
      </c>
      <c r="I315" s="31">
        <v>2.4150000000000001E-2</v>
      </c>
      <c r="J315" s="31">
        <v>4.1660000000000004</v>
      </c>
      <c r="K315" s="31">
        <v>3.0939999999999999E-5</v>
      </c>
      <c r="L315" s="31" t="s">
        <v>2355</v>
      </c>
      <c r="M315" s="31">
        <v>1.944</v>
      </c>
      <c r="N315" s="31">
        <v>0.16320000000000001</v>
      </c>
      <c r="O315" s="31">
        <v>1</v>
      </c>
      <c r="P315" s="31">
        <v>4.0366913865814702E-2</v>
      </c>
    </row>
    <row r="316" spans="1:16" ht="31.5" x14ac:dyDescent="0.25">
      <c r="A316" s="31" t="s">
        <v>5095</v>
      </c>
      <c r="B316" s="31">
        <v>6</v>
      </c>
      <c r="C316" s="31">
        <v>33081351</v>
      </c>
      <c r="D316" s="32" t="s">
        <v>5096</v>
      </c>
      <c r="E316" s="31" t="s">
        <v>5097</v>
      </c>
      <c r="F316" s="31">
        <v>6.8300000000000001E-3</v>
      </c>
      <c r="G316" s="31" t="s">
        <v>5098</v>
      </c>
      <c r="H316" s="31">
        <v>1.5100000000000001E-3</v>
      </c>
      <c r="I316" s="31">
        <v>1.1500011250000001E-2</v>
      </c>
      <c r="J316" s="31">
        <v>4.165</v>
      </c>
      <c r="K316" s="31">
        <v>3.1090000000000002E-5</v>
      </c>
      <c r="L316" s="31" t="s">
        <v>2355</v>
      </c>
      <c r="M316" s="31">
        <v>3.4000000000000002E-2</v>
      </c>
      <c r="N316" s="31">
        <v>0.85440000000000005</v>
      </c>
      <c r="O316" s="31">
        <v>1</v>
      </c>
      <c r="P316" s="31">
        <v>4.038286E-2</v>
      </c>
    </row>
    <row r="317" spans="1:16" x14ac:dyDescent="0.25">
      <c r="A317" s="31" t="s">
        <v>1325</v>
      </c>
      <c r="B317" s="31">
        <v>3</v>
      </c>
      <c r="C317" s="31">
        <v>177458423</v>
      </c>
      <c r="D317" s="32"/>
      <c r="E317" s="31" t="s">
        <v>5099</v>
      </c>
      <c r="F317" s="31">
        <v>2.0400000000000001E-3</v>
      </c>
      <c r="G317" s="31" t="s">
        <v>5100</v>
      </c>
      <c r="H317" s="31">
        <v>4.0200000000000001E-3</v>
      </c>
      <c r="I317" s="31">
        <v>1.555E-2</v>
      </c>
      <c r="J317" s="31">
        <v>4.165</v>
      </c>
      <c r="K317" s="31">
        <v>3.1149999999999998E-5</v>
      </c>
      <c r="L317" s="31" t="s">
        <v>2355</v>
      </c>
      <c r="M317" s="31">
        <v>0.442</v>
      </c>
      <c r="N317" s="31">
        <v>0.50619999999999998</v>
      </c>
      <c r="O317" s="31">
        <v>1</v>
      </c>
      <c r="P317" s="31">
        <v>4.038286E-2</v>
      </c>
    </row>
    <row r="318" spans="1:16" x14ac:dyDescent="0.25">
      <c r="A318" s="31" t="s">
        <v>5101</v>
      </c>
      <c r="B318" s="31">
        <v>9</v>
      </c>
      <c r="C318" s="31">
        <v>108414597</v>
      </c>
      <c r="D318" s="32"/>
      <c r="E318" s="31" t="s">
        <v>5102</v>
      </c>
      <c r="F318" s="31">
        <v>4.4999999999999999E-4</v>
      </c>
      <c r="G318" s="31" t="s">
        <v>5103</v>
      </c>
      <c r="H318" s="31">
        <v>1.0999999999999999E-2</v>
      </c>
      <c r="I318" s="31">
        <v>1.3214999999999999E-2</v>
      </c>
      <c r="J318" s="31">
        <v>4.1619999999999999</v>
      </c>
      <c r="K318" s="31">
        <v>3.1489999999999998E-5</v>
      </c>
      <c r="L318" s="31" t="s">
        <v>2355</v>
      </c>
      <c r="M318" s="31">
        <v>1.452</v>
      </c>
      <c r="N318" s="31">
        <v>0.2283</v>
      </c>
      <c r="O318" s="31">
        <v>1</v>
      </c>
      <c r="P318" s="31">
        <v>4.0694447278480997E-2</v>
      </c>
    </row>
    <row r="319" spans="1:16" ht="31.5" x14ac:dyDescent="0.25">
      <c r="A319" s="31" t="s">
        <v>5104</v>
      </c>
      <c r="B319" s="31">
        <v>11</v>
      </c>
      <c r="C319" s="31">
        <v>133804959</v>
      </c>
      <c r="D319" s="32" t="s">
        <v>5105</v>
      </c>
      <c r="E319" s="31" t="s">
        <v>5106</v>
      </c>
      <c r="F319" s="31">
        <v>2.5300000000000002E-4</v>
      </c>
      <c r="G319" s="31" t="s">
        <v>5107</v>
      </c>
      <c r="H319" s="31">
        <v>1.54E-2</v>
      </c>
      <c r="I319" s="31">
        <v>1.29225E-2</v>
      </c>
      <c r="J319" s="31">
        <v>4.16</v>
      </c>
      <c r="K319" s="31">
        <v>3.1779999999999997E-5</v>
      </c>
      <c r="L319" s="31" t="s">
        <v>2355</v>
      </c>
      <c r="M319" s="31">
        <v>1.952</v>
      </c>
      <c r="N319" s="31">
        <v>0.16239999999999999</v>
      </c>
      <c r="O319" s="31">
        <v>1</v>
      </c>
      <c r="P319" s="31">
        <v>4.0939657665615102E-2</v>
      </c>
    </row>
    <row r="320" spans="1:16" x14ac:dyDescent="0.25">
      <c r="A320" s="31" t="s">
        <v>5108</v>
      </c>
      <c r="B320" s="31">
        <v>13</v>
      </c>
      <c r="C320" s="31">
        <v>54604033</v>
      </c>
      <c r="D320" s="32"/>
      <c r="E320" s="31" t="s">
        <v>5109</v>
      </c>
      <c r="F320" s="31">
        <v>1.5900000000000001E-2</v>
      </c>
      <c r="G320" s="31" t="s">
        <v>5110</v>
      </c>
      <c r="H320" s="31">
        <v>6.8800000000000003E-4</v>
      </c>
      <c r="I320" s="31">
        <v>3.3250000000000002E-2</v>
      </c>
      <c r="J320" s="31">
        <v>4.1589999999999998</v>
      </c>
      <c r="K320" s="31">
        <v>3.1900000000000003E-5</v>
      </c>
      <c r="L320" s="31" t="s">
        <v>2355</v>
      </c>
      <c r="M320" s="31">
        <v>3.4000000000000002E-2</v>
      </c>
      <c r="N320" s="31">
        <v>0.85370000000000001</v>
      </c>
      <c r="O320" s="31">
        <v>1</v>
      </c>
      <c r="P320" s="31">
        <v>4.0965016981132099E-2</v>
      </c>
    </row>
    <row r="321" spans="1:16" ht="31.5" x14ac:dyDescent="0.25">
      <c r="A321" s="31" t="s">
        <v>558</v>
      </c>
      <c r="B321" s="31">
        <v>8</v>
      </c>
      <c r="C321" s="31">
        <v>25229610</v>
      </c>
      <c r="D321" s="32" t="s">
        <v>559</v>
      </c>
      <c r="E321" s="31" t="s">
        <v>4408</v>
      </c>
      <c r="F321" s="31">
        <v>4.8800000000000003E-2</v>
      </c>
      <c r="G321" s="31" t="s">
        <v>5111</v>
      </c>
      <c r="H321" s="31">
        <v>1.8799999999999999E-4</v>
      </c>
      <c r="I321" s="31">
        <v>1.00500131E-2</v>
      </c>
      <c r="J321" s="31">
        <v>4.157</v>
      </c>
      <c r="K321" s="31">
        <v>3.2259999999999999E-5</v>
      </c>
      <c r="L321" s="31" t="s">
        <v>2355</v>
      </c>
      <c r="M321" s="31">
        <v>0.55000000000000004</v>
      </c>
      <c r="N321" s="31">
        <v>0.45850000000000002</v>
      </c>
      <c r="O321" s="31">
        <v>1</v>
      </c>
      <c r="P321" s="31">
        <v>4.1297451912225697E-2</v>
      </c>
    </row>
    <row r="322" spans="1:16" ht="31.5" x14ac:dyDescent="0.25">
      <c r="A322" s="31" t="s">
        <v>170</v>
      </c>
      <c r="B322" s="31">
        <v>14</v>
      </c>
      <c r="C322" s="31">
        <v>69264333</v>
      </c>
      <c r="D322" s="32" t="s">
        <v>171</v>
      </c>
      <c r="E322" s="31" t="s">
        <v>5112</v>
      </c>
      <c r="F322" s="31">
        <v>0.318</v>
      </c>
      <c r="G322" s="31" t="s">
        <v>5113</v>
      </c>
      <c r="H322" s="34">
        <v>7.1199999999999996E-6</v>
      </c>
      <c r="I322" s="31">
        <v>-3.6350000000000002E-3</v>
      </c>
      <c r="J322" s="31">
        <v>-4.1550000000000002</v>
      </c>
      <c r="K322" s="31">
        <v>3.2459999999999998E-5</v>
      </c>
      <c r="L322" s="31" t="s">
        <v>2350</v>
      </c>
      <c r="M322" s="31">
        <v>3.89</v>
      </c>
      <c r="N322" s="31">
        <v>4.8579999999999998E-2</v>
      </c>
      <c r="O322" s="31">
        <v>1</v>
      </c>
      <c r="P322" s="31">
        <v>4.1423626125000002E-2</v>
      </c>
    </row>
    <row r="323" spans="1:16" ht="31.5" x14ac:dyDescent="0.25">
      <c r="A323" s="31" t="s">
        <v>513</v>
      </c>
      <c r="B323" s="31">
        <v>6</v>
      </c>
      <c r="C323" s="31">
        <v>41873172</v>
      </c>
      <c r="D323" s="32" t="s">
        <v>514</v>
      </c>
      <c r="E323" s="31" t="s">
        <v>5114</v>
      </c>
      <c r="F323" s="31">
        <v>5.4999999999999997E-3</v>
      </c>
      <c r="G323" s="31" t="s">
        <v>5115</v>
      </c>
      <c r="H323" s="31">
        <v>1.91E-3</v>
      </c>
      <c r="I323" s="31">
        <v>-2.7400015449999999E-2</v>
      </c>
      <c r="J323" s="31">
        <v>-4.1550000000000002</v>
      </c>
      <c r="K323" s="31">
        <v>3.2570000000000002E-5</v>
      </c>
      <c r="L323" s="31" t="s">
        <v>2350</v>
      </c>
      <c r="M323" s="31">
        <v>0.08</v>
      </c>
      <c r="N323" s="31">
        <v>0.77800000000000002</v>
      </c>
      <c r="O323" s="31">
        <v>1</v>
      </c>
      <c r="P323" s="31">
        <v>4.1434519065420602E-2</v>
      </c>
    </row>
    <row r="324" spans="1:16" x14ac:dyDescent="0.25">
      <c r="A324" s="31" t="s">
        <v>5116</v>
      </c>
      <c r="B324" s="31">
        <v>1</v>
      </c>
      <c r="C324" s="31">
        <v>201107102</v>
      </c>
      <c r="D324" s="32" t="s">
        <v>5117</v>
      </c>
      <c r="E324" s="31" t="s">
        <v>5118</v>
      </c>
      <c r="F324" s="31">
        <v>9.6000000000000002E-2</v>
      </c>
      <c r="G324" s="31" t="s">
        <v>5119</v>
      </c>
      <c r="H324" s="31">
        <v>7.2899999999999997E-5</v>
      </c>
      <c r="I324" s="31">
        <v>1.2015E-2</v>
      </c>
      <c r="J324" s="31">
        <v>4.1520000000000001</v>
      </c>
      <c r="K324" s="31">
        <v>3.2960000000000003E-5</v>
      </c>
      <c r="L324" s="31" t="s">
        <v>2355</v>
      </c>
      <c r="M324" s="31">
        <v>1.266</v>
      </c>
      <c r="N324" s="31">
        <v>0.26050000000000001</v>
      </c>
      <c r="O324" s="31">
        <v>1</v>
      </c>
      <c r="P324" s="31">
        <v>4.1655852777777801E-2</v>
      </c>
    </row>
    <row r="325" spans="1:16" ht="31.5" x14ac:dyDescent="0.25">
      <c r="A325" s="31" t="s">
        <v>1341</v>
      </c>
      <c r="B325" s="31">
        <v>19</v>
      </c>
      <c r="C325" s="31">
        <v>58038588</v>
      </c>
      <c r="D325" s="32" t="s">
        <v>1342</v>
      </c>
      <c r="E325" s="31" t="s">
        <v>5120</v>
      </c>
      <c r="F325" s="31">
        <v>4.6600000000000003E-2</v>
      </c>
      <c r="G325" s="31" t="s">
        <v>5121</v>
      </c>
      <c r="H325" s="31">
        <v>2.05E-4</v>
      </c>
      <c r="I325" s="31">
        <v>-4.2650099999999996E-3</v>
      </c>
      <c r="J325" s="31">
        <v>-4.1520000000000001</v>
      </c>
      <c r="K325" s="31">
        <v>3.3000000000000003E-5</v>
      </c>
      <c r="L325" s="31" t="s">
        <v>2350</v>
      </c>
      <c r="M325" s="31">
        <v>0.50800000000000001</v>
      </c>
      <c r="N325" s="31">
        <v>0.47620000000000001</v>
      </c>
      <c r="O325" s="31">
        <v>1</v>
      </c>
      <c r="P325" s="31">
        <v>4.1655852777777801E-2</v>
      </c>
    </row>
    <row r="326" spans="1:16" x14ac:dyDescent="0.25">
      <c r="A326" s="31" t="s">
        <v>5122</v>
      </c>
      <c r="B326" s="31">
        <v>13</v>
      </c>
      <c r="C326" s="31">
        <v>96640017</v>
      </c>
      <c r="D326" s="32" t="s">
        <v>5123</v>
      </c>
      <c r="E326" s="31" t="s">
        <v>5124</v>
      </c>
      <c r="F326" s="31">
        <v>1.32E-2</v>
      </c>
      <c r="G326" s="31" t="s">
        <v>5125</v>
      </c>
      <c r="H326" s="31">
        <v>8.6300000000000005E-4</v>
      </c>
      <c r="I326" s="31">
        <v>1.9199999999999998E-2</v>
      </c>
      <c r="J326" s="31">
        <v>4.1509999999999998</v>
      </c>
      <c r="K326" s="31">
        <v>3.3049999999999997E-5</v>
      </c>
      <c r="L326" s="31" t="s">
        <v>2355</v>
      </c>
      <c r="M326" s="31">
        <v>8.9999999999999993E-3</v>
      </c>
      <c r="N326" s="31">
        <v>0.92589999999999995</v>
      </c>
      <c r="O326" s="31">
        <v>1</v>
      </c>
      <c r="P326" s="31">
        <v>4.1655852777777801E-2</v>
      </c>
    </row>
    <row r="327" spans="1:16" x14ac:dyDescent="0.25">
      <c r="A327" s="31" t="s">
        <v>3365</v>
      </c>
      <c r="B327" s="31">
        <v>7</v>
      </c>
      <c r="C327" s="31">
        <v>107886896</v>
      </c>
      <c r="D327" s="32" t="s">
        <v>3366</v>
      </c>
      <c r="E327" s="31" t="s">
        <v>5126</v>
      </c>
      <c r="F327" s="31">
        <v>5.4199999999999995E-4</v>
      </c>
      <c r="G327" s="31" t="s">
        <v>5127</v>
      </c>
      <c r="H327" s="31">
        <v>1.03E-2</v>
      </c>
      <c r="I327" s="31">
        <v>1.6709999999999999E-2</v>
      </c>
      <c r="J327" s="31">
        <v>4.1500000000000004</v>
      </c>
      <c r="K327" s="31">
        <v>3.3259999999999997E-5</v>
      </c>
      <c r="L327" s="31" t="s">
        <v>2355</v>
      </c>
      <c r="M327" s="31">
        <v>1.3260000000000001</v>
      </c>
      <c r="N327" s="31">
        <v>0.2495</v>
      </c>
      <c r="O327" s="31">
        <v>1</v>
      </c>
      <c r="P327" s="31">
        <v>4.1760731009174303E-2</v>
      </c>
    </row>
    <row r="328" spans="1:16" x14ac:dyDescent="0.25">
      <c r="A328" s="31" t="s">
        <v>5128</v>
      </c>
      <c r="B328" s="31">
        <v>10</v>
      </c>
      <c r="C328" s="31">
        <v>134739369</v>
      </c>
      <c r="D328" s="32"/>
      <c r="E328" s="31" t="s">
        <v>5129</v>
      </c>
      <c r="F328" s="31">
        <v>4.3699999999999998E-3</v>
      </c>
      <c r="G328" s="31" t="s">
        <v>5130</v>
      </c>
      <c r="H328" s="31">
        <v>2.3700000000000001E-3</v>
      </c>
      <c r="I328" s="31">
        <v>1.89E-2</v>
      </c>
      <c r="J328" s="31">
        <v>4.149</v>
      </c>
      <c r="K328" s="31">
        <v>3.3340000000000003E-5</v>
      </c>
      <c r="L328" s="31" t="s">
        <v>2355</v>
      </c>
      <c r="M328" s="31">
        <v>0.14399999999999999</v>
      </c>
      <c r="N328" s="31">
        <v>0.70399999999999996</v>
      </c>
      <c r="O328" s="31">
        <v>1</v>
      </c>
      <c r="P328" s="31">
        <v>4.1760731009174303E-2</v>
      </c>
    </row>
    <row r="329" spans="1:16" ht="31.5" x14ac:dyDescent="0.25">
      <c r="A329" s="31" t="s">
        <v>5131</v>
      </c>
      <c r="B329" s="31">
        <v>12</v>
      </c>
      <c r="C329" s="31">
        <v>56224411</v>
      </c>
      <c r="D329" s="32" t="s">
        <v>5132</v>
      </c>
      <c r="E329" s="31" t="s">
        <v>5133</v>
      </c>
      <c r="F329" s="31">
        <v>3.0599999999999998E-3</v>
      </c>
      <c r="G329" s="31" t="s">
        <v>5134</v>
      </c>
      <c r="H329" s="31">
        <v>3.16E-3</v>
      </c>
      <c r="I329" s="31">
        <v>-1.6900242499999999E-3</v>
      </c>
      <c r="J329" s="31">
        <v>-4.149</v>
      </c>
      <c r="K329" s="31">
        <v>3.3439999999999998E-5</v>
      </c>
      <c r="L329" s="31" t="s">
        <v>2350</v>
      </c>
      <c r="M329" s="31">
        <v>0.27200000000000002</v>
      </c>
      <c r="N329" s="31">
        <v>0.6018</v>
      </c>
      <c r="O329" s="31">
        <v>1</v>
      </c>
      <c r="P329" s="31">
        <v>4.1760731009174303E-2</v>
      </c>
    </row>
    <row r="330" spans="1:16" x14ac:dyDescent="0.25">
      <c r="A330" s="31" t="s">
        <v>5135</v>
      </c>
      <c r="B330" s="31">
        <v>15</v>
      </c>
      <c r="C330" s="31">
        <v>45417414</v>
      </c>
      <c r="D330" s="32" t="s">
        <v>5136</v>
      </c>
      <c r="E330" s="31" t="s">
        <v>5137</v>
      </c>
      <c r="F330" s="31">
        <v>6.5799999999999995E-4</v>
      </c>
      <c r="G330" s="31" t="s">
        <v>5138</v>
      </c>
      <c r="H330" s="31">
        <v>9.2599999999999991E-3</v>
      </c>
      <c r="I330" s="31">
        <v>1.9550000000000001E-2</v>
      </c>
      <c r="J330" s="31">
        <v>4.1470000000000002</v>
      </c>
      <c r="K330" s="31">
        <v>3.3760000000000002E-5</v>
      </c>
      <c r="L330" s="31" t="s">
        <v>2355</v>
      </c>
      <c r="M330" s="31">
        <v>1.1830000000000001</v>
      </c>
      <c r="N330" s="31">
        <v>0.27679999999999999</v>
      </c>
      <c r="O330" s="31">
        <v>1</v>
      </c>
      <c r="P330" s="31">
        <v>4.1941298297872298E-2</v>
      </c>
    </row>
    <row r="331" spans="1:16" x14ac:dyDescent="0.25">
      <c r="A331" s="31" t="s">
        <v>5139</v>
      </c>
      <c r="B331" s="31">
        <v>7</v>
      </c>
      <c r="C331" s="31">
        <v>43502573</v>
      </c>
      <c r="D331" s="32" t="s">
        <v>5140</v>
      </c>
      <c r="E331" s="31" t="s">
        <v>5141</v>
      </c>
      <c r="F331" s="31">
        <v>2.4499999999999999E-5</v>
      </c>
      <c r="G331" s="31" t="s">
        <v>5142</v>
      </c>
      <c r="H331" s="31">
        <v>4.9000000000000002E-2</v>
      </c>
      <c r="I331" s="31">
        <v>2.5930000000000002E-2</v>
      </c>
      <c r="J331" s="31">
        <v>4.1459999999999999</v>
      </c>
      <c r="K331" s="31">
        <v>3.379E-5</v>
      </c>
      <c r="L331" s="31" t="s">
        <v>2355</v>
      </c>
      <c r="M331" s="31">
        <v>4.4870000000000001</v>
      </c>
      <c r="N331" s="31">
        <v>3.4160000000000003E-2</v>
      </c>
      <c r="O331" s="31">
        <v>1</v>
      </c>
      <c r="P331" s="31">
        <v>4.1941298297872298E-2</v>
      </c>
    </row>
    <row r="332" spans="1:16" x14ac:dyDescent="0.25">
      <c r="A332" s="31" t="s">
        <v>5143</v>
      </c>
      <c r="B332" s="31">
        <v>3</v>
      </c>
      <c r="C332" s="31">
        <v>173119212</v>
      </c>
      <c r="D332" s="32" t="s">
        <v>5144</v>
      </c>
      <c r="E332" s="31" t="s">
        <v>5145</v>
      </c>
      <c r="F332" s="31">
        <v>1.4999999999999999E-4</v>
      </c>
      <c r="G332" s="31" t="s">
        <v>5146</v>
      </c>
      <c r="H332" s="31">
        <v>2.1700000000000001E-2</v>
      </c>
      <c r="I332" s="31">
        <v>2.01E-2</v>
      </c>
      <c r="J332" s="31">
        <v>4.141</v>
      </c>
      <c r="K332" s="31">
        <v>3.4579999999999998E-5</v>
      </c>
      <c r="L332" s="31" t="s">
        <v>2355</v>
      </c>
      <c r="M332" s="31">
        <v>2.4940000000000002</v>
      </c>
      <c r="N332" s="31">
        <v>0.1143</v>
      </c>
      <c r="O332" s="31">
        <v>1</v>
      </c>
      <c r="P332" s="31">
        <v>4.2791806909090901E-2</v>
      </c>
    </row>
    <row r="333" spans="1:16" x14ac:dyDescent="0.25">
      <c r="A333" s="31" t="s">
        <v>5147</v>
      </c>
      <c r="B333" s="31">
        <v>4</v>
      </c>
      <c r="C333" s="31">
        <v>10784468</v>
      </c>
      <c r="D333" s="32"/>
      <c r="E333" s="31" t="s">
        <v>5148</v>
      </c>
      <c r="F333" s="31">
        <v>1.56E-3</v>
      </c>
      <c r="G333" s="31" t="s">
        <v>5149</v>
      </c>
      <c r="H333" s="31">
        <v>5.4400000000000004E-3</v>
      </c>
      <c r="I333" s="31">
        <v>1.3155E-2</v>
      </c>
      <c r="J333" s="31">
        <v>4.1369999999999996</v>
      </c>
      <c r="K333" s="31">
        <v>3.519E-5</v>
      </c>
      <c r="L333" s="31" t="s">
        <v>2355</v>
      </c>
      <c r="M333" s="31">
        <v>0.61899999999999999</v>
      </c>
      <c r="N333" s="31">
        <v>0.43159999999999998</v>
      </c>
      <c r="O333" s="31">
        <v>1</v>
      </c>
      <c r="P333" s="31">
        <v>4.3415104350453197E-2</v>
      </c>
    </row>
    <row r="334" spans="1:16" ht="31.5" x14ac:dyDescent="0.25">
      <c r="A334" s="31" t="s">
        <v>5150</v>
      </c>
      <c r="B334" s="31">
        <v>11</v>
      </c>
      <c r="C334" s="31">
        <v>130700487</v>
      </c>
      <c r="D334" s="32"/>
      <c r="E334" s="31" t="s">
        <v>5151</v>
      </c>
      <c r="F334" s="31">
        <v>2.5700000000000001E-5</v>
      </c>
      <c r="G334" s="31" t="s">
        <v>5152</v>
      </c>
      <c r="H334" s="31">
        <v>4.9500000000000002E-2</v>
      </c>
      <c r="I334" s="31">
        <v>1.3700006799999999E-2</v>
      </c>
      <c r="J334" s="31">
        <v>4.1360000000000001</v>
      </c>
      <c r="K334" s="31">
        <v>3.5299999999999997E-5</v>
      </c>
      <c r="L334" s="31" t="s">
        <v>2355</v>
      </c>
      <c r="M334" s="31">
        <v>4.4619999999999997</v>
      </c>
      <c r="N334" s="31">
        <v>3.4660000000000003E-2</v>
      </c>
      <c r="O334" s="31">
        <v>1</v>
      </c>
      <c r="P334" s="31">
        <v>4.34196379518072E-2</v>
      </c>
    </row>
    <row r="335" spans="1:16" x14ac:dyDescent="0.25">
      <c r="A335" s="31" t="s">
        <v>5153</v>
      </c>
      <c r="B335" s="31">
        <v>11</v>
      </c>
      <c r="C335" s="31">
        <v>120434391</v>
      </c>
      <c r="D335" s="32"/>
      <c r="E335" s="31" t="s">
        <v>5154</v>
      </c>
      <c r="F335" s="31">
        <v>1.06E-2</v>
      </c>
      <c r="G335" s="31" t="s">
        <v>5155</v>
      </c>
      <c r="H335" s="31">
        <v>1.15E-3</v>
      </c>
      <c r="I335" s="31">
        <v>1.3650000000000001E-2</v>
      </c>
      <c r="J335" s="31">
        <v>4.1349999999999998</v>
      </c>
      <c r="K335" s="31">
        <v>3.5460000000000003E-5</v>
      </c>
      <c r="L335" s="31" t="s">
        <v>2355</v>
      </c>
      <c r="M335" s="31">
        <v>0</v>
      </c>
      <c r="N335" s="31">
        <v>0.98599999999999999</v>
      </c>
      <c r="O335" s="31">
        <v>1</v>
      </c>
      <c r="P335" s="31">
        <v>4.3485460540540498E-2</v>
      </c>
    </row>
    <row r="336" spans="1:16" x14ac:dyDescent="0.25">
      <c r="A336" s="31" t="s">
        <v>5156</v>
      </c>
      <c r="B336" s="31">
        <v>1</v>
      </c>
      <c r="C336" s="31">
        <v>21982511</v>
      </c>
      <c r="D336" s="32" t="s">
        <v>5157</v>
      </c>
      <c r="E336" s="31" t="s">
        <v>5158</v>
      </c>
      <c r="F336" s="31">
        <v>1.01E-3</v>
      </c>
      <c r="G336" s="31" t="s">
        <v>5159</v>
      </c>
      <c r="H336" s="31">
        <v>7.3899999999999999E-3</v>
      </c>
      <c r="I336" s="31">
        <v>1.1950000000000001E-2</v>
      </c>
      <c r="J336" s="31">
        <v>4.1340000000000003</v>
      </c>
      <c r="K336" s="31">
        <v>3.5679999999999997E-5</v>
      </c>
      <c r="L336" s="31" t="s">
        <v>2355</v>
      </c>
      <c r="M336" s="31">
        <v>0.89600000000000002</v>
      </c>
      <c r="N336" s="31">
        <v>0.34379999999999999</v>
      </c>
      <c r="O336" s="31">
        <v>1</v>
      </c>
      <c r="P336" s="31">
        <v>4.3587314599406499E-2</v>
      </c>
    </row>
    <row r="337" spans="1:16" ht="31.5" x14ac:dyDescent="0.25">
      <c r="A337" s="31" t="s">
        <v>142</v>
      </c>
      <c r="B337" s="31">
        <v>19</v>
      </c>
      <c r="C337" s="31">
        <v>55044295</v>
      </c>
      <c r="D337" s="32" t="s">
        <v>143</v>
      </c>
      <c r="E337" s="31" t="s">
        <v>5160</v>
      </c>
      <c r="F337" s="31">
        <v>0.79400000000000004</v>
      </c>
      <c r="G337" s="31" t="s">
        <v>5161</v>
      </c>
      <c r="H337" s="34">
        <v>4.7599999999999997E-7</v>
      </c>
      <c r="I337" s="31">
        <v>-9.3502074999999999E-4</v>
      </c>
      <c r="J337" s="31">
        <v>-4.133</v>
      </c>
      <c r="K337" s="31">
        <v>3.5859999999999999E-5</v>
      </c>
      <c r="L337" s="31" t="s">
        <v>2350</v>
      </c>
      <c r="M337" s="31">
        <v>8.3480000000000008</v>
      </c>
      <c r="N337" s="31">
        <v>3.8609999999999998E-3</v>
      </c>
      <c r="O337" s="31">
        <v>1</v>
      </c>
      <c r="P337" s="31">
        <v>4.3587314599406499E-2</v>
      </c>
    </row>
    <row r="338" spans="1:16" x14ac:dyDescent="0.25">
      <c r="A338" s="31" t="s">
        <v>5162</v>
      </c>
      <c r="B338" s="31">
        <v>4</v>
      </c>
      <c r="C338" s="31">
        <v>10687769</v>
      </c>
      <c r="D338" s="32" t="s">
        <v>5163</v>
      </c>
      <c r="E338" s="31" t="s">
        <v>5164</v>
      </c>
      <c r="F338" s="31">
        <v>2.2300000000000002E-3</v>
      </c>
      <c r="G338" s="31" t="s">
        <v>5165</v>
      </c>
      <c r="H338" s="31">
        <v>4.2900000000000004E-3</v>
      </c>
      <c r="I338" s="31">
        <v>9.3399999999999993E-3</v>
      </c>
      <c r="J338" s="31">
        <v>4.1319999999999997</v>
      </c>
      <c r="K338" s="31">
        <v>3.5920000000000002E-5</v>
      </c>
      <c r="L338" s="31" t="s">
        <v>2355</v>
      </c>
      <c r="M338" s="31">
        <v>0.43099999999999999</v>
      </c>
      <c r="N338" s="31">
        <v>0.51160000000000005</v>
      </c>
      <c r="O338" s="31">
        <v>1</v>
      </c>
      <c r="P338" s="31">
        <v>4.3587314599406499E-2</v>
      </c>
    </row>
    <row r="339" spans="1:16" x14ac:dyDescent="0.25">
      <c r="A339" s="31" t="s">
        <v>176</v>
      </c>
      <c r="B339" s="31">
        <v>22</v>
      </c>
      <c r="C339" s="31">
        <v>42336273</v>
      </c>
      <c r="D339" s="32" t="s">
        <v>177</v>
      </c>
      <c r="E339" s="31" t="s">
        <v>5166</v>
      </c>
      <c r="F339" s="31">
        <v>0.251</v>
      </c>
      <c r="G339" s="31" t="s">
        <v>5167</v>
      </c>
      <c r="H339" s="31">
        <v>1.4E-5</v>
      </c>
      <c r="I339" s="31">
        <v>-1.23E-2</v>
      </c>
      <c r="J339" s="31">
        <v>-4.1319999999999997</v>
      </c>
      <c r="K339" s="31">
        <v>3.5970000000000003E-5</v>
      </c>
      <c r="L339" s="31" t="s">
        <v>2350</v>
      </c>
      <c r="M339" s="31">
        <v>3.1139999999999999</v>
      </c>
      <c r="N339" s="31">
        <v>7.7640000000000001E-2</v>
      </c>
      <c r="O339" s="31">
        <v>1</v>
      </c>
      <c r="P339" s="31">
        <v>4.3587314599406499E-2</v>
      </c>
    </row>
    <row r="340" spans="1:16" x14ac:dyDescent="0.25">
      <c r="A340" s="31" t="s">
        <v>5168</v>
      </c>
      <c r="B340" s="31">
        <v>3</v>
      </c>
      <c r="C340" s="31">
        <v>193848133</v>
      </c>
      <c r="D340" s="32"/>
      <c r="E340" s="31" t="s">
        <v>5169</v>
      </c>
      <c r="F340" s="31">
        <v>4.7699999999999999E-3</v>
      </c>
      <c r="G340" s="31" t="s">
        <v>5170</v>
      </c>
      <c r="H340" s="31">
        <v>2.3999999999999998E-3</v>
      </c>
      <c r="I340" s="31">
        <v>2.3099999999999999E-2</v>
      </c>
      <c r="J340" s="31">
        <v>4.1289999999999996</v>
      </c>
      <c r="K340" s="31">
        <v>3.6399999999999997E-5</v>
      </c>
      <c r="L340" s="31" t="s">
        <v>2355</v>
      </c>
      <c r="M340" s="31">
        <v>0.13</v>
      </c>
      <c r="N340" s="31">
        <v>0.71870000000000001</v>
      </c>
      <c r="O340" s="31">
        <v>1</v>
      </c>
      <c r="P340" s="31">
        <v>4.3860194867256598E-2</v>
      </c>
    </row>
    <row r="341" spans="1:16" x14ac:dyDescent="0.25">
      <c r="A341" s="31" t="s">
        <v>5171</v>
      </c>
      <c r="B341" s="31">
        <v>6</v>
      </c>
      <c r="C341" s="31">
        <v>40698276</v>
      </c>
      <c r="D341" s="32"/>
      <c r="E341" s="31" t="s">
        <v>5172</v>
      </c>
      <c r="F341" s="31">
        <v>6.1399999999999996E-4</v>
      </c>
      <c r="G341" s="31" t="s">
        <v>5173</v>
      </c>
      <c r="H341" s="31">
        <v>1.03E-2</v>
      </c>
      <c r="I341" s="31">
        <v>2.1950000000000001E-2</v>
      </c>
      <c r="J341" s="31">
        <v>4.1289999999999996</v>
      </c>
      <c r="K341" s="31">
        <v>3.6409999999999999E-5</v>
      </c>
      <c r="L341" s="31" t="s">
        <v>2355</v>
      </c>
      <c r="M341" s="31">
        <v>1.2649999999999999</v>
      </c>
      <c r="N341" s="31">
        <v>0.2606</v>
      </c>
      <c r="O341" s="31">
        <v>1</v>
      </c>
      <c r="P341" s="31">
        <v>4.3860194867256598E-2</v>
      </c>
    </row>
    <row r="342" spans="1:16" ht="31.5" x14ac:dyDescent="0.25">
      <c r="A342" s="31" t="s">
        <v>190</v>
      </c>
      <c r="B342" s="31">
        <v>12</v>
      </c>
      <c r="C342" s="31">
        <v>68848994</v>
      </c>
      <c r="D342" s="32"/>
      <c r="E342" s="31" t="s">
        <v>5174</v>
      </c>
      <c r="F342" s="31">
        <v>7.1900000000000002E-3</v>
      </c>
      <c r="G342" s="31" t="s">
        <v>5175</v>
      </c>
      <c r="H342" s="31">
        <v>1.6999999999999999E-3</v>
      </c>
      <c r="I342" s="31">
        <v>-1.1850004484999999E-2</v>
      </c>
      <c r="J342" s="31">
        <v>-4.1280000000000001</v>
      </c>
      <c r="K342" s="31">
        <v>3.667E-5</v>
      </c>
      <c r="L342" s="31" t="s">
        <v>2350</v>
      </c>
      <c r="M342" s="31">
        <v>3.6999999999999998E-2</v>
      </c>
      <c r="N342" s="31">
        <v>0.84830000000000005</v>
      </c>
      <c r="O342" s="31">
        <v>1</v>
      </c>
      <c r="P342" s="31">
        <v>4.3962216598240497E-2</v>
      </c>
    </row>
    <row r="343" spans="1:16" x14ac:dyDescent="0.25">
      <c r="A343" s="31" t="s">
        <v>1550</v>
      </c>
      <c r="B343" s="31">
        <v>22</v>
      </c>
      <c r="C343" s="31">
        <v>31500940</v>
      </c>
      <c r="D343" s="32" t="s">
        <v>1551</v>
      </c>
      <c r="E343" s="31" t="s">
        <v>5176</v>
      </c>
      <c r="F343" s="31">
        <v>6.2300000000000003E-3</v>
      </c>
      <c r="G343" s="31" t="s">
        <v>5177</v>
      </c>
      <c r="H343" s="31">
        <v>1.9300000000000001E-3</v>
      </c>
      <c r="I343" s="31">
        <v>2.6550000000000001E-2</v>
      </c>
      <c r="J343" s="31">
        <v>4.1269999999999998</v>
      </c>
      <c r="K343" s="31">
        <v>3.6709999999999999E-5</v>
      </c>
      <c r="L343" s="31" t="s">
        <v>2355</v>
      </c>
      <c r="M343" s="31">
        <v>6.3E-2</v>
      </c>
      <c r="N343" s="31">
        <v>0.80130000000000001</v>
      </c>
      <c r="O343" s="31">
        <v>1</v>
      </c>
      <c r="P343" s="31">
        <v>4.3962216598240497E-2</v>
      </c>
    </row>
    <row r="344" spans="1:16" x14ac:dyDescent="0.25">
      <c r="A344" s="31" t="s">
        <v>3333</v>
      </c>
      <c r="B344" s="31">
        <v>16</v>
      </c>
      <c r="C344" s="31">
        <v>23592608</v>
      </c>
      <c r="D344" s="32" t="s">
        <v>3334</v>
      </c>
      <c r="E344" s="31" t="s">
        <v>5178</v>
      </c>
      <c r="F344" s="31">
        <v>2.9E-4</v>
      </c>
      <c r="G344" s="31" t="s">
        <v>5179</v>
      </c>
      <c r="H344" s="31">
        <v>1.6299999999999999E-2</v>
      </c>
      <c r="I344" s="31">
        <v>3.6749999999999998E-2</v>
      </c>
      <c r="J344" s="31">
        <v>4.1219999999999999</v>
      </c>
      <c r="K344" s="31">
        <v>3.7499999999999997E-5</v>
      </c>
      <c r="L344" s="31" t="s">
        <v>2355</v>
      </c>
      <c r="M344" s="31">
        <v>1.91</v>
      </c>
      <c r="N344" s="31">
        <v>0.16689999999999999</v>
      </c>
      <c r="O344" s="31">
        <v>1</v>
      </c>
      <c r="P344" s="31">
        <v>4.4776973684210498E-2</v>
      </c>
    </row>
    <row r="345" spans="1:16" ht="31.5" x14ac:dyDescent="0.25">
      <c r="A345" s="31" t="s">
        <v>1345</v>
      </c>
      <c r="B345" s="31">
        <v>17</v>
      </c>
      <c r="C345" s="31">
        <v>73584029</v>
      </c>
      <c r="D345" s="32" t="s">
        <v>1346</v>
      </c>
      <c r="E345" s="31" t="s">
        <v>5180</v>
      </c>
      <c r="F345" s="31">
        <v>1.7000000000000001E-2</v>
      </c>
      <c r="G345" s="31" t="s">
        <v>5181</v>
      </c>
      <c r="H345" s="31">
        <v>7.7200000000000001E-4</v>
      </c>
      <c r="I345" s="34">
        <v>-2.0549999999999999E-8</v>
      </c>
      <c r="J345" s="31">
        <v>-4.1189999999999998</v>
      </c>
      <c r="K345" s="31">
        <v>3.7979999999999999E-5</v>
      </c>
      <c r="L345" s="31" t="s">
        <v>2350</v>
      </c>
      <c r="M345" s="31">
        <v>3.4000000000000002E-2</v>
      </c>
      <c r="N345" s="31">
        <v>0.8538</v>
      </c>
      <c r="O345" s="31">
        <v>1</v>
      </c>
      <c r="P345" s="31">
        <v>4.5073692312138702E-2</v>
      </c>
    </row>
    <row r="346" spans="1:16" x14ac:dyDescent="0.25">
      <c r="A346" s="31" t="s">
        <v>5182</v>
      </c>
      <c r="B346" s="31">
        <v>2</v>
      </c>
      <c r="C346" s="31">
        <v>27503157</v>
      </c>
      <c r="D346" s="32" t="s">
        <v>5183</v>
      </c>
      <c r="E346" s="31" t="s">
        <v>5184</v>
      </c>
      <c r="F346" s="31">
        <v>1.2800000000000001E-2</v>
      </c>
      <c r="G346" s="31" t="s">
        <v>5185</v>
      </c>
      <c r="H346" s="31">
        <v>1.0300000000000001E-3</v>
      </c>
      <c r="I346" s="31">
        <v>2.1250000000000002E-2</v>
      </c>
      <c r="J346" s="31">
        <v>4.1189999999999998</v>
      </c>
      <c r="K346" s="31">
        <v>3.8050000000000003E-5</v>
      </c>
      <c r="L346" s="31" t="s">
        <v>2355</v>
      </c>
      <c r="M346" s="31">
        <v>3.0000000000000001E-3</v>
      </c>
      <c r="N346" s="31">
        <v>0.95699999999999996</v>
      </c>
      <c r="O346" s="31">
        <v>1</v>
      </c>
      <c r="P346" s="31">
        <v>4.5073692312138702E-2</v>
      </c>
    </row>
    <row r="347" spans="1:16" ht="31.5" x14ac:dyDescent="0.25">
      <c r="A347" s="31" t="s">
        <v>5186</v>
      </c>
      <c r="B347" s="31">
        <v>7</v>
      </c>
      <c r="C347" s="31">
        <v>134464288</v>
      </c>
      <c r="D347" s="32" t="s">
        <v>5187</v>
      </c>
      <c r="E347" s="31" t="s">
        <v>5188</v>
      </c>
      <c r="F347" s="31">
        <v>4.6099999999999998E-4</v>
      </c>
      <c r="G347" s="31" t="s">
        <v>5189</v>
      </c>
      <c r="H347" s="31">
        <v>1.2699999999999999E-2</v>
      </c>
      <c r="I347" s="31">
        <v>4.4549999999999999E-2</v>
      </c>
      <c r="J347" s="31">
        <v>4.1189999999999998</v>
      </c>
      <c r="K347" s="31">
        <v>3.8130000000000003E-5</v>
      </c>
      <c r="L347" s="31" t="s">
        <v>2355</v>
      </c>
      <c r="M347" s="31">
        <v>1.5149999999999999</v>
      </c>
      <c r="N347" s="31">
        <v>0.21840000000000001</v>
      </c>
      <c r="O347" s="31">
        <v>1</v>
      </c>
      <c r="P347" s="31">
        <v>4.5073692312138702E-2</v>
      </c>
    </row>
    <row r="348" spans="1:16" ht="31.5" x14ac:dyDescent="0.25">
      <c r="A348" s="31" t="s">
        <v>5190</v>
      </c>
      <c r="B348" s="31">
        <v>19</v>
      </c>
      <c r="C348" s="31">
        <v>58111128</v>
      </c>
      <c r="D348" s="32" t="s">
        <v>5191</v>
      </c>
      <c r="E348" s="31" t="s">
        <v>5192</v>
      </c>
      <c r="F348" s="31">
        <v>1.1E-4</v>
      </c>
      <c r="G348" s="31" t="s">
        <v>5193</v>
      </c>
      <c r="H348" s="31">
        <v>2.7300000000000001E-2</v>
      </c>
      <c r="I348" s="31">
        <v>-1.426E-3</v>
      </c>
      <c r="J348" s="31">
        <v>-4.1180000000000003</v>
      </c>
      <c r="K348" s="31">
        <v>3.8189999999999999E-5</v>
      </c>
      <c r="L348" s="31" t="s">
        <v>2350</v>
      </c>
      <c r="M348" s="31">
        <v>2.8690000000000002</v>
      </c>
      <c r="N348" s="31">
        <v>9.0289999999999995E-2</v>
      </c>
      <c r="O348" s="31">
        <v>1</v>
      </c>
      <c r="P348" s="31">
        <v>4.5073692312138702E-2</v>
      </c>
    </row>
    <row r="349" spans="1:16" x14ac:dyDescent="0.25">
      <c r="A349" s="31" t="s">
        <v>5194</v>
      </c>
      <c r="B349" s="31">
        <v>1</v>
      </c>
      <c r="C349" s="31">
        <v>15086357</v>
      </c>
      <c r="D349" s="32" t="s">
        <v>5195</v>
      </c>
      <c r="E349" s="31" t="s">
        <v>5196</v>
      </c>
      <c r="F349" s="31">
        <v>1.1000000000000001E-3</v>
      </c>
      <c r="G349" s="31" t="s">
        <v>5197</v>
      </c>
      <c r="H349" s="31">
        <v>7.4700000000000001E-3</v>
      </c>
      <c r="I349" s="31">
        <v>1.3275E-2</v>
      </c>
      <c r="J349" s="31">
        <v>4.1159999999999997</v>
      </c>
      <c r="K349" s="31">
        <v>3.8529999999999999E-5</v>
      </c>
      <c r="L349" s="31" t="s">
        <v>2355</v>
      </c>
      <c r="M349" s="31">
        <v>0.86499999999999999</v>
      </c>
      <c r="N349" s="31">
        <v>0.35239999999999999</v>
      </c>
      <c r="O349" s="31">
        <v>1</v>
      </c>
      <c r="P349" s="31">
        <v>4.5212785787965601E-2</v>
      </c>
    </row>
    <row r="350" spans="1:16" ht="31.5" x14ac:dyDescent="0.25">
      <c r="A350" s="31" t="s">
        <v>2317</v>
      </c>
      <c r="B350" s="31">
        <v>1</v>
      </c>
      <c r="C350" s="31">
        <v>103574958</v>
      </c>
      <c r="D350" s="32" t="s">
        <v>2318</v>
      </c>
      <c r="E350" s="31" t="s">
        <v>5198</v>
      </c>
      <c r="F350" s="34">
        <v>7.52E-6</v>
      </c>
      <c r="G350" s="31" t="s">
        <v>5199</v>
      </c>
      <c r="H350" s="31">
        <v>8.4000000000000005E-2</v>
      </c>
      <c r="I350" s="31">
        <v>1.1174999999999999E-2</v>
      </c>
      <c r="J350" s="31">
        <v>4.1159999999999997</v>
      </c>
      <c r="K350" s="31">
        <v>3.8600000000000003E-5</v>
      </c>
      <c r="L350" s="31" t="s">
        <v>2355</v>
      </c>
      <c r="M350" s="31">
        <v>6.1029999999999998</v>
      </c>
      <c r="N350" s="31">
        <v>1.35E-2</v>
      </c>
      <c r="O350" s="31">
        <v>1</v>
      </c>
      <c r="P350" s="31">
        <v>4.5212785787965601E-2</v>
      </c>
    </row>
    <row r="351" spans="1:16" x14ac:dyDescent="0.25">
      <c r="A351" s="31" t="s">
        <v>2020</v>
      </c>
      <c r="B351" s="31">
        <v>22</v>
      </c>
      <c r="C351" s="31">
        <v>29197846</v>
      </c>
      <c r="D351" s="32" t="s">
        <v>2021</v>
      </c>
      <c r="E351" s="31" t="s">
        <v>5200</v>
      </c>
      <c r="F351" s="31">
        <v>0.151</v>
      </c>
      <c r="G351" s="31" t="s">
        <v>5201</v>
      </c>
      <c r="H351" s="31">
        <v>4.1600000000000002E-5</v>
      </c>
      <c r="I351" s="31">
        <v>-1.8950000000000002E-2</v>
      </c>
      <c r="J351" s="31">
        <v>-4.1150000000000002</v>
      </c>
      <c r="K351" s="31">
        <v>3.8640000000000003E-5</v>
      </c>
      <c r="L351" s="31" t="s">
        <v>2350</v>
      </c>
      <c r="M351" s="31">
        <v>1.9219999999999999</v>
      </c>
      <c r="N351" s="31">
        <v>0.1656</v>
      </c>
      <c r="O351" s="31">
        <v>1</v>
      </c>
      <c r="P351" s="31">
        <v>4.5212785787965601E-2</v>
      </c>
    </row>
    <row r="352" spans="1:16" x14ac:dyDescent="0.25">
      <c r="A352" s="31" t="s">
        <v>765</v>
      </c>
      <c r="B352" s="31">
        <v>17</v>
      </c>
      <c r="C352" s="31">
        <v>62050205</v>
      </c>
      <c r="D352" s="32" t="s">
        <v>766</v>
      </c>
      <c r="E352" s="31" t="s">
        <v>5202</v>
      </c>
      <c r="F352" s="31">
        <v>2.41E-2</v>
      </c>
      <c r="G352" s="31" t="s">
        <v>5203</v>
      </c>
      <c r="H352" s="31">
        <v>5.4799999999999998E-4</v>
      </c>
      <c r="I352" s="31">
        <v>6.5199999999999998E-3</v>
      </c>
      <c r="J352" s="31">
        <v>4.1130000000000004</v>
      </c>
      <c r="K352" s="31">
        <v>3.913E-5</v>
      </c>
      <c r="L352" s="31" t="s">
        <v>2355</v>
      </c>
      <c r="M352" s="31">
        <v>0.11899999999999999</v>
      </c>
      <c r="N352" s="31">
        <v>0.72989999999999999</v>
      </c>
      <c r="O352" s="31">
        <v>1</v>
      </c>
      <c r="P352" s="31">
        <v>4.5316182714681401E-2</v>
      </c>
    </row>
    <row r="353" spans="1:16" x14ac:dyDescent="0.25">
      <c r="A353" s="31" t="s">
        <v>5204</v>
      </c>
      <c r="B353" s="31">
        <v>9</v>
      </c>
      <c r="C353" s="31">
        <v>37985583</v>
      </c>
      <c r="D353" s="32" t="s">
        <v>5205</v>
      </c>
      <c r="E353" s="31" t="s">
        <v>5206</v>
      </c>
      <c r="F353" s="31">
        <v>2.47E-3</v>
      </c>
      <c r="G353" s="31" t="s">
        <v>5207</v>
      </c>
      <c r="H353" s="31">
        <v>4.3099999999999996E-3</v>
      </c>
      <c r="I353" s="31">
        <v>1.4760000000000001E-2</v>
      </c>
      <c r="J353" s="31">
        <v>4.1120000000000001</v>
      </c>
      <c r="K353" s="31">
        <v>3.9190000000000003E-5</v>
      </c>
      <c r="L353" s="31" t="s">
        <v>2355</v>
      </c>
      <c r="M353" s="31">
        <v>0.40100000000000002</v>
      </c>
      <c r="N353" s="31">
        <v>0.52669999999999995</v>
      </c>
      <c r="O353" s="31">
        <v>1</v>
      </c>
      <c r="P353" s="31">
        <v>4.5316182714681401E-2</v>
      </c>
    </row>
    <row r="354" spans="1:16" x14ac:dyDescent="0.25">
      <c r="A354" s="31" t="s">
        <v>5208</v>
      </c>
      <c r="B354" s="31">
        <v>3</v>
      </c>
      <c r="C354" s="31">
        <v>108540299</v>
      </c>
      <c r="D354" s="32" t="s">
        <v>5209</v>
      </c>
      <c r="E354" s="31" t="s">
        <v>5210</v>
      </c>
      <c r="F354" s="31">
        <v>0.18099999999999999</v>
      </c>
      <c r="G354" s="31" t="s">
        <v>5211</v>
      </c>
      <c r="H354" s="31">
        <v>3.04E-5</v>
      </c>
      <c r="I354" s="31">
        <v>1.2999999999999999E-2</v>
      </c>
      <c r="J354" s="31">
        <v>4.1120000000000001</v>
      </c>
      <c r="K354" s="31">
        <v>3.9249999999999999E-5</v>
      </c>
      <c r="L354" s="31" t="s">
        <v>2355</v>
      </c>
      <c r="M354" s="31">
        <v>2.2749999999999999</v>
      </c>
      <c r="N354" s="31">
        <v>0.13150000000000001</v>
      </c>
      <c r="O354" s="31">
        <v>1</v>
      </c>
      <c r="P354" s="31">
        <v>4.5316182714681401E-2</v>
      </c>
    </row>
    <row r="355" spans="1:16" ht="31.5" x14ac:dyDescent="0.25">
      <c r="A355" s="31" t="s">
        <v>5212</v>
      </c>
      <c r="B355" s="31">
        <v>6</v>
      </c>
      <c r="C355" s="31">
        <v>33131745</v>
      </c>
      <c r="D355" s="32" t="s">
        <v>5213</v>
      </c>
      <c r="E355" s="31" t="s">
        <v>5214</v>
      </c>
      <c r="F355" s="31">
        <v>8.7100000000000003E-4</v>
      </c>
      <c r="G355" s="31" t="s">
        <v>5215</v>
      </c>
      <c r="H355" s="31">
        <v>8.8800000000000007E-3</v>
      </c>
      <c r="I355" s="31">
        <v>6.9750000000000003E-3</v>
      </c>
      <c r="J355" s="31">
        <v>4.1100000000000003</v>
      </c>
      <c r="K355" s="31">
        <v>3.9509999999999999E-5</v>
      </c>
      <c r="L355" s="31" t="s">
        <v>2355</v>
      </c>
      <c r="M355" s="31">
        <v>1.036</v>
      </c>
      <c r="N355" s="31">
        <v>0.30880000000000002</v>
      </c>
      <c r="O355" s="31">
        <v>1</v>
      </c>
      <c r="P355" s="31">
        <v>4.5316182714681401E-2</v>
      </c>
    </row>
    <row r="356" spans="1:16" x14ac:dyDescent="0.25">
      <c r="A356" s="31" t="s">
        <v>5216</v>
      </c>
      <c r="B356" s="31">
        <v>10</v>
      </c>
      <c r="C356" s="31">
        <v>51222923</v>
      </c>
      <c r="D356" s="32" t="s">
        <v>5217</v>
      </c>
      <c r="E356" s="31" t="s">
        <v>5218</v>
      </c>
      <c r="F356" s="31">
        <v>5.1499999999999998E-5</v>
      </c>
      <c r="G356" s="31" t="s">
        <v>5219</v>
      </c>
      <c r="H356" s="31">
        <v>3.9800000000000002E-2</v>
      </c>
      <c r="I356" s="31">
        <v>1.81001725E-3</v>
      </c>
      <c r="J356" s="31">
        <v>4.1100000000000003</v>
      </c>
      <c r="K356" s="31">
        <v>3.9530000000000003E-5</v>
      </c>
      <c r="L356" s="31" t="s">
        <v>2355</v>
      </c>
      <c r="M356" s="31">
        <v>3.7250000000000001</v>
      </c>
      <c r="N356" s="31">
        <v>5.3620000000000001E-2</v>
      </c>
      <c r="O356" s="31">
        <v>1</v>
      </c>
      <c r="P356" s="31">
        <v>4.5316182714681401E-2</v>
      </c>
    </row>
    <row r="357" spans="1:16" x14ac:dyDescent="0.25">
      <c r="A357" s="31" t="s">
        <v>5220</v>
      </c>
      <c r="B357" s="31">
        <v>6</v>
      </c>
      <c r="C357" s="31">
        <v>126307682</v>
      </c>
      <c r="D357" s="32" t="s">
        <v>5221</v>
      </c>
      <c r="E357" s="31" t="s">
        <v>5222</v>
      </c>
      <c r="F357" s="31">
        <v>3.2200000000000002E-3</v>
      </c>
      <c r="G357" s="31" t="s">
        <v>5223</v>
      </c>
      <c r="H357" s="31">
        <v>3.5699999999999998E-3</v>
      </c>
      <c r="I357" s="31">
        <v>3.1384999999999998E-3</v>
      </c>
      <c r="J357" s="31">
        <v>4.109</v>
      </c>
      <c r="K357" s="31">
        <v>3.9709999999999998E-5</v>
      </c>
      <c r="L357" s="31" t="s">
        <v>2355</v>
      </c>
      <c r="M357" s="31">
        <v>0.28399999999999997</v>
      </c>
      <c r="N357" s="31">
        <v>0.59430000000000005</v>
      </c>
      <c r="O357" s="31">
        <v>1</v>
      </c>
      <c r="P357" s="31">
        <v>4.5316182714681401E-2</v>
      </c>
    </row>
    <row r="358" spans="1:16" ht="31.5" x14ac:dyDescent="0.25">
      <c r="A358" s="31" t="s">
        <v>546</v>
      </c>
      <c r="B358" s="31">
        <v>8</v>
      </c>
      <c r="C358" s="31">
        <v>52432288</v>
      </c>
      <c r="D358" s="32" t="s">
        <v>547</v>
      </c>
      <c r="E358" s="31" t="s">
        <v>5224</v>
      </c>
      <c r="F358" s="31">
        <v>1.9099999999999999E-2</v>
      </c>
      <c r="G358" s="31" t="s">
        <v>5225</v>
      </c>
      <c r="H358" s="31">
        <v>7.18E-4</v>
      </c>
      <c r="I358" s="31">
        <v>1.7700013649999999E-2</v>
      </c>
      <c r="J358" s="31">
        <v>4.109</v>
      </c>
      <c r="K358" s="31">
        <v>3.9789999999999997E-5</v>
      </c>
      <c r="L358" s="31" t="s">
        <v>2355</v>
      </c>
      <c r="M358" s="31">
        <v>5.2999999999999999E-2</v>
      </c>
      <c r="N358" s="31">
        <v>0.81759999999999999</v>
      </c>
      <c r="O358" s="31">
        <v>1</v>
      </c>
      <c r="P358" s="31">
        <v>4.5316182714681401E-2</v>
      </c>
    </row>
    <row r="359" spans="1:16" x14ac:dyDescent="0.25">
      <c r="A359" s="31" t="s">
        <v>247</v>
      </c>
      <c r="B359" s="31">
        <v>2</v>
      </c>
      <c r="C359" s="31">
        <v>236092957</v>
      </c>
      <c r="D359" s="32"/>
      <c r="E359" s="31" t="s">
        <v>5226</v>
      </c>
      <c r="F359" s="31">
        <v>1.21E-2</v>
      </c>
      <c r="G359" s="31" t="s">
        <v>5227</v>
      </c>
      <c r="H359" s="31">
        <v>1.14E-3</v>
      </c>
      <c r="I359" s="31">
        <v>1.7250000000000001E-2</v>
      </c>
      <c r="J359" s="31">
        <v>4.109</v>
      </c>
      <c r="K359" s="31">
        <v>3.9799999999999998E-5</v>
      </c>
      <c r="L359" s="31" t="s">
        <v>2355</v>
      </c>
      <c r="M359" s="31">
        <v>0</v>
      </c>
      <c r="N359" s="31">
        <v>0.98360000000000003</v>
      </c>
      <c r="O359" s="31">
        <v>1</v>
      </c>
      <c r="P359" s="31">
        <v>4.5316182714681401E-2</v>
      </c>
    </row>
    <row r="360" spans="1:16" ht="31.5" x14ac:dyDescent="0.25">
      <c r="A360" s="31" t="s">
        <v>5228</v>
      </c>
      <c r="B360" s="31">
        <v>5</v>
      </c>
      <c r="C360" s="31">
        <v>139362307</v>
      </c>
      <c r="D360" s="32" t="s">
        <v>1264</v>
      </c>
      <c r="E360" s="31" t="s">
        <v>5229</v>
      </c>
      <c r="F360" s="31">
        <v>2.8200000000000002E-4</v>
      </c>
      <c r="G360" s="31" t="s">
        <v>5230</v>
      </c>
      <c r="H360" s="31">
        <v>1.7399999999999999E-2</v>
      </c>
      <c r="I360" s="31">
        <v>2.98E-2</v>
      </c>
      <c r="J360" s="31">
        <v>4.1079999999999997</v>
      </c>
      <c r="K360" s="31">
        <v>3.9929999999999999E-5</v>
      </c>
      <c r="L360" s="31" t="s">
        <v>2355</v>
      </c>
      <c r="M360" s="31">
        <v>1.9670000000000001</v>
      </c>
      <c r="N360" s="31">
        <v>0.1608</v>
      </c>
      <c r="O360" s="31">
        <v>1</v>
      </c>
      <c r="P360" s="31">
        <v>4.5316182714681401E-2</v>
      </c>
    </row>
    <row r="361" spans="1:16" x14ac:dyDescent="0.25">
      <c r="A361" s="31" t="s">
        <v>1205</v>
      </c>
      <c r="B361" s="31">
        <v>11</v>
      </c>
      <c r="C361" s="31">
        <v>120473325</v>
      </c>
      <c r="D361" s="32"/>
      <c r="E361" s="31" t="s">
        <v>5231</v>
      </c>
      <c r="F361" s="31">
        <v>1.82E-3</v>
      </c>
      <c r="G361" s="31" t="s">
        <v>5232</v>
      </c>
      <c r="H361" s="31">
        <v>5.47E-3</v>
      </c>
      <c r="I361" s="31">
        <v>1.7205000000000002E-2</v>
      </c>
      <c r="J361" s="31">
        <v>4.1079999999999997</v>
      </c>
      <c r="K361" s="31">
        <v>3.994E-5</v>
      </c>
      <c r="L361" s="31" t="s">
        <v>2355</v>
      </c>
      <c r="M361" s="31">
        <v>0.56599999999999995</v>
      </c>
      <c r="N361" s="31">
        <v>0.45200000000000001</v>
      </c>
      <c r="O361" s="31">
        <v>1</v>
      </c>
      <c r="P361" s="31">
        <v>4.5316182714681401E-2</v>
      </c>
    </row>
    <row r="362" spans="1:16" x14ac:dyDescent="0.25">
      <c r="A362" s="31" t="s">
        <v>324</v>
      </c>
      <c r="B362" s="31">
        <v>8</v>
      </c>
      <c r="C362" s="31">
        <v>8993102</v>
      </c>
      <c r="D362" s="32"/>
      <c r="E362" s="31" t="s">
        <v>5233</v>
      </c>
      <c r="F362" s="31">
        <v>1.5699999999999999E-2</v>
      </c>
      <c r="G362" s="31" t="s">
        <v>5234</v>
      </c>
      <c r="H362" s="31">
        <v>8.8599999999999996E-4</v>
      </c>
      <c r="I362" s="31">
        <v>-2.0700012800000001E-2</v>
      </c>
      <c r="J362" s="31">
        <v>-4.1070000000000002</v>
      </c>
      <c r="K362" s="31">
        <v>4.0049999999999998E-5</v>
      </c>
      <c r="L362" s="31" t="s">
        <v>2350</v>
      </c>
      <c r="M362" s="31">
        <v>1.9E-2</v>
      </c>
      <c r="N362" s="31">
        <v>0.89039999999999997</v>
      </c>
      <c r="O362" s="31">
        <v>1</v>
      </c>
      <c r="P362" s="31">
        <v>4.5316182714681401E-2</v>
      </c>
    </row>
    <row r="363" spans="1:16" ht="31.5" x14ac:dyDescent="0.25">
      <c r="A363" s="31" t="s">
        <v>827</v>
      </c>
      <c r="B363" s="31">
        <v>11</v>
      </c>
      <c r="C363" s="31">
        <v>116663103</v>
      </c>
      <c r="D363" s="32" t="s">
        <v>828</v>
      </c>
      <c r="E363" s="31" t="s">
        <v>5235</v>
      </c>
      <c r="F363" s="31">
        <v>1.7899999999999999E-3</v>
      </c>
      <c r="G363" s="31" t="s">
        <v>5236</v>
      </c>
      <c r="H363" s="31">
        <v>5.5500000000000002E-3</v>
      </c>
      <c r="I363" s="31">
        <v>2.2349999999999998E-2</v>
      </c>
      <c r="J363" s="31">
        <v>4.1070000000000002</v>
      </c>
      <c r="K363" s="31">
        <v>4.0059999999999999E-5</v>
      </c>
      <c r="L363" s="31" t="s">
        <v>2355</v>
      </c>
      <c r="M363" s="31">
        <v>0.57599999999999996</v>
      </c>
      <c r="N363" s="31">
        <v>0.44800000000000001</v>
      </c>
      <c r="O363" s="31">
        <v>1</v>
      </c>
      <c r="P363" s="31">
        <v>4.5316182714681401E-2</v>
      </c>
    </row>
    <row r="364" spans="1:16" x14ac:dyDescent="0.25">
      <c r="A364" s="31" t="s">
        <v>5237</v>
      </c>
      <c r="B364" s="31">
        <v>5</v>
      </c>
      <c r="C364" s="31">
        <v>14339109</v>
      </c>
      <c r="D364" s="32" t="s">
        <v>1277</v>
      </c>
      <c r="E364" s="31" t="s">
        <v>5238</v>
      </c>
      <c r="F364" s="31">
        <v>5.0800000000000003E-3</v>
      </c>
      <c r="G364" s="31" t="s">
        <v>5239</v>
      </c>
      <c r="H364" s="31">
        <v>2.5400000000000002E-3</v>
      </c>
      <c r="I364" s="31">
        <v>1.66E-2</v>
      </c>
      <c r="J364" s="31">
        <v>4.1029999999999998</v>
      </c>
      <c r="K364" s="31">
        <v>4.074E-5</v>
      </c>
      <c r="L364" s="31" t="s">
        <v>2355</v>
      </c>
      <c r="M364" s="31">
        <v>0.126</v>
      </c>
      <c r="N364" s="31">
        <v>0.7228</v>
      </c>
      <c r="O364" s="31">
        <v>1</v>
      </c>
      <c r="P364" s="31">
        <v>4.5860940487804903E-2</v>
      </c>
    </row>
    <row r="365" spans="1:16" x14ac:dyDescent="0.25">
      <c r="A365" s="31" t="s">
        <v>5240</v>
      </c>
      <c r="B365" s="31">
        <v>3</v>
      </c>
      <c r="C365" s="31">
        <v>120206938</v>
      </c>
      <c r="D365" s="32"/>
      <c r="E365" s="31" t="s">
        <v>5241</v>
      </c>
      <c r="F365" s="31">
        <v>4.3900000000000002E-2</v>
      </c>
      <c r="G365" s="31" t="s">
        <v>5242</v>
      </c>
      <c r="H365" s="31">
        <v>2.8299999999999999E-4</v>
      </c>
      <c r="I365" s="31">
        <v>2.64E-2</v>
      </c>
      <c r="J365" s="31">
        <v>4.1020000000000003</v>
      </c>
      <c r="K365" s="31">
        <v>4.0930000000000003E-5</v>
      </c>
      <c r="L365" s="31" t="s">
        <v>2355</v>
      </c>
      <c r="M365" s="31">
        <v>0.41199999999999998</v>
      </c>
      <c r="N365" s="31">
        <v>0.52080000000000004</v>
      </c>
      <c r="O365" s="31">
        <v>1</v>
      </c>
      <c r="P365" s="31">
        <v>4.5860940487804903E-2</v>
      </c>
    </row>
    <row r="366" spans="1:16" x14ac:dyDescent="0.25">
      <c r="A366" s="31" t="s">
        <v>5243</v>
      </c>
      <c r="B366" s="31">
        <v>20</v>
      </c>
      <c r="C366" s="31">
        <v>2517613</v>
      </c>
      <c r="D366" s="32" t="s">
        <v>5244</v>
      </c>
      <c r="E366" s="31" t="s">
        <v>5245</v>
      </c>
      <c r="F366" s="31">
        <v>6.0400000000000002E-2</v>
      </c>
      <c r="G366" s="31" t="s">
        <v>5246</v>
      </c>
      <c r="H366" s="31">
        <v>1.8699999999999999E-4</v>
      </c>
      <c r="I366" s="31">
        <v>2.5495E-2</v>
      </c>
      <c r="J366" s="31">
        <v>4.101</v>
      </c>
      <c r="K366" s="31">
        <v>4.1109999999999998E-5</v>
      </c>
      <c r="L366" s="31" t="s">
        <v>2355</v>
      </c>
      <c r="M366" s="31">
        <v>0.66400000000000003</v>
      </c>
      <c r="N366" s="31">
        <v>0.41499999999999998</v>
      </c>
      <c r="O366" s="31">
        <v>1</v>
      </c>
      <c r="P366" s="31">
        <v>4.5860940487804903E-2</v>
      </c>
    </row>
    <row r="367" spans="1:16" x14ac:dyDescent="0.25">
      <c r="A367" s="31" t="s">
        <v>5247</v>
      </c>
      <c r="B367" s="31">
        <v>9</v>
      </c>
      <c r="C367" s="31">
        <v>38409313</v>
      </c>
      <c r="D367" s="32" t="s">
        <v>5248</v>
      </c>
      <c r="E367" s="31" t="s">
        <v>5249</v>
      </c>
      <c r="F367" s="31">
        <v>2.3400000000000001E-2</v>
      </c>
      <c r="G367" s="31" t="s">
        <v>5250</v>
      </c>
      <c r="H367" s="31">
        <v>5.9999999999999995E-4</v>
      </c>
      <c r="I367" s="31">
        <v>2.76E-2</v>
      </c>
      <c r="J367" s="31">
        <v>4.0999999999999996</v>
      </c>
      <c r="K367" s="31">
        <v>4.1289999999999999E-5</v>
      </c>
      <c r="L367" s="31" t="s">
        <v>2355</v>
      </c>
      <c r="M367" s="31">
        <v>0.10299999999999999</v>
      </c>
      <c r="N367" s="31">
        <v>0.748</v>
      </c>
      <c r="O367" s="31">
        <v>1</v>
      </c>
      <c r="P367" s="31">
        <v>4.5860940487804903E-2</v>
      </c>
    </row>
    <row r="368" spans="1:16" x14ac:dyDescent="0.25">
      <c r="A368" s="31" t="s">
        <v>1564</v>
      </c>
      <c r="B368" s="31">
        <v>6</v>
      </c>
      <c r="C368" s="31">
        <v>32787925</v>
      </c>
      <c r="D368" s="32"/>
      <c r="E368" s="31" t="s">
        <v>5251</v>
      </c>
      <c r="F368" s="31">
        <v>6.9699999999999996E-3</v>
      </c>
      <c r="G368" s="31" t="s">
        <v>5252</v>
      </c>
      <c r="H368" s="31">
        <v>1.97E-3</v>
      </c>
      <c r="I368" s="31">
        <v>1.221E-2</v>
      </c>
      <c r="J368" s="31">
        <v>4.0999999999999996</v>
      </c>
      <c r="K368" s="31">
        <v>4.138E-5</v>
      </c>
      <c r="L368" s="31" t="s">
        <v>2355</v>
      </c>
      <c r="M368" s="31">
        <v>5.0999999999999997E-2</v>
      </c>
      <c r="N368" s="31">
        <v>0.82110000000000005</v>
      </c>
      <c r="O368" s="31">
        <v>1</v>
      </c>
      <c r="P368" s="31">
        <v>4.5860940487804903E-2</v>
      </c>
    </row>
    <row r="369" spans="1:16" ht="31.5" x14ac:dyDescent="0.25">
      <c r="A369" s="31" t="s">
        <v>3134</v>
      </c>
      <c r="B369" s="31">
        <v>7</v>
      </c>
      <c r="C369" s="31">
        <v>5597849</v>
      </c>
      <c r="D369" s="32"/>
      <c r="E369" s="31" t="s">
        <v>5253</v>
      </c>
      <c r="F369" s="31">
        <v>3.6600000000000001E-3</v>
      </c>
      <c r="G369" s="31" t="s">
        <v>5254</v>
      </c>
      <c r="H369" s="31">
        <v>3.3600000000000001E-3</v>
      </c>
      <c r="I369" s="31">
        <v>-7.6501564999999997E-4</v>
      </c>
      <c r="J369" s="31">
        <v>-4.0999999999999996</v>
      </c>
      <c r="K369" s="31">
        <v>4.1390000000000002E-5</v>
      </c>
      <c r="L369" s="31" t="s">
        <v>2350</v>
      </c>
      <c r="M369" s="31">
        <v>0.24</v>
      </c>
      <c r="N369" s="31">
        <v>0.62439999999999996</v>
      </c>
      <c r="O369" s="31">
        <v>1</v>
      </c>
      <c r="P369" s="31">
        <v>4.5860940487804903E-2</v>
      </c>
    </row>
    <row r="370" spans="1:16" x14ac:dyDescent="0.25">
      <c r="A370" s="31" t="s">
        <v>5255</v>
      </c>
      <c r="B370" s="31">
        <v>6</v>
      </c>
      <c r="C370" s="31">
        <v>112643493</v>
      </c>
      <c r="D370" s="32"/>
      <c r="E370" s="31" t="s">
        <v>5256</v>
      </c>
      <c r="F370" s="31">
        <v>2.7099999999999997E-4</v>
      </c>
      <c r="G370" s="31" t="s">
        <v>5257</v>
      </c>
      <c r="H370" s="31">
        <v>1.83E-2</v>
      </c>
      <c r="I370" s="31">
        <v>1.9470000000000001E-2</v>
      </c>
      <c r="J370" s="31">
        <v>4.0990000000000002</v>
      </c>
      <c r="K370" s="31">
        <v>4.1409999999999998E-5</v>
      </c>
      <c r="L370" s="31" t="s">
        <v>2355</v>
      </c>
      <c r="M370" s="31">
        <v>2.0219999999999998</v>
      </c>
      <c r="N370" s="31">
        <v>0.155</v>
      </c>
      <c r="O370" s="31">
        <v>1</v>
      </c>
      <c r="P370" s="31">
        <v>4.5860940487804903E-2</v>
      </c>
    </row>
    <row r="371" spans="1:16" x14ac:dyDescent="0.25">
      <c r="A371" s="31" t="s">
        <v>5258</v>
      </c>
      <c r="B371" s="31">
        <v>11</v>
      </c>
      <c r="C371" s="31">
        <v>7728814</v>
      </c>
      <c r="D371" s="32" t="s">
        <v>5259</v>
      </c>
      <c r="E371" s="31" t="s">
        <v>5260</v>
      </c>
      <c r="F371" s="31">
        <v>1.0200000000000001E-3</v>
      </c>
      <c r="G371" s="31" t="s">
        <v>5261</v>
      </c>
      <c r="H371" s="31">
        <v>8.3599999999999994E-3</v>
      </c>
      <c r="I371" s="31">
        <v>5.1700000000000003E-2</v>
      </c>
      <c r="J371" s="31">
        <v>4.0990000000000002</v>
      </c>
      <c r="K371" s="31">
        <v>4.1440000000000003E-5</v>
      </c>
      <c r="L371" s="31" t="s">
        <v>2355</v>
      </c>
      <c r="M371" s="31">
        <v>0.94099999999999995</v>
      </c>
      <c r="N371" s="31">
        <v>0.33200000000000002</v>
      </c>
      <c r="O371" s="31">
        <v>1</v>
      </c>
      <c r="P371" s="31">
        <v>4.5860940487804903E-2</v>
      </c>
    </row>
    <row r="372" spans="1:16" x14ac:dyDescent="0.25">
      <c r="A372" s="31" t="s">
        <v>5262</v>
      </c>
      <c r="B372" s="31">
        <v>2</v>
      </c>
      <c r="C372" s="31">
        <v>121531017</v>
      </c>
      <c r="D372" s="32"/>
      <c r="E372" s="31" t="s">
        <v>5263</v>
      </c>
      <c r="F372" s="31">
        <v>5.4800000000000001E-2</v>
      </c>
      <c r="G372" s="31" t="s">
        <v>5264</v>
      </c>
      <c r="H372" s="31">
        <v>2.1599999999999999E-4</v>
      </c>
      <c r="I372" s="31">
        <v>1.0919999999999999E-2</v>
      </c>
      <c r="J372" s="31">
        <v>4.0990000000000002</v>
      </c>
      <c r="K372" s="31">
        <v>4.1569999999999997E-5</v>
      </c>
      <c r="L372" s="31" t="s">
        <v>2355</v>
      </c>
      <c r="M372" s="31">
        <v>0.57599999999999996</v>
      </c>
      <c r="N372" s="31">
        <v>0.44779999999999998</v>
      </c>
      <c r="O372" s="31">
        <v>1</v>
      </c>
      <c r="P372" s="31">
        <v>4.5880471945945897E-2</v>
      </c>
    </row>
    <row r="373" spans="1:16" x14ac:dyDescent="0.25">
      <c r="A373" s="31" t="s">
        <v>5265</v>
      </c>
      <c r="B373" s="31">
        <v>13</v>
      </c>
      <c r="C373" s="31">
        <v>111165419</v>
      </c>
      <c r="D373" s="32"/>
      <c r="E373" s="31" t="s">
        <v>5266</v>
      </c>
      <c r="F373" s="31">
        <v>7.0800000000000004E-3</v>
      </c>
      <c r="G373" s="31" t="s">
        <v>5267</v>
      </c>
      <c r="H373" s="31">
        <v>1.97E-3</v>
      </c>
      <c r="I373" s="31">
        <v>5.8549999999999998E-2</v>
      </c>
      <c r="J373" s="31">
        <v>4.0960000000000001</v>
      </c>
      <c r="K373" s="31">
        <v>4.1959999999999998E-5</v>
      </c>
      <c r="L373" s="31" t="s">
        <v>2355</v>
      </c>
      <c r="M373" s="31">
        <v>4.9000000000000002E-2</v>
      </c>
      <c r="N373" s="31">
        <v>0.82430000000000003</v>
      </c>
      <c r="O373" s="31">
        <v>1</v>
      </c>
      <c r="P373" s="31">
        <v>4.6116816290322597E-2</v>
      </c>
    </row>
    <row r="374" spans="1:16" x14ac:dyDescent="0.25">
      <c r="A374" s="31" t="s">
        <v>5268</v>
      </c>
      <c r="B374" s="31">
        <v>19</v>
      </c>
      <c r="C374" s="31">
        <v>38214270</v>
      </c>
      <c r="D374" s="32"/>
      <c r="E374" s="31" t="s">
        <v>5269</v>
      </c>
      <c r="F374" s="31">
        <v>8.2700000000000004E-4</v>
      </c>
      <c r="G374" s="31" t="s">
        <v>5270</v>
      </c>
      <c r="H374" s="31">
        <v>9.6699999999999998E-3</v>
      </c>
      <c r="I374" s="31">
        <v>1.7649999999999999E-2</v>
      </c>
      <c r="J374" s="31">
        <v>4.0960000000000001</v>
      </c>
      <c r="K374" s="31">
        <v>4.2009999999999999E-5</v>
      </c>
      <c r="L374" s="31" t="s">
        <v>2355</v>
      </c>
      <c r="M374" s="31">
        <v>1.0960000000000001</v>
      </c>
      <c r="N374" s="31">
        <v>0.29509999999999997</v>
      </c>
      <c r="O374" s="31">
        <v>1</v>
      </c>
      <c r="P374" s="31">
        <v>4.6116816290322597E-2</v>
      </c>
    </row>
    <row r="375" spans="1:16" x14ac:dyDescent="0.25">
      <c r="A375" s="31" t="s">
        <v>5271</v>
      </c>
      <c r="B375" s="31">
        <v>16</v>
      </c>
      <c r="C375" s="31">
        <v>2374474</v>
      </c>
      <c r="D375" s="32" t="s">
        <v>5272</v>
      </c>
      <c r="E375" s="31" t="s">
        <v>5273</v>
      </c>
      <c r="F375" s="31">
        <v>7.3299999999999997E-3</v>
      </c>
      <c r="G375" s="31" t="s">
        <v>5274</v>
      </c>
      <c r="H375" s="31">
        <v>1.92E-3</v>
      </c>
      <c r="I375" s="31">
        <v>9.8049999999999995E-3</v>
      </c>
      <c r="J375" s="31">
        <v>4.0949999999999998</v>
      </c>
      <c r="K375" s="31">
        <v>4.2160000000000003E-5</v>
      </c>
      <c r="L375" s="31" t="s">
        <v>2355</v>
      </c>
      <c r="M375" s="31">
        <v>4.2999999999999997E-2</v>
      </c>
      <c r="N375" s="31">
        <v>0.83509999999999995</v>
      </c>
      <c r="O375" s="31">
        <v>1</v>
      </c>
      <c r="P375" s="31">
        <v>4.6157400965147498E-2</v>
      </c>
    </row>
    <row r="376" spans="1:16" x14ac:dyDescent="0.25">
      <c r="A376" s="31" t="s">
        <v>840</v>
      </c>
      <c r="B376" s="31">
        <v>17</v>
      </c>
      <c r="C376" s="31">
        <v>7833163</v>
      </c>
      <c r="D376" s="32" t="s">
        <v>385</v>
      </c>
      <c r="E376" s="31" t="s">
        <v>5275</v>
      </c>
      <c r="F376" s="31">
        <v>0.17899999999999999</v>
      </c>
      <c r="G376" s="31" t="s">
        <v>5276</v>
      </c>
      <c r="H376" s="31">
        <v>3.4199999999999998E-5</v>
      </c>
      <c r="I376" s="31">
        <v>3.2199999999999999E-2</v>
      </c>
      <c r="J376" s="31">
        <v>4.0940000000000003</v>
      </c>
      <c r="K376" s="31">
        <v>4.2330000000000003E-5</v>
      </c>
      <c r="L376" s="31" t="s">
        <v>2355</v>
      </c>
      <c r="M376" s="31">
        <v>2.2109999999999999</v>
      </c>
      <c r="N376" s="31">
        <v>0.13700000000000001</v>
      </c>
      <c r="O376" s="31">
        <v>1</v>
      </c>
      <c r="P376" s="31">
        <v>4.6161692640000002E-2</v>
      </c>
    </row>
    <row r="377" spans="1:16" x14ac:dyDescent="0.25">
      <c r="A377" s="31" t="s">
        <v>2303</v>
      </c>
      <c r="B377" s="31">
        <v>1</v>
      </c>
      <c r="C377" s="31">
        <v>228666638</v>
      </c>
      <c r="D377" s="32"/>
      <c r="E377" s="31" t="s">
        <v>5277</v>
      </c>
      <c r="F377" s="34">
        <v>6.0900000000000001E-6</v>
      </c>
      <c r="G377" s="31" t="s">
        <v>5278</v>
      </c>
      <c r="H377" s="31">
        <v>9.5799999999999996E-2</v>
      </c>
      <c r="I377" s="31">
        <v>8.3149999999999995E-3</v>
      </c>
      <c r="J377" s="31">
        <v>4.0940000000000003</v>
      </c>
      <c r="K377" s="31">
        <v>4.2389999999999999E-5</v>
      </c>
      <c r="L377" s="31" t="s">
        <v>2355</v>
      </c>
      <c r="M377" s="31">
        <v>6.4720000000000004</v>
      </c>
      <c r="N377" s="31">
        <v>1.0959999999999999E-2</v>
      </c>
      <c r="O377" s="31">
        <v>1</v>
      </c>
      <c r="P377" s="31">
        <v>4.6161692640000002E-2</v>
      </c>
    </row>
    <row r="378" spans="1:16" x14ac:dyDescent="0.25">
      <c r="A378" s="31" t="s">
        <v>84</v>
      </c>
      <c r="B378" s="31">
        <v>16</v>
      </c>
      <c r="C378" s="31">
        <v>57023022</v>
      </c>
      <c r="D378" s="32" t="s">
        <v>78</v>
      </c>
      <c r="E378" s="31" t="s">
        <v>5279</v>
      </c>
      <c r="F378" s="31">
        <v>9.7100000000000002E-5</v>
      </c>
      <c r="G378" s="31" t="s">
        <v>5280</v>
      </c>
      <c r="H378" s="31">
        <v>3.1399999999999997E-2</v>
      </c>
      <c r="I378" s="31">
        <v>-5.7750000000000003E-2</v>
      </c>
      <c r="J378" s="31">
        <v>-4.093</v>
      </c>
      <c r="K378" s="31">
        <v>4.2540000000000003E-5</v>
      </c>
      <c r="L378" s="31" t="s">
        <v>2350</v>
      </c>
      <c r="M378" s="31">
        <v>3.069</v>
      </c>
      <c r="N378" s="31">
        <v>7.9820000000000002E-2</v>
      </c>
      <c r="O378" s="31">
        <v>1</v>
      </c>
      <c r="P378" s="31">
        <v>4.6201834148936201E-2</v>
      </c>
    </row>
    <row r="379" spans="1:16" ht="47.25" x14ac:dyDescent="0.25">
      <c r="A379" s="31" t="s">
        <v>5281</v>
      </c>
      <c r="B379" s="31">
        <v>8</v>
      </c>
      <c r="C379" s="31">
        <v>102699486</v>
      </c>
      <c r="D379" s="32" t="s">
        <v>5282</v>
      </c>
      <c r="E379" s="31" t="s">
        <v>5283</v>
      </c>
      <c r="F379" s="31">
        <v>1.65E-3</v>
      </c>
      <c r="G379" s="31" t="s">
        <v>5284</v>
      </c>
      <c r="H379" s="31">
        <v>6.2399999999999999E-3</v>
      </c>
      <c r="I379" s="31">
        <v>5.7650000000000002E-3</v>
      </c>
      <c r="J379" s="31">
        <v>4.0919999999999996</v>
      </c>
      <c r="K379" s="31">
        <v>4.2849999999999998E-5</v>
      </c>
      <c r="L379" s="31" t="s">
        <v>2355</v>
      </c>
      <c r="M379" s="31">
        <v>0.64200000000000002</v>
      </c>
      <c r="N379" s="31">
        <v>0.42299999999999999</v>
      </c>
      <c r="O379" s="31">
        <v>1</v>
      </c>
      <c r="P379" s="31">
        <v>4.6415074535809002E-2</v>
      </c>
    </row>
    <row r="380" spans="1:16" ht="31.5" x14ac:dyDescent="0.25">
      <c r="A380" s="31" t="s">
        <v>5285</v>
      </c>
      <c r="B380" s="31">
        <v>11</v>
      </c>
      <c r="C380" s="31">
        <v>2908036</v>
      </c>
      <c r="D380" s="32" t="s">
        <v>5286</v>
      </c>
      <c r="E380" s="31" t="s">
        <v>5287</v>
      </c>
      <c r="F380" s="31">
        <v>6.2100000000000002E-4</v>
      </c>
      <c r="G380" s="31" t="s">
        <v>5288</v>
      </c>
      <c r="H380" s="31">
        <v>1.18E-2</v>
      </c>
      <c r="I380" s="31">
        <v>4.0125000000000001E-2</v>
      </c>
      <c r="J380" s="31">
        <v>4.09</v>
      </c>
      <c r="K380" s="31">
        <v>4.3180000000000003E-5</v>
      </c>
      <c r="L380" s="31" t="s">
        <v>2355</v>
      </c>
      <c r="M380" s="31">
        <v>1.3260000000000001</v>
      </c>
      <c r="N380" s="31">
        <v>0.2495</v>
      </c>
      <c r="O380" s="31">
        <v>1</v>
      </c>
      <c r="P380" s="31">
        <v>4.6648793333333299E-2</v>
      </c>
    </row>
    <row r="381" spans="1:16" ht="31.5" x14ac:dyDescent="0.25">
      <c r="A381" s="31" t="s">
        <v>811</v>
      </c>
      <c r="B381" s="31">
        <v>16</v>
      </c>
      <c r="C381" s="31">
        <v>87733671</v>
      </c>
      <c r="D381" s="32" t="s">
        <v>812</v>
      </c>
      <c r="E381" s="31" t="s">
        <v>5289</v>
      </c>
      <c r="F381" s="31">
        <v>0.14699999999999999</v>
      </c>
      <c r="G381" s="31" t="s">
        <v>5290</v>
      </c>
      <c r="H381" s="31">
        <v>5.0500000000000001E-5</v>
      </c>
      <c r="I381" s="31">
        <v>5.85002825E-3</v>
      </c>
      <c r="J381" s="31">
        <v>4.0890000000000004</v>
      </c>
      <c r="K381" s="31">
        <v>4.3399999999999998E-5</v>
      </c>
      <c r="L381" s="31" t="s">
        <v>2355</v>
      </c>
      <c r="M381" s="31">
        <v>1.8160000000000001</v>
      </c>
      <c r="N381" s="31">
        <v>0.17780000000000001</v>
      </c>
      <c r="O381" s="31">
        <v>1</v>
      </c>
      <c r="P381" s="31">
        <v>4.6762755672823203E-2</v>
      </c>
    </row>
    <row r="382" spans="1:16" ht="31.5" x14ac:dyDescent="0.25">
      <c r="A382" s="31" t="s">
        <v>5291</v>
      </c>
      <c r="B382" s="31">
        <v>2</v>
      </c>
      <c r="C382" s="31">
        <v>9778686</v>
      </c>
      <c r="D382" s="32"/>
      <c r="E382" s="31" t="s">
        <v>5292</v>
      </c>
      <c r="F382" s="31">
        <v>2.4099999999999998E-3</v>
      </c>
      <c r="G382" s="31" t="s">
        <v>5293</v>
      </c>
      <c r="H382" s="31">
        <v>4.8399999999999997E-3</v>
      </c>
      <c r="I382" s="31">
        <v>1.11000096E-2</v>
      </c>
      <c r="J382" s="31">
        <v>4.0880000000000001</v>
      </c>
      <c r="K382" s="31">
        <v>4.3590000000000001E-5</v>
      </c>
      <c r="L382" s="31" t="s">
        <v>2355</v>
      </c>
      <c r="M382" s="31">
        <v>0.438</v>
      </c>
      <c r="N382" s="31">
        <v>0.50819999999999999</v>
      </c>
      <c r="O382" s="31">
        <v>1</v>
      </c>
      <c r="P382" s="31">
        <v>4.68438787894737E-2</v>
      </c>
    </row>
    <row r="383" spans="1:16" ht="31.5" x14ac:dyDescent="0.25">
      <c r="A383" s="31" t="s">
        <v>5294</v>
      </c>
      <c r="B383" s="31">
        <v>10</v>
      </c>
      <c r="C383" s="31">
        <v>49459800</v>
      </c>
      <c r="D383" s="32" t="s">
        <v>5295</v>
      </c>
      <c r="E383" s="31" t="s">
        <v>5296</v>
      </c>
      <c r="F383" s="31">
        <v>3.5799999999999998E-3</v>
      </c>
      <c r="G383" s="31" t="s">
        <v>5297</v>
      </c>
      <c r="H383" s="31">
        <v>3.6099999999999999E-3</v>
      </c>
      <c r="I383" s="31">
        <v>7.7000102999999999E-3</v>
      </c>
      <c r="J383" s="31">
        <v>4.0860000000000003</v>
      </c>
      <c r="K383" s="31">
        <v>4.3850000000000002E-5</v>
      </c>
      <c r="L383" s="31" t="s">
        <v>2355</v>
      </c>
      <c r="M383" s="31">
        <v>0.25900000000000001</v>
      </c>
      <c r="N383" s="31">
        <v>0.6109</v>
      </c>
      <c r="O383" s="31">
        <v>1</v>
      </c>
      <c r="P383" s="31">
        <v>4.6915091355498699E-2</v>
      </c>
    </row>
    <row r="384" spans="1:16" x14ac:dyDescent="0.25">
      <c r="A384" s="31" t="s">
        <v>3103</v>
      </c>
      <c r="B384" s="31">
        <v>20</v>
      </c>
      <c r="C384" s="31">
        <v>42940032</v>
      </c>
      <c r="D384" s="32" t="s">
        <v>3104</v>
      </c>
      <c r="E384" s="31" t="s">
        <v>5298</v>
      </c>
      <c r="F384" s="31">
        <v>8.0299999999999996E-2</v>
      </c>
      <c r="G384" s="31" t="s">
        <v>5299</v>
      </c>
      <c r="H384" s="31">
        <v>1.35E-4</v>
      </c>
      <c r="I384" s="31">
        <v>-8.7449999999999993E-3</v>
      </c>
      <c r="J384" s="31">
        <v>-4.0860000000000003</v>
      </c>
      <c r="K384" s="31">
        <v>4.3900000000000003E-5</v>
      </c>
      <c r="L384" s="31" t="s">
        <v>2350</v>
      </c>
      <c r="M384" s="31">
        <v>0.93500000000000005</v>
      </c>
      <c r="N384" s="31">
        <v>0.3337</v>
      </c>
      <c r="O384" s="31">
        <v>1</v>
      </c>
      <c r="P384" s="31">
        <v>4.6915091355498699E-2</v>
      </c>
    </row>
    <row r="385" spans="1:16" x14ac:dyDescent="0.25">
      <c r="A385" s="31" t="s">
        <v>5300</v>
      </c>
      <c r="B385" s="31">
        <v>12</v>
      </c>
      <c r="C385" s="31">
        <v>79941506</v>
      </c>
      <c r="D385" s="32"/>
      <c r="E385" s="31" t="s">
        <v>5301</v>
      </c>
      <c r="F385" s="31">
        <v>1.8000000000000001E-4</v>
      </c>
      <c r="G385" s="31" t="s">
        <v>5302</v>
      </c>
      <c r="H385" s="31">
        <v>2.3900000000000001E-2</v>
      </c>
      <c r="I385" s="31">
        <v>2.6599999999999999E-2</v>
      </c>
      <c r="J385" s="31">
        <v>4.0839999999999996</v>
      </c>
      <c r="K385" s="31">
        <v>4.4280000000000003E-5</v>
      </c>
      <c r="L385" s="31" t="s">
        <v>2355</v>
      </c>
      <c r="M385" s="31">
        <v>2.4529999999999998</v>
      </c>
      <c r="N385" s="31">
        <v>0.1173</v>
      </c>
      <c r="O385" s="31">
        <v>1</v>
      </c>
      <c r="P385" s="31">
        <v>4.6915091355498699E-2</v>
      </c>
    </row>
    <row r="386" spans="1:16" x14ac:dyDescent="0.25">
      <c r="A386" s="31" t="s">
        <v>5303</v>
      </c>
      <c r="B386" s="31">
        <v>1</v>
      </c>
      <c r="C386" s="31">
        <v>208250847</v>
      </c>
      <c r="D386" s="32" t="s">
        <v>5304</v>
      </c>
      <c r="E386" s="31" t="s">
        <v>5305</v>
      </c>
      <c r="F386" s="31">
        <v>1.1900000000000001E-3</v>
      </c>
      <c r="G386" s="31" t="s">
        <v>5306</v>
      </c>
      <c r="H386" s="31">
        <v>8.0400000000000003E-3</v>
      </c>
      <c r="I386" s="31">
        <v>1.8499999999999999E-2</v>
      </c>
      <c r="J386" s="31">
        <v>4.0830000000000002</v>
      </c>
      <c r="K386" s="31">
        <v>4.4480000000000001E-5</v>
      </c>
      <c r="L386" s="31" t="s">
        <v>2355</v>
      </c>
      <c r="M386" s="31">
        <v>0.86</v>
      </c>
      <c r="N386" s="31">
        <v>0.35360000000000003</v>
      </c>
      <c r="O386" s="31">
        <v>1</v>
      </c>
      <c r="P386" s="31">
        <v>4.6915091355498699E-2</v>
      </c>
    </row>
    <row r="387" spans="1:16" x14ac:dyDescent="0.25">
      <c r="A387" s="31" t="s">
        <v>5307</v>
      </c>
      <c r="B387" s="31">
        <v>2</v>
      </c>
      <c r="C387" s="31">
        <v>233323840</v>
      </c>
      <c r="D387" s="32" t="s">
        <v>5308</v>
      </c>
      <c r="E387" s="31" t="s">
        <v>5309</v>
      </c>
      <c r="F387" s="31">
        <v>7.1499999999999994E-2</v>
      </c>
      <c r="G387" s="31" t="s">
        <v>5310</v>
      </c>
      <c r="H387" s="31">
        <v>1.63E-4</v>
      </c>
      <c r="I387" s="31">
        <v>4.7E-2</v>
      </c>
      <c r="J387" s="31">
        <v>4.0819999999999999</v>
      </c>
      <c r="K387" s="31">
        <v>4.4679999999999999E-5</v>
      </c>
      <c r="L387" s="31" t="s">
        <v>2355</v>
      </c>
      <c r="M387" s="31">
        <v>0.80300000000000005</v>
      </c>
      <c r="N387" s="31">
        <v>0.37030000000000002</v>
      </c>
      <c r="O387" s="31">
        <v>1</v>
      </c>
      <c r="P387" s="31">
        <v>4.6915091355498699E-2</v>
      </c>
    </row>
    <row r="388" spans="1:16" x14ac:dyDescent="0.25">
      <c r="A388" s="31" t="s">
        <v>2295</v>
      </c>
      <c r="B388" s="31">
        <v>5</v>
      </c>
      <c r="C388" s="31">
        <v>149178783</v>
      </c>
      <c r="D388" s="32" t="s">
        <v>2296</v>
      </c>
      <c r="E388" s="31" t="s">
        <v>5311</v>
      </c>
      <c r="F388" s="34">
        <v>5.7400000000000001E-6</v>
      </c>
      <c r="G388" s="31" t="s">
        <v>5312</v>
      </c>
      <c r="H388" s="31">
        <v>0.10100000000000001</v>
      </c>
      <c r="I388" s="31">
        <v>4.7000000000000002E-3</v>
      </c>
      <c r="J388" s="31">
        <v>4.0819999999999999</v>
      </c>
      <c r="K388" s="31">
        <v>4.473E-5</v>
      </c>
      <c r="L388" s="31" t="s">
        <v>2355</v>
      </c>
      <c r="M388" s="31">
        <v>6.6029999999999998</v>
      </c>
      <c r="N388" s="31">
        <v>1.018E-2</v>
      </c>
      <c r="O388" s="31">
        <v>1</v>
      </c>
      <c r="P388" s="31">
        <v>4.6915091355498699E-2</v>
      </c>
    </row>
    <row r="389" spans="1:16" x14ac:dyDescent="0.25">
      <c r="A389" s="31" t="s">
        <v>5313</v>
      </c>
      <c r="B389" s="31">
        <v>16</v>
      </c>
      <c r="C389" s="31">
        <v>86519105</v>
      </c>
      <c r="D389" s="32"/>
      <c r="E389" s="31" t="s">
        <v>5314</v>
      </c>
      <c r="F389" s="31">
        <v>3.2700000000000002E-5</v>
      </c>
      <c r="G389" s="31" t="s">
        <v>5315</v>
      </c>
      <c r="H389" s="31">
        <v>5.2699999999999997E-2</v>
      </c>
      <c r="I389" s="31">
        <v>2.1399999999999999E-2</v>
      </c>
      <c r="J389" s="31">
        <v>4.0810000000000004</v>
      </c>
      <c r="K389" s="31">
        <v>4.477E-5</v>
      </c>
      <c r="L389" s="31" t="s">
        <v>2355</v>
      </c>
      <c r="M389" s="31">
        <v>4.3499999999999996</v>
      </c>
      <c r="N389" s="31">
        <v>3.7010000000000001E-2</v>
      </c>
      <c r="O389" s="31">
        <v>1</v>
      </c>
      <c r="P389" s="31">
        <v>4.6915091355498699E-2</v>
      </c>
    </row>
    <row r="390" spans="1:16" x14ac:dyDescent="0.25">
      <c r="A390" s="31" t="s">
        <v>5316</v>
      </c>
      <c r="B390" s="31">
        <v>8</v>
      </c>
      <c r="C390" s="31">
        <v>38387291</v>
      </c>
      <c r="D390" s="32" t="s">
        <v>5317</v>
      </c>
      <c r="E390" s="31" t="s">
        <v>5318</v>
      </c>
      <c r="F390" s="31">
        <v>4.3099999999999996E-3</v>
      </c>
      <c r="G390" s="31" t="s">
        <v>5319</v>
      </c>
      <c r="H390" s="31">
        <v>3.1800000000000001E-3</v>
      </c>
      <c r="I390" s="31">
        <v>2.0899999999999998E-2</v>
      </c>
      <c r="J390" s="31">
        <v>4.0810000000000004</v>
      </c>
      <c r="K390" s="31">
        <v>4.4780000000000002E-5</v>
      </c>
      <c r="L390" s="31" t="s">
        <v>2355</v>
      </c>
      <c r="M390" s="31">
        <v>0.192</v>
      </c>
      <c r="N390" s="31">
        <v>0.66100000000000003</v>
      </c>
      <c r="O390" s="31">
        <v>1</v>
      </c>
      <c r="P390" s="31">
        <v>4.6915091355498699E-2</v>
      </c>
    </row>
    <row r="391" spans="1:16" x14ac:dyDescent="0.25">
      <c r="A391" s="31" t="s">
        <v>1216</v>
      </c>
      <c r="B391" s="31">
        <v>10</v>
      </c>
      <c r="C391" s="31">
        <v>74032820</v>
      </c>
      <c r="D391" s="32" t="s">
        <v>1217</v>
      </c>
      <c r="E391" s="31" t="s">
        <v>5320</v>
      </c>
      <c r="F391" s="31">
        <v>0.26</v>
      </c>
      <c r="G391" s="31" t="s">
        <v>5321</v>
      </c>
      <c r="H391" s="31">
        <v>1.7399999999999999E-5</v>
      </c>
      <c r="I391" s="31">
        <v>-1.7989999999999999E-2</v>
      </c>
      <c r="J391" s="31">
        <v>-4.0810000000000004</v>
      </c>
      <c r="K391" s="31">
        <v>4.4860000000000001E-5</v>
      </c>
      <c r="L391" s="31" t="s">
        <v>2350</v>
      </c>
      <c r="M391" s="31">
        <v>3.07</v>
      </c>
      <c r="N391" s="31">
        <v>7.9759999999999998E-2</v>
      </c>
      <c r="O391" s="31">
        <v>1</v>
      </c>
      <c r="P391" s="31">
        <v>4.6915091355498699E-2</v>
      </c>
    </row>
    <row r="392" spans="1:16" x14ac:dyDescent="0.25">
      <c r="A392" s="31" t="s">
        <v>5322</v>
      </c>
      <c r="B392" s="31">
        <v>5</v>
      </c>
      <c r="C392" s="31">
        <v>158164199</v>
      </c>
      <c r="D392" s="32" t="s">
        <v>5323</v>
      </c>
      <c r="E392" s="31" t="s">
        <v>5324</v>
      </c>
      <c r="F392" s="31">
        <v>5.7500000000000002E-5</v>
      </c>
      <c r="G392" s="31" t="s">
        <v>5325</v>
      </c>
      <c r="H392" s="31">
        <v>4.1500000000000002E-2</v>
      </c>
      <c r="I392" s="31">
        <v>1.9699999999999999E-2</v>
      </c>
      <c r="J392" s="31">
        <v>4.0810000000000004</v>
      </c>
      <c r="K392" s="31">
        <v>4.4910000000000002E-5</v>
      </c>
      <c r="L392" s="31" t="s">
        <v>2355</v>
      </c>
      <c r="M392" s="31">
        <v>3.6869999999999998</v>
      </c>
      <c r="N392" s="31">
        <v>5.484E-2</v>
      </c>
      <c r="O392" s="31">
        <v>1</v>
      </c>
      <c r="P392" s="31">
        <v>4.6915091355498699E-2</v>
      </c>
    </row>
    <row r="393" spans="1:16" x14ac:dyDescent="0.25">
      <c r="A393" s="31" t="s">
        <v>3361</v>
      </c>
      <c r="B393" s="31">
        <v>10</v>
      </c>
      <c r="C393" s="31">
        <v>93557994</v>
      </c>
      <c r="D393" s="32" t="s">
        <v>3362</v>
      </c>
      <c r="E393" s="31" t="s">
        <v>5326</v>
      </c>
      <c r="F393" s="31">
        <v>5.1500000000000001E-3</v>
      </c>
      <c r="G393" s="31" t="s">
        <v>5327</v>
      </c>
      <c r="H393" s="31">
        <v>2.7599999999999999E-3</v>
      </c>
      <c r="I393" s="31">
        <v>1.4550265000000001E-3</v>
      </c>
      <c r="J393" s="31">
        <v>4.0810000000000004</v>
      </c>
      <c r="K393" s="31">
        <v>4.4919999999999997E-5</v>
      </c>
      <c r="L393" s="31" t="s">
        <v>2355</v>
      </c>
      <c r="M393" s="31">
        <v>0.13500000000000001</v>
      </c>
      <c r="N393" s="31">
        <v>0.71379999999999999</v>
      </c>
      <c r="O393" s="31">
        <v>1</v>
      </c>
      <c r="P393" s="31">
        <v>4.6915091355498699E-2</v>
      </c>
    </row>
    <row r="394" spans="1:16" x14ac:dyDescent="0.25">
      <c r="A394" s="31" t="s">
        <v>5328</v>
      </c>
      <c r="B394" s="31">
        <v>1</v>
      </c>
      <c r="C394" s="31">
        <v>29617359</v>
      </c>
      <c r="D394" s="32" t="s">
        <v>5329</v>
      </c>
      <c r="E394" s="31" t="s">
        <v>5330</v>
      </c>
      <c r="F394" s="31">
        <v>3.0500000000000002E-3</v>
      </c>
      <c r="G394" s="31" t="s">
        <v>5331</v>
      </c>
      <c r="H394" s="31">
        <v>4.1900000000000001E-3</v>
      </c>
      <c r="I394" s="31">
        <v>1.7350000000000001E-2</v>
      </c>
      <c r="J394" s="31">
        <v>4.08</v>
      </c>
      <c r="K394" s="31">
        <v>4.5089999999999997E-5</v>
      </c>
      <c r="L394" s="31" t="s">
        <v>2355</v>
      </c>
      <c r="M394" s="31">
        <v>0.33300000000000002</v>
      </c>
      <c r="N394" s="31">
        <v>0.56410000000000005</v>
      </c>
      <c r="O394" s="31">
        <v>1</v>
      </c>
      <c r="P394" s="31">
        <v>4.6972507500000003E-2</v>
      </c>
    </row>
    <row r="395" spans="1:16" x14ac:dyDescent="0.25">
      <c r="A395" s="31" t="s">
        <v>5332</v>
      </c>
      <c r="B395" s="31">
        <v>17</v>
      </c>
      <c r="C395" s="31">
        <v>78748077</v>
      </c>
      <c r="D395" s="32" t="s">
        <v>768</v>
      </c>
      <c r="E395" s="31" t="s">
        <v>5333</v>
      </c>
      <c r="F395" s="31">
        <v>1.9300000000000001E-3</v>
      </c>
      <c r="G395" s="31" t="s">
        <v>5334</v>
      </c>
      <c r="H395" s="31">
        <v>5.8700000000000002E-3</v>
      </c>
      <c r="I395" s="31">
        <v>-4.5249999999999999E-2</v>
      </c>
      <c r="J395" s="31">
        <v>-4.0789999999999997</v>
      </c>
      <c r="K395" s="31">
        <v>4.5219999999999997E-5</v>
      </c>
      <c r="L395" s="31" t="s">
        <v>2350</v>
      </c>
      <c r="M395" s="31">
        <v>0.56599999999999995</v>
      </c>
      <c r="N395" s="31">
        <v>0.45179999999999998</v>
      </c>
      <c r="O395" s="31">
        <v>1</v>
      </c>
      <c r="P395" s="31">
        <v>4.6988067480916003E-2</v>
      </c>
    </row>
    <row r="396" spans="1:16" ht="31.5" x14ac:dyDescent="0.25">
      <c r="A396" s="31" t="s">
        <v>5335</v>
      </c>
      <c r="B396" s="31">
        <v>11</v>
      </c>
      <c r="C396" s="31">
        <v>73357164</v>
      </c>
      <c r="D396" s="32" t="s">
        <v>5336</v>
      </c>
      <c r="E396" s="31" t="s">
        <v>5337</v>
      </c>
      <c r="F396" s="31">
        <v>7.0899999999999999E-4</v>
      </c>
      <c r="G396" s="31" t="s">
        <v>5338</v>
      </c>
      <c r="H396" s="31">
        <v>1.14E-2</v>
      </c>
      <c r="I396" s="31">
        <v>5.8500000000000003E-2</v>
      </c>
      <c r="J396" s="31">
        <v>4.077</v>
      </c>
      <c r="K396" s="31">
        <v>4.5599999999999997E-5</v>
      </c>
      <c r="L396" s="31" t="s">
        <v>2355</v>
      </c>
      <c r="M396" s="31">
        <v>1.2450000000000001</v>
      </c>
      <c r="N396" s="31">
        <v>0.2646</v>
      </c>
      <c r="O396" s="31">
        <v>1</v>
      </c>
      <c r="P396" s="31">
        <v>4.7262663959390903E-2</v>
      </c>
    </row>
    <row r="397" spans="1:16" x14ac:dyDescent="0.25">
      <c r="A397" s="31" t="s">
        <v>3240</v>
      </c>
      <c r="B397" s="31">
        <v>1</v>
      </c>
      <c r="C397" s="31">
        <v>54822503</v>
      </c>
      <c r="D397" s="32" t="s">
        <v>2014</v>
      </c>
      <c r="E397" s="31" t="s">
        <v>5339</v>
      </c>
      <c r="F397" s="31">
        <v>4.7600000000000003E-3</v>
      </c>
      <c r="G397" s="31" t="s">
        <v>5340</v>
      </c>
      <c r="H397" s="31">
        <v>3.0100000000000001E-3</v>
      </c>
      <c r="I397" s="31">
        <v>-2.0150000000000001E-2</v>
      </c>
      <c r="J397" s="31">
        <v>-4.0750000000000002</v>
      </c>
      <c r="K397" s="31">
        <v>4.5970000000000002E-5</v>
      </c>
      <c r="L397" s="31" t="s">
        <v>2350</v>
      </c>
      <c r="M397" s="31">
        <v>0.16200000000000001</v>
      </c>
      <c r="N397" s="31">
        <v>0.68689999999999996</v>
      </c>
      <c r="O397" s="31">
        <v>1</v>
      </c>
      <c r="P397" s="31">
        <v>4.7304953684210498E-2</v>
      </c>
    </row>
    <row r="398" spans="1:16" ht="31.5" x14ac:dyDescent="0.25">
      <c r="A398" s="31" t="s">
        <v>329</v>
      </c>
      <c r="B398" s="31">
        <v>9</v>
      </c>
      <c r="C398" s="31">
        <v>96587843</v>
      </c>
      <c r="D398" s="32"/>
      <c r="E398" s="31" t="s">
        <v>5341</v>
      </c>
      <c r="F398" s="31">
        <v>4.2200000000000001E-2</v>
      </c>
      <c r="G398" s="31" t="s">
        <v>5342</v>
      </c>
      <c r="H398" s="31">
        <v>3.4000000000000002E-4</v>
      </c>
      <c r="I398" s="31">
        <v>7.43E-3</v>
      </c>
      <c r="J398" s="31">
        <v>4.0750000000000002</v>
      </c>
      <c r="K398" s="31">
        <v>4.6060000000000003E-5</v>
      </c>
      <c r="L398" s="31" t="s">
        <v>2355</v>
      </c>
      <c r="M398" s="31">
        <v>0.36</v>
      </c>
      <c r="N398" s="31">
        <v>0.54869999999999997</v>
      </c>
      <c r="O398" s="31">
        <v>1</v>
      </c>
      <c r="P398" s="31">
        <v>4.7304953684210498E-2</v>
      </c>
    </row>
    <row r="399" spans="1:16" x14ac:dyDescent="0.25">
      <c r="A399" s="31" t="s">
        <v>5343</v>
      </c>
      <c r="B399" s="31">
        <v>2</v>
      </c>
      <c r="C399" s="31">
        <v>216478293</v>
      </c>
      <c r="D399" s="32"/>
      <c r="E399" s="31" t="s">
        <v>5344</v>
      </c>
      <c r="F399" s="31">
        <v>2.2699999999999999E-3</v>
      </c>
      <c r="G399" s="31" t="s">
        <v>5345</v>
      </c>
      <c r="H399" s="31">
        <v>5.3200000000000001E-3</v>
      </c>
      <c r="I399" s="31">
        <v>1.9050000000000001E-2</v>
      </c>
      <c r="J399" s="31">
        <v>4.0750000000000002</v>
      </c>
      <c r="K399" s="31">
        <v>4.6100000000000002E-5</v>
      </c>
      <c r="L399" s="31" t="s">
        <v>2355</v>
      </c>
      <c r="M399" s="31">
        <v>0.48299999999999998</v>
      </c>
      <c r="N399" s="31">
        <v>0.48730000000000001</v>
      </c>
      <c r="O399" s="31">
        <v>1</v>
      </c>
      <c r="P399" s="31">
        <v>4.7304953684210498E-2</v>
      </c>
    </row>
    <row r="400" spans="1:16" x14ac:dyDescent="0.25">
      <c r="A400" s="31" t="s">
        <v>3674</v>
      </c>
      <c r="B400" s="31">
        <v>7</v>
      </c>
      <c r="C400" s="31">
        <v>1513548</v>
      </c>
      <c r="D400" s="32" t="s">
        <v>3675</v>
      </c>
      <c r="E400" s="31" t="s">
        <v>5346</v>
      </c>
      <c r="F400" s="31">
        <v>2.0000000000000001E-4</v>
      </c>
      <c r="G400" s="31" t="s">
        <v>5347</v>
      </c>
      <c r="H400" s="31">
        <v>2.3400000000000001E-2</v>
      </c>
      <c r="I400" s="31">
        <v>2.8549999999999999E-2</v>
      </c>
      <c r="J400" s="31">
        <v>4.0739999999999998</v>
      </c>
      <c r="K400" s="31">
        <v>4.621E-5</v>
      </c>
      <c r="L400" s="31" t="s">
        <v>2355</v>
      </c>
      <c r="M400" s="31">
        <v>2.3719999999999999</v>
      </c>
      <c r="N400" s="31">
        <v>0.1235</v>
      </c>
      <c r="O400" s="31">
        <v>1</v>
      </c>
      <c r="P400" s="31">
        <v>4.7304953684210498E-2</v>
      </c>
    </row>
    <row r="401" spans="1:16" x14ac:dyDescent="0.25">
      <c r="A401" s="31" t="s">
        <v>3320</v>
      </c>
      <c r="B401" s="31">
        <v>2</v>
      </c>
      <c r="C401" s="31">
        <v>45908640</v>
      </c>
      <c r="D401" s="32" t="s">
        <v>3321</v>
      </c>
      <c r="E401" s="31" t="s">
        <v>5348</v>
      </c>
      <c r="F401" s="31">
        <v>3.5000000000000001E-3</v>
      </c>
      <c r="G401" s="31" t="s">
        <v>5349</v>
      </c>
      <c r="H401" s="31">
        <v>3.8600000000000001E-3</v>
      </c>
      <c r="I401" s="31">
        <v>2.435E-2</v>
      </c>
      <c r="J401" s="31">
        <v>4.0739999999999998</v>
      </c>
      <c r="K401" s="31">
        <v>4.6220000000000001E-5</v>
      </c>
      <c r="L401" s="31" t="s">
        <v>2355</v>
      </c>
      <c r="M401" s="31">
        <v>0.27800000000000002</v>
      </c>
      <c r="N401" s="31">
        <v>0.59799999999999998</v>
      </c>
      <c r="O401" s="31">
        <v>1</v>
      </c>
      <c r="P401" s="31">
        <v>4.7304953684210498E-2</v>
      </c>
    </row>
    <row r="402" spans="1:16" x14ac:dyDescent="0.25">
      <c r="A402" s="31" t="s">
        <v>5350</v>
      </c>
      <c r="B402" s="31">
        <v>5</v>
      </c>
      <c r="C402" s="31">
        <v>12355075</v>
      </c>
      <c r="D402" s="32"/>
      <c r="E402" s="31" t="s">
        <v>5351</v>
      </c>
      <c r="F402" s="31">
        <v>6.1199999999999996E-3</v>
      </c>
      <c r="G402" s="31" t="s">
        <v>5352</v>
      </c>
      <c r="H402" s="31">
        <v>2.47E-3</v>
      </c>
      <c r="I402" s="31">
        <v>4.4150000000000002E-2</v>
      </c>
      <c r="J402" s="31">
        <v>4.0730000000000004</v>
      </c>
      <c r="K402" s="31">
        <v>4.6489999999999997E-5</v>
      </c>
      <c r="L402" s="31" t="s">
        <v>2355</v>
      </c>
      <c r="M402" s="31">
        <v>9.0999999999999998E-2</v>
      </c>
      <c r="N402" s="31">
        <v>0.76290000000000002</v>
      </c>
      <c r="O402" s="31">
        <v>1</v>
      </c>
      <c r="P402" s="31">
        <v>4.7462338350000001E-2</v>
      </c>
    </row>
    <row r="403" spans="1:16" x14ac:dyDescent="0.25">
      <c r="A403" s="31" t="s">
        <v>5353</v>
      </c>
      <c r="B403" s="31">
        <v>1</v>
      </c>
      <c r="C403" s="31">
        <v>112528161</v>
      </c>
      <c r="D403" s="32" t="s">
        <v>5354</v>
      </c>
      <c r="E403" s="31" t="s">
        <v>5355</v>
      </c>
      <c r="F403" s="31">
        <v>5.7799999999999995E-4</v>
      </c>
      <c r="G403" s="31" t="s">
        <v>5356</v>
      </c>
      <c r="H403" s="31">
        <v>1.32E-2</v>
      </c>
      <c r="I403" s="31">
        <v>2.2800000000000001E-2</v>
      </c>
      <c r="J403" s="31">
        <v>4.07</v>
      </c>
      <c r="K403" s="31">
        <v>4.693E-5</v>
      </c>
      <c r="L403" s="31" t="s">
        <v>2355</v>
      </c>
      <c r="M403" s="31">
        <v>1.42</v>
      </c>
      <c r="N403" s="31">
        <v>0.23350000000000001</v>
      </c>
      <c r="O403" s="31">
        <v>1</v>
      </c>
      <c r="P403" s="31">
        <v>4.7792060798005E-2</v>
      </c>
    </row>
    <row r="404" spans="1:16" x14ac:dyDescent="0.25">
      <c r="A404" s="31" t="s">
        <v>3727</v>
      </c>
      <c r="B404" s="31">
        <v>3</v>
      </c>
      <c r="C404" s="31">
        <v>182397265</v>
      </c>
      <c r="D404" s="32"/>
      <c r="E404" s="31" t="s">
        <v>5357</v>
      </c>
      <c r="F404" s="31">
        <v>1.54E-2</v>
      </c>
      <c r="G404" s="31" t="s">
        <v>5358</v>
      </c>
      <c r="H404" s="31">
        <v>1.08E-3</v>
      </c>
      <c r="I404" s="31">
        <v>1.21E-2</v>
      </c>
      <c r="J404" s="31">
        <v>4.0679999999999996</v>
      </c>
      <c r="K404" s="31">
        <v>4.7490000000000001E-5</v>
      </c>
      <c r="L404" s="31" t="s">
        <v>2355</v>
      </c>
      <c r="M404" s="31">
        <v>0.01</v>
      </c>
      <c r="N404" s="31">
        <v>0.92179999999999995</v>
      </c>
      <c r="O404" s="31">
        <v>1</v>
      </c>
      <c r="P404" s="31">
        <v>4.8242043134328401E-2</v>
      </c>
    </row>
    <row r="405" spans="1:16" x14ac:dyDescent="0.25">
      <c r="A405" s="31" t="s">
        <v>86</v>
      </c>
      <c r="B405" s="31">
        <v>6</v>
      </c>
      <c r="C405" s="31">
        <v>158896790</v>
      </c>
      <c r="D405" s="32" t="s">
        <v>87</v>
      </c>
      <c r="E405" s="31" t="s">
        <v>5359</v>
      </c>
      <c r="F405" s="31">
        <v>0.33900000000000002</v>
      </c>
      <c r="G405" s="31" t="s">
        <v>5360</v>
      </c>
      <c r="H405" s="34">
        <v>3.6300000000000001E-9</v>
      </c>
      <c r="I405" s="31">
        <v>-1.4555E-2</v>
      </c>
      <c r="J405" s="31">
        <v>-4.0659999999999998</v>
      </c>
      <c r="K405" s="31">
        <v>4.7759999999999997E-5</v>
      </c>
      <c r="L405" s="74" t="s">
        <v>3215</v>
      </c>
      <c r="M405" s="31">
        <v>19.192</v>
      </c>
      <c r="N405" s="31">
        <v>1.182E-5</v>
      </c>
      <c r="O405" s="31">
        <v>1</v>
      </c>
      <c r="P405" s="31">
        <v>4.8350132068965497E-2</v>
      </c>
    </row>
    <row r="406" spans="1:16" x14ac:dyDescent="0.25">
      <c r="A406" s="31" t="s">
        <v>2129</v>
      </c>
      <c r="B406" s="31">
        <v>10</v>
      </c>
      <c r="C406" s="31">
        <v>5541568</v>
      </c>
      <c r="D406" s="32" t="s">
        <v>2130</v>
      </c>
      <c r="E406" s="31" t="s">
        <v>5361</v>
      </c>
      <c r="F406" s="31">
        <v>9.8499999999999994E-3</v>
      </c>
      <c r="G406" s="31" t="s">
        <v>5362</v>
      </c>
      <c r="H406" s="31">
        <v>1.67E-3</v>
      </c>
      <c r="I406" s="31">
        <v>1.0975E-2</v>
      </c>
      <c r="J406" s="31">
        <v>4.0659999999999998</v>
      </c>
      <c r="K406" s="31">
        <v>4.7840000000000003E-5</v>
      </c>
      <c r="L406" s="31" t="s">
        <v>2355</v>
      </c>
      <c r="M406" s="31">
        <v>1.0999999999999999E-2</v>
      </c>
      <c r="N406" s="31">
        <v>0.91739999999999999</v>
      </c>
      <c r="O406" s="31">
        <v>1</v>
      </c>
      <c r="P406" s="31">
        <v>4.8350132068965497E-2</v>
      </c>
    </row>
    <row r="407" spans="1:16" x14ac:dyDescent="0.25">
      <c r="A407" s="31" t="s">
        <v>276</v>
      </c>
      <c r="B407" s="31">
        <v>11</v>
      </c>
      <c r="C407" s="31">
        <v>3145609</v>
      </c>
      <c r="D407" s="32" t="s">
        <v>277</v>
      </c>
      <c r="E407" s="31" t="s">
        <v>5363</v>
      </c>
      <c r="F407" s="31">
        <v>0.377</v>
      </c>
      <c r="G407" s="31" t="s">
        <v>5364</v>
      </c>
      <c r="H407" s="34">
        <v>7.9899999999999997E-6</v>
      </c>
      <c r="I407" s="31">
        <v>7.0689999999999998E-3</v>
      </c>
      <c r="J407" s="31">
        <v>4.0650000000000004</v>
      </c>
      <c r="K407" s="31">
        <v>4.7970000000000003E-5</v>
      </c>
      <c r="L407" s="31" t="s">
        <v>2355</v>
      </c>
      <c r="M407" s="31">
        <v>4.194</v>
      </c>
      <c r="N407" s="31">
        <v>4.0570000000000002E-2</v>
      </c>
      <c r="O407" s="31">
        <v>1</v>
      </c>
      <c r="P407" s="31">
        <v>4.8350132068965497E-2</v>
      </c>
    </row>
    <row r="408" spans="1:16" ht="31.5" x14ac:dyDescent="0.25">
      <c r="A408" s="31" t="s">
        <v>2209</v>
      </c>
      <c r="B408" s="31">
        <v>6</v>
      </c>
      <c r="C408" s="31">
        <v>152128483</v>
      </c>
      <c r="D408" s="32" t="s">
        <v>2210</v>
      </c>
      <c r="E408" s="31" t="s">
        <v>5365</v>
      </c>
      <c r="F408" s="34">
        <v>1.7600000000000001E-6</v>
      </c>
      <c r="G408" s="31" t="s">
        <v>5366</v>
      </c>
      <c r="H408" s="31">
        <v>0.153</v>
      </c>
      <c r="I408" s="31">
        <v>-3.2345E-3</v>
      </c>
      <c r="J408" s="31">
        <v>-4.0650000000000004</v>
      </c>
      <c r="K408" s="31">
        <v>4.8069999999999999E-5</v>
      </c>
      <c r="L408" s="31" t="s">
        <v>2350</v>
      </c>
      <c r="M408" s="31">
        <v>8.36</v>
      </c>
      <c r="N408" s="31">
        <v>3.8349999999999999E-3</v>
      </c>
      <c r="O408" s="31">
        <v>1</v>
      </c>
      <c r="P408" s="31">
        <v>4.8350132068965497E-2</v>
      </c>
    </row>
    <row r="409" spans="1:16" ht="31.5" x14ac:dyDescent="0.25">
      <c r="A409" s="31" t="s">
        <v>2598</v>
      </c>
      <c r="B409" s="31">
        <v>6</v>
      </c>
      <c r="C409" s="31">
        <v>33598003</v>
      </c>
      <c r="D409" s="32" t="s">
        <v>1608</v>
      </c>
      <c r="E409" s="31" t="s">
        <v>5367</v>
      </c>
      <c r="F409" s="31">
        <v>1.66E-2</v>
      </c>
      <c r="G409" s="31" t="s">
        <v>5368</v>
      </c>
      <c r="H409" s="31">
        <v>1.0200000000000001E-3</v>
      </c>
      <c r="I409" s="31">
        <v>-1.2725E-2</v>
      </c>
      <c r="J409" s="31">
        <v>-4.0640000000000001</v>
      </c>
      <c r="K409" s="31">
        <v>4.8340000000000001E-5</v>
      </c>
      <c r="L409" s="31" t="s">
        <v>2350</v>
      </c>
      <c r="M409" s="31">
        <v>1.7000000000000001E-2</v>
      </c>
      <c r="N409" s="31">
        <v>0.89680000000000004</v>
      </c>
      <c r="O409" s="31">
        <v>1</v>
      </c>
      <c r="P409" s="31">
        <v>4.8502241867321903E-2</v>
      </c>
    </row>
    <row r="410" spans="1:16" x14ac:dyDescent="0.25">
      <c r="A410" s="31" t="s">
        <v>262</v>
      </c>
      <c r="B410" s="31">
        <v>2</v>
      </c>
      <c r="C410" s="31">
        <v>85135823</v>
      </c>
      <c r="D410" s="32"/>
      <c r="E410" s="31" t="s">
        <v>5369</v>
      </c>
      <c r="F410" s="31">
        <v>2.9399999999999999E-2</v>
      </c>
      <c r="G410" s="31" t="s">
        <v>5370</v>
      </c>
      <c r="H410" s="31">
        <v>5.5400000000000002E-4</v>
      </c>
      <c r="I410" s="31">
        <v>-2.4850000000000001E-2</v>
      </c>
      <c r="J410" s="31">
        <v>-4.0629999999999997</v>
      </c>
      <c r="K410" s="31">
        <v>4.8520000000000003E-5</v>
      </c>
      <c r="L410" s="31" t="s">
        <v>2350</v>
      </c>
      <c r="M410" s="31">
        <v>0.16400000000000001</v>
      </c>
      <c r="N410" s="31">
        <v>0.68579999999999997</v>
      </c>
      <c r="O410" s="31">
        <v>1</v>
      </c>
      <c r="P410" s="31">
        <v>4.8563525294117699E-2</v>
      </c>
    </row>
    <row r="411" spans="1:16" ht="31.5" x14ac:dyDescent="0.25">
      <c r="A411" s="31" t="s">
        <v>5371</v>
      </c>
      <c r="B411" s="31">
        <v>10</v>
      </c>
      <c r="C411" s="31">
        <v>80907003</v>
      </c>
      <c r="D411" s="32" t="s">
        <v>5372</v>
      </c>
      <c r="E411" s="31" t="s">
        <v>5373</v>
      </c>
      <c r="F411" s="31">
        <v>1.1299999999999999E-2</v>
      </c>
      <c r="G411" s="31" t="s">
        <v>5374</v>
      </c>
      <c r="H411" s="31">
        <v>1.5E-3</v>
      </c>
      <c r="I411" s="31">
        <v>1.5285E-2</v>
      </c>
      <c r="J411" s="31">
        <v>4.0609999999999999</v>
      </c>
      <c r="K411" s="31">
        <v>4.8810000000000002E-5</v>
      </c>
      <c r="L411" s="31" t="s">
        <v>2355</v>
      </c>
      <c r="M411" s="31">
        <v>2E-3</v>
      </c>
      <c r="N411" s="31">
        <v>0.96260000000000001</v>
      </c>
      <c r="O411" s="31">
        <v>1</v>
      </c>
      <c r="P411" s="31">
        <v>4.8645354731707301E-2</v>
      </c>
    </row>
    <row r="412" spans="1:16" x14ac:dyDescent="0.25">
      <c r="A412" s="31" t="s">
        <v>5375</v>
      </c>
      <c r="B412" s="31">
        <v>3</v>
      </c>
      <c r="C412" s="31">
        <v>195552341</v>
      </c>
      <c r="D412" s="32"/>
      <c r="E412" s="31" t="s">
        <v>5376</v>
      </c>
      <c r="F412" s="31">
        <v>6.7000000000000002E-3</v>
      </c>
      <c r="G412" s="31" t="s">
        <v>5377</v>
      </c>
      <c r="H412" s="31">
        <v>2.3999999999999998E-3</v>
      </c>
      <c r="I412" s="31">
        <v>6.7400000000000003E-3</v>
      </c>
      <c r="J412" s="31">
        <v>4.0609999999999999</v>
      </c>
      <c r="K412" s="31">
        <v>4.884E-5</v>
      </c>
      <c r="L412" s="31" t="s">
        <v>2355</v>
      </c>
      <c r="M412" s="31">
        <v>7.3999999999999996E-2</v>
      </c>
      <c r="N412" s="31">
        <v>0.78500000000000003</v>
      </c>
      <c r="O412" s="31">
        <v>1</v>
      </c>
      <c r="P412" s="31">
        <v>4.8645354731707301E-2</v>
      </c>
    </row>
    <row r="413" spans="1:16" x14ac:dyDescent="0.25">
      <c r="A413" s="31" t="s">
        <v>5378</v>
      </c>
      <c r="B413" s="31">
        <v>8</v>
      </c>
      <c r="C413" s="31">
        <v>994326</v>
      </c>
      <c r="D413" s="32"/>
      <c r="E413" s="31" t="s">
        <v>5379</v>
      </c>
      <c r="F413" s="31">
        <v>5.9299999999999999E-4</v>
      </c>
      <c r="G413" s="31" t="s">
        <v>5380</v>
      </c>
      <c r="H413" s="31">
        <v>1.3599999999999999E-2</v>
      </c>
      <c r="I413" s="31">
        <v>1.8275E-2</v>
      </c>
      <c r="J413" s="31">
        <v>4.0579999999999998</v>
      </c>
      <c r="K413" s="31">
        <v>4.956E-5</v>
      </c>
      <c r="L413" s="31" t="s">
        <v>2355</v>
      </c>
      <c r="M413" s="31">
        <v>1.4219999999999999</v>
      </c>
      <c r="N413" s="31">
        <v>0.2331</v>
      </c>
      <c r="O413" s="31">
        <v>1</v>
      </c>
      <c r="P413" s="31">
        <v>4.9192244126213598E-2</v>
      </c>
    </row>
    <row r="414" spans="1:16" ht="31.5" x14ac:dyDescent="0.25">
      <c r="A414" s="31" t="s">
        <v>2607</v>
      </c>
      <c r="B414" s="31">
        <v>7</v>
      </c>
      <c r="C414" s="31">
        <v>100042467</v>
      </c>
      <c r="D414" s="32"/>
      <c r="E414" s="31" t="s">
        <v>5381</v>
      </c>
      <c r="F414" s="31">
        <v>4.7400000000000003E-3</v>
      </c>
      <c r="G414" s="31" t="s">
        <v>5382</v>
      </c>
      <c r="H414" s="31">
        <v>3.2499999999999999E-3</v>
      </c>
      <c r="I414" s="31">
        <v>-4.4650000000000002E-3</v>
      </c>
      <c r="J414" s="31">
        <v>-4.0570000000000004</v>
      </c>
      <c r="K414" s="31">
        <v>4.9629999999999997E-5</v>
      </c>
      <c r="L414" s="31" t="s">
        <v>2350</v>
      </c>
      <c r="M414" s="31">
        <v>0.17499999999999999</v>
      </c>
      <c r="N414" s="31">
        <v>0.6754</v>
      </c>
      <c r="O414" s="31">
        <v>1</v>
      </c>
      <c r="P414" s="31">
        <v>4.9192244126213598E-2</v>
      </c>
    </row>
    <row r="415" spans="1:16" x14ac:dyDescent="0.25">
      <c r="A415" s="31" t="s">
        <v>5383</v>
      </c>
      <c r="B415" s="31">
        <v>6</v>
      </c>
      <c r="C415" s="31">
        <v>135644405</v>
      </c>
      <c r="D415" s="32" t="s">
        <v>5384</v>
      </c>
      <c r="E415" s="31" t="s">
        <v>5385</v>
      </c>
      <c r="F415" s="31">
        <v>2.8299999999999999E-2</v>
      </c>
      <c r="G415" s="31" t="s">
        <v>5386</v>
      </c>
      <c r="H415" s="31">
        <v>5.9999999999999995E-4</v>
      </c>
      <c r="I415" s="31">
        <v>-1.3050000000000001E-2</v>
      </c>
      <c r="J415" s="31">
        <v>-4.0549999999999997</v>
      </c>
      <c r="K415" s="31">
        <v>5.0170000000000002E-5</v>
      </c>
      <c r="L415" s="31" t="s">
        <v>2350</v>
      </c>
      <c r="M415" s="31">
        <v>0.14399999999999999</v>
      </c>
      <c r="N415" s="31">
        <v>0.70440000000000003</v>
      </c>
      <c r="O415" s="31">
        <v>1</v>
      </c>
      <c r="P415" s="31">
        <v>4.9267697081339698E-2</v>
      </c>
    </row>
    <row r="416" spans="1:16" x14ac:dyDescent="0.25">
      <c r="A416" s="31" t="s">
        <v>5387</v>
      </c>
      <c r="B416" s="31">
        <v>14</v>
      </c>
      <c r="C416" s="31">
        <v>104003370</v>
      </c>
      <c r="D416" s="32" t="s">
        <v>5388</v>
      </c>
      <c r="E416" s="31" t="s">
        <v>5389</v>
      </c>
      <c r="F416" s="31">
        <v>7.7700000000000002E-4</v>
      </c>
      <c r="G416" s="31" t="s">
        <v>5390</v>
      </c>
      <c r="H416" s="31">
        <v>1.17E-2</v>
      </c>
      <c r="I416" s="31">
        <v>1.6725E-2</v>
      </c>
      <c r="J416" s="31">
        <v>4.0540000000000003</v>
      </c>
      <c r="K416" s="31">
        <v>5.0260000000000003E-5</v>
      </c>
      <c r="L416" s="31" t="s">
        <v>2355</v>
      </c>
      <c r="M416" s="31">
        <v>1.2130000000000001</v>
      </c>
      <c r="N416" s="31">
        <v>0.2707</v>
      </c>
      <c r="O416" s="31">
        <v>1</v>
      </c>
      <c r="P416" s="31">
        <v>4.9267697081339698E-2</v>
      </c>
    </row>
    <row r="417" spans="1:16" x14ac:dyDescent="0.25">
      <c r="A417" s="31" t="s">
        <v>5391</v>
      </c>
      <c r="B417" s="31">
        <v>5</v>
      </c>
      <c r="C417" s="31">
        <v>168534069</v>
      </c>
      <c r="D417" s="32" t="s">
        <v>5392</v>
      </c>
      <c r="E417" s="31" t="s">
        <v>5393</v>
      </c>
      <c r="F417" s="31">
        <v>8.2399999999999997E-5</v>
      </c>
      <c r="G417" s="31" t="s">
        <v>5394</v>
      </c>
      <c r="H417" s="31">
        <v>3.8300000000000001E-2</v>
      </c>
      <c r="I417" s="31">
        <v>9.1800000000000007E-3</v>
      </c>
      <c r="J417" s="31">
        <v>4.0540000000000003</v>
      </c>
      <c r="K417" s="31">
        <v>5.0300000000000003E-5</v>
      </c>
      <c r="L417" s="31" t="s">
        <v>2355</v>
      </c>
      <c r="M417" s="31">
        <v>3.3570000000000002</v>
      </c>
      <c r="N417" s="31">
        <v>6.6900000000000001E-2</v>
      </c>
      <c r="O417" s="31">
        <v>1</v>
      </c>
      <c r="P417" s="31">
        <v>4.9267697081339698E-2</v>
      </c>
    </row>
    <row r="418" spans="1:16" ht="31.5" x14ac:dyDescent="0.25">
      <c r="A418" s="31" t="s">
        <v>1116</v>
      </c>
      <c r="B418" s="31">
        <v>6</v>
      </c>
      <c r="C418" s="31">
        <v>32808918</v>
      </c>
      <c r="D418" s="32" t="s">
        <v>227</v>
      </c>
      <c r="E418" s="31" t="s">
        <v>5395</v>
      </c>
      <c r="F418" s="31">
        <v>6.9800000000000001E-2</v>
      </c>
      <c r="G418" s="31" t="s">
        <v>5396</v>
      </c>
      <c r="H418" s="31">
        <v>1.94E-4</v>
      </c>
      <c r="I418" s="31">
        <v>-5.6500144000000002E-3</v>
      </c>
      <c r="J418" s="31">
        <v>-4.0540000000000003</v>
      </c>
      <c r="K418" s="31">
        <v>5.0330000000000001E-5</v>
      </c>
      <c r="L418" s="31" t="s">
        <v>2350</v>
      </c>
      <c r="M418" s="31">
        <v>0.74</v>
      </c>
      <c r="N418" s="31">
        <v>0.38950000000000001</v>
      </c>
      <c r="O418" s="31">
        <v>1</v>
      </c>
      <c r="P418" s="31">
        <v>4.9267697081339698E-2</v>
      </c>
    </row>
    <row r="419" spans="1:16" x14ac:dyDescent="0.25">
      <c r="A419" s="31" t="s">
        <v>194</v>
      </c>
      <c r="B419" s="31">
        <v>3</v>
      </c>
      <c r="C419" s="31">
        <v>55693631</v>
      </c>
      <c r="D419" s="32" t="s">
        <v>195</v>
      </c>
      <c r="E419" s="31" t="s">
        <v>5397</v>
      </c>
      <c r="F419" s="31">
        <v>3.46E-3</v>
      </c>
      <c r="G419" s="31" t="s">
        <v>5398</v>
      </c>
      <c r="H419" s="31">
        <v>4.2199999999999998E-3</v>
      </c>
      <c r="I419" s="31">
        <v>8.8649999999999996E-3</v>
      </c>
      <c r="J419" s="31">
        <v>4.0540000000000003</v>
      </c>
      <c r="K419" s="31">
        <v>5.0359999999999999E-5</v>
      </c>
      <c r="L419" s="31" t="s">
        <v>2355</v>
      </c>
      <c r="M419" s="31">
        <v>0.3</v>
      </c>
      <c r="N419" s="31">
        <v>0.58409999999999995</v>
      </c>
      <c r="O419" s="31">
        <v>1</v>
      </c>
      <c r="P419" s="31">
        <v>4.9267697081339698E-2</v>
      </c>
    </row>
    <row r="420" spans="1:16" x14ac:dyDescent="0.25">
      <c r="A420" s="31" t="s">
        <v>5399</v>
      </c>
      <c r="B420" s="31">
        <v>12</v>
      </c>
      <c r="C420" s="31">
        <v>6718378</v>
      </c>
      <c r="D420" s="32"/>
      <c r="E420" s="31" t="s">
        <v>5400</v>
      </c>
      <c r="F420" s="31">
        <v>6.8900000000000003E-2</v>
      </c>
      <c r="G420" s="31" t="s">
        <v>5401</v>
      </c>
      <c r="H420" s="31">
        <v>1.9799999999999999E-4</v>
      </c>
      <c r="I420" s="31">
        <v>2.3900000000000001E-2</v>
      </c>
      <c r="J420" s="31">
        <v>4.0540000000000003</v>
      </c>
      <c r="K420" s="31">
        <v>5.0430000000000003E-5</v>
      </c>
      <c r="L420" s="31" t="s">
        <v>2355</v>
      </c>
      <c r="M420" s="31">
        <v>0.72699999999999998</v>
      </c>
      <c r="N420" s="31">
        <v>0.39379999999999998</v>
      </c>
      <c r="O420" s="31">
        <v>1</v>
      </c>
      <c r="P420" s="31">
        <v>4.9267697081339698E-2</v>
      </c>
    </row>
    <row r="421" spans="1:16" x14ac:dyDescent="0.25">
      <c r="A421" s="31" t="s">
        <v>5402</v>
      </c>
      <c r="B421" s="31">
        <v>8</v>
      </c>
      <c r="C421" s="31">
        <v>99395068</v>
      </c>
      <c r="D421" s="32"/>
      <c r="E421" s="31" t="s">
        <v>5403</v>
      </c>
      <c r="F421" s="31">
        <v>2.2599999999999999E-3</v>
      </c>
      <c r="G421" s="31" t="s">
        <v>5404</v>
      </c>
      <c r="H421" s="31">
        <v>5.8500000000000002E-3</v>
      </c>
      <c r="I421" s="31">
        <v>2.3099999999999999E-2</v>
      </c>
      <c r="J421" s="31">
        <v>4.0510000000000002</v>
      </c>
      <c r="K421" s="31">
        <v>5.1E-5</v>
      </c>
      <c r="L421" s="31" t="s">
        <v>2355</v>
      </c>
      <c r="M421" s="31">
        <v>0.51100000000000001</v>
      </c>
      <c r="N421" s="31">
        <v>0.4748</v>
      </c>
      <c r="O421" s="31">
        <v>1</v>
      </c>
      <c r="P421" s="31">
        <v>4.9705646778042997E-2</v>
      </c>
    </row>
    <row r="422" spans="1:16" x14ac:dyDescent="0.25">
      <c r="A422" s="31" t="s">
        <v>5405</v>
      </c>
      <c r="B422" s="31">
        <v>3</v>
      </c>
      <c r="C422" s="31">
        <v>112135991</v>
      </c>
      <c r="D422" s="32"/>
      <c r="E422" s="31" t="s">
        <v>5406</v>
      </c>
      <c r="F422" s="31">
        <v>3.6199999999999999E-5</v>
      </c>
      <c r="G422" s="31" t="s">
        <v>5407</v>
      </c>
      <c r="H422" s="31">
        <v>5.5500000000000001E-2</v>
      </c>
      <c r="I422" s="31">
        <v>8.7500000000000008E-3</v>
      </c>
      <c r="J422" s="31">
        <v>4.0490000000000004</v>
      </c>
      <c r="K422" s="31">
        <v>5.1360000000000003E-5</v>
      </c>
      <c r="L422" s="31" t="s">
        <v>2355</v>
      </c>
      <c r="M422" s="31">
        <v>4.3310000000000004</v>
      </c>
      <c r="N422" s="31">
        <v>3.7429999999999998E-2</v>
      </c>
      <c r="O422" s="31">
        <v>1</v>
      </c>
      <c r="P422" s="31">
        <v>4.9937328000000003E-2</v>
      </c>
    </row>
    <row r="423" spans="1:16" x14ac:dyDescent="0.25">
      <c r="A423" s="31" t="s">
        <v>5408</v>
      </c>
      <c r="B423" s="31">
        <v>11</v>
      </c>
      <c r="C423" s="31">
        <v>123757331</v>
      </c>
      <c r="D423" s="32" t="s">
        <v>5409</v>
      </c>
      <c r="E423" s="31" t="s">
        <v>5410</v>
      </c>
      <c r="F423" s="31">
        <v>3.2799999999999998E-5</v>
      </c>
      <c r="G423" s="31" t="s">
        <v>5411</v>
      </c>
      <c r="H423" s="31">
        <v>5.79E-2</v>
      </c>
      <c r="I423" s="31">
        <v>2.9600000000000001E-2</v>
      </c>
      <c r="J423" s="31">
        <v>4.0490000000000004</v>
      </c>
      <c r="K423" s="31">
        <v>5.151E-5</v>
      </c>
      <c r="L423" s="31" t="s">
        <v>2355</v>
      </c>
      <c r="M423" s="31">
        <v>4.4530000000000003</v>
      </c>
      <c r="N423" s="31">
        <v>3.4840000000000003E-2</v>
      </c>
      <c r="O423" s="31">
        <v>1</v>
      </c>
      <c r="P423" s="31">
        <v>4.99642105938242E-2</v>
      </c>
    </row>
    <row r="424" spans="1:16" ht="32.25" thickBot="1" x14ac:dyDescent="0.3">
      <c r="A424" s="35" t="s">
        <v>5412</v>
      </c>
      <c r="B424" s="35">
        <v>13</v>
      </c>
      <c r="C424" s="35">
        <v>112191272</v>
      </c>
      <c r="D424" s="41"/>
      <c r="E424" s="35" t="s">
        <v>5413</v>
      </c>
      <c r="F424" s="35">
        <v>2.8500000000000001E-3</v>
      </c>
      <c r="G424" s="35" t="s">
        <v>5414</v>
      </c>
      <c r="H424" s="35">
        <v>5.0000000000000001E-3</v>
      </c>
      <c r="I424" s="35">
        <v>1.8290000000000001E-2</v>
      </c>
      <c r="J424" s="35">
        <v>4.048</v>
      </c>
      <c r="K424" s="35">
        <v>5.1659999999999997E-5</v>
      </c>
      <c r="L424" s="35" t="s">
        <v>2355</v>
      </c>
      <c r="M424" s="35">
        <v>0.39400000000000002</v>
      </c>
      <c r="N424" s="35">
        <v>0.53010000000000002</v>
      </c>
      <c r="O424" s="35">
        <v>1</v>
      </c>
      <c r="P424" s="35">
        <v>4.9990965781990498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27C9F-000B-2246-87E9-EFAA04B55181}">
  <dimension ref="A1:H18"/>
  <sheetViews>
    <sheetView workbookViewId="0">
      <selection activeCell="E11" sqref="E11"/>
    </sheetView>
  </sheetViews>
  <sheetFormatPr defaultColWidth="13.875" defaultRowHeight="15.75" x14ac:dyDescent="0.25"/>
  <cols>
    <col min="1" max="1" width="10.125" style="33" customWidth="1"/>
    <col min="2" max="2" width="50" style="33" customWidth="1"/>
    <col min="3" max="3" width="37.875" style="33" customWidth="1"/>
    <col min="4" max="4" width="10.375" style="33" customWidth="1"/>
    <col min="5" max="5" width="9.125" style="33" customWidth="1"/>
    <col min="6" max="6" width="9" style="33" customWidth="1"/>
    <col min="7" max="7" width="93.5" style="71" customWidth="1"/>
    <col min="8" max="8" width="7.625" style="33" customWidth="1"/>
    <col min="9" max="16384" width="13.875" style="33"/>
  </cols>
  <sheetData>
    <row r="1" spans="1:8" customFormat="1" x14ac:dyDescent="0.25">
      <c r="A1" s="61" t="s">
        <v>3598</v>
      </c>
      <c r="B1" s="61"/>
      <c r="C1" s="61" t="s">
        <v>5415</v>
      </c>
      <c r="E1" s="61"/>
      <c r="F1" s="61"/>
      <c r="G1" s="72"/>
      <c r="H1" s="61"/>
    </row>
    <row r="2" spans="1:8" ht="16.5" thickBot="1" x14ac:dyDescent="0.3">
      <c r="A2" s="36" t="s">
        <v>5416</v>
      </c>
      <c r="B2" s="37" t="s">
        <v>5417</v>
      </c>
      <c r="C2" s="37" t="s">
        <v>5418</v>
      </c>
      <c r="D2" s="37" t="s">
        <v>5419</v>
      </c>
      <c r="E2" s="37" t="s">
        <v>5420</v>
      </c>
      <c r="F2" s="37" t="s">
        <v>5421</v>
      </c>
      <c r="G2" s="37" t="s">
        <v>5422</v>
      </c>
      <c r="H2" s="37" t="s">
        <v>5423</v>
      </c>
    </row>
    <row r="3" spans="1:8" ht="47.25" x14ac:dyDescent="0.25">
      <c r="A3" s="38" t="s">
        <v>5424</v>
      </c>
      <c r="B3" s="38" t="s">
        <v>5425</v>
      </c>
      <c r="C3" s="38" t="s">
        <v>5425</v>
      </c>
      <c r="D3" s="38" t="s">
        <v>5426</v>
      </c>
      <c r="E3" s="38" t="s">
        <v>5427</v>
      </c>
      <c r="F3" s="38">
        <v>2.84437646266677E-2</v>
      </c>
      <c r="G3" s="73" t="s">
        <v>5428</v>
      </c>
      <c r="H3" s="38">
        <v>41</v>
      </c>
    </row>
    <row r="4" spans="1:8" ht="47.25" x14ac:dyDescent="0.25">
      <c r="A4" s="31" t="s">
        <v>5424</v>
      </c>
      <c r="B4" s="31" t="s">
        <v>5429</v>
      </c>
      <c r="C4" s="31" t="s">
        <v>5430</v>
      </c>
      <c r="D4" s="31" t="s">
        <v>5431</v>
      </c>
      <c r="E4" s="31" t="s">
        <v>5432</v>
      </c>
      <c r="F4" s="31">
        <v>2.6241123746368199E-3</v>
      </c>
      <c r="G4" s="32" t="s">
        <v>5433</v>
      </c>
      <c r="H4" s="31">
        <v>20</v>
      </c>
    </row>
    <row r="5" spans="1:8" ht="47.25" x14ac:dyDescent="0.25">
      <c r="A5" s="31" t="s">
        <v>5424</v>
      </c>
      <c r="B5" s="31" t="s">
        <v>5434</v>
      </c>
      <c r="C5" s="31" t="s">
        <v>5435</v>
      </c>
      <c r="D5" s="31" t="s">
        <v>5436</v>
      </c>
      <c r="E5" s="31" t="s">
        <v>5437</v>
      </c>
      <c r="F5" s="31">
        <v>2.6241123746368199E-3</v>
      </c>
      <c r="G5" s="32" t="s">
        <v>5438</v>
      </c>
      <c r="H5" s="31">
        <v>34</v>
      </c>
    </row>
    <row r="6" spans="1:8" ht="47.25" x14ac:dyDescent="0.25">
      <c r="A6" s="31" t="s">
        <v>5424</v>
      </c>
      <c r="B6" s="31" t="s">
        <v>5439</v>
      </c>
      <c r="C6" s="31" t="s">
        <v>5440</v>
      </c>
      <c r="D6" s="31" t="s">
        <v>5436</v>
      </c>
      <c r="E6" s="31" t="s">
        <v>5441</v>
      </c>
      <c r="F6" s="31">
        <v>2.6241123746368199E-3</v>
      </c>
      <c r="G6" s="32" t="s">
        <v>5442</v>
      </c>
      <c r="H6" s="31">
        <v>34</v>
      </c>
    </row>
    <row r="7" spans="1:8" x14ac:dyDescent="0.25">
      <c r="A7" s="31" t="s">
        <v>5443</v>
      </c>
      <c r="B7" s="31" t="s">
        <v>5425</v>
      </c>
      <c r="C7" s="31" t="s">
        <v>5425</v>
      </c>
      <c r="D7" s="31" t="s">
        <v>5444</v>
      </c>
      <c r="E7" s="31" t="s">
        <v>5427</v>
      </c>
      <c r="F7" s="31">
        <v>0.16876345047827701</v>
      </c>
      <c r="G7" s="32" t="s">
        <v>5445</v>
      </c>
      <c r="H7" s="31">
        <v>8</v>
      </c>
    </row>
    <row r="8" spans="1:8" ht="47.25" x14ac:dyDescent="0.25">
      <c r="A8" s="31" t="s">
        <v>5443</v>
      </c>
      <c r="B8" s="31" t="s">
        <v>5429</v>
      </c>
      <c r="C8" s="31" t="s">
        <v>5430</v>
      </c>
      <c r="D8" s="31" t="s">
        <v>5446</v>
      </c>
      <c r="E8" s="31" t="s">
        <v>5432</v>
      </c>
      <c r="F8" s="31">
        <v>2.23060834590742E-2</v>
      </c>
      <c r="G8" s="32" t="s">
        <v>5447</v>
      </c>
      <c r="H8" s="31">
        <v>6</v>
      </c>
    </row>
    <row r="9" spans="1:8" ht="47.25" x14ac:dyDescent="0.25">
      <c r="A9" s="31" t="s">
        <v>5443</v>
      </c>
      <c r="B9" s="31" t="s">
        <v>5434</v>
      </c>
      <c r="C9" s="31" t="s">
        <v>5435</v>
      </c>
      <c r="D9" s="31" t="s">
        <v>5444</v>
      </c>
      <c r="E9" s="31" t="s">
        <v>5437</v>
      </c>
      <c r="F9" s="31">
        <v>3.6462314749628903E-2</v>
      </c>
      <c r="G9" s="32" t="s">
        <v>5448</v>
      </c>
      <c r="H9" s="31">
        <v>8</v>
      </c>
    </row>
    <row r="10" spans="1:8" ht="47.25" x14ac:dyDescent="0.25">
      <c r="A10" s="31" t="s">
        <v>5443</v>
      </c>
      <c r="B10" s="31" t="s">
        <v>5439</v>
      </c>
      <c r="C10" s="31" t="s">
        <v>5440</v>
      </c>
      <c r="D10" s="31" t="s">
        <v>5449</v>
      </c>
      <c r="E10" s="31" t="s">
        <v>5441</v>
      </c>
      <c r="F10" s="31">
        <v>0.248784841716367</v>
      </c>
      <c r="G10" s="32" t="s">
        <v>5450</v>
      </c>
      <c r="H10" s="31">
        <v>5</v>
      </c>
    </row>
    <row r="11" spans="1:8" x14ac:dyDescent="0.25">
      <c r="A11" s="31" t="s">
        <v>5451</v>
      </c>
      <c r="B11" s="66" t="s">
        <v>5425</v>
      </c>
      <c r="C11" s="66" t="s">
        <v>5425</v>
      </c>
      <c r="D11" s="66" t="s">
        <v>5452</v>
      </c>
      <c r="E11" s="66" t="s">
        <v>5427</v>
      </c>
      <c r="F11" s="66">
        <v>0.15354751999999999</v>
      </c>
      <c r="G11" s="67" t="s">
        <v>5453</v>
      </c>
      <c r="H11" s="66">
        <v>11</v>
      </c>
    </row>
    <row r="12" spans="1:8" ht="47.25" x14ac:dyDescent="0.25">
      <c r="A12" s="31" t="s">
        <v>5451</v>
      </c>
      <c r="B12" s="66" t="s">
        <v>5429</v>
      </c>
      <c r="C12" s="66" t="s">
        <v>5430</v>
      </c>
      <c r="D12" s="66" t="s">
        <v>5454</v>
      </c>
      <c r="E12" s="66" t="s">
        <v>5432</v>
      </c>
      <c r="F12" s="66">
        <v>0.42541855000000001</v>
      </c>
      <c r="G12" s="67" t="s">
        <v>5455</v>
      </c>
      <c r="H12" s="66">
        <v>3</v>
      </c>
    </row>
    <row r="13" spans="1:8" ht="47.25" x14ac:dyDescent="0.25">
      <c r="A13" s="31" t="s">
        <v>5451</v>
      </c>
      <c r="B13" s="66" t="s">
        <v>5434</v>
      </c>
      <c r="C13" s="66" t="s">
        <v>5435</v>
      </c>
      <c r="D13" s="66" t="s">
        <v>5456</v>
      </c>
      <c r="E13" s="66" t="s">
        <v>5437</v>
      </c>
      <c r="F13" s="66">
        <v>0.15354751999999999</v>
      </c>
      <c r="G13" s="67" t="s">
        <v>5457</v>
      </c>
      <c r="H13" s="66">
        <v>9</v>
      </c>
    </row>
    <row r="14" spans="1:8" ht="47.25" x14ac:dyDescent="0.25">
      <c r="A14" s="31" t="s">
        <v>5451</v>
      </c>
      <c r="B14" s="66" t="s">
        <v>5439</v>
      </c>
      <c r="C14" s="66" t="s">
        <v>5440</v>
      </c>
      <c r="D14" s="66" t="s">
        <v>5458</v>
      </c>
      <c r="E14" s="66" t="s">
        <v>5441</v>
      </c>
      <c r="F14" s="66">
        <v>0.15354751999999999</v>
      </c>
      <c r="G14" s="67" t="s">
        <v>5459</v>
      </c>
      <c r="H14" s="66">
        <v>8</v>
      </c>
    </row>
    <row r="15" spans="1:8" x14ac:dyDescent="0.25">
      <c r="A15" s="31" t="s">
        <v>5460</v>
      </c>
      <c r="B15" s="31" t="s">
        <v>5425</v>
      </c>
      <c r="C15" s="31" t="s">
        <v>5425</v>
      </c>
      <c r="D15" s="31" t="s">
        <v>5461</v>
      </c>
      <c r="E15" s="31" t="s">
        <v>5427</v>
      </c>
      <c r="F15" s="31">
        <v>0.16241993912334399</v>
      </c>
      <c r="G15" s="32" t="s">
        <v>5462</v>
      </c>
      <c r="H15" s="31">
        <v>15</v>
      </c>
    </row>
    <row r="16" spans="1:8" ht="47.25" x14ac:dyDescent="0.25">
      <c r="A16" s="31" t="s">
        <v>5460</v>
      </c>
      <c r="B16" s="31" t="s">
        <v>5429</v>
      </c>
      <c r="C16" s="31" t="s">
        <v>5430</v>
      </c>
      <c r="D16" s="31" t="s">
        <v>5463</v>
      </c>
      <c r="E16" s="31" t="s">
        <v>5432</v>
      </c>
      <c r="F16" s="31">
        <v>0.16241993912334399</v>
      </c>
      <c r="G16" s="32" t="s">
        <v>5464</v>
      </c>
      <c r="H16" s="31">
        <v>6</v>
      </c>
    </row>
    <row r="17" spans="1:8" ht="47.25" x14ac:dyDescent="0.25">
      <c r="A17" s="31" t="s">
        <v>5460</v>
      </c>
      <c r="B17" s="31" t="s">
        <v>5434</v>
      </c>
      <c r="C17" s="31" t="s">
        <v>5435</v>
      </c>
      <c r="D17" s="31" t="s">
        <v>5465</v>
      </c>
      <c r="E17" s="31" t="s">
        <v>5437</v>
      </c>
      <c r="F17" s="31">
        <v>0.16241993912334399</v>
      </c>
      <c r="G17" s="32" t="s">
        <v>5466</v>
      </c>
      <c r="H17" s="31">
        <v>11</v>
      </c>
    </row>
    <row r="18" spans="1:8" ht="48" thickBot="1" x14ac:dyDescent="0.3">
      <c r="A18" s="35" t="s">
        <v>5460</v>
      </c>
      <c r="B18" s="35" t="s">
        <v>5439</v>
      </c>
      <c r="C18" s="35" t="s">
        <v>5440</v>
      </c>
      <c r="D18" s="35" t="s">
        <v>5463</v>
      </c>
      <c r="E18" s="35" t="s">
        <v>5441</v>
      </c>
      <c r="F18" s="35">
        <v>0.70806784165297398</v>
      </c>
      <c r="G18" s="41" t="s">
        <v>5467</v>
      </c>
      <c r="H18" s="35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6972D-A656-4543-914B-85649AB4CFCC}">
  <dimension ref="A1:Q502"/>
  <sheetViews>
    <sheetView workbookViewId="0">
      <selection activeCell="C1" sqref="C1"/>
    </sheetView>
  </sheetViews>
  <sheetFormatPr defaultColWidth="11" defaultRowHeight="15.75" x14ac:dyDescent="0.25"/>
  <cols>
    <col min="1" max="1" width="18" style="43" customWidth="1"/>
    <col min="2" max="3" width="10.875" style="43"/>
    <col min="4" max="4" width="21.125" style="50" customWidth="1"/>
    <col min="5" max="5" width="21.5" style="43" customWidth="1"/>
    <col min="6" max="6" width="15.875" style="43" customWidth="1"/>
    <col min="7" max="8" width="10.875" style="43"/>
    <col min="9" max="9" width="13.875" style="43" customWidth="1"/>
    <col min="10" max="256" width="10.875" style="43"/>
    <col min="257" max="257" width="11.5" style="43" customWidth="1"/>
    <col min="258" max="259" width="10.875" style="43"/>
    <col min="260" max="260" width="21.125" style="43" customWidth="1"/>
    <col min="261" max="261" width="21.5" style="43" customWidth="1"/>
    <col min="262" max="262" width="15.875" style="43" customWidth="1"/>
    <col min="263" max="264" width="10.875" style="43"/>
    <col min="265" max="265" width="13.875" style="43" customWidth="1"/>
    <col min="266" max="512" width="10.875" style="43"/>
    <col min="513" max="513" width="11.5" style="43" customWidth="1"/>
    <col min="514" max="515" width="10.875" style="43"/>
    <col min="516" max="516" width="21.125" style="43" customWidth="1"/>
    <col min="517" max="517" width="21.5" style="43" customWidth="1"/>
    <col min="518" max="518" width="15.875" style="43" customWidth="1"/>
    <col min="519" max="520" width="10.875" style="43"/>
    <col min="521" max="521" width="13.875" style="43" customWidth="1"/>
    <col min="522" max="768" width="10.875" style="43"/>
    <col min="769" max="769" width="11.5" style="43" customWidth="1"/>
    <col min="770" max="771" width="10.875" style="43"/>
    <col min="772" max="772" width="21.125" style="43" customWidth="1"/>
    <col min="773" max="773" width="21.5" style="43" customWidth="1"/>
    <col min="774" max="774" width="15.875" style="43" customWidth="1"/>
    <col min="775" max="776" width="10.875" style="43"/>
    <col min="777" max="777" width="13.875" style="43" customWidth="1"/>
    <col min="778" max="1024" width="10.875" style="43"/>
    <col min="1025" max="1025" width="11.5" style="43" customWidth="1"/>
    <col min="1026" max="1027" width="10.875" style="43"/>
    <col min="1028" max="1028" width="21.125" style="43" customWidth="1"/>
    <col min="1029" max="1029" width="21.5" style="43" customWidth="1"/>
    <col min="1030" max="1030" width="15.875" style="43" customWidth="1"/>
    <col min="1031" max="1032" width="10.875" style="43"/>
    <col min="1033" max="1033" width="13.875" style="43" customWidth="1"/>
    <col min="1034" max="1280" width="10.875" style="43"/>
    <col min="1281" max="1281" width="11.5" style="43" customWidth="1"/>
    <col min="1282" max="1283" width="10.875" style="43"/>
    <col min="1284" max="1284" width="21.125" style="43" customWidth="1"/>
    <col min="1285" max="1285" width="21.5" style="43" customWidth="1"/>
    <col min="1286" max="1286" width="15.875" style="43" customWidth="1"/>
    <col min="1287" max="1288" width="10.875" style="43"/>
    <col min="1289" max="1289" width="13.875" style="43" customWidth="1"/>
    <col min="1290" max="1536" width="10.875" style="43"/>
    <col min="1537" max="1537" width="11.5" style="43" customWidth="1"/>
    <col min="1538" max="1539" width="10.875" style="43"/>
    <col min="1540" max="1540" width="21.125" style="43" customWidth="1"/>
    <col min="1541" max="1541" width="21.5" style="43" customWidth="1"/>
    <col min="1542" max="1542" width="15.875" style="43" customWidth="1"/>
    <col min="1543" max="1544" width="10.875" style="43"/>
    <col min="1545" max="1545" width="13.875" style="43" customWidth="1"/>
    <col min="1546" max="1792" width="10.875" style="43"/>
    <col min="1793" max="1793" width="11.5" style="43" customWidth="1"/>
    <col min="1794" max="1795" width="10.875" style="43"/>
    <col min="1796" max="1796" width="21.125" style="43" customWidth="1"/>
    <col min="1797" max="1797" width="21.5" style="43" customWidth="1"/>
    <col min="1798" max="1798" width="15.875" style="43" customWidth="1"/>
    <col min="1799" max="1800" width="10.875" style="43"/>
    <col min="1801" max="1801" width="13.875" style="43" customWidth="1"/>
    <col min="1802" max="2048" width="10.875" style="43"/>
    <col min="2049" max="2049" width="11.5" style="43" customWidth="1"/>
    <col min="2050" max="2051" width="10.875" style="43"/>
    <col min="2052" max="2052" width="21.125" style="43" customWidth="1"/>
    <col min="2053" max="2053" width="21.5" style="43" customWidth="1"/>
    <col min="2054" max="2054" width="15.875" style="43" customWidth="1"/>
    <col min="2055" max="2056" width="10.875" style="43"/>
    <col min="2057" max="2057" width="13.875" style="43" customWidth="1"/>
    <col min="2058" max="2304" width="10.875" style="43"/>
    <col min="2305" max="2305" width="11.5" style="43" customWidth="1"/>
    <col min="2306" max="2307" width="10.875" style="43"/>
    <col min="2308" max="2308" width="21.125" style="43" customWidth="1"/>
    <col min="2309" max="2309" width="21.5" style="43" customWidth="1"/>
    <col min="2310" max="2310" width="15.875" style="43" customWidth="1"/>
    <col min="2311" max="2312" width="10.875" style="43"/>
    <col min="2313" max="2313" width="13.875" style="43" customWidth="1"/>
    <col min="2314" max="2560" width="10.875" style="43"/>
    <col min="2561" max="2561" width="11.5" style="43" customWidth="1"/>
    <col min="2562" max="2563" width="10.875" style="43"/>
    <col min="2564" max="2564" width="21.125" style="43" customWidth="1"/>
    <col min="2565" max="2565" width="21.5" style="43" customWidth="1"/>
    <col min="2566" max="2566" width="15.875" style="43" customWidth="1"/>
    <col min="2567" max="2568" width="10.875" style="43"/>
    <col min="2569" max="2569" width="13.875" style="43" customWidth="1"/>
    <col min="2570" max="2816" width="10.875" style="43"/>
    <col min="2817" max="2817" width="11.5" style="43" customWidth="1"/>
    <col min="2818" max="2819" width="10.875" style="43"/>
    <col min="2820" max="2820" width="21.125" style="43" customWidth="1"/>
    <col min="2821" max="2821" width="21.5" style="43" customWidth="1"/>
    <col min="2822" max="2822" width="15.875" style="43" customWidth="1"/>
    <col min="2823" max="2824" width="10.875" style="43"/>
    <col min="2825" max="2825" width="13.875" style="43" customWidth="1"/>
    <col min="2826" max="3072" width="10.875" style="43"/>
    <col min="3073" max="3073" width="11.5" style="43" customWidth="1"/>
    <col min="3074" max="3075" width="10.875" style="43"/>
    <col min="3076" max="3076" width="21.125" style="43" customWidth="1"/>
    <col min="3077" max="3077" width="21.5" style="43" customWidth="1"/>
    <col min="3078" max="3078" width="15.875" style="43" customWidth="1"/>
    <col min="3079" max="3080" width="10.875" style="43"/>
    <col min="3081" max="3081" width="13.875" style="43" customWidth="1"/>
    <col min="3082" max="3328" width="10.875" style="43"/>
    <col min="3329" max="3329" width="11.5" style="43" customWidth="1"/>
    <col min="3330" max="3331" width="10.875" style="43"/>
    <col min="3332" max="3332" width="21.125" style="43" customWidth="1"/>
    <col min="3333" max="3333" width="21.5" style="43" customWidth="1"/>
    <col min="3334" max="3334" width="15.875" style="43" customWidth="1"/>
    <col min="3335" max="3336" width="10.875" style="43"/>
    <col min="3337" max="3337" width="13.875" style="43" customWidth="1"/>
    <col min="3338" max="3584" width="10.875" style="43"/>
    <col min="3585" max="3585" width="11.5" style="43" customWidth="1"/>
    <col min="3586" max="3587" width="10.875" style="43"/>
    <col min="3588" max="3588" width="21.125" style="43" customWidth="1"/>
    <col min="3589" max="3589" width="21.5" style="43" customWidth="1"/>
    <col min="3590" max="3590" width="15.875" style="43" customWidth="1"/>
    <col min="3591" max="3592" width="10.875" style="43"/>
    <col min="3593" max="3593" width="13.875" style="43" customWidth="1"/>
    <col min="3594" max="3840" width="10.875" style="43"/>
    <col min="3841" max="3841" width="11.5" style="43" customWidth="1"/>
    <col min="3842" max="3843" width="10.875" style="43"/>
    <col min="3844" max="3844" width="21.125" style="43" customWidth="1"/>
    <col min="3845" max="3845" width="21.5" style="43" customWidth="1"/>
    <col min="3846" max="3846" width="15.875" style="43" customWidth="1"/>
    <col min="3847" max="3848" width="10.875" style="43"/>
    <col min="3849" max="3849" width="13.875" style="43" customWidth="1"/>
    <col min="3850" max="4096" width="10.875" style="43"/>
    <col min="4097" max="4097" width="11.5" style="43" customWidth="1"/>
    <col min="4098" max="4099" width="10.875" style="43"/>
    <col min="4100" max="4100" width="21.125" style="43" customWidth="1"/>
    <col min="4101" max="4101" width="21.5" style="43" customWidth="1"/>
    <col min="4102" max="4102" width="15.875" style="43" customWidth="1"/>
    <col min="4103" max="4104" width="10.875" style="43"/>
    <col min="4105" max="4105" width="13.875" style="43" customWidth="1"/>
    <col min="4106" max="4352" width="10.875" style="43"/>
    <col min="4353" max="4353" width="11.5" style="43" customWidth="1"/>
    <col min="4354" max="4355" width="10.875" style="43"/>
    <col min="4356" max="4356" width="21.125" style="43" customWidth="1"/>
    <col min="4357" max="4357" width="21.5" style="43" customWidth="1"/>
    <col min="4358" max="4358" width="15.875" style="43" customWidth="1"/>
    <col min="4359" max="4360" width="10.875" style="43"/>
    <col min="4361" max="4361" width="13.875" style="43" customWidth="1"/>
    <col min="4362" max="4608" width="10.875" style="43"/>
    <col min="4609" max="4609" width="11.5" style="43" customWidth="1"/>
    <col min="4610" max="4611" width="10.875" style="43"/>
    <col min="4612" max="4612" width="21.125" style="43" customWidth="1"/>
    <col min="4613" max="4613" width="21.5" style="43" customWidth="1"/>
    <col min="4614" max="4614" width="15.875" style="43" customWidth="1"/>
    <col min="4615" max="4616" width="10.875" style="43"/>
    <col min="4617" max="4617" width="13.875" style="43" customWidth="1"/>
    <col min="4618" max="4864" width="10.875" style="43"/>
    <col min="4865" max="4865" width="11.5" style="43" customWidth="1"/>
    <col min="4866" max="4867" width="10.875" style="43"/>
    <col min="4868" max="4868" width="21.125" style="43" customWidth="1"/>
    <col min="4869" max="4869" width="21.5" style="43" customWidth="1"/>
    <col min="4870" max="4870" width="15.875" style="43" customWidth="1"/>
    <col min="4871" max="4872" width="10.875" style="43"/>
    <col min="4873" max="4873" width="13.875" style="43" customWidth="1"/>
    <col min="4874" max="5120" width="10.875" style="43"/>
    <col min="5121" max="5121" width="11.5" style="43" customWidth="1"/>
    <col min="5122" max="5123" width="10.875" style="43"/>
    <col min="5124" max="5124" width="21.125" style="43" customWidth="1"/>
    <col min="5125" max="5125" width="21.5" style="43" customWidth="1"/>
    <col min="5126" max="5126" width="15.875" style="43" customWidth="1"/>
    <col min="5127" max="5128" width="10.875" style="43"/>
    <col min="5129" max="5129" width="13.875" style="43" customWidth="1"/>
    <col min="5130" max="5376" width="10.875" style="43"/>
    <col min="5377" max="5377" width="11.5" style="43" customWidth="1"/>
    <col min="5378" max="5379" width="10.875" style="43"/>
    <col min="5380" max="5380" width="21.125" style="43" customWidth="1"/>
    <col min="5381" max="5381" width="21.5" style="43" customWidth="1"/>
    <col min="5382" max="5382" width="15.875" style="43" customWidth="1"/>
    <col min="5383" max="5384" width="10.875" style="43"/>
    <col min="5385" max="5385" width="13.875" style="43" customWidth="1"/>
    <col min="5386" max="5632" width="10.875" style="43"/>
    <col min="5633" max="5633" width="11.5" style="43" customWidth="1"/>
    <col min="5634" max="5635" width="10.875" style="43"/>
    <col min="5636" max="5636" width="21.125" style="43" customWidth="1"/>
    <col min="5637" max="5637" width="21.5" style="43" customWidth="1"/>
    <col min="5638" max="5638" width="15.875" style="43" customWidth="1"/>
    <col min="5639" max="5640" width="10.875" style="43"/>
    <col min="5641" max="5641" width="13.875" style="43" customWidth="1"/>
    <col min="5642" max="5888" width="10.875" style="43"/>
    <col min="5889" max="5889" width="11.5" style="43" customWidth="1"/>
    <col min="5890" max="5891" width="10.875" style="43"/>
    <col min="5892" max="5892" width="21.125" style="43" customWidth="1"/>
    <col min="5893" max="5893" width="21.5" style="43" customWidth="1"/>
    <col min="5894" max="5894" width="15.875" style="43" customWidth="1"/>
    <col min="5895" max="5896" width="10.875" style="43"/>
    <col min="5897" max="5897" width="13.875" style="43" customWidth="1"/>
    <col min="5898" max="6144" width="10.875" style="43"/>
    <col min="6145" max="6145" width="11.5" style="43" customWidth="1"/>
    <col min="6146" max="6147" width="10.875" style="43"/>
    <col min="6148" max="6148" width="21.125" style="43" customWidth="1"/>
    <col min="6149" max="6149" width="21.5" style="43" customWidth="1"/>
    <col min="6150" max="6150" width="15.875" style="43" customWidth="1"/>
    <col min="6151" max="6152" width="10.875" style="43"/>
    <col min="6153" max="6153" width="13.875" style="43" customWidth="1"/>
    <col min="6154" max="6400" width="10.875" style="43"/>
    <col min="6401" max="6401" width="11.5" style="43" customWidth="1"/>
    <col min="6402" max="6403" width="10.875" style="43"/>
    <col min="6404" max="6404" width="21.125" style="43" customWidth="1"/>
    <col min="6405" max="6405" width="21.5" style="43" customWidth="1"/>
    <col min="6406" max="6406" width="15.875" style="43" customWidth="1"/>
    <col min="6407" max="6408" width="10.875" style="43"/>
    <col min="6409" max="6409" width="13.875" style="43" customWidth="1"/>
    <col min="6410" max="6656" width="10.875" style="43"/>
    <col min="6657" max="6657" width="11.5" style="43" customWidth="1"/>
    <col min="6658" max="6659" width="10.875" style="43"/>
    <col min="6660" max="6660" width="21.125" style="43" customWidth="1"/>
    <col min="6661" max="6661" width="21.5" style="43" customWidth="1"/>
    <col min="6662" max="6662" width="15.875" style="43" customWidth="1"/>
    <col min="6663" max="6664" width="10.875" style="43"/>
    <col min="6665" max="6665" width="13.875" style="43" customWidth="1"/>
    <col min="6666" max="6912" width="10.875" style="43"/>
    <col min="6913" max="6913" width="11.5" style="43" customWidth="1"/>
    <col min="6914" max="6915" width="10.875" style="43"/>
    <col min="6916" max="6916" width="21.125" style="43" customWidth="1"/>
    <col min="6917" max="6917" width="21.5" style="43" customWidth="1"/>
    <col min="6918" max="6918" width="15.875" style="43" customWidth="1"/>
    <col min="6919" max="6920" width="10.875" style="43"/>
    <col min="6921" max="6921" width="13.875" style="43" customWidth="1"/>
    <col min="6922" max="7168" width="10.875" style="43"/>
    <col min="7169" max="7169" width="11.5" style="43" customWidth="1"/>
    <col min="7170" max="7171" width="10.875" style="43"/>
    <col min="7172" max="7172" width="21.125" style="43" customWidth="1"/>
    <col min="7173" max="7173" width="21.5" style="43" customWidth="1"/>
    <col min="7174" max="7174" width="15.875" style="43" customWidth="1"/>
    <col min="7175" max="7176" width="10.875" style="43"/>
    <col min="7177" max="7177" width="13.875" style="43" customWidth="1"/>
    <col min="7178" max="7424" width="10.875" style="43"/>
    <col min="7425" max="7425" width="11.5" style="43" customWidth="1"/>
    <col min="7426" max="7427" width="10.875" style="43"/>
    <col min="7428" max="7428" width="21.125" style="43" customWidth="1"/>
    <col min="7429" max="7429" width="21.5" style="43" customWidth="1"/>
    <col min="7430" max="7430" width="15.875" style="43" customWidth="1"/>
    <col min="7431" max="7432" width="10.875" style="43"/>
    <col min="7433" max="7433" width="13.875" style="43" customWidth="1"/>
    <col min="7434" max="7680" width="10.875" style="43"/>
    <col min="7681" max="7681" width="11.5" style="43" customWidth="1"/>
    <col min="7682" max="7683" width="10.875" style="43"/>
    <col min="7684" max="7684" width="21.125" style="43" customWidth="1"/>
    <col min="7685" max="7685" width="21.5" style="43" customWidth="1"/>
    <col min="7686" max="7686" width="15.875" style="43" customWidth="1"/>
    <col min="7687" max="7688" width="10.875" style="43"/>
    <col min="7689" max="7689" width="13.875" style="43" customWidth="1"/>
    <col min="7690" max="7936" width="10.875" style="43"/>
    <col min="7937" max="7937" width="11.5" style="43" customWidth="1"/>
    <col min="7938" max="7939" width="10.875" style="43"/>
    <col min="7940" max="7940" width="21.125" style="43" customWidth="1"/>
    <col min="7941" max="7941" width="21.5" style="43" customWidth="1"/>
    <col min="7942" max="7942" width="15.875" style="43" customWidth="1"/>
    <col min="7943" max="7944" width="10.875" style="43"/>
    <col min="7945" max="7945" width="13.875" style="43" customWidth="1"/>
    <col min="7946" max="8192" width="10.875" style="43"/>
    <col min="8193" max="8193" width="11.5" style="43" customWidth="1"/>
    <col min="8194" max="8195" width="10.875" style="43"/>
    <col min="8196" max="8196" width="21.125" style="43" customWidth="1"/>
    <col min="8197" max="8197" width="21.5" style="43" customWidth="1"/>
    <col min="8198" max="8198" width="15.875" style="43" customWidth="1"/>
    <col min="8199" max="8200" width="10.875" style="43"/>
    <col min="8201" max="8201" width="13.875" style="43" customWidth="1"/>
    <col min="8202" max="8448" width="10.875" style="43"/>
    <col min="8449" max="8449" width="11.5" style="43" customWidth="1"/>
    <col min="8450" max="8451" width="10.875" style="43"/>
    <col min="8452" max="8452" width="21.125" style="43" customWidth="1"/>
    <col min="8453" max="8453" width="21.5" style="43" customWidth="1"/>
    <col min="8454" max="8454" width="15.875" style="43" customWidth="1"/>
    <col min="8455" max="8456" width="10.875" style="43"/>
    <col min="8457" max="8457" width="13.875" style="43" customWidth="1"/>
    <col min="8458" max="8704" width="10.875" style="43"/>
    <col min="8705" max="8705" width="11.5" style="43" customWidth="1"/>
    <col min="8706" max="8707" width="10.875" style="43"/>
    <col min="8708" max="8708" width="21.125" style="43" customWidth="1"/>
    <col min="8709" max="8709" width="21.5" style="43" customWidth="1"/>
    <col min="8710" max="8710" width="15.875" style="43" customWidth="1"/>
    <col min="8711" max="8712" width="10.875" style="43"/>
    <col min="8713" max="8713" width="13.875" style="43" customWidth="1"/>
    <col min="8714" max="8960" width="10.875" style="43"/>
    <col min="8961" max="8961" width="11.5" style="43" customWidth="1"/>
    <col min="8962" max="8963" width="10.875" style="43"/>
    <col min="8964" max="8964" width="21.125" style="43" customWidth="1"/>
    <col min="8965" max="8965" width="21.5" style="43" customWidth="1"/>
    <col min="8966" max="8966" width="15.875" style="43" customWidth="1"/>
    <col min="8967" max="8968" width="10.875" style="43"/>
    <col min="8969" max="8969" width="13.875" style="43" customWidth="1"/>
    <col min="8970" max="9216" width="10.875" style="43"/>
    <col min="9217" max="9217" width="11.5" style="43" customWidth="1"/>
    <col min="9218" max="9219" width="10.875" style="43"/>
    <col min="9220" max="9220" width="21.125" style="43" customWidth="1"/>
    <col min="9221" max="9221" width="21.5" style="43" customWidth="1"/>
    <col min="9222" max="9222" width="15.875" style="43" customWidth="1"/>
    <col min="9223" max="9224" width="10.875" style="43"/>
    <col min="9225" max="9225" width="13.875" style="43" customWidth="1"/>
    <col min="9226" max="9472" width="10.875" style="43"/>
    <col min="9473" max="9473" width="11.5" style="43" customWidth="1"/>
    <col min="9474" max="9475" width="10.875" style="43"/>
    <col min="9476" max="9476" width="21.125" style="43" customWidth="1"/>
    <col min="9477" max="9477" width="21.5" style="43" customWidth="1"/>
    <col min="9478" max="9478" width="15.875" style="43" customWidth="1"/>
    <col min="9479" max="9480" width="10.875" style="43"/>
    <col min="9481" max="9481" width="13.875" style="43" customWidth="1"/>
    <col min="9482" max="9728" width="10.875" style="43"/>
    <col min="9729" max="9729" width="11.5" style="43" customWidth="1"/>
    <col min="9730" max="9731" width="10.875" style="43"/>
    <col min="9732" max="9732" width="21.125" style="43" customWidth="1"/>
    <col min="9733" max="9733" width="21.5" style="43" customWidth="1"/>
    <col min="9734" max="9734" width="15.875" style="43" customWidth="1"/>
    <col min="9735" max="9736" width="10.875" style="43"/>
    <col min="9737" max="9737" width="13.875" style="43" customWidth="1"/>
    <col min="9738" max="9984" width="10.875" style="43"/>
    <col min="9985" max="9985" width="11.5" style="43" customWidth="1"/>
    <col min="9986" max="9987" width="10.875" style="43"/>
    <col min="9988" max="9988" width="21.125" style="43" customWidth="1"/>
    <col min="9989" max="9989" width="21.5" style="43" customWidth="1"/>
    <col min="9990" max="9990" width="15.875" style="43" customWidth="1"/>
    <col min="9991" max="9992" width="10.875" style="43"/>
    <col min="9993" max="9993" width="13.875" style="43" customWidth="1"/>
    <col min="9994" max="10240" width="10.875" style="43"/>
    <col min="10241" max="10241" width="11.5" style="43" customWidth="1"/>
    <col min="10242" max="10243" width="10.875" style="43"/>
    <col min="10244" max="10244" width="21.125" style="43" customWidth="1"/>
    <col min="10245" max="10245" width="21.5" style="43" customWidth="1"/>
    <col min="10246" max="10246" width="15.875" style="43" customWidth="1"/>
    <col min="10247" max="10248" width="10.875" style="43"/>
    <col min="10249" max="10249" width="13.875" style="43" customWidth="1"/>
    <col min="10250" max="10496" width="10.875" style="43"/>
    <col min="10497" max="10497" width="11.5" style="43" customWidth="1"/>
    <col min="10498" max="10499" width="10.875" style="43"/>
    <col min="10500" max="10500" width="21.125" style="43" customWidth="1"/>
    <col min="10501" max="10501" width="21.5" style="43" customWidth="1"/>
    <col min="10502" max="10502" width="15.875" style="43" customWidth="1"/>
    <col min="10503" max="10504" width="10.875" style="43"/>
    <col min="10505" max="10505" width="13.875" style="43" customWidth="1"/>
    <col min="10506" max="10752" width="10.875" style="43"/>
    <col min="10753" max="10753" width="11.5" style="43" customWidth="1"/>
    <col min="10754" max="10755" width="10.875" style="43"/>
    <col min="10756" max="10756" width="21.125" style="43" customWidth="1"/>
    <col min="10757" max="10757" width="21.5" style="43" customWidth="1"/>
    <col min="10758" max="10758" width="15.875" style="43" customWidth="1"/>
    <col min="10759" max="10760" width="10.875" style="43"/>
    <col min="10761" max="10761" width="13.875" style="43" customWidth="1"/>
    <col min="10762" max="11008" width="10.875" style="43"/>
    <col min="11009" max="11009" width="11.5" style="43" customWidth="1"/>
    <col min="11010" max="11011" width="10.875" style="43"/>
    <col min="11012" max="11012" width="21.125" style="43" customWidth="1"/>
    <col min="11013" max="11013" width="21.5" style="43" customWidth="1"/>
    <col min="11014" max="11014" width="15.875" style="43" customWidth="1"/>
    <col min="11015" max="11016" width="10.875" style="43"/>
    <col min="11017" max="11017" width="13.875" style="43" customWidth="1"/>
    <col min="11018" max="11264" width="10.875" style="43"/>
    <col min="11265" max="11265" width="11.5" style="43" customWidth="1"/>
    <col min="11266" max="11267" width="10.875" style="43"/>
    <col min="11268" max="11268" width="21.125" style="43" customWidth="1"/>
    <col min="11269" max="11269" width="21.5" style="43" customWidth="1"/>
    <col min="11270" max="11270" width="15.875" style="43" customWidth="1"/>
    <col min="11271" max="11272" width="10.875" style="43"/>
    <col min="11273" max="11273" width="13.875" style="43" customWidth="1"/>
    <col min="11274" max="11520" width="10.875" style="43"/>
    <col min="11521" max="11521" width="11.5" style="43" customWidth="1"/>
    <col min="11522" max="11523" width="10.875" style="43"/>
    <col min="11524" max="11524" width="21.125" style="43" customWidth="1"/>
    <col min="11525" max="11525" width="21.5" style="43" customWidth="1"/>
    <col min="11526" max="11526" width="15.875" style="43" customWidth="1"/>
    <col min="11527" max="11528" width="10.875" style="43"/>
    <col min="11529" max="11529" width="13.875" style="43" customWidth="1"/>
    <col min="11530" max="11776" width="10.875" style="43"/>
    <col min="11777" max="11777" width="11.5" style="43" customWidth="1"/>
    <col min="11778" max="11779" width="10.875" style="43"/>
    <col min="11780" max="11780" width="21.125" style="43" customWidth="1"/>
    <col min="11781" max="11781" width="21.5" style="43" customWidth="1"/>
    <col min="11782" max="11782" width="15.875" style="43" customWidth="1"/>
    <col min="11783" max="11784" width="10.875" style="43"/>
    <col min="11785" max="11785" width="13.875" style="43" customWidth="1"/>
    <col min="11786" max="12032" width="10.875" style="43"/>
    <col min="12033" max="12033" width="11.5" style="43" customWidth="1"/>
    <col min="12034" max="12035" width="10.875" style="43"/>
    <col min="12036" max="12036" width="21.125" style="43" customWidth="1"/>
    <col min="12037" max="12037" width="21.5" style="43" customWidth="1"/>
    <col min="12038" max="12038" width="15.875" style="43" customWidth="1"/>
    <col min="12039" max="12040" width="10.875" style="43"/>
    <col min="12041" max="12041" width="13.875" style="43" customWidth="1"/>
    <col min="12042" max="12288" width="10.875" style="43"/>
    <col min="12289" max="12289" width="11.5" style="43" customWidth="1"/>
    <col min="12290" max="12291" width="10.875" style="43"/>
    <col min="12292" max="12292" width="21.125" style="43" customWidth="1"/>
    <col min="12293" max="12293" width="21.5" style="43" customWidth="1"/>
    <col min="12294" max="12294" width="15.875" style="43" customWidth="1"/>
    <col min="12295" max="12296" width="10.875" style="43"/>
    <col min="12297" max="12297" width="13.875" style="43" customWidth="1"/>
    <col min="12298" max="12544" width="10.875" style="43"/>
    <col min="12545" max="12545" width="11.5" style="43" customWidth="1"/>
    <col min="12546" max="12547" width="10.875" style="43"/>
    <col min="12548" max="12548" width="21.125" style="43" customWidth="1"/>
    <col min="12549" max="12549" width="21.5" style="43" customWidth="1"/>
    <col min="12550" max="12550" width="15.875" style="43" customWidth="1"/>
    <col min="12551" max="12552" width="10.875" style="43"/>
    <col min="12553" max="12553" width="13.875" style="43" customWidth="1"/>
    <col min="12554" max="12800" width="10.875" style="43"/>
    <col min="12801" max="12801" width="11.5" style="43" customWidth="1"/>
    <col min="12802" max="12803" width="10.875" style="43"/>
    <col min="12804" max="12804" width="21.125" style="43" customWidth="1"/>
    <col min="12805" max="12805" width="21.5" style="43" customWidth="1"/>
    <col min="12806" max="12806" width="15.875" style="43" customWidth="1"/>
    <col min="12807" max="12808" width="10.875" style="43"/>
    <col min="12809" max="12809" width="13.875" style="43" customWidth="1"/>
    <col min="12810" max="13056" width="10.875" style="43"/>
    <col min="13057" max="13057" width="11.5" style="43" customWidth="1"/>
    <col min="13058" max="13059" width="10.875" style="43"/>
    <col min="13060" max="13060" width="21.125" style="43" customWidth="1"/>
    <col min="13061" max="13061" width="21.5" style="43" customWidth="1"/>
    <col min="13062" max="13062" width="15.875" style="43" customWidth="1"/>
    <col min="13063" max="13064" width="10.875" style="43"/>
    <col min="13065" max="13065" width="13.875" style="43" customWidth="1"/>
    <col min="13066" max="13312" width="10.875" style="43"/>
    <col min="13313" max="13313" width="11.5" style="43" customWidth="1"/>
    <col min="13314" max="13315" width="10.875" style="43"/>
    <col min="13316" max="13316" width="21.125" style="43" customWidth="1"/>
    <col min="13317" max="13317" width="21.5" style="43" customWidth="1"/>
    <col min="13318" max="13318" width="15.875" style="43" customWidth="1"/>
    <col min="13319" max="13320" width="10.875" style="43"/>
    <col min="13321" max="13321" width="13.875" style="43" customWidth="1"/>
    <col min="13322" max="13568" width="10.875" style="43"/>
    <col min="13569" max="13569" width="11.5" style="43" customWidth="1"/>
    <col min="13570" max="13571" width="10.875" style="43"/>
    <col min="13572" max="13572" width="21.125" style="43" customWidth="1"/>
    <col min="13573" max="13573" width="21.5" style="43" customWidth="1"/>
    <col min="13574" max="13574" width="15.875" style="43" customWidth="1"/>
    <col min="13575" max="13576" width="10.875" style="43"/>
    <col min="13577" max="13577" width="13.875" style="43" customWidth="1"/>
    <col min="13578" max="13824" width="10.875" style="43"/>
    <col min="13825" max="13825" width="11.5" style="43" customWidth="1"/>
    <col min="13826" max="13827" width="10.875" style="43"/>
    <col min="13828" max="13828" width="21.125" style="43" customWidth="1"/>
    <col min="13829" max="13829" width="21.5" style="43" customWidth="1"/>
    <col min="13830" max="13830" width="15.875" style="43" customWidth="1"/>
    <col min="13831" max="13832" width="10.875" style="43"/>
    <col min="13833" max="13833" width="13.875" style="43" customWidth="1"/>
    <col min="13834" max="14080" width="10.875" style="43"/>
    <col min="14081" max="14081" width="11.5" style="43" customWidth="1"/>
    <col min="14082" max="14083" width="10.875" style="43"/>
    <col min="14084" max="14084" width="21.125" style="43" customWidth="1"/>
    <col min="14085" max="14085" width="21.5" style="43" customWidth="1"/>
    <col min="14086" max="14086" width="15.875" style="43" customWidth="1"/>
    <col min="14087" max="14088" width="10.875" style="43"/>
    <col min="14089" max="14089" width="13.875" style="43" customWidth="1"/>
    <col min="14090" max="14336" width="10.875" style="43"/>
    <col min="14337" max="14337" width="11.5" style="43" customWidth="1"/>
    <col min="14338" max="14339" width="10.875" style="43"/>
    <col min="14340" max="14340" width="21.125" style="43" customWidth="1"/>
    <col min="14341" max="14341" width="21.5" style="43" customWidth="1"/>
    <col min="14342" max="14342" width="15.875" style="43" customWidth="1"/>
    <col min="14343" max="14344" width="10.875" style="43"/>
    <col min="14345" max="14345" width="13.875" style="43" customWidth="1"/>
    <col min="14346" max="14592" width="10.875" style="43"/>
    <col min="14593" max="14593" width="11.5" style="43" customWidth="1"/>
    <col min="14594" max="14595" width="10.875" style="43"/>
    <col min="14596" max="14596" width="21.125" style="43" customWidth="1"/>
    <col min="14597" max="14597" width="21.5" style="43" customWidth="1"/>
    <col min="14598" max="14598" width="15.875" style="43" customWidth="1"/>
    <col min="14599" max="14600" width="10.875" style="43"/>
    <col min="14601" max="14601" width="13.875" style="43" customWidth="1"/>
    <col min="14602" max="14848" width="10.875" style="43"/>
    <col min="14849" max="14849" width="11.5" style="43" customWidth="1"/>
    <col min="14850" max="14851" width="10.875" style="43"/>
    <col min="14852" max="14852" width="21.125" style="43" customWidth="1"/>
    <col min="14853" max="14853" width="21.5" style="43" customWidth="1"/>
    <col min="14854" max="14854" width="15.875" style="43" customWidth="1"/>
    <col min="14855" max="14856" width="10.875" style="43"/>
    <col min="14857" max="14857" width="13.875" style="43" customWidth="1"/>
    <col min="14858" max="15104" width="10.875" style="43"/>
    <col min="15105" max="15105" width="11.5" style="43" customWidth="1"/>
    <col min="15106" max="15107" width="10.875" style="43"/>
    <col min="15108" max="15108" width="21.125" style="43" customWidth="1"/>
    <col min="15109" max="15109" width="21.5" style="43" customWidth="1"/>
    <col min="15110" max="15110" width="15.875" style="43" customWidth="1"/>
    <col min="15111" max="15112" width="10.875" style="43"/>
    <col min="15113" max="15113" width="13.875" style="43" customWidth="1"/>
    <col min="15114" max="15360" width="10.875" style="43"/>
    <col min="15361" max="15361" width="11.5" style="43" customWidth="1"/>
    <col min="15362" max="15363" width="10.875" style="43"/>
    <col min="15364" max="15364" width="21.125" style="43" customWidth="1"/>
    <col min="15365" max="15365" width="21.5" style="43" customWidth="1"/>
    <col min="15366" max="15366" width="15.875" style="43" customWidth="1"/>
    <col min="15367" max="15368" width="10.875" style="43"/>
    <col min="15369" max="15369" width="13.875" style="43" customWidth="1"/>
    <col min="15370" max="15616" width="10.875" style="43"/>
    <col min="15617" max="15617" width="11.5" style="43" customWidth="1"/>
    <col min="15618" max="15619" width="10.875" style="43"/>
    <col min="15620" max="15620" width="21.125" style="43" customWidth="1"/>
    <col min="15621" max="15621" width="21.5" style="43" customWidth="1"/>
    <col min="15622" max="15622" width="15.875" style="43" customWidth="1"/>
    <col min="15623" max="15624" width="10.875" style="43"/>
    <col min="15625" max="15625" width="13.875" style="43" customWidth="1"/>
    <col min="15626" max="15872" width="10.875" style="43"/>
    <col min="15873" max="15873" width="11.5" style="43" customWidth="1"/>
    <col min="15874" max="15875" width="10.875" style="43"/>
    <col min="15876" max="15876" width="21.125" style="43" customWidth="1"/>
    <col min="15877" max="15877" width="21.5" style="43" customWidth="1"/>
    <col min="15878" max="15878" width="15.875" style="43" customWidth="1"/>
    <col min="15879" max="15880" width="10.875" style="43"/>
    <col min="15881" max="15881" width="13.875" style="43" customWidth="1"/>
    <col min="15882" max="16128" width="10.875" style="43"/>
    <col min="16129" max="16129" width="11.5" style="43" customWidth="1"/>
    <col min="16130" max="16131" width="10.875" style="43"/>
    <col min="16132" max="16132" width="21.125" style="43" customWidth="1"/>
    <col min="16133" max="16133" width="21.5" style="43" customWidth="1"/>
    <col min="16134" max="16134" width="15.875" style="43" customWidth="1"/>
    <col min="16135" max="16136" width="10.875" style="43"/>
    <col min="16137" max="16137" width="13.875" style="43" customWidth="1"/>
    <col min="16138" max="16384" width="10.875" style="43"/>
  </cols>
  <sheetData>
    <row r="1" spans="1:17" x14ac:dyDescent="0.25">
      <c r="A1" s="23" t="s">
        <v>66</v>
      </c>
      <c r="B1" s="23"/>
      <c r="C1" s="29" t="s">
        <v>6960</v>
      </c>
      <c r="D1" s="28"/>
      <c r="E1" s="23"/>
      <c r="F1" s="23"/>
      <c r="G1" s="24"/>
      <c r="H1" s="24"/>
      <c r="I1" s="24"/>
      <c r="J1" s="24"/>
    </row>
    <row r="2" spans="1:17" s="25" customFormat="1" ht="48" thickBot="1" x14ac:dyDescent="0.3">
      <c r="A2" s="26" t="s">
        <v>67</v>
      </c>
      <c r="B2" s="27" t="s">
        <v>68</v>
      </c>
      <c r="C2" s="27" t="s">
        <v>69</v>
      </c>
      <c r="D2" s="27" t="s">
        <v>70</v>
      </c>
      <c r="E2" s="27" t="s">
        <v>71</v>
      </c>
      <c r="F2" s="27" t="s">
        <v>72</v>
      </c>
      <c r="G2" s="27" t="s">
        <v>73</v>
      </c>
      <c r="H2" s="27" t="s">
        <v>74</v>
      </c>
      <c r="I2" s="27" t="s">
        <v>75</v>
      </c>
      <c r="J2" s="27" t="s">
        <v>76</v>
      </c>
    </row>
    <row r="3" spans="1:17" x14ac:dyDescent="0.25">
      <c r="A3" s="44" t="s">
        <v>77</v>
      </c>
      <c r="B3" s="45">
        <v>16</v>
      </c>
      <c r="C3" s="45">
        <v>57023191</v>
      </c>
      <c r="D3" s="46" t="s">
        <v>78</v>
      </c>
      <c r="E3" s="45" t="s">
        <v>79</v>
      </c>
      <c r="F3" s="45" t="s">
        <v>80</v>
      </c>
      <c r="G3" s="45">
        <v>-9.42</v>
      </c>
      <c r="H3" s="47">
        <v>8.7599999999999995E-20</v>
      </c>
      <c r="I3" s="47">
        <v>3.5800000000000003E-14</v>
      </c>
      <c r="J3" s="47">
        <v>3.5800000000000003E-14</v>
      </c>
      <c r="Q3" s="48"/>
    </row>
    <row r="4" spans="1:17" x14ac:dyDescent="0.25">
      <c r="A4" s="49" t="s">
        <v>81</v>
      </c>
      <c r="B4" s="43">
        <v>5</v>
      </c>
      <c r="C4" s="43">
        <v>1489889</v>
      </c>
      <c r="D4" s="50" t="s">
        <v>82</v>
      </c>
      <c r="E4" s="43" t="s">
        <v>83</v>
      </c>
      <c r="F4" s="43" t="s">
        <v>80</v>
      </c>
      <c r="G4" s="43">
        <v>-8.32</v>
      </c>
      <c r="H4" s="48">
        <v>5.3700000000000005E-16</v>
      </c>
      <c r="I4" s="48">
        <v>2.1899999999999999E-10</v>
      </c>
      <c r="J4" s="48">
        <v>1.0999999999999999E-10</v>
      </c>
      <c r="Q4" s="48"/>
    </row>
    <row r="5" spans="1:17" x14ac:dyDescent="0.25">
      <c r="A5" s="49" t="s">
        <v>84</v>
      </c>
      <c r="B5" s="43">
        <v>16</v>
      </c>
      <c r="C5" s="43">
        <v>57023022</v>
      </c>
      <c r="D5" s="50" t="s">
        <v>78</v>
      </c>
      <c r="E5" s="43" t="s">
        <v>79</v>
      </c>
      <c r="F5" s="43" t="s">
        <v>85</v>
      </c>
      <c r="G5" s="43">
        <v>-8.0500000000000007</v>
      </c>
      <c r="H5" s="48">
        <v>4.1700000000000003E-15</v>
      </c>
      <c r="I5" s="48">
        <v>1.6999999999999999E-9</v>
      </c>
      <c r="J5" s="48">
        <v>5.68E-10</v>
      </c>
      <c r="Q5" s="48"/>
    </row>
    <row r="6" spans="1:17" x14ac:dyDescent="0.25">
      <c r="A6" s="49" t="s">
        <v>86</v>
      </c>
      <c r="B6" s="43">
        <v>6</v>
      </c>
      <c r="C6" s="43">
        <v>158896790</v>
      </c>
      <c r="D6" s="50" t="s">
        <v>87</v>
      </c>
      <c r="E6" s="43" t="s">
        <v>88</v>
      </c>
      <c r="G6" s="43">
        <v>-7.14</v>
      </c>
      <c r="H6" s="48">
        <v>2.6299999999999999E-12</v>
      </c>
      <c r="I6" s="48">
        <v>1.0699999999999999E-6</v>
      </c>
      <c r="J6" s="48">
        <v>2.6899999999999999E-7</v>
      </c>
      <c r="Q6" s="48"/>
    </row>
    <row r="7" spans="1:17" ht="31.5" x14ac:dyDescent="0.25">
      <c r="A7" s="49" t="s">
        <v>89</v>
      </c>
      <c r="B7" s="43">
        <v>2</v>
      </c>
      <c r="C7" s="43">
        <v>220026863</v>
      </c>
      <c r="D7" s="50" t="s">
        <v>90</v>
      </c>
      <c r="E7" s="43" t="s">
        <v>91</v>
      </c>
      <c r="F7" s="43" t="s">
        <v>92</v>
      </c>
      <c r="G7" s="43">
        <v>6.43</v>
      </c>
      <c r="H7" s="48">
        <v>2.4800000000000002E-10</v>
      </c>
      <c r="I7" s="43">
        <v>1.01E-4</v>
      </c>
      <c r="J7" s="43">
        <v>2.0299999999999999E-5</v>
      </c>
    </row>
    <row r="8" spans="1:17" x14ac:dyDescent="0.25">
      <c r="A8" s="49" t="s">
        <v>93</v>
      </c>
      <c r="B8" s="43">
        <v>5</v>
      </c>
      <c r="C8" s="43">
        <v>1489875</v>
      </c>
      <c r="D8" s="50" t="s">
        <v>82</v>
      </c>
      <c r="E8" s="43" t="s">
        <v>83</v>
      </c>
      <c r="F8" s="43" t="s">
        <v>80</v>
      </c>
      <c r="G8" s="43">
        <v>-6.37</v>
      </c>
      <c r="H8" s="48">
        <v>3.6099999999999999E-10</v>
      </c>
      <c r="I8" s="43">
        <v>1.47E-4</v>
      </c>
      <c r="J8" s="43">
        <v>2.2200000000000001E-5</v>
      </c>
    </row>
    <row r="9" spans="1:17" x14ac:dyDescent="0.25">
      <c r="A9" s="49" t="s">
        <v>94</v>
      </c>
      <c r="B9" s="43">
        <v>4</v>
      </c>
      <c r="C9" s="43">
        <v>124225943</v>
      </c>
      <c r="D9" s="50" t="s">
        <v>95</v>
      </c>
      <c r="E9" s="43" t="s">
        <v>83</v>
      </c>
      <c r="G9" s="43">
        <v>-6.36</v>
      </c>
      <c r="H9" s="48">
        <v>3.7999999999999998E-10</v>
      </c>
      <c r="I9" s="43">
        <v>1.55E-4</v>
      </c>
      <c r="J9" s="43">
        <v>2.2200000000000001E-5</v>
      </c>
    </row>
    <row r="10" spans="1:17" x14ac:dyDescent="0.25">
      <c r="A10" s="49" t="s">
        <v>96</v>
      </c>
      <c r="B10" s="43">
        <v>6</v>
      </c>
      <c r="C10" s="43">
        <v>119669226</v>
      </c>
      <c r="D10" s="50" t="s">
        <v>97</v>
      </c>
      <c r="E10" s="43" t="s">
        <v>83</v>
      </c>
      <c r="F10" s="43" t="s">
        <v>85</v>
      </c>
      <c r="G10" s="43">
        <v>-6.25</v>
      </c>
      <c r="H10" s="48">
        <v>7.5599999999999997E-10</v>
      </c>
      <c r="I10" s="43">
        <v>3.0899999999999998E-4</v>
      </c>
      <c r="J10" s="43">
        <v>3.8600000000000003E-5</v>
      </c>
    </row>
    <row r="11" spans="1:17" x14ac:dyDescent="0.25">
      <c r="A11" s="49" t="s">
        <v>98</v>
      </c>
      <c r="B11" s="43">
        <v>17</v>
      </c>
      <c r="C11" s="43">
        <v>2771650</v>
      </c>
      <c r="D11" s="50" t="s">
        <v>99</v>
      </c>
      <c r="E11" s="43" t="s">
        <v>88</v>
      </c>
      <c r="G11" s="43">
        <v>-6.15</v>
      </c>
      <c r="H11" s="48">
        <v>1.4100000000000001E-9</v>
      </c>
      <c r="I11" s="43">
        <v>5.7600000000000001E-4</v>
      </c>
      <c r="J11" s="43">
        <v>6.3999999999999997E-5</v>
      </c>
    </row>
    <row r="12" spans="1:17" x14ac:dyDescent="0.25">
      <c r="A12" s="49" t="s">
        <v>100</v>
      </c>
      <c r="B12" s="43">
        <v>12</v>
      </c>
      <c r="C12" s="43">
        <v>6888035</v>
      </c>
      <c r="G12" s="43">
        <v>6.01</v>
      </c>
      <c r="H12" s="48">
        <v>3.17E-9</v>
      </c>
      <c r="I12" s="43">
        <v>1.2899999999999999E-3</v>
      </c>
      <c r="J12" s="43">
        <v>1.2899999999999999E-4</v>
      </c>
    </row>
    <row r="13" spans="1:17" x14ac:dyDescent="0.25">
      <c r="A13" s="49" t="s">
        <v>101</v>
      </c>
      <c r="B13" s="43">
        <v>6</v>
      </c>
      <c r="C13" s="43">
        <v>37016869</v>
      </c>
      <c r="F13" s="43" t="s">
        <v>102</v>
      </c>
      <c r="G13" s="43">
        <v>-5.77</v>
      </c>
      <c r="H13" s="48">
        <v>1.2299999999999999E-8</v>
      </c>
      <c r="I13" s="43">
        <v>5.0200000000000002E-3</v>
      </c>
      <c r="J13" s="43">
        <v>4.57E-4</v>
      </c>
    </row>
    <row r="14" spans="1:17" x14ac:dyDescent="0.25">
      <c r="A14" s="49" t="s">
        <v>103</v>
      </c>
      <c r="B14" s="43">
        <v>1</v>
      </c>
      <c r="C14" s="43">
        <v>35258933</v>
      </c>
      <c r="D14" s="50" t="s">
        <v>104</v>
      </c>
      <c r="E14" s="43" t="s">
        <v>105</v>
      </c>
      <c r="F14" s="43" t="s">
        <v>92</v>
      </c>
      <c r="G14" s="43">
        <v>5.75</v>
      </c>
      <c r="H14" s="48">
        <v>1.4100000000000001E-8</v>
      </c>
      <c r="I14" s="43">
        <v>5.7600000000000004E-3</v>
      </c>
      <c r="J14" s="43">
        <v>4.8000000000000001E-4</v>
      </c>
    </row>
    <row r="15" spans="1:17" x14ac:dyDescent="0.25">
      <c r="A15" s="49" t="s">
        <v>106</v>
      </c>
      <c r="B15" s="43">
        <v>15</v>
      </c>
      <c r="C15" s="43">
        <v>70767649</v>
      </c>
      <c r="G15" s="43">
        <v>-5.67</v>
      </c>
      <c r="H15" s="48">
        <v>2.1500000000000001E-8</v>
      </c>
      <c r="I15" s="43">
        <v>8.7799999999999996E-3</v>
      </c>
      <c r="J15" s="43">
        <v>6.6500000000000001E-4</v>
      </c>
    </row>
    <row r="16" spans="1:17" x14ac:dyDescent="0.25">
      <c r="A16" s="49" t="s">
        <v>107</v>
      </c>
      <c r="B16" s="43">
        <v>6</v>
      </c>
      <c r="C16" s="43">
        <v>44125693</v>
      </c>
      <c r="D16" s="50" t="s">
        <v>108</v>
      </c>
      <c r="E16" s="43" t="s">
        <v>79</v>
      </c>
      <c r="G16" s="43">
        <v>5.66</v>
      </c>
      <c r="H16" s="48">
        <v>2.2799999999999999E-8</v>
      </c>
      <c r="I16" s="43">
        <v>9.3100000000000006E-3</v>
      </c>
      <c r="J16" s="43">
        <v>6.6500000000000001E-4</v>
      </c>
    </row>
    <row r="17" spans="1:10" x14ac:dyDescent="0.25">
      <c r="A17" s="49" t="s">
        <v>109</v>
      </c>
      <c r="B17" s="43">
        <v>6</v>
      </c>
      <c r="C17" s="43">
        <v>43265619</v>
      </c>
      <c r="D17" s="50" t="s">
        <v>110</v>
      </c>
      <c r="E17" s="43" t="s">
        <v>111</v>
      </c>
      <c r="G17" s="43">
        <v>5.62</v>
      </c>
      <c r="H17" s="48">
        <v>2.8900000000000001E-8</v>
      </c>
      <c r="I17" s="43">
        <v>1.18E-2</v>
      </c>
      <c r="J17" s="43">
        <v>7.8100000000000001E-4</v>
      </c>
    </row>
    <row r="18" spans="1:10" x14ac:dyDescent="0.25">
      <c r="A18" s="49" t="s">
        <v>112</v>
      </c>
      <c r="B18" s="43">
        <v>6</v>
      </c>
      <c r="C18" s="43">
        <v>31431503</v>
      </c>
      <c r="D18" s="50" t="s">
        <v>113</v>
      </c>
      <c r="E18" s="43" t="s">
        <v>114</v>
      </c>
      <c r="G18" s="43">
        <v>-5.61</v>
      </c>
      <c r="H18" s="48">
        <v>3.0600000000000003E-8</v>
      </c>
      <c r="I18" s="43">
        <v>1.2500000000000001E-2</v>
      </c>
      <c r="J18" s="43">
        <v>7.8100000000000001E-4</v>
      </c>
    </row>
    <row r="19" spans="1:10" x14ac:dyDescent="0.25">
      <c r="A19" s="49" t="s">
        <v>115</v>
      </c>
      <c r="B19" s="43">
        <v>1</v>
      </c>
      <c r="C19" s="43">
        <v>9473751</v>
      </c>
      <c r="G19" s="43">
        <v>-5.59</v>
      </c>
      <c r="H19" s="48">
        <v>3.3799999999999998E-8</v>
      </c>
      <c r="I19" s="43">
        <v>1.38E-2</v>
      </c>
      <c r="J19" s="43">
        <v>8.0999999999999996E-4</v>
      </c>
    </row>
    <row r="20" spans="1:10" x14ac:dyDescent="0.25">
      <c r="A20" s="49" t="s">
        <v>116</v>
      </c>
      <c r="B20" s="43">
        <v>1</v>
      </c>
      <c r="C20" s="43">
        <v>212923780</v>
      </c>
      <c r="D20" s="50" t="s">
        <v>117</v>
      </c>
      <c r="E20" s="43" t="s">
        <v>88</v>
      </c>
      <c r="G20" s="43">
        <v>-5.58</v>
      </c>
      <c r="H20" s="48">
        <v>3.5700000000000002E-8</v>
      </c>
      <c r="I20" s="43">
        <v>1.46E-2</v>
      </c>
      <c r="J20" s="43">
        <v>8.0999999999999996E-4</v>
      </c>
    </row>
    <row r="21" spans="1:10" ht="31.5" x14ac:dyDescent="0.25">
      <c r="A21" s="49" t="s">
        <v>118</v>
      </c>
      <c r="B21" s="43">
        <v>12</v>
      </c>
      <c r="C21" s="43">
        <v>133424221</v>
      </c>
      <c r="D21" s="50" t="s">
        <v>119</v>
      </c>
      <c r="E21" s="43" t="s">
        <v>120</v>
      </c>
      <c r="G21" s="43">
        <v>-5.55</v>
      </c>
      <c r="H21" s="48">
        <v>4.21E-8</v>
      </c>
      <c r="I21" s="43">
        <v>1.72E-2</v>
      </c>
      <c r="J21" s="43">
        <v>9.0499999999999999E-4</v>
      </c>
    </row>
    <row r="22" spans="1:10" x14ac:dyDescent="0.25">
      <c r="A22" s="49" t="s">
        <v>121</v>
      </c>
      <c r="B22" s="43">
        <v>11</v>
      </c>
      <c r="C22" s="43">
        <v>70650521</v>
      </c>
      <c r="D22" s="50" t="s">
        <v>122</v>
      </c>
      <c r="E22" s="43" t="s">
        <v>83</v>
      </c>
      <c r="G22" s="43">
        <v>-5.51</v>
      </c>
      <c r="H22" s="48">
        <v>5.3699999999999998E-8</v>
      </c>
      <c r="I22" s="43">
        <v>2.1899999999999999E-2</v>
      </c>
      <c r="J22" s="43">
        <v>1.1000000000000001E-3</v>
      </c>
    </row>
    <row r="23" spans="1:10" x14ac:dyDescent="0.25">
      <c r="A23" s="49" t="s">
        <v>123</v>
      </c>
      <c r="B23" s="43">
        <v>12</v>
      </c>
      <c r="C23" s="43">
        <v>25017635</v>
      </c>
      <c r="D23" s="50" t="s">
        <v>124</v>
      </c>
      <c r="E23" s="43" t="s">
        <v>83</v>
      </c>
      <c r="G23" s="43">
        <v>5.49</v>
      </c>
      <c r="H23" s="48">
        <v>5.8099999999999997E-8</v>
      </c>
      <c r="I23" s="43">
        <v>2.3699999999999999E-2</v>
      </c>
      <c r="J23" s="43">
        <v>1.1299999999999999E-3</v>
      </c>
    </row>
    <row r="24" spans="1:10" x14ac:dyDescent="0.25">
      <c r="A24" s="49" t="s">
        <v>125</v>
      </c>
      <c r="B24" s="43">
        <v>15</v>
      </c>
      <c r="C24" s="43">
        <v>62884068</v>
      </c>
      <c r="G24" s="43">
        <v>5.47</v>
      </c>
      <c r="H24" s="48">
        <v>6.5099999999999994E-8</v>
      </c>
      <c r="I24" s="43">
        <v>2.6599999999999999E-2</v>
      </c>
      <c r="J24" s="43">
        <v>1.2099999999999999E-3</v>
      </c>
    </row>
    <row r="25" spans="1:10" x14ac:dyDescent="0.25">
      <c r="A25" s="49" t="s">
        <v>126</v>
      </c>
      <c r="B25" s="43">
        <v>11</v>
      </c>
      <c r="C25" s="43">
        <v>121337508</v>
      </c>
      <c r="D25" s="50" t="s">
        <v>127</v>
      </c>
      <c r="E25" s="43" t="s">
        <v>83</v>
      </c>
      <c r="G25" s="43">
        <v>-5.4</v>
      </c>
      <c r="H25" s="48">
        <v>9.6200000000000001E-8</v>
      </c>
      <c r="I25" s="43">
        <v>3.9300000000000002E-2</v>
      </c>
      <c r="J25" s="43">
        <v>1.65E-3</v>
      </c>
    </row>
    <row r="26" spans="1:10" x14ac:dyDescent="0.25">
      <c r="A26" s="49" t="s">
        <v>128</v>
      </c>
      <c r="B26" s="43">
        <v>3</v>
      </c>
      <c r="C26" s="43">
        <v>52479601</v>
      </c>
      <c r="D26" s="50" t="s">
        <v>129</v>
      </c>
      <c r="E26" s="43" t="s">
        <v>79</v>
      </c>
      <c r="G26" s="43">
        <v>5.4</v>
      </c>
      <c r="H26" s="48">
        <v>9.7100000000000003E-8</v>
      </c>
      <c r="I26" s="43">
        <v>3.9699999999999999E-2</v>
      </c>
      <c r="J26" s="43">
        <v>1.65E-3</v>
      </c>
    </row>
    <row r="27" spans="1:10" x14ac:dyDescent="0.25">
      <c r="A27" s="49" t="s">
        <v>130</v>
      </c>
      <c r="B27" s="43">
        <v>1</v>
      </c>
      <c r="C27" s="43">
        <v>159902859</v>
      </c>
      <c r="D27" s="50" t="s">
        <v>131</v>
      </c>
      <c r="E27" s="43" t="s">
        <v>88</v>
      </c>
      <c r="F27" s="43" t="s">
        <v>102</v>
      </c>
      <c r="G27" s="43">
        <v>-5.38</v>
      </c>
      <c r="H27" s="48">
        <v>1.05E-7</v>
      </c>
      <c r="I27" s="43">
        <v>4.2900000000000001E-2</v>
      </c>
      <c r="J27" s="43">
        <v>1.7099999999999999E-3</v>
      </c>
    </row>
    <row r="28" spans="1:10" x14ac:dyDescent="0.25">
      <c r="A28" s="49" t="s">
        <v>132</v>
      </c>
      <c r="B28" s="43">
        <v>16</v>
      </c>
      <c r="C28" s="43">
        <v>56685902</v>
      </c>
      <c r="D28" s="50" t="s">
        <v>133</v>
      </c>
      <c r="E28" s="43" t="s">
        <v>83</v>
      </c>
      <c r="G28" s="43">
        <v>5.37</v>
      </c>
      <c r="H28" s="48">
        <v>1.09E-7</v>
      </c>
      <c r="I28" s="43">
        <v>4.4499999999999998E-2</v>
      </c>
      <c r="J28" s="43">
        <v>1.7099999999999999E-3</v>
      </c>
    </row>
    <row r="29" spans="1:10" x14ac:dyDescent="0.25">
      <c r="A29" s="49" t="s">
        <v>134</v>
      </c>
      <c r="B29" s="43">
        <v>19</v>
      </c>
      <c r="C29" s="43">
        <v>940967</v>
      </c>
      <c r="D29" s="50" t="s">
        <v>135</v>
      </c>
      <c r="E29" s="43" t="s">
        <v>83</v>
      </c>
      <c r="F29" s="43" t="s">
        <v>80</v>
      </c>
      <c r="G29" s="43">
        <v>-5.36</v>
      </c>
      <c r="H29" s="48">
        <v>1.1600000000000001E-7</v>
      </c>
      <c r="I29" s="43">
        <v>4.7399999999999998E-2</v>
      </c>
      <c r="J29" s="43">
        <v>1.75E-3</v>
      </c>
    </row>
    <row r="30" spans="1:10" x14ac:dyDescent="0.25">
      <c r="A30" s="49" t="s">
        <v>136</v>
      </c>
      <c r="B30" s="43">
        <v>6</v>
      </c>
      <c r="C30" s="43">
        <v>31431312</v>
      </c>
      <c r="D30" s="50" t="s">
        <v>113</v>
      </c>
      <c r="E30" s="43" t="s">
        <v>114</v>
      </c>
      <c r="G30" s="43">
        <v>-5.35</v>
      </c>
      <c r="H30" s="48">
        <v>1.2700000000000001E-7</v>
      </c>
      <c r="I30" s="43">
        <v>5.1900000000000002E-2</v>
      </c>
      <c r="J30" s="43">
        <v>1.8500000000000001E-3</v>
      </c>
    </row>
    <row r="31" spans="1:10" x14ac:dyDescent="0.25">
      <c r="A31" s="49" t="s">
        <v>137</v>
      </c>
      <c r="B31" s="43">
        <v>12</v>
      </c>
      <c r="C31" s="43">
        <v>111016566</v>
      </c>
      <c r="D31" s="50" t="s">
        <v>138</v>
      </c>
      <c r="E31" s="43" t="s">
        <v>83</v>
      </c>
      <c r="F31" s="43" t="s">
        <v>139</v>
      </c>
      <c r="G31" s="43">
        <v>-5.29</v>
      </c>
      <c r="H31" s="48">
        <v>1.66E-7</v>
      </c>
      <c r="I31" s="43">
        <v>6.7799999999999999E-2</v>
      </c>
      <c r="J31" s="43">
        <v>2.3400000000000001E-3</v>
      </c>
    </row>
    <row r="32" spans="1:10" x14ac:dyDescent="0.25">
      <c r="A32" s="49" t="s">
        <v>140</v>
      </c>
      <c r="B32" s="43">
        <v>12</v>
      </c>
      <c r="C32" s="43">
        <v>109023799</v>
      </c>
      <c r="D32" s="50" t="s">
        <v>141</v>
      </c>
      <c r="E32" s="43" t="s">
        <v>105</v>
      </c>
      <c r="G32" s="43">
        <v>-5.28</v>
      </c>
      <c r="H32" s="48">
        <v>1.7599999999999999E-7</v>
      </c>
      <c r="I32" s="43">
        <v>7.1900000000000006E-2</v>
      </c>
      <c r="J32" s="43">
        <v>2.3999999999999998E-3</v>
      </c>
    </row>
    <row r="33" spans="1:10" x14ac:dyDescent="0.25">
      <c r="A33" s="49" t="s">
        <v>142</v>
      </c>
      <c r="B33" s="43">
        <v>19</v>
      </c>
      <c r="C33" s="43">
        <v>55044295</v>
      </c>
      <c r="D33" s="50" t="s">
        <v>143</v>
      </c>
      <c r="E33" s="43" t="s">
        <v>83</v>
      </c>
      <c r="G33" s="43">
        <v>-5.27</v>
      </c>
      <c r="H33" s="48">
        <v>1.8900000000000001E-7</v>
      </c>
      <c r="I33" s="43">
        <v>7.7200000000000005E-2</v>
      </c>
      <c r="J33" s="43">
        <v>2.49E-3</v>
      </c>
    </row>
    <row r="34" spans="1:10" x14ac:dyDescent="0.25">
      <c r="A34" s="49" t="s">
        <v>144</v>
      </c>
      <c r="B34" s="43">
        <v>9</v>
      </c>
      <c r="C34" s="43">
        <v>114937740</v>
      </c>
      <c r="D34" s="50" t="s">
        <v>145</v>
      </c>
      <c r="E34" s="43" t="s">
        <v>146</v>
      </c>
      <c r="F34" s="43" t="s">
        <v>80</v>
      </c>
      <c r="G34" s="43">
        <v>-5.26</v>
      </c>
      <c r="H34" s="48">
        <v>1.9600000000000001E-7</v>
      </c>
      <c r="I34" s="43">
        <v>0.08</v>
      </c>
      <c r="J34" s="43">
        <v>2.5000000000000001E-3</v>
      </c>
    </row>
    <row r="35" spans="1:10" x14ac:dyDescent="0.25">
      <c r="A35" s="49" t="s">
        <v>147</v>
      </c>
      <c r="B35" s="43">
        <v>6</v>
      </c>
      <c r="C35" s="43">
        <v>32977138</v>
      </c>
      <c r="D35" s="50" t="s">
        <v>148</v>
      </c>
      <c r="E35" s="43" t="s">
        <v>83</v>
      </c>
      <c r="F35" s="43" t="s">
        <v>92</v>
      </c>
      <c r="G35" s="43">
        <v>-5.22</v>
      </c>
      <c r="H35" s="48">
        <v>2.48E-7</v>
      </c>
      <c r="I35" s="43">
        <v>0.10100000000000001</v>
      </c>
      <c r="J35" s="43">
        <v>3.0699999999999998E-3</v>
      </c>
    </row>
    <row r="36" spans="1:10" x14ac:dyDescent="0.25">
      <c r="A36" s="49" t="s">
        <v>149</v>
      </c>
      <c r="B36" s="43">
        <v>1</v>
      </c>
      <c r="C36" s="43">
        <v>94454989</v>
      </c>
      <c r="G36" s="43">
        <v>5.17</v>
      </c>
      <c r="H36" s="48">
        <v>3.0800000000000001E-7</v>
      </c>
      <c r="I36" s="43">
        <v>0.126</v>
      </c>
      <c r="J36" s="43">
        <v>3.6900000000000001E-3</v>
      </c>
    </row>
    <row r="37" spans="1:10" x14ac:dyDescent="0.25">
      <c r="A37" s="49" t="s">
        <v>150</v>
      </c>
      <c r="B37" s="43">
        <v>4</v>
      </c>
      <c r="C37" s="43">
        <v>155661929</v>
      </c>
      <c r="F37" s="43" t="s">
        <v>80</v>
      </c>
      <c r="G37" s="43">
        <v>5.17</v>
      </c>
      <c r="H37" s="48">
        <v>3.1600000000000002E-7</v>
      </c>
      <c r="I37" s="43">
        <v>0.129</v>
      </c>
      <c r="J37" s="43">
        <v>3.6900000000000001E-3</v>
      </c>
    </row>
    <row r="38" spans="1:10" x14ac:dyDescent="0.25">
      <c r="A38" s="49" t="s">
        <v>151</v>
      </c>
      <c r="B38" s="43">
        <v>1</v>
      </c>
      <c r="C38" s="43">
        <v>207078912</v>
      </c>
      <c r="D38" s="50" t="s">
        <v>152</v>
      </c>
      <c r="E38" s="43" t="s">
        <v>153</v>
      </c>
      <c r="F38" s="43" t="s">
        <v>139</v>
      </c>
      <c r="G38" s="43">
        <v>-5.15</v>
      </c>
      <c r="H38" s="48">
        <v>3.53E-7</v>
      </c>
      <c r="I38" s="43">
        <v>0.14399999999999999</v>
      </c>
      <c r="J38" s="43">
        <v>3.9100000000000003E-3</v>
      </c>
    </row>
    <row r="39" spans="1:10" x14ac:dyDescent="0.25">
      <c r="A39" s="49" t="s">
        <v>154</v>
      </c>
      <c r="B39" s="43">
        <v>8</v>
      </c>
      <c r="C39" s="43">
        <v>103818062</v>
      </c>
      <c r="F39" s="43" t="s">
        <v>85</v>
      </c>
      <c r="G39" s="43">
        <v>-5.15</v>
      </c>
      <c r="H39" s="48">
        <v>3.5400000000000002E-7</v>
      </c>
      <c r="I39" s="43">
        <v>0.14499999999999999</v>
      </c>
      <c r="J39" s="43">
        <v>3.9100000000000003E-3</v>
      </c>
    </row>
    <row r="40" spans="1:10" x14ac:dyDescent="0.25">
      <c r="A40" s="49" t="s">
        <v>155</v>
      </c>
      <c r="B40" s="43">
        <v>1</v>
      </c>
      <c r="C40" s="43">
        <v>32740034</v>
      </c>
      <c r="D40" s="50" t="s">
        <v>156</v>
      </c>
      <c r="E40" s="43" t="s">
        <v>88</v>
      </c>
      <c r="F40" s="43" t="s">
        <v>85</v>
      </c>
      <c r="G40" s="43">
        <v>-5.12</v>
      </c>
      <c r="H40" s="48">
        <v>4.0400000000000002E-7</v>
      </c>
      <c r="I40" s="43">
        <v>0.16500000000000001</v>
      </c>
      <c r="J40" s="43">
        <v>4.3400000000000001E-3</v>
      </c>
    </row>
    <row r="41" spans="1:10" x14ac:dyDescent="0.25">
      <c r="A41" s="49" t="s">
        <v>157</v>
      </c>
      <c r="B41" s="43">
        <v>13</v>
      </c>
      <c r="C41" s="43">
        <v>100069110</v>
      </c>
      <c r="G41" s="43">
        <v>-5.1100000000000003</v>
      </c>
      <c r="H41" s="48">
        <v>4.2800000000000002E-7</v>
      </c>
      <c r="I41" s="43">
        <v>0.17499999999999999</v>
      </c>
      <c r="J41" s="43">
        <v>4.3699999999999998E-3</v>
      </c>
    </row>
    <row r="42" spans="1:10" x14ac:dyDescent="0.25">
      <c r="A42" s="49" t="s">
        <v>158</v>
      </c>
      <c r="B42" s="43">
        <v>9</v>
      </c>
      <c r="C42" s="43">
        <v>5530115</v>
      </c>
      <c r="D42" s="50" t="s">
        <v>159</v>
      </c>
      <c r="E42" s="43" t="s">
        <v>83</v>
      </c>
      <c r="G42" s="43">
        <v>-5.1100000000000003</v>
      </c>
      <c r="H42" s="48">
        <v>4.2800000000000002E-7</v>
      </c>
      <c r="I42" s="43">
        <v>0.17499999999999999</v>
      </c>
      <c r="J42" s="43">
        <v>4.3699999999999998E-3</v>
      </c>
    </row>
    <row r="43" spans="1:10" x14ac:dyDescent="0.25">
      <c r="A43" s="49" t="s">
        <v>160</v>
      </c>
      <c r="B43" s="43">
        <v>6</v>
      </c>
      <c r="C43" s="43">
        <v>31698218</v>
      </c>
      <c r="D43" s="50" t="s">
        <v>161</v>
      </c>
      <c r="E43" s="43" t="s">
        <v>146</v>
      </c>
      <c r="F43" s="43" t="s">
        <v>80</v>
      </c>
      <c r="G43" s="43">
        <v>-5.09</v>
      </c>
      <c r="H43" s="48">
        <v>4.6199999999999998E-7</v>
      </c>
      <c r="I43" s="43">
        <v>0.189</v>
      </c>
      <c r="J43" s="43">
        <v>4.5999999999999999E-3</v>
      </c>
    </row>
    <row r="44" spans="1:10" x14ac:dyDescent="0.25">
      <c r="A44" s="49" t="s">
        <v>162</v>
      </c>
      <c r="B44" s="43">
        <v>8</v>
      </c>
      <c r="C44" s="43">
        <v>145067245</v>
      </c>
      <c r="D44" s="50" t="s">
        <v>163</v>
      </c>
      <c r="E44" s="43" t="s">
        <v>164</v>
      </c>
      <c r="F44" s="43" t="s">
        <v>92</v>
      </c>
      <c r="G44" s="43">
        <v>-5.09</v>
      </c>
      <c r="H44" s="48">
        <v>4.7899999999999999E-7</v>
      </c>
      <c r="I44" s="43">
        <v>0.19600000000000001</v>
      </c>
      <c r="J44" s="43">
        <v>4.6600000000000001E-3</v>
      </c>
    </row>
    <row r="45" spans="1:10" x14ac:dyDescent="0.25">
      <c r="A45" s="49" t="s">
        <v>165</v>
      </c>
      <c r="B45" s="43">
        <v>16</v>
      </c>
      <c r="C45" s="43">
        <v>8738441</v>
      </c>
      <c r="D45" s="50" t="s">
        <v>166</v>
      </c>
      <c r="E45" s="43" t="s">
        <v>83</v>
      </c>
      <c r="G45" s="43">
        <v>5.08</v>
      </c>
      <c r="H45" s="48">
        <v>4.9200000000000001E-7</v>
      </c>
      <c r="I45" s="43">
        <v>0.20100000000000001</v>
      </c>
      <c r="J45" s="43">
        <v>4.6699999999999997E-3</v>
      </c>
    </row>
    <row r="46" spans="1:10" x14ac:dyDescent="0.25">
      <c r="A46" s="49" t="s">
        <v>167</v>
      </c>
      <c r="B46" s="43">
        <v>11</v>
      </c>
      <c r="C46" s="43">
        <v>128450029</v>
      </c>
      <c r="D46" s="50" t="s">
        <v>168</v>
      </c>
      <c r="E46" s="43" t="s">
        <v>105</v>
      </c>
      <c r="G46" s="43">
        <v>-5.07</v>
      </c>
      <c r="H46" s="48">
        <v>5.13E-7</v>
      </c>
      <c r="I46" s="43">
        <v>0.20899999999999999</v>
      </c>
      <c r="J46" s="43">
        <v>4.7600000000000003E-3</v>
      </c>
    </row>
    <row r="47" spans="1:10" x14ac:dyDescent="0.25">
      <c r="A47" s="49" t="s">
        <v>169</v>
      </c>
      <c r="B47" s="43">
        <v>1</v>
      </c>
      <c r="C47" s="43">
        <v>234905772</v>
      </c>
      <c r="G47" s="43">
        <v>-5.05</v>
      </c>
      <c r="H47" s="48">
        <v>5.9299999999999998E-7</v>
      </c>
      <c r="I47" s="43">
        <v>0.24199999999999999</v>
      </c>
      <c r="J47" s="43">
        <v>5.3200000000000001E-3</v>
      </c>
    </row>
    <row r="48" spans="1:10" x14ac:dyDescent="0.25">
      <c r="A48" s="49" t="s">
        <v>170</v>
      </c>
      <c r="B48" s="43">
        <v>14</v>
      </c>
      <c r="C48" s="43">
        <v>69264333</v>
      </c>
      <c r="D48" s="50" t="s">
        <v>171</v>
      </c>
      <c r="E48" s="43" t="s">
        <v>79</v>
      </c>
      <c r="F48" s="43" t="s">
        <v>92</v>
      </c>
      <c r="G48" s="43">
        <v>-5.04</v>
      </c>
      <c r="H48" s="48">
        <v>6.0800000000000004E-7</v>
      </c>
      <c r="I48" s="43">
        <v>0.248</v>
      </c>
      <c r="J48" s="43">
        <v>5.3200000000000001E-3</v>
      </c>
    </row>
    <row r="49" spans="1:10" ht="31.5" x14ac:dyDescent="0.25">
      <c r="A49" s="49" t="s">
        <v>172</v>
      </c>
      <c r="B49" s="43">
        <v>7</v>
      </c>
      <c r="C49" s="43">
        <v>157637500</v>
      </c>
      <c r="D49" s="50" t="s">
        <v>173</v>
      </c>
      <c r="E49" s="43" t="s">
        <v>153</v>
      </c>
      <c r="G49" s="43">
        <v>5.04</v>
      </c>
      <c r="H49" s="48">
        <v>6.13E-7</v>
      </c>
      <c r="I49" s="43">
        <v>0.25</v>
      </c>
      <c r="J49" s="43">
        <v>5.3200000000000001E-3</v>
      </c>
    </row>
    <row r="50" spans="1:10" x14ac:dyDescent="0.25">
      <c r="A50" s="49" t="s">
        <v>174</v>
      </c>
      <c r="B50" s="43">
        <v>1</v>
      </c>
      <c r="C50" s="43">
        <v>63932041</v>
      </c>
      <c r="D50" s="50" t="s">
        <v>175</v>
      </c>
      <c r="E50" s="43" t="s">
        <v>83</v>
      </c>
      <c r="G50" s="43">
        <v>-5.03</v>
      </c>
      <c r="H50" s="48">
        <v>6.3200000000000005E-7</v>
      </c>
      <c r="I50" s="43">
        <v>0.25800000000000001</v>
      </c>
      <c r="J50" s="43">
        <v>5.3200000000000001E-3</v>
      </c>
    </row>
    <row r="51" spans="1:10" x14ac:dyDescent="0.25">
      <c r="A51" s="49" t="s">
        <v>176</v>
      </c>
      <c r="B51" s="43">
        <v>22</v>
      </c>
      <c r="C51" s="43">
        <v>42336273</v>
      </c>
      <c r="D51" s="50" t="s">
        <v>177</v>
      </c>
      <c r="E51" s="43" t="s">
        <v>178</v>
      </c>
      <c r="G51" s="43">
        <v>-5.0199999999999996</v>
      </c>
      <c r="H51" s="48">
        <v>6.5799999999999999E-7</v>
      </c>
      <c r="I51" s="43">
        <v>0.26900000000000002</v>
      </c>
      <c r="J51" s="43">
        <v>5.3200000000000001E-3</v>
      </c>
    </row>
    <row r="52" spans="1:10" x14ac:dyDescent="0.25">
      <c r="A52" s="49" t="s">
        <v>179</v>
      </c>
      <c r="B52" s="43">
        <v>2</v>
      </c>
      <c r="C52" s="43">
        <v>175870336</v>
      </c>
      <c r="D52" s="50" t="s">
        <v>180</v>
      </c>
      <c r="E52" s="43" t="s">
        <v>181</v>
      </c>
      <c r="F52" s="43" t="s">
        <v>92</v>
      </c>
      <c r="G52" s="43">
        <v>-5.0199999999999996</v>
      </c>
      <c r="H52" s="48">
        <v>6.6300000000000005E-7</v>
      </c>
      <c r="I52" s="43">
        <v>0.27100000000000002</v>
      </c>
      <c r="J52" s="43">
        <v>5.3200000000000001E-3</v>
      </c>
    </row>
    <row r="53" spans="1:10" x14ac:dyDescent="0.25">
      <c r="A53" s="49" t="s">
        <v>182</v>
      </c>
      <c r="B53" s="43">
        <v>17</v>
      </c>
      <c r="C53" s="43">
        <v>41656298</v>
      </c>
      <c r="G53" s="43">
        <v>-5.0199999999999996</v>
      </c>
      <c r="H53" s="48">
        <v>6.6400000000000002E-7</v>
      </c>
      <c r="I53" s="43">
        <v>0.27100000000000002</v>
      </c>
      <c r="J53" s="43">
        <v>5.3200000000000001E-3</v>
      </c>
    </row>
    <row r="54" spans="1:10" x14ac:dyDescent="0.25">
      <c r="A54" s="49" t="s">
        <v>183</v>
      </c>
      <c r="B54" s="43">
        <v>17</v>
      </c>
      <c r="C54" s="43">
        <v>42785078</v>
      </c>
      <c r="D54" s="50" t="s">
        <v>184</v>
      </c>
      <c r="E54" s="43" t="s">
        <v>111</v>
      </c>
      <c r="F54" s="43" t="s">
        <v>85</v>
      </c>
      <c r="G54" s="43">
        <v>-5</v>
      </c>
      <c r="H54" s="48">
        <v>7.4300000000000002E-7</v>
      </c>
      <c r="I54" s="43">
        <v>0.30299999999999999</v>
      </c>
      <c r="J54" s="43">
        <v>5.7200000000000003E-3</v>
      </c>
    </row>
    <row r="55" spans="1:10" x14ac:dyDescent="0.25">
      <c r="A55" s="49" t="s">
        <v>185</v>
      </c>
      <c r="B55" s="43">
        <v>2</v>
      </c>
      <c r="C55" s="43">
        <v>208123481</v>
      </c>
      <c r="G55" s="43">
        <v>5</v>
      </c>
      <c r="H55" s="48">
        <v>7.4700000000000001E-7</v>
      </c>
      <c r="I55" s="43">
        <v>0.30499999999999999</v>
      </c>
      <c r="J55" s="43">
        <v>5.7200000000000003E-3</v>
      </c>
    </row>
    <row r="56" spans="1:10" x14ac:dyDescent="0.25">
      <c r="A56" s="49" t="s">
        <v>186</v>
      </c>
      <c r="B56" s="43">
        <v>6</v>
      </c>
      <c r="C56" s="43">
        <v>43989118</v>
      </c>
      <c r="G56" s="43">
        <v>5</v>
      </c>
      <c r="H56" s="48">
        <v>7.5600000000000005E-7</v>
      </c>
      <c r="I56" s="43">
        <v>0.309</v>
      </c>
      <c r="J56" s="43">
        <v>5.7200000000000003E-3</v>
      </c>
    </row>
    <row r="57" spans="1:10" x14ac:dyDescent="0.25">
      <c r="A57" s="49" t="s">
        <v>187</v>
      </c>
      <c r="B57" s="43">
        <v>6</v>
      </c>
      <c r="C57" s="43">
        <v>35141132</v>
      </c>
      <c r="G57" s="43">
        <v>4.99</v>
      </c>
      <c r="H57" s="48">
        <v>7.8700000000000005E-7</v>
      </c>
      <c r="I57" s="43">
        <v>0.32100000000000001</v>
      </c>
      <c r="J57" s="43">
        <v>5.8399999999999997E-3</v>
      </c>
    </row>
    <row r="58" spans="1:10" x14ac:dyDescent="0.25">
      <c r="A58" s="49" t="s">
        <v>188</v>
      </c>
      <c r="B58" s="43">
        <v>6</v>
      </c>
      <c r="C58" s="43">
        <v>32180187</v>
      </c>
      <c r="D58" s="50" t="s">
        <v>189</v>
      </c>
      <c r="E58" s="43" t="s">
        <v>83</v>
      </c>
      <c r="G58" s="43">
        <v>4.96</v>
      </c>
      <c r="H58" s="48">
        <v>8.8800000000000001E-7</v>
      </c>
      <c r="I58" s="43">
        <v>0.36299999999999999</v>
      </c>
      <c r="J58" s="43">
        <v>6.4799999999999996E-3</v>
      </c>
    </row>
    <row r="59" spans="1:10" x14ac:dyDescent="0.25">
      <c r="A59" s="49" t="s">
        <v>190</v>
      </c>
      <c r="B59" s="43">
        <v>12</v>
      </c>
      <c r="C59" s="43">
        <v>68848994</v>
      </c>
      <c r="G59" s="43">
        <v>-4.92</v>
      </c>
      <c r="H59" s="48">
        <v>1.11E-6</v>
      </c>
      <c r="I59" s="43">
        <v>0.45300000000000001</v>
      </c>
      <c r="J59" s="43">
        <v>7.9500000000000005E-3</v>
      </c>
    </row>
    <row r="60" spans="1:10" ht="31.5" x14ac:dyDescent="0.25">
      <c r="A60" s="49" t="s">
        <v>191</v>
      </c>
      <c r="B60" s="43">
        <v>3</v>
      </c>
      <c r="C60" s="43">
        <v>150996078</v>
      </c>
      <c r="D60" s="50" t="s">
        <v>192</v>
      </c>
      <c r="E60" s="43" t="s">
        <v>193</v>
      </c>
      <c r="G60" s="43">
        <v>-4.91</v>
      </c>
      <c r="H60" s="48">
        <v>1.19E-6</v>
      </c>
      <c r="I60" s="43">
        <v>0.48599999999999999</v>
      </c>
      <c r="J60" s="43">
        <v>8.3800000000000003E-3</v>
      </c>
    </row>
    <row r="61" spans="1:10" x14ac:dyDescent="0.25">
      <c r="A61" s="49" t="s">
        <v>194</v>
      </c>
      <c r="B61" s="43">
        <v>3</v>
      </c>
      <c r="C61" s="43">
        <v>55693631</v>
      </c>
      <c r="D61" s="50" t="s">
        <v>195</v>
      </c>
      <c r="E61" s="43" t="s">
        <v>196</v>
      </c>
      <c r="G61" s="43">
        <v>4.9000000000000004</v>
      </c>
      <c r="H61" s="48">
        <v>1.2300000000000001E-6</v>
      </c>
      <c r="I61" s="43">
        <v>0.502</v>
      </c>
      <c r="J61" s="43">
        <v>8.4399999999999996E-3</v>
      </c>
    </row>
    <row r="62" spans="1:10" x14ac:dyDescent="0.25">
      <c r="A62" s="49" t="s">
        <v>197</v>
      </c>
      <c r="B62" s="43">
        <v>16</v>
      </c>
      <c r="C62" s="43">
        <v>58045643</v>
      </c>
      <c r="D62" s="50" t="s">
        <v>198</v>
      </c>
      <c r="E62" s="43" t="s">
        <v>83</v>
      </c>
      <c r="G62" s="43">
        <v>4.9000000000000004</v>
      </c>
      <c r="H62" s="48">
        <v>1.24E-6</v>
      </c>
      <c r="I62" s="43">
        <v>0.50600000000000001</v>
      </c>
      <c r="J62" s="43">
        <v>8.4399999999999996E-3</v>
      </c>
    </row>
    <row r="63" spans="1:10" ht="141.75" x14ac:dyDescent="0.25">
      <c r="A63" s="49" t="s">
        <v>199</v>
      </c>
      <c r="B63" s="43">
        <v>5</v>
      </c>
      <c r="C63" s="43">
        <v>140819300</v>
      </c>
      <c r="D63" s="50" t="s">
        <v>200</v>
      </c>
      <c r="E63" s="43" t="s">
        <v>201</v>
      </c>
      <c r="F63" s="43" t="s">
        <v>85</v>
      </c>
      <c r="G63" s="43">
        <v>4.88</v>
      </c>
      <c r="H63" s="48">
        <v>1.35E-6</v>
      </c>
      <c r="I63" s="43">
        <v>0.55100000000000005</v>
      </c>
      <c r="J63" s="43">
        <v>9.0200000000000002E-3</v>
      </c>
    </row>
    <row r="64" spans="1:10" x14ac:dyDescent="0.25">
      <c r="A64" s="49" t="s">
        <v>202</v>
      </c>
      <c r="B64" s="43">
        <v>4</v>
      </c>
      <c r="C64" s="43">
        <v>2956627</v>
      </c>
      <c r="D64" s="50" t="s">
        <v>203</v>
      </c>
      <c r="E64" s="43" t="s">
        <v>83</v>
      </c>
      <c r="F64" s="43" t="s">
        <v>85</v>
      </c>
      <c r="G64" s="43">
        <v>-4.88</v>
      </c>
      <c r="H64" s="48">
        <v>1.37E-6</v>
      </c>
      <c r="I64" s="43">
        <v>0.55900000000000005</v>
      </c>
      <c r="J64" s="43">
        <v>9.0200000000000002E-3</v>
      </c>
    </row>
    <row r="65" spans="1:10" x14ac:dyDescent="0.25">
      <c r="A65" s="49" t="s">
        <v>204</v>
      </c>
      <c r="B65" s="43">
        <v>14</v>
      </c>
      <c r="C65" s="43">
        <v>99712966</v>
      </c>
      <c r="D65" s="50" t="s">
        <v>205</v>
      </c>
      <c r="E65" s="43" t="s">
        <v>88</v>
      </c>
      <c r="F65" s="43" t="s">
        <v>80</v>
      </c>
      <c r="G65" s="43">
        <v>4.87</v>
      </c>
      <c r="H65" s="48">
        <v>1.4300000000000001E-6</v>
      </c>
      <c r="I65" s="43">
        <v>0.58399999999999996</v>
      </c>
      <c r="J65" s="43">
        <v>9.1000000000000004E-3</v>
      </c>
    </row>
    <row r="66" spans="1:10" x14ac:dyDescent="0.25">
      <c r="A66" s="49" t="s">
        <v>206</v>
      </c>
      <c r="B66" s="43">
        <v>1</v>
      </c>
      <c r="C66" s="43">
        <v>166131844</v>
      </c>
      <c r="D66" s="50" t="s">
        <v>207</v>
      </c>
      <c r="E66" s="43" t="s">
        <v>83</v>
      </c>
      <c r="F66" s="43" t="s">
        <v>139</v>
      </c>
      <c r="G66" s="43">
        <v>4.87</v>
      </c>
      <c r="H66" s="48">
        <v>1.4300000000000001E-6</v>
      </c>
      <c r="I66" s="43">
        <v>0.58399999999999996</v>
      </c>
      <c r="J66" s="43">
        <v>9.1000000000000004E-3</v>
      </c>
    </row>
    <row r="67" spans="1:10" x14ac:dyDescent="0.25">
      <c r="A67" s="49" t="s">
        <v>208</v>
      </c>
      <c r="B67" s="43">
        <v>19</v>
      </c>
      <c r="C67" s="43">
        <v>941126</v>
      </c>
      <c r="D67" s="50" t="s">
        <v>135</v>
      </c>
      <c r="E67" s="43" t="s">
        <v>83</v>
      </c>
      <c r="F67" s="43" t="s">
        <v>80</v>
      </c>
      <c r="G67" s="43">
        <v>-4.8600000000000003</v>
      </c>
      <c r="H67" s="48">
        <v>1.46E-6</v>
      </c>
      <c r="I67" s="43">
        <v>0.59599999999999997</v>
      </c>
      <c r="J67" s="43">
        <v>9.1000000000000004E-3</v>
      </c>
    </row>
    <row r="68" spans="1:10" x14ac:dyDescent="0.25">
      <c r="A68" s="49" t="s">
        <v>209</v>
      </c>
      <c r="B68" s="43">
        <v>8</v>
      </c>
      <c r="C68" s="43">
        <v>121217010</v>
      </c>
      <c r="D68" s="50" t="s">
        <v>210</v>
      </c>
      <c r="E68" s="43" t="s">
        <v>83</v>
      </c>
      <c r="G68" s="43">
        <v>4.8600000000000003</v>
      </c>
      <c r="H68" s="48">
        <v>1.4699999999999999E-6</v>
      </c>
      <c r="I68" s="43">
        <v>0.6</v>
      </c>
      <c r="J68" s="43">
        <v>9.1000000000000004E-3</v>
      </c>
    </row>
    <row r="69" spans="1:10" x14ac:dyDescent="0.25">
      <c r="A69" s="49" t="s">
        <v>211</v>
      </c>
      <c r="B69" s="43">
        <v>16</v>
      </c>
      <c r="C69" s="43">
        <v>67200181</v>
      </c>
      <c r="D69" s="50" t="s">
        <v>212</v>
      </c>
      <c r="E69" s="43" t="s">
        <v>88</v>
      </c>
      <c r="F69" s="43" t="s">
        <v>92</v>
      </c>
      <c r="G69" s="43">
        <v>4.84</v>
      </c>
      <c r="H69" s="48">
        <v>1.5999999999999999E-6</v>
      </c>
      <c r="I69" s="43">
        <v>0.65300000000000002</v>
      </c>
      <c r="J69" s="43">
        <v>9.5700000000000004E-3</v>
      </c>
    </row>
    <row r="70" spans="1:10" x14ac:dyDescent="0.25">
      <c r="A70" s="49" t="s">
        <v>213</v>
      </c>
      <c r="B70" s="43">
        <v>1</v>
      </c>
      <c r="C70" s="43">
        <v>156883745</v>
      </c>
      <c r="D70" s="50" t="s">
        <v>214</v>
      </c>
      <c r="E70" s="43" t="s">
        <v>83</v>
      </c>
      <c r="G70" s="43">
        <v>4.84</v>
      </c>
      <c r="H70" s="48">
        <v>1.6199999999999999E-6</v>
      </c>
      <c r="I70" s="43">
        <v>0.66200000000000003</v>
      </c>
      <c r="J70" s="43">
        <v>9.5700000000000004E-3</v>
      </c>
    </row>
    <row r="71" spans="1:10" x14ac:dyDescent="0.25">
      <c r="A71" s="49" t="s">
        <v>215</v>
      </c>
      <c r="B71" s="43">
        <v>19</v>
      </c>
      <c r="C71" s="43">
        <v>10735548</v>
      </c>
      <c r="D71" s="50" t="s">
        <v>216</v>
      </c>
      <c r="E71" s="43" t="s">
        <v>217</v>
      </c>
      <c r="F71" s="43" t="s">
        <v>85</v>
      </c>
      <c r="G71" s="43">
        <v>-4.84</v>
      </c>
      <c r="H71" s="48">
        <v>1.64E-6</v>
      </c>
      <c r="I71" s="43">
        <v>0.67</v>
      </c>
      <c r="J71" s="43">
        <v>9.5700000000000004E-3</v>
      </c>
    </row>
    <row r="72" spans="1:10" x14ac:dyDescent="0.25">
      <c r="A72" s="49" t="s">
        <v>218</v>
      </c>
      <c r="B72" s="43">
        <v>2</v>
      </c>
      <c r="C72" s="43">
        <v>5837057</v>
      </c>
      <c r="D72" s="50" t="s">
        <v>219</v>
      </c>
      <c r="E72" s="43" t="s">
        <v>220</v>
      </c>
      <c r="F72" s="43" t="s">
        <v>80</v>
      </c>
      <c r="G72" s="43">
        <v>4.84</v>
      </c>
      <c r="H72" s="48">
        <v>1.64E-6</v>
      </c>
      <c r="I72" s="43">
        <v>0.67</v>
      </c>
      <c r="J72" s="43">
        <v>9.5700000000000004E-3</v>
      </c>
    </row>
    <row r="73" spans="1:10" x14ac:dyDescent="0.25">
      <c r="A73" s="49" t="s">
        <v>221</v>
      </c>
      <c r="B73" s="43">
        <v>3</v>
      </c>
      <c r="C73" s="43">
        <v>132317811</v>
      </c>
      <c r="D73" s="50" t="s">
        <v>222</v>
      </c>
      <c r="E73" s="43" t="s">
        <v>223</v>
      </c>
      <c r="G73" s="43">
        <v>4.83</v>
      </c>
      <c r="H73" s="48">
        <v>1.68E-6</v>
      </c>
      <c r="I73" s="43">
        <v>0.68600000000000005</v>
      </c>
      <c r="J73" s="43">
        <v>9.6200000000000001E-3</v>
      </c>
    </row>
    <row r="74" spans="1:10" x14ac:dyDescent="0.25">
      <c r="A74" s="49" t="s">
        <v>224</v>
      </c>
      <c r="B74" s="43">
        <v>4</v>
      </c>
      <c r="C74" s="43">
        <v>83483220</v>
      </c>
      <c r="D74" s="50" t="s">
        <v>225</v>
      </c>
      <c r="E74" s="43" t="s">
        <v>146</v>
      </c>
      <c r="F74" s="43" t="s">
        <v>92</v>
      </c>
      <c r="G74" s="43">
        <v>-4.83</v>
      </c>
      <c r="H74" s="48">
        <v>1.7099999999999999E-6</v>
      </c>
      <c r="I74" s="43">
        <v>0.69799999999999995</v>
      </c>
      <c r="J74" s="43">
        <v>9.6200000000000001E-3</v>
      </c>
    </row>
    <row r="75" spans="1:10" x14ac:dyDescent="0.25">
      <c r="A75" s="49" t="s">
        <v>226</v>
      </c>
      <c r="B75" s="43">
        <v>6</v>
      </c>
      <c r="C75" s="43">
        <v>32808752</v>
      </c>
      <c r="D75" s="50" t="s">
        <v>227</v>
      </c>
      <c r="E75" s="43" t="s">
        <v>88</v>
      </c>
      <c r="F75" s="43" t="s">
        <v>139</v>
      </c>
      <c r="G75" s="43">
        <v>-4.83</v>
      </c>
      <c r="H75" s="48">
        <v>1.72E-6</v>
      </c>
      <c r="I75" s="43">
        <v>0.70199999999999996</v>
      </c>
      <c r="J75" s="43">
        <v>9.6200000000000001E-3</v>
      </c>
    </row>
    <row r="76" spans="1:10" x14ac:dyDescent="0.25">
      <c r="A76" s="49" t="s">
        <v>228</v>
      </c>
      <c r="B76" s="43">
        <v>1</v>
      </c>
      <c r="C76" s="43">
        <v>92952517</v>
      </c>
      <c r="D76" s="50" t="s">
        <v>229</v>
      </c>
      <c r="E76" s="43" t="s">
        <v>230</v>
      </c>
      <c r="F76" s="43" t="s">
        <v>80</v>
      </c>
      <c r="G76" s="43">
        <v>-4.82</v>
      </c>
      <c r="H76" s="48">
        <v>1.84E-6</v>
      </c>
      <c r="I76" s="43">
        <v>0.751</v>
      </c>
      <c r="J76" s="43">
        <v>9.9000000000000008E-3</v>
      </c>
    </row>
    <row r="77" spans="1:10" x14ac:dyDescent="0.25">
      <c r="A77" s="49" t="s">
        <v>231</v>
      </c>
      <c r="B77" s="43">
        <v>17</v>
      </c>
      <c r="C77" s="43">
        <v>19269624</v>
      </c>
      <c r="F77" s="43" t="s">
        <v>102</v>
      </c>
      <c r="G77" s="43">
        <v>4.8099999999999996</v>
      </c>
      <c r="H77" s="48">
        <v>1.88E-6</v>
      </c>
      <c r="I77" s="43">
        <v>0.76800000000000002</v>
      </c>
      <c r="J77" s="43">
        <v>9.9000000000000008E-3</v>
      </c>
    </row>
    <row r="78" spans="1:10" x14ac:dyDescent="0.25">
      <c r="A78" s="49" t="s">
        <v>232</v>
      </c>
      <c r="B78" s="43">
        <v>16</v>
      </c>
      <c r="C78" s="43">
        <v>31271240</v>
      </c>
      <c r="D78" s="50" t="s">
        <v>233</v>
      </c>
      <c r="E78" s="43" t="s">
        <v>181</v>
      </c>
      <c r="G78" s="43">
        <v>-4.8099999999999996</v>
      </c>
      <c r="H78" s="48">
        <v>1.88E-6</v>
      </c>
      <c r="I78" s="43">
        <v>0.76800000000000002</v>
      </c>
      <c r="J78" s="43">
        <v>9.9000000000000008E-3</v>
      </c>
    </row>
    <row r="79" spans="1:10" x14ac:dyDescent="0.25">
      <c r="A79" s="49" t="s">
        <v>234</v>
      </c>
      <c r="B79" s="43">
        <v>1</v>
      </c>
      <c r="C79" s="43">
        <v>23800264</v>
      </c>
      <c r="D79" s="50" t="s">
        <v>235</v>
      </c>
      <c r="E79" s="43" t="s">
        <v>88</v>
      </c>
      <c r="G79" s="43">
        <v>4.8099999999999996</v>
      </c>
      <c r="H79" s="48">
        <v>1.8899999999999999E-6</v>
      </c>
      <c r="I79" s="43">
        <v>0.77200000000000002</v>
      </c>
      <c r="J79" s="43">
        <v>9.9000000000000008E-3</v>
      </c>
    </row>
    <row r="80" spans="1:10" x14ac:dyDescent="0.25">
      <c r="A80" s="49" t="s">
        <v>236</v>
      </c>
      <c r="B80" s="43">
        <v>1</v>
      </c>
      <c r="C80" s="43">
        <v>228400217</v>
      </c>
      <c r="D80" s="50" t="s">
        <v>237</v>
      </c>
      <c r="E80" s="43" t="s">
        <v>88</v>
      </c>
      <c r="F80" s="43" t="s">
        <v>80</v>
      </c>
      <c r="G80" s="43">
        <v>4.8099999999999996</v>
      </c>
      <c r="H80" s="48">
        <v>1.8899999999999999E-6</v>
      </c>
      <c r="I80" s="43">
        <v>0.77200000000000002</v>
      </c>
      <c r="J80" s="43">
        <v>9.9000000000000008E-3</v>
      </c>
    </row>
    <row r="81" spans="1:10" x14ac:dyDescent="0.25">
      <c r="A81" s="49" t="s">
        <v>238</v>
      </c>
      <c r="B81" s="43">
        <v>2</v>
      </c>
      <c r="C81" s="43">
        <v>240200967</v>
      </c>
      <c r="D81" s="50" t="s">
        <v>239</v>
      </c>
      <c r="E81" s="43" t="s">
        <v>83</v>
      </c>
      <c r="F81" s="43" t="s">
        <v>102</v>
      </c>
      <c r="G81" s="43">
        <v>-4.8</v>
      </c>
      <c r="H81" s="48">
        <v>1.9700000000000002E-6</v>
      </c>
      <c r="I81" s="43">
        <v>0.80400000000000005</v>
      </c>
      <c r="J81" s="43">
        <v>0.01</v>
      </c>
    </row>
    <row r="82" spans="1:10" ht="31.5" x14ac:dyDescent="0.25">
      <c r="A82" s="49" t="s">
        <v>240</v>
      </c>
      <c r="B82" s="43">
        <v>10</v>
      </c>
      <c r="C82" s="43">
        <v>80824237</v>
      </c>
      <c r="D82" s="50" t="s">
        <v>241</v>
      </c>
      <c r="E82" s="43" t="s">
        <v>153</v>
      </c>
      <c r="F82" s="43" t="s">
        <v>139</v>
      </c>
      <c r="G82" s="43">
        <v>-4.8</v>
      </c>
      <c r="H82" s="48">
        <v>1.9999999999999999E-6</v>
      </c>
      <c r="I82" s="43">
        <v>0.81699999999999995</v>
      </c>
      <c r="J82" s="43">
        <v>0.01</v>
      </c>
    </row>
    <row r="83" spans="1:10" x14ac:dyDescent="0.25">
      <c r="A83" s="49" t="s">
        <v>242</v>
      </c>
      <c r="B83" s="43">
        <v>3</v>
      </c>
      <c r="C83" s="43">
        <v>129306552</v>
      </c>
      <c r="D83" s="50" t="s">
        <v>243</v>
      </c>
      <c r="E83" s="43" t="s">
        <v>83</v>
      </c>
      <c r="G83" s="43">
        <v>4.8</v>
      </c>
      <c r="H83" s="48">
        <v>2.0099999999999998E-6</v>
      </c>
      <c r="I83" s="43">
        <v>0.82099999999999995</v>
      </c>
      <c r="J83" s="43">
        <v>0.01</v>
      </c>
    </row>
    <row r="84" spans="1:10" x14ac:dyDescent="0.25">
      <c r="A84" s="49" t="s">
        <v>244</v>
      </c>
      <c r="B84" s="43">
        <v>1</v>
      </c>
      <c r="C84" s="43">
        <v>25228039</v>
      </c>
      <c r="D84" s="50" t="s">
        <v>245</v>
      </c>
      <c r="E84" s="43" t="s">
        <v>164</v>
      </c>
      <c r="F84" s="43" t="s">
        <v>85</v>
      </c>
      <c r="G84" s="43">
        <v>-4.8</v>
      </c>
      <c r="H84" s="48">
        <v>2.03E-6</v>
      </c>
      <c r="I84" s="43">
        <v>0.82899999999999996</v>
      </c>
      <c r="J84" s="43">
        <v>0.01</v>
      </c>
    </row>
    <row r="85" spans="1:10" x14ac:dyDescent="0.25">
      <c r="A85" s="49" t="s">
        <v>246</v>
      </c>
      <c r="B85" s="43">
        <v>9</v>
      </c>
      <c r="C85" s="43">
        <v>138999217</v>
      </c>
      <c r="G85" s="43">
        <v>-4.79</v>
      </c>
      <c r="H85" s="48">
        <v>2.04E-6</v>
      </c>
      <c r="I85" s="43">
        <v>0.83299999999999996</v>
      </c>
      <c r="J85" s="43">
        <v>0.01</v>
      </c>
    </row>
    <row r="86" spans="1:10" x14ac:dyDescent="0.25">
      <c r="A86" s="49" t="s">
        <v>247</v>
      </c>
      <c r="B86" s="43">
        <v>2</v>
      </c>
      <c r="C86" s="43">
        <v>236092957</v>
      </c>
      <c r="G86" s="43">
        <v>4.78</v>
      </c>
      <c r="H86" s="48">
        <v>2.1399999999999998E-6</v>
      </c>
      <c r="I86" s="43">
        <v>0.874</v>
      </c>
      <c r="J86" s="43">
        <v>1.04E-2</v>
      </c>
    </row>
    <row r="87" spans="1:10" x14ac:dyDescent="0.25">
      <c r="A87" s="49" t="s">
        <v>248</v>
      </c>
      <c r="B87" s="43">
        <v>2</v>
      </c>
      <c r="C87" s="43">
        <v>204973770</v>
      </c>
      <c r="G87" s="43">
        <v>-4.78</v>
      </c>
      <c r="H87" s="48">
        <v>2.2199999999999999E-6</v>
      </c>
      <c r="I87" s="43">
        <v>0.90700000000000003</v>
      </c>
      <c r="J87" s="43">
        <v>1.04E-2</v>
      </c>
    </row>
    <row r="88" spans="1:10" ht="31.5" x14ac:dyDescent="0.25">
      <c r="A88" s="49" t="s">
        <v>249</v>
      </c>
      <c r="B88" s="43">
        <v>12</v>
      </c>
      <c r="C88" s="43">
        <v>52365222</v>
      </c>
      <c r="D88" s="50" t="s">
        <v>250</v>
      </c>
      <c r="E88" s="43" t="s">
        <v>153</v>
      </c>
      <c r="G88" s="43">
        <v>-4.78</v>
      </c>
      <c r="H88" s="48">
        <v>2.2400000000000002E-6</v>
      </c>
      <c r="I88" s="43">
        <v>0.91500000000000004</v>
      </c>
      <c r="J88" s="43">
        <v>1.04E-2</v>
      </c>
    </row>
    <row r="89" spans="1:10" x14ac:dyDescent="0.25">
      <c r="A89" s="49" t="s">
        <v>251</v>
      </c>
      <c r="B89" s="43">
        <v>19</v>
      </c>
      <c r="C89" s="43">
        <v>57019373</v>
      </c>
      <c r="D89" s="50" t="s">
        <v>252</v>
      </c>
      <c r="E89" s="43" t="s">
        <v>105</v>
      </c>
      <c r="F89" s="43" t="s">
        <v>80</v>
      </c>
      <c r="G89" s="43">
        <v>4.7699999999999996</v>
      </c>
      <c r="H89" s="48">
        <v>2.2400000000000002E-6</v>
      </c>
      <c r="I89" s="43">
        <v>0.91500000000000004</v>
      </c>
      <c r="J89" s="43">
        <v>1.04E-2</v>
      </c>
    </row>
    <row r="90" spans="1:10" x14ac:dyDescent="0.25">
      <c r="A90" s="49" t="s">
        <v>253</v>
      </c>
      <c r="B90" s="43">
        <v>7</v>
      </c>
      <c r="C90" s="43">
        <v>102921304</v>
      </c>
      <c r="D90" s="50" t="s">
        <v>254</v>
      </c>
      <c r="E90" s="43" t="s">
        <v>111</v>
      </c>
      <c r="F90" s="43" t="s">
        <v>80</v>
      </c>
      <c r="G90" s="43">
        <v>4.7699999999999996</v>
      </c>
      <c r="H90" s="48">
        <v>2.26E-6</v>
      </c>
      <c r="I90" s="43">
        <v>0.92300000000000004</v>
      </c>
      <c r="J90" s="43">
        <v>1.04E-2</v>
      </c>
    </row>
    <row r="91" spans="1:10" x14ac:dyDescent="0.25">
      <c r="A91" s="49" t="s">
        <v>255</v>
      </c>
      <c r="B91" s="43">
        <v>10</v>
      </c>
      <c r="C91" s="43">
        <v>95651248</v>
      </c>
      <c r="F91" s="43" t="s">
        <v>139</v>
      </c>
      <c r="G91" s="43">
        <v>4.7699999999999996</v>
      </c>
      <c r="H91" s="48">
        <v>2.2699999999999999E-6</v>
      </c>
      <c r="I91" s="43">
        <v>0.92700000000000005</v>
      </c>
      <c r="J91" s="43">
        <v>1.04E-2</v>
      </c>
    </row>
    <row r="92" spans="1:10" x14ac:dyDescent="0.25">
      <c r="A92" s="49" t="s">
        <v>256</v>
      </c>
      <c r="B92" s="43">
        <v>1</v>
      </c>
      <c r="C92" s="43">
        <v>40399833</v>
      </c>
      <c r="G92" s="43">
        <v>4.7699999999999996</v>
      </c>
      <c r="H92" s="48">
        <v>2.3E-6</v>
      </c>
      <c r="I92" s="43">
        <v>0.93899999999999995</v>
      </c>
      <c r="J92" s="43">
        <v>1.04E-2</v>
      </c>
    </row>
    <row r="93" spans="1:10" x14ac:dyDescent="0.25">
      <c r="A93" s="49" t="s">
        <v>257</v>
      </c>
      <c r="B93" s="43">
        <v>5</v>
      </c>
      <c r="C93" s="43">
        <v>10565940</v>
      </c>
      <c r="D93" s="50" t="s">
        <v>258</v>
      </c>
      <c r="E93" s="43" t="s">
        <v>83</v>
      </c>
      <c r="F93" s="43" t="s">
        <v>92</v>
      </c>
      <c r="G93" s="43">
        <v>-4.7699999999999996</v>
      </c>
      <c r="H93" s="48">
        <v>2.3099999999999999E-6</v>
      </c>
      <c r="I93" s="43">
        <v>0.94299999999999995</v>
      </c>
      <c r="J93" s="43">
        <v>1.04E-2</v>
      </c>
    </row>
    <row r="94" spans="1:10" x14ac:dyDescent="0.25">
      <c r="A94" s="49" t="s">
        <v>259</v>
      </c>
      <c r="B94" s="43">
        <v>5</v>
      </c>
      <c r="C94" s="43">
        <v>2751041</v>
      </c>
      <c r="D94" s="50" t="s">
        <v>260</v>
      </c>
      <c r="E94" s="43" t="s">
        <v>261</v>
      </c>
      <c r="F94" s="43" t="s">
        <v>80</v>
      </c>
      <c r="G94" s="43">
        <v>4.76</v>
      </c>
      <c r="H94" s="48">
        <v>2.3800000000000001E-6</v>
      </c>
      <c r="I94" s="43">
        <v>0.97199999999999998</v>
      </c>
      <c r="J94" s="43">
        <v>1.0500000000000001E-2</v>
      </c>
    </row>
    <row r="95" spans="1:10" x14ac:dyDescent="0.25">
      <c r="A95" s="49" t="s">
        <v>262</v>
      </c>
      <c r="B95" s="43">
        <v>2</v>
      </c>
      <c r="C95" s="43">
        <v>85135823</v>
      </c>
      <c r="F95" s="43" t="s">
        <v>102</v>
      </c>
      <c r="G95" s="43">
        <v>-4.76</v>
      </c>
      <c r="H95" s="48">
        <v>2.39E-6</v>
      </c>
      <c r="I95" s="43">
        <v>0.97599999999999998</v>
      </c>
      <c r="J95" s="43">
        <v>1.0500000000000001E-2</v>
      </c>
    </row>
    <row r="96" spans="1:10" x14ac:dyDescent="0.25">
      <c r="A96" s="49" t="s">
        <v>263</v>
      </c>
      <c r="B96" s="43">
        <v>6</v>
      </c>
      <c r="C96" s="43">
        <v>151694679</v>
      </c>
      <c r="D96" s="50" t="s">
        <v>264</v>
      </c>
      <c r="E96" s="43" t="s">
        <v>83</v>
      </c>
      <c r="G96" s="43">
        <v>-4.76</v>
      </c>
      <c r="H96" s="48">
        <v>2.4200000000000001E-6</v>
      </c>
      <c r="I96" s="43">
        <v>0.98799999999999999</v>
      </c>
      <c r="J96" s="43">
        <v>1.0500000000000001E-2</v>
      </c>
    </row>
    <row r="97" spans="1:10" x14ac:dyDescent="0.25">
      <c r="A97" s="49" t="s">
        <v>265</v>
      </c>
      <c r="B97" s="43">
        <v>20</v>
      </c>
      <c r="C97" s="43">
        <v>56100021</v>
      </c>
      <c r="D97" s="50" t="s">
        <v>266</v>
      </c>
      <c r="E97" s="43" t="s">
        <v>105</v>
      </c>
      <c r="F97" s="43" t="s">
        <v>80</v>
      </c>
      <c r="G97" s="43">
        <v>4.75</v>
      </c>
      <c r="H97" s="48">
        <v>2.5399999999999998E-6</v>
      </c>
      <c r="I97" s="43">
        <v>1</v>
      </c>
      <c r="J97" s="43">
        <v>1.09E-2</v>
      </c>
    </row>
    <row r="98" spans="1:10" x14ac:dyDescent="0.25">
      <c r="A98" s="49" t="s">
        <v>267</v>
      </c>
      <c r="B98" s="43">
        <v>3</v>
      </c>
      <c r="C98" s="43">
        <v>69130918</v>
      </c>
      <c r="D98" s="50" t="s">
        <v>268</v>
      </c>
      <c r="E98" s="43" t="s">
        <v>111</v>
      </c>
      <c r="F98" s="43" t="s">
        <v>92</v>
      </c>
      <c r="G98" s="43">
        <v>-4.75</v>
      </c>
      <c r="H98" s="48">
        <v>2.5600000000000001E-6</v>
      </c>
      <c r="I98" s="43">
        <v>1</v>
      </c>
      <c r="J98" s="43">
        <v>1.09E-2</v>
      </c>
    </row>
    <row r="99" spans="1:10" x14ac:dyDescent="0.25">
      <c r="A99" s="49" t="s">
        <v>269</v>
      </c>
      <c r="B99" s="43">
        <v>5</v>
      </c>
      <c r="C99" s="43">
        <v>887419</v>
      </c>
      <c r="D99" s="50" t="s">
        <v>270</v>
      </c>
      <c r="E99" s="43" t="s">
        <v>153</v>
      </c>
      <c r="G99" s="43">
        <v>-4.74</v>
      </c>
      <c r="H99" s="48">
        <v>2.6900000000000001E-6</v>
      </c>
      <c r="I99" s="43">
        <v>1</v>
      </c>
      <c r="J99" s="43">
        <v>1.1299999999999999E-2</v>
      </c>
    </row>
    <row r="100" spans="1:10" x14ac:dyDescent="0.25">
      <c r="A100" s="49" t="s">
        <v>271</v>
      </c>
      <c r="B100" s="43">
        <v>16</v>
      </c>
      <c r="C100" s="43">
        <v>11181986</v>
      </c>
      <c r="D100" s="50" t="s">
        <v>272</v>
      </c>
      <c r="E100" s="43" t="s">
        <v>83</v>
      </c>
      <c r="G100" s="43">
        <v>-4.7300000000000004</v>
      </c>
      <c r="H100" s="48">
        <v>2.74E-6</v>
      </c>
      <c r="I100" s="43">
        <v>1</v>
      </c>
      <c r="J100" s="43">
        <v>1.1299999999999999E-2</v>
      </c>
    </row>
    <row r="101" spans="1:10" ht="31.5" x14ac:dyDescent="0.25">
      <c r="A101" s="49" t="s">
        <v>273</v>
      </c>
      <c r="B101" s="43">
        <v>10</v>
      </c>
      <c r="C101" s="43">
        <v>116298339</v>
      </c>
      <c r="D101" s="50" t="s">
        <v>274</v>
      </c>
      <c r="E101" s="43" t="s">
        <v>153</v>
      </c>
      <c r="G101" s="43">
        <v>-4.7300000000000004</v>
      </c>
      <c r="H101" s="48">
        <v>2.7499999999999999E-6</v>
      </c>
      <c r="I101" s="43">
        <v>1</v>
      </c>
      <c r="J101" s="43">
        <v>1.1299999999999999E-2</v>
      </c>
    </row>
    <row r="102" spans="1:10" ht="31.5" x14ac:dyDescent="0.25">
      <c r="A102" s="49" t="s">
        <v>275</v>
      </c>
      <c r="B102" s="43">
        <v>7</v>
      </c>
      <c r="C102" s="43">
        <v>157622032</v>
      </c>
      <c r="D102" s="50" t="s">
        <v>173</v>
      </c>
      <c r="E102" s="43" t="s">
        <v>153</v>
      </c>
      <c r="F102" s="43" t="s">
        <v>102</v>
      </c>
      <c r="G102" s="43">
        <v>4.7300000000000004</v>
      </c>
      <c r="H102" s="48">
        <v>2.7999999999999999E-6</v>
      </c>
      <c r="I102" s="43">
        <v>1</v>
      </c>
      <c r="J102" s="43">
        <v>1.1299999999999999E-2</v>
      </c>
    </row>
    <row r="103" spans="1:10" x14ac:dyDescent="0.25">
      <c r="A103" s="49" t="s">
        <v>276</v>
      </c>
      <c r="B103" s="43">
        <v>11</v>
      </c>
      <c r="C103" s="43">
        <v>3145609</v>
      </c>
      <c r="D103" s="50" t="s">
        <v>277</v>
      </c>
      <c r="E103" s="43" t="s">
        <v>153</v>
      </c>
      <c r="F103" s="43" t="s">
        <v>102</v>
      </c>
      <c r="G103" s="43">
        <v>4.7300000000000004</v>
      </c>
      <c r="H103" s="48">
        <v>2.8100000000000002E-6</v>
      </c>
      <c r="I103" s="43">
        <v>1</v>
      </c>
      <c r="J103" s="43">
        <v>1.1299999999999999E-2</v>
      </c>
    </row>
    <row r="104" spans="1:10" x14ac:dyDescent="0.25">
      <c r="A104" s="49" t="s">
        <v>278</v>
      </c>
      <c r="B104" s="43">
        <v>7</v>
      </c>
      <c r="C104" s="43">
        <v>7711168</v>
      </c>
      <c r="D104" s="50" t="s">
        <v>279</v>
      </c>
      <c r="E104" s="43" t="s">
        <v>105</v>
      </c>
      <c r="G104" s="43">
        <v>-4.7300000000000004</v>
      </c>
      <c r="H104" s="48">
        <v>2.8200000000000001E-6</v>
      </c>
      <c r="I104" s="43">
        <v>1</v>
      </c>
      <c r="J104" s="43">
        <v>1.1299999999999999E-2</v>
      </c>
    </row>
    <row r="105" spans="1:10" x14ac:dyDescent="0.25">
      <c r="A105" s="49" t="s">
        <v>280</v>
      </c>
      <c r="B105" s="43">
        <v>1</v>
      </c>
      <c r="C105" s="43">
        <v>154988721</v>
      </c>
      <c r="D105" s="50" t="s">
        <v>281</v>
      </c>
      <c r="E105" s="43" t="s">
        <v>83</v>
      </c>
      <c r="F105" s="43" t="s">
        <v>85</v>
      </c>
      <c r="G105" s="43">
        <v>-4.72</v>
      </c>
      <c r="H105" s="48">
        <v>2.88E-6</v>
      </c>
      <c r="I105" s="43">
        <v>1</v>
      </c>
      <c r="J105" s="43">
        <v>1.1299999999999999E-2</v>
      </c>
    </row>
    <row r="106" spans="1:10" x14ac:dyDescent="0.25">
      <c r="A106" s="49" t="s">
        <v>282</v>
      </c>
      <c r="B106" s="43">
        <v>6</v>
      </c>
      <c r="C106" s="43">
        <v>168426653</v>
      </c>
      <c r="D106" s="50" t="s">
        <v>283</v>
      </c>
      <c r="E106" s="43" t="s">
        <v>284</v>
      </c>
      <c r="G106" s="43">
        <v>4.72</v>
      </c>
      <c r="H106" s="48">
        <v>2.9000000000000002E-6</v>
      </c>
      <c r="I106" s="43">
        <v>1</v>
      </c>
      <c r="J106" s="43">
        <v>1.1299999999999999E-2</v>
      </c>
    </row>
    <row r="107" spans="1:10" x14ac:dyDescent="0.25">
      <c r="A107" s="49" t="s">
        <v>285</v>
      </c>
      <c r="B107" s="43">
        <v>5</v>
      </c>
      <c r="C107" s="43">
        <v>174871289</v>
      </c>
      <c r="D107" s="50" t="s">
        <v>286</v>
      </c>
      <c r="E107" s="43" t="s">
        <v>146</v>
      </c>
      <c r="F107" s="43" t="s">
        <v>80</v>
      </c>
      <c r="G107" s="43">
        <v>4.72</v>
      </c>
      <c r="H107" s="48">
        <v>2.9100000000000001E-6</v>
      </c>
      <c r="I107" s="43">
        <v>1</v>
      </c>
      <c r="J107" s="43">
        <v>1.1299999999999999E-2</v>
      </c>
    </row>
    <row r="108" spans="1:10" ht="47.25" x14ac:dyDescent="0.25">
      <c r="A108" s="49" t="s">
        <v>287</v>
      </c>
      <c r="B108" s="43">
        <v>5</v>
      </c>
      <c r="C108" s="43">
        <v>153418565</v>
      </c>
      <c r="D108" s="50" t="s">
        <v>288</v>
      </c>
      <c r="E108" s="43" t="s">
        <v>289</v>
      </c>
      <c r="F108" s="43" t="s">
        <v>80</v>
      </c>
      <c r="G108" s="43">
        <v>-4.72</v>
      </c>
      <c r="H108" s="48">
        <v>2.96E-6</v>
      </c>
      <c r="I108" s="43">
        <v>1</v>
      </c>
      <c r="J108" s="43">
        <v>1.14E-2</v>
      </c>
    </row>
    <row r="109" spans="1:10" x14ac:dyDescent="0.25">
      <c r="A109" s="49" t="s">
        <v>290</v>
      </c>
      <c r="B109" s="43">
        <v>1</v>
      </c>
      <c r="C109" s="43">
        <v>111744309</v>
      </c>
      <c r="D109" s="50" t="s">
        <v>291</v>
      </c>
      <c r="E109" s="43" t="s">
        <v>79</v>
      </c>
      <c r="F109" s="43" t="s">
        <v>139</v>
      </c>
      <c r="G109" s="43">
        <v>-4.71</v>
      </c>
      <c r="H109" s="48">
        <v>3.0299999999999998E-6</v>
      </c>
      <c r="I109" s="43">
        <v>1</v>
      </c>
      <c r="J109" s="43">
        <v>1.1599999999999999E-2</v>
      </c>
    </row>
    <row r="110" spans="1:10" x14ac:dyDescent="0.25">
      <c r="A110" s="49" t="s">
        <v>292</v>
      </c>
      <c r="B110" s="43">
        <v>1</v>
      </c>
      <c r="C110" s="43">
        <v>204655147</v>
      </c>
      <c r="D110" s="50" t="s">
        <v>293</v>
      </c>
      <c r="E110" s="43" t="s">
        <v>111</v>
      </c>
      <c r="F110" s="43" t="s">
        <v>92</v>
      </c>
      <c r="G110" s="43">
        <v>4.71</v>
      </c>
      <c r="H110" s="48">
        <v>3.0800000000000002E-6</v>
      </c>
      <c r="I110" s="43">
        <v>1</v>
      </c>
      <c r="J110" s="43">
        <v>1.1599999999999999E-2</v>
      </c>
    </row>
    <row r="111" spans="1:10" x14ac:dyDescent="0.25">
      <c r="A111" s="49" t="s">
        <v>294</v>
      </c>
      <c r="B111" s="43">
        <v>19</v>
      </c>
      <c r="C111" s="43">
        <v>2607726</v>
      </c>
      <c r="D111" s="50" t="s">
        <v>295</v>
      </c>
      <c r="E111" s="43" t="s">
        <v>105</v>
      </c>
      <c r="F111" s="43" t="s">
        <v>80</v>
      </c>
      <c r="G111" s="43">
        <v>-4.71</v>
      </c>
      <c r="H111" s="48">
        <v>3.1E-6</v>
      </c>
      <c r="I111" s="43">
        <v>1</v>
      </c>
      <c r="J111" s="43">
        <v>1.1599999999999999E-2</v>
      </c>
    </row>
    <row r="112" spans="1:10" x14ac:dyDescent="0.25">
      <c r="A112" s="49" t="s">
        <v>296</v>
      </c>
      <c r="B112" s="43">
        <v>1</v>
      </c>
      <c r="C112" s="43">
        <v>2084391</v>
      </c>
      <c r="D112" s="50" t="s">
        <v>297</v>
      </c>
      <c r="E112" s="43" t="s">
        <v>153</v>
      </c>
      <c r="F112" s="43" t="s">
        <v>92</v>
      </c>
      <c r="G112" s="43">
        <v>-4.71</v>
      </c>
      <c r="H112" s="48">
        <v>3.1200000000000002E-6</v>
      </c>
      <c r="I112" s="43">
        <v>1</v>
      </c>
      <c r="J112" s="43">
        <v>1.1599999999999999E-2</v>
      </c>
    </row>
    <row r="113" spans="1:10" x14ac:dyDescent="0.25">
      <c r="A113" s="49" t="s">
        <v>298</v>
      </c>
      <c r="B113" s="43">
        <v>7</v>
      </c>
      <c r="C113" s="43">
        <v>70322401</v>
      </c>
      <c r="G113" s="43">
        <v>4.7</v>
      </c>
      <c r="H113" s="48">
        <v>3.14E-6</v>
      </c>
      <c r="I113" s="43">
        <v>1</v>
      </c>
      <c r="J113" s="43">
        <v>1.1599999999999999E-2</v>
      </c>
    </row>
    <row r="114" spans="1:10" x14ac:dyDescent="0.25">
      <c r="A114" s="49" t="s">
        <v>299</v>
      </c>
      <c r="B114" s="43">
        <v>14</v>
      </c>
      <c r="C114" s="43">
        <v>22573606</v>
      </c>
      <c r="G114" s="43">
        <v>-4.7</v>
      </c>
      <c r="H114" s="48">
        <v>3.1999999999999999E-6</v>
      </c>
      <c r="I114" s="43">
        <v>1</v>
      </c>
      <c r="J114" s="43">
        <v>1.17E-2</v>
      </c>
    </row>
    <row r="115" spans="1:10" x14ac:dyDescent="0.25">
      <c r="A115" s="49" t="s">
        <v>300</v>
      </c>
      <c r="B115" s="43">
        <v>4</v>
      </c>
      <c r="C115" s="43">
        <v>81103968</v>
      </c>
      <c r="F115" s="43" t="s">
        <v>85</v>
      </c>
      <c r="G115" s="43">
        <v>-4.6900000000000004</v>
      </c>
      <c r="H115" s="48">
        <v>3.2899999999999998E-6</v>
      </c>
      <c r="I115" s="43">
        <v>1</v>
      </c>
      <c r="J115" s="43">
        <v>1.1900000000000001E-2</v>
      </c>
    </row>
    <row r="116" spans="1:10" x14ac:dyDescent="0.25">
      <c r="A116" s="49" t="s">
        <v>301</v>
      </c>
      <c r="B116" s="43">
        <v>1</v>
      </c>
      <c r="C116" s="43">
        <v>40098811</v>
      </c>
      <c r="D116" s="50" t="s">
        <v>302</v>
      </c>
      <c r="E116" s="43" t="s">
        <v>83</v>
      </c>
      <c r="G116" s="43">
        <v>4.6900000000000004</v>
      </c>
      <c r="H116" s="48">
        <v>3.3100000000000001E-6</v>
      </c>
      <c r="I116" s="43">
        <v>1</v>
      </c>
      <c r="J116" s="43">
        <v>1.1900000000000001E-2</v>
      </c>
    </row>
    <row r="117" spans="1:10" x14ac:dyDescent="0.25">
      <c r="A117" s="49" t="s">
        <v>303</v>
      </c>
      <c r="B117" s="43">
        <v>6</v>
      </c>
      <c r="C117" s="43">
        <v>35263297</v>
      </c>
      <c r="D117" s="50" t="s">
        <v>304</v>
      </c>
      <c r="E117" s="43" t="s">
        <v>114</v>
      </c>
      <c r="G117" s="43">
        <v>4.6900000000000004</v>
      </c>
      <c r="H117" s="48">
        <v>3.36E-6</v>
      </c>
      <c r="I117" s="43">
        <v>1</v>
      </c>
      <c r="J117" s="43">
        <v>1.1900000000000001E-2</v>
      </c>
    </row>
    <row r="118" spans="1:10" x14ac:dyDescent="0.25">
      <c r="A118" s="49" t="s">
        <v>305</v>
      </c>
      <c r="B118" s="43">
        <v>10</v>
      </c>
      <c r="C118" s="43">
        <v>95322270</v>
      </c>
      <c r="F118" s="43" t="s">
        <v>139</v>
      </c>
      <c r="G118" s="43">
        <v>4.6900000000000004</v>
      </c>
      <c r="H118" s="48">
        <v>3.4300000000000002E-6</v>
      </c>
      <c r="I118" s="43">
        <v>1</v>
      </c>
      <c r="J118" s="43">
        <v>1.21E-2</v>
      </c>
    </row>
    <row r="119" spans="1:10" x14ac:dyDescent="0.25">
      <c r="A119" s="49" t="s">
        <v>306</v>
      </c>
      <c r="B119" s="43">
        <v>5</v>
      </c>
      <c r="C119" s="43">
        <v>131592974</v>
      </c>
      <c r="D119" s="50" t="s">
        <v>307</v>
      </c>
      <c r="E119" s="43" t="s">
        <v>111</v>
      </c>
      <c r="F119" s="43" t="s">
        <v>85</v>
      </c>
      <c r="G119" s="43">
        <v>4.68</v>
      </c>
      <c r="H119" s="48">
        <v>3.5099999999999999E-6</v>
      </c>
      <c r="I119" s="43">
        <v>1</v>
      </c>
      <c r="J119" s="43">
        <v>1.23E-2</v>
      </c>
    </row>
    <row r="120" spans="1:10" x14ac:dyDescent="0.25">
      <c r="A120" s="49" t="s">
        <v>308</v>
      </c>
      <c r="B120" s="43">
        <v>16</v>
      </c>
      <c r="C120" s="43">
        <v>28205389</v>
      </c>
      <c r="D120" s="50" t="s">
        <v>309</v>
      </c>
      <c r="E120" s="43" t="s">
        <v>83</v>
      </c>
      <c r="G120" s="43">
        <v>-4.68</v>
      </c>
      <c r="H120" s="48">
        <v>3.5599999999999998E-6</v>
      </c>
      <c r="I120" s="43">
        <v>1</v>
      </c>
      <c r="J120" s="43">
        <v>1.23E-2</v>
      </c>
    </row>
    <row r="121" spans="1:10" x14ac:dyDescent="0.25">
      <c r="A121" s="49" t="s">
        <v>310</v>
      </c>
      <c r="B121" s="43">
        <v>4</v>
      </c>
      <c r="C121" s="43">
        <v>1309878</v>
      </c>
      <c r="D121" s="50" t="s">
        <v>311</v>
      </c>
      <c r="E121" s="43" t="s">
        <v>88</v>
      </c>
      <c r="F121" s="43" t="s">
        <v>92</v>
      </c>
      <c r="G121" s="43">
        <v>-4.66</v>
      </c>
      <c r="H121" s="48">
        <v>3.8700000000000002E-6</v>
      </c>
      <c r="I121" s="43">
        <v>1</v>
      </c>
      <c r="J121" s="43">
        <v>1.32E-2</v>
      </c>
    </row>
    <row r="122" spans="1:10" ht="31.5" x14ac:dyDescent="0.25">
      <c r="A122" s="49" t="s">
        <v>312</v>
      </c>
      <c r="B122" s="43">
        <v>19</v>
      </c>
      <c r="C122" s="43">
        <v>48565189</v>
      </c>
      <c r="D122" s="50" t="s">
        <v>313</v>
      </c>
      <c r="E122" s="43" t="s">
        <v>153</v>
      </c>
      <c r="F122" s="43" t="s">
        <v>80</v>
      </c>
      <c r="G122" s="43">
        <v>4.66</v>
      </c>
      <c r="H122" s="48">
        <v>3.8700000000000002E-6</v>
      </c>
      <c r="I122" s="43">
        <v>1</v>
      </c>
      <c r="J122" s="43">
        <v>1.32E-2</v>
      </c>
    </row>
    <row r="123" spans="1:10" x14ac:dyDescent="0.25">
      <c r="A123" s="49" t="s">
        <v>314</v>
      </c>
      <c r="B123" s="43">
        <v>8</v>
      </c>
      <c r="C123" s="43">
        <v>110098866</v>
      </c>
      <c r="D123" s="50" t="s">
        <v>315</v>
      </c>
      <c r="E123" s="43" t="s">
        <v>79</v>
      </c>
      <c r="G123" s="43">
        <v>4.66</v>
      </c>
      <c r="H123" s="48">
        <v>3.9400000000000004E-6</v>
      </c>
      <c r="I123" s="43">
        <v>1</v>
      </c>
      <c r="J123" s="43">
        <v>1.3299999999999999E-2</v>
      </c>
    </row>
    <row r="124" spans="1:10" x14ac:dyDescent="0.25">
      <c r="A124" s="49" t="s">
        <v>316</v>
      </c>
      <c r="B124" s="43">
        <v>5</v>
      </c>
      <c r="C124" s="43">
        <v>16179660</v>
      </c>
      <c r="D124" s="51">
        <v>44631</v>
      </c>
      <c r="E124" s="43" t="s">
        <v>317</v>
      </c>
      <c r="F124" s="43" t="s">
        <v>80</v>
      </c>
      <c r="G124" s="43">
        <v>4.6500000000000004</v>
      </c>
      <c r="H124" s="48">
        <v>4.1400000000000002E-6</v>
      </c>
      <c r="I124" s="43">
        <v>1</v>
      </c>
      <c r="J124" s="43">
        <v>1.3899999999999999E-2</v>
      </c>
    </row>
    <row r="125" spans="1:10" x14ac:dyDescent="0.25">
      <c r="A125" s="49" t="s">
        <v>318</v>
      </c>
      <c r="B125" s="43">
        <v>10</v>
      </c>
      <c r="C125" s="43">
        <v>98273510</v>
      </c>
      <c r="D125" s="50" t="s">
        <v>319</v>
      </c>
      <c r="E125" s="43" t="s">
        <v>320</v>
      </c>
      <c r="F125" s="43" t="s">
        <v>80</v>
      </c>
      <c r="G125" s="43">
        <v>-4.6399999999999997</v>
      </c>
      <c r="H125" s="48">
        <v>4.2599999999999999E-6</v>
      </c>
      <c r="I125" s="43">
        <v>1</v>
      </c>
      <c r="J125" s="43">
        <v>1.41E-2</v>
      </c>
    </row>
    <row r="126" spans="1:10" x14ac:dyDescent="0.25">
      <c r="A126" s="49" t="s">
        <v>321</v>
      </c>
      <c r="B126" s="43">
        <v>11</v>
      </c>
      <c r="C126" s="43">
        <v>67184596</v>
      </c>
      <c r="D126" s="50" t="s">
        <v>322</v>
      </c>
      <c r="E126" s="43" t="s">
        <v>323</v>
      </c>
      <c r="F126" s="43" t="s">
        <v>92</v>
      </c>
      <c r="G126" s="43">
        <v>-4.6399999999999997</v>
      </c>
      <c r="H126" s="48">
        <v>4.2699999999999998E-6</v>
      </c>
      <c r="I126" s="43">
        <v>1</v>
      </c>
      <c r="J126" s="43">
        <v>1.41E-2</v>
      </c>
    </row>
    <row r="127" spans="1:10" x14ac:dyDescent="0.25">
      <c r="A127" s="49" t="s">
        <v>324</v>
      </c>
      <c r="B127" s="43">
        <v>8</v>
      </c>
      <c r="C127" s="43">
        <v>8993102</v>
      </c>
      <c r="G127" s="43">
        <v>-4.6399999999999997</v>
      </c>
      <c r="H127" s="48">
        <v>4.33E-6</v>
      </c>
      <c r="I127" s="43">
        <v>1</v>
      </c>
      <c r="J127" s="43">
        <v>1.41E-2</v>
      </c>
    </row>
    <row r="128" spans="1:10" x14ac:dyDescent="0.25">
      <c r="A128" s="49" t="s">
        <v>325</v>
      </c>
      <c r="B128" s="43">
        <v>7</v>
      </c>
      <c r="C128" s="43">
        <v>27211741</v>
      </c>
      <c r="D128" s="50" t="s">
        <v>326</v>
      </c>
      <c r="E128" s="43" t="s">
        <v>88</v>
      </c>
      <c r="F128" s="43" t="s">
        <v>85</v>
      </c>
      <c r="G128" s="43">
        <v>-4.63</v>
      </c>
      <c r="H128" s="48">
        <v>4.42E-6</v>
      </c>
      <c r="I128" s="43">
        <v>1</v>
      </c>
      <c r="J128" s="43">
        <v>1.43E-2</v>
      </c>
    </row>
    <row r="129" spans="1:10" x14ac:dyDescent="0.25">
      <c r="A129" s="49" t="s">
        <v>327</v>
      </c>
      <c r="B129" s="43">
        <v>6</v>
      </c>
      <c r="C129" s="43">
        <v>30658894</v>
      </c>
      <c r="D129" s="50" t="s">
        <v>328</v>
      </c>
      <c r="E129" s="43" t="s">
        <v>146</v>
      </c>
      <c r="F129" s="43" t="s">
        <v>102</v>
      </c>
      <c r="G129" s="43">
        <v>-4.62</v>
      </c>
      <c r="H129" s="48">
        <v>4.6700000000000002E-6</v>
      </c>
      <c r="I129" s="43">
        <v>1</v>
      </c>
      <c r="J129" s="43">
        <v>1.49E-2</v>
      </c>
    </row>
    <row r="130" spans="1:10" x14ac:dyDescent="0.25">
      <c r="A130" s="49" t="s">
        <v>329</v>
      </c>
      <c r="B130" s="43">
        <v>9</v>
      </c>
      <c r="C130" s="43">
        <v>96587843</v>
      </c>
      <c r="F130" s="43" t="s">
        <v>85</v>
      </c>
      <c r="G130" s="43">
        <v>4.62</v>
      </c>
      <c r="H130" s="48">
        <v>4.6700000000000002E-6</v>
      </c>
      <c r="I130" s="43">
        <v>1</v>
      </c>
      <c r="J130" s="43">
        <v>1.49E-2</v>
      </c>
    </row>
    <row r="131" spans="1:10" x14ac:dyDescent="0.25">
      <c r="A131" s="49" t="s">
        <v>330</v>
      </c>
      <c r="B131" s="43">
        <v>13</v>
      </c>
      <c r="C131" s="43">
        <v>20987145</v>
      </c>
      <c r="D131" s="50" t="s">
        <v>331</v>
      </c>
      <c r="E131" s="43" t="s">
        <v>83</v>
      </c>
      <c r="F131" s="43" t="s">
        <v>85</v>
      </c>
      <c r="G131" s="43">
        <v>-4.62</v>
      </c>
      <c r="H131" s="48">
        <v>4.7500000000000003E-6</v>
      </c>
      <c r="I131" s="43">
        <v>1</v>
      </c>
      <c r="J131" s="43">
        <v>1.49E-2</v>
      </c>
    </row>
    <row r="132" spans="1:10" x14ac:dyDescent="0.25">
      <c r="A132" s="49" t="s">
        <v>332</v>
      </c>
      <c r="B132" s="43">
        <v>14</v>
      </c>
      <c r="C132" s="43">
        <v>55569959</v>
      </c>
      <c r="G132" s="43">
        <v>-4.62</v>
      </c>
      <c r="H132" s="48">
        <v>4.7500000000000003E-6</v>
      </c>
      <c r="I132" s="43">
        <v>1</v>
      </c>
      <c r="J132" s="43">
        <v>1.49E-2</v>
      </c>
    </row>
    <row r="133" spans="1:10" x14ac:dyDescent="0.25">
      <c r="A133" s="49" t="s">
        <v>333</v>
      </c>
      <c r="B133" s="43">
        <v>5</v>
      </c>
      <c r="C133" s="43">
        <v>2750758</v>
      </c>
      <c r="D133" s="50" t="s">
        <v>334</v>
      </c>
      <c r="E133" s="43" t="s">
        <v>88</v>
      </c>
      <c r="F133" s="43" t="s">
        <v>80</v>
      </c>
      <c r="G133" s="43">
        <v>4.6100000000000003</v>
      </c>
      <c r="H133" s="48">
        <v>4.7999999999999998E-6</v>
      </c>
      <c r="I133" s="43">
        <v>1</v>
      </c>
      <c r="J133" s="43">
        <v>1.4999999999999999E-2</v>
      </c>
    </row>
    <row r="134" spans="1:10" x14ac:dyDescent="0.25">
      <c r="A134" s="49" t="s">
        <v>335</v>
      </c>
      <c r="B134" s="43">
        <v>10</v>
      </c>
      <c r="C134" s="43">
        <v>75793477</v>
      </c>
      <c r="D134" s="50" t="s">
        <v>336</v>
      </c>
      <c r="E134" s="43" t="s">
        <v>88</v>
      </c>
      <c r="G134" s="43">
        <v>-4.6100000000000003</v>
      </c>
      <c r="H134" s="48">
        <v>4.9100000000000004E-6</v>
      </c>
      <c r="I134" s="43">
        <v>1</v>
      </c>
      <c r="J134" s="43">
        <v>1.5100000000000001E-2</v>
      </c>
    </row>
    <row r="135" spans="1:10" x14ac:dyDescent="0.25">
      <c r="A135" s="49" t="s">
        <v>337</v>
      </c>
      <c r="B135" s="43">
        <v>8</v>
      </c>
      <c r="C135" s="43">
        <v>129115055</v>
      </c>
      <c r="G135" s="43">
        <v>-4.6100000000000003</v>
      </c>
      <c r="H135" s="48">
        <v>4.9899999999999997E-6</v>
      </c>
      <c r="I135" s="43">
        <v>1</v>
      </c>
      <c r="J135" s="43">
        <v>1.5100000000000001E-2</v>
      </c>
    </row>
    <row r="136" spans="1:10" x14ac:dyDescent="0.25">
      <c r="A136" s="49" t="s">
        <v>338</v>
      </c>
      <c r="B136" s="43">
        <v>19</v>
      </c>
      <c r="C136" s="43">
        <v>18761792</v>
      </c>
      <c r="D136" s="50" t="s">
        <v>339</v>
      </c>
      <c r="E136" s="43" t="s">
        <v>83</v>
      </c>
      <c r="F136" s="43" t="s">
        <v>92</v>
      </c>
      <c r="G136" s="43">
        <v>4.5999999999999996</v>
      </c>
      <c r="H136" s="48">
        <v>5.0100000000000003E-6</v>
      </c>
      <c r="I136" s="43">
        <v>1</v>
      </c>
      <c r="J136" s="43">
        <v>1.5100000000000001E-2</v>
      </c>
    </row>
    <row r="137" spans="1:10" x14ac:dyDescent="0.25">
      <c r="A137" s="49" t="s">
        <v>340</v>
      </c>
      <c r="B137" s="43">
        <v>4</v>
      </c>
      <c r="C137" s="43">
        <v>2748332</v>
      </c>
      <c r="D137" s="50" t="s">
        <v>341</v>
      </c>
      <c r="E137" s="43" t="s">
        <v>88</v>
      </c>
      <c r="G137" s="43">
        <v>-4.5999999999999996</v>
      </c>
      <c r="H137" s="48">
        <v>5.0100000000000003E-6</v>
      </c>
      <c r="I137" s="43">
        <v>1</v>
      </c>
      <c r="J137" s="43">
        <v>1.5100000000000001E-2</v>
      </c>
    </row>
    <row r="138" spans="1:10" x14ac:dyDescent="0.25">
      <c r="A138" s="49" t="s">
        <v>342</v>
      </c>
      <c r="B138" s="43">
        <v>1</v>
      </c>
      <c r="C138" s="43">
        <v>153312501</v>
      </c>
      <c r="D138" s="50" t="s">
        <v>343</v>
      </c>
      <c r="E138" s="43" t="s">
        <v>83</v>
      </c>
      <c r="G138" s="43">
        <v>-4.5999999999999996</v>
      </c>
      <c r="H138" s="48">
        <v>5.04E-6</v>
      </c>
      <c r="I138" s="43">
        <v>1</v>
      </c>
      <c r="J138" s="43">
        <v>1.5100000000000001E-2</v>
      </c>
    </row>
    <row r="139" spans="1:10" x14ac:dyDescent="0.25">
      <c r="A139" s="49" t="s">
        <v>344</v>
      </c>
      <c r="B139" s="43">
        <v>5</v>
      </c>
      <c r="C139" s="43">
        <v>141392512</v>
      </c>
      <c r="D139" s="50" t="s">
        <v>345</v>
      </c>
      <c r="E139" s="43" t="s">
        <v>105</v>
      </c>
      <c r="F139" s="43" t="s">
        <v>80</v>
      </c>
      <c r="G139" s="43">
        <v>-4.5999999999999996</v>
      </c>
      <c r="H139" s="48">
        <v>5.1499999999999998E-6</v>
      </c>
      <c r="I139" s="43">
        <v>1</v>
      </c>
      <c r="J139" s="43">
        <v>1.54E-2</v>
      </c>
    </row>
    <row r="140" spans="1:10" x14ac:dyDescent="0.25">
      <c r="A140" s="49" t="s">
        <v>346</v>
      </c>
      <c r="B140" s="43">
        <v>14</v>
      </c>
      <c r="C140" s="43">
        <v>91709951</v>
      </c>
      <c r="D140" s="50" t="s">
        <v>347</v>
      </c>
      <c r="E140" s="43" t="s">
        <v>105</v>
      </c>
      <c r="G140" s="43">
        <v>-4.59</v>
      </c>
      <c r="H140" s="48">
        <v>5.2700000000000004E-6</v>
      </c>
      <c r="I140" s="43">
        <v>1</v>
      </c>
      <c r="J140" s="43">
        <v>1.55E-2</v>
      </c>
    </row>
    <row r="141" spans="1:10" x14ac:dyDescent="0.25">
      <c r="A141" s="49" t="s">
        <v>348</v>
      </c>
      <c r="B141" s="43">
        <v>9</v>
      </c>
      <c r="C141" s="43">
        <v>139400599</v>
      </c>
      <c r="D141" s="50" t="s">
        <v>349</v>
      </c>
      <c r="E141" s="43" t="s">
        <v>83</v>
      </c>
      <c r="F141" s="43" t="s">
        <v>85</v>
      </c>
      <c r="G141" s="43">
        <v>-4.59</v>
      </c>
      <c r="H141" s="48">
        <v>5.2900000000000002E-6</v>
      </c>
      <c r="I141" s="43">
        <v>1</v>
      </c>
      <c r="J141" s="43">
        <v>1.55E-2</v>
      </c>
    </row>
    <row r="142" spans="1:10" ht="31.5" x14ac:dyDescent="0.25">
      <c r="A142" s="49" t="s">
        <v>350</v>
      </c>
      <c r="B142" s="43">
        <v>8</v>
      </c>
      <c r="C142" s="43">
        <v>62606211</v>
      </c>
      <c r="D142" s="50" t="s">
        <v>351</v>
      </c>
      <c r="E142" s="43" t="s">
        <v>120</v>
      </c>
      <c r="G142" s="43">
        <v>-4.59</v>
      </c>
      <c r="H142" s="48">
        <v>5.3600000000000004E-6</v>
      </c>
      <c r="I142" s="43">
        <v>1</v>
      </c>
      <c r="J142" s="43">
        <v>1.5599999999999999E-2</v>
      </c>
    </row>
    <row r="143" spans="1:10" x14ac:dyDescent="0.25">
      <c r="A143" s="49" t="s">
        <v>352</v>
      </c>
      <c r="B143" s="43">
        <v>16</v>
      </c>
      <c r="C143" s="43">
        <v>88513285</v>
      </c>
      <c r="F143" s="43" t="s">
        <v>80</v>
      </c>
      <c r="G143" s="43">
        <v>4.59</v>
      </c>
      <c r="H143" s="48">
        <v>5.4199999999999998E-6</v>
      </c>
      <c r="I143" s="43">
        <v>1</v>
      </c>
      <c r="J143" s="43">
        <v>1.5699999999999999E-2</v>
      </c>
    </row>
    <row r="144" spans="1:10" x14ac:dyDescent="0.25">
      <c r="A144" s="49" t="s">
        <v>353</v>
      </c>
      <c r="B144" s="43">
        <v>5</v>
      </c>
      <c r="C144" s="43">
        <v>55994653</v>
      </c>
      <c r="G144" s="43">
        <v>-4.58</v>
      </c>
      <c r="H144" s="48">
        <v>5.5899999999999998E-6</v>
      </c>
      <c r="I144" s="43">
        <v>1</v>
      </c>
      <c r="J144" s="43">
        <v>1.61E-2</v>
      </c>
    </row>
    <row r="145" spans="1:10" x14ac:dyDescent="0.25">
      <c r="A145" s="49" t="s">
        <v>354</v>
      </c>
      <c r="B145" s="43">
        <v>16</v>
      </c>
      <c r="C145" s="43">
        <v>23850404</v>
      </c>
      <c r="D145" s="50" t="s">
        <v>355</v>
      </c>
      <c r="E145" s="43" t="s">
        <v>88</v>
      </c>
      <c r="F145" s="43" t="s">
        <v>102</v>
      </c>
      <c r="G145" s="43">
        <v>-4.58</v>
      </c>
      <c r="H145" s="48">
        <v>5.6899999999999997E-6</v>
      </c>
      <c r="I145" s="43">
        <v>1</v>
      </c>
      <c r="J145" s="43">
        <v>1.6199999999999999E-2</v>
      </c>
    </row>
    <row r="146" spans="1:10" x14ac:dyDescent="0.25">
      <c r="A146" s="49" t="s">
        <v>356</v>
      </c>
      <c r="B146" s="43">
        <v>11</v>
      </c>
      <c r="C146" s="43">
        <v>16023708</v>
      </c>
      <c r="D146" s="50" t="s">
        <v>357</v>
      </c>
      <c r="E146" s="43" t="s">
        <v>358</v>
      </c>
      <c r="G146" s="43">
        <v>-4.57</v>
      </c>
      <c r="H146" s="48">
        <v>5.84E-6</v>
      </c>
      <c r="I146" s="43">
        <v>1</v>
      </c>
      <c r="J146" s="43">
        <v>1.6500000000000001E-2</v>
      </c>
    </row>
    <row r="147" spans="1:10" x14ac:dyDescent="0.25">
      <c r="A147" s="49" t="s">
        <v>359</v>
      </c>
      <c r="B147" s="43">
        <v>6</v>
      </c>
      <c r="C147" s="43">
        <v>91003200</v>
      </c>
      <c r="D147" s="50" t="s">
        <v>360</v>
      </c>
      <c r="E147" s="43" t="s">
        <v>284</v>
      </c>
      <c r="F147" s="43" t="s">
        <v>85</v>
      </c>
      <c r="G147" s="43">
        <v>-4.57</v>
      </c>
      <c r="H147" s="48">
        <v>5.8799999999999996E-6</v>
      </c>
      <c r="I147" s="43">
        <v>1</v>
      </c>
      <c r="J147" s="43">
        <v>1.6500000000000001E-2</v>
      </c>
    </row>
    <row r="148" spans="1:10" x14ac:dyDescent="0.25">
      <c r="A148" s="49" t="s">
        <v>361</v>
      </c>
      <c r="B148" s="43">
        <v>10</v>
      </c>
      <c r="C148" s="43">
        <v>79648146</v>
      </c>
      <c r="D148" s="50" t="s">
        <v>362</v>
      </c>
      <c r="E148" s="43" t="s">
        <v>83</v>
      </c>
      <c r="G148" s="43">
        <v>4.57</v>
      </c>
      <c r="H148" s="48">
        <v>5.8900000000000004E-6</v>
      </c>
      <c r="I148" s="43">
        <v>1</v>
      </c>
      <c r="J148" s="43">
        <v>1.6500000000000001E-2</v>
      </c>
    </row>
    <row r="149" spans="1:10" x14ac:dyDescent="0.25">
      <c r="A149" s="49" t="s">
        <v>363</v>
      </c>
      <c r="B149" s="43">
        <v>12</v>
      </c>
      <c r="C149" s="43">
        <v>57655696</v>
      </c>
      <c r="D149" s="50" t="s">
        <v>364</v>
      </c>
      <c r="E149" s="43" t="s">
        <v>83</v>
      </c>
      <c r="G149" s="43">
        <v>4.5599999999999996</v>
      </c>
      <c r="H149" s="48">
        <v>6.0399999999999998E-6</v>
      </c>
      <c r="I149" s="43">
        <v>1</v>
      </c>
      <c r="J149" s="43">
        <v>1.6799999999999999E-2</v>
      </c>
    </row>
    <row r="150" spans="1:10" ht="31.5" x14ac:dyDescent="0.25">
      <c r="A150" s="49" t="s">
        <v>365</v>
      </c>
      <c r="B150" s="43">
        <v>10</v>
      </c>
      <c r="C150" s="43">
        <v>115441840</v>
      </c>
      <c r="D150" s="50" t="s">
        <v>366</v>
      </c>
      <c r="E150" s="43" t="s">
        <v>367</v>
      </c>
      <c r="F150" s="43" t="s">
        <v>92</v>
      </c>
      <c r="G150" s="43">
        <v>-4.5599999999999996</v>
      </c>
      <c r="H150" s="48">
        <v>6.1199999999999999E-6</v>
      </c>
      <c r="I150" s="43">
        <v>1</v>
      </c>
      <c r="J150" s="43">
        <v>1.6799999999999999E-2</v>
      </c>
    </row>
    <row r="151" spans="1:10" x14ac:dyDescent="0.25">
      <c r="A151" s="49" t="s">
        <v>368</v>
      </c>
      <c r="B151" s="43">
        <v>1</v>
      </c>
      <c r="C151" s="43">
        <v>27440463</v>
      </c>
      <c r="D151" s="50" t="s">
        <v>369</v>
      </c>
      <c r="E151" s="43" t="s">
        <v>83</v>
      </c>
      <c r="G151" s="43">
        <v>-4.5599999999999996</v>
      </c>
      <c r="H151" s="48">
        <v>6.1399999999999997E-6</v>
      </c>
      <c r="I151" s="43">
        <v>1</v>
      </c>
      <c r="J151" s="43">
        <v>1.6799999999999999E-2</v>
      </c>
    </row>
    <row r="152" spans="1:10" x14ac:dyDescent="0.25">
      <c r="A152" s="49" t="s">
        <v>370</v>
      </c>
      <c r="B152" s="43">
        <v>17</v>
      </c>
      <c r="C152" s="43">
        <v>38096571</v>
      </c>
      <c r="G152" s="43">
        <v>-4.5599999999999996</v>
      </c>
      <c r="H152" s="48">
        <v>6.1700000000000002E-6</v>
      </c>
      <c r="I152" s="43">
        <v>1</v>
      </c>
      <c r="J152" s="43">
        <v>1.6799999999999999E-2</v>
      </c>
    </row>
    <row r="153" spans="1:10" x14ac:dyDescent="0.25">
      <c r="A153" s="49" t="s">
        <v>371</v>
      </c>
      <c r="B153" s="43">
        <v>1</v>
      </c>
      <c r="C153" s="43">
        <v>235115601</v>
      </c>
      <c r="G153" s="43">
        <v>-4.5599999999999996</v>
      </c>
      <c r="H153" s="48">
        <v>6.2700000000000001E-6</v>
      </c>
      <c r="I153" s="43">
        <v>1</v>
      </c>
      <c r="J153" s="43">
        <v>1.6899999999999998E-2</v>
      </c>
    </row>
    <row r="154" spans="1:10" x14ac:dyDescent="0.25">
      <c r="A154" s="49" t="s">
        <v>372</v>
      </c>
      <c r="B154" s="43">
        <v>1</v>
      </c>
      <c r="C154" s="43">
        <v>228128003</v>
      </c>
      <c r="D154" s="50" t="s">
        <v>373</v>
      </c>
      <c r="E154" s="43" t="s">
        <v>83</v>
      </c>
      <c r="G154" s="43">
        <v>4.55</v>
      </c>
      <c r="H154" s="48">
        <v>6.3600000000000001E-6</v>
      </c>
      <c r="I154" s="43">
        <v>1</v>
      </c>
      <c r="J154" s="43">
        <v>1.6899999999999998E-2</v>
      </c>
    </row>
    <row r="155" spans="1:10" ht="47.25" x14ac:dyDescent="0.25">
      <c r="A155" s="49" t="s">
        <v>374</v>
      </c>
      <c r="B155" s="43">
        <v>8</v>
      </c>
      <c r="C155" s="43">
        <v>41522873</v>
      </c>
      <c r="D155" s="50" t="s">
        <v>375</v>
      </c>
      <c r="E155" s="43" t="s">
        <v>376</v>
      </c>
      <c r="G155" s="43">
        <v>-4.55</v>
      </c>
      <c r="H155" s="48">
        <v>6.37E-6</v>
      </c>
      <c r="I155" s="43">
        <v>1</v>
      </c>
      <c r="J155" s="43">
        <v>1.6899999999999998E-2</v>
      </c>
    </row>
    <row r="156" spans="1:10" x14ac:dyDescent="0.25">
      <c r="A156" s="49" t="s">
        <v>377</v>
      </c>
      <c r="B156" s="43">
        <v>12</v>
      </c>
      <c r="C156" s="43">
        <v>96094182</v>
      </c>
      <c r="D156" s="50" t="s">
        <v>378</v>
      </c>
      <c r="E156" s="43" t="s">
        <v>83</v>
      </c>
      <c r="G156" s="43">
        <v>-4.55</v>
      </c>
      <c r="H156" s="48">
        <v>6.37E-6</v>
      </c>
      <c r="I156" s="43">
        <v>1</v>
      </c>
      <c r="J156" s="43">
        <v>1.6899999999999998E-2</v>
      </c>
    </row>
    <row r="157" spans="1:10" x14ac:dyDescent="0.25">
      <c r="A157" s="49" t="s">
        <v>379</v>
      </c>
      <c r="B157" s="43">
        <v>21</v>
      </c>
      <c r="C157" s="43">
        <v>35448215</v>
      </c>
      <c r="D157" s="50" t="s">
        <v>380</v>
      </c>
      <c r="E157" s="43" t="s">
        <v>381</v>
      </c>
      <c r="F157" s="43" t="s">
        <v>102</v>
      </c>
      <c r="G157" s="43">
        <v>-4.55</v>
      </c>
      <c r="H157" s="48">
        <v>6.4500000000000001E-6</v>
      </c>
      <c r="I157" s="43">
        <v>1</v>
      </c>
      <c r="J157" s="43">
        <v>1.7000000000000001E-2</v>
      </c>
    </row>
    <row r="158" spans="1:10" x14ac:dyDescent="0.25">
      <c r="A158" s="49" t="s">
        <v>382</v>
      </c>
      <c r="B158" s="43">
        <v>11</v>
      </c>
      <c r="C158" s="43">
        <v>35436672</v>
      </c>
      <c r="D158" s="50" t="s">
        <v>383</v>
      </c>
      <c r="E158" s="43" t="s">
        <v>83</v>
      </c>
      <c r="F158" s="43" t="s">
        <v>139</v>
      </c>
      <c r="G158" s="43">
        <v>4.54</v>
      </c>
      <c r="H158" s="48">
        <v>6.6000000000000003E-6</v>
      </c>
      <c r="I158" s="43">
        <v>1</v>
      </c>
      <c r="J158" s="43">
        <v>1.7299999999999999E-2</v>
      </c>
    </row>
    <row r="159" spans="1:10" x14ac:dyDescent="0.25">
      <c r="A159" s="49" t="s">
        <v>384</v>
      </c>
      <c r="B159" s="43">
        <v>17</v>
      </c>
      <c r="C159" s="43">
        <v>7833237</v>
      </c>
      <c r="D159" s="50" t="s">
        <v>385</v>
      </c>
      <c r="E159" s="43" t="s">
        <v>79</v>
      </c>
      <c r="F159" s="43" t="s">
        <v>85</v>
      </c>
      <c r="G159" s="43">
        <v>4.54</v>
      </c>
      <c r="H159" s="48">
        <v>6.7100000000000001E-6</v>
      </c>
      <c r="I159" s="43">
        <v>1</v>
      </c>
      <c r="J159" s="43">
        <v>1.7500000000000002E-2</v>
      </c>
    </row>
    <row r="160" spans="1:10" x14ac:dyDescent="0.25">
      <c r="A160" s="49" t="s">
        <v>386</v>
      </c>
      <c r="B160" s="43">
        <v>1</v>
      </c>
      <c r="C160" s="43">
        <v>157668115</v>
      </c>
      <c r="D160" s="50" t="s">
        <v>387</v>
      </c>
      <c r="E160" s="43" t="s">
        <v>83</v>
      </c>
      <c r="G160" s="43">
        <v>4.54</v>
      </c>
      <c r="H160" s="48">
        <v>6.7599999999999997E-6</v>
      </c>
      <c r="I160" s="43">
        <v>1</v>
      </c>
      <c r="J160" s="43">
        <v>1.7500000000000002E-2</v>
      </c>
    </row>
    <row r="161" spans="1:10" x14ac:dyDescent="0.25">
      <c r="A161" s="49" t="s">
        <v>388</v>
      </c>
      <c r="B161" s="43">
        <v>2</v>
      </c>
      <c r="C161" s="43">
        <v>15701432</v>
      </c>
      <c r="D161" s="50" t="s">
        <v>389</v>
      </c>
      <c r="E161" s="43" t="s">
        <v>390</v>
      </c>
      <c r="F161" s="43" t="s">
        <v>80</v>
      </c>
      <c r="G161" s="43">
        <v>-4.54</v>
      </c>
      <c r="H161" s="48">
        <v>6.8499999999999996E-6</v>
      </c>
      <c r="I161" s="43">
        <v>1</v>
      </c>
      <c r="J161" s="43">
        <v>1.7600000000000001E-2</v>
      </c>
    </row>
    <row r="162" spans="1:10" x14ac:dyDescent="0.25">
      <c r="A162" s="49" t="s">
        <v>391</v>
      </c>
      <c r="B162" s="43">
        <v>17</v>
      </c>
      <c r="C162" s="43">
        <v>72931632</v>
      </c>
      <c r="D162" s="50" t="s">
        <v>392</v>
      </c>
      <c r="E162" s="43" t="s">
        <v>79</v>
      </c>
      <c r="F162" s="43" t="s">
        <v>85</v>
      </c>
      <c r="G162" s="43">
        <v>4.53</v>
      </c>
      <c r="H162" s="48">
        <v>6.9E-6</v>
      </c>
      <c r="I162" s="43">
        <v>1</v>
      </c>
      <c r="J162" s="43">
        <v>1.7600000000000001E-2</v>
      </c>
    </row>
    <row r="163" spans="1:10" x14ac:dyDescent="0.25">
      <c r="A163" s="49" t="s">
        <v>393</v>
      </c>
      <c r="B163" s="43">
        <v>4</v>
      </c>
      <c r="C163" s="43">
        <v>83437412</v>
      </c>
      <c r="D163" s="50" t="s">
        <v>225</v>
      </c>
      <c r="E163" s="43" t="s">
        <v>105</v>
      </c>
      <c r="G163" s="43">
        <v>4.53</v>
      </c>
      <c r="H163" s="48">
        <v>7.0600000000000002E-6</v>
      </c>
      <c r="I163" s="43">
        <v>1</v>
      </c>
      <c r="J163" s="43">
        <v>1.7899999999999999E-2</v>
      </c>
    </row>
    <row r="164" spans="1:10" x14ac:dyDescent="0.25">
      <c r="A164" s="49" t="s">
        <v>394</v>
      </c>
      <c r="B164" s="43">
        <v>10</v>
      </c>
      <c r="C164" s="43">
        <v>134852810</v>
      </c>
      <c r="F164" s="43" t="s">
        <v>85</v>
      </c>
      <c r="G164" s="43">
        <v>-4.5199999999999996</v>
      </c>
      <c r="H164" s="48">
        <v>7.2799999999999998E-6</v>
      </c>
      <c r="I164" s="43">
        <v>1</v>
      </c>
      <c r="J164" s="43">
        <v>1.84E-2</v>
      </c>
    </row>
    <row r="165" spans="1:10" x14ac:dyDescent="0.25">
      <c r="A165" s="49" t="s">
        <v>395</v>
      </c>
      <c r="B165" s="43">
        <v>7</v>
      </c>
      <c r="C165" s="43">
        <v>27198896</v>
      </c>
      <c r="F165" s="43" t="s">
        <v>85</v>
      </c>
      <c r="G165" s="43">
        <v>-4.5199999999999996</v>
      </c>
      <c r="H165" s="48">
        <v>7.3599999999999998E-6</v>
      </c>
      <c r="I165" s="43">
        <v>1</v>
      </c>
      <c r="J165" s="43">
        <v>1.84E-2</v>
      </c>
    </row>
    <row r="166" spans="1:10" x14ac:dyDescent="0.25">
      <c r="A166" s="49" t="s">
        <v>396</v>
      </c>
      <c r="B166" s="43">
        <v>2</v>
      </c>
      <c r="C166" s="43">
        <v>198077081</v>
      </c>
      <c r="G166" s="43">
        <v>-4.5199999999999996</v>
      </c>
      <c r="H166" s="48">
        <v>7.3699999999999997E-6</v>
      </c>
      <c r="I166" s="43">
        <v>1</v>
      </c>
      <c r="J166" s="43">
        <v>1.84E-2</v>
      </c>
    </row>
    <row r="167" spans="1:10" x14ac:dyDescent="0.25">
      <c r="A167" s="49" t="s">
        <v>397</v>
      </c>
      <c r="B167" s="43">
        <v>1</v>
      </c>
      <c r="C167" s="43">
        <v>67690795</v>
      </c>
      <c r="D167" s="50" t="s">
        <v>398</v>
      </c>
      <c r="E167" s="43" t="s">
        <v>83</v>
      </c>
      <c r="G167" s="43">
        <v>4.5199999999999996</v>
      </c>
      <c r="H167" s="48">
        <v>7.4800000000000004E-6</v>
      </c>
      <c r="I167" s="43">
        <v>1</v>
      </c>
      <c r="J167" s="43">
        <v>1.8499999999999999E-2</v>
      </c>
    </row>
    <row r="168" spans="1:10" x14ac:dyDescent="0.25">
      <c r="A168" s="49" t="s">
        <v>399</v>
      </c>
      <c r="B168" s="43">
        <v>10</v>
      </c>
      <c r="C168" s="43">
        <v>63946213</v>
      </c>
      <c r="G168" s="43">
        <v>-4.5199999999999996</v>
      </c>
      <c r="H168" s="48">
        <v>7.5000000000000002E-6</v>
      </c>
      <c r="I168" s="43">
        <v>1</v>
      </c>
      <c r="J168" s="43">
        <v>1.8499999999999999E-2</v>
      </c>
    </row>
    <row r="169" spans="1:10" x14ac:dyDescent="0.25">
      <c r="A169" s="49" t="s">
        <v>400</v>
      </c>
      <c r="B169" s="43">
        <v>6</v>
      </c>
      <c r="C169" s="43">
        <v>32036611</v>
      </c>
      <c r="D169" s="50" t="s">
        <v>401</v>
      </c>
      <c r="E169" s="43" t="s">
        <v>83</v>
      </c>
      <c r="G169" s="43">
        <v>4.5199999999999996</v>
      </c>
      <c r="H169" s="48">
        <v>7.5499999999999997E-6</v>
      </c>
      <c r="I169" s="43">
        <v>1</v>
      </c>
      <c r="J169" s="43">
        <v>1.8499999999999999E-2</v>
      </c>
    </row>
    <row r="170" spans="1:10" x14ac:dyDescent="0.25">
      <c r="A170" s="49" t="s">
        <v>402</v>
      </c>
      <c r="B170" s="43">
        <v>6</v>
      </c>
      <c r="C170" s="43">
        <v>129972878</v>
      </c>
      <c r="D170" s="50" t="s">
        <v>403</v>
      </c>
      <c r="E170" s="43" t="s">
        <v>83</v>
      </c>
      <c r="G170" s="43">
        <v>4.51</v>
      </c>
      <c r="H170" s="48">
        <v>7.7700000000000001E-6</v>
      </c>
      <c r="I170" s="43">
        <v>1</v>
      </c>
      <c r="J170" s="43">
        <v>1.89E-2</v>
      </c>
    </row>
    <row r="171" spans="1:10" x14ac:dyDescent="0.25">
      <c r="A171" s="49" t="s">
        <v>404</v>
      </c>
      <c r="B171" s="43">
        <v>5</v>
      </c>
      <c r="C171" s="43">
        <v>139124312</v>
      </c>
      <c r="F171" s="43" t="s">
        <v>85</v>
      </c>
      <c r="G171" s="43">
        <v>4.51</v>
      </c>
      <c r="H171" s="48">
        <v>7.8499999999999994E-6</v>
      </c>
      <c r="I171" s="43">
        <v>1</v>
      </c>
      <c r="J171" s="43">
        <v>1.89E-2</v>
      </c>
    </row>
    <row r="172" spans="1:10" x14ac:dyDescent="0.25">
      <c r="A172" s="49" t="s">
        <v>405</v>
      </c>
      <c r="B172" s="43">
        <v>4</v>
      </c>
      <c r="C172" s="43">
        <v>40518065</v>
      </c>
      <c r="D172" s="50" t="s">
        <v>406</v>
      </c>
      <c r="E172" s="43" t="s">
        <v>407</v>
      </c>
      <c r="G172" s="43">
        <v>-4.51</v>
      </c>
      <c r="H172" s="48">
        <v>7.8699999999999992E-6</v>
      </c>
      <c r="I172" s="43">
        <v>1</v>
      </c>
      <c r="J172" s="43">
        <v>1.89E-2</v>
      </c>
    </row>
    <row r="173" spans="1:10" x14ac:dyDescent="0.25">
      <c r="A173" s="49" t="s">
        <v>408</v>
      </c>
      <c r="B173" s="43">
        <v>11</v>
      </c>
      <c r="C173" s="43">
        <v>121460973</v>
      </c>
      <c r="D173" s="50" t="s">
        <v>127</v>
      </c>
      <c r="E173" s="43" t="s">
        <v>83</v>
      </c>
      <c r="G173" s="43">
        <v>-4.5</v>
      </c>
      <c r="H173" s="48">
        <v>8.0099999999999995E-6</v>
      </c>
      <c r="I173" s="43">
        <v>1</v>
      </c>
      <c r="J173" s="43">
        <v>1.9099999999999999E-2</v>
      </c>
    </row>
    <row r="174" spans="1:10" x14ac:dyDescent="0.25">
      <c r="A174" s="49" t="s">
        <v>409</v>
      </c>
      <c r="B174" s="43">
        <v>7</v>
      </c>
      <c r="C174" s="43">
        <v>55552130</v>
      </c>
      <c r="D174" s="50" t="s">
        <v>410</v>
      </c>
      <c r="E174" s="43" t="s">
        <v>83</v>
      </c>
      <c r="G174" s="43">
        <v>-4.5</v>
      </c>
      <c r="H174" s="48">
        <v>8.0399999999999993E-6</v>
      </c>
      <c r="I174" s="43">
        <v>1</v>
      </c>
      <c r="J174" s="43">
        <v>1.9099999999999999E-2</v>
      </c>
    </row>
    <row r="175" spans="1:10" x14ac:dyDescent="0.25">
      <c r="A175" s="49" t="s">
        <v>411</v>
      </c>
      <c r="B175" s="43">
        <v>1</v>
      </c>
      <c r="C175" s="43">
        <v>9664890</v>
      </c>
      <c r="D175" s="50" t="s">
        <v>412</v>
      </c>
      <c r="E175" s="43" t="s">
        <v>413</v>
      </c>
      <c r="G175" s="43">
        <v>-4.49</v>
      </c>
      <c r="H175" s="48">
        <v>8.32E-6</v>
      </c>
      <c r="I175" s="43">
        <v>1</v>
      </c>
      <c r="J175" s="43">
        <v>1.9599999999999999E-2</v>
      </c>
    </row>
    <row r="176" spans="1:10" x14ac:dyDescent="0.25">
      <c r="A176" s="49" t="s">
        <v>414</v>
      </c>
      <c r="B176" s="43">
        <v>21</v>
      </c>
      <c r="C176" s="43">
        <v>37536137</v>
      </c>
      <c r="D176" s="50" t="s">
        <v>415</v>
      </c>
      <c r="E176" s="43" t="s">
        <v>79</v>
      </c>
      <c r="G176" s="43">
        <v>-4.49</v>
      </c>
      <c r="H176" s="48">
        <v>8.3399999999999998E-6</v>
      </c>
      <c r="I176" s="43">
        <v>1</v>
      </c>
      <c r="J176" s="43">
        <v>1.9599999999999999E-2</v>
      </c>
    </row>
    <row r="177" spans="1:10" x14ac:dyDescent="0.25">
      <c r="A177" s="49" t="s">
        <v>416</v>
      </c>
      <c r="B177" s="43">
        <v>6</v>
      </c>
      <c r="C177" s="43">
        <v>10426657</v>
      </c>
      <c r="F177" s="43" t="s">
        <v>92</v>
      </c>
      <c r="G177" s="43">
        <v>4.49</v>
      </c>
      <c r="H177" s="48">
        <v>8.3899999999999993E-6</v>
      </c>
      <c r="I177" s="43">
        <v>1</v>
      </c>
      <c r="J177" s="43">
        <v>1.9599999999999999E-2</v>
      </c>
    </row>
    <row r="178" spans="1:10" ht="63" x14ac:dyDescent="0.25">
      <c r="A178" s="49" t="s">
        <v>417</v>
      </c>
      <c r="B178" s="43">
        <v>6</v>
      </c>
      <c r="C178" s="43">
        <v>127664674</v>
      </c>
      <c r="D178" s="50" t="s">
        <v>418</v>
      </c>
      <c r="E178" s="43" t="s">
        <v>419</v>
      </c>
      <c r="F178" s="43" t="s">
        <v>80</v>
      </c>
      <c r="G178" s="43">
        <v>-4.49</v>
      </c>
      <c r="H178" s="48">
        <v>8.6000000000000007E-6</v>
      </c>
      <c r="I178" s="43">
        <v>1</v>
      </c>
      <c r="J178" s="43">
        <v>1.9599999999999999E-2</v>
      </c>
    </row>
    <row r="179" spans="1:10" x14ac:dyDescent="0.25">
      <c r="A179" s="49" t="s">
        <v>420</v>
      </c>
      <c r="B179" s="43">
        <v>6</v>
      </c>
      <c r="C179" s="43">
        <v>30132133</v>
      </c>
      <c r="D179" s="50" t="s">
        <v>421</v>
      </c>
      <c r="E179" s="43" t="s">
        <v>83</v>
      </c>
      <c r="G179" s="43">
        <v>4.49</v>
      </c>
      <c r="H179" s="48">
        <v>8.6300000000000004E-6</v>
      </c>
      <c r="I179" s="43">
        <v>1</v>
      </c>
      <c r="J179" s="43">
        <v>1.9599999999999999E-2</v>
      </c>
    </row>
    <row r="180" spans="1:10" x14ac:dyDescent="0.25">
      <c r="A180" s="49" t="s">
        <v>422</v>
      </c>
      <c r="B180" s="43">
        <v>8</v>
      </c>
      <c r="C180" s="43">
        <v>125576109</v>
      </c>
      <c r="D180" s="50" t="s">
        <v>423</v>
      </c>
      <c r="E180" s="43" t="s">
        <v>83</v>
      </c>
      <c r="G180" s="43">
        <v>-4.49</v>
      </c>
      <c r="H180" s="48">
        <v>8.6500000000000002E-6</v>
      </c>
      <c r="I180" s="43">
        <v>1</v>
      </c>
      <c r="J180" s="43">
        <v>1.9599999999999999E-2</v>
      </c>
    </row>
    <row r="181" spans="1:10" x14ac:dyDescent="0.25">
      <c r="A181" s="49" t="s">
        <v>424</v>
      </c>
      <c r="B181" s="43">
        <v>21</v>
      </c>
      <c r="C181" s="43">
        <v>31797932</v>
      </c>
      <c r="D181" s="50" t="s">
        <v>425</v>
      </c>
      <c r="E181" s="43" t="s">
        <v>317</v>
      </c>
      <c r="G181" s="43">
        <v>4.49</v>
      </c>
      <c r="H181" s="48">
        <v>8.6600000000000001E-6</v>
      </c>
      <c r="I181" s="43">
        <v>1</v>
      </c>
      <c r="J181" s="43">
        <v>1.9599999999999999E-2</v>
      </c>
    </row>
    <row r="182" spans="1:10" x14ac:dyDescent="0.25">
      <c r="A182" s="49" t="s">
        <v>426</v>
      </c>
      <c r="B182" s="43">
        <v>5</v>
      </c>
      <c r="C182" s="43">
        <v>156967901</v>
      </c>
      <c r="D182" s="50" t="s">
        <v>427</v>
      </c>
      <c r="E182" s="43" t="s">
        <v>83</v>
      </c>
      <c r="G182" s="43">
        <v>-4.4800000000000004</v>
      </c>
      <c r="H182" s="48">
        <v>8.67E-6</v>
      </c>
      <c r="I182" s="43">
        <v>1</v>
      </c>
      <c r="J182" s="43">
        <v>1.9599999999999999E-2</v>
      </c>
    </row>
    <row r="183" spans="1:10" x14ac:dyDescent="0.25">
      <c r="A183" s="49" t="s">
        <v>428</v>
      </c>
      <c r="B183" s="43">
        <v>7</v>
      </c>
      <c r="C183" s="43">
        <v>26193805</v>
      </c>
      <c r="D183" s="50" t="s">
        <v>429</v>
      </c>
      <c r="E183" s="43" t="s">
        <v>83</v>
      </c>
      <c r="F183" s="43" t="s">
        <v>92</v>
      </c>
      <c r="G183" s="43">
        <v>-4.4800000000000004</v>
      </c>
      <c r="H183" s="48">
        <v>8.6799999999999999E-6</v>
      </c>
      <c r="I183" s="43">
        <v>1</v>
      </c>
      <c r="J183" s="43">
        <v>1.9599999999999999E-2</v>
      </c>
    </row>
    <row r="184" spans="1:10" ht="31.5" x14ac:dyDescent="0.25">
      <c r="A184" s="49" t="s">
        <v>430</v>
      </c>
      <c r="B184" s="43">
        <v>16</v>
      </c>
      <c r="C184" s="43">
        <v>2013058</v>
      </c>
      <c r="D184" s="50" t="s">
        <v>431</v>
      </c>
      <c r="E184" s="43" t="s">
        <v>261</v>
      </c>
      <c r="F184" s="43" t="s">
        <v>85</v>
      </c>
      <c r="G184" s="43">
        <v>-4.4800000000000004</v>
      </c>
      <c r="H184" s="48">
        <v>9.0299999999999999E-6</v>
      </c>
      <c r="I184" s="43">
        <v>1</v>
      </c>
      <c r="J184" s="43">
        <v>2.0299999999999999E-2</v>
      </c>
    </row>
    <row r="185" spans="1:10" x14ac:dyDescent="0.25">
      <c r="A185" s="49" t="s">
        <v>432</v>
      </c>
      <c r="B185" s="43">
        <v>19</v>
      </c>
      <c r="C185" s="43">
        <v>51876119</v>
      </c>
      <c r="D185" s="50" t="s">
        <v>433</v>
      </c>
      <c r="E185" s="43" t="s">
        <v>146</v>
      </c>
      <c r="G185" s="43">
        <v>-4.47</v>
      </c>
      <c r="H185" s="48">
        <v>9.3200000000000006E-6</v>
      </c>
      <c r="I185" s="43">
        <v>1</v>
      </c>
      <c r="J185" s="43">
        <v>2.07E-2</v>
      </c>
    </row>
    <row r="186" spans="1:10" x14ac:dyDescent="0.25">
      <c r="A186" s="49" t="s">
        <v>434</v>
      </c>
      <c r="B186" s="43">
        <v>6</v>
      </c>
      <c r="C186" s="43">
        <v>110732536</v>
      </c>
      <c r="D186" s="50" t="s">
        <v>435</v>
      </c>
      <c r="E186" s="43" t="s">
        <v>88</v>
      </c>
      <c r="G186" s="43">
        <v>4.47</v>
      </c>
      <c r="H186" s="48">
        <v>9.3999999999999998E-6</v>
      </c>
      <c r="I186" s="43">
        <v>1</v>
      </c>
      <c r="J186" s="43">
        <v>2.07E-2</v>
      </c>
    </row>
    <row r="187" spans="1:10" x14ac:dyDescent="0.25">
      <c r="A187" s="49" t="s">
        <v>436</v>
      </c>
      <c r="B187" s="43">
        <v>12</v>
      </c>
      <c r="C187" s="43">
        <v>49179923</v>
      </c>
      <c r="D187" s="50" t="s">
        <v>437</v>
      </c>
      <c r="E187" s="43" t="s">
        <v>105</v>
      </c>
      <c r="F187" s="43" t="s">
        <v>139</v>
      </c>
      <c r="G187" s="43">
        <v>4.47</v>
      </c>
      <c r="H187" s="48">
        <v>9.4399999999999994E-6</v>
      </c>
      <c r="I187" s="43">
        <v>1</v>
      </c>
      <c r="J187" s="43">
        <v>2.07E-2</v>
      </c>
    </row>
    <row r="188" spans="1:10" x14ac:dyDescent="0.25">
      <c r="A188" s="49" t="s">
        <v>438</v>
      </c>
      <c r="B188" s="43">
        <v>14</v>
      </c>
      <c r="C188" s="43">
        <v>91695017</v>
      </c>
      <c r="G188" s="43">
        <v>-4.46</v>
      </c>
      <c r="H188" s="48">
        <v>9.5400000000000001E-6</v>
      </c>
      <c r="I188" s="43">
        <v>1</v>
      </c>
      <c r="J188" s="43">
        <v>2.07E-2</v>
      </c>
    </row>
    <row r="189" spans="1:10" x14ac:dyDescent="0.25">
      <c r="A189" s="49" t="s">
        <v>439</v>
      </c>
      <c r="B189" s="43">
        <v>22</v>
      </c>
      <c r="C189" s="43">
        <v>50322571</v>
      </c>
      <c r="F189" s="43" t="s">
        <v>80</v>
      </c>
      <c r="G189" s="43">
        <v>4.46</v>
      </c>
      <c r="H189" s="48">
        <v>9.6399999999999992E-6</v>
      </c>
      <c r="I189" s="43">
        <v>1</v>
      </c>
      <c r="J189" s="43">
        <v>2.07E-2</v>
      </c>
    </row>
    <row r="190" spans="1:10" x14ac:dyDescent="0.25">
      <c r="A190" s="49" t="s">
        <v>440</v>
      </c>
      <c r="B190" s="43">
        <v>6</v>
      </c>
      <c r="C190" s="43">
        <v>31529993</v>
      </c>
      <c r="G190" s="43">
        <v>-4.46</v>
      </c>
      <c r="H190" s="48">
        <v>9.6500000000000008E-6</v>
      </c>
      <c r="I190" s="43">
        <v>1</v>
      </c>
      <c r="J190" s="43">
        <v>2.07E-2</v>
      </c>
    </row>
    <row r="191" spans="1:10" x14ac:dyDescent="0.25">
      <c r="A191" s="49" t="s">
        <v>441</v>
      </c>
      <c r="B191" s="43">
        <v>2</v>
      </c>
      <c r="C191" s="43">
        <v>178116991</v>
      </c>
      <c r="D191" s="50" t="s">
        <v>442</v>
      </c>
      <c r="E191" s="43" t="s">
        <v>443</v>
      </c>
      <c r="G191" s="43">
        <v>-4.46</v>
      </c>
      <c r="H191" s="48">
        <v>9.6700000000000006E-6</v>
      </c>
      <c r="I191" s="43">
        <v>1</v>
      </c>
      <c r="J191" s="43">
        <v>2.07E-2</v>
      </c>
    </row>
    <row r="192" spans="1:10" x14ac:dyDescent="0.25">
      <c r="A192" s="49" t="s">
        <v>444</v>
      </c>
      <c r="B192" s="43">
        <v>7</v>
      </c>
      <c r="C192" s="43">
        <v>138778744</v>
      </c>
      <c r="D192" s="50" t="s">
        <v>445</v>
      </c>
      <c r="E192" s="43" t="s">
        <v>88</v>
      </c>
      <c r="G192" s="43">
        <v>-4.46</v>
      </c>
      <c r="H192" s="48">
        <v>9.8300000000000008E-6</v>
      </c>
      <c r="I192" s="43">
        <v>1</v>
      </c>
      <c r="J192" s="43">
        <v>2.07E-2</v>
      </c>
    </row>
    <row r="193" spans="1:10" x14ac:dyDescent="0.25">
      <c r="A193" s="49" t="s">
        <v>446</v>
      </c>
      <c r="B193" s="43">
        <v>17</v>
      </c>
      <c r="C193" s="43">
        <v>403288</v>
      </c>
      <c r="F193" s="43" t="s">
        <v>139</v>
      </c>
      <c r="G193" s="43">
        <v>-4.46</v>
      </c>
      <c r="H193" s="48">
        <v>9.8800000000000003E-6</v>
      </c>
      <c r="I193" s="43">
        <v>1</v>
      </c>
      <c r="J193" s="43">
        <v>2.07E-2</v>
      </c>
    </row>
    <row r="194" spans="1:10" x14ac:dyDescent="0.25">
      <c r="A194" s="49" t="s">
        <v>447</v>
      </c>
      <c r="B194" s="43">
        <v>15</v>
      </c>
      <c r="C194" s="43">
        <v>76116615</v>
      </c>
      <c r="G194" s="43">
        <v>4.46</v>
      </c>
      <c r="H194" s="48">
        <v>9.8900000000000002E-6</v>
      </c>
      <c r="I194" s="43">
        <v>1</v>
      </c>
      <c r="J194" s="43">
        <v>2.07E-2</v>
      </c>
    </row>
    <row r="195" spans="1:10" x14ac:dyDescent="0.25">
      <c r="A195" s="49" t="s">
        <v>448</v>
      </c>
      <c r="B195" s="43">
        <v>20</v>
      </c>
      <c r="C195" s="43">
        <v>40321839</v>
      </c>
      <c r="F195" s="43" t="s">
        <v>80</v>
      </c>
      <c r="G195" s="43">
        <v>-4.45</v>
      </c>
      <c r="H195" s="48">
        <v>9.9699999999999994E-6</v>
      </c>
      <c r="I195" s="43">
        <v>1</v>
      </c>
      <c r="J195" s="43">
        <v>2.07E-2</v>
      </c>
    </row>
    <row r="196" spans="1:10" x14ac:dyDescent="0.25">
      <c r="A196" s="49" t="s">
        <v>449</v>
      </c>
      <c r="B196" s="43">
        <v>12</v>
      </c>
      <c r="C196" s="43">
        <v>96720813</v>
      </c>
      <c r="D196" s="50" t="s">
        <v>450</v>
      </c>
      <c r="E196" s="43" t="s">
        <v>88</v>
      </c>
      <c r="G196" s="43">
        <v>-4.45</v>
      </c>
      <c r="H196" s="48">
        <v>1.0000000000000001E-5</v>
      </c>
      <c r="I196" s="43">
        <v>1</v>
      </c>
      <c r="J196" s="43">
        <v>2.07E-2</v>
      </c>
    </row>
    <row r="197" spans="1:10" x14ac:dyDescent="0.25">
      <c r="A197" s="49" t="s">
        <v>451</v>
      </c>
      <c r="B197" s="43">
        <v>1</v>
      </c>
      <c r="C197" s="43">
        <v>147374847</v>
      </c>
      <c r="D197" s="50" t="s">
        <v>452</v>
      </c>
      <c r="E197" s="43" t="s">
        <v>146</v>
      </c>
      <c r="G197" s="43">
        <v>4.45</v>
      </c>
      <c r="H197" s="43">
        <v>1.01E-5</v>
      </c>
      <c r="I197" s="43">
        <v>1</v>
      </c>
      <c r="J197" s="43">
        <v>2.07E-2</v>
      </c>
    </row>
    <row r="198" spans="1:10" x14ac:dyDescent="0.25">
      <c r="A198" s="49" t="s">
        <v>453</v>
      </c>
      <c r="B198" s="43">
        <v>6</v>
      </c>
      <c r="C198" s="43">
        <v>53792689</v>
      </c>
      <c r="G198" s="43">
        <v>4.45</v>
      </c>
      <c r="H198" s="43">
        <v>1.01E-5</v>
      </c>
      <c r="I198" s="43">
        <v>1</v>
      </c>
      <c r="J198" s="43">
        <v>2.07E-2</v>
      </c>
    </row>
    <row r="199" spans="1:10" x14ac:dyDescent="0.25">
      <c r="A199" s="49" t="s">
        <v>454</v>
      </c>
      <c r="B199" s="43">
        <v>20</v>
      </c>
      <c r="C199" s="43">
        <v>39969604</v>
      </c>
      <c r="D199" s="50" t="s">
        <v>455</v>
      </c>
      <c r="E199" s="43" t="s">
        <v>390</v>
      </c>
      <c r="F199" s="43" t="s">
        <v>92</v>
      </c>
      <c r="G199" s="43">
        <v>4.45</v>
      </c>
      <c r="H199" s="43">
        <v>1.01E-5</v>
      </c>
      <c r="I199" s="43">
        <v>1</v>
      </c>
      <c r="J199" s="43">
        <v>2.07E-2</v>
      </c>
    </row>
    <row r="200" spans="1:10" x14ac:dyDescent="0.25">
      <c r="A200" s="49" t="s">
        <v>456</v>
      </c>
      <c r="B200" s="43">
        <v>4</v>
      </c>
      <c r="C200" s="43">
        <v>3766151</v>
      </c>
      <c r="F200" s="43" t="s">
        <v>85</v>
      </c>
      <c r="G200" s="43">
        <v>4.45</v>
      </c>
      <c r="H200" s="43">
        <v>1.01E-5</v>
      </c>
      <c r="I200" s="43">
        <v>1</v>
      </c>
      <c r="J200" s="43">
        <v>2.07E-2</v>
      </c>
    </row>
    <row r="201" spans="1:10" x14ac:dyDescent="0.25">
      <c r="A201" s="49" t="s">
        <v>457</v>
      </c>
      <c r="B201" s="43">
        <v>12</v>
      </c>
      <c r="C201" s="43">
        <v>8372478</v>
      </c>
      <c r="F201" s="43" t="s">
        <v>85</v>
      </c>
      <c r="G201" s="43">
        <v>-4.45</v>
      </c>
      <c r="H201" s="43">
        <v>1.01E-5</v>
      </c>
      <c r="I201" s="43">
        <v>1</v>
      </c>
      <c r="J201" s="43">
        <v>2.07E-2</v>
      </c>
    </row>
    <row r="202" spans="1:10" x14ac:dyDescent="0.25">
      <c r="A202" s="49" t="s">
        <v>458</v>
      </c>
      <c r="B202" s="43">
        <v>3</v>
      </c>
      <c r="C202" s="43">
        <v>52563633</v>
      </c>
      <c r="D202" s="50" t="s">
        <v>459</v>
      </c>
      <c r="E202" s="43" t="s">
        <v>88</v>
      </c>
      <c r="F202" s="43" t="s">
        <v>139</v>
      </c>
      <c r="G202" s="43">
        <v>4.4400000000000004</v>
      </c>
      <c r="H202" s="43">
        <v>1.0499999999999999E-5</v>
      </c>
      <c r="I202" s="43">
        <v>1</v>
      </c>
      <c r="J202" s="43">
        <v>2.1299999999999999E-2</v>
      </c>
    </row>
    <row r="203" spans="1:10" x14ac:dyDescent="0.25">
      <c r="A203" s="49" t="s">
        <v>460</v>
      </c>
      <c r="B203" s="43">
        <v>17</v>
      </c>
      <c r="C203" s="43">
        <v>63036095</v>
      </c>
      <c r="D203" s="50" t="s">
        <v>461</v>
      </c>
      <c r="E203" s="43" t="s">
        <v>83</v>
      </c>
      <c r="G203" s="43">
        <v>-4.4400000000000004</v>
      </c>
      <c r="H203" s="43">
        <v>1.0499999999999999E-5</v>
      </c>
      <c r="I203" s="43">
        <v>1</v>
      </c>
      <c r="J203" s="43">
        <v>2.1299999999999999E-2</v>
      </c>
    </row>
    <row r="204" spans="1:10" ht="31.5" x14ac:dyDescent="0.25">
      <c r="A204" s="49" t="s">
        <v>462</v>
      </c>
      <c r="B204" s="43">
        <v>11</v>
      </c>
      <c r="C204" s="43">
        <v>71710614</v>
      </c>
      <c r="D204" s="50" t="s">
        <v>463</v>
      </c>
      <c r="E204" s="43" t="s">
        <v>464</v>
      </c>
      <c r="G204" s="43">
        <v>-4.4400000000000004</v>
      </c>
      <c r="H204" s="43">
        <v>1.06E-5</v>
      </c>
      <c r="I204" s="43">
        <v>1</v>
      </c>
      <c r="J204" s="43">
        <v>2.1299999999999999E-2</v>
      </c>
    </row>
    <row r="205" spans="1:10" x14ac:dyDescent="0.25">
      <c r="A205" s="49" t="s">
        <v>465</v>
      </c>
      <c r="B205" s="43">
        <v>7</v>
      </c>
      <c r="C205" s="43">
        <v>92460113</v>
      </c>
      <c r="D205" s="50" t="s">
        <v>466</v>
      </c>
      <c r="E205" s="43" t="s">
        <v>88</v>
      </c>
      <c r="F205" s="43" t="s">
        <v>139</v>
      </c>
      <c r="G205" s="43">
        <v>-4.4400000000000004</v>
      </c>
      <c r="H205" s="43">
        <v>1.06E-5</v>
      </c>
      <c r="I205" s="43">
        <v>1</v>
      </c>
      <c r="J205" s="43">
        <v>2.1299999999999999E-2</v>
      </c>
    </row>
    <row r="206" spans="1:10" x14ac:dyDescent="0.25">
      <c r="A206" s="49" t="s">
        <v>467</v>
      </c>
      <c r="B206" s="43">
        <v>1</v>
      </c>
      <c r="C206" s="43">
        <v>233497542</v>
      </c>
      <c r="D206" s="50" t="s">
        <v>468</v>
      </c>
      <c r="E206" s="43" t="s">
        <v>83</v>
      </c>
      <c r="F206" s="43" t="s">
        <v>85</v>
      </c>
      <c r="G206" s="43">
        <v>4.4400000000000004</v>
      </c>
      <c r="H206" s="43">
        <v>1.0699999999999999E-5</v>
      </c>
      <c r="I206" s="43">
        <v>1</v>
      </c>
      <c r="J206" s="43">
        <v>2.1399999999999999E-2</v>
      </c>
    </row>
    <row r="207" spans="1:10" x14ac:dyDescent="0.25">
      <c r="A207" s="49" t="s">
        <v>469</v>
      </c>
      <c r="B207" s="43">
        <v>2</v>
      </c>
      <c r="C207" s="43">
        <v>233253024</v>
      </c>
      <c r="D207" s="50" t="s">
        <v>470</v>
      </c>
      <c r="E207" s="43" t="s">
        <v>79</v>
      </c>
      <c r="F207" s="43" t="s">
        <v>80</v>
      </c>
      <c r="G207" s="43">
        <v>4.4400000000000004</v>
      </c>
      <c r="H207" s="43">
        <v>1.08E-5</v>
      </c>
      <c r="I207" s="43">
        <v>1</v>
      </c>
      <c r="J207" s="43">
        <v>2.1399999999999999E-2</v>
      </c>
    </row>
    <row r="208" spans="1:10" x14ac:dyDescent="0.25">
      <c r="A208" s="49" t="s">
        <v>471</v>
      </c>
      <c r="B208" s="43">
        <v>1</v>
      </c>
      <c r="C208" s="43">
        <v>184598594</v>
      </c>
      <c r="G208" s="43">
        <v>-4.43</v>
      </c>
      <c r="H208" s="43">
        <v>1.0900000000000001E-5</v>
      </c>
      <c r="I208" s="43">
        <v>1</v>
      </c>
      <c r="J208" s="43">
        <v>2.1399999999999999E-2</v>
      </c>
    </row>
    <row r="209" spans="1:10" x14ac:dyDescent="0.25">
      <c r="A209" s="49" t="s">
        <v>472</v>
      </c>
      <c r="B209" s="43">
        <v>2</v>
      </c>
      <c r="C209" s="43">
        <v>176981336</v>
      </c>
      <c r="D209" s="50" t="s">
        <v>473</v>
      </c>
      <c r="E209" s="43" t="s">
        <v>146</v>
      </c>
      <c r="F209" s="43" t="s">
        <v>80</v>
      </c>
      <c r="G209" s="43">
        <v>4.43</v>
      </c>
      <c r="H209" s="43">
        <v>1.0900000000000001E-5</v>
      </c>
      <c r="I209" s="43">
        <v>1</v>
      </c>
      <c r="J209" s="43">
        <v>2.1399999999999999E-2</v>
      </c>
    </row>
    <row r="210" spans="1:10" x14ac:dyDescent="0.25">
      <c r="A210" s="49" t="s">
        <v>474</v>
      </c>
      <c r="B210" s="43">
        <v>19</v>
      </c>
      <c r="C210" s="43">
        <v>4059525</v>
      </c>
      <c r="D210" s="50" t="s">
        <v>475</v>
      </c>
      <c r="E210" s="43" t="s">
        <v>105</v>
      </c>
      <c r="F210" s="43" t="s">
        <v>85</v>
      </c>
      <c r="G210" s="43">
        <v>-4.4400000000000004</v>
      </c>
      <c r="H210" s="43">
        <v>1.0900000000000001E-5</v>
      </c>
      <c r="I210" s="43">
        <v>1</v>
      </c>
      <c r="J210" s="43">
        <v>2.1399999999999999E-2</v>
      </c>
    </row>
    <row r="211" spans="1:10" x14ac:dyDescent="0.25">
      <c r="A211" s="49" t="s">
        <v>476</v>
      </c>
      <c r="B211" s="43">
        <v>13</v>
      </c>
      <c r="C211" s="43">
        <v>51489972</v>
      </c>
      <c r="D211" s="50" t="s">
        <v>477</v>
      </c>
      <c r="E211" s="43" t="s">
        <v>88</v>
      </c>
      <c r="G211" s="43">
        <v>-4.43</v>
      </c>
      <c r="H211" s="43">
        <v>1.1E-5</v>
      </c>
      <c r="I211" s="43">
        <v>1</v>
      </c>
      <c r="J211" s="43">
        <v>2.1399999999999999E-2</v>
      </c>
    </row>
    <row r="212" spans="1:10" x14ac:dyDescent="0.25">
      <c r="A212" s="49" t="s">
        <v>478</v>
      </c>
      <c r="B212" s="43">
        <v>7</v>
      </c>
      <c r="C212" s="43">
        <v>8482107</v>
      </c>
      <c r="D212" s="50" t="s">
        <v>479</v>
      </c>
      <c r="E212" s="43" t="s">
        <v>83</v>
      </c>
      <c r="F212" s="43" t="s">
        <v>80</v>
      </c>
      <c r="G212" s="43">
        <v>4.43</v>
      </c>
      <c r="H212" s="43">
        <v>1.1E-5</v>
      </c>
      <c r="I212" s="43">
        <v>1</v>
      </c>
      <c r="J212" s="43">
        <v>2.1399999999999999E-2</v>
      </c>
    </row>
    <row r="213" spans="1:10" x14ac:dyDescent="0.25">
      <c r="A213" s="49" t="s">
        <v>480</v>
      </c>
      <c r="B213" s="43">
        <v>17</v>
      </c>
      <c r="C213" s="43">
        <v>48350817</v>
      </c>
      <c r="D213" s="50" t="s">
        <v>481</v>
      </c>
      <c r="E213" s="43" t="s">
        <v>482</v>
      </c>
      <c r="F213" s="43" t="s">
        <v>80</v>
      </c>
      <c r="G213" s="43">
        <v>-4.43</v>
      </c>
      <c r="H213" s="43">
        <v>1.11E-5</v>
      </c>
      <c r="I213" s="43">
        <v>1</v>
      </c>
      <c r="J213" s="43">
        <v>2.1399999999999999E-2</v>
      </c>
    </row>
    <row r="214" spans="1:10" x14ac:dyDescent="0.25">
      <c r="A214" s="49" t="s">
        <v>483</v>
      </c>
      <c r="B214" s="43">
        <v>5</v>
      </c>
      <c r="C214" s="43">
        <v>36302349</v>
      </c>
      <c r="D214" s="50" t="s">
        <v>484</v>
      </c>
      <c r="E214" s="43" t="s">
        <v>111</v>
      </c>
      <c r="G214" s="43">
        <v>-4.43</v>
      </c>
      <c r="H214" s="43">
        <v>1.11E-5</v>
      </c>
      <c r="I214" s="43">
        <v>1</v>
      </c>
      <c r="J214" s="43">
        <v>2.1399999999999999E-2</v>
      </c>
    </row>
    <row r="215" spans="1:10" x14ac:dyDescent="0.25">
      <c r="A215" s="49" t="s">
        <v>485</v>
      </c>
      <c r="B215" s="43">
        <v>8</v>
      </c>
      <c r="C215" s="43">
        <v>8748792</v>
      </c>
      <c r="D215" s="50" t="s">
        <v>486</v>
      </c>
      <c r="E215" s="43" t="s">
        <v>317</v>
      </c>
      <c r="F215" s="43" t="s">
        <v>80</v>
      </c>
      <c r="G215" s="43">
        <v>4.43</v>
      </c>
      <c r="H215" s="43">
        <v>1.1199999999999999E-5</v>
      </c>
      <c r="I215" s="43">
        <v>1</v>
      </c>
      <c r="J215" s="43">
        <v>2.1399999999999999E-2</v>
      </c>
    </row>
    <row r="216" spans="1:10" x14ac:dyDescent="0.25">
      <c r="A216" s="49" t="s">
        <v>487</v>
      </c>
      <c r="B216" s="43">
        <v>20</v>
      </c>
      <c r="C216" s="43">
        <v>42543446</v>
      </c>
      <c r="D216" s="50" t="s">
        <v>488</v>
      </c>
      <c r="E216" s="43" t="s">
        <v>489</v>
      </c>
      <c r="F216" s="43" t="s">
        <v>80</v>
      </c>
      <c r="G216" s="43">
        <v>-4.43</v>
      </c>
      <c r="H216" s="43">
        <v>1.1199999999999999E-5</v>
      </c>
      <c r="I216" s="43">
        <v>1</v>
      </c>
      <c r="J216" s="43">
        <v>2.1399999999999999E-2</v>
      </c>
    </row>
    <row r="217" spans="1:10" x14ac:dyDescent="0.25">
      <c r="A217" s="49" t="s">
        <v>490</v>
      </c>
      <c r="B217" s="43">
        <v>2</v>
      </c>
      <c r="C217" s="43">
        <v>233252706</v>
      </c>
      <c r="D217" s="50" t="s">
        <v>470</v>
      </c>
      <c r="E217" s="43" t="s">
        <v>79</v>
      </c>
      <c r="F217" s="43" t="s">
        <v>80</v>
      </c>
      <c r="G217" s="43">
        <v>4.43</v>
      </c>
      <c r="H217" s="43">
        <v>1.1399999999999999E-5</v>
      </c>
      <c r="I217" s="43">
        <v>1</v>
      </c>
      <c r="J217" s="43">
        <v>2.1600000000000001E-2</v>
      </c>
    </row>
    <row r="218" spans="1:10" x14ac:dyDescent="0.25">
      <c r="A218" s="49" t="s">
        <v>491</v>
      </c>
      <c r="B218" s="43">
        <v>3</v>
      </c>
      <c r="C218" s="43">
        <v>112351647</v>
      </c>
      <c r="D218" s="50" t="s">
        <v>492</v>
      </c>
      <c r="E218" s="43" t="s">
        <v>88</v>
      </c>
      <c r="G218" s="43">
        <v>4.42</v>
      </c>
      <c r="H218" s="43">
        <v>1.1399999999999999E-5</v>
      </c>
      <c r="I218" s="43">
        <v>1</v>
      </c>
      <c r="J218" s="43">
        <v>2.1600000000000001E-2</v>
      </c>
    </row>
    <row r="219" spans="1:10" x14ac:dyDescent="0.25">
      <c r="A219" s="49" t="s">
        <v>493</v>
      </c>
      <c r="B219" s="43">
        <v>5</v>
      </c>
      <c r="C219" s="43">
        <v>156692395</v>
      </c>
      <c r="D219" s="50" t="s">
        <v>494</v>
      </c>
      <c r="E219" s="43" t="s">
        <v>111</v>
      </c>
      <c r="F219" s="43" t="s">
        <v>85</v>
      </c>
      <c r="G219" s="43">
        <v>-4.42</v>
      </c>
      <c r="H219" s="43">
        <v>1.15E-5</v>
      </c>
      <c r="I219" s="43">
        <v>1</v>
      </c>
      <c r="J219" s="43">
        <v>2.1600000000000001E-2</v>
      </c>
    </row>
    <row r="220" spans="1:10" x14ac:dyDescent="0.25">
      <c r="A220" s="49" t="s">
        <v>495</v>
      </c>
      <c r="B220" s="43">
        <v>11</v>
      </c>
      <c r="C220" s="43">
        <v>60719947</v>
      </c>
      <c r="D220" s="50" t="s">
        <v>496</v>
      </c>
      <c r="E220" s="43" t="s">
        <v>111</v>
      </c>
      <c r="F220" s="43" t="s">
        <v>92</v>
      </c>
      <c r="G220" s="43">
        <v>-4.42</v>
      </c>
      <c r="H220" s="43">
        <v>1.1600000000000001E-5</v>
      </c>
      <c r="I220" s="43">
        <v>1</v>
      </c>
      <c r="J220" s="43">
        <v>2.1700000000000001E-2</v>
      </c>
    </row>
    <row r="221" spans="1:10" x14ac:dyDescent="0.25">
      <c r="A221" s="49" t="s">
        <v>497</v>
      </c>
      <c r="B221" s="43">
        <v>14</v>
      </c>
      <c r="C221" s="43">
        <v>28733613</v>
      </c>
      <c r="G221" s="43">
        <v>4.42</v>
      </c>
      <c r="H221" s="43">
        <v>1.17E-5</v>
      </c>
      <c r="I221" s="43">
        <v>1</v>
      </c>
      <c r="J221" s="43">
        <v>2.1700000000000001E-2</v>
      </c>
    </row>
    <row r="222" spans="1:10" x14ac:dyDescent="0.25">
      <c r="A222" s="49" t="s">
        <v>498</v>
      </c>
      <c r="B222" s="43">
        <v>22</v>
      </c>
      <c r="C222" s="43">
        <v>38240624</v>
      </c>
      <c r="D222" s="50" t="s">
        <v>499</v>
      </c>
      <c r="E222" s="43" t="s">
        <v>111</v>
      </c>
      <c r="F222" s="43" t="s">
        <v>92</v>
      </c>
      <c r="G222" s="43">
        <v>-4.42</v>
      </c>
      <c r="H222" s="43">
        <v>1.17E-5</v>
      </c>
      <c r="I222" s="43">
        <v>1</v>
      </c>
      <c r="J222" s="43">
        <v>2.1700000000000001E-2</v>
      </c>
    </row>
    <row r="223" spans="1:10" x14ac:dyDescent="0.25">
      <c r="A223" s="49" t="s">
        <v>500</v>
      </c>
      <c r="B223" s="43">
        <v>11</v>
      </c>
      <c r="C223" s="43">
        <v>134094510</v>
      </c>
      <c r="D223" s="50" t="s">
        <v>501</v>
      </c>
      <c r="E223" s="43" t="s">
        <v>181</v>
      </c>
      <c r="F223" s="43" t="s">
        <v>80</v>
      </c>
      <c r="G223" s="43">
        <v>-4.42</v>
      </c>
      <c r="H223" s="43">
        <v>1.19E-5</v>
      </c>
      <c r="I223" s="43">
        <v>1</v>
      </c>
      <c r="J223" s="43">
        <v>2.1999999999999999E-2</v>
      </c>
    </row>
    <row r="224" spans="1:10" x14ac:dyDescent="0.25">
      <c r="A224" s="49" t="s">
        <v>502</v>
      </c>
      <c r="B224" s="43">
        <v>11</v>
      </c>
      <c r="C224" s="43">
        <v>70650456</v>
      </c>
      <c r="D224" s="50" t="s">
        <v>122</v>
      </c>
      <c r="E224" s="43" t="s">
        <v>83</v>
      </c>
      <c r="G224" s="43">
        <v>-4.41</v>
      </c>
      <c r="H224" s="43">
        <v>1.2E-5</v>
      </c>
      <c r="I224" s="43">
        <v>1</v>
      </c>
      <c r="J224" s="43">
        <v>2.2100000000000002E-2</v>
      </c>
    </row>
    <row r="225" spans="1:10" ht="31.5" x14ac:dyDescent="0.25">
      <c r="A225" s="49" t="s">
        <v>503</v>
      </c>
      <c r="B225" s="43">
        <v>20</v>
      </c>
      <c r="C225" s="43">
        <v>32156436</v>
      </c>
      <c r="D225" s="50" t="s">
        <v>504</v>
      </c>
      <c r="E225" s="43" t="s">
        <v>443</v>
      </c>
      <c r="G225" s="43">
        <v>-4.41</v>
      </c>
      <c r="H225" s="43">
        <v>1.22E-5</v>
      </c>
      <c r="I225" s="43">
        <v>1</v>
      </c>
      <c r="J225" s="43">
        <v>2.23E-2</v>
      </c>
    </row>
    <row r="226" spans="1:10" x14ac:dyDescent="0.25">
      <c r="A226" s="49" t="s">
        <v>505</v>
      </c>
      <c r="B226" s="43">
        <v>19</v>
      </c>
      <c r="C226" s="43">
        <v>49467169</v>
      </c>
      <c r="D226" s="50" t="s">
        <v>506</v>
      </c>
      <c r="E226" s="43" t="s">
        <v>79</v>
      </c>
      <c r="F226" s="43" t="s">
        <v>85</v>
      </c>
      <c r="G226" s="43">
        <v>-4.41</v>
      </c>
      <c r="H226" s="43">
        <v>1.2300000000000001E-5</v>
      </c>
      <c r="I226" s="43">
        <v>1</v>
      </c>
      <c r="J226" s="43">
        <v>2.24E-2</v>
      </c>
    </row>
    <row r="227" spans="1:10" x14ac:dyDescent="0.25">
      <c r="A227" s="49" t="s">
        <v>507</v>
      </c>
      <c r="B227" s="43">
        <v>8</v>
      </c>
      <c r="C227" s="43">
        <v>129061048</v>
      </c>
      <c r="D227" s="50" t="s">
        <v>508</v>
      </c>
      <c r="E227" s="43" t="s">
        <v>217</v>
      </c>
      <c r="G227" s="43">
        <v>-4.4000000000000004</v>
      </c>
      <c r="H227" s="43">
        <v>1.26E-5</v>
      </c>
      <c r="I227" s="43">
        <v>1</v>
      </c>
      <c r="J227" s="43">
        <v>2.2800000000000001E-2</v>
      </c>
    </row>
    <row r="228" spans="1:10" ht="31.5" x14ac:dyDescent="0.25">
      <c r="A228" s="49" t="s">
        <v>509</v>
      </c>
      <c r="B228" s="43">
        <v>7</v>
      </c>
      <c r="C228" s="43">
        <v>1057827</v>
      </c>
      <c r="D228" s="50" t="s">
        <v>510</v>
      </c>
      <c r="E228" s="43" t="s">
        <v>153</v>
      </c>
      <c r="F228" s="43" t="s">
        <v>85</v>
      </c>
      <c r="G228" s="43">
        <v>-4.4000000000000004</v>
      </c>
      <c r="H228" s="43">
        <v>1.26E-5</v>
      </c>
      <c r="I228" s="43">
        <v>1</v>
      </c>
      <c r="J228" s="43">
        <v>2.2800000000000001E-2</v>
      </c>
    </row>
    <row r="229" spans="1:10" x14ac:dyDescent="0.25">
      <c r="A229" s="49" t="s">
        <v>511</v>
      </c>
      <c r="B229" s="43">
        <v>12</v>
      </c>
      <c r="C229" s="43">
        <v>77456902</v>
      </c>
      <c r="D229" s="50" t="s">
        <v>512</v>
      </c>
      <c r="E229" s="43" t="s">
        <v>83</v>
      </c>
      <c r="F229" s="43" t="s">
        <v>139</v>
      </c>
      <c r="G229" s="43">
        <v>-4.4000000000000004</v>
      </c>
      <c r="H229" s="43">
        <v>1.2799999999999999E-5</v>
      </c>
      <c r="I229" s="43">
        <v>1</v>
      </c>
      <c r="J229" s="43">
        <v>2.3E-2</v>
      </c>
    </row>
    <row r="230" spans="1:10" x14ac:dyDescent="0.25">
      <c r="A230" s="49" t="s">
        <v>513</v>
      </c>
      <c r="B230" s="43">
        <v>6</v>
      </c>
      <c r="C230" s="43">
        <v>41873172</v>
      </c>
      <c r="D230" s="50" t="s">
        <v>514</v>
      </c>
      <c r="E230" s="43" t="s">
        <v>114</v>
      </c>
      <c r="G230" s="43">
        <v>-4.4000000000000004</v>
      </c>
      <c r="H230" s="43">
        <v>1.29E-5</v>
      </c>
      <c r="I230" s="43">
        <v>1</v>
      </c>
      <c r="J230" s="43">
        <v>2.3099999999999999E-2</v>
      </c>
    </row>
    <row r="231" spans="1:10" x14ac:dyDescent="0.25">
      <c r="A231" s="49" t="s">
        <v>515</v>
      </c>
      <c r="B231" s="43">
        <v>17</v>
      </c>
      <c r="C231" s="43">
        <v>74844962</v>
      </c>
      <c r="G231" s="43">
        <v>4.3899999999999997</v>
      </c>
      <c r="H231" s="43">
        <v>1.31E-5</v>
      </c>
      <c r="I231" s="43">
        <v>1</v>
      </c>
      <c r="J231" s="43">
        <v>2.3400000000000001E-2</v>
      </c>
    </row>
    <row r="232" spans="1:10" x14ac:dyDescent="0.25">
      <c r="A232" s="49" t="s">
        <v>516</v>
      </c>
      <c r="B232" s="43">
        <v>14</v>
      </c>
      <c r="C232" s="43">
        <v>101510584</v>
      </c>
      <c r="D232" s="50" t="s">
        <v>517</v>
      </c>
      <c r="E232" s="43" t="s">
        <v>83</v>
      </c>
      <c r="G232" s="43">
        <v>4.3899999999999997</v>
      </c>
      <c r="H232" s="43">
        <v>1.3499999999999999E-5</v>
      </c>
      <c r="I232" s="43">
        <v>1</v>
      </c>
      <c r="J232" s="43">
        <v>2.4E-2</v>
      </c>
    </row>
    <row r="233" spans="1:10" x14ac:dyDescent="0.25">
      <c r="A233" s="49" t="s">
        <v>518</v>
      </c>
      <c r="B233" s="43">
        <v>7</v>
      </c>
      <c r="C233" s="43">
        <v>123177030</v>
      </c>
      <c r="F233" s="43" t="s">
        <v>102</v>
      </c>
      <c r="G233" s="43">
        <v>-4.3899999999999997</v>
      </c>
      <c r="H233" s="43">
        <v>1.36E-5</v>
      </c>
      <c r="I233" s="43">
        <v>1</v>
      </c>
      <c r="J233" s="43">
        <v>2.4E-2</v>
      </c>
    </row>
    <row r="234" spans="1:10" x14ac:dyDescent="0.25">
      <c r="A234" s="49" t="s">
        <v>519</v>
      </c>
      <c r="B234" s="43">
        <v>1</v>
      </c>
      <c r="C234" s="43">
        <v>212874552</v>
      </c>
      <c r="D234" s="50" t="s">
        <v>520</v>
      </c>
      <c r="E234" s="43" t="s">
        <v>79</v>
      </c>
      <c r="F234" s="43" t="s">
        <v>92</v>
      </c>
      <c r="G234" s="43">
        <v>-4.38</v>
      </c>
      <c r="H234" s="43">
        <v>1.3699999999999999E-5</v>
      </c>
      <c r="I234" s="43">
        <v>1</v>
      </c>
      <c r="J234" s="43">
        <v>2.41E-2</v>
      </c>
    </row>
    <row r="235" spans="1:10" x14ac:dyDescent="0.25">
      <c r="A235" s="49" t="s">
        <v>521</v>
      </c>
      <c r="B235" s="43">
        <v>15</v>
      </c>
      <c r="C235" s="43">
        <v>76137847</v>
      </c>
      <c r="D235" s="50" t="s">
        <v>522</v>
      </c>
      <c r="E235" s="43" t="s">
        <v>88</v>
      </c>
      <c r="F235" s="43" t="s">
        <v>92</v>
      </c>
      <c r="G235" s="43">
        <v>-4.38</v>
      </c>
      <c r="H235" s="43">
        <v>1.38E-5</v>
      </c>
      <c r="I235" s="43">
        <v>1</v>
      </c>
      <c r="J235" s="43">
        <v>2.4199999999999999E-2</v>
      </c>
    </row>
    <row r="236" spans="1:10" x14ac:dyDescent="0.25">
      <c r="A236" s="49" t="s">
        <v>523</v>
      </c>
      <c r="B236" s="43">
        <v>6</v>
      </c>
      <c r="C236" s="43">
        <v>149634176</v>
      </c>
      <c r="F236" s="43" t="s">
        <v>139</v>
      </c>
      <c r="G236" s="43">
        <v>-4.38</v>
      </c>
      <c r="H236" s="43">
        <v>1.42E-5</v>
      </c>
      <c r="I236" s="43">
        <v>1</v>
      </c>
      <c r="J236" s="43">
        <v>2.4799999999999999E-2</v>
      </c>
    </row>
    <row r="237" spans="1:10" x14ac:dyDescent="0.25">
      <c r="A237" s="49" t="s">
        <v>524</v>
      </c>
      <c r="B237" s="43">
        <v>16</v>
      </c>
      <c r="C237" s="43">
        <v>49411456</v>
      </c>
      <c r="D237" s="50" t="s">
        <v>525</v>
      </c>
      <c r="E237" s="43" t="s">
        <v>83</v>
      </c>
      <c r="G237" s="43">
        <v>4.37</v>
      </c>
      <c r="H237" s="43">
        <v>1.4399999999999999E-5</v>
      </c>
      <c r="I237" s="43">
        <v>1</v>
      </c>
      <c r="J237" s="43">
        <v>2.4899999999999999E-2</v>
      </c>
    </row>
    <row r="238" spans="1:10" x14ac:dyDescent="0.25">
      <c r="A238" s="49" t="s">
        <v>526</v>
      </c>
      <c r="B238" s="43">
        <v>7</v>
      </c>
      <c r="C238" s="43">
        <v>99074036</v>
      </c>
      <c r="D238" s="50" t="s">
        <v>527</v>
      </c>
      <c r="E238" s="43" t="s">
        <v>284</v>
      </c>
      <c r="F238" s="43" t="s">
        <v>102</v>
      </c>
      <c r="G238" s="43">
        <v>4.37</v>
      </c>
      <c r="H238" s="43">
        <v>1.4399999999999999E-5</v>
      </c>
      <c r="I238" s="43">
        <v>1</v>
      </c>
      <c r="J238" s="43">
        <v>2.4899999999999999E-2</v>
      </c>
    </row>
    <row r="239" spans="1:10" x14ac:dyDescent="0.25">
      <c r="A239" s="49" t="s">
        <v>528</v>
      </c>
      <c r="B239" s="43">
        <v>6</v>
      </c>
      <c r="C239" s="43">
        <v>37615368</v>
      </c>
      <c r="D239" s="50" t="s">
        <v>529</v>
      </c>
      <c r="E239" s="43" t="s">
        <v>83</v>
      </c>
      <c r="F239" s="43" t="s">
        <v>85</v>
      </c>
      <c r="G239" s="43">
        <v>4.37</v>
      </c>
      <c r="H239" s="43">
        <v>1.45E-5</v>
      </c>
      <c r="I239" s="43">
        <v>1</v>
      </c>
      <c r="J239" s="43">
        <v>2.4899999999999999E-2</v>
      </c>
    </row>
    <row r="240" spans="1:10" x14ac:dyDescent="0.25">
      <c r="A240" s="49" t="s">
        <v>530</v>
      </c>
      <c r="B240" s="43">
        <v>12</v>
      </c>
      <c r="C240" s="43">
        <v>52994933</v>
      </c>
      <c r="D240" s="50" t="s">
        <v>531</v>
      </c>
      <c r="E240" s="43" t="s">
        <v>532</v>
      </c>
      <c r="F240" s="43" t="s">
        <v>80</v>
      </c>
      <c r="G240" s="43">
        <v>4.37</v>
      </c>
      <c r="H240" s="43">
        <v>1.45E-5</v>
      </c>
      <c r="I240" s="43">
        <v>1</v>
      </c>
      <c r="J240" s="43">
        <v>2.4899999999999999E-2</v>
      </c>
    </row>
    <row r="241" spans="1:10" x14ac:dyDescent="0.25">
      <c r="A241" s="49" t="s">
        <v>533</v>
      </c>
      <c r="B241" s="43">
        <v>8</v>
      </c>
      <c r="C241" s="43">
        <v>135490787</v>
      </c>
      <c r="D241" s="50" t="s">
        <v>534</v>
      </c>
      <c r="E241" s="43" t="s">
        <v>88</v>
      </c>
      <c r="F241" s="43" t="s">
        <v>80</v>
      </c>
      <c r="G241" s="43">
        <v>-4.37</v>
      </c>
      <c r="H241" s="43">
        <v>1.4600000000000001E-5</v>
      </c>
      <c r="I241" s="43">
        <v>1</v>
      </c>
      <c r="J241" s="43">
        <v>2.4899999999999999E-2</v>
      </c>
    </row>
    <row r="242" spans="1:10" x14ac:dyDescent="0.25">
      <c r="A242" s="49" t="s">
        <v>535</v>
      </c>
      <c r="B242" s="43">
        <v>22</v>
      </c>
      <c r="C242" s="43">
        <v>46449752</v>
      </c>
      <c r="D242" s="50" t="s">
        <v>536</v>
      </c>
      <c r="E242" s="43" t="s">
        <v>537</v>
      </c>
      <c r="F242" s="43" t="s">
        <v>80</v>
      </c>
      <c r="G242" s="43">
        <v>-4.3600000000000003</v>
      </c>
      <c r="H242" s="43">
        <v>1.5099999999999999E-5</v>
      </c>
      <c r="I242" s="43">
        <v>1</v>
      </c>
      <c r="J242" s="43">
        <v>2.5600000000000001E-2</v>
      </c>
    </row>
    <row r="243" spans="1:10" x14ac:dyDescent="0.25">
      <c r="A243" s="49" t="s">
        <v>538</v>
      </c>
      <c r="B243" s="43">
        <v>13</v>
      </c>
      <c r="C243" s="43">
        <v>44868172</v>
      </c>
      <c r="G243" s="43">
        <v>-4.3600000000000003</v>
      </c>
      <c r="H243" s="43">
        <v>1.5099999999999999E-5</v>
      </c>
      <c r="I243" s="43">
        <v>1</v>
      </c>
      <c r="J243" s="43">
        <v>2.5600000000000001E-2</v>
      </c>
    </row>
    <row r="244" spans="1:10" x14ac:dyDescent="0.25">
      <c r="A244" s="49" t="s">
        <v>539</v>
      </c>
      <c r="B244" s="43">
        <v>7</v>
      </c>
      <c r="C244" s="43">
        <v>26193032</v>
      </c>
      <c r="D244" s="50" t="s">
        <v>429</v>
      </c>
      <c r="E244" s="43" t="s">
        <v>83</v>
      </c>
      <c r="F244" s="43" t="s">
        <v>92</v>
      </c>
      <c r="G244" s="43">
        <v>-4.3600000000000003</v>
      </c>
      <c r="H244" s="43">
        <v>1.5400000000000002E-5</v>
      </c>
      <c r="I244" s="43">
        <v>1</v>
      </c>
      <c r="J244" s="43">
        <v>2.5899999999999999E-2</v>
      </c>
    </row>
    <row r="245" spans="1:10" ht="31.5" x14ac:dyDescent="0.25">
      <c r="A245" s="49" t="s">
        <v>540</v>
      </c>
      <c r="B245" s="43">
        <v>18</v>
      </c>
      <c r="C245" s="43">
        <v>35104534</v>
      </c>
      <c r="D245" s="50" t="s">
        <v>541</v>
      </c>
      <c r="E245" s="43" t="s">
        <v>358</v>
      </c>
      <c r="F245" s="43" t="s">
        <v>80</v>
      </c>
      <c r="G245" s="43">
        <v>4.3600000000000003</v>
      </c>
      <c r="H245" s="43">
        <v>1.5500000000000001E-5</v>
      </c>
      <c r="I245" s="43">
        <v>1</v>
      </c>
      <c r="J245" s="43">
        <v>2.5899999999999999E-2</v>
      </c>
    </row>
    <row r="246" spans="1:10" x14ac:dyDescent="0.25">
      <c r="A246" s="49" t="s">
        <v>542</v>
      </c>
      <c r="B246" s="43">
        <v>7</v>
      </c>
      <c r="C246" s="43">
        <v>79083447</v>
      </c>
      <c r="D246" s="50" t="s">
        <v>543</v>
      </c>
      <c r="E246" s="43" t="s">
        <v>79</v>
      </c>
      <c r="F246" s="43" t="s">
        <v>80</v>
      </c>
      <c r="G246" s="43">
        <v>4.3600000000000003</v>
      </c>
      <c r="H246" s="43">
        <v>1.5500000000000001E-5</v>
      </c>
      <c r="I246" s="43">
        <v>1</v>
      </c>
      <c r="J246" s="43">
        <v>2.5899999999999999E-2</v>
      </c>
    </row>
    <row r="247" spans="1:10" x14ac:dyDescent="0.25">
      <c r="A247" s="49" t="s">
        <v>544</v>
      </c>
      <c r="B247" s="43">
        <v>4</v>
      </c>
      <c r="C247" s="43">
        <v>39034637</v>
      </c>
      <c r="D247" s="50" t="s">
        <v>545</v>
      </c>
      <c r="E247" s="43" t="s">
        <v>79</v>
      </c>
      <c r="G247" s="43">
        <v>-4.3499999999999996</v>
      </c>
      <c r="H247" s="43">
        <v>1.56E-5</v>
      </c>
      <c r="I247" s="43">
        <v>1</v>
      </c>
      <c r="J247" s="43">
        <v>2.5999999999999999E-2</v>
      </c>
    </row>
    <row r="248" spans="1:10" x14ac:dyDescent="0.25">
      <c r="A248" s="49" t="s">
        <v>546</v>
      </c>
      <c r="B248" s="43">
        <v>8</v>
      </c>
      <c r="C248" s="43">
        <v>52432288</v>
      </c>
      <c r="D248" s="50" t="s">
        <v>547</v>
      </c>
      <c r="E248" s="43" t="s">
        <v>83</v>
      </c>
      <c r="G248" s="43">
        <v>4.3499999999999996</v>
      </c>
      <c r="H248" s="43">
        <v>1.5800000000000001E-5</v>
      </c>
      <c r="I248" s="43">
        <v>1</v>
      </c>
      <c r="J248" s="43">
        <v>2.6100000000000002E-2</v>
      </c>
    </row>
    <row r="249" spans="1:10" x14ac:dyDescent="0.25">
      <c r="A249" s="49" t="s">
        <v>548</v>
      </c>
      <c r="B249" s="43">
        <v>1</v>
      </c>
      <c r="C249" s="43">
        <v>200847096</v>
      </c>
      <c r="F249" s="43" t="s">
        <v>102</v>
      </c>
      <c r="G249" s="43">
        <v>-4.3499999999999996</v>
      </c>
      <c r="H249" s="43">
        <v>1.5800000000000001E-5</v>
      </c>
      <c r="I249" s="43">
        <v>1</v>
      </c>
      <c r="J249" s="43">
        <v>2.6100000000000002E-2</v>
      </c>
    </row>
    <row r="250" spans="1:10" x14ac:dyDescent="0.25">
      <c r="A250" s="49" t="s">
        <v>549</v>
      </c>
      <c r="B250" s="43">
        <v>15</v>
      </c>
      <c r="C250" s="43">
        <v>99091512</v>
      </c>
      <c r="F250" s="43" t="s">
        <v>80</v>
      </c>
      <c r="G250" s="43">
        <v>4.3499999999999996</v>
      </c>
      <c r="H250" s="43">
        <v>1.59E-5</v>
      </c>
      <c r="I250" s="43">
        <v>1</v>
      </c>
      <c r="J250" s="43">
        <v>2.6100000000000002E-2</v>
      </c>
    </row>
    <row r="251" spans="1:10" x14ac:dyDescent="0.25">
      <c r="A251" s="49" t="s">
        <v>550</v>
      </c>
      <c r="B251" s="43">
        <v>3</v>
      </c>
      <c r="C251" s="43">
        <v>32860178</v>
      </c>
      <c r="D251" s="50" t="s">
        <v>551</v>
      </c>
      <c r="E251" s="43" t="s">
        <v>317</v>
      </c>
      <c r="F251" s="43" t="s">
        <v>80</v>
      </c>
      <c r="G251" s="43">
        <v>4.3499999999999996</v>
      </c>
      <c r="H251" s="43">
        <v>1.5999999999999999E-5</v>
      </c>
      <c r="I251" s="43">
        <v>1</v>
      </c>
      <c r="J251" s="43">
        <v>2.6100000000000002E-2</v>
      </c>
    </row>
    <row r="252" spans="1:10" x14ac:dyDescent="0.25">
      <c r="A252" s="49" t="s">
        <v>552</v>
      </c>
      <c r="B252" s="43">
        <v>4</v>
      </c>
      <c r="C252" s="43">
        <v>122078348</v>
      </c>
      <c r="D252" s="50" t="s">
        <v>553</v>
      </c>
      <c r="E252" s="43" t="s">
        <v>88</v>
      </c>
      <c r="G252" s="43">
        <v>4.3499999999999996</v>
      </c>
      <c r="H252" s="43">
        <v>1.5999999999999999E-5</v>
      </c>
      <c r="I252" s="43">
        <v>1</v>
      </c>
      <c r="J252" s="43">
        <v>2.6100000000000002E-2</v>
      </c>
    </row>
    <row r="253" spans="1:10" x14ac:dyDescent="0.25">
      <c r="A253" s="49" t="s">
        <v>554</v>
      </c>
      <c r="B253" s="43">
        <v>17</v>
      </c>
      <c r="C253" s="43">
        <v>7288001</v>
      </c>
      <c r="D253" s="50" t="s">
        <v>555</v>
      </c>
      <c r="E253" s="43" t="s">
        <v>83</v>
      </c>
      <c r="F253" s="43" t="s">
        <v>92</v>
      </c>
      <c r="G253" s="43">
        <v>4.3499999999999996</v>
      </c>
      <c r="H253" s="43">
        <v>1.6200000000000001E-5</v>
      </c>
      <c r="I253" s="43">
        <v>1</v>
      </c>
      <c r="J253" s="43">
        <v>2.63E-2</v>
      </c>
    </row>
    <row r="254" spans="1:10" x14ac:dyDescent="0.25">
      <c r="A254" s="49" t="s">
        <v>556</v>
      </c>
      <c r="B254" s="43">
        <v>19</v>
      </c>
      <c r="C254" s="43">
        <v>46999444</v>
      </c>
      <c r="D254" s="50" t="s">
        <v>557</v>
      </c>
      <c r="E254" s="43" t="s">
        <v>79</v>
      </c>
      <c r="F254" s="43" t="s">
        <v>92</v>
      </c>
      <c r="G254" s="43">
        <v>4.3499999999999996</v>
      </c>
      <c r="H254" s="43">
        <v>1.6200000000000001E-5</v>
      </c>
      <c r="I254" s="43">
        <v>1</v>
      </c>
      <c r="J254" s="43">
        <v>2.63E-2</v>
      </c>
    </row>
    <row r="255" spans="1:10" x14ac:dyDescent="0.25">
      <c r="A255" s="49" t="s">
        <v>558</v>
      </c>
      <c r="B255" s="43">
        <v>8</v>
      </c>
      <c r="C255" s="43">
        <v>25229610</v>
      </c>
      <c r="D255" s="50" t="s">
        <v>559</v>
      </c>
      <c r="E255" s="43" t="s">
        <v>83</v>
      </c>
      <c r="G255" s="43">
        <v>4.34</v>
      </c>
      <c r="H255" s="43">
        <v>1.6399999999999999E-5</v>
      </c>
      <c r="I255" s="43">
        <v>1</v>
      </c>
      <c r="J255" s="43">
        <v>2.6499999999999999E-2</v>
      </c>
    </row>
    <row r="256" spans="1:10" x14ac:dyDescent="0.25">
      <c r="A256" s="49" t="s">
        <v>560</v>
      </c>
      <c r="B256" s="43">
        <v>2</v>
      </c>
      <c r="C256" s="43">
        <v>45186145</v>
      </c>
      <c r="F256" s="43" t="s">
        <v>102</v>
      </c>
      <c r="G256" s="43">
        <v>4.34</v>
      </c>
      <c r="H256" s="43">
        <v>1.6799999999999998E-5</v>
      </c>
      <c r="I256" s="43">
        <v>1</v>
      </c>
      <c r="J256" s="43">
        <v>2.7E-2</v>
      </c>
    </row>
    <row r="257" spans="1:10" x14ac:dyDescent="0.25">
      <c r="A257" s="49" t="s">
        <v>561</v>
      </c>
      <c r="B257" s="43">
        <v>2</v>
      </c>
      <c r="C257" s="43">
        <v>205125510</v>
      </c>
      <c r="G257" s="43">
        <v>4.34</v>
      </c>
      <c r="H257" s="43">
        <v>1.6900000000000001E-5</v>
      </c>
      <c r="I257" s="43">
        <v>1</v>
      </c>
      <c r="J257" s="43">
        <v>2.7099999999999999E-2</v>
      </c>
    </row>
    <row r="258" spans="1:10" ht="31.5" x14ac:dyDescent="0.25">
      <c r="A258" s="49" t="s">
        <v>562</v>
      </c>
      <c r="B258" s="43">
        <v>14</v>
      </c>
      <c r="C258" s="43">
        <v>100807646</v>
      </c>
      <c r="D258" s="50" t="s">
        <v>563</v>
      </c>
      <c r="E258" s="43" t="s">
        <v>358</v>
      </c>
      <c r="G258" s="43">
        <v>-4.33</v>
      </c>
      <c r="H258" s="43">
        <v>1.7099999999999999E-5</v>
      </c>
      <c r="I258" s="43">
        <v>1</v>
      </c>
      <c r="J258" s="43">
        <v>2.7300000000000001E-2</v>
      </c>
    </row>
    <row r="259" spans="1:10" x14ac:dyDescent="0.25">
      <c r="A259" s="49" t="s">
        <v>564</v>
      </c>
      <c r="B259" s="43">
        <v>3</v>
      </c>
      <c r="C259" s="43">
        <v>127266149</v>
      </c>
      <c r="F259" s="43" t="s">
        <v>85</v>
      </c>
      <c r="G259" s="43">
        <v>-4.33</v>
      </c>
      <c r="H259" s="43">
        <v>1.73E-5</v>
      </c>
      <c r="I259" s="43">
        <v>1</v>
      </c>
      <c r="J259" s="43">
        <v>2.75E-2</v>
      </c>
    </row>
    <row r="260" spans="1:10" x14ac:dyDescent="0.25">
      <c r="A260" s="49" t="s">
        <v>565</v>
      </c>
      <c r="B260" s="43">
        <v>1</v>
      </c>
      <c r="C260" s="43">
        <v>218520959</v>
      </c>
      <c r="D260" s="50" t="s">
        <v>566</v>
      </c>
      <c r="E260" s="43" t="s">
        <v>88</v>
      </c>
      <c r="F260" s="43" t="s">
        <v>92</v>
      </c>
      <c r="G260" s="43">
        <v>-4.33</v>
      </c>
      <c r="H260" s="43">
        <v>1.7600000000000001E-5</v>
      </c>
      <c r="I260" s="43">
        <v>1</v>
      </c>
      <c r="J260" s="43">
        <v>2.7900000000000001E-2</v>
      </c>
    </row>
    <row r="261" spans="1:10" x14ac:dyDescent="0.25">
      <c r="A261" s="49" t="s">
        <v>567</v>
      </c>
      <c r="B261" s="43">
        <v>6</v>
      </c>
      <c r="C261" s="43">
        <v>168502341</v>
      </c>
      <c r="F261" s="43" t="s">
        <v>80</v>
      </c>
      <c r="G261" s="43">
        <v>4.32</v>
      </c>
      <c r="H261" s="43">
        <v>1.8E-5</v>
      </c>
      <c r="I261" s="43">
        <v>1</v>
      </c>
      <c r="J261" s="43">
        <v>2.8400000000000002E-2</v>
      </c>
    </row>
    <row r="262" spans="1:10" x14ac:dyDescent="0.25">
      <c r="A262" s="49" t="s">
        <v>568</v>
      </c>
      <c r="B262" s="43">
        <v>17</v>
      </c>
      <c r="C262" s="43">
        <v>74258224</v>
      </c>
      <c r="F262" s="43" t="s">
        <v>139</v>
      </c>
      <c r="G262" s="43">
        <v>-4.32</v>
      </c>
      <c r="H262" s="43">
        <v>1.84E-5</v>
      </c>
      <c r="I262" s="43">
        <v>1</v>
      </c>
      <c r="J262" s="43">
        <v>2.87E-2</v>
      </c>
    </row>
    <row r="263" spans="1:10" x14ac:dyDescent="0.25">
      <c r="A263" s="49" t="s">
        <v>569</v>
      </c>
      <c r="B263" s="43">
        <v>20</v>
      </c>
      <c r="C263" s="43">
        <v>61584072</v>
      </c>
      <c r="D263" s="50" t="s">
        <v>570</v>
      </c>
      <c r="E263" s="43" t="s">
        <v>320</v>
      </c>
      <c r="F263" s="43" t="s">
        <v>80</v>
      </c>
      <c r="G263" s="43">
        <v>-4.32</v>
      </c>
      <c r="H263" s="43">
        <v>1.84E-5</v>
      </c>
      <c r="I263" s="43">
        <v>1</v>
      </c>
      <c r="J263" s="43">
        <v>2.87E-2</v>
      </c>
    </row>
    <row r="264" spans="1:10" x14ac:dyDescent="0.25">
      <c r="A264" s="49" t="s">
        <v>571</v>
      </c>
      <c r="B264" s="43">
        <v>8</v>
      </c>
      <c r="C264" s="43">
        <v>2093220</v>
      </c>
      <c r="D264" s="50" t="s">
        <v>572</v>
      </c>
      <c r="E264" s="43" t="s">
        <v>114</v>
      </c>
      <c r="G264" s="43">
        <v>-4.32</v>
      </c>
      <c r="H264" s="43">
        <v>1.84E-5</v>
      </c>
      <c r="I264" s="43">
        <v>1</v>
      </c>
      <c r="J264" s="43">
        <v>2.87E-2</v>
      </c>
    </row>
    <row r="265" spans="1:10" x14ac:dyDescent="0.25">
      <c r="A265" s="49" t="s">
        <v>573</v>
      </c>
      <c r="B265" s="43">
        <v>14</v>
      </c>
      <c r="C265" s="43">
        <v>93786330</v>
      </c>
      <c r="D265" s="50" t="s">
        <v>574</v>
      </c>
      <c r="E265" s="43" t="s">
        <v>284</v>
      </c>
      <c r="G265" s="43">
        <v>-4.3099999999999996</v>
      </c>
      <c r="H265" s="43">
        <v>1.8600000000000001E-5</v>
      </c>
      <c r="I265" s="43">
        <v>1</v>
      </c>
      <c r="J265" s="43">
        <v>2.87E-2</v>
      </c>
    </row>
    <row r="266" spans="1:10" x14ac:dyDescent="0.25">
      <c r="A266" s="49" t="s">
        <v>575</v>
      </c>
      <c r="B266" s="43">
        <v>8</v>
      </c>
      <c r="C266" s="43">
        <v>144102584</v>
      </c>
      <c r="D266" s="50" t="s">
        <v>576</v>
      </c>
      <c r="E266" s="43" t="s">
        <v>88</v>
      </c>
      <c r="F266" s="43" t="s">
        <v>92</v>
      </c>
      <c r="G266" s="43">
        <v>4.3099999999999996</v>
      </c>
      <c r="H266" s="43">
        <v>1.8700000000000001E-5</v>
      </c>
      <c r="I266" s="43">
        <v>1</v>
      </c>
      <c r="J266" s="43">
        <v>2.87E-2</v>
      </c>
    </row>
    <row r="267" spans="1:10" x14ac:dyDescent="0.25">
      <c r="A267" s="49" t="s">
        <v>577</v>
      </c>
      <c r="B267" s="43">
        <v>7</v>
      </c>
      <c r="C267" s="43">
        <v>98738998</v>
      </c>
      <c r="D267" s="50" t="s">
        <v>578</v>
      </c>
      <c r="E267" s="43" t="s">
        <v>88</v>
      </c>
      <c r="F267" s="43" t="s">
        <v>139</v>
      </c>
      <c r="G267" s="43">
        <v>-4.3099999999999996</v>
      </c>
      <c r="H267" s="43">
        <v>1.8700000000000001E-5</v>
      </c>
      <c r="I267" s="43">
        <v>1</v>
      </c>
      <c r="J267" s="43">
        <v>2.87E-2</v>
      </c>
    </row>
    <row r="268" spans="1:10" x14ac:dyDescent="0.25">
      <c r="A268" s="49" t="s">
        <v>579</v>
      </c>
      <c r="B268" s="43">
        <v>15</v>
      </c>
      <c r="C268" s="43">
        <v>70767570</v>
      </c>
      <c r="G268" s="43">
        <v>-4.3099999999999996</v>
      </c>
      <c r="H268" s="43">
        <v>1.8700000000000001E-5</v>
      </c>
      <c r="I268" s="43">
        <v>1</v>
      </c>
      <c r="J268" s="43">
        <v>2.87E-2</v>
      </c>
    </row>
    <row r="269" spans="1:10" x14ac:dyDescent="0.25">
      <c r="A269" s="49" t="s">
        <v>580</v>
      </c>
      <c r="B269" s="43">
        <v>5</v>
      </c>
      <c r="C269" s="43">
        <v>138311077</v>
      </c>
      <c r="D269" s="50" t="s">
        <v>581</v>
      </c>
      <c r="E269" s="43" t="s">
        <v>88</v>
      </c>
      <c r="G269" s="43">
        <v>-4.3099999999999996</v>
      </c>
      <c r="H269" s="43">
        <v>1.9000000000000001E-5</v>
      </c>
      <c r="I269" s="43">
        <v>1</v>
      </c>
      <c r="J269" s="43">
        <v>2.8799999999999999E-2</v>
      </c>
    </row>
    <row r="270" spans="1:10" x14ac:dyDescent="0.25">
      <c r="A270" s="49" t="s">
        <v>582</v>
      </c>
      <c r="B270" s="43">
        <v>2</v>
      </c>
      <c r="C270" s="43">
        <v>222383060</v>
      </c>
      <c r="D270" s="50" t="s">
        <v>583</v>
      </c>
      <c r="E270" s="43" t="s">
        <v>83</v>
      </c>
      <c r="G270" s="43">
        <v>-4.3099999999999996</v>
      </c>
      <c r="H270" s="43">
        <v>1.9000000000000001E-5</v>
      </c>
      <c r="I270" s="43">
        <v>1</v>
      </c>
      <c r="J270" s="43">
        <v>2.8799999999999999E-2</v>
      </c>
    </row>
    <row r="271" spans="1:10" x14ac:dyDescent="0.25">
      <c r="A271" s="49" t="s">
        <v>584</v>
      </c>
      <c r="B271" s="43">
        <v>14</v>
      </c>
      <c r="C271" s="43">
        <v>76605056</v>
      </c>
      <c r="F271" s="43" t="s">
        <v>80</v>
      </c>
      <c r="G271" s="43">
        <v>4.3099999999999996</v>
      </c>
      <c r="H271" s="43">
        <v>1.9000000000000001E-5</v>
      </c>
      <c r="I271" s="43">
        <v>1</v>
      </c>
      <c r="J271" s="43">
        <v>2.8799999999999999E-2</v>
      </c>
    </row>
    <row r="272" spans="1:10" x14ac:dyDescent="0.25">
      <c r="A272" s="49" t="s">
        <v>585</v>
      </c>
      <c r="B272" s="43">
        <v>6</v>
      </c>
      <c r="C272" s="43">
        <v>31323856</v>
      </c>
      <c r="D272" s="50" t="s">
        <v>586</v>
      </c>
      <c r="E272" s="43" t="s">
        <v>83</v>
      </c>
      <c r="F272" s="43" t="s">
        <v>85</v>
      </c>
      <c r="G272" s="43">
        <v>-4.3099999999999996</v>
      </c>
      <c r="H272" s="43">
        <v>1.91E-5</v>
      </c>
      <c r="I272" s="43">
        <v>1</v>
      </c>
      <c r="J272" s="43">
        <v>2.8799999999999999E-2</v>
      </c>
    </row>
    <row r="273" spans="1:10" x14ac:dyDescent="0.25">
      <c r="A273" s="49" t="s">
        <v>587</v>
      </c>
      <c r="B273" s="43">
        <v>11</v>
      </c>
      <c r="C273" s="43">
        <v>47416109</v>
      </c>
      <c r="F273" s="43" t="s">
        <v>85</v>
      </c>
      <c r="G273" s="43">
        <v>4.3099999999999996</v>
      </c>
      <c r="H273" s="43">
        <v>1.91E-5</v>
      </c>
      <c r="I273" s="43">
        <v>1</v>
      </c>
      <c r="J273" s="43">
        <v>2.8799999999999999E-2</v>
      </c>
    </row>
    <row r="274" spans="1:10" x14ac:dyDescent="0.25">
      <c r="A274" s="49" t="s">
        <v>588</v>
      </c>
      <c r="B274" s="43">
        <v>12</v>
      </c>
      <c r="C274" s="43">
        <v>45585210</v>
      </c>
      <c r="D274" s="50" t="s">
        <v>589</v>
      </c>
      <c r="E274" s="43" t="s">
        <v>105</v>
      </c>
      <c r="G274" s="43">
        <v>-4.3099999999999996</v>
      </c>
      <c r="H274" s="43">
        <v>1.9199999999999999E-5</v>
      </c>
      <c r="I274" s="43">
        <v>1</v>
      </c>
      <c r="J274" s="43">
        <v>2.8799999999999999E-2</v>
      </c>
    </row>
    <row r="275" spans="1:10" x14ac:dyDescent="0.25">
      <c r="A275" s="49" t="s">
        <v>590</v>
      </c>
      <c r="B275" s="43">
        <v>11</v>
      </c>
      <c r="C275" s="43">
        <v>5668206</v>
      </c>
      <c r="D275" s="50" t="s">
        <v>591</v>
      </c>
      <c r="E275" s="43" t="s">
        <v>83</v>
      </c>
      <c r="G275" s="43">
        <v>4.3099999999999996</v>
      </c>
      <c r="H275" s="43">
        <v>1.9400000000000001E-5</v>
      </c>
      <c r="I275" s="43">
        <v>1</v>
      </c>
      <c r="J275" s="43">
        <v>2.8899999999999999E-2</v>
      </c>
    </row>
    <row r="276" spans="1:10" x14ac:dyDescent="0.25">
      <c r="A276" s="49" t="s">
        <v>592</v>
      </c>
      <c r="B276" s="43">
        <v>19</v>
      </c>
      <c r="C276" s="43">
        <v>50117794</v>
      </c>
      <c r="D276" s="50" t="s">
        <v>593</v>
      </c>
      <c r="E276" s="43" t="s">
        <v>83</v>
      </c>
      <c r="F276" s="43" t="s">
        <v>85</v>
      </c>
      <c r="G276" s="43">
        <v>-4.3</v>
      </c>
      <c r="H276" s="43">
        <v>1.95E-5</v>
      </c>
      <c r="I276" s="43">
        <v>1</v>
      </c>
      <c r="J276" s="43">
        <v>2.8899999999999999E-2</v>
      </c>
    </row>
    <row r="277" spans="1:10" x14ac:dyDescent="0.25">
      <c r="A277" s="49" t="s">
        <v>594</v>
      </c>
      <c r="B277" s="43">
        <v>21</v>
      </c>
      <c r="C277" s="43">
        <v>30375227</v>
      </c>
      <c r="F277" s="43" t="s">
        <v>80</v>
      </c>
      <c r="G277" s="43">
        <v>-4.3</v>
      </c>
      <c r="H277" s="43">
        <v>1.95E-5</v>
      </c>
      <c r="I277" s="43">
        <v>1</v>
      </c>
      <c r="J277" s="43">
        <v>2.8899999999999999E-2</v>
      </c>
    </row>
    <row r="278" spans="1:10" x14ac:dyDescent="0.25">
      <c r="A278" s="49" t="s">
        <v>595</v>
      </c>
      <c r="B278" s="43">
        <v>15</v>
      </c>
      <c r="C278" s="43">
        <v>74676231</v>
      </c>
      <c r="G278" s="43">
        <v>-4.3</v>
      </c>
      <c r="H278" s="43">
        <v>1.9599999999999999E-5</v>
      </c>
      <c r="I278" s="43">
        <v>1</v>
      </c>
      <c r="J278" s="43">
        <v>2.8899999999999999E-2</v>
      </c>
    </row>
    <row r="279" spans="1:10" x14ac:dyDescent="0.25">
      <c r="A279" s="49" t="s">
        <v>596</v>
      </c>
      <c r="B279" s="43">
        <v>14</v>
      </c>
      <c r="C279" s="43">
        <v>24540235</v>
      </c>
      <c r="D279" s="50" t="s">
        <v>597</v>
      </c>
      <c r="E279" s="43" t="s">
        <v>79</v>
      </c>
      <c r="G279" s="43">
        <v>-4.3</v>
      </c>
      <c r="H279" s="43">
        <v>1.9700000000000001E-5</v>
      </c>
      <c r="I279" s="43">
        <v>1</v>
      </c>
      <c r="J279" s="43">
        <v>2.8899999999999999E-2</v>
      </c>
    </row>
    <row r="280" spans="1:10" x14ac:dyDescent="0.25">
      <c r="A280" s="49" t="s">
        <v>598</v>
      </c>
      <c r="B280" s="43">
        <v>8</v>
      </c>
      <c r="C280" s="43">
        <v>42829775</v>
      </c>
      <c r="D280" s="50" t="s">
        <v>599</v>
      </c>
      <c r="E280" s="43" t="s">
        <v>83</v>
      </c>
      <c r="G280" s="43">
        <v>-4.3</v>
      </c>
      <c r="H280" s="43">
        <v>1.9700000000000001E-5</v>
      </c>
      <c r="I280" s="43">
        <v>1</v>
      </c>
      <c r="J280" s="43">
        <v>2.8899999999999999E-2</v>
      </c>
    </row>
    <row r="281" spans="1:10" x14ac:dyDescent="0.25">
      <c r="A281" s="49" t="s">
        <v>600</v>
      </c>
      <c r="B281" s="43">
        <v>6</v>
      </c>
      <c r="C281" s="43">
        <v>22148738</v>
      </c>
      <c r="D281" s="50" t="s">
        <v>601</v>
      </c>
      <c r="E281" s="43" t="s">
        <v>83</v>
      </c>
      <c r="G281" s="43">
        <v>-4.3</v>
      </c>
      <c r="H281" s="43">
        <v>1.98E-5</v>
      </c>
      <c r="I281" s="43">
        <v>1</v>
      </c>
      <c r="J281" s="43">
        <v>2.9000000000000001E-2</v>
      </c>
    </row>
    <row r="282" spans="1:10" x14ac:dyDescent="0.25">
      <c r="A282" s="49" t="s">
        <v>602</v>
      </c>
      <c r="B282" s="43">
        <v>14</v>
      </c>
      <c r="C282" s="43">
        <v>22974951</v>
      </c>
      <c r="G282" s="43">
        <v>-4.3</v>
      </c>
      <c r="H282" s="48">
        <v>2.0000000000000002E-5</v>
      </c>
      <c r="I282" s="43">
        <v>1</v>
      </c>
      <c r="J282" s="43">
        <v>2.92E-2</v>
      </c>
    </row>
    <row r="283" spans="1:10" ht="31.5" x14ac:dyDescent="0.25">
      <c r="A283" s="49" t="s">
        <v>603</v>
      </c>
      <c r="B283" s="43">
        <v>9</v>
      </c>
      <c r="C283" s="43">
        <v>71862747</v>
      </c>
      <c r="D283" s="50" t="s">
        <v>604</v>
      </c>
      <c r="E283" s="43" t="s">
        <v>605</v>
      </c>
      <c r="F283" s="43" t="s">
        <v>85</v>
      </c>
      <c r="G283" s="43">
        <v>4.3</v>
      </c>
      <c r="H283" s="43">
        <v>2.0100000000000001E-5</v>
      </c>
      <c r="I283" s="43">
        <v>1</v>
      </c>
      <c r="J283" s="43">
        <v>2.92E-2</v>
      </c>
    </row>
    <row r="284" spans="1:10" x14ac:dyDescent="0.25">
      <c r="A284" s="49" t="s">
        <v>606</v>
      </c>
      <c r="B284" s="43">
        <v>7</v>
      </c>
      <c r="C284" s="43">
        <v>128492517</v>
      </c>
      <c r="D284" s="50" t="s">
        <v>607</v>
      </c>
      <c r="E284" s="43" t="s">
        <v>88</v>
      </c>
      <c r="F284" s="43" t="s">
        <v>85</v>
      </c>
      <c r="G284" s="43">
        <v>4.3</v>
      </c>
      <c r="H284" s="43">
        <v>2.02E-5</v>
      </c>
      <c r="I284" s="43">
        <v>1</v>
      </c>
      <c r="J284" s="43">
        <v>2.93E-2</v>
      </c>
    </row>
    <row r="285" spans="1:10" x14ac:dyDescent="0.25">
      <c r="A285" s="49" t="s">
        <v>608</v>
      </c>
      <c r="B285" s="43">
        <v>19</v>
      </c>
      <c r="C285" s="43">
        <v>42385074</v>
      </c>
      <c r="D285" s="50" t="s">
        <v>609</v>
      </c>
      <c r="E285" s="43" t="s">
        <v>164</v>
      </c>
      <c r="F285" s="43" t="s">
        <v>85</v>
      </c>
      <c r="G285" s="43">
        <v>-4.29</v>
      </c>
      <c r="H285" s="43">
        <v>2.0699999999999998E-5</v>
      </c>
      <c r="I285" s="43">
        <v>1</v>
      </c>
      <c r="J285" s="43">
        <v>2.9899999999999999E-2</v>
      </c>
    </row>
    <row r="286" spans="1:10" x14ac:dyDescent="0.25">
      <c r="A286" s="49" t="s">
        <v>610</v>
      </c>
      <c r="B286" s="43">
        <v>20</v>
      </c>
      <c r="C286" s="43">
        <v>23965921</v>
      </c>
      <c r="D286" s="50" t="s">
        <v>611</v>
      </c>
      <c r="E286" s="43" t="s">
        <v>88</v>
      </c>
      <c r="F286" s="43" t="s">
        <v>139</v>
      </c>
      <c r="G286" s="43">
        <v>4.29</v>
      </c>
      <c r="H286" s="43">
        <v>2.0800000000000001E-5</v>
      </c>
      <c r="I286" s="43">
        <v>1</v>
      </c>
      <c r="J286" s="43">
        <v>2.9899999999999999E-2</v>
      </c>
    </row>
    <row r="287" spans="1:10" x14ac:dyDescent="0.25">
      <c r="A287" s="49" t="s">
        <v>612</v>
      </c>
      <c r="B287" s="43">
        <v>11</v>
      </c>
      <c r="C287" s="43">
        <v>66359430</v>
      </c>
      <c r="D287" s="50" t="s">
        <v>613</v>
      </c>
      <c r="E287" s="43" t="s">
        <v>614</v>
      </c>
      <c r="F287" s="43" t="s">
        <v>85</v>
      </c>
      <c r="G287" s="43">
        <v>4.29</v>
      </c>
      <c r="H287" s="43">
        <v>2.0999999999999999E-5</v>
      </c>
      <c r="I287" s="43">
        <v>1</v>
      </c>
      <c r="J287" s="43">
        <v>3.0099999999999998E-2</v>
      </c>
    </row>
    <row r="288" spans="1:10" x14ac:dyDescent="0.25">
      <c r="A288" s="49" t="s">
        <v>615</v>
      </c>
      <c r="B288" s="43">
        <v>7</v>
      </c>
      <c r="C288" s="43">
        <v>22759083</v>
      </c>
      <c r="G288" s="43">
        <v>4.28</v>
      </c>
      <c r="H288" s="43">
        <v>2.12E-5</v>
      </c>
      <c r="I288" s="43">
        <v>1</v>
      </c>
      <c r="J288" s="43">
        <v>3.0300000000000001E-2</v>
      </c>
    </row>
    <row r="289" spans="1:10" x14ac:dyDescent="0.25">
      <c r="A289" s="49" t="s">
        <v>616</v>
      </c>
      <c r="B289" s="43">
        <v>18</v>
      </c>
      <c r="C289" s="43">
        <v>74173903</v>
      </c>
      <c r="D289" s="50" t="s">
        <v>617</v>
      </c>
      <c r="E289" s="43" t="s">
        <v>105</v>
      </c>
      <c r="F289" s="43" t="s">
        <v>102</v>
      </c>
      <c r="G289" s="43">
        <v>-4.28</v>
      </c>
      <c r="H289" s="43">
        <v>2.1299999999999999E-5</v>
      </c>
      <c r="I289" s="43">
        <v>1</v>
      </c>
      <c r="J289" s="43">
        <v>3.0300000000000001E-2</v>
      </c>
    </row>
    <row r="290" spans="1:10" x14ac:dyDescent="0.25">
      <c r="A290" s="49" t="s">
        <v>618</v>
      </c>
      <c r="B290" s="43">
        <v>3</v>
      </c>
      <c r="C290" s="43">
        <v>44519182</v>
      </c>
      <c r="D290" s="50" t="s">
        <v>619</v>
      </c>
      <c r="E290" s="43" t="s">
        <v>146</v>
      </c>
      <c r="F290" s="43" t="s">
        <v>80</v>
      </c>
      <c r="G290" s="43">
        <v>-4.28</v>
      </c>
      <c r="H290" s="43">
        <v>2.16E-5</v>
      </c>
      <c r="I290" s="43">
        <v>1</v>
      </c>
      <c r="J290" s="43">
        <v>3.0499999999999999E-2</v>
      </c>
    </row>
    <row r="291" spans="1:10" x14ac:dyDescent="0.25">
      <c r="A291" s="49" t="s">
        <v>620</v>
      </c>
      <c r="B291" s="43">
        <v>6</v>
      </c>
      <c r="C291" s="43">
        <v>31774618</v>
      </c>
      <c r="D291" s="50" t="s">
        <v>621</v>
      </c>
      <c r="E291" s="43" t="s">
        <v>320</v>
      </c>
      <c r="F291" s="43" t="s">
        <v>80</v>
      </c>
      <c r="G291" s="43">
        <v>-4.28</v>
      </c>
      <c r="H291" s="43">
        <v>2.16E-5</v>
      </c>
      <c r="I291" s="43">
        <v>1</v>
      </c>
      <c r="J291" s="43">
        <v>3.0499999999999999E-2</v>
      </c>
    </row>
    <row r="292" spans="1:10" x14ac:dyDescent="0.25">
      <c r="A292" s="49" t="s">
        <v>622</v>
      </c>
      <c r="B292" s="43">
        <v>10</v>
      </c>
      <c r="C292" s="43">
        <v>31423550</v>
      </c>
      <c r="F292" s="43" t="s">
        <v>92</v>
      </c>
      <c r="G292" s="43">
        <v>-4.28</v>
      </c>
      <c r="H292" s="43">
        <v>2.19E-5</v>
      </c>
      <c r="I292" s="43">
        <v>1</v>
      </c>
      <c r="J292" s="43">
        <v>3.0800000000000001E-2</v>
      </c>
    </row>
    <row r="293" spans="1:10" x14ac:dyDescent="0.25">
      <c r="A293" s="49" t="s">
        <v>623</v>
      </c>
      <c r="B293" s="43">
        <v>16</v>
      </c>
      <c r="C293" s="43">
        <v>11352835</v>
      </c>
      <c r="F293" s="43" t="s">
        <v>102</v>
      </c>
      <c r="G293" s="43">
        <v>-4.28</v>
      </c>
      <c r="H293" s="43">
        <v>2.1999999999999999E-5</v>
      </c>
      <c r="I293" s="43">
        <v>1</v>
      </c>
      <c r="J293" s="43">
        <v>3.09E-2</v>
      </c>
    </row>
    <row r="294" spans="1:10" x14ac:dyDescent="0.25">
      <c r="A294" s="49" t="s">
        <v>624</v>
      </c>
      <c r="B294" s="43">
        <v>9</v>
      </c>
      <c r="C294" s="43">
        <v>134605210</v>
      </c>
      <c r="D294" s="50" t="s">
        <v>625</v>
      </c>
      <c r="E294" s="43" t="s">
        <v>83</v>
      </c>
      <c r="G294" s="43">
        <v>-4.2699999999999996</v>
      </c>
      <c r="H294" s="43">
        <v>2.23E-5</v>
      </c>
      <c r="I294" s="43">
        <v>1</v>
      </c>
      <c r="J294" s="43">
        <v>3.1199999999999999E-2</v>
      </c>
    </row>
    <row r="295" spans="1:10" x14ac:dyDescent="0.25">
      <c r="A295" s="49" t="s">
        <v>626</v>
      </c>
      <c r="B295" s="43">
        <v>16</v>
      </c>
      <c r="C295" s="43">
        <v>31214607</v>
      </c>
      <c r="D295" s="50" t="s">
        <v>627</v>
      </c>
      <c r="E295" s="43" t="s">
        <v>111</v>
      </c>
      <c r="F295" s="43" t="s">
        <v>92</v>
      </c>
      <c r="G295" s="43">
        <v>-4.2699999999999996</v>
      </c>
      <c r="H295" s="43">
        <v>2.2500000000000001E-5</v>
      </c>
      <c r="I295" s="43">
        <v>1</v>
      </c>
      <c r="J295" s="43">
        <v>3.1399999999999997E-2</v>
      </c>
    </row>
    <row r="296" spans="1:10" x14ac:dyDescent="0.25">
      <c r="A296" s="49" t="s">
        <v>628</v>
      </c>
      <c r="B296" s="43">
        <v>19</v>
      </c>
      <c r="C296" s="43">
        <v>57904254</v>
      </c>
      <c r="D296" s="50" t="s">
        <v>629</v>
      </c>
      <c r="E296" s="43" t="s">
        <v>83</v>
      </c>
      <c r="F296" s="43" t="s">
        <v>102</v>
      </c>
      <c r="G296" s="43">
        <v>4.2699999999999996</v>
      </c>
      <c r="H296" s="43">
        <v>2.27E-5</v>
      </c>
      <c r="I296" s="43">
        <v>1</v>
      </c>
      <c r="J296" s="43">
        <v>3.1399999999999997E-2</v>
      </c>
    </row>
    <row r="297" spans="1:10" x14ac:dyDescent="0.25">
      <c r="A297" s="49" t="s">
        <v>630</v>
      </c>
      <c r="B297" s="43">
        <v>8</v>
      </c>
      <c r="C297" s="43">
        <v>144490086</v>
      </c>
      <c r="F297" s="43" t="s">
        <v>92</v>
      </c>
      <c r="G297" s="43">
        <v>4.2699999999999996</v>
      </c>
      <c r="H297" s="43">
        <v>2.27E-5</v>
      </c>
      <c r="I297" s="43">
        <v>1</v>
      </c>
      <c r="J297" s="43">
        <v>3.1399999999999997E-2</v>
      </c>
    </row>
    <row r="298" spans="1:10" x14ac:dyDescent="0.25">
      <c r="A298" s="49" t="s">
        <v>631</v>
      </c>
      <c r="B298" s="43">
        <v>5</v>
      </c>
      <c r="C298" s="43">
        <v>140012986</v>
      </c>
      <c r="D298" s="50" t="s">
        <v>632</v>
      </c>
      <c r="E298" s="43" t="s">
        <v>633</v>
      </c>
      <c r="F298" s="43" t="s">
        <v>92</v>
      </c>
      <c r="G298" s="43">
        <v>-4.2699999999999996</v>
      </c>
      <c r="H298" s="43">
        <v>2.2900000000000001E-5</v>
      </c>
      <c r="I298" s="43">
        <v>1</v>
      </c>
      <c r="J298" s="43">
        <v>3.1600000000000003E-2</v>
      </c>
    </row>
    <row r="299" spans="1:10" x14ac:dyDescent="0.25">
      <c r="A299" s="49" t="s">
        <v>634</v>
      </c>
      <c r="B299" s="43">
        <v>3</v>
      </c>
      <c r="C299" s="43">
        <v>160475090</v>
      </c>
      <c r="D299" s="50" t="s">
        <v>635</v>
      </c>
      <c r="E299" s="43" t="s">
        <v>83</v>
      </c>
      <c r="F299" s="43" t="s">
        <v>92</v>
      </c>
      <c r="G299" s="43">
        <v>-4.2699999999999996</v>
      </c>
      <c r="H299" s="43">
        <v>2.3E-5</v>
      </c>
      <c r="I299" s="43">
        <v>1</v>
      </c>
      <c r="J299" s="43">
        <v>3.1600000000000003E-2</v>
      </c>
    </row>
    <row r="300" spans="1:10" x14ac:dyDescent="0.25">
      <c r="A300" s="49" t="s">
        <v>636</v>
      </c>
      <c r="B300" s="43">
        <v>14</v>
      </c>
      <c r="C300" s="43">
        <v>20937714</v>
      </c>
      <c r="D300" s="50" t="s">
        <v>637</v>
      </c>
      <c r="E300" s="43" t="s">
        <v>83</v>
      </c>
      <c r="G300" s="43">
        <v>-4.26</v>
      </c>
      <c r="H300" s="43">
        <v>2.3099999999999999E-5</v>
      </c>
      <c r="I300" s="43">
        <v>1</v>
      </c>
      <c r="J300" s="43">
        <v>3.1699999999999999E-2</v>
      </c>
    </row>
    <row r="301" spans="1:10" ht="31.5" x14ac:dyDescent="0.25">
      <c r="A301" s="49" t="s">
        <v>638</v>
      </c>
      <c r="B301" s="43">
        <v>19</v>
      </c>
      <c r="C301" s="43">
        <v>45590882</v>
      </c>
      <c r="D301" s="50" t="s">
        <v>639</v>
      </c>
      <c r="E301" s="43" t="s">
        <v>640</v>
      </c>
      <c r="F301" s="43" t="s">
        <v>139</v>
      </c>
      <c r="G301" s="43">
        <v>-4.26</v>
      </c>
      <c r="H301" s="43">
        <v>2.3499999999999999E-5</v>
      </c>
      <c r="I301" s="43">
        <v>1</v>
      </c>
      <c r="J301" s="43">
        <v>3.1800000000000002E-2</v>
      </c>
    </row>
    <row r="302" spans="1:10" ht="31.5" x14ac:dyDescent="0.25">
      <c r="A302" s="49" t="s">
        <v>641</v>
      </c>
      <c r="B302" s="43">
        <v>22</v>
      </c>
      <c r="C302" s="43">
        <v>46449981</v>
      </c>
      <c r="D302" s="50" t="s">
        <v>642</v>
      </c>
      <c r="E302" s="43" t="s">
        <v>643</v>
      </c>
      <c r="F302" s="43" t="s">
        <v>80</v>
      </c>
      <c r="G302" s="43">
        <v>-4.26</v>
      </c>
      <c r="H302" s="43">
        <v>2.3499999999999999E-5</v>
      </c>
      <c r="I302" s="43">
        <v>1</v>
      </c>
      <c r="J302" s="43">
        <v>3.1800000000000002E-2</v>
      </c>
    </row>
    <row r="303" spans="1:10" x14ac:dyDescent="0.25">
      <c r="A303" s="49" t="s">
        <v>644</v>
      </c>
      <c r="B303" s="43">
        <v>11</v>
      </c>
      <c r="C303" s="43">
        <v>70449258</v>
      </c>
      <c r="D303" s="50" t="s">
        <v>645</v>
      </c>
      <c r="E303" s="43" t="s">
        <v>88</v>
      </c>
      <c r="G303" s="43">
        <v>-4.26</v>
      </c>
      <c r="H303" s="43">
        <v>2.3499999999999999E-5</v>
      </c>
      <c r="I303" s="43">
        <v>1</v>
      </c>
      <c r="J303" s="43">
        <v>3.1800000000000002E-2</v>
      </c>
    </row>
    <row r="304" spans="1:10" x14ac:dyDescent="0.25">
      <c r="A304" s="49" t="s">
        <v>646</v>
      </c>
      <c r="B304" s="43">
        <v>5</v>
      </c>
      <c r="C304" s="43">
        <v>10632056</v>
      </c>
      <c r="D304" s="50" t="s">
        <v>258</v>
      </c>
      <c r="E304" s="43" t="s">
        <v>83</v>
      </c>
      <c r="G304" s="43">
        <v>-4.26</v>
      </c>
      <c r="H304" s="43">
        <v>2.3499999999999999E-5</v>
      </c>
      <c r="I304" s="43">
        <v>1</v>
      </c>
      <c r="J304" s="43">
        <v>3.1800000000000002E-2</v>
      </c>
    </row>
    <row r="305" spans="1:10" x14ac:dyDescent="0.25">
      <c r="A305" s="49" t="s">
        <v>647</v>
      </c>
      <c r="B305" s="43">
        <v>8</v>
      </c>
      <c r="C305" s="43">
        <v>12612811</v>
      </c>
      <c r="D305" s="50" t="s">
        <v>648</v>
      </c>
      <c r="E305" s="43" t="s">
        <v>317</v>
      </c>
      <c r="F305" s="43" t="s">
        <v>80</v>
      </c>
      <c r="G305" s="43">
        <v>-4.26</v>
      </c>
      <c r="H305" s="43">
        <v>2.3600000000000001E-5</v>
      </c>
      <c r="I305" s="43">
        <v>1</v>
      </c>
      <c r="J305" s="43">
        <v>3.1800000000000002E-2</v>
      </c>
    </row>
    <row r="306" spans="1:10" x14ac:dyDescent="0.25">
      <c r="A306" s="49" t="s">
        <v>649</v>
      </c>
      <c r="B306" s="43">
        <v>2</v>
      </c>
      <c r="C306" s="43">
        <v>85640762</v>
      </c>
      <c r="F306" s="43" t="s">
        <v>85</v>
      </c>
      <c r="G306" s="43">
        <v>-4.26</v>
      </c>
      <c r="H306" s="43">
        <v>2.37E-5</v>
      </c>
      <c r="I306" s="43">
        <v>1</v>
      </c>
      <c r="J306" s="43">
        <v>3.1800000000000002E-2</v>
      </c>
    </row>
    <row r="307" spans="1:10" x14ac:dyDescent="0.25">
      <c r="A307" s="49" t="s">
        <v>650</v>
      </c>
      <c r="B307" s="43">
        <v>1</v>
      </c>
      <c r="C307" s="43">
        <v>87799914</v>
      </c>
      <c r="D307" s="50" t="s">
        <v>651</v>
      </c>
      <c r="E307" s="43" t="s">
        <v>83</v>
      </c>
      <c r="F307" s="43" t="s">
        <v>85</v>
      </c>
      <c r="G307" s="43">
        <v>-4.26</v>
      </c>
      <c r="H307" s="43">
        <v>2.3799999999999999E-5</v>
      </c>
      <c r="I307" s="43">
        <v>1</v>
      </c>
      <c r="J307" s="43">
        <v>3.1899999999999998E-2</v>
      </c>
    </row>
    <row r="308" spans="1:10" ht="47.25" x14ac:dyDescent="0.25">
      <c r="A308" s="49" t="s">
        <v>652</v>
      </c>
      <c r="B308" s="43">
        <v>8</v>
      </c>
      <c r="C308" s="43">
        <v>103137274</v>
      </c>
      <c r="D308" s="50" t="s">
        <v>653</v>
      </c>
      <c r="E308" s="43" t="s">
        <v>654</v>
      </c>
      <c r="F308" s="43" t="s">
        <v>92</v>
      </c>
      <c r="G308" s="43">
        <v>-4.26</v>
      </c>
      <c r="H308" s="43">
        <v>2.4000000000000001E-5</v>
      </c>
      <c r="I308" s="43">
        <v>1</v>
      </c>
      <c r="J308" s="43">
        <v>3.2000000000000001E-2</v>
      </c>
    </row>
    <row r="309" spans="1:10" x14ac:dyDescent="0.25">
      <c r="A309" s="49" t="s">
        <v>655</v>
      </c>
      <c r="B309" s="43">
        <v>4</v>
      </c>
      <c r="C309" s="43">
        <v>37684505</v>
      </c>
      <c r="D309" s="50" t="s">
        <v>656</v>
      </c>
      <c r="E309" s="43" t="s">
        <v>88</v>
      </c>
      <c r="F309" s="43" t="s">
        <v>139</v>
      </c>
      <c r="G309" s="43">
        <v>-4.25</v>
      </c>
      <c r="H309" s="43">
        <v>2.4300000000000001E-5</v>
      </c>
      <c r="I309" s="43">
        <v>1</v>
      </c>
      <c r="J309" s="43">
        <v>3.2199999999999999E-2</v>
      </c>
    </row>
    <row r="310" spans="1:10" x14ac:dyDescent="0.25">
      <c r="A310" s="49" t="s">
        <v>657</v>
      </c>
      <c r="B310" s="43">
        <v>13</v>
      </c>
      <c r="C310" s="43">
        <v>101186116</v>
      </c>
      <c r="D310" s="50" t="s">
        <v>658</v>
      </c>
      <c r="E310" s="43" t="s">
        <v>146</v>
      </c>
      <c r="F310" s="43" t="s">
        <v>92</v>
      </c>
      <c r="G310" s="43">
        <v>-4.25</v>
      </c>
      <c r="H310" s="43">
        <v>2.4300000000000001E-5</v>
      </c>
      <c r="I310" s="43">
        <v>1</v>
      </c>
      <c r="J310" s="43">
        <v>3.2199999999999999E-2</v>
      </c>
    </row>
    <row r="311" spans="1:10" ht="31.5" x14ac:dyDescent="0.25">
      <c r="A311" s="49" t="s">
        <v>659</v>
      </c>
      <c r="B311" s="43">
        <v>15</v>
      </c>
      <c r="C311" s="43">
        <v>90068229</v>
      </c>
      <c r="D311" s="50" t="s">
        <v>660</v>
      </c>
      <c r="E311" s="43" t="s">
        <v>661</v>
      </c>
      <c r="G311" s="43">
        <v>4.25</v>
      </c>
      <c r="H311" s="43">
        <v>2.4499999999999999E-5</v>
      </c>
      <c r="I311" s="43">
        <v>1</v>
      </c>
      <c r="J311" s="43">
        <v>3.2300000000000002E-2</v>
      </c>
    </row>
    <row r="312" spans="1:10" x14ac:dyDescent="0.25">
      <c r="A312" s="49" t="s">
        <v>662</v>
      </c>
      <c r="B312" s="43">
        <v>22</v>
      </c>
      <c r="C312" s="43">
        <v>46449821</v>
      </c>
      <c r="D312" s="50" t="s">
        <v>536</v>
      </c>
      <c r="E312" s="43" t="s">
        <v>537</v>
      </c>
      <c r="F312" s="43" t="s">
        <v>80</v>
      </c>
      <c r="G312" s="43">
        <v>-4.25</v>
      </c>
      <c r="H312" s="43">
        <v>2.4600000000000002E-5</v>
      </c>
      <c r="I312" s="43">
        <v>1</v>
      </c>
      <c r="J312" s="43">
        <v>3.2300000000000002E-2</v>
      </c>
    </row>
    <row r="313" spans="1:10" x14ac:dyDescent="0.25">
      <c r="A313" s="49" t="s">
        <v>663</v>
      </c>
      <c r="B313" s="43">
        <v>1</v>
      </c>
      <c r="C313" s="43">
        <v>165667565</v>
      </c>
      <c r="D313" s="50" t="s">
        <v>664</v>
      </c>
      <c r="E313" s="43" t="s">
        <v>83</v>
      </c>
      <c r="F313" s="43" t="s">
        <v>80</v>
      </c>
      <c r="G313" s="43">
        <v>-4.25</v>
      </c>
      <c r="H313" s="43">
        <v>2.4600000000000002E-5</v>
      </c>
      <c r="I313" s="43">
        <v>1</v>
      </c>
      <c r="J313" s="43">
        <v>3.2300000000000002E-2</v>
      </c>
    </row>
    <row r="314" spans="1:10" x14ac:dyDescent="0.25">
      <c r="A314" s="49" t="s">
        <v>665</v>
      </c>
      <c r="B314" s="43">
        <v>8</v>
      </c>
      <c r="C314" s="43">
        <v>61880392</v>
      </c>
      <c r="G314" s="43">
        <v>-4.25</v>
      </c>
      <c r="H314" s="43">
        <v>2.4899999999999999E-5</v>
      </c>
      <c r="I314" s="43">
        <v>1</v>
      </c>
      <c r="J314" s="43">
        <v>3.2599999999999997E-2</v>
      </c>
    </row>
    <row r="315" spans="1:10" x14ac:dyDescent="0.25">
      <c r="A315" s="49" t="s">
        <v>666</v>
      </c>
      <c r="B315" s="43">
        <v>2</v>
      </c>
      <c r="C315" s="43">
        <v>75796759</v>
      </c>
      <c r="D315" s="50" t="s">
        <v>667</v>
      </c>
      <c r="E315" s="43" t="s">
        <v>390</v>
      </c>
      <c r="G315" s="43">
        <v>4.25</v>
      </c>
      <c r="H315" s="43">
        <v>2.51E-5</v>
      </c>
      <c r="I315" s="43">
        <v>1</v>
      </c>
      <c r="J315" s="43">
        <v>3.2599999999999997E-2</v>
      </c>
    </row>
    <row r="316" spans="1:10" x14ac:dyDescent="0.25">
      <c r="A316" s="49" t="s">
        <v>668</v>
      </c>
      <c r="B316" s="43">
        <v>2</v>
      </c>
      <c r="C316" s="43">
        <v>191894418</v>
      </c>
      <c r="D316" s="50" t="s">
        <v>669</v>
      </c>
      <c r="E316" s="43" t="s">
        <v>114</v>
      </c>
      <c r="G316" s="43">
        <v>-4.24</v>
      </c>
      <c r="H316" s="43">
        <v>2.5199999999999999E-5</v>
      </c>
      <c r="I316" s="43">
        <v>1</v>
      </c>
      <c r="J316" s="43">
        <v>3.2599999999999997E-2</v>
      </c>
    </row>
    <row r="317" spans="1:10" x14ac:dyDescent="0.25">
      <c r="A317" s="49" t="s">
        <v>670</v>
      </c>
      <c r="B317" s="43">
        <v>11</v>
      </c>
      <c r="C317" s="43">
        <v>9685941</v>
      </c>
      <c r="D317" s="50" t="s">
        <v>671</v>
      </c>
      <c r="E317" s="43" t="s">
        <v>83</v>
      </c>
      <c r="F317" s="43" t="s">
        <v>80</v>
      </c>
      <c r="G317" s="43">
        <v>-4.24</v>
      </c>
      <c r="H317" s="43">
        <v>2.5199999999999999E-5</v>
      </c>
      <c r="I317" s="43">
        <v>1</v>
      </c>
      <c r="J317" s="43">
        <v>3.2599999999999997E-2</v>
      </c>
    </row>
    <row r="318" spans="1:10" x14ac:dyDescent="0.25">
      <c r="A318" s="49" t="s">
        <v>672</v>
      </c>
      <c r="B318" s="43">
        <v>7</v>
      </c>
      <c r="C318" s="43">
        <v>70597921</v>
      </c>
      <c r="D318" s="50" t="s">
        <v>673</v>
      </c>
      <c r="E318" s="43" t="s">
        <v>317</v>
      </c>
      <c r="F318" s="43" t="s">
        <v>80</v>
      </c>
      <c r="G318" s="43">
        <v>4.24</v>
      </c>
      <c r="H318" s="43">
        <v>2.5199999999999999E-5</v>
      </c>
      <c r="I318" s="43">
        <v>1</v>
      </c>
      <c r="J318" s="43">
        <v>3.2599999999999997E-2</v>
      </c>
    </row>
    <row r="319" spans="1:10" x14ac:dyDescent="0.25">
      <c r="A319" s="49" t="s">
        <v>674</v>
      </c>
      <c r="B319" s="43">
        <v>2</v>
      </c>
      <c r="C319" s="43">
        <v>28617612</v>
      </c>
      <c r="D319" s="50" t="s">
        <v>675</v>
      </c>
      <c r="E319" s="43" t="s">
        <v>83</v>
      </c>
      <c r="F319" s="43" t="s">
        <v>92</v>
      </c>
      <c r="G319" s="43">
        <v>-4.24</v>
      </c>
      <c r="H319" s="43">
        <v>2.5299999999999998E-5</v>
      </c>
      <c r="I319" s="43">
        <v>1</v>
      </c>
      <c r="J319" s="43">
        <v>3.2599999999999997E-2</v>
      </c>
    </row>
    <row r="320" spans="1:10" x14ac:dyDescent="0.25">
      <c r="A320" s="49" t="s">
        <v>676</v>
      </c>
      <c r="B320" s="43">
        <v>2</v>
      </c>
      <c r="C320" s="43">
        <v>63280164</v>
      </c>
      <c r="D320" s="50" t="s">
        <v>677</v>
      </c>
      <c r="E320" s="43" t="s">
        <v>83</v>
      </c>
      <c r="F320" s="43" t="s">
        <v>85</v>
      </c>
      <c r="G320" s="43">
        <v>4.24</v>
      </c>
      <c r="H320" s="43">
        <v>2.5400000000000001E-5</v>
      </c>
      <c r="I320" s="43">
        <v>1</v>
      </c>
      <c r="J320" s="43">
        <v>3.2599999999999997E-2</v>
      </c>
    </row>
    <row r="321" spans="1:10" x14ac:dyDescent="0.25">
      <c r="A321" s="49" t="s">
        <v>678</v>
      </c>
      <c r="B321" s="43">
        <v>15</v>
      </c>
      <c r="C321" s="43">
        <v>75185989</v>
      </c>
      <c r="D321" s="50" t="s">
        <v>679</v>
      </c>
      <c r="E321" s="43" t="s">
        <v>83</v>
      </c>
      <c r="F321" s="43" t="s">
        <v>102</v>
      </c>
      <c r="G321" s="43">
        <v>-4.24</v>
      </c>
      <c r="H321" s="43">
        <v>2.55E-5</v>
      </c>
      <c r="I321" s="43">
        <v>1</v>
      </c>
      <c r="J321" s="43">
        <v>3.2599999999999997E-2</v>
      </c>
    </row>
    <row r="322" spans="1:10" x14ac:dyDescent="0.25">
      <c r="A322" s="49" t="s">
        <v>680</v>
      </c>
      <c r="B322" s="43">
        <v>6</v>
      </c>
      <c r="C322" s="43">
        <v>34191048</v>
      </c>
      <c r="F322" s="43" t="s">
        <v>85</v>
      </c>
      <c r="G322" s="43">
        <v>4.24</v>
      </c>
      <c r="H322" s="43">
        <v>2.5700000000000001E-5</v>
      </c>
      <c r="I322" s="43">
        <v>1</v>
      </c>
      <c r="J322" s="43">
        <v>3.27E-2</v>
      </c>
    </row>
    <row r="323" spans="1:10" ht="31.5" x14ac:dyDescent="0.25">
      <c r="A323" s="49" t="s">
        <v>681</v>
      </c>
      <c r="B323" s="43">
        <v>17</v>
      </c>
      <c r="C323" s="43">
        <v>75207259</v>
      </c>
      <c r="D323" s="50" t="s">
        <v>682</v>
      </c>
      <c r="E323" s="43" t="s">
        <v>120</v>
      </c>
      <c r="F323" s="43" t="s">
        <v>139</v>
      </c>
      <c r="G323" s="43">
        <v>-4.24</v>
      </c>
      <c r="H323" s="43">
        <v>2.5700000000000001E-5</v>
      </c>
      <c r="I323" s="43">
        <v>1</v>
      </c>
      <c r="J323" s="43">
        <v>3.27E-2</v>
      </c>
    </row>
    <row r="324" spans="1:10" x14ac:dyDescent="0.25">
      <c r="A324" s="49" t="s">
        <v>683</v>
      </c>
      <c r="B324" s="43">
        <v>3</v>
      </c>
      <c r="C324" s="43">
        <v>196065357</v>
      </c>
      <c r="D324" s="50" t="s">
        <v>684</v>
      </c>
      <c r="E324" s="43" t="s">
        <v>146</v>
      </c>
      <c r="G324" s="43">
        <v>-4.24</v>
      </c>
      <c r="H324" s="43">
        <v>2.5999999999999998E-5</v>
      </c>
      <c r="I324" s="43">
        <v>1</v>
      </c>
      <c r="J324" s="43">
        <v>3.2800000000000003E-2</v>
      </c>
    </row>
    <row r="325" spans="1:10" x14ac:dyDescent="0.25">
      <c r="A325" s="49" t="s">
        <v>685</v>
      </c>
      <c r="B325" s="43">
        <v>2</v>
      </c>
      <c r="C325" s="43">
        <v>86225602</v>
      </c>
      <c r="G325" s="43">
        <v>-4.24</v>
      </c>
      <c r="H325" s="43">
        <v>2.6100000000000001E-5</v>
      </c>
      <c r="I325" s="43">
        <v>1</v>
      </c>
      <c r="J325" s="43">
        <v>3.2800000000000003E-2</v>
      </c>
    </row>
    <row r="326" spans="1:10" x14ac:dyDescent="0.25">
      <c r="A326" s="49" t="s">
        <v>686</v>
      </c>
      <c r="B326" s="43">
        <v>8</v>
      </c>
      <c r="C326" s="43">
        <v>110098844</v>
      </c>
      <c r="D326" s="50" t="s">
        <v>315</v>
      </c>
      <c r="E326" s="43" t="s">
        <v>79</v>
      </c>
      <c r="G326" s="43">
        <v>4.24</v>
      </c>
      <c r="H326" s="43">
        <v>2.62E-5</v>
      </c>
      <c r="I326" s="43">
        <v>1</v>
      </c>
      <c r="J326" s="43">
        <v>3.2800000000000003E-2</v>
      </c>
    </row>
    <row r="327" spans="1:10" x14ac:dyDescent="0.25">
      <c r="A327" s="49" t="s">
        <v>687</v>
      </c>
      <c r="B327" s="43">
        <v>14</v>
      </c>
      <c r="C327" s="43">
        <v>103285756</v>
      </c>
      <c r="D327" s="50" t="s">
        <v>688</v>
      </c>
      <c r="E327" s="43" t="s">
        <v>640</v>
      </c>
      <c r="G327" s="43">
        <v>-4.24</v>
      </c>
      <c r="H327" s="43">
        <v>2.62E-5</v>
      </c>
      <c r="I327" s="43">
        <v>1</v>
      </c>
      <c r="J327" s="43">
        <v>3.2800000000000003E-2</v>
      </c>
    </row>
    <row r="328" spans="1:10" x14ac:dyDescent="0.25">
      <c r="A328" s="49" t="s">
        <v>689</v>
      </c>
      <c r="B328" s="43">
        <v>2</v>
      </c>
      <c r="C328" s="43">
        <v>240649725</v>
      </c>
      <c r="F328" s="43" t="s">
        <v>85</v>
      </c>
      <c r="G328" s="43">
        <v>4.24</v>
      </c>
      <c r="H328" s="43">
        <v>2.62E-5</v>
      </c>
      <c r="I328" s="43">
        <v>1</v>
      </c>
      <c r="J328" s="43">
        <v>3.2800000000000003E-2</v>
      </c>
    </row>
    <row r="329" spans="1:10" x14ac:dyDescent="0.25">
      <c r="A329" s="49" t="s">
        <v>690</v>
      </c>
      <c r="B329" s="43">
        <v>7</v>
      </c>
      <c r="C329" s="43">
        <v>129590607</v>
      </c>
      <c r="D329" s="50" t="s">
        <v>691</v>
      </c>
      <c r="E329" s="43" t="s">
        <v>88</v>
      </c>
      <c r="F329" s="43" t="s">
        <v>85</v>
      </c>
      <c r="G329" s="43">
        <v>-4.2300000000000004</v>
      </c>
      <c r="H329" s="43">
        <v>2.6400000000000001E-5</v>
      </c>
      <c r="I329" s="43">
        <v>1</v>
      </c>
      <c r="J329" s="43">
        <v>3.2899999999999999E-2</v>
      </c>
    </row>
    <row r="330" spans="1:10" x14ac:dyDescent="0.25">
      <c r="A330" s="49" t="s">
        <v>692</v>
      </c>
      <c r="B330" s="43">
        <v>16</v>
      </c>
      <c r="C330" s="43">
        <v>73100510</v>
      </c>
      <c r="F330" s="43" t="s">
        <v>80</v>
      </c>
      <c r="G330" s="43">
        <v>4.2300000000000004</v>
      </c>
      <c r="H330" s="43">
        <v>2.65E-5</v>
      </c>
      <c r="I330" s="43">
        <v>1</v>
      </c>
      <c r="J330" s="43">
        <v>3.2899999999999999E-2</v>
      </c>
    </row>
    <row r="331" spans="1:10" x14ac:dyDescent="0.25">
      <c r="A331" s="49" t="s">
        <v>693</v>
      </c>
      <c r="B331" s="43">
        <v>14</v>
      </c>
      <c r="C331" s="43">
        <v>91853682</v>
      </c>
      <c r="D331" s="50" t="s">
        <v>694</v>
      </c>
      <c r="E331" s="43" t="s">
        <v>83</v>
      </c>
      <c r="G331" s="43">
        <v>-4.2300000000000004</v>
      </c>
      <c r="H331" s="43">
        <v>2.6599999999999999E-5</v>
      </c>
      <c r="I331" s="43">
        <v>1</v>
      </c>
      <c r="J331" s="43">
        <v>3.2899999999999999E-2</v>
      </c>
    </row>
    <row r="332" spans="1:10" x14ac:dyDescent="0.25">
      <c r="A332" s="49" t="s">
        <v>695</v>
      </c>
      <c r="B332" s="43">
        <v>1</v>
      </c>
      <c r="C332" s="43">
        <v>227070630</v>
      </c>
      <c r="D332" s="50" t="s">
        <v>696</v>
      </c>
      <c r="E332" s="43" t="s">
        <v>88</v>
      </c>
      <c r="G332" s="43">
        <v>-4.2300000000000004</v>
      </c>
      <c r="H332" s="43">
        <v>2.6699999999999998E-5</v>
      </c>
      <c r="I332" s="43">
        <v>1</v>
      </c>
      <c r="J332" s="43">
        <v>3.2899999999999999E-2</v>
      </c>
    </row>
    <row r="333" spans="1:10" x14ac:dyDescent="0.25">
      <c r="A333" s="49" t="s">
        <v>697</v>
      </c>
      <c r="B333" s="43">
        <v>1</v>
      </c>
      <c r="C333" s="43">
        <v>204449827</v>
      </c>
      <c r="D333" s="50" t="s">
        <v>698</v>
      </c>
      <c r="E333" s="43" t="s">
        <v>105</v>
      </c>
      <c r="G333" s="43">
        <v>-4.2300000000000004</v>
      </c>
      <c r="H333" s="43">
        <v>2.6699999999999998E-5</v>
      </c>
      <c r="I333" s="43">
        <v>1</v>
      </c>
      <c r="J333" s="43">
        <v>3.2899999999999999E-2</v>
      </c>
    </row>
    <row r="334" spans="1:10" ht="31.5" x14ac:dyDescent="0.25">
      <c r="A334" s="49" t="s">
        <v>699</v>
      </c>
      <c r="B334" s="43">
        <v>6</v>
      </c>
      <c r="C334" s="43">
        <v>143999666</v>
      </c>
      <c r="D334" s="50" t="s">
        <v>700</v>
      </c>
      <c r="E334" s="43" t="s">
        <v>358</v>
      </c>
      <c r="F334" s="43" t="s">
        <v>80</v>
      </c>
      <c r="G334" s="43">
        <v>-4.2300000000000004</v>
      </c>
      <c r="H334" s="43">
        <v>2.69E-5</v>
      </c>
      <c r="I334" s="43">
        <v>1</v>
      </c>
      <c r="J334" s="43">
        <v>3.3099999999999997E-2</v>
      </c>
    </row>
    <row r="335" spans="1:10" x14ac:dyDescent="0.25">
      <c r="A335" s="49" t="s">
        <v>701</v>
      </c>
      <c r="B335" s="43">
        <v>22</v>
      </c>
      <c r="C335" s="43">
        <v>19709696</v>
      </c>
      <c r="D335" s="50" t="s">
        <v>702</v>
      </c>
      <c r="E335" s="43" t="s">
        <v>703</v>
      </c>
      <c r="F335" s="43" t="s">
        <v>80</v>
      </c>
      <c r="G335" s="43">
        <v>4.2300000000000004</v>
      </c>
      <c r="H335" s="43">
        <v>2.7100000000000001E-5</v>
      </c>
      <c r="I335" s="43">
        <v>1</v>
      </c>
      <c r="J335" s="43">
        <v>3.32E-2</v>
      </c>
    </row>
    <row r="336" spans="1:10" x14ac:dyDescent="0.25">
      <c r="A336" s="49" t="s">
        <v>704</v>
      </c>
      <c r="B336" s="43">
        <v>10</v>
      </c>
      <c r="C336" s="43">
        <v>102789961</v>
      </c>
      <c r="D336" s="50" t="s">
        <v>705</v>
      </c>
      <c r="E336" s="43" t="s">
        <v>217</v>
      </c>
      <c r="F336" s="43" t="s">
        <v>80</v>
      </c>
      <c r="G336" s="43">
        <v>4.2300000000000004</v>
      </c>
      <c r="H336" s="43">
        <v>2.72E-5</v>
      </c>
      <c r="I336" s="43">
        <v>1</v>
      </c>
      <c r="J336" s="43">
        <v>3.3300000000000003E-2</v>
      </c>
    </row>
    <row r="337" spans="1:10" ht="31.5" x14ac:dyDescent="0.25">
      <c r="A337" s="49" t="s">
        <v>706</v>
      </c>
      <c r="B337" s="43">
        <v>7</v>
      </c>
      <c r="C337" s="43">
        <v>5269290</v>
      </c>
      <c r="D337" s="50" t="s">
        <v>707</v>
      </c>
      <c r="E337" s="43" t="s">
        <v>120</v>
      </c>
      <c r="F337" s="43" t="s">
        <v>92</v>
      </c>
      <c r="G337" s="43">
        <v>-4.2300000000000004</v>
      </c>
      <c r="H337" s="43">
        <v>2.73E-5</v>
      </c>
      <c r="I337" s="43">
        <v>1</v>
      </c>
      <c r="J337" s="43">
        <v>3.3300000000000003E-2</v>
      </c>
    </row>
    <row r="338" spans="1:10" x14ac:dyDescent="0.25">
      <c r="A338" s="49" t="s">
        <v>708</v>
      </c>
      <c r="B338" s="43">
        <v>1</v>
      </c>
      <c r="C338" s="43">
        <v>117052153</v>
      </c>
      <c r="G338" s="43">
        <v>-4.22</v>
      </c>
      <c r="H338" s="43">
        <v>2.7399999999999999E-5</v>
      </c>
      <c r="I338" s="43">
        <v>1</v>
      </c>
      <c r="J338" s="43">
        <v>3.3300000000000003E-2</v>
      </c>
    </row>
    <row r="339" spans="1:10" x14ac:dyDescent="0.25">
      <c r="A339" s="49" t="s">
        <v>709</v>
      </c>
      <c r="B339" s="43">
        <v>16</v>
      </c>
      <c r="C339" s="43">
        <v>3021794</v>
      </c>
      <c r="D339" s="50" t="s">
        <v>710</v>
      </c>
      <c r="E339" s="43" t="s">
        <v>83</v>
      </c>
      <c r="F339" s="43" t="s">
        <v>92</v>
      </c>
      <c r="G339" s="43">
        <v>-4.22</v>
      </c>
      <c r="H339" s="43">
        <v>2.7500000000000001E-5</v>
      </c>
      <c r="I339" s="43">
        <v>1</v>
      </c>
      <c r="J339" s="43">
        <v>3.3300000000000003E-2</v>
      </c>
    </row>
    <row r="340" spans="1:10" x14ac:dyDescent="0.25">
      <c r="A340" s="49" t="s">
        <v>711</v>
      </c>
      <c r="B340" s="43">
        <v>1</v>
      </c>
      <c r="C340" s="43">
        <v>203734256</v>
      </c>
      <c r="D340" s="50" t="s">
        <v>712</v>
      </c>
      <c r="E340" s="43" t="s">
        <v>181</v>
      </c>
      <c r="G340" s="43">
        <v>-4.22</v>
      </c>
      <c r="H340" s="43">
        <v>2.76E-5</v>
      </c>
      <c r="I340" s="43">
        <v>1</v>
      </c>
      <c r="J340" s="43">
        <v>3.3300000000000003E-2</v>
      </c>
    </row>
    <row r="341" spans="1:10" x14ac:dyDescent="0.25">
      <c r="A341" s="49" t="s">
        <v>713</v>
      </c>
      <c r="B341" s="43">
        <v>6</v>
      </c>
      <c r="C341" s="43">
        <v>52191566</v>
      </c>
      <c r="G341" s="43">
        <v>-4.22</v>
      </c>
      <c r="H341" s="43">
        <v>2.7800000000000001E-5</v>
      </c>
      <c r="I341" s="43">
        <v>1</v>
      </c>
      <c r="J341" s="43">
        <v>3.3399999999999999E-2</v>
      </c>
    </row>
    <row r="342" spans="1:10" x14ac:dyDescent="0.25">
      <c r="A342" s="49" t="s">
        <v>714</v>
      </c>
      <c r="B342" s="43">
        <v>15</v>
      </c>
      <c r="C342" s="43">
        <v>60966344</v>
      </c>
      <c r="D342" s="50" t="s">
        <v>715</v>
      </c>
      <c r="E342" s="43" t="s">
        <v>83</v>
      </c>
      <c r="G342" s="43">
        <v>-4.22</v>
      </c>
      <c r="H342" s="43">
        <v>2.7800000000000001E-5</v>
      </c>
      <c r="I342" s="43">
        <v>1</v>
      </c>
      <c r="J342" s="43">
        <v>3.3399999999999999E-2</v>
      </c>
    </row>
    <row r="343" spans="1:10" x14ac:dyDescent="0.25">
      <c r="A343" s="49" t="s">
        <v>716</v>
      </c>
      <c r="B343" s="43">
        <v>11</v>
      </c>
      <c r="C343" s="43">
        <v>117362843</v>
      </c>
      <c r="D343" s="50" t="s">
        <v>717</v>
      </c>
      <c r="E343" s="43" t="s">
        <v>83</v>
      </c>
      <c r="G343" s="43">
        <v>4.22</v>
      </c>
      <c r="H343" s="43">
        <v>2.8200000000000001E-5</v>
      </c>
      <c r="I343" s="43">
        <v>1</v>
      </c>
      <c r="J343" s="43">
        <v>3.3799999999999997E-2</v>
      </c>
    </row>
    <row r="344" spans="1:10" ht="110.25" x14ac:dyDescent="0.25">
      <c r="A344" s="49" t="s">
        <v>718</v>
      </c>
      <c r="B344" s="43">
        <v>21</v>
      </c>
      <c r="C344" s="43">
        <v>44088420</v>
      </c>
      <c r="D344" s="50" t="s">
        <v>719</v>
      </c>
      <c r="E344" s="43" t="s">
        <v>720</v>
      </c>
      <c r="F344" s="43" t="s">
        <v>85</v>
      </c>
      <c r="G344" s="43">
        <v>4.22</v>
      </c>
      <c r="H344" s="43">
        <v>2.8399999999999999E-5</v>
      </c>
      <c r="I344" s="43">
        <v>1</v>
      </c>
      <c r="J344" s="43">
        <v>3.39E-2</v>
      </c>
    </row>
    <row r="345" spans="1:10" x14ac:dyDescent="0.25">
      <c r="A345" s="49" t="s">
        <v>721</v>
      </c>
      <c r="B345" s="43">
        <v>8</v>
      </c>
      <c r="C345" s="43">
        <v>104153627</v>
      </c>
      <c r="D345" s="50" t="s">
        <v>722</v>
      </c>
      <c r="E345" s="43" t="s">
        <v>178</v>
      </c>
      <c r="F345" s="43" t="s">
        <v>92</v>
      </c>
      <c r="G345" s="43">
        <v>4.22</v>
      </c>
      <c r="H345" s="43">
        <v>2.8600000000000001E-5</v>
      </c>
      <c r="I345" s="43">
        <v>1</v>
      </c>
      <c r="J345" s="43">
        <v>3.4000000000000002E-2</v>
      </c>
    </row>
    <row r="346" spans="1:10" x14ac:dyDescent="0.25">
      <c r="A346" s="49" t="s">
        <v>723</v>
      </c>
      <c r="B346" s="43">
        <v>1</v>
      </c>
      <c r="C346" s="43">
        <v>19978788</v>
      </c>
      <c r="D346" s="50" t="s">
        <v>724</v>
      </c>
      <c r="E346" s="43" t="s">
        <v>381</v>
      </c>
      <c r="G346" s="43">
        <v>4.21</v>
      </c>
      <c r="H346" s="43">
        <v>2.8799999999999999E-5</v>
      </c>
      <c r="I346" s="43">
        <v>1</v>
      </c>
      <c r="J346" s="43">
        <v>3.4000000000000002E-2</v>
      </c>
    </row>
    <row r="347" spans="1:10" x14ac:dyDescent="0.25">
      <c r="A347" s="49" t="s">
        <v>725</v>
      </c>
      <c r="B347" s="43">
        <v>6</v>
      </c>
      <c r="C347" s="43">
        <v>136915556</v>
      </c>
      <c r="D347" s="50" t="s">
        <v>726</v>
      </c>
      <c r="E347" s="43" t="s">
        <v>83</v>
      </c>
      <c r="G347" s="43">
        <v>-4.21</v>
      </c>
      <c r="H347" s="43">
        <v>2.8799999999999999E-5</v>
      </c>
      <c r="I347" s="43">
        <v>1</v>
      </c>
      <c r="J347" s="43">
        <v>3.4000000000000002E-2</v>
      </c>
    </row>
    <row r="348" spans="1:10" x14ac:dyDescent="0.25">
      <c r="A348" s="49" t="s">
        <v>727</v>
      </c>
      <c r="B348" s="43">
        <v>2</v>
      </c>
      <c r="C348" s="43">
        <v>38893251</v>
      </c>
      <c r="D348" s="50" t="s">
        <v>728</v>
      </c>
      <c r="E348" s="43" t="s">
        <v>390</v>
      </c>
      <c r="G348" s="43">
        <v>4.21</v>
      </c>
      <c r="H348" s="43">
        <v>2.8799999999999999E-5</v>
      </c>
      <c r="I348" s="43">
        <v>1</v>
      </c>
      <c r="J348" s="43">
        <v>3.4000000000000002E-2</v>
      </c>
    </row>
    <row r="349" spans="1:10" x14ac:dyDescent="0.25">
      <c r="A349" s="49" t="s">
        <v>729</v>
      </c>
      <c r="B349" s="43">
        <v>20</v>
      </c>
      <c r="C349" s="43">
        <v>61583910</v>
      </c>
      <c r="D349" s="50" t="s">
        <v>730</v>
      </c>
      <c r="E349" s="43" t="s">
        <v>146</v>
      </c>
      <c r="F349" s="43" t="s">
        <v>80</v>
      </c>
      <c r="G349" s="43">
        <v>-4.21</v>
      </c>
      <c r="H349" s="43">
        <v>2.9200000000000002E-5</v>
      </c>
      <c r="I349" s="43">
        <v>1</v>
      </c>
      <c r="J349" s="43">
        <v>3.44E-2</v>
      </c>
    </row>
    <row r="350" spans="1:10" x14ac:dyDescent="0.25">
      <c r="A350" s="49" t="s">
        <v>731</v>
      </c>
      <c r="B350" s="43">
        <v>1</v>
      </c>
      <c r="C350" s="43">
        <v>27216796</v>
      </c>
      <c r="D350" s="50" t="s">
        <v>732</v>
      </c>
      <c r="E350" s="43" t="s">
        <v>320</v>
      </c>
      <c r="F350" s="43" t="s">
        <v>80</v>
      </c>
      <c r="G350" s="43">
        <v>4.21</v>
      </c>
      <c r="H350" s="43">
        <v>2.94E-5</v>
      </c>
      <c r="I350" s="43">
        <v>1</v>
      </c>
      <c r="J350" s="43">
        <v>3.4500000000000003E-2</v>
      </c>
    </row>
    <row r="351" spans="1:10" x14ac:dyDescent="0.25">
      <c r="A351" s="49" t="s">
        <v>733</v>
      </c>
      <c r="B351" s="43">
        <v>20</v>
      </c>
      <c r="C351" s="43">
        <v>30310733</v>
      </c>
      <c r="D351" s="50" t="s">
        <v>734</v>
      </c>
      <c r="E351" s="43" t="s">
        <v>181</v>
      </c>
      <c r="F351" s="43" t="s">
        <v>85</v>
      </c>
      <c r="G351" s="43">
        <v>-4.21</v>
      </c>
      <c r="H351" s="43">
        <v>2.9799999999999999E-5</v>
      </c>
      <c r="I351" s="43">
        <v>1</v>
      </c>
      <c r="J351" s="43">
        <v>3.4799999999999998E-2</v>
      </c>
    </row>
    <row r="352" spans="1:10" x14ac:dyDescent="0.25">
      <c r="A352" s="49" t="s">
        <v>735</v>
      </c>
      <c r="B352" s="43">
        <v>3</v>
      </c>
      <c r="C352" s="43">
        <v>141132146</v>
      </c>
      <c r="D352" s="50" t="s">
        <v>736</v>
      </c>
      <c r="E352" s="43" t="s">
        <v>105</v>
      </c>
      <c r="G352" s="43">
        <v>-4.21</v>
      </c>
      <c r="H352" s="43">
        <v>2.9799999999999999E-5</v>
      </c>
      <c r="I352" s="43">
        <v>1</v>
      </c>
      <c r="J352" s="43">
        <v>3.4799999999999998E-2</v>
      </c>
    </row>
    <row r="353" spans="1:10" x14ac:dyDescent="0.25">
      <c r="A353" s="49" t="s">
        <v>737</v>
      </c>
      <c r="B353" s="43">
        <v>6</v>
      </c>
      <c r="C353" s="43">
        <v>49636226</v>
      </c>
      <c r="G353" s="43">
        <v>-4.21</v>
      </c>
      <c r="H353" s="43">
        <v>2.9899999999999998E-5</v>
      </c>
      <c r="I353" s="43">
        <v>1</v>
      </c>
      <c r="J353" s="43">
        <v>3.4799999999999998E-2</v>
      </c>
    </row>
    <row r="354" spans="1:10" x14ac:dyDescent="0.25">
      <c r="A354" s="49" t="s">
        <v>738</v>
      </c>
      <c r="B354" s="43">
        <v>1</v>
      </c>
      <c r="C354" s="43">
        <v>92942075</v>
      </c>
      <c r="D354" s="50" t="s">
        <v>739</v>
      </c>
      <c r="E354" s="43" t="s">
        <v>153</v>
      </c>
      <c r="F354" s="43" t="s">
        <v>139</v>
      </c>
      <c r="G354" s="43">
        <v>-4.2</v>
      </c>
      <c r="H354" s="43">
        <v>3.0199999999999999E-5</v>
      </c>
      <c r="I354" s="43">
        <v>1</v>
      </c>
      <c r="J354" s="43">
        <v>3.5000000000000003E-2</v>
      </c>
    </row>
    <row r="355" spans="1:10" x14ac:dyDescent="0.25">
      <c r="A355" s="49" t="s">
        <v>740</v>
      </c>
      <c r="B355" s="43">
        <v>12</v>
      </c>
      <c r="C355" s="43">
        <v>34474362</v>
      </c>
      <c r="G355" s="43">
        <v>4.2</v>
      </c>
      <c r="H355" s="43">
        <v>3.04E-5</v>
      </c>
      <c r="I355" s="43">
        <v>1</v>
      </c>
      <c r="J355" s="43">
        <v>3.5200000000000002E-2</v>
      </c>
    </row>
    <row r="356" spans="1:10" x14ac:dyDescent="0.25">
      <c r="A356" s="49" t="s">
        <v>741</v>
      </c>
      <c r="B356" s="43">
        <v>19</v>
      </c>
      <c r="C356" s="43">
        <v>36036028</v>
      </c>
      <c r="D356" s="50" t="s">
        <v>742</v>
      </c>
      <c r="E356" s="43" t="s">
        <v>703</v>
      </c>
      <c r="F356" s="43" t="s">
        <v>80</v>
      </c>
      <c r="G356" s="43">
        <v>-4.1900000000000004</v>
      </c>
      <c r="H356" s="43">
        <v>3.1199999999999999E-5</v>
      </c>
      <c r="I356" s="43">
        <v>1</v>
      </c>
      <c r="J356" s="43">
        <v>3.5999999999999997E-2</v>
      </c>
    </row>
    <row r="357" spans="1:10" x14ac:dyDescent="0.25">
      <c r="A357" s="49" t="s">
        <v>743</v>
      </c>
      <c r="B357" s="43">
        <v>5</v>
      </c>
      <c r="C357" s="43">
        <v>1886956</v>
      </c>
      <c r="F357" s="43" t="s">
        <v>80</v>
      </c>
      <c r="G357" s="43">
        <v>4.1900000000000004</v>
      </c>
      <c r="H357" s="43">
        <v>3.1399999999999998E-5</v>
      </c>
      <c r="I357" s="43">
        <v>1</v>
      </c>
      <c r="J357" s="43">
        <v>3.61E-2</v>
      </c>
    </row>
    <row r="358" spans="1:10" x14ac:dyDescent="0.25">
      <c r="A358" s="49" t="s">
        <v>744</v>
      </c>
      <c r="B358" s="43">
        <v>14</v>
      </c>
      <c r="C358" s="43">
        <v>93706609</v>
      </c>
      <c r="D358" s="50" t="s">
        <v>745</v>
      </c>
      <c r="E358" s="43" t="s">
        <v>114</v>
      </c>
      <c r="G358" s="43">
        <v>-4.1900000000000004</v>
      </c>
      <c r="H358" s="43">
        <v>3.1699999999999998E-5</v>
      </c>
      <c r="I358" s="43">
        <v>1</v>
      </c>
      <c r="J358" s="43">
        <v>3.6400000000000002E-2</v>
      </c>
    </row>
    <row r="359" spans="1:10" x14ac:dyDescent="0.25">
      <c r="A359" s="49" t="s">
        <v>746</v>
      </c>
      <c r="B359" s="43">
        <v>8</v>
      </c>
      <c r="C359" s="43">
        <v>144103587</v>
      </c>
      <c r="D359" s="50" t="s">
        <v>576</v>
      </c>
      <c r="E359" s="43" t="s">
        <v>164</v>
      </c>
      <c r="F359" s="43" t="s">
        <v>139</v>
      </c>
      <c r="G359" s="43">
        <v>4.1900000000000004</v>
      </c>
      <c r="H359" s="43">
        <v>3.1900000000000003E-5</v>
      </c>
      <c r="I359" s="43">
        <v>1</v>
      </c>
      <c r="J359" s="43">
        <v>3.6400000000000002E-2</v>
      </c>
    </row>
    <row r="360" spans="1:10" x14ac:dyDescent="0.25">
      <c r="A360" s="49" t="s">
        <v>747</v>
      </c>
      <c r="B360" s="43">
        <v>8</v>
      </c>
      <c r="C360" s="43">
        <v>56791649</v>
      </c>
      <c r="D360" s="50" t="s">
        <v>748</v>
      </c>
      <c r="E360" s="43" t="s">
        <v>111</v>
      </c>
      <c r="F360" s="43" t="s">
        <v>85</v>
      </c>
      <c r="G360" s="43">
        <v>-4.1900000000000004</v>
      </c>
      <c r="H360" s="43">
        <v>3.1900000000000003E-5</v>
      </c>
      <c r="I360" s="43">
        <v>1</v>
      </c>
      <c r="J360" s="43">
        <v>3.6400000000000002E-2</v>
      </c>
    </row>
    <row r="361" spans="1:10" x14ac:dyDescent="0.25">
      <c r="A361" s="49" t="s">
        <v>749</v>
      </c>
      <c r="B361" s="43">
        <v>12</v>
      </c>
      <c r="C361" s="43">
        <v>52258691</v>
      </c>
      <c r="F361" s="43" t="s">
        <v>92</v>
      </c>
      <c r="G361" s="43">
        <v>4.1900000000000004</v>
      </c>
      <c r="H361" s="43">
        <v>3.2100000000000001E-5</v>
      </c>
      <c r="I361" s="43">
        <v>1</v>
      </c>
      <c r="J361" s="43">
        <v>3.6499999999999998E-2</v>
      </c>
    </row>
    <row r="362" spans="1:10" x14ac:dyDescent="0.25">
      <c r="A362" s="49" t="s">
        <v>750</v>
      </c>
      <c r="B362" s="43">
        <v>16</v>
      </c>
      <c r="C362" s="43">
        <v>51184379</v>
      </c>
      <c r="D362" s="50" t="s">
        <v>751</v>
      </c>
      <c r="E362" s="43" t="s">
        <v>752</v>
      </c>
      <c r="F362" s="43" t="s">
        <v>80</v>
      </c>
      <c r="G362" s="43">
        <v>4.1900000000000004</v>
      </c>
      <c r="H362" s="43">
        <v>3.2299999999999999E-5</v>
      </c>
      <c r="I362" s="43">
        <v>1</v>
      </c>
      <c r="J362" s="43">
        <v>3.6600000000000001E-2</v>
      </c>
    </row>
    <row r="363" spans="1:10" x14ac:dyDescent="0.25">
      <c r="A363" s="49" t="s">
        <v>753</v>
      </c>
      <c r="B363" s="43">
        <v>20</v>
      </c>
      <c r="C363" s="43">
        <v>61787786</v>
      </c>
      <c r="F363" s="43" t="s">
        <v>85</v>
      </c>
      <c r="G363" s="43">
        <v>4.18</v>
      </c>
      <c r="H363" s="43">
        <v>3.3099999999999998E-5</v>
      </c>
      <c r="I363" s="43">
        <v>1</v>
      </c>
      <c r="J363" s="43">
        <v>3.73E-2</v>
      </c>
    </row>
    <row r="364" spans="1:10" x14ac:dyDescent="0.25">
      <c r="A364" s="49" t="s">
        <v>754</v>
      </c>
      <c r="B364" s="43">
        <v>1</v>
      </c>
      <c r="C364" s="43">
        <v>2084519</v>
      </c>
      <c r="D364" s="50" t="s">
        <v>297</v>
      </c>
      <c r="E364" s="43" t="s">
        <v>153</v>
      </c>
      <c r="F364" s="43" t="s">
        <v>92</v>
      </c>
      <c r="G364" s="43">
        <v>-4.18</v>
      </c>
      <c r="H364" s="43">
        <v>3.3200000000000001E-5</v>
      </c>
      <c r="I364" s="43">
        <v>1</v>
      </c>
      <c r="J364" s="43">
        <v>3.73E-2</v>
      </c>
    </row>
    <row r="365" spans="1:10" x14ac:dyDescent="0.25">
      <c r="A365" s="49" t="s">
        <v>755</v>
      </c>
      <c r="B365" s="43">
        <v>11</v>
      </c>
      <c r="C365" s="43">
        <v>128169380</v>
      </c>
      <c r="G365" s="43">
        <v>-4.18</v>
      </c>
      <c r="H365" s="43">
        <v>3.3200000000000001E-5</v>
      </c>
      <c r="I365" s="43">
        <v>1</v>
      </c>
      <c r="J365" s="43">
        <v>3.73E-2</v>
      </c>
    </row>
    <row r="366" spans="1:10" x14ac:dyDescent="0.25">
      <c r="A366" s="49" t="s">
        <v>756</v>
      </c>
      <c r="B366" s="43">
        <v>20</v>
      </c>
      <c r="C366" s="43">
        <v>10411528</v>
      </c>
      <c r="D366" s="50" t="s">
        <v>757</v>
      </c>
      <c r="E366" s="43" t="s">
        <v>284</v>
      </c>
      <c r="F366" s="43" t="s">
        <v>139</v>
      </c>
      <c r="G366" s="43">
        <v>-4.18</v>
      </c>
      <c r="H366" s="43">
        <v>3.3599999999999997E-5</v>
      </c>
      <c r="I366" s="43">
        <v>1</v>
      </c>
      <c r="J366" s="43">
        <v>3.7699999999999997E-2</v>
      </c>
    </row>
    <row r="367" spans="1:10" x14ac:dyDescent="0.25">
      <c r="A367" s="49" t="s">
        <v>758</v>
      </c>
      <c r="B367" s="43">
        <v>16</v>
      </c>
      <c r="C367" s="43">
        <v>1755402</v>
      </c>
      <c r="D367" s="50" t="s">
        <v>759</v>
      </c>
      <c r="E367" s="43" t="s">
        <v>111</v>
      </c>
      <c r="G367" s="43">
        <v>-4.18</v>
      </c>
      <c r="H367" s="43">
        <v>3.3699999999999999E-5</v>
      </c>
      <c r="I367" s="43">
        <v>1</v>
      </c>
      <c r="J367" s="43">
        <v>3.7699999999999997E-2</v>
      </c>
    </row>
    <row r="368" spans="1:10" x14ac:dyDescent="0.25">
      <c r="A368" s="49" t="s">
        <v>760</v>
      </c>
      <c r="B368" s="43">
        <v>1</v>
      </c>
      <c r="C368" s="43">
        <v>109420722</v>
      </c>
      <c r="D368" s="50" t="s">
        <v>761</v>
      </c>
      <c r="E368" s="43" t="s">
        <v>105</v>
      </c>
      <c r="F368" s="43" t="s">
        <v>92</v>
      </c>
      <c r="G368" s="43">
        <v>-4.18</v>
      </c>
      <c r="H368" s="43">
        <v>3.3800000000000002E-5</v>
      </c>
      <c r="I368" s="43">
        <v>1</v>
      </c>
      <c r="J368" s="43">
        <v>3.7699999999999997E-2</v>
      </c>
    </row>
    <row r="369" spans="1:10" x14ac:dyDescent="0.25">
      <c r="A369" s="49" t="s">
        <v>762</v>
      </c>
      <c r="B369" s="43">
        <v>6</v>
      </c>
      <c r="C369" s="43">
        <v>35888551</v>
      </c>
      <c r="D369" s="50" t="s">
        <v>763</v>
      </c>
      <c r="E369" s="43" t="s">
        <v>83</v>
      </c>
      <c r="F369" s="43" t="s">
        <v>80</v>
      </c>
      <c r="G369" s="43">
        <v>-4.17</v>
      </c>
      <c r="H369" s="43">
        <v>3.4100000000000002E-5</v>
      </c>
      <c r="I369" s="43">
        <v>1</v>
      </c>
      <c r="J369" s="43">
        <v>3.78E-2</v>
      </c>
    </row>
    <row r="370" spans="1:10" x14ac:dyDescent="0.25">
      <c r="A370" s="49" t="s">
        <v>764</v>
      </c>
      <c r="B370" s="43">
        <v>5</v>
      </c>
      <c r="C370" s="43">
        <v>40478425</v>
      </c>
      <c r="G370" s="43">
        <v>-4.17</v>
      </c>
      <c r="H370" s="43">
        <v>3.4100000000000002E-5</v>
      </c>
      <c r="I370" s="43">
        <v>1</v>
      </c>
      <c r="J370" s="43">
        <v>3.78E-2</v>
      </c>
    </row>
    <row r="371" spans="1:10" x14ac:dyDescent="0.25">
      <c r="A371" s="49" t="s">
        <v>765</v>
      </c>
      <c r="B371" s="43">
        <v>17</v>
      </c>
      <c r="C371" s="43">
        <v>62050205</v>
      </c>
      <c r="D371" s="50" t="s">
        <v>766</v>
      </c>
      <c r="E371" s="43" t="s">
        <v>390</v>
      </c>
      <c r="G371" s="43">
        <v>4.17</v>
      </c>
      <c r="H371" s="43">
        <v>3.4199999999999998E-5</v>
      </c>
      <c r="I371" s="43">
        <v>1</v>
      </c>
      <c r="J371" s="43">
        <v>3.78E-2</v>
      </c>
    </row>
    <row r="372" spans="1:10" x14ac:dyDescent="0.25">
      <c r="A372" s="49" t="s">
        <v>767</v>
      </c>
      <c r="B372" s="43">
        <v>17</v>
      </c>
      <c r="C372" s="43">
        <v>78753327</v>
      </c>
      <c r="D372" s="50" t="s">
        <v>768</v>
      </c>
      <c r="E372" s="43" t="s">
        <v>88</v>
      </c>
      <c r="G372" s="43">
        <v>-4.17</v>
      </c>
      <c r="H372" s="43">
        <v>3.43E-5</v>
      </c>
      <c r="I372" s="43">
        <v>1</v>
      </c>
      <c r="J372" s="43">
        <v>3.78E-2</v>
      </c>
    </row>
    <row r="373" spans="1:10" x14ac:dyDescent="0.25">
      <c r="A373" s="49" t="s">
        <v>769</v>
      </c>
      <c r="B373" s="43">
        <v>5</v>
      </c>
      <c r="C373" s="43">
        <v>176557982</v>
      </c>
      <c r="F373" s="43" t="s">
        <v>85</v>
      </c>
      <c r="G373" s="43">
        <v>-4.17</v>
      </c>
      <c r="H373" s="43">
        <v>3.43E-5</v>
      </c>
      <c r="I373" s="43">
        <v>1</v>
      </c>
      <c r="J373" s="43">
        <v>3.78E-2</v>
      </c>
    </row>
    <row r="374" spans="1:10" ht="31.5" x14ac:dyDescent="0.25">
      <c r="A374" s="49" t="s">
        <v>770</v>
      </c>
      <c r="B374" s="43">
        <v>1</v>
      </c>
      <c r="C374" s="43">
        <v>153940547</v>
      </c>
      <c r="D374" s="50" t="s">
        <v>771</v>
      </c>
      <c r="E374" s="43" t="s">
        <v>772</v>
      </c>
      <c r="F374" s="43" t="s">
        <v>92</v>
      </c>
      <c r="G374" s="43">
        <v>-4.17</v>
      </c>
      <c r="H374" s="43">
        <v>3.4700000000000003E-5</v>
      </c>
      <c r="I374" s="43">
        <v>1</v>
      </c>
      <c r="J374" s="43">
        <v>3.7999999999999999E-2</v>
      </c>
    </row>
    <row r="375" spans="1:10" ht="31.5" x14ac:dyDescent="0.25">
      <c r="A375" s="49" t="s">
        <v>773</v>
      </c>
      <c r="B375" s="43">
        <v>17</v>
      </c>
      <c r="C375" s="43">
        <v>35503956</v>
      </c>
      <c r="D375" s="50" t="s">
        <v>774</v>
      </c>
      <c r="E375" s="43" t="s">
        <v>120</v>
      </c>
      <c r="G375" s="43">
        <v>-4.17</v>
      </c>
      <c r="H375" s="43">
        <v>3.4799999999999999E-5</v>
      </c>
      <c r="I375" s="43">
        <v>1</v>
      </c>
      <c r="J375" s="43">
        <v>3.7999999999999999E-2</v>
      </c>
    </row>
    <row r="376" spans="1:10" x14ac:dyDescent="0.25">
      <c r="A376" s="49" t="s">
        <v>775</v>
      </c>
      <c r="B376" s="43">
        <v>7</v>
      </c>
      <c r="C376" s="43">
        <v>55639118</v>
      </c>
      <c r="D376" s="50" t="s">
        <v>410</v>
      </c>
      <c r="E376" s="43" t="s">
        <v>83</v>
      </c>
      <c r="F376" s="43" t="s">
        <v>85</v>
      </c>
      <c r="G376" s="43">
        <v>4.17</v>
      </c>
      <c r="H376" s="43">
        <v>3.4799999999999999E-5</v>
      </c>
      <c r="I376" s="43">
        <v>1</v>
      </c>
      <c r="J376" s="43">
        <v>3.7999999999999999E-2</v>
      </c>
    </row>
    <row r="377" spans="1:10" x14ac:dyDescent="0.25">
      <c r="A377" s="49" t="s">
        <v>776</v>
      </c>
      <c r="B377" s="43">
        <v>3</v>
      </c>
      <c r="C377" s="43">
        <v>14699141</v>
      </c>
      <c r="D377" s="50" t="s">
        <v>777</v>
      </c>
      <c r="E377" s="43" t="s">
        <v>83</v>
      </c>
      <c r="G377" s="43">
        <v>-4.16</v>
      </c>
      <c r="H377" s="43">
        <v>3.5500000000000002E-5</v>
      </c>
      <c r="I377" s="43">
        <v>1</v>
      </c>
      <c r="J377" s="43">
        <v>3.8699999999999998E-2</v>
      </c>
    </row>
    <row r="378" spans="1:10" x14ac:dyDescent="0.25">
      <c r="A378" s="49" t="s">
        <v>778</v>
      </c>
      <c r="B378" s="43">
        <v>12</v>
      </c>
      <c r="C378" s="43">
        <v>5276482</v>
      </c>
      <c r="G378" s="43">
        <v>4.16</v>
      </c>
      <c r="H378" s="43">
        <v>3.5599999999999998E-5</v>
      </c>
      <c r="I378" s="43">
        <v>1</v>
      </c>
      <c r="J378" s="43">
        <v>3.8699999999999998E-2</v>
      </c>
    </row>
    <row r="379" spans="1:10" x14ac:dyDescent="0.25">
      <c r="A379" s="49" t="s">
        <v>779</v>
      </c>
      <c r="B379" s="43">
        <v>8</v>
      </c>
      <c r="C379" s="43">
        <v>142011144</v>
      </c>
      <c r="D379" s="50" t="s">
        <v>780</v>
      </c>
      <c r="E379" s="43" t="s">
        <v>284</v>
      </c>
      <c r="F379" s="43" t="s">
        <v>80</v>
      </c>
      <c r="G379" s="43">
        <v>-4.16</v>
      </c>
      <c r="H379" s="43">
        <v>3.6100000000000003E-5</v>
      </c>
      <c r="I379" s="43">
        <v>1</v>
      </c>
      <c r="J379" s="43">
        <v>3.9100000000000003E-2</v>
      </c>
    </row>
    <row r="380" spans="1:10" x14ac:dyDescent="0.25">
      <c r="A380" s="49" t="s">
        <v>781</v>
      </c>
      <c r="B380" s="43">
        <v>5</v>
      </c>
      <c r="C380" s="43">
        <v>1729256</v>
      </c>
      <c r="F380" s="43" t="s">
        <v>80</v>
      </c>
      <c r="G380" s="43">
        <v>-4.16</v>
      </c>
      <c r="H380" s="43">
        <v>3.6300000000000001E-5</v>
      </c>
      <c r="I380" s="43">
        <v>1</v>
      </c>
      <c r="J380" s="43">
        <v>3.9100000000000003E-2</v>
      </c>
    </row>
    <row r="381" spans="1:10" x14ac:dyDescent="0.25">
      <c r="A381" s="49" t="s">
        <v>782</v>
      </c>
      <c r="B381" s="43">
        <v>8</v>
      </c>
      <c r="C381" s="43">
        <v>67089513</v>
      </c>
      <c r="D381" s="50" t="s">
        <v>783</v>
      </c>
      <c r="E381" s="43" t="s">
        <v>83</v>
      </c>
      <c r="F381" s="43" t="s">
        <v>80</v>
      </c>
      <c r="G381" s="43">
        <v>-4.16</v>
      </c>
      <c r="H381" s="43">
        <v>3.6300000000000001E-5</v>
      </c>
      <c r="I381" s="43">
        <v>1</v>
      </c>
      <c r="J381" s="43">
        <v>3.9100000000000003E-2</v>
      </c>
    </row>
    <row r="382" spans="1:10" x14ac:dyDescent="0.25">
      <c r="A382" s="49" t="s">
        <v>784</v>
      </c>
      <c r="B382" s="43">
        <v>5</v>
      </c>
      <c r="C382" s="43">
        <v>10636139</v>
      </c>
      <c r="D382" s="50" t="s">
        <v>258</v>
      </c>
      <c r="E382" s="43" t="s">
        <v>83</v>
      </c>
      <c r="G382" s="43">
        <v>-4.16</v>
      </c>
      <c r="H382" s="43">
        <v>3.6399999999999997E-5</v>
      </c>
      <c r="I382" s="43">
        <v>1</v>
      </c>
      <c r="J382" s="43">
        <v>3.9100000000000003E-2</v>
      </c>
    </row>
    <row r="383" spans="1:10" x14ac:dyDescent="0.25">
      <c r="A383" s="49" t="s">
        <v>785</v>
      </c>
      <c r="B383" s="43">
        <v>10</v>
      </c>
      <c r="C383" s="43">
        <v>116467988</v>
      </c>
      <c r="G383" s="43">
        <v>4.16</v>
      </c>
      <c r="H383" s="43">
        <v>3.65E-5</v>
      </c>
      <c r="I383" s="43">
        <v>1</v>
      </c>
      <c r="J383" s="43">
        <v>3.9100000000000003E-2</v>
      </c>
    </row>
    <row r="384" spans="1:10" x14ac:dyDescent="0.25">
      <c r="A384" s="49" t="s">
        <v>786</v>
      </c>
      <c r="B384" s="43">
        <v>20</v>
      </c>
      <c r="C384" s="43">
        <v>54580070</v>
      </c>
      <c r="D384" s="50" t="s">
        <v>787</v>
      </c>
      <c r="E384" s="43" t="s">
        <v>146</v>
      </c>
      <c r="F384" s="43" t="s">
        <v>80</v>
      </c>
      <c r="G384" s="43">
        <v>4.16</v>
      </c>
      <c r="H384" s="43">
        <v>3.6699999999999998E-5</v>
      </c>
      <c r="I384" s="43">
        <v>1</v>
      </c>
      <c r="J384" s="43">
        <v>3.9199999999999999E-2</v>
      </c>
    </row>
    <row r="385" spans="1:10" x14ac:dyDescent="0.25">
      <c r="A385" s="49" t="s">
        <v>788</v>
      </c>
      <c r="B385" s="43">
        <v>6</v>
      </c>
      <c r="C385" s="43">
        <v>43901543</v>
      </c>
      <c r="D385" s="50" t="s">
        <v>789</v>
      </c>
      <c r="E385" s="43" t="s">
        <v>83</v>
      </c>
      <c r="G385" s="43">
        <v>4.16</v>
      </c>
      <c r="H385" s="43">
        <v>3.68E-5</v>
      </c>
      <c r="I385" s="43">
        <v>1</v>
      </c>
      <c r="J385" s="43">
        <v>3.9199999999999999E-2</v>
      </c>
    </row>
    <row r="386" spans="1:10" x14ac:dyDescent="0.25">
      <c r="A386" s="49" t="s">
        <v>790</v>
      </c>
      <c r="B386" s="43">
        <v>19</v>
      </c>
      <c r="C386" s="43">
        <v>46319153</v>
      </c>
      <c r="D386" s="50" t="s">
        <v>791</v>
      </c>
      <c r="E386" s="43" t="s">
        <v>703</v>
      </c>
      <c r="F386" s="43" t="s">
        <v>80</v>
      </c>
      <c r="G386" s="43">
        <v>4.16</v>
      </c>
      <c r="H386" s="43">
        <v>3.6999999999999998E-5</v>
      </c>
      <c r="I386" s="43">
        <v>1</v>
      </c>
      <c r="J386" s="43">
        <v>3.9199999999999999E-2</v>
      </c>
    </row>
    <row r="387" spans="1:10" x14ac:dyDescent="0.25">
      <c r="A387" s="49" t="s">
        <v>792</v>
      </c>
      <c r="B387" s="43">
        <v>10</v>
      </c>
      <c r="C387" s="43">
        <v>91111929</v>
      </c>
      <c r="G387" s="43">
        <v>-4.16</v>
      </c>
      <c r="H387" s="43">
        <v>3.6999999999999998E-5</v>
      </c>
      <c r="I387" s="43">
        <v>1</v>
      </c>
      <c r="J387" s="43">
        <v>3.9199999999999999E-2</v>
      </c>
    </row>
    <row r="388" spans="1:10" x14ac:dyDescent="0.25">
      <c r="A388" s="49" t="s">
        <v>793</v>
      </c>
      <c r="B388" s="43">
        <v>13</v>
      </c>
      <c r="C388" s="43">
        <v>98112404</v>
      </c>
      <c r="D388" s="50" t="s">
        <v>794</v>
      </c>
      <c r="E388" s="43" t="s">
        <v>83</v>
      </c>
      <c r="G388" s="43">
        <v>-4.1500000000000004</v>
      </c>
      <c r="H388" s="43">
        <v>3.7100000000000001E-5</v>
      </c>
      <c r="I388" s="43">
        <v>1</v>
      </c>
      <c r="J388" s="43">
        <v>3.9199999999999999E-2</v>
      </c>
    </row>
    <row r="389" spans="1:10" x14ac:dyDescent="0.25">
      <c r="A389" s="49" t="s">
        <v>795</v>
      </c>
      <c r="B389" s="43">
        <v>8</v>
      </c>
      <c r="C389" s="43">
        <v>13373141</v>
      </c>
      <c r="D389" s="50" t="s">
        <v>796</v>
      </c>
      <c r="E389" s="43" t="s">
        <v>111</v>
      </c>
      <c r="G389" s="43">
        <v>-4.1500000000000004</v>
      </c>
      <c r="H389" s="43">
        <v>3.7200000000000003E-5</v>
      </c>
      <c r="I389" s="43">
        <v>1</v>
      </c>
      <c r="J389" s="43">
        <v>3.9199999999999999E-2</v>
      </c>
    </row>
    <row r="390" spans="1:10" x14ac:dyDescent="0.25">
      <c r="A390" s="49" t="s">
        <v>797</v>
      </c>
      <c r="B390" s="43">
        <v>11</v>
      </c>
      <c r="C390" s="43">
        <v>44927222</v>
      </c>
      <c r="D390" s="50" t="s">
        <v>798</v>
      </c>
      <c r="E390" s="43" t="s">
        <v>799</v>
      </c>
      <c r="G390" s="43">
        <v>-4.1500000000000004</v>
      </c>
      <c r="H390" s="43">
        <v>3.7200000000000003E-5</v>
      </c>
      <c r="I390" s="43">
        <v>1</v>
      </c>
      <c r="J390" s="43">
        <v>3.9199999999999999E-2</v>
      </c>
    </row>
    <row r="391" spans="1:10" x14ac:dyDescent="0.25">
      <c r="A391" s="49" t="s">
        <v>800</v>
      </c>
      <c r="B391" s="43">
        <v>10</v>
      </c>
      <c r="C391" s="43">
        <v>126278272</v>
      </c>
      <c r="D391" s="50" t="s">
        <v>801</v>
      </c>
      <c r="E391" s="43" t="s">
        <v>88</v>
      </c>
      <c r="F391" s="43" t="s">
        <v>85</v>
      </c>
      <c r="G391" s="43">
        <v>4.1500000000000004</v>
      </c>
      <c r="H391" s="43">
        <v>3.7499999999999997E-5</v>
      </c>
      <c r="I391" s="43">
        <v>1</v>
      </c>
      <c r="J391" s="43">
        <v>3.9300000000000002E-2</v>
      </c>
    </row>
    <row r="392" spans="1:10" x14ac:dyDescent="0.25">
      <c r="A392" s="49" t="s">
        <v>802</v>
      </c>
      <c r="B392" s="43">
        <v>7</v>
      </c>
      <c r="C392" s="43">
        <v>98247142</v>
      </c>
      <c r="D392" s="50" t="s">
        <v>803</v>
      </c>
      <c r="E392" s="43" t="s">
        <v>317</v>
      </c>
      <c r="F392" s="43" t="s">
        <v>80</v>
      </c>
      <c r="G392" s="43">
        <v>4.1500000000000004</v>
      </c>
      <c r="H392" s="43">
        <v>3.7599999999999999E-5</v>
      </c>
      <c r="I392" s="43">
        <v>1</v>
      </c>
      <c r="J392" s="43">
        <v>3.9300000000000002E-2</v>
      </c>
    </row>
    <row r="393" spans="1:10" x14ac:dyDescent="0.25">
      <c r="A393" s="49" t="s">
        <v>804</v>
      </c>
      <c r="B393" s="43">
        <v>2</v>
      </c>
      <c r="C393" s="43">
        <v>65617203</v>
      </c>
      <c r="D393" s="50" t="s">
        <v>805</v>
      </c>
      <c r="E393" s="43" t="s">
        <v>83</v>
      </c>
      <c r="G393" s="43">
        <v>-4.1500000000000004</v>
      </c>
      <c r="H393" s="43">
        <v>3.7599999999999999E-5</v>
      </c>
      <c r="I393" s="43">
        <v>1</v>
      </c>
      <c r="J393" s="43">
        <v>3.9300000000000002E-2</v>
      </c>
    </row>
    <row r="394" spans="1:10" x14ac:dyDescent="0.25">
      <c r="A394" s="49" t="s">
        <v>806</v>
      </c>
      <c r="B394" s="43">
        <v>1</v>
      </c>
      <c r="C394" s="43">
        <v>100179606</v>
      </c>
      <c r="D394" s="50" t="s">
        <v>807</v>
      </c>
      <c r="E394" s="43" t="s">
        <v>217</v>
      </c>
      <c r="G394" s="43">
        <v>4.1500000000000004</v>
      </c>
      <c r="H394" s="43">
        <v>3.8099999999999998E-5</v>
      </c>
      <c r="I394" s="43">
        <v>1</v>
      </c>
      <c r="J394" s="43">
        <v>3.9699999999999999E-2</v>
      </c>
    </row>
    <row r="395" spans="1:10" ht="31.5" x14ac:dyDescent="0.25">
      <c r="A395" s="49" t="s">
        <v>808</v>
      </c>
      <c r="B395" s="43">
        <v>12</v>
      </c>
      <c r="C395" s="43">
        <v>122712101</v>
      </c>
      <c r="D395" s="50" t="s">
        <v>809</v>
      </c>
      <c r="E395" s="43" t="s">
        <v>810</v>
      </c>
      <c r="F395" s="43" t="s">
        <v>92</v>
      </c>
      <c r="G395" s="43">
        <v>-4.1500000000000004</v>
      </c>
      <c r="H395" s="43">
        <v>3.8300000000000003E-5</v>
      </c>
      <c r="I395" s="43">
        <v>1</v>
      </c>
      <c r="J395" s="43">
        <v>3.9800000000000002E-2</v>
      </c>
    </row>
    <row r="396" spans="1:10" x14ac:dyDescent="0.25">
      <c r="A396" s="49" t="s">
        <v>811</v>
      </c>
      <c r="B396" s="43">
        <v>16</v>
      </c>
      <c r="C396" s="43">
        <v>87733671</v>
      </c>
      <c r="D396" s="50" t="s">
        <v>812</v>
      </c>
      <c r="E396" s="43" t="s">
        <v>83</v>
      </c>
      <c r="F396" s="43" t="s">
        <v>139</v>
      </c>
      <c r="G396" s="43">
        <v>4.1500000000000004</v>
      </c>
      <c r="H396" s="43">
        <v>3.8399999999999998E-5</v>
      </c>
      <c r="I396" s="43">
        <v>1</v>
      </c>
      <c r="J396" s="43">
        <v>3.9800000000000002E-2</v>
      </c>
    </row>
    <row r="397" spans="1:10" x14ac:dyDescent="0.25">
      <c r="A397" s="49" t="s">
        <v>813</v>
      </c>
      <c r="B397" s="43">
        <v>10</v>
      </c>
      <c r="C397" s="43">
        <v>72362292</v>
      </c>
      <c r="D397" s="50" t="s">
        <v>814</v>
      </c>
      <c r="E397" s="43" t="s">
        <v>284</v>
      </c>
      <c r="F397" s="43" t="s">
        <v>92</v>
      </c>
      <c r="G397" s="43">
        <v>-4.1399999999999997</v>
      </c>
      <c r="H397" s="43">
        <v>3.9199999999999997E-5</v>
      </c>
      <c r="I397" s="43">
        <v>1</v>
      </c>
      <c r="J397" s="43">
        <v>4.0300000000000002E-2</v>
      </c>
    </row>
    <row r="398" spans="1:10" x14ac:dyDescent="0.25">
      <c r="A398" s="49" t="s">
        <v>815</v>
      </c>
      <c r="B398" s="43">
        <v>8</v>
      </c>
      <c r="C398" s="43">
        <v>133879048</v>
      </c>
      <c r="D398" s="50" t="s">
        <v>816</v>
      </c>
      <c r="E398" s="43" t="s">
        <v>146</v>
      </c>
      <c r="G398" s="43">
        <v>4.1399999999999997</v>
      </c>
      <c r="H398" s="43">
        <v>3.9199999999999997E-5</v>
      </c>
      <c r="I398" s="43">
        <v>1</v>
      </c>
      <c r="J398" s="43">
        <v>4.0300000000000002E-2</v>
      </c>
    </row>
    <row r="399" spans="1:10" x14ac:dyDescent="0.25">
      <c r="A399" s="49" t="s">
        <v>817</v>
      </c>
      <c r="B399" s="43">
        <v>6</v>
      </c>
      <c r="C399" s="43">
        <v>159052937</v>
      </c>
      <c r="D399" s="50" t="s">
        <v>818</v>
      </c>
      <c r="E399" s="43" t="s">
        <v>114</v>
      </c>
      <c r="G399" s="43">
        <v>-4.1399999999999997</v>
      </c>
      <c r="H399" s="43">
        <v>3.93E-5</v>
      </c>
      <c r="I399" s="43">
        <v>1</v>
      </c>
      <c r="J399" s="43">
        <v>4.0300000000000002E-2</v>
      </c>
    </row>
    <row r="400" spans="1:10" x14ac:dyDescent="0.25">
      <c r="A400" s="49" t="s">
        <v>819</v>
      </c>
      <c r="B400" s="43">
        <v>22</v>
      </c>
      <c r="C400" s="43">
        <v>46450102</v>
      </c>
      <c r="D400" s="50" t="s">
        <v>536</v>
      </c>
      <c r="E400" s="43" t="s">
        <v>820</v>
      </c>
      <c r="F400" s="43" t="s">
        <v>80</v>
      </c>
      <c r="G400" s="43">
        <v>-4.1399999999999997</v>
      </c>
      <c r="H400" s="43">
        <v>3.93E-5</v>
      </c>
      <c r="I400" s="43">
        <v>1</v>
      </c>
      <c r="J400" s="43">
        <v>4.0300000000000002E-2</v>
      </c>
    </row>
    <row r="401" spans="1:10" x14ac:dyDescent="0.25">
      <c r="A401" s="49" t="s">
        <v>821</v>
      </c>
      <c r="B401" s="43">
        <v>8</v>
      </c>
      <c r="C401" s="43">
        <v>79717627</v>
      </c>
      <c r="D401" s="50" t="s">
        <v>822</v>
      </c>
      <c r="E401" s="43" t="s">
        <v>390</v>
      </c>
      <c r="F401" s="43" t="s">
        <v>92</v>
      </c>
      <c r="G401" s="43">
        <v>-4.1399999999999997</v>
      </c>
      <c r="H401" s="43">
        <v>3.9400000000000002E-5</v>
      </c>
      <c r="I401" s="43">
        <v>1</v>
      </c>
      <c r="J401" s="43">
        <v>4.0300000000000002E-2</v>
      </c>
    </row>
    <row r="402" spans="1:10" x14ac:dyDescent="0.25">
      <c r="A402" s="49" t="s">
        <v>823</v>
      </c>
      <c r="B402" s="43">
        <v>14</v>
      </c>
      <c r="C402" s="43">
        <v>75043777</v>
      </c>
      <c r="D402" s="50" t="s">
        <v>824</v>
      </c>
      <c r="E402" s="43" t="s">
        <v>83</v>
      </c>
      <c r="G402" s="43">
        <v>4.1399999999999997</v>
      </c>
      <c r="H402" s="43">
        <v>3.9499999999999998E-5</v>
      </c>
      <c r="I402" s="43">
        <v>1</v>
      </c>
      <c r="J402" s="43">
        <v>4.0300000000000002E-2</v>
      </c>
    </row>
    <row r="403" spans="1:10" x14ac:dyDescent="0.25">
      <c r="A403" s="49" t="s">
        <v>825</v>
      </c>
      <c r="B403" s="43">
        <v>16</v>
      </c>
      <c r="C403" s="43">
        <v>27237122</v>
      </c>
      <c r="D403" s="50" t="s">
        <v>826</v>
      </c>
      <c r="E403" s="43" t="s">
        <v>83</v>
      </c>
      <c r="G403" s="43">
        <v>-4.1399999999999997</v>
      </c>
      <c r="H403" s="43">
        <v>3.96E-5</v>
      </c>
      <c r="I403" s="43">
        <v>1</v>
      </c>
      <c r="J403" s="43">
        <v>4.0300000000000002E-2</v>
      </c>
    </row>
    <row r="404" spans="1:10" ht="31.5" x14ac:dyDescent="0.25">
      <c r="A404" s="49" t="s">
        <v>827</v>
      </c>
      <c r="B404" s="43">
        <v>11</v>
      </c>
      <c r="C404" s="43">
        <v>116663103</v>
      </c>
      <c r="D404" s="50" t="s">
        <v>828</v>
      </c>
      <c r="E404" s="43" t="s">
        <v>829</v>
      </c>
      <c r="F404" s="43" t="s">
        <v>92</v>
      </c>
      <c r="G404" s="43">
        <v>4.1399999999999997</v>
      </c>
      <c r="H404" s="43">
        <v>3.9700000000000003E-5</v>
      </c>
      <c r="I404" s="43">
        <v>1</v>
      </c>
      <c r="J404" s="43">
        <v>4.0300000000000002E-2</v>
      </c>
    </row>
    <row r="405" spans="1:10" x14ac:dyDescent="0.25">
      <c r="A405" s="49" t="s">
        <v>830</v>
      </c>
      <c r="B405" s="43">
        <v>3</v>
      </c>
      <c r="C405" s="43">
        <v>58020999</v>
      </c>
      <c r="D405" s="50" t="s">
        <v>831</v>
      </c>
      <c r="E405" s="43" t="s">
        <v>358</v>
      </c>
      <c r="G405" s="43">
        <v>-4.1399999999999997</v>
      </c>
      <c r="H405" s="43">
        <v>4.0099999999999999E-5</v>
      </c>
      <c r="I405" s="43">
        <v>1</v>
      </c>
      <c r="J405" s="43">
        <v>4.0500000000000001E-2</v>
      </c>
    </row>
    <row r="406" spans="1:10" x14ac:dyDescent="0.25">
      <c r="A406" s="49" t="s">
        <v>832</v>
      </c>
      <c r="B406" s="43">
        <v>16</v>
      </c>
      <c r="C406" s="43">
        <v>396164</v>
      </c>
      <c r="D406" s="50" t="s">
        <v>833</v>
      </c>
      <c r="E406" s="43" t="s">
        <v>88</v>
      </c>
      <c r="G406" s="43">
        <v>-4.1399999999999997</v>
      </c>
      <c r="H406" s="43">
        <v>4.0099999999999999E-5</v>
      </c>
      <c r="I406" s="43">
        <v>1</v>
      </c>
      <c r="J406" s="43">
        <v>4.0500000000000001E-2</v>
      </c>
    </row>
    <row r="407" spans="1:10" x14ac:dyDescent="0.25">
      <c r="A407" s="49" t="s">
        <v>834</v>
      </c>
      <c r="B407" s="43">
        <v>12</v>
      </c>
      <c r="C407" s="43">
        <v>12870959</v>
      </c>
      <c r="D407" s="50" t="s">
        <v>835</v>
      </c>
      <c r="E407" s="43" t="s">
        <v>317</v>
      </c>
      <c r="F407" s="43" t="s">
        <v>80</v>
      </c>
      <c r="G407" s="43">
        <v>4.13</v>
      </c>
      <c r="H407" s="43">
        <v>4.0299999999999997E-5</v>
      </c>
      <c r="I407" s="43">
        <v>1</v>
      </c>
      <c r="J407" s="43">
        <v>4.0599999999999997E-2</v>
      </c>
    </row>
    <row r="408" spans="1:10" x14ac:dyDescent="0.25">
      <c r="A408" s="49" t="s">
        <v>836</v>
      </c>
      <c r="B408" s="43">
        <v>17</v>
      </c>
      <c r="C408" s="43">
        <v>38764244</v>
      </c>
      <c r="G408" s="43">
        <v>-4.13</v>
      </c>
      <c r="H408" s="43">
        <v>4.0399999999999999E-5</v>
      </c>
      <c r="I408" s="43">
        <v>1</v>
      </c>
      <c r="J408" s="43">
        <v>4.0599999999999997E-2</v>
      </c>
    </row>
    <row r="409" spans="1:10" x14ac:dyDescent="0.25">
      <c r="A409" s="49" t="s">
        <v>837</v>
      </c>
      <c r="B409" s="43">
        <v>1</v>
      </c>
      <c r="C409" s="43">
        <v>202093479</v>
      </c>
      <c r="D409" s="50" t="s">
        <v>838</v>
      </c>
      <c r="E409" s="43" t="s">
        <v>83</v>
      </c>
      <c r="G409" s="43">
        <v>4.13</v>
      </c>
      <c r="H409" s="43">
        <v>4.0800000000000002E-5</v>
      </c>
      <c r="I409" s="43">
        <v>1</v>
      </c>
      <c r="J409" s="43">
        <v>4.0800000000000003E-2</v>
      </c>
    </row>
    <row r="410" spans="1:10" x14ac:dyDescent="0.25">
      <c r="A410" s="49" t="s">
        <v>839</v>
      </c>
      <c r="B410" s="43">
        <v>1</v>
      </c>
      <c r="C410" s="43">
        <v>104616267</v>
      </c>
      <c r="G410" s="43">
        <v>-4.13</v>
      </c>
      <c r="H410" s="43">
        <v>4.0800000000000002E-5</v>
      </c>
      <c r="I410" s="43">
        <v>1</v>
      </c>
      <c r="J410" s="43">
        <v>4.0800000000000003E-2</v>
      </c>
    </row>
    <row r="411" spans="1:10" x14ac:dyDescent="0.25">
      <c r="A411" s="49" t="s">
        <v>840</v>
      </c>
      <c r="B411" s="43">
        <v>17</v>
      </c>
      <c r="C411" s="43">
        <v>7833163</v>
      </c>
      <c r="D411" s="50" t="s">
        <v>385</v>
      </c>
      <c r="E411" s="43" t="s">
        <v>79</v>
      </c>
      <c r="F411" s="43" t="s">
        <v>80</v>
      </c>
      <c r="G411" s="43">
        <v>4.13</v>
      </c>
      <c r="H411" s="43">
        <v>4.1199999999999999E-5</v>
      </c>
      <c r="I411" s="43">
        <v>1</v>
      </c>
      <c r="J411" s="43">
        <v>4.1099999999999998E-2</v>
      </c>
    </row>
    <row r="412" spans="1:10" x14ac:dyDescent="0.25">
      <c r="A412" s="49" t="s">
        <v>841</v>
      </c>
      <c r="B412" s="43">
        <v>17</v>
      </c>
      <c r="C412" s="43">
        <v>72931792</v>
      </c>
      <c r="D412" s="50" t="s">
        <v>392</v>
      </c>
      <c r="E412" s="43" t="s">
        <v>146</v>
      </c>
      <c r="F412" s="43" t="s">
        <v>80</v>
      </c>
      <c r="G412" s="43">
        <v>4.13</v>
      </c>
      <c r="H412" s="43">
        <v>4.18E-5</v>
      </c>
      <c r="I412" s="43">
        <v>1</v>
      </c>
      <c r="J412" s="43">
        <v>4.1399999999999999E-2</v>
      </c>
    </row>
    <row r="413" spans="1:10" x14ac:dyDescent="0.25">
      <c r="A413" s="49" t="s">
        <v>842</v>
      </c>
      <c r="B413" s="43">
        <v>9</v>
      </c>
      <c r="C413" s="43">
        <v>114937770</v>
      </c>
      <c r="D413" s="50" t="s">
        <v>145</v>
      </c>
      <c r="E413" s="43" t="s">
        <v>79</v>
      </c>
      <c r="F413" s="43" t="s">
        <v>80</v>
      </c>
      <c r="G413" s="43">
        <v>-4.13</v>
      </c>
      <c r="H413" s="43">
        <v>4.18E-5</v>
      </c>
      <c r="I413" s="43">
        <v>1</v>
      </c>
      <c r="J413" s="43">
        <v>4.1399999999999999E-2</v>
      </c>
    </row>
    <row r="414" spans="1:10" x14ac:dyDescent="0.25">
      <c r="A414" s="49" t="s">
        <v>843</v>
      </c>
      <c r="B414" s="43">
        <v>1</v>
      </c>
      <c r="C414" s="43">
        <v>156893792</v>
      </c>
      <c r="D414" s="50" t="s">
        <v>844</v>
      </c>
      <c r="E414" s="43" t="s">
        <v>83</v>
      </c>
      <c r="F414" s="43" t="s">
        <v>80</v>
      </c>
      <c r="G414" s="43">
        <v>4.13</v>
      </c>
      <c r="H414" s="43">
        <v>4.18E-5</v>
      </c>
      <c r="I414" s="43">
        <v>1</v>
      </c>
      <c r="J414" s="43">
        <v>4.1399999999999999E-2</v>
      </c>
    </row>
    <row r="415" spans="1:10" x14ac:dyDescent="0.25">
      <c r="A415" s="49" t="s">
        <v>845</v>
      </c>
      <c r="B415" s="43">
        <v>22</v>
      </c>
      <c r="C415" s="43">
        <v>30686808</v>
      </c>
      <c r="D415" s="50" t="s">
        <v>846</v>
      </c>
      <c r="E415" s="43" t="s">
        <v>79</v>
      </c>
      <c r="F415" s="43" t="s">
        <v>92</v>
      </c>
      <c r="G415" s="43">
        <v>-4.13</v>
      </c>
      <c r="H415" s="43">
        <v>4.1999999999999998E-5</v>
      </c>
      <c r="I415" s="43">
        <v>1</v>
      </c>
      <c r="J415" s="43">
        <v>4.1500000000000002E-2</v>
      </c>
    </row>
    <row r="416" spans="1:10" x14ac:dyDescent="0.25">
      <c r="A416" s="49" t="s">
        <v>847</v>
      </c>
      <c r="B416" s="43">
        <v>4</v>
      </c>
      <c r="C416" s="43">
        <v>154387984</v>
      </c>
      <c r="D416" s="50" t="s">
        <v>848</v>
      </c>
      <c r="E416" s="43" t="s">
        <v>88</v>
      </c>
      <c r="F416" s="43" t="s">
        <v>80</v>
      </c>
      <c r="G416" s="43">
        <v>-4.12</v>
      </c>
      <c r="H416" s="43">
        <v>4.21E-5</v>
      </c>
      <c r="I416" s="43">
        <v>1</v>
      </c>
      <c r="J416" s="43">
        <v>4.1500000000000002E-2</v>
      </c>
    </row>
    <row r="417" spans="1:10" x14ac:dyDescent="0.25">
      <c r="A417" s="49" t="s">
        <v>849</v>
      </c>
      <c r="B417" s="43">
        <v>17</v>
      </c>
      <c r="C417" s="43">
        <v>79924176</v>
      </c>
      <c r="F417" s="43" t="s">
        <v>102</v>
      </c>
      <c r="G417" s="43">
        <v>-4.12</v>
      </c>
      <c r="H417" s="43">
        <v>4.2200000000000003E-5</v>
      </c>
      <c r="I417" s="43">
        <v>1</v>
      </c>
      <c r="J417" s="43">
        <v>4.1500000000000002E-2</v>
      </c>
    </row>
    <row r="418" spans="1:10" x14ac:dyDescent="0.25">
      <c r="A418" s="49" t="s">
        <v>850</v>
      </c>
      <c r="B418" s="43">
        <v>3</v>
      </c>
      <c r="C418" s="43">
        <v>27762916</v>
      </c>
      <c r="D418" s="50" t="s">
        <v>851</v>
      </c>
      <c r="E418" s="43" t="s">
        <v>317</v>
      </c>
      <c r="F418" s="43" t="s">
        <v>80</v>
      </c>
      <c r="G418" s="43">
        <v>4.12</v>
      </c>
      <c r="H418" s="43">
        <v>4.2799999999999997E-5</v>
      </c>
      <c r="I418" s="43">
        <v>1</v>
      </c>
      <c r="J418" s="43">
        <v>4.2000000000000003E-2</v>
      </c>
    </row>
    <row r="419" spans="1:10" x14ac:dyDescent="0.25">
      <c r="A419" s="49" t="s">
        <v>852</v>
      </c>
      <c r="B419" s="43">
        <v>18</v>
      </c>
      <c r="C419" s="43">
        <v>76740258</v>
      </c>
      <c r="D419" s="50" t="s">
        <v>853</v>
      </c>
      <c r="E419" s="43" t="s">
        <v>146</v>
      </c>
      <c r="F419" s="43" t="s">
        <v>80</v>
      </c>
      <c r="G419" s="43">
        <v>4.12</v>
      </c>
      <c r="H419" s="43">
        <v>4.3000000000000002E-5</v>
      </c>
      <c r="I419" s="43">
        <v>1</v>
      </c>
      <c r="J419" s="43">
        <v>4.2099999999999999E-2</v>
      </c>
    </row>
    <row r="420" spans="1:10" x14ac:dyDescent="0.25">
      <c r="A420" s="49" t="s">
        <v>854</v>
      </c>
      <c r="B420" s="43">
        <v>2</v>
      </c>
      <c r="C420" s="43">
        <v>111436559</v>
      </c>
      <c r="D420" s="50" t="s">
        <v>855</v>
      </c>
      <c r="E420" s="43" t="s">
        <v>79</v>
      </c>
      <c r="F420" s="43" t="s">
        <v>92</v>
      </c>
      <c r="G420" s="43">
        <v>-4.12</v>
      </c>
      <c r="H420" s="43">
        <v>4.3300000000000002E-5</v>
      </c>
      <c r="I420" s="43">
        <v>1</v>
      </c>
      <c r="J420" s="43">
        <v>4.2299999999999997E-2</v>
      </c>
    </row>
    <row r="421" spans="1:10" x14ac:dyDescent="0.25">
      <c r="A421" s="49" t="s">
        <v>856</v>
      </c>
      <c r="B421" s="43">
        <v>16</v>
      </c>
      <c r="C421" s="43">
        <v>13329451</v>
      </c>
      <c r="D421" s="50" t="s">
        <v>857</v>
      </c>
      <c r="E421" s="43" t="s">
        <v>114</v>
      </c>
      <c r="G421" s="43">
        <v>4.12</v>
      </c>
      <c r="H421" s="43">
        <v>4.3800000000000001E-5</v>
      </c>
      <c r="I421" s="43">
        <v>1</v>
      </c>
      <c r="J421" s="43">
        <v>4.2700000000000002E-2</v>
      </c>
    </row>
    <row r="422" spans="1:10" x14ac:dyDescent="0.25">
      <c r="A422" s="49" t="s">
        <v>858</v>
      </c>
      <c r="B422" s="43">
        <v>22</v>
      </c>
      <c r="C422" s="43">
        <v>21985646</v>
      </c>
      <c r="D422" s="50" t="s">
        <v>859</v>
      </c>
      <c r="E422" s="43" t="s">
        <v>111</v>
      </c>
      <c r="F422" s="43" t="s">
        <v>92</v>
      </c>
      <c r="G422" s="43">
        <v>4.1100000000000003</v>
      </c>
      <c r="H422" s="43">
        <v>4.3999999999999999E-5</v>
      </c>
      <c r="I422" s="43">
        <v>1</v>
      </c>
      <c r="J422" s="43">
        <v>4.2700000000000002E-2</v>
      </c>
    </row>
    <row r="423" spans="1:10" x14ac:dyDescent="0.25">
      <c r="A423" s="49" t="s">
        <v>860</v>
      </c>
      <c r="B423" s="43">
        <v>6</v>
      </c>
      <c r="C423" s="43">
        <v>31431573</v>
      </c>
      <c r="D423" s="50" t="s">
        <v>113</v>
      </c>
      <c r="E423" s="43" t="s">
        <v>114</v>
      </c>
      <c r="G423" s="43">
        <v>-4.1100000000000003</v>
      </c>
      <c r="H423" s="43">
        <v>4.4199999999999997E-5</v>
      </c>
      <c r="I423" s="43">
        <v>1</v>
      </c>
      <c r="J423" s="43">
        <v>4.2700000000000002E-2</v>
      </c>
    </row>
    <row r="424" spans="1:10" x14ac:dyDescent="0.25">
      <c r="A424" s="49" t="s">
        <v>861</v>
      </c>
      <c r="B424" s="43">
        <v>10</v>
      </c>
      <c r="C424" s="43">
        <v>33273713</v>
      </c>
      <c r="F424" s="43" t="s">
        <v>102</v>
      </c>
      <c r="G424" s="43">
        <v>-4.1100000000000003</v>
      </c>
      <c r="H424" s="43">
        <v>4.4299999999999999E-5</v>
      </c>
      <c r="I424" s="43">
        <v>1</v>
      </c>
      <c r="J424" s="43">
        <v>4.2700000000000002E-2</v>
      </c>
    </row>
    <row r="425" spans="1:10" x14ac:dyDescent="0.25">
      <c r="A425" s="49" t="s">
        <v>862</v>
      </c>
      <c r="B425" s="43">
        <v>1</v>
      </c>
      <c r="C425" s="43">
        <v>55270680</v>
      </c>
      <c r="D425" s="50" t="s">
        <v>863</v>
      </c>
      <c r="E425" s="43" t="s">
        <v>111</v>
      </c>
      <c r="F425" s="43" t="s">
        <v>85</v>
      </c>
      <c r="G425" s="43">
        <v>-4.1100000000000003</v>
      </c>
      <c r="H425" s="43">
        <v>4.4299999999999999E-5</v>
      </c>
      <c r="I425" s="43">
        <v>1</v>
      </c>
      <c r="J425" s="43">
        <v>4.2700000000000002E-2</v>
      </c>
    </row>
    <row r="426" spans="1:10" x14ac:dyDescent="0.25">
      <c r="A426" s="49" t="s">
        <v>864</v>
      </c>
      <c r="B426" s="43">
        <v>9</v>
      </c>
      <c r="C426" s="43">
        <v>139334807</v>
      </c>
      <c r="D426" s="50" t="s">
        <v>865</v>
      </c>
      <c r="E426" s="43" t="s">
        <v>866</v>
      </c>
      <c r="F426" s="43" t="s">
        <v>92</v>
      </c>
      <c r="G426" s="43">
        <v>4.1100000000000003</v>
      </c>
      <c r="H426" s="43">
        <v>4.4299999999999999E-5</v>
      </c>
      <c r="I426" s="43">
        <v>1</v>
      </c>
      <c r="J426" s="43">
        <v>4.2700000000000002E-2</v>
      </c>
    </row>
    <row r="427" spans="1:10" x14ac:dyDescent="0.25">
      <c r="A427" s="49" t="s">
        <v>867</v>
      </c>
      <c r="B427" s="43">
        <v>7</v>
      </c>
      <c r="C427" s="43">
        <v>2567893</v>
      </c>
      <c r="D427" s="50" t="s">
        <v>868</v>
      </c>
      <c r="E427" s="43" t="s">
        <v>869</v>
      </c>
      <c r="F427" s="43" t="s">
        <v>92</v>
      </c>
      <c r="G427" s="43">
        <v>-4.1100000000000003</v>
      </c>
      <c r="H427" s="43">
        <v>4.4400000000000002E-5</v>
      </c>
      <c r="I427" s="43">
        <v>1</v>
      </c>
      <c r="J427" s="43">
        <v>4.2700000000000002E-2</v>
      </c>
    </row>
    <row r="428" spans="1:10" x14ac:dyDescent="0.25">
      <c r="A428" s="49" t="s">
        <v>870</v>
      </c>
      <c r="B428" s="43">
        <v>15</v>
      </c>
      <c r="C428" s="43">
        <v>69887053</v>
      </c>
      <c r="G428" s="43">
        <v>-4.1100000000000003</v>
      </c>
      <c r="H428" s="43">
        <v>4.4700000000000002E-5</v>
      </c>
      <c r="I428" s="43">
        <v>1</v>
      </c>
      <c r="J428" s="43">
        <v>4.2799999999999998E-2</v>
      </c>
    </row>
    <row r="429" spans="1:10" x14ac:dyDescent="0.25">
      <c r="A429" s="49" t="s">
        <v>871</v>
      </c>
      <c r="B429" s="43">
        <v>15</v>
      </c>
      <c r="C429" s="43">
        <v>90543813</v>
      </c>
      <c r="D429" s="50" t="s">
        <v>872</v>
      </c>
      <c r="E429" s="43" t="s">
        <v>79</v>
      </c>
      <c r="F429" s="43" t="s">
        <v>80</v>
      </c>
      <c r="G429" s="43">
        <v>4.1100000000000003</v>
      </c>
      <c r="H429" s="43">
        <v>4.5200000000000001E-5</v>
      </c>
      <c r="I429" s="43">
        <v>1</v>
      </c>
      <c r="J429" s="43">
        <v>4.3200000000000002E-2</v>
      </c>
    </row>
    <row r="430" spans="1:10" x14ac:dyDescent="0.25">
      <c r="A430" s="49" t="s">
        <v>873</v>
      </c>
      <c r="B430" s="43">
        <v>19</v>
      </c>
      <c r="C430" s="43">
        <v>44285940</v>
      </c>
      <c r="D430" s="50" t="s">
        <v>874</v>
      </c>
      <c r="E430" s="43" t="s">
        <v>79</v>
      </c>
      <c r="G430" s="43">
        <v>-4.1100000000000003</v>
      </c>
      <c r="H430" s="43">
        <v>4.5300000000000003E-5</v>
      </c>
      <c r="I430" s="43">
        <v>1</v>
      </c>
      <c r="J430" s="43">
        <v>4.3200000000000002E-2</v>
      </c>
    </row>
    <row r="431" spans="1:10" x14ac:dyDescent="0.25">
      <c r="A431" s="49" t="s">
        <v>875</v>
      </c>
      <c r="B431" s="43">
        <v>9</v>
      </c>
      <c r="C431" s="43">
        <v>140408634</v>
      </c>
      <c r="D431" s="50" t="s">
        <v>876</v>
      </c>
      <c r="E431" s="43" t="s">
        <v>88</v>
      </c>
      <c r="G431" s="43">
        <v>-4.1100000000000003</v>
      </c>
      <c r="H431" s="43">
        <v>4.5399999999999999E-5</v>
      </c>
      <c r="I431" s="43">
        <v>1</v>
      </c>
      <c r="J431" s="43">
        <v>4.3200000000000002E-2</v>
      </c>
    </row>
    <row r="432" spans="1:10" x14ac:dyDescent="0.25">
      <c r="A432" s="49" t="s">
        <v>877</v>
      </c>
      <c r="B432" s="43">
        <v>6</v>
      </c>
      <c r="C432" s="43">
        <v>31698226</v>
      </c>
      <c r="D432" s="50" t="s">
        <v>161</v>
      </c>
      <c r="E432" s="43" t="s">
        <v>146</v>
      </c>
      <c r="F432" s="43" t="s">
        <v>80</v>
      </c>
      <c r="G432" s="43">
        <v>-4.0999999999999996</v>
      </c>
      <c r="H432" s="43">
        <v>4.5899999999999998E-5</v>
      </c>
      <c r="I432" s="43">
        <v>1</v>
      </c>
      <c r="J432" s="43">
        <v>4.36E-2</v>
      </c>
    </row>
    <row r="433" spans="1:10" x14ac:dyDescent="0.25">
      <c r="A433" s="49" t="s">
        <v>878</v>
      </c>
      <c r="B433" s="43">
        <v>11</v>
      </c>
      <c r="C433" s="43">
        <v>68191091</v>
      </c>
      <c r="D433" s="50" t="s">
        <v>879</v>
      </c>
      <c r="E433" s="43" t="s">
        <v>83</v>
      </c>
      <c r="F433" s="43" t="s">
        <v>80</v>
      </c>
      <c r="G433" s="43">
        <v>4.0999999999999996</v>
      </c>
      <c r="H433" s="43">
        <v>4.6400000000000003E-5</v>
      </c>
      <c r="I433" s="43">
        <v>1</v>
      </c>
      <c r="J433" s="43">
        <v>4.3999999999999997E-2</v>
      </c>
    </row>
    <row r="434" spans="1:10" x14ac:dyDescent="0.25">
      <c r="A434" s="49" t="s">
        <v>880</v>
      </c>
      <c r="B434" s="43">
        <v>2</v>
      </c>
      <c r="C434" s="43">
        <v>55509253</v>
      </c>
      <c r="D434" s="50" t="s">
        <v>881</v>
      </c>
      <c r="E434" s="43" t="s">
        <v>79</v>
      </c>
      <c r="F434" s="43" t="s">
        <v>80</v>
      </c>
      <c r="G434" s="43">
        <v>-4.0999999999999996</v>
      </c>
      <c r="H434" s="43">
        <v>4.6999999999999997E-5</v>
      </c>
      <c r="I434" s="43">
        <v>1</v>
      </c>
      <c r="J434" s="43">
        <v>4.4400000000000002E-2</v>
      </c>
    </row>
    <row r="435" spans="1:10" x14ac:dyDescent="0.25">
      <c r="A435" s="49" t="s">
        <v>882</v>
      </c>
      <c r="B435" s="43">
        <v>12</v>
      </c>
      <c r="C435" s="43">
        <v>121890311</v>
      </c>
      <c r="D435" s="50" t="s">
        <v>883</v>
      </c>
      <c r="E435" s="43" t="s">
        <v>88</v>
      </c>
      <c r="F435" s="43" t="s">
        <v>80</v>
      </c>
      <c r="G435" s="43">
        <v>-4.0999999999999996</v>
      </c>
      <c r="H435" s="43">
        <v>4.71E-5</v>
      </c>
      <c r="I435" s="43">
        <v>1</v>
      </c>
      <c r="J435" s="43">
        <v>4.4400000000000002E-2</v>
      </c>
    </row>
    <row r="436" spans="1:10" x14ac:dyDescent="0.25">
      <c r="A436" s="49" t="s">
        <v>884</v>
      </c>
      <c r="B436" s="43">
        <v>1</v>
      </c>
      <c r="C436" s="43">
        <v>6268858</v>
      </c>
      <c r="D436" s="50" t="s">
        <v>885</v>
      </c>
      <c r="E436" s="43" t="s">
        <v>83</v>
      </c>
      <c r="F436" s="43" t="s">
        <v>80</v>
      </c>
      <c r="G436" s="43">
        <v>4.0999999999999996</v>
      </c>
      <c r="H436" s="43">
        <v>4.7599999999999998E-5</v>
      </c>
      <c r="I436" s="43">
        <v>1</v>
      </c>
      <c r="J436" s="43">
        <v>4.4600000000000001E-2</v>
      </c>
    </row>
    <row r="437" spans="1:10" x14ac:dyDescent="0.25">
      <c r="A437" s="49" t="s">
        <v>886</v>
      </c>
      <c r="B437" s="43">
        <v>16</v>
      </c>
      <c r="C437" s="43">
        <v>11886668</v>
      </c>
      <c r="F437" s="43" t="s">
        <v>139</v>
      </c>
      <c r="G437" s="43">
        <v>-4.09</v>
      </c>
      <c r="H437" s="43">
        <v>4.7800000000000003E-5</v>
      </c>
      <c r="I437" s="43">
        <v>1</v>
      </c>
      <c r="J437" s="43">
        <v>4.4600000000000001E-2</v>
      </c>
    </row>
    <row r="438" spans="1:10" x14ac:dyDescent="0.25">
      <c r="A438" s="49" t="s">
        <v>887</v>
      </c>
      <c r="B438" s="43">
        <v>15</v>
      </c>
      <c r="C438" s="43">
        <v>31637592</v>
      </c>
      <c r="D438" s="50" t="s">
        <v>888</v>
      </c>
      <c r="E438" s="43" t="s">
        <v>83</v>
      </c>
      <c r="G438" s="43">
        <v>-4.09</v>
      </c>
      <c r="H438" s="43">
        <v>4.7899999999999999E-5</v>
      </c>
      <c r="I438" s="43">
        <v>1</v>
      </c>
      <c r="J438" s="43">
        <v>4.4600000000000001E-2</v>
      </c>
    </row>
    <row r="439" spans="1:10" x14ac:dyDescent="0.25">
      <c r="A439" s="49" t="s">
        <v>889</v>
      </c>
      <c r="B439" s="43">
        <v>15</v>
      </c>
      <c r="C439" s="43">
        <v>88296044</v>
      </c>
      <c r="G439" s="43">
        <v>-4.09</v>
      </c>
      <c r="H439" s="43">
        <v>4.8000000000000001E-5</v>
      </c>
      <c r="I439" s="43">
        <v>1</v>
      </c>
      <c r="J439" s="43">
        <v>4.4600000000000001E-2</v>
      </c>
    </row>
    <row r="440" spans="1:10" x14ac:dyDescent="0.25">
      <c r="A440" s="49" t="s">
        <v>890</v>
      </c>
      <c r="B440" s="43">
        <v>10</v>
      </c>
      <c r="C440" s="43">
        <v>4414968</v>
      </c>
      <c r="G440" s="43">
        <v>-4.09</v>
      </c>
      <c r="H440" s="43">
        <v>4.8000000000000001E-5</v>
      </c>
      <c r="I440" s="43">
        <v>1</v>
      </c>
      <c r="J440" s="43">
        <v>4.4600000000000001E-2</v>
      </c>
    </row>
    <row r="441" spans="1:10" x14ac:dyDescent="0.25">
      <c r="A441" s="49" t="s">
        <v>891</v>
      </c>
      <c r="B441" s="43">
        <v>16</v>
      </c>
      <c r="C441" s="43">
        <v>3550924</v>
      </c>
      <c r="D441" s="50" t="s">
        <v>892</v>
      </c>
      <c r="E441" s="43" t="s">
        <v>146</v>
      </c>
      <c r="F441" s="43" t="s">
        <v>80</v>
      </c>
      <c r="G441" s="43">
        <v>-4.09</v>
      </c>
      <c r="H441" s="43">
        <v>4.8099999999999997E-5</v>
      </c>
      <c r="I441" s="43">
        <v>1</v>
      </c>
      <c r="J441" s="43">
        <v>4.4600000000000001E-2</v>
      </c>
    </row>
    <row r="442" spans="1:10" x14ac:dyDescent="0.25">
      <c r="A442" s="49" t="s">
        <v>893</v>
      </c>
      <c r="B442" s="43">
        <v>11</v>
      </c>
      <c r="C442" s="43">
        <v>2416749</v>
      </c>
      <c r="D442" s="50" t="s">
        <v>894</v>
      </c>
      <c r="E442" s="43" t="s">
        <v>83</v>
      </c>
      <c r="F442" s="43" t="s">
        <v>85</v>
      </c>
      <c r="G442" s="43">
        <v>-4.09</v>
      </c>
      <c r="H442" s="43">
        <v>4.8099999999999997E-5</v>
      </c>
      <c r="I442" s="43">
        <v>1</v>
      </c>
      <c r="J442" s="43">
        <v>4.4600000000000001E-2</v>
      </c>
    </row>
    <row r="443" spans="1:10" x14ac:dyDescent="0.25">
      <c r="A443" s="49" t="s">
        <v>895</v>
      </c>
      <c r="B443" s="43">
        <v>7</v>
      </c>
      <c r="C443" s="43">
        <v>6704045</v>
      </c>
      <c r="F443" s="43" t="s">
        <v>80</v>
      </c>
      <c r="G443" s="43">
        <v>4.09</v>
      </c>
      <c r="H443" s="43">
        <v>4.85E-5</v>
      </c>
      <c r="I443" s="43">
        <v>1</v>
      </c>
      <c r="J443" s="43">
        <v>4.4900000000000002E-2</v>
      </c>
    </row>
    <row r="444" spans="1:10" x14ac:dyDescent="0.25">
      <c r="A444" s="49" t="s">
        <v>896</v>
      </c>
      <c r="B444" s="43">
        <v>17</v>
      </c>
      <c r="C444" s="43">
        <v>7832932</v>
      </c>
      <c r="D444" s="50" t="s">
        <v>385</v>
      </c>
      <c r="E444" s="43" t="s">
        <v>146</v>
      </c>
      <c r="F444" s="43" t="s">
        <v>80</v>
      </c>
      <c r="G444" s="43">
        <v>4.09</v>
      </c>
      <c r="H444" s="43">
        <v>4.8900000000000003E-5</v>
      </c>
      <c r="I444" s="43">
        <v>1</v>
      </c>
      <c r="J444" s="43">
        <v>4.4999999999999998E-2</v>
      </c>
    </row>
    <row r="445" spans="1:10" x14ac:dyDescent="0.25">
      <c r="A445" s="49" t="s">
        <v>897</v>
      </c>
      <c r="B445" s="43">
        <v>6</v>
      </c>
      <c r="C445" s="43">
        <v>31540750</v>
      </c>
      <c r="D445" s="50" t="s">
        <v>898</v>
      </c>
      <c r="E445" s="43" t="s">
        <v>88</v>
      </c>
      <c r="G445" s="43">
        <v>-4.09</v>
      </c>
      <c r="H445" s="43">
        <v>4.8900000000000003E-5</v>
      </c>
      <c r="I445" s="43">
        <v>1</v>
      </c>
      <c r="J445" s="43">
        <v>4.4999999999999998E-2</v>
      </c>
    </row>
    <row r="446" spans="1:10" x14ac:dyDescent="0.25">
      <c r="A446" s="49" t="s">
        <v>899</v>
      </c>
      <c r="B446" s="43">
        <v>1</v>
      </c>
      <c r="C446" s="43">
        <v>89829308</v>
      </c>
      <c r="D446" s="50" t="s">
        <v>900</v>
      </c>
      <c r="E446" s="43" t="s">
        <v>146</v>
      </c>
      <c r="G446" s="43">
        <v>-4.09</v>
      </c>
      <c r="H446" s="43">
        <v>4.9100000000000001E-5</v>
      </c>
      <c r="I446" s="43">
        <v>1</v>
      </c>
      <c r="J446" s="43">
        <v>4.4999999999999998E-2</v>
      </c>
    </row>
    <row r="447" spans="1:10" x14ac:dyDescent="0.25">
      <c r="A447" s="49" t="s">
        <v>901</v>
      </c>
      <c r="B447" s="43">
        <v>16</v>
      </c>
      <c r="C447" s="43">
        <v>88832476</v>
      </c>
      <c r="D447" s="50" t="s">
        <v>902</v>
      </c>
      <c r="E447" s="43" t="s">
        <v>83</v>
      </c>
      <c r="G447" s="43">
        <v>-4.09</v>
      </c>
      <c r="H447" s="43">
        <v>4.9100000000000001E-5</v>
      </c>
      <c r="I447" s="43">
        <v>1</v>
      </c>
      <c r="J447" s="43">
        <v>4.4999999999999998E-2</v>
      </c>
    </row>
    <row r="448" spans="1:10" x14ac:dyDescent="0.25">
      <c r="A448" s="49" t="s">
        <v>903</v>
      </c>
      <c r="B448" s="43">
        <v>13</v>
      </c>
      <c r="C448" s="43">
        <v>30947713</v>
      </c>
      <c r="D448" s="50" t="s">
        <v>904</v>
      </c>
      <c r="E448" s="43" t="s">
        <v>83</v>
      </c>
      <c r="G448" s="43">
        <v>-4.09</v>
      </c>
      <c r="H448" s="43">
        <v>4.9200000000000003E-5</v>
      </c>
      <c r="I448" s="43">
        <v>1</v>
      </c>
      <c r="J448" s="43">
        <v>4.4999999999999998E-2</v>
      </c>
    </row>
    <row r="449" spans="1:10" x14ac:dyDescent="0.25">
      <c r="A449" s="49" t="s">
        <v>905</v>
      </c>
      <c r="B449" s="43">
        <v>6</v>
      </c>
      <c r="C449" s="43">
        <v>168771343</v>
      </c>
      <c r="F449" s="43" t="s">
        <v>80</v>
      </c>
      <c r="G449" s="43">
        <v>4.09</v>
      </c>
      <c r="H449" s="43">
        <v>4.9499999999999997E-5</v>
      </c>
      <c r="I449" s="43">
        <v>1</v>
      </c>
      <c r="J449" s="43">
        <v>4.5100000000000001E-2</v>
      </c>
    </row>
    <row r="450" spans="1:10" x14ac:dyDescent="0.25">
      <c r="A450" s="49" t="s">
        <v>906</v>
      </c>
      <c r="B450" s="43">
        <v>6</v>
      </c>
      <c r="C450" s="43">
        <v>125623484</v>
      </c>
      <c r="D450" s="50" t="s">
        <v>907</v>
      </c>
      <c r="E450" s="43" t="s">
        <v>79</v>
      </c>
      <c r="F450" s="43" t="s">
        <v>92</v>
      </c>
      <c r="G450" s="43">
        <v>-4.09</v>
      </c>
      <c r="H450" s="43">
        <v>4.9499999999999997E-5</v>
      </c>
      <c r="I450" s="43">
        <v>1</v>
      </c>
      <c r="J450" s="43">
        <v>4.5100000000000001E-2</v>
      </c>
    </row>
    <row r="451" spans="1:10" x14ac:dyDescent="0.25">
      <c r="A451" s="49" t="s">
        <v>908</v>
      </c>
      <c r="B451" s="43">
        <v>1</v>
      </c>
      <c r="C451" s="43">
        <v>91182777</v>
      </c>
      <c r="D451" s="50" t="s">
        <v>909</v>
      </c>
      <c r="E451" s="43" t="s">
        <v>390</v>
      </c>
      <c r="F451" s="43" t="s">
        <v>80</v>
      </c>
      <c r="G451" s="43">
        <v>4.09</v>
      </c>
      <c r="H451" s="43">
        <v>4.9700000000000002E-5</v>
      </c>
      <c r="I451" s="43">
        <v>1</v>
      </c>
      <c r="J451" s="43">
        <v>4.5199999999999997E-2</v>
      </c>
    </row>
    <row r="452" spans="1:10" ht="47.25" x14ac:dyDescent="0.25">
      <c r="A452" s="49" t="s">
        <v>910</v>
      </c>
      <c r="B452" s="43">
        <v>21</v>
      </c>
      <c r="C452" s="43">
        <v>27107483</v>
      </c>
      <c r="D452" s="50" t="s">
        <v>911</v>
      </c>
      <c r="E452" s="43" t="s">
        <v>912</v>
      </c>
      <c r="F452" s="43" t="s">
        <v>80</v>
      </c>
      <c r="G452" s="43">
        <v>-4.08</v>
      </c>
      <c r="H452" s="48">
        <v>5.0000000000000002E-5</v>
      </c>
      <c r="I452" s="43">
        <v>1</v>
      </c>
      <c r="J452" s="43">
        <v>4.5400000000000003E-2</v>
      </c>
    </row>
    <row r="453" spans="1:10" x14ac:dyDescent="0.25">
      <c r="A453" s="49" t="s">
        <v>913</v>
      </c>
      <c r="B453" s="43">
        <v>4</v>
      </c>
      <c r="C453" s="43">
        <v>141017399</v>
      </c>
      <c r="D453" s="50" t="s">
        <v>914</v>
      </c>
      <c r="E453" s="43" t="s">
        <v>83</v>
      </c>
      <c r="G453" s="43">
        <v>-4.08</v>
      </c>
      <c r="H453" s="43">
        <v>5.0399999999999999E-5</v>
      </c>
      <c r="I453" s="43">
        <v>1</v>
      </c>
      <c r="J453" s="43">
        <v>4.5600000000000002E-2</v>
      </c>
    </row>
    <row r="454" spans="1:10" x14ac:dyDescent="0.25">
      <c r="A454" s="49" t="s">
        <v>915</v>
      </c>
      <c r="B454" s="43">
        <v>8</v>
      </c>
      <c r="C454" s="43">
        <v>104278949</v>
      </c>
      <c r="G454" s="43">
        <v>4.08</v>
      </c>
      <c r="H454" s="43">
        <v>5.0500000000000001E-5</v>
      </c>
      <c r="I454" s="43">
        <v>1</v>
      </c>
      <c r="J454" s="43">
        <v>4.5600000000000002E-2</v>
      </c>
    </row>
    <row r="455" spans="1:10" x14ac:dyDescent="0.25">
      <c r="A455" s="49" t="s">
        <v>916</v>
      </c>
      <c r="B455" s="43">
        <v>1</v>
      </c>
      <c r="C455" s="43">
        <v>25425923</v>
      </c>
      <c r="G455" s="43">
        <v>-4.08</v>
      </c>
      <c r="H455" s="43">
        <v>5.0599999999999997E-5</v>
      </c>
      <c r="I455" s="43">
        <v>1</v>
      </c>
      <c r="J455" s="43">
        <v>4.5600000000000002E-2</v>
      </c>
    </row>
    <row r="456" spans="1:10" x14ac:dyDescent="0.25">
      <c r="A456" s="49" t="s">
        <v>917</v>
      </c>
      <c r="B456" s="43">
        <v>1</v>
      </c>
      <c r="C456" s="43">
        <v>24240069</v>
      </c>
      <c r="D456" s="50" t="s">
        <v>918</v>
      </c>
      <c r="E456" s="43" t="s">
        <v>79</v>
      </c>
      <c r="G456" s="43">
        <v>-4.08</v>
      </c>
      <c r="H456" s="43">
        <v>5.1E-5</v>
      </c>
      <c r="I456" s="43">
        <v>1</v>
      </c>
      <c r="J456" s="43">
        <v>4.5900000000000003E-2</v>
      </c>
    </row>
    <row r="457" spans="1:10" x14ac:dyDescent="0.25">
      <c r="A457" s="49" t="s">
        <v>919</v>
      </c>
      <c r="B457" s="43">
        <v>11</v>
      </c>
      <c r="C457" s="43">
        <v>128212805</v>
      </c>
      <c r="G457" s="43">
        <v>-4.08</v>
      </c>
      <c r="H457" s="43">
        <v>5.1199999999999998E-5</v>
      </c>
      <c r="I457" s="43">
        <v>1</v>
      </c>
      <c r="J457" s="43">
        <v>4.5900000000000003E-2</v>
      </c>
    </row>
    <row r="458" spans="1:10" x14ac:dyDescent="0.25">
      <c r="A458" s="49" t="s">
        <v>920</v>
      </c>
      <c r="B458" s="43">
        <v>15</v>
      </c>
      <c r="C458" s="43">
        <v>70786271</v>
      </c>
      <c r="G458" s="43">
        <v>-4.08</v>
      </c>
      <c r="H458" s="43">
        <v>5.13E-5</v>
      </c>
      <c r="I458" s="43">
        <v>1</v>
      </c>
      <c r="J458" s="43">
        <v>4.5900000000000003E-2</v>
      </c>
    </row>
    <row r="459" spans="1:10" x14ac:dyDescent="0.25">
      <c r="A459" s="49" t="s">
        <v>921</v>
      </c>
      <c r="B459" s="43">
        <v>5</v>
      </c>
      <c r="C459" s="43">
        <v>83016630</v>
      </c>
      <c r="D459" s="50" t="s">
        <v>922</v>
      </c>
      <c r="E459" s="43" t="s">
        <v>320</v>
      </c>
      <c r="F459" s="43" t="s">
        <v>85</v>
      </c>
      <c r="G459" s="43">
        <v>4.08</v>
      </c>
      <c r="H459" s="43">
        <v>5.1499999999999998E-5</v>
      </c>
      <c r="I459" s="43">
        <v>1</v>
      </c>
      <c r="J459" s="43">
        <v>4.5999999999999999E-2</v>
      </c>
    </row>
    <row r="460" spans="1:10" x14ac:dyDescent="0.25">
      <c r="A460" s="49" t="s">
        <v>923</v>
      </c>
      <c r="B460" s="43">
        <v>21</v>
      </c>
      <c r="C460" s="43">
        <v>31798236</v>
      </c>
      <c r="D460" s="50" t="s">
        <v>425</v>
      </c>
      <c r="E460" s="43" t="s">
        <v>146</v>
      </c>
      <c r="G460" s="43">
        <v>4.08</v>
      </c>
      <c r="H460" s="43">
        <v>5.1700000000000003E-5</v>
      </c>
      <c r="I460" s="43">
        <v>1</v>
      </c>
      <c r="J460" s="43">
        <v>4.5999999999999999E-2</v>
      </c>
    </row>
    <row r="461" spans="1:10" x14ac:dyDescent="0.25">
      <c r="A461" s="49" t="s">
        <v>924</v>
      </c>
      <c r="B461" s="43">
        <v>16</v>
      </c>
      <c r="C461" s="43">
        <v>23706666</v>
      </c>
      <c r="D461" s="50" t="s">
        <v>925</v>
      </c>
      <c r="E461" s="43" t="s">
        <v>83</v>
      </c>
      <c r="G461" s="43">
        <v>4.08</v>
      </c>
      <c r="H461" s="43">
        <v>5.1700000000000003E-5</v>
      </c>
      <c r="I461" s="43">
        <v>1</v>
      </c>
      <c r="J461" s="43">
        <v>4.5999999999999999E-2</v>
      </c>
    </row>
    <row r="462" spans="1:10" x14ac:dyDescent="0.25">
      <c r="A462" s="49" t="s">
        <v>926</v>
      </c>
      <c r="B462" s="43">
        <v>17</v>
      </c>
      <c r="C462" s="43">
        <v>27220101</v>
      </c>
      <c r="D462" s="50" t="s">
        <v>927</v>
      </c>
      <c r="E462" s="43" t="s">
        <v>83</v>
      </c>
      <c r="F462" s="43" t="s">
        <v>139</v>
      </c>
      <c r="G462" s="43">
        <v>-4.08</v>
      </c>
      <c r="H462" s="43">
        <v>5.1799999999999999E-5</v>
      </c>
      <c r="I462" s="43">
        <v>1</v>
      </c>
      <c r="J462" s="43">
        <v>4.5999999999999999E-2</v>
      </c>
    </row>
    <row r="463" spans="1:10" x14ac:dyDescent="0.25">
      <c r="A463" s="49" t="s">
        <v>928</v>
      </c>
      <c r="B463" s="43">
        <v>17</v>
      </c>
      <c r="C463" s="43">
        <v>32942254</v>
      </c>
      <c r="D463" s="50" t="s">
        <v>929</v>
      </c>
      <c r="E463" s="43" t="s">
        <v>83</v>
      </c>
      <c r="G463" s="43">
        <v>4.07</v>
      </c>
      <c r="H463" s="43">
        <v>5.1999999999999997E-5</v>
      </c>
      <c r="I463" s="43">
        <v>1</v>
      </c>
      <c r="J463" s="43">
        <v>4.6100000000000002E-2</v>
      </c>
    </row>
    <row r="464" spans="1:10" x14ac:dyDescent="0.25">
      <c r="A464" s="49" t="s">
        <v>930</v>
      </c>
      <c r="B464" s="43">
        <v>10</v>
      </c>
      <c r="C464" s="43">
        <v>90031426</v>
      </c>
      <c r="G464" s="43">
        <v>-4.07</v>
      </c>
      <c r="H464" s="43">
        <v>5.2099999999999999E-5</v>
      </c>
      <c r="I464" s="43">
        <v>1</v>
      </c>
      <c r="J464" s="43">
        <v>4.6100000000000002E-2</v>
      </c>
    </row>
    <row r="465" spans="1:10" x14ac:dyDescent="0.25">
      <c r="A465" s="49" t="s">
        <v>931</v>
      </c>
      <c r="B465" s="43">
        <v>22</v>
      </c>
      <c r="C465" s="43">
        <v>46449550</v>
      </c>
      <c r="D465" s="50" t="s">
        <v>536</v>
      </c>
      <c r="E465" s="43" t="s">
        <v>932</v>
      </c>
      <c r="F465" s="43" t="s">
        <v>85</v>
      </c>
      <c r="G465" s="43">
        <v>-4.07</v>
      </c>
      <c r="H465" s="43">
        <v>5.3199999999999999E-5</v>
      </c>
      <c r="I465" s="43">
        <v>1</v>
      </c>
      <c r="J465" s="43">
        <v>4.6899999999999997E-2</v>
      </c>
    </row>
    <row r="466" spans="1:10" x14ac:dyDescent="0.25">
      <c r="A466" s="49" t="s">
        <v>933</v>
      </c>
      <c r="B466" s="43">
        <v>1</v>
      </c>
      <c r="C466" s="43">
        <v>32716212</v>
      </c>
      <c r="D466" s="50" t="s">
        <v>934</v>
      </c>
      <c r="E466" s="43" t="s">
        <v>79</v>
      </c>
      <c r="F466" s="43" t="s">
        <v>102</v>
      </c>
      <c r="G466" s="43">
        <v>-4.07</v>
      </c>
      <c r="H466" s="43">
        <v>5.3399999999999997E-5</v>
      </c>
      <c r="I466" s="43">
        <v>1</v>
      </c>
      <c r="J466" s="43">
        <v>4.7E-2</v>
      </c>
    </row>
    <row r="467" spans="1:10" x14ac:dyDescent="0.25">
      <c r="A467" s="49" t="s">
        <v>935</v>
      </c>
      <c r="B467" s="43">
        <v>5</v>
      </c>
      <c r="C467" s="43">
        <v>124745818</v>
      </c>
      <c r="G467" s="43">
        <v>4.07</v>
      </c>
      <c r="H467" s="43">
        <v>5.38E-5</v>
      </c>
      <c r="I467" s="43">
        <v>1</v>
      </c>
      <c r="J467" s="43">
        <v>4.7100000000000003E-2</v>
      </c>
    </row>
    <row r="468" spans="1:10" x14ac:dyDescent="0.25">
      <c r="A468" s="49" t="s">
        <v>936</v>
      </c>
      <c r="B468" s="43">
        <v>1</v>
      </c>
      <c r="C468" s="43">
        <v>3077356</v>
      </c>
      <c r="D468" s="50" t="s">
        <v>937</v>
      </c>
      <c r="E468" s="43" t="s">
        <v>88</v>
      </c>
      <c r="F468" s="43" t="s">
        <v>139</v>
      </c>
      <c r="G468" s="43">
        <v>4.07</v>
      </c>
      <c r="H468" s="43">
        <v>5.3900000000000002E-5</v>
      </c>
      <c r="I468" s="43">
        <v>1</v>
      </c>
      <c r="J468" s="43">
        <v>4.7100000000000003E-2</v>
      </c>
    </row>
    <row r="469" spans="1:10" x14ac:dyDescent="0.25">
      <c r="A469" s="49" t="s">
        <v>938</v>
      </c>
      <c r="B469" s="43">
        <v>10</v>
      </c>
      <c r="C469" s="43">
        <v>57391055</v>
      </c>
      <c r="F469" s="43" t="s">
        <v>80</v>
      </c>
      <c r="G469" s="43">
        <v>4.07</v>
      </c>
      <c r="H469" s="43">
        <v>5.41E-5</v>
      </c>
      <c r="I469" s="43">
        <v>1</v>
      </c>
      <c r="J469" s="43">
        <v>4.7100000000000003E-2</v>
      </c>
    </row>
    <row r="470" spans="1:10" x14ac:dyDescent="0.25">
      <c r="A470" s="49" t="s">
        <v>939</v>
      </c>
      <c r="B470" s="43">
        <v>2</v>
      </c>
      <c r="C470" s="43">
        <v>65658583</v>
      </c>
      <c r="D470" s="50" t="s">
        <v>805</v>
      </c>
      <c r="E470" s="43" t="s">
        <v>83</v>
      </c>
      <c r="F470" s="43" t="s">
        <v>80</v>
      </c>
      <c r="G470" s="43">
        <v>4.07</v>
      </c>
      <c r="H470" s="43">
        <v>5.41E-5</v>
      </c>
      <c r="I470" s="43">
        <v>1</v>
      </c>
      <c r="J470" s="43">
        <v>4.7100000000000003E-2</v>
      </c>
    </row>
    <row r="471" spans="1:10" ht="31.5" x14ac:dyDescent="0.25">
      <c r="A471" s="49" t="s">
        <v>940</v>
      </c>
      <c r="B471" s="43">
        <v>20</v>
      </c>
      <c r="C471" s="43">
        <v>32250111</v>
      </c>
      <c r="D471" s="50" t="s">
        <v>941</v>
      </c>
      <c r="E471" s="43" t="s">
        <v>942</v>
      </c>
      <c r="F471" s="43" t="s">
        <v>85</v>
      </c>
      <c r="G471" s="43">
        <v>-4.07</v>
      </c>
      <c r="H471" s="43">
        <v>5.41E-5</v>
      </c>
      <c r="I471" s="43">
        <v>1</v>
      </c>
      <c r="J471" s="43">
        <v>4.7100000000000003E-2</v>
      </c>
    </row>
    <row r="472" spans="1:10" x14ac:dyDescent="0.25">
      <c r="A472" s="49" t="s">
        <v>943</v>
      </c>
      <c r="B472" s="43">
        <v>1</v>
      </c>
      <c r="C472" s="43">
        <v>115881132</v>
      </c>
      <c r="D472" s="50" t="s">
        <v>944</v>
      </c>
      <c r="E472" s="43" t="s">
        <v>79</v>
      </c>
      <c r="F472" s="43" t="s">
        <v>80</v>
      </c>
      <c r="G472" s="43">
        <v>4.0599999999999996</v>
      </c>
      <c r="H472" s="43">
        <v>5.4599999999999999E-5</v>
      </c>
      <c r="I472" s="43">
        <v>1</v>
      </c>
      <c r="J472" s="43">
        <v>4.7399999999999998E-2</v>
      </c>
    </row>
    <row r="473" spans="1:10" x14ac:dyDescent="0.25">
      <c r="A473" s="49" t="s">
        <v>945</v>
      </c>
      <c r="B473" s="43">
        <v>16</v>
      </c>
      <c r="C473" s="43">
        <v>78640531</v>
      </c>
      <c r="D473" s="50" t="s">
        <v>946</v>
      </c>
      <c r="E473" s="43" t="s">
        <v>83</v>
      </c>
      <c r="G473" s="43">
        <v>4.0599999999999996</v>
      </c>
      <c r="H473" s="43">
        <v>5.4700000000000001E-5</v>
      </c>
      <c r="I473" s="43">
        <v>1</v>
      </c>
      <c r="J473" s="43">
        <v>4.7399999999999998E-2</v>
      </c>
    </row>
    <row r="474" spans="1:10" x14ac:dyDescent="0.25">
      <c r="A474" s="49" t="s">
        <v>947</v>
      </c>
      <c r="B474" s="43">
        <v>17</v>
      </c>
      <c r="C474" s="43">
        <v>81016185</v>
      </c>
      <c r="F474" s="43" t="s">
        <v>80</v>
      </c>
      <c r="G474" s="43">
        <v>4.0599999999999996</v>
      </c>
      <c r="H474" s="43">
        <v>5.52E-5</v>
      </c>
      <c r="I474" s="43">
        <v>1</v>
      </c>
      <c r="J474" s="43">
        <v>4.7800000000000002E-2</v>
      </c>
    </row>
    <row r="475" spans="1:10" x14ac:dyDescent="0.25">
      <c r="A475" s="49" t="s">
        <v>948</v>
      </c>
      <c r="B475" s="43">
        <v>1</v>
      </c>
      <c r="C475" s="43">
        <v>200985689</v>
      </c>
      <c r="D475" s="50" t="s">
        <v>949</v>
      </c>
      <c r="E475" s="43" t="s">
        <v>83</v>
      </c>
      <c r="G475" s="43">
        <v>-4.0599999999999996</v>
      </c>
      <c r="H475" s="43">
        <v>5.5500000000000001E-5</v>
      </c>
      <c r="I475" s="43">
        <v>1</v>
      </c>
      <c r="J475" s="43">
        <v>4.7899999999999998E-2</v>
      </c>
    </row>
    <row r="476" spans="1:10" x14ac:dyDescent="0.25">
      <c r="A476" s="49" t="s">
        <v>950</v>
      </c>
      <c r="B476" s="43">
        <v>1</v>
      </c>
      <c r="C476" s="43">
        <v>9716019</v>
      </c>
      <c r="D476" s="50" t="s">
        <v>951</v>
      </c>
      <c r="E476" s="43" t="s">
        <v>482</v>
      </c>
      <c r="F476" s="43" t="s">
        <v>102</v>
      </c>
      <c r="G476" s="43">
        <v>-4.0599999999999996</v>
      </c>
      <c r="H476" s="43">
        <v>5.5699999999999999E-5</v>
      </c>
      <c r="I476" s="43">
        <v>1</v>
      </c>
      <c r="J476" s="43">
        <v>4.8000000000000001E-2</v>
      </c>
    </row>
    <row r="477" spans="1:10" x14ac:dyDescent="0.25">
      <c r="A477" s="49" t="s">
        <v>952</v>
      </c>
      <c r="B477" s="43">
        <v>8</v>
      </c>
      <c r="C477" s="43">
        <v>72753888</v>
      </c>
      <c r="D477" s="50" t="s">
        <v>953</v>
      </c>
      <c r="E477" s="43" t="s">
        <v>114</v>
      </c>
      <c r="F477" s="43" t="s">
        <v>80</v>
      </c>
      <c r="G477" s="43">
        <v>-4.0599999999999996</v>
      </c>
      <c r="H477" s="43">
        <v>5.5800000000000001E-5</v>
      </c>
      <c r="I477" s="43">
        <v>1</v>
      </c>
      <c r="J477" s="43">
        <v>4.8000000000000001E-2</v>
      </c>
    </row>
    <row r="478" spans="1:10" x14ac:dyDescent="0.25">
      <c r="A478" s="49" t="s">
        <v>954</v>
      </c>
      <c r="B478" s="43">
        <v>1</v>
      </c>
      <c r="C478" s="43">
        <v>28969778</v>
      </c>
      <c r="D478" s="50" t="s">
        <v>955</v>
      </c>
      <c r="E478" s="43" t="s">
        <v>181</v>
      </c>
      <c r="F478" s="43" t="s">
        <v>80</v>
      </c>
      <c r="G478" s="43">
        <v>-4.0599999999999996</v>
      </c>
      <c r="H478" s="43">
        <v>5.6199999999999997E-5</v>
      </c>
      <c r="I478" s="43">
        <v>1</v>
      </c>
      <c r="J478" s="43">
        <v>4.8000000000000001E-2</v>
      </c>
    </row>
    <row r="479" spans="1:10" ht="31.5" x14ac:dyDescent="0.25">
      <c r="A479" s="49" t="s">
        <v>956</v>
      </c>
      <c r="B479" s="43">
        <v>22</v>
      </c>
      <c r="C479" s="43">
        <v>39496387</v>
      </c>
      <c r="D479" s="50" t="s">
        <v>957</v>
      </c>
      <c r="E479" s="43" t="s">
        <v>358</v>
      </c>
      <c r="G479" s="43">
        <v>-4.0599999999999996</v>
      </c>
      <c r="H479" s="43">
        <v>5.6199999999999997E-5</v>
      </c>
      <c r="I479" s="43">
        <v>1</v>
      </c>
      <c r="J479" s="43">
        <v>4.8000000000000001E-2</v>
      </c>
    </row>
    <row r="480" spans="1:10" x14ac:dyDescent="0.25">
      <c r="A480" s="49" t="s">
        <v>958</v>
      </c>
      <c r="B480" s="43">
        <v>17</v>
      </c>
      <c r="C480" s="43">
        <v>7919996</v>
      </c>
      <c r="D480" s="50" t="s">
        <v>959</v>
      </c>
      <c r="E480" s="43" t="s">
        <v>114</v>
      </c>
      <c r="F480" s="43" t="s">
        <v>92</v>
      </c>
      <c r="G480" s="43">
        <v>-4.0599999999999996</v>
      </c>
      <c r="H480" s="43">
        <v>5.63E-5</v>
      </c>
      <c r="I480" s="43">
        <v>1</v>
      </c>
      <c r="J480" s="43">
        <v>4.8000000000000001E-2</v>
      </c>
    </row>
    <row r="481" spans="1:10" x14ac:dyDescent="0.25">
      <c r="A481" s="49" t="s">
        <v>960</v>
      </c>
      <c r="B481" s="43">
        <v>3</v>
      </c>
      <c r="C481" s="43">
        <v>72496799</v>
      </c>
      <c r="D481" s="50" t="s">
        <v>961</v>
      </c>
      <c r="E481" s="43" t="s">
        <v>79</v>
      </c>
      <c r="F481" s="43" t="s">
        <v>80</v>
      </c>
      <c r="G481" s="43">
        <v>4.0599999999999996</v>
      </c>
      <c r="H481" s="43">
        <v>5.63E-5</v>
      </c>
      <c r="I481" s="43">
        <v>1</v>
      </c>
      <c r="J481" s="43">
        <v>4.8000000000000001E-2</v>
      </c>
    </row>
    <row r="482" spans="1:10" x14ac:dyDescent="0.25">
      <c r="A482" s="49" t="s">
        <v>962</v>
      </c>
      <c r="B482" s="43">
        <v>1</v>
      </c>
      <c r="C482" s="43">
        <v>169088807</v>
      </c>
      <c r="D482" s="50" t="s">
        <v>963</v>
      </c>
      <c r="E482" s="43" t="s">
        <v>88</v>
      </c>
      <c r="G482" s="43">
        <v>4.05</v>
      </c>
      <c r="H482" s="43">
        <v>5.7000000000000003E-5</v>
      </c>
      <c r="I482" s="43">
        <v>1</v>
      </c>
      <c r="J482" s="43">
        <v>4.8500000000000001E-2</v>
      </c>
    </row>
    <row r="483" spans="1:10" x14ac:dyDescent="0.25">
      <c r="A483" s="49" t="s">
        <v>964</v>
      </c>
      <c r="B483" s="43">
        <v>1</v>
      </c>
      <c r="C483" s="43">
        <v>25246854</v>
      </c>
      <c r="D483" s="50" t="s">
        <v>245</v>
      </c>
      <c r="E483" s="43" t="s">
        <v>88</v>
      </c>
      <c r="G483" s="43">
        <v>-4.05</v>
      </c>
      <c r="H483" s="43">
        <v>5.7099999999999999E-5</v>
      </c>
      <c r="I483" s="43">
        <v>1</v>
      </c>
      <c r="J483" s="43">
        <v>4.8500000000000001E-2</v>
      </c>
    </row>
    <row r="484" spans="1:10" x14ac:dyDescent="0.25">
      <c r="A484" s="49" t="s">
        <v>965</v>
      </c>
      <c r="B484" s="43">
        <v>7</v>
      </c>
      <c r="C484" s="43">
        <v>20824556</v>
      </c>
      <c r="D484" s="50" t="s">
        <v>966</v>
      </c>
      <c r="E484" s="43" t="s">
        <v>88</v>
      </c>
      <c r="F484" s="43" t="s">
        <v>80</v>
      </c>
      <c r="G484" s="43">
        <v>4.05</v>
      </c>
      <c r="H484" s="43">
        <v>5.7399999999999999E-5</v>
      </c>
      <c r="I484" s="43">
        <v>1</v>
      </c>
      <c r="J484" s="43">
        <v>4.8599999999999997E-2</v>
      </c>
    </row>
    <row r="485" spans="1:10" x14ac:dyDescent="0.25">
      <c r="A485" s="49" t="s">
        <v>967</v>
      </c>
      <c r="B485" s="43">
        <v>11</v>
      </c>
      <c r="C485" s="43">
        <v>316247</v>
      </c>
      <c r="F485" s="43" t="s">
        <v>80</v>
      </c>
      <c r="G485" s="43">
        <v>4.05</v>
      </c>
      <c r="H485" s="43">
        <v>5.7599999999999997E-5</v>
      </c>
      <c r="I485" s="43">
        <v>1</v>
      </c>
      <c r="J485" s="43">
        <v>4.8599999999999997E-2</v>
      </c>
    </row>
    <row r="486" spans="1:10" x14ac:dyDescent="0.25">
      <c r="A486" s="49" t="s">
        <v>968</v>
      </c>
      <c r="B486" s="43">
        <v>16</v>
      </c>
      <c r="C486" s="43">
        <v>33730720</v>
      </c>
      <c r="F486" s="43" t="s">
        <v>80</v>
      </c>
      <c r="G486" s="43">
        <v>4.05</v>
      </c>
      <c r="H486" s="43">
        <v>5.7599999999999997E-5</v>
      </c>
      <c r="I486" s="43">
        <v>1</v>
      </c>
      <c r="J486" s="43">
        <v>4.8599999999999997E-2</v>
      </c>
    </row>
    <row r="487" spans="1:10" x14ac:dyDescent="0.25">
      <c r="A487" s="49" t="s">
        <v>969</v>
      </c>
      <c r="B487" s="43">
        <v>20</v>
      </c>
      <c r="C487" s="43">
        <v>4202378</v>
      </c>
      <c r="D487" s="50" t="s">
        <v>970</v>
      </c>
      <c r="E487" s="43" t="s">
        <v>83</v>
      </c>
      <c r="F487" s="43" t="s">
        <v>80</v>
      </c>
      <c r="G487" s="43">
        <v>4.05</v>
      </c>
      <c r="H487" s="43">
        <v>5.7899999999999998E-5</v>
      </c>
      <c r="I487" s="43">
        <v>1</v>
      </c>
      <c r="J487" s="43">
        <v>4.87E-2</v>
      </c>
    </row>
    <row r="488" spans="1:10" x14ac:dyDescent="0.25">
      <c r="A488" s="49" t="s">
        <v>971</v>
      </c>
      <c r="B488" s="43">
        <v>6</v>
      </c>
      <c r="C488" s="43">
        <v>42897598</v>
      </c>
      <c r="D488" s="50" t="s">
        <v>972</v>
      </c>
      <c r="E488" s="43" t="s">
        <v>83</v>
      </c>
      <c r="F488" s="43" t="s">
        <v>80</v>
      </c>
      <c r="G488" s="43">
        <v>-4.05</v>
      </c>
      <c r="H488" s="43">
        <v>5.8E-5</v>
      </c>
      <c r="I488" s="43">
        <v>1</v>
      </c>
      <c r="J488" s="43">
        <v>4.87E-2</v>
      </c>
    </row>
    <row r="489" spans="1:10" x14ac:dyDescent="0.25">
      <c r="A489" s="49" t="s">
        <v>973</v>
      </c>
      <c r="B489" s="43">
        <v>19</v>
      </c>
      <c r="C489" s="43">
        <v>1302689</v>
      </c>
      <c r="F489" s="43" t="s">
        <v>80</v>
      </c>
      <c r="G489" s="43">
        <v>4.05</v>
      </c>
      <c r="H489" s="43">
        <v>5.8100000000000003E-5</v>
      </c>
      <c r="I489" s="43">
        <v>1</v>
      </c>
      <c r="J489" s="43">
        <v>4.87E-2</v>
      </c>
    </row>
    <row r="490" spans="1:10" x14ac:dyDescent="0.25">
      <c r="A490" s="49" t="s">
        <v>974</v>
      </c>
      <c r="B490" s="43">
        <v>7</v>
      </c>
      <c r="C490" s="43">
        <v>140396019</v>
      </c>
      <c r="D490" s="50" t="s">
        <v>975</v>
      </c>
      <c r="E490" s="43" t="s">
        <v>703</v>
      </c>
      <c r="F490" s="43" t="s">
        <v>85</v>
      </c>
      <c r="G490" s="43">
        <v>4.05</v>
      </c>
      <c r="H490" s="43">
        <v>5.8400000000000003E-5</v>
      </c>
      <c r="I490" s="43">
        <v>1</v>
      </c>
      <c r="J490" s="43">
        <v>4.8800000000000003E-2</v>
      </c>
    </row>
    <row r="491" spans="1:10" ht="47.25" x14ac:dyDescent="0.25">
      <c r="A491" s="49" t="s">
        <v>976</v>
      </c>
      <c r="B491" s="43">
        <v>3</v>
      </c>
      <c r="C491" s="43">
        <v>38691364</v>
      </c>
      <c r="D491" s="50" t="s">
        <v>977</v>
      </c>
      <c r="E491" s="43" t="s">
        <v>978</v>
      </c>
      <c r="F491" s="43" t="s">
        <v>80</v>
      </c>
      <c r="G491" s="43">
        <v>-4.05</v>
      </c>
      <c r="H491" s="43">
        <v>5.8600000000000001E-5</v>
      </c>
      <c r="I491" s="43">
        <v>1</v>
      </c>
      <c r="J491" s="43">
        <v>4.8800000000000003E-2</v>
      </c>
    </row>
    <row r="492" spans="1:10" x14ac:dyDescent="0.25">
      <c r="A492" s="49" t="s">
        <v>979</v>
      </c>
      <c r="B492" s="43">
        <v>1</v>
      </c>
      <c r="C492" s="43">
        <v>92952702</v>
      </c>
      <c r="D492" s="50" t="s">
        <v>229</v>
      </c>
      <c r="E492" s="43" t="s">
        <v>111</v>
      </c>
      <c r="F492" s="43" t="s">
        <v>92</v>
      </c>
      <c r="G492" s="43">
        <v>-4.05</v>
      </c>
      <c r="H492" s="43">
        <v>5.8699999999999997E-5</v>
      </c>
      <c r="I492" s="43">
        <v>1</v>
      </c>
      <c r="J492" s="43">
        <v>4.8800000000000003E-2</v>
      </c>
    </row>
    <row r="493" spans="1:10" x14ac:dyDescent="0.25">
      <c r="A493" s="49" t="s">
        <v>980</v>
      </c>
      <c r="B493" s="43">
        <v>1</v>
      </c>
      <c r="C493" s="43">
        <v>102462632</v>
      </c>
      <c r="D493" s="50" t="s">
        <v>981</v>
      </c>
      <c r="E493" s="43" t="s">
        <v>390</v>
      </c>
      <c r="G493" s="43">
        <v>-4.05</v>
      </c>
      <c r="H493" s="43">
        <v>5.8799999999999999E-5</v>
      </c>
      <c r="I493" s="43">
        <v>1</v>
      </c>
      <c r="J493" s="43">
        <v>4.8800000000000003E-2</v>
      </c>
    </row>
    <row r="494" spans="1:10" x14ac:dyDescent="0.25">
      <c r="A494" s="49" t="s">
        <v>982</v>
      </c>
      <c r="B494" s="43">
        <v>17</v>
      </c>
      <c r="C494" s="43">
        <v>60828406</v>
      </c>
      <c r="D494" s="50" t="s">
        <v>983</v>
      </c>
      <c r="E494" s="43" t="s">
        <v>88</v>
      </c>
      <c r="G494" s="43">
        <v>4.04</v>
      </c>
      <c r="H494" s="43">
        <v>5.8900000000000002E-5</v>
      </c>
      <c r="I494" s="43">
        <v>1</v>
      </c>
      <c r="J494" s="43">
        <v>4.8800000000000003E-2</v>
      </c>
    </row>
    <row r="495" spans="1:10" ht="31.5" x14ac:dyDescent="0.25">
      <c r="A495" s="49" t="s">
        <v>984</v>
      </c>
      <c r="B495" s="43">
        <v>11</v>
      </c>
      <c r="C495" s="43">
        <v>118016692</v>
      </c>
      <c r="D495" s="50" t="s">
        <v>985</v>
      </c>
      <c r="E495" s="43" t="s">
        <v>986</v>
      </c>
      <c r="F495" s="43" t="s">
        <v>80</v>
      </c>
      <c r="G495" s="43">
        <v>-4.04</v>
      </c>
      <c r="H495" s="43">
        <v>5.8900000000000002E-5</v>
      </c>
      <c r="I495" s="43">
        <v>1</v>
      </c>
      <c r="J495" s="43">
        <v>4.8800000000000003E-2</v>
      </c>
    </row>
    <row r="496" spans="1:10" x14ac:dyDescent="0.25">
      <c r="A496" s="49" t="s">
        <v>987</v>
      </c>
      <c r="B496" s="43">
        <v>12</v>
      </c>
      <c r="C496" s="43">
        <v>53579063</v>
      </c>
      <c r="D496" s="50" t="s">
        <v>988</v>
      </c>
      <c r="E496" s="43" t="s">
        <v>83</v>
      </c>
      <c r="F496" s="43" t="s">
        <v>102</v>
      </c>
      <c r="G496" s="43">
        <v>-4.04</v>
      </c>
      <c r="H496" s="43">
        <v>5.9200000000000002E-5</v>
      </c>
      <c r="I496" s="43">
        <v>1</v>
      </c>
      <c r="J496" s="43">
        <v>4.8899999999999999E-2</v>
      </c>
    </row>
    <row r="497" spans="1:10" x14ac:dyDescent="0.25">
      <c r="A497" s="49" t="s">
        <v>989</v>
      </c>
      <c r="B497" s="43">
        <v>14</v>
      </c>
      <c r="C497" s="43">
        <v>52325747</v>
      </c>
      <c r="D497" s="50" t="s">
        <v>990</v>
      </c>
      <c r="E497" s="43" t="s">
        <v>79</v>
      </c>
      <c r="G497" s="43">
        <v>-4.04</v>
      </c>
      <c r="H497" s="43">
        <v>5.9599999999999999E-5</v>
      </c>
      <c r="I497" s="43">
        <v>1</v>
      </c>
      <c r="J497" s="43">
        <v>4.9200000000000001E-2</v>
      </c>
    </row>
    <row r="498" spans="1:10" ht="16.5" thickBot="1" x14ac:dyDescent="0.3">
      <c r="A498" s="52" t="s">
        <v>991</v>
      </c>
      <c r="B498" s="53">
        <v>16</v>
      </c>
      <c r="C498" s="53">
        <v>88903964</v>
      </c>
      <c r="D498" s="54" t="s">
        <v>992</v>
      </c>
      <c r="E498" s="53" t="s">
        <v>83</v>
      </c>
      <c r="F498" s="53" t="s">
        <v>85</v>
      </c>
      <c r="G498" s="53">
        <v>-4.04</v>
      </c>
      <c r="H498" s="53">
        <v>5.9700000000000001E-5</v>
      </c>
      <c r="I498" s="53">
        <v>1</v>
      </c>
      <c r="J498" s="53">
        <v>4.9200000000000001E-2</v>
      </c>
    </row>
    <row r="499" spans="1:10" x14ac:dyDescent="0.25">
      <c r="A499" s="49"/>
    </row>
    <row r="500" spans="1:10" x14ac:dyDescent="0.25">
      <c r="A500" s="49"/>
    </row>
    <row r="501" spans="1:10" x14ac:dyDescent="0.25">
      <c r="A501" s="49"/>
    </row>
    <row r="502" spans="1:10" x14ac:dyDescent="0.25">
      <c r="A502" s="4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E87D3-59D4-CD42-B864-D55A7B6C20A6}">
  <dimension ref="A1:N502"/>
  <sheetViews>
    <sheetView tabSelected="1" workbookViewId="0">
      <selection activeCell="D28" sqref="D28"/>
    </sheetView>
  </sheetViews>
  <sheetFormatPr defaultColWidth="11" defaultRowHeight="15.75" x14ac:dyDescent="0.25"/>
  <cols>
    <col min="1" max="1" width="18" style="31" customWidth="1"/>
    <col min="2" max="3" width="11" style="31"/>
    <col min="4" max="4" width="21.125" style="32" customWidth="1"/>
    <col min="5" max="5" width="21.5" style="31" customWidth="1"/>
    <col min="6" max="6" width="15.875" style="31" customWidth="1"/>
    <col min="7" max="8" width="11" style="31"/>
    <col min="9" max="9" width="13.875" style="31" customWidth="1"/>
    <col min="10" max="10" width="11" style="31"/>
    <col min="11" max="259" width="10.875" style="31"/>
    <col min="260" max="260" width="31.375" style="31" customWidth="1"/>
    <col min="261" max="515" width="10.875" style="31"/>
    <col min="516" max="516" width="31.375" style="31" customWidth="1"/>
    <col min="517" max="771" width="10.875" style="31"/>
    <col min="772" max="772" width="31.375" style="31" customWidth="1"/>
    <col min="773" max="1027" width="10.875" style="31"/>
    <col min="1028" max="1028" width="31.375" style="31" customWidth="1"/>
    <col min="1029" max="1283" width="10.875" style="31"/>
    <col min="1284" max="1284" width="31.375" style="31" customWidth="1"/>
    <col min="1285" max="1539" width="10.875" style="31"/>
    <col min="1540" max="1540" width="31.375" style="31" customWidth="1"/>
    <col min="1541" max="1795" width="10.875" style="31"/>
    <col min="1796" max="1796" width="31.375" style="31" customWidth="1"/>
    <col min="1797" max="2051" width="10.875" style="31"/>
    <col min="2052" max="2052" width="31.375" style="31" customWidth="1"/>
    <col min="2053" max="2307" width="10.875" style="31"/>
    <col min="2308" max="2308" width="31.375" style="31" customWidth="1"/>
    <col min="2309" max="2563" width="10.875" style="31"/>
    <col min="2564" max="2564" width="31.375" style="31" customWidth="1"/>
    <col min="2565" max="2819" width="10.875" style="31"/>
    <col min="2820" max="2820" width="31.375" style="31" customWidth="1"/>
    <col min="2821" max="3075" width="10.875" style="31"/>
    <col min="3076" max="3076" width="31.375" style="31" customWidth="1"/>
    <col min="3077" max="3331" width="10.875" style="31"/>
    <col min="3332" max="3332" width="31.375" style="31" customWidth="1"/>
    <col min="3333" max="3587" width="10.875" style="31"/>
    <col min="3588" max="3588" width="31.375" style="31" customWidth="1"/>
    <col min="3589" max="3843" width="10.875" style="31"/>
    <col min="3844" max="3844" width="31.375" style="31" customWidth="1"/>
    <col min="3845" max="4099" width="10.875" style="31"/>
    <col min="4100" max="4100" width="31.375" style="31" customWidth="1"/>
    <col min="4101" max="4355" width="10.875" style="31"/>
    <col min="4356" max="4356" width="31.375" style="31" customWidth="1"/>
    <col min="4357" max="4611" width="10.875" style="31"/>
    <col min="4612" max="4612" width="31.375" style="31" customWidth="1"/>
    <col min="4613" max="4867" width="10.875" style="31"/>
    <col min="4868" max="4868" width="31.375" style="31" customWidth="1"/>
    <col min="4869" max="5123" width="10.875" style="31"/>
    <col min="5124" max="5124" width="31.375" style="31" customWidth="1"/>
    <col min="5125" max="5379" width="10.875" style="31"/>
    <col min="5380" max="5380" width="31.375" style="31" customWidth="1"/>
    <col min="5381" max="5635" width="10.875" style="31"/>
    <col min="5636" max="5636" width="31.375" style="31" customWidth="1"/>
    <col min="5637" max="5891" width="10.875" style="31"/>
    <col min="5892" max="5892" width="31.375" style="31" customWidth="1"/>
    <col min="5893" max="6147" width="10.875" style="31"/>
    <col min="6148" max="6148" width="31.375" style="31" customWidth="1"/>
    <col min="6149" max="6403" width="10.875" style="31"/>
    <col min="6404" max="6404" width="31.375" style="31" customWidth="1"/>
    <col min="6405" max="6659" width="10.875" style="31"/>
    <col min="6660" max="6660" width="31.375" style="31" customWidth="1"/>
    <col min="6661" max="6915" width="10.875" style="31"/>
    <col min="6916" max="6916" width="31.375" style="31" customWidth="1"/>
    <col min="6917" max="7171" width="10.875" style="31"/>
    <col min="7172" max="7172" width="31.375" style="31" customWidth="1"/>
    <col min="7173" max="7427" width="10.875" style="31"/>
    <col min="7428" max="7428" width="31.375" style="31" customWidth="1"/>
    <col min="7429" max="7683" width="10.875" style="31"/>
    <col min="7684" max="7684" width="31.375" style="31" customWidth="1"/>
    <col min="7685" max="7939" width="10.875" style="31"/>
    <col min="7940" max="7940" width="31.375" style="31" customWidth="1"/>
    <col min="7941" max="8195" width="10.875" style="31"/>
    <col min="8196" max="8196" width="31.375" style="31" customWidth="1"/>
    <col min="8197" max="8451" width="10.875" style="31"/>
    <col min="8452" max="8452" width="31.375" style="31" customWidth="1"/>
    <col min="8453" max="8707" width="10.875" style="31"/>
    <col min="8708" max="8708" width="31.375" style="31" customWidth="1"/>
    <col min="8709" max="8963" width="10.875" style="31"/>
    <col min="8964" max="8964" width="31.375" style="31" customWidth="1"/>
    <col min="8965" max="9219" width="10.875" style="31"/>
    <col min="9220" max="9220" width="31.375" style="31" customWidth="1"/>
    <col min="9221" max="9475" width="10.875" style="31"/>
    <col min="9476" max="9476" width="31.375" style="31" customWidth="1"/>
    <col min="9477" max="9731" width="10.875" style="31"/>
    <col min="9732" max="9732" width="31.375" style="31" customWidth="1"/>
    <col min="9733" max="9987" width="10.875" style="31"/>
    <col min="9988" max="9988" width="31.375" style="31" customWidth="1"/>
    <col min="9989" max="10243" width="10.875" style="31"/>
    <col min="10244" max="10244" width="31.375" style="31" customWidth="1"/>
    <col min="10245" max="10499" width="10.875" style="31"/>
    <col min="10500" max="10500" width="31.375" style="31" customWidth="1"/>
    <col min="10501" max="10755" width="10.875" style="31"/>
    <col min="10756" max="10756" width="31.375" style="31" customWidth="1"/>
    <col min="10757" max="11011" width="10.875" style="31"/>
    <col min="11012" max="11012" width="31.375" style="31" customWidth="1"/>
    <col min="11013" max="11267" width="10.875" style="31"/>
    <col min="11268" max="11268" width="31.375" style="31" customWidth="1"/>
    <col min="11269" max="11523" width="10.875" style="31"/>
    <col min="11524" max="11524" width="31.375" style="31" customWidth="1"/>
    <col min="11525" max="11779" width="10.875" style="31"/>
    <col min="11780" max="11780" width="31.375" style="31" customWidth="1"/>
    <col min="11781" max="12035" width="10.875" style="31"/>
    <col min="12036" max="12036" width="31.375" style="31" customWidth="1"/>
    <col min="12037" max="12291" width="10.875" style="31"/>
    <col min="12292" max="12292" width="31.375" style="31" customWidth="1"/>
    <col min="12293" max="12547" width="10.875" style="31"/>
    <col min="12548" max="12548" width="31.375" style="31" customWidth="1"/>
    <col min="12549" max="12803" width="10.875" style="31"/>
    <col min="12804" max="12804" width="31.375" style="31" customWidth="1"/>
    <col min="12805" max="13059" width="10.875" style="31"/>
    <col min="13060" max="13060" width="31.375" style="31" customWidth="1"/>
    <col min="13061" max="13315" width="10.875" style="31"/>
    <col min="13316" max="13316" width="31.375" style="31" customWidth="1"/>
    <col min="13317" max="13571" width="10.875" style="31"/>
    <col min="13572" max="13572" width="31.375" style="31" customWidth="1"/>
    <col min="13573" max="13827" width="10.875" style="31"/>
    <col min="13828" max="13828" width="31.375" style="31" customWidth="1"/>
    <col min="13829" max="14083" width="10.875" style="31"/>
    <col min="14084" max="14084" width="31.375" style="31" customWidth="1"/>
    <col min="14085" max="14339" width="10.875" style="31"/>
    <col min="14340" max="14340" width="31.375" style="31" customWidth="1"/>
    <col min="14341" max="14595" width="10.875" style="31"/>
    <col min="14596" max="14596" width="31.375" style="31" customWidth="1"/>
    <col min="14597" max="14851" width="10.875" style="31"/>
    <col min="14852" max="14852" width="31.375" style="31" customWidth="1"/>
    <col min="14853" max="15107" width="10.875" style="31"/>
    <col min="15108" max="15108" width="31.375" style="31" customWidth="1"/>
    <col min="15109" max="15363" width="10.875" style="31"/>
    <col min="15364" max="15364" width="31.375" style="31" customWidth="1"/>
    <col min="15365" max="15619" width="10.875" style="31"/>
    <col min="15620" max="15620" width="31.375" style="31" customWidth="1"/>
    <col min="15621" max="15875" width="10.875" style="31"/>
    <col min="15876" max="15876" width="31.375" style="31" customWidth="1"/>
    <col min="15877" max="16131" width="10.875" style="31"/>
    <col min="16132" max="16132" width="31.375" style="31" customWidth="1"/>
    <col min="16133" max="16384" width="10.875" style="31"/>
  </cols>
  <sheetData>
    <row r="1" spans="1:14" s="2" customFormat="1" x14ac:dyDescent="0.25">
      <c r="A1" s="2" t="s">
        <v>1626</v>
      </c>
      <c r="C1" s="2" t="s">
        <v>6623</v>
      </c>
      <c r="D1" s="56"/>
    </row>
    <row r="2" spans="1:14" ht="48" thickBot="1" x14ac:dyDescent="0.3">
      <c r="A2" s="26" t="s">
        <v>67</v>
      </c>
      <c r="B2" s="27" t="s">
        <v>68</v>
      </c>
      <c r="C2" s="27" t="s">
        <v>69</v>
      </c>
      <c r="D2" s="27" t="s">
        <v>70</v>
      </c>
      <c r="E2" s="27" t="s">
        <v>71</v>
      </c>
      <c r="F2" s="27" t="s">
        <v>72</v>
      </c>
      <c r="G2" s="27" t="s">
        <v>73</v>
      </c>
      <c r="H2" s="27" t="s">
        <v>74</v>
      </c>
      <c r="I2" s="27" t="s">
        <v>75</v>
      </c>
      <c r="J2" s="27" t="s">
        <v>76</v>
      </c>
      <c r="K2" s="30"/>
      <c r="N2" s="30"/>
    </row>
    <row r="3" spans="1:14" x14ac:dyDescent="0.25">
      <c r="A3" s="38" t="s">
        <v>81</v>
      </c>
      <c r="B3" s="38">
        <v>5</v>
      </c>
      <c r="C3" s="38">
        <v>1489889</v>
      </c>
      <c r="D3" s="39" t="s">
        <v>82</v>
      </c>
      <c r="E3" s="38" t="s">
        <v>83</v>
      </c>
      <c r="F3" s="38" t="s">
        <v>80</v>
      </c>
      <c r="G3" s="38">
        <v>-7.83</v>
      </c>
      <c r="H3" s="55">
        <v>2.08E-14</v>
      </c>
      <c r="I3" s="55">
        <v>8.4900000000000003E-9</v>
      </c>
      <c r="J3" s="55">
        <v>8.4900000000000003E-9</v>
      </c>
      <c r="N3" s="34"/>
    </row>
    <row r="4" spans="1:14" x14ac:dyDescent="0.25">
      <c r="A4" s="31" t="s">
        <v>100</v>
      </c>
      <c r="B4" s="31">
        <v>12</v>
      </c>
      <c r="C4" s="31">
        <v>6888035</v>
      </c>
      <c r="G4" s="31">
        <v>7.6</v>
      </c>
      <c r="H4" s="34">
        <v>1.0799999999999999E-13</v>
      </c>
      <c r="I4" s="34">
        <v>4.4099999999999998E-8</v>
      </c>
      <c r="J4" s="34">
        <v>2.2099999999999999E-8</v>
      </c>
      <c r="N4" s="34"/>
    </row>
    <row r="5" spans="1:14" x14ac:dyDescent="0.25">
      <c r="A5" s="31" t="s">
        <v>993</v>
      </c>
      <c r="B5" s="31">
        <v>3</v>
      </c>
      <c r="C5" s="31">
        <v>27770995</v>
      </c>
      <c r="F5" s="31" t="s">
        <v>85</v>
      </c>
      <c r="G5" s="31">
        <v>7.51</v>
      </c>
      <c r="H5" s="34">
        <v>2.07E-13</v>
      </c>
      <c r="I5" s="34">
        <v>8.4499999999999996E-8</v>
      </c>
      <c r="J5" s="34">
        <v>2.8200000000000001E-8</v>
      </c>
      <c r="N5" s="34"/>
    </row>
    <row r="6" spans="1:14" x14ac:dyDescent="0.25">
      <c r="A6" s="31" t="s">
        <v>994</v>
      </c>
      <c r="B6" s="31">
        <v>20</v>
      </c>
      <c r="C6" s="31">
        <v>61584159</v>
      </c>
      <c r="D6" s="32" t="s">
        <v>570</v>
      </c>
      <c r="E6" s="31" t="s">
        <v>320</v>
      </c>
      <c r="F6" s="31" t="s">
        <v>80</v>
      </c>
      <c r="G6" s="31">
        <v>-7.46</v>
      </c>
      <c r="H6" s="34">
        <v>2.9500000000000001E-13</v>
      </c>
      <c r="I6" s="34">
        <v>1.1999999999999999E-7</v>
      </c>
      <c r="J6" s="34">
        <v>3.0099999999999998E-8</v>
      </c>
      <c r="N6" s="34"/>
    </row>
    <row r="7" spans="1:14" x14ac:dyDescent="0.25">
      <c r="A7" s="31" t="s">
        <v>93</v>
      </c>
      <c r="B7" s="31">
        <v>5</v>
      </c>
      <c r="C7" s="31">
        <v>1489875</v>
      </c>
      <c r="D7" s="32" t="s">
        <v>82</v>
      </c>
      <c r="E7" s="31" t="s">
        <v>83</v>
      </c>
      <c r="F7" s="31" t="s">
        <v>80</v>
      </c>
      <c r="G7" s="31">
        <v>-7.4</v>
      </c>
      <c r="H7" s="34">
        <v>4.39E-13</v>
      </c>
      <c r="I7" s="34">
        <v>1.79E-7</v>
      </c>
      <c r="J7" s="34">
        <v>3.5899999999999997E-8</v>
      </c>
      <c r="N7" s="34"/>
    </row>
    <row r="8" spans="1:14" x14ac:dyDescent="0.25">
      <c r="A8" s="31" t="s">
        <v>995</v>
      </c>
      <c r="B8" s="31">
        <v>1</v>
      </c>
      <c r="C8" s="31">
        <v>25291041</v>
      </c>
      <c r="D8" s="32" t="s">
        <v>996</v>
      </c>
      <c r="E8" s="31" t="s">
        <v>317</v>
      </c>
      <c r="G8" s="31">
        <v>-7.02</v>
      </c>
      <c r="H8" s="34">
        <v>5.6900000000000002E-12</v>
      </c>
      <c r="I8" s="34">
        <v>2.3199999999999998E-6</v>
      </c>
      <c r="J8" s="34">
        <v>3.8700000000000001E-7</v>
      </c>
      <c r="N8" s="34"/>
    </row>
    <row r="9" spans="1:14" x14ac:dyDescent="0.25">
      <c r="A9" s="31" t="s">
        <v>997</v>
      </c>
      <c r="B9" s="31">
        <v>20</v>
      </c>
      <c r="C9" s="31">
        <v>61584108</v>
      </c>
      <c r="D9" s="32" t="s">
        <v>570</v>
      </c>
      <c r="E9" s="31" t="s">
        <v>320</v>
      </c>
      <c r="F9" s="31" t="s">
        <v>80</v>
      </c>
      <c r="G9" s="31">
        <v>-6.96</v>
      </c>
      <c r="H9" s="34">
        <v>8.6899999999999995E-12</v>
      </c>
      <c r="I9" s="34">
        <v>3.5499999999999999E-6</v>
      </c>
      <c r="J9" s="34">
        <v>5.0699999999999997E-7</v>
      </c>
      <c r="N9" s="34"/>
    </row>
    <row r="10" spans="1:14" x14ac:dyDescent="0.25">
      <c r="A10" s="31" t="s">
        <v>998</v>
      </c>
      <c r="B10" s="31">
        <v>2</v>
      </c>
      <c r="C10" s="31">
        <v>208008052</v>
      </c>
      <c r="D10" s="32" t="s">
        <v>999</v>
      </c>
      <c r="E10" s="31" t="s">
        <v>83</v>
      </c>
      <c r="G10" s="31">
        <v>6.93</v>
      </c>
      <c r="H10" s="34">
        <v>1.0799999999999999E-11</v>
      </c>
      <c r="I10" s="34">
        <v>4.4100000000000001E-6</v>
      </c>
      <c r="J10" s="34">
        <v>5.51E-7</v>
      </c>
      <c r="N10" s="34"/>
    </row>
    <row r="11" spans="1:14" x14ac:dyDescent="0.25">
      <c r="A11" s="31" t="s">
        <v>244</v>
      </c>
      <c r="B11" s="31">
        <v>1</v>
      </c>
      <c r="C11" s="31">
        <v>25228039</v>
      </c>
      <c r="D11" s="32" t="s">
        <v>245</v>
      </c>
      <c r="E11" s="31" t="s">
        <v>164</v>
      </c>
      <c r="F11" s="31" t="s">
        <v>85</v>
      </c>
      <c r="G11" s="31">
        <v>-6.88</v>
      </c>
      <c r="H11" s="34">
        <v>1.43E-11</v>
      </c>
      <c r="I11" s="34">
        <v>5.84E-6</v>
      </c>
      <c r="J11" s="34">
        <v>5.75E-7</v>
      </c>
      <c r="N11" s="34"/>
    </row>
    <row r="12" spans="1:14" x14ac:dyDescent="0.25">
      <c r="A12" s="31" t="s">
        <v>305</v>
      </c>
      <c r="B12" s="31">
        <v>10</v>
      </c>
      <c r="C12" s="31">
        <v>95322270</v>
      </c>
      <c r="F12" s="31" t="s">
        <v>139</v>
      </c>
      <c r="G12" s="31">
        <v>6.88</v>
      </c>
      <c r="H12" s="34">
        <v>1.46E-11</v>
      </c>
      <c r="I12" s="34">
        <v>5.9599999999999997E-6</v>
      </c>
      <c r="J12" s="34">
        <v>5.75E-7</v>
      </c>
      <c r="N12" s="34"/>
    </row>
    <row r="13" spans="1:14" x14ac:dyDescent="0.25">
      <c r="A13" s="31" t="s">
        <v>1000</v>
      </c>
      <c r="B13" s="31">
        <v>10</v>
      </c>
      <c r="C13" s="31">
        <v>74076930</v>
      </c>
      <c r="F13" s="31" t="s">
        <v>139</v>
      </c>
      <c r="G13" s="31">
        <v>6.87</v>
      </c>
      <c r="H13" s="34">
        <v>1.56E-11</v>
      </c>
      <c r="I13" s="34">
        <v>6.37E-6</v>
      </c>
      <c r="J13" s="34">
        <v>5.75E-7</v>
      </c>
      <c r="N13" s="34"/>
    </row>
    <row r="14" spans="1:14" ht="31.5" x14ac:dyDescent="0.25">
      <c r="A14" s="31" t="s">
        <v>1001</v>
      </c>
      <c r="B14" s="31">
        <v>17</v>
      </c>
      <c r="C14" s="31">
        <v>75417165</v>
      </c>
      <c r="D14" s="32" t="s">
        <v>1002</v>
      </c>
      <c r="E14" s="31" t="s">
        <v>120</v>
      </c>
      <c r="G14" s="31">
        <v>6.86</v>
      </c>
      <c r="H14" s="34">
        <v>1.6900000000000001E-11</v>
      </c>
      <c r="I14" s="34">
        <v>6.9E-6</v>
      </c>
      <c r="J14" s="34">
        <v>5.75E-7</v>
      </c>
      <c r="N14" s="34"/>
    </row>
    <row r="15" spans="1:14" x14ac:dyDescent="0.25">
      <c r="A15" s="31" t="s">
        <v>1003</v>
      </c>
      <c r="B15" s="31">
        <v>1</v>
      </c>
      <c r="C15" s="31">
        <v>10575953</v>
      </c>
      <c r="D15" s="32" t="s">
        <v>1004</v>
      </c>
      <c r="E15" s="31" t="s">
        <v>83</v>
      </c>
      <c r="G15" s="31">
        <v>6.83</v>
      </c>
      <c r="H15" s="34">
        <v>1.9799999999999999E-11</v>
      </c>
      <c r="I15" s="34">
        <v>8.0900000000000005E-6</v>
      </c>
      <c r="J15" s="34">
        <v>6.2200000000000004E-7</v>
      </c>
      <c r="N15" s="34"/>
    </row>
    <row r="16" spans="1:14" x14ac:dyDescent="0.25">
      <c r="A16" s="31" t="s">
        <v>1005</v>
      </c>
      <c r="B16" s="31">
        <v>16</v>
      </c>
      <c r="C16" s="31">
        <v>57038916</v>
      </c>
      <c r="D16" s="32" t="s">
        <v>78</v>
      </c>
      <c r="E16" s="31" t="s">
        <v>105</v>
      </c>
      <c r="G16" s="31">
        <v>-6.7</v>
      </c>
      <c r="H16" s="34">
        <v>4.6299999999999998E-11</v>
      </c>
      <c r="I16" s="31">
        <v>1.8899999999999999E-5</v>
      </c>
      <c r="J16" s="34">
        <v>1.35E-6</v>
      </c>
    </row>
    <row r="17" spans="1:10" x14ac:dyDescent="0.25">
      <c r="A17" s="31" t="s">
        <v>729</v>
      </c>
      <c r="B17" s="31">
        <v>20</v>
      </c>
      <c r="C17" s="31">
        <v>61583910</v>
      </c>
      <c r="D17" s="32" t="s">
        <v>730</v>
      </c>
      <c r="E17" s="31" t="s">
        <v>146</v>
      </c>
      <c r="F17" s="31" t="s">
        <v>80</v>
      </c>
      <c r="G17" s="31">
        <v>-6.68</v>
      </c>
      <c r="H17" s="34">
        <v>5.13E-11</v>
      </c>
      <c r="I17" s="31">
        <v>2.09E-5</v>
      </c>
      <c r="J17" s="34">
        <v>1.3999999999999999E-6</v>
      </c>
    </row>
    <row r="18" spans="1:10" ht="31.5" x14ac:dyDescent="0.25">
      <c r="A18" s="31" t="s">
        <v>1006</v>
      </c>
      <c r="B18" s="31">
        <v>10</v>
      </c>
      <c r="C18" s="31">
        <v>73848764</v>
      </c>
      <c r="D18" s="32" t="s">
        <v>1007</v>
      </c>
      <c r="E18" s="31" t="s">
        <v>1008</v>
      </c>
      <c r="F18" s="31" t="s">
        <v>92</v>
      </c>
      <c r="G18" s="31">
        <v>6.64</v>
      </c>
      <c r="H18" s="34">
        <v>6.9500000000000006E-11</v>
      </c>
      <c r="I18" s="31">
        <v>2.8399999999999999E-5</v>
      </c>
      <c r="J18" s="34">
        <v>1.7400000000000001E-6</v>
      </c>
    </row>
    <row r="19" spans="1:10" x14ac:dyDescent="0.25">
      <c r="A19" s="31" t="s">
        <v>77</v>
      </c>
      <c r="B19" s="31">
        <v>16</v>
      </c>
      <c r="C19" s="31">
        <v>57023191</v>
      </c>
      <c r="D19" s="32" t="s">
        <v>78</v>
      </c>
      <c r="E19" s="31" t="s">
        <v>79</v>
      </c>
      <c r="F19" s="31" t="s">
        <v>80</v>
      </c>
      <c r="G19" s="31">
        <v>-6.63</v>
      </c>
      <c r="H19" s="34">
        <v>7.3700000000000001E-11</v>
      </c>
      <c r="I19" s="31">
        <v>3.01E-5</v>
      </c>
      <c r="J19" s="34">
        <v>1.7400000000000001E-6</v>
      </c>
    </row>
    <row r="20" spans="1:10" x14ac:dyDescent="0.25">
      <c r="A20" s="31" t="s">
        <v>94</v>
      </c>
      <c r="B20" s="31">
        <v>4</v>
      </c>
      <c r="C20" s="31">
        <v>124225943</v>
      </c>
      <c r="D20" s="32" t="s">
        <v>95</v>
      </c>
      <c r="E20" s="31" t="s">
        <v>83</v>
      </c>
      <c r="G20" s="31">
        <v>-6.62</v>
      </c>
      <c r="H20" s="34">
        <v>7.6499999999999994E-11</v>
      </c>
      <c r="I20" s="31">
        <v>3.1199999999999999E-5</v>
      </c>
      <c r="J20" s="34">
        <v>1.7400000000000001E-6</v>
      </c>
    </row>
    <row r="21" spans="1:10" x14ac:dyDescent="0.25">
      <c r="A21" s="31" t="s">
        <v>1009</v>
      </c>
      <c r="B21" s="31">
        <v>20</v>
      </c>
      <c r="C21" s="31">
        <v>48963280</v>
      </c>
      <c r="F21" s="31" t="s">
        <v>102</v>
      </c>
      <c r="G21" s="31">
        <v>6.57</v>
      </c>
      <c r="H21" s="34">
        <v>1.0300000000000001E-10</v>
      </c>
      <c r="I21" s="31">
        <v>4.21E-5</v>
      </c>
      <c r="J21" s="34">
        <v>2.21E-6</v>
      </c>
    </row>
    <row r="22" spans="1:10" x14ac:dyDescent="0.25">
      <c r="A22" s="31" t="s">
        <v>1010</v>
      </c>
      <c r="B22" s="31">
        <v>2</v>
      </c>
      <c r="C22" s="31">
        <v>1942814</v>
      </c>
      <c r="D22" s="32" t="s">
        <v>1011</v>
      </c>
      <c r="E22" s="31" t="s">
        <v>83</v>
      </c>
      <c r="F22" s="31" t="s">
        <v>92</v>
      </c>
      <c r="G22" s="31">
        <v>6.53</v>
      </c>
      <c r="H22" s="34">
        <v>1.3900000000000001E-10</v>
      </c>
      <c r="I22" s="31">
        <v>5.6799999999999998E-5</v>
      </c>
      <c r="J22" s="34">
        <v>2.8399999999999999E-6</v>
      </c>
    </row>
    <row r="23" spans="1:10" x14ac:dyDescent="0.25">
      <c r="A23" s="31" t="s">
        <v>1012</v>
      </c>
      <c r="B23" s="31">
        <v>8</v>
      </c>
      <c r="C23" s="31">
        <v>8821019</v>
      </c>
      <c r="F23" s="31" t="s">
        <v>80</v>
      </c>
      <c r="G23" s="31">
        <v>-6.49</v>
      </c>
      <c r="H23" s="34">
        <v>1.7399999999999999E-10</v>
      </c>
      <c r="I23" s="31">
        <v>7.1099999999999994E-5</v>
      </c>
      <c r="J23" s="34">
        <v>3.2100000000000002E-6</v>
      </c>
    </row>
    <row r="24" spans="1:10" x14ac:dyDescent="0.25">
      <c r="A24" s="31" t="s">
        <v>107</v>
      </c>
      <c r="B24" s="31">
        <v>6</v>
      </c>
      <c r="C24" s="31">
        <v>44125693</v>
      </c>
      <c r="D24" s="32" t="s">
        <v>108</v>
      </c>
      <c r="E24" s="31" t="s">
        <v>79</v>
      </c>
      <c r="G24" s="31">
        <v>6.49</v>
      </c>
      <c r="H24" s="34">
        <v>1.7499999999999999E-10</v>
      </c>
      <c r="I24" s="31">
        <v>7.1500000000000003E-5</v>
      </c>
      <c r="J24" s="34">
        <v>3.2100000000000002E-6</v>
      </c>
    </row>
    <row r="25" spans="1:10" x14ac:dyDescent="0.25">
      <c r="A25" s="31" t="s">
        <v>128</v>
      </c>
      <c r="B25" s="31">
        <v>3</v>
      </c>
      <c r="C25" s="31">
        <v>52479601</v>
      </c>
      <c r="D25" s="32" t="s">
        <v>129</v>
      </c>
      <c r="E25" s="31" t="s">
        <v>79</v>
      </c>
      <c r="G25" s="31">
        <v>6.48</v>
      </c>
      <c r="H25" s="34">
        <v>1.81E-10</v>
      </c>
      <c r="I25" s="31">
        <v>7.3899999999999994E-5</v>
      </c>
      <c r="J25" s="34">
        <v>3.2100000000000002E-6</v>
      </c>
    </row>
    <row r="26" spans="1:10" x14ac:dyDescent="0.25">
      <c r="A26" s="31" t="s">
        <v>329</v>
      </c>
      <c r="B26" s="31">
        <v>9</v>
      </c>
      <c r="C26" s="31">
        <v>96587843</v>
      </c>
      <c r="F26" s="31" t="s">
        <v>85</v>
      </c>
      <c r="G26" s="31">
        <v>6.43</v>
      </c>
      <c r="H26" s="34">
        <v>2.5000000000000002E-10</v>
      </c>
      <c r="I26" s="31">
        <v>1.02E-4</v>
      </c>
      <c r="J26" s="34">
        <v>4.25E-6</v>
      </c>
    </row>
    <row r="27" spans="1:10" x14ac:dyDescent="0.25">
      <c r="A27" s="31" t="s">
        <v>1013</v>
      </c>
      <c r="B27" s="31">
        <v>1</v>
      </c>
      <c r="C27" s="31">
        <v>147012719</v>
      </c>
      <c r="D27" s="32" t="s">
        <v>1014</v>
      </c>
      <c r="E27" s="31" t="s">
        <v>79</v>
      </c>
      <c r="G27" s="31">
        <v>6.42</v>
      </c>
      <c r="H27" s="34">
        <v>2.6200000000000003E-10</v>
      </c>
      <c r="I27" s="31">
        <v>1.07E-4</v>
      </c>
      <c r="J27" s="34">
        <v>4.2799999999999997E-6</v>
      </c>
    </row>
    <row r="28" spans="1:10" x14ac:dyDescent="0.25">
      <c r="A28" s="31" t="s">
        <v>1015</v>
      </c>
      <c r="B28" s="31">
        <v>16</v>
      </c>
      <c r="C28" s="31">
        <v>17228474</v>
      </c>
      <c r="D28" s="32" t="s">
        <v>1016</v>
      </c>
      <c r="E28" s="31" t="s">
        <v>83</v>
      </c>
      <c r="G28" s="31">
        <v>-6.4</v>
      </c>
      <c r="H28" s="34">
        <v>3.1200000000000001E-10</v>
      </c>
      <c r="I28" s="31">
        <v>1.27E-4</v>
      </c>
      <c r="J28" s="34">
        <v>4.8999999999999997E-6</v>
      </c>
    </row>
    <row r="29" spans="1:10" x14ac:dyDescent="0.25">
      <c r="A29" s="31" t="s">
        <v>125</v>
      </c>
      <c r="B29" s="31">
        <v>15</v>
      </c>
      <c r="C29" s="31">
        <v>62884068</v>
      </c>
      <c r="G29" s="31">
        <v>6.38</v>
      </c>
      <c r="H29" s="34">
        <v>3.3499999999999998E-10</v>
      </c>
      <c r="I29" s="31">
        <v>1.37E-4</v>
      </c>
      <c r="J29" s="34">
        <v>5.0699999999999997E-6</v>
      </c>
    </row>
    <row r="30" spans="1:10" x14ac:dyDescent="0.25">
      <c r="A30" s="31" t="s">
        <v>1017</v>
      </c>
      <c r="B30" s="31">
        <v>20</v>
      </c>
      <c r="C30" s="31">
        <v>61583987</v>
      </c>
      <c r="D30" s="32" t="s">
        <v>730</v>
      </c>
      <c r="E30" s="31" t="s">
        <v>146</v>
      </c>
      <c r="F30" s="31" t="s">
        <v>80</v>
      </c>
      <c r="G30" s="31">
        <v>-6.37</v>
      </c>
      <c r="H30" s="34">
        <v>3.5700000000000001E-10</v>
      </c>
      <c r="I30" s="31">
        <v>1.46E-4</v>
      </c>
      <c r="J30" s="34">
        <v>5.2100000000000001E-6</v>
      </c>
    </row>
    <row r="31" spans="1:10" x14ac:dyDescent="0.25">
      <c r="A31" s="31" t="s">
        <v>1018</v>
      </c>
      <c r="B31" s="31">
        <v>15</v>
      </c>
      <c r="C31" s="31">
        <v>62537871</v>
      </c>
      <c r="G31" s="31">
        <v>6.36</v>
      </c>
      <c r="H31" s="34">
        <v>3.7899999999999998E-10</v>
      </c>
      <c r="I31" s="31">
        <v>1.55E-4</v>
      </c>
      <c r="J31" s="34">
        <v>5.3399999999999997E-6</v>
      </c>
    </row>
    <row r="32" spans="1:10" x14ac:dyDescent="0.25">
      <c r="A32" s="31" t="s">
        <v>1019</v>
      </c>
      <c r="B32" s="31">
        <v>7</v>
      </c>
      <c r="C32" s="31">
        <v>155191845</v>
      </c>
      <c r="G32" s="31">
        <v>6.34</v>
      </c>
      <c r="H32" s="34">
        <v>4.4500000000000001E-10</v>
      </c>
      <c r="I32" s="31">
        <v>1.8200000000000001E-4</v>
      </c>
      <c r="J32" s="34">
        <v>6.0599999999999996E-6</v>
      </c>
    </row>
    <row r="33" spans="1:10" x14ac:dyDescent="0.25">
      <c r="A33" s="31" t="s">
        <v>150</v>
      </c>
      <c r="B33" s="31">
        <v>4</v>
      </c>
      <c r="C33" s="31">
        <v>155661929</v>
      </c>
      <c r="F33" s="31" t="s">
        <v>80</v>
      </c>
      <c r="G33" s="31">
        <v>6.3</v>
      </c>
      <c r="H33" s="34">
        <v>5.69E-10</v>
      </c>
      <c r="I33" s="31">
        <v>2.32E-4</v>
      </c>
      <c r="J33" s="34">
        <v>7.5000000000000002E-6</v>
      </c>
    </row>
    <row r="34" spans="1:10" x14ac:dyDescent="0.25">
      <c r="A34" s="31" t="s">
        <v>1020</v>
      </c>
      <c r="B34" s="31">
        <v>1</v>
      </c>
      <c r="C34" s="31">
        <v>51680516</v>
      </c>
      <c r="G34" s="31">
        <v>6.24</v>
      </c>
      <c r="H34" s="34">
        <v>8.07E-10</v>
      </c>
      <c r="I34" s="31">
        <v>3.3E-4</v>
      </c>
      <c r="J34" s="31">
        <v>1.01E-5</v>
      </c>
    </row>
    <row r="35" spans="1:10" x14ac:dyDescent="0.25">
      <c r="A35" s="31" t="s">
        <v>84</v>
      </c>
      <c r="B35" s="31">
        <v>16</v>
      </c>
      <c r="C35" s="31">
        <v>57023022</v>
      </c>
      <c r="D35" s="32" t="s">
        <v>78</v>
      </c>
      <c r="E35" s="31" t="s">
        <v>79</v>
      </c>
      <c r="F35" s="31" t="s">
        <v>85</v>
      </c>
      <c r="G35" s="31">
        <v>-6.24</v>
      </c>
      <c r="H35" s="34">
        <v>8.1699999999999997E-10</v>
      </c>
      <c r="I35" s="31">
        <v>3.3399999999999999E-4</v>
      </c>
      <c r="J35" s="31">
        <v>1.01E-5</v>
      </c>
    </row>
    <row r="36" spans="1:10" x14ac:dyDescent="0.25">
      <c r="A36" s="31" t="s">
        <v>569</v>
      </c>
      <c r="B36" s="31">
        <v>20</v>
      </c>
      <c r="C36" s="31">
        <v>61584072</v>
      </c>
      <c r="D36" s="32" t="s">
        <v>570</v>
      </c>
      <c r="E36" s="31" t="s">
        <v>320</v>
      </c>
      <c r="F36" s="31" t="s">
        <v>80</v>
      </c>
      <c r="G36" s="31">
        <v>-6.22</v>
      </c>
      <c r="H36" s="34">
        <v>9.27E-10</v>
      </c>
      <c r="I36" s="31">
        <v>3.79E-4</v>
      </c>
      <c r="J36" s="31">
        <v>1.11E-5</v>
      </c>
    </row>
    <row r="37" spans="1:10" x14ac:dyDescent="0.25">
      <c r="A37" s="31" t="s">
        <v>1021</v>
      </c>
      <c r="B37" s="31">
        <v>17</v>
      </c>
      <c r="C37" s="31">
        <v>34309577</v>
      </c>
      <c r="D37" s="32" t="s">
        <v>1022</v>
      </c>
      <c r="E37" s="31" t="s">
        <v>79</v>
      </c>
      <c r="G37" s="31">
        <v>6.19</v>
      </c>
      <c r="H37" s="34">
        <v>1.07E-9</v>
      </c>
      <c r="I37" s="31">
        <v>4.37E-4</v>
      </c>
      <c r="J37" s="31">
        <v>1.2500000000000001E-5</v>
      </c>
    </row>
    <row r="38" spans="1:10" x14ac:dyDescent="0.25">
      <c r="A38" s="31" t="s">
        <v>1023</v>
      </c>
      <c r="B38" s="31">
        <v>7</v>
      </c>
      <c r="C38" s="31">
        <v>130789013</v>
      </c>
      <c r="D38" s="32" t="s">
        <v>1024</v>
      </c>
      <c r="E38" s="31" t="s">
        <v>88</v>
      </c>
      <c r="F38" s="31" t="s">
        <v>85</v>
      </c>
      <c r="G38" s="31">
        <v>6.16</v>
      </c>
      <c r="H38" s="34">
        <v>1.3399999999999999E-9</v>
      </c>
      <c r="I38" s="31">
        <v>5.4699999999999996E-4</v>
      </c>
      <c r="J38" s="31">
        <v>1.52E-5</v>
      </c>
    </row>
    <row r="39" spans="1:10" x14ac:dyDescent="0.25">
      <c r="A39" s="31" t="s">
        <v>255</v>
      </c>
      <c r="B39" s="31">
        <v>10</v>
      </c>
      <c r="C39" s="31">
        <v>95651248</v>
      </c>
      <c r="F39" s="31" t="s">
        <v>139</v>
      </c>
      <c r="G39" s="31">
        <v>6.13</v>
      </c>
      <c r="H39" s="34">
        <v>1.5300000000000001E-9</v>
      </c>
      <c r="I39" s="31">
        <v>6.2500000000000001E-4</v>
      </c>
      <c r="J39" s="31">
        <v>1.6900000000000001E-5</v>
      </c>
    </row>
    <row r="40" spans="1:10" x14ac:dyDescent="0.25">
      <c r="A40" s="31" t="s">
        <v>502</v>
      </c>
      <c r="B40" s="31">
        <v>11</v>
      </c>
      <c r="C40" s="31">
        <v>70650456</v>
      </c>
      <c r="D40" s="32" t="s">
        <v>122</v>
      </c>
      <c r="E40" s="31" t="s">
        <v>83</v>
      </c>
      <c r="G40" s="31">
        <v>-6.11</v>
      </c>
      <c r="H40" s="34">
        <v>1.7100000000000001E-9</v>
      </c>
      <c r="I40" s="31">
        <v>6.9800000000000005E-4</v>
      </c>
      <c r="J40" s="31">
        <v>1.84E-5</v>
      </c>
    </row>
    <row r="41" spans="1:10" x14ac:dyDescent="0.25">
      <c r="A41" s="31" t="s">
        <v>610</v>
      </c>
      <c r="B41" s="31">
        <v>20</v>
      </c>
      <c r="C41" s="31">
        <v>23965921</v>
      </c>
      <c r="D41" s="32" t="s">
        <v>611</v>
      </c>
      <c r="E41" s="31" t="s">
        <v>88</v>
      </c>
      <c r="F41" s="31" t="s">
        <v>139</v>
      </c>
      <c r="G41" s="31">
        <v>6.06</v>
      </c>
      <c r="H41" s="34">
        <v>2.4100000000000002E-9</v>
      </c>
      <c r="I41" s="31">
        <v>9.8400000000000007E-4</v>
      </c>
      <c r="J41" s="31">
        <v>2.5199999999999999E-5</v>
      </c>
    </row>
    <row r="42" spans="1:10" ht="31.5" x14ac:dyDescent="0.25">
      <c r="A42" s="31" t="s">
        <v>1025</v>
      </c>
      <c r="B42" s="31">
        <v>20</v>
      </c>
      <c r="C42" s="31">
        <v>1600623</v>
      </c>
      <c r="D42" s="32" t="s">
        <v>1026</v>
      </c>
      <c r="E42" s="31" t="s">
        <v>1027</v>
      </c>
      <c r="G42" s="31">
        <v>6.05</v>
      </c>
      <c r="H42" s="34">
        <v>2.4800000000000001E-9</v>
      </c>
      <c r="I42" s="31">
        <v>1.01E-3</v>
      </c>
      <c r="J42" s="31">
        <v>2.5299999999999998E-5</v>
      </c>
    </row>
    <row r="43" spans="1:10" x14ac:dyDescent="0.25">
      <c r="A43" s="31" t="s">
        <v>1028</v>
      </c>
      <c r="B43" s="31">
        <v>12</v>
      </c>
      <c r="C43" s="31">
        <v>53617382</v>
      </c>
      <c r="D43" s="32" t="s">
        <v>1029</v>
      </c>
      <c r="E43" s="31" t="s">
        <v>83</v>
      </c>
      <c r="F43" s="31" t="s">
        <v>102</v>
      </c>
      <c r="G43" s="31">
        <v>6.02</v>
      </c>
      <c r="H43" s="34">
        <v>2.9499999999999999E-9</v>
      </c>
      <c r="I43" s="31">
        <v>1.1999999999999999E-3</v>
      </c>
      <c r="J43" s="31">
        <v>2.9099999999999999E-5</v>
      </c>
    </row>
    <row r="44" spans="1:10" x14ac:dyDescent="0.25">
      <c r="A44" s="31" t="s">
        <v>1030</v>
      </c>
      <c r="B44" s="31">
        <v>12</v>
      </c>
      <c r="C44" s="31">
        <v>54811762</v>
      </c>
      <c r="D44" s="32" t="s">
        <v>1031</v>
      </c>
      <c r="E44" s="31" t="s">
        <v>83</v>
      </c>
      <c r="F44" s="31" t="s">
        <v>85</v>
      </c>
      <c r="G44" s="31">
        <v>6.02</v>
      </c>
      <c r="H44" s="34">
        <v>2.9899999999999998E-9</v>
      </c>
      <c r="I44" s="31">
        <v>1.2199999999999999E-3</v>
      </c>
      <c r="J44" s="31">
        <v>2.9099999999999999E-5</v>
      </c>
    </row>
    <row r="45" spans="1:10" x14ac:dyDescent="0.25">
      <c r="A45" s="31" t="s">
        <v>1032</v>
      </c>
      <c r="B45" s="31">
        <v>6</v>
      </c>
      <c r="C45" s="31">
        <v>139307985</v>
      </c>
      <c r="D45" s="32" t="s">
        <v>1033</v>
      </c>
      <c r="E45" s="31" t="s">
        <v>88</v>
      </c>
      <c r="F45" s="31" t="s">
        <v>85</v>
      </c>
      <c r="G45" s="31">
        <v>6.01</v>
      </c>
      <c r="H45" s="34">
        <v>3.0699999999999999E-9</v>
      </c>
      <c r="I45" s="31">
        <v>1.25E-3</v>
      </c>
      <c r="J45" s="31">
        <v>2.9200000000000002E-5</v>
      </c>
    </row>
    <row r="46" spans="1:10" x14ac:dyDescent="0.25">
      <c r="A46" s="31" t="s">
        <v>931</v>
      </c>
      <c r="B46" s="31">
        <v>22</v>
      </c>
      <c r="C46" s="31">
        <v>46449550</v>
      </c>
      <c r="D46" s="32" t="s">
        <v>536</v>
      </c>
      <c r="E46" s="31" t="s">
        <v>932</v>
      </c>
      <c r="F46" s="31" t="s">
        <v>85</v>
      </c>
      <c r="G46" s="31">
        <v>-6</v>
      </c>
      <c r="H46" s="34">
        <v>3.29E-9</v>
      </c>
      <c r="I46" s="31">
        <v>1.34E-3</v>
      </c>
      <c r="J46" s="31">
        <v>3.0499999999999999E-5</v>
      </c>
    </row>
    <row r="47" spans="1:10" x14ac:dyDescent="0.25">
      <c r="A47" s="31" t="s">
        <v>86</v>
      </c>
      <c r="B47" s="31">
        <v>6</v>
      </c>
      <c r="C47" s="31">
        <v>158896790</v>
      </c>
      <c r="D47" s="32" t="s">
        <v>87</v>
      </c>
      <c r="E47" s="31" t="s">
        <v>88</v>
      </c>
      <c r="G47" s="31">
        <v>-6</v>
      </c>
      <c r="H47" s="34">
        <v>3.3799999999999999E-9</v>
      </c>
      <c r="I47" s="31">
        <v>1.3799999999999999E-3</v>
      </c>
      <c r="J47" s="31">
        <v>3.0700000000000001E-5</v>
      </c>
    </row>
    <row r="48" spans="1:10" x14ac:dyDescent="0.25">
      <c r="A48" s="31" t="s">
        <v>123</v>
      </c>
      <c r="B48" s="31">
        <v>12</v>
      </c>
      <c r="C48" s="31">
        <v>25017635</v>
      </c>
      <c r="D48" s="32" t="s">
        <v>124</v>
      </c>
      <c r="E48" s="31" t="s">
        <v>83</v>
      </c>
      <c r="G48" s="31">
        <v>5.93</v>
      </c>
      <c r="H48" s="34">
        <v>5.0300000000000002E-9</v>
      </c>
      <c r="I48" s="31">
        <v>2.0500000000000002E-3</v>
      </c>
      <c r="J48" s="31">
        <v>4.4700000000000002E-5</v>
      </c>
    </row>
    <row r="49" spans="1:10" x14ac:dyDescent="0.25">
      <c r="A49" s="31" t="s">
        <v>96</v>
      </c>
      <c r="B49" s="31">
        <v>6</v>
      </c>
      <c r="C49" s="31">
        <v>119669226</v>
      </c>
      <c r="D49" s="32" t="s">
        <v>97</v>
      </c>
      <c r="E49" s="31" t="s">
        <v>83</v>
      </c>
      <c r="F49" s="31" t="s">
        <v>85</v>
      </c>
      <c r="G49" s="31">
        <v>-5.92</v>
      </c>
      <c r="H49" s="34">
        <v>5.3199999999999998E-9</v>
      </c>
      <c r="I49" s="31">
        <v>2.1700000000000001E-3</v>
      </c>
      <c r="J49" s="31">
        <v>4.6199999999999998E-5</v>
      </c>
    </row>
    <row r="50" spans="1:10" x14ac:dyDescent="0.25">
      <c r="A50" s="31" t="s">
        <v>1034</v>
      </c>
      <c r="B50" s="31">
        <v>16</v>
      </c>
      <c r="C50" s="31">
        <v>17228439</v>
      </c>
      <c r="D50" s="32" t="s">
        <v>1016</v>
      </c>
      <c r="E50" s="31" t="s">
        <v>83</v>
      </c>
      <c r="G50" s="31">
        <v>-5.89</v>
      </c>
      <c r="H50" s="34">
        <v>6.4599999999999996E-9</v>
      </c>
      <c r="I50" s="31">
        <v>2.64E-3</v>
      </c>
      <c r="J50" s="31">
        <v>5.5000000000000002E-5</v>
      </c>
    </row>
    <row r="51" spans="1:10" x14ac:dyDescent="0.25">
      <c r="A51" s="31" t="s">
        <v>558</v>
      </c>
      <c r="B51" s="31">
        <v>8</v>
      </c>
      <c r="C51" s="31">
        <v>25229610</v>
      </c>
      <c r="D51" s="32" t="s">
        <v>559</v>
      </c>
      <c r="E51" s="31" t="s">
        <v>83</v>
      </c>
      <c r="G51" s="31">
        <v>5.87</v>
      </c>
      <c r="H51" s="34">
        <v>6.8999999999999997E-9</v>
      </c>
      <c r="I51" s="31">
        <v>2.82E-3</v>
      </c>
      <c r="J51" s="31">
        <v>5.7500000000000002E-5</v>
      </c>
    </row>
    <row r="52" spans="1:10" x14ac:dyDescent="0.25">
      <c r="A52" s="31" t="s">
        <v>561</v>
      </c>
      <c r="B52" s="31">
        <v>2</v>
      </c>
      <c r="C52" s="31">
        <v>205125510</v>
      </c>
      <c r="G52" s="31">
        <v>5.87</v>
      </c>
      <c r="H52" s="34">
        <v>7.0999999999999999E-9</v>
      </c>
      <c r="I52" s="31">
        <v>2.8999999999999998E-3</v>
      </c>
      <c r="J52" s="31">
        <v>5.8E-5</v>
      </c>
    </row>
    <row r="53" spans="1:10" x14ac:dyDescent="0.25">
      <c r="A53" s="31" t="s">
        <v>1035</v>
      </c>
      <c r="B53" s="31">
        <v>3</v>
      </c>
      <c r="C53" s="31">
        <v>122703782</v>
      </c>
      <c r="D53" s="32" t="s">
        <v>1036</v>
      </c>
      <c r="E53" s="31" t="s">
        <v>105</v>
      </c>
      <c r="G53" s="31">
        <v>5.84</v>
      </c>
      <c r="H53" s="34">
        <v>8.1899999999999992E-9</v>
      </c>
      <c r="I53" s="31">
        <v>3.3400000000000001E-3</v>
      </c>
      <c r="J53" s="31">
        <v>6.5599999999999995E-5</v>
      </c>
    </row>
    <row r="54" spans="1:10" x14ac:dyDescent="0.25">
      <c r="A54" s="31" t="s">
        <v>1037</v>
      </c>
      <c r="B54" s="31">
        <v>7</v>
      </c>
      <c r="C54" s="31">
        <v>156157689</v>
      </c>
      <c r="G54" s="31">
        <v>5.81</v>
      </c>
      <c r="H54" s="34">
        <v>9.9699999999999993E-9</v>
      </c>
      <c r="I54" s="31">
        <v>4.0699999999999998E-3</v>
      </c>
      <c r="J54" s="31">
        <v>7.8300000000000006E-5</v>
      </c>
    </row>
    <row r="55" spans="1:10" x14ac:dyDescent="0.25">
      <c r="A55" s="31" t="s">
        <v>121</v>
      </c>
      <c r="B55" s="31">
        <v>11</v>
      </c>
      <c r="C55" s="31">
        <v>70650521</v>
      </c>
      <c r="D55" s="32" t="s">
        <v>122</v>
      </c>
      <c r="E55" s="31" t="s">
        <v>83</v>
      </c>
      <c r="G55" s="31">
        <v>-5.79</v>
      </c>
      <c r="H55" s="34">
        <v>1.11E-8</v>
      </c>
      <c r="I55" s="31">
        <v>4.5300000000000002E-3</v>
      </c>
      <c r="J55" s="31">
        <v>8.5500000000000005E-5</v>
      </c>
    </row>
    <row r="56" spans="1:10" ht="31.5" x14ac:dyDescent="0.25">
      <c r="A56" s="31" t="s">
        <v>1038</v>
      </c>
      <c r="B56" s="31">
        <v>5</v>
      </c>
      <c r="C56" s="31">
        <v>156772562</v>
      </c>
      <c r="D56" s="32" t="s">
        <v>1039</v>
      </c>
      <c r="E56" s="31" t="s">
        <v>1040</v>
      </c>
      <c r="G56" s="31">
        <v>-5.78</v>
      </c>
      <c r="H56" s="34">
        <v>1.2E-8</v>
      </c>
      <c r="I56" s="31">
        <v>4.8999999999999998E-3</v>
      </c>
      <c r="J56" s="31">
        <v>9.0699999999999996E-5</v>
      </c>
    </row>
    <row r="57" spans="1:10" x14ac:dyDescent="0.25">
      <c r="A57" s="31" t="s">
        <v>132</v>
      </c>
      <c r="B57" s="31">
        <v>16</v>
      </c>
      <c r="C57" s="31">
        <v>56685902</v>
      </c>
      <c r="D57" s="32" t="s">
        <v>133</v>
      </c>
      <c r="E57" s="31" t="s">
        <v>83</v>
      </c>
      <c r="G57" s="31">
        <v>5.77</v>
      </c>
      <c r="H57" s="34">
        <v>1.2499999999999999E-8</v>
      </c>
      <c r="I57" s="31">
        <v>5.1000000000000004E-3</v>
      </c>
      <c r="J57" s="31">
        <v>9.1199999999999994E-5</v>
      </c>
    </row>
    <row r="58" spans="1:10" x14ac:dyDescent="0.25">
      <c r="A58" s="31" t="s">
        <v>134</v>
      </c>
      <c r="B58" s="31">
        <v>19</v>
      </c>
      <c r="C58" s="31">
        <v>940967</v>
      </c>
      <c r="D58" s="32" t="s">
        <v>135</v>
      </c>
      <c r="E58" s="31" t="s">
        <v>83</v>
      </c>
      <c r="F58" s="31" t="s">
        <v>80</v>
      </c>
      <c r="G58" s="31">
        <v>-5.77</v>
      </c>
      <c r="H58" s="34">
        <v>1.2499999999999999E-8</v>
      </c>
      <c r="I58" s="31">
        <v>5.1000000000000004E-3</v>
      </c>
      <c r="J58" s="31">
        <v>9.1199999999999994E-5</v>
      </c>
    </row>
    <row r="59" spans="1:10" x14ac:dyDescent="0.25">
      <c r="A59" s="31" t="s">
        <v>98</v>
      </c>
      <c r="B59" s="31">
        <v>17</v>
      </c>
      <c r="C59" s="31">
        <v>2771650</v>
      </c>
      <c r="D59" s="32" t="s">
        <v>99</v>
      </c>
      <c r="E59" s="31" t="s">
        <v>88</v>
      </c>
      <c r="G59" s="31">
        <v>-5.73</v>
      </c>
      <c r="H59" s="34">
        <v>1.52E-8</v>
      </c>
      <c r="I59" s="31">
        <v>6.2100000000000002E-3</v>
      </c>
      <c r="J59" s="31">
        <v>1.08E-4</v>
      </c>
    </row>
    <row r="60" spans="1:10" x14ac:dyDescent="0.25">
      <c r="A60" s="31" t="s">
        <v>1041</v>
      </c>
      <c r="B60" s="31">
        <v>8</v>
      </c>
      <c r="C60" s="31">
        <v>37640345</v>
      </c>
      <c r="G60" s="31">
        <v>5.73</v>
      </c>
      <c r="H60" s="34">
        <v>1.5399999999999999E-8</v>
      </c>
      <c r="I60" s="31">
        <v>6.2899999999999996E-3</v>
      </c>
      <c r="J60" s="31">
        <v>1.08E-4</v>
      </c>
    </row>
    <row r="61" spans="1:10" x14ac:dyDescent="0.25">
      <c r="A61" s="31" t="s">
        <v>204</v>
      </c>
      <c r="B61" s="31">
        <v>14</v>
      </c>
      <c r="C61" s="31">
        <v>99712966</v>
      </c>
      <c r="D61" s="32" t="s">
        <v>205</v>
      </c>
      <c r="E61" s="31" t="s">
        <v>88</v>
      </c>
      <c r="F61" s="31" t="s">
        <v>80</v>
      </c>
      <c r="G61" s="31">
        <v>5.7</v>
      </c>
      <c r="H61" s="34">
        <v>1.81E-8</v>
      </c>
      <c r="I61" s="31">
        <v>7.3899999999999999E-3</v>
      </c>
      <c r="J61" s="31">
        <v>1.25E-4</v>
      </c>
    </row>
    <row r="62" spans="1:10" x14ac:dyDescent="0.25">
      <c r="A62" s="31" t="s">
        <v>1042</v>
      </c>
      <c r="B62" s="31">
        <v>9</v>
      </c>
      <c r="C62" s="31">
        <v>135997155</v>
      </c>
      <c r="D62" s="32" t="s">
        <v>1043</v>
      </c>
      <c r="E62" s="31" t="s">
        <v>703</v>
      </c>
      <c r="F62" s="31" t="s">
        <v>92</v>
      </c>
      <c r="G62" s="31">
        <v>5.69</v>
      </c>
      <c r="H62" s="34">
        <v>1.9099999999999999E-8</v>
      </c>
      <c r="I62" s="31">
        <v>7.7999999999999996E-3</v>
      </c>
      <c r="J62" s="31">
        <v>1.2999999999999999E-4</v>
      </c>
    </row>
    <row r="63" spans="1:10" x14ac:dyDescent="0.25">
      <c r="A63" s="31" t="s">
        <v>209</v>
      </c>
      <c r="B63" s="31">
        <v>8</v>
      </c>
      <c r="C63" s="31">
        <v>121217010</v>
      </c>
      <c r="D63" s="32" t="s">
        <v>210</v>
      </c>
      <c r="E63" s="31" t="s">
        <v>83</v>
      </c>
      <c r="G63" s="31">
        <v>5.65</v>
      </c>
      <c r="H63" s="34">
        <v>2.3899999999999999E-8</v>
      </c>
      <c r="I63" s="31">
        <v>9.7599999999999996E-3</v>
      </c>
      <c r="J63" s="31">
        <v>1.5799999999999999E-4</v>
      </c>
    </row>
    <row r="64" spans="1:10" x14ac:dyDescent="0.25">
      <c r="A64" s="31" t="s">
        <v>1044</v>
      </c>
      <c r="B64" s="31">
        <v>10</v>
      </c>
      <c r="C64" s="31">
        <v>117754806</v>
      </c>
      <c r="G64" s="31">
        <v>5.65</v>
      </c>
      <c r="H64" s="34">
        <v>2.4E-8</v>
      </c>
      <c r="I64" s="31">
        <v>9.7999999999999997E-3</v>
      </c>
      <c r="J64" s="31">
        <v>1.5799999999999999E-4</v>
      </c>
    </row>
    <row r="65" spans="1:10" x14ac:dyDescent="0.25">
      <c r="A65" s="31" t="s">
        <v>1045</v>
      </c>
      <c r="B65" s="31">
        <v>6</v>
      </c>
      <c r="C65" s="31">
        <v>5192344</v>
      </c>
      <c r="D65" s="32" t="s">
        <v>1046</v>
      </c>
      <c r="E65" s="31" t="s">
        <v>153</v>
      </c>
      <c r="G65" s="31">
        <v>5.65</v>
      </c>
      <c r="H65" s="34">
        <v>2.4599999999999999E-8</v>
      </c>
      <c r="I65" s="31">
        <v>0.01</v>
      </c>
      <c r="J65" s="31">
        <v>1.5799999999999999E-4</v>
      </c>
    </row>
    <row r="66" spans="1:10" x14ac:dyDescent="0.25">
      <c r="A66" s="31" t="s">
        <v>1047</v>
      </c>
      <c r="B66" s="31">
        <v>7</v>
      </c>
      <c r="C66" s="31">
        <v>1684706</v>
      </c>
      <c r="F66" s="31" t="s">
        <v>139</v>
      </c>
      <c r="G66" s="31">
        <v>5.65</v>
      </c>
      <c r="H66" s="34">
        <v>2.48E-8</v>
      </c>
      <c r="I66" s="31">
        <v>1.01E-2</v>
      </c>
      <c r="J66" s="31">
        <v>1.5799999999999999E-4</v>
      </c>
    </row>
    <row r="67" spans="1:10" x14ac:dyDescent="0.25">
      <c r="A67" s="31" t="s">
        <v>1048</v>
      </c>
      <c r="B67" s="31">
        <v>15</v>
      </c>
      <c r="C67" s="31">
        <v>31090636</v>
      </c>
      <c r="G67" s="31">
        <v>5.63</v>
      </c>
      <c r="H67" s="34">
        <v>2.6499999999999999E-8</v>
      </c>
      <c r="I67" s="31">
        <v>1.0800000000000001E-2</v>
      </c>
      <c r="J67" s="31">
        <v>1.66E-4</v>
      </c>
    </row>
    <row r="68" spans="1:10" x14ac:dyDescent="0.25">
      <c r="A68" s="31" t="s">
        <v>1049</v>
      </c>
      <c r="B68" s="31">
        <v>1</v>
      </c>
      <c r="C68" s="31">
        <v>208046539</v>
      </c>
      <c r="F68" s="31" t="s">
        <v>102</v>
      </c>
      <c r="G68" s="31">
        <v>5.63</v>
      </c>
      <c r="H68" s="34">
        <v>2.7100000000000001E-8</v>
      </c>
      <c r="I68" s="31">
        <v>1.11E-2</v>
      </c>
      <c r="J68" s="31">
        <v>1.6799999999999999E-4</v>
      </c>
    </row>
    <row r="69" spans="1:10" x14ac:dyDescent="0.25">
      <c r="A69" s="31" t="s">
        <v>1050</v>
      </c>
      <c r="B69" s="31">
        <v>5</v>
      </c>
      <c r="C69" s="31">
        <v>77805555</v>
      </c>
      <c r="D69" s="32" t="s">
        <v>1051</v>
      </c>
      <c r="E69" s="31" t="s">
        <v>83</v>
      </c>
      <c r="F69" s="31" t="s">
        <v>85</v>
      </c>
      <c r="G69" s="31">
        <v>-5.61</v>
      </c>
      <c r="H69" s="34">
        <v>2.9999999999999997E-8</v>
      </c>
      <c r="I69" s="31">
        <v>1.23E-2</v>
      </c>
      <c r="J69" s="31">
        <v>1.83E-4</v>
      </c>
    </row>
    <row r="70" spans="1:10" x14ac:dyDescent="0.25">
      <c r="A70" s="31" t="s">
        <v>873</v>
      </c>
      <c r="B70" s="31">
        <v>19</v>
      </c>
      <c r="C70" s="31">
        <v>44285940</v>
      </c>
      <c r="D70" s="32" t="s">
        <v>874</v>
      </c>
      <c r="E70" s="31" t="s">
        <v>79</v>
      </c>
      <c r="G70" s="31">
        <v>-5.61</v>
      </c>
      <c r="H70" s="34">
        <v>3.0500000000000002E-8</v>
      </c>
      <c r="I70" s="31">
        <v>1.2500000000000001E-2</v>
      </c>
      <c r="J70" s="31">
        <v>1.83E-4</v>
      </c>
    </row>
    <row r="71" spans="1:10" x14ac:dyDescent="0.25">
      <c r="A71" s="31" t="s">
        <v>485</v>
      </c>
      <c r="B71" s="31">
        <v>8</v>
      </c>
      <c r="C71" s="31">
        <v>8748792</v>
      </c>
      <c r="D71" s="32" t="s">
        <v>486</v>
      </c>
      <c r="E71" s="31" t="s">
        <v>317</v>
      </c>
      <c r="F71" s="31" t="s">
        <v>80</v>
      </c>
      <c r="G71" s="31">
        <v>5.61</v>
      </c>
      <c r="H71" s="34">
        <v>3.1E-8</v>
      </c>
      <c r="I71" s="31">
        <v>1.2699999999999999E-2</v>
      </c>
      <c r="J71" s="31">
        <v>1.83E-4</v>
      </c>
    </row>
    <row r="72" spans="1:10" x14ac:dyDescent="0.25">
      <c r="A72" s="31" t="s">
        <v>242</v>
      </c>
      <c r="B72" s="31">
        <v>3</v>
      </c>
      <c r="C72" s="31">
        <v>129306552</v>
      </c>
      <c r="D72" s="32" t="s">
        <v>243</v>
      </c>
      <c r="E72" s="31" t="s">
        <v>83</v>
      </c>
      <c r="G72" s="31">
        <v>5.6</v>
      </c>
      <c r="H72" s="34">
        <v>3.2199999999999997E-8</v>
      </c>
      <c r="I72" s="31">
        <v>1.3100000000000001E-2</v>
      </c>
      <c r="J72" s="31">
        <v>1.8799999999999999E-4</v>
      </c>
    </row>
    <row r="73" spans="1:10" x14ac:dyDescent="0.25">
      <c r="A73" s="31" t="s">
        <v>1052</v>
      </c>
      <c r="B73" s="31">
        <v>17</v>
      </c>
      <c r="C73" s="31">
        <v>1104805</v>
      </c>
      <c r="F73" s="31" t="s">
        <v>139</v>
      </c>
      <c r="G73" s="31">
        <v>-5.59</v>
      </c>
      <c r="H73" s="34">
        <v>3.4499999999999998E-8</v>
      </c>
      <c r="I73" s="31">
        <v>1.41E-2</v>
      </c>
      <c r="J73" s="31">
        <v>1.9799999999999999E-4</v>
      </c>
    </row>
    <row r="74" spans="1:10" x14ac:dyDescent="0.25">
      <c r="A74" s="31" t="s">
        <v>160</v>
      </c>
      <c r="B74" s="31">
        <v>6</v>
      </c>
      <c r="C74" s="31">
        <v>31698218</v>
      </c>
      <c r="D74" s="32" t="s">
        <v>161</v>
      </c>
      <c r="E74" s="31" t="s">
        <v>146</v>
      </c>
      <c r="F74" s="31" t="s">
        <v>80</v>
      </c>
      <c r="G74" s="31">
        <v>-5.57</v>
      </c>
      <c r="H74" s="34">
        <v>3.84E-8</v>
      </c>
      <c r="I74" s="31">
        <v>1.5699999999999999E-2</v>
      </c>
      <c r="J74" s="31">
        <v>2.1800000000000001E-4</v>
      </c>
    </row>
    <row r="75" spans="1:10" x14ac:dyDescent="0.25">
      <c r="A75" s="31" t="s">
        <v>106</v>
      </c>
      <c r="B75" s="31">
        <v>15</v>
      </c>
      <c r="C75" s="31">
        <v>70767649</v>
      </c>
      <c r="G75" s="31">
        <v>-5.54</v>
      </c>
      <c r="H75" s="34">
        <v>4.43E-8</v>
      </c>
      <c r="I75" s="31">
        <v>1.8100000000000002E-2</v>
      </c>
      <c r="J75" s="31">
        <v>2.42E-4</v>
      </c>
    </row>
    <row r="76" spans="1:10" x14ac:dyDescent="0.25">
      <c r="A76" s="31" t="s">
        <v>303</v>
      </c>
      <c r="B76" s="31">
        <v>6</v>
      </c>
      <c r="C76" s="31">
        <v>35263297</v>
      </c>
      <c r="D76" s="32" t="s">
        <v>304</v>
      </c>
      <c r="E76" s="31" t="s">
        <v>114</v>
      </c>
      <c r="G76" s="31">
        <v>5.54</v>
      </c>
      <c r="H76" s="34">
        <v>4.4400000000000001E-8</v>
      </c>
      <c r="I76" s="31">
        <v>1.8100000000000002E-2</v>
      </c>
      <c r="J76" s="31">
        <v>2.42E-4</v>
      </c>
    </row>
    <row r="77" spans="1:10" x14ac:dyDescent="0.25">
      <c r="A77" s="31" t="s">
        <v>1053</v>
      </c>
      <c r="B77" s="31">
        <v>1</v>
      </c>
      <c r="C77" s="31">
        <v>200498912</v>
      </c>
      <c r="G77" s="31">
        <v>-5.54</v>
      </c>
      <c r="H77" s="34">
        <v>4.4600000000000002E-8</v>
      </c>
      <c r="I77" s="31">
        <v>1.8200000000000001E-2</v>
      </c>
      <c r="J77" s="31">
        <v>2.42E-4</v>
      </c>
    </row>
    <row r="78" spans="1:10" x14ac:dyDescent="0.25">
      <c r="A78" s="31" t="s">
        <v>299</v>
      </c>
      <c r="B78" s="31">
        <v>14</v>
      </c>
      <c r="C78" s="31">
        <v>22573606</v>
      </c>
      <c r="G78" s="31">
        <v>-5.54</v>
      </c>
      <c r="H78" s="34">
        <v>4.51E-8</v>
      </c>
      <c r="I78" s="31">
        <v>1.84E-2</v>
      </c>
      <c r="J78" s="31">
        <v>2.42E-4</v>
      </c>
    </row>
    <row r="79" spans="1:10" ht="31.5" x14ac:dyDescent="0.25">
      <c r="A79" s="31" t="s">
        <v>1054</v>
      </c>
      <c r="B79" s="31">
        <v>20</v>
      </c>
      <c r="C79" s="31">
        <v>1600641</v>
      </c>
      <c r="D79" s="32" t="s">
        <v>1026</v>
      </c>
      <c r="E79" s="31" t="s">
        <v>1027</v>
      </c>
      <c r="G79" s="31">
        <v>5.53</v>
      </c>
      <c r="H79" s="34">
        <v>4.8300000000000002E-8</v>
      </c>
      <c r="I79" s="31">
        <v>1.9699999999999999E-2</v>
      </c>
      <c r="J79" s="31">
        <v>2.5599999999999999E-4</v>
      </c>
    </row>
    <row r="80" spans="1:10" x14ac:dyDescent="0.25">
      <c r="A80" s="31" t="s">
        <v>535</v>
      </c>
      <c r="B80" s="31">
        <v>22</v>
      </c>
      <c r="C80" s="31">
        <v>46449752</v>
      </c>
      <c r="D80" s="32" t="s">
        <v>536</v>
      </c>
      <c r="E80" s="31" t="s">
        <v>537</v>
      </c>
      <c r="F80" s="31" t="s">
        <v>80</v>
      </c>
      <c r="G80" s="31">
        <v>-5.52</v>
      </c>
      <c r="H80" s="34">
        <v>5.02E-8</v>
      </c>
      <c r="I80" s="31">
        <v>2.0500000000000001E-2</v>
      </c>
      <c r="J80" s="31">
        <v>2.63E-4</v>
      </c>
    </row>
    <row r="81" spans="1:10" x14ac:dyDescent="0.25">
      <c r="A81" s="31" t="s">
        <v>491</v>
      </c>
      <c r="B81" s="31">
        <v>3</v>
      </c>
      <c r="C81" s="31">
        <v>112351647</v>
      </c>
      <c r="D81" s="32" t="s">
        <v>492</v>
      </c>
      <c r="E81" s="31" t="s">
        <v>88</v>
      </c>
      <c r="G81" s="31">
        <v>5.52</v>
      </c>
      <c r="H81" s="34">
        <v>5.1E-8</v>
      </c>
      <c r="I81" s="31">
        <v>2.0799999999999999E-2</v>
      </c>
      <c r="J81" s="31">
        <v>2.6400000000000002E-4</v>
      </c>
    </row>
    <row r="82" spans="1:10" x14ac:dyDescent="0.25">
      <c r="A82" s="31" t="s">
        <v>234</v>
      </c>
      <c r="B82" s="31">
        <v>1</v>
      </c>
      <c r="C82" s="31">
        <v>23800264</v>
      </c>
      <c r="D82" s="32" t="s">
        <v>235</v>
      </c>
      <c r="E82" s="31" t="s">
        <v>88</v>
      </c>
      <c r="G82" s="31">
        <v>5.51</v>
      </c>
      <c r="H82" s="34">
        <v>5.2399999999999999E-8</v>
      </c>
      <c r="I82" s="31">
        <v>2.1399999999999999E-2</v>
      </c>
      <c r="J82" s="31">
        <v>2.6699999999999998E-4</v>
      </c>
    </row>
    <row r="83" spans="1:10" x14ac:dyDescent="0.25">
      <c r="A83" s="31" t="s">
        <v>769</v>
      </c>
      <c r="B83" s="31">
        <v>5</v>
      </c>
      <c r="C83" s="31">
        <v>176557982</v>
      </c>
      <c r="F83" s="31" t="s">
        <v>85</v>
      </c>
      <c r="G83" s="31">
        <v>-5.5</v>
      </c>
      <c r="H83" s="34">
        <v>5.39E-8</v>
      </c>
      <c r="I83" s="31">
        <v>2.1999999999999999E-2</v>
      </c>
      <c r="J83" s="31">
        <v>2.72E-4</v>
      </c>
    </row>
    <row r="84" spans="1:10" x14ac:dyDescent="0.25">
      <c r="A84" s="31" t="s">
        <v>1055</v>
      </c>
      <c r="B84" s="31">
        <v>22</v>
      </c>
      <c r="C84" s="31">
        <v>40060891</v>
      </c>
      <c r="D84" s="32" t="s">
        <v>1056</v>
      </c>
      <c r="E84" s="31" t="s">
        <v>88</v>
      </c>
      <c r="F84" s="31" t="s">
        <v>80</v>
      </c>
      <c r="G84" s="31">
        <v>-5.48</v>
      </c>
      <c r="H84" s="34">
        <v>6.0699999999999994E-8</v>
      </c>
      <c r="I84" s="31">
        <v>2.4799999999999999E-2</v>
      </c>
      <c r="J84" s="31">
        <v>2.99E-4</v>
      </c>
    </row>
    <row r="85" spans="1:10" x14ac:dyDescent="0.25">
      <c r="A85" s="31" t="s">
        <v>1057</v>
      </c>
      <c r="B85" s="31">
        <v>17</v>
      </c>
      <c r="C85" s="31">
        <v>48268237</v>
      </c>
      <c r="D85" s="32" t="s">
        <v>1058</v>
      </c>
      <c r="E85" s="31" t="s">
        <v>83</v>
      </c>
      <c r="G85" s="31">
        <v>5.48</v>
      </c>
      <c r="H85" s="34">
        <v>6.1000000000000004E-8</v>
      </c>
      <c r="I85" s="31">
        <v>2.4899999999999999E-2</v>
      </c>
      <c r="J85" s="31">
        <v>2.99E-4</v>
      </c>
    </row>
    <row r="86" spans="1:10" x14ac:dyDescent="0.25">
      <c r="A86" s="31" t="s">
        <v>1059</v>
      </c>
      <c r="B86" s="31">
        <v>8</v>
      </c>
      <c r="C86" s="31">
        <v>8820884</v>
      </c>
      <c r="F86" s="31" t="s">
        <v>80</v>
      </c>
      <c r="G86" s="31">
        <v>-5.48</v>
      </c>
      <c r="H86" s="34">
        <v>6.1500000000000001E-8</v>
      </c>
      <c r="I86" s="31">
        <v>2.5100000000000001E-2</v>
      </c>
      <c r="J86" s="31">
        <v>2.99E-4</v>
      </c>
    </row>
    <row r="87" spans="1:10" x14ac:dyDescent="0.25">
      <c r="A87" s="31" t="s">
        <v>1060</v>
      </c>
      <c r="B87" s="31">
        <v>19</v>
      </c>
      <c r="C87" s="31">
        <v>18113585</v>
      </c>
      <c r="D87" s="32" t="s">
        <v>1061</v>
      </c>
      <c r="E87" s="31" t="s">
        <v>83</v>
      </c>
      <c r="F87" s="31" t="s">
        <v>92</v>
      </c>
      <c r="G87" s="31">
        <v>5.47</v>
      </c>
      <c r="H87" s="34">
        <v>6.4099999999999998E-8</v>
      </c>
      <c r="I87" s="31">
        <v>2.6200000000000001E-2</v>
      </c>
      <c r="J87" s="31">
        <v>3.0800000000000001E-4</v>
      </c>
    </row>
    <row r="88" spans="1:10" x14ac:dyDescent="0.25">
      <c r="A88" s="31" t="s">
        <v>308</v>
      </c>
      <c r="B88" s="31">
        <v>16</v>
      </c>
      <c r="C88" s="31">
        <v>28205389</v>
      </c>
      <c r="D88" s="32" t="s">
        <v>309</v>
      </c>
      <c r="E88" s="31" t="s">
        <v>83</v>
      </c>
      <c r="G88" s="31">
        <v>-5.46</v>
      </c>
      <c r="H88" s="34">
        <v>6.7700000000000004E-8</v>
      </c>
      <c r="I88" s="31">
        <v>2.76E-2</v>
      </c>
      <c r="J88" s="31">
        <v>3.1700000000000001E-4</v>
      </c>
    </row>
    <row r="89" spans="1:10" x14ac:dyDescent="0.25">
      <c r="A89" s="31" t="s">
        <v>1062</v>
      </c>
      <c r="B89" s="31">
        <v>6</v>
      </c>
      <c r="C89" s="31">
        <v>36326677</v>
      </c>
      <c r="G89" s="31">
        <v>-5.46</v>
      </c>
      <c r="H89" s="34">
        <v>6.8099999999999994E-8</v>
      </c>
      <c r="I89" s="31">
        <v>2.7799999999999998E-2</v>
      </c>
      <c r="J89" s="31">
        <v>3.1700000000000001E-4</v>
      </c>
    </row>
    <row r="90" spans="1:10" x14ac:dyDescent="0.25">
      <c r="A90" s="31" t="s">
        <v>1063</v>
      </c>
      <c r="B90" s="31">
        <v>19</v>
      </c>
      <c r="C90" s="31">
        <v>30101451</v>
      </c>
      <c r="D90" s="32" t="s">
        <v>1064</v>
      </c>
      <c r="E90" s="31" t="s">
        <v>88</v>
      </c>
      <c r="F90" s="31" t="s">
        <v>80</v>
      </c>
      <c r="G90" s="31">
        <v>-5.46</v>
      </c>
      <c r="H90" s="34">
        <v>6.8299999999999996E-8</v>
      </c>
      <c r="I90" s="31">
        <v>2.7900000000000001E-2</v>
      </c>
      <c r="J90" s="31">
        <v>3.1700000000000001E-4</v>
      </c>
    </row>
    <row r="91" spans="1:10" ht="47.25" x14ac:dyDescent="0.25">
      <c r="A91" s="31" t="s">
        <v>1065</v>
      </c>
      <c r="B91" s="31">
        <v>6</v>
      </c>
      <c r="C91" s="31">
        <v>111888567</v>
      </c>
      <c r="D91" s="32" t="s">
        <v>1066</v>
      </c>
      <c r="E91" s="31" t="s">
        <v>1067</v>
      </c>
      <c r="G91" s="31">
        <v>5.45</v>
      </c>
      <c r="H91" s="34">
        <v>7.0799999999999999E-8</v>
      </c>
      <c r="I91" s="31">
        <v>2.8899999999999999E-2</v>
      </c>
      <c r="J91" s="31">
        <v>3.2499999999999999E-4</v>
      </c>
    </row>
    <row r="92" spans="1:10" ht="31.5" x14ac:dyDescent="0.25">
      <c r="A92" s="31" t="s">
        <v>770</v>
      </c>
      <c r="B92" s="31">
        <v>1</v>
      </c>
      <c r="C92" s="31">
        <v>153940547</v>
      </c>
      <c r="D92" s="32" t="s">
        <v>771</v>
      </c>
      <c r="E92" s="31" t="s">
        <v>772</v>
      </c>
      <c r="F92" s="31" t="s">
        <v>92</v>
      </c>
      <c r="G92" s="31">
        <v>-5.45</v>
      </c>
      <c r="H92" s="34">
        <v>7.3099999999999999E-8</v>
      </c>
      <c r="I92" s="31">
        <v>2.9899999999999999E-2</v>
      </c>
      <c r="J92" s="31">
        <v>3.3100000000000002E-4</v>
      </c>
    </row>
    <row r="93" spans="1:10" ht="31.5" x14ac:dyDescent="0.25">
      <c r="A93" s="31" t="s">
        <v>1068</v>
      </c>
      <c r="B93" s="31">
        <v>3</v>
      </c>
      <c r="C93" s="31">
        <v>112694062</v>
      </c>
      <c r="D93" s="32" t="s">
        <v>1069</v>
      </c>
      <c r="E93" s="31" t="s">
        <v>810</v>
      </c>
      <c r="G93" s="31">
        <v>5.45</v>
      </c>
      <c r="H93" s="34">
        <v>7.3799999999999999E-8</v>
      </c>
      <c r="I93" s="31">
        <v>3.0099999999999998E-2</v>
      </c>
      <c r="J93" s="31">
        <v>3.3100000000000002E-4</v>
      </c>
    </row>
    <row r="94" spans="1:10" x14ac:dyDescent="0.25">
      <c r="A94" s="31" t="s">
        <v>404</v>
      </c>
      <c r="B94" s="31">
        <v>5</v>
      </c>
      <c r="C94" s="31">
        <v>139124312</v>
      </c>
      <c r="F94" s="31" t="s">
        <v>85</v>
      </c>
      <c r="G94" s="31">
        <v>5.44</v>
      </c>
      <c r="H94" s="34">
        <v>7.5100000000000004E-8</v>
      </c>
      <c r="I94" s="31">
        <v>3.0700000000000002E-2</v>
      </c>
      <c r="J94" s="31">
        <v>3.3300000000000002E-4</v>
      </c>
    </row>
    <row r="95" spans="1:10" x14ac:dyDescent="0.25">
      <c r="A95" s="31" t="s">
        <v>1070</v>
      </c>
      <c r="B95" s="31">
        <v>10</v>
      </c>
      <c r="C95" s="31">
        <v>97029912</v>
      </c>
      <c r="D95" s="32" t="s">
        <v>1071</v>
      </c>
      <c r="E95" s="31" t="s">
        <v>83</v>
      </c>
      <c r="G95" s="31">
        <v>5.44</v>
      </c>
      <c r="H95" s="34">
        <v>7.7799999999999995E-8</v>
      </c>
      <c r="I95" s="31">
        <v>3.1800000000000002E-2</v>
      </c>
      <c r="J95" s="31">
        <v>3.4200000000000002E-4</v>
      </c>
    </row>
    <row r="96" spans="1:10" x14ac:dyDescent="0.25">
      <c r="A96" s="31" t="s">
        <v>1072</v>
      </c>
      <c r="B96" s="31">
        <v>2</v>
      </c>
      <c r="C96" s="31">
        <v>16083276</v>
      </c>
      <c r="D96" s="32" t="s">
        <v>1073</v>
      </c>
      <c r="E96" s="31" t="s">
        <v>703</v>
      </c>
      <c r="F96" s="31" t="s">
        <v>92</v>
      </c>
      <c r="G96" s="31">
        <v>-5.43</v>
      </c>
      <c r="H96" s="34">
        <v>7.8800000000000004E-8</v>
      </c>
      <c r="I96" s="31">
        <v>3.2199999999999999E-2</v>
      </c>
      <c r="J96" s="31">
        <v>3.4200000000000002E-4</v>
      </c>
    </row>
    <row r="97" spans="1:10" ht="31.5" x14ac:dyDescent="0.25">
      <c r="A97" s="31" t="s">
        <v>1074</v>
      </c>
      <c r="B97" s="31">
        <v>19</v>
      </c>
      <c r="C97" s="31">
        <v>1271275</v>
      </c>
      <c r="D97" s="32" t="s">
        <v>1075</v>
      </c>
      <c r="E97" s="31" t="s">
        <v>91</v>
      </c>
      <c r="F97" s="31" t="s">
        <v>92</v>
      </c>
      <c r="G97" s="31">
        <v>5.43</v>
      </c>
      <c r="H97" s="34">
        <v>8.1199999999999999E-8</v>
      </c>
      <c r="I97" s="31">
        <v>3.32E-2</v>
      </c>
      <c r="J97" s="31">
        <v>3.4900000000000003E-4</v>
      </c>
    </row>
    <row r="98" spans="1:10" x14ac:dyDescent="0.25">
      <c r="A98" s="31" t="s">
        <v>1076</v>
      </c>
      <c r="B98" s="31">
        <v>3</v>
      </c>
      <c r="C98" s="31">
        <v>70881475</v>
      </c>
      <c r="G98" s="31">
        <v>5.43</v>
      </c>
      <c r="H98" s="34">
        <v>8.28E-8</v>
      </c>
      <c r="I98" s="31">
        <v>3.3799999999999997E-2</v>
      </c>
      <c r="J98" s="31">
        <v>3.5199999999999999E-4</v>
      </c>
    </row>
    <row r="99" spans="1:10" x14ac:dyDescent="0.25">
      <c r="A99" s="31" t="s">
        <v>1077</v>
      </c>
      <c r="B99" s="31">
        <v>12</v>
      </c>
      <c r="C99" s="31">
        <v>111099321</v>
      </c>
      <c r="D99" s="32" t="s">
        <v>1078</v>
      </c>
      <c r="E99" s="31" t="s">
        <v>88</v>
      </c>
      <c r="G99" s="31">
        <v>-5.42</v>
      </c>
      <c r="H99" s="34">
        <v>8.5300000000000003E-8</v>
      </c>
      <c r="I99" s="31">
        <v>3.4799999999999998E-2</v>
      </c>
      <c r="J99" s="31">
        <v>3.59E-4</v>
      </c>
    </row>
    <row r="100" spans="1:10" x14ac:dyDescent="0.25">
      <c r="A100" s="31" t="s">
        <v>676</v>
      </c>
      <c r="B100" s="31">
        <v>2</v>
      </c>
      <c r="C100" s="31">
        <v>63280164</v>
      </c>
      <c r="D100" s="32" t="s">
        <v>677</v>
      </c>
      <c r="E100" s="31" t="s">
        <v>83</v>
      </c>
      <c r="F100" s="31" t="s">
        <v>85</v>
      </c>
      <c r="G100" s="31">
        <v>5.4</v>
      </c>
      <c r="H100" s="34">
        <v>9.3100000000000006E-8</v>
      </c>
      <c r="I100" s="31">
        <v>3.7999999999999999E-2</v>
      </c>
      <c r="J100" s="31">
        <v>3.88E-4</v>
      </c>
    </row>
    <row r="101" spans="1:10" x14ac:dyDescent="0.25">
      <c r="A101" s="31" t="s">
        <v>213</v>
      </c>
      <c r="B101" s="31">
        <v>1</v>
      </c>
      <c r="C101" s="31">
        <v>156883745</v>
      </c>
      <c r="D101" s="32" t="s">
        <v>214</v>
      </c>
      <c r="E101" s="31" t="s">
        <v>83</v>
      </c>
      <c r="G101" s="31">
        <v>5.39</v>
      </c>
      <c r="H101" s="34">
        <v>9.7300000000000004E-8</v>
      </c>
      <c r="I101" s="31">
        <v>3.9699999999999999E-2</v>
      </c>
      <c r="J101" s="31">
        <v>4.0099999999999999E-4</v>
      </c>
    </row>
    <row r="102" spans="1:10" x14ac:dyDescent="0.25">
      <c r="A102" s="31" t="s">
        <v>1079</v>
      </c>
      <c r="B102" s="31">
        <v>16</v>
      </c>
      <c r="C102" s="31">
        <v>55736319</v>
      </c>
      <c r="D102" s="32" t="s">
        <v>1080</v>
      </c>
      <c r="E102" s="31" t="s">
        <v>114</v>
      </c>
      <c r="G102" s="31">
        <v>5.39</v>
      </c>
      <c r="H102" s="34">
        <v>9.83E-8</v>
      </c>
      <c r="I102" s="31">
        <v>4.0099999999999997E-2</v>
      </c>
      <c r="J102" s="31">
        <v>4.0099999999999999E-4</v>
      </c>
    </row>
    <row r="103" spans="1:10" x14ac:dyDescent="0.25">
      <c r="A103" s="31" t="s">
        <v>137</v>
      </c>
      <c r="B103" s="31">
        <v>12</v>
      </c>
      <c r="C103" s="31">
        <v>111016566</v>
      </c>
      <c r="D103" s="32" t="s">
        <v>138</v>
      </c>
      <c r="E103" s="31" t="s">
        <v>83</v>
      </c>
      <c r="F103" s="31" t="s">
        <v>139</v>
      </c>
      <c r="G103" s="31">
        <v>-5.39</v>
      </c>
      <c r="H103" s="34">
        <v>9.9999999999999995E-8</v>
      </c>
      <c r="I103" s="31">
        <v>4.0800000000000003E-2</v>
      </c>
      <c r="J103" s="31">
        <v>4.0400000000000001E-4</v>
      </c>
    </row>
    <row r="104" spans="1:10" x14ac:dyDescent="0.25">
      <c r="A104" s="31" t="s">
        <v>1081</v>
      </c>
      <c r="B104" s="31">
        <v>1</v>
      </c>
      <c r="C104" s="31">
        <v>3162676</v>
      </c>
      <c r="D104" s="32" t="s">
        <v>937</v>
      </c>
      <c r="E104" s="31" t="s">
        <v>88</v>
      </c>
      <c r="F104" s="31" t="s">
        <v>85</v>
      </c>
      <c r="G104" s="31">
        <v>5.39</v>
      </c>
      <c r="H104" s="34">
        <v>1.02E-7</v>
      </c>
      <c r="I104" s="31">
        <v>4.1700000000000001E-2</v>
      </c>
      <c r="J104" s="31">
        <v>4.08E-4</v>
      </c>
    </row>
    <row r="105" spans="1:10" x14ac:dyDescent="0.25">
      <c r="A105" s="31" t="s">
        <v>224</v>
      </c>
      <c r="B105" s="31">
        <v>4</v>
      </c>
      <c r="C105" s="31">
        <v>83483220</v>
      </c>
      <c r="D105" s="32" t="s">
        <v>225</v>
      </c>
      <c r="E105" s="31" t="s">
        <v>146</v>
      </c>
      <c r="F105" s="31" t="s">
        <v>92</v>
      </c>
      <c r="G105" s="31">
        <v>-5.38</v>
      </c>
      <c r="H105" s="34">
        <v>1.03E-7</v>
      </c>
      <c r="I105" s="31">
        <v>4.2099999999999999E-2</v>
      </c>
      <c r="J105" s="31">
        <v>4.08E-4</v>
      </c>
    </row>
    <row r="106" spans="1:10" x14ac:dyDescent="0.25">
      <c r="A106" s="31" t="s">
        <v>206</v>
      </c>
      <c r="B106" s="31">
        <v>1</v>
      </c>
      <c r="C106" s="31">
        <v>166131844</v>
      </c>
      <c r="D106" s="32" t="s">
        <v>207</v>
      </c>
      <c r="E106" s="31" t="s">
        <v>83</v>
      </c>
      <c r="F106" s="31" t="s">
        <v>139</v>
      </c>
      <c r="G106" s="31">
        <v>5.36</v>
      </c>
      <c r="H106" s="34">
        <v>1.14E-7</v>
      </c>
      <c r="I106" s="31">
        <v>4.6600000000000003E-2</v>
      </c>
      <c r="J106" s="31">
        <v>4.4799999999999999E-4</v>
      </c>
    </row>
    <row r="107" spans="1:10" x14ac:dyDescent="0.25">
      <c r="A107" s="31" t="s">
        <v>1082</v>
      </c>
      <c r="B107" s="31">
        <v>14</v>
      </c>
      <c r="C107" s="31">
        <v>100713238</v>
      </c>
      <c r="D107" s="32" t="s">
        <v>1083</v>
      </c>
      <c r="E107" s="31" t="s">
        <v>83</v>
      </c>
      <c r="G107" s="31">
        <v>5.36</v>
      </c>
      <c r="H107" s="34">
        <v>1.1600000000000001E-7</v>
      </c>
      <c r="I107" s="31">
        <v>4.7399999999999998E-2</v>
      </c>
      <c r="J107" s="31">
        <v>4.5100000000000001E-4</v>
      </c>
    </row>
    <row r="108" spans="1:10" ht="31.5" x14ac:dyDescent="0.25">
      <c r="A108" s="31" t="s">
        <v>1084</v>
      </c>
      <c r="B108" s="31">
        <v>10</v>
      </c>
      <c r="C108" s="31">
        <v>79012701</v>
      </c>
      <c r="D108" s="32" t="s">
        <v>1085</v>
      </c>
      <c r="E108" s="31" t="s">
        <v>358</v>
      </c>
      <c r="G108" s="31">
        <v>5.36</v>
      </c>
      <c r="H108" s="34">
        <v>1.17E-7</v>
      </c>
      <c r="I108" s="31">
        <v>4.7800000000000002E-2</v>
      </c>
      <c r="J108" s="31">
        <v>4.5100000000000001E-4</v>
      </c>
    </row>
    <row r="109" spans="1:10" x14ac:dyDescent="0.25">
      <c r="A109" s="31" t="s">
        <v>1086</v>
      </c>
      <c r="B109" s="31">
        <v>6</v>
      </c>
      <c r="C109" s="31">
        <v>31543565</v>
      </c>
      <c r="D109" s="32" t="s">
        <v>1087</v>
      </c>
      <c r="E109" s="31" t="s">
        <v>317</v>
      </c>
      <c r="G109" s="31">
        <v>5.35</v>
      </c>
      <c r="H109" s="34">
        <v>1.1999999999999999E-7</v>
      </c>
      <c r="I109" s="31">
        <v>4.9000000000000002E-2</v>
      </c>
      <c r="J109" s="31">
        <v>4.5800000000000002E-4</v>
      </c>
    </row>
    <row r="110" spans="1:10" x14ac:dyDescent="0.25">
      <c r="A110" s="31" t="s">
        <v>1088</v>
      </c>
      <c r="B110" s="31">
        <v>1</v>
      </c>
      <c r="C110" s="31">
        <v>174132239</v>
      </c>
      <c r="D110" s="32" t="s">
        <v>1089</v>
      </c>
      <c r="E110" s="31" t="s">
        <v>105</v>
      </c>
      <c r="F110" s="31" t="s">
        <v>102</v>
      </c>
      <c r="G110" s="31">
        <v>-5.35</v>
      </c>
      <c r="H110" s="34">
        <v>1.2100000000000001E-7</v>
      </c>
      <c r="I110" s="31">
        <v>4.9399999999999999E-2</v>
      </c>
      <c r="J110" s="31">
        <v>4.5800000000000002E-4</v>
      </c>
    </row>
    <row r="111" spans="1:10" x14ac:dyDescent="0.25">
      <c r="A111" s="31" t="s">
        <v>590</v>
      </c>
      <c r="B111" s="31">
        <v>11</v>
      </c>
      <c r="C111" s="31">
        <v>5668206</v>
      </c>
      <c r="D111" s="32" t="s">
        <v>591</v>
      </c>
      <c r="E111" s="31" t="s">
        <v>83</v>
      </c>
      <c r="G111" s="31">
        <v>5.34</v>
      </c>
      <c r="H111" s="34">
        <v>1.2700000000000001E-7</v>
      </c>
      <c r="I111" s="31">
        <v>5.1900000000000002E-2</v>
      </c>
      <c r="J111" s="31">
        <v>4.7100000000000001E-4</v>
      </c>
    </row>
    <row r="112" spans="1:10" x14ac:dyDescent="0.25">
      <c r="A112" s="31" t="s">
        <v>186</v>
      </c>
      <c r="B112" s="31">
        <v>6</v>
      </c>
      <c r="C112" s="31">
        <v>43989118</v>
      </c>
      <c r="G112" s="31">
        <v>5.34</v>
      </c>
      <c r="H112" s="34">
        <v>1.2700000000000001E-7</v>
      </c>
      <c r="I112" s="31">
        <v>5.1900000000000002E-2</v>
      </c>
      <c r="J112" s="31">
        <v>4.7100000000000001E-4</v>
      </c>
    </row>
    <row r="113" spans="1:10" x14ac:dyDescent="0.25">
      <c r="A113" s="31" t="s">
        <v>1090</v>
      </c>
      <c r="B113" s="31">
        <v>10</v>
      </c>
      <c r="C113" s="31">
        <v>72835584</v>
      </c>
      <c r="G113" s="31">
        <v>5.33</v>
      </c>
      <c r="H113" s="34">
        <v>1.3400000000000001E-7</v>
      </c>
      <c r="I113" s="31">
        <v>5.4699999999999999E-2</v>
      </c>
      <c r="J113" s="31">
        <v>4.9299999999999995E-4</v>
      </c>
    </row>
    <row r="114" spans="1:10" x14ac:dyDescent="0.25">
      <c r="A114" s="31" t="s">
        <v>1091</v>
      </c>
      <c r="B114" s="31">
        <v>1</v>
      </c>
      <c r="C114" s="31">
        <v>35259750</v>
      </c>
      <c r="D114" s="32" t="s">
        <v>104</v>
      </c>
      <c r="E114" s="31" t="s">
        <v>105</v>
      </c>
      <c r="F114" s="31" t="s">
        <v>92</v>
      </c>
      <c r="G114" s="31">
        <v>5.32</v>
      </c>
      <c r="H114" s="34">
        <v>1.4700000000000001E-7</v>
      </c>
      <c r="I114" s="31">
        <v>0.06</v>
      </c>
      <c r="J114" s="31">
        <v>5.3600000000000002E-4</v>
      </c>
    </row>
    <row r="115" spans="1:10" x14ac:dyDescent="0.25">
      <c r="A115" s="31" t="s">
        <v>1092</v>
      </c>
      <c r="B115" s="31">
        <v>20</v>
      </c>
      <c r="C115" s="31">
        <v>1184182</v>
      </c>
      <c r="D115" s="32" t="s">
        <v>1093</v>
      </c>
      <c r="E115" s="31" t="s">
        <v>317</v>
      </c>
      <c r="G115" s="31">
        <v>5.31</v>
      </c>
      <c r="H115" s="34">
        <v>1.4999999999999999E-7</v>
      </c>
      <c r="I115" s="31">
        <v>6.13E-2</v>
      </c>
      <c r="J115" s="31">
        <v>5.4100000000000003E-4</v>
      </c>
    </row>
    <row r="116" spans="1:10" x14ac:dyDescent="0.25">
      <c r="A116" s="31" t="s">
        <v>1094</v>
      </c>
      <c r="B116" s="31">
        <v>17</v>
      </c>
      <c r="C116" s="31">
        <v>40701872</v>
      </c>
      <c r="F116" s="31" t="s">
        <v>92</v>
      </c>
      <c r="G116" s="31">
        <v>-5.31</v>
      </c>
      <c r="H116" s="34">
        <v>1.5099999999999999E-7</v>
      </c>
      <c r="I116" s="31">
        <v>6.1699999999999998E-2</v>
      </c>
      <c r="J116" s="31">
        <v>5.4100000000000003E-4</v>
      </c>
    </row>
    <row r="117" spans="1:10" x14ac:dyDescent="0.25">
      <c r="A117" s="31" t="s">
        <v>1095</v>
      </c>
      <c r="B117" s="31">
        <v>14</v>
      </c>
      <c r="C117" s="31">
        <v>77738721</v>
      </c>
      <c r="D117" s="32" t="s">
        <v>1096</v>
      </c>
      <c r="E117" s="31" t="s">
        <v>79</v>
      </c>
      <c r="F117" s="31" t="s">
        <v>92</v>
      </c>
      <c r="G117" s="31">
        <v>5.31</v>
      </c>
      <c r="H117" s="34">
        <v>1.54E-7</v>
      </c>
      <c r="I117" s="31">
        <v>6.2899999999999998E-2</v>
      </c>
      <c r="J117" s="31">
        <v>5.4699999999999996E-4</v>
      </c>
    </row>
    <row r="118" spans="1:10" x14ac:dyDescent="0.25">
      <c r="A118" s="31" t="s">
        <v>1097</v>
      </c>
      <c r="B118" s="31">
        <v>3</v>
      </c>
      <c r="C118" s="31">
        <v>41042969</v>
      </c>
      <c r="G118" s="31">
        <v>5.31</v>
      </c>
      <c r="H118" s="34">
        <v>1.5599999999999999E-7</v>
      </c>
      <c r="I118" s="31">
        <v>6.3700000000000007E-2</v>
      </c>
      <c r="J118" s="31">
        <v>5.4900000000000001E-4</v>
      </c>
    </row>
    <row r="119" spans="1:10" x14ac:dyDescent="0.25">
      <c r="A119" s="31" t="s">
        <v>538</v>
      </c>
      <c r="B119" s="31">
        <v>13</v>
      </c>
      <c r="C119" s="31">
        <v>44868172</v>
      </c>
      <c r="G119" s="31">
        <v>-5.29</v>
      </c>
      <c r="H119" s="34">
        <v>1.6999999999999999E-7</v>
      </c>
      <c r="I119" s="31">
        <v>6.9400000000000003E-2</v>
      </c>
      <c r="J119" s="31">
        <v>5.9299999999999999E-4</v>
      </c>
    </row>
    <row r="120" spans="1:10" x14ac:dyDescent="0.25">
      <c r="A120" s="31" t="s">
        <v>1098</v>
      </c>
      <c r="B120" s="31">
        <v>11</v>
      </c>
      <c r="C120" s="31">
        <v>125753110</v>
      </c>
      <c r="D120" s="32" t="s">
        <v>1099</v>
      </c>
      <c r="E120" s="31" t="s">
        <v>79</v>
      </c>
      <c r="F120" s="31" t="s">
        <v>139</v>
      </c>
      <c r="G120" s="31">
        <v>5.28</v>
      </c>
      <c r="H120" s="34">
        <v>1.7800000000000001E-7</v>
      </c>
      <c r="I120" s="31">
        <v>7.2700000000000001E-2</v>
      </c>
      <c r="J120" s="31">
        <v>6.1600000000000001E-4</v>
      </c>
    </row>
    <row r="121" spans="1:10" x14ac:dyDescent="0.25">
      <c r="A121" s="31" t="s">
        <v>1100</v>
      </c>
      <c r="B121" s="31">
        <v>17</v>
      </c>
      <c r="C121" s="31">
        <v>80254862</v>
      </c>
      <c r="F121" s="31" t="s">
        <v>102</v>
      </c>
      <c r="G121" s="31">
        <v>5.28</v>
      </c>
      <c r="H121" s="34">
        <v>1.8199999999999999E-7</v>
      </c>
      <c r="I121" s="31">
        <v>7.4300000000000005E-2</v>
      </c>
      <c r="J121" s="31">
        <v>6.1899999999999998E-4</v>
      </c>
    </row>
    <row r="122" spans="1:10" x14ac:dyDescent="0.25">
      <c r="A122" s="31" t="s">
        <v>1101</v>
      </c>
      <c r="B122" s="31">
        <v>11</v>
      </c>
      <c r="C122" s="31">
        <v>46366840</v>
      </c>
      <c r="D122" s="32" t="s">
        <v>1102</v>
      </c>
      <c r="E122" s="31" t="s">
        <v>820</v>
      </c>
      <c r="F122" s="31" t="s">
        <v>85</v>
      </c>
      <c r="G122" s="31">
        <v>5.28</v>
      </c>
      <c r="H122" s="34">
        <v>1.8199999999999999E-7</v>
      </c>
      <c r="I122" s="31">
        <v>7.4300000000000005E-2</v>
      </c>
      <c r="J122" s="31">
        <v>6.1899999999999998E-4</v>
      </c>
    </row>
    <row r="123" spans="1:10" x14ac:dyDescent="0.25">
      <c r="A123" s="31" t="s">
        <v>1103</v>
      </c>
      <c r="B123" s="31">
        <v>17</v>
      </c>
      <c r="C123" s="31">
        <v>71537900</v>
      </c>
      <c r="D123" s="32" t="s">
        <v>1104</v>
      </c>
      <c r="E123" s="31" t="s">
        <v>83</v>
      </c>
      <c r="G123" s="31">
        <v>5.26</v>
      </c>
      <c r="H123" s="34">
        <v>1.9500000000000001E-7</v>
      </c>
      <c r="I123" s="31">
        <v>7.9600000000000004E-2</v>
      </c>
      <c r="J123" s="31">
        <v>6.5799999999999995E-4</v>
      </c>
    </row>
    <row r="124" spans="1:10" ht="141.75" x14ac:dyDescent="0.25">
      <c r="A124" s="31" t="s">
        <v>199</v>
      </c>
      <c r="B124" s="31">
        <v>5</v>
      </c>
      <c r="C124" s="31">
        <v>140819300</v>
      </c>
      <c r="D124" s="32" t="s">
        <v>200</v>
      </c>
      <c r="E124" s="31" t="s">
        <v>201</v>
      </c>
      <c r="F124" s="31" t="s">
        <v>85</v>
      </c>
      <c r="G124" s="31">
        <v>5.25</v>
      </c>
      <c r="H124" s="34">
        <v>2.11E-7</v>
      </c>
      <c r="I124" s="31">
        <v>8.6199999999999999E-2</v>
      </c>
      <c r="J124" s="31">
        <v>6.9300000000000004E-4</v>
      </c>
    </row>
    <row r="125" spans="1:10" x14ac:dyDescent="0.25">
      <c r="A125" s="31" t="s">
        <v>1105</v>
      </c>
      <c r="B125" s="31">
        <v>10</v>
      </c>
      <c r="C125" s="31">
        <v>5136782</v>
      </c>
      <c r="D125" s="32" t="s">
        <v>1106</v>
      </c>
      <c r="E125" s="31" t="s">
        <v>83</v>
      </c>
      <c r="G125" s="31">
        <v>-5.25</v>
      </c>
      <c r="H125" s="34">
        <v>2.1199999999999999E-7</v>
      </c>
      <c r="I125" s="31">
        <v>8.6599999999999996E-2</v>
      </c>
      <c r="J125" s="31">
        <v>6.9300000000000004E-4</v>
      </c>
    </row>
    <row r="126" spans="1:10" x14ac:dyDescent="0.25">
      <c r="A126" s="31" t="s">
        <v>964</v>
      </c>
      <c r="B126" s="31">
        <v>1</v>
      </c>
      <c r="C126" s="31">
        <v>25246854</v>
      </c>
      <c r="D126" s="32" t="s">
        <v>245</v>
      </c>
      <c r="E126" s="31" t="s">
        <v>88</v>
      </c>
      <c r="G126" s="31">
        <v>-5.25</v>
      </c>
      <c r="H126" s="34">
        <v>2.1199999999999999E-7</v>
      </c>
      <c r="I126" s="31">
        <v>8.6599999999999996E-2</v>
      </c>
      <c r="J126" s="31">
        <v>6.9300000000000004E-4</v>
      </c>
    </row>
    <row r="127" spans="1:10" ht="31.5" x14ac:dyDescent="0.25">
      <c r="A127" s="31" t="s">
        <v>1107</v>
      </c>
      <c r="B127" s="31">
        <v>14</v>
      </c>
      <c r="C127" s="31">
        <v>53018825</v>
      </c>
      <c r="D127" s="32" t="s">
        <v>1108</v>
      </c>
      <c r="E127" s="31" t="s">
        <v>1109</v>
      </c>
      <c r="F127" s="31" t="s">
        <v>85</v>
      </c>
      <c r="G127" s="31">
        <v>-5.25</v>
      </c>
      <c r="H127" s="34">
        <v>2.1199999999999999E-7</v>
      </c>
      <c r="I127" s="31">
        <v>8.6599999999999996E-2</v>
      </c>
      <c r="J127" s="31">
        <v>6.9300000000000004E-4</v>
      </c>
    </row>
    <row r="128" spans="1:10" x14ac:dyDescent="0.25">
      <c r="A128" s="31" t="s">
        <v>1110</v>
      </c>
      <c r="B128" s="31">
        <v>19</v>
      </c>
      <c r="C128" s="31">
        <v>1883657</v>
      </c>
      <c r="D128" s="32" t="s">
        <v>1111</v>
      </c>
      <c r="E128" s="31" t="s">
        <v>284</v>
      </c>
      <c r="F128" s="31" t="s">
        <v>85</v>
      </c>
      <c r="G128" s="31">
        <v>5.24</v>
      </c>
      <c r="H128" s="34">
        <v>2.17E-7</v>
      </c>
      <c r="I128" s="31">
        <v>8.8599999999999998E-2</v>
      </c>
      <c r="J128" s="31">
        <v>6.96E-4</v>
      </c>
    </row>
    <row r="129" spans="1:10" x14ac:dyDescent="0.25">
      <c r="A129" s="31" t="s">
        <v>1112</v>
      </c>
      <c r="B129" s="31">
        <v>9</v>
      </c>
      <c r="C129" s="31">
        <v>79631737</v>
      </c>
      <c r="F129" s="31" t="s">
        <v>80</v>
      </c>
      <c r="G129" s="31">
        <v>5.24</v>
      </c>
      <c r="H129" s="34">
        <v>2.17E-7</v>
      </c>
      <c r="I129" s="31">
        <v>8.8599999999999998E-2</v>
      </c>
      <c r="J129" s="31">
        <v>6.96E-4</v>
      </c>
    </row>
    <row r="130" spans="1:10" x14ac:dyDescent="0.25">
      <c r="A130" s="31" t="s">
        <v>490</v>
      </c>
      <c r="B130" s="31">
        <v>2</v>
      </c>
      <c r="C130" s="31">
        <v>233252706</v>
      </c>
      <c r="D130" s="32" t="s">
        <v>470</v>
      </c>
      <c r="E130" s="31" t="s">
        <v>79</v>
      </c>
      <c r="F130" s="31" t="s">
        <v>80</v>
      </c>
      <c r="G130" s="31">
        <v>5.24</v>
      </c>
      <c r="H130" s="34">
        <v>2.1899999999999999E-7</v>
      </c>
      <c r="I130" s="31">
        <v>8.9399999999999993E-2</v>
      </c>
      <c r="J130" s="31">
        <v>6.96E-4</v>
      </c>
    </row>
    <row r="131" spans="1:10" x14ac:dyDescent="0.25">
      <c r="A131" s="31" t="s">
        <v>1113</v>
      </c>
      <c r="B131" s="31">
        <v>22</v>
      </c>
      <c r="C131" s="31">
        <v>20849196</v>
      </c>
      <c r="D131" s="32" t="s">
        <v>1114</v>
      </c>
      <c r="E131" s="31" t="s">
        <v>105</v>
      </c>
      <c r="F131" s="31" t="s">
        <v>85</v>
      </c>
      <c r="G131" s="31">
        <v>5.24</v>
      </c>
      <c r="H131" s="34">
        <v>2.2000000000000001E-7</v>
      </c>
      <c r="I131" s="31">
        <v>8.9800000000000005E-2</v>
      </c>
      <c r="J131" s="31">
        <v>6.96E-4</v>
      </c>
    </row>
    <row r="132" spans="1:10" x14ac:dyDescent="0.25">
      <c r="A132" s="31" t="s">
        <v>1115</v>
      </c>
      <c r="B132" s="31">
        <v>6</v>
      </c>
      <c r="C132" s="31">
        <v>32043561</v>
      </c>
      <c r="D132" s="32" t="s">
        <v>401</v>
      </c>
      <c r="E132" s="31" t="s">
        <v>83</v>
      </c>
      <c r="F132" s="31" t="s">
        <v>139</v>
      </c>
      <c r="G132" s="31">
        <v>5.23</v>
      </c>
      <c r="H132" s="34">
        <v>2.34E-7</v>
      </c>
      <c r="I132" s="31">
        <v>9.5600000000000004E-2</v>
      </c>
      <c r="J132" s="31">
        <v>7.3499999999999998E-4</v>
      </c>
    </row>
    <row r="133" spans="1:10" x14ac:dyDescent="0.25">
      <c r="A133" s="31" t="s">
        <v>1116</v>
      </c>
      <c r="B133" s="31">
        <v>6</v>
      </c>
      <c r="C133" s="31">
        <v>32808918</v>
      </c>
      <c r="D133" s="32" t="s">
        <v>227</v>
      </c>
      <c r="E133" s="31" t="s">
        <v>88</v>
      </c>
      <c r="F133" s="31" t="s">
        <v>139</v>
      </c>
      <c r="G133" s="31">
        <v>-5.22</v>
      </c>
      <c r="H133" s="34">
        <v>2.4299999999999999E-7</v>
      </c>
      <c r="I133" s="31">
        <v>9.9199999999999997E-2</v>
      </c>
      <c r="J133" s="31">
        <v>7.5799999999999999E-4</v>
      </c>
    </row>
    <row r="134" spans="1:10" x14ac:dyDescent="0.25">
      <c r="A134" s="31" t="s">
        <v>1117</v>
      </c>
      <c r="B134" s="31">
        <v>17</v>
      </c>
      <c r="C134" s="31">
        <v>31594469</v>
      </c>
      <c r="D134" s="32" t="s">
        <v>1118</v>
      </c>
      <c r="E134" s="31" t="s">
        <v>88</v>
      </c>
      <c r="G134" s="31">
        <v>5.22</v>
      </c>
      <c r="H134" s="34">
        <v>2.4699999999999998E-7</v>
      </c>
      <c r="I134" s="31">
        <v>0.10100000000000001</v>
      </c>
      <c r="J134" s="31">
        <v>7.6400000000000003E-4</v>
      </c>
    </row>
    <row r="135" spans="1:10" x14ac:dyDescent="0.25">
      <c r="A135" s="31" t="s">
        <v>109</v>
      </c>
      <c r="B135" s="31">
        <v>6</v>
      </c>
      <c r="C135" s="31">
        <v>43265619</v>
      </c>
      <c r="D135" s="32" t="s">
        <v>110</v>
      </c>
      <c r="E135" s="31" t="s">
        <v>111</v>
      </c>
      <c r="G135" s="31">
        <v>5.21</v>
      </c>
      <c r="H135" s="34">
        <v>2.53E-7</v>
      </c>
      <c r="I135" s="31">
        <v>0.10299999999999999</v>
      </c>
      <c r="J135" s="31">
        <v>7.7700000000000002E-4</v>
      </c>
    </row>
    <row r="136" spans="1:10" x14ac:dyDescent="0.25">
      <c r="A136" s="31" t="s">
        <v>394</v>
      </c>
      <c r="B136" s="31">
        <v>10</v>
      </c>
      <c r="C136" s="31">
        <v>134852810</v>
      </c>
      <c r="F136" s="31" t="s">
        <v>85</v>
      </c>
      <c r="G136" s="31">
        <v>-5.21</v>
      </c>
      <c r="H136" s="34">
        <v>2.6199999999999999E-7</v>
      </c>
      <c r="I136" s="31">
        <v>0.107</v>
      </c>
      <c r="J136" s="31">
        <v>7.9799999999999999E-4</v>
      </c>
    </row>
    <row r="137" spans="1:10" x14ac:dyDescent="0.25">
      <c r="A137" s="31" t="s">
        <v>802</v>
      </c>
      <c r="B137" s="31">
        <v>7</v>
      </c>
      <c r="C137" s="31">
        <v>98247142</v>
      </c>
      <c r="D137" s="32" t="s">
        <v>803</v>
      </c>
      <c r="E137" s="31" t="s">
        <v>317</v>
      </c>
      <c r="F137" s="31" t="s">
        <v>80</v>
      </c>
      <c r="G137" s="31">
        <v>5.2</v>
      </c>
      <c r="H137" s="34">
        <v>2.7300000000000002E-7</v>
      </c>
      <c r="I137" s="31">
        <v>0.111</v>
      </c>
      <c r="J137" s="31">
        <v>8.1999999999999998E-4</v>
      </c>
    </row>
    <row r="138" spans="1:10" x14ac:dyDescent="0.25">
      <c r="A138" s="31" t="s">
        <v>436</v>
      </c>
      <c r="B138" s="31">
        <v>12</v>
      </c>
      <c r="C138" s="31">
        <v>49179923</v>
      </c>
      <c r="D138" s="32" t="s">
        <v>437</v>
      </c>
      <c r="E138" s="31" t="s">
        <v>105</v>
      </c>
      <c r="F138" s="31" t="s">
        <v>139</v>
      </c>
      <c r="G138" s="31">
        <v>5.2</v>
      </c>
      <c r="H138" s="34">
        <v>2.7300000000000002E-7</v>
      </c>
      <c r="I138" s="31">
        <v>0.111</v>
      </c>
      <c r="J138" s="31">
        <v>8.1999999999999998E-4</v>
      </c>
    </row>
    <row r="139" spans="1:10" x14ac:dyDescent="0.25">
      <c r="A139" s="31" t="s">
        <v>1119</v>
      </c>
      <c r="B139" s="31">
        <v>2</v>
      </c>
      <c r="C139" s="31">
        <v>191883483</v>
      </c>
      <c r="F139" s="31" t="s">
        <v>85</v>
      </c>
      <c r="G139" s="31">
        <v>-5.19</v>
      </c>
      <c r="H139" s="34">
        <v>2.8799999999999998E-7</v>
      </c>
      <c r="I139" s="31">
        <v>0.11799999999999999</v>
      </c>
      <c r="J139" s="31">
        <v>8.5400000000000005E-4</v>
      </c>
    </row>
    <row r="140" spans="1:10" x14ac:dyDescent="0.25">
      <c r="A140" s="31" t="s">
        <v>1120</v>
      </c>
      <c r="B140" s="31">
        <v>4</v>
      </c>
      <c r="C140" s="31">
        <v>155661849</v>
      </c>
      <c r="F140" s="31" t="s">
        <v>80</v>
      </c>
      <c r="G140" s="31">
        <v>5.19</v>
      </c>
      <c r="H140" s="34">
        <v>2.8999999999999998E-7</v>
      </c>
      <c r="I140" s="31">
        <v>0.11799999999999999</v>
      </c>
      <c r="J140" s="31">
        <v>8.5400000000000005E-4</v>
      </c>
    </row>
    <row r="141" spans="1:10" x14ac:dyDescent="0.25">
      <c r="A141" s="31" t="s">
        <v>1121</v>
      </c>
      <c r="B141" s="31">
        <v>19</v>
      </c>
      <c r="C141" s="31">
        <v>36801484</v>
      </c>
      <c r="D141" s="32" t="s">
        <v>1122</v>
      </c>
      <c r="E141" s="31" t="s">
        <v>79</v>
      </c>
      <c r="F141" s="31" t="s">
        <v>102</v>
      </c>
      <c r="G141" s="31">
        <v>5.19</v>
      </c>
      <c r="H141" s="34">
        <v>2.91E-7</v>
      </c>
      <c r="I141" s="31">
        <v>0.11899999999999999</v>
      </c>
      <c r="J141" s="31">
        <v>8.5400000000000005E-4</v>
      </c>
    </row>
    <row r="142" spans="1:10" ht="47.25" x14ac:dyDescent="0.25">
      <c r="A142" s="31" t="s">
        <v>1123</v>
      </c>
      <c r="B142" s="31">
        <v>1</v>
      </c>
      <c r="C142" s="31">
        <v>150979092</v>
      </c>
      <c r="D142" s="32" t="s">
        <v>1124</v>
      </c>
      <c r="E142" s="31" t="s">
        <v>1125</v>
      </c>
      <c r="F142" s="31" t="s">
        <v>85</v>
      </c>
      <c r="G142" s="31">
        <v>5.18</v>
      </c>
      <c r="H142" s="34">
        <v>2.9400000000000001E-7</v>
      </c>
      <c r="I142" s="31">
        <v>0.12</v>
      </c>
      <c r="J142" s="31">
        <v>8.5400000000000005E-4</v>
      </c>
    </row>
    <row r="143" spans="1:10" x14ac:dyDescent="0.25">
      <c r="A143" s="31" t="s">
        <v>1126</v>
      </c>
      <c r="B143" s="31">
        <v>2</v>
      </c>
      <c r="C143" s="31">
        <v>233927348</v>
      </c>
      <c r="D143" s="32" t="s">
        <v>1127</v>
      </c>
      <c r="E143" s="31" t="s">
        <v>88</v>
      </c>
      <c r="F143" s="31" t="s">
        <v>102</v>
      </c>
      <c r="G143" s="31">
        <v>5.18</v>
      </c>
      <c r="H143" s="34">
        <v>2.9499999999999998E-7</v>
      </c>
      <c r="I143" s="31">
        <v>0.12</v>
      </c>
      <c r="J143" s="31">
        <v>8.5400000000000005E-4</v>
      </c>
    </row>
    <row r="144" spans="1:10" x14ac:dyDescent="0.25">
      <c r="A144" s="31" t="s">
        <v>1128</v>
      </c>
      <c r="B144" s="31">
        <v>3</v>
      </c>
      <c r="C144" s="31">
        <v>128185690</v>
      </c>
      <c r="D144" s="32" t="s">
        <v>1129</v>
      </c>
      <c r="E144" s="31" t="s">
        <v>390</v>
      </c>
      <c r="G144" s="31">
        <v>5.17</v>
      </c>
      <c r="H144" s="34">
        <v>3.0899999999999997E-7</v>
      </c>
      <c r="I144" s="31">
        <v>0.126</v>
      </c>
      <c r="J144" s="31">
        <v>8.8900000000000003E-4</v>
      </c>
    </row>
    <row r="145" spans="1:10" ht="31.5" x14ac:dyDescent="0.25">
      <c r="A145" s="31" t="s">
        <v>172</v>
      </c>
      <c r="B145" s="31">
        <v>7</v>
      </c>
      <c r="C145" s="31">
        <v>157637500</v>
      </c>
      <c r="D145" s="32" t="s">
        <v>173</v>
      </c>
      <c r="E145" s="31" t="s">
        <v>153</v>
      </c>
      <c r="G145" s="31">
        <v>5.17</v>
      </c>
      <c r="H145" s="34">
        <v>3.1399999999999998E-7</v>
      </c>
      <c r="I145" s="31">
        <v>0.128</v>
      </c>
      <c r="J145" s="31">
        <v>8.9300000000000002E-4</v>
      </c>
    </row>
    <row r="146" spans="1:10" x14ac:dyDescent="0.25">
      <c r="A146" s="31" t="s">
        <v>1130</v>
      </c>
      <c r="B146" s="31">
        <v>4</v>
      </c>
      <c r="C146" s="31">
        <v>1340990</v>
      </c>
      <c r="D146" s="32" t="s">
        <v>1131</v>
      </c>
      <c r="E146" s="31" t="s">
        <v>146</v>
      </c>
      <c r="F146" s="31" t="s">
        <v>80</v>
      </c>
      <c r="G146" s="31">
        <v>-5.17</v>
      </c>
      <c r="H146" s="34">
        <v>3.15E-7</v>
      </c>
      <c r="I146" s="31">
        <v>0.129</v>
      </c>
      <c r="J146" s="31">
        <v>8.9300000000000002E-4</v>
      </c>
    </row>
    <row r="147" spans="1:10" x14ac:dyDescent="0.25">
      <c r="A147" s="31" t="s">
        <v>1132</v>
      </c>
      <c r="B147" s="31">
        <v>1</v>
      </c>
      <c r="C147" s="31">
        <v>47899667</v>
      </c>
      <c r="D147" s="32" t="s">
        <v>1133</v>
      </c>
      <c r="E147" s="31" t="s">
        <v>83</v>
      </c>
      <c r="F147" s="31" t="s">
        <v>80</v>
      </c>
      <c r="G147" s="31">
        <v>5.17</v>
      </c>
      <c r="H147" s="34">
        <v>3.1899999999999998E-7</v>
      </c>
      <c r="I147" s="31">
        <v>0.13</v>
      </c>
      <c r="J147" s="31">
        <v>8.9800000000000004E-4</v>
      </c>
    </row>
    <row r="148" spans="1:10" x14ac:dyDescent="0.25">
      <c r="A148" s="31" t="s">
        <v>1134</v>
      </c>
      <c r="B148" s="31">
        <v>1</v>
      </c>
      <c r="C148" s="31">
        <v>42271216</v>
      </c>
      <c r="D148" s="32" t="s">
        <v>1135</v>
      </c>
      <c r="E148" s="31" t="s">
        <v>284</v>
      </c>
      <c r="G148" s="31">
        <v>-5.16</v>
      </c>
      <c r="H148" s="34">
        <v>3.2500000000000001E-7</v>
      </c>
      <c r="I148" s="31">
        <v>0.13300000000000001</v>
      </c>
      <c r="J148" s="31">
        <v>9.0899999999999998E-4</v>
      </c>
    </row>
    <row r="149" spans="1:10" x14ac:dyDescent="0.25">
      <c r="A149" s="31" t="s">
        <v>1136</v>
      </c>
      <c r="B149" s="31">
        <v>2</v>
      </c>
      <c r="C149" s="31">
        <v>69056515</v>
      </c>
      <c r="G149" s="31">
        <v>5.16</v>
      </c>
      <c r="H149" s="34">
        <v>3.3999999999999997E-7</v>
      </c>
      <c r="I149" s="31">
        <v>0.13900000000000001</v>
      </c>
      <c r="J149" s="31">
        <v>9.41E-4</v>
      </c>
    </row>
    <row r="150" spans="1:10" ht="31.5" x14ac:dyDescent="0.25">
      <c r="A150" s="31" t="s">
        <v>1137</v>
      </c>
      <c r="B150" s="31">
        <v>1</v>
      </c>
      <c r="C150" s="31">
        <v>19209742</v>
      </c>
      <c r="D150" s="32" t="s">
        <v>1138</v>
      </c>
      <c r="E150" s="31" t="s">
        <v>153</v>
      </c>
      <c r="F150" s="31" t="s">
        <v>80</v>
      </c>
      <c r="G150" s="31">
        <v>5.15</v>
      </c>
      <c r="H150" s="34">
        <v>3.41E-7</v>
      </c>
      <c r="I150" s="31">
        <v>0.13900000000000001</v>
      </c>
      <c r="J150" s="31">
        <v>9.41E-4</v>
      </c>
    </row>
    <row r="151" spans="1:10" x14ac:dyDescent="0.25">
      <c r="A151" s="31" t="s">
        <v>361</v>
      </c>
      <c r="B151" s="31">
        <v>10</v>
      </c>
      <c r="C151" s="31">
        <v>79648146</v>
      </c>
      <c r="D151" s="32" t="s">
        <v>362</v>
      </c>
      <c r="E151" s="31" t="s">
        <v>83</v>
      </c>
      <c r="G151" s="31">
        <v>5.15</v>
      </c>
      <c r="H151" s="34">
        <v>3.53E-7</v>
      </c>
      <c r="I151" s="31">
        <v>0.14399999999999999</v>
      </c>
      <c r="J151" s="31">
        <v>9.6699999999999998E-4</v>
      </c>
    </row>
    <row r="152" spans="1:10" x14ac:dyDescent="0.25">
      <c r="A152" s="31" t="s">
        <v>1139</v>
      </c>
      <c r="B152" s="31">
        <v>1</v>
      </c>
      <c r="C152" s="31">
        <v>38412711</v>
      </c>
      <c r="D152" s="32" t="s">
        <v>1140</v>
      </c>
      <c r="E152" s="31" t="s">
        <v>390</v>
      </c>
      <c r="G152" s="31">
        <v>-5.15</v>
      </c>
      <c r="H152" s="34">
        <v>3.5600000000000001E-7</v>
      </c>
      <c r="I152" s="31">
        <v>0.14499999999999999</v>
      </c>
      <c r="J152" s="31">
        <v>9.6900000000000003E-4</v>
      </c>
    </row>
    <row r="153" spans="1:10" x14ac:dyDescent="0.25">
      <c r="A153" s="31" t="s">
        <v>1141</v>
      </c>
      <c r="B153" s="31">
        <v>6</v>
      </c>
      <c r="C153" s="31">
        <v>106434131</v>
      </c>
      <c r="F153" s="31" t="s">
        <v>80</v>
      </c>
      <c r="G153" s="31">
        <v>-5.14</v>
      </c>
      <c r="H153" s="34">
        <v>3.6699999999999999E-7</v>
      </c>
      <c r="I153" s="31">
        <v>0.15</v>
      </c>
      <c r="J153" s="31">
        <v>9.9299999999999996E-4</v>
      </c>
    </row>
    <row r="154" spans="1:10" ht="31.5" x14ac:dyDescent="0.25">
      <c r="A154" s="31" t="s">
        <v>1142</v>
      </c>
      <c r="B154" s="31">
        <v>9</v>
      </c>
      <c r="C154" s="31">
        <v>22005288</v>
      </c>
      <c r="D154" s="32" t="s">
        <v>1143</v>
      </c>
      <c r="E154" s="31" t="s">
        <v>1144</v>
      </c>
      <c r="F154" s="31" t="s">
        <v>85</v>
      </c>
      <c r="G154" s="31">
        <v>5.14</v>
      </c>
      <c r="H154" s="34">
        <v>3.72E-7</v>
      </c>
      <c r="I154" s="31">
        <v>0.152</v>
      </c>
      <c r="J154" s="31">
        <v>9.9599999999999992E-4</v>
      </c>
    </row>
    <row r="155" spans="1:10" x14ac:dyDescent="0.25">
      <c r="A155" s="31" t="s">
        <v>162</v>
      </c>
      <c r="B155" s="31">
        <v>8</v>
      </c>
      <c r="C155" s="31">
        <v>145067245</v>
      </c>
      <c r="D155" s="32" t="s">
        <v>163</v>
      </c>
      <c r="E155" s="31" t="s">
        <v>164</v>
      </c>
      <c r="F155" s="31" t="s">
        <v>92</v>
      </c>
      <c r="G155" s="31">
        <v>-5.14</v>
      </c>
      <c r="H155" s="34">
        <v>3.7300000000000002E-7</v>
      </c>
      <c r="I155" s="31">
        <v>0.152</v>
      </c>
      <c r="J155" s="31">
        <v>9.9599999999999992E-4</v>
      </c>
    </row>
    <row r="156" spans="1:10" x14ac:dyDescent="0.25">
      <c r="A156" s="31" t="s">
        <v>1145</v>
      </c>
      <c r="B156" s="31">
        <v>2</v>
      </c>
      <c r="C156" s="31">
        <v>28873060</v>
      </c>
      <c r="G156" s="31">
        <v>-5.13</v>
      </c>
      <c r="H156" s="34">
        <v>3.8200000000000001E-7</v>
      </c>
      <c r="I156" s="31">
        <v>0.156</v>
      </c>
      <c r="J156" s="31">
        <v>1.01E-3</v>
      </c>
    </row>
    <row r="157" spans="1:10" x14ac:dyDescent="0.25">
      <c r="A157" s="31" t="s">
        <v>247</v>
      </c>
      <c r="B157" s="31">
        <v>2</v>
      </c>
      <c r="C157" s="31">
        <v>236092957</v>
      </c>
      <c r="G157" s="31">
        <v>5.13</v>
      </c>
      <c r="H157" s="34">
        <v>3.8799999999999998E-7</v>
      </c>
      <c r="I157" s="31">
        <v>0.158</v>
      </c>
      <c r="J157" s="31">
        <v>1.0200000000000001E-3</v>
      </c>
    </row>
    <row r="158" spans="1:10" x14ac:dyDescent="0.25">
      <c r="A158" s="31" t="s">
        <v>221</v>
      </c>
      <c r="B158" s="31">
        <v>3</v>
      </c>
      <c r="C158" s="31">
        <v>132317811</v>
      </c>
      <c r="D158" s="32" t="s">
        <v>222</v>
      </c>
      <c r="E158" s="31" t="s">
        <v>223</v>
      </c>
      <c r="G158" s="31">
        <v>5.13</v>
      </c>
      <c r="H158" s="34">
        <v>3.9299999999999999E-7</v>
      </c>
      <c r="I158" s="31">
        <v>0.16</v>
      </c>
      <c r="J158" s="31">
        <v>1.0200000000000001E-3</v>
      </c>
    </row>
    <row r="159" spans="1:10" x14ac:dyDescent="0.25">
      <c r="A159" s="31" t="s">
        <v>550</v>
      </c>
      <c r="B159" s="31">
        <v>3</v>
      </c>
      <c r="C159" s="31">
        <v>32860178</v>
      </c>
      <c r="D159" s="32" t="s">
        <v>551</v>
      </c>
      <c r="E159" s="31" t="s">
        <v>317</v>
      </c>
      <c r="F159" s="31" t="s">
        <v>80</v>
      </c>
      <c r="G159" s="31">
        <v>5.13</v>
      </c>
      <c r="H159" s="34">
        <v>3.9499999999999998E-7</v>
      </c>
      <c r="I159" s="31">
        <v>0.161</v>
      </c>
      <c r="J159" s="31">
        <v>1.0200000000000001E-3</v>
      </c>
    </row>
    <row r="160" spans="1:10" x14ac:dyDescent="0.25">
      <c r="A160" s="31" t="s">
        <v>1146</v>
      </c>
      <c r="B160" s="31">
        <v>8</v>
      </c>
      <c r="C160" s="31">
        <v>140632785</v>
      </c>
      <c r="D160" s="32" t="s">
        <v>1147</v>
      </c>
      <c r="E160" s="31" t="s">
        <v>83</v>
      </c>
      <c r="F160" s="31" t="s">
        <v>92</v>
      </c>
      <c r="G160" s="31">
        <v>5.13</v>
      </c>
      <c r="H160" s="34">
        <v>3.96E-7</v>
      </c>
      <c r="I160" s="31">
        <v>0.16200000000000001</v>
      </c>
      <c r="J160" s="31">
        <v>1.0200000000000001E-3</v>
      </c>
    </row>
    <row r="161" spans="1:10" x14ac:dyDescent="0.25">
      <c r="A161" s="31" t="s">
        <v>1148</v>
      </c>
      <c r="B161" s="31">
        <v>9</v>
      </c>
      <c r="C161" s="31">
        <v>130728012</v>
      </c>
      <c r="D161" s="32" t="s">
        <v>1149</v>
      </c>
      <c r="E161" s="31" t="s">
        <v>83</v>
      </c>
      <c r="G161" s="31">
        <v>5.12</v>
      </c>
      <c r="H161" s="34">
        <v>4.1399999999999997E-7</v>
      </c>
      <c r="I161" s="31">
        <v>0.16900000000000001</v>
      </c>
      <c r="J161" s="31">
        <v>1.06E-3</v>
      </c>
    </row>
    <row r="162" spans="1:10" x14ac:dyDescent="0.25">
      <c r="A162" s="31" t="s">
        <v>1150</v>
      </c>
      <c r="B162" s="31">
        <v>12</v>
      </c>
      <c r="C162" s="31">
        <v>56415271</v>
      </c>
      <c r="D162" s="32" t="s">
        <v>1151</v>
      </c>
      <c r="E162" s="31" t="s">
        <v>320</v>
      </c>
      <c r="G162" s="31">
        <v>5.12</v>
      </c>
      <c r="H162" s="34">
        <v>4.15E-7</v>
      </c>
      <c r="I162" s="31">
        <v>0.16900000000000001</v>
      </c>
      <c r="J162" s="31">
        <v>1.06E-3</v>
      </c>
    </row>
    <row r="163" spans="1:10" x14ac:dyDescent="0.25">
      <c r="A163" s="31" t="s">
        <v>864</v>
      </c>
      <c r="B163" s="31">
        <v>9</v>
      </c>
      <c r="C163" s="31">
        <v>139334807</v>
      </c>
      <c r="D163" s="32" t="s">
        <v>865</v>
      </c>
      <c r="E163" s="31" t="s">
        <v>866</v>
      </c>
      <c r="F163" s="31" t="s">
        <v>92</v>
      </c>
      <c r="G163" s="31">
        <v>5.1100000000000003</v>
      </c>
      <c r="H163" s="34">
        <v>4.2399999999999999E-7</v>
      </c>
      <c r="I163" s="31">
        <v>0.17299999999999999</v>
      </c>
      <c r="J163" s="31">
        <v>1.08E-3</v>
      </c>
    </row>
    <row r="164" spans="1:10" x14ac:dyDescent="0.25">
      <c r="A164" s="31" t="s">
        <v>1152</v>
      </c>
      <c r="B164" s="31">
        <v>16</v>
      </c>
      <c r="C164" s="31">
        <v>4465731</v>
      </c>
      <c r="D164" s="32" t="s">
        <v>1153</v>
      </c>
      <c r="E164" s="31" t="s">
        <v>83</v>
      </c>
      <c r="F164" s="31" t="s">
        <v>85</v>
      </c>
      <c r="G164" s="31">
        <v>5.1100000000000003</v>
      </c>
      <c r="H164" s="34">
        <v>4.3099999999999998E-7</v>
      </c>
      <c r="I164" s="31">
        <v>0.17599999999999999</v>
      </c>
      <c r="J164" s="31">
        <v>1.09E-3</v>
      </c>
    </row>
    <row r="165" spans="1:10" x14ac:dyDescent="0.25">
      <c r="A165" s="31" t="s">
        <v>1154</v>
      </c>
      <c r="B165" s="31">
        <v>4</v>
      </c>
      <c r="C165" s="31">
        <v>90816310</v>
      </c>
      <c r="D165" s="32" t="s">
        <v>1155</v>
      </c>
      <c r="E165" s="31" t="s">
        <v>317</v>
      </c>
      <c r="G165" s="31">
        <v>5.1100000000000003</v>
      </c>
      <c r="H165" s="34">
        <v>4.3799999999999998E-7</v>
      </c>
      <c r="I165" s="31">
        <v>0.17899999999999999</v>
      </c>
      <c r="J165" s="31">
        <v>1.1000000000000001E-3</v>
      </c>
    </row>
    <row r="166" spans="1:10" x14ac:dyDescent="0.25">
      <c r="A166" s="31" t="s">
        <v>1156</v>
      </c>
      <c r="B166" s="31">
        <v>1</v>
      </c>
      <c r="C166" s="31">
        <v>65534742</v>
      </c>
      <c r="F166" s="31" t="s">
        <v>92</v>
      </c>
      <c r="G166" s="31">
        <v>5.0999999999999996</v>
      </c>
      <c r="H166" s="34">
        <v>4.51E-7</v>
      </c>
      <c r="I166" s="31">
        <v>0.184</v>
      </c>
      <c r="J166" s="31">
        <v>1.1199999999999999E-3</v>
      </c>
    </row>
    <row r="167" spans="1:10" x14ac:dyDescent="0.25">
      <c r="A167" s="31" t="s">
        <v>1157</v>
      </c>
      <c r="B167" s="31">
        <v>8</v>
      </c>
      <c r="C167" s="31">
        <v>144543951</v>
      </c>
      <c r="D167" s="32" t="s">
        <v>1158</v>
      </c>
      <c r="E167" s="31" t="s">
        <v>83</v>
      </c>
      <c r="G167" s="31">
        <v>-5.09</v>
      </c>
      <c r="H167" s="34">
        <v>4.6499999999999999E-7</v>
      </c>
      <c r="I167" s="31">
        <v>0.19</v>
      </c>
      <c r="J167" s="31">
        <v>1.15E-3</v>
      </c>
    </row>
    <row r="168" spans="1:10" x14ac:dyDescent="0.25">
      <c r="A168" s="31" t="s">
        <v>1159</v>
      </c>
      <c r="B168" s="31">
        <v>11</v>
      </c>
      <c r="C168" s="31">
        <v>67186575</v>
      </c>
      <c r="D168" s="32" t="s">
        <v>322</v>
      </c>
      <c r="E168" s="31" t="s">
        <v>88</v>
      </c>
      <c r="F168" s="31" t="s">
        <v>85</v>
      </c>
      <c r="G168" s="31">
        <v>5.09</v>
      </c>
      <c r="H168" s="34">
        <v>4.7E-7</v>
      </c>
      <c r="I168" s="31">
        <v>0.192</v>
      </c>
      <c r="J168" s="31">
        <v>1.15E-3</v>
      </c>
    </row>
    <row r="169" spans="1:10" x14ac:dyDescent="0.25">
      <c r="A169" s="31" t="s">
        <v>1160</v>
      </c>
      <c r="B169" s="31">
        <v>2</v>
      </c>
      <c r="C169" s="31">
        <v>158731699</v>
      </c>
      <c r="D169" s="32" t="s">
        <v>1161</v>
      </c>
      <c r="E169" s="31" t="s">
        <v>407</v>
      </c>
      <c r="G169" s="31">
        <v>5.09</v>
      </c>
      <c r="H169" s="34">
        <v>4.7100000000000002E-7</v>
      </c>
      <c r="I169" s="31">
        <v>0.192</v>
      </c>
      <c r="J169" s="31">
        <v>1.15E-3</v>
      </c>
    </row>
    <row r="170" spans="1:10" x14ac:dyDescent="0.25">
      <c r="A170" s="31" t="s">
        <v>526</v>
      </c>
      <c r="B170" s="31">
        <v>7</v>
      </c>
      <c r="C170" s="31">
        <v>99074036</v>
      </c>
      <c r="D170" s="32" t="s">
        <v>527</v>
      </c>
      <c r="E170" s="31" t="s">
        <v>284</v>
      </c>
      <c r="F170" s="31" t="s">
        <v>102</v>
      </c>
      <c r="G170" s="31">
        <v>5.08</v>
      </c>
      <c r="H170" s="34">
        <v>4.8599999999999998E-7</v>
      </c>
      <c r="I170" s="31">
        <v>0.19800000000000001</v>
      </c>
      <c r="J170" s="31">
        <v>1.1800000000000001E-3</v>
      </c>
    </row>
    <row r="171" spans="1:10" x14ac:dyDescent="0.25">
      <c r="A171" s="31" t="s">
        <v>1162</v>
      </c>
      <c r="B171" s="31">
        <v>7</v>
      </c>
      <c r="C171" s="31">
        <v>76054256</v>
      </c>
      <c r="D171" s="32" t="s">
        <v>1163</v>
      </c>
      <c r="E171" s="31" t="s">
        <v>407</v>
      </c>
      <c r="G171" s="31">
        <v>-5.08</v>
      </c>
      <c r="H171" s="34">
        <v>5.0200000000000002E-7</v>
      </c>
      <c r="I171" s="31">
        <v>0.20499999999999999</v>
      </c>
      <c r="J171" s="31">
        <v>1.2099999999999999E-3</v>
      </c>
    </row>
    <row r="172" spans="1:10" x14ac:dyDescent="0.25">
      <c r="A172" s="31" t="s">
        <v>1164</v>
      </c>
      <c r="B172" s="31">
        <v>7</v>
      </c>
      <c r="C172" s="31">
        <v>158488980</v>
      </c>
      <c r="D172" s="32" t="s">
        <v>1165</v>
      </c>
      <c r="E172" s="31" t="s">
        <v>83</v>
      </c>
      <c r="G172" s="31">
        <v>5.08</v>
      </c>
      <c r="H172" s="34">
        <v>5.0399999999999996E-7</v>
      </c>
      <c r="I172" s="31">
        <v>0.20599999999999999</v>
      </c>
      <c r="J172" s="31">
        <v>1.2099999999999999E-3</v>
      </c>
    </row>
    <row r="173" spans="1:10" x14ac:dyDescent="0.25">
      <c r="A173" s="31" t="s">
        <v>1166</v>
      </c>
      <c r="B173" s="31">
        <v>3</v>
      </c>
      <c r="C173" s="31">
        <v>129311698</v>
      </c>
      <c r="D173" s="32" t="s">
        <v>243</v>
      </c>
      <c r="E173" s="31" t="s">
        <v>83</v>
      </c>
      <c r="G173" s="31">
        <v>-5.07</v>
      </c>
      <c r="H173" s="34">
        <v>5.1600000000000001E-7</v>
      </c>
      <c r="I173" s="31">
        <v>0.21099999999999999</v>
      </c>
      <c r="J173" s="31">
        <v>1.23E-3</v>
      </c>
    </row>
    <row r="174" spans="1:10" x14ac:dyDescent="0.25">
      <c r="A174" s="31" t="s">
        <v>1167</v>
      </c>
      <c r="B174" s="31">
        <v>2</v>
      </c>
      <c r="C174" s="31">
        <v>222333289</v>
      </c>
      <c r="D174" s="32" t="s">
        <v>583</v>
      </c>
      <c r="E174" s="31" t="s">
        <v>83</v>
      </c>
      <c r="G174" s="31">
        <v>5.07</v>
      </c>
      <c r="H174" s="34">
        <v>5.1600000000000001E-7</v>
      </c>
      <c r="I174" s="31">
        <v>0.21099999999999999</v>
      </c>
      <c r="J174" s="31">
        <v>1.23E-3</v>
      </c>
    </row>
    <row r="175" spans="1:10" ht="31.5" x14ac:dyDescent="0.25">
      <c r="A175" s="31" t="s">
        <v>1168</v>
      </c>
      <c r="B175" s="31">
        <v>8</v>
      </c>
      <c r="C175" s="31">
        <v>41655154</v>
      </c>
      <c r="D175" s="32" t="s">
        <v>1169</v>
      </c>
      <c r="E175" s="31" t="s">
        <v>1170</v>
      </c>
      <c r="F175" s="31" t="s">
        <v>80</v>
      </c>
      <c r="G175" s="31">
        <v>-5.07</v>
      </c>
      <c r="H175" s="34">
        <v>5.2300000000000001E-7</v>
      </c>
      <c r="I175" s="31">
        <v>0.214</v>
      </c>
      <c r="J175" s="31">
        <v>1.23E-3</v>
      </c>
    </row>
    <row r="176" spans="1:10" x14ac:dyDescent="0.25">
      <c r="A176" s="31" t="s">
        <v>469</v>
      </c>
      <c r="B176" s="31">
        <v>2</v>
      </c>
      <c r="C176" s="31">
        <v>233253024</v>
      </c>
      <c r="D176" s="32" t="s">
        <v>470</v>
      </c>
      <c r="E176" s="31" t="s">
        <v>79</v>
      </c>
      <c r="F176" s="31" t="s">
        <v>80</v>
      </c>
      <c r="G176" s="31">
        <v>5.07</v>
      </c>
      <c r="H176" s="34">
        <v>5.3600000000000004E-7</v>
      </c>
      <c r="I176" s="31">
        <v>0.219</v>
      </c>
      <c r="J176" s="31">
        <v>1.25E-3</v>
      </c>
    </row>
    <row r="177" spans="1:10" ht="31.5" x14ac:dyDescent="0.25">
      <c r="A177" s="31" t="s">
        <v>1171</v>
      </c>
      <c r="B177" s="31">
        <v>6</v>
      </c>
      <c r="C177" s="31">
        <v>142656761</v>
      </c>
      <c r="D177" s="32" t="s">
        <v>1172</v>
      </c>
      <c r="E177" s="31" t="s">
        <v>358</v>
      </c>
      <c r="G177" s="31">
        <v>5.07</v>
      </c>
      <c r="H177" s="34">
        <v>5.37E-7</v>
      </c>
      <c r="I177" s="31">
        <v>0.219</v>
      </c>
      <c r="J177" s="31">
        <v>1.25E-3</v>
      </c>
    </row>
    <row r="178" spans="1:10" x14ac:dyDescent="0.25">
      <c r="A178" s="31" t="s">
        <v>1173</v>
      </c>
      <c r="B178" s="31">
        <v>1</v>
      </c>
      <c r="C178" s="31">
        <v>108442921</v>
      </c>
      <c r="D178" s="32" t="s">
        <v>1174</v>
      </c>
      <c r="E178" s="31" t="s">
        <v>83</v>
      </c>
      <c r="G178" s="31">
        <v>5.0599999999999996</v>
      </c>
      <c r="H178" s="34">
        <v>5.3799999999999997E-7</v>
      </c>
      <c r="I178" s="31">
        <v>0.22</v>
      </c>
      <c r="J178" s="31">
        <v>1.25E-3</v>
      </c>
    </row>
    <row r="179" spans="1:10" x14ac:dyDescent="0.25">
      <c r="A179" s="31" t="s">
        <v>1175</v>
      </c>
      <c r="B179" s="31">
        <v>2</v>
      </c>
      <c r="C179" s="31">
        <v>202048100</v>
      </c>
      <c r="D179" s="32" t="s">
        <v>1176</v>
      </c>
      <c r="E179" s="31" t="s">
        <v>640</v>
      </c>
      <c r="G179" s="31">
        <v>5.0599999999999996</v>
      </c>
      <c r="H179" s="34">
        <v>5.4099999999999999E-7</v>
      </c>
      <c r="I179" s="31">
        <v>0.221</v>
      </c>
      <c r="J179" s="31">
        <v>1.25E-3</v>
      </c>
    </row>
    <row r="180" spans="1:10" ht="31.5" x14ac:dyDescent="0.25">
      <c r="A180" s="31" t="s">
        <v>1177</v>
      </c>
      <c r="B180" s="31">
        <v>1</v>
      </c>
      <c r="C180" s="31">
        <v>157789933</v>
      </c>
      <c r="D180" s="32" t="s">
        <v>1178</v>
      </c>
      <c r="E180" s="31" t="s">
        <v>1179</v>
      </c>
      <c r="G180" s="31">
        <v>5.0599999999999996</v>
      </c>
      <c r="H180" s="34">
        <v>5.5400000000000001E-7</v>
      </c>
      <c r="I180" s="31">
        <v>0.22600000000000001</v>
      </c>
      <c r="J180" s="31">
        <v>1.2700000000000001E-3</v>
      </c>
    </row>
    <row r="181" spans="1:10" x14ac:dyDescent="0.25">
      <c r="A181" s="31" t="s">
        <v>1180</v>
      </c>
      <c r="B181" s="31">
        <v>17</v>
      </c>
      <c r="C181" s="31">
        <v>55682851</v>
      </c>
      <c r="D181" s="32" t="s">
        <v>1181</v>
      </c>
      <c r="E181" s="31" t="s">
        <v>88</v>
      </c>
      <c r="G181" s="31">
        <v>5.0599999999999996</v>
      </c>
      <c r="H181" s="34">
        <v>5.5899999999999996E-7</v>
      </c>
      <c r="I181" s="31">
        <v>0.22800000000000001</v>
      </c>
      <c r="J181" s="31">
        <v>1.2700000000000001E-3</v>
      </c>
    </row>
    <row r="182" spans="1:10" x14ac:dyDescent="0.25">
      <c r="A182" s="31" t="s">
        <v>1182</v>
      </c>
      <c r="B182" s="31">
        <v>1</v>
      </c>
      <c r="C182" s="31">
        <v>62208631</v>
      </c>
      <c r="D182" s="32" t="s">
        <v>1183</v>
      </c>
      <c r="E182" s="31" t="s">
        <v>105</v>
      </c>
      <c r="F182" s="31" t="s">
        <v>80</v>
      </c>
      <c r="G182" s="31">
        <v>-5.0599999999999996</v>
      </c>
      <c r="H182" s="34">
        <v>5.5899999999999996E-7</v>
      </c>
      <c r="I182" s="31">
        <v>0.22800000000000001</v>
      </c>
      <c r="J182" s="31">
        <v>1.2700000000000001E-3</v>
      </c>
    </row>
    <row r="183" spans="1:10" x14ac:dyDescent="0.25">
      <c r="A183" s="31" t="s">
        <v>1184</v>
      </c>
      <c r="B183" s="31">
        <v>6</v>
      </c>
      <c r="C183" s="31">
        <v>33173333</v>
      </c>
      <c r="D183" s="32" t="s">
        <v>1185</v>
      </c>
      <c r="E183" s="31" t="s">
        <v>83</v>
      </c>
      <c r="F183" s="31" t="s">
        <v>92</v>
      </c>
      <c r="G183" s="31">
        <v>-5.05</v>
      </c>
      <c r="H183" s="34">
        <v>5.8299999999999997E-7</v>
      </c>
      <c r="I183" s="31">
        <v>0.23799999999999999</v>
      </c>
      <c r="J183" s="31">
        <v>1.32E-3</v>
      </c>
    </row>
    <row r="184" spans="1:10" x14ac:dyDescent="0.25">
      <c r="A184" s="31" t="s">
        <v>1186</v>
      </c>
      <c r="B184" s="31">
        <v>14</v>
      </c>
      <c r="C184" s="31">
        <v>105864430</v>
      </c>
      <c r="D184" s="32" t="s">
        <v>1187</v>
      </c>
      <c r="E184" s="31" t="s">
        <v>164</v>
      </c>
      <c r="F184" s="31" t="s">
        <v>85</v>
      </c>
      <c r="G184" s="31">
        <v>5.04</v>
      </c>
      <c r="H184" s="34">
        <v>5.9999999999999997E-7</v>
      </c>
      <c r="I184" s="31">
        <v>0.245</v>
      </c>
      <c r="J184" s="31">
        <v>1.3500000000000001E-3</v>
      </c>
    </row>
    <row r="185" spans="1:10" x14ac:dyDescent="0.25">
      <c r="A185" s="31" t="s">
        <v>1188</v>
      </c>
      <c r="B185" s="31">
        <v>3</v>
      </c>
      <c r="C185" s="31">
        <v>52847250</v>
      </c>
      <c r="D185" s="32" t="s">
        <v>1189</v>
      </c>
      <c r="E185" s="31" t="s">
        <v>164</v>
      </c>
      <c r="G185" s="31">
        <v>-5.04</v>
      </c>
      <c r="H185" s="34">
        <v>6.2399999999999998E-7</v>
      </c>
      <c r="I185" s="31">
        <v>0.255</v>
      </c>
      <c r="J185" s="31">
        <v>1.39E-3</v>
      </c>
    </row>
    <row r="186" spans="1:10" x14ac:dyDescent="0.25">
      <c r="A186" s="31" t="s">
        <v>1190</v>
      </c>
      <c r="B186" s="31">
        <v>1</v>
      </c>
      <c r="C186" s="31">
        <v>243653490</v>
      </c>
      <c r="D186" s="32" t="s">
        <v>1191</v>
      </c>
      <c r="E186" s="31" t="s">
        <v>413</v>
      </c>
      <c r="F186" s="31" t="s">
        <v>92</v>
      </c>
      <c r="G186" s="31">
        <v>5.03</v>
      </c>
      <c r="H186" s="34">
        <v>6.37E-7</v>
      </c>
      <c r="I186" s="31">
        <v>0.26</v>
      </c>
      <c r="J186" s="31">
        <v>1.41E-3</v>
      </c>
    </row>
    <row r="187" spans="1:10" x14ac:dyDescent="0.25">
      <c r="A187" s="31" t="s">
        <v>524</v>
      </c>
      <c r="B187" s="31">
        <v>16</v>
      </c>
      <c r="C187" s="31">
        <v>49411456</v>
      </c>
      <c r="D187" s="32" t="s">
        <v>525</v>
      </c>
      <c r="E187" s="31" t="s">
        <v>83</v>
      </c>
      <c r="G187" s="31">
        <v>5.03</v>
      </c>
      <c r="H187" s="34">
        <v>6.5000000000000002E-7</v>
      </c>
      <c r="I187" s="31">
        <v>0.26500000000000001</v>
      </c>
      <c r="J187" s="31">
        <v>1.4300000000000001E-3</v>
      </c>
    </row>
    <row r="188" spans="1:10" x14ac:dyDescent="0.25">
      <c r="A188" s="31" t="s">
        <v>1192</v>
      </c>
      <c r="B188" s="31">
        <v>3</v>
      </c>
      <c r="C188" s="31">
        <v>114018592</v>
      </c>
      <c r="D188" s="32" t="s">
        <v>1193</v>
      </c>
      <c r="E188" s="31" t="s">
        <v>83</v>
      </c>
      <c r="G188" s="31">
        <v>-5.0199999999999996</v>
      </c>
      <c r="H188" s="34">
        <v>6.7299999999999995E-7</v>
      </c>
      <c r="I188" s="31">
        <v>0.27500000000000002</v>
      </c>
      <c r="J188" s="31">
        <v>1.48E-3</v>
      </c>
    </row>
    <row r="189" spans="1:10" x14ac:dyDescent="0.25">
      <c r="A189" s="31" t="s">
        <v>1194</v>
      </c>
      <c r="B189" s="31">
        <v>18</v>
      </c>
      <c r="C189" s="31">
        <v>42323716</v>
      </c>
      <c r="D189" s="32" t="s">
        <v>1195</v>
      </c>
      <c r="E189" s="31" t="s">
        <v>88</v>
      </c>
      <c r="F189" s="31" t="s">
        <v>85</v>
      </c>
      <c r="G189" s="31">
        <v>5.01</v>
      </c>
      <c r="H189" s="34">
        <v>6.92E-7</v>
      </c>
      <c r="I189" s="31">
        <v>0.28299999999999997</v>
      </c>
      <c r="J189" s="31">
        <v>1.5100000000000001E-3</v>
      </c>
    </row>
    <row r="190" spans="1:10" x14ac:dyDescent="0.25">
      <c r="A190" s="31" t="s">
        <v>1196</v>
      </c>
      <c r="B190" s="31">
        <v>4</v>
      </c>
      <c r="C190" s="31">
        <v>122078167</v>
      </c>
      <c r="D190" s="32" t="s">
        <v>553</v>
      </c>
      <c r="E190" s="31" t="s">
        <v>88</v>
      </c>
      <c r="G190" s="31">
        <v>5.01</v>
      </c>
      <c r="H190" s="34">
        <v>6.9800000000000003E-7</v>
      </c>
      <c r="I190" s="31">
        <v>0.28499999999999998</v>
      </c>
      <c r="J190" s="31">
        <v>1.5200000000000001E-3</v>
      </c>
    </row>
    <row r="191" spans="1:10" x14ac:dyDescent="0.25">
      <c r="A191" s="31" t="s">
        <v>1197</v>
      </c>
      <c r="B191" s="31">
        <v>6</v>
      </c>
      <c r="C191" s="31">
        <v>31545473</v>
      </c>
      <c r="D191" s="32" t="s">
        <v>1087</v>
      </c>
      <c r="E191" s="31" t="s">
        <v>114</v>
      </c>
      <c r="F191" s="31" t="s">
        <v>139</v>
      </c>
      <c r="G191" s="31">
        <v>5.01</v>
      </c>
      <c r="H191" s="34">
        <v>7.2099999999999996E-7</v>
      </c>
      <c r="I191" s="31">
        <v>0.29399999999999998</v>
      </c>
      <c r="J191" s="31">
        <v>1.5499999999999999E-3</v>
      </c>
    </row>
    <row r="192" spans="1:10" x14ac:dyDescent="0.25">
      <c r="A192" s="31" t="s">
        <v>1198</v>
      </c>
      <c r="B192" s="31">
        <v>14</v>
      </c>
      <c r="C192" s="31">
        <v>77504364</v>
      </c>
      <c r="G192" s="31">
        <v>5.01</v>
      </c>
      <c r="H192" s="34">
        <v>7.23E-7</v>
      </c>
      <c r="I192" s="31">
        <v>0.29499999999999998</v>
      </c>
      <c r="J192" s="31">
        <v>1.5499999999999999E-3</v>
      </c>
    </row>
    <row r="193" spans="1:10" ht="31.5" x14ac:dyDescent="0.25">
      <c r="A193" s="31" t="s">
        <v>1199</v>
      </c>
      <c r="B193" s="31">
        <v>2</v>
      </c>
      <c r="C193" s="31">
        <v>202047754</v>
      </c>
      <c r="D193" s="32" t="s">
        <v>1200</v>
      </c>
      <c r="E193" s="31" t="s">
        <v>1201</v>
      </c>
      <c r="G193" s="31">
        <v>5</v>
      </c>
      <c r="H193" s="34">
        <v>7.3E-7</v>
      </c>
      <c r="I193" s="31">
        <v>0.29799999999999999</v>
      </c>
      <c r="J193" s="31">
        <v>1.56E-3</v>
      </c>
    </row>
    <row r="194" spans="1:10" x14ac:dyDescent="0.25">
      <c r="A194" s="31" t="s">
        <v>197</v>
      </c>
      <c r="B194" s="31">
        <v>16</v>
      </c>
      <c r="C194" s="31">
        <v>58045643</v>
      </c>
      <c r="D194" s="32" t="s">
        <v>198</v>
      </c>
      <c r="E194" s="31" t="s">
        <v>83</v>
      </c>
      <c r="G194" s="31">
        <v>5</v>
      </c>
      <c r="H194" s="34">
        <v>7.3399999999999998E-7</v>
      </c>
      <c r="I194" s="31">
        <v>0.3</v>
      </c>
      <c r="J194" s="31">
        <v>1.56E-3</v>
      </c>
    </row>
    <row r="195" spans="1:10" ht="47.25" x14ac:dyDescent="0.25">
      <c r="A195" s="31" t="s">
        <v>1202</v>
      </c>
      <c r="B195" s="31">
        <v>1</v>
      </c>
      <c r="C195" s="31">
        <v>150978905</v>
      </c>
      <c r="D195" s="32" t="s">
        <v>1124</v>
      </c>
      <c r="E195" s="31" t="s">
        <v>1125</v>
      </c>
      <c r="F195" s="31" t="s">
        <v>85</v>
      </c>
      <c r="G195" s="31">
        <v>5</v>
      </c>
      <c r="H195" s="34">
        <v>7.4199999999999995E-7</v>
      </c>
      <c r="I195" s="31">
        <v>0.30299999999999999</v>
      </c>
      <c r="J195" s="31">
        <v>1.57E-3</v>
      </c>
    </row>
    <row r="196" spans="1:10" x14ac:dyDescent="0.25">
      <c r="A196" s="31" t="s">
        <v>1203</v>
      </c>
      <c r="B196" s="31">
        <v>5</v>
      </c>
      <c r="C196" s="31">
        <v>150158951</v>
      </c>
      <c r="D196" s="32" t="s">
        <v>1204</v>
      </c>
      <c r="E196" s="31" t="s">
        <v>83</v>
      </c>
      <c r="F196" s="31" t="s">
        <v>92</v>
      </c>
      <c r="G196" s="31">
        <v>5</v>
      </c>
      <c r="H196" s="34">
        <v>7.4600000000000004E-7</v>
      </c>
      <c r="I196" s="31">
        <v>0.30499999999999999</v>
      </c>
      <c r="J196" s="31">
        <v>1.57E-3</v>
      </c>
    </row>
    <row r="197" spans="1:10" x14ac:dyDescent="0.25">
      <c r="A197" s="31" t="s">
        <v>1205</v>
      </c>
      <c r="B197" s="31">
        <v>11</v>
      </c>
      <c r="C197" s="31">
        <v>120473325</v>
      </c>
      <c r="G197" s="31">
        <v>4.99</v>
      </c>
      <c r="H197" s="34">
        <v>7.6400000000000001E-7</v>
      </c>
      <c r="I197" s="31">
        <v>0.312</v>
      </c>
      <c r="J197" s="31">
        <v>1.6000000000000001E-3</v>
      </c>
    </row>
    <row r="198" spans="1:10" x14ac:dyDescent="0.25">
      <c r="A198" s="31" t="s">
        <v>457</v>
      </c>
      <c r="B198" s="31">
        <v>12</v>
      </c>
      <c r="C198" s="31">
        <v>8372478</v>
      </c>
      <c r="F198" s="31" t="s">
        <v>85</v>
      </c>
      <c r="G198" s="31">
        <v>-4.99</v>
      </c>
      <c r="H198" s="34">
        <v>7.7300000000000005E-7</v>
      </c>
      <c r="I198" s="31">
        <v>0.316</v>
      </c>
      <c r="J198" s="31">
        <v>1.6100000000000001E-3</v>
      </c>
    </row>
    <row r="199" spans="1:10" x14ac:dyDescent="0.25">
      <c r="A199" s="31" t="s">
        <v>1206</v>
      </c>
      <c r="B199" s="31">
        <v>3</v>
      </c>
      <c r="C199" s="31">
        <v>119273355</v>
      </c>
      <c r="D199" s="32" t="s">
        <v>1207</v>
      </c>
      <c r="E199" s="31" t="s">
        <v>83</v>
      </c>
      <c r="G199" s="31">
        <v>4.99</v>
      </c>
      <c r="H199" s="34">
        <v>7.8199999999999999E-7</v>
      </c>
      <c r="I199" s="31">
        <v>0.31900000000000001</v>
      </c>
      <c r="J199" s="31">
        <v>1.6199999999999999E-3</v>
      </c>
    </row>
    <row r="200" spans="1:10" x14ac:dyDescent="0.25">
      <c r="A200" s="31" t="s">
        <v>1208</v>
      </c>
      <c r="B200" s="31">
        <v>11</v>
      </c>
      <c r="C200" s="31">
        <v>70958936</v>
      </c>
      <c r="F200" s="31" t="s">
        <v>139</v>
      </c>
      <c r="G200" s="31">
        <v>-4.9800000000000004</v>
      </c>
      <c r="H200" s="34">
        <v>8.2399999999999997E-7</v>
      </c>
      <c r="I200" s="31">
        <v>0.33600000000000002</v>
      </c>
      <c r="J200" s="31">
        <v>1.6900000000000001E-3</v>
      </c>
    </row>
    <row r="201" spans="1:10" ht="31.5" x14ac:dyDescent="0.25">
      <c r="A201" s="31" t="s">
        <v>1209</v>
      </c>
      <c r="B201" s="31">
        <v>14</v>
      </c>
      <c r="C201" s="31">
        <v>51000058</v>
      </c>
      <c r="D201" s="32" t="s">
        <v>1210</v>
      </c>
      <c r="E201" s="31" t="s">
        <v>1211</v>
      </c>
      <c r="F201" s="31" t="s">
        <v>92</v>
      </c>
      <c r="G201" s="31">
        <v>4.9800000000000004</v>
      </c>
      <c r="H201" s="34">
        <v>8.2600000000000001E-7</v>
      </c>
      <c r="I201" s="31">
        <v>0.33700000000000002</v>
      </c>
      <c r="J201" s="31">
        <v>1.6900000000000001E-3</v>
      </c>
    </row>
    <row r="202" spans="1:10" x14ac:dyDescent="0.25">
      <c r="A202" s="31" t="s">
        <v>1212</v>
      </c>
      <c r="B202" s="31">
        <v>11</v>
      </c>
      <c r="C202" s="31">
        <v>46373641</v>
      </c>
      <c r="D202" s="32" t="s">
        <v>1213</v>
      </c>
      <c r="E202" s="31" t="s">
        <v>153</v>
      </c>
      <c r="F202" s="31" t="s">
        <v>102</v>
      </c>
      <c r="G202" s="31">
        <v>4.9800000000000004</v>
      </c>
      <c r="H202" s="34">
        <v>8.2699999999999998E-7</v>
      </c>
      <c r="I202" s="31">
        <v>0.33800000000000002</v>
      </c>
      <c r="J202" s="31">
        <v>1.6900000000000001E-3</v>
      </c>
    </row>
    <row r="203" spans="1:10" x14ac:dyDescent="0.25">
      <c r="A203" s="31" t="s">
        <v>1214</v>
      </c>
      <c r="B203" s="31">
        <v>17</v>
      </c>
      <c r="C203" s="31">
        <v>10541620</v>
      </c>
      <c r="D203" s="32" t="s">
        <v>1215</v>
      </c>
      <c r="E203" s="31" t="s">
        <v>83</v>
      </c>
      <c r="F203" s="31" t="s">
        <v>80</v>
      </c>
      <c r="G203" s="31">
        <v>4.96</v>
      </c>
      <c r="H203" s="34">
        <v>9.1500000000000003E-7</v>
      </c>
      <c r="I203" s="31">
        <v>0.374</v>
      </c>
      <c r="J203" s="31">
        <v>1.8600000000000001E-3</v>
      </c>
    </row>
    <row r="204" spans="1:10" x14ac:dyDescent="0.25">
      <c r="A204" s="31" t="s">
        <v>1216</v>
      </c>
      <c r="B204" s="31">
        <v>10</v>
      </c>
      <c r="C204" s="31">
        <v>74032820</v>
      </c>
      <c r="D204" s="32" t="s">
        <v>1217</v>
      </c>
      <c r="E204" s="31" t="s">
        <v>79</v>
      </c>
      <c r="F204" s="31" t="s">
        <v>85</v>
      </c>
      <c r="G204" s="31">
        <v>-4.96</v>
      </c>
      <c r="H204" s="34">
        <v>9.2800000000000005E-7</v>
      </c>
      <c r="I204" s="31">
        <v>0.379</v>
      </c>
      <c r="J204" s="31">
        <v>1.8799999999999999E-3</v>
      </c>
    </row>
    <row r="205" spans="1:10" x14ac:dyDescent="0.25">
      <c r="A205" s="31" t="s">
        <v>1218</v>
      </c>
      <c r="B205" s="31">
        <v>17</v>
      </c>
      <c r="C205" s="31">
        <v>18531042</v>
      </c>
      <c r="F205" s="31" t="s">
        <v>102</v>
      </c>
      <c r="G205" s="31">
        <v>4.95</v>
      </c>
      <c r="H205" s="34">
        <v>9.4099999999999997E-7</v>
      </c>
      <c r="I205" s="31">
        <v>0.38400000000000001</v>
      </c>
      <c r="J205" s="31">
        <v>1.89E-3</v>
      </c>
    </row>
    <row r="206" spans="1:10" x14ac:dyDescent="0.25">
      <c r="A206" s="31" t="s">
        <v>1219</v>
      </c>
      <c r="B206" s="31">
        <v>15</v>
      </c>
      <c r="C206" s="31">
        <v>64799784</v>
      </c>
      <c r="D206" s="32" t="s">
        <v>1220</v>
      </c>
      <c r="E206" s="31" t="s">
        <v>83</v>
      </c>
      <c r="G206" s="31">
        <v>4.95</v>
      </c>
      <c r="H206" s="34">
        <v>9.4200000000000004E-7</v>
      </c>
      <c r="I206" s="31">
        <v>0.38500000000000001</v>
      </c>
      <c r="J206" s="31">
        <v>1.89E-3</v>
      </c>
    </row>
    <row r="207" spans="1:10" x14ac:dyDescent="0.25">
      <c r="A207" s="31" t="s">
        <v>382</v>
      </c>
      <c r="B207" s="31">
        <v>11</v>
      </c>
      <c r="C207" s="31">
        <v>35436672</v>
      </c>
      <c r="D207" s="32" t="s">
        <v>383</v>
      </c>
      <c r="E207" s="31" t="s">
        <v>83</v>
      </c>
      <c r="F207" s="31" t="s">
        <v>139</v>
      </c>
      <c r="G207" s="31">
        <v>4.95</v>
      </c>
      <c r="H207" s="34">
        <v>9.5600000000000004E-7</v>
      </c>
      <c r="I207" s="31">
        <v>0.39</v>
      </c>
      <c r="J207" s="31">
        <v>1.9E-3</v>
      </c>
    </row>
    <row r="208" spans="1:10" ht="31.5" x14ac:dyDescent="0.25">
      <c r="A208" s="31" t="s">
        <v>1221</v>
      </c>
      <c r="B208" s="31">
        <v>5</v>
      </c>
      <c r="C208" s="31">
        <v>142078020</v>
      </c>
      <c r="D208" s="32" t="s">
        <v>1222</v>
      </c>
      <c r="E208" s="31" t="s">
        <v>661</v>
      </c>
      <c r="G208" s="31">
        <v>4.9400000000000004</v>
      </c>
      <c r="H208" s="34">
        <v>9.8299999999999995E-7</v>
      </c>
      <c r="I208" s="31">
        <v>0.40100000000000002</v>
      </c>
      <c r="J208" s="31">
        <v>1.9499999999999999E-3</v>
      </c>
    </row>
    <row r="209" spans="1:10" x14ac:dyDescent="0.25">
      <c r="A209" s="31" t="s">
        <v>1223</v>
      </c>
      <c r="B209" s="31">
        <v>1</v>
      </c>
      <c r="C209" s="31">
        <v>40238140</v>
      </c>
      <c r="D209" s="32" t="s">
        <v>1224</v>
      </c>
      <c r="E209" s="31" t="s">
        <v>217</v>
      </c>
      <c r="F209" s="31" t="s">
        <v>92</v>
      </c>
      <c r="G209" s="31">
        <v>4.9400000000000004</v>
      </c>
      <c r="H209" s="34">
        <v>9.8599999999999996E-7</v>
      </c>
      <c r="I209" s="31">
        <v>0.40300000000000002</v>
      </c>
      <c r="J209" s="31">
        <v>1.9499999999999999E-3</v>
      </c>
    </row>
    <row r="210" spans="1:10" x14ac:dyDescent="0.25">
      <c r="A210" s="31" t="s">
        <v>372</v>
      </c>
      <c r="B210" s="31">
        <v>1</v>
      </c>
      <c r="C210" s="31">
        <v>228128003</v>
      </c>
      <c r="D210" s="32" t="s">
        <v>373</v>
      </c>
      <c r="E210" s="31" t="s">
        <v>83</v>
      </c>
      <c r="G210" s="31">
        <v>4.9400000000000004</v>
      </c>
      <c r="H210" s="34">
        <v>9.9300000000000006E-7</v>
      </c>
      <c r="I210" s="31">
        <v>0.40600000000000003</v>
      </c>
      <c r="J210" s="31">
        <v>1.9499999999999999E-3</v>
      </c>
    </row>
    <row r="211" spans="1:10" x14ac:dyDescent="0.25">
      <c r="A211" s="31" t="s">
        <v>1225</v>
      </c>
      <c r="B211" s="31">
        <v>11</v>
      </c>
      <c r="C211" s="31">
        <v>2447537</v>
      </c>
      <c r="G211" s="31">
        <v>4.9400000000000004</v>
      </c>
      <c r="H211" s="34">
        <v>9.9999999999999995E-7</v>
      </c>
      <c r="I211" s="31">
        <v>0.40799999999999997</v>
      </c>
      <c r="J211" s="31">
        <v>1.9499999999999999E-3</v>
      </c>
    </row>
    <row r="212" spans="1:10" x14ac:dyDescent="0.25">
      <c r="A212" s="31" t="s">
        <v>1226</v>
      </c>
      <c r="B212" s="31">
        <v>3</v>
      </c>
      <c r="C212" s="31">
        <v>142164840</v>
      </c>
      <c r="D212" s="32" t="s">
        <v>1227</v>
      </c>
      <c r="E212" s="31" t="s">
        <v>88</v>
      </c>
      <c r="F212" s="31" t="s">
        <v>85</v>
      </c>
      <c r="G212" s="31">
        <v>-4.9400000000000004</v>
      </c>
      <c r="H212" s="34">
        <v>1.02E-6</v>
      </c>
      <c r="I212" s="31">
        <v>0.41699999999999998</v>
      </c>
      <c r="J212" s="31">
        <v>1.98E-3</v>
      </c>
    </row>
    <row r="213" spans="1:10" x14ac:dyDescent="0.25">
      <c r="A213" s="31" t="s">
        <v>1228</v>
      </c>
      <c r="B213" s="31">
        <v>15</v>
      </c>
      <c r="C213" s="31">
        <v>59701812</v>
      </c>
      <c r="G213" s="31">
        <v>4.93</v>
      </c>
      <c r="H213" s="34">
        <v>1.04E-6</v>
      </c>
      <c r="I213" s="31">
        <v>0.42499999999999999</v>
      </c>
      <c r="J213" s="31">
        <v>2.0100000000000001E-3</v>
      </c>
    </row>
    <row r="214" spans="1:10" x14ac:dyDescent="0.25">
      <c r="A214" s="31" t="s">
        <v>1229</v>
      </c>
      <c r="B214" s="31">
        <v>16</v>
      </c>
      <c r="C214" s="31">
        <v>31881243</v>
      </c>
      <c r="F214" s="31" t="s">
        <v>139</v>
      </c>
      <c r="G214" s="31">
        <v>4.93</v>
      </c>
      <c r="H214" s="34">
        <v>1.06E-6</v>
      </c>
      <c r="I214" s="31">
        <v>0.433</v>
      </c>
      <c r="J214" s="31">
        <v>2.0400000000000001E-3</v>
      </c>
    </row>
    <row r="215" spans="1:10" x14ac:dyDescent="0.25">
      <c r="A215" s="31" t="s">
        <v>1230</v>
      </c>
      <c r="B215" s="31">
        <v>8</v>
      </c>
      <c r="C215" s="31">
        <v>852569</v>
      </c>
      <c r="F215" s="31" t="s">
        <v>102</v>
      </c>
      <c r="G215" s="31">
        <v>4.92</v>
      </c>
      <c r="H215" s="34">
        <v>1.0899999999999999E-6</v>
      </c>
      <c r="I215" s="31">
        <v>0.44500000000000001</v>
      </c>
      <c r="J215" s="31">
        <v>2.0899999999999998E-3</v>
      </c>
    </row>
    <row r="216" spans="1:10" x14ac:dyDescent="0.25">
      <c r="A216" s="31" t="s">
        <v>1231</v>
      </c>
      <c r="B216" s="31">
        <v>1</v>
      </c>
      <c r="C216" s="31">
        <v>25292059</v>
      </c>
      <c r="D216" s="32" t="s">
        <v>996</v>
      </c>
      <c r="E216" s="31" t="s">
        <v>79</v>
      </c>
      <c r="G216" s="31">
        <v>-4.91</v>
      </c>
      <c r="H216" s="34">
        <v>1.15E-6</v>
      </c>
      <c r="I216" s="31">
        <v>0.47</v>
      </c>
      <c r="J216" s="31">
        <v>2.1900000000000001E-3</v>
      </c>
    </row>
    <row r="217" spans="1:10" ht="31.5" x14ac:dyDescent="0.25">
      <c r="A217" s="31" t="s">
        <v>1232</v>
      </c>
      <c r="B217" s="31">
        <v>11</v>
      </c>
      <c r="C217" s="31">
        <v>63259326</v>
      </c>
      <c r="D217" s="32" t="s">
        <v>1233</v>
      </c>
      <c r="E217" s="31" t="s">
        <v>1234</v>
      </c>
      <c r="F217" s="31" t="s">
        <v>92</v>
      </c>
      <c r="G217" s="31">
        <v>4.91</v>
      </c>
      <c r="H217" s="34">
        <v>1.19E-6</v>
      </c>
      <c r="I217" s="31">
        <v>0.48599999999999999</v>
      </c>
      <c r="J217" s="31">
        <v>2.2499999999999998E-3</v>
      </c>
    </row>
    <row r="218" spans="1:10" x14ac:dyDescent="0.25">
      <c r="A218" s="31" t="s">
        <v>1235</v>
      </c>
      <c r="B218" s="31">
        <v>2</v>
      </c>
      <c r="C218" s="31">
        <v>169609566</v>
      </c>
      <c r="D218" s="32" t="s">
        <v>1236</v>
      </c>
      <c r="E218" s="31" t="s">
        <v>83</v>
      </c>
      <c r="G218" s="31">
        <v>4.9000000000000004</v>
      </c>
      <c r="H218" s="34">
        <v>1.19E-6</v>
      </c>
      <c r="I218" s="31">
        <v>0.48599999999999999</v>
      </c>
      <c r="J218" s="31">
        <v>2.2499999999999998E-3</v>
      </c>
    </row>
    <row r="219" spans="1:10" x14ac:dyDescent="0.25">
      <c r="A219" s="31" t="s">
        <v>1237</v>
      </c>
      <c r="B219" s="31">
        <v>2</v>
      </c>
      <c r="C219" s="31">
        <v>209028478</v>
      </c>
      <c r="D219" s="32" t="s">
        <v>1238</v>
      </c>
      <c r="E219" s="31" t="s">
        <v>146</v>
      </c>
      <c r="G219" s="31">
        <v>4.9000000000000004</v>
      </c>
      <c r="H219" s="34">
        <v>1.1999999999999999E-6</v>
      </c>
      <c r="I219" s="31">
        <v>0.49</v>
      </c>
      <c r="J219" s="31">
        <v>2.2599999999999999E-3</v>
      </c>
    </row>
    <row r="220" spans="1:10" x14ac:dyDescent="0.25">
      <c r="A220" s="31" t="s">
        <v>1239</v>
      </c>
      <c r="B220" s="31">
        <v>3</v>
      </c>
      <c r="C220" s="31">
        <v>18480242</v>
      </c>
      <c r="D220" s="32" t="s">
        <v>1240</v>
      </c>
      <c r="E220" s="31" t="s">
        <v>390</v>
      </c>
      <c r="G220" s="31">
        <v>4.9000000000000004</v>
      </c>
      <c r="H220" s="34">
        <v>1.24E-6</v>
      </c>
      <c r="I220" s="31">
        <v>0.50600000000000001</v>
      </c>
      <c r="J220" s="31">
        <v>2.32E-3</v>
      </c>
    </row>
    <row r="221" spans="1:10" x14ac:dyDescent="0.25">
      <c r="A221" s="31" t="s">
        <v>565</v>
      </c>
      <c r="B221" s="31">
        <v>1</v>
      </c>
      <c r="C221" s="31">
        <v>218520959</v>
      </c>
      <c r="D221" s="32" t="s">
        <v>566</v>
      </c>
      <c r="E221" s="31" t="s">
        <v>88</v>
      </c>
      <c r="F221" s="31" t="s">
        <v>92</v>
      </c>
      <c r="G221" s="31">
        <v>-4.8899999999999997</v>
      </c>
      <c r="H221" s="34">
        <v>1.26E-6</v>
      </c>
      <c r="I221" s="31">
        <v>0.51500000000000001</v>
      </c>
      <c r="J221" s="31">
        <v>2.3500000000000001E-3</v>
      </c>
    </row>
    <row r="222" spans="1:10" ht="31.5" x14ac:dyDescent="0.25">
      <c r="A222" s="31" t="s">
        <v>275</v>
      </c>
      <c r="B222" s="31">
        <v>7</v>
      </c>
      <c r="C222" s="31">
        <v>157622032</v>
      </c>
      <c r="D222" s="32" t="s">
        <v>173</v>
      </c>
      <c r="E222" s="31" t="s">
        <v>153</v>
      </c>
      <c r="F222" s="31" t="s">
        <v>102</v>
      </c>
      <c r="G222" s="31">
        <v>4.8899999999999997</v>
      </c>
      <c r="H222" s="34">
        <v>1.2899999999999999E-6</v>
      </c>
      <c r="I222" s="31">
        <v>0.52700000000000002</v>
      </c>
      <c r="J222" s="31">
        <v>2.3900000000000002E-3</v>
      </c>
    </row>
    <row r="223" spans="1:10" x14ac:dyDescent="0.25">
      <c r="A223" s="31" t="s">
        <v>458</v>
      </c>
      <c r="B223" s="31">
        <v>3</v>
      </c>
      <c r="C223" s="31">
        <v>52563633</v>
      </c>
      <c r="D223" s="32" t="s">
        <v>459</v>
      </c>
      <c r="E223" s="31" t="s">
        <v>88</v>
      </c>
      <c r="F223" s="31" t="s">
        <v>139</v>
      </c>
      <c r="G223" s="31">
        <v>4.8899999999999997</v>
      </c>
      <c r="H223" s="34">
        <v>1.31E-6</v>
      </c>
      <c r="I223" s="31">
        <v>0.53500000000000003</v>
      </c>
      <c r="J223" s="31">
        <v>2.4199999999999998E-3</v>
      </c>
    </row>
    <row r="224" spans="1:10" ht="31.5" x14ac:dyDescent="0.25">
      <c r="A224" s="31" t="s">
        <v>1241</v>
      </c>
      <c r="B224" s="31">
        <v>22</v>
      </c>
      <c r="C224" s="31">
        <v>45073031</v>
      </c>
      <c r="D224" s="32" t="s">
        <v>1242</v>
      </c>
      <c r="E224" s="31" t="s">
        <v>1243</v>
      </c>
      <c r="G224" s="31">
        <v>-4.88</v>
      </c>
      <c r="H224" s="34">
        <v>1.33E-6</v>
      </c>
      <c r="I224" s="31">
        <v>0.54300000000000004</v>
      </c>
      <c r="J224" s="31">
        <v>2.4499999999999999E-3</v>
      </c>
    </row>
    <row r="225" spans="1:10" x14ac:dyDescent="0.25">
      <c r="A225" s="31" t="s">
        <v>1244</v>
      </c>
      <c r="B225" s="31">
        <v>16</v>
      </c>
      <c r="C225" s="31">
        <v>28913517</v>
      </c>
      <c r="D225" s="32" t="s">
        <v>1245</v>
      </c>
      <c r="E225" s="31" t="s">
        <v>88</v>
      </c>
      <c r="F225" s="31" t="s">
        <v>92</v>
      </c>
      <c r="G225" s="31">
        <v>-4.88</v>
      </c>
      <c r="H225" s="34">
        <v>1.3599999999999999E-6</v>
      </c>
      <c r="I225" s="31">
        <v>0.55500000000000005</v>
      </c>
      <c r="J225" s="31">
        <v>2.49E-3</v>
      </c>
    </row>
    <row r="226" spans="1:10" x14ac:dyDescent="0.25">
      <c r="A226" s="31" t="s">
        <v>1246</v>
      </c>
      <c r="B226" s="31">
        <v>3</v>
      </c>
      <c r="C226" s="31">
        <v>150067033</v>
      </c>
      <c r="G226" s="31">
        <v>4.87</v>
      </c>
      <c r="H226" s="34">
        <v>1.42E-6</v>
      </c>
      <c r="I226" s="31">
        <v>0.57999999999999996</v>
      </c>
      <c r="J226" s="31">
        <v>2.5699999999999998E-3</v>
      </c>
    </row>
    <row r="227" spans="1:10" x14ac:dyDescent="0.25">
      <c r="A227" s="31" t="s">
        <v>560</v>
      </c>
      <c r="B227" s="31">
        <v>2</v>
      </c>
      <c r="C227" s="31">
        <v>45186145</v>
      </c>
      <c r="F227" s="31" t="s">
        <v>102</v>
      </c>
      <c r="G227" s="31">
        <v>4.87</v>
      </c>
      <c r="H227" s="34">
        <v>1.4300000000000001E-6</v>
      </c>
      <c r="I227" s="31">
        <v>0.58399999999999996</v>
      </c>
      <c r="J227" s="31">
        <v>2.5699999999999998E-3</v>
      </c>
    </row>
    <row r="228" spans="1:10" x14ac:dyDescent="0.25">
      <c r="A228" s="31" t="s">
        <v>528</v>
      </c>
      <c r="B228" s="31">
        <v>6</v>
      </c>
      <c r="C228" s="31">
        <v>37615368</v>
      </c>
      <c r="D228" s="32" t="s">
        <v>529</v>
      </c>
      <c r="E228" s="31" t="s">
        <v>83</v>
      </c>
      <c r="F228" s="31" t="s">
        <v>85</v>
      </c>
      <c r="G228" s="31">
        <v>4.87</v>
      </c>
      <c r="H228" s="34">
        <v>1.4300000000000001E-6</v>
      </c>
      <c r="I228" s="31">
        <v>0.58399999999999996</v>
      </c>
      <c r="J228" s="31">
        <v>2.5699999999999998E-3</v>
      </c>
    </row>
    <row r="229" spans="1:10" ht="31.5" x14ac:dyDescent="0.25">
      <c r="A229" s="31" t="s">
        <v>603</v>
      </c>
      <c r="B229" s="31">
        <v>9</v>
      </c>
      <c r="C229" s="31">
        <v>71862747</v>
      </c>
      <c r="D229" s="32" t="s">
        <v>604</v>
      </c>
      <c r="E229" s="31" t="s">
        <v>605</v>
      </c>
      <c r="F229" s="31" t="s">
        <v>85</v>
      </c>
      <c r="G229" s="31">
        <v>4.87</v>
      </c>
      <c r="H229" s="34">
        <v>1.4300000000000001E-6</v>
      </c>
      <c r="I229" s="31">
        <v>0.58399999999999996</v>
      </c>
      <c r="J229" s="31">
        <v>2.5699999999999998E-3</v>
      </c>
    </row>
    <row r="230" spans="1:10" x14ac:dyDescent="0.25">
      <c r="A230" s="31" t="s">
        <v>144</v>
      </c>
      <c r="B230" s="31">
        <v>9</v>
      </c>
      <c r="C230" s="31">
        <v>114937740</v>
      </c>
      <c r="D230" s="32" t="s">
        <v>145</v>
      </c>
      <c r="E230" s="31" t="s">
        <v>146</v>
      </c>
      <c r="F230" s="31" t="s">
        <v>80</v>
      </c>
      <c r="G230" s="31">
        <v>-4.87</v>
      </c>
      <c r="H230" s="34">
        <v>1.44E-6</v>
      </c>
      <c r="I230" s="31">
        <v>0.58799999999999997</v>
      </c>
      <c r="J230" s="31">
        <v>2.5699999999999998E-3</v>
      </c>
    </row>
    <row r="231" spans="1:10" x14ac:dyDescent="0.25">
      <c r="A231" s="31" t="s">
        <v>1247</v>
      </c>
      <c r="B231" s="31">
        <v>17</v>
      </c>
      <c r="C231" s="31">
        <v>80633692</v>
      </c>
      <c r="D231" s="32" t="s">
        <v>1248</v>
      </c>
      <c r="E231" s="31" t="s">
        <v>83</v>
      </c>
      <c r="G231" s="31">
        <v>4.87</v>
      </c>
      <c r="H231" s="34">
        <v>1.44E-6</v>
      </c>
      <c r="I231" s="31">
        <v>0.58799999999999997</v>
      </c>
      <c r="J231" s="31">
        <v>2.5699999999999998E-3</v>
      </c>
    </row>
    <row r="232" spans="1:10" x14ac:dyDescent="0.25">
      <c r="A232" s="31" t="s">
        <v>456</v>
      </c>
      <c r="B232" s="31">
        <v>4</v>
      </c>
      <c r="C232" s="31">
        <v>3766151</v>
      </c>
      <c r="F232" s="31" t="s">
        <v>85</v>
      </c>
      <c r="G232" s="31">
        <v>4.87</v>
      </c>
      <c r="H232" s="34">
        <v>1.4500000000000001E-6</v>
      </c>
      <c r="I232" s="31">
        <v>0.59199999999999997</v>
      </c>
      <c r="J232" s="31">
        <v>2.5699999999999998E-3</v>
      </c>
    </row>
    <row r="233" spans="1:10" x14ac:dyDescent="0.25">
      <c r="A233" s="31" t="s">
        <v>1249</v>
      </c>
      <c r="B233" s="31">
        <v>17</v>
      </c>
      <c r="C233" s="31">
        <v>4437077</v>
      </c>
      <c r="D233" s="32" t="s">
        <v>1250</v>
      </c>
      <c r="E233" s="31" t="s">
        <v>83</v>
      </c>
      <c r="F233" s="31" t="s">
        <v>139</v>
      </c>
      <c r="G233" s="31">
        <v>-4.8600000000000003</v>
      </c>
      <c r="H233" s="34">
        <v>1.4699999999999999E-6</v>
      </c>
      <c r="I233" s="31">
        <v>0.6</v>
      </c>
      <c r="J233" s="31">
        <v>2.5999999999999999E-3</v>
      </c>
    </row>
    <row r="234" spans="1:10" x14ac:dyDescent="0.25">
      <c r="A234" s="31" t="s">
        <v>1251</v>
      </c>
      <c r="B234" s="31">
        <v>17</v>
      </c>
      <c r="C234" s="31">
        <v>80842382</v>
      </c>
      <c r="D234" s="32" t="s">
        <v>1252</v>
      </c>
      <c r="E234" s="31" t="s">
        <v>83</v>
      </c>
      <c r="G234" s="31">
        <v>-4.8600000000000003</v>
      </c>
      <c r="H234" s="34">
        <v>1.48E-6</v>
      </c>
      <c r="I234" s="31">
        <v>0.60399999999999998</v>
      </c>
      <c r="J234" s="31">
        <v>2.6099999999999999E-3</v>
      </c>
    </row>
    <row r="235" spans="1:10" x14ac:dyDescent="0.25">
      <c r="A235" s="31" t="s">
        <v>1253</v>
      </c>
      <c r="B235" s="31">
        <v>10</v>
      </c>
      <c r="C235" s="31">
        <v>134532617</v>
      </c>
      <c r="D235" s="32" t="s">
        <v>1254</v>
      </c>
      <c r="E235" s="31" t="s">
        <v>83</v>
      </c>
      <c r="F235" s="31" t="s">
        <v>139</v>
      </c>
      <c r="G235" s="31">
        <v>-4.8600000000000003</v>
      </c>
      <c r="H235" s="34">
        <v>1.5E-6</v>
      </c>
      <c r="I235" s="31">
        <v>0.61299999999999999</v>
      </c>
      <c r="J235" s="31">
        <v>2.6199999999999999E-3</v>
      </c>
    </row>
    <row r="236" spans="1:10" x14ac:dyDescent="0.25">
      <c r="A236" s="31" t="s">
        <v>1255</v>
      </c>
      <c r="B236" s="31">
        <v>12</v>
      </c>
      <c r="C236" s="31">
        <v>6960295</v>
      </c>
      <c r="D236" s="32" t="s">
        <v>1256</v>
      </c>
      <c r="E236" s="31" t="s">
        <v>1257</v>
      </c>
      <c r="F236" s="31" t="s">
        <v>85</v>
      </c>
      <c r="G236" s="31">
        <v>-4.8600000000000003</v>
      </c>
      <c r="H236" s="34">
        <v>1.5E-6</v>
      </c>
      <c r="I236" s="31">
        <v>0.61299999999999999</v>
      </c>
      <c r="J236" s="31">
        <v>2.6199999999999999E-3</v>
      </c>
    </row>
    <row r="237" spans="1:10" x14ac:dyDescent="0.25">
      <c r="A237" s="31" t="s">
        <v>1258</v>
      </c>
      <c r="B237" s="31">
        <v>5</v>
      </c>
      <c r="C237" s="31">
        <v>137668036</v>
      </c>
      <c r="D237" s="32" t="s">
        <v>1259</v>
      </c>
      <c r="E237" s="31" t="s">
        <v>111</v>
      </c>
      <c r="F237" s="31" t="s">
        <v>80</v>
      </c>
      <c r="G237" s="31">
        <v>-4.8600000000000003</v>
      </c>
      <c r="H237" s="34">
        <v>1.5099999999999999E-6</v>
      </c>
      <c r="I237" s="31">
        <v>0.61699999999999999</v>
      </c>
      <c r="J237" s="31">
        <v>2.6199999999999999E-3</v>
      </c>
    </row>
    <row r="238" spans="1:10" x14ac:dyDescent="0.25">
      <c r="A238" s="31" t="s">
        <v>1260</v>
      </c>
      <c r="B238" s="31">
        <v>8</v>
      </c>
      <c r="C238" s="31">
        <v>8821258</v>
      </c>
      <c r="F238" s="31" t="s">
        <v>92</v>
      </c>
      <c r="G238" s="31">
        <v>-4.8600000000000003</v>
      </c>
      <c r="H238" s="34">
        <v>1.5200000000000001E-6</v>
      </c>
      <c r="I238" s="31">
        <v>0.621</v>
      </c>
      <c r="J238" s="31">
        <v>2.6199999999999999E-3</v>
      </c>
    </row>
    <row r="239" spans="1:10" x14ac:dyDescent="0.25">
      <c r="A239" s="31" t="s">
        <v>689</v>
      </c>
      <c r="B239" s="31">
        <v>2</v>
      </c>
      <c r="C239" s="31">
        <v>240649725</v>
      </c>
      <c r="F239" s="31" t="s">
        <v>85</v>
      </c>
      <c r="G239" s="31">
        <v>4.8600000000000003</v>
      </c>
      <c r="H239" s="34">
        <v>1.5200000000000001E-6</v>
      </c>
      <c r="I239" s="31">
        <v>0.621</v>
      </c>
      <c r="J239" s="31">
        <v>2.6199999999999999E-3</v>
      </c>
    </row>
    <row r="240" spans="1:10" ht="31.5" x14ac:dyDescent="0.25">
      <c r="A240" s="31" t="s">
        <v>1261</v>
      </c>
      <c r="B240" s="31">
        <v>5</v>
      </c>
      <c r="C240" s="31">
        <v>131540307</v>
      </c>
      <c r="D240" s="32" t="s">
        <v>1262</v>
      </c>
      <c r="E240" s="31" t="s">
        <v>120</v>
      </c>
      <c r="G240" s="31">
        <v>4.8499999999999996</v>
      </c>
      <c r="H240" s="34">
        <v>1.5600000000000001E-6</v>
      </c>
      <c r="I240" s="31">
        <v>0.63700000000000001</v>
      </c>
      <c r="J240" s="31">
        <v>2.6800000000000001E-3</v>
      </c>
    </row>
    <row r="241" spans="1:10" ht="31.5" x14ac:dyDescent="0.25">
      <c r="A241" s="31" t="s">
        <v>1263</v>
      </c>
      <c r="B241" s="31">
        <v>5</v>
      </c>
      <c r="C241" s="31">
        <v>139279943</v>
      </c>
      <c r="D241" s="32" t="s">
        <v>1264</v>
      </c>
      <c r="E241" s="31" t="s">
        <v>358</v>
      </c>
      <c r="F241" s="31" t="s">
        <v>139</v>
      </c>
      <c r="G241" s="31">
        <v>4.8499999999999996</v>
      </c>
      <c r="H241" s="34">
        <v>1.57E-6</v>
      </c>
      <c r="I241" s="31">
        <v>0.64100000000000001</v>
      </c>
      <c r="J241" s="31">
        <v>2.6800000000000001E-3</v>
      </c>
    </row>
    <row r="242" spans="1:10" x14ac:dyDescent="0.25">
      <c r="A242" s="31" t="s">
        <v>1265</v>
      </c>
      <c r="B242" s="31">
        <v>13</v>
      </c>
      <c r="C242" s="31">
        <v>95655172</v>
      </c>
      <c r="F242" s="31" t="s">
        <v>80</v>
      </c>
      <c r="G242" s="31">
        <v>-4.8499999999999996</v>
      </c>
      <c r="H242" s="34">
        <v>1.5999999999999999E-6</v>
      </c>
      <c r="I242" s="31">
        <v>0.65300000000000002</v>
      </c>
      <c r="J242" s="31">
        <v>2.7000000000000001E-3</v>
      </c>
    </row>
    <row r="243" spans="1:10" x14ac:dyDescent="0.25">
      <c r="A243" s="31" t="s">
        <v>1266</v>
      </c>
      <c r="B243" s="31">
        <v>15</v>
      </c>
      <c r="C243" s="31">
        <v>90880158</v>
      </c>
      <c r="G243" s="31">
        <v>4.84</v>
      </c>
      <c r="H243" s="34">
        <v>1.5999999999999999E-6</v>
      </c>
      <c r="I243" s="31">
        <v>0.65300000000000002</v>
      </c>
      <c r="J243" s="31">
        <v>2.7000000000000001E-3</v>
      </c>
    </row>
    <row r="244" spans="1:10" x14ac:dyDescent="0.25">
      <c r="A244" s="31" t="s">
        <v>208</v>
      </c>
      <c r="B244" s="31">
        <v>19</v>
      </c>
      <c r="C244" s="31">
        <v>941126</v>
      </c>
      <c r="D244" s="32" t="s">
        <v>135</v>
      </c>
      <c r="E244" s="31" t="s">
        <v>83</v>
      </c>
      <c r="F244" s="31" t="s">
        <v>80</v>
      </c>
      <c r="G244" s="31">
        <v>-4.84</v>
      </c>
      <c r="H244" s="34">
        <v>1.5999999999999999E-6</v>
      </c>
      <c r="I244" s="31">
        <v>0.65300000000000002</v>
      </c>
      <c r="J244" s="31">
        <v>2.7000000000000001E-3</v>
      </c>
    </row>
    <row r="245" spans="1:10" x14ac:dyDescent="0.25">
      <c r="A245" s="31" t="s">
        <v>1267</v>
      </c>
      <c r="B245" s="31">
        <v>10</v>
      </c>
      <c r="C245" s="31">
        <v>43723859</v>
      </c>
      <c r="D245" s="32" t="s">
        <v>1268</v>
      </c>
      <c r="E245" s="31" t="s">
        <v>105</v>
      </c>
      <c r="F245" s="31" t="s">
        <v>85</v>
      </c>
      <c r="G245" s="31">
        <v>-4.84</v>
      </c>
      <c r="H245" s="34">
        <v>1.6300000000000001E-6</v>
      </c>
      <c r="I245" s="31">
        <v>0.66600000000000004</v>
      </c>
      <c r="J245" s="31">
        <v>2.7399999999999998E-3</v>
      </c>
    </row>
    <row r="246" spans="1:10" x14ac:dyDescent="0.25">
      <c r="A246" s="31" t="s">
        <v>1269</v>
      </c>
      <c r="B246" s="31">
        <v>3</v>
      </c>
      <c r="C246" s="31">
        <v>42132310</v>
      </c>
      <c r="D246" s="32" t="s">
        <v>1270</v>
      </c>
      <c r="E246" s="31" t="s">
        <v>79</v>
      </c>
      <c r="G246" s="31">
        <v>-4.84</v>
      </c>
      <c r="H246" s="34">
        <v>1.64E-6</v>
      </c>
      <c r="I246" s="31">
        <v>0.67</v>
      </c>
      <c r="J246" s="31">
        <v>2.7399999999999998E-3</v>
      </c>
    </row>
    <row r="247" spans="1:10" ht="31.5" x14ac:dyDescent="0.25">
      <c r="A247" s="31" t="s">
        <v>1271</v>
      </c>
      <c r="B247" s="31">
        <v>3</v>
      </c>
      <c r="C247" s="31">
        <v>99408767</v>
      </c>
      <c r="D247" s="32" t="s">
        <v>1272</v>
      </c>
      <c r="E247" s="31" t="s">
        <v>1273</v>
      </c>
      <c r="G247" s="31">
        <v>4.84</v>
      </c>
      <c r="H247" s="34">
        <v>1.6700000000000001E-6</v>
      </c>
      <c r="I247" s="31">
        <v>0.68200000000000005</v>
      </c>
      <c r="J247" s="31">
        <v>2.7699999999999999E-3</v>
      </c>
    </row>
    <row r="248" spans="1:10" x14ac:dyDescent="0.25">
      <c r="A248" s="31" t="s">
        <v>1274</v>
      </c>
      <c r="B248" s="31">
        <v>17</v>
      </c>
      <c r="C248" s="31">
        <v>79412685</v>
      </c>
      <c r="D248" s="32" t="s">
        <v>1275</v>
      </c>
      <c r="E248" s="31" t="s">
        <v>83</v>
      </c>
      <c r="F248" s="31" t="s">
        <v>80</v>
      </c>
      <c r="G248" s="31">
        <v>4.84</v>
      </c>
      <c r="H248" s="34">
        <v>1.6700000000000001E-6</v>
      </c>
      <c r="I248" s="31">
        <v>0.68200000000000005</v>
      </c>
      <c r="J248" s="31">
        <v>2.7699999999999999E-3</v>
      </c>
    </row>
    <row r="249" spans="1:10" x14ac:dyDescent="0.25">
      <c r="A249" s="31" t="s">
        <v>1276</v>
      </c>
      <c r="B249" s="31">
        <v>5</v>
      </c>
      <c r="C249" s="31">
        <v>14414947</v>
      </c>
      <c r="D249" s="32" t="s">
        <v>1277</v>
      </c>
      <c r="E249" s="31" t="s">
        <v>83</v>
      </c>
      <c r="G249" s="31">
        <v>-4.83</v>
      </c>
      <c r="H249" s="34">
        <v>1.68E-6</v>
      </c>
      <c r="I249" s="31">
        <v>0.68600000000000005</v>
      </c>
      <c r="J249" s="31">
        <v>2.7699999999999999E-3</v>
      </c>
    </row>
    <row r="250" spans="1:10" x14ac:dyDescent="0.25">
      <c r="A250" s="31" t="s">
        <v>1278</v>
      </c>
      <c r="B250" s="31">
        <v>3</v>
      </c>
      <c r="C250" s="31">
        <v>101842686</v>
      </c>
      <c r="G250" s="31">
        <v>4.83</v>
      </c>
      <c r="H250" s="34">
        <v>1.68E-6</v>
      </c>
      <c r="I250" s="31">
        <v>0.68600000000000005</v>
      </c>
      <c r="J250" s="31">
        <v>2.7699999999999999E-3</v>
      </c>
    </row>
    <row r="251" spans="1:10" x14ac:dyDescent="0.25">
      <c r="A251" s="31" t="s">
        <v>130</v>
      </c>
      <c r="B251" s="31">
        <v>1</v>
      </c>
      <c r="C251" s="31">
        <v>159902859</v>
      </c>
      <c r="D251" s="32" t="s">
        <v>131</v>
      </c>
      <c r="E251" s="31" t="s">
        <v>88</v>
      </c>
      <c r="F251" s="31" t="s">
        <v>102</v>
      </c>
      <c r="G251" s="31">
        <v>-4.82</v>
      </c>
      <c r="H251" s="34">
        <v>1.7600000000000001E-6</v>
      </c>
      <c r="I251" s="31">
        <v>0.71899999999999997</v>
      </c>
      <c r="J251" s="31">
        <v>2.8900000000000002E-3</v>
      </c>
    </row>
    <row r="252" spans="1:10" x14ac:dyDescent="0.25">
      <c r="A252" s="31" t="s">
        <v>1279</v>
      </c>
      <c r="B252" s="31">
        <v>6</v>
      </c>
      <c r="C252" s="31">
        <v>30689478</v>
      </c>
      <c r="D252" s="32" t="s">
        <v>1280</v>
      </c>
      <c r="E252" s="31" t="s">
        <v>83</v>
      </c>
      <c r="F252" s="31" t="s">
        <v>80</v>
      </c>
      <c r="G252" s="31">
        <v>-4.82</v>
      </c>
      <c r="H252" s="34">
        <v>1.8199999999999999E-6</v>
      </c>
      <c r="I252" s="31">
        <v>0.74299999999999999</v>
      </c>
      <c r="J252" s="31">
        <v>2.97E-3</v>
      </c>
    </row>
    <row r="253" spans="1:10" x14ac:dyDescent="0.25">
      <c r="A253" s="31" t="s">
        <v>179</v>
      </c>
      <c r="B253" s="31">
        <v>2</v>
      </c>
      <c r="C253" s="31">
        <v>175870336</v>
      </c>
      <c r="D253" s="32" t="s">
        <v>180</v>
      </c>
      <c r="E253" s="31" t="s">
        <v>181</v>
      </c>
      <c r="F253" s="31" t="s">
        <v>92</v>
      </c>
      <c r="G253" s="31">
        <v>-4.82</v>
      </c>
      <c r="H253" s="34">
        <v>1.84E-6</v>
      </c>
      <c r="I253" s="31">
        <v>0.751</v>
      </c>
      <c r="J253" s="31">
        <v>2.99E-3</v>
      </c>
    </row>
    <row r="254" spans="1:10" ht="31.5" x14ac:dyDescent="0.25">
      <c r="A254" s="31" t="s">
        <v>641</v>
      </c>
      <c r="B254" s="31">
        <v>22</v>
      </c>
      <c r="C254" s="31">
        <v>46449981</v>
      </c>
      <c r="D254" s="32" t="s">
        <v>642</v>
      </c>
      <c r="E254" s="31" t="s">
        <v>643</v>
      </c>
      <c r="F254" s="31" t="s">
        <v>80</v>
      </c>
      <c r="G254" s="31">
        <v>-4.82</v>
      </c>
      <c r="H254" s="34">
        <v>1.8500000000000001E-6</v>
      </c>
      <c r="I254" s="31">
        <v>0.755</v>
      </c>
      <c r="J254" s="31">
        <v>3.0000000000000001E-3</v>
      </c>
    </row>
    <row r="255" spans="1:10" x14ac:dyDescent="0.25">
      <c r="A255" s="31" t="s">
        <v>1281</v>
      </c>
      <c r="B255" s="31">
        <v>16</v>
      </c>
      <c r="C255" s="31">
        <v>85317846</v>
      </c>
      <c r="F255" s="31" t="s">
        <v>80</v>
      </c>
      <c r="G255" s="31">
        <v>4.8099999999999996</v>
      </c>
      <c r="H255" s="34">
        <v>1.8899999999999999E-6</v>
      </c>
      <c r="I255" s="31">
        <v>0.77200000000000002</v>
      </c>
      <c r="J255" s="31">
        <v>3.0500000000000002E-3</v>
      </c>
    </row>
    <row r="256" spans="1:10" x14ac:dyDescent="0.25">
      <c r="A256" s="31" t="s">
        <v>1282</v>
      </c>
      <c r="B256" s="31">
        <v>2</v>
      </c>
      <c r="C256" s="31">
        <v>42369093</v>
      </c>
      <c r="G256" s="31">
        <v>4.8099999999999996</v>
      </c>
      <c r="H256" s="34">
        <v>1.9E-6</v>
      </c>
      <c r="I256" s="31">
        <v>0.77600000000000002</v>
      </c>
      <c r="J256" s="31">
        <v>3.0500000000000002E-3</v>
      </c>
    </row>
    <row r="257" spans="1:11" x14ac:dyDescent="0.25">
      <c r="A257" s="31" t="s">
        <v>294</v>
      </c>
      <c r="B257" s="31">
        <v>19</v>
      </c>
      <c r="C257" s="31">
        <v>2607726</v>
      </c>
      <c r="D257" s="32" t="s">
        <v>295</v>
      </c>
      <c r="E257" s="31" t="s">
        <v>105</v>
      </c>
      <c r="F257" s="31" t="s">
        <v>80</v>
      </c>
      <c r="G257" s="31">
        <v>-4.8099999999999996</v>
      </c>
      <c r="H257" s="34">
        <v>1.9099999999999999E-6</v>
      </c>
      <c r="I257" s="31">
        <v>0.78</v>
      </c>
      <c r="J257" s="31">
        <v>3.0599999999999998E-3</v>
      </c>
    </row>
    <row r="258" spans="1:11" x14ac:dyDescent="0.25">
      <c r="A258" s="31" t="s">
        <v>1283</v>
      </c>
      <c r="B258" s="31">
        <v>2</v>
      </c>
      <c r="C258" s="31">
        <v>161126801</v>
      </c>
      <c r="F258" s="31" t="s">
        <v>80</v>
      </c>
      <c r="G258" s="31">
        <v>-4.8099999999999996</v>
      </c>
      <c r="H258" s="34">
        <v>1.9300000000000002E-6</v>
      </c>
      <c r="I258" s="31">
        <v>0.78800000000000003</v>
      </c>
      <c r="J258" s="31">
        <v>3.0799999999999998E-3</v>
      </c>
    </row>
    <row r="259" spans="1:11" x14ac:dyDescent="0.25">
      <c r="A259" s="31" t="s">
        <v>1284</v>
      </c>
      <c r="B259" s="31">
        <v>11</v>
      </c>
      <c r="C259" s="31">
        <v>132816803</v>
      </c>
      <c r="D259" s="32" t="s">
        <v>1285</v>
      </c>
      <c r="E259" s="31" t="s">
        <v>83</v>
      </c>
      <c r="F259" s="31" t="s">
        <v>102</v>
      </c>
      <c r="G259" s="31">
        <v>4.8</v>
      </c>
      <c r="H259" s="34">
        <v>1.95E-6</v>
      </c>
      <c r="I259" s="31">
        <v>0.79600000000000004</v>
      </c>
      <c r="J259" s="31">
        <v>3.0899999999999999E-3</v>
      </c>
    </row>
    <row r="260" spans="1:11" x14ac:dyDescent="0.25">
      <c r="A260" s="31" t="s">
        <v>1286</v>
      </c>
      <c r="B260" s="31">
        <v>1</v>
      </c>
      <c r="C260" s="31">
        <v>26494671</v>
      </c>
      <c r="F260" s="31" t="s">
        <v>85</v>
      </c>
      <c r="G260" s="31">
        <v>4.8</v>
      </c>
      <c r="H260" s="34">
        <v>1.95E-6</v>
      </c>
      <c r="I260" s="31">
        <v>0.79600000000000004</v>
      </c>
      <c r="J260" s="31">
        <v>3.0899999999999999E-3</v>
      </c>
      <c r="K260" s="34"/>
    </row>
    <row r="261" spans="1:11" x14ac:dyDescent="0.25">
      <c r="A261" s="31" t="s">
        <v>1287</v>
      </c>
      <c r="B261" s="31">
        <v>10</v>
      </c>
      <c r="C261" s="31">
        <v>98479757</v>
      </c>
      <c r="D261" s="32" t="s">
        <v>1288</v>
      </c>
      <c r="E261" s="31" t="s">
        <v>83</v>
      </c>
      <c r="F261" s="31" t="s">
        <v>80</v>
      </c>
      <c r="G261" s="31">
        <v>-4.8</v>
      </c>
      <c r="H261" s="34">
        <v>1.9599999999999999E-6</v>
      </c>
      <c r="I261" s="31">
        <v>0.8</v>
      </c>
      <c r="J261" s="31">
        <v>3.0899999999999999E-3</v>
      </c>
    </row>
    <row r="262" spans="1:11" x14ac:dyDescent="0.25">
      <c r="A262" s="31" t="s">
        <v>1289</v>
      </c>
      <c r="B262" s="31">
        <v>20</v>
      </c>
      <c r="C262" s="31">
        <v>30920486</v>
      </c>
      <c r="D262" s="32" t="s">
        <v>1290</v>
      </c>
      <c r="E262" s="31" t="s">
        <v>114</v>
      </c>
      <c r="G262" s="31">
        <v>-4.8</v>
      </c>
      <c r="H262" s="34">
        <v>1.9700000000000002E-6</v>
      </c>
      <c r="I262" s="31">
        <v>0.80400000000000005</v>
      </c>
      <c r="J262" s="31">
        <v>3.0899999999999999E-3</v>
      </c>
    </row>
    <row r="263" spans="1:11" x14ac:dyDescent="0.25">
      <c r="A263" s="31" t="s">
        <v>1291</v>
      </c>
      <c r="B263" s="31">
        <v>3</v>
      </c>
      <c r="C263" s="31">
        <v>184095940</v>
      </c>
      <c r="D263" s="32" t="s">
        <v>1292</v>
      </c>
      <c r="E263" s="31" t="s">
        <v>146</v>
      </c>
      <c r="F263" s="31" t="s">
        <v>139</v>
      </c>
      <c r="G263" s="31">
        <v>4.8</v>
      </c>
      <c r="H263" s="34">
        <v>1.9800000000000001E-6</v>
      </c>
      <c r="I263" s="31">
        <v>0.80900000000000005</v>
      </c>
      <c r="J263" s="31">
        <v>3.0999999999999999E-3</v>
      </c>
    </row>
    <row r="264" spans="1:11" x14ac:dyDescent="0.25">
      <c r="A264" s="31" t="s">
        <v>1293</v>
      </c>
      <c r="B264" s="31">
        <v>5</v>
      </c>
      <c r="C264" s="31">
        <v>95153995</v>
      </c>
      <c r="D264" s="32" t="s">
        <v>1294</v>
      </c>
      <c r="E264" s="31" t="s">
        <v>88</v>
      </c>
      <c r="G264" s="31">
        <v>4.8</v>
      </c>
      <c r="H264" s="34">
        <v>2.0200000000000001E-6</v>
      </c>
      <c r="I264" s="31">
        <v>0.82499999999999996</v>
      </c>
      <c r="J264" s="31">
        <v>3.15E-3</v>
      </c>
    </row>
    <row r="265" spans="1:11" x14ac:dyDescent="0.25">
      <c r="A265" s="31" t="s">
        <v>1295</v>
      </c>
      <c r="B265" s="31">
        <v>19</v>
      </c>
      <c r="C265" s="31">
        <v>39889222</v>
      </c>
      <c r="D265" s="32" t="s">
        <v>1296</v>
      </c>
      <c r="E265" s="31" t="s">
        <v>114</v>
      </c>
      <c r="F265" s="31" t="s">
        <v>139</v>
      </c>
      <c r="G265" s="31">
        <v>-4.79</v>
      </c>
      <c r="H265" s="34">
        <v>2.0700000000000001E-6</v>
      </c>
      <c r="I265" s="31">
        <v>0.84499999999999997</v>
      </c>
      <c r="J265" s="31">
        <v>3.2100000000000002E-3</v>
      </c>
    </row>
    <row r="266" spans="1:11" x14ac:dyDescent="0.25">
      <c r="A266" s="31" t="s">
        <v>1297</v>
      </c>
      <c r="B266" s="31">
        <v>7</v>
      </c>
      <c r="C266" s="31">
        <v>90226043</v>
      </c>
      <c r="F266" s="31" t="s">
        <v>80</v>
      </c>
      <c r="G266" s="31">
        <v>-4.79</v>
      </c>
      <c r="H266" s="34">
        <v>2.1100000000000001E-6</v>
      </c>
      <c r="I266" s="31">
        <v>0.86199999999999999</v>
      </c>
      <c r="J266" s="31">
        <v>3.2599999999999999E-3</v>
      </c>
    </row>
    <row r="267" spans="1:11" ht="31.5" x14ac:dyDescent="0.25">
      <c r="A267" s="31" t="s">
        <v>1298</v>
      </c>
      <c r="B267" s="31">
        <v>6</v>
      </c>
      <c r="C267" s="31">
        <v>131228375</v>
      </c>
      <c r="D267" s="32" t="s">
        <v>1299</v>
      </c>
      <c r="E267" s="31" t="s">
        <v>153</v>
      </c>
      <c r="G267" s="31">
        <v>-4.78</v>
      </c>
      <c r="H267" s="34">
        <v>2.17E-6</v>
      </c>
      <c r="I267" s="31">
        <v>0.88600000000000001</v>
      </c>
      <c r="J267" s="31">
        <v>3.3400000000000001E-3</v>
      </c>
    </row>
    <row r="268" spans="1:11" x14ac:dyDescent="0.25">
      <c r="A268" s="31" t="s">
        <v>1300</v>
      </c>
      <c r="B268" s="31">
        <v>1</v>
      </c>
      <c r="C268" s="31">
        <v>178062438</v>
      </c>
      <c r="D268" s="32" t="s">
        <v>1301</v>
      </c>
      <c r="E268" s="31" t="s">
        <v>703</v>
      </c>
      <c r="F268" s="31" t="s">
        <v>85</v>
      </c>
      <c r="G268" s="31">
        <v>4.78</v>
      </c>
      <c r="H268" s="34">
        <v>2.21E-6</v>
      </c>
      <c r="I268" s="31">
        <v>0.90200000000000002</v>
      </c>
      <c r="J268" s="31">
        <v>3.3800000000000002E-3</v>
      </c>
    </row>
    <row r="269" spans="1:11" x14ac:dyDescent="0.25">
      <c r="A269" s="31" t="s">
        <v>1302</v>
      </c>
      <c r="B269" s="31">
        <v>19</v>
      </c>
      <c r="C269" s="31">
        <v>13213428</v>
      </c>
      <c r="D269" s="32" t="s">
        <v>1303</v>
      </c>
      <c r="E269" s="31" t="s">
        <v>390</v>
      </c>
      <c r="F269" s="31" t="s">
        <v>85</v>
      </c>
      <c r="G269" s="31">
        <v>4.78</v>
      </c>
      <c r="H269" s="34">
        <v>2.21E-6</v>
      </c>
      <c r="I269" s="31">
        <v>0.90200000000000002</v>
      </c>
      <c r="J269" s="31">
        <v>3.3800000000000002E-3</v>
      </c>
    </row>
    <row r="270" spans="1:11" x14ac:dyDescent="0.25">
      <c r="A270" s="31" t="s">
        <v>1304</v>
      </c>
      <c r="B270" s="31">
        <v>1</v>
      </c>
      <c r="C270" s="31">
        <v>4736099</v>
      </c>
      <c r="D270" s="32" t="s">
        <v>1305</v>
      </c>
      <c r="E270" s="31" t="s">
        <v>88</v>
      </c>
      <c r="G270" s="31">
        <v>4.78</v>
      </c>
      <c r="H270" s="34">
        <v>2.2199999999999999E-6</v>
      </c>
      <c r="I270" s="31">
        <v>0.90700000000000003</v>
      </c>
      <c r="J270" s="31">
        <v>3.3800000000000002E-3</v>
      </c>
    </row>
    <row r="271" spans="1:11" x14ac:dyDescent="0.25">
      <c r="A271" s="31" t="s">
        <v>1306</v>
      </c>
      <c r="B271" s="31">
        <v>7</v>
      </c>
      <c r="C271" s="31">
        <v>93534024</v>
      </c>
      <c r="G271" s="31">
        <v>4.7699999999999996</v>
      </c>
      <c r="H271" s="34">
        <v>2.2800000000000002E-6</v>
      </c>
      <c r="I271" s="31">
        <v>0.93100000000000005</v>
      </c>
      <c r="J271" s="31">
        <v>3.46E-3</v>
      </c>
    </row>
    <row r="272" spans="1:11" x14ac:dyDescent="0.25">
      <c r="A272" s="31" t="s">
        <v>1307</v>
      </c>
      <c r="B272" s="31">
        <v>7</v>
      </c>
      <c r="C272" s="31">
        <v>47690213</v>
      </c>
      <c r="G272" s="31">
        <v>4.7699999999999996</v>
      </c>
      <c r="H272" s="34">
        <v>2.2900000000000001E-6</v>
      </c>
      <c r="I272" s="31">
        <v>0.93500000000000005</v>
      </c>
      <c r="J272" s="31">
        <v>3.46E-3</v>
      </c>
    </row>
    <row r="273" spans="1:10" x14ac:dyDescent="0.25">
      <c r="A273" s="31" t="s">
        <v>1308</v>
      </c>
      <c r="B273" s="31">
        <v>19</v>
      </c>
      <c r="C273" s="31">
        <v>35819985</v>
      </c>
      <c r="D273" s="32" t="s">
        <v>1309</v>
      </c>
      <c r="E273" s="31" t="s">
        <v>146</v>
      </c>
      <c r="G273" s="31">
        <v>-4.7699999999999996</v>
      </c>
      <c r="H273" s="34">
        <v>2.3199999999999998E-6</v>
      </c>
      <c r="I273" s="31">
        <v>0.94699999999999995</v>
      </c>
      <c r="J273" s="31">
        <v>3.5000000000000001E-3</v>
      </c>
    </row>
    <row r="274" spans="1:10" x14ac:dyDescent="0.25">
      <c r="A274" s="31" t="s">
        <v>644</v>
      </c>
      <c r="B274" s="31">
        <v>11</v>
      </c>
      <c r="C274" s="31">
        <v>70449258</v>
      </c>
      <c r="D274" s="32" t="s">
        <v>645</v>
      </c>
      <c r="E274" s="31" t="s">
        <v>88</v>
      </c>
      <c r="G274" s="31">
        <v>-4.7699999999999996</v>
      </c>
      <c r="H274" s="34">
        <v>2.34E-6</v>
      </c>
      <c r="I274" s="31">
        <v>0.95599999999999996</v>
      </c>
      <c r="J274" s="31">
        <v>3.5100000000000001E-3</v>
      </c>
    </row>
    <row r="275" spans="1:10" x14ac:dyDescent="0.25">
      <c r="A275" s="31" t="s">
        <v>1310</v>
      </c>
      <c r="B275" s="31">
        <v>19</v>
      </c>
      <c r="C275" s="31">
        <v>42787174</v>
      </c>
      <c r="F275" s="31" t="s">
        <v>92</v>
      </c>
      <c r="G275" s="31">
        <v>-4.76</v>
      </c>
      <c r="H275" s="34">
        <v>2.3700000000000002E-6</v>
      </c>
      <c r="I275" s="31">
        <v>0.96799999999999997</v>
      </c>
      <c r="J275" s="31">
        <v>3.5300000000000002E-3</v>
      </c>
    </row>
    <row r="276" spans="1:10" x14ac:dyDescent="0.25">
      <c r="A276" s="31" t="s">
        <v>1311</v>
      </c>
      <c r="B276" s="31">
        <v>11</v>
      </c>
      <c r="C276" s="31">
        <v>125212642</v>
      </c>
      <c r="D276" s="32" t="s">
        <v>1312</v>
      </c>
      <c r="E276" s="31" t="s">
        <v>105</v>
      </c>
      <c r="G276" s="31">
        <v>4.76</v>
      </c>
      <c r="H276" s="34">
        <v>2.3800000000000001E-6</v>
      </c>
      <c r="I276" s="31">
        <v>0.97199999999999998</v>
      </c>
      <c r="J276" s="31">
        <v>3.5300000000000002E-3</v>
      </c>
    </row>
    <row r="277" spans="1:10" x14ac:dyDescent="0.25">
      <c r="A277" s="31" t="s">
        <v>1313</v>
      </c>
      <c r="B277" s="31">
        <v>15</v>
      </c>
      <c r="C277" s="31">
        <v>35046765</v>
      </c>
      <c r="D277" s="32" t="s">
        <v>1314</v>
      </c>
      <c r="E277" s="31" t="s">
        <v>146</v>
      </c>
      <c r="F277" s="31" t="s">
        <v>80</v>
      </c>
      <c r="G277" s="31">
        <v>4.76</v>
      </c>
      <c r="H277" s="34">
        <v>2.3800000000000001E-6</v>
      </c>
      <c r="I277" s="31">
        <v>0.97199999999999998</v>
      </c>
      <c r="J277" s="31">
        <v>3.5300000000000002E-3</v>
      </c>
    </row>
    <row r="278" spans="1:10" x14ac:dyDescent="0.25">
      <c r="A278" s="31" t="s">
        <v>1315</v>
      </c>
      <c r="B278" s="31">
        <v>17</v>
      </c>
      <c r="C278" s="31">
        <v>21262831</v>
      </c>
      <c r="G278" s="31">
        <v>4.76</v>
      </c>
      <c r="H278" s="34">
        <v>2.39E-6</v>
      </c>
      <c r="I278" s="31">
        <v>0.97599999999999998</v>
      </c>
      <c r="J278" s="31">
        <v>3.5400000000000002E-3</v>
      </c>
    </row>
    <row r="279" spans="1:10" x14ac:dyDescent="0.25">
      <c r="A279" s="31" t="s">
        <v>1316</v>
      </c>
      <c r="B279" s="31">
        <v>12</v>
      </c>
      <c r="C279" s="31">
        <v>111847419</v>
      </c>
      <c r="D279" s="32" t="s">
        <v>1317</v>
      </c>
      <c r="E279" s="31" t="s">
        <v>105</v>
      </c>
      <c r="F279" s="31" t="s">
        <v>102</v>
      </c>
      <c r="G279" s="31">
        <v>4.76</v>
      </c>
      <c r="H279" s="34">
        <v>2.43E-6</v>
      </c>
      <c r="I279" s="31">
        <v>0.99199999999999999</v>
      </c>
      <c r="J279" s="31">
        <v>3.5699999999999998E-3</v>
      </c>
    </row>
    <row r="280" spans="1:10" x14ac:dyDescent="0.25">
      <c r="A280" s="31" t="s">
        <v>1318</v>
      </c>
      <c r="B280" s="31">
        <v>2</v>
      </c>
      <c r="C280" s="31">
        <v>776598</v>
      </c>
      <c r="G280" s="31">
        <v>-4.76</v>
      </c>
      <c r="H280" s="34">
        <v>2.43E-6</v>
      </c>
      <c r="I280" s="31">
        <v>0.99199999999999999</v>
      </c>
      <c r="J280" s="31">
        <v>3.5699999999999998E-3</v>
      </c>
    </row>
    <row r="281" spans="1:10" x14ac:dyDescent="0.25">
      <c r="A281" s="31" t="s">
        <v>1319</v>
      </c>
      <c r="B281" s="31">
        <v>15</v>
      </c>
      <c r="C281" s="31">
        <v>86329602</v>
      </c>
      <c r="D281" s="32" t="s">
        <v>1320</v>
      </c>
      <c r="E281" s="31" t="s">
        <v>105</v>
      </c>
      <c r="G281" s="31">
        <v>4.76</v>
      </c>
      <c r="H281" s="34">
        <v>2.4499999999999998E-6</v>
      </c>
      <c r="I281" s="31">
        <v>1</v>
      </c>
      <c r="J281" s="31">
        <v>3.5899999999999999E-3</v>
      </c>
    </row>
    <row r="282" spans="1:10" ht="31.5" x14ac:dyDescent="0.25">
      <c r="A282" s="31" t="s">
        <v>1321</v>
      </c>
      <c r="B282" s="31">
        <v>7</v>
      </c>
      <c r="C282" s="31">
        <v>2026167</v>
      </c>
      <c r="D282" s="32" t="s">
        <v>1322</v>
      </c>
      <c r="E282" s="31" t="s">
        <v>153</v>
      </c>
      <c r="F282" s="31" t="s">
        <v>85</v>
      </c>
      <c r="G282" s="31">
        <v>4.75</v>
      </c>
      <c r="H282" s="34">
        <v>2.52E-6</v>
      </c>
      <c r="I282" s="31">
        <v>1</v>
      </c>
      <c r="J282" s="31">
        <v>3.6800000000000001E-3</v>
      </c>
    </row>
    <row r="283" spans="1:10" x14ac:dyDescent="0.25">
      <c r="A283" s="31" t="s">
        <v>174</v>
      </c>
      <c r="B283" s="31">
        <v>1</v>
      </c>
      <c r="C283" s="31">
        <v>63932041</v>
      </c>
      <c r="D283" s="32" t="s">
        <v>175</v>
      </c>
      <c r="E283" s="31" t="s">
        <v>83</v>
      </c>
      <c r="G283" s="31">
        <v>-4.75</v>
      </c>
      <c r="H283" s="34">
        <v>2.5399999999999998E-6</v>
      </c>
      <c r="I283" s="31">
        <v>1</v>
      </c>
      <c r="J283" s="31">
        <v>3.6900000000000001E-3</v>
      </c>
    </row>
    <row r="284" spans="1:10" x14ac:dyDescent="0.25">
      <c r="A284" s="31" t="s">
        <v>1323</v>
      </c>
      <c r="B284" s="31">
        <v>3</v>
      </c>
      <c r="C284" s="31">
        <v>126278020</v>
      </c>
      <c r="D284" s="32" t="s">
        <v>1324</v>
      </c>
      <c r="E284" s="31" t="s">
        <v>79</v>
      </c>
      <c r="G284" s="31">
        <v>4.75</v>
      </c>
      <c r="H284" s="34">
        <v>2.5600000000000001E-6</v>
      </c>
      <c r="I284" s="31">
        <v>1</v>
      </c>
      <c r="J284" s="31">
        <v>3.7100000000000002E-3</v>
      </c>
    </row>
    <row r="285" spans="1:10" x14ac:dyDescent="0.25">
      <c r="A285" s="31" t="s">
        <v>1325</v>
      </c>
      <c r="B285" s="31">
        <v>3</v>
      </c>
      <c r="C285" s="31">
        <v>177458423</v>
      </c>
      <c r="G285" s="31">
        <v>4.74</v>
      </c>
      <c r="H285" s="34">
        <v>2.61E-6</v>
      </c>
      <c r="I285" s="31">
        <v>1</v>
      </c>
      <c r="J285" s="31">
        <v>3.7699999999999999E-3</v>
      </c>
    </row>
    <row r="286" spans="1:10" x14ac:dyDescent="0.25">
      <c r="A286" s="31" t="s">
        <v>1326</v>
      </c>
      <c r="B286" s="31">
        <v>11</v>
      </c>
      <c r="C286" s="31">
        <v>128058627</v>
      </c>
      <c r="G286" s="31">
        <v>4.74</v>
      </c>
      <c r="H286" s="34">
        <v>2.65E-6</v>
      </c>
      <c r="I286" s="31">
        <v>1</v>
      </c>
      <c r="J286" s="31">
        <v>3.81E-3</v>
      </c>
    </row>
    <row r="287" spans="1:10" x14ac:dyDescent="0.25">
      <c r="A287" s="31" t="s">
        <v>1327</v>
      </c>
      <c r="B287" s="31">
        <v>6</v>
      </c>
      <c r="C287" s="31">
        <v>168453216</v>
      </c>
      <c r="F287" s="31" t="s">
        <v>102</v>
      </c>
      <c r="G287" s="31">
        <v>4.7300000000000004</v>
      </c>
      <c r="H287" s="34">
        <v>2.7199999999999998E-6</v>
      </c>
      <c r="I287" s="31">
        <v>1</v>
      </c>
      <c r="J287" s="31">
        <v>3.8999999999999998E-3</v>
      </c>
    </row>
    <row r="288" spans="1:10" x14ac:dyDescent="0.25">
      <c r="A288" s="31" t="s">
        <v>858</v>
      </c>
      <c r="B288" s="31">
        <v>22</v>
      </c>
      <c r="C288" s="31">
        <v>21985646</v>
      </c>
      <c r="D288" s="32" t="s">
        <v>859</v>
      </c>
      <c r="E288" s="31" t="s">
        <v>111</v>
      </c>
      <c r="F288" s="31" t="s">
        <v>92</v>
      </c>
      <c r="G288" s="31">
        <v>4.7300000000000004</v>
      </c>
      <c r="H288" s="34">
        <v>2.7499999999999999E-6</v>
      </c>
      <c r="I288" s="31">
        <v>1</v>
      </c>
      <c r="J288" s="31">
        <v>3.9100000000000003E-3</v>
      </c>
    </row>
    <row r="289" spans="1:10" x14ac:dyDescent="0.25">
      <c r="A289" s="31" t="s">
        <v>1328</v>
      </c>
      <c r="B289" s="31">
        <v>17</v>
      </c>
      <c r="C289" s="31">
        <v>9862893</v>
      </c>
      <c r="D289" s="32" t="s">
        <v>1329</v>
      </c>
      <c r="E289" s="31" t="s">
        <v>1330</v>
      </c>
      <c r="G289" s="31">
        <v>4.7300000000000004</v>
      </c>
      <c r="H289" s="34">
        <v>2.7599999999999998E-6</v>
      </c>
      <c r="I289" s="31">
        <v>1</v>
      </c>
      <c r="J289" s="31">
        <v>3.9100000000000003E-3</v>
      </c>
    </row>
    <row r="290" spans="1:10" x14ac:dyDescent="0.25">
      <c r="A290" s="31" t="s">
        <v>187</v>
      </c>
      <c r="B290" s="31">
        <v>6</v>
      </c>
      <c r="C290" s="31">
        <v>35141132</v>
      </c>
      <c r="G290" s="31">
        <v>4.7300000000000004</v>
      </c>
      <c r="H290" s="34">
        <v>2.7599999999999998E-6</v>
      </c>
      <c r="I290" s="31">
        <v>1</v>
      </c>
      <c r="J290" s="31">
        <v>3.9100000000000003E-3</v>
      </c>
    </row>
    <row r="291" spans="1:10" x14ac:dyDescent="0.25">
      <c r="A291" s="31" t="s">
        <v>1331</v>
      </c>
      <c r="B291" s="31">
        <v>20</v>
      </c>
      <c r="C291" s="31">
        <v>3667620</v>
      </c>
      <c r="D291" s="32" t="s">
        <v>1332</v>
      </c>
      <c r="E291" s="31" t="s">
        <v>114</v>
      </c>
      <c r="G291" s="31">
        <v>4.7300000000000004</v>
      </c>
      <c r="H291" s="34">
        <v>2.79E-6</v>
      </c>
      <c r="I291" s="31">
        <v>1</v>
      </c>
      <c r="J291" s="31">
        <v>3.9300000000000003E-3</v>
      </c>
    </row>
    <row r="292" spans="1:10" x14ac:dyDescent="0.25">
      <c r="A292" s="31" t="s">
        <v>1333</v>
      </c>
      <c r="B292" s="31">
        <v>3</v>
      </c>
      <c r="C292" s="31">
        <v>149388151</v>
      </c>
      <c r="D292" s="32" t="s">
        <v>1334</v>
      </c>
      <c r="E292" s="31" t="s">
        <v>105</v>
      </c>
      <c r="G292" s="31">
        <v>4.7300000000000004</v>
      </c>
      <c r="H292" s="34">
        <v>2.7999999999999999E-6</v>
      </c>
      <c r="I292" s="31">
        <v>1</v>
      </c>
      <c r="J292" s="31">
        <v>3.9300000000000003E-3</v>
      </c>
    </row>
    <row r="293" spans="1:10" x14ac:dyDescent="0.25">
      <c r="A293" s="31" t="s">
        <v>1335</v>
      </c>
      <c r="B293" s="31">
        <v>12</v>
      </c>
      <c r="C293" s="31">
        <v>58238232</v>
      </c>
      <c r="D293" s="32" t="s">
        <v>1336</v>
      </c>
      <c r="E293" s="31" t="s">
        <v>83</v>
      </c>
      <c r="F293" s="31" t="s">
        <v>85</v>
      </c>
      <c r="G293" s="31">
        <v>4.7300000000000004</v>
      </c>
      <c r="H293" s="34">
        <v>2.7999999999999999E-6</v>
      </c>
      <c r="I293" s="31">
        <v>1</v>
      </c>
      <c r="J293" s="31">
        <v>3.9300000000000003E-3</v>
      </c>
    </row>
    <row r="294" spans="1:10" x14ac:dyDescent="0.25">
      <c r="A294" s="31" t="s">
        <v>265</v>
      </c>
      <c r="B294" s="31">
        <v>20</v>
      </c>
      <c r="C294" s="31">
        <v>56100021</v>
      </c>
      <c r="D294" s="32" t="s">
        <v>266</v>
      </c>
      <c r="E294" s="31" t="s">
        <v>105</v>
      </c>
      <c r="F294" s="31" t="s">
        <v>80</v>
      </c>
      <c r="G294" s="31">
        <v>4.7300000000000004</v>
      </c>
      <c r="H294" s="34">
        <v>2.8399999999999999E-6</v>
      </c>
      <c r="I294" s="31">
        <v>1</v>
      </c>
      <c r="J294" s="31">
        <v>3.96E-3</v>
      </c>
    </row>
    <row r="295" spans="1:10" x14ac:dyDescent="0.25">
      <c r="A295" s="31" t="s">
        <v>409</v>
      </c>
      <c r="B295" s="31">
        <v>7</v>
      </c>
      <c r="C295" s="31">
        <v>55552130</v>
      </c>
      <c r="D295" s="32" t="s">
        <v>410</v>
      </c>
      <c r="E295" s="31" t="s">
        <v>83</v>
      </c>
      <c r="G295" s="31">
        <v>-4.7300000000000004</v>
      </c>
      <c r="H295" s="34">
        <v>2.8399999999999999E-6</v>
      </c>
      <c r="I295" s="31">
        <v>1</v>
      </c>
      <c r="J295" s="31">
        <v>3.96E-3</v>
      </c>
    </row>
    <row r="296" spans="1:10" x14ac:dyDescent="0.25">
      <c r="A296" s="31" t="s">
        <v>1337</v>
      </c>
      <c r="B296" s="31">
        <v>20</v>
      </c>
      <c r="C296" s="31">
        <v>61583736</v>
      </c>
      <c r="D296" s="32" t="s">
        <v>730</v>
      </c>
      <c r="E296" s="31" t="s">
        <v>79</v>
      </c>
      <c r="F296" s="31" t="s">
        <v>85</v>
      </c>
      <c r="G296" s="31">
        <v>-4.72</v>
      </c>
      <c r="H296" s="34">
        <v>2.8499999999999998E-6</v>
      </c>
      <c r="I296" s="31">
        <v>1</v>
      </c>
      <c r="J296" s="31">
        <v>3.96E-3</v>
      </c>
    </row>
    <row r="297" spans="1:10" x14ac:dyDescent="0.25">
      <c r="A297" s="31" t="s">
        <v>1338</v>
      </c>
      <c r="B297" s="31">
        <v>16</v>
      </c>
      <c r="C297" s="31">
        <v>2848223</v>
      </c>
      <c r="D297" s="32" t="s">
        <v>1339</v>
      </c>
      <c r="E297" s="31" t="s">
        <v>79</v>
      </c>
      <c r="F297" s="31" t="s">
        <v>85</v>
      </c>
      <c r="G297" s="31">
        <v>4.72</v>
      </c>
      <c r="H297" s="34">
        <v>2.8600000000000001E-6</v>
      </c>
      <c r="I297" s="31">
        <v>1</v>
      </c>
      <c r="J297" s="31">
        <v>3.96E-3</v>
      </c>
    </row>
    <row r="298" spans="1:10" x14ac:dyDescent="0.25">
      <c r="A298" s="31" t="s">
        <v>1340</v>
      </c>
      <c r="B298" s="31">
        <v>1</v>
      </c>
      <c r="C298" s="31">
        <v>1871162</v>
      </c>
      <c r="F298" s="31" t="s">
        <v>139</v>
      </c>
      <c r="G298" s="31">
        <v>4.72</v>
      </c>
      <c r="H298" s="34">
        <v>2.9500000000000001E-6</v>
      </c>
      <c r="I298" s="31">
        <v>1</v>
      </c>
      <c r="J298" s="31">
        <v>4.0600000000000002E-3</v>
      </c>
    </row>
    <row r="299" spans="1:10" x14ac:dyDescent="0.25">
      <c r="A299" s="31" t="s">
        <v>1341</v>
      </c>
      <c r="B299" s="31">
        <v>19</v>
      </c>
      <c r="C299" s="31">
        <v>58038588</v>
      </c>
      <c r="D299" s="32" t="s">
        <v>1342</v>
      </c>
      <c r="E299" s="31" t="s">
        <v>146</v>
      </c>
      <c r="F299" s="31" t="s">
        <v>80</v>
      </c>
      <c r="G299" s="31">
        <v>-4.72</v>
      </c>
      <c r="H299" s="34">
        <v>2.96E-6</v>
      </c>
      <c r="I299" s="31">
        <v>1</v>
      </c>
      <c r="J299" s="31">
        <v>4.0600000000000002E-3</v>
      </c>
    </row>
    <row r="300" spans="1:10" ht="31.5" x14ac:dyDescent="0.25">
      <c r="A300" s="31" t="s">
        <v>1343</v>
      </c>
      <c r="B300" s="31">
        <v>18</v>
      </c>
      <c r="C300" s="31">
        <v>11851247</v>
      </c>
      <c r="D300" s="32" t="s">
        <v>1344</v>
      </c>
      <c r="E300" s="31" t="s">
        <v>1330</v>
      </c>
      <c r="F300" s="31" t="s">
        <v>80</v>
      </c>
      <c r="G300" s="31">
        <v>4.72</v>
      </c>
      <c r="H300" s="34">
        <v>2.9699999999999999E-6</v>
      </c>
      <c r="I300" s="31">
        <v>1</v>
      </c>
      <c r="J300" s="31">
        <v>4.0600000000000002E-3</v>
      </c>
    </row>
    <row r="301" spans="1:10" x14ac:dyDescent="0.25">
      <c r="A301" s="31" t="s">
        <v>1345</v>
      </c>
      <c r="B301" s="31">
        <v>17</v>
      </c>
      <c r="C301" s="31">
        <v>73584029</v>
      </c>
      <c r="D301" s="32" t="s">
        <v>1346</v>
      </c>
      <c r="E301" s="31" t="s">
        <v>146</v>
      </c>
      <c r="F301" s="31" t="s">
        <v>80</v>
      </c>
      <c r="G301" s="31">
        <v>-4.72</v>
      </c>
      <c r="H301" s="34">
        <v>2.9699999999999999E-6</v>
      </c>
      <c r="I301" s="31">
        <v>1</v>
      </c>
      <c r="J301" s="31">
        <v>4.0600000000000002E-3</v>
      </c>
    </row>
    <row r="302" spans="1:10" x14ac:dyDescent="0.25">
      <c r="A302" s="31" t="s">
        <v>1347</v>
      </c>
      <c r="B302" s="31">
        <v>14</v>
      </c>
      <c r="C302" s="31">
        <v>74227499</v>
      </c>
      <c r="D302" s="32" t="s">
        <v>1348</v>
      </c>
      <c r="E302" s="31" t="s">
        <v>799</v>
      </c>
      <c r="F302" s="31" t="s">
        <v>92</v>
      </c>
      <c r="G302" s="31">
        <v>-4.72</v>
      </c>
      <c r="H302" s="34">
        <v>2.9799999999999998E-6</v>
      </c>
      <c r="I302" s="31">
        <v>1</v>
      </c>
      <c r="J302" s="31">
        <v>4.0600000000000002E-3</v>
      </c>
    </row>
    <row r="303" spans="1:10" x14ac:dyDescent="0.25">
      <c r="A303" s="31" t="s">
        <v>300</v>
      </c>
      <c r="B303" s="31">
        <v>4</v>
      </c>
      <c r="C303" s="31">
        <v>81103968</v>
      </c>
      <c r="F303" s="31" t="s">
        <v>85</v>
      </c>
      <c r="G303" s="31">
        <v>-4.71</v>
      </c>
      <c r="H303" s="34">
        <v>3.0000000000000001E-6</v>
      </c>
      <c r="I303" s="31">
        <v>1</v>
      </c>
      <c r="J303" s="31">
        <v>4.0699999999999998E-3</v>
      </c>
    </row>
    <row r="304" spans="1:10" x14ac:dyDescent="0.25">
      <c r="A304" s="31" t="s">
        <v>785</v>
      </c>
      <c r="B304" s="31">
        <v>10</v>
      </c>
      <c r="C304" s="31">
        <v>116467988</v>
      </c>
      <c r="G304" s="31">
        <v>4.71</v>
      </c>
      <c r="H304" s="34">
        <v>3.0199999999999999E-6</v>
      </c>
      <c r="I304" s="31">
        <v>1</v>
      </c>
      <c r="J304" s="31">
        <v>4.0800000000000003E-3</v>
      </c>
    </row>
    <row r="305" spans="1:10" x14ac:dyDescent="0.25">
      <c r="A305" s="31" t="s">
        <v>1349</v>
      </c>
      <c r="B305" s="31">
        <v>6</v>
      </c>
      <c r="C305" s="31">
        <v>106451610</v>
      </c>
      <c r="G305" s="31">
        <v>4.71</v>
      </c>
      <c r="H305" s="34">
        <v>3.0299999999999998E-6</v>
      </c>
      <c r="I305" s="31">
        <v>1</v>
      </c>
      <c r="J305" s="31">
        <v>4.0800000000000003E-3</v>
      </c>
    </row>
    <row r="306" spans="1:10" x14ac:dyDescent="0.25">
      <c r="A306" s="31" t="s">
        <v>269</v>
      </c>
      <c r="B306" s="31">
        <v>5</v>
      </c>
      <c r="C306" s="31">
        <v>887419</v>
      </c>
      <c r="D306" s="32" t="s">
        <v>270</v>
      </c>
      <c r="E306" s="31" t="s">
        <v>153</v>
      </c>
      <c r="G306" s="31">
        <v>-4.71</v>
      </c>
      <c r="H306" s="34">
        <v>3.0699999999999998E-6</v>
      </c>
      <c r="I306" s="31">
        <v>1</v>
      </c>
      <c r="J306" s="31">
        <v>4.1200000000000004E-3</v>
      </c>
    </row>
    <row r="307" spans="1:10" x14ac:dyDescent="0.25">
      <c r="A307" s="31" t="s">
        <v>1350</v>
      </c>
      <c r="B307" s="31">
        <v>7</v>
      </c>
      <c r="C307" s="31">
        <v>2298727</v>
      </c>
      <c r="D307" s="32" t="s">
        <v>1351</v>
      </c>
      <c r="E307" s="31" t="s">
        <v>83</v>
      </c>
      <c r="F307" s="31" t="s">
        <v>92</v>
      </c>
      <c r="G307" s="31">
        <v>-4.71</v>
      </c>
      <c r="H307" s="34">
        <v>3.0800000000000002E-6</v>
      </c>
      <c r="I307" s="31">
        <v>1</v>
      </c>
      <c r="J307" s="31">
        <v>4.1200000000000004E-3</v>
      </c>
    </row>
    <row r="308" spans="1:10" x14ac:dyDescent="0.25">
      <c r="A308" s="31" t="s">
        <v>515</v>
      </c>
      <c r="B308" s="31">
        <v>17</v>
      </c>
      <c r="C308" s="31">
        <v>74844962</v>
      </c>
      <c r="G308" s="31">
        <v>4.71</v>
      </c>
      <c r="H308" s="34">
        <v>3.1099999999999999E-6</v>
      </c>
      <c r="I308" s="31">
        <v>1</v>
      </c>
      <c r="J308" s="31">
        <v>4.1399999999999996E-3</v>
      </c>
    </row>
    <row r="309" spans="1:10" x14ac:dyDescent="0.25">
      <c r="A309" s="31" t="s">
        <v>1352</v>
      </c>
      <c r="B309" s="31">
        <v>8</v>
      </c>
      <c r="C309" s="31">
        <v>141608434</v>
      </c>
      <c r="D309" s="32" t="s">
        <v>1353</v>
      </c>
      <c r="E309" s="31" t="s">
        <v>88</v>
      </c>
      <c r="G309" s="31">
        <v>4.71</v>
      </c>
      <c r="H309" s="34">
        <v>3.1200000000000002E-6</v>
      </c>
      <c r="I309" s="31">
        <v>1</v>
      </c>
      <c r="J309" s="31">
        <v>4.1399999999999996E-3</v>
      </c>
    </row>
    <row r="310" spans="1:10" x14ac:dyDescent="0.25">
      <c r="A310" s="31" t="s">
        <v>1354</v>
      </c>
      <c r="B310" s="31">
        <v>5</v>
      </c>
      <c r="C310" s="31">
        <v>1041028</v>
      </c>
      <c r="F310" s="31" t="s">
        <v>102</v>
      </c>
      <c r="G310" s="31">
        <v>4.71</v>
      </c>
      <c r="H310" s="34">
        <v>3.1200000000000002E-6</v>
      </c>
      <c r="I310" s="31">
        <v>1</v>
      </c>
      <c r="J310" s="31">
        <v>4.1399999999999996E-3</v>
      </c>
    </row>
    <row r="311" spans="1:10" x14ac:dyDescent="0.25">
      <c r="A311" s="31" t="s">
        <v>1355</v>
      </c>
      <c r="B311" s="31">
        <v>6</v>
      </c>
      <c r="C311" s="31">
        <v>30297257</v>
      </c>
      <c r="D311" s="32" t="s">
        <v>1356</v>
      </c>
      <c r="E311" s="31" t="s">
        <v>88</v>
      </c>
      <c r="F311" s="31" t="s">
        <v>102</v>
      </c>
      <c r="G311" s="31">
        <v>-4.7</v>
      </c>
      <c r="H311" s="34">
        <v>3.1499999999999999E-6</v>
      </c>
      <c r="I311" s="31">
        <v>1</v>
      </c>
      <c r="J311" s="31">
        <v>4.1599999999999996E-3</v>
      </c>
    </row>
    <row r="312" spans="1:10" x14ac:dyDescent="0.25">
      <c r="A312" s="31" t="s">
        <v>1357</v>
      </c>
      <c r="B312" s="31">
        <v>12</v>
      </c>
      <c r="C312" s="31">
        <v>6898647</v>
      </c>
      <c r="D312" s="32" t="s">
        <v>1358</v>
      </c>
      <c r="E312" s="31" t="s">
        <v>146</v>
      </c>
      <c r="G312" s="31">
        <v>4.7</v>
      </c>
      <c r="H312" s="34">
        <v>3.1700000000000001E-6</v>
      </c>
      <c r="I312" s="31">
        <v>1</v>
      </c>
      <c r="J312" s="31">
        <v>4.1799999999999997E-3</v>
      </c>
    </row>
    <row r="313" spans="1:10" x14ac:dyDescent="0.25">
      <c r="A313" s="31" t="s">
        <v>290</v>
      </c>
      <c r="B313" s="31">
        <v>1</v>
      </c>
      <c r="C313" s="31">
        <v>111744309</v>
      </c>
      <c r="D313" s="32" t="s">
        <v>291</v>
      </c>
      <c r="E313" s="31" t="s">
        <v>79</v>
      </c>
      <c r="F313" s="31" t="s">
        <v>139</v>
      </c>
      <c r="G313" s="31">
        <v>-4.7</v>
      </c>
      <c r="H313" s="34">
        <v>3.2200000000000001E-6</v>
      </c>
      <c r="I313" s="31">
        <v>1</v>
      </c>
      <c r="J313" s="31">
        <v>4.2300000000000003E-3</v>
      </c>
    </row>
    <row r="314" spans="1:10" x14ac:dyDescent="0.25">
      <c r="A314" s="31" t="s">
        <v>1359</v>
      </c>
      <c r="B314" s="31">
        <v>2</v>
      </c>
      <c r="C314" s="31">
        <v>165754136</v>
      </c>
      <c r="G314" s="31">
        <v>4.7</v>
      </c>
      <c r="H314" s="34">
        <v>3.2600000000000001E-6</v>
      </c>
      <c r="I314" s="31">
        <v>1</v>
      </c>
      <c r="J314" s="31">
        <v>4.2399999999999998E-3</v>
      </c>
    </row>
    <row r="315" spans="1:10" x14ac:dyDescent="0.25">
      <c r="A315" s="31" t="s">
        <v>1360</v>
      </c>
      <c r="B315" s="31">
        <v>15</v>
      </c>
      <c r="C315" s="31">
        <v>89180799</v>
      </c>
      <c r="D315" s="32" t="s">
        <v>1361</v>
      </c>
      <c r="E315" s="31" t="s">
        <v>79</v>
      </c>
      <c r="G315" s="31">
        <v>-4.7</v>
      </c>
      <c r="H315" s="34">
        <v>3.2600000000000001E-6</v>
      </c>
      <c r="I315" s="31">
        <v>1</v>
      </c>
      <c r="J315" s="31">
        <v>4.2399999999999998E-3</v>
      </c>
    </row>
    <row r="316" spans="1:10" x14ac:dyDescent="0.25">
      <c r="A316" s="31" t="s">
        <v>1362</v>
      </c>
      <c r="B316" s="31">
        <v>1</v>
      </c>
      <c r="C316" s="31">
        <v>235107837</v>
      </c>
      <c r="G316" s="31">
        <v>-4.7</v>
      </c>
      <c r="H316" s="34">
        <v>3.27E-6</v>
      </c>
      <c r="I316" s="31">
        <v>1</v>
      </c>
      <c r="J316" s="31">
        <v>4.2399999999999998E-3</v>
      </c>
    </row>
    <row r="317" spans="1:10" x14ac:dyDescent="0.25">
      <c r="A317" s="31" t="s">
        <v>188</v>
      </c>
      <c r="B317" s="31">
        <v>6</v>
      </c>
      <c r="C317" s="31">
        <v>32180187</v>
      </c>
      <c r="D317" s="32" t="s">
        <v>189</v>
      </c>
      <c r="E317" s="31" t="s">
        <v>83</v>
      </c>
      <c r="G317" s="31">
        <v>4.6900000000000004</v>
      </c>
      <c r="H317" s="34">
        <v>3.2799999999999999E-6</v>
      </c>
      <c r="I317" s="31">
        <v>1</v>
      </c>
      <c r="J317" s="31">
        <v>4.2399999999999998E-3</v>
      </c>
    </row>
    <row r="318" spans="1:10" ht="47.25" x14ac:dyDescent="0.25">
      <c r="A318" s="31" t="s">
        <v>1363</v>
      </c>
      <c r="B318" s="31">
        <v>2</v>
      </c>
      <c r="C318" s="31">
        <v>71680714</v>
      </c>
      <c r="D318" s="32" t="s">
        <v>1364</v>
      </c>
      <c r="E318" s="31" t="s">
        <v>1365</v>
      </c>
      <c r="F318" s="31" t="s">
        <v>80</v>
      </c>
      <c r="G318" s="31">
        <v>4.6900000000000004</v>
      </c>
      <c r="H318" s="34">
        <v>3.2799999999999999E-6</v>
      </c>
      <c r="I318" s="31">
        <v>1</v>
      </c>
      <c r="J318" s="31">
        <v>4.2399999999999998E-3</v>
      </c>
    </row>
    <row r="319" spans="1:10" x14ac:dyDescent="0.25">
      <c r="A319" s="31" t="s">
        <v>1366</v>
      </c>
      <c r="B319" s="31">
        <v>4</v>
      </c>
      <c r="C319" s="31">
        <v>80992999</v>
      </c>
      <c r="D319" s="32" t="s">
        <v>1367</v>
      </c>
      <c r="E319" s="31" t="s">
        <v>88</v>
      </c>
      <c r="F319" s="31" t="s">
        <v>85</v>
      </c>
      <c r="G319" s="31">
        <v>4.6900000000000004</v>
      </c>
      <c r="H319" s="34">
        <v>3.2899999999999998E-6</v>
      </c>
      <c r="I319" s="31">
        <v>1</v>
      </c>
      <c r="J319" s="31">
        <v>4.2399999999999998E-3</v>
      </c>
    </row>
    <row r="320" spans="1:10" x14ac:dyDescent="0.25">
      <c r="A320" s="31" t="s">
        <v>1368</v>
      </c>
      <c r="B320" s="31">
        <v>4</v>
      </c>
      <c r="C320" s="31">
        <v>82439860</v>
      </c>
      <c r="G320" s="31">
        <v>4.6900000000000004</v>
      </c>
      <c r="H320" s="34">
        <v>3.32E-6</v>
      </c>
      <c r="I320" s="31">
        <v>1</v>
      </c>
      <c r="J320" s="31">
        <v>4.2599999999999999E-3</v>
      </c>
    </row>
    <row r="321" spans="1:11" ht="31.5" x14ac:dyDescent="0.25">
      <c r="A321" s="31" t="s">
        <v>1369</v>
      </c>
      <c r="B321" s="31">
        <v>2</v>
      </c>
      <c r="C321" s="31">
        <v>99758219</v>
      </c>
      <c r="D321" s="32" t="s">
        <v>1370</v>
      </c>
      <c r="E321" s="31" t="s">
        <v>1371</v>
      </c>
      <c r="F321" s="31" t="s">
        <v>80</v>
      </c>
      <c r="G321" s="31">
        <v>-4.6900000000000004</v>
      </c>
      <c r="H321" s="34">
        <v>3.36E-6</v>
      </c>
      <c r="I321" s="31">
        <v>1</v>
      </c>
      <c r="J321" s="31">
        <v>4.3E-3</v>
      </c>
    </row>
    <row r="322" spans="1:11" x14ac:dyDescent="0.25">
      <c r="A322" s="31" t="s">
        <v>1372</v>
      </c>
      <c r="B322" s="31">
        <v>6</v>
      </c>
      <c r="C322" s="31">
        <v>37181111</v>
      </c>
      <c r="D322" s="32" t="s">
        <v>1373</v>
      </c>
      <c r="E322" s="31" t="s">
        <v>114</v>
      </c>
      <c r="G322" s="31">
        <v>4.6900000000000004</v>
      </c>
      <c r="H322" s="34">
        <v>3.3900000000000002E-6</v>
      </c>
      <c r="I322" s="31">
        <v>1</v>
      </c>
      <c r="J322" s="31">
        <v>4.3E-3</v>
      </c>
      <c r="K322" s="34"/>
    </row>
    <row r="323" spans="1:11" x14ac:dyDescent="0.25">
      <c r="A323" s="31" t="s">
        <v>511</v>
      </c>
      <c r="B323" s="31">
        <v>12</v>
      </c>
      <c r="C323" s="31">
        <v>77456902</v>
      </c>
      <c r="D323" s="32" t="s">
        <v>512</v>
      </c>
      <c r="E323" s="31" t="s">
        <v>83</v>
      </c>
      <c r="F323" s="31" t="s">
        <v>139</v>
      </c>
      <c r="G323" s="31">
        <v>-4.6900000000000004</v>
      </c>
      <c r="H323" s="34">
        <v>3.4000000000000001E-6</v>
      </c>
      <c r="I323" s="31">
        <v>1</v>
      </c>
      <c r="J323" s="31">
        <v>4.3E-3</v>
      </c>
    </row>
    <row r="324" spans="1:11" x14ac:dyDescent="0.25">
      <c r="A324" s="31" t="s">
        <v>1374</v>
      </c>
      <c r="B324" s="31">
        <v>12</v>
      </c>
      <c r="C324" s="31">
        <v>112204756</v>
      </c>
      <c r="D324" s="32" t="s">
        <v>1375</v>
      </c>
      <c r="E324" s="31" t="s">
        <v>390</v>
      </c>
      <c r="F324" s="31" t="s">
        <v>80</v>
      </c>
      <c r="G324" s="31">
        <v>-4.6900000000000004</v>
      </c>
      <c r="H324" s="34">
        <v>3.41E-6</v>
      </c>
      <c r="I324" s="31">
        <v>1</v>
      </c>
      <c r="J324" s="31">
        <v>4.3E-3</v>
      </c>
    </row>
    <row r="325" spans="1:11" x14ac:dyDescent="0.25">
      <c r="A325" s="31" t="s">
        <v>1376</v>
      </c>
      <c r="B325" s="31">
        <v>19</v>
      </c>
      <c r="C325" s="31">
        <v>36365800</v>
      </c>
      <c r="D325" s="32" t="s">
        <v>1377</v>
      </c>
      <c r="E325" s="31" t="s">
        <v>88</v>
      </c>
      <c r="F325" s="31" t="s">
        <v>80</v>
      </c>
      <c r="G325" s="31">
        <v>4.6900000000000004</v>
      </c>
      <c r="H325" s="34">
        <v>3.41E-6</v>
      </c>
      <c r="I325" s="31">
        <v>1</v>
      </c>
      <c r="J325" s="31">
        <v>4.3E-3</v>
      </c>
    </row>
    <row r="326" spans="1:11" x14ac:dyDescent="0.25">
      <c r="A326" s="31" t="s">
        <v>1378</v>
      </c>
      <c r="B326" s="31">
        <v>19</v>
      </c>
      <c r="C326" s="31">
        <v>17516470</v>
      </c>
      <c r="D326" s="32" t="s">
        <v>1379</v>
      </c>
      <c r="E326" s="31" t="s">
        <v>146</v>
      </c>
      <c r="G326" s="31">
        <v>-4.6900000000000004</v>
      </c>
      <c r="H326" s="34">
        <v>3.41E-6</v>
      </c>
      <c r="I326" s="31">
        <v>1</v>
      </c>
      <c r="J326" s="31">
        <v>4.3E-3</v>
      </c>
    </row>
    <row r="327" spans="1:11" x14ac:dyDescent="0.25">
      <c r="A327" s="31" t="s">
        <v>1380</v>
      </c>
      <c r="B327" s="31">
        <v>8</v>
      </c>
      <c r="C327" s="31">
        <v>95278142</v>
      </c>
      <c r="F327" s="31" t="s">
        <v>102</v>
      </c>
      <c r="G327" s="31">
        <v>4.6900000000000004</v>
      </c>
      <c r="H327" s="34">
        <v>3.4300000000000002E-6</v>
      </c>
      <c r="I327" s="31">
        <v>1</v>
      </c>
      <c r="J327" s="31">
        <v>4.3099999999999996E-3</v>
      </c>
    </row>
    <row r="328" spans="1:11" ht="31.5" x14ac:dyDescent="0.25">
      <c r="A328" s="31" t="s">
        <v>1381</v>
      </c>
      <c r="B328" s="31">
        <v>8</v>
      </c>
      <c r="C328" s="31">
        <v>17521952</v>
      </c>
      <c r="D328" s="32" t="s">
        <v>1382</v>
      </c>
      <c r="E328" s="31" t="s">
        <v>120</v>
      </c>
      <c r="G328" s="31">
        <v>4.68</v>
      </c>
      <c r="H328" s="34">
        <v>3.45E-6</v>
      </c>
      <c r="I328" s="31">
        <v>1</v>
      </c>
      <c r="J328" s="31">
        <v>4.3200000000000001E-3</v>
      </c>
    </row>
    <row r="329" spans="1:11" x14ac:dyDescent="0.25">
      <c r="A329" s="31" t="s">
        <v>1383</v>
      </c>
      <c r="B329" s="31">
        <v>8</v>
      </c>
      <c r="C329" s="31">
        <v>61705332</v>
      </c>
      <c r="D329" s="32" t="s">
        <v>1384</v>
      </c>
      <c r="E329" s="31" t="s">
        <v>83</v>
      </c>
      <c r="G329" s="31">
        <v>4.68</v>
      </c>
      <c r="H329" s="34">
        <v>3.4699999999999998E-6</v>
      </c>
      <c r="I329" s="31">
        <v>1</v>
      </c>
      <c r="J329" s="31">
        <v>4.3200000000000001E-3</v>
      </c>
    </row>
    <row r="330" spans="1:11" x14ac:dyDescent="0.25">
      <c r="A330" s="31" t="s">
        <v>1385</v>
      </c>
      <c r="B330" s="31">
        <v>16</v>
      </c>
      <c r="C330" s="31">
        <v>31343056</v>
      </c>
      <c r="D330" s="32" t="s">
        <v>233</v>
      </c>
      <c r="E330" s="31" t="s">
        <v>164</v>
      </c>
      <c r="F330" s="31" t="s">
        <v>80</v>
      </c>
      <c r="G330" s="31">
        <v>-4.68</v>
      </c>
      <c r="H330" s="34">
        <v>3.4699999999999998E-6</v>
      </c>
      <c r="I330" s="31">
        <v>1</v>
      </c>
      <c r="J330" s="31">
        <v>4.3200000000000001E-3</v>
      </c>
    </row>
    <row r="331" spans="1:11" x14ac:dyDescent="0.25">
      <c r="A331" s="31" t="s">
        <v>1386</v>
      </c>
      <c r="B331" s="31">
        <v>5</v>
      </c>
      <c r="C331" s="31">
        <v>35803436</v>
      </c>
      <c r="D331" s="32" t="s">
        <v>1387</v>
      </c>
      <c r="E331" s="31" t="s">
        <v>83</v>
      </c>
      <c r="G331" s="31">
        <v>4.68</v>
      </c>
      <c r="H331" s="34">
        <v>3.49E-6</v>
      </c>
      <c r="I331" s="31">
        <v>1</v>
      </c>
      <c r="J331" s="31">
        <v>4.3299999999999996E-3</v>
      </c>
    </row>
    <row r="332" spans="1:11" x14ac:dyDescent="0.25">
      <c r="A332" s="31" t="s">
        <v>379</v>
      </c>
      <c r="B332" s="31">
        <v>21</v>
      </c>
      <c r="C332" s="31">
        <v>35448215</v>
      </c>
      <c r="D332" s="32" t="s">
        <v>380</v>
      </c>
      <c r="E332" s="31" t="s">
        <v>381</v>
      </c>
      <c r="F332" s="31" t="s">
        <v>102</v>
      </c>
      <c r="G332" s="31">
        <v>-4.68</v>
      </c>
      <c r="H332" s="34">
        <v>3.5599999999999998E-6</v>
      </c>
      <c r="I332" s="31">
        <v>1</v>
      </c>
      <c r="J332" s="31">
        <v>4.4000000000000003E-3</v>
      </c>
    </row>
    <row r="333" spans="1:11" x14ac:dyDescent="0.25">
      <c r="A333" s="31" t="s">
        <v>1388</v>
      </c>
      <c r="B333" s="31">
        <v>1</v>
      </c>
      <c r="C333" s="31">
        <v>3689683</v>
      </c>
      <c r="D333" s="32" t="s">
        <v>1389</v>
      </c>
      <c r="E333" s="31" t="s">
        <v>105</v>
      </c>
      <c r="F333" s="31" t="s">
        <v>80</v>
      </c>
      <c r="G333" s="31">
        <v>-4.68</v>
      </c>
      <c r="H333" s="34">
        <v>3.5700000000000001E-6</v>
      </c>
      <c r="I333" s="31">
        <v>1</v>
      </c>
      <c r="J333" s="31">
        <v>4.4000000000000003E-3</v>
      </c>
    </row>
    <row r="334" spans="1:11" x14ac:dyDescent="0.25">
      <c r="A334" s="31" t="s">
        <v>1390</v>
      </c>
      <c r="B334" s="31">
        <v>2</v>
      </c>
      <c r="C334" s="31">
        <v>138727217</v>
      </c>
      <c r="D334" s="32" t="s">
        <v>1391</v>
      </c>
      <c r="E334" s="31" t="s">
        <v>88</v>
      </c>
      <c r="G334" s="31">
        <v>-4.68</v>
      </c>
      <c r="H334" s="34">
        <v>3.5899999999999999E-6</v>
      </c>
      <c r="I334" s="31">
        <v>1</v>
      </c>
      <c r="J334" s="31">
        <v>4.4200000000000003E-3</v>
      </c>
    </row>
    <row r="335" spans="1:11" x14ac:dyDescent="0.25">
      <c r="A335" s="31" t="s">
        <v>1392</v>
      </c>
      <c r="B335" s="31">
        <v>6</v>
      </c>
      <c r="C335" s="31">
        <v>156203054</v>
      </c>
      <c r="G335" s="31">
        <v>4.67</v>
      </c>
      <c r="H335" s="34">
        <v>3.6100000000000002E-6</v>
      </c>
      <c r="I335" s="31">
        <v>1</v>
      </c>
      <c r="J335" s="31">
        <v>4.4299999999999999E-3</v>
      </c>
    </row>
    <row r="336" spans="1:11" x14ac:dyDescent="0.25">
      <c r="A336" s="31" t="s">
        <v>1393</v>
      </c>
      <c r="B336" s="31">
        <v>5</v>
      </c>
      <c r="C336" s="31">
        <v>53111959</v>
      </c>
      <c r="G336" s="31">
        <v>4.67</v>
      </c>
      <c r="H336" s="34">
        <v>3.7100000000000001E-6</v>
      </c>
      <c r="I336" s="31">
        <v>1</v>
      </c>
      <c r="J336" s="31">
        <v>4.5399999999999998E-3</v>
      </c>
    </row>
    <row r="337" spans="1:10" x14ac:dyDescent="0.25">
      <c r="A337" s="31" t="s">
        <v>1394</v>
      </c>
      <c r="B337" s="31">
        <v>15</v>
      </c>
      <c r="C337" s="31">
        <v>67354460</v>
      </c>
      <c r="F337" s="31" t="s">
        <v>139</v>
      </c>
      <c r="G337" s="31">
        <v>4.67</v>
      </c>
      <c r="H337" s="34">
        <v>3.7299999999999999E-6</v>
      </c>
      <c r="I337" s="31">
        <v>1</v>
      </c>
      <c r="J337" s="31">
        <v>4.5500000000000002E-3</v>
      </c>
    </row>
    <row r="338" spans="1:10" x14ac:dyDescent="0.25">
      <c r="A338" s="31" t="s">
        <v>1395</v>
      </c>
      <c r="B338" s="31">
        <v>13</v>
      </c>
      <c r="C338" s="31">
        <v>44786667</v>
      </c>
      <c r="G338" s="31">
        <v>4.67</v>
      </c>
      <c r="H338" s="34">
        <v>3.7500000000000001E-6</v>
      </c>
      <c r="I338" s="31">
        <v>1</v>
      </c>
      <c r="J338" s="31">
        <v>4.5599999999999998E-3</v>
      </c>
    </row>
    <row r="339" spans="1:10" x14ac:dyDescent="0.25">
      <c r="A339" s="31" t="s">
        <v>1396</v>
      </c>
      <c r="B339" s="31">
        <v>1</v>
      </c>
      <c r="C339" s="31">
        <v>154980743</v>
      </c>
      <c r="D339" s="32" t="s">
        <v>281</v>
      </c>
      <c r="E339" s="31" t="s">
        <v>105</v>
      </c>
      <c r="G339" s="31">
        <v>4.67</v>
      </c>
      <c r="H339" s="34">
        <v>3.7699999999999999E-6</v>
      </c>
      <c r="I339" s="31">
        <v>1</v>
      </c>
      <c r="J339" s="31">
        <v>4.5599999999999998E-3</v>
      </c>
    </row>
    <row r="340" spans="1:10" ht="31.5" x14ac:dyDescent="0.25">
      <c r="A340" s="31" t="s">
        <v>1397</v>
      </c>
      <c r="B340" s="31">
        <v>4</v>
      </c>
      <c r="C340" s="31">
        <v>169786464</v>
      </c>
      <c r="D340" s="32" t="s">
        <v>1398</v>
      </c>
      <c r="E340" s="31" t="s">
        <v>1399</v>
      </c>
      <c r="G340" s="31">
        <v>4.66</v>
      </c>
      <c r="H340" s="34">
        <v>3.7900000000000001E-6</v>
      </c>
      <c r="I340" s="31">
        <v>1</v>
      </c>
      <c r="J340" s="31">
        <v>4.5599999999999998E-3</v>
      </c>
    </row>
    <row r="341" spans="1:10" x14ac:dyDescent="0.25">
      <c r="A341" s="31" t="s">
        <v>1400</v>
      </c>
      <c r="B341" s="31">
        <v>1</v>
      </c>
      <c r="C341" s="31">
        <v>47079672</v>
      </c>
      <c r="D341" s="32" t="s">
        <v>1401</v>
      </c>
      <c r="E341" s="31" t="s">
        <v>381</v>
      </c>
      <c r="F341" s="31" t="s">
        <v>92</v>
      </c>
      <c r="G341" s="31">
        <v>4.66</v>
      </c>
      <c r="H341" s="34">
        <v>3.7900000000000001E-6</v>
      </c>
      <c r="I341" s="31">
        <v>1</v>
      </c>
      <c r="J341" s="31">
        <v>4.5599999999999998E-3</v>
      </c>
    </row>
    <row r="342" spans="1:10" x14ac:dyDescent="0.25">
      <c r="A342" s="31" t="s">
        <v>1402</v>
      </c>
      <c r="B342" s="31">
        <v>3</v>
      </c>
      <c r="C342" s="31">
        <v>14860793</v>
      </c>
      <c r="D342" s="32" t="s">
        <v>1403</v>
      </c>
      <c r="E342" s="31" t="s">
        <v>317</v>
      </c>
      <c r="G342" s="31">
        <v>4.66</v>
      </c>
      <c r="H342" s="34">
        <v>3.8E-6</v>
      </c>
      <c r="I342" s="31">
        <v>1</v>
      </c>
      <c r="J342" s="31">
        <v>4.5599999999999998E-3</v>
      </c>
    </row>
    <row r="343" spans="1:10" ht="31.5" x14ac:dyDescent="0.25">
      <c r="A343" s="31" t="s">
        <v>1404</v>
      </c>
      <c r="B343" s="31">
        <v>15</v>
      </c>
      <c r="C343" s="31">
        <v>66795345</v>
      </c>
      <c r="D343" s="32" t="s">
        <v>1405</v>
      </c>
      <c r="E343" s="31" t="s">
        <v>1406</v>
      </c>
      <c r="G343" s="31">
        <v>-4.66</v>
      </c>
      <c r="H343" s="34">
        <v>3.8199999999999998E-6</v>
      </c>
      <c r="I343" s="31">
        <v>1</v>
      </c>
      <c r="J343" s="31">
        <v>4.5599999999999998E-3</v>
      </c>
    </row>
    <row r="344" spans="1:10" x14ac:dyDescent="0.25">
      <c r="A344" s="31" t="s">
        <v>1407</v>
      </c>
      <c r="B344" s="31">
        <v>12</v>
      </c>
      <c r="C344" s="31">
        <v>52801494</v>
      </c>
      <c r="D344" s="32" t="s">
        <v>1408</v>
      </c>
      <c r="E344" s="31" t="s">
        <v>79</v>
      </c>
      <c r="G344" s="31">
        <v>4.66</v>
      </c>
      <c r="H344" s="34">
        <v>3.8299999999999998E-6</v>
      </c>
      <c r="I344" s="31">
        <v>1</v>
      </c>
      <c r="J344" s="31">
        <v>4.5599999999999998E-3</v>
      </c>
    </row>
    <row r="345" spans="1:10" x14ac:dyDescent="0.25">
      <c r="A345" s="31" t="s">
        <v>815</v>
      </c>
      <c r="B345" s="31">
        <v>8</v>
      </c>
      <c r="C345" s="31">
        <v>133879048</v>
      </c>
      <c r="D345" s="32" t="s">
        <v>816</v>
      </c>
      <c r="E345" s="31" t="s">
        <v>146</v>
      </c>
      <c r="G345" s="31">
        <v>4.66</v>
      </c>
      <c r="H345" s="34">
        <v>3.8299999999999998E-6</v>
      </c>
      <c r="I345" s="31">
        <v>1</v>
      </c>
      <c r="J345" s="31">
        <v>4.5599999999999998E-3</v>
      </c>
    </row>
    <row r="346" spans="1:10" ht="31.5" x14ac:dyDescent="0.25">
      <c r="A346" s="31" t="s">
        <v>1409</v>
      </c>
      <c r="B346" s="31">
        <v>2</v>
      </c>
      <c r="C346" s="31">
        <v>201173897</v>
      </c>
      <c r="D346" s="32" t="s">
        <v>1410</v>
      </c>
      <c r="E346" s="31" t="s">
        <v>367</v>
      </c>
      <c r="F346" s="31" t="s">
        <v>92</v>
      </c>
      <c r="G346" s="31">
        <v>-4.66</v>
      </c>
      <c r="H346" s="34">
        <v>3.8800000000000001E-6</v>
      </c>
      <c r="I346" s="31">
        <v>1</v>
      </c>
      <c r="J346" s="31">
        <v>4.6100000000000004E-3</v>
      </c>
    </row>
    <row r="347" spans="1:10" x14ac:dyDescent="0.25">
      <c r="A347" s="31" t="s">
        <v>1411</v>
      </c>
      <c r="B347" s="31">
        <v>1</v>
      </c>
      <c r="C347" s="31">
        <v>62208645</v>
      </c>
      <c r="D347" s="32" t="s">
        <v>1183</v>
      </c>
      <c r="E347" s="31" t="s">
        <v>105</v>
      </c>
      <c r="F347" s="31" t="s">
        <v>80</v>
      </c>
      <c r="G347" s="31">
        <v>-4.6500000000000004</v>
      </c>
      <c r="H347" s="34">
        <v>3.9700000000000001E-6</v>
      </c>
      <c r="I347" s="31">
        <v>1</v>
      </c>
      <c r="J347" s="31">
        <v>4.6899999999999997E-3</v>
      </c>
    </row>
    <row r="348" spans="1:10" x14ac:dyDescent="0.25">
      <c r="A348" s="31" t="s">
        <v>1412</v>
      </c>
      <c r="B348" s="31">
        <v>4</v>
      </c>
      <c r="C348" s="31">
        <v>108913443</v>
      </c>
      <c r="D348" s="32" t="s">
        <v>1413</v>
      </c>
      <c r="E348" s="31" t="s">
        <v>83</v>
      </c>
      <c r="F348" s="31" t="s">
        <v>102</v>
      </c>
      <c r="G348" s="31">
        <v>-4.6500000000000004</v>
      </c>
      <c r="H348" s="34">
        <v>3.9700000000000001E-6</v>
      </c>
      <c r="I348" s="31">
        <v>1</v>
      </c>
      <c r="J348" s="31">
        <v>4.6899999999999997E-3</v>
      </c>
    </row>
    <row r="349" spans="1:10" x14ac:dyDescent="0.25">
      <c r="A349" s="31" t="s">
        <v>936</v>
      </c>
      <c r="B349" s="31">
        <v>1</v>
      </c>
      <c r="C349" s="31">
        <v>3077356</v>
      </c>
      <c r="D349" s="32" t="s">
        <v>937</v>
      </c>
      <c r="E349" s="31" t="s">
        <v>88</v>
      </c>
      <c r="F349" s="31" t="s">
        <v>139</v>
      </c>
      <c r="G349" s="31">
        <v>4.6500000000000004</v>
      </c>
      <c r="H349" s="34">
        <v>4.0199999999999996E-6</v>
      </c>
      <c r="I349" s="31">
        <v>1</v>
      </c>
      <c r="J349" s="31">
        <v>4.7299999999999998E-3</v>
      </c>
    </row>
    <row r="350" spans="1:10" x14ac:dyDescent="0.25">
      <c r="A350" s="31" t="s">
        <v>1414</v>
      </c>
      <c r="B350" s="31">
        <v>3</v>
      </c>
      <c r="C350" s="31">
        <v>24872319</v>
      </c>
      <c r="F350" s="31" t="s">
        <v>92</v>
      </c>
      <c r="G350" s="31">
        <v>-4.6500000000000004</v>
      </c>
      <c r="H350" s="34">
        <v>4.0500000000000002E-6</v>
      </c>
      <c r="I350" s="31">
        <v>1</v>
      </c>
      <c r="J350" s="31">
        <v>4.7499999999999999E-3</v>
      </c>
    </row>
    <row r="351" spans="1:10" x14ac:dyDescent="0.25">
      <c r="A351" s="31" t="s">
        <v>762</v>
      </c>
      <c r="B351" s="31">
        <v>6</v>
      </c>
      <c r="C351" s="31">
        <v>35888551</v>
      </c>
      <c r="D351" s="32" t="s">
        <v>763</v>
      </c>
      <c r="E351" s="31" t="s">
        <v>83</v>
      </c>
      <c r="F351" s="31" t="s">
        <v>80</v>
      </c>
      <c r="G351" s="31">
        <v>-4.6500000000000004</v>
      </c>
      <c r="H351" s="34">
        <v>4.0600000000000001E-6</v>
      </c>
      <c r="I351" s="31">
        <v>1</v>
      </c>
      <c r="J351" s="31">
        <v>4.7499999999999999E-3</v>
      </c>
    </row>
    <row r="352" spans="1:10" x14ac:dyDescent="0.25">
      <c r="A352" s="31" t="s">
        <v>1415</v>
      </c>
      <c r="B352" s="31">
        <v>15</v>
      </c>
      <c r="C352" s="31">
        <v>27216012</v>
      </c>
      <c r="D352" s="32" t="s">
        <v>1416</v>
      </c>
      <c r="E352" s="31" t="s">
        <v>79</v>
      </c>
      <c r="F352" s="31" t="s">
        <v>80</v>
      </c>
      <c r="G352" s="31">
        <v>4.6500000000000004</v>
      </c>
      <c r="H352" s="34">
        <v>4.1300000000000003E-6</v>
      </c>
      <c r="I352" s="31">
        <v>1</v>
      </c>
      <c r="J352" s="31">
        <v>4.8199999999999996E-3</v>
      </c>
    </row>
    <row r="353" spans="1:10" x14ac:dyDescent="0.25">
      <c r="A353" s="31" t="s">
        <v>1417</v>
      </c>
      <c r="B353" s="31">
        <v>8</v>
      </c>
      <c r="C353" s="31">
        <v>128866525</v>
      </c>
      <c r="D353" s="32" t="s">
        <v>1418</v>
      </c>
      <c r="E353" s="31" t="s">
        <v>83</v>
      </c>
      <c r="G353" s="31">
        <v>4.6399999999999997</v>
      </c>
      <c r="H353" s="34">
        <v>4.1500000000000001E-6</v>
      </c>
      <c r="I353" s="31">
        <v>1</v>
      </c>
      <c r="J353" s="31">
        <v>4.8300000000000001E-3</v>
      </c>
    </row>
    <row r="354" spans="1:10" x14ac:dyDescent="0.25">
      <c r="A354" s="31" t="s">
        <v>1419</v>
      </c>
      <c r="B354" s="31">
        <v>2</v>
      </c>
      <c r="C354" s="31">
        <v>209011053</v>
      </c>
      <c r="D354" s="32" t="s">
        <v>1420</v>
      </c>
      <c r="E354" s="31" t="s">
        <v>146</v>
      </c>
      <c r="G354" s="31">
        <v>4.6399999999999997</v>
      </c>
      <c r="H354" s="34">
        <v>4.16E-6</v>
      </c>
      <c r="I354" s="31">
        <v>1</v>
      </c>
      <c r="J354" s="31">
        <v>4.8300000000000001E-3</v>
      </c>
    </row>
    <row r="355" spans="1:10" x14ac:dyDescent="0.25">
      <c r="A355" s="31" t="s">
        <v>1421</v>
      </c>
      <c r="B355" s="31">
        <v>22</v>
      </c>
      <c r="C355" s="31">
        <v>46465717</v>
      </c>
      <c r="F355" s="31" t="s">
        <v>85</v>
      </c>
      <c r="G355" s="31">
        <v>-4.6399999999999997</v>
      </c>
      <c r="H355" s="34">
        <v>4.1999999999999996E-6</v>
      </c>
      <c r="I355" s="31">
        <v>1</v>
      </c>
      <c r="J355" s="31">
        <v>4.8599999999999997E-3</v>
      </c>
    </row>
    <row r="356" spans="1:10" x14ac:dyDescent="0.25">
      <c r="A356" s="31" t="s">
        <v>1422</v>
      </c>
      <c r="B356" s="31">
        <v>5</v>
      </c>
      <c r="C356" s="31">
        <v>177542603</v>
      </c>
      <c r="D356" s="32" t="s">
        <v>1423</v>
      </c>
      <c r="E356" s="31" t="s">
        <v>105</v>
      </c>
      <c r="F356" s="31" t="s">
        <v>92</v>
      </c>
      <c r="G356" s="31">
        <v>-4.6399999999999997</v>
      </c>
      <c r="H356" s="34">
        <v>4.2100000000000003E-6</v>
      </c>
      <c r="I356" s="31">
        <v>1</v>
      </c>
      <c r="J356" s="31">
        <v>4.8599999999999997E-3</v>
      </c>
    </row>
    <row r="357" spans="1:10" x14ac:dyDescent="0.25">
      <c r="A357" s="31" t="s">
        <v>1424</v>
      </c>
      <c r="B357" s="31">
        <v>9</v>
      </c>
      <c r="C357" s="31">
        <v>131450747</v>
      </c>
      <c r="D357" s="32" t="s">
        <v>1425</v>
      </c>
      <c r="E357" s="31" t="s">
        <v>217</v>
      </c>
      <c r="F357" s="31" t="s">
        <v>85</v>
      </c>
      <c r="G357" s="31">
        <v>-4.6399999999999997</v>
      </c>
      <c r="H357" s="34">
        <v>4.25E-6</v>
      </c>
      <c r="I357" s="31">
        <v>1</v>
      </c>
      <c r="J357" s="31">
        <v>4.8900000000000002E-3</v>
      </c>
    </row>
    <row r="358" spans="1:10" x14ac:dyDescent="0.25">
      <c r="A358" s="31" t="s">
        <v>1426</v>
      </c>
      <c r="B358" s="31">
        <v>19</v>
      </c>
      <c r="C358" s="31">
        <v>49448199</v>
      </c>
      <c r="D358" s="32" t="s">
        <v>1427</v>
      </c>
      <c r="E358" s="31" t="s">
        <v>114</v>
      </c>
      <c r="G358" s="31">
        <v>4.6399999999999997</v>
      </c>
      <c r="H358" s="34">
        <v>4.3000000000000003E-6</v>
      </c>
      <c r="I358" s="31">
        <v>1</v>
      </c>
      <c r="J358" s="31">
        <v>4.9300000000000004E-3</v>
      </c>
    </row>
    <row r="359" spans="1:10" x14ac:dyDescent="0.25">
      <c r="A359" s="31" t="s">
        <v>887</v>
      </c>
      <c r="B359" s="31">
        <v>15</v>
      </c>
      <c r="C359" s="31">
        <v>31637592</v>
      </c>
      <c r="D359" s="32" t="s">
        <v>888</v>
      </c>
      <c r="E359" s="31" t="s">
        <v>83</v>
      </c>
      <c r="G359" s="31">
        <v>-4.63</v>
      </c>
      <c r="H359" s="34">
        <v>4.3699999999999997E-6</v>
      </c>
      <c r="I359" s="31">
        <v>1</v>
      </c>
      <c r="J359" s="31">
        <v>5.0000000000000001E-3</v>
      </c>
    </row>
    <row r="360" spans="1:10" x14ac:dyDescent="0.25">
      <c r="A360" s="31" t="s">
        <v>226</v>
      </c>
      <c r="B360" s="31">
        <v>6</v>
      </c>
      <c r="C360" s="31">
        <v>32808752</v>
      </c>
      <c r="D360" s="32" t="s">
        <v>227</v>
      </c>
      <c r="E360" s="31" t="s">
        <v>88</v>
      </c>
      <c r="F360" s="31" t="s">
        <v>139</v>
      </c>
      <c r="G360" s="31">
        <v>-4.63</v>
      </c>
      <c r="H360" s="34">
        <v>4.4299999999999999E-6</v>
      </c>
      <c r="I360" s="31">
        <v>1</v>
      </c>
      <c r="J360" s="31">
        <v>5.0499999999999998E-3</v>
      </c>
    </row>
    <row r="361" spans="1:10" ht="31.5" x14ac:dyDescent="0.25">
      <c r="A361" s="31" t="s">
        <v>1428</v>
      </c>
      <c r="B361" s="31">
        <v>14</v>
      </c>
      <c r="C361" s="31">
        <v>53390796</v>
      </c>
      <c r="D361" s="32" t="s">
        <v>1429</v>
      </c>
      <c r="E361" s="31" t="s">
        <v>153</v>
      </c>
      <c r="G361" s="31">
        <v>4.63</v>
      </c>
      <c r="H361" s="34">
        <v>4.5199999999999999E-6</v>
      </c>
      <c r="I361" s="31">
        <v>1</v>
      </c>
      <c r="J361" s="31">
        <v>5.1399999999999996E-3</v>
      </c>
    </row>
    <row r="362" spans="1:10" x14ac:dyDescent="0.25">
      <c r="A362" s="31" t="s">
        <v>1430</v>
      </c>
      <c r="B362" s="31">
        <v>20</v>
      </c>
      <c r="C362" s="31">
        <v>1183986</v>
      </c>
      <c r="D362" s="32" t="s">
        <v>1093</v>
      </c>
      <c r="E362" s="31" t="s">
        <v>146</v>
      </c>
      <c r="G362" s="31">
        <v>4.62</v>
      </c>
      <c r="H362" s="34">
        <v>4.5600000000000004E-6</v>
      </c>
      <c r="I362" s="31">
        <v>1</v>
      </c>
      <c r="J362" s="31">
        <v>5.1599999999999997E-3</v>
      </c>
    </row>
    <row r="363" spans="1:10" x14ac:dyDescent="0.25">
      <c r="A363" s="31" t="s">
        <v>1431</v>
      </c>
      <c r="B363" s="31">
        <v>1</v>
      </c>
      <c r="C363" s="31">
        <v>223407095</v>
      </c>
      <c r="D363" s="32" t="s">
        <v>1432</v>
      </c>
      <c r="E363" s="31" t="s">
        <v>83</v>
      </c>
      <c r="G363" s="31">
        <v>-4.62</v>
      </c>
      <c r="H363" s="34">
        <v>4.5700000000000003E-6</v>
      </c>
      <c r="I363" s="31">
        <v>1</v>
      </c>
      <c r="J363" s="31">
        <v>5.1599999999999997E-3</v>
      </c>
    </row>
    <row r="364" spans="1:10" x14ac:dyDescent="0.25">
      <c r="A364" s="31" t="s">
        <v>1433</v>
      </c>
      <c r="B364" s="31">
        <v>12</v>
      </c>
      <c r="C364" s="31">
        <v>54851386</v>
      </c>
      <c r="D364" s="32" t="s">
        <v>1434</v>
      </c>
      <c r="E364" s="31" t="s">
        <v>114</v>
      </c>
      <c r="G364" s="31">
        <v>-4.62</v>
      </c>
      <c r="H364" s="34">
        <v>4.5700000000000003E-6</v>
      </c>
      <c r="I364" s="31">
        <v>1</v>
      </c>
      <c r="J364" s="31">
        <v>5.1599999999999997E-3</v>
      </c>
    </row>
    <row r="365" spans="1:10" x14ac:dyDescent="0.25">
      <c r="A365" s="31" t="s">
        <v>480</v>
      </c>
      <c r="B365" s="31">
        <v>17</v>
      </c>
      <c r="C365" s="31">
        <v>48350817</v>
      </c>
      <c r="D365" s="32" t="s">
        <v>481</v>
      </c>
      <c r="E365" s="31" t="s">
        <v>482</v>
      </c>
      <c r="F365" s="31" t="s">
        <v>80</v>
      </c>
      <c r="G365" s="31">
        <v>-4.62</v>
      </c>
      <c r="H365" s="34">
        <v>4.6099999999999999E-6</v>
      </c>
      <c r="I365" s="31">
        <v>1</v>
      </c>
      <c r="J365" s="31">
        <v>5.1900000000000002E-3</v>
      </c>
    </row>
    <row r="366" spans="1:10" x14ac:dyDescent="0.25">
      <c r="A366" s="31" t="s">
        <v>1435</v>
      </c>
      <c r="B366" s="31">
        <v>2</v>
      </c>
      <c r="C366" s="31">
        <v>235883680</v>
      </c>
      <c r="D366" s="32" t="s">
        <v>1436</v>
      </c>
      <c r="E366" s="31" t="s">
        <v>105</v>
      </c>
      <c r="G366" s="31">
        <v>4.62</v>
      </c>
      <c r="H366" s="34">
        <v>4.6299999999999997E-6</v>
      </c>
      <c r="I366" s="31">
        <v>1</v>
      </c>
      <c r="J366" s="31">
        <v>5.1900000000000002E-3</v>
      </c>
    </row>
    <row r="367" spans="1:10" x14ac:dyDescent="0.25">
      <c r="A367" s="31" t="s">
        <v>1437</v>
      </c>
      <c r="B367" s="31">
        <v>19</v>
      </c>
      <c r="C367" s="31">
        <v>46543685</v>
      </c>
      <c r="D367" s="32" t="s">
        <v>1438</v>
      </c>
      <c r="E367" s="31" t="s">
        <v>83</v>
      </c>
      <c r="G367" s="31">
        <v>4.62</v>
      </c>
      <c r="H367" s="34">
        <v>4.6500000000000004E-6</v>
      </c>
      <c r="I367" s="31">
        <v>1</v>
      </c>
      <c r="J367" s="31">
        <v>5.1999999999999998E-3</v>
      </c>
    </row>
    <row r="368" spans="1:10" x14ac:dyDescent="0.25">
      <c r="A368" s="31" t="s">
        <v>1439</v>
      </c>
      <c r="B368" s="31">
        <v>1</v>
      </c>
      <c r="C368" s="31">
        <v>209847618</v>
      </c>
      <c r="D368" s="32" t="s">
        <v>1440</v>
      </c>
      <c r="E368" s="31" t="s">
        <v>79</v>
      </c>
      <c r="F368" s="31" t="s">
        <v>85</v>
      </c>
      <c r="G368" s="31">
        <v>-4.62</v>
      </c>
      <c r="H368" s="34">
        <v>4.7400000000000004E-6</v>
      </c>
      <c r="I368" s="31">
        <v>1</v>
      </c>
      <c r="J368" s="31">
        <v>5.2900000000000004E-3</v>
      </c>
    </row>
    <row r="369" spans="1:10" ht="31.5" x14ac:dyDescent="0.25">
      <c r="A369" s="31" t="s">
        <v>1441</v>
      </c>
      <c r="B369" s="31">
        <v>5</v>
      </c>
      <c r="C369" s="31">
        <v>146268595</v>
      </c>
      <c r="D369" s="32" t="s">
        <v>1442</v>
      </c>
      <c r="E369" s="31" t="s">
        <v>1443</v>
      </c>
      <c r="G369" s="31">
        <v>4.6100000000000003</v>
      </c>
      <c r="H369" s="34">
        <v>4.7999999999999998E-6</v>
      </c>
      <c r="I369" s="31">
        <v>1</v>
      </c>
      <c r="J369" s="31">
        <v>5.3400000000000001E-3</v>
      </c>
    </row>
    <row r="370" spans="1:10" x14ac:dyDescent="0.25">
      <c r="A370" s="31" t="s">
        <v>432</v>
      </c>
      <c r="B370" s="31">
        <v>19</v>
      </c>
      <c r="C370" s="31">
        <v>51876119</v>
      </c>
      <c r="D370" s="32" t="s">
        <v>433</v>
      </c>
      <c r="E370" s="31" t="s">
        <v>146</v>
      </c>
      <c r="G370" s="31">
        <v>-4.6100000000000003</v>
      </c>
      <c r="H370" s="34">
        <v>4.8199999999999996E-6</v>
      </c>
      <c r="I370" s="31">
        <v>1</v>
      </c>
      <c r="J370" s="31">
        <v>5.3499999999999997E-3</v>
      </c>
    </row>
    <row r="371" spans="1:10" x14ac:dyDescent="0.25">
      <c r="A371" s="31" t="s">
        <v>1444</v>
      </c>
      <c r="B371" s="31">
        <v>2</v>
      </c>
      <c r="C371" s="31">
        <v>239949301</v>
      </c>
      <c r="G371" s="31">
        <v>4.6100000000000003</v>
      </c>
      <c r="H371" s="34">
        <v>4.8999999999999997E-6</v>
      </c>
      <c r="I371" s="31">
        <v>1</v>
      </c>
      <c r="J371" s="31">
        <v>5.4200000000000003E-3</v>
      </c>
    </row>
    <row r="372" spans="1:10" x14ac:dyDescent="0.25">
      <c r="A372" s="31" t="s">
        <v>1445</v>
      </c>
      <c r="B372" s="31">
        <v>7</v>
      </c>
      <c r="C372" s="31">
        <v>134671120</v>
      </c>
      <c r="D372" s="32" t="s">
        <v>1446</v>
      </c>
      <c r="E372" s="31" t="s">
        <v>146</v>
      </c>
      <c r="F372" s="31" t="s">
        <v>80</v>
      </c>
      <c r="G372" s="31">
        <v>4.6100000000000003</v>
      </c>
      <c r="H372" s="34">
        <v>4.9200000000000003E-6</v>
      </c>
      <c r="I372" s="31">
        <v>1</v>
      </c>
      <c r="J372" s="31">
        <v>5.4299999999999999E-3</v>
      </c>
    </row>
    <row r="373" spans="1:10" x14ac:dyDescent="0.25">
      <c r="A373" s="31" t="s">
        <v>1447</v>
      </c>
      <c r="B373" s="31">
        <v>9</v>
      </c>
      <c r="C373" s="31">
        <v>37559166</v>
      </c>
      <c r="D373" s="32" t="s">
        <v>1448</v>
      </c>
      <c r="E373" s="31" t="s">
        <v>105</v>
      </c>
      <c r="G373" s="31">
        <v>4.6100000000000003</v>
      </c>
      <c r="H373" s="34">
        <v>4.9899999999999997E-6</v>
      </c>
      <c r="I373" s="31">
        <v>1</v>
      </c>
      <c r="J373" s="31">
        <v>5.4900000000000001E-3</v>
      </c>
    </row>
    <row r="374" spans="1:10" x14ac:dyDescent="0.25">
      <c r="A374" s="31" t="s">
        <v>395</v>
      </c>
      <c r="B374" s="31">
        <v>7</v>
      </c>
      <c r="C374" s="31">
        <v>27198896</v>
      </c>
      <c r="F374" s="31" t="s">
        <v>85</v>
      </c>
      <c r="G374" s="31">
        <v>-4.5999999999999996</v>
      </c>
      <c r="H374" s="34">
        <v>5.04E-6</v>
      </c>
      <c r="I374" s="31">
        <v>1</v>
      </c>
      <c r="J374" s="31">
        <v>5.5300000000000002E-3</v>
      </c>
    </row>
    <row r="375" spans="1:10" x14ac:dyDescent="0.25">
      <c r="A375" s="31" t="s">
        <v>1449</v>
      </c>
      <c r="B375" s="31">
        <v>6</v>
      </c>
      <c r="C375" s="31">
        <v>42531994</v>
      </c>
      <c r="D375" s="32" t="s">
        <v>1450</v>
      </c>
      <c r="E375" s="31" t="s">
        <v>146</v>
      </c>
      <c r="F375" s="31" t="s">
        <v>80</v>
      </c>
      <c r="G375" s="31">
        <v>-4.5999999999999996</v>
      </c>
      <c r="H375" s="34">
        <v>5.0900000000000004E-6</v>
      </c>
      <c r="I375" s="31">
        <v>1</v>
      </c>
      <c r="J375" s="31">
        <v>5.5700000000000003E-3</v>
      </c>
    </row>
    <row r="376" spans="1:10" x14ac:dyDescent="0.25">
      <c r="A376" s="31" t="s">
        <v>1451</v>
      </c>
      <c r="B376" s="31">
        <v>6</v>
      </c>
      <c r="C376" s="31">
        <v>1313730</v>
      </c>
      <c r="D376" s="32" t="s">
        <v>1452</v>
      </c>
      <c r="E376" s="31" t="s">
        <v>317</v>
      </c>
      <c r="F376" s="31" t="s">
        <v>80</v>
      </c>
      <c r="G376" s="31">
        <v>4.5999999999999996</v>
      </c>
      <c r="H376" s="34">
        <v>5.2000000000000002E-6</v>
      </c>
      <c r="I376" s="31">
        <v>1</v>
      </c>
      <c r="J376" s="31">
        <v>5.6699999999999997E-3</v>
      </c>
    </row>
    <row r="377" spans="1:10" x14ac:dyDescent="0.25">
      <c r="A377" s="31" t="s">
        <v>434</v>
      </c>
      <c r="B377" s="31">
        <v>6</v>
      </c>
      <c r="C377" s="31">
        <v>110732536</v>
      </c>
      <c r="D377" s="32" t="s">
        <v>435</v>
      </c>
      <c r="E377" s="31" t="s">
        <v>88</v>
      </c>
      <c r="G377" s="31">
        <v>4.5999999999999996</v>
      </c>
      <c r="H377" s="34">
        <v>5.2100000000000001E-6</v>
      </c>
      <c r="I377" s="31">
        <v>1</v>
      </c>
      <c r="J377" s="31">
        <v>5.6699999999999997E-3</v>
      </c>
    </row>
    <row r="378" spans="1:10" ht="31.5" x14ac:dyDescent="0.25">
      <c r="A378" s="31" t="s">
        <v>1453</v>
      </c>
      <c r="B378" s="31">
        <v>8</v>
      </c>
      <c r="C378" s="31">
        <v>11625764</v>
      </c>
      <c r="D378" s="32" t="s">
        <v>1454</v>
      </c>
      <c r="E378" s="31" t="s">
        <v>661</v>
      </c>
      <c r="F378" s="31" t="s">
        <v>85</v>
      </c>
      <c r="G378" s="31">
        <v>-4.5999999999999996</v>
      </c>
      <c r="H378" s="34">
        <v>5.2299999999999999E-6</v>
      </c>
      <c r="I378" s="31">
        <v>1</v>
      </c>
      <c r="J378" s="31">
        <v>5.6800000000000002E-3</v>
      </c>
    </row>
    <row r="379" spans="1:10" x14ac:dyDescent="0.25">
      <c r="A379" s="31" t="s">
        <v>1455</v>
      </c>
      <c r="B379" s="31">
        <v>19</v>
      </c>
      <c r="C379" s="31">
        <v>55875605</v>
      </c>
      <c r="D379" s="32" t="s">
        <v>1456</v>
      </c>
      <c r="E379" s="31" t="s">
        <v>79</v>
      </c>
      <c r="F379" s="31" t="s">
        <v>92</v>
      </c>
      <c r="G379" s="31">
        <v>4.59</v>
      </c>
      <c r="H379" s="34">
        <v>5.2599999999999996E-6</v>
      </c>
      <c r="I379" s="31">
        <v>1</v>
      </c>
      <c r="J379" s="31">
        <v>5.6899999999999997E-3</v>
      </c>
    </row>
    <row r="380" spans="1:10" x14ac:dyDescent="0.25">
      <c r="A380" s="31" t="s">
        <v>1457</v>
      </c>
      <c r="B380" s="31">
        <v>10</v>
      </c>
      <c r="C380" s="31">
        <v>537817</v>
      </c>
      <c r="D380" s="32" t="s">
        <v>1458</v>
      </c>
      <c r="E380" s="31" t="s">
        <v>83</v>
      </c>
      <c r="G380" s="31">
        <v>4.59</v>
      </c>
      <c r="H380" s="34">
        <v>5.2700000000000004E-6</v>
      </c>
      <c r="I380" s="31">
        <v>1</v>
      </c>
      <c r="J380" s="31">
        <v>5.6899999999999997E-3</v>
      </c>
    </row>
    <row r="381" spans="1:10" x14ac:dyDescent="0.25">
      <c r="A381" s="31" t="s">
        <v>1459</v>
      </c>
      <c r="B381" s="31">
        <v>5</v>
      </c>
      <c r="C381" s="31">
        <v>167761378</v>
      </c>
      <c r="D381" s="32" t="s">
        <v>1460</v>
      </c>
      <c r="E381" s="31" t="s">
        <v>153</v>
      </c>
      <c r="G381" s="31">
        <v>4.59</v>
      </c>
      <c r="H381" s="34">
        <v>5.31E-6</v>
      </c>
      <c r="I381" s="31">
        <v>1</v>
      </c>
      <c r="J381" s="31">
        <v>5.7200000000000003E-3</v>
      </c>
    </row>
    <row r="382" spans="1:10" ht="31.5" x14ac:dyDescent="0.25">
      <c r="A382" s="31" t="s">
        <v>249</v>
      </c>
      <c r="B382" s="31">
        <v>12</v>
      </c>
      <c r="C382" s="31">
        <v>52365222</v>
      </c>
      <c r="D382" s="32" t="s">
        <v>250</v>
      </c>
      <c r="E382" s="31" t="s">
        <v>153</v>
      </c>
      <c r="G382" s="31">
        <v>-4.59</v>
      </c>
      <c r="H382" s="34">
        <v>5.3199999999999999E-6</v>
      </c>
      <c r="I382" s="31">
        <v>1</v>
      </c>
      <c r="J382" s="31">
        <v>5.7200000000000003E-3</v>
      </c>
    </row>
    <row r="383" spans="1:10" x14ac:dyDescent="0.25">
      <c r="A383" s="31" t="s">
        <v>1461</v>
      </c>
      <c r="B383" s="31">
        <v>10</v>
      </c>
      <c r="C383" s="31">
        <v>73848817</v>
      </c>
      <c r="D383" s="32" t="s">
        <v>1462</v>
      </c>
      <c r="E383" s="31" t="s">
        <v>181</v>
      </c>
      <c r="F383" s="31" t="s">
        <v>92</v>
      </c>
      <c r="G383" s="31">
        <v>4.59</v>
      </c>
      <c r="H383" s="34">
        <v>5.3700000000000003E-6</v>
      </c>
      <c r="I383" s="31">
        <v>1</v>
      </c>
      <c r="J383" s="31">
        <v>5.7400000000000003E-3</v>
      </c>
    </row>
    <row r="384" spans="1:10" x14ac:dyDescent="0.25">
      <c r="A384" s="31" t="s">
        <v>1463</v>
      </c>
      <c r="B384" s="31">
        <v>16</v>
      </c>
      <c r="C384" s="31">
        <v>88453688</v>
      </c>
      <c r="F384" s="31" t="s">
        <v>80</v>
      </c>
      <c r="G384" s="31">
        <v>4.59</v>
      </c>
      <c r="H384" s="34">
        <v>5.3700000000000003E-6</v>
      </c>
      <c r="I384" s="31">
        <v>1</v>
      </c>
      <c r="J384" s="31">
        <v>5.7400000000000003E-3</v>
      </c>
    </row>
    <row r="385" spans="1:10" x14ac:dyDescent="0.25">
      <c r="A385" s="31" t="s">
        <v>1464</v>
      </c>
      <c r="B385" s="31">
        <v>1</v>
      </c>
      <c r="C385" s="31">
        <v>206947477</v>
      </c>
      <c r="G385" s="31">
        <v>-4.59</v>
      </c>
      <c r="H385" s="34">
        <v>5.3900000000000001E-6</v>
      </c>
      <c r="I385" s="31">
        <v>1</v>
      </c>
      <c r="J385" s="31">
        <v>5.7400000000000003E-3</v>
      </c>
    </row>
    <row r="386" spans="1:10" x14ac:dyDescent="0.25">
      <c r="A386" s="31" t="s">
        <v>856</v>
      </c>
      <c r="B386" s="31">
        <v>16</v>
      </c>
      <c r="C386" s="31">
        <v>13329451</v>
      </c>
      <c r="D386" s="32" t="s">
        <v>857</v>
      </c>
      <c r="E386" s="31" t="s">
        <v>114</v>
      </c>
      <c r="G386" s="31">
        <v>4.59</v>
      </c>
      <c r="H386" s="34">
        <v>5.4E-6</v>
      </c>
      <c r="I386" s="31">
        <v>1</v>
      </c>
      <c r="J386" s="31">
        <v>5.7400000000000003E-3</v>
      </c>
    </row>
    <row r="387" spans="1:10" x14ac:dyDescent="0.25">
      <c r="A387" s="31" t="s">
        <v>1465</v>
      </c>
      <c r="B387" s="31">
        <v>5</v>
      </c>
      <c r="C387" s="31">
        <v>140516095</v>
      </c>
      <c r="D387" s="32" t="s">
        <v>1466</v>
      </c>
      <c r="E387" s="31" t="s">
        <v>317</v>
      </c>
      <c r="F387" s="31" t="s">
        <v>85</v>
      </c>
      <c r="G387" s="31">
        <v>-4.59</v>
      </c>
      <c r="H387" s="34">
        <v>5.4199999999999998E-6</v>
      </c>
      <c r="I387" s="31">
        <v>1</v>
      </c>
      <c r="J387" s="31">
        <v>5.7499999999999999E-3</v>
      </c>
    </row>
    <row r="388" spans="1:10" x14ac:dyDescent="0.25">
      <c r="A388" s="31" t="s">
        <v>1467</v>
      </c>
      <c r="B388" s="31">
        <v>1</v>
      </c>
      <c r="C388" s="31">
        <v>8152878</v>
      </c>
      <c r="G388" s="31">
        <v>-4.59</v>
      </c>
      <c r="H388" s="34">
        <v>5.4700000000000001E-6</v>
      </c>
      <c r="I388" s="31">
        <v>1</v>
      </c>
      <c r="J388" s="31">
        <v>5.7800000000000004E-3</v>
      </c>
    </row>
    <row r="389" spans="1:10" x14ac:dyDescent="0.25">
      <c r="A389" s="31" t="s">
        <v>1468</v>
      </c>
      <c r="B389" s="31">
        <v>14</v>
      </c>
      <c r="C389" s="31">
        <v>55035215</v>
      </c>
      <c r="D389" s="32" t="s">
        <v>1469</v>
      </c>
      <c r="E389" s="31" t="s">
        <v>88</v>
      </c>
      <c r="F389" s="31" t="s">
        <v>92</v>
      </c>
      <c r="G389" s="31">
        <v>-4.59</v>
      </c>
      <c r="H389" s="34">
        <v>5.48E-6</v>
      </c>
      <c r="I389" s="31">
        <v>1</v>
      </c>
      <c r="J389" s="31">
        <v>5.7800000000000004E-3</v>
      </c>
    </row>
    <row r="390" spans="1:10" x14ac:dyDescent="0.25">
      <c r="A390" s="31" t="s">
        <v>1470</v>
      </c>
      <c r="B390" s="31">
        <v>14</v>
      </c>
      <c r="C390" s="31">
        <v>53421044</v>
      </c>
      <c r="F390" s="31" t="s">
        <v>102</v>
      </c>
      <c r="G390" s="31">
        <v>4.58</v>
      </c>
      <c r="H390" s="34">
        <v>5.5999999999999997E-6</v>
      </c>
      <c r="I390" s="31">
        <v>1</v>
      </c>
      <c r="J390" s="31">
        <v>5.8900000000000003E-3</v>
      </c>
    </row>
    <row r="391" spans="1:10" x14ac:dyDescent="0.25">
      <c r="A391" s="31" t="s">
        <v>1471</v>
      </c>
      <c r="B391" s="31">
        <v>12</v>
      </c>
      <c r="C391" s="31">
        <v>6929591</v>
      </c>
      <c r="D391" s="32" t="s">
        <v>1472</v>
      </c>
      <c r="E391" s="31" t="s">
        <v>1473</v>
      </c>
      <c r="F391" s="31" t="s">
        <v>139</v>
      </c>
      <c r="G391" s="31">
        <v>-4.58</v>
      </c>
      <c r="H391" s="34">
        <v>5.6200000000000004E-6</v>
      </c>
      <c r="I391" s="31">
        <v>1</v>
      </c>
      <c r="J391" s="31">
        <v>5.8999999999999999E-3</v>
      </c>
    </row>
    <row r="392" spans="1:10" x14ac:dyDescent="0.25">
      <c r="A392" s="31" t="s">
        <v>1474</v>
      </c>
      <c r="B392" s="31">
        <v>1</v>
      </c>
      <c r="C392" s="31">
        <v>9942543</v>
      </c>
      <c r="D392" s="32" t="s">
        <v>1475</v>
      </c>
      <c r="E392" s="31" t="s">
        <v>284</v>
      </c>
      <c r="G392" s="31">
        <v>-4.57</v>
      </c>
      <c r="H392" s="34">
        <v>5.7699999999999998E-6</v>
      </c>
      <c r="I392" s="31">
        <v>1</v>
      </c>
      <c r="J392" s="31">
        <v>6.0400000000000002E-3</v>
      </c>
    </row>
    <row r="393" spans="1:10" x14ac:dyDescent="0.25">
      <c r="A393" s="31" t="s">
        <v>1476</v>
      </c>
      <c r="B393" s="31">
        <v>17</v>
      </c>
      <c r="C393" s="31">
        <v>1391769</v>
      </c>
      <c r="D393" s="32" t="s">
        <v>1477</v>
      </c>
      <c r="E393" s="31" t="s">
        <v>323</v>
      </c>
      <c r="F393" s="31" t="s">
        <v>92</v>
      </c>
      <c r="G393" s="31">
        <v>4.57</v>
      </c>
      <c r="H393" s="34">
        <v>5.7799999999999997E-6</v>
      </c>
      <c r="I393" s="31">
        <v>1</v>
      </c>
      <c r="J393" s="31">
        <v>6.0400000000000002E-3</v>
      </c>
    </row>
    <row r="394" spans="1:10" x14ac:dyDescent="0.25">
      <c r="A394" s="31" t="s">
        <v>1478</v>
      </c>
      <c r="B394" s="31">
        <v>1</v>
      </c>
      <c r="C394" s="31">
        <v>3196042</v>
      </c>
      <c r="D394" s="32" t="s">
        <v>937</v>
      </c>
      <c r="E394" s="31" t="s">
        <v>88</v>
      </c>
      <c r="F394" s="31" t="s">
        <v>80</v>
      </c>
      <c r="G394" s="31">
        <v>4.57</v>
      </c>
      <c r="H394" s="34">
        <v>5.8000000000000004E-6</v>
      </c>
      <c r="I394" s="31">
        <v>1</v>
      </c>
      <c r="J394" s="31">
        <v>6.0400000000000002E-3</v>
      </c>
    </row>
    <row r="395" spans="1:10" x14ac:dyDescent="0.25">
      <c r="A395" s="31" t="s">
        <v>1479</v>
      </c>
      <c r="B395" s="31">
        <v>12</v>
      </c>
      <c r="C395" s="31">
        <v>124908931</v>
      </c>
      <c r="D395" s="32" t="s">
        <v>1480</v>
      </c>
      <c r="E395" s="31" t="s">
        <v>88</v>
      </c>
      <c r="F395" s="31" t="s">
        <v>139</v>
      </c>
      <c r="G395" s="31">
        <v>-4.57</v>
      </c>
      <c r="H395" s="34">
        <v>5.8900000000000004E-6</v>
      </c>
      <c r="I395" s="31">
        <v>1</v>
      </c>
      <c r="J395" s="31">
        <v>6.1199999999999996E-3</v>
      </c>
    </row>
    <row r="396" spans="1:10" x14ac:dyDescent="0.25">
      <c r="A396" s="31" t="s">
        <v>1481</v>
      </c>
      <c r="B396" s="31">
        <v>8</v>
      </c>
      <c r="C396" s="31">
        <v>89434982</v>
      </c>
      <c r="G396" s="31">
        <v>4.57</v>
      </c>
      <c r="H396" s="34">
        <v>5.9599999999999997E-6</v>
      </c>
      <c r="I396" s="31">
        <v>1</v>
      </c>
      <c r="J396" s="31">
        <v>6.1799999999999997E-3</v>
      </c>
    </row>
    <row r="397" spans="1:10" x14ac:dyDescent="0.25">
      <c r="A397" s="31" t="s">
        <v>1482</v>
      </c>
      <c r="B397" s="31">
        <v>10</v>
      </c>
      <c r="C397" s="31">
        <v>111216962</v>
      </c>
      <c r="F397" s="31" t="s">
        <v>80</v>
      </c>
      <c r="G397" s="31">
        <v>4.57</v>
      </c>
      <c r="H397" s="34">
        <v>5.9900000000000002E-6</v>
      </c>
      <c r="I397" s="31">
        <v>1</v>
      </c>
      <c r="J397" s="31">
        <v>6.1900000000000002E-3</v>
      </c>
    </row>
    <row r="398" spans="1:10" x14ac:dyDescent="0.25">
      <c r="A398" s="31" t="s">
        <v>1483</v>
      </c>
      <c r="B398" s="31">
        <v>17</v>
      </c>
      <c r="C398" s="31">
        <v>8213328</v>
      </c>
      <c r="D398" s="32" t="s">
        <v>1484</v>
      </c>
      <c r="E398" s="31" t="s">
        <v>79</v>
      </c>
      <c r="G398" s="31">
        <v>4.5599999999999996</v>
      </c>
      <c r="H398" s="34">
        <v>6.0700000000000003E-6</v>
      </c>
      <c r="I398" s="31">
        <v>1</v>
      </c>
      <c r="J398" s="31">
        <v>6.2599999999999999E-3</v>
      </c>
    </row>
    <row r="399" spans="1:10" x14ac:dyDescent="0.25">
      <c r="A399" s="31" t="s">
        <v>352</v>
      </c>
      <c r="B399" s="31">
        <v>16</v>
      </c>
      <c r="C399" s="31">
        <v>88513285</v>
      </c>
      <c r="F399" s="31" t="s">
        <v>80</v>
      </c>
      <c r="G399" s="31">
        <v>4.5599999999999996</v>
      </c>
      <c r="H399" s="34">
        <v>6.1E-6</v>
      </c>
      <c r="I399" s="31">
        <v>1</v>
      </c>
      <c r="J399" s="31">
        <v>6.2599999999999999E-3</v>
      </c>
    </row>
    <row r="400" spans="1:10" x14ac:dyDescent="0.25">
      <c r="A400" s="31" t="s">
        <v>680</v>
      </c>
      <c r="B400" s="31">
        <v>6</v>
      </c>
      <c r="C400" s="31">
        <v>34191048</v>
      </c>
      <c r="F400" s="31" t="s">
        <v>85</v>
      </c>
      <c r="G400" s="31">
        <v>4.5599999999999996</v>
      </c>
      <c r="H400" s="34">
        <v>6.1099999999999999E-6</v>
      </c>
      <c r="I400" s="31">
        <v>1</v>
      </c>
      <c r="J400" s="31">
        <v>6.2599999999999999E-3</v>
      </c>
    </row>
    <row r="401" spans="1:10" x14ac:dyDescent="0.25">
      <c r="A401" s="31" t="s">
        <v>1485</v>
      </c>
      <c r="B401" s="31">
        <v>11</v>
      </c>
      <c r="C401" s="31">
        <v>66083697</v>
      </c>
      <c r="D401" s="32" t="s">
        <v>1486</v>
      </c>
      <c r="E401" s="31" t="s">
        <v>317</v>
      </c>
      <c r="F401" s="31" t="s">
        <v>80</v>
      </c>
      <c r="G401" s="31">
        <v>-4.5599999999999996</v>
      </c>
      <c r="H401" s="34">
        <v>6.1199999999999999E-6</v>
      </c>
      <c r="I401" s="31">
        <v>1</v>
      </c>
      <c r="J401" s="31">
        <v>6.2599999999999999E-3</v>
      </c>
    </row>
    <row r="402" spans="1:10" x14ac:dyDescent="0.25">
      <c r="A402" s="31" t="s">
        <v>1487</v>
      </c>
      <c r="B402" s="31">
        <v>12</v>
      </c>
      <c r="C402" s="31">
        <v>130336270</v>
      </c>
      <c r="D402" s="32" t="s">
        <v>1488</v>
      </c>
      <c r="E402" s="31" t="s">
        <v>83</v>
      </c>
      <c r="F402" s="31" t="s">
        <v>139</v>
      </c>
      <c r="G402" s="31">
        <v>4.5599999999999996</v>
      </c>
      <c r="H402" s="34">
        <v>6.1800000000000001E-6</v>
      </c>
      <c r="I402" s="31">
        <v>1</v>
      </c>
      <c r="J402" s="31">
        <v>6.3099999999999996E-3</v>
      </c>
    </row>
    <row r="403" spans="1:10" x14ac:dyDescent="0.25">
      <c r="A403" s="31" t="s">
        <v>1489</v>
      </c>
      <c r="B403" s="31">
        <v>12</v>
      </c>
      <c r="C403" s="31">
        <v>8219020</v>
      </c>
      <c r="D403" s="32" t="s">
        <v>1490</v>
      </c>
      <c r="E403" s="31" t="s">
        <v>146</v>
      </c>
      <c r="G403" s="31">
        <v>4.5599999999999996</v>
      </c>
      <c r="H403" s="34">
        <v>6.1999999999999999E-6</v>
      </c>
      <c r="I403" s="31">
        <v>1</v>
      </c>
      <c r="J403" s="31">
        <v>6.3099999999999996E-3</v>
      </c>
    </row>
    <row r="404" spans="1:10" x14ac:dyDescent="0.25">
      <c r="A404" s="31" t="s">
        <v>1491</v>
      </c>
      <c r="B404" s="31">
        <v>3</v>
      </c>
      <c r="C404" s="31">
        <v>51752143</v>
      </c>
      <c r="D404" s="32" t="s">
        <v>1492</v>
      </c>
      <c r="E404" s="31" t="s">
        <v>164</v>
      </c>
      <c r="F404" s="31" t="s">
        <v>102</v>
      </c>
      <c r="G404" s="31">
        <v>4.55</v>
      </c>
      <c r="H404" s="34">
        <v>6.3199999999999996E-6</v>
      </c>
      <c r="I404" s="31">
        <v>1</v>
      </c>
      <c r="J404" s="31">
        <v>6.4200000000000004E-3</v>
      </c>
    </row>
    <row r="405" spans="1:10" x14ac:dyDescent="0.25">
      <c r="A405" s="31" t="s">
        <v>1493</v>
      </c>
      <c r="B405" s="31">
        <v>17</v>
      </c>
      <c r="C405" s="31">
        <v>77775305</v>
      </c>
      <c r="F405" s="31" t="s">
        <v>80</v>
      </c>
      <c r="G405" s="31">
        <v>-4.55</v>
      </c>
      <c r="H405" s="34">
        <v>6.3500000000000002E-6</v>
      </c>
      <c r="I405" s="31">
        <v>1</v>
      </c>
      <c r="J405" s="31">
        <v>6.43E-3</v>
      </c>
    </row>
    <row r="406" spans="1:10" x14ac:dyDescent="0.25">
      <c r="A406" s="31" t="s">
        <v>1494</v>
      </c>
      <c r="B406" s="31">
        <v>3</v>
      </c>
      <c r="C406" s="31">
        <v>64991635</v>
      </c>
      <c r="G406" s="31">
        <v>4.55</v>
      </c>
      <c r="H406" s="34">
        <v>6.37E-6</v>
      </c>
      <c r="I406" s="31">
        <v>1</v>
      </c>
      <c r="J406" s="31">
        <v>6.43E-3</v>
      </c>
    </row>
    <row r="407" spans="1:10" x14ac:dyDescent="0.25">
      <c r="A407" s="31" t="s">
        <v>1495</v>
      </c>
      <c r="B407" s="31">
        <v>11</v>
      </c>
      <c r="C407" s="31">
        <v>46403923</v>
      </c>
      <c r="D407" s="32" t="s">
        <v>1496</v>
      </c>
      <c r="E407" s="31" t="s">
        <v>153</v>
      </c>
      <c r="F407" s="31" t="s">
        <v>80</v>
      </c>
      <c r="G407" s="31">
        <v>4.55</v>
      </c>
      <c r="H407" s="34">
        <v>6.3799999999999999E-6</v>
      </c>
      <c r="I407" s="31">
        <v>1</v>
      </c>
      <c r="J407" s="31">
        <v>6.43E-3</v>
      </c>
    </row>
    <row r="408" spans="1:10" x14ac:dyDescent="0.25">
      <c r="A408" s="31" t="s">
        <v>1497</v>
      </c>
      <c r="B408" s="31">
        <v>15</v>
      </c>
      <c r="C408" s="31">
        <v>74692822</v>
      </c>
      <c r="G408" s="31">
        <v>-4.55</v>
      </c>
      <c r="H408" s="34">
        <v>6.4200000000000004E-6</v>
      </c>
      <c r="I408" s="31">
        <v>1</v>
      </c>
      <c r="J408" s="31">
        <v>6.4599999999999996E-3</v>
      </c>
    </row>
    <row r="409" spans="1:10" x14ac:dyDescent="0.25">
      <c r="A409" s="31" t="s">
        <v>634</v>
      </c>
      <c r="B409" s="31">
        <v>3</v>
      </c>
      <c r="C409" s="31">
        <v>160475090</v>
      </c>
      <c r="D409" s="32" t="s">
        <v>635</v>
      </c>
      <c r="E409" s="31" t="s">
        <v>83</v>
      </c>
      <c r="F409" s="31" t="s">
        <v>92</v>
      </c>
      <c r="G409" s="31">
        <v>-4.55</v>
      </c>
      <c r="H409" s="34">
        <v>6.5300000000000002E-6</v>
      </c>
      <c r="I409" s="31">
        <v>1</v>
      </c>
      <c r="J409" s="31">
        <v>6.5500000000000003E-3</v>
      </c>
    </row>
    <row r="410" spans="1:10" x14ac:dyDescent="0.25">
      <c r="A410" s="31" t="s">
        <v>1498</v>
      </c>
      <c r="B410" s="31">
        <v>1</v>
      </c>
      <c r="C410" s="31">
        <v>154377364</v>
      </c>
      <c r="D410" s="32" t="s">
        <v>1499</v>
      </c>
      <c r="E410" s="31" t="s">
        <v>111</v>
      </c>
      <c r="F410" s="31" t="s">
        <v>85</v>
      </c>
      <c r="G410" s="31">
        <v>4.55</v>
      </c>
      <c r="H410" s="34">
        <v>6.55E-6</v>
      </c>
      <c r="I410" s="31">
        <v>1</v>
      </c>
      <c r="J410" s="31">
        <v>6.5599999999999999E-3</v>
      </c>
    </row>
    <row r="411" spans="1:10" x14ac:dyDescent="0.25">
      <c r="A411" s="31" t="s">
        <v>1500</v>
      </c>
      <c r="B411" s="31">
        <v>11</v>
      </c>
      <c r="C411" s="31">
        <v>111077632</v>
      </c>
      <c r="G411" s="31">
        <v>4.54</v>
      </c>
      <c r="H411" s="34">
        <v>6.6000000000000003E-6</v>
      </c>
      <c r="I411" s="31">
        <v>1</v>
      </c>
      <c r="J411" s="31">
        <v>6.5900000000000004E-3</v>
      </c>
    </row>
    <row r="412" spans="1:10" x14ac:dyDescent="0.25">
      <c r="A412" s="31" t="s">
        <v>584</v>
      </c>
      <c r="B412" s="31">
        <v>14</v>
      </c>
      <c r="C412" s="31">
        <v>76605056</v>
      </c>
      <c r="F412" s="31" t="s">
        <v>80</v>
      </c>
      <c r="G412" s="31">
        <v>4.54</v>
      </c>
      <c r="H412" s="34">
        <v>6.6800000000000004E-6</v>
      </c>
      <c r="I412" s="31">
        <v>1</v>
      </c>
      <c r="J412" s="31">
        <v>6.6499999999999997E-3</v>
      </c>
    </row>
    <row r="413" spans="1:10" x14ac:dyDescent="0.25">
      <c r="A413" s="31" t="s">
        <v>1501</v>
      </c>
      <c r="B413" s="31">
        <v>19</v>
      </c>
      <c r="C413" s="31">
        <v>58987656</v>
      </c>
      <c r="D413" s="32" t="s">
        <v>1502</v>
      </c>
      <c r="E413" s="31" t="s">
        <v>146</v>
      </c>
      <c r="F413" s="31" t="s">
        <v>80</v>
      </c>
      <c r="G413" s="31">
        <v>-4.54</v>
      </c>
      <c r="H413" s="34">
        <v>6.72E-6</v>
      </c>
      <c r="I413" s="31">
        <v>1</v>
      </c>
      <c r="J413" s="31">
        <v>6.6800000000000002E-3</v>
      </c>
    </row>
    <row r="414" spans="1:10" x14ac:dyDescent="0.25">
      <c r="A414" s="31" t="s">
        <v>1503</v>
      </c>
      <c r="B414" s="31">
        <v>3</v>
      </c>
      <c r="C414" s="31">
        <v>188013909</v>
      </c>
      <c r="D414" s="32" t="s">
        <v>1504</v>
      </c>
      <c r="E414" s="31" t="s">
        <v>640</v>
      </c>
      <c r="G414" s="31">
        <v>-4.54</v>
      </c>
      <c r="H414" s="34">
        <v>6.8600000000000004E-6</v>
      </c>
      <c r="I414" s="31">
        <v>1</v>
      </c>
      <c r="J414" s="31">
        <v>6.79E-3</v>
      </c>
    </row>
    <row r="415" spans="1:10" x14ac:dyDescent="0.25">
      <c r="A415" s="31" t="s">
        <v>397</v>
      </c>
      <c r="B415" s="31">
        <v>1</v>
      </c>
      <c r="C415" s="31">
        <v>67690795</v>
      </c>
      <c r="D415" s="32" t="s">
        <v>398</v>
      </c>
      <c r="E415" s="31" t="s">
        <v>83</v>
      </c>
      <c r="G415" s="31">
        <v>4.54</v>
      </c>
      <c r="H415" s="34">
        <v>6.8800000000000002E-6</v>
      </c>
      <c r="I415" s="31">
        <v>1</v>
      </c>
      <c r="J415" s="31">
        <v>6.79E-3</v>
      </c>
    </row>
    <row r="416" spans="1:10" ht="31.5" x14ac:dyDescent="0.25">
      <c r="A416" s="31" t="s">
        <v>1505</v>
      </c>
      <c r="B416" s="31">
        <v>11</v>
      </c>
      <c r="C416" s="31">
        <v>63230511</v>
      </c>
      <c r="D416" s="32" t="s">
        <v>1233</v>
      </c>
      <c r="E416" s="31" t="s">
        <v>1506</v>
      </c>
      <c r="G416" s="31">
        <v>4.54</v>
      </c>
      <c r="H416" s="34">
        <v>6.8800000000000002E-6</v>
      </c>
      <c r="I416" s="31">
        <v>1</v>
      </c>
      <c r="J416" s="31">
        <v>6.79E-3</v>
      </c>
    </row>
    <row r="417" spans="1:10" x14ac:dyDescent="0.25">
      <c r="A417" s="31" t="s">
        <v>1507</v>
      </c>
      <c r="B417" s="31">
        <v>8</v>
      </c>
      <c r="C417" s="31">
        <v>60589828</v>
      </c>
      <c r="G417" s="31">
        <v>4.53</v>
      </c>
      <c r="H417" s="34">
        <v>6.9E-6</v>
      </c>
      <c r="I417" s="31">
        <v>1</v>
      </c>
      <c r="J417" s="31">
        <v>6.79E-3</v>
      </c>
    </row>
    <row r="418" spans="1:10" x14ac:dyDescent="0.25">
      <c r="A418" s="31" t="s">
        <v>228</v>
      </c>
      <c r="B418" s="31">
        <v>1</v>
      </c>
      <c r="C418" s="31">
        <v>92952517</v>
      </c>
      <c r="D418" s="32" t="s">
        <v>229</v>
      </c>
      <c r="E418" s="31" t="s">
        <v>230</v>
      </c>
      <c r="F418" s="31" t="s">
        <v>80</v>
      </c>
      <c r="G418" s="31">
        <v>-4.53</v>
      </c>
      <c r="H418" s="34">
        <v>6.9399999999999996E-6</v>
      </c>
      <c r="I418" s="31">
        <v>1</v>
      </c>
      <c r="J418" s="31">
        <v>6.8100000000000001E-3</v>
      </c>
    </row>
    <row r="419" spans="1:10" x14ac:dyDescent="0.25">
      <c r="A419" s="31" t="s">
        <v>1508</v>
      </c>
      <c r="B419" s="31">
        <v>18</v>
      </c>
      <c r="C419" s="31">
        <v>8662653</v>
      </c>
      <c r="F419" s="31" t="s">
        <v>102</v>
      </c>
      <c r="G419" s="31">
        <v>-4.53</v>
      </c>
      <c r="H419" s="34">
        <v>6.99E-6</v>
      </c>
      <c r="I419" s="31">
        <v>1</v>
      </c>
      <c r="J419" s="31">
        <v>6.8500000000000002E-3</v>
      </c>
    </row>
    <row r="420" spans="1:10" x14ac:dyDescent="0.25">
      <c r="A420" s="31" t="s">
        <v>1509</v>
      </c>
      <c r="B420" s="31">
        <v>9</v>
      </c>
      <c r="C420" s="31">
        <v>90620271</v>
      </c>
      <c r="F420" s="31" t="s">
        <v>85</v>
      </c>
      <c r="G420" s="31">
        <v>4.53</v>
      </c>
      <c r="H420" s="34">
        <v>7.0600000000000002E-6</v>
      </c>
      <c r="I420" s="31">
        <v>1</v>
      </c>
      <c r="J420" s="31">
        <v>6.8700000000000002E-3</v>
      </c>
    </row>
    <row r="421" spans="1:10" x14ac:dyDescent="0.25">
      <c r="A421" s="31" t="s">
        <v>1510</v>
      </c>
      <c r="B421" s="31">
        <v>19</v>
      </c>
      <c r="C421" s="31">
        <v>422406</v>
      </c>
      <c r="D421" s="32" t="s">
        <v>1511</v>
      </c>
      <c r="E421" s="31" t="s">
        <v>83</v>
      </c>
      <c r="F421" s="31" t="s">
        <v>80</v>
      </c>
      <c r="G421" s="31">
        <v>4.53</v>
      </c>
      <c r="H421" s="34">
        <v>7.0700000000000001E-6</v>
      </c>
      <c r="I421" s="31">
        <v>1</v>
      </c>
      <c r="J421" s="31">
        <v>6.8700000000000002E-3</v>
      </c>
    </row>
    <row r="422" spans="1:10" x14ac:dyDescent="0.25">
      <c r="A422" s="31" t="s">
        <v>472</v>
      </c>
      <c r="B422" s="31">
        <v>2</v>
      </c>
      <c r="C422" s="31">
        <v>176981336</v>
      </c>
      <c r="D422" s="32" t="s">
        <v>473</v>
      </c>
      <c r="E422" s="31" t="s">
        <v>146</v>
      </c>
      <c r="F422" s="31" t="s">
        <v>80</v>
      </c>
      <c r="G422" s="31">
        <v>4.53</v>
      </c>
      <c r="H422" s="34">
        <v>7.08E-6</v>
      </c>
      <c r="I422" s="31">
        <v>1</v>
      </c>
      <c r="J422" s="31">
        <v>6.8700000000000002E-3</v>
      </c>
    </row>
    <row r="423" spans="1:10" x14ac:dyDescent="0.25">
      <c r="A423" s="31" t="s">
        <v>1512</v>
      </c>
      <c r="B423" s="31">
        <v>12</v>
      </c>
      <c r="C423" s="31">
        <v>95774442</v>
      </c>
      <c r="G423" s="31">
        <v>4.53</v>
      </c>
      <c r="H423" s="34">
        <v>7.1099999999999997E-6</v>
      </c>
      <c r="I423" s="31">
        <v>1</v>
      </c>
      <c r="J423" s="31">
        <v>6.8700000000000002E-3</v>
      </c>
    </row>
    <row r="424" spans="1:10" x14ac:dyDescent="0.25">
      <c r="A424" s="31" t="s">
        <v>1513</v>
      </c>
      <c r="B424" s="31">
        <v>2</v>
      </c>
      <c r="C424" s="31">
        <v>64440295</v>
      </c>
      <c r="G424" s="31">
        <v>-4.53</v>
      </c>
      <c r="H424" s="34">
        <v>7.1099999999999997E-6</v>
      </c>
      <c r="I424" s="31">
        <v>1</v>
      </c>
      <c r="J424" s="31">
        <v>6.8700000000000002E-3</v>
      </c>
    </row>
    <row r="425" spans="1:10" x14ac:dyDescent="0.25">
      <c r="A425" s="31" t="s">
        <v>1514</v>
      </c>
      <c r="B425" s="31">
        <v>2</v>
      </c>
      <c r="C425" s="31">
        <v>3659466</v>
      </c>
      <c r="D425" s="32" t="s">
        <v>1515</v>
      </c>
      <c r="E425" s="31" t="s">
        <v>88</v>
      </c>
      <c r="G425" s="31">
        <v>4.53</v>
      </c>
      <c r="H425" s="34">
        <v>7.1199999999999996E-6</v>
      </c>
      <c r="I425" s="31">
        <v>1</v>
      </c>
      <c r="J425" s="31">
        <v>6.8700000000000002E-3</v>
      </c>
    </row>
    <row r="426" spans="1:10" x14ac:dyDescent="0.25">
      <c r="A426" s="31" t="s">
        <v>1516</v>
      </c>
      <c r="B426" s="31">
        <v>1</v>
      </c>
      <c r="C426" s="31">
        <v>3238152</v>
      </c>
      <c r="D426" s="32" t="s">
        <v>937</v>
      </c>
      <c r="E426" s="31" t="s">
        <v>88</v>
      </c>
      <c r="F426" s="31" t="s">
        <v>85</v>
      </c>
      <c r="G426" s="31">
        <v>4.53</v>
      </c>
      <c r="H426" s="34">
        <v>7.1400000000000002E-6</v>
      </c>
      <c r="I426" s="31">
        <v>1</v>
      </c>
      <c r="J426" s="31">
        <v>6.8799999999999998E-3</v>
      </c>
    </row>
    <row r="427" spans="1:10" x14ac:dyDescent="0.25">
      <c r="A427" s="31" t="s">
        <v>1517</v>
      </c>
      <c r="B427" s="31">
        <v>17</v>
      </c>
      <c r="C427" s="31">
        <v>7082699</v>
      </c>
      <c r="D427" s="32" t="s">
        <v>1518</v>
      </c>
      <c r="E427" s="31" t="s">
        <v>390</v>
      </c>
      <c r="G427" s="31">
        <v>4.53</v>
      </c>
      <c r="H427" s="34">
        <v>7.2200000000000003E-6</v>
      </c>
      <c r="I427" s="31">
        <v>1</v>
      </c>
      <c r="J427" s="31">
        <v>6.94E-3</v>
      </c>
    </row>
    <row r="428" spans="1:10" x14ac:dyDescent="0.25">
      <c r="A428" s="31" t="s">
        <v>1519</v>
      </c>
      <c r="B428" s="31">
        <v>14</v>
      </c>
      <c r="C428" s="31">
        <v>104626668</v>
      </c>
      <c r="D428" s="32" t="s">
        <v>1520</v>
      </c>
      <c r="E428" s="31" t="s">
        <v>83</v>
      </c>
      <c r="F428" s="31" t="s">
        <v>92</v>
      </c>
      <c r="G428" s="31">
        <v>4.5199999999999996</v>
      </c>
      <c r="H428" s="34">
        <v>7.3699999999999997E-6</v>
      </c>
      <c r="I428" s="31">
        <v>1</v>
      </c>
      <c r="J428" s="31">
        <v>7.0600000000000003E-3</v>
      </c>
    </row>
    <row r="429" spans="1:10" x14ac:dyDescent="0.25">
      <c r="A429" s="31" t="s">
        <v>1521</v>
      </c>
      <c r="B429" s="31">
        <v>2</v>
      </c>
      <c r="C429" s="31">
        <v>240205260</v>
      </c>
      <c r="D429" s="32" t="s">
        <v>239</v>
      </c>
      <c r="E429" s="31" t="s">
        <v>83</v>
      </c>
      <c r="G429" s="31">
        <v>-4.5199999999999996</v>
      </c>
      <c r="H429" s="34">
        <v>7.4000000000000003E-6</v>
      </c>
      <c r="I429" s="31">
        <v>1</v>
      </c>
      <c r="J429" s="31">
        <v>7.0800000000000004E-3</v>
      </c>
    </row>
    <row r="430" spans="1:10" ht="47.25" x14ac:dyDescent="0.25">
      <c r="A430" s="31" t="s">
        <v>287</v>
      </c>
      <c r="B430" s="31">
        <v>5</v>
      </c>
      <c r="C430" s="31">
        <v>153418565</v>
      </c>
      <c r="D430" s="32" t="s">
        <v>288</v>
      </c>
      <c r="E430" s="31" t="s">
        <v>289</v>
      </c>
      <c r="F430" s="31" t="s">
        <v>80</v>
      </c>
      <c r="G430" s="31">
        <v>-4.5199999999999996</v>
      </c>
      <c r="H430" s="34">
        <v>7.4699999999999996E-6</v>
      </c>
      <c r="I430" s="31">
        <v>1</v>
      </c>
      <c r="J430" s="31">
        <v>7.1199999999999996E-3</v>
      </c>
    </row>
    <row r="431" spans="1:10" x14ac:dyDescent="0.25">
      <c r="A431" s="31" t="s">
        <v>1522</v>
      </c>
      <c r="B431" s="31">
        <v>6</v>
      </c>
      <c r="C431" s="31">
        <v>31543557</v>
      </c>
      <c r="D431" s="32" t="s">
        <v>1087</v>
      </c>
      <c r="E431" s="31" t="s">
        <v>317</v>
      </c>
      <c r="G431" s="31">
        <v>4.5199999999999996</v>
      </c>
      <c r="H431" s="34">
        <v>7.5000000000000002E-6</v>
      </c>
      <c r="I431" s="31">
        <v>1</v>
      </c>
      <c r="J431" s="31">
        <v>7.1199999999999996E-3</v>
      </c>
    </row>
    <row r="432" spans="1:10" x14ac:dyDescent="0.25">
      <c r="A432" s="31" t="s">
        <v>1523</v>
      </c>
      <c r="B432" s="31">
        <v>5</v>
      </c>
      <c r="C432" s="31">
        <v>66562931</v>
      </c>
      <c r="G432" s="31">
        <v>4.5199999999999996</v>
      </c>
      <c r="H432" s="34">
        <v>7.5000000000000002E-6</v>
      </c>
      <c r="I432" s="31">
        <v>1</v>
      </c>
      <c r="J432" s="31">
        <v>7.1199999999999996E-3</v>
      </c>
    </row>
    <row r="433" spans="1:10" x14ac:dyDescent="0.25">
      <c r="A433" s="31" t="s">
        <v>1524</v>
      </c>
      <c r="B433" s="31">
        <v>1</v>
      </c>
      <c r="C433" s="31">
        <v>18626865</v>
      </c>
      <c r="D433" s="32" t="s">
        <v>1525</v>
      </c>
      <c r="E433" s="31" t="s">
        <v>83</v>
      </c>
      <c r="G433" s="31">
        <v>4.5199999999999996</v>
      </c>
      <c r="H433" s="34">
        <v>7.5399999999999998E-6</v>
      </c>
      <c r="I433" s="31">
        <v>1</v>
      </c>
      <c r="J433" s="31">
        <v>7.1399999999999996E-3</v>
      </c>
    </row>
    <row r="434" spans="1:10" x14ac:dyDescent="0.25">
      <c r="A434" s="31" t="s">
        <v>1526</v>
      </c>
      <c r="B434" s="31">
        <v>11</v>
      </c>
      <c r="C434" s="31">
        <v>69831572</v>
      </c>
      <c r="F434" s="31" t="s">
        <v>80</v>
      </c>
      <c r="G434" s="31">
        <v>4.51</v>
      </c>
      <c r="H434" s="34">
        <v>7.6499999999999996E-6</v>
      </c>
      <c r="I434" s="31">
        <v>1</v>
      </c>
      <c r="J434" s="31">
        <v>7.2300000000000003E-3</v>
      </c>
    </row>
    <row r="435" spans="1:10" x14ac:dyDescent="0.25">
      <c r="A435" s="31" t="s">
        <v>1527</v>
      </c>
      <c r="B435" s="31">
        <v>2</v>
      </c>
      <c r="C435" s="31">
        <v>50956659</v>
      </c>
      <c r="D435" s="32" t="s">
        <v>1528</v>
      </c>
      <c r="E435" s="31" t="s">
        <v>88</v>
      </c>
      <c r="G435" s="31">
        <v>4.51</v>
      </c>
      <c r="H435" s="34">
        <v>7.6699999999999994E-6</v>
      </c>
      <c r="I435" s="31">
        <v>1</v>
      </c>
      <c r="J435" s="31">
        <v>7.2300000000000003E-3</v>
      </c>
    </row>
    <row r="436" spans="1:10" x14ac:dyDescent="0.25">
      <c r="A436" s="31" t="s">
        <v>1529</v>
      </c>
      <c r="B436" s="31">
        <v>15</v>
      </c>
      <c r="C436" s="31">
        <v>78632572</v>
      </c>
      <c r="D436" s="32" t="s">
        <v>1530</v>
      </c>
      <c r="E436" s="31" t="s">
        <v>146</v>
      </c>
      <c r="F436" s="31" t="s">
        <v>85</v>
      </c>
      <c r="G436" s="31">
        <v>4.51</v>
      </c>
      <c r="H436" s="34">
        <v>7.7400000000000004E-6</v>
      </c>
      <c r="I436" s="31">
        <v>1</v>
      </c>
      <c r="J436" s="31">
        <v>7.28E-3</v>
      </c>
    </row>
    <row r="437" spans="1:10" x14ac:dyDescent="0.25">
      <c r="A437" s="31" t="s">
        <v>1531</v>
      </c>
      <c r="B437" s="31">
        <v>12</v>
      </c>
      <c r="C437" s="31">
        <v>122461358</v>
      </c>
      <c r="D437" s="32" t="s">
        <v>1532</v>
      </c>
      <c r="E437" s="31" t="s">
        <v>88</v>
      </c>
      <c r="G437" s="31">
        <v>-4.51</v>
      </c>
      <c r="H437" s="34">
        <v>7.7600000000000002E-6</v>
      </c>
      <c r="I437" s="31">
        <v>1</v>
      </c>
      <c r="J437" s="31">
        <v>7.28E-3</v>
      </c>
    </row>
    <row r="438" spans="1:10" x14ac:dyDescent="0.25">
      <c r="A438" s="31" t="s">
        <v>1533</v>
      </c>
      <c r="B438" s="31">
        <v>5</v>
      </c>
      <c r="C438" s="31">
        <v>1357161</v>
      </c>
      <c r="G438" s="31">
        <v>4.51</v>
      </c>
      <c r="H438" s="34">
        <v>7.8499999999999994E-6</v>
      </c>
      <c r="I438" s="31">
        <v>1</v>
      </c>
      <c r="J438" s="31">
        <v>7.3499999999999998E-3</v>
      </c>
    </row>
    <row r="439" spans="1:10" x14ac:dyDescent="0.25">
      <c r="A439" s="31" t="s">
        <v>1534</v>
      </c>
      <c r="B439" s="31">
        <v>19</v>
      </c>
      <c r="C439" s="31">
        <v>51331524</v>
      </c>
      <c r="D439" s="32" t="s">
        <v>1535</v>
      </c>
      <c r="E439" s="31" t="s">
        <v>153</v>
      </c>
      <c r="F439" s="31" t="s">
        <v>92</v>
      </c>
      <c r="G439" s="31">
        <v>4.51</v>
      </c>
      <c r="H439" s="34">
        <v>7.8900000000000007E-6</v>
      </c>
      <c r="I439" s="31">
        <v>1</v>
      </c>
      <c r="J439" s="31">
        <v>7.3699999999999998E-3</v>
      </c>
    </row>
    <row r="440" spans="1:10" x14ac:dyDescent="0.25">
      <c r="A440" s="31" t="s">
        <v>1536</v>
      </c>
      <c r="B440" s="31">
        <v>17</v>
      </c>
      <c r="C440" s="31">
        <v>36833760</v>
      </c>
      <c r="F440" s="31" t="s">
        <v>102</v>
      </c>
      <c r="G440" s="31">
        <v>4.51</v>
      </c>
      <c r="H440" s="34">
        <v>7.9000000000000006E-6</v>
      </c>
      <c r="I440" s="31">
        <v>1</v>
      </c>
      <c r="J440" s="31">
        <v>7.3699999999999998E-3</v>
      </c>
    </row>
    <row r="441" spans="1:10" x14ac:dyDescent="0.25">
      <c r="A441" s="31" t="s">
        <v>1537</v>
      </c>
      <c r="B441" s="31">
        <v>1</v>
      </c>
      <c r="C441" s="31">
        <v>207995752</v>
      </c>
      <c r="D441" s="32" t="s">
        <v>1538</v>
      </c>
      <c r="E441" s="31" t="s">
        <v>83</v>
      </c>
      <c r="G441" s="31">
        <v>4.5</v>
      </c>
      <c r="H441" s="34">
        <v>7.9300000000000003E-6</v>
      </c>
      <c r="I441" s="31">
        <v>1</v>
      </c>
      <c r="J441" s="31">
        <v>7.3800000000000003E-3</v>
      </c>
    </row>
    <row r="442" spans="1:10" x14ac:dyDescent="0.25">
      <c r="A442" s="31" t="s">
        <v>1539</v>
      </c>
      <c r="B442" s="31">
        <v>4</v>
      </c>
      <c r="C442" s="31">
        <v>48484788</v>
      </c>
      <c r="D442" s="32" t="s">
        <v>1540</v>
      </c>
      <c r="E442" s="31" t="s">
        <v>79</v>
      </c>
      <c r="F442" s="31" t="s">
        <v>85</v>
      </c>
      <c r="G442" s="31">
        <v>-4.5</v>
      </c>
      <c r="H442" s="34">
        <v>7.9500000000000001E-6</v>
      </c>
      <c r="I442" s="31">
        <v>1</v>
      </c>
      <c r="J442" s="31">
        <v>7.3800000000000003E-3</v>
      </c>
    </row>
    <row r="443" spans="1:10" x14ac:dyDescent="0.25">
      <c r="A443" s="31" t="s">
        <v>906</v>
      </c>
      <c r="B443" s="31">
        <v>6</v>
      </c>
      <c r="C443" s="31">
        <v>125623484</v>
      </c>
      <c r="D443" s="32" t="s">
        <v>907</v>
      </c>
      <c r="E443" s="31" t="s">
        <v>79</v>
      </c>
      <c r="F443" s="31" t="s">
        <v>92</v>
      </c>
      <c r="G443" s="31">
        <v>-4.5</v>
      </c>
      <c r="H443" s="34">
        <v>7.9699999999999999E-6</v>
      </c>
      <c r="I443" s="31">
        <v>1</v>
      </c>
      <c r="J443" s="31">
        <v>7.3800000000000003E-3</v>
      </c>
    </row>
    <row r="444" spans="1:10" x14ac:dyDescent="0.25">
      <c r="A444" s="31" t="s">
        <v>1541</v>
      </c>
      <c r="B444" s="31">
        <v>15</v>
      </c>
      <c r="C444" s="31">
        <v>68804378</v>
      </c>
      <c r="G444" s="31">
        <v>4.5</v>
      </c>
      <c r="H444" s="34">
        <v>8.1499999999999999E-6</v>
      </c>
      <c r="I444" s="31">
        <v>1</v>
      </c>
      <c r="J444" s="31">
        <v>7.5300000000000002E-3</v>
      </c>
    </row>
    <row r="445" spans="1:10" x14ac:dyDescent="0.25">
      <c r="A445" s="31" t="s">
        <v>1542</v>
      </c>
      <c r="B445" s="31">
        <v>5</v>
      </c>
      <c r="C445" s="31">
        <v>115314451</v>
      </c>
      <c r="D445" s="32" t="s">
        <v>1543</v>
      </c>
      <c r="E445" s="31" t="s">
        <v>83</v>
      </c>
      <c r="G445" s="31">
        <v>4.5</v>
      </c>
      <c r="H445" s="34">
        <v>8.2199999999999992E-6</v>
      </c>
      <c r="I445" s="31">
        <v>1</v>
      </c>
      <c r="J445" s="31">
        <v>7.5799999999999999E-3</v>
      </c>
    </row>
    <row r="446" spans="1:10" x14ac:dyDescent="0.25">
      <c r="A446" s="31" t="s">
        <v>1544</v>
      </c>
      <c r="B446" s="31">
        <v>21</v>
      </c>
      <c r="C446" s="31">
        <v>46353573</v>
      </c>
      <c r="D446" s="32" t="s">
        <v>1545</v>
      </c>
      <c r="E446" s="31" t="s">
        <v>83</v>
      </c>
      <c r="F446" s="31" t="s">
        <v>92</v>
      </c>
      <c r="G446" s="31">
        <v>4.5</v>
      </c>
      <c r="H446" s="34">
        <v>8.2600000000000005E-6</v>
      </c>
      <c r="I446" s="31">
        <v>1</v>
      </c>
      <c r="J446" s="31">
        <v>7.6E-3</v>
      </c>
    </row>
    <row r="447" spans="1:10" x14ac:dyDescent="0.25">
      <c r="A447" s="31" t="s">
        <v>1546</v>
      </c>
      <c r="B447" s="31">
        <v>6</v>
      </c>
      <c r="C447" s="31">
        <v>168857803</v>
      </c>
      <c r="D447" s="32" t="s">
        <v>1547</v>
      </c>
      <c r="E447" s="31" t="s">
        <v>88</v>
      </c>
      <c r="G447" s="31">
        <v>4.49</v>
      </c>
      <c r="H447" s="34">
        <v>8.2900000000000002E-6</v>
      </c>
      <c r="I447" s="31">
        <v>1</v>
      </c>
      <c r="J447" s="31">
        <v>7.6E-3</v>
      </c>
    </row>
    <row r="448" spans="1:10" x14ac:dyDescent="0.25">
      <c r="A448" s="31" t="s">
        <v>1548</v>
      </c>
      <c r="B448" s="31">
        <v>14</v>
      </c>
      <c r="C448" s="31">
        <v>22948498</v>
      </c>
      <c r="G448" s="31">
        <v>-4.49</v>
      </c>
      <c r="H448" s="34">
        <v>8.3000000000000002E-6</v>
      </c>
      <c r="I448" s="31">
        <v>1</v>
      </c>
      <c r="J448" s="31">
        <v>7.6E-3</v>
      </c>
    </row>
    <row r="449" spans="1:10" x14ac:dyDescent="0.25">
      <c r="A449" s="31" t="s">
        <v>1549</v>
      </c>
      <c r="B449" s="31">
        <v>17</v>
      </c>
      <c r="C449" s="31">
        <v>25707428</v>
      </c>
      <c r="G449" s="31">
        <v>-4.49</v>
      </c>
      <c r="H449" s="34">
        <v>8.32E-6</v>
      </c>
      <c r="I449" s="31">
        <v>1</v>
      </c>
      <c r="J449" s="31">
        <v>7.6E-3</v>
      </c>
    </row>
    <row r="450" spans="1:10" x14ac:dyDescent="0.25">
      <c r="A450" s="31" t="s">
        <v>1550</v>
      </c>
      <c r="B450" s="31">
        <v>22</v>
      </c>
      <c r="C450" s="31">
        <v>31500940</v>
      </c>
      <c r="D450" s="32" t="s">
        <v>1551</v>
      </c>
      <c r="E450" s="31" t="s">
        <v>114</v>
      </c>
      <c r="F450" s="31" t="s">
        <v>80</v>
      </c>
      <c r="G450" s="31">
        <v>4.49</v>
      </c>
      <c r="H450" s="34">
        <v>8.3699999999999995E-6</v>
      </c>
      <c r="I450" s="31">
        <v>1</v>
      </c>
      <c r="J450" s="31">
        <v>7.6E-3</v>
      </c>
    </row>
    <row r="451" spans="1:10" x14ac:dyDescent="0.25">
      <c r="A451" s="31" t="s">
        <v>1552</v>
      </c>
      <c r="B451" s="31">
        <v>8</v>
      </c>
      <c r="C451" s="31">
        <v>61596860</v>
      </c>
      <c r="D451" s="32" t="s">
        <v>1384</v>
      </c>
      <c r="E451" s="31" t="s">
        <v>105</v>
      </c>
      <c r="F451" s="31" t="s">
        <v>102</v>
      </c>
      <c r="G451" s="31">
        <v>4.49</v>
      </c>
      <c r="H451" s="34">
        <v>8.3699999999999995E-6</v>
      </c>
      <c r="I451" s="31">
        <v>1</v>
      </c>
      <c r="J451" s="31">
        <v>7.6E-3</v>
      </c>
    </row>
    <row r="452" spans="1:10" x14ac:dyDescent="0.25">
      <c r="A452" s="31" t="s">
        <v>1553</v>
      </c>
      <c r="B452" s="31">
        <v>15</v>
      </c>
      <c r="C452" s="31">
        <v>81078986</v>
      </c>
      <c r="D452" s="32" t="s">
        <v>1554</v>
      </c>
      <c r="E452" s="31" t="s">
        <v>105</v>
      </c>
      <c r="G452" s="31">
        <v>4.49</v>
      </c>
      <c r="H452" s="34">
        <v>8.3799999999999994E-6</v>
      </c>
      <c r="I452" s="31">
        <v>1</v>
      </c>
      <c r="J452" s="31">
        <v>7.6E-3</v>
      </c>
    </row>
    <row r="453" spans="1:10" x14ac:dyDescent="0.25">
      <c r="A453" s="31" t="s">
        <v>1555</v>
      </c>
      <c r="B453" s="31">
        <v>12</v>
      </c>
      <c r="C453" s="31">
        <v>125460244</v>
      </c>
      <c r="D453" s="32" t="s">
        <v>1556</v>
      </c>
      <c r="E453" s="31" t="s">
        <v>83</v>
      </c>
      <c r="G453" s="31">
        <v>-4.49</v>
      </c>
      <c r="H453" s="34">
        <v>8.4300000000000006E-6</v>
      </c>
      <c r="I453" s="31">
        <v>1</v>
      </c>
      <c r="J453" s="31">
        <v>7.6299999999999996E-3</v>
      </c>
    </row>
    <row r="454" spans="1:10" ht="31.5" x14ac:dyDescent="0.25">
      <c r="A454" s="31" t="s">
        <v>89</v>
      </c>
      <c r="B454" s="31">
        <v>2</v>
      </c>
      <c r="C454" s="31">
        <v>220026863</v>
      </c>
      <c r="D454" s="32" t="s">
        <v>90</v>
      </c>
      <c r="E454" s="31" t="s">
        <v>91</v>
      </c>
      <c r="F454" s="31" t="s">
        <v>92</v>
      </c>
      <c r="G454" s="31">
        <v>4.49</v>
      </c>
      <c r="H454" s="34">
        <v>8.4500000000000004E-6</v>
      </c>
      <c r="I454" s="31">
        <v>1</v>
      </c>
      <c r="J454" s="31">
        <v>7.6299999999999996E-3</v>
      </c>
    </row>
    <row r="455" spans="1:10" ht="31.5" x14ac:dyDescent="0.25">
      <c r="A455" s="31" t="s">
        <v>1557</v>
      </c>
      <c r="B455" s="31">
        <v>2</v>
      </c>
      <c r="C455" s="31">
        <v>131674361</v>
      </c>
      <c r="D455" s="32" t="s">
        <v>1558</v>
      </c>
      <c r="E455" s="31" t="s">
        <v>1559</v>
      </c>
      <c r="F455" s="31" t="s">
        <v>92</v>
      </c>
      <c r="G455" s="31">
        <v>4.49</v>
      </c>
      <c r="H455" s="34">
        <v>8.5799999999999992E-6</v>
      </c>
      <c r="I455" s="31">
        <v>1</v>
      </c>
      <c r="J455" s="31">
        <v>7.7299999999999999E-3</v>
      </c>
    </row>
    <row r="456" spans="1:10" x14ac:dyDescent="0.25">
      <c r="A456" s="31" t="s">
        <v>1560</v>
      </c>
      <c r="B456" s="31">
        <v>20</v>
      </c>
      <c r="C456" s="31">
        <v>55108116</v>
      </c>
      <c r="D456" s="32" t="s">
        <v>1561</v>
      </c>
      <c r="E456" s="31" t="s">
        <v>146</v>
      </c>
      <c r="G456" s="31">
        <v>4.49</v>
      </c>
      <c r="H456" s="34">
        <v>8.6100000000000006E-6</v>
      </c>
      <c r="I456" s="31">
        <v>1</v>
      </c>
      <c r="J456" s="31">
        <v>7.7400000000000004E-3</v>
      </c>
    </row>
    <row r="457" spans="1:10" x14ac:dyDescent="0.25">
      <c r="A457" s="31" t="s">
        <v>1562</v>
      </c>
      <c r="B457" s="31">
        <v>9</v>
      </c>
      <c r="C457" s="31">
        <v>132245624</v>
      </c>
      <c r="F457" s="31" t="s">
        <v>80</v>
      </c>
      <c r="G457" s="31">
        <v>-4.49</v>
      </c>
      <c r="H457" s="34">
        <v>8.6400000000000003E-6</v>
      </c>
      <c r="I457" s="31">
        <v>1</v>
      </c>
      <c r="J457" s="31">
        <v>7.7400000000000004E-3</v>
      </c>
    </row>
    <row r="458" spans="1:10" x14ac:dyDescent="0.25">
      <c r="A458" s="31" t="s">
        <v>1563</v>
      </c>
      <c r="B458" s="31">
        <v>6</v>
      </c>
      <c r="C458" s="31">
        <v>169019307</v>
      </c>
      <c r="D458" s="32" t="s">
        <v>1547</v>
      </c>
      <c r="E458" s="31" t="s">
        <v>88</v>
      </c>
      <c r="G458" s="31">
        <v>4.49</v>
      </c>
      <c r="H458" s="34">
        <v>8.6500000000000002E-6</v>
      </c>
      <c r="I458" s="31">
        <v>1</v>
      </c>
      <c r="J458" s="31">
        <v>7.7400000000000004E-3</v>
      </c>
    </row>
    <row r="459" spans="1:10" x14ac:dyDescent="0.25">
      <c r="A459" s="31" t="s">
        <v>1564</v>
      </c>
      <c r="B459" s="31">
        <v>6</v>
      </c>
      <c r="C459" s="31">
        <v>32787925</v>
      </c>
      <c r="G459" s="31">
        <v>4.49</v>
      </c>
      <c r="H459" s="34">
        <v>8.6600000000000001E-6</v>
      </c>
      <c r="I459" s="31">
        <v>1</v>
      </c>
      <c r="J459" s="31">
        <v>7.7400000000000004E-3</v>
      </c>
    </row>
    <row r="460" spans="1:10" x14ac:dyDescent="0.25">
      <c r="A460" s="31" t="s">
        <v>1565</v>
      </c>
      <c r="B460" s="31">
        <v>10</v>
      </c>
      <c r="C460" s="31">
        <v>106088755</v>
      </c>
      <c r="D460" s="32" t="s">
        <v>1566</v>
      </c>
      <c r="E460" s="31" t="s">
        <v>105</v>
      </c>
      <c r="G460" s="31">
        <v>4.4800000000000004</v>
      </c>
      <c r="H460" s="34">
        <v>8.8200000000000003E-6</v>
      </c>
      <c r="I460" s="31">
        <v>1</v>
      </c>
      <c r="J460" s="31">
        <v>7.8600000000000007E-3</v>
      </c>
    </row>
    <row r="461" spans="1:10" x14ac:dyDescent="0.25">
      <c r="A461" s="31" t="s">
        <v>1567</v>
      </c>
      <c r="B461" s="31">
        <v>10</v>
      </c>
      <c r="C461" s="31">
        <v>121212317</v>
      </c>
      <c r="D461" s="32" t="s">
        <v>1568</v>
      </c>
      <c r="E461" s="31" t="s">
        <v>83</v>
      </c>
      <c r="G461" s="31">
        <v>4.4800000000000004</v>
      </c>
      <c r="H461" s="34">
        <v>8.8599999999999999E-6</v>
      </c>
      <c r="I461" s="31">
        <v>1</v>
      </c>
      <c r="J461" s="31">
        <v>7.8799999999999999E-3</v>
      </c>
    </row>
    <row r="462" spans="1:10" x14ac:dyDescent="0.25">
      <c r="A462" s="31" t="s">
        <v>1569</v>
      </c>
      <c r="B462" s="31">
        <v>2</v>
      </c>
      <c r="C462" s="31">
        <v>101257313</v>
      </c>
      <c r="G462" s="31">
        <v>4.4800000000000004</v>
      </c>
      <c r="H462" s="34">
        <v>8.8799999999999997E-6</v>
      </c>
      <c r="I462" s="31">
        <v>1</v>
      </c>
      <c r="J462" s="31">
        <v>7.8799999999999999E-3</v>
      </c>
    </row>
    <row r="463" spans="1:10" ht="47.25" x14ac:dyDescent="0.25">
      <c r="A463" s="31" t="s">
        <v>1570</v>
      </c>
      <c r="B463" s="31">
        <v>13</v>
      </c>
      <c r="C463" s="31">
        <v>36867876</v>
      </c>
      <c r="D463" s="32" t="s">
        <v>1571</v>
      </c>
      <c r="E463" s="31" t="s">
        <v>1572</v>
      </c>
      <c r="F463" s="31" t="s">
        <v>139</v>
      </c>
      <c r="G463" s="31">
        <v>4.4800000000000004</v>
      </c>
      <c r="H463" s="34">
        <v>9.0000000000000002E-6</v>
      </c>
      <c r="I463" s="31">
        <v>1</v>
      </c>
      <c r="J463" s="31">
        <v>7.9699999999999997E-3</v>
      </c>
    </row>
    <row r="464" spans="1:10" ht="31.5" x14ac:dyDescent="0.25">
      <c r="A464" s="31" t="s">
        <v>1573</v>
      </c>
      <c r="B464" s="31">
        <v>7</v>
      </c>
      <c r="C464" s="31">
        <v>158325024</v>
      </c>
      <c r="D464" s="32" t="s">
        <v>173</v>
      </c>
      <c r="E464" s="31" t="s">
        <v>153</v>
      </c>
      <c r="G464" s="31">
        <v>4.4800000000000004</v>
      </c>
      <c r="H464" s="34">
        <v>9.0399999999999998E-6</v>
      </c>
      <c r="I464" s="31">
        <v>1</v>
      </c>
      <c r="J464" s="31">
        <v>7.9799999999999992E-3</v>
      </c>
    </row>
    <row r="465" spans="1:10" x14ac:dyDescent="0.25">
      <c r="A465" s="31" t="s">
        <v>1574</v>
      </c>
      <c r="B465" s="31">
        <v>1</v>
      </c>
      <c r="C465" s="31">
        <v>244973565</v>
      </c>
      <c r="G465" s="31">
        <v>4.4800000000000004</v>
      </c>
      <c r="H465" s="34">
        <v>9.0499999999999997E-6</v>
      </c>
      <c r="I465" s="31">
        <v>1</v>
      </c>
      <c r="J465" s="31">
        <v>7.9799999999999992E-3</v>
      </c>
    </row>
    <row r="466" spans="1:10" x14ac:dyDescent="0.25">
      <c r="A466" s="31" t="s">
        <v>1575</v>
      </c>
      <c r="B466" s="31">
        <v>9</v>
      </c>
      <c r="C466" s="31">
        <v>91430121</v>
      </c>
      <c r="G466" s="31">
        <v>4.47</v>
      </c>
      <c r="H466" s="34">
        <v>9.2199999999999998E-6</v>
      </c>
      <c r="I466" s="31">
        <v>1</v>
      </c>
      <c r="J466" s="31">
        <v>8.1099999999999992E-3</v>
      </c>
    </row>
    <row r="467" spans="1:10" x14ac:dyDescent="0.25">
      <c r="A467" s="31" t="s">
        <v>1576</v>
      </c>
      <c r="B467" s="31">
        <v>9</v>
      </c>
      <c r="C467" s="31">
        <v>140054056</v>
      </c>
      <c r="D467" s="32" t="s">
        <v>1577</v>
      </c>
      <c r="E467" s="31" t="s">
        <v>153</v>
      </c>
      <c r="F467" s="31" t="s">
        <v>85</v>
      </c>
      <c r="G467" s="31">
        <v>-4.47</v>
      </c>
      <c r="H467" s="34">
        <v>9.2399999999999996E-6</v>
      </c>
      <c r="I467" s="31">
        <v>1</v>
      </c>
      <c r="J467" s="31">
        <v>8.1099999999999992E-3</v>
      </c>
    </row>
    <row r="468" spans="1:10" x14ac:dyDescent="0.25">
      <c r="A468" s="31" t="s">
        <v>1578</v>
      </c>
      <c r="B468" s="31">
        <v>16</v>
      </c>
      <c r="C468" s="31">
        <v>57294639</v>
      </c>
      <c r="D468" s="32" t="s">
        <v>1579</v>
      </c>
      <c r="E468" s="31" t="s">
        <v>83</v>
      </c>
      <c r="G468" s="31">
        <v>-4.47</v>
      </c>
      <c r="H468" s="34">
        <v>9.2699999999999993E-6</v>
      </c>
      <c r="I468" s="31">
        <v>1</v>
      </c>
      <c r="J468" s="31">
        <v>8.1200000000000005E-3</v>
      </c>
    </row>
    <row r="469" spans="1:10" x14ac:dyDescent="0.25">
      <c r="A469" s="31" t="s">
        <v>1580</v>
      </c>
      <c r="B469" s="31">
        <v>11</v>
      </c>
      <c r="C469" s="31">
        <v>19264434</v>
      </c>
      <c r="F469" s="31" t="s">
        <v>92</v>
      </c>
      <c r="G469" s="31">
        <v>-4.47</v>
      </c>
      <c r="H469" s="34">
        <v>9.3300000000000005E-6</v>
      </c>
      <c r="I469" s="31">
        <v>1</v>
      </c>
      <c r="J469" s="31">
        <v>8.1600000000000006E-3</v>
      </c>
    </row>
    <row r="470" spans="1:10" x14ac:dyDescent="0.25">
      <c r="A470" s="31" t="s">
        <v>1581</v>
      </c>
      <c r="B470" s="31">
        <v>11</v>
      </c>
      <c r="C470" s="31">
        <v>20043509</v>
      </c>
      <c r="D470" s="32" t="s">
        <v>1582</v>
      </c>
      <c r="E470" s="31" t="s">
        <v>91</v>
      </c>
      <c r="G470" s="31">
        <v>4.47</v>
      </c>
      <c r="H470" s="34">
        <v>9.4199999999999996E-6</v>
      </c>
      <c r="I470" s="31">
        <v>1</v>
      </c>
      <c r="J470" s="31">
        <v>8.2199999999999999E-3</v>
      </c>
    </row>
    <row r="471" spans="1:10" x14ac:dyDescent="0.25">
      <c r="A471" s="31" t="s">
        <v>386</v>
      </c>
      <c r="B471" s="31">
        <v>1</v>
      </c>
      <c r="C471" s="31">
        <v>157668115</v>
      </c>
      <c r="D471" s="32" t="s">
        <v>387</v>
      </c>
      <c r="E471" s="31" t="s">
        <v>83</v>
      </c>
      <c r="G471" s="31">
        <v>4.46</v>
      </c>
      <c r="H471" s="34">
        <v>9.5300000000000002E-6</v>
      </c>
      <c r="I471" s="31">
        <v>1</v>
      </c>
      <c r="J471" s="31">
        <v>8.3000000000000001E-3</v>
      </c>
    </row>
    <row r="472" spans="1:10" x14ac:dyDescent="0.25">
      <c r="A472" s="31" t="s">
        <v>1583</v>
      </c>
      <c r="B472" s="31">
        <v>17</v>
      </c>
      <c r="C472" s="31">
        <v>37379606</v>
      </c>
      <c r="D472" s="32" t="s">
        <v>1584</v>
      </c>
      <c r="E472" s="31" t="s">
        <v>83</v>
      </c>
      <c r="F472" s="31" t="s">
        <v>85</v>
      </c>
      <c r="G472" s="31">
        <v>4.46</v>
      </c>
      <c r="H472" s="34">
        <v>9.5699999999999999E-6</v>
      </c>
      <c r="I472" s="31">
        <v>1</v>
      </c>
      <c r="J472" s="31">
        <v>8.3000000000000001E-3</v>
      </c>
    </row>
    <row r="473" spans="1:10" x14ac:dyDescent="0.25">
      <c r="A473" s="31" t="s">
        <v>819</v>
      </c>
      <c r="B473" s="31">
        <v>22</v>
      </c>
      <c r="C473" s="31">
        <v>46450102</v>
      </c>
      <c r="D473" s="32" t="s">
        <v>536</v>
      </c>
      <c r="E473" s="31" t="s">
        <v>820</v>
      </c>
      <c r="F473" s="31" t="s">
        <v>80</v>
      </c>
      <c r="G473" s="31">
        <v>-4.46</v>
      </c>
      <c r="H473" s="34">
        <v>9.5699999999999999E-6</v>
      </c>
      <c r="I473" s="31">
        <v>1</v>
      </c>
      <c r="J473" s="31">
        <v>8.3000000000000001E-3</v>
      </c>
    </row>
    <row r="474" spans="1:10" x14ac:dyDescent="0.25">
      <c r="A474" s="31" t="s">
        <v>1585</v>
      </c>
      <c r="B474" s="31">
        <v>10</v>
      </c>
      <c r="C474" s="31">
        <v>3277089</v>
      </c>
      <c r="G474" s="31">
        <v>4.46</v>
      </c>
      <c r="H474" s="34">
        <v>9.5899999999999997E-6</v>
      </c>
      <c r="I474" s="31">
        <v>1</v>
      </c>
      <c r="J474" s="31">
        <v>8.3000000000000001E-3</v>
      </c>
    </row>
    <row r="475" spans="1:10" x14ac:dyDescent="0.25">
      <c r="A475" s="31" t="s">
        <v>1586</v>
      </c>
      <c r="B475" s="31">
        <v>5</v>
      </c>
      <c r="C475" s="31">
        <v>148990649</v>
      </c>
      <c r="D475" s="32" t="s">
        <v>1587</v>
      </c>
      <c r="E475" s="31" t="s">
        <v>83</v>
      </c>
      <c r="G475" s="31">
        <v>4.46</v>
      </c>
      <c r="H475" s="34">
        <v>9.6099999999999995E-6</v>
      </c>
      <c r="I475" s="31">
        <v>1</v>
      </c>
      <c r="J475" s="31">
        <v>8.3000000000000001E-3</v>
      </c>
    </row>
    <row r="476" spans="1:10" x14ac:dyDescent="0.25">
      <c r="A476" s="31" t="s">
        <v>1588</v>
      </c>
      <c r="B476" s="31">
        <v>1</v>
      </c>
      <c r="C476" s="31">
        <v>38412684</v>
      </c>
      <c r="D476" s="32" t="s">
        <v>1140</v>
      </c>
      <c r="E476" s="31" t="s">
        <v>390</v>
      </c>
      <c r="G476" s="31">
        <v>-4.46</v>
      </c>
      <c r="H476" s="34">
        <v>9.6900000000000004E-6</v>
      </c>
      <c r="I476" s="31">
        <v>1</v>
      </c>
      <c r="J476" s="31">
        <v>8.3300000000000006E-3</v>
      </c>
    </row>
    <row r="477" spans="1:10" x14ac:dyDescent="0.25">
      <c r="A477" s="31" t="s">
        <v>723</v>
      </c>
      <c r="B477" s="31">
        <v>1</v>
      </c>
      <c r="C477" s="31">
        <v>19978788</v>
      </c>
      <c r="D477" s="32" t="s">
        <v>724</v>
      </c>
      <c r="E477" s="31" t="s">
        <v>381</v>
      </c>
      <c r="G477" s="31">
        <v>4.46</v>
      </c>
      <c r="H477" s="34">
        <v>9.7100000000000002E-6</v>
      </c>
      <c r="I477" s="31">
        <v>1</v>
      </c>
      <c r="J477" s="31">
        <v>8.3300000000000006E-3</v>
      </c>
    </row>
    <row r="478" spans="1:10" ht="31.5" x14ac:dyDescent="0.25">
      <c r="A478" s="31" t="s">
        <v>1589</v>
      </c>
      <c r="B478" s="31">
        <v>21</v>
      </c>
      <c r="C478" s="31">
        <v>43653234</v>
      </c>
      <c r="D478" s="32" t="s">
        <v>1590</v>
      </c>
      <c r="E478" s="31" t="s">
        <v>605</v>
      </c>
      <c r="F478" s="31" t="s">
        <v>85</v>
      </c>
      <c r="G478" s="31">
        <v>-4.46</v>
      </c>
      <c r="H478" s="34">
        <v>9.7200000000000001E-6</v>
      </c>
      <c r="I478" s="31">
        <v>1</v>
      </c>
      <c r="J478" s="31">
        <v>8.3300000000000006E-3</v>
      </c>
    </row>
    <row r="479" spans="1:10" x14ac:dyDescent="0.25">
      <c r="A479" s="31" t="s">
        <v>1591</v>
      </c>
      <c r="B479" s="31">
        <v>10</v>
      </c>
      <c r="C479" s="31">
        <v>81678829</v>
      </c>
      <c r="D479" s="32" t="s">
        <v>1592</v>
      </c>
      <c r="E479" s="31" t="s">
        <v>79</v>
      </c>
      <c r="G479" s="31">
        <v>-4.46</v>
      </c>
      <c r="H479" s="34">
        <v>9.7399999999999999E-6</v>
      </c>
      <c r="I479" s="31">
        <v>1</v>
      </c>
      <c r="J479" s="31">
        <v>8.3300000000000006E-3</v>
      </c>
    </row>
    <row r="480" spans="1:10" x14ac:dyDescent="0.25">
      <c r="A480" s="31" t="s">
        <v>740</v>
      </c>
      <c r="B480" s="31">
        <v>12</v>
      </c>
      <c r="C480" s="31">
        <v>34474362</v>
      </c>
      <c r="G480" s="31">
        <v>4.46</v>
      </c>
      <c r="H480" s="34">
        <v>9.7499999999999998E-6</v>
      </c>
      <c r="I480" s="31">
        <v>1</v>
      </c>
      <c r="J480" s="31">
        <v>8.3300000000000006E-3</v>
      </c>
    </row>
    <row r="481" spans="1:10" x14ac:dyDescent="0.25">
      <c r="A481" s="31" t="s">
        <v>183</v>
      </c>
      <c r="B481" s="31">
        <v>17</v>
      </c>
      <c r="C481" s="31">
        <v>42785078</v>
      </c>
      <c r="D481" s="32" t="s">
        <v>184</v>
      </c>
      <c r="E481" s="31" t="s">
        <v>111</v>
      </c>
      <c r="F481" s="31" t="s">
        <v>85</v>
      </c>
      <c r="G481" s="31">
        <v>-4.46</v>
      </c>
      <c r="H481" s="34">
        <v>9.7699999999999996E-6</v>
      </c>
      <c r="I481" s="31">
        <v>1</v>
      </c>
      <c r="J481" s="31">
        <v>8.3300000000000006E-3</v>
      </c>
    </row>
    <row r="482" spans="1:10" x14ac:dyDescent="0.25">
      <c r="A482" s="31" t="s">
        <v>1593</v>
      </c>
      <c r="B482" s="31">
        <v>6</v>
      </c>
      <c r="C482" s="31">
        <v>30698584</v>
      </c>
      <c r="D482" s="32" t="s">
        <v>1594</v>
      </c>
      <c r="E482" s="31" t="s">
        <v>83</v>
      </c>
      <c r="G482" s="31">
        <v>4.46</v>
      </c>
      <c r="H482" s="34">
        <v>9.8099999999999992E-6</v>
      </c>
      <c r="I482" s="31">
        <v>1</v>
      </c>
      <c r="J482" s="31">
        <v>8.3400000000000002E-3</v>
      </c>
    </row>
    <row r="483" spans="1:10" x14ac:dyDescent="0.25">
      <c r="A483" s="31" t="s">
        <v>1595</v>
      </c>
      <c r="B483" s="31">
        <v>6</v>
      </c>
      <c r="C483" s="31">
        <v>24358683</v>
      </c>
      <c r="D483" s="32" t="s">
        <v>1596</v>
      </c>
      <c r="E483" s="31" t="s">
        <v>79</v>
      </c>
      <c r="F483" s="31" t="s">
        <v>85</v>
      </c>
      <c r="G483" s="31">
        <v>4.46</v>
      </c>
      <c r="H483" s="34">
        <v>9.8500000000000006E-6</v>
      </c>
      <c r="I483" s="31">
        <v>1</v>
      </c>
      <c r="J483" s="31">
        <v>8.3400000000000002E-3</v>
      </c>
    </row>
    <row r="484" spans="1:10" x14ac:dyDescent="0.25">
      <c r="A484" s="31" t="s">
        <v>1597</v>
      </c>
      <c r="B484" s="31">
        <v>7</v>
      </c>
      <c r="C484" s="31">
        <v>26677325</v>
      </c>
      <c r="D484" s="32" t="s">
        <v>1598</v>
      </c>
      <c r="E484" s="31" t="s">
        <v>146</v>
      </c>
      <c r="G484" s="31">
        <v>4.46</v>
      </c>
      <c r="H484" s="34">
        <v>9.8600000000000005E-6</v>
      </c>
      <c r="I484" s="31">
        <v>1</v>
      </c>
      <c r="J484" s="31">
        <v>8.3400000000000002E-3</v>
      </c>
    </row>
    <row r="485" spans="1:10" x14ac:dyDescent="0.25">
      <c r="A485" s="31" t="s">
        <v>1599</v>
      </c>
      <c r="B485" s="31">
        <v>12</v>
      </c>
      <c r="C485" s="31">
        <v>69965254</v>
      </c>
      <c r="D485" s="32" t="s">
        <v>1600</v>
      </c>
      <c r="E485" s="31" t="s">
        <v>88</v>
      </c>
      <c r="G485" s="31">
        <v>4.46</v>
      </c>
      <c r="H485" s="34">
        <v>9.8800000000000003E-6</v>
      </c>
      <c r="I485" s="31">
        <v>1</v>
      </c>
      <c r="J485" s="31">
        <v>8.3400000000000002E-3</v>
      </c>
    </row>
    <row r="486" spans="1:10" x14ac:dyDescent="0.25">
      <c r="A486" s="31" t="s">
        <v>1601</v>
      </c>
      <c r="B486" s="31">
        <v>3</v>
      </c>
      <c r="C486" s="31">
        <v>73429575</v>
      </c>
      <c r="F486" s="31" t="s">
        <v>139</v>
      </c>
      <c r="G486" s="31">
        <v>4.46</v>
      </c>
      <c r="H486" s="34">
        <v>9.9000000000000001E-6</v>
      </c>
      <c r="I486" s="31">
        <v>1</v>
      </c>
      <c r="J486" s="31">
        <v>8.3400000000000002E-3</v>
      </c>
    </row>
    <row r="487" spans="1:10" x14ac:dyDescent="0.25">
      <c r="A487" s="31" t="s">
        <v>1602</v>
      </c>
      <c r="B487" s="31">
        <v>15</v>
      </c>
      <c r="C487" s="31">
        <v>91256830</v>
      </c>
      <c r="F487" s="31" t="s">
        <v>139</v>
      </c>
      <c r="G487" s="31">
        <v>4.46</v>
      </c>
      <c r="H487" s="34">
        <v>9.9000000000000001E-6</v>
      </c>
      <c r="I487" s="31">
        <v>1</v>
      </c>
      <c r="J487" s="31">
        <v>8.3400000000000002E-3</v>
      </c>
    </row>
    <row r="488" spans="1:10" x14ac:dyDescent="0.25">
      <c r="A488" s="31" t="s">
        <v>1603</v>
      </c>
      <c r="B488" s="31">
        <v>10</v>
      </c>
      <c r="C488" s="31">
        <v>5817943</v>
      </c>
      <c r="D488" s="32" t="s">
        <v>1604</v>
      </c>
      <c r="E488" s="31" t="s">
        <v>88</v>
      </c>
      <c r="G488" s="31">
        <v>4.45</v>
      </c>
      <c r="H488" s="34">
        <v>9.9499999999999996E-6</v>
      </c>
      <c r="I488" s="31">
        <v>1</v>
      </c>
      <c r="J488" s="31">
        <v>8.3599999999999994E-3</v>
      </c>
    </row>
    <row r="489" spans="1:10" x14ac:dyDescent="0.25">
      <c r="A489" s="31" t="s">
        <v>1605</v>
      </c>
      <c r="B489" s="31">
        <v>19</v>
      </c>
      <c r="C489" s="31">
        <v>35494294</v>
      </c>
      <c r="D489" s="32" t="s">
        <v>1606</v>
      </c>
      <c r="E489" s="31" t="s">
        <v>88</v>
      </c>
      <c r="F489" s="31" t="s">
        <v>102</v>
      </c>
      <c r="G489" s="31">
        <v>4.45</v>
      </c>
      <c r="H489" s="34">
        <v>1.0000000000000001E-5</v>
      </c>
      <c r="I489" s="31">
        <v>1</v>
      </c>
      <c r="J489" s="31">
        <v>8.3899999999999999E-3</v>
      </c>
    </row>
    <row r="490" spans="1:10" x14ac:dyDescent="0.25">
      <c r="A490" s="31" t="s">
        <v>467</v>
      </c>
      <c r="B490" s="31">
        <v>1</v>
      </c>
      <c r="C490" s="31">
        <v>233497542</v>
      </c>
      <c r="D490" s="32" t="s">
        <v>468</v>
      </c>
      <c r="E490" s="31" t="s">
        <v>83</v>
      </c>
      <c r="F490" s="31" t="s">
        <v>85</v>
      </c>
      <c r="G490" s="31">
        <v>4.45</v>
      </c>
      <c r="H490" s="31">
        <v>1.01E-5</v>
      </c>
      <c r="I490" s="31">
        <v>1</v>
      </c>
      <c r="J490" s="31">
        <v>8.4499999999999992E-3</v>
      </c>
    </row>
    <row r="491" spans="1:10" x14ac:dyDescent="0.25">
      <c r="A491" s="31" t="s">
        <v>753</v>
      </c>
      <c r="B491" s="31">
        <v>20</v>
      </c>
      <c r="C491" s="31">
        <v>61787786</v>
      </c>
      <c r="F491" s="31" t="s">
        <v>85</v>
      </c>
      <c r="G491" s="31">
        <v>4.4400000000000004</v>
      </c>
      <c r="H491" s="31">
        <v>1.04E-5</v>
      </c>
      <c r="I491" s="31">
        <v>1</v>
      </c>
      <c r="J491" s="31">
        <v>8.6700000000000006E-3</v>
      </c>
    </row>
    <row r="492" spans="1:10" x14ac:dyDescent="0.25">
      <c r="A492" s="31" t="s">
        <v>1607</v>
      </c>
      <c r="B492" s="31">
        <v>6</v>
      </c>
      <c r="C492" s="31">
        <v>33638922</v>
      </c>
      <c r="D492" s="32" t="s">
        <v>1608</v>
      </c>
      <c r="E492" s="31" t="s">
        <v>83</v>
      </c>
      <c r="G492" s="31">
        <v>4.4400000000000004</v>
      </c>
      <c r="H492" s="31">
        <v>1.04E-5</v>
      </c>
      <c r="I492" s="31">
        <v>1</v>
      </c>
      <c r="J492" s="31">
        <v>8.6700000000000006E-3</v>
      </c>
    </row>
    <row r="493" spans="1:10" x14ac:dyDescent="0.25">
      <c r="A493" s="31" t="s">
        <v>1609</v>
      </c>
      <c r="B493" s="31">
        <v>1</v>
      </c>
      <c r="C493" s="31">
        <v>95388680</v>
      </c>
      <c r="D493" s="32" t="s">
        <v>1610</v>
      </c>
      <c r="E493" s="31" t="s">
        <v>83</v>
      </c>
      <c r="F493" s="31" t="s">
        <v>139</v>
      </c>
      <c r="G493" s="31">
        <v>-4.4400000000000004</v>
      </c>
      <c r="H493" s="31">
        <v>1.0499999999999999E-5</v>
      </c>
      <c r="I493" s="31">
        <v>1</v>
      </c>
      <c r="J493" s="31">
        <v>8.6999999999999994E-3</v>
      </c>
    </row>
    <row r="494" spans="1:10" x14ac:dyDescent="0.25">
      <c r="A494" s="31" t="s">
        <v>1611</v>
      </c>
      <c r="B494" s="31">
        <v>3</v>
      </c>
      <c r="C494" s="31">
        <v>27766284</v>
      </c>
      <c r="F494" s="31" t="s">
        <v>92</v>
      </c>
      <c r="G494" s="31">
        <v>4.4400000000000004</v>
      </c>
      <c r="H494" s="31">
        <v>1.0499999999999999E-5</v>
      </c>
      <c r="I494" s="31">
        <v>1</v>
      </c>
      <c r="J494" s="31">
        <v>8.6999999999999994E-3</v>
      </c>
    </row>
    <row r="495" spans="1:10" x14ac:dyDescent="0.25">
      <c r="A495" s="31" t="s">
        <v>1612</v>
      </c>
      <c r="B495" s="31">
        <v>2</v>
      </c>
      <c r="C495" s="31">
        <v>149831082</v>
      </c>
      <c r="D495" s="32" t="s">
        <v>1613</v>
      </c>
      <c r="E495" s="31" t="s">
        <v>83</v>
      </c>
      <c r="G495" s="31">
        <v>4.4400000000000004</v>
      </c>
      <c r="H495" s="31">
        <v>1.0499999999999999E-5</v>
      </c>
      <c r="I495" s="31">
        <v>1</v>
      </c>
      <c r="J495" s="31">
        <v>8.6999999999999994E-3</v>
      </c>
    </row>
    <row r="496" spans="1:10" ht="31.5" x14ac:dyDescent="0.25">
      <c r="A496" s="31" t="s">
        <v>1614</v>
      </c>
      <c r="B496" s="31">
        <v>1</v>
      </c>
      <c r="C496" s="31">
        <v>204981786</v>
      </c>
      <c r="D496" s="32" t="s">
        <v>1615</v>
      </c>
      <c r="E496" s="31" t="s">
        <v>358</v>
      </c>
      <c r="G496" s="31">
        <v>4.4400000000000004</v>
      </c>
      <c r="H496" s="31">
        <v>1.06E-5</v>
      </c>
      <c r="I496" s="31">
        <v>1</v>
      </c>
      <c r="J496" s="31">
        <v>8.7299999999999999E-3</v>
      </c>
    </row>
    <row r="497" spans="1:10" x14ac:dyDescent="0.25">
      <c r="A497" s="31" t="s">
        <v>1616</v>
      </c>
      <c r="B497" s="31">
        <v>20</v>
      </c>
      <c r="C497" s="31">
        <v>23350364</v>
      </c>
      <c r="D497" s="32" t="s">
        <v>1617</v>
      </c>
      <c r="E497" s="31" t="s">
        <v>83</v>
      </c>
      <c r="F497" s="31" t="s">
        <v>102</v>
      </c>
      <c r="G497" s="31">
        <v>-4.4400000000000004</v>
      </c>
      <c r="H497" s="31">
        <v>1.06E-5</v>
      </c>
      <c r="I497" s="31">
        <v>1</v>
      </c>
      <c r="J497" s="31">
        <v>8.7299999999999999E-3</v>
      </c>
    </row>
    <row r="498" spans="1:10" x14ac:dyDescent="0.25">
      <c r="A498" s="31" t="s">
        <v>478</v>
      </c>
      <c r="B498" s="31">
        <v>7</v>
      </c>
      <c r="C498" s="31">
        <v>8482107</v>
      </c>
      <c r="D498" s="32" t="s">
        <v>479</v>
      </c>
      <c r="E498" s="31" t="s">
        <v>83</v>
      </c>
      <c r="F498" s="31" t="s">
        <v>80</v>
      </c>
      <c r="G498" s="31">
        <v>4.4400000000000004</v>
      </c>
      <c r="H498" s="31">
        <v>1.06E-5</v>
      </c>
      <c r="I498" s="31">
        <v>1</v>
      </c>
      <c r="J498" s="31">
        <v>8.7299999999999999E-3</v>
      </c>
    </row>
    <row r="499" spans="1:10" x14ac:dyDescent="0.25">
      <c r="A499" s="31" t="s">
        <v>1618</v>
      </c>
      <c r="B499" s="31">
        <v>19</v>
      </c>
      <c r="C499" s="31">
        <v>51195418</v>
      </c>
      <c r="D499" s="32" t="s">
        <v>1619</v>
      </c>
      <c r="E499" s="31" t="s">
        <v>83</v>
      </c>
      <c r="F499" s="31" t="s">
        <v>139</v>
      </c>
      <c r="G499" s="31">
        <v>4.4400000000000004</v>
      </c>
      <c r="H499" s="31">
        <v>1.0699999999999999E-5</v>
      </c>
      <c r="I499" s="31">
        <v>1</v>
      </c>
      <c r="J499" s="31">
        <v>8.7299999999999999E-3</v>
      </c>
    </row>
    <row r="500" spans="1:10" ht="31.5" x14ac:dyDescent="0.25">
      <c r="A500" s="31" t="s">
        <v>1620</v>
      </c>
      <c r="B500" s="31">
        <v>17</v>
      </c>
      <c r="C500" s="31">
        <v>41739806</v>
      </c>
      <c r="D500" s="32" t="s">
        <v>1621</v>
      </c>
      <c r="E500" s="31" t="s">
        <v>1234</v>
      </c>
      <c r="G500" s="31">
        <v>4.4400000000000004</v>
      </c>
      <c r="H500" s="31">
        <v>1.0699999999999999E-5</v>
      </c>
      <c r="I500" s="31">
        <v>1</v>
      </c>
      <c r="J500" s="31">
        <v>8.7299999999999999E-3</v>
      </c>
    </row>
    <row r="501" spans="1:10" x14ac:dyDescent="0.25">
      <c r="A501" s="31" t="s">
        <v>1622</v>
      </c>
      <c r="B501" s="31">
        <v>7</v>
      </c>
      <c r="C501" s="31">
        <v>210873</v>
      </c>
      <c r="D501" s="32" t="s">
        <v>1623</v>
      </c>
      <c r="E501" s="31" t="s">
        <v>83</v>
      </c>
      <c r="F501" s="31" t="s">
        <v>102</v>
      </c>
      <c r="G501" s="31">
        <v>4.4400000000000004</v>
      </c>
      <c r="H501" s="31">
        <v>1.0699999999999999E-5</v>
      </c>
      <c r="I501" s="31">
        <v>1</v>
      </c>
      <c r="J501" s="31">
        <v>8.7299999999999999E-3</v>
      </c>
    </row>
    <row r="502" spans="1:10" ht="16.5" thickBot="1" x14ac:dyDescent="0.3">
      <c r="A502" s="35" t="s">
        <v>1624</v>
      </c>
      <c r="B502" s="35">
        <v>1</v>
      </c>
      <c r="C502" s="35">
        <v>24719709</v>
      </c>
      <c r="D502" s="41" t="s">
        <v>1625</v>
      </c>
      <c r="E502" s="35" t="s">
        <v>83</v>
      </c>
      <c r="F502" s="35"/>
      <c r="G502" s="35">
        <v>-4.4400000000000004</v>
      </c>
      <c r="H502" s="35">
        <v>1.0699999999999999E-5</v>
      </c>
      <c r="I502" s="35">
        <v>1</v>
      </c>
      <c r="J502" s="35">
        <v>8.7299999999999999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D3B9D-89AE-478E-93A6-F28521DC8522}">
  <dimension ref="A1:K108"/>
  <sheetViews>
    <sheetView workbookViewId="0">
      <selection activeCell="C26" sqref="C26"/>
    </sheetView>
  </sheetViews>
  <sheetFormatPr defaultColWidth="8.875" defaultRowHeight="15.75" x14ac:dyDescent="0.25"/>
  <cols>
    <col min="1" max="1" width="18" style="33" customWidth="1"/>
    <col min="2" max="3" width="10.875" style="33"/>
    <col min="4" max="4" width="21.125" style="33" customWidth="1"/>
    <col min="5" max="5" width="21.5" style="33" customWidth="1"/>
    <col min="6" max="6" width="15.875" style="33" customWidth="1"/>
    <col min="7" max="8" width="10.875" style="33"/>
    <col min="9" max="9" width="13.875" style="33" customWidth="1"/>
    <col min="10" max="10" width="10.875" style="33"/>
    <col min="11" max="16384" width="8.875" style="33"/>
  </cols>
  <sheetData>
    <row r="1" spans="1:11" customFormat="1" x14ac:dyDescent="0.25">
      <c r="A1" s="2" t="s">
        <v>1627</v>
      </c>
      <c r="D1" s="2" t="s">
        <v>6624</v>
      </c>
      <c r="E1" s="56"/>
      <c r="F1" s="2"/>
      <c r="G1" s="2"/>
      <c r="H1" s="2"/>
      <c r="I1" s="2"/>
      <c r="J1" s="2"/>
      <c r="K1" s="2"/>
    </row>
    <row r="2" spans="1:11" ht="48" thickBot="1" x14ac:dyDescent="0.3">
      <c r="A2" s="26" t="s">
        <v>67</v>
      </c>
      <c r="B2" s="27" t="s">
        <v>68</v>
      </c>
      <c r="C2" s="27" t="s">
        <v>69</v>
      </c>
      <c r="D2" s="27" t="s">
        <v>70</v>
      </c>
      <c r="E2" s="27" t="s">
        <v>71</v>
      </c>
      <c r="F2" s="27" t="s">
        <v>72</v>
      </c>
      <c r="G2" s="27" t="s">
        <v>73</v>
      </c>
      <c r="H2" s="27" t="s">
        <v>74</v>
      </c>
      <c r="I2" s="27" t="s">
        <v>75</v>
      </c>
      <c r="J2" s="27" t="s">
        <v>76</v>
      </c>
    </row>
    <row r="3" spans="1:11" x14ac:dyDescent="0.25">
      <c r="A3" s="38" t="s">
        <v>1628</v>
      </c>
      <c r="B3" s="38">
        <v>1</v>
      </c>
      <c r="C3" s="38">
        <v>90478723</v>
      </c>
      <c r="D3" s="39" t="s">
        <v>1629</v>
      </c>
      <c r="E3" s="38" t="s">
        <v>83</v>
      </c>
      <c r="F3" s="38"/>
      <c r="G3" s="38">
        <v>-5.92</v>
      </c>
      <c r="H3" s="55">
        <v>5.1799999999999999E-9</v>
      </c>
      <c r="I3" s="38">
        <v>2.1199999999999999E-3</v>
      </c>
      <c r="J3" s="38">
        <v>2.1199999999999999E-3</v>
      </c>
    </row>
    <row r="4" spans="1:11" x14ac:dyDescent="0.25">
      <c r="A4" s="31" t="s">
        <v>1630</v>
      </c>
      <c r="B4" s="31">
        <v>14</v>
      </c>
      <c r="C4" s="31">
        <v>31398430</v>
      </c>
      <c r="D4" s="32" t="s">
        <v>1631</v>
      </c>
      <c r="E4" s="31" t="s">
        <v>88</v>
      </c>
      <c r="F4" s="31"/>
      <c r="G4" s="31">
        <v>-5.56</v>
      </c>
      <c r="H4" s="34">
        <v>3.9300000000000001E-8</v>
      </c>
      <c r="I4" s="31">
        <v>1.6E-2</v>
      </c>
      <c r="J4" s="31">
        <v>3.6800000000000001E-3</v>
      </c>
    </row>
    <row r="5" spans="1:11" ht="31.5" x14ac:dyDescent="0.25">
      <c r="A5" s="31" t="s">
        <v>1632</v>
      </c>
      <c r="B5" s="31">
        <v>14</v>
      </c>
      <c r="C5" s="31">
        <v>101455260</v>
      </c>
      <c r="D5" s="32" t="s">
        <v>1633</v>
      </c>
      <c r="E5" s="31" t="s">
        <v>111</v>
      </c>
      <c r="F5" s="31"/>
      <c r="G5" s="31">
        <v>-5.5</v>
      </c>
      <c r="H5" s="34">
        <v>5.54E-8</v>
      </c>
      <c r="I5" s="31">
        <v>2.2599999999999999E-2</v>
      </c>
      <c r="J5" s="31">
        <v>3.6800000000000001E-3</v>
      </c>
    </row>
    <row r="6" spans="1:11" x14ac:dyDescent="0.25">
      <c r="A6" s="31" t="s">
        <v>1634</v>
      </c>
      <c r="B6" s="31">
        <v>6</v>
      </c>
      <c r="C6" s="31">
        <v>46110412</v>
      </c>
      <c r="D6" s="32" t="s">
        <v>1635</v>
      </c>
      <c r="E6" s="31" t="s">
        <v>83</v>
      </c>
      <c r="F6" s="31"/>
      <c r="G6" s="31">
        <v>-5.48</v>
      </c>
      <c r="H6" s="34">
        <v>6.0300000000000004E-8</v>
      </c>
      <c r="I6" s="31">
        <v>2.46E-2</v>
      </c>
      <c r="J6" s="31">
        <v>3.6800000000000001E-3</v>
      </c>
    </row>
    <row r="7" spans="1:11" x14ac:dyDescent="0.25">
      <c r="A7" s="31" t="s">
        <v>1636</v>
      </c>
      <c r="B7" s="31">
        <v>6</v>
      </c>
      <c r="C7" s="31">
        <v>118881378</v>
      </c>
      <c r="D7" s="32" t="s">
        <v>1637</v>
      </c>
      <c r="E7" s="31" t="s">
        <v>1638</v>
      </c>
      <c r="F7" s="31"/>
      <c r="G7" s="31">
        <v>-5.48</v>
      </c>
      <c r="H7" s="34">
        <v>6.0300000000000004E-8</v>
      </c>
      <c r="I7" s="31">
        <v>2.46E-2</v>
      </c>
      <c r="J7" s="31">
        <v>3.6800000000000001E-3</v>
      </c>
    </row>
    <row r="8" spans="1:11" x14ac:dyDescent="0.25">
      <c r="A8" s="31" t="s">
        <v>1639</v>
      </c>
      <c r="B8" s="31">
        <v>12</v>
      </c>
      <c r="C8" s="31">
        <v>55758598</v>
      </c>
      <c r="D8" s="32" t="s">
        <v>1640</v>
      </c>
      <c r="E8" s="31" t="s">
        <v>79</v>
      </c>
      <c r="F8" s="31"/>
      <c r="G8" s="31">
        <v>-5.47</v>
      </c>
      <c r="H8" s="34">
        <v>6.4000000000000004E-8</v>
      </c>
      <c r="I8" s="31">
        <v>2.6100000000000002E-2</v>
      </c>
      <c r="J8" s="31">
        <v>3.6800000000000001E-3</v>
      </c>
    </row>
    <row r="9" spans="1:11" x14ac:dyDescent="0.25">
      <c r="A9" s="31" t="s">
        <v>1641</v>
      </c>
      <c r="B9" s="31">
        <v>5</v>
      </c>
      <c r="C9" s="31">
        <v>102465432</v>
      </c>
      <c r="D9" s="32" t="s">
        <v>1642</v>
      </c>
      <c r="E9" s="31" t="s">
        <v>83</v>
      </c>
      <c r="F9" s="31"/>
      <c r="G9" s="31">
        <v>-5.42</v>
      </c>
      <c r="H9" s="34">
        <v>8.4999999999999994E-8</v>
      </c>
      <c r="I9" s="31">
        <v>3.4700000000000002E-2</v>
      </c>
      <c r="J9" s="31">
        <v>3.6800000000000001E-3</v>
      </c>
    </row>
    <row r="10" spans="1:11" x14ac:dyDescent="0.25">
      <c r="A10" s="31" t="s">
        <v>1643</v>
      </c>
      <c r="B10" s="31">
        <v>14</v>
      </c>
      <c r="C10" s="31">
        <v>97326473</v>
      </c>
      <c r="D10" s="32" t="s">
        <v>1644</v>
      </c>
      <c r="E10" s="31" t="s">
        <v>83</v>
      </c>
      <c r="F10" s="31"/>
      <c r="G10" s="31">
        <v>-5.4</v>
      </c>
      <c r="H10" s="34">
        <v>9.2200000000000005E-8</v>
      </c>
      <c r="I10" s="31">
        <v>3.7699999999999997E-2</v>
      </c>
      <c r="J10" s="31">
        <v>3.6800000000000001E-3</v>
      </c>
    </row>
    <row r="11" spans="1:11" ht="31.5" x14ac:dyDescent="0.25">
      <c r="A11" s="31" t="s">
        <v>1645</v>
      </c>
      <c r="B11" s="31">
        <v>21</v>
      </c>
      <c r="C11" s="31">
        <v>17911688</v>
      </c>
      <c r="D11" s="32" t="s">
        <v>1646</v>
      </c>
      <c r="E11" s="31" t="s">
        <v>1647</v>
      </c>
      <c r="F11" s="31"/>
      <c r="G11" s="31">
        <v>-5.4</v>
      </c>
      <c r="H11" s="34">
        <v>9.2799999999999997E-8</v>
      </c>
      <c r="I11" s="31">
        <v>3.7900000000000003E-2</v>
      </c>
      <c r="J11" s="31">
        <v>3.6800000000000001E-3</v>
      </c>
    </row>
    <row r="12" spans="1:11" x14ac:dyDescent="0.25">
      <c r="A12" s="31" t="s">
        <v>1648</v>
      </c>
      <c r="B12" s="31">
        <v>1</v>
      </c>
      <c r="C12" s="31">
        <v>28176762</v>
      </c>
      <c r="D12" s="32" t="s">
        <v>1649</v>
      </c>
      <c r="E12" s="31" t="s">
        <v>153</v>
      </c>
      <c r="F12" s="31"/>
      <c r="G12" s="31">
        <v>5.39</v>
      </c>
      <c r="H12" s="34">
        <v>9.9099999999999994E-8</v>
      </c>
      <c r="I12" s="31">
        <v>4.0500000000000001E-2</v>
      </c>
      <c r="J12" s="31">
        <v>3.6800000000000001E-3</v>
      </c>
    </row>
    <row r="13" spans="1:11" ht="47.25" x14ac:dyDescent="0.25">
      <c r="A13" s="31" t="s">
        <v>1650</v>
      </c>
      <c r="B13" s="31">
        <v>14</v>
      </c>
      <c r="C13" s="31">
        <v>101438461</v>
      </c>
      <c r="D13" s="32" t="s">
        <v>1651</v>
      </c>
      <c r="E13" s="31" t="s">
        <v>1652</v>
      </c>
      <c r="F13" s="31"/>
      <c r="G13" s="31">
        <v>-5.38</v>
      </c>
      <c r="H13" s="34">
        <v>1.08E-7</v>
      </c>
      <c r="I13" s="31">
        <v>4.41E-2</v>
      </c>
      <c r="J13" s="31">
        <v>3.6800000000000001E-3</v>
      </c>
    </row>
    <row r="14" spans="1:11" x14ac:dyDescent="0.25">
      <c r="A14" s="31" t="s">
        <v>1653</v>
      </c>
      <c r="B14" s="31">
        <v>7</v>
      </c>
      <c r="C14" s="31">
        <v>29739014</v>
      </c>
      <c r="D14" s="32"/>
      <c r="E14" s="31"/>
      <c r="F14" s="31"/>
      <c r="G14" s="31">
        <v>-5.36</v>
      </c>
      <c r="H14" s="34">
        <v>1.1899999999999999E-7</v>
      </c>
      <c r="I14" s="31">
        <v>4.8599999999999997E-2</v>
      </c>
      <c r="J14" s="31">
        <v>3.6800000000000001E-3</v>
      </c>
    </row>
    <row r="15" spans="1:11" x14ac:dyDescent="0.25">
      <c r="A15" s="31" t="s">
        <v>1654</v>
      </c>
      <c r="B15" s="31">
        <v>14</v>
      </c>
      <c r="C15" s="31">
        <v>57700568</v>
      </c>
      <c r="D15" s="32" t="s">
        <v>1655</v>
      </c>
      <c r="E15" s="31" t="s">
        <v>83</v>
      </c>
      <c r="F15" s="31"/>
      <c r="G15" s="31">
        <v>-5.33</v>
      </c>
      <c r="H15" s="34">
        <v>1.3400000000000001E-7</v>
      </c>
      <c r="I15" s="31">
        <v>5.4699999999999999E-2</v>
      </c>
      <c r="J15" s="31">
        <v>3.6800000000000001E-3</v>
      </c>
    </row>
    <row r="16" spans="1:11" x14ac:dyDescent="0.25">
      <c r="A16" s="31" t="s">
        <v>1656</v>
      </c>
      <c r="B16" s="31">
        <v>11</v>
      </c>
      <c r="C16" s="31">
        <v>90451108</v>
      </c>
      <c r="D16" s="32"/>
      <c r="E16" s="31"/>
      <c r="F16" s="31"/>
      <c r="G16" s="31">
        <v>-5.33</v>
      </c>
      <c r="H16" s="34">
        <v>1.37E-7</v>
      </c>
      <c r="I16" s="31">
        <v>5.5899999999999998E-2</v>
      </c>
      <c r="J16" s="31">
        <v>3.6800000000000001E-3</v>
      </c>
    </row>
    <row r="17" spans="1:10" x14ac:dyDescent="0.25">
      <c r="A17" s="31" t="s">
        <v>1657</v>
      </c>
      <c r="B17" s="31">
        <v>7</v>
      </c>
      <c r="C17" s="31">
        <v>131016452</v>
      </c>
      <c r="D17" s="32" t="s">
        <v>1658</v>
      </c>
      <c r="E17" s="31" t="s">
        <v>88</v>
      </c>
      <c r="F17" s="31" t="s">
        <v>102</v>
      </c>
      <c r="G17" s="31">
        <v>-5.32</v>
      </c>
      <c r="H17" s="34">
        <v>1.42E-7</v>
      </c>
      <c r="I17" s="31">
        <v>5.8000000000000003E-2</v>
      </c>
      <c r="J17" s="31">
        <v>3.6800000000000001E-3</v>
      </c>
    </row>
    <row r="18" spans="1:10" x14ac:dyDescent="0.25">
      <c r="A18" s="31" t="s">
        <v>1659</v>
      </c>
      <c r="B18" s="31">
        <v>1</v>
      </c>
      <c r="C18" s="31">
        <v>193222046</v>
      </c>
      <c r="D18" s="32" t="s">
        <v>1660</v>
      </c>
      <c r="E18" s="31" t="s">
        <v>114</v>
      </c>
      <c r="F18" s="31"/>
      <c r="G18" s="31">
        <v>-5.32</v>
      </c>
      <c r="H18" s="34">
        <v>1.4399999999999999E-7</v>
      </c>
      <c r="I18" s="31">
        <v>5.8799999999999998E-2</v>
      </c>
      <c r="J18" s="31">
        <v>3.6800000000000001E-3</v>
      </c>
    </row>
    <row r="19" spans="1:10" x14ac:dyDescent="0.25">
      <c r="A19" s="31" t="s">
        <v>1661</v>
      </c>
      <c r="B19" s="31">
        <v>13</v>
      </c>
      <c r="C19" s="31">
        <v>90015518</v>
      </c>
      <c r="D19" s="32"/>
      <c r="E19" s="31"/>
      <c r="F19" s="31" t="s">
        <v>80</v>
      </c>
      <c r="G19" s="31">
        <v>-5.29</v>
      </c>
      <c r="H19" s="34">
        <v>1.67E-7</v>
      </c>
      <c r="I19" s="31">
        <v>6.8199999999999997E-2</v>
      </c>
      <c r="J19" s="31">
        <v>3.9699999999999996E-3</v>
      </c>
    </row>
    <row r="20" spans="1:10" x14ac:dyDescent="0.25">
      <c r="A20" s="31" t="s">
        <v>1662</v>
      </c>
      <c r="B20" s="31">
        <v>17</v>
      </c>
      <c r="C20" s="31">
        <v>16570850</v>
      </c>
      <c r="D20" s="32"/>
      <c r="E20" s="31"/>
      <c r="F20" s="31" t="s">
        <v>92</v>
      </c>
      <c r="G20" s="31">
        <v>-5.28</v>
      </c>
      <c r="H20" s="34">
        <v>1.7499999999999999E-7</v>
      </c>
      <c r="I20" s="31">
        <v>7.1499999999999994E-2</v>
      </c>
      <c r="J20" s="31">
        <v>3.9699999999999996E-3</v>
      </c>
    </row>
    <row r="21" spans="1:10" x14ac:dyDescent="0.25">
      <c r="A21" s="31" t="s">
        <v>1663</v>
      </c>
      <c r="B21" s="31">
        <v>7</v>
      </c>
      <c r="C21" s="31">
        <v>84330779</v>
      </c>
      <c r="D21" s="32"/>
      <c r="E21" s="31"/>
      <c r="F21" s="31"/>
      <c r="G21" s="31">
        <v>-5.26</v>
      </c>
      <c r="H21" s="34">
        <v>1.9299999999999999E-7</v>
      </c>
      <c r="I21" s="31">
        <v>7.8799999999999995E-2</v>
      </c>
      <c r="J21" s="31">
        <v>4.15E-3</v>
      </c>
    </row>
    <row r="22" spans="1:10" x14ac:dyDescent="0.25">
      <c r="A22" s="31" t="s">
        <v>1664</v>
      </c>
      <c r="B22" s="31">
        <v>4</v>
      </c>
      <c r="C22" s="31">
        <v>54292066</v>
      </c>
      <c r="D22" s="32" t="s">
        <v>1665</v>
      </c>
      <c r="E22" s="31" t="s">
        <v>153</v>
      </c>
      <c r="F22" s="31"/>
      <c r="G22" s="31">
        <v>-5.0999999999999996</v>
      </c>
      <c r="H22" s="34">
        <v>4.5600000000000001E-7</v>
      </c>
      <c r="I22" s="31">
        <v>0.186</v>
      </c>
      <c r="J22" s="31">
        <v>9.0600000000000003E-3</v>
      </c>
    </row>
    <row r="23" spans="1:10" x14ac:dyDescent="0.25">
      <c r="A23" s="31" t="s">
        <v>1666</v>
      </c>
      <c r="B23" s="31">
        <v>11</v>
      </c>
      <c r="C23" s="31">
        <v>124637008</v>
      </c>
      <c r="D23" s="32" t="s">
        <v>1667</v>
      </c>
      <c r="E23" s="31" t="s">
        <v>114</v>
      </c>
      <c r="F23" s="31" t="s">
        <v>102</v>
      </c>
      <c r="G23" s="31">
        <v>5.09</v>
      </c>
      <c r="H23" s="34">
        <v>4.6600000000000002E-7</v>
      </c>
      <c r="I23" s="31">
        <v>0.19</v>
      </c>
      <c r="J23" s="31">
        <v>9.0600000000000003E-3</v>
      </c>
    </row>
    <row r="24" spans="1:10" x14ac:dyDescent="0.25">
      <c r="A24" s="31" t="s">
        <v>1668</v>
      </c>
      <c r="B24" s="31">
        <v>6</v>
      </c>
      <c r="C24" s="31">
        <v>140427085</v>
      </c>
      <c r="D24" s="32"/>
      <c r="E24" s="31"/>
      <c r="F24" s="31"/>
      <c r="G24" s="31">
        <v>-5.08</v>
      </c>
      <c r="H24" s="34">
        <v>5.0299999999999999E-7</v>
      </c>
      <c r="I24" s="31">
        <v>0.20499999999999999</v>
      </c>
      <c r="J24" s="31">
        <v>9.3399999999999993E-3</v>
      </c>
    </row>
    <row r="25" spans="1:10" x14ac:dyDescent="0.25">
      <c r="A25" s="31" t="s">
        <v>1669</v>
      </c>
      <c r="B25" s="31">
        <v>5</v>
      </c>
      <c r="C25" s="31">
        <v>65374378</v>
      </c>
      <c r="D25" s="32" t="s">
        <v>1670</v>
      </c>
      <c r="E25" s="31" t="s">
        <v>164</v>
      </c>
      <c r="F25" s="31"/>
      <c r="G25" s="31">
        <v>-5.03</v>
      </c>
      <c r="H25" s="34">
        <v>6.4300000000000003E-7</v>
      </c>
      <c r="I25" s="31">
        <v>0.26300000000000001</v>
      </c>
      <c r="J25" s="31">
        <v>1.14E-2</v>
      </c>
    </row>
    <row r="26" spans="1:10" x14ac:dyDescent="0.25">
      <c r="A26" s="31" t="s">
        <v>1671</v>
      </c>
      <c r="B26" s="31">
        <v>7</v>
      </c>
      <c r="C26" s="31">
        <v>158512380</v>
      </c>
      <c r="D26" s="32"/>
      <c r="E26" s="31"/>
      <c r="F26" s="31"/>
      <c r="G26" s="31">
        <v>-5.0199999999999996</v>
      </c>
      <c r="H26" s="34">
        <v>6.8100000000000002E-7</v>
      </c>
      <c r="I26" s="31">
        <v>0.27800000000000002</v>
      </c>
      <c r="J26" s="31">
        <v>1.1599999999999999E-2</v>
      </c>
    </row>
    <row r="27" spans="1:10" x14ac:dyDescent="0.25">
      <c r="A27" s="31" t="s">
        <v>1672</v>
      </c>
      <c r="B27" s="31">
        <v>14</v>
      </c>
      <c r="C27" s="31">
        <v>57700226</v>
      </c>
      <c r="D27" s="32" t="s">
        <v>1655</v>
      </c>
      <c r="E27" s="31" t="s">
        <v>83</v>
      </c>
      <c r="F27" s="31"/>
      <c r="G27" s="31">
        <v>-5</v>
      </c>
      <c r="H27" s="34">
        <v>7.4900000000000005E-7</v>
      </c>
      <c r="I27" s="31">
        <v>0.30599999999999999</v>
      </c>
      <c r="J27" s="31">
        <v>1.2200000000000001E-2</v>
      </c>
    </row>
    <row r="28" spans="1:10" x14ac:dyDescent="0.25">
      <c r="A28" s="31" t="s">
        <v>1673</v>
      </c>
      <c r="B28" s="31">
        <v>3</v>
      </c>
      <c r="C28" s="31">
        <v>52291169</v>
      </c>
      <c r="D28" s="32" t="s">
        <v>1674</v>
      </c>
      <c r="E28" s="31" t="s">
        <v>114</v>
      </c>
      <c r="F28" s="31"/>
      <c r="G28" s="31">
        <v>4.97</v>
      </c>
      <c r="H28" s="34">
        <v>8.4900000000000005E-7</v>
      </c>
      <c r="I28" s="31">
        <v>0.34699999999999998</v>
      </c>
      <c r="J28" s="31">
        <v>1.2500000000000001E-2</v>
      </c>
    </row>
    <row r="29" spans="1:10" ht="31.5" x14ac:dyDescent="0.25">
      <c r="A29" s="31" t="s">
        <v>1675</v>
      </c>
      <c r="B29" s="31">
        <v>2</v>
      </c>
      <c r="C29" s="31">
        <v>63268631</v>
      </c>
      <c r="D29" s="32" t="s">
        <v>1676</v>
      </c>
      <c r="E29" s="31" t="s">
        <v>358</v>
      </c>
      <c r="F29" s="31" t="s">
        <v>139</v>
      </c>
      <c r="G29" s="31">
        <v>-4.97</v>
      </c>
      <c r="H29" s="34">
        <v>8.4900000000000005E-7</v>
      </c>
      <c r="I29" s="31">
        <v>0.34699999999999998</v>
      </c>
      <c r="J29" s="31">
        <v>1.2500000000000001E-2</v>
      </c>
    </row>
    <row r="30" spans="1:10" x14ac:dyDescent="0.25">
      <c r="A30" s="31" t="s">
        <v>1677</v>
      </c>
      <c r="B30" s="31">
        <v>3</v>
      </c>
      <c r="C30" s="31">
        <v>27499075</v>
      </c>
      <c r="D30" s="32" t="s">
        <v>1678</v>
      </c>
      <c r="E30" s="31" t="s">
        <v>79</v>
      </c>
      <c r="F30" s="31"/>
      <c r="G30" s="31">
        <v>-4.97</v>
      </c>
      <c r="H30" s="34">
        <v>8.5799999999999998E-7</v>
      </c>
      <c r="I30" s="31">
        <v>0.35</v>
      </c>
      <c r="J30" s="31">
        <v>1.2500000000000001E-2</v>
      </c>
    </row>
    <row r="31" spans="1:10" ht="31.5" x14ac:dyDescent="0.25">
      <c r="A31" s="31" t="s">
        <v>1679</v>
      </c>
      <c r="B31" s="31">
        <v>7</v>
      </c>
      <c r="C31" s="31">
        <v>77469577</v>
      </c>
      <c r="D31" s="32" t="s">
        <v>1680</v>
      </c>
      <c r="E31" s="31" t="s">
        <v>1681</v>
      </c>
      <c r="F31" s="31"/>
      <c r="G31" s="31">
        <v>-4.96</v>
      </c>
      <c r="H31" s="34">
        <v>9.0699999999999996E-7</v>
      </c>
      <c r="I31" s="31">
        <v>0.37</v>
      </c>
      <c r="J31" s="31">
        <v>1.2699999999999999E-2</v>
      </c>
    </row>
    <row r="32" spans="1:10" x14ac:dyDescent="0.25">
      <c r="A32" s="31" t="s">
        <v>1682</v>
      </c>
      <c r="B32" s="31">
        <v>12</v>
      </c>
      <c r="C32" s="31">
        <v>28410104</v>
      </c>
      <c r="D32" s="32" t="s">
        <v>1683</v>
      </c>
      <c r="E32" s="31" t="s">
        <v>146</v>
      </c>
      <c r="F32" s="31"/>
      <c r="G32" s="31">
        <v>-4.95</v>
      </c>
      <c r="H32" s="34">
        <v>9.3399999999999997E-7</v>
      </c>
      <c r="I32" s="31">
        <v>0.38100000000000001</v>
      </c>
      <c r="J32" s="31">
        <v>1.2699999999999999E-2</v>
      </c>
    </row>
    <row r="33" spans="1:10" x14ac:dyDescent="0.25">
      <c r="A33" s="31" t="s">
        <v>1684</v>
      </c>
      <c r="B33" s="31">
        <v>13</v>
      </c>
      <c r="C33" s="31">
        <v>87731478</v>
      </c>
      <c r="D33" s="32"/>
      <c r="E33" s="31"/>
      <c r="F33" s="31"/>
      <c r="G33" s="31">
        <v>-4.9400000000000004</v>
      </c>
      <c r="H33" s="34">
        <v>9.9699999999999994E-7</v>
      </c>
      <c r="I33" s="31">
        <v>0.40699999999999997</v>
      </c>
      <c r="J33" s="31">
        <v>1.2999999999999999E-2</v>
      </c>
    </row>
    <row r="34" spans="1:10" x14ac:dyDescent="0.25">
      <c r="A34" s="31" t="s">
        <v>1685</v>
      </c>
      <c r="B34" s="31">
        <v>1</v>
      </c>
      <c r="C34" s="31">
        <v>193191405</v>
      </c>
      <c r="D34" s="32" t="s">
        <v>1660</v>
      </c>
      <c r="E34" s="31" t="s">
        <v>83</v>
      </c>
      <c r="F34" s="31"/>
      <c r="G34" s="31">
        <v>-4.9400000000000004</v>
      </c>
      <c r="H34" s="34">
        <v>1.02E-6</v>
      </c>
      <c r="I34" s="31">
        <v>0.41699999999999998</v>
      </c>
      <c r="J34" s="31">
        <v>1.2999999999999999E-2</v>
      </c>
    </row>
    <row r="35" spans="1:10" x14ac:dyDescent="0.25">
      <c r="A35" s="31" t="s">
        <v>1686</v>
      </c>
      <c r="B35" s="31">
        <v>13</v>
      </c>
      <c r="C35" s="31">
        <v>66878738</v>
      </c>
      <c r="D35" s="32" t="s">
        <v>1687</v>
      </c>
      <c r="E35" s="31" t="s">
        <v>164</v>
      </c>
      <c r="F35" s="31"/>
      <c r="G35" s="31">
        <v>-4.92</v>
      </c>
      <c r="H35" s="34">
        <v>1.13E-6</v>
      </c>
      <c r="I35" s="31">
        <v>0.46100000000000002</v>
      </c>
      <c r="J35" s="31">
        <v>1.4E-2</v>
      </c>
    </row>
    <row r="36" spans="1:10" x14ac:dyDescent="0.25">
      <c r="A36" s="31" t="s">
        <v>1688</v>
      </c>
      <c r="B36" s="31">
        <v>5</v>
      </c>
      <c r="C36" s="31">
        <v>36986137</v>
      </c>
      <c r="D36" s="32" t="s">
        <v>1689</v>
      </c>
      <c r="E36" s="31" t="s">
        <v>88</v>
      </c>
      <c r="F36" s="31"/>
      <c r="G36" s="31">
        <v>-4.8899999999999997</v>
      </c>
      <c r="H36" s="34">
        <v>1.28E-6</v>
      </c>
      <c r="I36" s="31">
        <v>0.52300000000000002</v>
      </c>
      <c r="J36" s="31">
        <v>1.54E-2</v>
      </c>
    </row>
    <row r="37" spans="1:10" x14ac:dyDescent="0.25">
      <c r="A37" s="31" t="s">
        <v>1690</v>
      </c>
      <c r="B37" s="31">
        <v>22</v>
      </c>
      <c r="C37" s="31">
        <v>41863525</v>
      </c>
      <c r="D37" s="32" t="s">
        <v>1691</v>
      </c>
      <c r="E37" s="31" t="s">
        <v>83</v>
      </c>
      <c r="F37" s="31" t="s">
        <v>85</v>
      </c>
      <c r="G37" s="31">
        <v>4.88</v>
      </c>
      <c r="H37" s="34">
        <v>1.33E-6</v>
      </c>
      <c r="I37" s="31">
        <v>0.54300000000000004</v>
      </c>
      <c r="J37" s="31">
        <v>1.55E-2</v>
      </c>
    </row>
    <row r="38" spans="1:10" x14ac:dyDescent="0.25">
      <c r="A38" s="31" t="s">
        <v>1692</v>
      </c>
      <c r="B38" s="31">
        <v>4</v>
      </c>
      <c r="C38" s="31">
        <v>70825312</v>
      </c>
      <c r="D38" s="32" t="s">
        <v>1693</v>
      </c>
      <c r="E38" s="31" t="s">
        <v>83</v>
      </c>
      <c r="F38" s="31"/>
      <c r="G38" s="31">
        <v>-4.88</v>
      </c>
      <c r="H38" s="34">
        <v>1.3799999999999999E-6</v>
      </c>
      <c r="I38" s="31">
        <v>0.56399999999999995</v>
      </c>
      <c r="J38" s="31">
        <v>1.55E-2</v>
      </c>
    </row>
    <row r="39" spans="1:10" x14ac:dyDescent="0.25">
      <c r="A39" s="31" t="s">
        <v>1694</v>
      </c>
      <c r="B39" s="31">
        <v>6</v>
      </c>
      <c r="C39" s="31">
        <v>101120796</v>
      </c>
      <c r="D39" s="32" t="s">
        <v>1695</v>
      </c>
      <c r="E39" s="31" t="s">
        <v>83</v>
      </c>
      <c r="F39" s="31"/>
      <c r="G39" s="31">
        <v>-4.87</v>
      </c>
      <c r="H39" s="34">
        <v>1.4100000000000001E-6</v>
      </c>
      <c r="I39" s="31">
        <v>0.57599999999999996</v>
      </c>
      <c r="J39" s="31">
        <v>1.55E-2</v>
      </c>
    </row>
    <row r="40" spans="1:10" ht="31.5" x14ac:dyDescent="0.25">
      <c r="A40" s="31" t="s">
        <v>1696</v>
      </c>
      <c r="B40" s="31">
        <v>14</v>
      </c>
      <c r="C40" s="31">
        <v>101452433</v>
      </c>
      <c r="D40" s="32" t="s">
        <v>1697</v>
      </c>
      <c r="E40" s="31" t="s">
        <v>703</v>
      </c>
      <c r="F40" s="31"/>
      <c r="G40" s="31">
        <v>-4.87</v>
      </c>
      <c r="H40" s="34">
        <v>1.44E-6</v>
      </c>
      <c r="I40" s="31">
        <v>0.58799999999999997</v>
      </c>
      <c r="J40" s="31">
        <v>1.55E-2</v>
      </c>
    </row>
    <row r="41" spans="1:10" x14ac:dyDescent="0.25">
      <c r="A41" s="31" t="s">
        <v>1698</v>
      </c>
      <c r="B41" s="31">
        <v>10</v>
      </c>
      <c r="C41" s="31">
        <v>55587268</v>
      </c>
      <c r="D41" s="32" t="s">
        <v>1820</v>
      </c>
      <c r="E41" s="31" t="s">
        <v>83</v>
      </c>
      <c r="F41" s="31"/>
      <c r="G41" s="31">
        <v>-4.8600000000000003</v>
      </c>
      <c r="H41" s="34">
        <v>1.4899999999999999E-6</v>
      </c>
      <c r="I41" s="31">
        <v>0.60799999999999998</v>
      </c>
      <c r="J41" s="31">
        <v>1.5599999999999999E-2</v>
      </c>
    </row>
    <row r="42" spans="1:10" x14ac:dyDescent="0.25">
      <c r="A42" s="31" t="s">
        <v>1699</v>
      </c>
      <c r="B42" s="31">
        <v>19</v>
      </c>
      <c r="C42" s="31">
        <v>21305635</v>
      </c>
      <c r="D42" s="32" t="s">
        <v>1700</v>
      </c>
      <c r="E42" s="31" t="s">
        <v>114</v>
      </c>
      <c r="F42" s="31"/>
      <c r="G42" s="31">
        <v>-4.83</v>
      </c>
      <c r="H42" s="34">
        <v>1.7E-6</v>
      </c>
      <c r="I42" s="31">
        <v>0.69399999999999995</v>
      </c>
      <c r="J42" s="31">
        <v>1.6799999999999999E-2</v>
      </c>
    </row>
    <row r="43" spans="1:10" ht="31.5" x14ac:dyDescent="0.25">
      <c r="A43" s="31" t="s">
        <v>1701</v>
      </c>
      <c r="B43" s="31">
        <v>12</v>
      </c>
      <c r="C43" s="31">
        <v>80168523</v>
      </c>
      <c r="D43" s="32" t="s">
        <v>1702</v>
      </c>
      <c r="E43" s="31" t="s">
        <v>1506</v>
      </c>
      <c r="F43" s="31"/>
      <c r="G43" s="31">
        <v>-4.83</v>
      </c>
      <c r="H43" s="34">
        <v>1.73E-6</v>
      </c>
      <c r="I43" s="31">
        <v>0.70599999999999996</v>
      </c>
      <c r="J43" s="31">
        <v>1.6799999999999999E-2</v>
      </c>
    </row>
    <row r="44" spans="1:10" ht="31.5" x14ac:dyDescent="0.25">
      <c r="A44" s="31" t="s">
        <v>1703</v>
      </c>
      <c r="B44" s="31">
        <v>3</v>
      </c>
      <c r="C44" s="31">
        <v>73111175</v>
      </c>
      <c r="D44" s="32" t="s">
        <v>1704</v>
      </c>
      <c r="E44" s="31" t="s">
        <v>1705</v>
      </c>
      <c r="F44" s="31"/>
      <c r="G44" s="31">
        <v>-4.83</v>
      </c>
      <c r="H44" s="34">
        <v>1.75E-6</v>
      </c>
      <c r="I44" s="31">
        <v>0.71499999999999997</v>
      </c>
      <c r="J44" s="31">
        <v>1.6799999999999999E-2</v>
      </c>
    </row>
    <row r="45" spans="1:10" x14ac:dyDescent="0.25">
      <c r="A45" s="31" t="s">
        <v>1706</v>
      </c>
      <c r="B45" s="31">
        <v>12</v>
      </c>
      <c r="C45" s="31">
        <v>60091171</v>
      </c>
      <c r="D45" s="32" t="s">
        <v>1707</v>
      </c>
      <c r="E45" s="31" t="s">
        <v>105</v>
      </c>
      <c r="F45" s="31"/>
      <c r="G45" s="31">
        <v>-4.82</v>
      </c>
      <c r="H45" s="34">
        <v>1.77E-6</v>
      </c>
      <c r="I45" s="31">
        <v>0.72299999999999998</v>
      </c>
      <c r="J45" s="31">
        <v>1.6799999999999999E-2</v>
      </c>
    </row>
    <row r="46" spans="1:10" x14ac:dyDescent="0.25">
      <c r="A46" s="31" t="s">
        <v>1708</v>
      </c>
      <c r="B46" s="31">
        <v>15</v>
      </c>
      <c r="C46" s="31">
        <v>51235757</v>
      </c>
      <c r="D46" s="32" t="s">
        <v>1709</v>
      </c>
      <c r="E46" s="31" t="s">
        <v>217</v>
      </c>
      <c r="F46" s="31"/>
      <c r="G46" s="31">
        <v>-4.8099999999999996</v>
      </c>
      <c r="H46" s="34">
        <v>1.86E-6</v>
      </c>
      <c r="I46" s="31">
        <v>0.76</v>
      </c>
      <c r="J46" s="31">
        <v>1.7299999999999999E-2</v>
      </c>
    </row>
    <row r="47" spans="1:10" x14ac:dyDescent="0.25">
      <c r="A47" s="31" t="s">
        <v>1710</v>
      </c>
      <c r="B47" s="31">
        <v>12</v>
      </c>
      <c r="C47" s="31">
        <v>93167359</v>
      </c>
      <c r="D47" s="32" t="s">
        <v>1711</v>
      </c>
      <c r="E47" s="31" t="s">
        <v>114</v>
      </c>
      <c r="F47" s="31"/>
      <c r="G47" s="31">
        <v>-4.8</v>
      </c>
      <c r="H47" s="34">
        <v>1.9700000000000002E-6</v>
      </c>
      <c r="I47" s="31">
        <v>0.80400000000000005</v>
      </c>
      <c r="J47" s="31">
        <v>1.7600000000000001E-2</v>
      </c>
    </row>
    <row r="48" spans="1:10" x14ac:dyDescent="0.25">
      <c r="A48" s="31" t="s">
        <v>1712</v>
      </c>
      <c r="B48" s="31">
        <v>4</v>
      </c>
      <c r="C48" s="31">
        <v>135865398</v>
      </c>
      <c r="D48" s="32"/>
      <c r="E48" s="31"/>
      <c r="F48" s="31" t="s">
        <v>80</v>
      </c>
      <c r="G48" s="31">
        <v>-4.8</v>
      </c>
      <c r="H48" s="34">
        <v>1.9800000000000001E-6</v>
      </c>
      <c r="I48" s="31">
        <v>0.80900000000000005</v>
      </c>
      <c r="J48" s="31">
        <v>1.7600000000000001E-2</v>
      </c>
    </row>
    <row r="49" spans="1:10" ht="31.5" x14ac:dyDescent="0.25">
      <c r="A49" s="31" t="s">
        <v>1713</v>
      </c>
      <c r="B49" s="31">
        <v>12</v>
      </c>
      <c r="C49" s="31">
        <v>80308778</v>
      </c>
      <c r="D49" s="32" t="s">
        <v>1702</v>
      </c>
      <c r="E49" s="31" t="s">
        <v>1714</v>
      </c>
      <c r="F49" s="31"/>
      <c r="G49" s="31">
        <v>-4.79</v>
      </c>
      <c r="H49" s="34">
        <v>2.0499999999999999E-6</v>
      </c>
      <c r="I49" s="31">
        <v>0.83699999999999997</v>
      </c>
      <c r="J49" s="31">
        <v>1.78E-2</v>
      </c>
    </row>
    <row r="50" spans="1:10" x14ac:dyDescent="0.25">
      <c r="A50" s="31" t="s">
        <v>1715</v>
      </c>
      <c r="B50" s="31">
        <v>7</v>
      </c>
      <c r="C50" s="31">
        <v>117003789</v>
      </c>
      <c r="D50" s="32" t="s">
        <v>1716</v>
      </c>
      <c r="E50" s="31" t="s">
        <v>88</v>
      </c>
      <c r="F50" s="31"/>
      <c r="G50" s="31">
        <v>-4.79</v>
      </c>
      <c r="H50" s="34">
        <v>2.1100000000000001E-6</v>
      </c>
      <c r="I50" s="31">
        <v>0.86199999999999999</v>
      </c>
      <c r="J50" s="31">
        <v>1.7999999999999999E-2</v>
      </c>
    </row>
    <row r="51" spans="1:10" ht="31.5" x14ac:dyDescent="0.25">
      <c r="A51" s="31" t="s">
        <v>1717</v>
      </c>
      <c r="B51" s="31">
        <v>14</v>
      </c>
      <c r="C51" s="31">
        <v>101453431</v>
      </c>
      <c r="D51" s="32" t="s">
        <v>1718</v>
      </c>
      <c r="E51" s="31" t="s">
        <v>703</v>
      </c>
      <c r="F51" s="31"/>
      <c r="G51" s="31">
        <v>-4.76</v>
      </c>
      <c r="H51" s="34">
        <v>2.4200000000000001E-6</v>
      </c>
      <c r="I51" s="31">
        <v>0.98799999999999999</v>
      </c>
      <c r="J51" s="31">
        <v>1.9900000000000001E-2</v>
      </c>
    </row>
    <row r="52" spans="1:10" x14ac:dyDescent="0.25">
      <c r="A52" s="31" t="s">
        <v>1719</v>
      </c>
      <c r="B52" s="31">
        <v>6</v>
      </c>
      <c r="C52" s="31">
        <v>49937814</v>
      </c>
      <c r="D52" s="32" t="s">
        <v>1720</v>
      </c>
      <c r="E52" s="31" t="s">
        <v>79</v>
      </c>
      <c r="F52" s="31"/>
      <c r="G52" s="31">
        <v>-4.75</v>
      </c>
      <c r="H52" s="34">
        <v>2.4700000000000001E-6</v>
      </c>
      <c r="I52" s="31">
        <v>1</v>
      </c>
      <c r="J52" s="31">
        <v>1.9900000000000001E-2</v>
      </c>
    </row>
    <row r="53" spans="1:10" x14ac:dyDescent="0.25">
      <c r="A53" s="31" t="s">
        <v>1721</v>
      </c>
      <c r="B53" s="31">
        <v>2</v>
      </c>
      <c r="C53" s="31">
        <v>34128696</v>
      </c>
      <c r="D53" s="32"/>
      <c r="E53" s="31"/>
      <c r="F53" s="31"/>
      <c r="G53" s="31">
        <v>-4.75</v>
      </c>
      <c r="H53" s="34">
        <v>2.5000000000000002E-6</v>
      </c>
      <c r="I53" s="31">
        <v>1</v>
      </c>
      <c r="J53" s="31">
        <v>1.9900000000000001E-2</v>
      </c>
    </row>
    <row r="54" spans="1:10" x14ac:dyDescent="0.25">
      <c r="A54" s="31" t="s">
        <v>1722</v>
      </c>
      <c r="B54" s="31">
        <v>13</v>
      </c>
      <c r="C54" s="31">
        <v>46559614</v>
      </c>
      <c r="D54" s="32" t="s">
        <v>1723</v>
      </c>
      <c r="E54" s="31" t="s">
        <v>83</v>
      </c>
      <c r="F54" s="31"/>
      <c r="G54" s="31">
        <v>-4.75</v>
      </c>
      <c r="H54" s="34">
        <v>2.5600000000000001E-6</v>
      </c>
      <c r="I54" s="31">
        <v>1</v>
      </c>
      <c r="J54" s="31">
        <v>1.9900000000000001E-2</v>
      </c>
    </row>
    <row r="55" spans="1:10" x14ac:dyDescent="0.25">
      <c r="A55" s="31" t="s">
        <v>1724</v>
      </c>
      <c r="B55" s="31">
        <v>4</v>
      </c>
      <c r="C55" s="31">
        <v>70514647</v>
      </c>
      <c r="D55" s="32" t="s">
        <v>1725</v>
      </c>
      <c r="E55" s="31" t="s">
        <v>79</v>
      </c>
      <c r="F55" s="31"/>
      <c r="G55" s="31">
        <v>-4.74</v>
      </c>
      <c r="H55" s="34">
        <v>2.5900000000000002E-6</v>
      </c>
      <c r="I55" s="31">
        <v>1</v>
      </c>
      <c r="J55" s="31">
        <v>1.9900000000000001E-2</v>
      </c>
    </row>
    <row r="56" spans="1:10" ht="31.5" x14ac:dyDescent="0.25">
      <c r="A56" s="31" t="s">
        <v>1726</v>
      </c>
      <c r="B56" s="31">
        <v>6</v>
      </c>
      <c r="C56" s="31">
        <v>56371192</v>
      </c>
      <c r="D56" s="32" t="s">
        <v>1727</v>
      </c>
      <c r="E56" s="31" t="s">
        <v>120</v>
      </c>
      <c r="F56" s="31"/>
      <c r="G56" s="31">
        <v>-4.74</v>
      </c>
      <c r="H56" s="34">
        <v>2.6800000000000002E-6</v>
      </c>
      <c r="I56" s="31">
        <v>1</v>
      </c>
      <c r="J56" s="31">
        <v>1.9900000000000001E-2</v>
      </c>
    </row>
    <row r="57" spans="1:10" x14ac:dyDescent="0.25">
      <c r="A57" s="31" t="s">
        <v>1728</v>
      </c>
      <c r="B57" s="31">
        <v>13</v>
      </c>
      <c r="C57" s="31">
        <v>20625618</v>
      </c>
      <c r="D57" s="32" t="s">
        <v>1729</v>
      </c>
      <c r="E57" s="31" t="s">
        <v>88</v>
      </c>
      <c r="F57" s="31"/>
      <c r="G57" s="31">
        <v>-4.74</v>
      </c>
      <c r="H57" s="34">
        <v>2.7E-6</v>
      </c>
      <c r="I57" s="31">
        <v>1</v>
      </c>
      <c r="J57" s="31">
        <v>1.9900000000000001E-2</v>
      </c>
    </row>
    <row r="58" spans="1:10" x14ac:dyDescent="0.25">
      <c r="A58" s="31" t="s">
        <v>1730</v>
      </c>
      <c r="B58" s="31">
        <v>12</v>
      </c>
      <c r="C58" s="31">
        <v>75057893</v>
      </c>
      <c r="D58" s="32"/>
      <c r="E58" s="31"/>
      <c r="F58" s="31"/>
      <c r="G58" s="31">
        <v>-4.7300000000000004</v>
      </c>
      <c r="H58" s="34">
        <v>2.7300000000000001E-6</v>
      </c>
      <c r="I58" s="31">
        <v>1</v>
      </c>
      <c r="J58" s="31">
        <v>1.9900000000000001E-2</v>
      </c>
    </row>
    <row r="59" spans="1:10" x14ac:dyDescent="0.25">
      <c r="A59" s="31" t="s">
        <v>1731</v>
      </c>
      <c r="B59" s="31">
        <v>10</v>
      </c>
      <c r="C59" s="31">
        <v>112698410</v>
      </c>
      <c r="D59" s="32" t="s">
        <v>1732</v>
      </c>
      <c r="E59" s="31" t="s">
        <v>799</v>
      </c>
      <c r="F59" s="31"/>
      <c r="G59" s="31">
        <v>-4.7300000000000004</v>
      </c>
      <c r="H59" s="34">
        <v>2.79E-6</v>
      </c>
      <c r="I59" s="31">
        <v>1</v>
      </c>
      <c r="J59" s="31">
        <v>0.02</v>
      </c>
    </row>
    <row r="60" spans="1:10" x14ac:dyDescent="0.25">
      <c r="A60" s="31" t="s">
        <v>1733</v>
      </c>
      <c r="B60" s="31">
        <v>6</v>
      </c>
      <c r="C60" s="31">
        <v>64356606</v>
      </c>
      <c r="D60" s="32" t="s">
        <v>1734</v>
      </c>
      <c r="E60" s="31" t="s">
        <v>317</v>
      </c>
      <c r="F60" s="31"/>
      <c r="G60" s="31">
        <v>-4.72</v>
      </c>
      <c r="H60" s="34">
        <v>2.8499999999999998E-6</v>
      </c>
      <c r="I60" s="31">
        <v>1</v>
      </c>
      <c r="J60" s="31">
        <v>0.02</v>
      </c>
    </row>
    <row r="61" spans="1:10" x14ac:dyDescent="0.25">
      <c r="A61" s="31" t="s">
        <v>1735</v>
      </c>
      <c r="B61" s="31">
        <v>1</v>
      </c>
      <c r="C61" s="31">
        <v>51168010</v>
      </c>
      <c r="D61" s="32" t="s">
        <v>1736</v>
      </c>
      <c r="E61" s="31" t="s">
        <v>83</v>
      </c>
      <c r="F61" s="31"/>
      <c r="G61" s="31">
        <v>-4.72</v>
      </c>
      <c r="H61" s="34">
        <v>2.8899999999999999E-6</v>
      </c>
      <c r="I61" s="31">
        <v>1</v>
      </c>
      <c r="J61" s="31">
        <v>0.02</v>
      </c>
    </row>
    <row r="62" spans="1:10" x14ac:dyDescent="0.25">
      <c r="A62" s="31" t="s">
        <v>1737</v>
      </c>
      <c r="B62" s="31">
        <v>5</v>
      </c>
      <c r="C62" s="31">
        <v>119495957</v>
      </c>
      <c r="D62" s="32"/>
      <c r="E62" s="31"/>
      <c r="F62" s="31"/>
      <c r="G62" s="31">
        <v>-4.71</v>
      </c>
      <c r="H62" s="34">
        <v>3.01E-6</v>
      </c>
      <c r="I62" s="31">
        <v>1</v>
      </c>
      <c r="J62" s="31">
        <v>2.0500000000000001E-2</v>
      </c>
    </row>
    <row r="63" spans="1:10" x14ac:dyDescent="0.25">
      <c r="A63" s="31" t="s">
        <v>1738</v>
      </c>
      <c r="B63" s="31">
        <v>21</v>
      </c>
      <c r="C63" s="31">
        <v>47172629</v>
      </c>
      <c r="D63" s="32"/>
      <c r="E63" s="31"/>
      <c r="F63" s="31"/>
      <c r="G63" s="31">
        <v>-4.71</v>
      </c>
      <c r="H63" s="34">
        <v>3.1E-6</v>
      </c>
      <c r="I63" s="31">
        <v>1</v>
      </c>
      <c r="J63" s="31">
        <v>2.07E-2</v>
      </c>
    </row>
    <row r="64" spans="1:10" x14ac:dyDescent="0.25">
      <c r="A64" s="31" t="s">
        <v>1739</v>
      </c>
      <c r="B64" s="31">
        <v>8</v>
      </c>
      <c r="C64" s="31">
        <v>66701906</v>
      </c>
      <c r="D64" s="32" t="s">
        <v>1740</v>
      </c>
      <c r="E64" s="31" t="s">
        <v>217</v>
      </c>
      <c r="F64" s="31"/>
      <c r="G64" s="31">
        <v>-4.7</v>
      </c>
      <c r="H64" s="34">
        <v>3.14E-6</v>
      </c>
      <c r="I64" s="31">
        <v>1</v>
      </c>
      <c r="J64" s="31">
        <v>2.07E-2</v>
      </c>
    </row>
    <row r="65" spans="1:10" x14ac:dyDescent="0.25">
      <c r="A65" s="31" t="s">
        <v>1741</v>
      </c>
      <c r="B65" s="31">
        <v>3</v>
      </c>
      <c r="C65" s="31">
        <v>85140079</v>
      </c>
      <c r="D65" s="32" t="s">
        <v>1742</v>
      </c>
      <c r="E65" s="31" t="s">
        <v>88</v>
      </c>
      <c r="F65" s="31"/>
      <c r="G65" s="31">
        <v>-4.68</v>
      </c>
      <c r="H65" s="34">
        <v>3.4599999999999999E-6</v>
      </c>
      <c r="I65" s="31">
        <v>1</v>
      </c>
      <c r="J65" s="31">
        <v>2.1999999999999999E-2</v>
      </c>
    </row>
    <row r="66" spans="1:10" x14ac:dyDescent="0.25">
      <c r="A66" s="31" t="s">
        <v>126</v>
      </c>
      <c r="B66" s="31">
        <v>11</v>
      </c>
      <c r="C66" s="31">
        <v>121337508</v>
      </c>
      <c r="D66" s="32" t="s">
        <v>127</v>
      </c>
      <c r="E66" s="31" t="s">
        <v>83</v>
      </c>
      <c r="F66" s="31"/>
      <c r="G66" s="31">
        <v>-4.68</v>
      </c>
      <c r="H66" s="34">
        <v>3.4599999999999999E-6</v>
      </c>
      <c r="I66" s="31">
        <v>1</v>
      </c>
      <c r="J66" s="31">
        <v>2.1999999999999999E-2</v>
      </c>
    </row>
    <row r="67" spans="1:10" x14ac:dyDescent="0.25">
      <c r="A67" s="31" t="s">
        <v>1743</v>
      </c>
      <c r="B67" s="31">
        <v>8</v>
      </c>
      <c r="C67" s="31">
        <v>109487153</v>
      </c>
      <c r="D67" s="32" t="s">
        <v>1744</v>
      </c>
      <c r="E67" s="31" t="s">
        <v>83</v>
      </c>
      <c r="F67" s="31"/>
      <c r="G67" s="31">
        <v>-4.68</v>
      </c>
      <c r="H67" s="34">
        <v>3.4999999999999999E-6</v>
      </c>
      <c r="I67" s="31">
        <v>1</v>
      </c>
      <c r="J67" s="31">
        <v>2.1999999999999999E-2</v>
      </c>
    </row>
    <row r="68" spans="1:10" x14ac:dyDescent="0.25">
      <c r="A68" s="31" t="s">
        <v>1745</v>
      </c>
      <c r="B68" s="31">
        <v>2</v>
      </c>
      <c r="C68" s="31">
        <v>24026544</v>
      </c>
      <c r="D68" s="32" t="s">
        <v>1746</v>
      </c>
      <c r="E68" s="31" t="s">
        <v>83</v>
      </c>
      <c r="F68" s="31"/>
      <c r="G68" s="31">
        <v>-4.67</v>
      </c>
      <c r="H68" s="34">
        <v>3.67E-6</v>
      </c>
      <c r="I68" s="31">
        <v>1</v>
      </c>
      <c r="J68" s="31">
        <v>2.2700000000000001E-2</v>
      </c>
    </row>
    <row r="69" spans="1:10" x14ac:dyDescent="0.25">
      <c r="A69" s="31" t="s">
        <v>1747</v>
      </c>
      <c r="B69" s="31">
        <v>7</v>
      </c>
      <c r="C69" s="31">
        <v>27646144</v>
      </c>
      <c r="D69" s="32" t="s">
        <v>1748</v>
      </c>
      <c r="E69" s="31" t="s">
        <v>83</v>
      </c>
      <c r="F69" s="31"/>
      <c r="G69" s="31">
        <v>-4.66</v>
      </c>
      <c r="H69" s="34">
        <v>3.8399999999999997E-6</v>
      </c>
      <c r="I69" s="31">
        <v>1</v>
      </c>
      <c r="J69" s="31">
        <v>2.3400000000000001E-2</v>
      </c>
    </row>
    <row r="70" spans="1:10" x14ac:dyDescent="0.25">
      <c r="A70" s="31" t="s">
        <v>1749</v>
      </c>
      <c r="B70" s="31">
        <v>18</v>
      </c>
      <c r="C70" s="31">
        <v>64271503</v>
      </c>
      <c r="D70" s="32" t="s">
        <v>1750</v>
      </c>
      <c r="E70" s="31" t="s">
        <v>79</v>
      </c>
      <c r="F70" s="31"/>
      <c r="G70" s="31">
        <v>-4.6500000000000004</v>
      </c>
      <c r="H70" s="34">
        <v>3.9700000000000001E-6</v>
      </c>
      <c r="I70" s="31">
        <v>1</v>
      </c>
      <c r="J70" s="31">
        <v>2.3699999999999999E-2</v>
      </c>
    </row>
    <row r="71" spans="1:10" x14ac:dyDescent="0.25">
      <c r="A71" s="31" t="s">
        <v>1751</v>
      </c>
      <c r="B71" s="31">
        <v>11</v>
      </c>
      <c r="C71" s="31">
        <v>102959223</v>
      </c>
      <c r="D71" s="32" t="s">
        <v>1752</v>
      </c>
      <c r="E71" s="31" t="s">
        <v>83</v>
      </c>
      <c r="F71" s="31" t="s">
        <v>139</v>
      </c>
      <c r="G71" s="31">
        <v>-4.6500000000000004</v>
      </c>
      <c r="H71" s="34">
        <v>4.0099999999999997E-6</v>
      </c>
      <c r="I71" s="31">
        <v>1</v>
      </c>
      <c r="J71" s="31">
        <v>2.3699999999999999E-2</v>
      </c>
    </row>
    <row r="72" spans="1:10" x14ac:dyDescent="0.25">
      <c r="A72" s="31" t="s">
        <v>1753</v>
      </c>
      <c r="B72" s="31">
        <v>2</v>
      </c>
      <c r="C72" s="31">
        <v>17692189</v>
      </c>
      <c r="D72" s="32" t="s">
        <v>1754</v>
      </c>
      <c r="E72" s="31" t="s">
        <v>83</v>
      </c>
      <c r="F72" s="31"/>
      <c r="G72" s="31">
        <v>-4.6399999999999997</v>
      </c>
      <c r="H72" s="34">
        <v>4.2100000000000003E-6</v>
      </c>
      <c r="I72" s="31">
        <v>1</v>
      </c>
      <c r="J72" s="31">
        <v>2.46E-2</v>
      </c>
    </row>
    <row r="73" spans="1:10" x14ac:dyDescent="0.25">
      <c r="A73" s="31" t="s">
        <v>1755</v>
      </c>
      <c r="B73" s="31">
        <v>10</v>
      </c>
      <c r="C73" s="31">
        <v>94754429</v>
      </c>
      <c r="D73" s="32" t="s">
        <v>1756</v>
      </c>
      <c r="E73" s="31" t="s">
        <v>88</v>
      </c>
      <c r="F73" s="31"/>
      <c r="G73" s="31">
        <v>-4.63</v>
      </c>
      <c r="H73" s="34">
        <v>4.4499999999999997E-6</v>
      </c>
      <c r="I73" s="31">
        <v>1</v>
      </c>
      <c r="J73" s="31">
        <v>2.5600000000000001E-2</v>
      </c>
    </row>
    <row r="74" spans="1:10" ht="31.5" x14ac:dyDescent="0.25">
      <c r="A74" s="31" t="s">
        <v>1757</v>
      </c>
      <c r="B74" s="31">
        <v>12</v>
      </c>
      <c r="C74" s="31">
        <v>85302937</v>
      </c>
      <c r="D74" s="32" t="s">
        <v>1758</v>
      </c>
      <c r="E74" s="31" t="s">
        <v>640</v>
      </c>
      <c r="F74" s="31" t="s">
        <v>139</v>
      </c>
      <c r="G74" s="31">
        <v>-4.62</v>
      </c>
      <c r="H74" s="34">
        <v>4.6E-6</v>
      </c>
      <c r="I74" s="31">
        <v>1</v>
      </c>
      <c r="J74" s="31">
        <v>2.6100000000000002E-2</v>
      </c>
    </row>
    <row r="75" spans="1:10" x14ac:dyDescent="0.25">
      <c r="A75" s="31" t="s">
        <v>1759</v>
      </c>
      <c r="B75" s="31">
        <v>6</v>
      </c>
      <c r="C75" s="31">
        <v>129480619</v>
      </c>
      <c r="D75" s="32" t="s">
        <v>1760</v>
      </c>
      <c r="E75" s="31" t="s">
        <v>88</v>
      </c>
      <c r="F75" s="31"/>
      <c r="G75" s="31">
        <v>-4.6100000000000003</v>
      </c>
      <c r="H75" s="34">
        <v>4.9300000000000002E-6</v>
      </c>
      <c r="I75" s="31">
        <v>1</v>
      </c>
      <c r="J75" s="31">
        <v>2.76E-2</v>
      </c>
    </row>
    <row r="76" spans="1:10" x14ac:dyDescent="0.25">
      <c r="A76" s="31" t="s">
        <v>1761</v>
      </c>
      <c r="B76" s="31">
        <v>4</v>
      </c>
      <c r="C76" s="31">
        <v>88571653</v>
      </c>
      <c r="D76" s="32" t="s">
        <v>1762</v>
      </c>
      <c r="E76" s="31" t="s">
        <v>284</v>
      </c>
      <c r="F76" s="31"/>
      <c r="G76" s="31">
        <v>-4.5999999999999996</v>
      </c>
      <c r="H76" s="34">
        <v>5.0900000000000004E-6</v>
      </c>
      <c r="I76" s="31">
        <v>1</v>
      </c>
      <c r="J76" s="31">
        <v>2.81E-2</v>
      </c>
    </row>
    <row r="77" spans="1:10" x14ac:dyDescent="0.25">
      <c r="A77" s="31" t="s">
        <v>1763</v>
      </c>
      <c r="B77" s="31">
        <v>14</v>
      </c>
      <c r="C77" s="31">
        <v>53109146</v>
      </c>
      <c r="D77" s="32" t="s">
        <v>1764</v>
      </c>
      <c r="E77" s="31" t="s">
        <v>114</v>
      </c>
      <c r="F77" s="31"/>
      <c r="G77" s="31">
        <v>-4.59</v>
      </c>
      <c r="H77" s="34">
        <v>5.2499999999999997E-6</v>
      </c>
      <c r="I77" s="31">
        <v>1</v>
      </c>
      <c r="J77" s="31">
        <v>2.86E-2</v>
      </c>
    </row>
    <row r="78" spans="1:10" x14ac:dyDescent="0.25">
      <c r="A78" s="31" t="s">
        <v>1765</v>
      </c>
      <c r="B78" s="31">
        <v>8</v>
      </c>
      <c r="C78" s="31">
        <v>104709583</v>
      </c>
      <c r="D78" s="32" t="s">
        <v>1766</v>
      </c>
      <c r="E78" s="31" t="s">
        <v>83</v>
      </c>
      <c r="F78" s="31"/>
      <c r="G78" s="31">
        <v>-4.59</v>
      </c>
      <c r="H78" s="34">
        <v>5.4700000000000001E-6</v>
      </c>
      <c r="I78" s="31">
        <v>1</v>
      </c>
      <c r="J78" s="31">
        <v>2.9399999999999999E-2</v>
      </c>
    </row>
    <row r="79" spans="1:10" x14ac:dyDescent="0.25">
      <c r="A79" s="31" t="s">
        <v>1767</v>
      </c>
      <c r="B79" s="31">
        <v>11</v>
      </c>
      <c r="C79" s="31">
        <v>76091836</v>
      </c>
      <c r="D79" s="32" t="s">
        <v>1768</v>
      </c>
      <c r="E79" s="31" t="s">
        <v>317</v>
      </c>
      <c r="F79" s="31" t="s">
        <v>80</v>
      </c>
      <c r="G79" s="31">
        <v>-4.58</v>
      </c>
      <c r="H79" s="34">
        <v>5.7400000000000001E-6</v>
      </c>
      <c r="I79" s="31">
        <v>1</v>
      </c>
      <c r="J79" s="31">
        <v>3.04E-2</v>
      </c>
    </row>
    <row r="80" spans="1:10" x14ac:dyDescent="0.25">
      <c r="A80" s="31" t="s">
        <v>1769</v>
      </c>
      <c r="B80" s="31">
        <v>5</v>
      </c>
      <c r="C80" s="31">
        <v>173386190</v>
      </c>
      <c r="D80" s="32" t="s">
        <v>1770</v>
      </c>
      <c r="E80" s="31" t="s">
        <v>114</v>
      </c>
      <c r="F80" s="31"/>
      <c r="G80" s="31">
        <v>-4.57</v>
      </c>
      <c r="H80" s="34">
        <v>5.9000000000000003E-6</v>
      </c>
      <c r="I80" s="31">
        <v>1</v>
      </c>
      <c r="J80" s="31">
        <v>3.09E-2</v>
      </c>
    </row>
    <row r="81" spans="1:10" x14ac:dyDescent="0.25">
      <c r="A81" s="31" t="s">
        <v>1771</v>
      </c>
      <c r="B81" s="31">
        <v>5</v>
      </c>
      <c r="C81" s="31">
        <v>99382140</v>
      </c>
      <c r="D81" s="32"/>
      <c r="E81" s="31"/>
      <c r="F81" s="31"/>
      <c r="G81" s="31">
        <v>4.57</v>
      </c>
      <c r="H81" s="34">
        <v>5.9800000000000003E-6</v>
      </c>
      <c r="I81" s="31">
        <v>1</v>
      </c>
      <c r="J81" s="31">
        <v>3.09E-2</v>
      </c>
    </row>
    <row r="82" spans="1:10" x14ac:dyDescent="0.25">
      <c r="A82" s="31" t="s">
        <v>1772</v>
      </c>
      <c r="B82" s="31">
        <v>13</v>
      </c>
      <c r="C82" s="31">
        <v>62002989</v>
      </c>
      <c r="D82" s="32"/>
      <c r="E82" s="31"/>
      <c r="F82" s="31"/>
      <c r="G82" s="31">
        <v>-4.5599999999999996</v>
      </c>
      <c r="H82" s="34">
        <v>6.19E-6</v>
      </c>
      <c r="I82" s="31">
        <v>1</v>
      </c>
      <c r="J82" s="31">
        <v>3.1600000000000003E-2</v>
      </c>
    </row>
    <row r="83" spans="1:10" ht="31.5" x14ac:dyDescent="0.25">
      <c r="A83" s="31" t="s">
        <v>1773</v>
      </c>
      <c r="B83" s="31">
        <v>14</v>
      </c>
      <c r="C83" s="31">
        <v>101450261</v>
      </c>
      <c r="D83" s="32" t="s">
        <v>1774</v>
      </c>
      <c r="E83" s="31" t="s">
        <v>703</v>
      </c>
      <c r="F83" s="31"/>
      <c r="G83" s="31">
        <v>-4.54</v>
      </c>
      <c r="H83" s="34">
        <v>6.6499999999999999E-6</v>
      </c>
      <c r="I83" s="31">
        <v>1</v>
      </c>
      <c r="J83" s="31">
        <v>3.3500000000000002E-2</v>
      </c>
    </row>
    <row r="84" spans="1:10" x14ac:dyDescent="0.25">
      <c r="A84" s="31" t="s">
        <v>1775</v>
      </c>
      <c r="B84" s="31">
        <v>10</v>
      </c>
      <c r="C84" s="31">
        <v>76017022</v>
      </c>
      <c r="D84" s="32" t="s">
        <v>1776</v>
      </c>
      <c r="E84" s="31" t="s">
        <v>88</v>
      </c>
      <c r="F84" s="31"/>
      <c r="G84" s="31">
        <v>-4.54</v>
      </c>
      <c r="H84" s="34">
        <v>6.7900000000000002E-6</v>
      </c>
      <c r="I84" s="31">
        <v>1</v>
      </c>
      <c r="J84" s="31">
        <v>3.3700000000000001E-2</v>
      </c>
    </row>
    <row r="85" spans="1:10" ht="31.5" x14ac:dyDescent="0.25">
      <c r="A85" s="31" t="s">
        <v>1777</v>
      </c>
      <c r="B85" s="31">
        <v>12</v>
      </c>
      <c r="C85" s="31">
        <v>97346526</v>
      </c>
      <c r="D85" s="32" t="s">
        <v>1778</v>
      </c>
      <c r="E85" s="31" t="s">
        <v>1779</v>
      </c>
      <c r="F85" s="31"/>
      <c r="G85" s="31">
        <v>-4.53</v>
      </c>
      <c r="H85" s="34">
        <v>6.9299999999999997E-6</v>
      </c>
      <c r="I85" s="31">
        <v>1</v>
      </c>
      <c r="J85" s="31">
        <v>3.3700000000000001E-2</v>
      </c>
    </row>
    <row r="86" spans="1:10" x14ac:dyDescent="0.25">
      <c r="A86" s="31" t="s">
        <v>1780</v>
      </c>
      <c r="B86" s="31">
        <v>4</v>
      </c>
      <c r="C86" s="31">
        <v>24554321</v>
      </c>
      <c r="D86" s="32" t="s">
        <v>1781</v>
      </c>
      <c r="E86" s="31" t="s">
        <v>83</v>
      </c>
      <c r="F86" s="31"/>
      <c r="G86" s="31">
        <v>-4.53</v>
      </c>
      <c r="H86" s="34">
        <v>6.9999999999999999E-6</v>
      </c>
      <c r="I86" s="31">
        <v>1</v>
      </c>
      <c r="J86" s="31">
        <v>3.3700000000000001E-2</v>
      </c>
    </row>
    <row r="87" spans="1:10" x14ac:dyDescent="0.25">
      <c r="A87" s="31" t="s">
        <v>1782</v>
      </c>
      <c r="B87" s="31">
        <v>11</v>
      </c>
      <c r="C87" s="31">
        <v>108158382</v>
      </c>
      <c r="D87" s="32" t="s">
        <v>1783</v>
      </c>
      <c r="E87" s="31" t="s">
        <v>1784</v>
      </c>
      <c r="F87" s="31"/>
      <c r="G87" s="31">
        <v>-4.53</v>
      </c>
      <c r="H87" s="34">
        <v>7.0199999999999997E-6</v>
      </c>
      <c r="I87" s="31">
        <v>1</v>
      </c>
      <c r="J87" s="31">
        <v>3.3700000000000001E-2</v>
      </c>
    </row>
    <row r="88" spans="1:10" x14ac:dyDescent="0.25">
      <c r="A88" s="31" t="s">
        <v>1785</v>
      </c>
      <c r="B88" s="31">
        <v>15</v>
      </c>
      <c r="C88" s="31">
        <v>48466199</v>
      </c>
      <c r="D88" s="32" t="s">
        <v>1786</v>
      </c>
      <c r="E88" s="31" t="s">
        <v>83</v>
      </c>
      <c r="F88" s="31" t="s">
        <v>139</v>
      </c>
      <c r="G88" s="31">
        <v>-4.5199999999999996</v>
      </c>
      <c r="H88" s="34">
        <v>7.4699999999999996E-6</v>
      </c>
      <c r="I88" s="31">
        <v>1</v>
      </c>
      <c r="J88" s="31">
        <v>3.5299999999999998E-2</v>
      </c>
    </row>
    <row r="89" spans="1:10" x14ac:dyDescent="0.25">
      <c r="A89" s="31" t="s">
        <v>1787</v>
      </c>
      <c r="B89" s="31">
        <v>9</v>
      </c>
      <c r="C89" s="31">
        <v>14643897</v>
      </c>
      <c r="D89" s="32" t="s">
        <v>1788</v>
      </c>
      <c r="E89" s="31" t="s">
        <v>83</v>
      </c>
      <c r="F89" s="31"/>
      <c r="G89" s="31">
        <v>-4.5199999999999996</v>
      </c>
      <c r="H89" s="34">
        <v>7.52E-6</v>
      </c>
      <c r="I89" s="31">
        <v>1</v>
      </c>
      <c r="J89" s="31">
        <v>3.5299999999999998E-2</v>
      </c>
    </row>
    <row r="90" spans="1:10" x14ac:dyDescent="0.25">
      <c r="A90" s="31" t="s">
        <v>1789</v>
      </c>
      <c r="B90" s="31">
        <v>13</v>
      </c>
      <c r="C90" s="31">
        <v>28107394</v>
      </c>
      <c r="D90" s="32"/>
      <c r="E90" s="31"/>
      <c r="F90" s="31"/>
      <c r="G90" s="31">
        <v>-4.51</v>
      </c>
      <c r="H90" s="34">
        <v>7.6799999999999993E-6</v>
      </c>
      <c r="I90" s="31">
        <v>1</v>
      </c>
      <c r="J90" s="31">
        <v>3.5499999999999997E-2</v>
      </c>
    </row>
    <row r="91" spans="1:10" x14ac:dyDescent="0.25">
      <c r="A91" s="31" t="s">
        <v>1790</v>
      </c>
      <c r="B91" s="31">
        <v>12</v>
      </c>
      <c r="C91" s="31">
        <v>40645170</v>
      </c>
      <c r="D91" s="32" t="s">
        <v>1791</v>
      </c>
      <c r="E91" s="31" t="s">
        <v>83</v>
      </c>
      <c r="F91" s="31"/>
      <c r="G91" s="31">
        <v>-4.51</v>
      </c>
      <c r="H91" s="34">
        <v>7.7400000000000004E-6</v>
      </c>
      <c r="I91" s="31">
        <v>1</v>
      </c>
      <c r="J91" s="31">
        <v>3.5499999999999997E-2</v>
      </c>
    </row>
    <row r="92" spans="1:10" x14ac:dyDescent="0.25">
      <c r="A92" s="31" t="s">
        <v>1792</v>
      </c>
      <c r="B92" s="31">
        <v>5</v>
      </c>
      <c r="C92" s="31">
        <v>176615786</v>
      </c>
      <c r="D92" s="32" t="s">
        <v>1793</v>
      </c>
      <c r="E92" s="31" t="s">
        <v>88</v>
      </c>
      <c r="F92" s="31"/>
      <c r="G92" s="31">
        <v>-4.5</v>
      </c>
      <c r="H92" s="34">
        <v>7.9799999999999998E-6</v>
      </c>
      <c r="I92" s="31">
        <v>1</v>
      </c>
      <c r="J92" s="31">
        <v>3.6200000000000003E-2</v>
      </c>
    </row>
    <row r="93" spans="1:10" x14ac:dyDescent="0.25">
      <c r="A93" s="31" t="s">
        <v>1794</v>
      </c>
      <c r="B93" s="31">
        <v>13</v>
      </c>
      <c r="C93" s="31">
        <v>81258755</v>
      </c>
      <c r="D93" s="32"/>
      <c r="E93" s="31"/>
      <c r="F93" s="31"/>
      <c r="G93" s="31">
        <v>-4.49</v>
      </c>
      <c r="H93" s="34">
        <v>8.4700000000000002E-6</v>
      </c>
      <c r="I93" s="31">
        <v>1</v>
      </c>
      <c r="J93" s="31">
        <v>3.7999999999999999E-2</v>
      </c>
    </row>
    <row r="94" spans="1:10" x14ac:dyDescent="0.25">
      <c r="A94" s="31" t="s">
        <v>1795</v>
      </c>
      <c r="B94" s="31">
        <v>12</v>
      </c>
      <c r="C94" s="31">
        <v>51213748</v>
      </c>
      <c r="D94" s="32" t="s">
        <v>1796</v>
      </c>
      <c r="E94" s="31" t="s">
        <v>114</v>
      </c>
      <c r="F94" s="31"/>
      <c r="G94" s="31">
        <v>-4.4800000000000004</v>
      </c>
      <c r="H94" s="34">
        <v>8.7700000000000007E-6</v>
      </c>
      <c r="I94" s="31">
        <v>1</v>
      </c>
      <c r="J94" s="31">
        <v>3.8899999999999997E-2</v>
      </c>
    </row>
    <row r="95" spans="1:10" x14ac:dyDescent="0.25">
      <c r="A95" s="31" t="s">
        <v>1797</v>
      </c>
      <c r="B95" s="31">
        <v>6</v>
      </c>
      <c r="C95" s="31">
        <v>101053555</v>
      </c>
      <c r="D95" s="32" t="s">
        <v>1695</v>
      </c>
      <c r="E95" s="31" t="s">
        <v>83</v>
      </c>
      <c r="F95" s="31"/>
      <c r="G95" s="31">
        <v>-4.4800000000000004</v>
      </c>
      <c r="H95" s="34">
        <v>9.0599999999999997E-6</v>
      </c>
      <c r="I95" s="31">
        <v>1</v>
      </c>
      <c r="J95" s="31">
        <v>3.9800000000000002E-2</v>
      </c>
    </row>
    <row r="96" spans="1:10" ht="31.5" x14ac:dyDescent="0.25">
      <c r="A96" s="31" t="s">
        <v>1798</v>
      </c>
      <c r="B96" s="31">
        <v>14</v>
      </c>
      <c r="C96" s="31">
        <v>101433314</v>
      </c>
      <c r="D96" s="32" t="s">
        <v>1799</v>
      </c>
      <c r="E96" s="31" t="s">
        <v>230</v>
      </c>
      <c r="F96" s="31"/>
      <c r="G96" s="31">
        <v>-4.47</v>
      </c>
      <c r="H96" s="34">
        <v>9.2499999999999995E-6</v>
      </c>
      <c r="I96" s="31">
        <v>1</v>
      </c>
      <c r="J96" s="31">
        <v>4.02E-2</v>
      </c>
    </row>
    <row r="97" spans="1:10" ht="31.5" x14ac:dyDescent="0.25">
      <c r="A97" s="31" t="s">
        <v>1800</v>
      </c>
      <c r="B97" s="31">
        <v>12</v>
      </c>
      <c r="C97" s="31">
        <v>80170325</v>
      </c>
      <c r="D97" s="32" t="s">
        <v>1702</v>
      </c>
      <c r="E97" s="31" t="s">
        <v>153</v>
      </c>
      <c r="F97" s="31"/>
      <c r="G97" s="31">
        <v>-4.47</v>
      </c>
      <c r="H97" s="34">
        <v>9.4800000000000007E-6</v>
      </c>
      <c r="I97" s="31">
        <v>1</v>
      </c>
      <c r="J97" s="31">
        <v>4.0800000000000003E-2</v>
      </c>
    </row>
    <row r="98" spans="1:10" ht="31.5" x14ac:dyDescent="0.25">
      <c r="A98" s="31" t="s">
        <v>1801</v>
      </c>
      <c r="B98" s="31">
        <v>14</v>
      </c>
      <c r="C98" s="31">
        <v>101432120</v>
      </c>
      <c r="D98" s="32" t="s">
        <v>1802</v>
      </c>
      <c r="E98" s="31" t="s">
        <v>111</v>
      </c>
      <c r="F98" s="31"/>
      <c r="G98" s="31">
        <v>-4.46</v>
      </c>
      <c r="H98" s="34">
        <v>9.6199999999999994E-6</v>
      </c>
      <c r="I98" s="31">
        <v>1</v>
      </c>
      <c r="J98" s="31">
        <v>4.0899999999999999E-2</v>
      </c>
    </row>
    <row r="99" spans="1:10" x14ac:dyDescent="0.25">
      <c r="A99" s="31" t="s">
        <v>1803</v>
      </c>
      <c r="B99" s="31">
        <v>19</v>
      </c>
      <c r="C99" s="31">
        <v>20231820</v>
      </c>
      <c r="D99" s="32" t="s">
        <v>1804</v>
      </c>
      <c r="E99" s="31" t="s">
        <v>114</v>
      </c>
      <c r="F99" s="31"/>
      <c r="G99" s="31">
        <v>-4.45</v>
      </c>
      <c r="H99" s="34">
        <v>9.9799999999999993E-6</v>
      </c>
      <c r="I99" s="31">
        <v>1</v>
      </c>
      <c r="J99" s="31">
        <v>4.2000000000000003E-2</v>
      </c>
    </row>
    <row r="100" spans="1:10" x14ac:dyDescent="0.25">
      <c r="A100" s="31" t="s">
        <v>303</v>
      </c>
      <c r="B100" s="31">
        <v>6</v>
      </c>
      <c r="C100" s="31">
        <v>35263297</v>
      </c>
      <c r="D100" s="32" t="s">
        <v>304</v>
      </c>
      <c r="E100" s="31" t="s">
        <v>114</v>
      </c>
      <c r="F100" s="31"/>
      <c r="G100" s="31">
        <v>4.4400000000000004</v>
      </c>
      <c r="H100" s="31">
        <v>1.04E-5</v>
      </c>
      <c r="I100" s="31">
        <v>1</v>
      </c>
      <c r="J100" s="31">
        <v>4.2900000000000001E-2</v>
      </c>
    </row>
    <row r="101" spans="1:10" ht="31.5" x14ac:dyDescent="0.25">
      <c r="A101" s="31" t="s">
        <v>1805</v>
      </c>
      <c r="B101" s="31">
        <v>6</v>
      </c>
      <c r="C101" s="31">
        <v>72945331</v>
      </c>
      <c r="D101" s="32" t="s">
        <v>1806</v>
      </c>
      <c r="E101" s="31" t="s">
        <v>1807</v>
      </c>
      <c r="F101" s="31"/>
      <c r="G101" s="31">
        <v>-4.45</v>
      </c>
      <c r="H101" s="31">
        <v>1.04E-5</v>
      </c>
      <c r="I101" s="31">
        <v>1</v>
      </c>
      <c r="J101" s="31">
        <v>4.2900000000000001E-2</v>
      </c>
    </row>
    <row r="102" spans="1:10" x14ac:dyDescent="0.25">
      <c r="A102" s="31" t="s">
        <v>1808</v>
      </c>
      <c r="B102" s="31">
        <v>4</v>
      </c>
      <c r="C102" s="31">
        <v>47865430</v>
      </c>
      <c r="D102" s="32" t="s">
        <v>1809</v>
      </c>
      <c r="E102" s="31" t="s">
        <v>83</v>
      </c>
      <c r="F102" s="31"/>
      <c r="G102" s="31">
        <v>-4.4400000000000004</v>
      </c>
      <c r="H102" s="31">
        <v>1.08E-5</v>
      </c>
      <c r="I102" s="31">
        <v>1</v>
      </c>
      <c r="J102" s="31">
        <v>4.41E-2</v>
      </c>
    </row>
    <row r="103" spans="1:10" x14ac:dyDescent="0.25">
      <c r="A103" s="31" t="s">
        <v>1810</v>
      </c>
      <c r="B103" s="31">
        <v>1</v>
      </c>
      <c r="C103" s="31">
        <v>198201193</v>
      </c>
      <c r="D103" s="32" t="s">
        <v>1811</v>
      </c>
      <c r="E103" s="31" t="s">
        <v>105</v>
      </c>
      <c r="F103" s="31"/>
      <c r="G103" s="31">
        <v>-4.43</v>
      </c>
      <c r="H103" s="31">
        <v>1.1199999999999999E-5</v>
      </c>
      <c r="I103" s="31">
        <v>1</v>
      </c>
      <c r="J103" s="31">
        <v>4.53E-2</v>
      </c>
    </row>
    <row r="104" spans="1:10" x14ac:dyDescent="0.25">
      <c r="A104" s="31" t="s">
        <v>1812</v>
      </c>
      <c r="B104" s="31">
        <v>16</v>
      </c>
      <c r="C104" s="31">
        <v>22432563</v>
      </c>
      <c r="D104" s="32" t="s">
        <v>1813</v>
      </c>
      <c r="E104" s="31" t="s">
        <v>83</v>
      </c>
      <c r="F104" s="31"/>
      <c r="G104" s="31">
        <v>-4.41</v>
      </c>
      <c r="H104" s="31">
        <v>1.19E-5</v>
      </c>
      <c r="I104" s="31">
        <v>1</v>
      </c>
      <c r="J104" s="31">
        <v>4.7399999999999998E-2</v>
      </c>
    </row>
    <row r="105" spans="1:10" x14ac:dyDescent="0.25">
      <c r="A105" s="31" t="s">
        <v>1814</v>
      </c>
      <c r="B105" s="31">
        <v>16</v>
      </c>
      <c r="C105" s="31">
        <v>10523485</v>
      </c>
      <c r="D105" s="32" t="s">
        <v>1815</v>
      </c>
      <c r="E105" s="31" t="s">
        <v>105</v>
      </c>
      <c r="F105" s="31"/>
      <c r="G105" s="31">
        <v>-4.41</v>
      </c>
      <c r="H105" s="31">
        <v>1.2E-5</v>
      </c>
      <c r="I105" s="31">
        <v>1</v>
      </c>
      <c r="J105" s="31">
        <v>4.7399999999999998E-2</v>
      </c>
    </row>
    <row r="106" spans="1:10" x14ac:dyDescent="0.25">
      <c r="A106" s="31" t="s">
        <v>1816</v>
      </c>
      <c r="B106" s="31">
        <v>12</v>
      </c>
      <c r="C106" s="31">
        <v>60812268</v>
      </c>
      <c r="D106" s="32"/>
      <c r="E106" s="31"/>
      <c r="F106" s="31"/>
      <c r="G106" s="31">
        <v>-4.41</v>
      </c>
      <c r="H106" s="31">
        <v>1.2099999999999999E-5</v>
      </c>
      <c r="I106" s="31">
        <v>1</v>
      </c>
      <c r="J106" s="31">
        <v>4.7399999999999998E-2</v>
      </c>
    </row>
    <row r="107" spans="1:10" x14ac:dyDescent="0.25">
      <c r="A107" s="31" t="s">
        <v>1817</v>
      </c>
      <c r="B107" s="31">
        <v>1</v>
      </c>
      <c r="C107" s="31">
        <v>191503762</v>
      </c>
      <c r="D107" s="32"/>
      <c r="E107" s="31"/>
      <c r="F107" s="31"/>
      <c r="G107" s="31">
        <v>-4.41</v>
      </c>
      <c r="H107" s="31">
        <v>1.22E-5</v>
      </c>
      <c r="I107" s="31">
        <v>1</v>
      </c>
      <c r="J107" s="31">
        <v>4.7399999999999998E-2</v>
      </c>
    </row>
    <row r="108" spans="1:10" ht="16.5" thickBot="1" x14ac:dyDescent="0.3">
      <c r="A108" s="35" t="s">
        <v>1818</v>
      </c>
      <c r="B108" s="35">
        <v>5</v>
      </c>
      <c r="C108" s="35">
        <v>118176275</v>
      </c>
      <c r="D108" s="41" t="s">
        <v>1819</v>
      </c>
      <c r="E108" s="35" t="s">
        <v>114</v>
      </c>
      <c r="F108" s="35"/>
      <c r="G108" s="35">
        <v>-4.4000000000000004</v>
      </c>
      <c r="H108" s="35">
        <v>1.2500000000000001E-5</v>
      </c>
      <c r="I108" s="35">
        <v>1</v>
      </c>
      <c r="J108" s="35">
        <v>4.82E-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B92B9-C418-4053-8849-8C604DEE4672}">
  <dimension ref="A1:K10"/>
  <sheetViews>
    <sheetView workbookViewId="0"/>
  </sheetViews>
  <sheetFormatPr defaultColWidth="8.875" defaultRowHeight="15.75" x14ac:dyDescent="0.25"/>
  <cols>
    <col min="1" max="1" width="18" style="33" customWidth="1"/>
    <col min="2" max="3" width="10.875" style="33"/>
    <col min="4" max="4" width="21.125" style="33" customWidth="1"/>
    <col min="5" max="5" width="21.5" style="33" customWidth="1"/>
    <col min="6" max="6" width="15.875" style="33" customWidth="1"/>
    <col min="7" max="8" width="10.875" style="33"/>
    <col min="9" max="9" width="13.875" style="33" customWidth="1"/>
    <col min="10" max="10" width="10.875" style="33"/>
    <col min="11" max="16384" width="8.875" style="33"/>
  </cols>
  <sheetData>
    <row r="1" spans="1:11" customFormat="1" x14ac:dyDescent="0.25">
      <c r="A1" s="2" t="s">
        <v>1825</v>
      </c>
      <c r="D1" s="2" t="s">
        <v>6625</v>
      </c>
      <c r="E1" s="56"/>
      <c r="F1" s="2"/>
      <c r="G1" s="2"/>
      <c r="H1" s="2"/>
      <c r="I1" s="2"/>
      <c r="J1" s="2"/>
      <c r="K1" s="2"/>
    </row>
    <row r="2" spans="1:11" ht="48" thickBot="1" x14ac:dyDescent="0.3">
      <c r="A2" s="26" t="s">
        <v>67</v>
      </c>
      <c r="B2" s="27" t="s">
        <v>68</v>
      </c>
      <c r="C2" s="27" t="s">
        <v>69</v>
      </c>
      <c r="D2" s="27" t="s">
        <v>70</v>
      </c>
      <c r="E2" s="27" t="s">
        <v>71</v>
      </c>
      <c r="F2" s="27" t="s">
        <v>72</v>
      </c>
      <c r="G2" s="27" t="s">
        <v>73</v>
      </c>
      <c r="H2" s="27" t="s">
        <v>74</v>
      </c>
      <c r="I2" s="27" t="s">
        <v>75</v>
      </c>
      <c r="J2" s="27" t="s">
        <v>76</v>
      </c>
    </row>
    <row r="3" spans="1:11" x14ac:dyDescent="0.25">
      <c r="A3" s="38" t="s">
        <v>81</v>
      </c>
      <c r="B3" s="38">
        <v>5</v>
      </c>
      <c r="C3" s="38">
        <v>1489889</v>
      </c>
      <c r="D3" s="39" t="s">
        <v>82</v>
      </c>
      <c r="E3" s="38" t="s">
        <v>83</v>
      </c>
      <c r="F3" s="38" t="s">
        <v>80</v>
      </c>
      <c r="G3" s="38">
        <v>-5.97</v>
      </c>
      <c r="H3" s="55">
        <v>3.8700000000000001E-9</v>
      </c>
      <c r="I3" s="38">
        <v>1.58E-3</v>
      </c>
      <c r="J3" s="38">
        <v>1.58E-3</v>
      </c>
    </row>
    <row r="4" spans="1:11" x14ac:dyDescent="0.25">
      <c r="A4" s="31" t="s">
        <v>86</v>
      </c>
      <c r="B4" s="31">
        <v>6</v>
      </c>
      <c r="C4" s="31">
        <v>158896790</v>
      </c>
      <c r="D4" s="32" t="s">
        <v>87</v>
      </c>
      <c r="E4" s="31" t="s">
        <v>88</v>
      </c>
      <c r="F4" s="31"/>
      <c r="G4" s="31">
        <v>-5.79</v>
      </c>
      <c r="H4" s="34">
        <v>1.13E-8</v>
      </c>
      <c r="I4" s="31">
        <v>4.6100000000000004E-3</v>
      </c>
      <c r="J4" s="31">
        <v>2.31E-3</v>
      </c>
    </row>
    <row r="5" spans="1:11" x14ac:dyDescent="0.25">
      <c r="A5" s="31" t="s">
        <v>167</v>
      </c>
      <c r="B5" s="31">
        <v>11</v>
      </c>
      <c r="C5" s="31">
        <v>128450029</v>
      </c>
      <c r="D5" s="32" t="s">
        <v>168</v>
      </c>
      <c r="E5" s="31" t="s">
        <v>105</v>
      </c>
      <c r="F5" s="31"/>
      <c r="G5" s="31">
        <v>-5.32</v>
      </c>
      <c r="H5" s="34">
        <v>1.48E-7</v>
      </c>
      <c r="I5" s="31">
        <v>6.0400000000000002E-2</v>
      </c>
      <c r="J5" s="31">
        <v>2.01E-2</v>
      </c>
    </row>
    <row r="6" spans="1:11" x14ac:dyDescent="0.25">
      <c r="A6" s="31" t="s">
        <v>1146</v>
      </c>
      <c r="B6" s="31">
        <v>8</v>
      </c>
      <c r="C6" s="31">
        <v>140632785</v>
      </c>
      <c r="D6" s="32" t="s">
        <v>1147</v>
      </c>
      <c r="E6" s="31" t="s">
        <v>83</v>
      </c>
      <c r="F6" s="31" t="s">
        <v>92</v>
      </c>
      <c r="G6" s="31">
        <v>5.21</v>
      </c>
      <c r="H6" s="34">
        <v>2.5899999999999998E-7</v>
      </c>
      <c r="I6" s="31">
        <v>0.106</v>
      </c>
      <c r="J6" s="31">
        <v>2.64E-2</v>
      </c>
    </row>
    <row r="7" spans="1:11" x14ac:dyDescent="0.25">
      <c r="A7" s="31" t="s">
        <v>1821</v>
      </c>
      <c r="B7" s="31">
        <v>17</v>
      </c>
      <c r="C7" s="31">
        <v>40514805</v>
      </c>
      <c r="D7" s="32" t="s">
        <v>1822</v>
      </c>
      <c r="E7" s="31" t="s">
        <v>640</v>
      </c>
      <c r="F7" s="31"/>
      <c r="G7" s="31">
        <v>-5.14</v>
      </c>
      <c r="H7" s="34">
        <v>3.6399999999999998E-7</v>
      </c>
      <c r="I7" s="31">
        <v>0.14899999999999999</v>
      </c>
      <c r="J7" s="31">
        <v>2.9700000000000001E-2</v>
      </c>
    </row>
    <row r="8" spans="1:11" x14ac:dyDescent="0.25">
      <c r="A8" s="31" t="s">
        <v>93</v>
      </c>
      <c r="B8" s="31">
        <v>5</v>
      </c>
      <c r="C8" s="31">
        <v>1489875</v>
      </c>
      <c r="D8" s="32" t="s">
        <v>82</v>
      </c>
      <c r="E8" s="31" t="s">
        <v>83</v>
      </c>
      <c r="F8" s="31" t="s">
        <v>80</v>
      </c>
      <c r="G8" s="31">
        <v>-5.08</v>
      </c>
      <c r="H8" s="34">
        <v>4.9599999999999999E-7</v>
      </c>
      <c r="I8" s="31">
        <v>0.20300000000000001</v>
      </c>
      <c r="J8" s="31">
        <v>3.3799999999999997E-2</v>
      </c>
    </row>
    <row r="9" spans="1:11" x14ac:dyDescent="0.25">
      <c r="A9" s="31" t="s">
        <v>238</v>
      </c>
      <c r="B9" s="31">
        <v>2</v>
      </c>
      <c r="C9" s="31">
        <v>240200967</v>
      </c>
      <c r="D9" s="32" t="s">
        <v>239</v>
      </c>
      <c r="E9" s="31" t="s">
        <v>83</v>
      </c>
      <c r="F9" s="31" t="s">
        <v>102</v>
      </c>
      <c r="G9" s="31">
        <v>-5.03</v>
      </c>
      <c r="H9" s="34">
        <v>6.44E-7</v>
      </c>
      <c r="I9" s="31">
        <v>0.26300000000000001</v>
      </c>
      <c r="J9" s="31">
        <v>3.7600000000000001E-2</v>
      </c>
    </row>
    <row r="10" spans="1:11" ht="16.5" thickBot="1" x14ac:dyDescent="0.3">
      <c r="A10" s="35" t="s">
        <v>1823</v>
      </c>
      <c r="B10" s="35">
        <v>2</v>
      </c>
      <c r="C10" s="35">
        <v>241396251</v>
      </c>
      <c r="D10" s="41" t="s">
        <v>1824</v>
      </c>
      <c r="E10" s="35" t="s">
        <v>820</v>
      </c>
      <c r="F10" s="35" t="s">
        <v>92</v>
      </c>
      <c r="G10" s="35">
        <v>5</v>
      </c>
      <c r="H10" s="57">
        <v>7.5600000000000005E-7</v>
      </c>
      <c r="I10" s="35">
        <v>0.309</v>
      </c>
      <c r="J10" s="35">
        <v>3.8600000000000002E-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08673-4FCE-4353-9587-8CAD8E99D0E8}">
  <dimension ref="A1:K319"/>
  <sheetViews>
    <sheetView workbookViewId="0">
      <selection sqref="A1:A1048576"/>
    </sheetView>
  </sheetViews>
  <sheetFormatPr defaultColWidth="8.875" defaultRowHeight="15.75" x14ac:dyDescent="0.25"/>
  <cols>
    <col min="1" max="1" width="18" style="33" customWidth="1"/>
    <col min="2" max="3" width="10.875" style="33"/>
    <col min="4" max="4" width="21.125" style="33" customWidth="1"/>
    <col min="5" max="5" width="21.5" style="33" customWidth="1"/>
    <col min="6" max="6" width="15.875" style="33" customWidth="1"/>
    <col min="7" max="8" width="10.875" style="33"/>
    <col min="9" max="9" width="13.875" style="33" customWidth="1"/>
    <col min="10" max="10" width="10.875" style="33"/>
    <col min="11" max="16384" width="8.875" style="33"/>
  </cols>
  <sheetData>
    <row r="1" spans="1:11" customFormat="1" x14ac:dyDescent="0.25">
      <c r="A1" s="2" t="s">
        <v>2138</v>
      </c>
      <c r="D1" s="2" t="s">
        <v>6626</v>
      </c>
      <c r="E1" s="56"/>
      <c r="F1" s="2"/>
      <c r="G1" s="2"/>
      <c r="H1" s="2"/>
      <c r="I1" s="2"/>
      <c r="J1" s="2"/>
      <c r="K1" s="2"/>
    </row>
    <row r="2" spans="1:11" ht="48" thickBot="1" x14ac:dyDescent="0.3">
      <c r="A2" s="26" t="s">
        <v>67</v>
      </c>
      <c r="B2" s="27" t="s">
        <v>68</v>
      </c>
      <c r="C2" s="27" t="s">
        <v>69</v>
      </c>
      <c r="D2" s="27" t="s">
        <v>70</v>
      </c>
      <c r="E2" s="27" t="s">
        <v>71</v>
      </c>
      <c r="F2" s="27" t="s">
        <v>72</v>
      </c>
      <c r="G2" s="27" t="s">
        <v>73</v>
      </c>
      <c r="H2" s="27" t="s">
        <v>74</v>
      </c>
      <c r="I2" s="27" t="s">
        <v>75</v>
      </c>
      <c r="J2" s="27" t="s">
        <v>76</v>
      </c>
    </row>
    <row r="3" spans="1:11" x14ac:dyDescent="0.25">
      <c r="A3" s="38" t="s">
        <v>86</v>
      </c>
      <c r="B3" s="38">
        <v>6</v>
      </c>
      <c r="C3" s="38">
        <v>158896790</v>
      </c>
      <c r="D3" s="39" t="s">
        <v>87</v>
      </c>
      <c r="E3" s="38" t="s">
        <v>88</v>
      </c>
      <c r="F3" s="38"/>
      <c r="G3" s="38">
        <v>-6.4</v>
      </c>
      <c r="H3" s="55">
        <v>2.9500000000000002E-10</v>
      </c>
      <c r="I3" s="38">
        <v>1.2E-4</v>
      </c>
      <c r="J3" s="38">
        <v>1.2E-4</v>
      </c>
    </row>
    <row r="4" spans="1:11" x14ac:dyDescent="0.25">
      <c r="A4" s="31" t="s">
        <v>98</v>
      </c>
      <c r="B4" s="31">
        <v>17</v>
      </c>
      <c r="C4" s="31">
        <v>2771650</v>
      </c>
      <c r="D4" s="32" t="s">
        <v>99</v>
      </c>
      <c r="E4" s="31" t="s">
        <v>88</v>
      </c>
      <c r="F4" s="31"/>
      <c r="G4" s="31">
        <v>-6.25</v>
      </c>
      <c r="H4" s="34">
        <v>7.4600000000000001E-10</v>
      </c>
      <c r="I4" s="31">
        <v>3.0499999999999999E-4</v>
      </c>
      <c r="J4" s="31">
        <v>1.5200000000000001E-4</v>
      </c>
    </row>
    <row r="5" spans="1:11" x14ac:dyDescent="0.25">
      <c r="A5" s="31" t="s">
        <v>116</v>
      </c>
      <c r="B5" s="31">
        <v>1</v>
      </c>
      <c r="C5" s="31">
        <v>212923780</v>
      </c>
      <c r="D5" s="32" t="s">
        <v>117</v>
      </c>
      <c r="E5" s="31" t="s">
        <v>88</v>
      </c>
      <c r="F5" s="31"/>
      <c r="G5" s="31">
        <v>-6.02</v>
      </c>
      <c r="H5" s="34">
        <v>2.9899999999999998E-9</v>
      </c>
      <c r="I5" s="31">
        <v>1.2199999999999999E-3</v>
      </c>
      <c r="J5" s="31">
        <v>4.0700000000000003E-4</v>
      </c>
    </row>
    <row r="6" spans="1:11" x14ac:dyDescent="0.25">
      <c r="A6" s="31" t="s">
        <v>232</v>
      </c>
      <c r="B6" s="31">
        <v>16</v>
      </c>
      <c r="C6" s="31">
        <v>31271240</v>
      </c>
      <c r="D6" s="32" t="s">
        <v>233</v>
      </c>
      <c r="E6" s="31" t="s">
        <v>181</v>
      </c>
      <c r="F6" s="31"/>
      <c r="G6" s="31">
        <v>-5.9</v>
      </c>
      <c r="H6" s="34">
        <v>5.7800000000000003E-9</v>
      </c>
      <c r="I6" s="31">
        <v>2.3600000000000001E-3</v>
      </c>
      <c r="J6" s="31">
        <v>5.9000000000000003E-4</v>
      </c>
    </row>
    <row r="7" spans="1:11" x14ac:dyDescent="0.25">
      <c r="A7" s="31" t="s">
        <v>1826</v>
      </c>
      <c r="B7" s="31">
        <v>16</v>
      </c>
      <c r="C7" s="31">
        <v>58061473</v>
      </c>
      <c r="D7" s="32" t="s">
        <v>1827</v>
      </c>
      <c r="E7" s="31" t="s">
        <v>83</v>
      </c>
      <c r="F7" s="31" t="s">
        <v>80</v>
      </c>
      <c r="G7" s="31">
        <v>5.72</v>
      </c>
      <c r="H7" s="34">
        <v>1.66E-8</v>
      </c>
      <c r="I7" s="31">
        <v>6.7799999999999996E-3</v>
      </c>
      <c r="J7" s="31">
        <v>1.23E-3</v>
      </c>
    </row>
    <row r="8" spans="1:11" x14ac:dyDescent="0.25">
      <c r="A8" s="31" t="s">
        <v>615</v>
      </c>
      <c r="B8" s="31">
        <v>7</v>
      </c>
      <c r="C8" s="31">
        <v>22759083</v>
      </c>
      <c r="D8" s="32"/>
      <c r="E8" s="31"/>
      <c r="F8" s="31"/>
      <c r="G8" s="31">
        <v>5.7</v>
      </c>
      <c r="H8" s="34">
        <v>1.81E-8</v>
      </c>
      <c r="I8" s="31">
        <v>7.3899999999999999E-3</v>
      </c>
      <c r="J8" s="31">
        <v>1.23E-3</v>
      </c>
    </row>
    <row r="9" spans="1:11" x14ac:dyDescent="0.25">
      <c r="A9" s="31" t="s">
        <v>215</v>
      </c>
      <c r="B9" s="31">
        <v>19</v>
      </c>
      <c r="C9" s="31">
        <v>10735548</v>
      </c>
      <c r="D9" s="32" t="s">
        <v>216</v>
      </c>
      <c r="E9" s="31" t="s">
        <v>217</v>
      </c>
      <c r="F9" s="31" t="s">
        <v>85</v>
      </c>
      <c r="G9" s="31">
        <v>-5.53</v>
      </c>
      <c r="H9" s="34">
        <v>4.6999999999999997E-8</v>
      </c>
      <c r="I9" s="31">
        <v>1.9199999999999998E-2</v>
      </c>
      <c r="J9" s="31">
        <v>2.3999999999999998E-3</v>
      </c>
    </row>
    <row r="10" spans="1:11" x14ac:dyDescent="0.25">
      <c r="A10" s="31" t="s">
        <v>157</v>
      </c>
      <c r="B10" s="31">
        <v>13</v>
      </c>
      <c r="C10" s="31">
        <v>100069110</v>
      </c>
      <c r="D10" s="32"/>
      <c r="E10" s="31"/>
      <c r="F10" s="31"/>
      <c r="G10" s="31">
        <v>-5.53</v>
      </c>
      <c r="H10" s="34">
        <v>4.8100000000000001E-8</v>
      </c>
      <c r="I10" s="31">
        <v>1.9599999999999999E-2</v>
      </c>
      <c r="J10" s="31">
        <v>2.3999999999999998E-3</v>
      </c>
    </row>
    <row r="11" spans="1:11" x14ac:dyDescent="0.25">
      <c r="A11" s="31" t="s">
        <v>446</v>
      </c>
      <c r="B11" s="31">
        <v>17</v>
      </c>
      <c r="C11" s="31">
        <v>403288</v>
      </c>
      <c r="D11" s="32"/>
      <c r="E11" s="31"/>
      <c r="F11" s="31" t="s">
        <v>139</v>
      </c>
      <c r="G11" s="31">
        <v>-5.51</v>
      </c>
      <c r="H11" s="34">
        <v>5.2800000000000003E-8</v>
      </c>
      <c r="I11" s="31">
        <v>2.1600000000000001E-2</v>
      </c>
      <c r="J11" s="31">
        <v>2.3999999999999998E-3</v>
      </c>
    </row>
    <row r="12" spans="1:11" ht="31.5" x14ac:dyDescent="0.25">
      <c r="A12" s="31" t="s">
        <v>1828</v>
      </c>
      <c r="B12" s="31">
        <v>18</v>
      </c>
      <c r="C12" s="31">
        <v>56887030</v>
      </c>
      <c r="D12" s="32" t="s">
        <v>1829</v>
      </c>
      <c r="E12" s="31" t="s">
        <v>1234</v>
      </c>
      <c r="F12" s="31" t="s">
        <v>85</v>
      </c>
      <c r="G12" s="31">
        <v>-5.48</v>
      </c>
      <c r="H12" s="34">
        <v>6.06E-8</v>
      </c>
      <c r="I12" s="31">
        <v>2.47E-2</v>
      </c>
      <c r="J12" s="31">
        <v>2.47E-3</v>
      </c>
    </row>
    <row r="13" spans="1:11" x14ac:dyDescent="0.25">
      <c r="A13" s="31" t="s">
        <v>516</v>
      </c>
      <c r="B13" s="31">
        <v>14</v>
      </c>
      <c r="C13" s="31">
        <v>101510584</v>
      </c>
      <c r="D13" s="32" t="s">
        <v>517</v>
      </c>
      <c r="E13" s="31" t="s">
        <v>83</v>
      </c>
      <c r="F13" s="31"/>
      <c r="G13" s="31">
        <v>5.45</v>
      </c>
      <c r="H13" s="34">
        <v>7.1999999999999996E-8</v>
      </c>
      <c r="I13" s="31">
        <v>2.9399999999999999E-2</v>
      </c>
      <c r="J13" s="31">
        <v>2.6700000000000001E-3</v>
      </c>
    </row>
    <row r="14" spans="1:11" x14ac:dyDescent="0.25">
      <c r="A14" s="31" t="s">
        <v>151</v>
      </c>
      <c r="B14" s="31">
        <v>1</v>
      </c>
      <c r="C14" s="31">
        <v>207078912</v>
      </c>
      <c r="D14" s="32" t="s">
        <v>152</v>
      </c>
      <c r="E14" s="31" t="s">
        <v>153</v>
      </c>
      <c r="F14" s="31" t="s">
        <v>139</v>
      </c>
      <c r="G14" s="31">
        <v>-5.42</v>
      </c>
      <c r="H14" s="34">
        <v>8.4400000000000001E-8</v>
      </c>
      <c r="I14" s="31">
        <v>3.4500000000000003E-2</v>
      </c>
      <c r="J14" s="31">
        <v>2.8700000000000002E-3</v>
      </c>
    </row>
    <row r="15" spans="1:11" x14ac:dyDescent="0.25">
      <c r="A15" s="31" t="s">
        <v>1830</v>
      </c>
      <c r="B15" s="31">
        <v>1</v>
      </c>
      <c r="C15" s="31">
        <v>212874634</v>
      </c>
      <c r="D15" s="32" t="s">
        <v>520</v>
      </c>
      <c r="E15" s="31" t="s">
        <v>79</v>
      </c>
      <c r="F15" s="31" t="s">
        <v>92</v>
      </c>
      <c r="G15" s="31">
        <v>-5.33</v>
      </c>
      <c r="H15" s="34">
        <v>1.35E-7</v>
      </c>
      <c r="I15" s="31">
        <v>5.5100000000000003E-2</v>
      </c>
      <c r="J15" s="31">
        <v>4.2399999999999998E-3</v>
      </c>
    </row>
    <row r="16" spans="1:11" ht="31.5" x14ac:dyDescent="0.25">
      <c r="A16" s="31" t="s">
        <v>191</v>
      </c>
      <c r="B16" s="31">
        <v>3</v>
      </c>
      <c r="C16" s="31">
        <v>150996078</v>
      </c>
      <c r="D16" s="32" t="s">
        <v>192</v>
      </c>
      <c r="E16" s="31" t="s">
        <v>193</v>
      </c>
      <c r="F16" s="31"/>
      <c r="G16" s="31">
        <v>-5.31</v>
      </c>
      <c r="H16" s="34">
        <v>1.49E-7</v>
      </c>
      <c r="I16" s="31">
        <v>6.08E-2</v>
      </c>
      <c r="J16" s="31">
        <v>4.3E-3</v>
      </c>
    </row>
    <row r="17" spans="1:10" x14ac:dyDescent="0.25">
      <c r="A17" s="31" t="s">
        <v>399</v>
      </c>
      <c r="B17" s="31">
        <v>10</v>
      </c>
      <c r="C17" s="31">
        <v>63946213</v>
      </c>
      <c r="D17" s="32"/>
      <c r="E17" s="31"/>
      <c r="F17" s="31"/>
      <c r="G17" s="31">
        <v>-5.3</v>
      </c>
      <c r="H17" s="34">
        <v>1.5800000000000001E-7</v>
      </c>
      <c r="I17" s="31">
        <v>6.4500000000000002E-2</v>
      </c>
      <c r="J17" s="31">
        <v>4.3E-3</v>
      </c>
    </row>
    <row r="18" spans="1:10" x14ac:dyDescent="0.25">
      <c r="A18" s="31" t="s">
        <v>81</v>
      </c>
      <c r="B18" s="31">
        <v>5</v>
      </c>
      <c r="C18" s="31">
        <v>1489889</v>
      </c>
      <c r="D18" s="32" t="s">
        <v>82</v>
      </c>
      <c r="E18" s="31" t="s">
        <v>83</v>
      </c>
      <c r="F18" s="31" t="s">
        <v>80</v>
      </c>
      <c r="G18" s="31">
        <v>-5.28</v>
      </c>
      <c r="H18" s="34">
        <v>1.8099999999999999E-7</v>
      </c>
      <c r="I18" s="31">
        <v>7.3899999999999993E-2</v>
      </c>
      <c r="J18" s="31">
        <v>4.4900000000000001E-3</v>
      </c>
    </row>
    <row r="19" spans="1:10" x14ac:dyDescent="0.25">
      <c r="A19" s="31" t="s">
        <v>573</v>
      </c>
      <c r="B19" s="31">
        <v>14</v>
      </c>
      <c r="C19" s="31">
        <v>93786330</v>
      </c>
      <c r="D19" s="32" t="s">
        <v>574</v>
      </c>
      <c r="E19" s="31" t="s">
        <v>284</v>
      </c>
      <c r="F19" s="31"/>
      <c r="G19" s="31">
        <v>-5.26</v>
      </c>
      <c r="H19" s="34">
        <v>1.9500000000000001E-7</v>
      </c>
      <c r="I19" s="31">
        <v>7.9600000000000004E-2</v>
      </c>
      <c r="J19" s="31">
        <v>4.4900000000000001E-3</v>
      </c>
    </row>
    <row r="20" spans="1:10" x14ac:dyDescent="0.25">
      <c r="A20" s="31" t="s">
        <v>1831</v>
      </c>
      <c r="B20" s="31">
        <v>19</v>
      </c>
      <c r="C20" s="31">
        <v>17284481</v>
      </c>
      <c r="D20" s="32" t="s">
        <v>1832</v>
      </c>
      <c r="E20" s="31" t="s">
        <v>88</v>
      </c>
      <c r="F20" s="31" t="s">
        <v>92</v>
      </c>
      <c r="G20" s="31">
        <v>-5.26</v>
      </c>
      <c r="H20" s="34">
        <v>1.98E-7</v>
      </c>
      <c r="I20" s="31">
        <v>8.09E-2</v>
      </c>
      <c r="J20" s="31">
        <v>4.4900000000000001E-3</v>
      </c>
    </row>
    <row r="21" spans="1:10" x14ac:dyDescent="0.25">
      <c r="A21" s="31" t="s">
        <v>384</v>
      </c>
      <c r="B21" s="31">
        <v>17</v>
      </c>
      <c r="C21" s="31">
        <v>7833237</v>
      </c>
      <c r="D21" s="32" t="s">
        <v>385</v>
      </c>
      <c r="E21" s="31" t="s">
        <v>79</v>
      </c>
      <c r="F21" s="31" t="s">
        <v>85</v>
      </c>
      <c r="G21" s="31">
        <v>5.23</v>
      </c>
      <c r="H21" s="34">
        <v>2.2600000000000001E-7</v>
      </c>
      <c r="I21" s="31">
        <v>9.2299999999999993E-2</v>
      </c>
      <c r="J21" s="31">
        <v>4.8599999999999997E-3</v>
      </c>
    </row>
    <row r="22" spans="1:10" x14ac:dyDescent="0.25">
      <c r="A22" s="31" t="s">
        <v>231</v>
      </c>
      <c r="B22" s="31">
        <v>17</v>
      </c>
      <c r="C22" s="31">
        <v>19269624</v>
      </c>
      <c r="D22" s="32"/>
      <c r="E22" s="31"/>
      <c r="F22" s="31" t="s">
        <v>102</v>
      </c>
      <c r="G22" s="31">
        <v>5.21</v>
      </c>
      <c r="H22" s="34">
        <v>2.6199999999999999E-7</v>
      </c>
      <c r="I22" s="31">
        <v>0.107</v>
      </c>
      <c r="J22" s="31">
        <v>4.8799999999999998E-3</v>
      </c>
    </row>
    <row r="23" spans="1:10" x14ac:dyDescent="0.25">
      <c r="A23" s="31" t="s">
        <v>806</v>
      </c>
      <c r="B23" s="31">
        <v>1</v>
      </c>
      <c r="C23" s="31">
        <v>100179606</v>
      </c>
      <c r="D23" s="32" t="s">
        <v>807</v>
      </c>
      <c r="E23" s="31" t="s">
        <v>217</v>
      </c>
      <c r="F23" s="31"/>
      <c r="G23" s="31">
        <v>5.2</v>
      </c>
      <c r="H23" s="34">
        <v>2.7599999999999998E-7</v>
      </c>
      <c r="I23" s="31">
        <v>0.113</v>
      </c>
      <c r="J23" s="31">
        <v>4.8799999999999998E-3</v>
      </c>
    </row>
    <row r="24" spans="1:10" ht="31.5" x14ac:dyDescent="0.25">
      <c r="A24" s="31" t="s">
        <v>118</v>
      </c>
      <c r="B24" s="31">
        <v>12</v>
      </c>
      <c r="C24" s="31">
        <v>133424221</v>
      </c>
      <c r="D24" s="32" t="s">
        <v>119</v>
      </c>
      <c r="E24" s="31" t="s">
        <v>120</v>
      </c>
      <c r="F24" s="31"/>
      <c r="G24" s="31">
        <v>-5.19</v>
      </c>
      <c r="H24" s="34">
        <v>2.79E-7</v>
      </c>
      <c r="I24" s="31">
        <v>0.114</v>
      </c>
      <c r="J24" s="31">
        <v>4.8799999999999998E-3</v>
      </c>
    </row>
    <row r="25" spans="1:10" x14ac:dyDescent="0.25">
      <c r="A25" s="31" t="s">
        <v>1833</v>
      </c>
      <c r="B25" s="31">
        <v>6</v>
      </c>
      <c r="C25" s="31">
        <v>29455532</v>
      </c>
      <c r="D25" s="32" t="s">
        <v>1834</v>
      </c>
      <c r="E25" s="31" t="s">
        <v>317</v>
      </c>
      <c r="F25" s="31"/>
      <c r="G25" s="31">
        <v>5.19</v>
      </c>
      <c r="H25" s="34">
        <v>2.8500000000000002E-7</v>
      </c>
      <c r="I25" s="31">
        <v>0.11600000000000001</v>
      </c>
      <c r="J25" s="31">
        <v>4.8799999999999998E-3</v>
      </c>
    </row>
    <row r="26" spans="1:10" x14ac:dyDescent="0.25">
      <c r="A26" s="31" t="s">
        <v>296</v>
      </c>
      <c r="B26" s="31">
        <v>1</v>
      </c>
      <c r="C26" s="31">
        <v>2084391</v>
      </c>
      <c r="D26" s="32" t="s">
        <v>297</v>
      </c>
      <c r="E26" s="31" t="s">
        <v>153</v>
      </c>
      <c r="F26" s="31" t="s">
        <v>92</v>
      </c>
      <c r="G26" s="31">
        <v>-5.19</v>
      </c>
      <c r="H26" s="34">
        <v>2.8700000000000002E-7</v>
      </c>
      <c r="I26" s="31">
        <v>0.11700000000000001</v>
      </c>
      <c r="J26" s="31">
        <v>4.8799999999999998E-3</v>
      </c>
    </row>
    <row r="27" spans="1:10" x14ac:dyDescent="0.25">
      <c r="A27" s="31" t="s">
        <v>1835</v>
      </c>
      <c r="B27" s="31">
        <v>11</v>
      </c>
      <c r="C27" s="31">
        <v>128364143</v>
      </c>
      <c r="D27" s="32" t="s">
        <v>1836</v>
      </c>
      <c r="E27" s="31" t="s">
        <v>153</v>
      </c>
      <c r="F27" s="31"/>
      <c r="G27" s="31">
        <v>-5.14</v>
      </c>
      <c r="H27" s="34">
        <v>3.6699999999999999E-7</v>
      </c>
      <c r="I27" s="31">
        <v>0.15</v>
      </c>
      <c r="J27" s="31">
        <v>5.9199999999999999E-3</v>
      </c>
    </row>
    <row r="28" spans="1:10" x14ac:dyDescent="0.25">
      <c r="A28" s="31" t="s">
        <v>519</v>
      </c>
      <c r="B28" s="31">
        <v>1</v>
      </c>
      <c r="C28" s="31">
        <v>212874552</v>
      </c>
      <c r="D28" s="32" t="s">
        <v>520</v>
      </c>
      <c r="E28" s="31" t="s">
        <v>79</v>
      </c>
      <c r="F28" s="31" t="s">
        <v>92</v>
      </c>
      <c r="G28" s="31">
        <v>-5.13</v>
      </c>
      <c r="H28" s="34">
        <v>3.77E-7</v>
      </c>
      <c r="I28" s="31">
        <v>0.154</v>
      </c>
      <c r="J28" s="31">
        <v>5.9199999999999999E-3</v>
      </c>
    </row>
    <row r="29" spans="1:10" x14ac:dyDescent="0.25">
      <c r="A29" s="31" t="s">
        <v>142</v>
      </c>
      <c r="B29" s="31">
        <v>19</v>
      </c>
      <c r="C29" s="31">
        <v>55044295</v>
      </c>
      <c r="D29" s="32" t="s">
        <v>143</v>
      </c>
      <c r="E29" s="31" t="s">
        <v>83</v>
      </c>
      <c r="F29" s="31"/>
      <c r="G29" s="31">
        <v>-5.1100000000000003</v>
      </c>
      <c r="H29" s="34">
        <v>4.2800000000000002E-7</v>
      </c>
      <c r="I29" s="31">
        <v>0.17499999999999999</v>
      </c>
      <c r="J29" s="31">
        <v>6.4700000000000001E-3</v>
      </c>
    </row>
    <row r="30" spans="1:10" x14ac:dyDescent="0.25">
      <c r="A30" s="31" t="s">
        <v>137</v>
      </c>
      <c r="B30" s="31">
        <v>12</v>
      </c>
      <c r="C30" s="31">
        <v>111016566</v>
      </c>
      <c r="D30" s="32" t="s">
        <v>138</v>
      </c>
      <c r="E30" s="31" t="s">
        <v>83</v>
      </c>
      <c r="F30" s="31" t="s">
        <v>139</v>
      </c>
      <c r="G30" s="31">
        <v>-5.0999999999999996</v>
      </c>
      <c r="H30" s="34">
        <v>4.5499999999999998E-7</v>
      </c>
      <c r="I30" s="31">
        <v>0.186</v>
      </c>
      <c r="J30" s="31">
        <v>6.6400000000000001E-3</v>
      </c>
    </row>
    <row r="31" spans="1:10" x14ac:dyDescent="0.25">
      <c r="A31" s="31" t="s">
        <v>711</v>
      </c>
      <c r="B31" s="31">
        <v>1</v>
      </c>
      <c r="C31" s="31">
        <v>203734256</v>
      </c>
      <c r="D31" s="32" t="s">
        <v>712</v>
      </c>
      <c r="E31" s="31" t="s">
        <v>181</v>
      </c>
      <c r="F31" s="31"/>
      <c r="G31" s="31">
        <v>-5.09</v>
      </c>
      <c r="H31" s="34">
        <v>4.82E-7</v>
      </c>
      <c r="I31" s="31">
        <v>0.19700000000000001</v>
      </c>
      <c r="J31" s="31">
        <v>6.7600000000000004E-3</v>
      </c>
    </row>
    <row r="32" spans="1:10" x14ac:dyDescent="0.25">
      <c r="A32" s="31" t="s">
        <v>169</v>
      </c>
      <c r="B32" s="31">
        <v>1</v>
      </c>
      <c r="C32" s="31">
        <v>234905772</v>
      </c>
      <c r="D32" s="32"/>
      <c r="E32" s="31"/>
      <c r="F32" s="31"/>
      <c r="G32" s="31">
        <v>-5.07</v>
      </c>
      <c r="H32" s="34">
        <v>5.3000000000000001E-7</v>
      </c>
      <c r="I32" s="31">
        <v>0.216</v>
      </c>
      <c r="J32" s="31">
        <v>6.7600000000000004E-3</v>
      </c>
    </row>
    <row r="33" spans="1:10" x14ac:dyDescent="0.25">
      <c r="A33" s="31" t="s">
        <v>776</v>
      </c>
      <c r="B33" s="31">
        <v>3</v>
      </c>
      <c r="C33" s="31">
        <v>14699141</v>
      </c>
      <c r="D33" s="32" t="s">
        <v>777</v>
      </c>
      <c r="E33" s="31" t="s">
        <v>83</v>
      </c>
      <c r="F33" s="31"/>
      <c r="G33" s="31">
        <v>-5.07</v>
      </c>
      <c r="H33" s="34">
        <v>5.3499999999999996E-7</v>
      </c>
      <c r="I33" s="31">
        <v>0.218</v>
      </c>
      <c r="J33" s="31">
        <v>6.7600000000000004E-3</v>
      </c>
    </row>
    <row r="34" spans="1:10" x14ac:dyDescent="0.25">
      <c r="A34" s="31" t="s">
        <v>1837</v>
      </c>
      <c r="B34" s="31">
        <v>6</v>
      </c>
      <c r="C34" s="31">
        <v>164167085</v>
      </c>
      <c r="D34" s="32"/>
      <c r="E34" s="31"/>
      <c r="F34" s="31"/>
      <c r="G34" s="31">
        <v>5.07</v>
      </c>
      <c r="H34" s="34">
        <v>5.3600000000000004E-7</v>
      </c>
      <c r="I34" s="31">
        <v>0.219</v>
      </c>
      <c r="J34" s="31">
        <v>6.7600000000000004E-3</v>
      </c>
    </row>
    <row r="35" spans="1:10" x14ac:dyDescent="0.25">
      <c r="A35" s="31" t="s">
        <v>1010</v>
      </c>
      <c r="B35" s="31">
        <v>2</v>
      </c>
      <c r="C35" s="31">
        <v>1942814</v>
      </c>
      <c r="D35" s="32" t="s">
        <v>1011</v>
      </c>
      <c r="E35" s="31" t="s">
        <v>83</v>
      </c>
      <c r="F35" s="31" t="s">
        <v>92</v>
      </c>
      <c r="G35" s="31">
        <v>5.0599999999999996</v>
      </c>
      <c r="H35" s="34">
        <v>5.4600000000000005E-7</v>
      </c>
      <c r="I35" s="31">
        <v>0.223</v>
      </c>
      <c r="J35" s="31">
        <v>6.7600000000000004E-3</v>
      </c>
    </row>
    <row r="36" spans="1:10" x14ac:dyDescent="0.25">
      <c r="A36" s="31" t="s">
        <v>321</v>
      </c>
      <c r="B36" s="31">
        <v>11</v>
      </c>
      <c r="C36" s="31">
        <v>67184596</v>
      </c>
      <c r="D36" s="32" t="s">
        <v>322</v>
      </c>
      <c r="E36" s="31" t="s">
        <v>323</v>
      </c>
      <c r="F36" s="31" t="s">
        <v>92</v>
      </c>
      <c r="G36" s="31">
        <v>-5.05</v>
      </c>
      <c r="H36" s="34">
        <v>5.8299999999999997E-7</v>
      </c>
      <c r="I36" s="31">
        <v>0.23799999999999999</v>
      </c>
      <c r="J36" s="31">
        <v>6.8999999999999999E-3</v>
      </c>
    </row>
    <row r="37" spans="1:10" x14ac:dyDescent="0.25">
      <c r="A37" s="31" t="s">
        <v>657</v>
      </c>
      <c r="B37" s="31">
        <v>13</v>
      </c>
      <c r="C37" s="31">
        <v>101186116</v>
      </c>
      <c r="D37" s="32" t="s">
        <v>658</v>
      </c>
      <c r="E37" s="31" t="s">
        <v>146</v>
      </c>
      <c r="F37" s="31" t="s">
        <v>92</v>
      </c>
      <c r="G37" s="31">
        <v>-5.04</v>
      </c>
      <c r="H37" s="34">
        <v>5.9599999999999999E-7</v>
      </c>
      <c r="I37" s="31">
        <v>0.24299999999999999</v>
      </c>
      <c r="J37" s="31">
        <v>6.8999999999999999E-3</v>
      </c>
    </row>
    <row r="38" spans="1:10" ht="31.5" x14ac:dyDescent="0.25">
      <c r="A38" s="31" t="s">
        <v>273</v>
      </c>
      <c r="B38" s="31">
        <v>10</v>
      </c>
      <c r="C38" s="31">
        <v>116298339</v>
      </c>
      <c r="D38" s="32" t="s">
        <v>274</v>
      </c>
      <c r="E38" s="31" t="s">
        <v>153</v>
      </c>
      <c r="F38" s="31"/>
      <c r="G38" s="31">
        <v>-5.04</v>
      </c>
      <c r="H38" s="34">
        <v>6.0800000000000004E-7</v>
      </c>
      <c r="I38" s="31">
        <v>0.248</v>
      </c>
      <c r="J38" s="31">
        <v>6.8999999999999999E-3</v>
      </c>
    </row>
    <row r="39" spans="1:10" x14ac:dyDescent="0.25">
      <c r="A39" s="31" t="s">
        <v>337</v>
      </c>
      <c r="B39" s="31">
        <v>8</v>
      </c>
      <c r="C39" s="31">
        <v>129115055</v>
      </c>
      <c r="D39" s="32"/>
      <c r="E39" s="31"/>
      <c r="F39" s="31"/>
      <c r="G39" s="31">
        <v>-5.03</v>
      </c>
      <c r="H39" s="34">
        <v>6.3099999999999997E-7</v>
      </c>
      <c r="I39" s="31">
        <v>0.25800000000000001</v>
      </c>
      <c r="J39" s="31">
        <v>6.96E-3</v>
      </c>
    </row>
    <row r="40" spans="1:10" x14ac:dyDescent="0.25">
      <c r="A40" s="31" t="s">
        <v>469</v>
      </c>
      <c r="B40" s="31">
        <v>2</v>
      </c>
      <c r="C40" s="31">
        <v>233253024</v>
      </c>
      <c r="D40" s="32" t="s">
        <v>470</v>
      </c>
      <c r="E40" s="31" t="s">
        <v>79</v>
      </c>
      <c r="F40" s="31" t="s">
        <v>80</v>
      </c>
      <c r="G40" s="31">
        <v>5.0199999999999996</v>
      </c>
      <c r="H40" s="34">
        <v>6.6000000000000003E-7</v>
      </c>
      <c r="I40" s="31">
        <v>0.27</v>
      </c>
      <c r="J40" s="31">
        <v>7.0899999999999999E-3</v>
      </c>
    </row>
    <row r="41" spans="1:10" x14ac:dyDescent="0.25">
      <c r="A41" s="31" t="s">
        <v>176</v>
      </c>
      <c r="B41" s="31">
        <v>22</v>
      </c>
      <c r="C41" s="31">
        <v>42336273</v>
      </c>
      <c r="D41" s="32" t="s">
        <v>177</v>
      </c>
      <c r="E41" s="31" t="s">
        <v>178</v>
      </c>
      <c r="F41" s="31"/>
      <c r="G41" s="31">
        <v>-5.01</v>
      </c>
      <c r="H41" s="34">
        <v>7.1500000000000004E-7</v>
      </c>
      <c r="I41" s="31">
        <v>0.29199999999999998</v>
      </c>
      <c r="J41" s="31">
        <v>7.3400000000000002E-3</v>
      </c>
    </row>
    <row r="42" spans="1:10" x14ac:dyDescent="0.25">
      <c r="A42" s="31" t="s">
        <v>460</v>
      </c>
      <c r="B42" s="31">
        <v>17</v>
      </c>
      <c r="C42" s="31">
        <v>63036095</v>
      </c>
      <c r="D42" s="32" t="s">
        <v>461</v>
      </c>
      <c r="E42" s="31" t="s">
        <v>83</v>
      </c>
      <c r="F42" s="31"/>
      <c r="G42" s="31">
        <v>-5.01</v>
      </c>
      <c r="H42" s="34">
        <v>7.1900000000000002E-7</v>
      </c>
      <c r="I42" s="31">
        <v>0.29399999999999998</v>
      </c>
      <c r="J42" s="31">
        <v>7.3400000000000002E-3</v>
      </c>
    </row>
    <row r="43" spans="1:10" x14ac:dyDescent="0.25">
      <c r="A43" s="31" t="s">
        <v>1838</v>
      </c>
      <c r="B43" s="31">
        <v>7</v>
      </c>
      <c r="C43" s="31">
        <v>157315088</v>
      </c>
      <c r="D43" s="32"/>
      <c r="E43" s="31"/>
      <c r="F43" s="31" t="s">
        <v>139</v>
      </c>
      <c r="G43" s="31">
        <v>4.9800000000000004</v>
      </c>
      <c r="H43" s="34">
        <v>8.2699999999999998E-7</v>
      </c>
      <c r="I43" s="31">
        <v>0.33800000000000002</v>
      </c>
      <c r="J43" s="31">
        <v>8.0199999999999994E-3</v>
      </c>
    </row>
    <row r="44" spans="1:10" ht="47.25" x14ac:dyDescent="0.25">
      <c r="A44" s="31" t="s">
        <v>652</v>
      </c>
      <c r="B44" s="31">
        <v>8</v>
      </c>
      <c r="C44" s="31">
        <v>103137274</v>
      </c>
      <c r="D44" s="32" t="s">
        <v>653</v>
      </c>
      <c r="E44" s="31" t="s">
        <v>654</v>
      </c>
      <c r="F44" s="31" t="s">
        <v>92</v>
      </c>
      <c r="G44" s="31">
        <v>-4.9800000000000004</v>
      </c>
      <c r="H44" s="34">
        <v>8.3099999999999996E-7</v>
      </c>
      <c r="I44" s="31">
        <v>0.33900000000000002</v>
      </c>
      <c r="J44" s="31">
        <v>8.0199999999999994E-3</v>
      </c>
    </row>
    <row r="45" spans="1:10" ht="31.5" x14ac:dyDescent="0.25">
      <c r="A45" s="31" t="s">
        <v>172</v>
      </c>
      <c r="B45" s="31">
        <v>7</v>
      </c>
      <c r="C45" s="31">
        <v>157637500</v>
      </c>
      <c r="D45" s="32" t="s">
        <v>173</v>
      </c>
      <c r="E45" s="31" t="s">
        <v>153</v>
      </c>
      <c r="F45" s="31"/>
      <c r="G45" s="31">
        <v>4.97</v>
      </c>
      <c r="H45" s="34">
        <v>8.4499999999999996E-7</v>
      </c>
      <c r="I45" s="31">
        <v>0.34499999999999997</v>
      </c>
      <c r="J45" s="31">
        <v>8.0199999999999994E-3</v>
      </c>
    </row>
    <row r="46" spans="1:10" x14ac:dyDescent="0.25">
      <c r="A46" s="31" t="s">
        <v>330</v>
      </c>
      <c r="B46" s="31">
        <v>13</v>
      </c>
      <c r="C46" s="31">
        <v>20987145</v>
      </c>
      <c r="D46" s="32" t="s">
        <v>331</v>
      </c>
      <c r="E46" s="31" t="s">
        <v>83</v>
      </c>
      <c r="F46" s="31" t="s">
        <v>85</v>
      </c>
      <c r="G46" s="31">
        <v>-4.97</v>
      </c>
      <c r="H46" s="34">
        <v>8.6600000000000005E-7</v>
      </c>
      <c r="I46" s="31">
        <v>0.35399999999999998</v>
      </c>
      <c r="J46" s="31">
        <v>8.0400000000000003E-3</v>
      </c>
    </row>
    <row r="47" spans="1:10" x14ac:dyDescent="0.25">
      <c r="A47" s="31" t="s">
        <v>1839</v>
      </c>
      <c r="B47" s="31">
        <v>16</v>
      </c>
      <c r="C47" s="31">
        <v>27414418</v>
      </c>
      <c r="D47" s="32" t="s">
        <v>1840</v>
      </c>
      <c r="E47" s="31" t="s">
        <v>1841</v>
      </c>
      <c r="F47" s="31"/>
      <c r="G47" s="31">
        <v>-4.92</v>
      </c>
      <c r="H47" s="34">
        <v>1.08E-6</v>
      </c>
      <c r="I47" s="31">
        <v>0.441</v>
      </c>
      <c r="J47" s="31">
        <v>9.7999999999999997E-3</v>
      </c>
    </row>
    <row r="48" spans="1:10" x14ac:dyDescent="0.25">
      <c r="A48" s="31" t="s">
        <v>666</v>
      </c>
      <c r="B48" s="31">
        <v>2</v>
      </c>
      <c r="C48" s="31">
        <v>75796759</v>
      </c>
      <c r="D48" s="32" t="s">
        <v>667</v>
      </c>
      <c r="E48" s="31" t="s">
        <v>390</v>
      </c>
      <c r="F48" s="31"/>
      <c r="G48" s="31">
        <v>4.92</v>
      </c>
      <c r="H48" s="34">
        <v>1.1200000000000001E-6</v>
      </c>
      <c r="I48" s="31">
        <v>0.45700000000000002</v>
      </c>
      <c r="J48" s="31">
        <v>9.9399999999999992E-3</v>
      </c>
    </row>
    <row r="49" spans="1:10" x14ac:dyDescent="0.25">
      <c r="A49" s="31" t="s">
        <v>1842</v>
      </c>
      <c r="B49" s="31">
        <v>16</v>
      </c>
      <c r="C49" s="31">
        <v>27237998</v>
      </c>
      <c r="D49" s="32" t="s">
        <v>826</v>
      </c>
      <c r="E49" s="31" t="s">
        <v>83</v>
      </c>
      <c r="F49" s="31"/>
      <c r="G49" s="31">
        <v>-4.88</v>
      </c>
      <c r="H49" s="34">
        <v>1.31E-6</v>
      </c>
      <c r="I49" s="31">
        <v>0.53500000000000003</v>
      </c>
      <c r="J49" s="31">
        <v>1.14E-2</v>
      </c>
    </row>
    <row r="50" spans="1:10" x14ac:dyDescent="0.25">
      <c r="A50" s="31" t="s">
        <v>1843</v>
      </c>
      <c r="B50" s="31">
        <v>22</v>
      </c>
      <c r="C50" s="31">
        <v>21387055</v>
      </c>
      <c r="D50" s="32" t="s">
        <v>1844</v>
      </c>
      <c r="E50" s="31" t="s">
        <v>79</v>
      </c>
      <c r="F50" s="31" t="s">
        <v>92</v>
      </c>
      <c r="G50" s="31">
        <v>4.87</v>
      </c>
      <c r="H50" s="34">
        <v>1.3799999999999999E-6</v>
      </c>
      <c r="I50" s="31">
        <v>0.56399999999999995</v>
      </c>
      <c r="J50" s="31">
        <v>1.17E-2</v>
      </c>
    </row>
    <row r="51" spans="1:10" x14ac:dyDescent="0.25">
      <c r="A51" s="31" t="s">
        <v>186</v>
      </c>
      <c r="B51" s="31">
        <v>6</v>
      </c>
      <c r="C51" s="31">
        <v>43989118</v>
      </c>
      <c r="D51" s="32"/>
      <c r="E51" s="31"/>
      <c r="F51" s="31"/>
      <c r="G51" s="31">
        <v>4.8600000000000003</v>
      </c>
      <c r="H51" s="34">
        <v>1.5E-6</v>
      </c>
      <c r="I51" s="31">
        <v>0.61299999999999999</v>
      </c>
      <c r="J51" s="31">
        <v>1.23E-2</v>
      </c>
    </row>
    <row r="52" spans="1:10" x14ac:dyDescent="0.25">
      <c r="A52" s="31" t="s">
        <v>352</v>
      </c>
      <c r="B52" s="31">
        <v>16</v>
      </c>
      <c r="C52" s="31">
        <v>88513285</v>
      </c>
      <c r="D52" s="32"/>
      <c r="E52" s="31"/>
      <c r="F52" s="31" t="s">
        <v>80</v>
      </c>
      <c r="G52" s="31">
        <v>4.8499999999999996</v>
      </c>
      <c r="H52" s="34">
        <v>1.53E-6</v>
      </c>
      <c r="I52" s="31">
        <v>0.625</v>
      </c>
      <c r="J52" s="31">
        <v>1.23E-2</v>
      </c>
    </row>
    <row r="53" spans="1:10" x14ac:dyDescent="0.25">
      <c r="A53" s="31" t="s">
        <v>106</v>
      </c>
      <c r="B53" s="31">
        <v>15</v>
      </c>
      <c r="C53" s="31">
        <v>70767649</v>
      </c>
      <c r="D53" s="32"/>
      <c r="E53" s="31"/>
      <c r="F53" s="31"/>
      <c r="G53" s="31">
        <v>-4.8499999999999996</v>
      </c>
      <c r="H53" s="34">
        <v>1.5799999999999999E-6</v>
      </c>
      <c r="I53" s="31">
        <v>0.64500000000000002</v>
      </c>
      <c r="J53" s="31">
        <v>1.23E-2</v>
      </c>
    </row>
    <row r="54" spans="1:10" x14ac:dyDescent="0.25">
      <c r="A54" s="31" t="s">
        <v>1845</v>
      </c>
      <c r="B54" s="31">
        <v>2</v>
      </c>
      <c r="C54" s="31">
        <v>47171414</v>
      </c>
      <c r="D54" s="32" t="s">
        <v>1846</v>
      </c>
      <c r="E54" s="31" t="s">
        <v>83</v>
      </c>
      <c r="F54" s="31" t="s">
        <v>102</v>
      </c>
      <c r="G54" s="31">
        <v>-4.8499999999999996</v>
      </c>
      <c r="H54" s="34">
        <v>1.59E-6</v>
      </c>
      <c r="I54" s="31">
        <v>0.64900000000000002</v>
      </c>
      <c r="J54" s="31">
        <v>1.23E-2</v>
      </c>
    </row>
    <row r="55" spans="1:10" x14ac:dyDescent="0.25">
      <c r="A55" s="31" t="s">
        <v>1847</v>
      </c>
      <c r="B55" s="31">
        <v>17</v>
      </c>
      <c r="C55" s="31">
        <v>80872461</v>
      </c>
      <c r="D55" s="32" t="s">
        <v>1252</v>
      </c>
      <c r="E55" s="31" t="s">
        <v>83</v>
      </c>
      <c r="F55" s="31" t="s">
        <v>92</v>
      </c>
      <c r="G55" s="31">
        <v>-4.84</v>
      </c>
      <c r="H55" s="34">
        <v>1.5999999999999999E-6</v>
      </c>
      <c r="I55" s="31">
        <v>0.65300000000000002</v>
      </c>
      <c r="J55" s="31">
        <v>1.23E-2</v>
      </c>
    </row>
    <row r="56" spans="1:10" x14ac:dyDescent="0.25">
      <c r="A56" s="31" t="s">
        <v>1848</v>
      </c>
      <c r="B56" s="31">
        <v>22</v>
      </c>
      <c r="C56" s="31">
        <v>20019887</v>
      </c>
      <c r="D56" s="32" t="s">
        <v>1849</v>
      </c>
      <c r="E56" s="31" t="s">
        <v>799</v>
      </c>
      <c r="F56" s="31"/>
      <c r="G56" s="31">
        <v>-4.84</v>
      </c>
      <c r="H56" s="34">
        <v>1.6700000000000001E-6</v>
      </c>
      <c r="I56" s="31">
        <v>0.68200000000000005</v>
      </c>
      <c r="J56" s="31">
        <v>1.26E-2</v>
      </c>
    </row>
    <row r="57" spans="1:10" ht="47.25" x14ac:dyDescent="0.25">
      <c r="A57" s="31" t="s">
        <v>1850</v>
      </c>
      <c r="B57" s="31">
        <v>8</v>
      </c>
      <c r="C57" s="31">
        <v>42748651</v>
      </c>
      <c r="D57" s="32" t="s">
        <v>1851</v>
      </c>
      <c r="E57" s="31" t="s">
        <v>1852</v>
      </c>
      <c r="F57" s="31" t="s">
        <v>139</v>
      </c>
      <c r="G57" s="31">
        <v>-4.82</v>
      </c>
      <c r="H57" s="34">
        <v>1.7799999999999999E-6</v>
      </c>
      <c r="I57" s="31">
        <v>0.72699999999999998</v>
      </c>
      <c r="J57" s="31">
        <v>1.32E-2</v>
      </c>
    </row>
    <row r="58" spans="1:10" x14ac:dyDescent="0.25">
      <c r="A58" s="31" t="s">
        <v>372</v>
      </c>
      <c r="B58" s="31">
        <v>1</v>
      </c>
      <c r="C58" s="31">
        <v>228128003</v>
      </c>
      <c r="D58" s="32" t="s">
        <v>373</v>
      </c>
      <c r="E58" s="31" t="s">
        <v>83</v>
      </c>
      <c r="F58" s="31"/>
      <c r="G58" s="31">
        <v>4.8099999999999996</v>
      </c>
      <c r="H58" s="34">
        <v>1.8700000000000001E-6</v>
      </c>
      <c r="I58" s="31">
        <v>0.76400000000000001</v>
      </c>
      <c r="J58" s="31">
        <v>1.35E-2</v>
      </c>
    </row>
    <row r="59" spans="1:10" x14ac:dyDescent="0.25">
      <c r="A59" s="31" t="s">
        <v>93</v>
      </c>
      <c r="B59" s="31">
        <v>5</v>
      </c>
      <c r="C59" s="31">
        <v>1489875</v>
      </c>
      <c r="D59" s="32" t="s">
        <v>82</v>
      </c>
      <c r="E59" s="31" t="s">
        <v>83</v>
      </c>
      <c r="F59" s="31" t="s">
        <v>80</v>
      </c>
      <c r="G59" s="31">
        <v>-4.8099999999999996</v>
      </c>
      <c r="H59" s="34">
        <v>1.88E-6</v>
      </c>
      <c r="I59" s="31">
        <v>0.76800000000000002</v>
      </c>
      <c r="J59" s="31">
        <v>1.35E-2</v>
      </c>
    </row>
    <row r="60" spans="1:10" x14ac:dyDescent="0.25">
      <c r="A60" s="31" t="s">
        <v>280</v>
      </c>
      <c r="B60" s="31">
        <v>1</v>
      </c>
      <c r="C60" s="31">
        <v>154988721</v>
      </c>
      <c r="D60" s="32" t="s">
        <v>281</v>
      </c>
      <c r="E60" s="31" t="s">
        <v>83</v>
      </c>
      <c r="F60" s="31" t="s">
        <v>85</v>
      </c>
      <c r="G60" s="31">
        <v>-4.79</v>
      </c>
      <c r="H60" s="34">
        <v>2.0999999999999998E-6</v>
      </c>
      <c r="I60" s="31">
        <v>0.85799999999999998</v>
      </c>
      <c r="J60" s="31">
        <v>1.4800000000000001E-2</v>
      </c>
    </row>
    <row r="61" spans="1:10" x14ac:dyDescent="0.25">
      <c r="A61" s="31" t="s">
        <v>678</v>
      </c>
      <c r="B61" s="31">
        <v>15</v>
      </c>
      <c r="C61" s="31">
        <v>75185989</v>
      </c>
      <c r="D61" s="32" t="s">
        <v>679</v>
      </c>
      <c r="E61" s="31" t="s">
        <v>83</v>
      </c>
      <c r="F61" s="31" t="s">
        <v>102</v>
      </c>
      <c r="G61" s="31">
        <v>-4.78</v>
      </c>
      <c r="H61" s="34">
        <v>2.17E-6</v>
      </c>
      <c r="I61" s="31">
        <v>0.88600000000000001</v>
      </c>
      <c r="J61" s="31">
        <v>1.4999999999999999E-2</v>
      </c>
    </row>
    <row r="62" spans="1:10" x14ac:dyDescent="0.25">
      <c r="A62" s="31" t="s">
        <v>1853</v>
      </c>
      <c r="B62" s="31">
        <v>1</v>
      </c>
      <c r="C62" s="31">
        <v>17235063</v>
      </c>
      <c r="D62" s="32"/>
      <c r="E62" s="31"/>
      <c r="F62" s="31" t="s">
        <v>102</v>
      </c>
      <c r="G62" s="31">
        <v>-4.7699999999999996</v>
      </c>
      <c r="H62" s="34">
        <v>2.3300000000000001E-6</v>
      </c>
      <c r="I62" s="31">
        <v>0.95099999999999996</v>
      </c>
      <c r="J62" s="31">
        <v>1.5900000000000001E-2</v>
      </c>
    </row>
    <row r="63" spans="1:10" x14ac:dyDescent="0.25">
      <c r="A63" s="31" t="s">
        <v>1854</v>
      </c>
      <c r="B63" s="31">
        <v>8</v>
      </c>
      <c r="C63" s="31">
        <v>102680096</v>
      </c>
      <c r="D63" s="32" t="s">
        <v>1855</v>
      </c>
      <c r="E63" s="31" t="s">
        <v>114</v>
      </c>
      <c r="F63" s="31"/>
      <c r="G63" s="31">
        <v>4.76</v>
      </c>
      <c r="H63" s="34">
        <v>2.4200000000000001E-6</v>
      </c>
      <c r="I63" s="31">
        <v>0.98799999999999999</v>
      </c>
      <c r="J63" s="31">
        <v>1.6199999999999999E-2</v>
      </c>
    </row>
    <row r="64" spans="1:10" x14ac:dyDescent="0.25">
      <c r="A64" s="31" t="s">
        <v>1856</v>
      </c>
      <c r="B64" s="31">
        <v>2</v>
      </c>
      <c r="C64" s="31">
        <v>218285297</v>
      </c>
      <c r="D64" s="32" t="s">
        <v>1857</v>
      </c>
      <c r="E64" s="31" t="s">
        <v>83</v>
      </c>
      <c r="F64" s="31"/>
      <c r="G64" s="31">
        <v>4.75</v>
      </c>
      <c r="H64" s="34">
        <v>2.4700000000000001E-6</v>
      </c>
      <c r="I64" s="31">
        <v>1</v>
      </c>
      <c r="J64" s="31">
        <v>1.6299999999999999E-2</v>
      </c>
    </row>
    <row r="65" spans="1:10" x14ac:dyDescent="0.25">
      <c r="A65" s="31" t="s">
        <v>521</v>
      </c>
      <c r="B65" s="31">
        <v>15</v>
      </c>
      <c r="C65" s="31">
        <v>76137847</v>
      </c>
      <c r="D65" s="32" t="s">
        <v>522</v>
      </c>
      <c r="E65" s="31" t="s">
        <v>88</v>
      </c>
      <c r="F65" s="31" t="s">
        <v>92</v>
      </c>
      <c r="G65" s="31">
        <v>-4.75</v>
      </c>
      <c r="H65" s="34">
        <v>2.57E-6</v>
      </c>
      <c r="I65" s="31">
        <v>1</v>
      </c>
      <c r="J65" s="31">
        <v>1.67E-2</v>
      </c>
    </row>
    <row r="66" spans="1:10" x14ac:dyDescent="0.25">
      <c r="A66" s="31" t="s">
        <v>1858</v>
      </c>
      <c r="B66" s="31">
        <v>17</v>
      </c>
      <c r="C66" s="31">
        <v>73327999</v>
      </c>
      <c r="D66" s="32" t="s">
        <v>1859</v>
      </c>
      <c r="E66" s="31" t="s">
        <v>88</v>
      </c>
      <c r="F66" s="31"/>
      <c r="G66" s="31">
        <v>-4.74</v>
      </c>
      <c r="H66" s="34">
        <v>2.6800000000000002E-6</v>
      </c>
      <c r="I66" s="31">
        <v>1</v>
      </c>
      <c r="J66" s="31">
        <v>1.7100000000000001E-2</v>
      </c>
    </row>
    <row r="67" spans="1:10" x14ac:dyDescent="0.25">
      <c r="A67" s="31" t="s">
        <v>622</v>
      </c>
      <c r="B67" s="31">
        <v>10</v>
      </c>
      <c r="C67" s="31">
        <v>31423550</v>
      </c>
      <c r="D67" s="32"/>
      <c r="E67" s="31"/>
      <c r="F67" s="31" t="s">
        <v>92</v>
      </c>
      <c r="G67" s="31">
        <v>-4.7300000000000004</v>
      </c>
      <c r="H67" s="34">
        <v>2.8100000000000002E-6</v>
      </c>
      <c r="I67" s="31">
        <v>1</v>
      </c>
      <c r="J67" s="31">
        <v>1.7600000000000001E-2</v>
      </c>
    </row>
    <row r="68" spans="1:10" x14ac:dyDescent="0.25">
      <c r="A68" s="31" t="s">
        <v>931</v>
      </c>
      <c r="B68" s="31">
        <v>22</v>
      </c>
      <c r="C68" s="31">
        <v>46449550</v>
      </c>
      <c r="D68" s="32" t="s">
        <v>536</v>
      </c>
      <c r="E68" s="31" t="s">
        <v>932</v>
      </c>
      <c r="F68" s="31" t="s">
        <v>85</v>
      </c>
      <c r="G68" s="31">
        <v>-4.72</v>
      </c>
      <c r="H68" s="34">
        <v>2.8499999999999998E-6</v>
      </c>
      <c r="I68" s="31">
        <v>1</v>
      </c>
      <c r="J68" s="31">
        <v>1.7600000000000001E-2</v>
      </c>
    </row>
    <row r="69" spans="1:10" x14ac:dyDescent="0.25">
      <c r="A69" s="31" t="s">
        <v>1860</v>
      </c>
      <c r="B69" s="31">
        <v>13</v>
      </c>
      <c r="C69" s="31">
        <v>40527020</v>
      </c>
      <c r="D69" s="32"/>
      <c r="E69" s="31"/>
      <c r="F69" s="31"/>
      <c r="G69" s="31">
        <v>-4.72</v>
      </c>
      <c r="H69" s="34">
        <v>2.9100000000000001E-6</v>
      </c>
      <c r="I69" s="31">
        <v>1</v>
      </c>
      <c r="J69" s="31">
        <v>1.77E-2</v>
      </c>
    </row>
    <row r="70" spans="1:10" x14ac:dyDescent="0.25">
      <c r="A70" s="31" t="s">
        <v>1861</v>
      </c>
      <c r="B70" s="31">
        <v>12</v>
      </c>
      <c r="C70" s="31">
        <v>89918221</v>
      </c>
      <c r="D70" s="32" t="s">
        <v>1862</v>
      </c>
      <c r="E70" s="31" t="s">
        <v>1784</v>
      </c>
      <c r="F70" s="31" t="s">
        <v>85</v>
      </c>
      <c r="G70" s="31">
        <v>-4.71</v>
      </c>
      <c r="H70" s="34">
        <v>3.0000000000000001E-6</v>
      </c>
      <c r="I70" s="31">
        <v>1</v>
      </c>
      <c r="J70" s="31">
        <v>1.7999999999999999E-2</v>
      </c>
    </row>
    <row r="71" spans="1:10" x14ac:dyDescent="0.25">
      <c r="A71" s="31" t="s">
        <v>126</v>
      </c>
      <c r="B71" s="31">
        <v>11</v>
      </c>
      <c r="C71" s="31">
        <v>121337508</v>
      </c>
      <c r="D71" s="32" t="s">
        <v>127</v>
      </c>
      <c r="E71" s="31" t="s">
        <v>83</v>
      </c>
      <c r="F71" s="31"/>
      <c r="G71" s="31">
        <v>-4.71</v>
      </c>
      <c r="H71" s="34">
        <v>3.0900000000000001E-6</v>
      </c>
      <c r="I71" s="31">
        <v>1</v>
      </c>
      <c r="J71" s="31">
        <v>1.8100000000000002E-2</v>
      </c>
    </row>
    <row r="72" spans="1:10" x14ac:dyDescent="0.25">
      <c r="A72" s="31" t="s">
        <v>1863</v>
      </c>
      <c r="B72" s="31">
        <v>16</v>
      </c>
      <c r="C72" s="31">
        <v>69499075</v>
      </c>
      <c r="D72" s="32" t="s">
        <v>1864</v>
      </c>
      <c r="E72" s="31" t="s">
        <v>114</v>
      </c>
      <c r="F72" s="31"/>
      <c r="G72" s="31">
        <v>-4.71</v>
      </c>
      <c r="H72" s="34">
        <v>3.1200000000000002E-6</v>
      </c>
      <c r="I72" s="31">
        <v>1</v>
      </c>
      <c r="J72" s="31">
        <v>1.8100000000000002E-2</v>
      </c>
    </row>
    <row r="73" spans="1:10" x14ac:dyDescent="0.25">
      <c r="A73" s="31" t="s">
        <v>1865</v>
      </c>
      <c r="B73" s="31">
        <v>17</v>
      </c>
      <c r="C73" s="31">
        <v>3747518</v>
      </c>
      <c r="D73" s="32" t="s">
        <v>1866</v>
      </c>
      <c r="E73" s="31" t="s">
        <v>323</v>
      </c>
      <c r="F73" s="31" t="s">
        <v>85</v>
      </c>
      <c r="G73" s="31">
        <v>-4.7</v>
      </c>
      <c r="H73" s="34">
        <v>3.1599999999999998E-6</v>
      </c>
      <c r="I73" s="31">
        <v>1</v>
      </c>
      <c r="J73" s="31">
        <v>1.8100000000000002E-2</v>
      </c>
    </row>
    <row r="74" spans="1:10" x14ac:dyDescent="0.25">
      <c r="A74" s="31" t="s">
        <v>1867</v>
      </c>
      <c r="B74" s="31">
        <v>12</v>
      </c>
      <c r="C74" s="31">
        <v>52779793</v>
      </c>
      <c r="D74" s="32" t="s">
        <v>1868</v>
      </c>
      <c r="E74" s="31" t="s">
        <v>79</v>
      </c>
      <c r="F74" s="31"/>
      <c r="G74" s="31">
        <v>4.7</v>
      </c>
      <c r="H74" s="34">
        <v>3.1999999999999999E-6</v>
      </c>
      <c r="I74" s="31">
        <v>1</v>
      </c>
      <c r="J74" s="31">
        <v>1.8100000000000002E-2</v>
      </c>
    </row>
    <row r="75" spans="1:10" x14ac:dyDescent="0.25">
      <c r="A75" s="31" t="s">
        <v>1869</v>
      </c>
      <c r="B75" s="31">
        <v>22</v>
      </c>
      <c r="C75" s="31">
        <v>47424445</v>
      </c>
      <c r="D75" s="32" t="s">
        <v>1870</v>
      </c>
      <c r="E75" s="31" t="s">
        <v>83</v>
      </c>
      <c r="F75" s="31" t="s">
        <v>80</v>
      </c>
      <c r="G75" s="31">
        <v>-4.6900000000000004</v>
      </c>
      <c r="H75" s="34">
        <v>3.3000000000000002E-6</v>
      </c>
      <c r="I75" s="31">
        <v>1</v>
      </c>
      <c r="J75" s="31">
        <v>1.83E-2</v>
      </c>
    </row>
    <row r="76" spans="1:10" x14ac:dyDescent="0.25">
      <c r="A76" s="31" t="s">
        <v>1871</v>
      </c>
      <c r="B76" s="31">
        <v>6</v>
      </c>
      <c r="C76" s="31">
        <v>90353508</v>
      </c>
      <c r="D76" s="32" t="s">
        <v>1872</v>
      </c>
      <c r="E76" s="31" t="s">
        <v>114</v>
      </c>
      <c r="F76" s="31"/>
      <c r="G76" s="31">
        <v>4.6900000000000004</v>
      </c>
      <c r="H76" s="34">
        <v>3.32E-6</v>
      </c>
      <c r="I76" s="31">
        <v>1</v>
      </c>
      <c r="J76" s="31">
        <v>1.83E-2</v>
      </c>
    </row>
    <row r="77" spans="1:10" x14ac:dyDescent="0.25">
      <c r="A77" s="31" t="s">
        <v>1873</v>
      </c>
      <c r="B77" s="31">
        <v>11</v>
      </c>
      <c r="C77" s="31">
        <v>10800368</v>
      </c>
      <c r="D77" s="32" t="s">
        <v>1874</v>
      </c>
      <c r="E77" s="31" t="s">
        <v>83</v>
      </c>
      <c r="F77" s="31"/>
      <c r="G77" s="31">
        <v>-4.6900000000000004</v>
      </c>
      <c r="H77" s="34">
        <v>3.41E-6</v>
      </c>
      <c r="I77" s="31">
        <v>1</v>
      </c>
      <c r="J77" s="31">
        <v>1.84E-2</v>
      </c>
    </row>
    <row r="78" spans="1:10" x14ac:dyDescent="0.25">
      <c r="A78" s="31" t="s">
        <v>1875</v>
      </c>
      <c r="B78" s="31">
        <v>20</v>
      </c>
      <c r="C78" s="31">
        <v>44516350</v>
      </c>
      <c r="D78" s="32" t="s">
        <v>1876</v>
      </c>
      <c r="E78" s="31" t="s">
        <v>146</v>
      </c>
      <c r="F78" s="31" t="s">
        <v>139</v>
      </c>
      <c r="G78" s="31">
        <v>-4.68</v>
      </c>
      <c r="H78" s="34">
        <v>3.49E-6</v>
      </c>
      <c r="I78" s="31">
        <v>1</v>
      </c>
      <c r="J78" s="31">
        <v>1.84E-2</v>
      </c>
    </row>
    <row r="79" spans="1:10" x14ac:dyDescent="0.25">
      <c r="A79" s="31" t="s">
        <v>793</v>
      </c>
      <c r="B79" s="31">
        <v>13</v>
      </c>
      <c r="C79" s="31">
        <v>98112404</v>
      </c>
      <c r="D79" s="32" t="s">
        <v>794</v>
      </c>
      <c r="E79" s="31" t="s">
        <v>83</v>
      </c>
      <c r="F79" s="31"/>
      <c r="G79" s="31">
        <v>-4.68</v>
      </c>
      <c r="H79" s="34">
        <v>3.5300000000000001E-6</v>
      </c>
      <c r="I79" s="31">
        <v>1</v>
      </c>
      <c r="J79" s="31">
        <v>1.84E-2</v>
      </c>
    </row>
    <row r="80" spans="1:10" x14ac:dyDescent="0.25">
      <c r="A80" s="31" t="s">
        <v>579</v>
      </c>
      <c r="B80" s="31">
        <v>15</v>
      </c>
      <c r="C80" s="31">
        <v>70767570</v>
      </c>
      <c r="D80" s="32"/>
      <c r="E80" s="31"/>
      <c r="F80" s="31"/>
      <c r="G80" s="31">
        <v>-4.68</v>
      </c>
      <c r="H80" s="34">
        <v>3.5499999999999999E-6</v>
      </c>
      <c r="I80" s="31">
        <v>1</v>
      </c>
      <c r="J80" s="31">
        <v>1.84E-2</v>
      </c>
    </row>
    <row r="81" spans="1:10" x14ac:dyDescent="0.25">
      <c r="A81" s="31" t="s">
        <v>441</v>
      </c>
      <c r="B81" s="31">
        <v>2</v>
      </c>
      <c r="C81" s="31">
        <v>178116991</v>
      </c>
      <c r="D81" s="32" t="s">
        <v>442</v>
      </c>
      <c r="E81" s="31" t="s">
        <v>443</v>
      </c>
      <c r="F81" s="31"/>
      <c r="G81" s="31">
        <v>-4.68</v>
      </c>
      <c r="H81" s="34">
        <v>3.5599999999999998E-6</v>
      </c>
      <c r="I81" s="31">
        <v>1</v>
      </c>
      <c r="J81" s="31">
        <v>1.84E-2</v>
      </c>
    </row>
    <row r="82" spans="1:10" x14ac:dyDescent="0.25">
      <c r="A82" s="31" t="s">
        <v>1877</v>
      </c>
      <c r="B82" s="31">
        <v>14</v>
      </c>
      <c r="C82" s="31">
        <v>22958402</v>
      </c>
      <c r="D82" s="32"/>
      <c r="E82" s="31"/>
      <c r="F82" s="31"/>
      <c r="G82" s="31">
        <v>-4.67</v>
      </c>
      <c r="H82" s="34">
        <v>3.6500000000000002E-6</v>
      </c>
      <c r="I82" s="31">
        <v>1</v>
      </c>
      <c r="J82" s="31">
        <v>1.84E-2</v>
      </c>
    </row>
    <row r="83" spans="1:10" x14ac:dyDescent="0.25">
      <c r="A83" s="31" t="s">
        <v>1878</v>
      </c>
      <c r="B83" s="31">
        <v>1</v>
      </c>
      <c r="C83" s="31">
        <v>208021736</v>
      </c>
      <c r="D83" s="32"/>
      <c r="E83" s="31"/>
      <c r="F83" s="31"/>
      <c r="G83" s="31">
        <v>-4.67</v>
      </c>
      <c r="H83" s="34">
        <v>3.7500000000000001E-6</v>
      </c>
      <c r="I83" s="31">
        <v>1</v>
      </c>
      <c r="J83" s="31">
        <v>1.84E-2</v>
      </c>
    </row>
    <row r="84" spans="1:10" x14ac:dyDescent="0.25">
      <c r="A84" s="31" t="s">
        <v>1879</v>
      </c>
      <c r="B84" s="31">
        <v>12</v>
      </c>
      <c r="C84" s="31">
        <v>92524968</v>
      </c>
      <c r="D84" s="32"/>
      <c r="E84" s="31"/>
      <c r="F84" s="31"/>
      <c r="G84" s="31">
        <v>-4.66</v>
      </c>
      <c r="H84" s="34">
        <v>3.8299999999999998E-6</v>
      </c>
      <c r="I84" s="31">
        <v>1</v>
      </c>
      <c r="J84" s="31">
        <v>1.84E-2</v>
      </c>
    </row>
    <row r="85" spans="1:10" x14ac:dyDescent="0.25">
      <c r="A85" s="31" t="s">
        <v>1880</v>
      </c>
      <c r="B85" s="31">
        <v>19</v>
      </c>
      <c r="C85" s="31">
        <v>34744396</v>
      </c>
      <c r="D85" s="32" t="s">
        <v>1881</v>
      </c>
      <c r="E85" s="31" t="s">
        <v>79</v>
      </c>
      <c r="F85" s="31" t="s">
        <v>85</v>
      </c>
      <c r="G85" s="31">
        <v>-4.66</v>
      </c>
      <c r="H85" s="34">
        <v>3.8700000000000002E-6</v>
      </c>
      <c r="I85" s="31">
        <v>1</v>
      </c>
      <c r="J85" s="31">
        <v>1.84E-2</v>
      </c>
    </row>
    <row r="86" spans="1:10" x14ac:dyDescent="0.25">
      <c r="A86" s="31" t="s">
        <v>1882</v>
      </c>
      <c r="B86" s="31">
        <v>19</v>
      </c>
      <c r="C86" s="31">
        <v>15590570</v>
      </c>
      <c r="D86" s="32" t="s">
        <v>1883</v>
      </c>
      <c r="E86" s="31" t="s">
        <v>79</v>
      </c>
      <c r="F86" s="31"/>
      <c r="G86" s="31">
        <v>-4.66</v>
      </c>
      <c r="H86" s="34">
        <v>3.8999999999999999E-6</v>
      </c>
      <c r="I86" s="31">
        <v>1</v>
      </c>
      <c r="J86" s="31">
        <v>1.84E-2</v>
      </c>
    </row>
    <row r="87" spans="1:10" x14ac:dyDescent="0.25">
      <c r="A87" s="31" t="s">
        <v>1823</v>
      </c>
      <c r="B87" s="31">
        <v>2</v>
      </c>
      <c r="C87" s="31">
        <v>241396251</v>
      </c>
      <c r="D87" s="32" t="s">
        <v>1824</v>
      </c>
      <c r="E87" s="31" t="s">
        <v>820</v>
      </c>
      <c r="F87" s="31" t="s">
        <v>92</v>
      </c>
      <c r="G87" s="31">
        <v>4.66</v>
      </c>
      <c r="H87" s="34">
        <v>3.9099999999999998E-6</v>
      </c>
      <c r="I87" s="31">
        <v>1</v>
      </c>
      <c r="J87" s="31">
        <v>1.84E-2</v>
      </c>
    </row>
    <row r="88" spans="1:10" x14ac:dyDescent="0.25">
      <c r="A88" s="31" t="s">
        <v>1884</v>
      </c>
      <c r="B88" s="31">
        <v>3</v>
      </c>
      <c r="C88" s="31">
        <v>100328186</v>
      </c>
      <c r="D88" s="32" t="s">
        <v>1885</v>
      </c>
      <c r="E88" s="31" t="s">
        <v>79</v>
      </c>
      <c r="F88" s="31"/>
      <c r="G88" s="31">
        <v>-4.6500000000000004</v>
      </c>
      <c r="H88" s="34">
        <v>3.98E-6</v>
      </c>
      <c r="I88" s="31">
        <v>1</v>
      </c>
      <c r="J88" s="31">
        <v>1.84E-2</v>
      </c>
    </row>
    <row r="89" spans="1:10" x14ac:dyDescent="0.25">
      <c r="A89" s="31" t="s">
        <v>1886</v>
      </c>
      <c r="B89" s="31">
        <v>4</v>
      </c>
      <c r="C89" s="31">
        <v>2792582</v>
      </c>
      <c r="D89" s="32"/>
      <c r="E89" s="31"/>
      <c r="F89" s="31" t="s">
        <v>85</v>
      </c>
      <c r="G89" s="31">
        <v>-4.6500000000000004</v>
      </c>
      <c r="H89" s="34">
        <v>3.98E-6</v>
      </c>
      <c r="I89" s="31">
        <v>1</v>
      </c>
      <c r="J89" s="31">
        <v>1.84E-2</v>
      </c>
    </row>
    <row r="90" spans="1:10" x14ac:dyDescent="0.25">
      <c r="A90" s="31" t="s">
        <v>248</v>
      </c>
      <c r="B90" s="31">
        <v>2</v>
      </c>
      <c r="C90" s="31">
        <v>204973770</v>
      </c>
      <c r="D90" s="32"/>
      <c r="E90" s="31"/>
      <c r="F90" s="31"/>
      <c r="G90" s="31">
        <v>-4.6500000000000004</v>
      </c>
      <c r="H90" s="34">
        <v>4.0099999999999997E-6</v>
      </c>
      <c r="I90" s="31">
        <v>1</v>
      </c>
      <c r="J90" s="31">
        <v>1.84E-2</v>
      </c>
    </row>
    <row r="91" spans="1:10" ht="31.5" x14ac:dyDescent="0.25">
      <c r="A91" s="31" t="s">
        <v>1261</v>
      </c>
      <c r="B91" s="31">
        <v>5</v>
      </c>
      <c r="C91" s="31">
        <v>131540307</v>
      </c>
      <c r="D91" s="32" t="s">
        <v>1262</v>
      </c>
      <c r="E91" s="31" t="s">
        <v>120</v>
      </c>
      <c r="F91" s="31"/>
      <c r="G91" s="31">
        <v>4.6500000000000004</v>
      </c>
      <c r="H91" s="34">
        <v>4.0199999999999996E-6</v>
      </c>
      <c r="I91" s="31">
        <v>1</v>
      </c>
      <c r="J91" s="31">
        <v>1.84E-2</v>
      </c>
    </row>
    <row r="92" spans="1:10" x14ac:dyDescent="0.25">
      <c r="A92" s="31" t="s">
        <v>1887</v>
      </c>
      <c r="B92" s="31">
        <v>2</v>
      </c>
      <c r="C92" s="31">
        <v>47755888</v>
      </c>
      <c r="D92" s="32" t="s">
        <v>1888</v>
      </c>
      <c r="E92" s="31" t="s">
        <v>83</v>
      </c>
      <c r="F92" s="31"/>
      <c r="G92" s="31">
        <v>4.6500000000000004</v>
      </c>
      <c r="H92" s="34">
        <v>4.1099999999999996E-6</v>
      </c>
      <c r="I92" s="31">
        <v>1</v>
      </c>
      <c r="J92" s="31">
        <v>1.8599999999999998E-2</v>
      </c>
    </row>
    <row r="93" spans="1:10" x14ac:dyDescent="0.25">
      <c r="A93" s="31" t="s">
        <v>170</v>
      </c>
      <c r="B93" s="31">
        <v>14</v>
      </c>
      <c r="C93" s="31">
        <v>69264333</v>
      </c>
      <c r="D93" s="32" t="s">
        <v>171</v>
      </c>
      <c r="E93" s="31" t="s">
        <v>79</v>
      </c>
      <c r="F93" s="31" t="s">
        <v>92</v>
      </c>
      <c r="G93" s="31">
        <v>-4.6399999999999997</v>
      </c>
      <c r="H93" s="34">
        <v>4.2100000000000003E-6</v>
      </c>
      <c r="I93" s="31">
        <v>1</v>
      </c>
      <c r="J93" s="31">
        <v>1.89E-2</v>
      </c>
    </row>
    <row r="94" spans="1:10" x14ac:dyDescent="0.25">
      <c r="A94" s="31" t="s">
        <v>257</v>
      </c>
      <c r="B94" s="31">
        <v>5</v>
      </c>
      <c r="C94" s="31">
        <v>10565940</v>
      </c>
      <c r="D94" s="32" t="s">
        <v>258</v>
      </c>
      <c r="E94" s="31" t="s">
        <v>83</v>
      </c>
      <c r="F94" s="31" t="s">
        <v>92</v>
      </c>
      <c r="G94" s="31">
        <v>-4.6399999999999997</v>
      </c>
      <c r="H94" s="34">
        <v>4.3100000000000002E-6</v>
      </c>
      <c r="I94" s="31">
        <v>1</v>
      </c>
      <c r="J94" s="31">
        <v>1.9099999999999999E-2</v>
      </c>
    </row>
    <row r="95" spans="1:10" x14ac:dyDescent="0.25">
      <c r="A95" s="31" t="s">
        <v>1889</v>
      </c>
      <c r="B95" s="31">
        <v>21</v>
      </c>
      <c r="C95" s="31">
        <v>37536083</v>
      </c>
      <c r="D95" s="32" t="s">
        <v>415</v>
      </c>
      <c r="E95" s="31" t="s">
        <v>79</v>
      </c>
      <c r="F95" s="31"/>
      <c r="G95" s="31">
        <v>-4.63</v>
      </c>
      <c r="H95" s="34">
        <v>4.4900000000000002E-6</v>
      </c>
      <c r="I95" s="31">
        <v>1</v>
      </c>
      <c r="J95" s="31">
        <v>1.9699999999999999E-2</v>
      </c>
    </row>
    <row r="96" spans="1:10" x14ac:dyDescent="0.25">
      <c r="A96" s="31" t="s">
        <v>821</v>
      </c>
      <c r="B96" s="31">
        <v>8</v>
      </c>
      <c r="C96" s="31">
        <v>79717627</v>
      </c>
      <c r="D96" s="32" t="s">
        <v>822</v>
      </c>
      <c r="E96" s="31" t="s">
        <v>390</v>
      </c>
      <c r="F96" s="31" t="s">
        <v>92</v>
      </c>
      <c r="G96" s="31">
        <v>-4.62</v>
      </c>
      <c r="H96" s="34">
        <v>4.6E-6</v>
      </c>
      <c r="I96" s="31">
        <v>1</v>
      </c>
      <c r="J96" s="31">
        <v>0.02</v>
      </c>
    </row>
    <row r="97" spans="1:10" x14ac:dyDescent="0.25">
      <c r="A97" s="31" t="s">
        <v>150</v>
      </c>
      <c r="B97" s="31">
        <v>4</v>
      </c>
      <c r="C97" s="31">
        <v>155661929</v>
      </c>
      <c r="D97" s="32"/>
      <c r="E97" s="31"/>
      <c r="F97" s="31" t="s">
        <v>80</v>
      </c>
      <c r="G97" s="31">
        <v>4.6100000000000003</v>
      </c>
      <c r="H97" s="34">
        <v>4.9100000000000004E-6</v>
      </c>
      <c r="I97" s="31">
        <v>1</v>
      </c>
      <c r="J97" s="31">
        <v>2.1000000000000001E-2</v>
      </c>
    </row>
    <row r="98" spans="1:10" x14ac:dyDescent="0.25">
      <c r="A98" s="31" t="s">
        <v>493</v>
      </c>
      <c r="B98" s="31">
        <v>5</v>
      </c>
      <c r="C98" s="31">
        <v>156692395</v>
      </c>
      <c r="D98" s="32" t="s">
        <v>494</v>
      </c>
      <c r="E98" s="31" t="s">
        <v>111</v>
      </c>
      <c r="F98" s="31" t="s">
        <v>85</v>
      </c>
      <c r="G98" s="31">
        <v>-4.6100000000000003</v>
      </c>
      <c r="H98" s="34">
        <v>4.9300000000000002E-6</v>
      </c>
      <c r="I98" s="31">
        <v>1</v>
      </c>
      <c r="J98" s="31">
        <v>2.1000000000000001E-2</v>
      </c>
    </row>
    <row r="99" spans="1:10" x14ac:dyDescent="0.25">
      <c r="A99" s="31" t="s">
        <v>155</v>
      </c>
      <c r="B99" s="31">
        <v>1</v>
      </c>
      <c r="C99" s="31">
        <v>32740034</v>
      </c>
      <c r="D99" s="32" t="s">
        <v>156</v>
      </c>
      <c r="E99" s="31" t="s">
        <v>88</v>
      </c>
      <c r="F99" s="31" t="s">
        <v>85</v>
      </c>
      <c r="G99" s="31">
        <v>-4.5999999999999996</v>
      </c>
      <c r="H99" s="34">
        <v>5.0300000000000001E-6</v>
      </c>
      <c r="I99" s="31">
        <v>1</v>
      </c>
      <c r="J99" s="31">
        <v>2.12E-2</v>
      </c>
    </row>
    <row r="100" spans="1:10" x14ac:dyDescent="0.25">
      <c r="A100" s="31" t="s">
        <v>1890</v>
      </c>
      <c r="B100" s="31">
        <v>16</v>
      </c>
      <c r="C100" s="31">
        <v>12183835</v>
      </c>
      <c r="D100" s="32" t="s">
        <v>1891</v>
      </c>
      <c r="E100" s="31" t="s">
        <v>83</v>
      </c>
      <c r="F100" s="31"/>
      <c r="G100" s="31">
        <v>-4.5999999999999996</v>
      </c>
      <c r="H100" s="34">
        <v>5.1399999999999999E-6</v>
      </c>
      <c r="I100" s="31">
        <v>1</v>
      </c>
      <c r="J100" s="31">
        <v>2.1399999999999999E-2</v>
      </c>
    </row>
    <row r="101" spans="1:10" x14ac:dyDescent="0.25">
      <c r="A101" s="31" t="s">
        <v>1892</v>
      </c>
      <c r="B101" s="31">
        <v>11</v>
      </c>
      <c r="C101" s="31">
        <v>44332558</v>
      </c>
      <c r="D101" s="32" t="s">
        <v>1893</v>
      </c>
      <c r="E101" s="31" t="s">
        <v>79</v>
      </c>
      <c r="F101" s="31" t="s">
        <v>80</v>
      </c>
      <c r="G101" s="31">
        <v>4.59</v>
      </c>
      <c r="H101" s="34">
        <v>5.3199999999999999E-6</v>
      </c>
      <c r="I101" s="31">
        <v>1</v>
      </c>
      <c r="J101" s="31">
        <v>2.18E-2</v>
      </c>
    </row>
    <row r="102" spans="1:10" x14ac:dyDescent="0.25">
      <c r="A102" s="31" t="s">
        <v>1390</v>
      </c>
      <c r="B102" s="31">
        <v>2</v>
      </c>
      <c r="C102" s="31">
        <v>138727217</v>
      </c>
      <c r="D102" s="32" t="s">
        <v>1391</v>
      </c>
      <c r="E102" s="31" t="s">
        <v>88</v>
      </c>
      <c r="F102" s="31"/>
      <c r="G102" s="31">
        <v>-4.59</v>
      </c>
      <c r="H102" s="34">
        <v>5.3399999999999997E-6</v>
      </c>
      <c r="I102" s="31">
        <v>1</v>
      </c>
      <c r="J102" s="31">
        <v>2.18E-2</v>
      </c>
    </row>
    <row r="103" spans="1:10" x14ac:dyDescent="0.25">
      <c r="A103" s="31" t="s">
        <v>755</v>
      </c>
      <c r="B103" s="31">
        <v>11</v>
      </c>
      <c r="C103" s="31">
        <v>128169380</v>
      </c>
      <c r="D103" s="32"/>
      <c r="E103" s="31"/>
      <c r="F103" s="31"/>
      <c r="G103" s="31">
        <v>-4.59</v>
      </c>
      <c r="H103" s="34">
        <v>5.4099999999999999E-6</v>
      </c>
      <c r="I103" s="31">
        <v>1</v>
      </c>
      <c r="J103" s="31">
        <v>2.1899999999999999E-2</v>
      </c>
    </row>
    <row r="104" spans="1:10" x14ac:dyDescent="0.25">
      <c r="A104" s="31" t="s">
        <v>1894</v>
      </c>
      <c r="B104" s="31">
        <v>10</v>
      </c>
      <c r="C104" s="31">
        <v>131260468</v>
      </c>
      <c r="D104" s="32"/>
      <c r="E104" s="31"/>
      <c r="F104" s="31"/>
      <c r="G104" s="31">
        <v>4.57</v>
      </c>
      <c r="H104" s="34">
        <v>5.7899999999999996E-6</v>
      </c>
      <c r="I104" s="31">
        <v>1</v>
      </c>
      <c r="J104" s="31">
        <v>2.3199999999999998E-2</v>
      </c>
    </row>
    <row r="105" spans="1:10" ht="31.5" x14ac:dyDescent="0.25">
      <c r="A105" s="31" t="s">
        <v>956</v>
      </c>
      <c r="B105" s="31">
        <v>22</v>
      </c>
      <c r="C105" s="31">
        <v>39496387</v>
      </c>
      <c r="D105" s="32" t="s">
        <v>957</v>
      </c>
      <c r="E105" s="31" t="s">
        <v>358</v>
      </c>
      <c r="F105" s="31"/>
      <c r="G105" s="31">
        <v>-4.57</v>
      </c>
      <c r="H105" s="34">
        <v>5.8799999999999996E-6</v>
      </c>
      <c r="I105" s="31">
        <v>1</v>
      </c>
      <c r="J105" s="31">
        <v>2.3300000000000001E-2</v>
      </c>
    </row>
    <row r="106" spans="1:10" x14ac:dyDescent="0.25">
      <c r="A106" s="31" t="s">
        <v>1895</v>
      </c>
      <c r="B106" s="31">
        <v>10</v>
      </c>
      <c r="C106" s="31">
        <v>112260509</v>
      </c>
      <c r="D106" s="32" t="s">
        <v>1896</v>
      </c>
      <c r="E106" s="31" t="s">
        <v>83</v>
      </c>
      <c r="F106" s="31" t="s">
        <v>92</v>
      </c>
      <c r="G106" s="31">
        <v>-4.5599999999999996</v>
      </c>
      <c r="H106" s="34">
        <v>6.0299999999999999E-6</v>
      </c>
      <c r="I106" s="31">
        <v>1</v>
      </c>
      <c r="J106" s="31">
        <v>2.35E-2</v>
      </c>
    </row>
    <row r="107" spans="1:10" x14ac:dyDescent="0.25">
      <c r="A107" s="31" t="s">
        <v>1897</v>
      </c>
      <c r="B107" s="31">
        <v>12</v>
      </c>
      <c r="C107" s="31">
        <v>41966268</v>
      </c>
      <c r="D107" s="32" t="s">
        <v>1898</v>
      </c>
      <c r="E107" s="31" t="s">
        <v>88</v>
      </c>
      <c r="F107" s="31" t="s">
        <v>85</v>
      </c>
      <c r="G107" s="31">
        <v>4.5599999999999996</v>
      </c>
      <c r="H107" s="34">
        <v>6.0299999999999999E-6</v>
      </c>
      <c r="I107" s="31">
        <v>1</v>
      </c>
      <c r="J107" s="31">
        <v>2.35E-2</v>
      </c>
    </row>
    <row r="108" spans="1:10" x14ac:dyDescent="0.25">
      <c r="A108" s="31" t="s">
        <v>1899</v>
      </c>
      <c r="B108" s="31">
        <v>6</v>
      </c>
      <c r="C108" s="31">
        <v>30172789</v>
      </c>
      <c r="D108" s="32" t="s">
        <v>1900</v>
      </c>
      <c r="E108" s="31" t="s">
        <v>105</v>
      </c>
      <c r="F108" s="31"/>
      <c r="G108" s="31">
        <v>-4.5599999999999996</v>
      </c>
      <c r="H108" s="34">
        <v>6.0900000000000001E-6</v>
      </c>
      <c r="I108" s="31">
        <v>1</v>
      </c>
      <c r="J108" s="31">
        <v>2.35E-2</v>
      </c>
    </row>
    <row r="109" spans="1:10" x14ac:dyDescent="0.25">
      <c r="A109" s="31" t="s">
        <v>1901</v>
      </c>
      <c r="B109" s="31">
        <v>7</v>
      </c>
      <c r="C109" s="31">
        <v>148981586</v>
      </c>
      <c r="D109" s="32" t="s">
        <v>1902</v>
      </c>
      <c r="E109" s="31" t="s">
        <v>83</v>
      </c>
      <c r="F109" s="31" t="s">
        <v>85</v>
      </c>
      <c r="G109" s="31">
        <v>-4.5599999999999996</v>
      </c>
      <c r="H109" s="34">
        <v>6.2299999999999996E-6</v>
      </c>
      <c r="I109" s="31">
        <v>1</v>
      </c>
      <c r="J109" s="31">
        <v>2.3599999999999999E-2</v>
      </c>
    </row>
    <row r="110" spans="1:10" x14ac:dyDescent="0.25">
      <c r="A110" s="31" t="s">
        <v>565</v>
      </c>
      <c r="B110" s="31">
        <v>1</v>
      </c>
      <c r="C110" s="31">
        <v>218520959</v>
      </c>
      <c r="D110" s="32" t="s">
        <v>566</v>
      </c>
      <c r="E110" s="31" t="s">
        <v>88</v>
      </c>
      <c r="F110" s="31" t="s">
        <v>92</v>
      </c>
      <c r="G110" s="31">
        <v>-4.5599999999999996</v>
      </c>
      <c r="H110" s="34">
        <v>6.2400000000000004E-6</v>
      </c>
      <c r="I110" s="31">
        <v>1</v>
      </c>
      <c r="J110" s="31">
        <v>2.3599999999999999E-2</v>
      </c>
    </row>
    <row r="111" spans="1:10" x14ac:dyDescent="0.25">
      <c r="A111" s="31" t="s">
        <v>924</v>
      </c>
      <c r="B111" s="31">
        <v>16</v>
      </c>
      <c r="C111" s="31">
        <v>23706666</v>
      </c>
      <c r="D111" s="32" t="s">
        <v>925</v>
      </c>
      <c r="E111" s="31" t="s">
        <v>83</v>
      </c>
      <c r="F111" s="31"/>
      <c r="G111" s="31">
        <v>4.55</v>
      </c>
      <c r="H111" s="34">
        <v>6.4699999999999999E-6</v>
      </c>
      <c r="I111" s="31">
        <v>1</v>
      </c>
      <c r="J111" s="31">
        <v>2.4199999999999999E-2</v>
      </c>
    </row>
    <row r="112" spans="1:10" x14ac:dyDescent="0.25">
      <c r="A112" s="31" t="s">
        <v>1903</v>
      </c>
      <c r="B112" s="31">
        <v>1</v>
      </c>
      <c r="C112" s="31">
        <v>161928549</v>
      </c>
      <c r="D112" s="32" t="s">
        <v>1904</v>
      </c>
      <c r="E112" s="31" t="s">
        <v>114</v>
      </c>
      <c r="F112" s="31"/>
      <c r="G112" s="31">
        <v>4.55</v>
      </c>
      <c r="H112" s="34">
        <v>6.5300000000000002E-6</v>
      </c>
      <c r="I112" s="31">
        <v>1</v>
      </c>
      <c r="J112" s="31">
        <v>2.4199999999999999E-2</v>
      </c>
    </row>
    <row r="113" spans="1:10" x14ac:dyDescent="0.25">
      <c r="A113" s="31" t="s">
        <v>121</v>
      </c>
      <c r="B113" s="31">
        <v>11</v>
      </c>
      <c r="C113" s="31">
        <v>70650521</v>
      </c>
      <c r="D113" s="32" t="s">
        <v>122</v>
      </c>
      <c r="E113" s="31" t="s">
        <v>83</v>
      </c>
      <c r="F113" s="31"/>
      <c r="G113" s="31">
        <v>-4.54</v>
      </c>
      <c r="H113" s="34">
        <v>6.7100000000000001E-6</v>
      </c>
      <c r="I113" s="31">
        <v>1</v>
      </c>
      <c r="J113" s="31">
        <v>2.4199999999999999E-2</v>
      </c>
    </row>
    <row r="114" spans="1:10" x14ac:dyDescent="0.25">
      <c r="A114" s="31" t="s">
        <v>1905</v>
      </c>
      <c r="B114" s="31">
        <v>8</v>
      </c>
      <c r="C114" s="31">
        <v>80942046</v>
      </c>
      <c r="D114" s="32" t="s">
        <v>1906</v>
      </c>
      <c r="E114" s="31" t="s">
        <v>83</v>
      </c>
      <c r="F114" s="31" t="s">
        <v>85</v>
      </c>
      <c r="G114" s="31">
        <v>-4.54</v>
      </c>
      <c r="H114" s="34">
        <v>6.72E-6</v>
      </c>
      <c r="I114" s="31">
        <v>1</v>
      </c>
      <c r="J114" s="31">
        <v>2.4199999999999999E-2</v>
      </c>
    </row>
    <row r="115" spans="1:10" x14ac:dyDescent="0.25">
      <c r="A115" s="31" t="s">
        <v>1907</v>
      </c>
      <c r="B115" s="31">
        <v>19</v>
      </c>
      <c r="C115" s="31">
        <v>53426802</v>
      </c>
      <c r="D115" s="32"/>
      <c r="E115" s="31"/>
      <c r="F115" s="31" t="s">
        <v>92</v>
      </c>
      <c r="G115" s="31">
        <v>4.54</v>
      </c>
      <c r="H115" s="34">
        <v>6.7900000000000002E-6</v>
      </c>
      <c r="I115" s="31">
        <v>1</v>
      </c>
      <c r="J115" s="31">
        <v>2.4199999999999999E-2</v>
      </c>
    </row>
    <row r="116" spans="1:10" x14ac:dyDescent="0.25">
      <c r="A116" s="31" t="s">
        <v>1908</v>
      </c>
      <c r="B116" s="31">
        <v>1</v>
      </c>
      <c r="C116" s="31">
        <v>203712327</v>
      </c>
      <c r="D116" s="32" t="s">
        <v>1909</v>
      </c>
      <c r="E116" s="31" t="s">
        <v>164</v>
      </c>
      <c r="F116" s="31"/>
      <c r="G116" s="31">
        <v>-4.54</v>
      </c>
      <c r="H116" s="34">
        <v>6.8000000000000001E-6</v>
      </c>
      <c r="I116" s="31">
        <v>1</v>
      </c>
      <c r="J116" s="31">
        <v>2.4199999999999999E-2</v>
      </c>
    </row>
    <row r="117" spans="1:10" x14ac:dyDescent="0.25">
      <c r="A117" s="31" t="s">
        <v>989</v>
      </c>
      <c r="B117" s="31">
        <v>14</v>
      </c>
      <c r="C117" s="31">
        <v>52325747</v>
      </c>
      <c r="D117" s="32" t="s">
        <v>990</v>
      </c>
      <c r="E117" s="31" t="s">
        <v>79</v>
      </c>
      <c r="F117" s="31"/>
      <c r="G117" s="31">
        <v>-4.53</v>
      </c>
      <c r="H117" s="34">
        <v>6.9099999999999999E-6</v>
      </c>
      <c r="I117" s="31">
        <v>1</v>
      </c>
      <c r="J117" s="31">
        <v>2.4199999999999999E-2</v>
      </c>
    </row>
    <row r="118" spans="1:10" x14ac:dyDescent="0.25">
      <c r="A118" s="31" t="s">
        <v>370</v>
      </c>
      <c r="B118" s="31">
        <v>17</v>
      </c>
      <c r="C118" s="31">
        <v>38096571</v>
      </c>
      <c r="D118" s="32"/>
      <c r="E118" s="31"/>
      <c r="F118" s="31"/>
      <c r="G118" s="31">
        <v>-4.53</v>
      </c>
      <c r="H118" s="34">
        <v>6.9099999999999999E-6</v>
      </c>
      <c r="I118" s="31">
        <v>1</v>
      </c>
      <c r="J118" s="31">
        <v>2.4199999999999999E-2</v>
      </c>
    </row>
    <row r="119" spans="1:10" x14ac:dyDescent="0.25">
      <c r="A119" s="31" t="s">
        <v>190</v>
      </c>
      <c r="B119" s="31">
        <v>12</v>
      </c>
      <c r="C119" s="31">
        <v>68848994</v>
      </c>
      <c r="D119" s="32"/>
      <c r="E119" s="31"/>
      <c r="F119" s="31"/>
      <c r="G119" s="31">
        <v>-4.53</v>
      </c>
      <c r="H119" s="34">
        <v>6.9399999999999996E-6</v>
      </c>
      <c r="I119" s="31">
        <v>1</v>
      </c>
      <c r="J119" s="31">
        <v>2.4199999999999999E-2</v>
      </c>
    </row>
    <row r="120" spans="1:10" x14ac:dyDescent="0.25">
      <c r="A120" s="31" t="s">
        <v>1910</v>
      </c>
      <c r="B120" s="31">
        <v>5</v>
      </c>
      <c r="C120" s="31">
        <v>166819294</v>
      </c>
      <c r="D120" s="32" t="s">
        <v>1911</v>
      </c>
      <c r="E120" s="31" t="s">
        <v>83</v>
      </c>
      <c r="F120" s="31"/>
      <c r="G120" s="31">
        <v>4.53</v>
      </c>
      <c r="H120" s="34">
        <v>6.99E-6</v>
      </c>
      <c r="I120" s="31">
        <v>1</v>
      </c>
      <c r="J120" s="31">
        <v>2.4199999999999999E-2</v>
      </c>
    </row>
    <row r="121" spans="1:10" x14ac:dyDescent="0.25">
      <c r="A121" s="31" t="s">
        <v>592</v>
      </c>
      <c r="B121" s="31">
        <v>19</v>
      </c>
      <c r="C121" s="31">
        <v>50117794</v>
      </c>
      <c r="D121" s="32" t="s">
        <v>593</v>
      </c>
      <c r="E121" s="31" t="s">
        <v>83</v>
      </c>
      <c r="F121" s="31" t="s">
        <v>85</v>
      </c>
      <c r="G121" s="31">
        <v>-4.53</v>
      </c>
      <c r="H121" s="34">
        <v>7.1099999999999997E-6</v>
      </c>
      <c r="I121" s="31">
        <v>1</v>
      </c>
      <c r="J121" s="31">
        <v>2.4299999999999999E-2</v>
      </c>
    </row>
    <row r="122" spans="1:10" x14ac:dyDescent="0.25">
      <c r="A122" s="31" t="s">
        <v>94</v>
      </c>
      <c r="B122" s="31">
        <v>4</v>
      </c>
      <c r="C122" s="31">
        <v>124225943</v>
      </c>
      <c r="D122" s="32" t="s">
        <v>95</v>
      </c>
      <c r="E122" s="31" t="s">
        <v>83</v>
      </c>
      <c r="F122" s="31"/>
      <c r="G122" s="31">
        <v>-4.53</v>
      </c>
      <c r="H122" s="34">
        <v>7.1500000000000002E-6</v>
      </c>
      <c r="I122" s="31">
        <v>1</v>
      </c>
      <c r="J122" s="31">
        <v>2.4299999999999999E-2</v>
      </c>
    </row>
    <row r="123" spans="1:10" x14ac:dyDescent="0.25">
      <c r="A123" s="31" t="s">
        <v>1912</v>
      </c>
      <c r="B123" s="31">
        <v>4</v>
      </c>
      <c r="C123" s="31">
        <v>40518143</v>
      </c>
      <c r="D123" s="32" t="s">
        <v>406</v>
      </c>
      <c r="E123" s="31" t="s">
        <v>407</v>
      </c>
      <c r="F123" s="31"/>
      <c r="G123" s="31">
        <v>-4.5199999999999996</v>
      </c>
      <c r="H123" s="34">
        <v>7.3300000000000001E-6</v>
      </c>
      <c r="I123" s="31">
        <v>1</v>
      </c>
      <c r="J123" s="31">
        <v>2.47E-2</v>
      </c>
    </row>
    <row r="124" spans="1:10" x14ac:dyDescent="0.25">
      <c r="A124" s="31" t="s">
        <v>1913</v>
      </c>
      <c r="B124" s="31">
        <v>7</v>
      </c>
      <c r="C124" s="31">
        <v>116346853</v>
      </c>
      <c r="D124" s="32" t="s">
        <v>1914</v>
      </c>
      <c r="E124" s="31" t="s">
        <v>88</v>
      </c>
      <c r="F124" s="31"/>
      <c r="G124" s="31">
        <v>4.5199999999999996</v>
      </c>
      <c r="H124" s="34">
        <v>7.5399999999999998E-6</v>
      </c>
      <c r="I124" s="31">
        <v>1</v>
      </c>
      <c r="J124" s="31">
        <v>2.5100000000000001E-2</v>
      </c>
    </row>
    <row r="125" spans="1:10" ht="31.5" x14ac:dyDescent="0.25">
      <c r="A125" s="31" t="s">
        <v>1915</v>
      </c>
      <c r="B125" s="31">
        <v>1</v>
      </c>
      <c r="C125" s="31">
        <v>28052784</v>
      </c>
      <c r="D125" s="32" t="s">
        <v>1916</v>
      </c>
      <c r="E125" s="31" t="s">
        <v>120</v>
      </c>
      <c r="F125" s="31" t="s">
        <v>80</v>
      </c>
      <c r="G125" s="31">
        <v>-4.51</v>
      </c>
      <c r="H125" s="34">
        <v>7.6199999999999999E-6</v>
      </c>
      <c r="I125" s="31">
        <v>1</v>
      </c>
      <c r="J125" s="31">
        <v>2.5100000000000001E-2</v>
      </c>
    </row>
    <row r="126" spans="1:10" x14ac:dyDescent="0.25">
      <c r="A126" s="31" t="s">
        <v>1917</v>
      </c>
      <c r="B126" s="31">
        <v>12</v>
      </c>
      <c r="C126" s="31">
        <v>12659177</v>
      </c>
      <c r="D126" s="32" t="s">
        <v>1918</v>
      </c>
      <c r="E126" s="31" t="s">
        <v>83</v>
      </c>
      <c r="F126" s="31"/>
      <c r="G126" s="31">
        <v>-4.51</v>
      </c>
      <c r="H126" s="34">
        <v>7.6599999999999995E-6</v>
      </c>
      <c r="I126" s="31">
        <v>1</v>
      </c>
      <c r="J126" s="31">
        <v>2.5100000000000001E-2</v>
      </c>
    </row>
    <row r="127" spans="1:10" x14ac:dyDescent="0.25">
      <c r="A127" s="31" t="s">
        <v>1919</v>
      </c>
      <c r="B127" s="31">
        <v>20</v>
      </c>
      <c r="C127" s="31">
        <v>46354342</v>
      </c>
      <c r="D127" s="32" t="s">
        <v>1920</v>
      </c>
      <c r="E127" s="31" t="s">
        <v>153</v>
      </c>
      <c r="F127" s="31"/>
      <c r="G127" s="31">
        <v>-4.51</v>
      </c>
      <c r="H127" s="34">
        <v>7.8099999999999998E-6</v>
      </c>
      <c r="I127" s="31">
        <v>1</v>
      </c>
      <c r="J127" s="31">
        <v>2.5100000000000001E-2</v>
      </c>
    </row>
    <row r="128" spans="1:10" x14ac:dyDescent="0.25">
      <c r="A128" s="31" t="s">
        <v>582</v>
      </c>
      <c r="B128" s="31">
        <v>2</v>
      </c>
      <c r="C128" s="31">
        <v>222383060</v>
      </c>
      <c r="D128" s="32" t="s">
        <v>583</v>
      </c>
      <c r="E128" s="31" t="s">
        <v>83</v>
      </c>
      <c r="F128" s="31"/>
      <c r="G128" s="31">
        <v>-4.51</v>
      </c>
      <c r="H128" s="34">
        <v>7.8800000000000008E-6</v>
      </c>
      <c r="I128" s="31">
        <v>1</v>
      </c>
      <c r="J128" s="31">
        <v>2.5100000000000001E-2</v>
      </c>
    </row>
    <row r="129" spans="1:10" x14ac:dyDescent="0.25">
      <c r="A129" s="31" t="s">
        <v>616</v>
      </c>
      <c r="B129" s="31">
        <v>18</v>
      </c>
      <c r="C129" s="31">
        <v>74173903</v>
      </c>
      <c r="D129" s="32" t="s">
        <v>617</v>
      </c>
      <c r="E129" s="31" t="s">
        <v>105</v>
      </c>
      <c r="F129" s="31" t="s">
        <v>102</v>
      </c>
      <c r="G129" s="31">
        <v>-4.5</v>
      </c>
      <c r="H129" s="34">
        <v>7.9300000000000003E-6</v>
      </c>
      <c r="I129" s="31">
        <v>1</v>
      </c>
      <c r="J129" s="31">
        <v>2.5100000000000001E-2</v>
      </c>
    </row>
    <row r="130" spans="1:10" x14ac:dyDescent="0.25">
      <c r="A130" s="31" t="s">
        <v>1921</v>
      </c>
      <c r="B130" s="31">
        <v>3</v>
      </c>
      <c r="C130" s="31">
        <v>99979547</v>
      </c>
      <c r="D130" s="32" t="s">
        <v>1922</v>
      </c>
      <c r="E130" s="31" t="s">
        <v>146</v>
      </c>
      <c r="F130" s="31" t="s">
        <v>85</v>
      </c>
      <c r="G130" s="31">
        <v>-4.5</v>
      </c>
      <c r="H130" s="34">
        <v>7.9500000000000001E-6</v>
      </c>
      <c r="I130" s="31">
        <v>1</v>
      </c>
      <c r="J130" s="31">
        <v>2.5100000000000001E-2</v>
      </c>
    </row>
    <row r="131" spans="1:10" x14ac:dyDescent="0.25">
      <c r="A131" s="31" t="s">
        <v>348</v>
      </c>
      <c r="B131" s="31">
        <v>9</v>
      </c>
      <c r="C131" s="31">
        <v>139400599</v>
      </c>
      <c r="D131" s="32" t="s">
        <v>349</v>
      </c>
      <c r="E131" s="31" t="s">
        <v>83</v>
      </c>
      <c r="F131" s="31" t="s">
        <v>85</v>
      </c>
      <c r="G131" s="31">
        <v>-4.5</v>
      </c>
      <c r="H131" s="34">
        <v>8.0099999999999995E-6</v>
      </c>
      <c r="I131" s="31">
        <v>1</v>
      </c>
      <c r="J131" s="31">
        <v>2.5100000000000001E-2</v>
      </c>
    </row>
    <row r="132" spans="1:10" x14ac:dyDescent="0.25">
      <c r="A132" s="31" t="s">
        <v>1923</v>
      </c>
      <c r="B132" s="31">
        <v>3</v>
      </c>
      <c r="C132" s="31">
        <v>124912499</v>
      </c>
      <c r="D132" s="32" t="s">
        <v>1924</v>
      </c>
      <c r="E132" s="31" t="s">
        <v>83</v>
      </c>
      <c r="F132" s="31"/>
      <c r="G132" s="31">
        <v>4.5</v>
      </c>
      <c r="H132" s="34">
        <v>8.0600000000000008E-6</v>
      </c>
      <c r="I132" s="31">
        <v>1</v>
      </c>
      <c r="J132" s="31">
        <v>2.5100000000000001E-2</v>
      </c>
    </row>
    <row r="133" spans="1:10" x14ac:dyDescent="0.25">
      <c r="A133" s="31" t="s">
        <v>538</v>
      </c>
      <c r="B133" s="31">
        <v>13</v>
      </c>
      <c r="C133" s="31">
        <v>44868172</v>
      </c>
      <c r="D133" s="32"/>
      <c r="E133" s="31"/>
      <c r="F133" s="31"/>
      <c r="G133" s="31">
        <v>-4.5</v>
      </c>
      <c r="H133" s="34">
        <v>8.0800000000000006E-6</v>
      </c>
      <c r="I133" s="31">
        <v>1</v>
      </c>
      <c r="J133" s="31">
        <v>2.5100000000000001E-2</v>
      </c>
    </row>
    <row r="134" spans="1:10" x14ac:dyDescent="0.25">
      <c r="A134" s="31" t="s">
        <v>1925</v>
      </c>
      <c r="B134" s="31">
        <v>10</v>
      </c>
      <c r="C134" s="31">
        <v>134122566</v>
      </c>
      <c r="D134" s="32" t="s">
        <v>1926</v>
      </c>
      <c r="E134" s="31" t="s">
        <v>79</v>
      </c>
      <c r="F134" s="31" t="s">
        <v>92</v>
      </c>
      <c r="G134" s="31">
        <v>4.5</v>
      </c>
      <c r="H134" s="34">
        <v>8.1000000000000004E-6</v>
      </c>
      <c r="I134" s="31">
        <v>1</v>
      </c>
      <c r="J134" s="31">
        <v>2.5100000000000001E-2</v>
      </c>
    </row>
    <row r="135" spans="1:10" x14ac:dyDescent="0.25">
      <c r="A135" s="31" t="s">
        <v>1927</v>
      </c>
      <c r="B135" s="31">
        <v>19</v>
      </c>
      <c r="C135" s="31">
        <v>6272158</v>
      </c>
      <c r="D135" s="32" t="s">
        <v>1928</v>
      </c>
      <c r="E135" s="31" t="s">
        <v>83</v>
      </c>
      <c r="F135" s="31" t="s">
        <v>80</v>
      </c>
      <c r="G135" s="31">
        <v>-4.5</v>
      </c>
      <c r="H135" s="34">
        <v>8.2700000000000004E-6</v>
      </c>
      <c r="I135" s="31">
        <v>1</v>
      </c>
      <c r="J135" s="31">
        <v>2.5399999999999999E-2</v>
      </c>
    </row>
    <row r="136" spans="1:10" x14ac:dyDescent="0.25">
      <c r="A136" s="31" t="s">
        <v>1929</v>
      </c>
      <c r="B136" s="31">
        <v>11</v>
      </c>
      <c r="C136" s="31">
        <v>116881122</v>
      </c>
      <c r="D136" s="32" t="s">
        <v>1930</v>
      </c>
      <c r="E136" s="31" t="s">
        <v>83</v>
      </c>
      <c r="F136" s="31"/>
      <c r="G136" s="31">
        <v>-4.49</v>
      </c>
      <c r="H136" s="34">
        <v>8.4400000000000005E-6</v>
      </c>
      <c r="I136" s="31">
        <v>1</v>
      </c>
      <c r="J136" s="31">
        <v>2.5700000000000001E-2</v>
      </c>
    </row>
    <row r="137" spans="1:10" x14ac:dyDescent="0.25">
      <c r="A137" s="31" t="s">
        <v>371</v>
      </c>
      <c r="B137" s="31">
        <v>1</v>
      </c>
      <c r="C137" s="31">
        <v>235115601</v>
      </c>
      <c r="D137" s="32"/>
      <c r="E137" s="31"/>
      <c r="F137" s="31"/>
      <c r="G137" s="31">
        <v>-4.49</v>
      </c>
      <c r="H137" s="34">
        <v>8.6400000000000003E-6</v>
      </c>
      <c r="I137" s="31">
        <v>1</v>
      </c>
      <c r="J137" s="31">
        <v>2.5999999999999999E-2</v>
      </c>
    </row>
    <row r="138" spans="1:10" x14ac:dyDescent="0.25">
      <c r="A138" s="31" t="s">
        <v>662</v>
      </c>
      <c r="B138" s="31">
        <v>22</v>
      </c>
      <c r="C138" s="31">
        <v>46449821</v>
      </c>
      <c r="D138" s="32" t="s">
        <v>536</v>
      </c>
      <c r="E138" s="31" t="s">
        <v>537</v>
      </c>
      <c r="F138" s="31" t="s">
        <v>80</v>
      </c>
      <c r="G138" s="31">
        <v>-4.49</v>
      </c>
      <c r="H138" s="34">
        <v>8.6500000000000002E-6</v>
      </c>
      <c r="I138" s="31">
        <v>1</v>
      </c>
      <c r="J138" s="31">
        <v>2.5999999999999999E-2</v>
      </c>
    </row>
    <row r="139" spans="1:10" x14ac:dyDescent="0.25">
      <c r="A139" s="31" t="s">
        <v>819</v>
      </c>
      <c r="B139" s="31">
        <v>22</v>
      </c>
      <c r="C139" s="31">
        <v>46450102</v>
      </c>
      <c r="D139" s="32" t="s">
        <v>536</v>
      </c>
      <c r="E139" s="31" t="s">
        <v>820</v>
      </c>
      <c r="F139" s="31" t="s">
        <v>80</v>
      </c>
      <c r="G139" s="31">
        <v>-4.4800000000000004</v>
      </c>
      <c r="H139" s="34">
        <v>8.7099999999999996E-6</v>
      </c>
      <c r="I139" s="31">
        <v>1</v>
      </c>
      <c r="J139" s="31">
        <v>2.5999999999999999E-2</v>
      </c>
    </row>
    <row r="140" spans="1:10" x14ac:dyDescent="0.25">
      <c r="A140" s="31" t="s">
        <v>1931</v>
      </c>
      <c r="B140" s="31">
        <v>10</v>
      </c>
      <c r="C140" s="31">
        <v>105218771</v>
      </c>
      <c r="D140" s="32" t="s">
        <v>1932</v>
      </c>
      <c r="E140" s="31" t="s">
        <v>146</v>
      </c>
      <c r="F140" s="31" t="s">
        <v>92</v>
      </c>
      <c r="G140" s="31">
        <v>-4.4800000000000004</v>
      </c>
      <c r="H140" s="34">
        <v>8.9299999999999992E-6</v>
      </c>
      <c r="I140" s="31">
        <v>1</v>
      </c>
      <c r="J140" s="31">
        <v>2.64E-2</v>
      </c>
    </row>
    <row r="141" spans="1:10" x14ac:dyDescent="0.25">
      <c r="A141" s="31" t="s">
        <v>1091</v>
      </c>
      <c r="B141" s="31">
        <v>1</v>
      </c>
      <c r="C141" s="31">
        <v>35259750</v>
      </c>
      <c r="D141" s="32" t="s">
        <v>104</v>
      </c>
      <c r="E141" s="31" t="s">
        <v>105</v>
      </c>
      <c r="F141" s="31" t="s">
        <v>92</v>
      </c>
      <c r="G141" s="31">
        <v>4.4800000000000004</v>
      </c>
      <c r="H141" s="34">
        <v>8.9700000000000005E-6</v>
      </c>
      <c r="I141" s="31">
        <v>1</v>
      </c>
      <c r="J141" s="31">
        <v>2.64E-2</v>
      </c>
    </row>
    <row r="142" spans="1:10" x14ac:dyDescent="0.25">
      <c r="A142" s="31" t="s">
        <v>1933</v>
      </c>
      <c r="B142" s="31">
        <v>16</v>
      </c>
      <c r="C142" s="31">
        <v>86547322</v>
      </c>
      <c r="D142" s="32" t="s">
        <v>1934</v>
      </c>
      <c r="E142" s="31" t="s">
        <v>114</v>
      </c>
      <c r="F142" s="31" t="s">
        <v>85</v>
      </c>
      <c r="G142" s="31">
        <v>4.47</v>
      </c>
      <c r="H142" s="34">
        <v>9.1600000000000004E-6</v>
      </c>
      <c r="I142" s="31">
        <v>1</v>
      </c>
      <c r="J142" s="31">
        <v>2.6700000000000002E-2</v>
      </c>
    </row>
    <row r="143" spans="1:10" x14ac:dyDescent="0.25">
      <c r="A143" s="31" t="s">
        <v>1935</v>
      </c>
      <c r="B143" s="31">
        <v>20</v>
      </c>
      <c r="C143" s="31">
        <v>61637547</v>
      </c>
      <c r="D143" s="32" t="s">
        <v>1936</v>
      </c>
      <c r="E143" s="31" t="s">
        <v>317</v>
      </c>
      <c r="F143" s="31" t="s">
        <v>80</v>
      </c>
      <c r="G143" s="31">
        <v>4.47</v>
      </c>
      <c r="H143" s="34">
        <v>9.4700000000000008E-6</v>
      </c>
      <c r="I143" s="31">
        <v>1</v>
      </c>
      <c r="J143" s="31">
        <v>2.7400000000000001E-2</v>
      </c>
    </row>
    <row r="144" spans="1:10" x14ac:dyDescent="0.25">
      <c r="A144" s="31" t="s">
        <v>1937</v>
      </c>
      <c r="B144" s="31">
        <v>3</v>
      </c>
      <c r="C144" s="31">
        <v>192289293</v>
      </c>
      <c r="D144" s="32" t="s">
        <v>1938</v>
      </c>
      <c r="E144" s="31" t="s">
        <v>83</v>
      </c>
      <c r="F144" s="31"/>
      <c r="G144" s="31">
        <v>4.46</v>
      </c>
      <c r="H144" s="34">
        <v>9.5400000000000001E-6</v>
      </c>
      <c r="I144" s="31">
        <v>1</v>
      </c>
      <c r="J144" s="31">
        <v>2.7400000000000001E-2</v>
      </c>
    </row>
    <row r="145" spans="1:10" x14ac:dyDescent="0.25">
      <c r="A145" s="31" t="s">
        <v>1939</v>
      </c>
      <c r="B145" s="31">
        <v>11</v>
      </c>
      <c r="C145" s="31">
        <v>3225059</v>
      </c>
      <c r="D145" s="32"/>
      <c r="E145" s="31"/>
      <c r="F145" s="31" t="s">
        <v>80</v>
      </c>
      <c r="G145" s="31">
        <v>4.45</v>
      </c>
      <c r="H145" s="34">
        <v>1.0000000000000001E-5</v>
      </c>
      <c r="I145" s="31">
        <v>1</v>
      </c>
      <c r="J145" s="31">
        <v>2.8199999999999999E-2</v>
      </c>
    </row>
    <row r="146" spans="1:10" ht="47.25" x14ac:dyDescent="0.25">
      <c r="A146" s="31" t="s">
        <v>1940</v>
      </c>
      <c r="B146" s="31">
        <v>5</v>
      </c>
      <c r="C146" s="31">
        <v>130966434</v>
      </c>
      <c r="D146" s="32" t="s">
        <v>1941</v>
      </c>
      <c r="E146" s="31" t="s">
        <v>605</v>
      </c>
      <c r="F146" s="31" t="s">
        <v>139</v>
      </c>
      <c r="G146" s="31">
        <v>-4.45</v>
      </c>
      <c r="H146" s="31">
        <v>1.01E-5</v>
      </c>
      <c r="I146" s="31">
        <v>1</v>
      </c>
      <c r="J146" s="31">
        <v>2.8199999999999999E-2</v>
      </c>
    </row>
    <row r="147" spans="1:10" x14ac:dyDescent="0.25">
      <c r="A147" s="31" t="s">
        <v>792</v>
      </c>
      <c r="B147" s="31">
        <v>10</v>
      </c>
      <c r="C147" s="31">
        <v>91111929</v>
      </c>
      <c r="D147" s="32"/>
      <c r="E147" s="31"/>
      <c r="F147" s="31"/>
      <c r="G147" s="31">
        <v>-4.45</v>
      </c>
      <c r="H147" s="31">
        <v>1.01E-5</v>
      </c>
      <c r="I147" s="31">
        <v>1</v>
      </c>
      <c r="J147" s="31">
        <v>2.8199999999999999E-2</v>
      </c>
    </row>
    <row r="148" spans="1:10" x14ac:dyDescent="0.25">
      <c r="A148" s="31" t="s">
        <v>1942</v>
      </c>
      <c r="B148" s="31">
        <v>5</v>
      </c>
      <c r="C148" s="31">
        <v>14707001</v>
      </c>
      <c r="D148" s="32" t="s">
        <v>1943</v>
      </c>
      <c r="E148" s="31" t="s">
        <v>114</v>
      </c>
      <c r="F148" s="31"/>
      <c r="G148" s="31">
        <v>-4.45</v>
      </c>
      <c r="H148" s="31">
        <v>1.01E-5</v>
      </c>
      <c r="I148" s="31">
        <v>1</v>
      </c>
      <c r="J148" s="31">
        <v>2.8199999999999999E-2</v>
      </c>
    </row>
    <row r="149" spans="1:10" x14ac:dyDescent="0.25">
      <c r="A149" s="31" t="s">
        <v>1944</v>
      </c>
      <c r="B149" s="31">
        <v>17</v>
      </c>
      <c r="C149" s="31">
        <v>6913521</v>
      </c>
      <c r="D149" s="32" t="s">
        <v>1945</v>
      </c>
      <c r="E149" s="31" t="s">
        <v>83</v>
      </c>
      <c r="F149" s="31" t="s">
        <v>139</v>
      </c>
      <c r="G149" s="31">
        <v>-4.4400000000000004</v>
      </c>
      <c r="H149" s="31">
        <v>1.04E-5</v>
      </c>
      <c r="I149" s="31">
        <v>1</v>
      </c>
      <c r="J149" s="31">
        <v>2.8500000000000001E-2</v>
      </c>
    </row>
    <row r="150" spans="1:10" x14ac:dyDescent="0.25">
      <c r="A150" s="31" t="s">
        <v>674</v>
      </c>
      <c r="B150" s="31">
        <v>2</v>
      </c>
      <c r="C150" s="31">
        <v>28617612</v>
      </c>
      <c r="D150" s="32" t="s">
        <v>675</v>
      </c>
      <c r="E150" s="31" t="s">
        <v>83</v>
      </c>
      <c r="F150" s="31" t="s">
        <v>92</v>
      </c>
      <c r="G150" s="31">
        <v>-4.4400000000000004</v>
      </c>
      <c r="H150" s="31">
        <v>1.04E-5</v>
      </c>
      <c r="I150" s="31">
        <v>1</v>
      </c>
      <c r="J150" s="31">
        <v>2.8500000000000001E-2</v>
      </c>
    </row>
    <row r="151" spans="1:10" x14ac:dyDescent="0.25">
      <c r="A151" s="31" t="s">
        <v>1946</v>
      </c>
      <c r="B151" s="31">
        <v>3</v>
      </c>
      <c r="C151" s="31">
        <v>84884069</v>
      </c>
      <c r="D151" s="32"/>
      <c r="E151" s="31"/>
      <c r="F151" s="31"/>
      <c r="G151" s="31">
        <v>-4.4400000000000004</v>
      </c>
      <c r="H151" s="31">
        <v>1.04E-5</v>
      </c>
      <c r="I151" s="31">
        <v>1</v>
      </c>
      <c r="J151" s="31">
        <v>2.8500000000000001E-2</v>
      </c>
    </row>
    <row r="152" spans="1:10" x14ac:dyDescent="0.25">
      <c r="A152" s="31" t="s">
        <v>1947</v>
      </c>
      <c r="B152" s="31">
        <v>1</v>
      </c>
      <c r="C152" s="31">
        <v>9301104</v>
      </c>
      <c r="D152" s="32" t="s">
        <v>1948</v>
      </c>
      <c r="E152" s="31" t="s">
        <v>105</v>
      </c>
      <c r="F152" s="31"/>
      <c r="G152" s="31">
        <v>-4.4400000000000004</v>
      </c>
      <c r="H152" s="31">
        <v>1.0699999999999999E-5</v>
      </c>
      <c r="I152" s="31">
        <v>1</v>
      </c>
      <c r="J152" s="31">
        <v>2.9100000000000001E-2</v>
      </c>
    </row>
    <row r="153" spans="1:10" x14ac:dyDescent="0.25">
      <c r="A153" s="31" t="s">
        <v>303</v>
      </c>
      <c r="B153" s="31">
        <v>6</v>
      </c>
      <c r="C153" s="31">
        <v>35263297</v>
      </c>
      <c r="D153" s="32" t="s">
        <v>304</v>
      </c>
      <c r="E153" s="31" t="s">
        <v>114</v>
      </c>
      <c r="F153" s="31"/>
      <c r="G153" s="31">
        <v>4.4400000000000004</v>
      </c>
      <c r="H153" s="31">
        <v>1.08E-5</v>
      </c>
      <c r="I153" s="31">
        <v>1</v>
      </c>
      <c r="J153" s="31">
        <v>2.92E-2</v>
      </c>
    </row>
    <row r="154" spans="1:10" x14ac:dyDescent="0.25">
      <c r="A154" s="31" t="s">
        <v>1949</v>
      </c>
      <c r="B154" s="31">
        <v>18</v>
      </c>
      <c r="C154" s="31">
        <v>56337165</v>
      </c>
      <c r="D154" s="32" t="s">
        <v>1950</v>
      </c>
      <c r="E154" s="31" t="s">
        <v>111</v>
      </c>
      <c r="F154" s="31" t="s">
        <v>85</v>
      </c>
      <c r="G154" s="31">
        <v>-4.42</v>
      </c>
      <c r="H154" s="31">
        <v>1.1399999999999999E-5</v>
      </c>
      <c r="I154" s="31">
        <v>1</v>
      </c>
      <c r="J154" s="31">
        <v>3.0300000000000001E-2</v>
      </c>
    </row>
    <row r="155" spans="1:10" ht="31.5" x14ac:dyDescent="0.25">
      <c r="A155" s="31" t="s">
        <v>562</v>
      </c>
      <c r="B155" s="31">
        <v>14</v>
      </c>
      <c r="C155" s="31">
        <v>100807646</v>
      </c>
      <c r="D155" s="32" t="s">
        <v>563</v>
      </c>
      <c r="E155" s="31" t="s">
        <v>358</v>
      </c>
      <c r="F155" s="31"/>
      <c r="G155" s="31">
        <v>-4.42</v>
      </c>
      <c r="H155" s="31">
        <v>1.15E-5</v>
      </c>
      <c r="I155" s="31">
        <v>1</v>
      </c>
      <c r="J155" s="31">
        <v>3.0300000000000001E-2</v>
      </c>
    </row>
    <row r="156" spans="1:10" x14ac:dyDescent="0.25">
      <c r="A156" s="31" t="s">
        <v>1951</v>
      </c>
      <c r="B156" s="31">
        <v>8</v>
      </c>
      <c r="C156" s="31">
        <v>141572142</v>
      </c>
      <c r="D156" s="32" t="s">
        <v>1353</v>
      </c>
      <c r="E156" s="31" t="s">
        <v>88</v>
      </c>
      <c r="F156" s="31"/>
      <c r="G156" s="31">
        <v>-4.42</v>
      </c>
      <c r="H156" s="31">
        <v>1.15E-5</v>
      </c>
      <c r="I156" s="31">
        <v>1</v>
      </c>
      <c r="J156" s="31">
        <v>3.0300000000000001E-2</v>
      </c>
    </row>
    <row r="157" spans="1:10" x14ac:dyDescent="0.25">
      <c r="A157" s="31" t="s">
        <v>1952</v>
      </c>
      <c r="B157" s="31">
        <v>8</v>
      </c>
      <c r="C157" s="31">
        <v>1767962</v>
      </c>
      <c r="D157" s="32"/>
      <c r="E157" s="31"/>
      <c r="F157" s="31" t="s">
        <v>139</v>
      </c>
      <c r="G157" s="31">
        <v>4.42</v>
      </c>
      <c r="H157" s="31">
        <v>1.15E-5</v>
      </c>
      <c r="I157" s="31">
        <v>1</v>
      </c>
      <c r="J157" s="31">
        <v>3.0300000000000001E-2</v>
      </c>
    </row>
    <row r="158" spans="1:10" x14ac:dyDescent="0.25">
      <c r="A158" s="31" t="s">
        <v>693</v>
      </c>
      <c r="B158" s="31">
        <v>14</v>
      </c>
      <c r="C158" s="31">
        <v>91853682</v>
      </c>
      <c r="D158" s="32" t="s">
        <v>694</v>
      </c>
      <c r="E158" s="31" t="s">
        <v>83</v>
      </c>
      <c r="F158" s="31"/>
      <c r="G158" s="31">
        <v>-4.42</v>
      </c>
      <c r="H158" s="31">
        <v>1.17E-5</v>
      </c>
      <c r="I158" s="31">
        <v>1</v>
      </c>
      <c r="J158" s="31">
        <v>3.0599999999999999E-2</v>
      </c>
    </row>
    <row r="159" spans="1:10" x14ac:dyDescent="0.25">
      <c r="A159" s="31" t="s">
        <v>840</v>
      </c>
      <c r="B159" s="31">
        <v>17</v>
      </c>
      <c r="C159" s="31">
        <v>7833163</v>
      </c>
      <c r="D159" s="32" t="s">
        <v>385</v>
      </c>
      <c r="E159" s="31" t="s">
        <v>79</v>
      </c>
      <c r="F159" s="31" t="s">
        <v>80</v>
      </c>
      <c r="G159" s="31">
        <v>4.42</v>
      </c>
      <c r="H159" s="31">
        <v>1.1800000000000001E-5</v>
      </c>
      <c r="I159" s="31">
        <v>1</v>
      </c>
      <c r="J159" s="31">
        <v>3.0700000000000002E-2</v>
      </c>
    </row>
    <row r="160" spans="1:10" x14ac:dyDescent="0.25">
      <c r="A160" s="31" t="s">
        <v>1953</v>
      </c>
      <c r="B160" s="31">
        <v>10</v>
      </c>
      <c r="C160" s="31">
        <v>134429869</v>
      </c>
      <c r="D160" s="32" t="s">
        <v>1254</v>
      </c>
      <c r="E160" s="31" t="s">
        <v>83</v>
      </c>
      <c r="F160" s="31"/>
      <c r="G160" s="31">
        <v>-4.41</v>
      </c>
      <c r="H160" s="31">
        <v>1.19E-5</v>
      </c>
      <c r="I160" s="31">
        <v>1</v>
      </c>
      <c r="J160" s="31">
        <v>3.0800000000000001E-2</v>
      </c>
    </row>
    <row r="161" spans="1:10" x14ac:dyDescent="0.25">
      <c r="A161" s="31" t="s">
        <v>1954</v>
      </c>
      <c r="B161" s="31">
        <v>8</v>
      </c>
      <c r="C161" s="31">
        <v>142428968</v>
      </c>
      <c r="D161" s="32"/>
      <c r="E161" s="31"/>
      <c r="F161" s="31" t="s">
        <v>92</v>
      </c>
      <c r="G161" s="31">
        <v>-4.41</v>
      </c>
      <c r="H161" s="31">
        <v>1.2099999999999999E-5</v>
      </c>
      <c r="I161" s="31">
        <v>1</v>
      </c>
      <c r="J161" s="31">
        <v>3.09E-2</v>
      </c>
    </row>
    <row r="162" spans="1:10" ht="47.25" x14ac:dyDescent="0.25">
      <c r="A162" s="31" t="s">
        <v>1955</v>
      </c>
      <c r="B162" s="31">
        <v>1</v>
      </c>
      <c r="C162" s="31">
        <v>1609551</v>
      </c>
      <c r="D162" s="32" t="s">
        <v>1956</v>
      </c>
      <c r="E162" s="31" t="s">
        <v>1957</v>
      </c>
      <c r="F162" s="31" t="s">
        <v>92</v>
      </c>
      <c r="G162" s="31">
        <v>-4.41</v>
      </c>
      <c r="H162" s="31">
        <v>1.2099999999999999E-5</v>
      </c>
      <c r="I162" s="31">
        <v>1</v>
      </c>
      <c r="J162" s="31">
        <v>3.09E-2</v>
      </c>
    </row>
    <row r="163" spans="1:10" ht="31.5" x14ac:dyDescent="0.25">
      <c r="A163" s="31" t="s">
        <v>1958</v>
      </c>
      <c r="B163" s="31">
        <v>1</v>
      </c>
      <c r="C163" s="31">
        <v>14031383</v>
      </c>
      <c r="D163" s="32" t="s">
        <v>1959</v>
      </c>
      <c r="E163" s="31" t="s">
        <v>1960</v>
      </c>
      <c r="F163" s="31"/>
      <c r="G163" s="31">
        <v>-4.41</v>
      </c>
      <c r="H163" s="31">
        <v>1.22E-5</v>
      </c>
      <c r="I163" s="31">
        <v>1</v>
      </c>
      <c r="J163" s="31">
        <v>3.09E-2</v>
      </c>
    </row>
    <row r="164" spans="1:10" x14ac:dyDescent="0.25">
      <c r="A164" s="31" t="s">
        <v>1961</v>
      </c>
      <c r="B164" s="31">
        <v>1</v>
      </c>
      <c r="C164" s="31">
        <v>24307291</v>
      </c>
      <c r="D164" s="32" t="s">
        <v>1962</v>
      </c>
      <c r="E164" s="31" t="s">
        <v>111</v>
      </c>
      <c r="F164" s="31" t="s">
        <v>92</v>
      </c>
      <c r="G164" s="31">
        <v>-4.41</v>
      </c>
      <c r="H164" s="31">
        <v>1.24E-5</v>
      </c>
      <c r="I164" s="31">
        <v>1</v>
      </c>
      <c r="J164" s="31">
        <v>3.1199999999999999E-2</v>
      </c>
    </row>
    <row r="165" spans="1:10" x14ac:dyDescent="0.25">
      <c r="A165" s="31" t="s">
        <v>1963</v>
      </c>
      <c r="B165" s="31">
        <v>5</v>
      </c>
      <c r="C165" s="31">
        <v>141018369</v>
      </c>
      <c r="D165" s="32" t="s">
        <v>1964</v>
      </c>
      <c r="E165" s="31" t="s">
        <v>88</v>
      </c>
      <c r="F165" s="31" t="s">
        <v>92</v>
      </c>
      <c r="G165" s="31">
        <v>-4.4000000000000004</v>
      </c>
      <c r="H165" s="31">
        <v>1.2500000000000001E-5</v>
      </c>
      <c r="I165" s="31">
        <v>1</v>
      </c>
      <c r="J165" s="31">
        <v>3.1199999999999999E-2</v>
      </c>
    </row>
    <row r="166" spans="1:10" x14ac:dyDescent="0.25">
      <c r="A166" s="31" t="s">
        <v>1965</v>
      </c>
      <c r="B166" s="31">
        <v>1</v>
      </c>
      <c r="C166" s="31">
        <v>158066515</v>
      </c>
      <c r="D166" s="32"/>
      <c r="E166" s="31"/>
      <c r="F166" s="31"/>
      <c r="G166" s="31">
        <v>4.4000000000000004</v>
      </c>
      <c r="H166" s="31">
        <v>1.26E-5</v>
      </c>
      <c r="I166" s="31">
        <v>1</v>
      </c>
      <c r="J166" s="31">
        <v>3.1199999999999999E-2</v>
      </c>
    </row>
    <row r="167" spans="1:10" x14ac:dyDescent="0.25">
      <c r="A167" s="31" t="s">
        <v>1435</v>
      </c>
      <c r="B167" s="31">
        <v>2</v>
      </c>
      <c r="C167" s="31">
        <v>235883680</v>
      </c>
      <c r="D167" s="32" t="s">
        <v>1436</v>
      </c>
      <c r="E167" s="31" t="s">
        <v>105</v>
      </c>
      <c r="F167" s="31"/>
      <c r="G167" s="31">
        <v>4.4000000000000004</v>
      </c>
      <c r="H167" s="31">
        <v>1.27E-5</v>
      </c>
      <c r="I167" s="31">
        <v>1</v>
      </c>
      <c r="J167" s="31">
        <v>3.1199999999999999E-2</v>
      </c>
    </row>
    <row r="168" spans="1:10" x14ac:dyDescent="0.25">
      <c r="A168" s="31" t="s">
        <v>1966</v>
      </c>
      <c r="B168" s="31">
        <v>20</v>
      </c>
      <c r="C168" s="31">
        <v>30777790</v>
      </c>
      <c r="D168" s="32" t="s">
        <v>1967</v>
      </c>
      <c r="E168" s="31" t="s">
        <v>83</v>
      </c>
      <c r="F168" s="31" t="s">
        <v>80</v>
      </c>
      <c r="G168" s="31">
        <v>4.4000000000000004</v>
      </c>
      <c r="H168" s="31">
        <v>1.27E-5</v>
      </c>
      <c r="I168" s="31">
        <v>1</v>
      </c>
      <c r="J168" s="31">
        <v>3.1199999999999999E-2</v>
      </c>
    </row>
    <row r="169" spans="1:10" x14ac:dyDescent="0.25">
      <c r="A169" s="31" t="s">
        <v>1968</v>
      </c>
      <c r="B169" s="31">
        <v>12</v>
      </c>
      <c r="C169" s="31">
        <v>129295649</v>
      </c>
      <c r="D169" s="32" t="s">
        <v>1969</v>
      </c>
      <c r="E169" s="31" t="s">
        <v>83</v>
      </c>
      <c r="F169" s="31"/>
      <c r="G169" s="31">
        <v>-4.4000000000000004</v>
      </c>
      <c r="H169" s="31">
        <v>1.2799999999999999E-5</v>
      </c>
      <c r="I169" s="31">
        <v>1</v>
      </c>
      <c r="J169" s="31">
        <v>3.1300000000000001E-2</v>
      </c>
    </row>
    <row r="170" spans="1:10" x14ac:dyDescent="0.25">
      <c r="A170" s="31" t="s">
        <v>1970</v>
      </c>
      <c r="B170" s="31">
        <v>4</v>
      </c>
      <c r="C170" s="31">
        <v>117522933</v>
      </c>
      <c r="D170" s="32"/>
      <c r="E170" s="31"/>
      <c r="F170" s="31" t="s">
        <v>102</v>
      </c>
      <c r="G170" s="31">
        <v>4.4000000000000004</v>
      </c>
      <c r="H170" s="31">
        <v>1.29E-5</v>
      </c>
      <c r="I170" s="31">
        <v>1</v>
      </c>
      <c r="J170" s="31">
        <v>3.1399999999999997E-2</v>
      </c>
    </row>
    <row r="171" spans="1:10" x14ac:dyDescent="0.25">
      <c r="A171" s="31" t="s">
        <v>1971</v>
      </c>
      <c r="B171" s="31">
        <v>15</v>
      </c>
      <c r="C171" s="31">
        <v>62937909</v>
      </c>
      <c r="D171" s="32" t="s">
        <v>1972</v>
      </c>
      <c r="E171" s="31" t="s">
        <v>79</v>
      </c>
      <c r="F171" s="31"/>
      <c r="G171" s="31">
        <v>4.3899999999999997</v>
      </c>
      <c r="H171" s="31">
        <v>1.33E-5</v>
      </c>
      <c r="I171" s="31">
        <v>1</v>
      </c>
      <c r="J171" s="31">
        <v>3.2000000000000001E-2</v>
      </c>
    </row>
    <row r="172" spans="1:10" x14ac:dyDescent="0.25">
      <c r="A172" s="31" t="s">
        <v>1973</v>
      </c>
      <c r="B172" s="31">
        <v>1</v>
      </c>
      <c r="C172" s="31">
        <v>84466098</v>
      </c>
      <c r="D172" s="32" t="s">
        <v>1974</v>
      </c>
      <c r="E172" s="31" t="s">
        <v>79</v>
      </c>
      <c r="F172" s="31" t="s">
        <v>92</v>
      </c>
      <c r="G172" s="31">
        <v>4.3899999999999997</v>
      </c>
      <c r="H172" s="31">
        <v>1.34E-5</v>
      </c>
      <c r="I172" s="31">
        <v>1</v>
      </c>
      <c r="J172" s="31">
        <v>3.2000000000000001E-2</v>
      </c>
    </row>
    <row r="173" spans="1:10" x14ac:dyDescent="0.25">
      <c r="A173" s="31" t="s">
        <v>1975</v>
      </c>
      <c r="B173" s="31">
        <v>19</v>
      </c>
      <c r="C173" s="31">
        <v>14320549</v>
      </c>
      <c r="D173" s="32"/>
      <c r="E173" s="31"/>
      <c r="F173" s="31" t="s">
        <v>80</v>
      </c>
      <c r="G173" s="31">
        <v>4.3899999999999997</v>
      </c>
      <c r="H173" s="31">
        <v>1.34E-5</v>
      </c>
      <c r="I173" s="31">
        <v>1</v>
      </c>
      <c r="J173" s="31">
        <v>3.2000000000000001E-2</v>
      </c>
    </row>
    <row r="174" spans="1:10" x14ac:dyDescent="0.25">
      <c r="A174" s="31" t="s">
        <v>554</v>
      </c>
      <c r="B174" s="31">
        <v>17</v>
      </c>
      <c r="C174" s="31">
        <v>7288001</v>
      </c>
      <c r="D174" s="32" t="s">
        <v>555</v>
      </c>
      <c r="E174" s="31" t="s">
        <v>83</v>
      </c>
      <c r="F174" s="31" t="s">
        <v>92</v>
      </c>
      <c r="G174" s="31">
        <v>4.3899999999999997</v>
      </c>
      <c r="H174" s="31">
        <v>1.36E-5</v>
      </c>
      <c r="I174" s="31">
        <v>1</v>
      </c>
      <c r="J174" s="31">
        <v>3.2000000000000001E-2</v>
      </c>
    </row>
    <row r="175" spans="1:10" x14ac:dyDescent="0.25">
      <c r="A175" s="31" t="s">
        <v>577</v>
      </c>
      <c r="B175" s="31">
        <v>7</v>
      </c>
      <c r="C175" s="31">
        <v>98738998</v>
      </c>
      <c r="D175" s="32" t="s">
        <v>578</v>
      </c>
      <c r="E175" s="31" t="s">
        <v>88</v>
      </c>
      <c r="F175" s="31" t="s">
        <v>139</v>
      </c>
      <c r="G175" s="31">
        <v>-4.38</v>
      </c>
      <c r="H175" s="31">
        <v>1.38E-5</v>
      </c>
      <c r="I175" s="31">
        <v>1</v>
      </c>
      <c r="J175" s="31">
        <v>3.2000000000000001E-2</v>
      </c>
    </row>
    <row r="176" spans="1:10" x14ac:dyDescent="0.25">
      <c r="A176" s="31" t="s">
        <v>1976</v>
      </c>
      <c r="B176" s="31">
        <v>13</v>
      </c>
      <c r="C176" s="31">
        <v>32526883</v>
      </c>
      <c r="D176" s="32" t="s">
        <v>1977</v>
      </c>
      <c r="E176" s="31" t="s">
        <v>83</v>
      </c>
      <c r="F176" s="31" t="s">
        <v>80</v>
      </c>
      <c r="G176" s="31">
        <v>4.38</v>
      </c>
      <c r="H176" s="31">
        <v>1.3900000000000001E-5</v>
      </c>
      <c r="I176" s="31">
        <v>1</v>
      </c>
      <c r="J176" s="31">
        <v>3.2000000000000001E-2</v>
      </c>
    </row>
    <row r="177" spans="1:10" x14ac:dyDescent="0.25">
      <c r="A177" s="31" t="s">
        <v>502</v>
      </c>
      <c r="B177" s="31">
        <v>11</v>
      </c>
      <c r="C177" s="31">
        <v>70650456</v>
      </c>
      <c r="D177" s="32" t="s">
        <v>122</v>
      </c>
      <c r="E177" s="31" t="s">
        <v>83</v>
      </c>
      <c r="F177" s="31"/>
      <c r="G177" s="31">
        <v>-4.38</v>
      </c>
      <c r="H177" s="31">
        <v>1.4E-5</v>
      </c>
      <c r="I177" s="31">
        <v>1</v>
      </c>
      <c r="J177" s="31">
        <v>3.2000000000000001E-2</v>
      </c>
    </row>
    <row r="178" spans="1:10" x14ac:dyDescent="0.25">
      <c r="A178" s="31" t="s">
        <v>1978</v>
      </c>
      <c r="B178" s="31">
        <v>17</v>
      </c>
      <c r="C178" s="31">
        <v>5402539</v>
      </c>
      <c r="D178" s="32"/>
      <c r="E178" s="31"/>
      <c r="F178" s="31" t="s">
        <v>85</v>
      </c>
      <c r="G178" s="31">
        <v>4.38</v>
      </c>
      <c r="H178" s="31">
        <v>1.4E-5</v>
      </c>
      <c r="I178" s="31">
        <v>1</v>
      </c>
      <c r="J178" s="31">
        <v>3.2000000000000001E-2</v>
      </c>
    </row>
    <row r="179" spans="1:10" x14ac:dyDescent="0.25">
      <c r="A179" s="31" t="s">
        <v>204</v>
      </c>
      <c r="B179" s="31">
        <v>14</v>
      </c>
      <c r="C179" s="31">
        <v>99712966</v>
      </c>
      <c r="D179" s="32" t="s">
        <v>205</v>
      </c>
      <c r="E179" s="31" t="s">
        <v>88</v>
      </c>
      <c r="F179" s="31" t="s">
        <v>80</v>
      </c>
      <c r="G179" s="31">
        <v>4.38</v>
      </c>
      <c r="H179" s="31">
        <v>1.4E-5</v>
      </c>
      <c r="I179" s="31">
        <v>1</v>
      </c>
      <c r="J179" s="31">
        <v>3.2000000000000001E-2</v>
      </c>
    </row>
    <row r="180" spans="1:10" x14ac:dyDescent="0.25">
      <c r="A180" s="31" t="s">
        <v>1979</v>
      </c>
      <c r="B180" s="31">
        <v>1</v>
      </c>
      <c r="C180" s="31">
        <v>206782805</v>
      </c>
      <c r="D180" s="32" t="s">
        <v>1980</v>
      </c>
      <c r="E180" s="31" t="s">
        <v>83</v>
      </c>
      <c r="F180" s="31" t="s">
        <v>139</v>
      </c>
      <c r="G180" s="31">
        <v>-4.38</v>
      </c>
      <c r="H180" s="31">
        <v>1.4E-5</v>
      </c>
      <c r="I180" s="31">
        <v>1</v>
      </c>
      <c r="J180" s="31">
        <v>3.2000000000000001E-2</v>
      </c>
    </row>
    <row r="181" spans="1:10" x14ac:dyDescent="0.25">
      <c r="A181" s="31" t="s">
        <v>167</v>
      </c>
      <c r="B181" s="31">
        <v>11</v>
      </c>
      <c r="C181" s="31">
        <v>128450029</v>
      </c>
      <c r="D181" s="32" t="s">
        <v>168</v>
      </c>
      <c r="E181" s="31" t="s">
        <v>105</v>
      </c>
      <c r="F181" s="31"/>
      <c r="G181" s="31">
        <v>-4.38</v>
      </c>
      <c r="H181" s="31">
        <v>1.4100000000000001E-5</v>
      </c>
      <c r="I181" s="31">
        <v>1</v>
      </c>
      <c r="J181" s="31">
        <v>3.2000000000000001E-2</v>
      </c>
    </row>
    <row r="182" spans="1:10" ht="31.5" x14ac:dyDescent="0.25">
      <c r="A182" s="31" t="s">
        <v>1981</v>
      </c>
      <c r="B182" s="31">
        <v>14</v>
      </c>
      <c r="C182" s="31">
        <v>102621015</v>
      </c>
      <c r="D182" s="32" t="s">
        <v>1982</v>
      </c>
      <c r="E182" s="31" t="s">
        <v>358</v>
      </c>
      <c r="F182" s="31"/>
      <c r="G182" s="31">
        <v>-4.38</v>
      </c>
      <c r="H182" s="31">
        <v>1.4100000000000001E-5</v>
      </c>
      <c r="I182" s="31">
        <v>1</v>
      </c>
      <c r="J182" s="31">
        <v>3.2000000000000001E-2</v>
      </c>
    </row>
    <row r="183" spans="1:10" x14ac:dyDescent="0.25">
      <c r="A183" s="31" t="s">
        <v>1983</v>
      </c>
      <c r="B183" s="31">
        <v>1</v>
      </c>
      <c r="C183" s="31">
        <v>224370155</v>
      </c>
      <c r="D183" s="32" t="s">
        <v>1984</v>
      </c>
      <c r="E183" s="31" t="s">
        <v>111</v>
      </c>
      <c r="F183" s="31" t="s">
        <v>85</v>
      </c>
      <c r="G183" s="31">
        <v>-4.37</v>
      </c>
      <c r="H183" s="31">
        <v>1.4399999999999999E-5</v>
      </c>
      <c r="I183" s="31">
        <v>1</v>
      </c>
      <c r="J183" s="31">
        <v>3.2099999999999997E-2</v>
      </c>
    </row>
    <row r="184" spans="1:10" x14ac:dyDescent="0.25">
      <c r="A184" s="31" t="s">
        <v>1985</v>
      </c>
      <c r="B184" s="31">
        <v>16</v>
      </c>
      <c r="C184" s="31">
        <v>66952714</v>
      </c>
      <c r="D184" s="32" t="s">
        <v>1986</v>
      </c>
      <c r="E184" s="31" t="s">
        <v>320</v>
      </c>
      <c r="F184" s="31" t="s">
        <v>139</v>
      </c>
      <c r="G184" s="31">
        <v>4.37</v>
      </c>
      <c r="H184" s="31">
        <v>1.4399999999999999E-5</v>
      </c>
      <c r="I184" s="31">
        <v>1</v>
      </c>
      <c r="J184" s="31">
        <v>3.2099999999999997E-2</v>
      </c>
    </row>
    <row r="185" spans="1:10" x14ac:dyDescent="0.25">
      <c r="A185" s="31" t="s">
        <v>436</v>
      </c>
      <c r="B185" s="31">
        <v>12</v>
      </c>
      <c r="C185" s="31">
        <v>49179923</v>
      </c>
      <c r="D185" s="32" t="s">
        <v>437</v>
      </c>
      <c r="E185" s="31" t="s">
        <v>105</v>
      </c>
      <c r="F185" s="31" t="s">
        <v>139</v>
      </c>
      <c r="G185" s="31">
        <v>4.37</v>
      </c>
      <c r="H185" s="31">
        <v>1.4399999999999999E-5</v>
      </c>
      <c r="I185" s="31">
        <v>1</v>
      </c>
      <c r="J185" s="31">
        <v>3.2099999999999997E-2</v>
      </c>
    </row>
    <row r="186" spans="1:10" x14ac:dyDescent="0.25">
      <c r="A186" s="31" t="s">
        <v>1987</v>
      </c>
      <c r="B186" s="31">
        <v>11</v>
      </c>
      <c r="C186" s="31">
        <v>76839217</v>
      </c>
      <c r="D186" s="32" t="s">
        <v>1988</v>
      </c>
      <c r="E186" s="31" t="s">
        <v>1989</v>
      </c>
      <c r="F186" s="31"/>
      <c r="G186" s="31">
        <v>4.37</v>
      </c>
      <c r="H186" s="31">
        <v>1.4600000000000001E-5</v>
      </c>
      <c r="I186" s="31">
        <v>1</v>
      </c>
      <c r="J186" s="31">
        <v>3.2099999999999997E-2</v>
      </c>
    </row>
    <row r="187" spans="1:10" x14ac:dyDescent="0.25">
      <c r="A187" s="31" t="s">
        <v>1990</v>
      </c>
      <c r="B187" s="31">
        <v>13</v>
      </c>
      <c r="C187" s="31">
        <v>32780062</v>
      </c>
      <c r="D187" s="32" t="s">
        <v>1991</v>
      </c>
      <c r="E187" s="31" t="s">
        <v>83</v>
      </c>
      <c r="F187" s="31"/>
      <c r="G187" s="31">
        <v>4.37</v>
      </c>
      <c r="H187" s="31">
        <v>1.4600000000000001E-5</v>
      </c>
      <c r="I187" s="31">
        <v>1</v>
      </c>
      <c r="J187" s="31">
        <v>3.2099999999999997E-2</v>
      </c>
    </row>
    <row r="188" spans="1:10" x14ac:dyDescent="0.25">
      <c r="A188" s="31" t="s">
        <v>1992</v>
      </c>
      <c r="B188" s="31">
        <v>3</v>
      </c>
      <c r="C188" s="31">
        <v>133380746</v>
      </c>
      <c r="D188" s="32" t="s">
        <v>1993</v>
      </c>
      <c r="E188" s="31" t="s">
        <v>146</v>
      </c>
      <c r="F188" s="31" t="s">
        <v>80</v>
      </c>
      <c r="G188" s="31">
        <v>4.37</v>
      </c>
      <c r="H188" s="31">
        <v>1.4600000000000001E-5</v>
      </c>
      <c r="I188" s="31">
        <v>1</v>
      </c>
      <c r="J188" s="31">
        <v>3.2099999999999997E-2</v>
      </c>
    </row>
    <row r="189" spans="1:10" x14ac:dyDescent="0.25">
      <c r="A189" s="31" t="s">
        <v>1994</v>
      </c>
      <c r="B189" s="31">
        <v>16</v>
      </c>
      <c r="C189" s="31">
        <v>53125208</v>
      </c>
      <c r="D189" s="32" t="s">
        <v>1995</v>
      </c>
      <c r="E189" s="31" t="s">
        <v>105</v>
      </c>
      <c r="F189" s="31"/>
      <c r="G189" s="31">
        <v>-4.37</v>
      </c>
      <c r="H189" s="31">
        <v>1.47E-5</v>
      </c>
      <c r="I189" s="31">
        <v>1</v>
      </c>
      <c r="J189" s="31">
        <v>3.2099999999999997E-2</v>
      </c>
    </row>
    <row r="190" spans="1:10" x14ac:dyDescent="0.25">
      <c r="A190" s="31" t="s">
        <v>1996</v>
      </c>
      <c r="B190" s="31">
        <v>22</v>
      </c>
      <c r="C190" s="31">
        <v>46449430</v>
      </c>
      <c r="D190" s="32" t="s">
        <v>536</v>
      </c>
      <c r="E190" s="31" t="s">
        <v>703</v>
      </c>
      <c r="F190" s="31" t="s">
        <v>85</v>
      </c>
      <c r="G190" s="31">
        <v>-4.3600000000000003</v>
      </c>
      <c r="H190" s="31">
        <v>1.49E-5</v>
      </c>
      <c r="I190" s="31">
        <v>1</v>
      </c>
      <c r="J190" s="31">
        <v>3.2199999999999999E-2</v>
      </c>
    </row>
    <row r="191" spans="1:10" x14ac:dyDescent="0.25">
      <c r="A191" s="31" t="s">
        <v>1997</v>
      </c>
      <c r="B191" s="31">
        <v>13</v>
      </c>
      <c r="C191" s="31">
        <v>48774642</v>
      </c>
      <c r="D191" s="32"/>
      <c r="E191" s="31"/>
      <c r="F191" s="31"/>
      <c r="G191" s="31">
        <v>4.3600000000000003</v>
      </c>
      <c r="H191" s="31">
        <v>1.49E-5</v>
      </c>
      <c r="I191" s="31">
        <v>1</v>
      </c>
      <c r="J191" s="31">
        <v>3.2199999999999999E-2</v>
      </c>
    </row>
    <row r="192" spans="1:10" x14ac:dyDescent="0.25">
      <c r="A192" s="31" t="s">
        <v>1998</v>
      </c>
      <c r="B192" s="31">
        <v>11</v>
      </c>
      <c r="C192" s="31">
        <v>130514052</v>
      </c>
      <c r="D192" s="32"/>
      <c r="E192" s="31"/>
      <c r="F192" s="31"/>
      <c r="G192" s="31">
        <v>4.3600000000000003</v>
      </c>
      <c r="H192" s="31">
        <v>1.52E-5</v>
      </c>
      <c r="I192" s="31">
        <v>1</v>
      </c>
      <c r="J192" s="31">
        <v>3.27E-2</v>
      </c>
    </row>
    <row r="193" spans="1:10" x14ac:dyDescent="0.25">
      <c r="A193" s="31" t="s">
        <v>1999</v>
      </c>
      <c r="B193" s="31">
        <v>1</v>
      </c>
      <c r="C193" s="31">
        <v>200119987</v>
      </c>
      <c r="D193" s="32" t="s">
        <v>2000</v>
      </c>
      <c r="E193" s="31" t="s">
        <v>88</v>
      </c>
      <c r="F193" s="31" t="s">
        <v>102</v>
      </c>
      <c r="G193" s="31">
        <v>-4.3600000000000003</v>
      </c>
      <c r="H193" s="31">
        <v>1.5299999999999999E-5</v>
      </c>
      <c r="I193" s="31">
        <v>1</v>
      </c>
      <c r="J193" s="31">
        <v>3.27E-2</v>
      </c>
    </row>
    <row r="194" spans="1:10" ht="31.5" x14ac:dyDescent="0.25">
      <c r="A194" s="31" t="s">
        <v>2001</v>
      </c>
      <c r="B194" s="31">
        <v>14</v>
      </c>
      <c r="C194" s="31">
        <v>68541391</v>
      </c>
      <c r="D194" s="32" t="s">
        <v>2002</v>
      </c>
      <c r="E194" s="31" t="s">
        <v>153</v>
      </c>
      <c r="F194" s="31"/>
      <c r="G194" s="31">
        <v>-4.3600000000000003</v>
      </c>
      <c r="H194" s="31">
        <v>1.5500000000000001E-5</v>
      </c>
      <c r="I194" s="31">
        <v>1</v>
      </c>
      <c r="J194" s="31">
        <v>3.3000000000000002E-2</v>
      </c>
    </row>
    <row r="195" spans="1:10" x14ac:dyDescent="0.25">
      <c r="A195" s="31" t="s">
        <v>123</v>
      </c>
      <c r="B195" s="31">
        <v>12</v>
      </c>
      <c r="C195" s="31">
        <v>25017635</v>
      </c>
      <c r="D195" s="32" t="s">
        <v>124</v>
      </c>
      <c r="E195" s="31" t="s">
        <v>83</v>
      </c>
      <c r="F195" s="31"/>
      <c r="G195" s="31">
        <v>4.3499999999999996</v>
      </c>
      <c r="H195" s="31">
        <v>1.5699999999999999E-5</v>
      </c>
      <c r="I195" s="31">
        <v>1</v>
      </c>
      <c r="J195" s="31">
        <v>3.32E-2</v>
      </c>
    </row>
    <row r="196" spans="1:10" x14ac:dyDescent="0.25">
      <c r="A196" s="31" t="s">
        <v>511</v>
      </c>
      <c r="B196" s="31">
        <v>12</v>
      </c>
      <c r="C196" s="31">
        <v>77456902</v>
      </c>
      <c r="D196" s="32" t="s">
        <v>512</v>
      </c>
      <c r="E196" s="31" t="s">
        <v>83</v>
      </c>
      <c r="F196" s="31" t="s">
        <v>139</v>
      </c>
      <c r="G196" s="31">
        <v>-4.3499999999999996</v>
      </c>
      <c r="H196" s="31">
        <v>1.59E-5</v>
      </c>
      <c r="I196" s="31">
        <v>1</v>
      </c>
      <c r="J196" s="31">
        <v>3.3500000000000002E-2</v>
      </c>
    </row>
    <row r="197" spans="1:10" x14ac:dyDescent="0.25">
      <c r="A197" s="31" t="s">
        <v>926</v>
      </c>
      <c r="B197" s="31">
        <v>17</v>
      </c>
      <c r="C197" s="31">
        <v>27220101</v>
      </c>
      <c r="D197" s="32" t="s">
        <v>927</v>
      </c>
      <c r="E197" s="31" t="s">
        <v>83</v>
      </c>
      <c r="F197" s="31" t="s">
        <v>139</v>
      </c>
      <c r="G197" s="31">
        <v>-4.3499999999999996</v>
      </c>
      <c r="H197" s="31">
        <v>1.6099999999999998E-5</v>
      </c>
      <c r="I197" s="31">
        <v>1</v>
      </c>
      <c r="J197" s="31">
        <v>3.3500000000000002E-2</v>
      </c>
    </row>
    <row r="198" spans="1:10" x14ac:dyDescent="0.25">
      <c r="A198" s="31" t="s">
        <v>2003</v>
      </c>
      <c r="B198" s="31">
        <v>15</v>
      </c>
      <c r="C198" s="31">
        <v>89195555</v>
      </c>
      <c r="D198" s="32" t="s">
        <v>1361</v>
      </c>
      <c r="E198" s="31" t="s">
        <v>83</v>
      </c>
      <c r="F198" s="31"/>
      <c r="G198" s="31">
        <v>-4.34</v>
      </c>
      <c r="H198" s="31">
        <v>1.6200000000000001E-5</v>
      </c>
      <c r="I198" s="31">
        <v>1</v>
      </c>
      <c r="J198" s="31">
        <v>3.3500000000000002E-2</v>
      </c>
    </row>
    <row r="199" spans="1:10" x14ac:dyDescent="0.25">
      <c r="A199" s="31" t="s">
        <v>2004</v>
      </c>
      <c r="B199" s="31">
        <v>16</v>
      </c>
      <c r="C199" s="31">
        <v>32937040</v>
      </c>
      <c r="D199" s="32"/>
      <c r="E199" s="31"/>
      <c r="F199" s="31" t="s">
        <v>80</v>
      </c>
      <c r="G199" s="31">
        <v>4.3499999999999996</v>
      </c>
      <c r="H199" s="31">
        <v>1.6200000000000001E-5</v>
      </c>
      <c r="I199" s="31">
        <v>1</v>
      </c>
      <c r="J199" s="31">
        <v>3.3500000000000002E-2</v>
      </c>
    </row>
    <row r="200" spans="1:10" ht="31.5" x14ac:dyDescent="0.25">
      <c r="A200" s="31" t="s">
        <v>641</v>
      </c>
      <c r="B200" s="31">
        <v>22</v>
      </c>
      <c r="C200" s="31">
        <v>46449981</v>
      </c>
      <c r="D200" s="32" t="s">
        <v>642</v>
      </c>
      <c r="E200" s="31" t="s">
        <v>643</v>
      </c>
      <c r="F200" s="31" t="s">
        <v>80</v>
      </c>
      <c r="G200" s="31">
        <v>-4.34</v>
      </c>
      <c r="H200" s="31">
        <v>1.6399999999999999E-5</v>
      </c>
      <c r="I200" s="31">
        <v>1</v>
      </c>
      <c r="J200" s="31">
        <v>3.3500000000000002E-2</v>
      </c>
    </row>
    <row r="201" spans="1:10" x14ac:dyDescent="0.25">
      <c r="A201" s="31" t="s">
        <v>2005</v>
      </c>
      <c r="B201" s="31">
        <v>2</v>
      </c>
      <c r="C201" s="31">
        <v>223290324</v>
      </c>
      <c r="D201" s="32" t="s">
        <v>2006</v>
      </c>
      <c r="E201" s="31" t="s">
        <v>83</v>
      </c>
      <c r="F201" s="31" t="s">
        <v>92</v>
      </c>
      <c r="G201" s="31">
        <v>4.34</v>
      </c>
      <c r="H201" s="31">
        <v>1.6500000000000001E-5</v>
      </c>
      <c r="I201" s="31">
        <v>1</v>
      </c>
      <c r="J201" s="31">
        <v>3.3500000000000002E-2</v>
      </c>
    </row>
    <row r="202" spans="1:10" x14ac:dyDescent="0.25">
      <c r="A202" s="31" t="s">
        <v>414</v>
      </c>
      <c r="B202" s="31">
        <v>21</v>
      </c>
      <c r="C202" s="31">
        <v>37536137</v>
      </c>
      <c r="D202" s="32" t="s">
        <v>415</v>
      </c>
      <c r="E202" s="31" t="s">
        <v>79</v>
      </c>
      <c r="F202" s="31"/>
      <c r="G202" s="31">
        <v>-4.34</v>
      </c>
      <c r="H202" s="31">
        <v>1.6500000000000001E-5</v>
      </c>
      <c r="I202" s="31">
        <v>1</v>
      </c>
      <c r="J202" s="31">
        <v>3.3500000000000002E-2</v>
      </c>
    </row>
    <row r="203" spans="1:10" x14ac:dyDescent="0.25">
      <c r="A203" s="31" t="s">
        <v>2007</v>
      </c>
      <c r="B203" s="31">
        <v>1</v>
      </c>
      <c r="C203" s="31">
        <v>118150234</v>
      </c>
      <c r="D203" s="32" t="s">
        <v>2008</v>
      </c>
      <c r="E203" s="31" t="s">
        <v>105</v>
      </c>
      <c r="F203" s="31" t="s">
        <v>92</v>
      </c>
      <c r="G203" s="31">
        <v>-4.34</v>
      </c>
      <c r="H203" s="31">
        <v>1.6500000000000001E-5</v>
      </c>
      <c r="I203" s="31">
        <v>1</v>
      </c>
      <c r="J203" s="31">
        <v>3.3500000000000002E-2</v>
      </c>
    </row>
    <row r="204" spans="1:10" x14ac:dyDescent="0.25">
      <c r="A204" s="31" t="s">
        <v>2009</v>
      </c>
      <c r="B204" s="31">
        <v>4</v>
      </c>
      <c r="C204" s="31">
        <v>10079554</v>
      </c>
      <c r="D204" s="32" t="s">
        <v>2010</v>
      </c>
      <c r="E204" s="31" t="s">
        <v>88</v>
      </c>
      <c r="F204" s="31" t="s">
        <v>80</v>
      </c>
      <c r="G204" s="31">
        <v>-4.34</v>
      </c>
      <c r="H204" s="31">
        <v>1.66E-5</v>
      </c>
      <c r="I204" s="31">
        <v>1</v>
      </c>
      <c r="J204" s="31">
        <v>3.3599999999999998E-2</v>
      </c>
    </row>
    <row r="205" spans="1:10" x14ac:dyDescent="0.25">
      <c r="A205" s="31" t="s">
        <v>140</v>
      </c>
      <c r="B205" s="31">
        <v>12</v>
      </c>
      <c r="C205" s="31">
        <v>109023799</v>
      </c>
      <c r="D205" s="32" t="s">
        <v>141</v>
      </c>
      <c r="E205" s="31" t="s">
        <v>105</v>
      </c>
      <c r="F205" s="31"/>
      <c r="G205" s="31">
        <v>-4.34</v>
      </c>
      <c r="H205" s="31">
        <v>1.6699999999999999E-5</v>
      </c>
      <c r="I205" s="31">
        <v>1</v>
      </c>
      <c r="J205" s="31">
        <v>3.3599999999999998E-2</v>
      </c>
    </row>
    <row r="206" spans="1:10" x14ac:dyDescent="0.25">
      <c r="A206" s="31" t="s">
        <v>2011</v>
      </c>
      <c r="B206" s="31">
        <v>19</v>
      </c>
      <c r="C206" s="31">
        <v>18234711</v>
      </c>
      <c r="D206" s="32" t="s">
        <v>2012</v>
      </c>
      <c r="E206" s="31" t="s">
        <v>83</v>
      </c>
      <c r="F206" s="31" t="s">
        <v>80</v>
      </c>
      <c r="G206" s="31">
        <v>-4.34</v>
      </c>
      <c r="H206" s="31">
        <v>1.6900000000000001E-5</v>
      </c>
      <c r="I206" s="31">
        <v>1</v>
      </c>
      <c r="J206" s="31">
        <v>3.3599999999999998E-2</v>
      </c>
    </row>
    <row r="207" spans="1:10" x14ac:dyDescent="0.25">
      <c r="A207" s="31" t="s">
        <v>823</v>
      </c>
      <c r="B207" s="31">
        <v>14</v>
      </c>
      <c r="C207" s="31">
        <v>75043777</v>
      </c>
      <c r="D207" s="32" t="s">
        <v>824</v>
      </c>
      <c r="E207" s="31" t="s">
        <v>83</v>
      </c>
      <c r="F207" s="31"/>
      <c r="G207" s="31">
        <v>4.34</v>
      </c>
      <c r="H207" s="31">
        <v>1.6900000000000001E-5</v>
      </c>
      <c r="I207" s="31">
        <v>1</v>
      </c>
      <c r="J207" s="31">
        <v>3.3599999999999998E-2</v>
      </c>
    </row>
    <row r="208" spans="1:10" x14ac:dyDescent="0.25">
      <c r="A208" s="31" t="s">
        <v>945</v>
      </c>
      <c r="B208" s="31">
        <v>16</v>
      </c>
      <c r="C208" s="31">
        <v>78640531</v>
      </c>
      <c r="D208" s="32" t="s">
        <v>946</v>
      </c>
      <c r="E208" s="31" t="s">
        <v>83</v>
      </c>
      <c r="F208" s="31"/>
      <c r="G208" s="31">
        <v>4.33</v>
      </c>
      <c r="H208" s="31">
        <v>1.7099999999999999E-5</v>
      </c>
      <c r="I208" s="31">
        <v>1</v>
      </c>
      <c r="J208" s="31">
        <v>3.3599999999999998E-2</v>
      </c>
    </row>
    <row r="209" spans="1:10" x14ac:dyDescent="0.25">
      <c r="A209" s="31" t="s">
        <v>386</v>
      </c>
      <c r="B209" s="31">
        <v>1</v>
      </c>
      <c r="C209" s="31">
        <v>157668115</v>
      </c>
      <c r="D209" s="32" t="s">
        <v>387</v>
      </c>
      <c r="E209" s="31" t="s">
        <v>83</v>
      </c>
      <c r="F209" s="31"/>
      <c r="G209" s="31">
        <v>4.33</v>
      </c>
      <c r="H209" s="31">
        <v>1.7099999999999999E-5</v>
      </c>
      <c r="I209" s="31">
        <v>1</v>
      </c>
      <c r="J209" s="31">
        <v>3.3599999999999998E-2</v>
      </c>
    </row>
    <row r="210" spans="1:10" x14ac:dyDescent="0.25">
      <c r="A210" s="31" t="s">
        <v>2013</v>
      </c>
      <c r="B210" s="31">
        <v>1</v>
      </c>
      <c r="C210" s="31">
        <v>54809161</v>
      </c>
      <c r="D210" s="32" t="s">
        <v>2014</v>
      </c>
      <c r="E210" s="31" t="s">
        <v>153</v>
      </c>
      <c r="F210" s="31"/>
      <c r="G210" s="31">
        <v>4.33</v>
      </c>
      <c r="H210" s="31">
        <v>1.7200000000000001E-5</v>
      </c>
      <c r="I210" s="31">
        <v>1</v>
      </c>
      <c r="J210" s="31">
        <v>3.3599999999999998E-2</v>
      </c>
    </row>
    <row r="211" spans="1:10" x14ac:dyDescent="0.25">
      <c r="A211" s="31" t="s">
        <v>2015</v>
      </c>
      <c r="B211" s="31">
        <v>1</v>
      </c>
      <c r="C211" s="31">
        <v>212874742</v>
      </c>
      <c r="D211" s="32" t="s">
        <v>520</v>
      </c>
      <c r="E211" s="31" t="s">
        <v>79</v>
      </c>
      <c r="F211" s="31" t="s">
        <v>92</v>
      </c>
      <c r="G211" s="31">
        <v>-4.33</v>
      </c>
      <c r="H211" s="31">
        <v>1.7200000000000001E-5</v>
      </c>
      <c r="I211" s="31">
        <v>1</v>
      </c>
      <c r="J211" s="31">
        <v>3.3599999999999998E-2</v>
      </c>
    </row>
    <row r="212" spans="1:10" x14ac:dyDescent="0.25">
      <c r="A212" s="31" t="s">
        <v>306</v>
      </c>
      <c r="B212" s="31">
        <v>5</v>
      </c>
      <c r="C212" s="31">
        <v>131592974</v>
      </c>
      <c r="D212" s="32" t="s">
        <v>307</v>
      </c>
      <c r="E212" s="31" t="s">
        <v>111</v>
      </c>
      <c r="F212" s="31" t="s">
        <v>85</v>
      </c>
      <c r="G212" s="31">
        <v>4.32</v>
      </c>
      <c r="H212" s="31">
        <v>1.77E-5</v>
      </c>
      <c r="I212" s="31">
        <v>1</v>
      </c>
      <c r="J212" s="31">
        <v>3.44E-2</v>
      </c>
    </row>
    <row r="213" spans="1:10" x14ac:dyDescent="0.25">
      <c r="A213" s="31" t="s">
        <v>2016</v>
      </c>
      <c r="B213" s="31">
        <v>12</v>
      </c>
      <c r="C213" s="31">
        <v>25059891</v>
      </c>
      <c r="D213" s="32" t="s">
        <v>124</v>
      </c>
      <c r="E213" s="31" t="s">
        <v>83</v>
      </c>
      <c r="F213" s="31" t="s">
        <v>102</v>
      </c>
      <c r="G213" s="31">
        <v>4.32</v>
      </c>
      <c r="H213" s="31">
        <v>1.8E-5</v>
      </c>
      <c r="I213" s="31">
        <v>1</v>
      </c>
      <c r="J213" s="31">
        <v>3.4700000000000002E-2</v>
      </c>
    </row>
    <row r="214" spans="1:10" x14ac:dyDescent="0.25">
      <c r="A214" s="31" t="s">
        <v>2017</v>
      </c>
      <c r="B214" s="31">
        <v>8</v>
      </c>
      <c r="C214" s="31">
        <v>7886076</v>
      </c>
      <c r="D214" s="32"/>
      <c r="E214" s="31"/>
      <c r="F214" s="31" t="s">
        <v>92</v>
      </c>
      <c r="G214" s="31">
        <v>-4.32</v>
      </c>
      <c r="H214" s="31">
        <v>1.8E-5</v>
      </c>
      <c r="I214" s="31">
        <v>1</v>
      </c>
      <c r="J214" s="31">
        <v>3.4700000000000002E-2</v>
      </c>
    </row>
    <row r="215" spans="1:10" x14ac:dyDescent="0.25">
      <c r="A215" s="31" t="s">
        <v>2018</v>
      </c>
      <c r="B215" s="31">
        <v>7</v>
      </c>
      <c r="C215" s="31">
        <v>97923799</v>
      </c>
      <c r="D215" s="32" t="s">
        <v>2019</v>
      </c>
      <c r="E215" s="31" t="s">
        <v>83</v>
      </c>
      <c r="F215" s="31"/>
      <c r="G215" s="31">
        <v>-4.32</v>
      </c>
      <c r="H215" s="31">
        <v>1.8099999999999999E-5</v>
      </c>
      <c r="I215" s="31">
        <v>1</v>
      </c>
      <c r="J215" s="31">
        <v>3.4700000000000002E-2</v>
      </c>
    </row>
    <row r="216" spans="1:10" x14ac:dyDescent="0.25">
      <c r="A216" s="31" t="s">
        <v>2020</v>
      </c>
      <c r="B216" s="31">
        <v>22</v>
      </c>
      <c r="C216" s="31">
        <v>29197846</v>
      </c>
      <c r="D216" s="32" t="s">
        <v>2021</v>
      </c>
      <c r="E216" s="31" t="s">
        <v>111</v>
      </c>
      <c r="F216" s="31" t="s">
        <v>92</v>
      </c>
      <c r="G216" s="31">
        <v>-4.32</v>
      </c>
      <c r="H216" s="31">
        <v>1.8199999999999999E-5</v>
      </c>
      <c r="I216" s="31">
        <v>1</v>
      </c>
      <c r="J216" s="31">
        <v>3.4700000000000002E-2</v>
      </c>
    </row>
    <row r="217" spans="1:10" x14ac:dyDescent="0.25">
      <c r="A217" s="31" t="s">
        <v>721</v>
      </c>
      <c r="B217" s="31">
        <v>8</v>
      </c>
      <c r="C217" s="31">
        <v>104153627</v>
      </c>
      <c r="D217" s="32" t="s">
        <v>722</v>
      </c>
      <c r="E217" s="31" t="s">
        <v>178</v>
      </c>
      <c r="F217" s="31" t="s">
        <v>92</v>
      </c>
      <c r="G217" s="31">
        <v>4.3099999999999996</v>
      </c>
      <c r="H217" s="31">
        <v>1.8499999999999999E-5</v>
      </c>
      <c r="I217" s="31">
        <v>1</v>
      </c>
      <c r="J217" s="31">
        <v>3.5099999999999999E-2</v>
      </c>
    </row>
    <row r="218" spans="1:10" x14ac:dyDescent="0.25">
      <c r="A218" s="31" t="s">
        <v>2022</v>
      </c>
      <c r="B218" s="31">
        <v>19</v>
      </c>
      <c r="C218" s="31">
        <v>55998490</v>
      </c>
      <c r="D218" s="32" t="s">
        <v>2023</v>
      </c>
      <c r="E218" s="31" t="s">
        <v>2024</v>
      </c>
      <c r="F218" s="31" t="s">
        <v>92</v>
      </c>
      <c r="G218" s="31">
        <v>-4.3099999999999996</v>
      </c>
      <c r="H218" s="31">
        <v>1.88E-5</v>
      </c>
      <c r="I218" s="31">
        <v>1</v>
      </c>
      <c r="J218" s="31">
        <v>3.5499999999999997E-2</v>
      </c>
    </row>
    <row r="219" spans="1:10" x14ac:dyDescent="0.25">
      <c r="A219" s="31" t="s">
        <v>2025</v>
      </c>
      <c r="B219" s="31">
        <v>14</v>
      </c>
      <c r="C219" s="31">
        <v>101526893</v>
      </c>
      <c r="D219" s="32" t="s">
        <v>2026</v>
      </c>
      <c r="E219" s="31" t="s">
        <v>2027</v>
      </c>
      <c r="F219" s="31"/>
      <c r="G219" s="31">
        <v>4.3099999999999996</v>
      </c>
      <c r="H219" s="31">
        <v>1.9300000000000002E-5</v>
      </c>
      <c r="I219" s="31">
        <v>1</v>
      </c>
      <c r="J219" s="31">
        <v>3.5999999999999997E-2</v>
      </c>
    </row>
    <row r="220" spans="1:10" x14ac:dyDescent="0.25">
      <c r="A220" s="31" t="s">
        <v>154</v>
      </c>
      <c r="B220" s="31">
        <v>8</v>
      </c>
      <c r="C220" s="31">
        <v>103818062</v>
      </c>
      <c r="D220" s="32"/>
      <c r="E220" s="31"/>
      <c r="F220" s="31" t="s">
        <v>85</v>
      </c>
      <c r="G220" s="31">
        <v>-4.3099999999999996</v>
      </c>
      <c r="H220" s="31">
        <v>1.9300000000000002E-5</v>
      </c>
      <c r="I220" s="31">
        <v>1</v>
      </c>
      <c r="J220" s="31">
        <v>3.5999999999999997E-2</v>
      </c>
    </row>
    <row r="221" spans="1:10" x14ac:dyDescent="0.25">
      <c r="A221" s="31" t="s">
        <v>115</v>
      </c>
      <c r="B221" s="31">
        <v>1</v>
      </c>
      <c r="C221" s="31">
        <v>9473751</v>
      </c>
      <c r="D221" s="32"/>
      <c r="E221" s="31"/>
      <c r="F221" s="31"/>
      <c r="G221" s="31">
        <v>-4.3099999999999996</v>
      </c>
      <c r="H221" s="31">
        <v>1.9300000000000002E-5</v>
      </c>
      <c r="I221" s="31">
        <v>1</v>
      </c>
      <c r="J221" s="31">
        <v>3.5999999999999997E-2</v>
      </c>
    </row>
    <row r="222" spans="1:10" x14ac:dyDescent="0.25">
      <c r="A222" s="31" t="s">
        <v>2028</v>
      </c>
      <c r="B222" s="31">
        <v>6</v>
      </c>
      <c r="C222" s="31">
        <v>32118312</v>
      </c>
      <c r="D222" s="32" t="s">
        <v>2029</v>
      </c>
      <c r="E222" s="31" t="s">
        <v>83</v>
      </c>
      <c r="F222" s="31" t="s">
        <v>80</v>
      </c>
      <c r="G222" s="31">
        <v>4.3</v>
      </c>
      <c r="H222" s="31">
        <v>1.95E-5</v>
      </c>
      <c r="I222" s="31">
        <v>1</v>
      </c>
      <c r="J222" s="31">
        <v>3.61E-2</v>
      </c>
    </row>
    <row r="223" spans="1:10" x14ac:dyDescent="0.25">
      <c r="A223" s="31" t="s">
        <v>2030</v>
      </c>
      <c r="B223" s="31">
        <v>10</v>
      </c>
      <c r="C223" s="31">
        <v>129718959</v>
      </c>
      <c r="D223" s="32" t="s">
        <v>2031</v>
      </c>
      <c r="E223" s="31" t="s">
        <v>105</v>
      </c>
      <c r="F223" s="31"/>
      <c r="G223" s="31">
        <v>-4.3</v>
      </c>
      <c r="H223" s="31">
        <v>1.9599999999999999E-5</v>
      </c>
      <c r="I223" s="31">
        <v>1</v>
      </c>
      <c r="J223" s="31">
        <v>3.61E-2</v>
      </c>
    </row>
    <row r="224" spans="1:10" ht="141.75" x14ac:dyDescent="0.25">
      <c r="A224" s="31" t="s">
        <v>199</v>
      </c>
      <c r="B224" s="31">
        <v>5</v>
      </c>
      <c r="C224" s="31">
        <v>140819300</v>
      </c>
      <c r="D224" s="32" t="s">
        <v>200</v>
      </c>
      <c r="E224" s="31" t="s">
        <v>201</v>
      </c>
      <c r="F224" s="31" t="s">
        <v>85</v>
      </c>
      <c r="G224" s="31">
        <v>4.3</v>
      </c>
      <c r="H224" s="31">
        <v>1.9599999999999999E-5</v>
      </c>
      <c r="I224" s="31">
        <v>1</v>
      </c>
      <c r="J224" s="31">
        <v>3.61E-2</v>
      </c>
    </row>
    <row r="225" spans="1:10" x14ac:dyDescent="0.25">
      <c r="A225" s="31" t="s">
        <v>187</v>
      </c>
      <c r="B225" s="31">
        <v>6</v>
      </c>
      <c r="C225" s="31">
        <v>35141132</v>
      </c>
      <c r="D225" s="32"/>
      <c r="E225" s="31"/>
      <c r="F225" s="31"/>
      <c r="G225" s="31">
        <v>4.29</v>
      </c>
      <c r="H225" s="31">
        <v>2.0299999999999999E-5</v>
      </c>
      <c r="I225" s="31">
        <v>1</v>
      </c>
      <c r="J225" s="31">
        <v>3.6999999999999998E-2</v>
      </c>
    </row>
    <row r="226" spans="1:10" x14ac:dyDescent="0.25">
      <c r="A226" s="31" t="s">
        <v>2032</v>
      </c>
      <c r="B226" s="31">
        <v>6</v>
      </c>
      <c r="C226" s="31">
        <v>31705273</v>
      </c>
      <c r="D226" s="32" t="s">
        <v>2033</v>
      </c>
      <c r="E226" s="31" t="s">
        <v>79</v>
      </c>
      <c r="F226" s="31" t="s">
        <v>139</v>
      </c>
      <c r="G226" s="31">
        <v>-4.29</v>
      </c>
      <c r="H226" s="31">
        <v>2.0400000000000001E-5</v>
      </c>
      <c r="I226" s="31">
        <v>1</v>
      </c>
      <c r="J226" s="31">
        <v>3.6999999999999998E-2</v>
      </c>
    </row>
    <row r="227" spans="1:10" x14ac:dyDescent="0.25">
      <c r="A227" s="31" t="s">
        <v>342</v>
      </c>
      <c r="B227" s="31">
        <v>1</v>
      </c>
      <c r="C227" s="31">
        <v>153312501</v>
      </c>
      <c r="D227" s="32" t="s">
        <v>343</v>
      </c>
      <c r="E227" s="31" t="s">
        <v>83</v>
      </c>
      <c r="F227" s="31"/>
      <c r="G227" s="31">
        <v>-4.29</v>
      </c>
      <c r="H227" s="31">
        <v>2.0400000000000001E-5</v>
      </c>
      <c r="I227" s="31">
        <v>1</v>
      </c>
      <c r="J227" s="31">
        <v>3.6999999999999998E-2</v>
      </c>
    </row>
    <row r="228" spans="1:10" x14ac:dyDescent="0.25">
      <c r="A228" s="31" t="s">
        <v>2034</v>
      </c>
      <c r="B228" s="31">
        <v>10</v>
      </c>
      <c r="C228" s="31">
        <v>79609388</v>
      </c>
      <c r="D228" s="32" t="s">
        <v>362</v>
      </c>
      <c r="E228" s="31" t="s">
        <v>83</v>
      </c>
      <c r="F228" s="31"/>
      <c r="G228" s="31">
        <v>4.29</v>
      </c>
      <c r="H228" s="31">
        <v>2.0599999999999999E-5</v>
      </c>
      <c r="I228" s="31">
        <v>1</v>
      </c>
      <c r="J228" s="31">
        <v>3.7199999999999997E-2</v>
      </c>
    </row>
    <row r="229" spans="1:10" x14ac:dyDescent="0.25">
      <c r="A229" s="31" t="s">
        <v>2035</v>
      </c>
      <c r="B229" s="31">
        <v>2</v>
      </c>
      <c r="C229" s="31">
        <v>241069144</v>
      </c>
      <c r="D229" s="32" t="s">
        <v>2036</v>
      </c>
      <c r="E229" s="31" t="s">
        <v>83</v>
      </c>
      <c r="F229" s="31" t="s">
        <v>85</v>
      </c>
      <c r="G229" s="31">
        <v>4.29</v>
      </c>
      <c r="H229" s="31">
        <v>2.0699999999999998E-5</v>
      </c>
      <c r="I229" s="31">
        <v>1</v>
      </c>
      <c r="J229" s="31">
        <v>3.7199999999999997E-2</v>
      </c>
    </row>
    <row r="230" spans="1:10" x14ac:dyDescent="0.25">
      <c r="A230" s="31" t="s">
        <v>2037</v>
      </c>
      <c r="B230" s="31">
        <v>11</v>
      </c>
      <c r="C230" s="31">
        <v>7951216</v>
      </c>
      <c r="D230" s="32" t="s">
        <v>2038</v>
      </c>
      <c r="E230" s="31" t="s">
        <v>79</v>
      </c>
      <c r="F230" s="31"/>
      <c r="G230" s="31">
        <v>-4.29</v>
      </c>
      <c r="H230" s="31">
        <v>2.0800000000000001E-5</v>
      </c>
      <c r="I230" s="31">
        <v>1</v>
      </c>
      <c r="J230" s="31">
        <v>3.73E-2</v>
      </c>
    </row>
    <row r="231" spans="1:10" ht="31.5" x14ac:dyDescent="0.25">
      <c r="A231" s="31" t="s">
        <v>1068</v>
      </c>
      <c r="B231" s="31">
        <v>3</v>
      </c>
      <c r="C231" s="31">
        <v>112694062</v>
      </c>
      <c r="D231" s="32" t="s">
        <v>1069</v>
      </c>
      <c r="E231" s="31" t="s">
        <v>810</v>
      </c>
      <c r="F231" s="31"/>
      <c r="G231" s="31">
        <v>4.29</v>
      </c>
      <c r="H231" s="31">
        <v>2.0999999999999999E-5</v>
      </c>
      <c r="I231" s="31">
        <v>1</v>
      </c>
      <c r="J231" s="31">
        <v>3.73E-2</v>
      </c>
    </row>
    <row r="232" spans="1:10" x14ac:dyDescent="0.25">
      <c r="A232" s="31" t="s">
        <v>2039</v>
      </c>
      <c r="B232" s="31">
        <v>4</v>
      </c>
      <c r="C232" s="31">
        <v>91049728</v>
      </c>
      <c r="D232" s="32" t="s">
        <v>2040</v>
      </c>
      <c r="E232" s="31" t="s">
        <v>105</v>
      </c>
      <c r="F232" s="31" t="s">
        <v>92</v>
      </c>
      <c r="G232" s="31">
        <v>4.29</v>
      </c>
      <c r="H232" s="31">
        <v>2.1100000000000001E-5</v>
      </c>
      <c r="I232" s="31">
        <v>1</v>
      </c>
      <c r="J232" s="31">
        <v>3.73E-2</v>
      </c>
    </row>
    <row r="233" spans="1:10" ht="31.5" x14ac:dyDescent="0.25">
      <c r="A233" s="31" t="s">
        <v>699</v>
      </c>
      <c r="B233" s="31">
        <v>6</v>
      </c>
      <c r="C233" s="31">
        <v>143999666</v>
      </c>
      <c r="D233" s="32" t="s">
        <v>700</v>
      </c>
      <c r="E233" s="31" t="s">
        <v>358</v>
      </c>
      <c r="F233" s="31" t="s">
        <v>80</v>
      </c>
      <c r="G233" s="31">
        <v>-4.29</v>
      </c>
      <c r="H233" s="31">
        <v>2.1100000000000001E-5</v>
      </c>
      <c r="I233" s="31">
        <v>1</v>
      </c>
      <c r="J233" s="31">
        <v>3.73E-2</v>
      </c>
    </row>
    <row r="234" spans="1:10" x14ac:dyDescent="0.25">
      <c r="A234" s="31" t="s">
        <v>2041</v>
      </c>
      <c r="B234" s="31">
        <v>22</v>
      </c>
      <c r="C234" s="31">
        <v>41487073</v>
      </c>
      <c r="D234" s="32" t="s">
        <v>2042</v>
      </c>
      <c r="E234" s="31" t="s">
        <v>79</v>
      </c>
      <c r="F234" s="31" t="s">
        <v>85</v>
      </c>
      <c r="G234" s="31">
        <v>4.28</v>
      </c>
      <c r="H234" s="31">
        <v>2.1399999999999998E-5</v>
      </c>
      <c r="I234" s="31">
        <v>1</v>
      </c>
      <c r="J234" s="31">
        <v>3.7400000000000003E-2</v>
      </c>
    </row>
    <row r="235" spans="1:10" x14ac:dyDescent="0.25">
      <c r="A235" s="31" t="s">
        <v>2043</v>
      </c>
      <c r="B235" s="31">
        <v>6</v>
      </c>
      <c r="C235" s="31">
        <v>28192892</v>
      </c>
      <c r="D235" s="32" t="s">
        <v>2044</v>
      </c>
      <c r="E235" s="31" t="s">
        <v>146</v>
      </c>
      <c r="F235" s="31" t="s">
        <v>85</v>
      </c>
      <c r="G235" s="31">
        <v>-4.28</v>
      </c>
      <c r="H235" s="31">
        <v>2.1500000000000001E-5</v>
      </c>
      <c r="I235" s="31">
        <v>1</v>
      </c>
      <c r="J235" s="31">
        <v>3.7400000000000003E-2</v>
      </c>
    </row>
    <row r="236" spans="1:10" x14ac:dyDescent="0.25">
      <c r="A236" s="31" t="s">
        <v>2045</v>
      </c>
      <c r="B236" s="31">
        <v>13</v>
      </c>
      <c r="C236" s="31">
        <v>48895318</v>
      </c>
      <c r="D236" s="32" t="s">
        <v>2046</v>
      </c>
      <c r="E236" s="31" t="s">
        <v>83</v>
      </c>
      <c r="F236" s="31" t="s">
        <v>92</v>
      </c>
      <c r="G236" s="31">
        <v>-4.28</v>
      </c>
      <c r="H236" s="31">
        <v>2.1500000000000001E-5</v>
      </c>
      <c r="I236" s="31">
        <v>1</v>
      </c>
      <c r="J236" s="31">
        <v>3.7400000000000003E-2</v>
      </c>
    </row>
    <row r="237" spans="1:10" x14ac:dyDescent="0.25">
      <c r="A237" s="31" t="s">
        <v>2047</v>
      </c>
      <c r="B237" s="31">
        <v>11</v>
      </c>
      <c r="C237" s="31">
        <v>6668214</v>
      </c>
      <c r="D237" s="32" t="s">
        <v>2048</v>
      </c>
      <c r="E237" s="31" t="s">
        <v>105</v>
      </c>
      <c r="F237" s="31"/>
      <c r="G237" s="31">
        <v>-4.28</v>
      </c>
      <c r="H237" s="31">
        <v>2.1500000000000001E-5</v>
      </c>
      <c r="I237" s="31">
        <v>1</v>
      </c>
      <c r="J237" s="31">
        <v>3.7400000000000003E-2</v>
      </c>
    </row>
    <row r="238" spans="1:10" x14ac:dyDescent="0.25">
      <c r="A238" s="31" t="s">
        <v>2049</v>
      </c>
      <c r="B238" s="31">
        <v>19</v>
      </c>
      <c r="C238" s="31">
        <v>10397612</v>
      </c>
      <c r="D238" s="32" t="s">
        <v>2050</v>
      </c>
      <c r="E238" s="31" t="s">
        <v>1989</v>
      </c>
      <c r="F238" s="31" t="s">
        <v>80</v>
      </c>
      <c r="G238" s="31">
        <v>-4.28</v>
      </c>
      <c r="H238" s="31">
        <v>2.1699999999999999E-5</v>
      </c>
      <c r="I238" s="31">
        <v>1</v>
      </c>
      <c r="J238" s="31">
        <v>3.7499999999999999E-2</v>
      </c>
    </row>
    <row r="239" spans="1:10" x14ac:dyDescent="0.25">
      <c r="A239" s="31" t="s">
        <v>2051</v>
      </c>
      <c r="B239" s="31">
        <v>13</v>
      </c>
      <c r="C239" s="31">
        <v>91148429</v>
      </c>
      <c r="D239" s="32"/>
      <c r="E239" s="31"/>
      <c r="F239" s="31"/>
      <c r="G239" s="31">
        <v>-4.28</v>
      </c>
      <c r="H239" s="31">
        <v>2.19E-5</v>
      </c>
      <c r="I239" s="31">
        <v>1</v>
      </c>
      <c r="J239" s="31">
        <v>3.7699999999999997E-2</v>
      </c>
    </row>
    <row r="240" spans="1:10" x14ac:dyDescent="0.25">
      <c r="A240" s="31" t="s">
        <v>2052</v>
      </c>
      <c r="B240" s="31">
        <v>5</v>
      </c>
      <c r="C240" s="31">
        <v>12794310</v>
      </c>
      <c r="D240" s="32"/>
      <c r="E240" s="31"/>
      <c r="F240" s="31" t="s">
        <v>85</v>
      </c>
      <c r="G240" s="31">
        <v>4.2699999999999996</v>
      </c>
      <c r="H240" s="31">
        <v>2.2099999999999998E-5</v>
      </c>
      <c r="I240" s="31">
        <v>1</v>
      </c>
      <c r="J240" s="31">
        <v>3.7900000000000003E-2</v>
      </c>
    </row>
    <row r="241" spans="1:10" x14ac:dyDescent="0.25">
      <c r="A241" s="31" t="s">
        <v>836</v>
      </c>
      <c r="B241" s="31">
        <v>17</v>
      </c>
      <c r="C241" s="31">
        <v>38764244</v>
      </c>
      <c r="D241" s="32"/>
      <c r="E241" s="31"/>
      <c r="F241" s="31"/>
      <c r="G241" s="31">
        <v>-4.2699999999999996</v>
      </c>
      <c r="H241" s="31">
        <v>2.2399999999999999E-5</v>
      </c>
      <c r="I241" s="31">
        <v>1</v>
      </c>
      <c r="J241" s="31">
        <v>3.8100000000000002E-2</v>
      </c>
    </row>
    <row r="242" spans="1:10" x14ac:dyDescent="0.25">
      <c r="A242" s="31" t="s">
        <v>1139</v>
      </c>
      <c r="B242" s="31">
        <v>1</v>
      </c>
      <c r="C242" s="31">
        <v>38412711</v>
      </c>
      <c r="D242" s="32" t="s">
        <v>1140</v>
      </c>
      <c r="E242" s="31" t="s">
        <v>390</v>
      </c>
      <c r="F242" s="31"/>
      <c r="G242" s="31">
        <v>-4.2699999999999996</v>
      </c>
      <c r="H242" s="31">
        <v>2.2399999999999999E-5</v>
      </c>
      <c r="I242" s="31">
        <v>1</v>
      </c>
      <c r="J242" s="31">
        <v>3.8100000000000002E-2</v>
      </c>
    </row>
    <row r="243" spans="1:10" ht="31.5" x14ac:dyDescent="0.25">
      <c r="A243" s="31" t="s">
        <v>2053</v>
      </c>
      <c r="B243" s="31">
        <v>17</v>
      </c>
      <c r="C243" s="31">
        <v>75451809</v>
      </c>
      <c r="D243" s="32" t="s">
        <v>2054</v>
      </c>
      <c r="E243" s="31" t="s">
        <v>2055</v>
      </c>
      <c r="F243" s="31" t="s">
        <v>102</v>
      </c>
      <c r="G243" s="31">
        <v>-4.2699999999999996</v>
      </c>
      <c r="H243" s="31">
        <v>2.2500000000000001E-5</v>
      </c>
      <c r="I243" s="31">
        <v>1</v>
      </c>
      <c r="J243" s="31">
        <v>3.8100000000000002E-2</v>
      </c>
    </row>
    <row r="244" spans="1:10" ht="31.5" x14ac:dyDescent="0.25">
      <c r="A244" s="31" t="s">
        <v>509</v>
      </c>
      <c r="B244" s="31">
        <v>7</v>
      </c>
      <c r="C244" s="31">
        <v>1057827</v>
      </c>
      <c r="D244" s="32" t="s">
        <v>510</v>
      </c>
      <c r="E244" s="31" t="s">
        <v>153</v>
      </c>
      <c r="F244" s="31" t="s">
        <v>85</v>
      </c>
      <c r="G244" s="31">
        <v>-4.2699999999999996</v>
      </c>
      <c r="H244" s="31">
        <v>2.2900000000000001E-5</v>
      </c>
      <c r="I244" s="31">
        <v>1</v>
      </c>
      <c r="J244" s="31">
        <v>3.8399999999999997E-2</v>
      </c>
    </row>
    <row r="245" spans="1:10" x14ac:dyDescent="0.25">
      <c r="A245" s="31" t="s">
        <v>2056</v>
      </c>
      <c r="B245" s="31">
        <v>7</v>
      </c>
      <c r="C245" s="31">
        <v>96643539</v>
      </c>
      <c r="D245" s="32" t="s">
        <v>2057</v>
      </c>
      <c r="E245" s="31" t="s">
        <v>146</v>
      </c>
      <c r="F245" s="31" t="s">
        <v>139</v>
      </c>
      <c r="G245" s="31">
        <v>4.2699999999999996</v>
      </c>
      <c r="H245" s="31">
        <v>2.2900000000000001E-5</v>
      </c>
      <c r="I245" s="31">
        <v>1</v>
      </c>
      <c r="J245" s="31">
        <v>3.8399999999999997E-2</v>
      </c>
    </row>
    <row r="246" spans="1:10" ht="31.5" x14ac:dyDescent="0.25">
      <c r="A246" s="31" t="s">
        <v>2058</v>
      </c>
      <c r="B246" s="31">
        <v>6</v>
      </c>
      <c r="C246" s="31">
        <v>30029035</v>
      </c>
      <c r="D246" s="32" t="s">
        <v>2059</v>
      </c>
      <c r="E246" s="31" t="s">
        <v>2060</v>
      </c>
      <c r="F246" s="31" t="s">
        <v>80</v>
      </c>
      <c r="G246" s="31">
        <v>-4.2699999999999996</v>
      </c>
      <c r="H246" s="31">
        <v>2.3E-5</v>
      </c>
      <c r="I246" s="31">
        <v>1</v>
      </c>
      <c r="J246" s="31">
        <v>3.8399999999999997E-2</v>
      </c>
    </row>
    <row r="247" spans="1:10" x14ac:dyDescent="0.25">
      <c r="A247" s="31" t="s">
        <v>1426</v>
      </c>
      <c r="B247" s="31">
        <v>19</v>
      </c>
      <c r="C247" s="31">
        <v>49448199</v>
      </c>
      <c r="D247" s="32" t="s">
        <v>1427</v>
      </c>
      <c r="E247" s="31" t="s">
        <v>114</v>
      </c>
      <c r="F247" s="31"/>
      <c r="G247" s="31">
        <v>4.26</v>
      </c>
      <c r="H247" s="31">
        <v>2.3099999999999999E-5</v>
      </c>
      <c r="I247" s="31">
        <v>1</v>
      </c>
      <c r="J247" s="31">
        <v>3.8399999999999997E-2</v>
      </c>
    </row>
    <row r="248" spans="1:10" x14ac:dyDescent="0.25">
      <c r="A248" s="31" t="s">
        <v>2061</v>
      </c>
      <c r="B248" s="31">
        <v>15</v>
      </c>
      <c r="C248" s="31">
        <v>31452014</v>
      </c>
      <c r="D248" s="32"/>
      <c r="E248" s="31"/>
      <c r="F248" s="31"/>
      <c r="G248" s="31">
        <v>4.26</v>
      </c>
      <c r="H248" s="31">
        <v>2.3200000000000001E-5</v>
      </c>
      <c r="I248" s="31">
        <v>1</v>
      </c>
      <c r="J248" s="31">
        <v>3.8399999999999997E-2</v>
      </c>
    </row>
    <row r="249" spans="1:10" x14ac:dyDescent="0.25">
      <c r="A249" s="31" t="s">
        <v>2062</v>
      </c>
      <c r="B249" s="31">
        <v>8</v>
      </c>
      <c r="C249" s="31">
        <v>86504072</v>
      </c>
      <c r="D249" s="32"/>
      <c r="E249" s="31"/>
      <c r="F249" s="31"/>
      <c r="G249" s="31">
        <v>-4.26</v>
      </c>
      <c r="H249" s="31">
        <v>2.3200000000000001E-5</v>
      </c>
      <c r="I249" s="31">
        <v>1</v>
      </c>
      <c r="J249" s="31">
        <v>3.8399999999999997E-2</v>
      </c>
    </row>
    <row r="250" spans="1:10" x14ac:dyDescent="0.25">
      <c r="A250" s="31" t="s">
        <v>213</v>
      </c>
      <c r="B250" s="31">
        <v>1</v>
      </c>
      <c r="C250" s="31">
        <v>156883745</v>
      </c>
      <c r="D250" s="32" t="s">
        <v>214</v>
      </c>
      <c r="E250" s="31" t="s">
        <v>83</v>
      </c>
      <c r="F250" s="31"/>
      <c r="G250" s="31">
        <v>4.26</v>
      </c>
      <c r="H250" s="31">
        <v>2.3300000000000001E-5</v>
      </c>
      <c r="I250" s="31">
        <v>1</v>
      </c>
      <c r="J250" s="31">
        <v>3.8399999999999997E-2</v>
      </c>
    </row>
    <row r="251" spans="1:10" x14ac:dyDescent="0.25">
      <c r="A251" s="31" t="s">
        <v>353</v>
      </c>
      <c r="B251" s="31">
        <v>5</v>
      </c>
      <c r="C251" s="31">
        <v>55994653</v>
      </c>
      <c r="D251" s="32"/>
      <c r="E251" s="31"/>
      <c r="F251" s="31"/>
      <c r="G251" s="31">
        <v>-4.26</v>
      </c>
      <c r="H251" s="31">
        <v>2.3600000000000001E-5</v>
      </c>
      <c r="I251" s="31">
        <v>1</v>
      </c>
      <c r="J251" s="31">
        <v>3.85E-2</v>
      </c>
    </row>
    <row r="252" spans="1:10" x14ac:dyDescent="0.25">
      <c r="A252" s="31" t="s">
        <v>2063</v>
      </c>
      <c r="B252" s="31">
        <v>15</v>
      </c>
      <c r="C252" s="31">
        <v>44069062</v>
      </c>
      <c r="D252" s="32" t="s">
        <v>2064</v>
      </c>
      <c r="E252" s="31" t="s">
        <v>317</v>
      </c>
      <c r="F252" s="31" t="s">
        <v>80</v>
      </c>
      <c r="G252" s="31">
        <v>4.26</v>
      </c>
      <c r="H252" s="31">
        <v>2.3600000000000001E-5</v>
      </c>
      <c r="I252" s="31">
        <v>1</v>
      </c>
      <c r="J252" s="31">
        <v>3.85E-2</v>
      </c>
    </row>
    <row r="253" spans="1:10" x14ac:dyDescent="0.25">
      <c r="A253" s="31" t="s">
        <v>2065</v>
      </c>
      <c r="B253" s="31">
        <v>12</v>
      </c>
      <c r="C253" s="31">
        <v>69004270</v>
      </c>
      <c r="D253" s="32" t="s">
        <v>2066</v>
      </c>
      <c r="E253" s="31" t="s">
        <v>111</v>
      </c>
      <c r="F253" s="31" t="s">
        <v>80</v>
      </c>
      <c r="G253" s="31">
        <v>-4.26</v>
      </c>
      <c r="H253" s="31">
        <v>2.3799999999999999E-5</v>
      </c>
      <c r="I253" s="31">
        <v>1</v>
      </c>
      <c r="J253" s="31">
        <v>3.8699999999999998E-2</v>
      </c>
    </row>
    <row r="254" spans="1:10" x14ac:dyDescent="0.25">
      <c r="A254" s="31" t="s">
        <v>784</v>
      </c>
      <c r="B254" s="31">
        <v>5</v>
      </c>
      <c r="C254" s="31">
        <v>10636139</v>
      </c>
      <c r="D254" s="32" t="s">
        <v>258</v>
      </c>
      <c r="E254" s="31" t="s">
        <v>83</v>
      </c>
      <c r="F254" s="31"/>
      <c r="G254" s="31">
        <v>-4.25</v>
      </c>
      <c r="H254" s="31">
        <v>2.41E-5</v>
      </c>
      <c r="I254" s="31">
        <v>1</v>
      </c>
      <c r="J254" s="31">
        <v>3.8899999999999997E-2</v>
      </c>
    </row>
    <row r="255" spans="1:10" x14ac:dyDescent="0.25">
      <c r="A255" s="31" t="s">
        <v>2067</v>
      </c>
      <c r="B255" s="31">
        <v>3</v>
      </c>
      <c r="C255" s="31">
        <v>140953689</v>
      </c>
      <c r="D255" s="32" t="s">
        <v>2068</v>
      </c>
      <c r="E255" s="31" t="s">
        <v>284</v>
      </c>
      <c r="F255" s="31" t="s">
        <v>102</v>
      </c>
      <c r="G255" s="31">
        <v>-4.25</v>
      </c>
      <c r="H255" s="31">
        <v>2.4199999999999999E-5</v>
      </c>
      <c r="I255" s="31">
        <v>1</v>
      </c>
      <c r="J255" s="31">
        <v>3.8899999999999997E-2</v>
      </c>
    </row>
    <row r="256" spans="1:10" ht="31.5" x14ac:dyDescent="0.25">
      <c r="A256" s="31" t="s">
        <v>2069</v>
      </c>
      <c r="B256" s="31">
        <v>11</v>
      </c>
      <c r="C256" s="31">
        <v>129991544</v>
      </c>
      <c r="D256" s="32" t="s">
        <v>2070</v>
      </c>
      <c r="E256" s="31" t="s">
        <v>605</v>
      </c>
      <c r="F256" s="31" t="s">
        <v>85</v>
      </c>
      <c r="G256" s="31">
        <v>-4.25</v>
      </c>
      <c r="H256" s="31">
        <v>2.4300000000000001E-5</v>
      </c>
      <c r="I256" s="31">
        <v>1</v>
      </c>
      <c r="J256" s="31">
        <v>3.8899999999999997E-2</v>
      </c>
    </row>
    <row r="257" spans="1:10" x14ac:dyDescent="0.25">
      <c r="A257" s="31" t="s">
        <v>1278</v>
      </c>
      <c r="B257" s="31">
        <v>3</v>
      </c>
      <c r="C257" s="31">
        <v>101842686</v>
      </c>
      <c r="D257" s="32"/>
      <c r="E257" s="31"/>
      <c r="F257" s="31"/>
      <c r="G257" s="31">
        <v>4.25</v>
      </c>
      <c r="H257" s="31">
        <v>2.44E-5</v>
      </c>
      <c r="I257" s="31">
        <v>1</v>
      </c>
      <c r="J257" s="31">
        <v>3.8899999999999997E-2</v>
      </c>
    </row>
    <row r="258" spans="1:10" x14ac:dyDescent="0.25">
      <c r="A258" s="31" t="s">
        <v>182</v>
      </c>
      <c r="B258" s="31">
        <v>17</v>
      </c>
      <c r="C258" s="31">
        <v>41656298</v>
      </c>
      <c r="D258" s="32"/>
      <c r="E258" s="31"/>
      <c r="F258" s="31"/>
      <c r="G258" s="31">
        <v>-4.25</v>
      </c>
      <c r="H258" s="31">
        <v>2.44E-5</v>
      </c>
      <c r="I258" s="31">
        <v>1</v>
      </c>
      <c r="J258" s="31">
        <v>3.8899999999999997E-2</v>
      </c>
    </row>
    <row r="259" spans="1:10" x14ac:dyDescent="0.25">
      <c r="A259" s="31" t="s">
        <v>2071</v>
      </c>
      <c r="B259" s="31">
        <v>17</v>
      </c>
      <c r="C259" s="31">
        <v>73642404</v>
      </c>
      <c r="D259" s="32" t="s">
        <v>2072</v>
      </c>
      <c r="E259" s="31" t="s">
        <v>217</v>
      </c>
      <c r="F259" s="31"/>
      <c r="G259" s="31">
        <v>-4.25</v>
      </c>
      <c r="H259" s="31">
        <v>2.4499999999999999E-5</v>
      </c>
      <c r="I259" s="31">
        <v>1</v>
      </c>
      <c r="J259" s="31">
        <v>3.8899999999999997E-2</v>
      </c>
    </row>
    <row r="260" spans="1:10" x14ac:dyDescent="0.25">
      <c r="A260" s="31" t="s">
        <v>2073</v>
      </c>
      <c r="B260" s="31">
        <v>11</v>
      </c>
      <c r="C260" s="31">
        <v>128343784</v>
      </c>
      <c r="D260" s="32" t="s">
        <v>1836</v>
      </c>
      <c r="E260" s="31" t="s">
        <v>153</v>
      </c>
      <c r="F260" s="31"/>
      <c r="G260" s="31">
        <v>-4.25</v>
      </c>
      <c r="H260" s="31">
        <v>2.51E-5</v>
      </c>
      <c r="I260" s="31">
        <v>1</v>
      </c>
      <c r="J260" s="31">
        <v>3.9699999999999999E-2</v>
      </c>
    </row>
    <row r="261" spans="1:10" x14ac:dyDescent="0.25">
      <c r="A261" s="31" t="s">
        <v>2074</v>
      </c>
      <c r="B261" s="31">
        <v>5</v>
      </c>
      <c r="C261" s="31">
        <v>156695410</v>
      </c>
      <c r="D261" s="32" t="s">
        <v>2075</v>
      </c>
      <c r="E261" s="31" t="s">
        <v>2076</v>
      </c>
      <c r="F261" s="31" t="s">
        <v>92</v>
      </c>
      <c r="G261" s="31">
        <v>-4.24</v>
      </c>
      <c r="H261" s="31">
        <v>2.5400000000000001E-5</v>
      </c>
      <c r="I261" s="31">
        <v>1</v>
      </c>
      <c r="J261" s="31">
        <v>3.9899999999999998E-2</v>
      </c>
    </row>
    <row r="262" spans="1:10" x14ac:dyDescent="0.25">
      <c r="A262" s="31" t="s">
        <v>2077</v>
      </c>
      <c r="B262" s="31">
        <v>5</v>
      </c>
      <c r="C262" s="31">
        <v>150052349</v>
      </c>
      <c r="D262" s="32" t="s">
        <v>2078</v>
      </c>
      <c r="E262" s="31" t="s">
        <v>88</v>
      </c>
      <c r="F262" s="31" t="s">
        <v>92</v>
      </c>
      <c r="G262" s="31">
        <v>-4.24</v>
      </c>
      <c r="H262" s="31">
        <v>2.55E-5</v>
      </c>
      <c r="I262" s="31">
        <v>1</v>
      </c>
      <c r="J262" s="31">
        <v>3.9899999999999998E-2</v>
      </c>
    </row>
    <row r="263" spans="1:10" x14ac:dyDescent="0.25">
      <c r="A263" s="31" t="s">
        <v>2079</v>
      </c>
      <c r="B263" s="31">
        <v>20</v>
      </c>
      <c r="C263" s="31">
        <v>61923848</v>
      </c>
      <c r="D263" s="32" t="s">
        <v>2080</v>
      </c>
      <c r="E263" s="31" t="s">
        <v>79</v>
      </c>
      <c r="F263" s="31" t="s">
        <v>139</v>
      </c>
      <c r="G263" s="31">
        <v>-4.24</v>
      </c>
      <c r="H263" s="31">
        <v>2.5599999999999999E-5</v>
      </c>
      <c r="I263" s="31">
        <v>1</v>
      </c>
      <c r="J263" s="31">
        <v>3.9899999999999998E-2</v>
      </c>
    </row>
    <row r="264" spans="1:10" x14ac:dyDescent="0.25">
      <c r="A264" s="31" t="s">
        <v>2081</v>
      </c>
      <c r="B264" s="31">
        <v>1</v>
      </c>
      <c r="C264" s="31">
        <v>184403226</v>
      </c>
      <c r="D264" s="32" t="s">
        <v>2082</v>
      </c>
      <c r="E264" s="31" t="s">
        <v>105</v>
      </c>
      <c r="F264" s="31"/>
      <c r="G264" s="31">
        <v>4.24</v>
      </c>
      <c r="H264" s="31">
        <v>2.5599999999999999E-5</v>
      </c>
      <c r="I264" s="31">
        <v>1</v>
      </c>
      <c r="J264" s="31">
        <v>3.9899999999999998E-2</v>
      </c>
    </row>
    <row r="265" spans="1:10" x14ac:dyDescent="0.25">
      <c r="A265" s="31" t="s">
        <v>825</v>
      </c>
      <c r="B265" s="31">
        <v>16</v>
      </c>
      <c r="C265" s="31">
        <v>27237122</v>
      </c>
      <c r="D265" s="32" t="s">
        <v>826</v>
      </c>
      <c r="E265" s="31" t="s">
        <v>83</v>
      </c>
      <c r="F265" s="31"/>
      <c r="G265" s="31">
        <v>-4.24</v>
      </c>
      <c r="H265" s="31">
        <v>2.5700000000000001E-5</v>
      </c>
      <c r="I265" s="31">
        <v>1</v>
      </c>
      <c r="J265" s="31">
        <v>3.9899999999999998E-2</v>
      </c>
    </row>
    <row r="266" spans="1:10" x14ac:dyDescent="0.25">
      <c r="A266" s="31" t="s">
        <v>2083</v>
      </c>
      <c r="B266" s="31">
        <v>3</v>
      </c>
      <c r="C266" s="31">
        <v>39192364</v>
      </c>
      <c r="D266" s="32" t="s">
        <v>2084</v>
      </c>
      <c r="E266" s="31" t="s">
        <v>105</v>
      </c>
      <c r="F266" s="31" t="s">
        <v>85</v>
      </c>
      <c r="G266" s="31">
        <v>-4.24</v>
      </c>
      <c r="H266" s="31">
        <v>2.5899999999999999E-5</v>
      </c>
      <c r="I266" s="31">
        <v>1</v>
      </c>
      <c r="J266" s="31">
        <v>3.9899999999999998E-2</v>
      </c>
    </row>
    <row r="267" spans="1:10" x14ac:dyDescent="0.25">
      <c r="A267" s="31" t="s">
        <v>569</v>
      </c>
      <c r="B267" s="31">
        <v>20</v>
      </c>
      <c r="C267" s="31">
        <v>61584072</v>
      </c>
      <c r="D267" s="32" t="s">
        <v>570</v>
      </c>
      <c r="E267" s="31" t="s">
        <v>320</v>
      </c>
      <c r="F267" s="31" t="s">
        <v>80</v>
      </c>
      <c r="G267" s="31">
        <v>-4.24</v>
      </c>
      <c r="H267" s="31">
        <v>2.5899999999999999E-5</v>
      </c>
      <c r="I267" s="31">
        <v>1</v>
      </c>
      <c r="J267" s="31">
        <v>3.9899999999999998E-2</v>
      </c>
    </row>
    <row r="268" spans="1:10" x14ac:dyDescent="0.25">
      <c r="A268" s="31" t="s">
        <v>2085</v>
      </c>
      <c r="B268" s="31">
        <v>12</v>
      </c>
      <c r="C268" s="31">
        <v>56864388</v>
      </c>
      <c r="D268" s="32" t="s">
        <v>2086</v>
      </c>
      <c r="E268" s="31" t="s">
        <v>114</v>
      </c>
      <c r="F268" s="31"/>
      <c r="G268" s="31">
        <v>-4.24</v>
      </c>
      <c r="H268" s="31">
        <v>2.6299999999999999E-5</v>
      </c>
      <c r="I268" s="31">
        <v>1</v>
      </c>
      <c r="J268" s="31">
        <v>4.0399999999999998E-2</v>
      </c>
    </row>
    <row r="269" spans="1:10" x14ac:dyDescent="0.25">
      <c r="A269" s="31" t="s">
        <v>723</v>
      </c>
      <c r="B269" s="31">
        <v>1</v>
      </c>
      <c r="C269" s="31">
        <v>19978788</v>
      </c>
      <c r="D269" s="32" t="s">
        <v>724</v>
      </c>
      <c r="E269" s="31" t="s">
        <v>381</v>
      </c>
      <c r="F269" s="31"/>
      <c r="G269" s="31">
        <v>4.2300000000000004</v>
      </c>
      <c r="H269" s="31">
        <v>2.65E-5</v>
      </c>
      <c r="I269" s="31">
        <v>1</v>
      </c>
      <c r="J269" s="31">
        <v>4.0500000000000001E-2</v>
      </c>
    </row>
    <row r="270" spans="1:10" ht="31.5" x14ac:dyDescent="0.25">
      <c r="A270" s="31" t="s">
        <v>2087</v>
      </c>
      <c r="B270" s="31">
        <v>7</v>
      </c>
      <c r="C270" s="31">
        <v>2089880</v>
      </c>
      <c r="D270" s="32" t="s">
        <v>1322</v>
      </c>
      <c r="E270" s="31" t="s">
        <v>153</v>
      </c>
      <c r="F270" s="31" t="s">
        <v>80</v>
      </c>
      <c r="G270" s="31">
        <v>-4.2300000000000004</v>
      </c>
      <c r="H270" s="31">
        <v>2.69E-5</v>
      </c>
      <c r="I270" s="31">
        <v>1</v>
      </c>
      <c r="J270" s="31">
        <v>4.1000000000000002E-2</v>
      </c>
    </row>
    <row r="271" spans="1:10" x14ac:dyDescent="0.25">
      <c r="A271" s="31" t="s">
        <v>2088</v>
      </c>
      <c r="B271" s="31">
        <v>7</v>
      </c>
      <c r="C271" s="31">
        <v>25989618</v>
      </c>
      <c r="D271" s="32" t="s">
        <v>2089</v>
      </c>
      <c r="E271" s="31" t="s">
        <v>146</v>
      </c>
      <c r="F271" s="31" t="s">
        <v>85</v>
      </c>
      <c r="G271" s="31">
        <v>-4.2300000000000004</v>
      </c>
      <c r="H271" s="31">
        <v>2.73E-5</v>
      </c>
      <c r="I271" s="31">
        <v>1</v>
      </c>
      <c r="J271" s="31">
        <v>4.1300000000000003E-2</v>
      </c>
    </row>
    <row r="272" spans="1:10" x14ac:dyDescent="0.25">
      <c r="A272" s="31" t="s">
        <v>2090</v>
      </c>
      <c r="B272" s="31">
        <v>13</v>
      </c>
      <c r="C272" s="31">
        <v>113606825</v>
      </c>
      <c r="D272" s="32"/>
      <c r="E272" s="31"/>
      <c r="F272" s="31"/>
      <c r="G272" s="31">
        <v>4.2300000000000004</v>
      </c>
      <c r="H272" s="31">
        <v>2.73E-5</v>
      </c>
      <c r="I272" s="31">
        <v>1</v>
      </c>
      <c r="J272" s="31">
        <v>4.1300000000000003E-2</v>
      </c>
    </row>
    <row r="273" spans="1:10" x14ac:dyDescent="0.25">
      <c r="A273" s="31" t="s">
        <v>2091</v>
      </c>
      <c r="B273" s="31">
        <v>19</v>
      </c>
      <c r="C273" s="31">
        <v>46005805</v>
      </c>
      <c r="D273" s="32"/>
      <c r="E273" s="31"/>
      <c r="F273" s="31" t="s">
        <v>139</v>
      </c>
      <c r="G273" s="31">
        <v>-4.22</v>
      </c>
      <c r="H273" s="31">
        <v>2.7500000000000001E-5</v>
      </c>
      <c r="I273" s="31">
        <v>1</v>
      </c>
      <c r="J273" s="31">
        <v>4.1399999999999999E-2</v>
      </c>
    </row>
    <row r="274" spans="1:10" x14ac:dyDescent="0.25">
      <c r="A274" s="31" t="s">
        <v>490</v>
      </c>
      <c r="B274" s="31">
        <v>2</v>
      </c>
      <c r="C274" s="31">
        <v>233252706</v>
      </c>
      <c r="D274" s="32" t="s">
        <v>470</v>
      </c>
      <c r="E274" s="31" t="s">
        <v>79</v>
      </c>
      <c r="F274" s="31" t="s">
        <v>80</v>
      </c>
      <c r="G274" s="31">
        <v>4.22</v>
      </c>
      <c r="H274" s="31">
        <v>2.7800000000000001E-5</v>
      </c>
      <c r="I274" s="31">
        <v>1</v>
      </c>
      <c r="J274" s="31">
        <v>4.1599999999999998E-2</v>
      </c>
    </row>
    <row r="275" spans="1:10" x14ac:dyDescent="0.25">
      <c r="A275" s="31" t="s">
        <v>561</v>
      </c>
      <c r="B275" s="31">
        <v>2</v>
      </c>
      <c r="C275" s="31">
        <v>205125510</v>
      </c>
      <c r="D275" s="32"/>
      <c r="E275" s="31"/>
      <c r="F275" s="31"/>
      <c r="G275" s="31">
        <v>4.22</v>
      </c>
      <c r="H275" s="31">
        <v>2.7800000000000001E-5</v>
      </c>
      <c r="I275" s="31">
        <v>1</v>
      </c>
      <c r="J275" s="31">
        <v>4.1599999999999998E-2</v>
      </c>
    </row>
    <row r="276" spans="1:10" x14ac:dyDescent="0.25">
      <c r="A276" s="31" t="s">
        <v>558</v>
      </c>
      <c r="B276" s="31">
        <v>8</v>
      </c>
      <c r="C276" s="31">
        <v>25229610</v>
      </c>
      <c r="D276" s="32" t="s">
        <v>559</v>
      </c>
      <c r="E276" s="31" t="s">
        <v>83</v>
      </c>
      <c r="F276" s="31"/>
      <c r="G276" s="31">
        <v>4.22</v>
      </c>
      <c r="H276" s="31">
        <v>2.8200000000000001E-5</v>
      </c>
      <c r="I276" s="31">
        <v>1</v>
      </c>
      <c r="J276" s="31">
        <v>4.2000000000000003E-2</v>
      </c>
    </row>
    <row r="277" spans="1:10" x14ac:dyDescent="0.25">
      <c r="A277" s="31" t="s">
        <v>548</v>
      </c>
      <c r="B277" s="31">
        <v>1</v>
      </c>
      <c r="C277" s="31">
        <v>200847096</v>
      </c>
      <c r="D277" s="32"/>
      <c r="E277" s="31"/>
      <c r="F277" s="31" t="s">
        <v>102</v>
      </c>
      <c r="G277" s="31">
        <v>-4.22</v>
      </c>
      <c r="H277" s="31">
        <v>2.83E-5</v>
      </c>
      <c r="I277" s="31">
        <v>1</v>
      </c>
      <c r="J277" s="31">
        <v>4.2000000000000003E-2</v>
      </c>
    </row>
    <row r="278" spans="1:10" x14ac:dyDescent="0.25">
      <c r="A278" s="31" t="s">
        <v>1021</v>
      </c>
      <c r="B278" s="31">
        <v>17</v>
      </c>
      <c r="C278" s="31">
        <v>34309577</v>
      </c>
      <c r="D278" s="32" t="s">
        <v>1022</v>
      </c>
      <c r="E278" s="31" t="s">
        <v>79</v>
      </c>
      <c r="F278" s="31"/>
      <c r="G278" s="31">
        <v>4.22</v>
      </c>
      <c r="H278" s="31">
        <v>2.8600000000000001E-5</v>
      </c>
      <c r="I278" s="31">
        <v>1</v>
      </c>
      <c r="J278" s="31">
        <v>4.2299999999999997E-2</v>
      </c>
    </row>
    <row r="279" spans="1:10" x14ac:dyDescent="0.25">
      <c r="A279" s="31" t="s">
        <v>2092</v>
      </c>
      <c r="B279" s="31">
        <v>17</v>
      </c>
      <c r="C279" s="31">
        <v>6329050</v>
      </c>
      <c r="D279" s="32" t="s">
        <v>2093</v>
      </c>
      <c r="E279" s="31" t="s">
        <v>153</v>
      </c>
      <c r="F279" s="31"/>
      <c r="G279" s="31">
        <v>4.21</v>
      </c>
      <c r="H279" s="31">
        <v>2.8900000000000001E-5</v>
      </c>
      <c r="I279" s="31">
        <v>1</v>
      </c>
      <c r="J279" s="31">
        <v>4.2599999999999999E-2</v>
      </c>
    </row>
    <row r="280" spans="1:10" x14ac:dyDescent="0.25">
      <c r="A280" s="31" t="s">
        <v>1121</v>
      </c>
      <c r="B280" s="31">
        <v>19</v>
      </c>
      <c r="C280" s="31">
        <v>36801484</v>
      </c>
      <c r="D280" s="32" t="s">
        <v>1122</v>
      </c>
      <c r="E280" s="31" t="s">
        <v>79</v>
      </c>
      <c r="F280" s="31" t="s">
        <v>102</v>
      </c>
      <c r="G280" s="31">
        <v>4.21</v>
      </c>
      <c r="H280" s="31">
        <v>2.9499999999999999E-5</v>
      </c>
      <c r="I280" s="31">
        <v>1</v>
      </c>
      <c r="J280" s="31">
        <v>4.3299999999999998E-2</v>
      </c>
    </row>
    <row r="281" spans="1:10" x14ac:dyDescent="0.25">
      <c r="A281" s="31" t="s">
        <v>2094</v>
      </c>
      <c r="B281" s="31">
        <v>2</v>
      </c>
      <c r="C281" s="31">
        <v>233251881</v>
      </c>
      <c r="D281" s="32" t="s">
        <v>470</v>
      </c>
      <c r="E281" s="31" t="s">
        <v>146</v>
      </c>
      <c r="F281" s="31" t="s">
        <v>80</v>
      </c>
      <c r="G281" s="31">
        <v>4.2</v>
      </c>
      <c r="H281" s="31">
        <v>2.9899999999999998E-5</v>
      </c>
      <c r="I281" s="31">
        <v>1</v>
      </c>
      <c r="J281" s="31">
        <v>4.3799999999999999E-2</v>
      </c>
    </row>
    <row r="282" spans="1:10" x14ac:dyDescent="0.25">
      <c r="A282" s="31" t="s">
        <v>2095</v>
      </c>
      <c r="B282" s="31">
        <v>4</v>
      </c>
      <c r="C282" s="31">
        <v>3516534</v>
      </c>
      <c r="D282" s="32" t="s">
        <v>2096</v>
      </c>
      <c r="E282" s="31" t="s">
        <v>83</v>
      </c>
      <c r="F282" s="31" t="s">
        <v>80</v>
      </c>
      <c r="G282" s="31">
        <v>-4.2</v>
      </c>
      <c r="H282" s="31">
        <v>3.0499999999999999E-5</v>
      </c>
      <c r="I282" s="31">
        <v>1</v>
      </c>
      <c r="J282" s="31">
        <v>4.4299999999999999E-2</v>
      </c>
    </row>
    <row r="283" spans="1:10" x14ac:dyDescent="0.25">
      <c r="A283" s="31" t="s">
        <v>134</v>
      </c>
      <c r="B283" s="31">
        <v>19</v>
      </c>
      <c r="C283" s="31">
        <v>940967</v>
      </c>
      <c r="D283" s="32" t="s">
        <v>135</v>
      </c>
      <c r="E283" s="31" t="s">
        <v>83</v>
      </c>
      <c r="F283" s="31" t="s">
        <v>80</v>
      </c>
      <c r="G283" s="31">
        <v>-4.2</v>
      </c>
      <c r="H283" s="31">
        <v>3.0499999999999999E-5</v>
      </c>
      <c r="I283" s="31">
        <v>1</v>
      </c>
      <c r="J283" s="31">
        <v>4.4299999999999999E-2</v>
      </c>
    </row>
    <row r="284" spans="1:10" x14ac:dyDescent="0.25">
      <c r="A284" s="31" t="s">
        <v>533</v>
      </c>
      <c r="B284" s="31">
        <v>8</v>
      </c>
      <c r="C284" s="31">
        <v>135490787</v>
      </c>
      <c r="D284" s="32" t="s">
        <v>534</v>
      </c>
      <c r="E284" s="31" t="s">
        <v>88</v>
      </c>
      <c r="F284" s="31" t="s">
        <v>80</v>
      </c>
      <c r="G284" s="31">
        <v>-4.2</v>
      </c>
      <c r="H284" s="31">
        <v>3.0800000000000003E-5</v>
      </c>
      <c r="I284" s="31">
        <v>1</v>
      </c>
      <c r="J284" s="31">
        <v>4.4600000000000001E-2</v>
      </c>
    </row>
    <row r="285" spans="1:10" x14ac:dyDescent="0.25">
      <c r="A285" s="31" t="s">
        <v>2097</v>
      </c>
      <c r="B285" s="31">
        <v>19</v>
      </c>
      <c r="C285" s="31">
        <v>43588069</v>
      </c>
      <c r="D285" s="32" t="s">
        <v>2098</v>
      </c>
      <c r="E285" s="31" t="s">
        <v>79</v>
      </c>
      <c r="F285" s="31"/>
      <c r="G285" s="31">
        <v>4.1900000000000004</v>
      </c>
      <c r="H285" s="31">
        <v>3.1399999999999998E-5</v>
      </c>
      <c r="I285" s="31">
        <v>1</v>
      </c>
      <c r="J285" s="31">
        <v>4.53E-2</v>
      </c>
    </row>
    <row r="286" spans="1:10" x14ac:dyDescent="0.25">
      <c r="A286" s="31" t="s">
        <v>2099</v>
      </c>
      <c r="B286" s="31">
        <v>9</v>
      </c>
      <c r="C286" s="31">
        <v>38391432</v>
      </c>
      <c r="D286" s="32" t="s">
        <v>2100</v>
      </c>
      <c r="E286" s="31" t="s">
        <v>79</v>
      </c>
      <c r="F286" s="31" t="s">
        <v>85</v>
      </c>
      <c r="G286" s="31">
        <v>4.1900000000000004</v>
      </c>
      <c r="H286" s="31">
        <v>3.15E-5</v>
      </c>
      <c r="I286" s="31">
        <v>1</v>
      </c>
      <c r="J286" s="31">
        <v>4.53E-2</v>
      </c>
    </row>
    <row r="287" spans="1:10" x14ac:dyDescent="0.25">
      <c r="A287" s="31" t="s">
        <v>2101</v>
      </c>
      <c r="B287" s="31">
        <v>10</v>
      </c>
      <c r="C287" s="31">
        <v>134298762</v>
      </c>
      <c r="D287" s="32"/>
      <c r="E287" s="31"/>
      <c r="F287" s="31"/>
      <c r="G287" s="31">
        <v>4.1900000000000004</v>
      </c>
      <c r="H287" s="31">
        <v>3.1600000000000002E-5</v>
      </c>
      <c r="I287" s="31">
        <v>1</v>
      </c>
      <c r="J287" s="31">
        <v>4.53E-2</v>
      </c>
    </row>
    <row r="288" spans="1:10" x14ac:dyDescent="0.25">
      <c r="A288" s="31" t="s">
        <v>2102</v>
      </c>
      <c r="B288" s="31">
        <v>12</v>
      </c>
      <c r="C288" s="31">
        <v>53344573</v>
      </c>
      <c r="D288" s="32" t="s">
        <v>2103</v>
      </c>
      <c r="E288" s="31" t="s">
        <v>88</v>
      </c>
      <c r="F288" s="31" t="s">
        <v>92</v>
      </c>
      <c r="G288" s="31">
        <v>-4.1900000000000004</v>
      </c>
      <c r="H288" s="31">
        <v>3.2299999999999999E-5</v>
      </c>
      <c r="I288" s="31">
        <v>1</v>
      </c>
      <c r="J288" s="31">
        <v>4.6100000000000002E-2</v>
      </c>
    </row>
    <row r="289" spans="1:10" x14ac:dyDescent="0.25">
      <c r="A289" s="31" t="s">
        <v>2104</v>
      </c>
      <c r="B289" s="31">
        <v>4</v>
      </c>
      <c r="C289" s="31">
        <v>148743200</v>
      </c>
      <c r="D289" s="32" t="s">
        <v>2105</v>
      </c>
      <c r="E289" s="31" t="s">
        <v>83</v>
      </c>
      <c r="F289" s="31"/>
      <c r="G289" s="31">
        <v>-4.1900000000000004</v>
      </c>
      <c r="H289" s="31">
        <v>3.2400000000000001E-5</v>
      </c>
      <c r="I289" s="31">
        <v>1</v>
      </c>
      <c r="J289" s="31">
        <v>4.6100000000000002E-2</v>
      </c>
    </row>
    <row r="290" spans="1:10" x14ac:dyDescent="0.25">
      <c r="A290" s="31" t="s">
        <v>451</v>
      </c>
      <c r="B290" s="31">
        <v>1</v>
      </c>
      <c r="C290" s="31">
        <v>147374847</v>
      </c>
      <c r="D290" s="32" t="s">
        <v>452</v>
      </c>
      <c r="E290" s="31" t="s">
        <v>146</v>
      </c>
      <c r="F290" s="31"/>
      <c r="G290" s="31">
        <v>4.1900000000000004</v>
      </c>
      <c r="H290" s="31">
        <v>3.26E-5</v>
      </c>
      <c r="I290" s="31">
        <v>1</v>
      </c>
      <c r="J290" s="31">
        <v>4.6199999999999998E-2</v>
      </c>
    </row>
    <row r="291" spans="1:10" x14ac:dyDescent="0.25">
      <c r="A291" s="31" t="s">
        <v>2106</v>
      </c>
      <c r="B291" s="31">
        <v>1</v>
      </c>
      <c r="C291" s="31">
        <v>164132613</v>
      </c>
      <c r="D291" s="32"/>
      <c r="E291" s="31"/>
      <c r="F291" s="31"/>
      <c r="G291" s="31">
        <v>4.18</v>
      </c>
      <c r="H291" s="31">
        <v>3.29E-5</v>
      </c>
      <c r="I291" s="31">
        <v>1</v>
      </c>
      <c r="J291" s="31">
        <v>4.65E-2</v>
      </c>
    </row>
    <row r="292" spans="1:10" ht="31.5" x14ac:dyDescent="0.25">
      <c r="A292" s="31" t="s">
        <v>2107</v>
      </c>
      <c r="B292" s="31">
        <v>21</v>
      </c>
      <c r="C292" s="31">
        <v>47533197</v>
      </c>
      <c r="D292" s="32" t="s">
        <v>2108</v>
      </c>
      <c r="E292" s="31" t="s">
        <v>153</v>
      </c>
      <c r="F292" s="31" t="s">
        <v>92</v>
      </c>
      <c r="G292" s="31">
        <v>-4.18</v>
      </c>
      <c r="H292" s="31">
        <v>3.3300000000000003E-5</v>
      </c>
      <c r="I292" s="31">
        <v>1</v>
      </c>
      <c r="J292" s="31">
        <v>4.6699999999999998E-2</v>
      </c>
    </row>
    <row r="293" spans="1:10" x14ac:dyDescent="0.25">
      <c r="A293" s="31" t="s">
        <v>2109</v>
      </c>
      <c r="B293" s="31">
        <v>3</v>
      </c>
      <c r="C293" s="31">
        <v>149889135</v>
      </c>
      <c r="D293" s="32"/>
      <c r="E293" s="31"/>
      <c r="F293" s="31"/>
      <c r="G293" s="31">
        <v>4.18</v>
      </c>
      <c r="H293" s="31">
        <v>3.3300000000000003E-5</v>
      </c>
      <c r="I293" s="31">
        <v>1</v>
      </c>
      <c r="J293" s="31">
        <v>4.6699999999999998E-2</v>
      </c>
    </row>
    <row r="294" spans="1:10" x14ac:dyDescent="0.25">
      <c r="A294" s="31" t="s">
        <v>2110</v>
      </c>
      <c r="B294" s="31">
        <v>12</v>
      </c>
      <c r="C294" s="31">
        <v>54590808</v>
      </c>
      <c r="D294" s="32"/>
      <c r="E294" s="31"/>
      <c r="F294" s="31"/>
      <c r="G294" s="31">
        <v>4.18</v>
      </c>
      <c r="H294" s="31">
        <v>3.3399999999999999E-5</v>
      </c>
      <c r="I294" s="31">
        <v>1</v>
      </c>
      <c r="J294" s="31">
        <v>4.6699999999999998E-2</v>
      </c>
    </row>
    <row r="295" spans="1:10" x14ac:dyDescent="0.25">
      <c r="A295" s="31" t="s">
        <v>2111</v>
      </c>
      <c r="B295" s="31">
        <v>2</v>
      </c>
      <c r="C295" s="31">
        <v>167629889</v>
      </c>
      <c r="D295" s="32"/>
      <c r="E295" s="31"/>
      <c r="F295" s="31"/>
      <c r="G295" s="31">
        <v>-4.17</v>
      </c>
      <c r="H295" s="31">
        <v>3.4100000000000002E-5</v>
      </c>
      <c r="I295" s="31">
        <v>1</v>
      </c>
      <c r="J295" s="31">
        <v>4.7100000000000003E-2</v>
      </c>
    </row>
    <row r="296" spans="1:10" x14ac:dyDescent="0.25">
      <c r="A296" s="31" t="s">
        <v>2112</v>
      </c>
      <c r="B296" s="31">
        <v>13</v>
      </c>
      <c r="C296" s="31">
        <v>80173719</v>
      </c>
      <c r="D296" s="32"/>
      <c r="E296" s="31"/>
      <c r="F296" s="31"/>
      <c r="G296" s="31">
        <v>-4.17</v>
      </c>
      <c r="H296" s="31">
        <v>3.43E-5</v>
      </c>
      <c r="I296" s="31">
        <v>1</v>
      </c>
      <c r="J296" s="31">
        <v>4.7100000000000003E-2</v>
      </c>
    </row>
    <row r="297" spans="1:10" x14ac:dyDescent="0.25">
      <c r="A297" s="31" t="s">
        <v>103</v>
      </c>
      <c r="B297" s="31">
        <v>1</v>
      </c>
      <c r="C297" s="31">
        <v>35258933</v>
      </c>
      <c r="D297" s="32" t="s">
        <v>104</v>
      </c>
      <c r="E297" s="31" t="s">
        <v>105</v>
      </c>
      <c r="F297" s="31" t="s">
        <v>92</v>
      </c>
      <c r="G297" s="31">
        <v>4.17</v>
      </c>
      <c r="H297" s="31">
        <v>3.43E-5</v>
      </c>
      <c r="I297" s="31">
        <v>1</v>
      </c>
      <c r="J297" s="31">
        <v>4.7100000000000003E-2</v>
      </c>
    </row>
    <row r="298" spans="1:10" x14ac:dyDescent="0.25">
      <c r="A298" s="31" t="s">
        <v>2113</v>
      </c>
      <c r="B298" s="31">
        <v>13</v>
      </c>
      <c r="C298" s="31">
        <v>30641842</v>
      </c>
      <c r="D298" s="32"/>
      <c r="E298" s="31"/>
      <c r="F298" s="31"/>
      <c r="G298" s="31">
        <v>-4.17</v>
      </c>
      <c r="H298" s="31">
        <v>3.43E-5</v>
      </c>
      <c r="I298" s="31">
        <v>1</v>
      </c>
      <c r="J298" s="31">
        <v>4.7100000000000003E-2</v>
      </c>
    </row>
    <row r="299" spans="1:10" x14ac:dyDescent="0.25">
      <c r="A299" s="31" t="s">
        <v>2114</v>
      </c>
      <c r="B299" s="31">
        <v>2</v>
      </c>
      <c r="C299" s="31">
        <v>38825345</v>
      </c>
      <c r="D299" s="32" t="s">
        <v>2115</v>
      </c>
      <c r="E299" s="31" t="s">
        <v>88</v>
      </c>
      <c r="F299" s="31" t="s">
        <v>139</v>
      </c>
      <c r="G299" s="31">
        <v>4.17</v>
      </c>
      <c r="H299" s="31">
        <v>3.4400000000000003E-5</v>
      </c>
      <c r="I299" s="31">
        <v>1</v>
      </c>
      <c r="J299" s="31">
        <v>4.7100000000000003E-2</v>
      </c>
    </row>
    <row r="300" spans="1:10" x14ac:dyDescent="0.25">
      <c r="A300" s="31" t="s">
        <v>2116</v>
      </c>
      <c r="B300" s="31">
        <v>14</v>
      </c>
      <c r="C300" s="31">
        <v>19855113</v>
      </c>
      <c r="D300" s="32"/>
      <c r="E300" s="31"/>
      <c r="F300" s="31" t="s">
        <v>92</v>
      </c>
      <c r="G300" s="31">
        <v>4.17</v>
      </c>
      <c r="H300" s="31">
        <v>3.4400000000000003E-5</v>
      </c>
      <c r="I300" s="31">
        <v>1</v>
      </c>
      <c r="J300" s="31">
        <v>4.7100000000000003E-2</v>
      </c>
    </row>
    <row r="301" spans="1:10" x14ac:dyDescent="0.25">
      <c r="A301" s="31" t="s">
        <v>305</v>
      </c>
      <c r="B301" s="31">
        <v>10</v>
      </c>
      <c r="C301" s="31">
        <v>95322270</v>
      </c>
      <c r="D301" s="32"/>
      <c r="E301" s="31"/>
      <c r="F301" s="31" t="s">
        <v>139</v>
      </c>
      <c r="G301" s="31">
        <v>4.17</v>
      </c>
      <c r="H301" s="31">
        <v>3.4799999999999999E-5</v>
      </c>
      <c r="I301" s="31">
        <v>1</v>
      </c>
      <c r="J301" s="31">
        <v>4.7500000000000001E-2</v>
      </c>
    </row>
    <row r="302" spans="1:10" x14ac:dyDescent="0.25">
      <c r="A302" s="31" t="s">
        <v>714</v>
      </c>
      <c r="B302" s="31">
        <v>15</v>
      </c>
      <c r="C302" s="31">
        <v>60966344</v>
      </c>
      <c r="D302" s="32" t="s">
        <v>715</v>
      </c>
      <c r="E302" s="31" t="s">
        <v>83</v>
      </c>
      <c r="F302" s="31"/>
      <c r="G302" s="31">
        <v>-4.17</v>
      </c>
      <c r="H302" s="31">
        <v>3.5099999999999999E-5</v>
      </c>
      <c r="I302" s="31">
        <v>1</v>
      </c>
      <c r="J302" s="31">
        <v>4.7800000000000002E-2</v>
      </c>
    </row>
    <row r="303" spans="1:10" x14ac:dyDescent="0.25">
      <c r="A303" s="31" t="s">
        <v>2117</v>
      </c>
      <c r="B303" s="31">
        <v>8</v>
      </c>
      <c r="C303" s="31">
        <v>144921531</v>
      </c>
      <c r="D303" s="32" t="s">
        <v>2118</v>
      </c>
      <c r="E303" s="31" t="s">
        <v>105</v>
      </c>
      <c r="F303" s="31" t="s">
        <v>85</v>
      </c>
      <c r="G303" s="31">
        <v>-4.16</v>
      </c>
      <c r="H303" s="31">
        <v>3.6000000000000001E-5</v>
      </c>
      <c r="I303" s="31">
        <v>1</v>
      </c>
      <c r="J303" s="31">
        <v>4.87E-2</v>
      </c>
    </row>
    <row r="304" spans="1:10" x14ac:dyDescent="0.25">
      <c r="A304" s="31" t="s">
        <v>2119</v>
      </c>
      <c r="B304" s="31">
        <v>12</v>
      </c>
      <c r="C304" s="31">
        <v>6419412</v>
      </c>
      <c r="D304" s="32" t="s">
        <v>2120</v>
      </c>
      <c r="E304" s="31" t="s">
        <v>230</v>
      </c>
      <c r="F304" s="31" t="s">
        <v>85</v>
      </c>
      <c r="G304" s="31">
        <v>4.16</v>
      </c>
      <c r="H304" s="31">
        <v>3.6100000000000003E-5</v>
      </c>
      <c r="I304" s="31">
        <v>1</v>
      </c>
      <c r="J304" s="31">
        <v>4.87E-2</v>
      </c>
    </row>
    <row r="305" spans="1:10" x14ac:dyDescent="0.25">
      <c r="A305" s="31" t="s">
        <v>2121</v>
      </c>
      <c r="B305" s="31">
        <v>6</v>
      </c>
      <c r="C305" s="31">
        <v>30181222</v>
      </c>
      <c r="D305" s="32" t="s">
        <v>1900</v>
      </c>
      <c r="E305" s="31" t="s">
        <v>146</v>
      </c>
      <c r="F305" s="31" t="s">
        <v>80</v>
      </c>
      <c r="G305" s="31">
        <v>4.16</v>
      </c>
      <c r="H305" s="31">
        <v>3.6399999999999997E-5</v>
      </c>
      <c r="I305" s="31">
        <v>1</v>
      </c>
      <c r="J305" s="31">
        <v>4.87E-2</v>
      </c>
    </row>
    <row r="306" spans="1:10" x14ac:dyDescent="0.25">
      <c r="A306" s="31" t="s">
        <v>2122</v>
      </c>
      <c r="B306" s="31">
        <v>6</v>
      </c>
      <c r="C306" s="31">
        <v>30297627</v>
      </c>
      <c r="D306" s="32" t="s">
        <v>1356</v>
      </c>
      <c r="E306" s="31" t="s">
        <v>88</v>
      </c>
      <c r="F306" s="31" t="s">
        <v>102</v>
      </c>
      <c r="G306" s="31">
        <v>-4.16</v>
      </c>
      <c r="H306" s="31">
        <v>3.6399999999999997E-5</v>
      </c>
      <c r="I306" s="31">
        <v>1</v>
      </c>
      <c r="J306" s="31">
        <v>4.87E-2</v>
      </c>
    </row>
    <row r="307" spans="1:10" x14ac:dyDescent="0.25">
      <c r="A307" s="31" t="s">
        <v>704</v>
      </c>
      <c r="B307" s="31">
        <v>10</v>
      </c>
      <c r="C307" s="31">
        <v>102789961</v>
      </c>
      <c r="D307" s="32" t="s">
        <v>705</v>
      </c>
      <c r="E307" s="31" t="s">
        <v>217</v>
      </c>
      <c r="F307" s="31" t="s">
        <v>80</v>
      </c>
      <c r="G307" s="31">
        <v>4.16</v>
      </c>
      <c r="H307" s="31">
        <v>3.6399999999999997E-5</v>
      </c>
      <c r="I307" s="31">
        <v>1</v>
      </c>
      <c r="J307" s="31">
        <v>4.87E-2</v>
      </c>
    </row>
    <row r="308" spans="1:10" x14ac:dyDescent="0.25">
      <c r="A308" s="31" t="s">
        <v>405</v>
      </c>
      <c r="B308" s="31">
        <v>4</v>
      </c>
      <c r="C308" s="31">
        <v>40518065</v>
      </c>
      <c r="D308" s="32" t="s">
        <v>406</v>
      </c>
      <c r="E308" s="31" t="s">
        <v>407</v>
      </c>
      <c r="F308" s="31"/>
      <c r="G308" s="31">
        <v>-4.16</v>
      </c>
      <c r="H308" s="31">
        <v>3.6699999999999998E-5</v>
      </c>
      <c r="I308" s="31">
        <v>1</v>
      </c>
      <c r="J308" s="31">
        <v>4.9000000000000002E-2</v>
      </c>
    </row>
    <row r="309" spans="1:10" x14ac:dyDescent="0.25">
      <c r="A309" s="31" t="s">
        <v>896</v>
      </c>
      <c r="B309" s="31">
        <v>17</v>
      </c>
      <c r="C309" s="31">
        <v>7832932</v>
      </c>
      <c r="D309" s="32" t="s">
        <v>385</v>
      </c>
      <c r="E309" s="31" t="s">
        <v>146</v>
      </c>
      <c r="F309" s="31" t="s">
        <v>80</v>
      </c>
      <c r="G309" s="31">
        <v>4.16</v>
      </c>
      <c r="H309" s="31">
        <v>3.68E-5</v>
      </c>
      <c r="I309" s="31">
        <v>1</v>
      </c>
      <c r="J309" s="31">
        <v>4.9000000000000002E-2</v>
      </c>
    </row>
    <row r="310" spans="1:10" x14ac:dyDescent="0.25">
      <c r="A310" s="31" t="s">
        <v>2123</v>
      </c>
      <c r="B310" s="31">
        <v>1</v>
      </c>
      <c r="C310" s="31">
        <v>100231682</v>
      </c>
      <c r="D310" s="32" t="s">
        <v>2124</v>
      </c>
      <c r="E310" s="31" t="s">
        <v>79</v>
      </c>
      <c r="F310" s="31"/>
      <c r="G310" s="31">
        <v>4.1500000000000004</v>
      </c>
      <c r="H310" s="31">
        <v>3.7200000000000003E-5</v>
      </c>
      <c r="I310" s="31">
        <v>1</v>
      </c>
      <c r="J310" s="31">
        <v>4.9099999999999998E-2</v>
      </c>
    </row>
    <row r="311" spans="1:10" x14ac:dyDescent="0.25">
      <c r="A311" s="31" t="s">
        <v>2125</v>
      </c>
      <c r="B311" s="31">
        <v>2</v>
      </c>
      <c r="C311" s="31">
        <v>114056478</v>
      </c>
      <c r="D311" s="32" t="s">
        <v>2126</v>
      </c>
      <c r="E311" s="31" t="s">
        <v>83</v>
      </c>
      <c r="F311" s="31"/>
      <c r="G311" s="31">
        <v>4.1500000000000004</v>
      </c>
      <c r="H311" s="31">
        <v>3.7400000000000001E-5</v>
      </c>
      <c r="I311" s="31">
        <v>1</v>
      </c>
      <c r="J311" s="31">
        <v>4.9099999999999998E-2</v>
      </c>
    </row>
    <row r="312" spans="1:10" x14ac:dyDescent="0.25">
      <c r="A312" s="31" t="s">
        <v>2127</v>
      </c>
      <c r="B312" s="31">
        <v>9</v>
      </c>
      <c r="C312" s="31">
        <v>114688737</v>
      </c>
      <c r="D312" s="32" t="s">
        <v>2128</v>
      </c>
      <c r="E312" s="31" t="s">
        <v>83</v>
      </c>
      <c r="F312" s="31"/>
      <c r="G312" s="31">
        <v>-4.1500000000000004</v>
      </c>
      <c r="H312" s="31">
        <v>3.7400000000000001E-5</v>
      </c>
      <c r="I312" s="31">
        <v>1</v>
      </c>
      <c r="J312" s="31">
        <v>4.9099999999999998E-2</v>
      </c>
    </row>
    <row r="313" spans="1:10" x14ac:dyDescent="0.25">
      <c r="A313" s="31" t="s">
        <v>149</v>
      </c>
      <c r="B313" s="31">
        <v>1</v>
      </c>
      <c r="C313" s="31">
        <v>94454989</v>
      </c>
      <c r="D313" s="32"/>
      <c r="E313" s="31"/>
      <c r="F313" s="31"/>
      <c r="G313" s="31">
        <v>4.1500000000000004</v>
      </c>
      <c r="H313" s="31">
        <v>3.7499999999999997E-5</v>
      </c>
      <c r="I313" s="31">
        <v>1</v>
      </c>
      <c r="J313" s="31">
        <v>4.9099999999999998E-2</v>
      </c>
    </row>
    <row r="314" spans="1:10" x14ac:dyDescent="0.25">
      <c r="A314" s="31" t="s">
        <v>109</v>
      </c>
      <c r="B314" s="31">
        <v>6</v>
      </c>
      <c r="C314" s="31">
        <v>43265619</v>
      </c>
      <c r="D314" s="32" t="s">
        <v>110</v>
      </c>
      <c r="E314" s="31" t="s">
        <v>111</v>
      </c>
      <c r="F314" s="31"/>
      <c r="G314" s="31">
        <v>4.1500000000000004</v>
      </c>
      <c r="H314" s="31">
        <v>3.7499999999999997E-5</v>
      </c>
      <c r="I314" s="31">
        <v>1</v>
      </c>
      <c r="J314" s="31">
        <v>4.9099999999999998E-2</v>
      </c>
    </row>
    <row r="315" spans="1:10" x14ac:dyDescent="0.25">
      <c r="A315" s="31" t="s">
        <v>2129</v>
      </c>
      <c r="B315" s="31">
        <v>10</v>
      </c>
      <c r="C315" s="31">
        <v>5541568</v>
      </c>
      <c r="D315" s="32" t="s">
        <v>2130</v>
      </c>
      <c r="E315" s="31" t="s">
        <v>146</v>
      </c>
      <c r="F315" s="31" t="s">
        <v>92</v>
      </c>
      <c r="G315" s="31">
        <v>4.1500000000000004</v>
      </c>
      <c r="H315" s="31">
        <v>3.79E-5</v>
      </c>
      <c r="I315" s="31">
        <v>1</v>
      </c>
      <c r="J315" s="31">
        <v>4.9399999999999999E-2</v>
      </c>
    </row>
    <row r="316" spans="1:10" x14ac:dyDescent="0.25">
      <c r="A316" s="31" t="s">
        <v>2131</v>
      </c>
      <c r="B316" s="31">
        <v>4</v>
      </c>
      <c r="C316" s="31">
        <v>25251326</v>
      </c>
      <c r="D316" s="32" t="s">
        <v>2132</v>
      </c>
      <c r="E316" s="31" t="s">
        <v>83</v>
      </c>
      <c r="F316" s="31"/>
      <c r="G316" s="31">
        <v>-4.1500000000000004</v>
      </c>
      <c r="H316" s="31">
        <v>3.8300000000000003E-5</v>
      </c>
      <c r="I316" s="31">
        <v>1</v>
      </c>
      <c r="J316" s="31">
        <v>4.9799999999999997E-2</v>
      </c>
    </row>
    <row r="317" spans="1:10" x14ac:dyDescent="0.25">
      <c r="A317" s="31" t="s">
        <v>804</v>
      </c>
      <c r="B317" s="31">
        <v>2</v>
      </c>
      <c r="C317" s="31">
        <v>65617203</v>
      </c>
      <c r="D317" s="32" t="s">
        <v>805</v>
      </c>
      <c r="E317" s="31" t="s">
        <v>83</v>
      </c>
      <c r="F317" s="31"/>
      <c r="G317" s="31">
        <v>-4.1500000000000004</v>
      </c>
      <c r="H317" s="31">
        <v>3.8399999999999998E-5</v>
      </c>
      <c r="I317" s="31">
        <v>1</v>
      </c>
      <c r="J317" s="31">
        <v>4.9799999999999997E-2</v>
      </c>
    </row>
    <row r="318" spans="1:10" x14ac:dyDescent="0.25">
      <c r="A318" s="31" t="s">
        <v>2133</v>
      </c>
      <c r="B318" s="31">
        <v>17</v>
      </c>
      <c r="C318" s="31">
        <v>30768042</v>
      </c>
      <c r="D318" s="32"/>
      <c r="E318" s="31"/>
      <c r="F318" s="31" t="s">
        <v>139</v>
      </c>
      <c r="G318" s="31">
        <v>4.1500000000000004</v>
      </c>
      <c r="H318" s="31">
        <v>3.8500000000000001E-5</v>
      </c>
      <c r="I318" s="31">
        <v>1</v>
      </c>
      <c r="J318" s="31">
        <v>4.9799999999999997E-2</v>
      </c>
    </row>
    <row r="319" spans="1:10" ht="32.25" thickBot="1" x14ac:dyDescent="0.3">
      <c r="A319" s="35" t="s">
        <v>2134</v>
      </c>
      <c r="B319" s="35">
        <v>18</v>
      </c>
      <c r="C319" s="35">
        <v>3261469</v>
      </c>
      <c r="D319" s="41" t="s">
        <v>2135</v>
      </c>
      <c r="E319" s="35" t="s">
        <v>661</v>
      </c>
      <c r="F319" s="35" t="s">
        <v>85</v>
      </c>
      <c r="G319" s="35">
        <v>-4.1399999999999997</v>
      </c>
      <c r="H319" s="35">
        <v>3.8699999999999999E-5</v>
      </c>
      <c r="I319" s="35">
        <v>1</v>
      </c>
      <c r="J319" s="35">
        <v>4.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2B918-5327-48A1-8E60-9B01A8BCC4AB}">
  <dimension ref="A1:K23"/>
  <sheetViews>
    <sheetView workbookViewId="0">
      <selection sqref="A1:A1048576"/>
    </sheetView>
  </sheetViews>
  <sheetFormatPr defaultColWidth="8.875" defaultRowHeight="15.75" x14ac:dyDescent="0.25"/>
  <cols>
    <col min="1" max="1" width="18" style="33" customWidth="1"/>
    <col min="2" max="3" width="10.875" style="33"/>
    <col min="4" max="4" width="21.125" style="33" customWidth="1"/>
    <col min="5" max="5" width="21.5" style="33" customWidth="1"/>
    <col min="6" max="6" width="15.875" style="33" customWidth="1"/>
    <col min="7" max="8" width="10.875" style="33"/>
    <col min="9" max="9" width="13.875" style="33" customWidth="1"/>
    <col min="10" max="10" width="10.875" style="33"/>
    <col min="11" max="16384" width="8.875" style="33"/>
  </cols>
  <sheetData>
    <row r="1" spans="1:11" customFormat="1" x14ac:dyDescent="0.25">
      <c r="A1" s="2" t="s">
        <v>2137</v>
      </c>
      <c r="D1" s="2" t="s">
        <v>6627</v>
      </c>
      <c r="E1" s="56"/>
      <c r="F1" s="2"/>
      <c r="G1" s="2"/>
      <c r="H1" s="2"/>
      <c r="I1" s="2"/>
      <c r="J1" s="2"/>
      <c r="K1" s="2"/>
    </row>
    <row r="2" spans="1:11" ht="48.95" customHeight="1" thickBot="1" x14ac:dyDescent="0.3">
      <c r="A2" s="26" t="s">
        <v>67</v>
      </c>
      <c r="B2" s="27" t="s">
        <v>68</v>
      </c>
      <c r="C2" s="27" t="s">
        <v>69</v>
      </c>
      <c r="D2" s="27" t="s">
        <v>70</v>
      </c>
      <c r="E2" s="27" t="s">
        <v>71</v>
      </c>
      <c r="F2" s="27" t="s">
        <v>72</v>
      </c>
      <c r="G2" s="27" t="s">
        <v>73</v>
      </c>
      <c r="H2" s="27" t="s">
        <v>74</v>
      </c>
      <c r="I2" s="27" t="s">
        <v>75</v>
      </c>
      <c r="J2" s="27" t="s">
        <v>76</v>
      </c>
    </row>
    <row r="3" spans="1:11" x14ac:dyDescent="0.25">
      <c r="A3" s="38" t="s">
        <v>81</v>
      </c>
      <c r="B3" s="38">
        <v>5</v>
      </c>
      <c r="C3" s="38">
        <v>1489889</v>
      </c>
      <c r="D3" s="39" t="s">
        <v>82</v>
      </c>
      <c r="E3" s="38" t="s">
        <v>83</v>
      </c>
      <c r="F3" s="38" t="s">
        <v>80</v>
      </c>
      <c r="G3" s="38">
        <v>-6.97</v>
      </c>
      <c r="H3" s="55">
        <v>8.0600000000000008E-12</v>
      </c>
      <c r="I3" s="55">
        <v>3.2899999999999998E-6</v>
      </c>
      <c r="J3" s="55">
        <v>3.2899999999999998E-6</v>
      </c>
    </row>
    <row r="4" spans="1:11" x14ac:dyDescent="0.25">
      <c r="A4" s="31" t="s">
        <v>169</v>
      </c>
      <c r="B4" s="31">
        <v>1</v>
      </c>
      <c r="C4" s="31">
        <v>234905772</v>
      </c>
      <c r="D4" s="32"/>
      <c r="E4" s="31"/>
      <c r="F4" s="31"/>
      <c r="G4" s="31">
        <v>-6</v>
      </c>
      <c r="H4" s="34">
        <v>3.4200000000000002E-9</v>
      </c>
      <c r="I4" s="31">
        <v>1.4E-3</v>
      </c>
      <c r="J4" s="31">
        <v>4.9399999999999997E-4</v>
      </c>
    </row>
    <row r="5" spans="1:11" x14ac:dyDescent="0.25">
      <c r="A5" s="31" t="s">
        <v>86</v>
      </c>
      <c r="B5" s="31">
        <v>6</v>
      </c>
      <c r="C5" s="31">
        <v>158896790</v>
      </c>
      <c r="D5" s="32" t="s">
        <v>87</v>
      </c>
      <c r="E5" s="31" t="s">
        <v>88</v>
      </c>
      <c r="F5" s="31"/>
      <c r="G5" s="31">
        <v>-5.99</v>
      </c>
      <c r="H5" s="34">
        <v>3.6300000000000001E-9</v>
      </c>
      <c r="I5" s="31">
        <v>1.48E-3</v>
      </c>
      <c r="J5" s="31">
        <v>4.9399999999999997E-4</v>
      </c>
    </row>
    <row r="6" spans="1:11" x14ac:dyDescent="0.25">
      <c r="A6" s="31" t="s">
        <v>204</v>
      </c>
      <c r="B6" s="31">
        <v>14</v>
      </c>
      <c r="C6" s="31">
        <v>99712966</v>
      </c>
      <c r="D6" s="32" t="s">
        <v>205</v>
      </c>
      <c r="E6" s="31" t="s">
        <v>88</v>
      </c>
      <c r="F6" s="31" t="s">
        <v>80</v>
      </c>
      <c r="G6" s="31">
        <v>5.8</v>
      </c>
      <c r="H6" s="34">
        <v>1.0600000000000001E-8</v>
      </c>
      <c r="I6" s="31">
        <v>4.3299999999999996E-3</v>
      </c>
      <c r="J6" s="31">
        <v>1.08E-3</v>
      </c>
    </row>
    <row r="7" spans="1:11" x14ac:dyDescent="0.25">
      <c r="A7" s="31" t="s">
        <v>1146</v>
      </c>
      <c r="B7" s="31">
        <v>8</v>
      </c>
      <c r="C7" s="31">
        <v>140632785</v>
      </c>
      <c r="D7" s="32" t="s">
        <v>1147</v>
      </c>
      <c r="E7" s="31" t="s">
        <v>83</v>
      </c>
      <c r="F7" s="31" t="s">
        <v>92</v>
      </c>
      <c r="G7" s="31">
        <v>5.74</v>
      </c>
      <c r="H7" s="34">
        <v>1.4500000000000001E-8</v>
      </c>
      <c r="I7" s="31">
        <v>5.9199999999999999E-3</v>
      </c>
      <c r="J7" s="31">
        <v>1.1800000000000001E-3</v>
      </c>
    </row>
    <row r="8" spans="1:11" x14ac:dyDescent="0.25">
      <c r="A8" s="31" t="s">
        <v>98</v>
      </c>
      <c r="B8" s="31">
        <v>17</v>
      </c>
      <c r="C8" s="31">
        <v>2771650</v>
      </c>
      <c r="D8" s="32" t="s">
        <v>99</v>
      </c>
      <c r="E8" s="31" t="s">
        <v>88</v>
      </c>
      <c r="F8" s="31"/>
      <c r="G8" s="31">
        <v>-5.46</v>
      </c>
      <c r="H8" s="34">
        <v>7.0000000000000005E-8</v>
      </c>
      <c r="I8" s="31">
        <v>2.86E-2</v>
      </c>
      <c r="J8" s="31">
        <v>4.7600000000000003E-3</v>
      </c>
    </row>
    <row r="9" spans="1:11" x14ac:dyDescent="0.25">
      <c r="A9" s="31" t="s">
        <v>1010</v>
      </c>
      <c r="B9" s="31">
        <v>2</v>
      </c>
      <c r="C9" s="31">
        <v>1942814</v>
      </c>
      <c r="D9" s="32" t="s">
        <v>1011</v>
      </c>
      <c r="E9" s="31" t="s">
        <v>83</v>
      </c>
      <c r="F9" s="31" t="s">
        <v>92</v>
      </c>
      <c r="G9" s="31">
        <v>5.12</v>
      </c>
      <c r="H9" s="34">
        <v>4.0200000000000003E-7</v>
      </c>
      <c r="I9" s="31">
        <v>0.16400000000000001</v>
      </c>
      <c r="J9" s="31">
        <v>2.35E-2</v>
      </c>
    </row>
    <row r="10" spans="1:11" x14ac:dyDescent="0.25">
      <c r="A10" s="31" t="s">
        <v>142</v>
      </c>
      <c r="B10" s="31">
        <v>19</v>
      </c>
      <c r="C10" s="31">
        <v>55044295</v>
      </c>
      <c r="D10" s="32" t="s">
        <v>143</v>
      </c>
      <c r="E10" s="31" t="s">
        <v>83</v>
      </c>
      <c r="F10" s="31"/>
      <c r="G10" s="31">
        <v>-5.09</v>
      </c>
      <c r="H10" s="34">
        <v>4.7599999999999997E-7</v>
      </c>
      <c r="I10" s="31">
        <v>0.19400000000000001</v>
      </c>
      <c r="J10" s="31">
        <v>2.4299999999999999E-2</v>
      </c>
    </row>
    <row r="11" spans="1:11" x14ac:dyDescent="0.25">
      <c r="A11" s="31" t="s">
        <v>158</v>
      </c>
      <c r="B11" s="31">
        <v>9</v>
      </c>
      <c r="C11" s="31">
        <v>5530115</v>
      </c>
      <c r="D11" s="32" t="s">
        <v>159</v>
      </c>
      <c r="E11" s="31" t="s">
        <v>83</v>
      </c>
      <c r="F11" s="31"/>
      <c r="G11" s="31">
        <v>-5.07</v>
      </c>
      <c r="H11" s="34">
        <v>5.37E-7</v>
      </c>
      <c r="I11" s="31">
        <v>0.219</v>
      </c>
      <c r="J11" s="31">
        <v>2.4400000000000002E-2</v>
      </c>
    </row>
    <row r="12" spans="1:11" x14ac:dyDescent="0.25">
      <c r="A12" s="31" t="s">
        <v>157</v>
      </c>
      <c r="B12" s="31">
        <v>13</v>
      </c>
      <c r="C12" s="31">
        <v>100069110</v>
      </c>
      <c r="D12" s="32"/>
      <c r="E12" s="31"/>
      <c r="F12" s="31"/>
      <c r="G12" s="31">
        <v>-5</v>
      </c>
      <c r="H12" s="34">
        <v>7.2799999999999995E-7</v>
      </c>
      <c r="I12" s="31">
        <v>0.29699999999999999</v>
      </c>
      <c r="J12" s="31">
        <v>2.9700000000000001E-2</v>
      </c>
    </row>
    <row r="13" spans="1:11" x14ac:dyDescent="0.25">
      <c r="A13" s="31" t="s">
        <v>151</v>
      </c>
      <c r="B13" s="31">
        <v>1</v>
      </c>
      <c r="C13" s="31">
        <v>207078912</v>
      </c>
      <c r="D13" s="32" t="s">
        <v>152</v>
      </c>
      <c r="E13" s="31" t="s">
        <v>153</v>
      </c>
      <c r="F13" s="31" t="s">
        <v>139</v>
      </c>
      <c r="G13" s="31">
        <v>-4.97</v>
      </c>
      <c r="H13" s="34">
        <v>8.5899999999999995E-7</v>
      </c>
      <c r="I13" s="31">
        <v>0.35099999999999998</v>
      </c>
      <c r="J13" s="31">
        <v>3.09E-2</v>
      </c>
    </row>
    <row r="14" spans="1:11" ht="31.5" x14ac:dyDescent="0.25">
      <c r="A14" s="31" t="s">
        <v>118</v>
      </c>
      <c r="B14" s="31">
        <v>12</v>
      </c>
      <c r="C14" s="31">
        <v>133424221</v>
      </c>
      <c r="D14" s="32" t="s">
        <v>119</v>
      </c>
      <c r="E14" s="31" t="s">
        <v>120</v>
      </c>
      <c r="F14" s="31"/>
      <c r="G14" s="31">
        <v>-4.96</v>
      </c>
      <c r="H14" s="34">
        <v>9.0800000000000003E-7</v>
      </c>
      <c r="I14" s="31">
        <v>0.371</v>
      </c>
      <c r="J14" s="31">
        <v>3.09E-2</v>
      </c>
    </row>
    <row r="15" spans="1:11" x14ac:dyDescent="0.25">
      <c r="A15" s="31" t="s">
        <v>1823</v>
      </c>
      <c r="B15" s="31">
        <v>2</v>
      </c>
      <c r="C15" s="31">
        <v>241396251</v>
      </c>
      <c r="D15" s="32" t="s">
        <v>1824</v>
      </c>
      <c r="E15" s="31" t="s">
        <v>820</v>
      </c>
      <c r="F15" s="31" t="s">
        <v>92</v>
      </c>
      <c r="G15" s="31">
        <v>4.8899999999999997</v>
      </c>
      <c r="H15" s="34">
        <v>1.2899999999999999E-6</v>
      </c>
      <c r="I15" s="31">
        <v>0.52700000000000002</v>
      </c>
      <c r="J15" s="31">
        <v>3.7499999999999999E-2</v>
      </c>
    </row>
    <row r="16" spans="1:11" x14ac:dyDescent="0.25">
      <c r="A16" s="31" t="s">
        <v>236</v>
      </c>
      <c r="B16" s="31">
        <v>1</v>
      </c>
      <c r="C16" s="31">
        <v>228400217</v>
      </c>
      <c r="D16" s="32" t="s">
        <v>237</v>
      </c>
      <c r="E16" s="31" t="s">
        <v>88</v>
      </c>
      <c r="F16" s="31" t="s">
        <v>80</v>
      </c>
      <c r="G16" s="31">
        <v>4.88</v>
      </c>
      <c r="H16" s="34">
        <v>1.35E-6</v>
      </c>
      <c r="I16" s="31">
        <v>0.55100000000000005</v>
      </c>
      <c r="J16" s="31">
        <v>3.7499999999999999E-2</v>
      </c>
    </row>
    <row r="17" spans="1:10" ht="31.5" x14ac:dyDescent="0.25">
      <c r="A17" s="31" t="s">
        <v>172</v>
      </c>
      <c r="B17" s="31">
        <v>7</v>
      </c>
      <c r="C17" s="31">
        <v>157637500</v>
      </c>
      <c r="D17" s="32" t="s">
        <v>173</v>
      </c>
      <c r="E17" s="31" t="s">
        <v>153</v>
      </c>
      <c r="F17" s="31"/>
      <c r="G17" s="31">
        <v>4.8600000000000003</v>
      </c>
      <c r="H17" s="34">
        <v>1.4500000000000001E-6</v>
      </c>
      <c r="I17" s="31">
        <v>0.59199999999999997</v>
      </c>
      <c r="J17" s="31">
        <v>3.7499999999999999E-2</v>
      </c>
    </row>
    <row r="18" spans="1:10" x14ac:dyDescent="0.25">
      <c r="A18" s="31" t="s">
        <v>342</v>
      </c>
      <c r="B18" s="31">
        <v>1</v>
      </c>
      <c r="C18" s="31">
        <v>153312501</v>
      </c>
      <c r="D18" s="32" t="s">
        <v>343</v>
      </c>
      <c r="E18" s="31" t="s">
        <v>83</v>
      </c>
      <c r="F18" s="31"/>
      <c r="G18" s="31">
        <v>-4.8600000000000003</v>
      </c>
      <c r="H18" s="34">
        <v>1.4699999999999999E-6</v>
      </c>
      <c r="I18" s="31">
        <v>0.6</v>
      </c>
      <c r="J18" s="31">
        <v>3.7499999999999999E-2</v>
      </c>
    </row>
    <row r="19" spans="1:10" ht="31.5" x14ac:dyDescent="0.25">
      <c r="A19" s="31" t="s">
        <v>350</v>
      </c>
      <c r="B19" s="31">
        <v>8</v>
      </c>
      <c r="C19" s="31">
        <v>62606211</v>
      </c>
      <c r="D19" s="32" t="s">
        <v>351</v>
      </c>
      <c r="E19" s="31" t="s">
        <v>120</v>
      </c>
      <c r="F19" s="31"/>
      <c r="G19" s="31">
        <v>-4.84</v>
      </c>
      <c r="H19" s="34">
        <v>1.6300000000000001E-6</v>
      </c>
      <c r="I19" s="31">
        <v>0.66600000000000004</v>
      </c>
      <c r="J19" s="31">
        <v>3.9199999999999999E-2</v>
      </c>
    </row>
    <row r="20" spans="1:10" x14ac:dyDescent="0.25">
      <c r="A20" s="31" t="s">
        <v>188</v>
      </c>
      <c r="B20" s="31">
        <v>6</v>
      </c>
      <c r="C20" s="31">
        <v>32180187</v>
      </c>
      <c r="D20" s="32" t="s">
        <v>189</v>
      </c>
      <c r="E20" s="31" t="s">
        <v>83</v>
      </c>
      <c r="F20" s="31"/>
      <c r="G20" s="31">
        <v>4.8</v>
      </c>
      <c r="H20" s="34">
        <v>1.9599999999999999E-6</v>
      </c>
      <c r="I20" s="31">
        <v>0.8</v>
      </c>
      <c r="J20" s="31">
        <v>4.4499999999999998E-2</v>
      </c>
    </row>
    <row r="21" spans="1:10" x14ac:dyDescent="0.25">
      <c r="A21" s="31" t="s">
        <v>211</v>
      </c>
      <c r="B21" s="31">
        <v>16</v>
      </c>
      <c r="C21" s="31">
        <v>67200181</v>
      </c>
      <c r="D21" s="32" t="s">
        <v>212</v>
      </c>
      <c r="E21" s="31" t="s">
        <v>88</v>
      </c>
      <c r="F21" s="31" t="s">
        <v>92</v>
      </c>
      <c r="G21" s="31">
        <v>4.78</v>
      </c>
      <c r="H21" s="34">
        <v>2.1600000000000001E-6</v>
      </c>
      <c r="I21" s="31">
        <v>0.88200000000000001</v>
      </c>
      <c r="J21" s="31">
        <v>4.6399999999999997E-2</v>
      </c>
    </row>
    <row r="22" spans="1:10" x14ac:dyDescent="0.25">
      <c r="A22" s="31" t="s">
        <v>130</v>
      </c>
      <c r="B22" s="31">
        <v>1</v>
      </c>
      <c r="C22" s="31">
        <v>159902859</v>
      </c>
      <c r="D22" s="32" t="s">
        <v>131</v>
      </c>
      <c r="E22" s="31" t="s">
        <v>88</v>
      </c>
      <c r="F22" s="31" t="s">
        <v>102</v>
      </c>
      <c r="G22" s="31">
        <v>-4.76</v>
      </c>
      <c r="H22" s="34">
        <v>2.4200000000000001E-6</v>
      </c>
      <c r="I22" s="31">
        <v>0.98799999999999999</v>
      </c>
      <c r="J22" s="31">
        <v>4.8599999999999997E-2</v>
      </c>
    </row>
    <row r="23" spans="1:10" ht="16.5" thickBot="1" x14ac:dyDescent="0.3">
      <c r="A23" s="35" t="s">
        <v>278</v>
      </c>
      <c r="B23" s="35">
        <v>7</v>
      </c>
      <c r="C23" s="35">
        <v>7711168</v>
      </c>
      <c r="D23" s="41" t="s">
        <v>279</v>
      </c>
      <c r="E23" s="35" t="s">
        <v>105</v>
      </c>
      <c r="F23" s="35"/>
      <c r="G23" s="35">
        <v>-4.75</v>
      </c>
      <c r="H23" s="57">
        <v>2.5000000000000002E-6</v>
      </c>
      <c r="I23" s="35">
        <v>1</v>
      </c>
      <c r="J23" s="35">
        <v>4.859999999999999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F027A-4F68-47D3-A086-FA62372EBD2D}">
  <dimension ref="A1:K32"/>
  <sheetViews>
    <sheetView workbookViewId="0"/>
  </sheetViews>
  <sheetFormatPr defaultColWidth="8.875" defaultRowHeight="15.75" x14ac:dyDescent="0.25"/>
  <cols>
    <col min="1" max="1" width="18" style="33" customWidth="1"/>
    <col min="2" max="3" width="10.875" style="33"/>
    <col min="4" max="4" width="21.125" style="33" customWidth="1"/>
    <col min="5" max="5" width="21.5" style="33" customWidth="1"/>
    <col min="6" max="6" width="15.875" style="33" customWidth="1"/>
    <col min="7" max="8" width="10.875" style="33"/>
    <col min="9" max="9" width="13.875" style="33" customWidth="1"/>
    <col min="10" max="10" width="10.875" style="33"/>
    <col min="11" max="16384" width="8.875" style="33"/>
  </cols>
  <sheetData>
    <row r="1" spans="1:11" customFormat="1" x14ac:dyDescent="0.25">
      <c r="A1" s="2" t="s">
        <v>2136</v>
      </c>
      <c r="D1" s="2" t="s">
        <v>6628</v>
      </c>
      <c r="E1" s="56"/>
      <c r="F1" s="2"/>
      <c r="G1" s="2"/>
      <c r="H1" s="2"/>
      <c r="I1" s="2"/>
      <c r="J1" s="2"/>
      <c r="K1" s="2"/>
    </row>
    <row r="2" spans="1:11" ht="48" thickBot="1" x14ac:dyDescent="0.3">
      <c r="A2" s="26" t="s">
        <v>67</v>
      </c>
      <c r="B2" s="27" t="s">
        <v>68</v>
      </c>
      <c r="C2" s="27" t="s">
        <v>69</v>
      </c>
      <c r="D2" s="27" t="s">
        <v>70</v>
      </c>
      <c r="E2" s="27" t="s">
        <v>71</v>
      </c>
      <c r="F2" s="27" t="s">
        <v>72</v>
      </c>
      <c r="G2" s="27" t="s">
        <v>73</v>
      </c>
      <c r="H2" s="27" t="s">
        <v>74</v>
      </c>
      <c r="I2" s="27" t="s">
        <v>75</v>
      </c>
      <c r="J2" s="27" t="s">
        <v>76</v>
      </c>
    </row>
    <row r="3" spans="1:11" ht="31.5" x14ac:dyDescent="0.25">
      <c r="A3" s="38" t="s">
        <v>2140</v>
      </c>
      <c r="B3" s="38">
        <v>12</v>
      </c>
      <c r="C3" s="38">
        <v>2989070</v>
      </c>
      <c r="D3" s="39" t="s">
        <v>2141</v>
      </c>
      <c r="E3" s="38" t="s">
        <v>153</v>
      </c>
      <c r="F3" s="38" t="s">
        <v>102</v>
      </c>
      <c r="G3" s="38">
        <v>-7.56</v>
      </c>
      <c r="H3" s="55">
        <v>3.5899999999999998E-13</v>
      </c>
      <c r="I3" s="55">
        <v>1.4700000000000001E-7</v>
      </c>
      <c r="J3" s="55">
        <v>1.4700000000000001E-7</v>
      </c>
    </row>
    <row r="4" spans="1:11" x14ac:dyDescent="0.25">
      <c r="A4" s="31" t="s">
        <v>2142</v>
      </c>
      <c r="B4" s="31">
        <v>3</v>
      </c>
      <c r="C4" s="31">
        <v>119276917</v>
      </c>
      <c r="D4" s="32" t="s">
        <v>1207</v>
      </c>
      <c r="E4" s="31" t="s">
        <v>105</v>
      </c>
      <c r="F4" s="31"/>
      <c r="G4" s="31">
        <v>-6.4</v>
      </c>
      <c r="H4" s="34">
        <v>4.9099999999999996E-10</v>
      </c>
      <c r="I4" s="31">
        <v>2.0100000000000001E-4</v>
      </c>
      <c r="J4" s="31">
        <v>1E-4</v>
      </c>
    </row>
    <row r="5" spans="1:11" x14ac:dyDescent="0.25">
      <c r="A5" s="31" t="s">
        <v>84</v>
      </c>
      <c r="B5" s="31">
        <v>16</v>
      </c>
      <c r="C5" s="31">
        <v>57023022</v>
      </c>
      <c r="D5" s="32" t="s">
        <v>78</v>
      </c>
      <c r="E5" s="31" t="s">
        <v>79</v>
      </c>
      <c r="F5" s="31" t="s">
        <v>85</v>
      </c>
      <c r="G5" s="31">
        <v>-5.76</v>
      </c>
      <c r="H5" s="34">
        <v>1.85E-8</v>
      </c>
      <c r="I5" s="31">
        <v>7.5500000000000003E-3</v>
      </c>
      <c r="J5" s="31">
        <v>2.5200000000000001E-3</v>
      </c>
    </row>
    <row r="6" spans="1:11" x14ac:dyDescent="0.25">
      <c r="A6" s="31" t="s">
        <v>2151</v>
      </c>
      <c r="B6" s="31">
        <v>9</v>
      </c>
      <c r="C6" s="31">
        <v>92221282</v>
      </c>
      <c r="D6" s="32" t="s">
        <v>2152</v>
      </c>
      <c r="E6" s="31" t="s">
        <v>114</v>
      </c>
      <c r="F6" s="31" t="s">
        <v>80</v>
      </c>
      <c r="G6" s="31">
        <v>5.52</v>
      </c>
      <c r="H6" s="34">
        <v>6.7399999999999995E-8</v>
      </c>
      <c r="I6" s="31">
        <v>2.75E-2</v>
      </c>
      <c r="J6" s="31">
        <v>6.8799999999999998E-3</v>
      </c>
    </row>
    <row r="7" spans="1:11" x14ac:dyDescent="0.25">
      <c r="A7" s="31" t="s">
        <v>2183</v>
      </c>
      <c r="B7" s="31">
        <v>1</v>
      </c>
      <c r="C7" s="31">
        <v>145441552</v>
      </c>
      <c r="D7" s="32" t="s">
        <v>2184</v>
      </c>
      <c r="E7" s="31" t="s">
        <v>114</v>
      </c>
      <c r="F7" s="31"/>
      <c r="G7" s="31">
        <v>-5.14</v>
      </c>
      <c r="H7" s="34">
        <v>4.4499999999999997E-7</v>
      </c>
      <c r="I7" s="31">
        <v>0.182</v>
      </c>
      <c r="J7" s="31">
        <v>2.8299999999999999E-2</v>
      </c>
    </row>
    <row r="8" spans="1:11" x14ac:dyDescent="0.25">
      <c r="A8" s="31" t="s">
        <v>2166</v>
      </c>
      <c r="B8" s="31">
        <v>17</v>
      </c>
      <c r="C8" s="31">
        <v>57916643</v>
      </c>
      <c r="D8" s="32" t="s">
        <v>2167</v>
      </c>
      <c r="E8" s="31" t="s">
        <v>83</v>
      </c>
      <c r="F8" s="31"/>
      <c r="G8" s="31">
        <v>-5.14</v>
      </c>
      <c r="H8" s="34">
        <v>4.6100000000000001E-7</v>
      </c>
      <c r="I8" s="31">
        <v>0.188</v>
      </c>
      <c r="J8" s="31">
        <v>2.8299999999999999E-2</v>
      </c>
    </row>
    <row r="9" spans="1:11" x14ac:dyDescent="0.25">
      <c r="A9" s="31" t="s">
        <v>2185</v>
      </c>
      <c r="B9" s="31">
        <v>2</v>
      </c>
      <c r="C9" s="31">
        <v>39355435</v>
      </c>
      <c r="D9" s="32"/>
      <c r="E9" s="31"/>
      <c r="F9" s="31" t="s">
        <v>102</v>
      </c>
      <c r="G9" s="31">
        <v>-5.13</v>
      </c>
      <c r="H9" s="34">
        <v>4.8500000000000002E-7</v>
      </c>
      <c r="I9" s="31">
        <v>0.19800000000000001</v>
      </c>
      <c r="J9" s="31">
        <v>2.8299999999999999E-2</v>
      </c>
    </row>
    <row r="10" spans="1:11" x14ac:dyDescent="0.25">
      <c r="A10" s="31" t="s">
        <v>2147</v>
      </c>
      <c r="B10" s="31">
        <v>15</v>
      </c>
      <c r="C10" s="31">
        <v>77472416</v>
      </c>
      <c r="D10" s="32" t="s">
        <v>2148</v>
      </c>
      <c r="E10" s="31" t="s">
        <v>83</v>
      </c>
      <c r="F10" s="31"/>
      <c r="G10" s="31">
        <v>-5.08</v>
      </c>
      <c r="H10" s="34">
        <v>6.0999999999999998E-7</v>
      </c>
      <c r="I10" s="31">
        <v>0.249</v>
      </c>
      <c r="J10" s="31">
        <v>3.1099999999999999E-2</v>
      </c>
    </row>
    <row r="11" spans="1:11" x14ac:dyDescent="0.25">
      <c r="A11" s="31" t="s">
        <v>2186</v>
      </c>
      <c r="B11" s="31">
        <v>12</v>
      </c>
      <c r="C11" s="31">
        <v>12680897</v>
      </c>
      <c r="D11" s="32" t="s">
        <v>1918</v>
      </c>
      <c r="E11" s="31" t="s">
        <v>105</v>
      </c>
      <c r="F11" s="31"/>
      <c r="G11" s="31">
        <v>-5.05</v>
      </c>
      <c r="H11" s="34">
        <v>6.9800000000000003E-7</v>
      </c>
      <c r="I11" s="31">
        <v>0.28499999999999998</v>
      </c>
      <c r="J11" s="31">
        <v>3.1699999999999999E-2</v>
      </c>
    </row>
    <row r="12" spans="1:11" x14ac:dyDescent="0.25">
      <c r="A12" s="31" t="s">
        <v>2187</v>
      </c>
      <c r="B12" s="31">
        <v>22</v>
      </c>
      <c r="C12" s="31">
        <v>37640314</v>
      </c>
      <c r="D12" s="32" t="s">
        <v>2188</v>
      </c>
      <c r="E12" s="31" t="s">
        <v>146</v>
      </c>
      <c r="F12" s="31"/>
      <c r="G12" s="31">
        <v>5.01</v>
      </c>
      <c r="H12" s="34">
        <v>8.5700000000000001E-7</v>
      </c>
      <c r="I12" s="31">
        <v>0.35</v>
      </c>
      <c r="J12" s="31">
        <v>3.5000000000000003E-2</v>
      </c>
    </row>
    <row r="13" spans="1:11" x14ac:dyDescent="0.25">
      <c r="A13" s="31" t="s">
        <v>2189</v>
      </c>
      <c r="B13" s="31">
        <v>6</v>
      </c>
      <c r="C13" s="31">
        <v>156718177</v>
      </c>
      <c r="D13" s="32"/>
      <c r="E13" s="31"/>
      <c r="F13" s="31" t="s">
        <v>80</v>
      </c>
      <c r="G13" s="31">
        <v>4.95</v>
      </c>
      <c r="H13" s="34">
        <v>1.15E-6</v>
      </c>
      <c r="I13" s="31">
        <v>0.47</v>
      </c>
      <c r="J13" s="31">
        <v>4.2500000000000003E-2</v>
      </c>
    </row>
    <row r="14" spans="1:11" x14ac:dyDescent="0.25">
      <c r="A14" s="31" t="s">
        <v>1196</v>
      </c>
      <c r="B14" s="31">
        <v>4</v>
      </c>
      <c r="C14" s="31">
        <v>122078167</v>
      </c>
      <c r="D14" s="32" t="s">
        <v>553</v>
      </c>
      <c r="E14" s="31" t="s">
        <v>88</v>
      </c>
      <c r="F14" s="31"/>
      <c r="G14" s="31">
        <v>4.93</v>
      </c>
      <c r="H14" s="34">
        <v>1.2500000000000001E-6</v>
      </c>
      <c r="I14" s="31">
        <v>0.51</v>
      </c>
      <c r="J14" s="31">
        <v>4.2500000000000003E-2</v>
      </c>
    </row>
    <row r="15" spans="1:11" ht="16.5" thickBot="1" x14ac:dyDescent="0.3">
      <c r="A15" s="35" t="s">
        <v>2190</v>
      </c>
      <c r="B15" s="35">
        <v>11</v>
      </c>
      <c r="C15" s="35">
        <v>134201447</v>
      </c>
      <c r="D15" s="41" t="s">
        <v>2191</v>
      </c>
      <c r="E15" s="35" t="s">
        <v>79</v>
      </c>
      <c r="F15" s="35" t="s">
        <v>85</v>
      </c>
      <c r="G15" s="35">
        <v>-4.91</v>
      </c>
      <c r="H15" s="57">
        <v>1.42E-6</v>
      </c>
      <c r="I15" s="35">
        <v>0.57999999999999996</v>
      </c>
      <c r="J15" s="35">
        <v>4.4600000000000001E-2</v>
      </c>
    </row>
    <row r="16" spans="1:11" x14ac:dyDescent="0.25">
      <c r="A16" s="31"/>
      <c r="B16" s="31"/>
      <c r="C16" s="31"/>
      <c r="D16" s="32"/>
      <c r="E16" s="31"/>
      <c r="F16" s="31"/>
      <c r="G16" s="31"/>
      <c r="H16" s="34"/>
      <c r="I16" s="34"/>
      <c r="J16" s="34"/>
    </row>
    <row r="17" spans="1:10" x14ac:dyDescent="0.25">
      <c r="A17" s="31"/>
      <c r="B17" s="31"/>
      <c r="C17" s="31"/>
      <c r="D17" s="32"/>
      <c r="E17" s="31"/>
      <c r="F17" s="31"/>
      <c r="G17" s="31"/>
      <c r="H17" s="34"/>
      <c r="I17" s="31"/>
      <c r="J17" s="31"/>
    </row>
    <row r="18" spans="1:10" x14ac:dyDescent="0.25">
      <c r="A18" s="31"/>
      <c r="B18" s="31"/>
      <c r="C18" s="31"/>
      <c r="D18" s="32"/>
      <c r="E18" s="31"/>
      <c r="F18" s="31"/>
      <c r="G18" s="31"/>
      <c r="H18" s="34"/>
      <c r="I18" s="31"/>
      <c r="J18" s="31"/>
    </row>
    <row r="19" spans="1:10" x14ac:dyDescent="0.25">
      <c r="A19" s="31"/>
      <c r="B19" s="31"/>
      <c r="C19" s="31"/>
      <c r="D19" s="32"/>
      <c r="E19" s="31"/>
      <c r="F19" s="31"/>
      <c r="G19" s="31"/>
      <c r="H19" s="34"/>
      <c r="I19" s="31"/>
      <c r="J19" s="31"/>
    </row>
    <row r="20" spans="1:10" x14ac:dyDescent="0.25">
      <c r="A20" s="31"/>
      <c r="B20" s="31"/>
      <c r="C20" s="31"/>
      <c r="D20" s="32"/>
      <c r="E20" s="31"/>
      <c r="F20" s="31"/>
      <c r="G20" s="31"/>
      <c r="H20" s="34"/>
      <c r="I20" s="31"/>
      <c r="J20" s="31"/>
    </row>
    <row r="21" spans="1:10" x14ac:dyDescent="0.25">
      <c r="A21" s="31"/>
      <c r="B21" s="31"/>
      <c r="C21" s="31"/>
      <c r="D21" s="32"/>
      <c r="E21" s="31"/>
      <c r="F21" s="31"/>
      <c r="G21" s="31"/>
      <c r="H21" s="34"/>
      <c r="I21" s="31"/>
      <c r="J21" s="31"/>
    </row>
    <row r="22" spans="1:10" x14ac:dyDescent="0.25">
      <c r="A22" s="31"/>
      <c r="B22" s="31"/>
      <c r="C22" s="31"/>
      <c r="D22" s="32"/>
      <c r="E22" s="31"/>
      <c r="F22" s="31"/>
      <c r="G22" s="31"/>
      <c r="H22" s="34"/>
      <c r="I22" s="31"/>
      <c r="J22" s="31"/>
    </row>
    <row r="23" spans="1:10" x14ac:dyDescent="0.25">
      <c r="A23" s="31"/>
      <c r="B23" s="31"/>
      <c r="C23" s="31"/>
      <c r="D23" s="32"/>
      <c r="E23" s="31"/>
      <c r="F23" s="31"/>
      <c r="G23" s="31"/>
      <c r="H23" s="34"/>
      <c r="I23" s="31"/>
      <c r="J23" s="31"/>
    </row>
    <row r="24" spans="1:10" x14ac:dyDescent="0.25">
      <c r="A24" s="31"/>
      <c r="B24" s="31"/>
      <c r="C24" s="31"/>
      <c r="D24" s="32"/>
      <c r="E24" s="31"/>
      <c r="F24" s="31"/>
      <c r="G24" s="31"/>
      <c r="H24" s="34"/>
      <c r="I24" s="31"/>
      <c r="J24" s="31"/>
    </row>
    <row r="25" spans="1:10" x14ac:dyDescent="0.25">
      <c r="A25" s="31"/>
      <c r="B25" s="31"/>
      <c r="C25" s="31"/>
      <c r="D25" s="32"/>
      <c r="E25" s="31"/>
      <c r="F25" s="31"/>
      <c r="G25" s="31"/>
      <c r="H25" s="34"/>
      <c r="I25" s="31"/>
      <c r="J25" s="31"/>
    </row>
    <row r="26" spans="1:10" x14ac:dyDescent="0.25">
      <c r="A26" s="31"/>
      <c r="B26" s="31"/>
      <c r="C26" s="31"/>
      <c r="D26" s="32"/>
      <c r="E26" s="31"/>
      <c r="F26" s="31"/>
      <c r="G26" s="31"/>
      <c r="H26" s="34"/>
      <c r="I26" s="31"/>
      <c r="J26" s="31"/>
    </row>
    <row r="27" spans="1:10" x14ac:dyDescent="0.25">
      <c r="A27" s="31"/>
      <c r="B27" s="31"/>
      <c r="C27" s="31"/>
      <c r="D27" s="32"/>
      <c r="E27" s="31"/>
      <c r="F27" s="31"/>
      <c r="G27" s="31"/>
      <c r="H27" s="34"/>
      <c r="I27" s="31"/>
      <c r="J27" s="31"/>
    </row>
    <row r="28" spans="1:10" x14ac:dyDescent="0.25">
      <c r="A28" s="31"/>
      <c r="B28" s="31"/>
      <c r="C28" s="31"/>
      <c r="D28" s="32"/>
      <c r="E28" s="31"/>
      <c r="F28" s="31"/>
      <c r="G28" s="31"/>
      <c r="H28" s="34"/>
      <c r="I28" s="31"/>
      <c r="J28" s="31"/>
    </row>
    <row r="29" spans="1:10" x14ac:dyDescent="0.25">
      <c r="A29" s="31"/>
      <c r="B29" s="31"/>
      <c r="C29" s="31"/>
      <c r="D29" s="32"/>
      <c r="E29" s="31"/>
      <c r="F29" s="31"/>
      <c r="G29" s="31"/>
      <c r="H29" s="34"/>
      <c r="I29" s="31"/>
      <c r="J29" s="31"/>
    </row>
    <row r="30" spans="1:10" x14ac:dyDescent="0.25">
      <c r="A30" s="31"/>
      <c r="B30" s="31"/>
      <c r="C30" s="31"/>
      <c r="D30" s="32"/>
      <c r="E30" s="31"/>
      <c r="F30" s="31"/>
      <c r="G30" s="31"/>
      <c r="H30" s="34"/>
      <c r="I30" s="31"/>
      <c r="J30" s="31"/>
    </row>
    <row r="31" spans="1:10" x14ac:dyDescent="0.25">
      <c r="A31" s="31"/>
      <c r="B31" s="31"/>
      <c r="C31" s="31"/>
      <c r="D31" s="32"/>
      <c r="E31" s="31"/>
      <c r="F31" s="31"/>
      <c r="G31" s="31"/>
      <c r="H31" s="34"/>
      <c r="I31" s="31"/>
      <c r="J31" s="31"/>
    </row>
    <row r="32" spans="1:10" x14ac:dyDescent="0.25">
      <c r="A32" s="31"/>
      <c r="B32" s="31"/>
      <c r="C32" s="31"/>
      <c r="D32" s="32"/>
      <c r="E32" s="31"/>
      <c r="F32" s="31"/>
      <c r="G32" s="31"/>
      <c r="H32" s="34"/>
      <c r="I32" s="31"/>
      <c r="J32" s="3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715E6-3854-45BB-B54F-49D3BA1949C7}">
  <dimension ref="A1:K22"/>
  <sheetViews>
    <sheetView workbookViewId="0">
      <selection sqref="A1:A1048576"/>
    </sheetView>
  </sheetViews>
  <sheetFormatPr defaultColWidth="8.875" defaultRowHeight="15.75" x14ac:dyDescent="0.25"/>
  <cols>
    <col min="1" max="1" width="18" style="33" customWidth="1"/>
    <col min="2" max="3" width="10.875" style="33"/>
    <col min="4" max="4" width="21.125" style="33" customWidth="1"/>
    <col min="5" max="5" width="21.5" style="33" customWidth="1"/>
    <col min="6" max="6" width="15.875" style="33" customWidth="1"/>
    <col min="7" max="8" width="10.875" style="33"/>
    <col min="9" max="9" width="13.875" style="33" customWidth="1"/>
    <col min="10" max="10" width="10.875" style="33"/>
    <col min="11" max="16384" width="8.875" style="33"/>
  </cols>
  <sheetData>
    <row r="1" spans="1:11" customFormat="1" x14ac:dyDescent="0.25">
      <c r="A1" s="2" t="s">
        <v>2139</v>
      </c>
      <c r="D1" s="2" t="s">
        <v>6629</v>
      </c>
      <c r="E1" s="56"/>
      <c r="F1" s="2"/>
      <c r="G1" s="2"/>
      <c r="H1" s="2"/>
      <c r="I1" s="2"/>
      <c r="J1" s="2"/>
      <c r="K1" s="2"/>
    </row>
    <row r="2" spans="1:11" ht="48" thickBot="1" x14ac:dyDescent="0.3">
      <c r="A2" s="26" t="s">
        <v>67</v>
      </c>
      <c r="B2" s="27" t="s">
        <v>68</v>
      </c>
      <c r="C2" s="27" t="s">
        <v>69</v>
      </c>
      <c r="D2" s="27" t="s">
        <v>70</v>
      </c>
      <c r="E2" s="27" t="s">
        <v>71</v>
      </c>
      <c r="F2" s="27" t="s">
        <v>72</v>
      </c>
      <c r="G2" s="27" t="s">
        <v>73</v>
      </c>
      <c r="H2" s="27" t="s">
        <v>74</v>
      </c>
      <c r="I2" s="27" t="s">
        <v>75</v>
      </c>
      <c r="J2" s="27" t="s">
        <v>76</v>
      </c>
    </row>
    <row r="3" spans="1:11" ht="31.5" x14ac:dyDescent="0.25">
      <c r="A3" s="38" t="s">
        <v>2140</v>
      </c>
      <c r="B3" s="38">
        <v>12</v>
      </c>
      <c r="C3" s="38">
        <v>2989070</v>
      </c>
      <c r="D3" s="39" t="s">
        <v>2141</v>
      </c>
      <c r="E3" s="38" t="s">
        <v>153</v>
      </c>
      <c r="F3" s="38" t="s">
        <v>102</v>
      </c>
      <c r="G3" s="38">
        <v>-6.85</v>
      </c>
      <c r="H3" s="55">
        <v>3.3000000000000002E-11</v>
      </c>
      <c r="I3" s="38">
        <v>1.3499999999999999E-5</v>
      </c>
      <c r="J3" s="38">
        <v>1.3499999999999999E-5</v>
      </c>
    </row>
    <row r="4" spans="1:11" x14ac:dyDescent="0.25">
      <c r="A4" s="31" t="s">
        <v>2142</v>
      </c>
      <c r="B4" s="31">
        <v>3</v>
      </c>
      <c r="C4" s="31">
        <v>119276917</v>
      </c>
      <c r="D4" s="32" t="s">
        <v>1207</v>
      </c>
      <c r="E4" s="31" t="s">
        <v>105</v>
      </c>
      <c r="F4" s="31"/>
      <c r="G4" s="31">
        <v>-6.03</v>
      </c>
      <c r="H4" s="34">
        <v>4.1100000000000001E-9</v>
      </c>
      <c r="I4" s="31">
        <v>1.6800000000000001E-3</v>
      </c>
      <c r="J4" s="31">
        <v>8.3900000000000001E-4</v>
      </c>
    </row>
    <row r="5" spans="1:11" x14ac:dyDescent="0.25">
      <c r="A5" s="31" t="s">
        <v>84</v>
      </c>
      <c r="B5" s="31">
        <v>16</v>
      </c>
      <c r="C5" s="31">
        <v>57023022</v>
      </c>
      <c r="D5" s="32" t="s">
        <v>78</v>
      </c>
      <c r="E5" s="31" t="s">
        <v>79</v>
      </c>
      <c r="F5" s="31" t="s">
        <v>85</v>
      </c>
      <c r="G5" s="31">
        <v>-5.78</v>
      </c>
      <c r="H5" s="34">
        <v>1.66E-8</v>
      </c>
      <c r="I5" s="31">
        <v>6.7799999999999996E-3</v>
      </c>
      <c r="J5" s="31">
        <v>2.2599999999999999E-3</v>
      </c>
    </row>
    <row r="6" spans="1:11" x14ac:dyDescent="0.25">
      <c r="A6" s="31" t="s">
        <v>2143</v>
      </c>
      <c r="B6" s="31">
        <v>1</v>
      </c>
      <c r="C6" s="31">
        <v>159161344</v>
      </c>
      <c r="D6" s="32" t="s">
        <v>2144</v>
      </c>
      <c r="E6" s="31" t="s">
        <v>88</v>
      </c>
      <c r="F6" s="31" t="s">
        <v>102</v>
      </c>
      <c r="G6" s="31">
        <v>5.52</v>
      </c>
      <c r="H6" s="34">
        <v>6.6500000000000007E-8</v>
      </c>
      <c r="I6" s="31">
        <v>2.7199999999999998E-2</v>
      </c>
      <c r="J6" s="31">
        <v>5.3699999999999998E-3</v>
      </c>
    </row>
    <row r="7" spans="1:11" x14ac:dyDescent="0.25">
      <c r="A7" s="31" t="s">
        <v>2145</v>
      </c>
      <c r="B7" s="31">
        <v>1</v>
      </c>
      <c r="C7" s="31">
        <v>66258022</v>
      </c>
      <c r="D7" s="32" t="s">
        <v>2146</v>
      </c>
      <c r="E7" s="31" t="s">
        <v>2027</v>
      </c>
      <c r="F7" s="31" t="s">
        <v>85</v>
      </c>
      <c r="G7" s="31">
        <v>5.51</v>
      </c>
      <c r="H7" s="34">
        <v>7.0900000000000006E-8</v>
      </c>
      <c r="I7" s="31">
        <v>2.9000000000000001E-2</v>
      </c>
      <c r="J7" s="31">
        <v>5.3699999999999998E-3</v>
      </c>
    </row>
    <row r="8" spans="1:11" x14ac:dyDescent="0.25">
      <c r="A8" s="31" t="s">
        <v>2147</v>
      </c>
      <c r="B8" s="31">
        <v>15</v>
      </c>
      <c r="C8" s="31">
        <v>77472416</v>
      </c>
      <c r="D8" s="32" t="s">
        <v>2148</v>
      </c>
      <c r="E8" s="31" t="s">
        <v>83</v>
      </c>
      <c r="F8" s="31"/>
      <c r="G8" s="31">
        <v>-5.48</v>
      </c>
      <c r="H8" s="34">
        <v>8.0299999999999998E-8</v>
      </c>
      <c r="I8" s="31">
        <v>3.2800000000000003E-2</v>
      </c>
      <c r="J8" s="31">
        <v>5.3699999999999998E-3</v>
      </c>
    </row>
    <row r="9" spans="1:11" ht="31.5" x14ac:dyDescent="0.25">
      <c r="A9" s="31" t="s">
        <v>2149</v>
      </c>
      <c r="B9" s="31">
        <v>3</v>
      </c>
      <c r="C9" s="31">
        <v>56789178</v>
      </c>
      <c r="D9" s="32" t="s">
        <v>2150</v>
      </c>
      <c r="E9" s="31" t="s">
        <v>153</v>
      </c>
      <c r="F9" s="31"/>
      <c r="G9" s="31">
        <v>-5.46</v>
      </c>
      <c r="H9" s="34">
        <v>9.2000000000000003E-8</v>
      </c>
      <c r="I9" s="31">
        <v>3.7600000000000001E-2</v>
      </c>
      <c r="J9" s="31">
        <v>5.3699999999999998E-3</v>
      </c>
    </row>
    <row r="10" spans="1:11" x14ac:dyDescent="0.25">
      <c r="A10" s="31" t="s">
        <v>2151</v>
      </c>
      <c r="B10" s="31">
        <v>9</v>
      </c>
      <c r="C10" s="31">
        <v>92221282</v>
      </c>
      <c r="D10" s="32" t="s">
        <v>2152</v>
      </c>
      <c r="E10" s="31" t="s">
        <v>114</v>
      </c>
      <c r="F10" s="31" t="s">
        <v>80</v>
      </c>
      <c r="G10" s="31">
        <v>5.19</v>
      </c>
      <c r="H10" s="34">
        <v>3.5900000000000003E-7</v>
      </c>
      <c r="I10" s="31">
        <v>0.14699999999999999</v>
      </c>
      <c r="J10" s="31">
        <v>1.66E-2</v>
      </c>
    </row>
    <row r="11" spans="1:11" x14ac:dyDescent="0.25">
      <c r="A11" s="31" t="s">
        <v>2153</v>
      </c>
      <c r="B11" s="31">
        <v>17</v>
      </c>
      <c r="C11" s="31">
        <v>46713962</v>
      </c>
      <c r="D11" s="32"/>
      <c r="E11" s="31"/>
      <c r="F11" s="31" t="s">
        <v>80</v>
      </c>
      <c r="G11" s="31">
        <v>5.17</v>
      </c>
      <c r="H11" s="34">
        <v>3.9099999999999999E-7</v>
      </c>
      <c r="I11" s="31">
        <v>0.16</v>
      </c>
      <c r="J11" s="31">
        <v>1.66E-2</v>
      </c>
    </row>
    <row r="12" spans="1:11" ht="31.5" x14ac:dyDescent="0.25">
      <c r="A12" s="31" t="s">
        <v>2154</v>
      </c>
      <c r="B12" s="31">
        <v>8</v>
      </c>
      <c r="C12" s="31">
        <v>143858627</v>
      </c>
      <c r="D12" s="32" t="s">
        <v>2155</v>
      </c>
      <c r="E12" s="31" t="s">
        <v>2156</v>
      </c>
      <c r="F12" s="31" t="s">
        <v>80</v>
      </c>
      <c r="G12" s="31">
        <v>-5.16</v>
      </c>
      <c r="H12" s="34">
        <v>4.0600000000000001E-7</v>
      </c>
      <c r="I12" s="31">
        <v>0.16600000000000001</v>
      </c>
      <c r="J12" s="31">
        <v>1.66E-2</v>
      </c>
    </row>
    <row r="13" spans="1:11" x14ac:dyDescent="0.25">
      <c r="A13" s="31" t="s">
        <v>2157</v>
      </c>
      <c r="B13" s="31">
        <v>11</v>
      </c>
      <c r="C13" s="31">
        <v>67139423</v>
      </c>
      <c r="D13" s="32"/>
      <c r="E13" s="31" t="s">
        <v>2158</v>
      </c>
      <c r="F13" s="31" t="s">
        <v>85</v>
      </c>
      <c r="G13" s="31">
        <v>4.9800000000000004</v>
      </c>
      <c r="H13" s="34">
        <v>9.9099999999999991E-7</v>
      </c>
      <c r="I13" s="31">
        <v>0.40500000000000003</v>
      </c>
      <c r="J13" s="31">
        <v>3.2099999999999997E-2</v>
      </c>
    </row>
    <row r="14" spans="1:11" x14ac:dyDescent="0.25">
      <c r="A14" s="31" t="s">
        <v>2159</v>
      </c>
      <c r="B14" s="31">
        <v>6</v>
      </c>
      <c r="C14" s="31">
        <v>32823116</v>
      </c>
      <c r="D14" s="32" t="s">
        <v>2160</v>
      </c>
      <c r="E14" s="31" t="s">
        <v>1714</v>
      </c>
      <c r="F14" s="31" t="s">
        <v>92</v>
      </c>
      <c r="G14" s="31">
        <v>-4.9800000000000004</v>
      </c>
      <c r="H14" s="34">
        <v>9.9999999999999995E-7</v>
      </c>
      <c r="I14" s="31">
        <v>0.40799999999999997</v>
      </c>
      <c r="J14" s="31">
        <v>3.2099999999999997E-2</v>
      </c>
    </row>
    <row r="15" spans="1:11" x14ac:dyDescent="0.25">
      <c r="A15" s="31" t="s">
        <v>2161</v>
      </c>
      <c r="B15" s="31">
        <v>6</v>
      </c>
      <c r="C15" s="31">
        <v>137812735</v>
      </c>
      <c r="D15" s="32"/>
      <c r="E15" s="31"/>
      <c r="F15" s="31" t="s">
        <v>85</v>
      </c>
      <c r="G15" s="31">
        <v>4.97</v>
      </c>
      <c r="H15" s="34">
        <v>1.0499999999999999E-6</v>
      </c>
      <c r="I15" s="31">
        <v>0.42899999999999999</v>
      </c>
      <c r="J15" s="31">
        <v>3.2099999999999997E-2</v>
      </c>
    </row>
    <row r="16" spans="1:11" x14ac:dyDescent="0.25">
      <c r="A16" s="31" t="s">
        <v>2162</v>
      </c>
      <c r="B16" s="31">
        <v>12</v>
      </c>
      <c r="C16" s="31">
        <v>125259081</v>
      </c>
      <c r="D16" s="32"/>
      <c r="E16" s="31"/>
      <c r="F16" s="31"/>
      <c r="G16" s="31">
        <v>-4.96</v>
      </c>
      <c r="H16" s="34">
        <v>1.1000000000000001E-6</v>
      </c>
      <c r="I16" s="31">
        <v>0.44900000000000001</v>
      </c>
      <c r="J16" s="31">
        <v>3.2099999999999997E-2</v>
      </c>
    </row>
    <row r="17" spans="1:10" x14ac:dyDescent="0.25">
      <c r="A17" s="31" t="s">
        <v>2163</v>
      </c>
      <c r="B17" s="31">
        <v>14</v>
      </c>
      <c r="C17" s="31">
        <v>24101543</v>
      </c>
      <c r="D17" s="32"/>
      <c r="E17" s="31"/>
      <c r="F17" s="31"/>
      <c r="G17" s="31">
        <v>4.9000000000000004</v>
      </c>
      <c r="H17" s="34">
        <v>1.4500000000000001E-6</v>
      </c>
      <c r="I17" s="31">
        <v>0.59199999999999997</v>
      </c>
      <c r="J17" s="31">
        <v>3.6799999999999999E-2</v>
      </c>
    </row>
    <row r="18" spans="1:10" x14ac:dyDescent="0.25">
      <c r="A18" s="31" t="s">
        <v>100</v>
      </c>
      <c r="B18" s="31">
        <v>12</v>
      </c>
      <c r="C18" s="31">
        <v>6888035</v>
      </c>
      <c r="D18" s="32"/>
      <c r="E18" s="31"/>
      <c r="F18" s="31"/>
      <c r="G18" s="31">
        <v>4.8899999999999997</v>
      </c>
      <c r="H18" s="34">
        <v>1.5200000000000001E-6</v>
      </c>
      <c r="I18" s="31">
        <v>0.621</v>
      </c>
      <c r="J18" s="31">
        <v>3.6799999999999999E-2</v>
      </c>
    </row>
    <row r="19" spans="1:10" x14ac:dyDescent="0.25">
      <c r="A19" s="31" t="s">
        <v>2164</v>
      </c>
      <c r="B19" s="31">
        <v>8</v>
      </c>
      <c r="C19" s="31">
        <v>124552839</v>
      </c>
      <c r="D19" s="32" t="s">
        <v>2165</v>
      </c>
      <c r="E19" s="31" t="s">
        <v>83</v>
      </c>
      <c r="F19" s="31" t="s">
        <v>80</v>
      </c>
      <c r="G19" s="31">
        <v>-4.8899999999999997</v>
      </c>
      <c r="H19" s="34">
        <v>1.53E-6</v>
      </c>
      <c r="I19" s="31">
        <v>0.625</v>
      </c>
      <c r="J19" s="31">
        <v>3.6799999999999999E-2</v>
      </c>
    </row>
    <row r="20" spans="1:10" x14ac:dyDescent="0.25">
      <c r="A20" s="31" t="s">
        <v>2166</v>
      </c>
      <c r="B20" s="31">
        <v>17</v>
      </c>
      <c r="C20" s="31">
        <v>57916643</v>
      </c>
      <c r="D20" s="32" t="s">
        <v>2167</v>
      </c>
      <c r="E20" s="31" t="s">
        <v>83</v>
      </c>
      <c r="F20" s="31"/>
      <c r="G20" s="31">
        <v>-4.8499999999999996</v>
      </c>
      <c r="H20" s="34">
        <v>1.81E-6</v>
      </c>
      <c r="I20" s="31">
        <v>0.73899999999999999</v>
      </c>
      <c r="J20" s="31">
        <v>4.1099999999999998E-2</v>
      </c>
    </row>
    <row r="21" spans="1:10" x14ac:dyDescent="0.25">
      <c r="A21" s="31" t="s">
        <v>2168</v>
      </c>
      <c r="B21" s="31">
        <v>13</v>
      </c>
      <c r="C21" s="31">
        <v>24523698</v>
      </c>
      <c r="D21" s="32"/>
      <c r="E21" s="31"/>
      <c r="F21" s="31"/>
      <c r="G21" s="31">
        <v>4.84</v>
      </c>
      <c r="H21" s="34">
        <v>1.9700000000000002E-6</v>
      </c>
      <c r="I21" s="31">
        <v>0.80400000000000005</v>
      </c>
      <c r="J21" s="31">
        <v>4.2299999999999997E-2</v>
      </c>
    </row>
    <row r="22" spans="1:10" ht="16.5" thickBot="1" x14ac:dyDescent="0.3">
      <c r="A22" s="35" t="s">
        <v>2169</v>
      </c>
      <c r="B22" s="35">
        <v>7</v>
      </c>
      <c r="C22" s="35">
        <v>107300408</v>
      </c>
      <c r="D22" s="41" t="s">
        <v>2170</v>
      </c>
      <c r="E22" s="35" t="s">
        <v>217</v>
      </c>
      <c r="F22" s="35" t="s">
        <v>85</v>
      </c>
      <c r="G22" s="35">
        <v>-4.8</v>
      </c>
      <c r="H22" s="57">
        <v>2.39E-6</v>
      </c>
      <c r="I22" s="35">
        <v>0.97599999999999998</v>
      </c>
      <c r="J22" s="35">
        <v>4.88000000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Table 1</vt:lpstr>
      <vt:lpstr>sTable 2</vt:lpstr>
      <vt:lpstr>sTable 3</vt:lpstr>
      <vt:lpstr>sTable 4</vt:lpstr>
      <vt:lpstr>sTable 5</vt:lpstr>
      <vt:lpstr>sTable 6</vt:lpstr>
      <vt:lpstr>sTable 7</vt:lpstr>
      <vt:lpstr>sTable 8</vt:lpstr>
      <vt:lpstr>sTable 9</vt:lpstr>
      <vt:lpstr>sTable 10</vt:lpstr>
      <vt:lpstr>sTable 11</vt:lpstr>
      <vt:lpstr>sTable 12</vt:lpstr>
      <vt:lpstr>sTable 13</vt:lpstr>
      <vt:lpstr>sTable 14</vt:lpstr>
      <vt:lpstr>sTable 15</vt:lpstr>
      <vt:lpstr>sTable 16</vt:lpstr>
      <vt:lpstr>sTable 17</vt:lpstr>
      <vt:lpstr>sTable 18</vt:lpstr>
      <vt:lpstr>sTable 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u, Ke</cp:lastModifiedBy>
  <dcterms:created xsi:type="dcterms:W3CDTF">2022-10-17T20:05:41Z</dcterms:created>
  <dcterms:modified xsi:type="dcterms:W3CDTF">2023-03-17T20:57:54Z</dcterms:modified>
</cp:coreProperties>
</file>